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worksheet+xml" PartName="/xl/worksheets/sheet5.xml"/>
  <Override ContentType="application/vnd.openxmlformats-officedocument.spreadsheetml.worksheet+xml" PartName="/xl/worksheets/sheet4.xml"/>
  <Override ContentType="application/vnd.openxmlformats-officedocument.spreadsheetml.worksheet+xml" PartName="/xl/worksheets/sheet1.xml"/>
  <Override ContentType="application/vnd.openxmlformats-officedocument.spreadsheetml.worksheet+xml" PartName="/xl/worksheets/sheet2.xml"/>
  <Override ContentType="application/vnd.openxmlformats-officedocument.spreadsheetml.worksheet+xml" PartName="/xl/worksheets/sheet3.xml"/>
  <Override ContentType="application/vnd.openxmlformats-officedocument.spreadsheetml.worksheet+xml" PartName="/xl/worksheets/sheet6.xml"/>
  <Override ContentType="application/vnd.openxmlformats-officedocument.spreadsheetml.worksheet+xml" PartName="/xl/worksheets/sheet9.xml"/>
  <Override ContentType="application/vnd.openxmlformats-officedocument.spreadsheetml.worksheet+xml" PartName="/xl/worksheets/sheet8.xml"/>
  <Override ContentType="application/vnd.openxmlformats-officedocument.spreadsheetml.worksheet+xml" PartName="/xl/worksheets/sheet7.xml"/>
  <Override ContentType="application/vnd.openxmlformats-officedocument.spreadsheetml.sharedStrings+xml" PartName="/xl/sharedStrings.xml"/>
  <Override ContentType="application/vnd.openxmlformats-officedocument.drawing+xml" PartName="/xl/drawings/drawing4.xml"/>
  <Override ContentType="application/vnd.openxmlformats-officedocument.drawing+xml" PartName="/xl/drawings/drawing9.xml"/>
  <Override ContentType="application/vnd.openxmlformats-officedocument.drawing+xml" PartName="/xl/drawings/drawing8.xml"/>
  <Override ContentType="application/vnd.openxmlformats-officedocument.drawing+xml" PartName="/xl/drawings/drawing3.xml"/>
  <Override ContentType="application/vnd.openxmlformats-officedocument.drawing+xml" PartName="/xl/drawings/drawing6.xml"/>
  <Override ContentType="application/vnd.openxmlformats-officedocument.drawing+xml" PartName="/xl/drawings/drawing5.xml"/>
  <Override ContentType="application/vnd.openxmlformats-officedocument.drawing+xml" PartName="/xl/drawings/drawing1.xml"/>
  <Override ContentType="application/vnd.openxmlformats-officedocument.drawing+xml" PartName="/xl/drawings/drawing7.xml"/>
  <Override ContentType="application/vnd.openxmlformats-officedocument.drawing+xml" PartName="/xl/drawings/drawing2.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sheet-descriptions" sheetId="1" r:id="rId4"/>
    <sheet state="visible" name="Sup. Table 1 - Risk Loci" sheetId="2" r:id="rId5"/>
    <sheet state="visible" name="Sup.Table 2 - 289 bed" sheetId="3" r:id="rId6"/>
    <sheet state="visible" name="Sup. Table 3 - Custom Capture D" sheetId="4" r:id="rId7"/>
    <sheet state="visible" name="Sup. Table 4 - 308 SNP location" sheetId="5" r:id="rId8"/>
    <sheet state="visible" name="Sup. Table 5 - Coriell Specific" sheetId="6" r:id="rId9"/>
    <sheet state="visible" name="Sup. Table 6 - NBR results all " sheetId="7" r:id="rId10"/>
    <sheet state="visible" name="Sup. Table 7 - SNP Loop Gene" sheetId="8" r:id="rId11"/>
    <sheet state="visible" name="Sup. Table 8 - invivo-compariso" sheetId="9" r:id="rId12"/>
  </sheets>
  <definedNames>
    <definedName hidden="1" localSheetId="1" name="_xlnm._FilterDatabase">'Sup. Table 1 - Risk Loci'!$A$1:$E$148</definedName>
    <definedName hidden="1" localSheetId="5" name="_xlnm._FilterDatabase">'Sup. Table 5 - Coriell Specific'!$A$1:$AA$13</definedName>
    <definedName hidden="1" localSheetId="6" name="_xlnm._FilterDatabase">'Sup. Table 6 - NBR results all '!$A$1:$N$925</definedName>
    <definedName hidden="1" localSheetId="7" name="_xlnm._FilterDatabase">'Sup. Table 7 - SNP Loop Gene'!$A$1:$E$3430</definedName>
  </definedNames>
  <calcPr/>
</workbook>
</file>

<file path=xl/sharedStrings.xml><?xml version="1.0" encoding="utf-8"?>
<sst xmlns="http://schemas.openxmlformats.org/spreadsheetml/2006/main" count="12643" uniqueCount="2270">
  <si>
    <t>Sup. Table 1 - Risk Loci</t>
  </si>
  <si>
    <t>Sup. Table 7 (European only, n=84) and Sup. Table 8 (whole table) were taken from Schumacher 2018 paper(doi: 10.1038/s41588-018-0142-8) as index SNPs. Overlapped with 289 original PCA risk associated SNPs (150kb proximity of considered as overlap)</t>
  </si>
  <si>
    <t>Sup. Table 2 - 289 PCa Risk Associated Loci</t>
  </si>
  <si>
    <t>289 SNPs targeted by our capture library in bed format. Genome version: hg19</t>
  </si>
  <si>
    <t>Sup. Table 3 - Custom Capture Design</t>
  </si>
  <si>
    <t>This table contains custom capture design probe coordinates used in our study. Genomic locations of 289 PCa Risk Associated SNPs, 25 positive control and 25 negative control regions are on the table in BED format. Genome version: hg19</t>
  </si>
  <si>
    <t>Sup. Table 4 - 308 SNPs passes threshold</t>
  </si>
  <si>
    <t>308 SNPs which passed the with minimum coverage threshold of 15 reads WT and VAR in bed format. Last column indicates "eventID_rsID". Event ID indicates 1 based position of the snp + ref+ alt allele. if rsID NA, it means this snp is not existed in dbsnp150 common vcf. Genome version: hg19</t>
  </si>
  <si>
    <t>Sup. Table 5 - Coriell SNPs GnomAD</t>
  </si>
  <si>
    <t>A few of the overlapping SNPs were missing rsID from the common vcf file (dbsnp150). We investigated their occurance in gnomeAD to determine their allele frequency</t>
  </si>
  <si>
    <t>Sup. Table 6 - NBR result all time points</t>
  </si>
  <si>
    <t>NBR results from all time pionts merged in one table. Columns are sample(time point), SNP (rssnpid), event(SNPloc;ref:alt), ref_count(ref allele suporting DNA library unique plasmid number), alt_count(alt allele suporting DNA library unique plasmid number), ref_expr(mRNA counts of unique plasmids from ref_count), alt_expr(mRNA counts of unique plasmids from alt_count), alt_effect(normalized log 2 fold change (ALT/WT) output generated by NBR), alt_freq(allelic percantage of expression normalized by DNA input), pvalue (pvalue obtained from NBR), sig(BOOLEAN if pvalue &lt; 0.05), padj (FDR of pvalue), PCA-SNP289(annotation whether snp belongs to PCA risk associated SNPs)</t>
  </si>
  <si>
    <t>Sup. Table 7 - SNP-Loop-Gene</t>
  </si>
  <si>
    <r>
      <rPr/>
      <t xml:space="preserve">308 SNP annotated based on their intereaction with another loci via gene chromsome looping. Loop information belongs to </t>
    </r>
    <r>
      <rPr>
        <color rgb="FF1155CC"/>
        <u/>
      </rPr>
      <t>https://doi.org/10.1101/2020.10.23.352351 .</t>
    </r>
    <r>
      <rPr/>
      <t xml:space="preserve"> eQTL data obtained from Sup Table 8 from </t>
    </r>
    <r>
      <rPr>
        <color rgb="FF1155CC"/>
        <u/>
      </rPr>
      <t>https://doi.org/10.1101/2020.10.23.352351</t>
    </r>
    <r>
      <rPr/>
      <t xml:space="preserve"> study. Sig column is determined by nominial pvalue of 24/48/72. If a SNP is &lt;0.05 in any of the time points then it is TRUE. PCa Risk column indicates if that SNP is one of our 289 initial targetted SNPs which are associated with PCa Risk.</t>
    </r>
  </si>
  <si>
    <t>Sup. Table 8 - In vivo comparison values</t>
  </si>
  <si>
    <t>This table contains matching SNP allele frequencies in compared vivo methods. invivo_alt_freq is the alele frequency values of the methods. Sig-level indicates the bi-allelic signifcance of that SNP in snpSTARseq. it is either  "all SNP" (no pvalue filtration) or "p &lt; 0.05" (nominal significance).</t>
  </si>
  <si>
    <t>snpid</t>
  </si>
  <si>
    <t>dbsnp150(chr)</t>
  </si>
  <si>
    <t>dbsnp150(start,0based)</t>
  </si>
  <si>
    <t>dbsnp150(end)</t>
  </si>
  <si>
    <t>ref-paper-table</t>
  </si>
  <si>
    <t>ref-paper</t>
  </si>
  <si>
    <t>rs684232</t>
  </si>
  <si>
    <t>chr17</t>
  </si>
  <si>
    <t>table7</t>
  </si>
  <si>
    <t>schumacher 2018; doi:10.1038/s41588-018-0142</t>
  </si>
  <si>
    <t>rs141536087</t>
  </si>
  <si>
    <t>chr10</t>
  </si>
  <si>
    <t>table8</t>
  </si>
  <si>
    <t>rs2242652</t>
  </si>
  <si>
    <t>chr5</t>
  </si>
  <si>
    <t>rs1881502</t>
  </si>
  <si>
    <t>chr11</t>
  </si>
  <si>
    <t>rs527510716</t>
  </si>
  <si>
    <t>chr7</t>
  </si>
  <si>
    <t>rs7127900</t>
  </si>
  <si>
    <t>rs61890184</t>
  </si>
  <si>
    <t>rs28441558</t>
  </si>
  <si>
    <t>rs62106670</t>
  </si>
  <si>
    <t>chr2</t>
  </si>
  <si>
    <t>rs2405942</t>
  </si>
  <si>
    <t>chrX</t>
  </si>
  <si>
    <t>rs11902236</t>
  </si>
  <si>
    <t>rs636291</t>
  </si>
  <si>
    <t>chr1</t>
  </si>
  <si>
    <t>rs9287719</t>
  </si>
  <si>
    <t>rs4713266</t>
  </si>
  <si>
    <t>chr6</t>
  </si>
  <si>
    <t>rs17321482</t>
  </si>
  <si>
    <t>rs2066827</t>
  </si>
  <si>
    <t>chr12</t>
  </si>
  <si>
    <t>rs10845938</t>
  </si>
  <si>
    <t>rs11666569</t>
  </si>
  <si>
    <t>chr19</t>
  </si>
  <si>
    <t>rs1048169</t>
  </si>
  <si>
    <t>chr9</t>
  </si>
  <si>
    <t>rs11452686</t>
  </si>
  <si>
    <t>rs12155172</t>
  </si>
  <si>
    <t>rs17694493</t>
  </si>
  <si>
    <t>rs1004030</t>
  </si>
  <si>
    <t>chr14</t>
  </si>
  <si>
    <t>rs2928679</t>
  </si>
  <si>
    <t>chr8</t>
  </si>
  <si>
    <t>rs11135910</t>
  </si>
  <si>
    <t>rs10486567</t>
  </si>
  <si>
    <t>rs9625483</t>
  </si>
  <si>
    <t>chr22</t>
  </si>
  <si>
    <t>rs142444269</t>
  </si>
  <si>
    <t>rs12665339</t>
  </si>
  <si>
    <t>rs130067</t>
  </si>
  <si>
    <t>rs11480453</t>
  </si>
  <si>
    <t>chr20</t>
  </si>
  <si>
    <t>rs118005503</t>
  </si>
  <si>
    <t>rs3096702</t>
  </si>
  <si>
    <t>rs9296068</t>
  </si>
  <si>
    <t>rs10122495</t>
  </si>
  <si>
    <t>rs9469899</t>
  </si>
  <si>
    <t>rs11649743</t>
  </si>
  <si>
    <t>rs4430796</t>
  </si>
  <si>
    <t>rs11629412</t>
  </si>
  <si>
    <t>rs8102476</t>
  </si>
  <si>
    <t>rs17621345</t>
  </si>
  <si>
    <t>rs4924487</t>
  </si>
  <si>
    <t>chr15</t>
  </si>
  <si>
    <t>rs11672691</t>
  </si>
  <si>
    <t>rs61088131</t>
  </si>
  <si>
    <t>rs5759167</t>
  </si>
  <si>
    <t>rs1465618</t>
  </si>
  <si>
    <t>rs4711748</t>
  </si>
  <si>
    <t>rs2121875</t>
  </si>
  <si>
    <t>rs76934034</t>
  </si>
  <si>
    <t>rs11650494</t>
  </si>
  <si>
    <t>rs547171081</t>
  </si>
  <si>
    <t>rs56232506</t>
  </si>
  <si>
    <t>rs80130819</t>
  </si>
  <si>
    <t>rs10875943</t>
  </si>
  <si>
    <t>rs5945619</t>
  </si>
  <si>
    <t>rs2735839</t>
  </si>
  <si>
    <t>rs10993994</t>
  </si>
  <si>
    <t>rs8093601</t>
  </si>
  <si>
    <t>chr18</t>
  </si>
  <si>
    <t>rs6091758</t>
  </si>
  <si>
    <t>rs2807031</t>
  </si>
  <si>
    <t>rs28607662</t>
  </si>
  <si>
    <t>rs902774</t>
  </si>
  <si>
    <t>rs8008270</t>
  </si>
  <si>
    <t>rs33984059</t>
  </si>
  <si>
    <t>rs2680708</t>
  </si>
  <si>
    <t>rs12956892</t>
  </si>
  <si>
    <t>rs11863709</t>
  </si>
  <si>
    <t>chr16</t>
  </si>
  <si>
    <t>rs533722308</t>
  </si>
  <si>
    <t>rs2427345</t>
  </si>
  <si>
    <t>rs2277283</t>
  </si>
  <si>
    <t>rs6062509</t>
  </si>
  <si>
    <t>rs721048</t>
  </si>
  <si>
    <t>rs7968403</t>
  </si>
  <si>
    <t>rs74702681</t>
  </si>
  <si>
    <t>rs112293876</t>
  </si>
  <si>
    <t>rs12785905</t>
  </si>
  <si>
    <t>rs5919432</t>
  </si>
  <si>
    <t>rs7931342</t>
  </si>
  <si>
    <t>rs1859962</t>
  </si>
  <si>
    <t>rs7141529</t>
  </si>
  <si>
    <t>rs6625711</t>
  </si>
  <si>
    <t>rs4844289</t>
  </si>
  <si>
    <t>rs8014671</t>
  </si>
  <si>
    <t>rs10460109</t>
  </si>
  <si>
    <t>rs10009409</t>
  </si>
  <si>
    <t>chr4</t>
  </si>
  <si>
    <t>rs1894292</t>
  </si>
  <si>
    <t>rs11290954</t>
  </si>
  <si>
    <t>rs7241993</t>
  </si>
  <si>
    <t>rs201158093</t>
  </si>
  <si>
    <t>rs10187424</t>
  </si>
  <si>
    <t>rs2660753</t>
  </si>
  <si>
    <t>chr3</t>
  </si>
  <si>
    <t>rs56391074</t>
  </si>
  <si>
    <t>rs5799921</t>
  </si>
  <si>
    <t>rs1935581</t>
  </si>
  <si>
    <t>rs12500426</t>
  </si>
  <si>
    <t>rs17021918</t>
  </si>
  <si>
    <t>rs6465657</t>
  </si>
  <si>
    <t>rs11568818</t>
  </si>
  <si>
    <t>rs3850699</t>
  </si>
  <si>
    <t>rs7679673</t>
  </si>
  <si>
    <t>rs1283104</t>
  </si>
  <si>
    <t>rs1800057</t>
  </si>
  <si>
    <t>rs2273669</t>
  </si>
  <si>
    <t>rs11691517</t>
  </si>
  <si>
    <t>rs7611694</t>
  </si>
  <si>
    <t>rs11214775</t>
  </si>
  <si>
    <t>rs1270884</t>
  </si>
  <si>
    <t>rs7094871</t>
  </si>
  <si>
    <t>rs1571801</t>
  </si>
  <si>
    <t>rs138466039</t>
  </si>
  <si>
    <t>rs4962416</t>
  </si>
  <si>
    <t>rs12543663</t>
  </si>
  <si>
    <t>rs10086908</t>
  </si>
  <si>
    <t>rs10934853</t>
  </si>
  <si>
    <t>rs183373024</t>
  </si>
  <si>
    <t>rs16901979</t>
  </si>
  <si>
    <t>rs620861</t>
  </si>
  <si>
    <t>rs6983267</t>
  </si>
  <si>
    <t>rs1447295</t>
  </si>
  <si>
    <t>rs1182</t>
  </si>
  <si>
    <t>rs7295014</t>
  </si>
  <si>
    <t>rs10793821</t>
  </si>
  <si>
    <t>rs878987</t>
  </si>
  <si>
    <t>rs6763931</t>
  </si>
  <si>
    <t>rs17599629</t>
  </si>
  <si>
    <t>rs182314334</t>
  </si>
  <si>
    <t>rs1933488</t>
  </si>
  <si>
    <t>rs34579442</t>
  </si>
  <si>
    <t>rs1218582</t>
  </si>
  <si>
    <t>rs9364554</t>
  </si>
  <si>
    <t>rs142436749</t>
  </si>
  <si>
    <t>rs76551843</t>
  </si>
  <si>
    <t>rs10936632</t>
  </si>
  <si>
    <t>rs138004030</t>
  </si>
  <si>
    <t>rs6869841</t>
  </si>
  <si>
    <t>rs12621278</t>
  </si>
  <si>
    <t>rs34925593</t>
  </si>
  <si>
    <t>rs4976790</t>
  </si>
  <si>
    <t>rs59308963</t>
  </si>
  <si>
    <t>rs4245739</t>
  </si>
  <si>
    <t>rs138213197</t>
  </si>
  <si>
    <t>NA</t>
  </si>
  <si>
    <t>rs2292884</t>
  </si>
  <si>
    <t>rs3129859</t>
  </si>
  <si>
    <t>rs3771570</t>
  </si>
  <si>
    <t>rs58133635</t>
  </si>
  <si>
    <t>rs7767188c</t>
  </si>
  <si>
    <t>rs9306895</t>
  </si>
  <si>
    <t>chr</t>
  </si>
  <si>
    <t>start</t>
  </si>
  <si>
    <t>pos</t>
  </si>
  <si>
    <t>SNPid</t>
  </si>
  <si>
    <t>rs77659689</t>
  </si>
  <si>
    <t>rs78535522</t>
  </si>
  <si>
    <t>rs116787047</t>
  </si>
  <si>
    <t>rs183620260</t>
  </si>
  <si>
    <t>rs116570550</t>
  </si>
  <si>
    <t>rs559622355</t>
  </si>
  <si>
    <t>rs116168538</t>
  </si>
  <si>
    <t>rs41310365</t>
  </si>
  <si>
    <t>rs536573673</t>
  </si>
  <si>
    <t>rs563200923</t>
  </si>
  <si>
    <t>rs585870</t>
  </si>
  <si>
    <t>rs2506880</t>
  </si>
  <si>
    <t>rs2480785</t>
  </si>
  <si>
    <t>rs17035305</t>
  </si>
  <si>
    <t>rs12031458</t>
  </si>
  <si>
    <t>rs4970970</t>
  </si>
  <si>
    <t>rs11204689</t>
  </si>
  <si>
    <t>rs138548118</t>
  </si>
  <si>
    <t>rs3768017</t>
  </si>
  <si>
    <t>rs7535032</t>
  </si>
  <si>
    <t>rs3754210</t>
  </si>
  <si>
    <t>rs11590099</t>
  </si>
  <si>
    <t>rs60150125</t>
  </si>
  <si>
    <t>rs12043350</t>
  </si>
  <si>
    <t>rs4845357</t>
  </si>
  <si>
    <t>rs4845585</t>
  </si>
  <si>
    <t>rs4845358</t>
  </si>
  <si>
    <t>rs149627160</t>
  </si>
  <si>
    <t>rs11264743</t>
  </si>
  <si>
    <t>rs140257179</t>
  </si>
  <si>
    <t>rs56103503</t>
  </si>
  <si>
    <t>rs2926534</t>
  </si>
  <si>
    <t>rs11686272</t>
  </si>
  <si>
    <t>rs111645870</t>
  </si>
  <si>
    <t>rs187290376</t>
  </si>
  <si>
    <t>rs141313862</t>
  </si>
  <si>
    <t>rs73913928</t>
  </si>
  <si>
    <t>rs73913932</t>
  </si>
  <si>
    <t>rs150405807</t>
  </si>
  <si>
    <t>rs11674433</t>
  </si>
  <si>
    <t>rs2024431</t>
  </si>
  <si>
    <t>rs10929682</t>
  </si>
  <si>
    <t>rs6432107</t>
  </si>
  <si>
    <t>rs7605461</t>
  </si>
  <si>
    <t>rs7593496</t>
  </si>
  <si>
    <t>rs7608498</t>
  </si>
  <si>
    <t>rs7582775</t>
  </si>
  <si>
    <t>rs6750891</t>
  </si>
  <si>
    <t>rs6733416</t>
  </si>
  <si>
    <t>rs150706013</t>
  </si>
  <si>
    <t>rs6751398</t>
  </si>
  <si>
    <t>rs4453662</t>
  </si>
  <si>
    <t>rs34731464</t>
  </si>
  <si>
    <t>rs7591218</t>
  </si>
  <si>
    <t>rs113832794</t>
  </si>
  <si>
    <t>rs1446668</t>
  </si>
  <si>
    <t>rs2028900</t>
  </si>
  <si>
    <t>rs5832649</t>
  </si>
  <si>
    <t>rs1574259</t>
  </si>
  <si>
    <t>rs11674246</t>
  </si>
  <si>
    <t>rs3834129</t>
  </si>
  <si>
    <t>rs6747918</t>
  </si>
  <si>
    <t>rs12620010</t>
  </si>
  <si>
    <t>rs3769823</t>
  </si>
  <si>
    <t>rs13016963</t>
  </si>
  <si>
    <t>rs9288316</t>
  </si>
  <si>
    <t>rs12612240</t>
  </si>
  <si>
    <t>rs67071074</t>
  </si>
  <si>
    <t>rs3049924</t>
  </si>
  <si>
    <t>rs880931</t>
  </si>
  <si>
    <t>rs880932</t>
  </si>
  <si>
    <t>rs72620830</t>
  </si>
  <si>
    <t>rs6760842</t>
  </si>
  <si>
    <t>rs6713555</t>
  </si>
  <si>
    <t>rs6706729</t>
  </si>
  <si>
    <t>rs80151891</t>
  </si>
  <si>
    <t>rs77956735</t>
  </si>
  <si>
    <t>rs7561919</t>
  </si>
  <si>
    <t>rs7639565</t>
  </si>
  <si>
    <t>rs4074440</t>
  </si>
  <si>
    <t>rs73009977</t>
  </si>
  <si>
    <t>rs7679542</t>
  </si>
  <si>
    <t>rs10015716</t>
  </si>
  <si>
    <t>rs329117</t>
  </si>
  <si>
    <t>rs2018334</t>
  </si>
  <si>
    <t>rs2018336</t>
  </si>
  <si>
    <t>rs2844775</t>
  </si>
  <si>
    <t>rs11967</t>
  </si>
  <si>
    <t>rs205259</t>
  </si>
  <si>
    <t>rs205258</t>
  </si>
  <si>
    <t>rs2814972</t>
  </si>
  <si>
    <t>rs2814969</t>
  </si>
  <si>
    <t>rs2814970</t>
  </si>
  <si>
    <t>rs9469886</t>
  </si>
  <si>
    <t>rs9469887</t>
  </si>
  <si>
    <t>rs13215181</t>
  </si>
  <si>
    <t>rs6457791</t>
  </si>
  <si>
    <t>rs7769820</t>
  </si>
  <si>
    <t>rs7752060</t>
  </si>
  <si>
    <t>rs7752522</t>
  </si>
  <si>
    <t>rs11757370</t>
  </si>
  <si>
    <t>rs9296132</t>
  </si>
  <si>
    <t>rs2038839</t>
  </si>
  <si>
    <t>rs2395606</t>
  </si>
  <si>
    <t>rs7739771</t>
  </si>
  <si>
    <t>rs36111695</t>
  </si>
  <si>
    <t>rs79693854</t>
  </si>
  <si>
    <t>rs9472119</t>
  </si>
  <si>
    <t>rs9472120</t>
  </si>
  <si>
    <t>rs9472121</t>
  </si>
  <si>
    <t>rs35380161</t>
  </si>
  <si>
    <t>rs6920449</t>
  </si>
  <si>
    <t>rs10807290</t>
  </si>
  <si>
    <t>rs5879006</t>
  </si>
  <si>
    <t>rs16822</t>
  </si>
  <si>
    <t>rs12214121</t>
  </si>
  <si>
    <t>rs3839562</t>
  </si>
  <si>
    <t>rs2273668</t>
  </si>
  <si>
    <t>rs75675305</t>
  </si>
  <si>
    <t>rs75995854</t>
  </si>
  <si>
    <t>rs113614274</t>
  </si>
  <si>
    <t>rs7761290</t>
  </si>
  <si>
    <t>rs573341295</t>
  </si>
  <si>
    <t>rs12200578</t>
  </si>
  <si>
    <t>rs12215344</t>
  </si>
  <si>
    <t>rs151285329</t>
  </si>
  <si>
    <t>rs12215736</t>
  </si>
  <si>
    <t>rs28504359</t>
  </si>
  <si>
    <t>rs6908184</t>
  </si>
  <si>
    <t>rs6568555</t>
  </si>
  <si>
    <t>rs12201821</t>
  </si>
  <si>
    <t>rs75671532</t>
  </si>
  <si>
    <t>rs7738483</t>
  </si>
  <si>
    <t>rs141674146</t>
  </si>
  <si>
    <t>rs11755471</t>
  </si>
  <si>
    <t>rs80099385</t>
  </si>
  <si>
    <t>rs544552358</t>
  </si>
  <si>
    <t>rs7769313</t>
  </si>
  <si>
    <t>rs76201299</t>
  </si>
  <si>
    <t>rs141852184</t>
  </si>
  <si>
    <t>rs12374658</t>
  </si>
  <si>
    <t>rs12374597</t>
  </si>
  <si>
    <t>rs7765732</t>
  </si>
  <si>
    <t>rs7766248</t>
  </si>
  <si>
    <t>rs113393759</t>
  </si>
  <si>
    <t>rs113948720</t>
  </si>
  <si>
    <t>rs35853071</t>
  </si>
  <si>
    <t>rs76430494</t>
  </si>
  <si>
    <t>rs79465564</t>
  </si>
  <si>
    <t>rs17070136</t>
  </si>
  <si>
    <t>rs12193075</t>
  </si>
  <si>
    <t>rs12206606</t>
  </si>
  <si>
    <t>rs13215402</t>
  </si>
  <si>
    <t>rs6934121</t>
  </si>
  <si>
    <t>rs4646284</t>
  </si>
  <si>
    <t>1966590 1966591</t>
  </si>
  <si>
    <t>rs6978112</t>
  </si>
  <si>
    <t>rs7808935</t>
  </si>
  <si>
    <t>rs7821330</t>
  </si>
  <si>
    <t>rs995433</t>
  </si>
  <si>
    <t>rs11135765</t>
  </si>
  <si>
    <t>rs995432</t>
  </si>
  <si>
    <t>rs11782388</t>
  </si>
  <si>
    <t>rs13265330</t>
  </si>
  <si>
    <t>rs1160267</t>
  </si>
  <si>
    <t>rs13262167</t>
  </si>
  <si>
    <t>rs141811748</t>
  </si>
  <si>
    <t>rs10090154</t>
  </si>
  <si>
    <t>rs2233798</t>
  </si>
  <si>
    <t>rs6475313</t>
  </si>
  <si>
    <t>rs216368</t>
  </si>
  <si>
    <t>rs11448040</t>
  </si>
  <si>
    <t>rs12553803</t>
  </si>
  <si>
    <t>rs36063310</t>
  </si>
  <si>
    <t>rs10971837</t>
  </si>
  <si>
    <t>rs1631398</t>
  </si>
  <si>
    <t>rs1043186</t>
  </si>
  <si>
    <t>rs12634</t>
  </si>
  <si>
    <t>rs11791099</t>
  </si>
  <si>
    <t>rs550388349</t>
  </si>
  <si>
    <t>rs13300897</t>
  </si>
  <si>
    <t>rs3814548</t>
  </si>
  <si>
    <t>rs3758335</t>
  </si>
  <si>
    <t>897954  897955</t>
  </si>
  <si>
    <t>rs35370435</t>
  </si>
  <si>
    <t>898973  898974</t>
  </si>
  <si>
    <t>rs12768348</t>
  </si>
  <si>
    <t>rs2437875</t>
  </si>
  <si>
    <t>rs12773833</t>
  </si>
  <si>
    <t>rs113102683</t>
  </si>
  <si>
    <t>rs112385175</t>
  </si>
  <si>
    <t>rs10885396</t>
  </si>
  <si>
    <t>rs7094463</t>
  </si>
  <si>
    <t>rs4962720</t>
  </si>
  <si>
    <t>rs4962419</t>
  </si>
  <si>
    <t>rs12769019</t>
  </si>
  <si>
    <t>rs71475909</t>
  </si>
  <si>
    <t>rs61895112</t>
  </si>
  <si>
    <t>rs2280231</t>
  </si>
  <si>
    <t>rs17245270</t>
  </si>
  <si>
    <t>rs12300043</t>
  </si>
  <si>
    <t>rs55958994</t>
  </si>
  <si>
    <t>rs113925811</t>
  </si>
  <si>
    <t>rs4919743</t>
  </si>
  <si>
    <t>rs1245169</t>
  </si>
  <si>
    <t>rs1245168</t>
  </si>
  <si>
    <t>rs2682714</t>
  </si>
  <si>
    <t>rs2701850</t>
  </si>
  <si>
    <t>rs2701849</t>
  </si>
  <si>
    <t>rs10784417</t>
  </si>
  <si>
    <t>rs11175483</t>
  </si>
  <si>
    <t>rs1383117</t>
  </si>
  <si>
    <t>rs1716496</t>
  </si>
  <si>
    <t>rs1795624</t>
  </si>
  <si>
    <t>rs1797688</t>
  </si>
  <si>
    <t>rs1797678</t>
  </si>
  <si>
    <t>rs566413790</t>
  </si>
  <si>
    <t>rs1716506</t>
  </si>
  <si>
    <t>rs10745515</t>
  </si>
  <si>
    <t>rs10777200</t>
  </si>
  <si>
    <t>rs28435470</t>
  </si>
  <si>
    <t>rs7973123</t>
  </si>
  <si>
    <t>rs61952098</t>
  </si>
  <si>
    <t>rs12882923</t>
  </si>
  <si>
    <t>rs2304580</t>
  </si>
  <si>
    <t>rs28684409</t>
  </si>
  <si>
    <t>rs11862210</t>
  </si>
  <si>
    <t>rs11859370</t>
  </si>
  <si>
    <t>rs41534745</t>
  </si>
  <si>
    <t>rs12598269</t>
  </si>
  <si>
    <t>rs1056675</t>
  </si>
  <si>
    <t>rs1064208</t>
  </si>
  <si>
    <t>rs2288050</t>
  </si>
  <si>
    <t>rs35817178</t>
  </si>
  <si>
    <t>rs12446210</t>
  </si>
  <si>
    <t>rs1862822</t>
  </si>
  <si>
    <t>rs7200628</t>
  </si>
  <si>
    <t>617788  617789</t>
  </si>
  <si>
    <t>rs2474694</t>
  </si>
  <si>
    <t>618714  618715</t>
  </si>
  <si>
    <t>7816103 7816104</t>
  </si>
  <si>
    <t>rs60249108</t>
  </si>
  <si>
    <t>7816291 7816292</t>
  </si>
  <si>
    <t>rs12943165</t>
  </si>
  <si>
    <t>7816348 7816349</t>
  </si>
  <si>
    <t>rs12943443</t>
  </si>
  <si>
    <t>7819492 7819493</t>
  </si>
  <si>
    <t>rs12941683</t>
  </si>
  <si>
    <t>rs11263763</t>
  </si>
  <si>
    <t>rs140503890</t>
  </si>
  <si>
    <t>rs11653762</t>
  </si>
  <si>
    <t>rs77247327</t>
  </si>
  <si>
    <t>rs111834333</t>
  </si>
  <si>
    <t>rs75092916</t>
  </si>
  <si>
    <t>rs36102386</t>
  </si>
  <si>
    <t>rs3837805</t>
  </si>
  <si>
    <t>rs11083046</t>
  </si>
  <si>
    <t>rs11083047</t>
  </si>
  <si>
    <t>rs5825066</t>
  </si>
  <si>
    <t>rs3730668</t>
  </si>
  <si>
    <t>rs12955457</t>
  </si>
  <si>
    <t>rs34349762</t>
  </si>
  <si>
    <t>rs4940809</t>
  </si>
  <si>
    <t>rs4940810</t>
  </si>
  <si>
    <t>rs4940442</t>
  </si>
  <si>
    <t>rs4940811</t>
  </si>
  <si>
    <t>rs4940812</t>
  </si>
  <si>
    <t>rs12326997</t>
  </si>
  <si>
    <t>rs12327308</t>
  </si>
  <si>
    <t>rs4940813</t>
  </si>
  <si>
    <t>rs4940814</t>
  </si>
  <si>
    <t>rs34192989</t>
  </si>
  <si>
    <t>rs62098660</t>
  </si>
  <si>
    <t>rs2079811</t>
  </si>
  <si>
    <t>rs11878620</t>
  </si>
  <si>
    <t>rs79021928</t>
  </si>
  <si>
    <t>rs62113212</t>
  </si>
  <si>
    <t>rs17632542</t>
  </si>
  <si>
    <t>rs62113214</t>
  </si>
  <si>
    <t>rs76765083</t>
  </si>
  <si>
    <t>rs4911106</t>
  </si>
  <si>
    <t>rs6087990</t>
  </si>
  <si>
    <t>rs9306460</t>
  </si>
  <si>
    <t>rs113141267</t>
  </si>
  <si>
    <t>rs5964602</t>
  </si>
  <si>
    <t>rs6152</t>
  </si>
  <si>
    <t>rs4844288</t>
  </si>
  <si>
    <t>snp_rs77659689</t>
  </si>
  <si>
    <t>snp_rs78535522</t>
  </si>
  <si>
    <t>snp_rs116787047</t>
  </si>
  <si>
    <t>snp_rs183620260</t>
  </si>
  <si>
    <t>snp_rs116570550</t>
  </si>
  <si>
    <t>snp_rs559622355</t>
  </si>
  <si>
    <t>snp_rs116168538</t>
  </si>
  <si>
    <t>snp_rs41310365</t>
  </si>
  <si>
    <t>snp_rs536573673</t>
  </si>
  <si>
    <t>snp_rs563200923</t>
  </si>
  <si>
    <t>snp_rs585870</t>
  </si>
  <si>
    <t>snp_rs2506880</t>
  </si>
  <si>
    <t>snp_rs2480785</t>
  </si>
  <si>
    <t>snp_rs17035305</t>
  </si>
  <si>
    <t>snp_rs12031458</t>
  </si>
  <si>
    <t>snp_rs4970970</t>
  </si>
  <si>
    <t>snp_rs11204689</t>
  </si>
  <si>
    <t>snp_rs138548118</t>
  </si>
  <si>
    <t>snp_rs3768017</t>
  </si>
  <si>
    <t>snp_rs7535032</t>
  </si>
  <si>
    <t>snp_rs3754210</t>
  </si>
  <si>
    <t>snp_rs11590099</t>
  </si>
  <si>
    <t>snp_rs60150125</t>
  </si>
  <si>
    <t>snp_rs12043350</t>
  </si>
  <si>
    <t>snp_rs4845357</t>
  </si>
  <si>
    <t>snp_rs4845585</t>
  </si>
  <si>
    <t>snp_rs4845358</t>
  </si>
  <si>
    <t>snp_rs149627160</t>
  </si>
  <si>
    <t>snp_rs11264743</t>
  </si>
  <si>
    <t>snp_rs140257179</t>
  </si>
  <si>
    <t>snp_rs56103503</t>
  </si>
  <si>
    <t>snp_rs2926534</t>
  </si>
  <si>
    <t>snp_rs11686272</t>
  </si>
  <si>
    <t>snp_rs111645870</t>
  </si>
  <si>
    <t>snp_rs187290376</t>
  </si>
  <si>
    <t>snp_rs141313862</t>
  </si>
  <si>
    <t>snp_rs73913928</t>
  </si>
  <si>
    <t>snp_rs73913932</t>
  </si>
  <si>
    <t>snp_rs150405807</t>
  </si>
  <si>
    <t>snp_rs11674433</t>
  </si>
  <si>
    <t>snp_rs2024431</t>
  </si>
  <si>
    <t>snp_rs10929682</t>
  </si>
  <si>
    <t>snp_rs6432107</t>
  </si>
  <si>
    <t>snp_rs7605461</t>
  </si>
  <si>
    <t>snp_rs7593496</t>
  </si>
  <si>
    <t>snp_rs7608498</t>
  </si>
  <si>
    <t>snp_rs7582775</t>
  </si>
  <si>
    <t>snp_rs6750891</t>
  </si>
  <si>
    <t>snp_rs6733416</t>
  </si>
  <si>
    <t>snp_rs150706013</t>
  </si>
  <si>
    <t>snp_rs6751398</t>
  </si>
  <si>
    <t>snp_rs4453662</t>
  </si>
  <si>
    <t>snp_rs34731464</t>
  </si>
  <si>
    <t>snp_rs7591218</t>
  </si>
  <si>
    <t>snp_rs113832794</t>
  </si>
  <si>
    <t>snp_rs1446668</t>
  </si>
  <si>
    <t>snp_rs2028900</t>
  </si>
  <si>
    <t>snp_rs5832649</t>
  </si>
  <si>
    <t>snp_rs1574259</t>
  </si>
  <si>
    <t>snp_rs11674246</t>
  </si>
  <si>
    <t>snp_rs3834129</t>
  </si>
  <si>
    <t>snp_rs6747918</t>
  </si>
  <si>
    <t>snp_rs12620010</t>
  </si>
  <si>
    <t>snp_rs3769823</t>
  </si>
  <si>
    <t>snp_rs59308963</t>
  </si>
  <si>
    <t>snp_rs13016963</t>
  </si>
  <si>
    <t>snp_rs9288316</t>
  </si>
  <si>
    <t>snp_rs12612240</t>
  </si>
  <si>
    <t>snp_rs67071074</t>
  </si>
  <si>
    <t>snp_rs3049924</t>
  </si>
  <si>
    <t>snp_rs880931</t>
  </si>
  <si>
    <t>snp_rs880932</t>
  </si>
  <si>
    <t>snp_rs72620830</t>
  </si>
  <si>
    <t>snp_rs6760842</t>
  </si>
  <si>
    <t>snp_rs6713555</t>
  </si>
  <si>
    <t>snp_rs6706729</t>
  </si>
  <si>
    <t>snp_rs80151891</t>
  </si>
  <si>
    <t>snp_rs77956735</t>
  </si>
  <si>
    <t>snp_rs7561919</t>
  </si>
  <si>
    <t>snp_rs7639565</t>
  </si>
  <si>
    <t>snp_rs4074440</t>
  </si>
  <si>
    <t>snp_rs73009977</t>
  </si>
  <si>
    <t>snp_rs7679542</t>
  </si>
  <si>
    <t>snp_rs10015716</t>
  </si>
  <si>
    <t>snp_rs329117</t>
  </si>
  <si>
    <t>snp_rs2018334</t>
  </si>
  <si>
    <t>snp_rs2018336</t>
  </si>
  <si>
    <t>snp_rs2844775</t>
  </si>
  <si>
    <t>snp_rs11967</t>
  </si>
  <si>
    <t>snp_rs205259</t>
  </si>
  <si>
    <t>snp_rs205258</t>
  </si>
  <si>
    <t>snp_rs2814972</t>
  </si>
  <si>
    <t>snp_rs2814969</t>
  </si>
  <si>
    <t>snp_rs2814970</t>
  </si>
  <si>
    <t>snp_rs9469886</t>
  </si>
  <si>
    <t>snp_rs9469887</t>
  </si>
  <si>
    <t>snp_rs13215181</t>
  </si>
  <si>
    <t>snp_rs6457791</t>
  </si>
  <si>
    <t>snp_rs7769820</t>
  </si>
  <si>
    <t>snp_rs7752060</t>
  </si>
  <si>
    <t>snp_rs7752522</t>
  </si>
  <si>
    <t>snp_rs11757370</t>
  </si>
  <si>
    <t>snp_rs9296132</t>
  </si>
  <si>
    <t>snp_rs2038839</t>
  </si>
  <si>
    <t>snp_rs2395606</t>
  </si>
  <si>
    <t>snp_rs7739771</t>
  </si>
  <si>
    <t>snp_rs36111695</t>
  </si>
  <si>
    <t>snp_rs79693854</t>
  </si>
  <si>
    <t>snp_rs9472119</t>
  </si>
  <si>
    <t>snp_rs9472120</t>
  </si>
  <si>
    <t>snp_rs9472121</t>
  </si>
  <si>
    <t>snp_rs35380161</t>
  </si>
  <si>
    <t>snp_rs6920449</t>
  </si>
  <si>
    <t>snp_rs10807290</t>
  </si>
  <si>
    <t>snp_rs5879006</t>
  </si>
  <si>
    <t>snp_rs16822</t>
  </si>
  <si>
    <t>snp_rs12214121</t>
  </si>
  <si>
    <t>snp_rs3839562</t>
  </si>
  <si>
    <t>snp_rs2273668</t>
  </si>
  <si>
    <t>snp_rs75675305</t>
  </si>
  <si>
    <t>snp_rs75995854</t>
  </si>
  <si>
    <t>snp_rs113614274</t>
  </si>
  <si>
    <t>snp_rs7761290</t>
  </si>
  <si>
    <t>snp_rs573341295</t>
  </si>
  <si>
    <t>snp_rs12200578</t>
  </si>
  <si>
    <t>snp_rs12215344</t>
  </si>
  <si>
    <t>snp_rs151285329</t>
  </si>
  <si>
    <t>snp_rs12215736</t>
  </si>
  <si>
    <t>snp_rs28504359</t>
  </si>
  <si>
    <t>snp_rs6908184</t>
  </si>
  <si>
    <t>snp_rs6568555</t>
  </si>
  <si>
    <t>snp_rs12201821</t>
  </si>
  <si>
    <t>snp_rs75671532</t>
  </si>
  <si>
    <t>snp_rs7738483</t>
  </si>
  <si>
    <t>snp_rs141674146</t>
  </si>
  <si>
    <t>snp_rs11755471</t>
  </si>
  <si>
    <t>snp_rs80099385</t>
  </si>
  <si>
    <t>snp_rs544552358</t>
  </si>
  <si>
    <t>snp_rs7769313</t>
  </si>
  <si>
    <t>snp_rs76201299</t>
  </si>
  <si>
    <t>snp_rs141852184</t>
  </si>
  <si>
    <t>snp_rs12374658</t>
  </si>
  <si>
    <t>snp_rs12374597</t>
  </si>
  <si>
    <t>snp_rs7765732</t>
  </si>
  <si>
    <t>snp_rs7766248</t>
  </si>
  <si>
    <t>snp_rs113393759</t>
  </si>
  <si>
    <t>snp_rs113948720</t>
  </si>
  <si>
    <t>snp_rs35853071</t>
  </si>
  <si>
    <t>snp_rs76430494</t>
  </si>
  <si>
    <t>snp_rs79465564</t>
  </si>
  <si>
    <t>snp_rs17070136</t>
  </si>
  <si>
    <t>snp_rs12193075</t>
  </si>
  <si>
    <t>snp_rs12206606</t>
  </si>
  <si>
    <t>snp_rs13215402</t>
  </si>
  <si>
    <t>snp_rs6934121</t>
  </si>
  <si>
    <t>snp_rs4646284</t>
  </si>
  <si>
    <t>snp_rs6978112</t>
  </si>
  <si>
    <t>snp_rs10486567</t>
  </si>
  <si>
    <t>snp_rs7808935</t>
  </si>
  <si>
    <t>snp_rs7821330</t>
  </si>
  <si>
    <t>snp_rs995433</t>
  </si>
  <si>
    <t>snp_rs11135765</t>
  </si>
  <si>
    <t>snp_rs995432</t>
  </si>
  <si>
    <t>snp_rs11782388</t>
  </si>
  <si>
    <t>snp_rs13265330</t>
  </si>
  <si>
    <t>snp_rs1160267</t>
  </si>
  <si>
    <t>snp_rs13262167</t>
  </si>
  <si>
    <t>snp_rs141811748</t>
  </si>
  <si>
    <t>snp_rs183373024</t>
  </si>
  <si>
    <t>snp_rs10090154</t>
  </si>
  <si>
    <t>snp_rs2233798</t>
  </si>
  <si>
    <t>snp_rs6475313</t>
  </si>
  <si>
    <t>snp_rs216368</t>
  </si>
  <si>
    <t>snp_rs11448040</t>
  </si>
  <si>
    <t>snp_rs12553803</t>
  </si>
  <si>
    <t>snp_rs36063310</t>
  </si>
  <si>
    <t>snp_rs10971837</t>
  </si>
  <si>
    <t>snp_rs1631398</t>
  </si>
  <si>
    <t>snp_rs1043186</t>
  </si>
  <si>
    <t>snp_rs12634</t>
  </si>
  <si>
    <t>snp_rs11791099</t>
  </si>
  <si>
    <t>snp_rs550388349</t>
  </si>
  <si>
    <t>snp_rs13300897</t>
  </si>
  <si>
    <t>snp_rs3814548</t>
  </si>
  <si>
    <t>snp_rs3758335</t>
  </si>
  <si>
    <t>snp_rs35370435</t>
  </si>
  <si>
    <t>snp_rs12768348</t>
  </si>
  <si>
    <t>snp_rs2437875</t>
  </si>
  <si>
    <t>snp_rs12773833</t>
  </si>
  <si>
    <t>snp_rs113102683</t>
  </si>
  <si>
    <t>snp_rs112385175</t>
  </si>
  <si>
    <t>snp_rs10885396</t>
  </si>
  <si>
    <t>snp_rs7094463</t>
  </si>
  <si>
    <t>snp_rs4962720</t>
  </si>
  <si>
    <t>snp_rs4962416</t>
  </si>
  <si>
    <t>snp_rs4962419</t>
  </si>
  <si>
    <t>snp_rs12769019</t>
  </si>
  <si>
    <t>snp_rs71475909</t>
  </si>
  <si>
    <t>snp_rs61895112</t>
  </si>
  <si>
    <t>snp_rs2280231</t>
  </si>
  <si>
    <t>snp_rs17245270</t>
  </si>
  <si>
    <t>snp_rs2066827</t>
  </si>
  <si>
    <t>snp_rs12300043</t>
  </si>
  <si>
    <t>snp_rs80130819</t>
  </si>
  <si>
    <t>snp_rs55958994</t>
  </si>
  <si>
    <t>snp_rs113925811</t>
  </si>
  <si>
    <t>snp_rs4919743</t>
  </si>
  <si>
    <t>snp_rs1245169</t>
  </si>
  <si>
    <t>snp_rs1245168</t>
  </si>
  <si>
    <t>snp_rs2682714</t>
  </si>
  <si>
    <t>snp_rs2701850</t>
  </si>
  <si>
    <t>snp_rs2701849</t>
  </si>
  <si>
    <t>snp_rs10784417</t>
  </si>
  <si>
    <t>snp_rs11175483</t>
  </si>
  <si>
    <t>snp_rs1383117</t>
  </si>
  <si>
    <t>snp_rs1716496</t>
  </si>
  <si>
    <t>snp_rs1795624</t>
  </si>
  <si>
    <t>snp_rs1797688</t>
  </si>
  <si>
    <t>snp_rs1797678</t>
  </si>
  <si>
    <t>snp_rs566413790</t>
  </si>
  <si>
    <t>snp_rs1716506</t>
  </si>
  <si>
    <t>snp_rs10745515</t>
  </si>
  <si>
    <t>snp_rs10777200</t>
  </si>
  <si>
    <t>snp_rs28435470</t>
  </si>
  <si>
    <t>snp_rs7295014</t>
  </si>
  <si>
    <t>snp_rs7973123</t>
  </si>
  <si>
    <t>snp_rs61952098</t>
  </si>
  <si>
    <t>snp_rs12882923</t>
  </si>
  <si>
    <t>snp_rs2304580</t>
  </si>
  <si>
    <t>snp_rs28684409</t>
  </si>
  <si>
    <t>snp_rs11862210</t>
  </si>
  <si>
    <t>snp_rs11859370</t>
  </si>
  <si>
    <t>snp_rs11863709</t>
  </si>
  <si>
    <t>snp_rs41534745</t>
  </si>
  <si>
    <t>snp_rs12598269</t>
  </si>
  <si>
    <t>snp_rs1056675</t>
  </si>
  <si>
    <t>snp_rs1064208</t>
  </si>
  <si>
    <t>snp_rs2288050</t>
  </si>
  <si>
    <t>snp_rs35817178</t>
  </si>
  <si>
    <t>snp_rs12446210</t>
  </si>
  <si>
    <t>snp_rs1862822</t>
  </si>
  <si>
    <t>snp_rs7200628</t>
  </si>
  <si>
    <t>snp_rs2474694</t>
  </si>
  <si>
    <t>snp_rs684232</t>
  </si>
  <si>
    <t>snp_rs60249108</t>
  </si>
  <si>
    <t>snp_rs12943165</t>
  </si>
  <si>
    <t>snp_rs12943443</t>
  </si>
  <si>
    <t>snp_rs12941683</t>
  </si>
  <si>
    <t>snp_rs11263763</t>
  </si>
  <si>
    <t>snp_rs140503890</t>
  </si>
  <si>
    <t>snp_rs11653762</t>
  </si>
  <si>
    <t>snp_rs77247327</t>
  </si>
  <si>
    <t>snp_rs111834333</t>
  </si>
  <si>
    <t>snp_rs75092916</t>
  </si>
  <si>
    <t>snp_rs36102386</t>
  </si>
  <si>
    <t>snp_rs3837805</t>
  </si>
  <si>
    <t>snp_rs11083046</t>
  </si>
  <si>
    <t>snp_rs11083047</t>
  </si>
  <si>
    <t>snp_rs5825066</t>
  </si>
  <si>
    <t>snp_rs3730668</t>
  </si>
  <si>
    <t>snp_rs12955457</t>
  </si>
  <si>
    <t>snp_rs34349762</t>
  </si>
  <si>
    <t>snp_rs4940809</t>
  </si>
  <si>
    <t>snp_rs4940810</t>
  </si>
  <si>
    <t>snp_rs4940442</t>
  </si>
  <si>
    <t>snp_rs4940811</t>
  </si>
  <si>
    <t>snp_rs4940812</t>
  </si>
  <si>
    <t>snp_rs12326997</t>
  </si>
  <si>
    <t>snp_rs12327308</t>
  </si>
  <si>
    <t>snp_rs4940813</t>
  </si>
  <si>
    <t>snp_rs4940814</t>
  </si>
  <si>
    <t>snp_rs34192989</t>
  </si>
  <si>
    <t>snp_rs62098660</t>
  </si>
  <si>
    <t>snp_rs11672691</t>
  </si>
  <si>
    <t>snp_rs2079811</t>
  </si>
  <si>
    <t>snp_rs11878620</t>
  </si>
  <si>
    <t>snp_rs79021928</t>
  </si>
  <si>
    <t>snp_rs62113212</t>
  </si>
  <si>
    <t>snp_rs17632542</t>
  </si>
  <si>
    <t>snp_rs62113214</t>
  </si>
  <si>
    <t>snp_rs76765083</t>
  </si>
  <si>
    <t>snp_rs4911106</t>
  </si>
  <si>
    <t>snp_rs6087990</t>
  </si>
  <si>
    <t>snp_rs9306460</t>
  </si>
  <si>
    <t>snp_rs113141267</t>
  </si>
  <si>
    <t>snp_rs17321482</t>
  </si>
  <si>
    <t>snp_rs5964602</t>
  </si>
  <si>
    <t>snp_rs6152</t>
  </si>
  <si>
    <t>snp_rs4844288</t>
  </si>
  <si>
    <t>pos_1</t>
  </si>
  <si>
    <t>pos_2</t>
  </si>
  <si>
    <t>pos_3</t>
  </si>
  <si>
    <t>chr13</t>
  </si>
  <si>
    <t>pos_4</t>
  </si>
  <si>
    <t>pos_5</t>
  </si>
  <si>
    <t>pos_6</t>
  </si>
  <si>
    <t>pos_7</t>
  </si>
  <si>
    <t>pos_8</t>
  </si>
  <si>
    <t>pos_9</t>
  </si>
  <si>
    <t>pos_10</t>
  </si>
  <si>
    <t>pos_11</t>
  </si>
  <si>
    <t>pos_12</t>
  </si>
  <si>
    <t>pos_13</t>
  </si>
  <si>
    <t>pos_14</t>
  </si>
  <si>
    <t>pos_15</t>
  </si>
  <si>
    <t>pos_16</t>
  </si>
  <si>
    <t>pos_17</t>
  </si>
  <si>
    <t>pos_18</t>
  </si>
  <si>
    <t>pos_19</t>
  </si>
  <si>
    <t>pos_20</t>
  </si>
  <si>
    <t>pos_21</t>
  </si>
  <si>
    <t>pos_22</t>
  </si>
  <si>
    <t>pos_23</t>
  </si>
  <si>
    <t>pos_24</t>
  </si>
  <si>
    <t>pos_25</t>
  </si>
  <si>
    <t>neg_1</t>
  </si>
  <si>
    <t>neg_2</t>
  </si>
  <si>
    <t>neg_3</t>
  </si>
  <si>
    <t>neg_4</t>
  </si>
  <si>
    <t>neg_5</t>
  </si>
  <si>
    <t>neg_6</t>
  </si>
  <si>
    <t>neg_7</t>
  </si>
  <si>
    <t>neg_8</t>
  </si>
  <si>
    <t>neg_9</t>
  </si>
  <si>
    <t>neg_10</t>
  </si>
  <si>
    <t>neg_11</t>
  </si>
  <si>
    <t>neg_12</t>
  </si>
  <si>
    <t>neg_13</t>
  </si>
  <si>
    <t>neg_14</t>
  </si>
  <si>
    <t>neg_15</t>
  </si>
  <si>
    <t>neg_16</t>
  </si>
  <si>
    <t>neg_17</t>
  </si>
  <si>
    <t>neg_18</t>
  </si>
  <si>
    <t>neg_19</t>
  </si>
  <si>
    <t>neg_20</t>
  </si>
  <si>
    <t>neg_21</t>
  </si>
  <si>
    <t>neg_22</t>
  </si>
  <si>
    <t>neg_23</t>
  </si>
  <si>
    <t>neg_24</t>
  </si>
  <si>
    <t>neg_25</t>
  </si>
  <si>
    <t>end</t>
  </si>
  <si>
    <t>eventid_snpID</t>
  </si>
  <si>
    <t>chr1;10270386;G;C_rs3828081</t>
  </si>
  <si>
    <t>chr1;10272562;C;G_rs12133125</t>
  </si>
  <si>
    <t>chr1;10446596;G;T_rs11587309</t>
  </si>
  <si>
    <t>chr1;10459779;G;A_rs3737155</t>
  </si>
  <si>
    <t>chr1;10567658;C;T_rs2480786</t>
  </si>
  <si>
    <t>chr1;10567711;C;T_rs589151</t>
  </si>
  <si>
    <t>chr1;10568277;T;G_rs2506880</t>
  </si>
  <si>
    <t>chr1;10569258;G;A_rs2480785</t>
  </si>
  <si>
    <t>chr1;10616228;G;A_rs4846233</t>
  </si>
  <si>
    <t>chr1;10616484;C;T_rs4240915</t>
  </si>
  <si>
    <t>chr1;10616505;C;A_rs17035305</t>
  </si>
  <si>
    <t>chr1;10617034;G;A_rs12028449</t>
  </si>
  <si>
    <t>chr1;12919928;A;G_rs72472698</t>
  </si>
  <si>
    <t>chr1;12919934;A;G_rs3204805</t>
  </si>
  <si>
    <t>chr1;12919963;T;G_rs72472699</t>
  </si>
  <si>
    <t>chr1;12920067;C;G_rs17038709</t>
  </si>
  <si>
    <t>chr1;150629880;C;A_rs11204687</t>
  </si>
  <si>
    <t>chr1;150630995;G;A_rs2867304</t>
  </si>
  <si>
    <t>chr1;150660992;C;T_rs113446947</t>
  </si>
  <si>
    <t>chr1;150661083;C;T_rs111774312</t>
  </si>
  <si>
    <t>chr1;150798577;C;G_rs10305720</t>
  </si>
  <si>
    <t>chr1;150954671;G;A_rs607518</t>
  </si>
  <si>
    <t>chr1;153896212;A;G_rs4845357</t>
  </si>
  <si>
    <t>chr1;153896370;T;C_rs4845585</t>
  </si>
  <si>
    <t>chr1;153941514;C;T_rs11264743</t>
  </si>
  <si>
    <t>chr1;153942156;G;A_rs12023699</t>
  </si>
  <si>
    <t>chr1;154980351;C;T_rs56103503</t>
  </si>
  <si>
    <t>chr1;1630566;T;C_NA</t>
  </si>
  <si>
    <t>chr1;181104521;A;C_rs12117347</t>
  </si>
  <si>
    <t>chr1;204464150;C;G_rs3014606</t>
  </si>
  <si>
    <t>chr1;204464181;C;T_rs2926534</t>
  </si>
  <si>
    <t>chr1;204464446;C;A_rs4951075</t>
  </si>
  <si>
    <t>chr10;104418228;C;G_rs12773600</t>
  </si>
  <si>
    <t>chr10;104418350;C;T_rs12773833</t>
  </si>
  <si>
    <t>chr10;114711677;C;T_rs113999985</t>
  </si>
  <si>
    <t>chr10;114711755;C;T_rs10885396</t>
  </si>
  <si>
    <t>chr10;114711883;G;A_rs10885397</t>
  </si>
  <si>
    <t>chr10;114711983;A;G_rs7094463</t>
  </si>
  <si>
    <t>chr10;114712154;C;G_rs7094871</t>
  </si>
  <si>
    <t>chr10;126696496;T;C_rs1970811</t>
  </si>
  <si>
    <t>chr10;126696643;A;G_rs2028398</t>
  </si>
  <si>
    <t>chr10;126696695;A;G_rs2028397</t>
  </si>
  <si>
    <t>chr10;126696704;A;G_rs4962719</t>
  </si>
  <si>
    <t>chr10;126696840;G;T_rs4962720</t>
  </si>
  <si>
    <t>chr10;126696872;T;C_rs4962416</t>
  </si>
  <si>
    <t>chr10;126697086;G;A_rs4962418</t>
  </si>
  <si>
    <t>chr10;126697114;G;A_rs4962419</t>
  </si>
  <si>
    <t>chr10;126697210;T;C_rs7077275</t>
  </si>
  <si>
    <t>chr10;126697327;A;G_rs12769019</t>
  </si>
  <si>
    <t>chr10;90248945;A;C_rs2437875</t>
  </si>
  <si>
    <t>chr11;23029146;G;C_rs10833896</t>
  </si>
  <si>
    <t>chr11;23029402;T;C_rs2470326</t>
  </si>
  <si>
    <t>chr11;23029605;A;G_rs10766992</t>
  </si>
  <si>
    <t>chr11;23029744;C;A_rs10833897</t>
  </si>
  <si>
    <t>chr11;23030157;T;G_rs7949544</t>
  </si>
  <si>
    <t>chr11;47377283;A;G_rs71475909</t>
  </si>
  <si>
    <t>chr11;47560433;T;C_rs61895112</t>
  </si>
  <si>
    <t>chr11;76157489;A;C_rs17245270</t>
  </si>
  <si>
    <t>chr12;133067979;C;T_rs12314600</t>
  </si>
  <si>
    <t>chr12;133067989;G;A_rs7295014</t>
  </si>
  <si>
    <t>chr12;133068484;G;A_rs35318451</t>
  </si>
  <si>
    <t>chr12;14409528;G;A_rs12300043</t>
  </si>
  <si>
    <t>chr12;48420214;C;T_rs7967762</t>
  </si>
  <si>
    <t>chr12;48420253;C;A_rs10875724</t>
  </si>
  <si>
    <t>chr12;53301058;A;T_rs2682300</t>
  </si>
  <si>
    <t>chr12;53301059;A;C_rs2682299</t>
  </si>
  <si>
    <t>chr12;65017698;G;A_rs1245169</t>
  </si>
  <si>
    <t>chr12;65017844;G;T_rs1245168</t>
  </si>
  <si>
    <t>chr12;65018192;T;C_rs2682714</t>
  </si>
  <si>
    <t>chr12;65018725;G;A_rs2701850</t>
  </si>
  <si>
    <t>chr12;65019723;G;T_rs2701849</t>
  </si>
  <si>
    <t>chr12;65031846;G;A_rs11175483</t>
  </si>
  <si>
    <t>chr12;65031906;G;A_rs11175484</t>
  </si>
  <si>
    <t>chr12;65034025;C;T_rs1383117</t>
  </si>
  <si>
    <t>chr12;65034859;C;T_rs2682724</t>
  </si>
  <si>
    <t>chr12;65043403;G;A_rs1795624</t>
  </si>
  <si>
    <t>chr12;65044814;G;T_rs1797688</t>
  </si>
  <si>
    <t>chr12;65045034;T;G_rs1797689</t>
  </si>
  <si>
    <t>chr12;65050154;G;A_rs1797678</t>
  </si>
  <si>
    <t>chr12;65065169;C;T_rs1716506</t>
  </si>
  <si>
    <t>chr12;65065191;T;C_rs1268914</t>
  </si>
  <si>
    <t>chr12;90156377;G;A_rs4842687</t>
  </si>
  <si>
    <t>chr12;90156378;A;C_rs4842688</t>
  </si>
  <si>
    <t>chr12;90156574;A;T_rs7961386</t>
  </si>
  <si>
    <t>chr12;90156745;T;C_rs67026445</t>
  </si>
  <si>
    <t>chr12;90156857;T;A_rs10745514</t>
  </si>
  <si>
    <t>chr12;90156979;T;C_rs10745515</t>
  </si>
  <si>
    <t>chr12;90172492;A;G_rs2056328</t>
  </si>
  <si>
    <t>chr12;90172940;T;C_rs10777200</t>
  </si>
  <si>
    <t>chr14;37131993;G;C_rs12883298</t>
  </si>
  <si>
    <t>chr14;37132048;A;G_rs12882923</t>
  </si>
  <si>
    <t>chr15;41029177;G;A_rs12441514</t>
  </si>
  <si>
    <t>chr15;66794706;T;C_rs28684409</t>
  </si>
  <si>
    <t>chr16;57653047;A;G_rs13337885</t>
  </si>
  <si>
    <t>chr16;82171719;A;C_rs41534745</t>
  </si>
  <si>
    <t>chr16;82171979;G;C_rs8051436</t>
  </si>
  <si>
    <t>chr16;82181934;T;C_rs1056675</t>
  </si>
  <si>
    <t>chr16;82181977;T;C_rs1064208</t>
  </si>
  <si>
    <t>chr16;82182832;C;G_rs11859599</t>
  </si>
  <si>
    <t>chr16;82185762;G;A_rs12446210</t>
  </si>
  <si>
    <t>chr16;82199971;G;A_rs12597010</t>
  </si>
  <si>
    <t>chr16;82199980;C;T_rs7194734</t>
  </si>
  <si>
    <t>chr16;82200063;T;C_rs12599988</t>
  </si>
  <si>
    <t>chr16;82200103;A;C_rs2967355</t>
  </si>
  <si>
    <t>chr16;82200119;C;T_rs12597171</t>
  </si>
  <si>
    <t>chr16;82200276;G;T_rs12597534</t>
  </si>
  <si>
    <t>chr16;82200309;T;C_rs12595971</t>
  </si>
  <si>
    <t>chr16;82200337;T;C_rs10514532</t>
  </si>
  <si>
    <t>chr16;82200604;T;C_rs62045962</t>
  </si>
  <si>
    <t>chr16;82200661;A;G_rs62045963</t>
  </si>
  <si>
    <t>chr16;82200747;C;T_rs7200628</t>
  </si>
  <si>
    <t>chr16;82200920;T;C_rs62045964</t>
  </si>
  <si>
    <t>chr17;36103565;G;A_rs11263763</t>
  </si>
  <si>
    <t>chr17;36103872;C;G_rs11658063</t>
  </si>
  <si>
    <t>chr17;36104121;C;G_rs12453443</t>
  </si>
  <si>
    <t>chr17;47410127;C;A_rs4420575</t>
  </si>
  <si>
    <t>chr17;47440466;A;G_rs16948048</t>
  </si>
  <si>
    <t>chr17;49032418;T;C_rs11657465</t>
  </si>
  <si>
    <t>chr17;54794912;T;C_rs227671</t>
  </si>
  <si>
    <t>chr17;54795104;C;A_rs227670</t>
  </si>
  <si>
    <t>chr17;54795135;A;C_rs227669</t>
  </si>
  <si>
    <t>chr17;7820183;G;T_rs11078716</t>
  </si>
  <si>
    <t>chr17;78667863;T;G_rs4889784</t>
  </si>
  <si>
    <t>chr17;78668235;A;G_rs9889315</t>
  </si>
  <si>
    <t>chr17;78668313;C;T_rs60469059</t>
  </si>
  <si>
    <t>chr17;78668430;G;A_rs11869453</t>
  </si>
  <si>
    <t>chr17;78668593;G;T_rs869190</t>
  </si>
  <si>
    <t>chr17;80989667;G;C_rs9913660</t>
  </si>
  <si>
    <t>chr17;80989760;T;C_rs4986140</t>
  </si>
  <si>
    <t>chr18;51781019;T;C_rs11083046</t>
  </si>
  <si>
    <t>chr18;51781647;A;G_rs625649</t>
  </si>
  <si>
    <t>chr18;51781894;T;C_rs11083047</t>
  </si>
  <si>
    <t>chr18;51830294;C;T_rs12955457</t>
  </si>
  <si>
    <t>chr18;56742904;A;G_rs4940811</t>
  </si>
  <si>
    <t>chr18;56742965;G;A_rs4940812</t>
  </si>
  <si>
    <t>chr18;56743138;A;G_rs12326997</t>
  </si>
  <si>
    <t>chr18;56743365;T;A_rs8094161</t>
  </si>
  <si>
    <t>chr18;60988146;G;A_rs62098660</t>
  </si>
  <si>
    <t>chr19;41985587;A;G_rs11672691</t>
  </si>
  <si>
    <t>chr19;41985624;C;T_rs887391</t>
  </si>
  <si>
    <t>chr19;49513273;C;T_rs1062708</t>
  </si>
  <si>
    <t>chr19;49513349;C;G_rs2287760</t>
  </si>
  <si>
    <t>chr19;49513540;T;C_rs8108852</t>
  </si>
  <si>
    <t>chr19;49514008;G;C_rs2287759</t>
  </si>
  <si>
    <t>chr19;49514016;C;A_rs35881867</t>
  </si>
  <si>
    <t>chr19;49514026;C;T_NA</t>
  </si>
  <si>
    <t>chr19;51360818;C;T_rs266876</t>
  </si>
  <si>
    <t>chr19;51361937;G;A_rs266875</t>
  </si>
  <si>
    <t>chr19;51363026;C;T_rs2659122</t>
  </si>
  <si>
    <t>chr2;10093537;C;T_rs78434172</t>
  </si>
  <si>
    <t>chr2;10093908;C;T_rs7581701</t>
  </si>
  <si>
    <t>chr2;10093950;C;T_rs7581717</t>
  </si>
  <si>
    <t>chr2;10094318;C;T_rs3828262</t>
  </si>
  <si>
    <t>chr2;10094526;A;G_rs73913932</t>
  </si>
  <si>
    <t>chr2;10094992;A;G_rs2303918</t>
  </si>
  <si>
    <t>chr2;10095185;T;C_rs16867251</t>
  </si>
  <si>
    <t>chr2;10730839;T;C_rs11674433</t>
  </si>
  <si>
    <t>chr2;10731327;A;G_rs2024431</t>
  </si>
  <si>
    <t>chr2;10731474;C;T_rs2024432</t>
  </si>
  <si>
    <t>chr2;10731504;G;C_rs2024433</t>
  </si>
  <si>
    <t>chr2;10732799;T;C_rs10929685</t>
  </si>
  <si>
    <t>chr2;10733044;G;A_rs10183359</t>
  </si>
  <si>
    <t>chr2;10733188;C;T_rs10207885</t>
  </si>
  <si>
    <t>chr2;10733254;A;C_rs10172926</t>
  </si>
  <si>
    <t>chr2;10733543;G;A_rs10183880</t>
  </si>
  <si>
    <t>chr2;10733545;G;C_rs10183883</t>
  </si>
  <si>
    <t>chr2;10733929;C;T_rs10210859</t>
  </si>
  <si>
    <t>chr2;10737426;A;G_rs7592691</t>
  </si>
  <si>
    <t>chr2;10737673;G;A_rs10490187</t>
  </si>
  <si>
    <t>chr2;10738018;T;A_rs6432110</t>
  </si>
  <si>
    <t>chr2;10738134;G;A_rs7605461</t>
  </si>
  <si>
    <t>chr2;10738176;A;C_rs7593496</t>
  </si>
  <si>
    <t>chr2;10739128;G;A_rs4453662</t>
  </si>
  <si>
    <t>chr2;10739592;C;T_rs13034017</t>
  </si>
  <si>
    <t>chr2;10739651;C;T_rs13034061</t>
  </si>
  <si>
    <t>chr2;202048123;C;T_rs11674246</t>
  </si>
  <si>
    <t>chr2;202097327;G;C_rs3729647</t>
  </si>
  <si>
    <t>chr2;202097575;G;A_rs6747918</t>
  </si>
  <si>
    <t>chr2;202099256;T;G_rs12620010</t>
  </si>
  <si>
    <t>chr2;202122995;A;G_rs3769823</t>
  </si>
  <si>
    <t>chr2;202123430;C;T_rs3769821</t>
  </si>
  <si>
    <t>chr2;202163483;G;A_rs9288316</t>
  </si>
  <si>
    <t>chr2;238396872;G;C_rs880930</t>
  </si>
  <si>
    <t>chr2;238396963;T;C_rs880932</t>
  </si>
  <si>
    <t>chr2;238396985;C;T_rs72620830</t>
  </si>
  <si>
    <t>chr2;238398165;T;C_rs6760842</t>
  </si>
  <si>
    <t>chr2;238398182;G;A_rs6713555</t>
  </si>
  <si>
    <t>chr2;238398268;T;C_rs6760963</t>
  </si>
  <si>
    <t>chr2;238435054;G;A_rs7570873</t>
  </si>
  <si>
    <t>chr2;238435086;G;A_rs7570882</t>
  </si>
  <si>
    <t>chr2;242743943;G;T_NA</t>
  </si>
  <si>
    <t>chr2;43638185;C;T_rs7567607</t>
  </si>
  <si>
    <t>chr2;61505072;C;T_rs13004855</t>
  </si>
  <si>
    <t>chr2;85764960;G;T_rs1446668</t>
  </si>
  <si>
    <t>chr2;85764966;A;T_rs1048740</t>
  </si>
  <si>
    <t>chr2;85764968;T;G_rs1048739</t>
  </si>
  <si>
    <t>chr2;85767735;C;T_rs2028900</t>
  </si>
  <si>
    <t>chr2;8597823;G;A_rs10188360</t>
  </si>
  <si>
    <t>chr2;8597888;G;C_rs10190752</t>
  </si>
  <si>
    <t>chr2;8598444;G;T_rs11686272</t>
  </si>
  <si>
    <t>chr2;8598579;T;C_rs62106671</t>
  </si>
  <si>
    <t>chr20;30192093;A;C_rs11905777</t>
  </si>
  <si>
    <t>chr22;23659624;C;G_rs28587260</t>
  </si>
  <si>
    <t>chr22;23659643;G;A_rs201921384</t>
  </si>
  <si>
    <t>chr22;23659864;C;T_rs3869874</t>
  </si>
  <si>
    <t>chr22;23659916;A;G_NA</t>
  </si>
  <si>
    <t>chr22;23660095;T;G_NA</t>
  </si>
  <si>
    <t>chr22;23660328;G;A_rs11914110</t>
  </si>
  <si>
    <t>chr22;29156448;A;G_rs6005863</t>
  </si>
  <si>
    <t>chr3;113277105;C;T_rs7639565</t>
  </si>
  <si>
    <t>chr3;127958013;G;A_rs4074440</t>
  </si>
  <si>
    <t>chr3;53269904;G;A_rs4687715</t>
  </si>
  <si>
    <t>chr3;53270062;G;C_rs3773741</t>
  </si>
  <si>
    <t>chr3;53270113;A;T_rs3773742</t>
  </si>
  <si>
    <t>chr3;53270169;G;T_rs3773743</t>
  </si>
  <si>
    <t>chr3;53270222;T;C_rs12629909</t>
  </si>
  <si>
    <t>chr3;53270344;T;C_rs3773744</t>
  </si>
  <si>
    <t>chr3;53270424;A;G_rs3773745</t>
  </si>
  <si>
    <t>chr3;53270928;T;C_rs2884495</t>
  </si>
  <si>
    <t>chr3;53270947;A;C_rs2358621</t>
  </si>
  <si>
    <t>chr4;2010973;T;G_rs398377</t>
  </si>
  <si>
    <t>chr4;2011172;C;G_rs481053</t>
  </si>
  <si>
    <t>chr4;95547467;A;G_rs7679542</t>
  </si>
  <si>
    <t>chr4;95548550;G;A_rs10015716</t>
  </si>
  <si>
    <t>chr5;2725775;A;G_rs1039161</t>
  </si>
  <si>
    <t>chr5;2725974;C;T_rs1546198</t>
  </si>
  <si>
    <t>chr5;2726231;C;T_rs2173224</t>
  </si>
  <si>
    <t>chr5;2726307;C;T_rs34411685</t>
  </si>
  <si>
    <t>chr5;2726397;A;C_rs2935616</t>
  </si>
  <si>
    <t>chr5;2726569;C;A_rs62333213</t>
  </si>
  <si>
    <t>chr5;2726574;C;A_rs115337026</t>
  </si>
  <si>
    <t>chr5;2726575;T;A_NA</t>
  </si>
  <si>
    <t>chr5;2726576;C;A_NA</t>
  </si>
  <si>
    <t>chr5;73280358;A;C_rs2973536</t>
  </si>
  <si>
    <t>chr5;73280667;T;C_rs2973537</t>
  </si>
  <si>
    <t>chr5;73280668;G;A_rs2913272</t>
  </si>
  <si>
    <t>chr5;73280936;G;C_rs2913273</t>
  </si>
  <si>
    <t>chr5;73280945;A;G_rs2927700</t>
  </si>
  <si>
    <t>chr5;73281073;A;G_rs2913274</t>
  </si>
  <si>
    <t>chr6;109329641;A;C_rs12215344</t>
  </si>
  <si>
    <t>chr6;109342169;T;C_rs11755471</t>
  </si>
  <si>
    <t>chr6;11217843;G;A_rs2018334</t>
  </si>
  <si>
    <t>chr6;11218124;C;T_rs2327332</t>
  </si>
  <si>
    <t>chr6;11218161;T;C_rs10947036</t>
  </si>
  <si>
    <t>chr6;11218166;G;C_rs10947037</t>
  </si>
  <si>
    <t>chr6;153447516;C;T_rs13215045</t>
  </si>
  <si>
    <t>chr6;153447550;G;A_rs13215402</t>
  </si>
  <si>
    <t>chr6;153448252;C;T_rs6934121</t>
  </si>
  <si>
    <t>chr6;160581374;A;G_rs651164</t>
  </si>
  <si>
    <t>chr6;34563958;C;G_rs205260</t>
  </si>
  <si>
    <t>chr6;34564066;A;G_rs205259</t>
  </si>
  <si>
    <t>chr6;34564243;T;C_rs205258</t>
  </si>
  <si>
    <t>chr6;34566975;T;C_rs2814972</t>
  </si>
  <si>
    <t>chr6;34713138;C;T_rs2814968</t>
  </si>
  <si>
    <t>chr6;34713399;C;A_rs2814969</t>
  </si>
  <si>
    <t>chr6;34713500;G;A_rs2814970</t>
  </si>
  <si>
    <t>chr6;34758627;G;A_rs9469883</t>
  </si>
  <si>
    <t>chr6;34758640;C;T_rs9462021</t>
  </si>
  <si>
    <t>chr6;34758703;A;T_rs9469884</t>
  </si>
  <si>
    <t>chr6;34758716;A;T_rs9469885</t>
  </si>
  <si>
    <t>chr6;34758824;C;T_rs9469886</t>
  </si>
  <si>
    <t>chr6;34758940;C;T_rs9469887</t>
  </si>
  <si>
    <t>chr6;34760583;T;C_rs7752522</t>
  </si>
  <si>
    <t>chr6;34760736;T;C_rs11757370</t>
  </si>
  <si>
    <t>chr6;34760956;C;G_rs11755420</t>
  </si>
  <si>
    <t>chr6;43709703;C;T_rs9472119</t>
  </si>
  <si>
    <t>chr6;43709785;C;T_rs9472120</t>
  </si>
  <si>
    <t>chr6;43709993;G;A_rs9367172</t>
  </si>
  <si>
    <t>chr6;43710015;T;G_rs9472121</t>
  </si>
  <si>
    <t>chr6;43710381;C;T_rs10807290</t>
  </si>
  <si>
    <t>chr6;43710756;G;A_rs945128</t>
  </si>
  <si>
    <t>chr7;153733392;C;G_NA</t>
  </si>
  <si>
    <t>chr7;153733417;G;A_NA</t>
  </si>
  <si>
    <t>chr7;153734323;A;G_rs6464381</t>
  </si>
  <si>
    <t>chr7;1966492;G;C_rs10950448</t>
  </si>
  <si>
    <t>chr7;1966831;A;G_rs6959688</t>
  </si>
  <si>
    <t>chr7;1966841;C;T_rs6978112</t>
  </si>
  <si>
    <t>chr7;27976563;G;A_rs10486567</t>
  </si>
  <si>
    <t>chr7;27976715;T;G_rs3919460</t>
  </si>
  <si>
    <t>chr8;101093252;T;C_rs1460931</t>
  </si>
  <si>
    <t>chr8;128104055;G;T_rs7463708</t>
  </si>
  <si>
    <t>chr8;128104343;C;A_rs13254738</t>
  </si>
  <si>
    <t>chr8;143897882;A;G_rs2717586</t>
  </si>
  <si>
    <t>chr8;145060112;G;A_rs11136345</t>
  </si>
  <si>
    <t>chr8;23522452;C;T_rs7821330</t>
  </si>
  <si>
    <t>chr8;23525358;C;T_rs11782388</t>
  </si>
  <si>
    <t>chr8;23525543;C;T_rs13265330</t>
  </si>
  <si>
    <t>chr8;23529521;G;A_rs1160267</t>
  </si>
  <si>
    <t>chr9;118706392;A;T_rs1450197</t>
  </si>
  <si>
    <t>chr9;132573290;C;T_rs1043186</t>
  </si>
  <si>
    <t>chr9;132573536;G;T_rs12634</t>
  </si>
  <si>
    <t>chr9;132574477;G;A_rs13283293</t>
  </si>
  <si>
    <t>chr9;132574862;C;T_rs13283584</t>
  </si>
  <si>
    <t>chr9;132596899;G;A_rs3814548</t>
  </si>
  <si>
    <t>chr9;132597021;C;T_rs3814547</t>
  </si>
  <si>
    <t>chr9;132598101;C;T_rs3758337</t>
  </si>
  <si>
    <t>chr9;132598279;G;C_rs7020989</t>
  </si>
  <si>
    <t>chr9;132598282;A;G_rs7020657</t>
  </si>
  <si>
    <t>chr9;139444927;G;A_rs9314868</t>
  </si>
  <si>
    <t>chr9;141146493;C;T_NA</t>
  </si>
  <si>
    <t>chr9;141147070;T;C_NA</t>
  </si>
  <si>
    <t>chr9;141147107;G;A_NA</t>
  </si>
  <si>
    <t>chr9;19048957;C;T_rs2233798</t>
  </si>
  <si>
    <t>chr9;19049217;A;C_rs6475313</t>
  </si>
  <si>
    <t>chr9;33819555;A;T_rs216367</t>
  </si>
  <si>
    <t>chr9;33991899;A;C_rs12553803</t>
  </si>
  <si>
    <t>chr9;34023430;G;A_rs12164256</t>
  </si>
  <si>
    <t>chr9;34023572;C;T_rs1785502</t>
  </si>
  <si>
    <t>eventid</t>
  </si>
  <si>
    <t>gnomAD entry</t>
  </si>
  <si>
    <t>rsID</t>
  </si>
  <si>
    <t>AF (all pops)</t>
  </si>
  <si>
    <t>popmax filtering AF</t>
  </si>
  <si>
    <t>chr9;141147070;T;C</t>
  </si>
  <si>
    <t>9-141147070-T-C</t>
  </si>
  <si>
    <t>dbSNP (rs1248816620)</t>
  </si>
  <si>
    <t>a</t>
  </si>
  <si>
    <t>chr7;153733392;C;G</t>
  </si>
  <si>
    <t>7-153733392-C-G</t>
  </si>
  <si>
    <t>dbSNP (rs796120528)</t>
  </si>
  <si>
    <t>chr9;141146493;C;T</t>
  </si>
  <si>
    <t>9-141146493-C-T</t>
  </si>
  <si>
    <t>dbSNP (rs76657343)</t>
  </si>
  <si>
    <t>chr1;1630566;T;C</t>
  </si>
  <si>
    <t>1-1630566-T-C</t>
  </si>
  <si>
    <t>c</t>
  </si>
  <si>
    <t>chr22;23660095;T;G</t>
  </si>
  <si>
    <t>22-23660095-T-G</t>
  </si>
  <si>
    <t>dbSNP (rs1409721885)</t>
  </si>
  <si>
    <t>chr22;23659916;A;G</t>
  </si>
  <si>
    <t>22-23659916-A-G</t>
  </si>
  <si>
    <t>dbSNP (rs180826)</t>
  </si>
  <si>
    <t>chr9;141147107;G;A</t>
  </si>
  <si>
    <t>9-141147107-G-A</t>
  </si>
  <si>
    <t>dbSNP (rs1467213375)</t>
  </si>
  <si>
    <t>chr2;242743943;G;T</t>
  </si>
  <si>
    <t>2-242743943-G-T</t>
  </si>
  <si>
    <t>dbSNP (rs741776)</t>
  </si>
  <si>
    <t>chr7;153733417;G;A</t>
  </si>
  <si>
    <t>7-153733417-G-A</t>
  </si>
  <si>
    <t>dbSNP (rs71243483)</t>
  </si>
  <si>
    <t>chr19;49514026;C;T</t>
  </si>
  <si>
    <t>19-49514026-C-T</t>
  </si>
  <si>
    <t>dbSNP (rs2287758)</t>
  </si>
  <si>
    <t>b</t>
  </si>
  <si>
    <t>chr5;2726575;T;A</t>
  </si>
  <si>
    <t>5-2726575-T-A</t>
  </si>
  <si>
    <t>chr5;2726576;C;A</t>
  </si>
  <si>
    <t>5-2726576-C-A</t>
  </si>
  <si>
    <t>sample</t>
  </si>
  <si>
    <t>SNP</t>
  </si>
  <si>
    <t>event</t>
  </si>
  <si>
    <t>ref_count</t>
  </si>
  <si>
    <t>alt_count</t>
  </si>
  <si>
    <t>ref_expr</t>
  </si>
  <si>
    <t>alt_expr</t>
  </si>
  <si>
    <t>alt_effect</t>
  </si>
  <si>
    <t>alt_freq</t>
  </si>
  <si>
    <t>pvalue</t>
  </si>
  <si>
    <t>sig</t>
  </si>
  <si>
    <t>padj</t>
  </si>
  <si>
    <t>PCA-SNP(289)</t>
  </si>
  <si>
    <t>z</t>
  </si>
  <si>
    <t>rs3828081</t>
  </si>
  <si>
    <t>chr1;10270386;G;C</t>
  </si>
  <si>
    <t>NO</t>
  </si>
  <si>
    <t>rs12133125</t>
  </si>
  <si>
    <t>chr1;10272562;C;G</t>
  </si>
  <si>
    <t>rs11587309</t>
  </si>
  <si>
    <t>chr1;10446596;G;T</t>
  </si>
  <si>
    <t>rs2480786</t>
  </si>
  <si>
    <t>chr1;10567658;C;T</t>
  </si>
  <si>
    <t>rs589151</t>
  </si>
  <si>
    <t>chr1;10567711;C;T</t>
  </si>
  <si>
    <t>rs4846233</t>
  </si>
  <si>
    <t>chr1;10616228;G;A</t>
  </si>
  <si>
    <t>rs72472698</t>
  </si>
  <si>
    <t>chr1;12919928;A;G</t>
  </si>
  <si>
    <t>rs3204805</t>
  </si>
  <si>
    <t>chr1;12919934;A;G</t>
  </si>
  <si>
    <t>rs72472699</t>
  </si>
  <si>
    <t>chr1;12919963;T;G</t>
  </si>
  <si>
    <t>rs17038709</t>
  </si>
  <si>
    <t>chr1;12920067;C;G</t>
  </si>
  <si>
    <t>rs11204687</t>
  </si>
  <si>
    <t>chr1;150629880;C;A</t>
  </si>
  <si>
    <t>rs2867304</t>
  </si>
  <si>
    <t>chr1;150630995;G;A</t>
  </si>
  <si>
    <t>rs113446947</t>
  </si>
  <si>
    <t>chr1;150660992;C;T</t>
  </si>
  <si>
    <t>rs111774312</t>
  </si>
  <si>
    <t>chr1;150661083;C;T</t>
  </si>
  <si>
    <t>rs10305720</t>
  </si>
  <si>
    <t>chr1;150798577;C;G</t>
  </si>
  <si>
    <t>rs12117347</t>
  </si>
  <si>
    <t>chr1;181104521;A;C</t>
  </si>
  <si>
    <t>rs3014606</t>
  </si>
  <si>
    <t>chr1;204464150;C;G</t>
  </si>
  <si>
    <t>rs4951075</t>
  </si>
  <si>
    <t>chr1;204464446;C;A</t>
  </si>
  <si>
    <t>rs12773600</t>
  </si>
  <si>
    <t>chr10;104418228;C;G</t>
  </si>
  <si>
    <t>rs113999985</t>
  </si>
  <si>
    <t>chr10;114711677;C;T</t>
  </si>
  <si>
    <t>rs10885397</t>
  </si>
  <si>
    <t>chr10;114711883;G;A</t>
  </si>
  <si>
    <t>chr10;114712154;C;G</t>
  </si>
  <si>
    <t>rs2028397</t>
  </si>
  <si>
    <t>chr10;126696695;A;G</t>
  </si>
  <si>
    <t>rs4962719</t>
  </si>
  <si>
    <t>chr10;126696704;A;G</t>
  </si>
  <si>
    <t>rs4962418</t>
  </si>
  <si>
    <t>chr10;126697086;G;A</t>
  </si>
  <si>
    <t>rs7077275</t>
  </si>
  <si>
    <t>chr10;126697210;T;C</t>
  </si>
  <si>
    <t>rs2470326</t>
  </si>
  <si>
    <t>chr11;23029402;T;C</t>
  </si>
  <si>
    <t>rs10766992</t>
  </si>
  <si>
    <t>chr11;23029605;A;G</t>
  </si>
  <si>
    <t>rs10833897</t>
  </si>
  <si>
    <t>chr11;23029744;C;A</t>
  </si>
  <si>
    <t>rs7949544</t>
  </si>
  <si>
    <t>chr11;23030157;T;G</t>
  </si>
  <si>
    <t>rs12314600</t>
  </si>
  <si>
    <t>chr12;133067979;C;T</t>
  </si>
  <si>
    <t>rs35318451</t>
  </si>
  <si>
    <t>chr12;133068484;G;A</t>
  </si>
  <si>
    <t>rs7967762</t>
  </si>
  <si>
    <t>chr12;48420214;C;T</t>
  </si>
  <si>
    <t>rs10875724</t>
  </si>
  <si>
    <t>chr12;48420253;C;A</t>
  </si>
  <si>
    <t>rs2682300</t>
  </si>
  <si>
    <t>chr12;53301058;A;T</t>
  </si>
  <si>
    <t>rs2682299</t>
  </si>
  <si>
    <t>chr12;53301059;A;C</t>
  </si>
  <si>
    <t>rs11175484</t>
  </si>
  <si>
    <t>chr12;65031906;G;A</t>
  </si>
  <si>
    <t>rs2682724</t>
  </si>
  <si>
    <t>chr12;65034859;C;T</t>
  </si>
  <si>
    <t>rs1268914</t>
  </si>
  <si>
    <t>chr12;65065191;T;C</t>
  </si>
  <si>
    <t>rs2056328</t>
  </si>
  <si>
    <t>chr12;90172492;A;G</t>
  </si>
  <si>
    <t>rs12883298</t>
  </si>
  <si>
    <t>chr14;37131993;G;C</t>
  </si>
  <si>
    <t>rs12441514</t>
  </si>
  <si>
    <t>chr15;41029177;G;A</t>
  </si>
  <si>
    <t>rs13337885</t>
  </si>
  <si>
    <t>chr16;57653047;A;G</t>
  </si>
  <si>
    <t>rs8051436</t>
  </si>
  <si>
    <t>chr16;82171979;G;C</t>
  </si>
  <si>
    <t>rs11859599</t>
  </si>
  <si>
    <t>chr16;82182832;C;G</t>
  </si>
  <si>
    <t>rs12597010</t>
  </si>
  <si>
    <t>chr16;82199971;G;A</t>
  </si>
  <si>
    <t>rs7194734</t>
  </si>
  <si>
    <t>chr16;82199980;C;T</t>
  </si>
  <si>
    <t>rs12599988</t>
  </si>
  <si>
    <t>chr16;82200063;T;C</t>
  </si>
  <si>
    <t>rs2967355</t>
  </si>
  <si>
    <t>chr16;82200103;A;C</t>
  </si>
  <si>
    <t>rs12597171</t>
  </si>
  <si>
    <t>chr16;82200119;C;T</t>
  </si>
  <si>
    <t>rs12597534</t>
  </si>
  <si>
    <t>chr16;82200276;G;T</t>
  </si>
  <si>
    <t>rs12595971</t>
  </si>
  <si>
    <t>chr16;82200309;T;C</t>
  </si>
  <si>
    <t>rs10514532</t>
  </si>
  <si>
    <t>chr16;82200337;T;C</t>
  </si>
  <si>
    <t>rs62045964</t>
  </si>
  <si>
    <t>chr16;82200920;T;C</t>
  </si>
  <si>
    <t>rs12453443</t>
  </si>
  <si>
    <t>chr17;36104121;C;G</t>
  </si>
  <si>
    <t>rs4420575</t>
  </si>
  <si>
    <t>chr17;47410127;C;A</t>
  </si>
  <si>
    <t>rs16948048</t>
  </si>
  <si>
    <t>chr17;47440466;A;G</t>
  </si>
  <si>
    <t>rs11657465</t>
  </si>
  <si>
    <t>chr17;49032418;T;C</t>
  </si>
  <si>
    <t>rs227671</t>
  </si>
  <si>
    <t>chr17;54794912;T;C</t>
  </si>
  <si>
    <t>rs227670</t>
  </si>
  <si>
    <t>chr17;54795104;C;A</t>
  </si>
  <si>
    <t>rs227669</t>
  </si>
  <si>
    <t>chr17;54795135;A;C</t>
  </si>
  <si>
    <t>rs11078716</t>
  </si>
  <si>
    <t>chr17;7820183;G;T</t>
  </si>
  <si>
    <t>rs4889784</t>
  </si>
  <si>
    <t>chr17;78667863;T;G</t>
  </si>
  <si>
    <t>rs9889315</t>
  </si>
  <si>
    <t>chr17;78668235;A;G</t>
  </si>
  <si>
    <t>rs60469059</t>
  </si>
  <si>
    <t>chr17;78668313;C;T</t>
  </si>
  <si>
    <t>rs11869453</t>
  </si>
  <si>
    <t>chr17;78668430;G;A</t>
  </si>
  <si>
    <t>rs625649</t>
  </si>
  <si>
    <t>chr18;51781647;A;G</t>
  </si>
  <si>
    <t>rs8094161</t>
  </si>
  <si>
    <t>chr18;56743365;T;A</t>
  </si>
  <si>
    <t>rs887391</t>
  </si>
  <si>
    <t>chr19;41985624;C;T</t>
  </si>
  <si>
    <t>rs1062708</t>
  </si>
  <si>
    <t>chr19;49513273;C;T</t>
  </si>
  <si>
    <t>rs2287760</t>
  </si>
  <si>
    <t>chr19;49513349;C;G</t>
  </si>
  <si>
    <t>rs8108852</t>
  </si>
  <si>
    <t>chr19;49513540;T;C</t>
  </si>
  <si>
    <t>rs2287759</t>
  </si>
  <si>
    <t>chr19;49514008;G;C</t>
  </si>
  <si>
    <t>rs266876</t>
  </si>
  <si>
    <t>chr19;51360818;C;T</t>
  </si>
  <si>
    <t>rs266875</t>
  </si>
  <si>
    <t>chr19;51361937;G;A</t>
  </si>
  <si>
    <t>rs2659122</t>
  </si>
  <si>
    <t>chr19;51363026;C;T</t>
  </si>
  <si>
    <t>rs78434172</t>
  </si>
  <si>
    <t>chr2;10093537;C;T</t>
  </si>
  <si>
    <t>rs7581717</t>
  </si>
  <si>
    <t>chr2;10093950;C;T</t>
  </si>
  <si>
    <t>rs3828262</t>
  </si>
  <si>
    <t>chr2;10094318;C;T</t>
  </si>
  <si>
    <t>rs2303918</t>
  </si>
  <si>
    <t>chr2;10094992;A;G</t>
  </si>
  <si>
    <t>rs16867251</t>
  </si>
  <si>
    <t>chr2;10095185;T;C</t>
  </si>
  <si>
    <t>rs2024432</t>
  </si>
  <si>
    <t>chr2;10731474;C;T</t>
  </si>
  <si>
    <t>rs2024433</t>
  </si>
  <si>
    <t>chr2;10731504;G;C</t>
  </si>
  <si>
    <t>rs10929685</t>
  </si>
  <si>
    <t>chr2;10732799;T;C</t>
  </si>
  <si>
    <t>rs10183359</t>
  </si>
  <si>
    <t>chr2;10733044;G;A</t>
  </si>
  <si>
    <t>rs10207885</t>
  </si>
  <si>
    <t>chr2;10733188;C;T</t>
  </si>
  <si>
    <t>rs10172926</t>
  </si>
  <si>
    <t>chr2;10733254;A;C</t>
  </si>
  <si>
    <t>rs10183880</t>
  </si>
  <si>
    <t>chr2;10733543;G;A</t>
  </si>
  <si>
    <t>rs10183883</t>
  </si>
  <si>
    <t>chr2;10733545;G;C</t>
  </si>
  <si>
    <t>rs10210859</t>
  </si>
  <si>
    <t>chr2;10733929;C;T</t>
  </si>
  <si>
    <t>rs7592691</t>
  </si>
  <si>
    <t>chr2;10737426;A;G</t>
  </si>
  <si>
    <t>rs6432110</t>
  </si>
  <si>
    <t>chr2;10738018;T;A</t>
  </si>
  <si>
    <t>rs13034017</t>
  </si>
  <si>
    <t>chr2;10739592;C;T</t>
  </si>
  <si>
    <t>rs13034061</t>
  </si>
  <si>
    <t>chr2;10739651;C;T</t>
  </si>
  <si>
    <t>rs3729647</t>
  </si>
  <si>
    <t>chr2;202097327;G;C</t>
  </si>
  <si>
    <t>rs3769821</t>
  </si>
  <si>
    <t>chr2;202123430;C;T</t>
  </si>
  <si>
    <t>rs880930</t>
  </si>
  <si>
    <t>chr2;238396872;G;C</t>
  </si>
  <si>
    <t>rs6760963</t>
  </si>
  <si>
    <t>chr2;238398268;T;C</t>
  </si>
  <si>
    <t>rs7570873</t>
  </si>
  <si>
    <t>chr2;238435054;G;A</t>
  </si>
  <si>
    <t>rs7570882</t>
  </si>
  <si>
    <t>chr2;238435086;G;A</t>
  </si>
  <si>
    <t>rs7567607</t>
  </si>
  <si>
    <t>chr2;43638185;C;T</t>
  </si>
  <si>
    <t>rs13004855</t>
  </si>
  <si>
    <t>chr2;61505072;C;T</t>
  </si>
  <si>
    <t>rs1048740</t>
  </si>
  <si>
    <t>chr2;85764966;A;T</t>
  </si>
  <si>
    <t>rs1048739</t>
  </si>
  <si>
    <t>chr2;85764968;T;G</t>
  </si>
  <si>
    <t>rs10188360</t>
  </si>
  <si>
    <t>chr2;8597823;G;A</t>
  </si>
  <si>
    <t>rs10190752</t>
  </si>
  <si>
    <t>chr2;8597888;G;C</t>
  </si>
  <si>
    <t>rs62106671</t>
  </si>
  <si>
    <t>chr2;8598579;T;C</t>
  </si>
  <si>
    <t>rs11905777</t>
  </si>
  <si>
    <t>chr20;30192093;A;C</t>
  </si>
  <si>
    <t>rs201921384</t>
  </si>
  <si>
    <t>chr22;23659643;G;A</t>
  </si>
  <si>
    <t>rs3869874</t>
  </si>
  <si>
    <t>chr22;23659864;C;T</t>
  </si>
  <si>
    <t>rs11914110</t>
  </si>
  <si>
    <t>chr22;23660328;G;A</t>
  </si>
  <si>
    <t>rs6005863</t>
  </si>
  <si>
    <t>chr22;29156448;A;G</t>
  </si>
  <si>
    <t>rs3773741</t>
  </si>
  <si>
    <t>chr3;53270062;G;C</t>
  </si>
  <si>
    <t>rs3773742</t>
  </si>
  <si>
    <t>chr3;53270113;A;T</t>
  </si>
  <si>
    <t>rs3773743</t>
  </si>
  <si>
    <t>chr3;53270169;G;T</t>
  </si>
  <si>
    <t>rs12629909</t>
  </si>
  <si>
    <t>chr3;53270222;T;C</t>
  </si>
  <si>
    <t>rs3773744</t>
  </si>
  <si>
    <t>chr3;53270344;T;C</t>
  </si>
  <si>
    <t>rs3773745</t>
  </si>
  <si>
    <t>chr3;53270424;A;G</t>
  </si>
  <si>
    <t>rs2884495</t>
  </si>
  <si>
    <t>chr3;53270928;T;C</t>
  </si>
  <si>
    <t>rs2358621</t>
  </si>
  <si>
    <t>chr3;53270947;A;C</t>
  </si>
  <si>
    <t>rs398377</t>
  </si>
  <si>
    <t>chr4;2010973;T;G</t>
  </si>
  <si>
    <t>rs481053</t>
  </si>
  <si>
    <t>chr4;2011172;C;G</t>
  </si>
  <si>
    <t>rs1039161</t>
  </si>
  <si>
    <t>chr5;2725775;A;G</t>
  </si>
  <si>
    <t>rs1546198</t>
  </si>
  <si>
    <t>chr5;2725974;C;T</t>
  </si>
  <si>
    <t>rs2173224</t>
  </si>
  <si>
    <t>chr5;2726231;C;T</t>
  </si>
  <si>
    <t>rs34411685</t>
  </si>
  <si>
    <t>chr5;2726307;C;T</t>
  </si>
  <si>
    <t>rs2935616</t>
  </si>
  <si>
    <t>chr5;2726397;A;C</t>
  </si>
  <si>
    <t>rs62333213</t>
  </si>
  <si>
    <t>chr5;2726569;C;A</t>
  </si>
  <si>
    <t>rs115337026</t>
  </si>
  <si>
    <t>chr5;2726574;C;A</t>
  </si>
  <si>
    <t>rs2973536</t>
  </si>
  <si>
    <t>chr5;73280358;A;C</t>
  </si>
  <si>
    <t>rs2913273</t>
  </si>
  <si>
    <t>chr5;73280936;G;C</t>
  </si>
  <si>
    <t>rs2927700</t>
  </si>
  <si>
    <t>chr5;73280945;A;G</t>
  </si>
  <si>
    <t>rs2913274</t>
  </si>
  <si>
    <t>chr5;73281073;A;G</t>
  </si>
  <si>
    <t>rs2327332</t>
  </si>
  <si>
    <t>chr6;11218124;C;T</t>
  </si>
  <si>
    <t>rs10947036</t>
  </si>
  <si>
    <t>chr6;11218161;T;C</t>
  </si>
  <si>
    <t>rs10947037</t>
  </si>
  <si>
    <t>chr6;11218166;G;C</t>
  </si>
  <si>
    <t>rs651164</t>
  </si>
  <si>
    <t>chr6;160581374;A;G</t>
  </si>
  <si>
    <t>rs9469883</t>
  </si>
  <si>
    <t>chr6;34758627;G;A</t>
  </si>
  <si>
    <t>rs9462021</t>
  </si>
  <si>
    <t>chr6;34758640;C;T</t>
  </si>
  <si>
    <t>rs9469884</t>
  </si>
  <si>
    <t>chr6;34758703;A;T</t>
  </si>
  <si>
    <t>rs9469885</t>
  </si>
  <si>
    <t>chr6;34758716;A;T</t>
  </si>
  <si>
    <t>rs11755420</t>
  </si>
  <si>
    <t>chr6;34760956;C;G</t>
  </si>
  <si>
    <t>rs9367172</t>
  </si>
  <si>
    <t>chr6;43709993;G;A</t>
  </si>
  <si>
    <t>rs945128</t>
  </si>
  <si>
    <t>chr6;43710756;G;A</t>
  </si>
  <si>
    <t>rs6464381</t>
  </si>
  <si>
    <t>chr7;153734323;A;G</t>
  </si>
  <si>
    <t>rs10950448</t>
  </si>
  <si>
    <t>chr7;1966492;G;C</t>
  </si>
  <si>
    <t>rs6959688</t>
  </si>
  <si>
    <t>chr7;1966831;A;G</t>
  </si>
  <si>
    <t>rs3919460</t>
  </si>
  <si>
    <t>chr7;27976715;T;G</t>
  </si>
  <si>
    <t>rs1460931</t>
  </si>
  <si>
    <t>chr8;101093252;T;C</t>
  </si>
  <si>
    <t>rs7463708</t>
  </si>
  <si>
    <t>chr8;128104055;G;T</t>
  </si>
  <si>
    <t>rs13254738</t>
  </si>
  <si>
    <t>chr8;128104343;C;A</t>
  </si>
  <si>
    <t>rs1450197</t>
  </si>
  <si>
    <t>chr9;118706392;A;T</t>
  </si>
  <si>
    <t>rs13283293</t>
  </si>
  <si>
    <t>chr9;132574477;G;A</t>
  </si>
  <si>
    <t>rs13283584</t>
  </si>
  <si>
    <t>chr9;132574862;C;T</t>
  </si>
  <si>
    <t>rs3814547</t>
  </si>
  <si>
    <t>chr9;132597021;C;T</t>
  </si>
  <si>
    <t>rs7020989</t>
  </si>
  <si>
    <t>chr9;132598279;G;C</t>
  </si>
  <si>
    <t>rs7020657</t>
  </si>
  <si>
    <t>chr9;132598282;A;G</t>
  </si>
  <si>
    <t>rs216367</t>
  </si>
  <si>
    <t>chr9;33819555;A;T</t>
  </si>
  <si>
    <t>rs12164256</t>
  </si>
  <si>
    <t>chr9;34023430;G;A</t>
  </si>
  <si>
    <t>rs1785502</t>
  </si>
  <si>
    <t>chr9;34023572;C;T</t>
  </si>
  <si>
    <t>chr1;10568277;T;G</t>
  </si>
  <si>
    <t>YES</t>
  </si>
  <si>
    <t>chr1;153896212;A;G</t>
  </si>
  <si>
    <t>chr1;153941514;C;T</t>
  </si>
  <si>
    <t>chr1;204464181;C;T</t>
  </si>
  <si>
    <t>chr10;104418350;C;T</t>
  </si>
  <si>
    <t>chr10;114711755;C;T</t>
  </si>
  <si>
    <t>chr10;114711983;A;G</t>
  </si>
  <si>
    <t>chr10;126696840;G;T</t>
  </si>
  <si>
    <t>chr10;126696872;T;C</t>
  </si>
  <si>
    <t>chr10;126697114;G;A</t>
  </si>
  <si>
    <t>chr10;126697327;A;G</t>
  </si>
  <si>
    <t>chr10;90248945;A;C</t>
  </si>
  <si>
    <t>chr11;47377283;A;G</t>
  </si>
  <si>
    <t>chr11;47560433;T;C</t>
  </si>
  <si>
    <t>chr11;76157489;A;C</t>
  </si>
  <si>
    <t>chr12;133067989;G;A</t>
  </si>
  <si>
    <t>chr12;14409528;G;A</t>
  </si>
  <si>
    <t>chr12;65017698;G;A</t>
  </si>
  <si>
    <t>chr12;65017844;G;T</t>
  </si>
  <si>
    <t>chr12;65018192;T;C</t>
  </si>
  <si>
    <t>chr12;65018725;G;A</t>
  </si>
  <si>
    <t>chr12;65019723;G;T</t>
  </si>
  <si>
    <t>chr12;65031846;G;A</t>
  </si>
  <si>
    <t>chr12;65034025;C;T</t>
  </si>
  <si>
    <t>chr12;65044814;G;T</t>
  </si>
  <si>
    <t>chr12;65050154;G;A</t>
  </si>
  <si>
    <t>chr12;65065169;C;T</t>
  </si>
  <si>
    <t>chr12;90172940;T;C</t>
  </si>
  <si>
    <t>chr14;37132048;A;G</t>
  </si>
  <si>
    <t>chr15;66794706;T;C</t>
  </si>
  <si>
    <t>chr16;82171719;A;C</t>
  </si>
  <si>
    <t>chr16;82181934;T;C</t>
  </si>
  <si>
    <t>chr16;82181977;T;C</t>
  </si>
  <si>
    <t>chr16;82185762;G;A</t>
  </si>
  <si>
    <t>chr16;82200747;C;T</t>
  </si>
  <si>
    <t>chr17;36103565;G;A</t>
  </si>
  <si>
    <t>chr18;51781894;T;C</t>
  </si>
  <si>
    <t>chr18;56742904;A;G</t>
  </si>
  <si>
    <t>chr18;56742965;G;A</t>
  </si>
  <si>
    <t>chr18;60988146;G;A</t>
  </si>
  <si>
    <t>chr19;41985587;A;G</t>
  </si>
  <si>
    <t>chr2;10094526;A;G</t>
  </si>
  <si>
    <t>chr2;10730839;T;C</t>
  </si>
  <si>
    <t>chr2;10731327;A;G</t>
  </si>
  <si>
    <t>chr2;10738134;G;A</t>
  </si>
  <si>
    <t>chr2;10738176;A;C</t>
  </si>
  <si>
    <t>chr2;10739128;G;A</t>
  </si>
  <si>
    <t>chr2;202048123;C;T</t>
  </si>
  <si>
    <t>chr2;202097575;G;A</t>
  </si>
  <si>
    <t>chr2;202122995;A;G</t>
  </si>
  <si>
    <t>chr2;238396963;T;C</t>
  </si>
  <si>
    <t>chr2;238396985;C;T</t>
  </si>
  <si>
    <t>chr2;238398165;T;C</t>
  </si>
  <si>
    <t>chr2;238398182;G;A</t>
  </si>
  <si>
    <t>chr2;85764960;G;T</t>
  </si>
  <si>
    <t>chr2;85767735;C;T</t>
  </si>
  <si>
    <t>chr2;8598444;G;T</t>
  </si>
  <si>
    <t>chr3;113277105;C;T</t>
  </si>
  <si>
    <t>chr3;127958013;G;A</t>
  </si>
  <si>
    <t>chr4;95548550;G;A</t>
  </si>
  <si>
    <t>chr6;109342169;T;C</t>
  </si>
  <si>
    <t>chr6;11217843;G;A</t>
  </si>
  <si>
    <t>chr6;153448252;C;T</t>
  </si>
  <si>
    <t>chr6;34566975;T;C</t>
  </si>
  <si>
    <t>chr6;34713399;C;A</t>
  </si>
  <si>
    <t>chr6;34713500;G;A</t>
  </si>
  <si>
    <t>chr6;34758824;C;T</t>
  </si>
  <si>
    <t>chr6;34760583;T;C</t>
  </si>
  <si>
    <t>chr6;34760736;T;C</t>
  </si>
  <si>
    <t>chr6;43710381;C;T</t>
  </si>
  <si>
    <t>chr7;1966841;C;T</t>
  </si>
  <si>
    <t>chr7;27976563;G;A</t>
  </si>
  <si>
    <t>chr8;23522452;C;T</t>
  </si>
  <si>
    <t>chr8;23529521;G;A</t>
  </si>
  <si>
    <t>chr9;132573290;C;T</t>
  </si>
  <si>
    <t>chr9;132573536;G;T</t>
  </si>
  <si>
    <t>chr9;132596899;G;A</t>
  </si>
  <si>
    <t>chr9;19048957;C;T</t>
  </si>
  <si>
    <t>chr9;33991899;A;C</t>
  </si>
  <si>
    <t>rs12023699</t>
  </si>
  <si>
    <t>chr1;153942156;G;A</t>
  </si>
  <si>
    <t>rs10833896</t>
  </si>
  <si>
    <t>chr11;23029146;G;C</t>
  </si>
  <si>
    <t>rs7961386</t>
  </si>
  <si>
    <t>chr12;90156574;A;T</t>
  </si>
  <si>
    <t>rs67026445</t>
  </si>
  <si>
    <t>chr12;90156745;T;C</t>
  </si>
  <si>
    <t>rs10745514</t>
  </si>
  <si>
    <t>chr12;90156857;T;A</t>
  </si>
  <si>
    <t>rs62045962</t>
  </si>
  <si>
    <t>chr16;82200604;T;C</t>
  </si>
  <si>
    <t>rs62045963</t>
  </si>
  <si>
    <t>chr16;82200661;A;G</t>
  </si>
  <si>
    <t>rs869190</t>
  </si>
  <si>
    <t>chr17;78668593;G;T</t>
  </si>
  <si>
    <t>rs10490187</t>
  </si>
  <si>
    <t>chr2;10737673;G;A</t>
  </si>
  <si>
    <t>rs28587260</t>
  </si>
  <si>
    <t>chr22;23659624;C;G</t>
  </si>
  <si>
    <t>rs4687715</t>
  </si>
  <si>
    <t>chr3;53269904;G;A</t>
  </si>
  <si>
    <t>rs2973537</t>
  </si>
  <si>
    <t>chr5;73280667;T;C</t>
  </si>
  <si>
    <t>rs2913272</t>
  </si>
  <si>
    <t>chr5;73280668;G;A</t>
  </si>
  <si>
    <t>rs13215045</t>
  </si>
  <si>
    <t>chr6;153447516;C;T</t>
  </si>
  <si>
    <t>rs205260</t>
  </si>
  <si>
    <t>chr6;34563958;C;G</t>
  </si>
  <si>
    <t>rs2717586</t>
  </si>
  <si>
    <t>chr8;143897882;A;G</t>
  </si>
  <si>
    <t>rs3758337</t>
  </si>
  <si>
    <t>chr9;132598101;C;T</t>
  </si>
  <si>
    <t>chr1;10616505;C;A</t>
  </si>
  <si>
    <t>chr1;153896370;T;C</t>
  </si>
  <si>
    <t>chr12;90156979;T;C</t>
  </si>
  <si>
    <t>chr18;51781019;T;C</t>
  </si>
  <si>
    <t>chr6;109329641;A;C</t>
  </si>
  <si>
    <t>chr6;43709785;C;T</t>
  </si>
  <si>
    <t>chr6;43710015;T;G</t>
  </si>
  <si>
    <t>chr8;23525358;C;T</t>
  </si>
  <si>
    <t>chr8;23525543;C;T</t>
  </si>
  <si>
    <t>rs3737155</t>
  </si>
  <si>
    <t>chr1;10459779;G;A</t>
  </si>
  <si>
    <t>rs4240915</t>
  </si>
  <si>
    <t>chr1;10616484;C;T</t>
  </si>
  <si>
    <t>rs12028449</t>
  </si>
  <si>
    <t>chr1;10617034;G;A</t>
  </si>
  <si>
    <t>rs607518</t>
  </si>
  <si>
    <t>chr1;150954671;G;A</t>
  </si>
  <si>
    <t>rs1970811</t>
  </si>
  <si>
    <t>chr10;126696496;T;C</t>
  </si>
  <si>
    <t>rs2028398</t>
  </si>
  <si>
    <t>chr10;126696643;A;G</t>
  </si>
  <si>
    <t>rs1797689</t>
  </si>
  <si>
    <t>chr12;65045034;T;G</t>
  </si>
  <si>
    <t>rs4842687</t>
  </si>
  <si>
    <t>chr12;90156377;G;A</t>
  </si>
  <si>
    <t>rs4842688</t>
  </si>
  <si>
    <t>chr12;90156378;A;C</t>
  </si>
  <si>
    <t>rs11658063</t>
  </si>
  <si>
    <t>chr17;36103872;C;G</t>
  </si>
  <si>
    <t>rs9913660</t>
  </si>
  <si>
    <t>chr17;80989667;G;C</t>
  </si>
  <si>
    <t>rs4986140</t>
  </si>
  <si>
    <t>chr17;80989760;T;C</t>
  </si>
  <si>
    <t>rs35881867</t>
  </si>
  <si>
    <t>chr19;49514016;C;A</t>
  </si>
  <si>
    <t>rs7581701</t>
  </si>
  <si>
    <t>chr2;10093908;C;T</t>
  </si>
  <si>
    <t>rs2814968</t>
  </si>
  <si>
    <t>chr6;34713138;C;T</t>
  </si>
  <si>
    <t>rs11136345</t>
  </si>
  <si>
    <t>chr8;145060112;G;A</t>
  </si>
  <si>
    <t>rs9314868</t>
  </si>
  <si>
    <t>chr9;139444927;G;A</t>
  </si>
  <si>
    <t>chr1;10569258;G;A</t>
  </si>
  <si>
    <t>chr1;154980351;C;T</t>
  </si>
  <si>
    <t>chr12;65043403;G;A</t>
  </si>
  <si>
    <t>chr18;51830294;C;T</t>
  </si>
  <si>
    <t>chr18;56743138;A;G</t>
  </si>
  <si>
    <t>chr2;202099256;T;G</t>
  </si>
  <si>
    <t>chr2;202163483;G;A</t>
  </si>
  <si>
    <t>chr4;95547467;A;G</t>
  </si>
  <si>
    <t>chr6;153447550;G;A</t>
  </si>
  <si>
    <t>chr6;34564066;A;G</t>
  </si>
  <si>
    <t>chr6;34564243;T;C</t>
  </si>
  <si>
    <t>chr6;34758940;C;T</t>
  </si>
  <si>
    <t>chr6;43709703;C;T</t>
  </si>
  <si>
    <t>chr9;19049217;A;C</t>
  </si>
  <si>
    <t>EventId_SNP</t>
  </si>
  <si>
    <t>gene</t>
  </si>
  <si>
    <t>Sig (pvalue &lt;0.05)</t>
  </si>
  <si>
    <t>eQTL</t>
  </si>
  <si>
    <t>PCa Risk (n=289)</t>
  </si>
  <si>
    <t>PIK3C2B</t>
  </si>
  <si>
    <t>RP11-739N20.2</t>
  </si>
  <si>
    <t>TPM3</t>
  </si>
  <si>
    <t>C1orf189</t>
  </si>
  <si>
    <t>NUP210L</t>
  </si>
  <si>
    <t>RP11-422P24.10</t>
  </si>
  <si>
    <t>SLC39A1</t>
  </si>
  <si>
    <t>JTB</t>
  </si>
  <si>
    <t>CREB3L4</t>
  </si>
  <si>
    <t>RAB13</t>
  </si>
  <si>
    <t>RPS27</t>
  </si>
  <si>
    <t>RP11-216N14.5</t>
  </si>
  <si>
    <t>GATAD2B</t>
  </si>
  <si>
    <t>Y_RNA</t>
  </si>
  <si>
    <t>MFN2</t>
  </si>
  <si>
    <t>HAX1</t>
  </si>
  <si>
    <t>UBAP2L</t>
  </si>
  <si>
    <t>ILF2</t>
  </si>
  <si>
    <t>CASZ1</t>
  </si>
  <si>
    <t>RP4-734G22.3</t>
  </si>
  <si>
    <t>GOLPH3L</t>
  </si>
  <si>
    <t>PGD</t>
  </si>
  <si>
    <t>RN7SL721P</t>
  </si>
  <si>
    <t>KIF1B</t>
  </si>
  <si>
    <t>RNU5E-1</t>
  </si>
  <si>
    <t>RNU5E-4P</t>
  </si>
  <si>
    <t>ENSA</t>
  </si>
  <si>
    <t>DENND4B</t>
  </si>
  <si>
    <t>INTS3</t>
  </si>
  <si>
    <t>SLC27A3</t>
  </si>
  <si>
    <t>CRTC2</t>
  </si>
  <si>
    <t>UBE4B</t>
  </si>
  <si>
    <t>RNU6-1309P</t>
  </si>
  <si>
    <t>ARNT</t>
  </si>
  <si>
    <t>TARDBP</t>
  </si>
  <si>
    <t>ADAMTSL4</t>
  </si>
  <si>
    <t>ADAMTSL4-AS1</t>
  </si>
  <si>
    <t>RN7SL473P</t>
  </si>
  <si>
    <t>RN7SL600P</t>
  </si>
  <si>
    <t>RP11-84A14.4</t>
  </si>
  <si>
    <t>LZIC</t>
  </si>
  <si>
    <t>NMNAT1</t>
  </si>
  <si>
    <t>CHTOP</t>
  </si>
  <si>
    <t>RP5-1077B9.5</t>
  </si>
  <si>
    <t>MIIP</t>
  </si>
  <si>
    <t>RP1-178F15.4</t>
  </si>
  <si>
    <t>S100A1</t>
  </si>
  <si>
    <t>RP1-178F15.5</t>
  </si>
  <si>
    <t>S100A13</t>
  </si>
  <si>
    <t>CTNNBIP1</t>
  </si>
  <si>
    <t>FAM63A</t>
  </si>
  <si>
    <t>PRUNE</t>
  </si>
  <si>
    <t>RNU6-777P</t>
  </si>
  <si>
    <t>RP11-426M1.2</t>
  </si>
  <si>
    <t>TNFRSF8</t>
  </si>
  <si>
    <t>PEX14</t>
  </si>
  <si>
    <t>PLOD1</t>
  </si>
  <si>
    <t>DCST2</t>
  </si>
  <si>
    <t>MIR4258</t>
  </si>
  <si>
    <t>CKS1B</t>
  </si>
  <si>
    <t>SHC1</t>
  </si>
  <si>
    <t>XPR1</t>
  </si>
  <si>
    <t>IL6R</t>
  </si>
  <si>
    <t>MR1</t>
  </si>
  <si>
    <t>MCL1</t>
  </si>
  <si>
    <t>STX6</t>
  </si>
  <si>
    <t>RP11-216N14.7</t>
  </si>
  <si>
    <t>EFNA1</t>
  </si>
  <si>
    <t>CLSTN1</t>
  </si>
  <si>
    <t>RPRD2</t>
  </si>
  <si>
    <t>CTSK</t>
  </si>
  <si>
    <t>RP3-510D11.2</t>
  </si>
  <si>
    <t>RP3-510D11.1</t>
  </si>
  <si>
    <t>RP11-496H15.2</t>
  </si>
  <si>
    <t>PGAM1P11</t>
  </si>
  <si>
    <t>PLEKHA6</t>
  </si>
  <si>
    <t>HSPE1P24</t>
  </si>
  <si>
    <t>DFFA</t>
  </si>
  <si>
    <t>APITD1</t>
  </si>
  <si>
    <t>APITD1-CORT</t>
  </si>
  <si>
    <t>NPPB</t>
  </si>
  <si>
    <t>EFNA3</t>
  </si>
  <si>
    <t>SNAPIN</t>
  </si>
  <si>
    <t>RP11-309G3.3</t>
  </si>
  <si>
    <t>IER5</t>
  </si>
  <si>
    <t>MDM4</t>
  </si>
  <si>
    <t>ZBTB7B</t>
  </si>
  <si>
    <t>RNU6-37P</t>
  </si>
  <si>
    <t>CAPG</t>
  </si>
  <si>
    <t>SH2D6</t>
  </si>
  <si>
    <t>RNU7-64P</t>
  </si>
  <si>
    <t>RN7SL251P</t>
  </si>
  <si>
    <t>SNORA80B</t>
  </si>
  <si>
    <t>RP11-320M2.1</t>
  </si>
  <si>
    <t>ODC1</t>
  </si>
  <si>
    <t>MLPH</t>
  </si>
  <si>
    <t>THADA</t>
  </si>
  <si>
    <t>ELMOD3</t>
  </si>
  <si>
    <t>RP11-355B11.2</t>
  </si>
  <si>
    <t>USP34</t>
  </si>
  <si>
    <t>RAB17</t>
  </si>
  <si>
    <t>TAF1B</t>
  </si>
  <si>
    <t>ID2</t>
  </si>
  <si>
    <t>AC011747.7</t>
  </si>
  <si>
    <t>CFLAR</t>
  </si>
  <si>
    <t>LRRFIP1</t>
  </si>
  <si>
    <t>PEBP1P2</t>
  </si>
  <si>
    <t>RETSAT</t>
  </si>
  <si>
    <t>AC016894.1</t>
  </si>
  <si>
    <t>SNORA70B</t>
  </si>
  <si>
    <t>NOL10</t>
  </si>
  <si>
    <t>TGOLN2</t>
  </si>
  <si>
    <t>RP11-254F7.2</t>
  </si>
  <si>
    <t>KLF11</t>
  </si>
  <si>
    <t>C2orf68</t>
  </si>
  <si>
    <t>USP39</t>
  </si>
  <si>
    <t>RNU6-1140P</t>
  </si>
  <si>
    <t>AC112721.1</t>
  </si>
  <si>
    <t>AC007256.5</t>
  </si>
  <si>
    <t>STRADB</t>
  </si>
  <si>
    <t>TRAK2</t>
  </si>
  <si>
    <t>AC104667.3</t>
  </si>
  <si>
    <t>BZW1</t>
  </si>
  <si>
    <t>AC007163.6</t>
  </si>
  <si>
    <t>NIF3L1</t>
  </si>
  <si>
    <t>PPIL3</t>
  </si>
  <si>
    <t>GRHL1</t>
  </si>
  <si>
    <t>ALS2CR12</t>
  </si>
  <si>
    <t>CASP8</t>
  </si>
  <si>
    <t>AC010883.5</t>
  </si>
  <si>
    <t>ZFP36L2</t>
  </si>
  <si>
    <t>ACKR3</t>
  </si>
  <si>
    <t>YWHAQ</t>
  </si>
  <si>
    <t>RAMP1</t>
  </si>
  <si>
    <t>AC092687.5</t>
  </si>
  <si>
    <t>MAT2A</t>
  </si>
  <si>
    <t>GGCX</t>
  </si>
  <si>
    <t>RN7SL830P</t>
  </si>
  <si>
    <t>RN7SL113P</t>
  </si>
  <si>
    <t>RNU7-162P</t>
  </si>
  <si>
    <t>RP11-254F7.4</t>
  </si>
  <si>
    <t>RRM2</t>
  </si>
  <si>
    <t>AC112721.2</t>
  </si>
  <si>
    <t>RNF181</t>
  </si>
  <si>
    <t>TMEM150A</t>
  </si>
  <si>
    <t>VAMP5</t>
  </si>
  <si>
    <t>AC105760.2</t>
  </si>
  <si>
    <t>COPS8</t>
  </si>
  <si>
    <t>CASP10</t>
  </si>
  <si>
    <t>RN7SL832P</t>
  </si>
  <si>
    <t>C2orf48</t>
  </si>
  <si>
    <t>VAMP8</t>
  </si>
  <si>
    <t>AC107079.1</t>
  </si>
  <si>
    <t>COL6A3</t>
  </si>
  <si>
    <t>MTND4P23</t>
  </si>
  <si>
    <t>AC005037.6</t>
  </si>
  <si>
    <t>ORC2</t>
  </si>
  <si>
    <t>RP11-475N22.4</t>
  </si>
  <si>
    <t>GATA2</t>
  </si>
  <si>
    <t>EEFSEC</t>
  </si>
  <si>
    <t>SIDT1</t>
  </si>
  <si>
    <t>RUVBL1</t>
  </si>
  <si>
    <t>TKT</t>
  </si>
  <si>
    <t>SEC61A1</t>
  </si>
  <si>
    <t>NELFA</t>
  </si>
  <si>
    <t>C4orf48</t>
  </si>
  <si>
    <t>RP11-554D13.1</t>
  </si>
  <si>
    <t>PDLIM5</t>
  </si>
  <si>
    <t>RP11-317B7.3</t>
  </si>
  <si>
    <t>POLN</t>
  </si>
  <si>
    <t>RNF4</t>
  </si>
  <si>
    <t>LETM1</t>
  </si>
  <si>
    <t>NAT8L</t>
  </si>
  <si>
    <t>HAUS3</t>
  </si>
  <si>
    <t>IRX2</t>
  </si>
  <si>
    <t>SPDEF</t>
  </si>
  <si>
    <t>PACSIN1</t>
  </si>
  <si>
    <t>SESN1</t>
  </si>
  <si>
    <t>LPAL2</t>
  </si>
  <si>
    <t>SLC22A3</t>
  </si>
  <si>
    <t>RP5-1120P11.3</t>
  </si>
  <si>
    <t>RP5-1120P11.1</t>
  </si>
  <si>
    <t>RP5-1120P11.4</t>
  </si>
  <si>
    <t>RNU6-653P</t>
  </si>
  <si>
    <t>MRPS18A</t>
  </si>
  <si>
    <t>RSPH9</t>
  </si>
  <si>
    <t>C6orf106</t>
  </si>
  <si>
    <t>RPS10</t>
  </si>
  <si>
    <t>RPS10-NUDT3</t>
  </si>
  <si>
    <t>FOXO3</t>
  </si>
  <si>
    <t>RGS17</t>
  </si>
  <si>
    <t>SNRPC</t>
  </si>
  <si>
    <t>C6orf1</t>
  </si>
  <si>
    <t>HMGA1</t>
  </si>
  <si>
    <t>RP1-261G23.7</t>
  </si>
  <si>
    <t>VEGFA</t>
  </si>
  <si>
    <t>ARMC2</t>
  </si>
  <si>
    <t>RP1-302G2.5</t>
  </si>
  <si>
    <t>SLC29A1</t>
  </si>
  <si>
    <t>HSP90AB1</t>
  </si>
  <si>
    <t>RP11-344J7.2</t>
  </si>
  <si>
    <t>UHRF1BP1</t>
  </si>
  <si>
    <t>MRPL14</t>
  </si>
  <si>
    <t>TMEM63B</t>
  </si>
  <si>
    <t>RP11-317M22.1</t>
  </si>
  <si>
    <t>TAF11</t>
  </si>
  <si>
    <t>ANKS1A</t>
  </si>
  <si>
    <t>RP3-510L9.1</t>
  </si>
  <si>
    <t>NEDD9</t>
  </si>
  <si>
    <t>RP11-425D10.10</t>
  </si>
  <si>
    <t>CD164</t>
  </si>
  <si>
    <t>PPIL6</t>
  </si>
  <si>
    <t>GTPBP2</t>
  </si>
  <si>
    <t>MAD2L1BP</t>
  </si>
  <si>
    <t>RP11-716O23.1</t>
  </si>
  <si>
    <t>LINC00222</t>
  </si>
  <si>
    <t>TCP1</t>
  </si>
  <si>
    <t>MRPL18</t>
  </si>
  <si>
    <t>RP11-140K17.3</t>
  </si>
  <si>
    <t>MTRF1L</t>
  </si>
  <si>
    <t>CAPN11</t>
  </si>
  <si>
    <t>SMIM13</t>
  </si>
  <si>
    <t>POLH</t>
  </si>
  <si>
    <t>XPO5</t>
  </si>
  <si>
    <t>CEP57L1</t>
  </si>
  <si>
    <t>NUDT3</t>
  </si>
  <si>
    <t>RP11-787I22.3</t>
  </si>
  <si>
    <t>MIR1273C</t>
  </si>
  <si>
    <t>TIAM2</t>
  </si>
  <si>
    <t>ZNF76</t>
  </si>
  <si>
    <t>RP1-261G23.5</t>
  </si>
  <si>
    <t>JAZF1</t>
  </si>
  <si>
    <t>TAX1BP1</t>
  </si>
  <si>
    <t>TMEM184A</t>
  </si>
  <si>
    <t>MAD1L1</t>
  </si>
  <si>
    <t>HOXA11-AS</t>
  </si>
  <si>
    <t>HOXA11</t>
  </si>
  <si>
    <t>RP1-170O19.14</t>
  </si>
  <si>
    <t>MYC</t>
  </si>
  <si>
    <t>CASC11</t>
  </si>
  <si>
    <t>FP15737</t>
  </si>
  <si>
    <t>SLC25A37</t>
  </si>
  <si>
    <t>PCAT1</t>
  </si>
  <si>
    <t>GRINA</t>
  </si>
  <si>
    <t>PARP10</t>
  </si>
  <si>
    <t>CTD-3065J16.9</t>
  </si>
  <si>
    <t>EXOSC4</t>
  </si>
  <si>
    <t>CCAT1</t>
  </si>
  <si>
    <t>CASC19</t>
  </si>
  <si>
    <t>PRNCR1</t>
  </si>
  <si>
    <t>PCAT2</t>
  </si>
  <si>
    <t>NKX3-1</t>
  </si>
  <si>
    <t>PVT1</t>
  </si>
  <si>
    <t>CASC8</t>
  </si>
  <si>
    <t>TMEM75</t>
  </si>
  <si>
    <t>LYNX1</t>
  </si>
  <si>
    <t>MIR661</t>
  </si>
  <si>
    <t>PLEC</t>
  </si>
  <si>
    <t>TSNARE1</t>
  </si>
  <si>
    <t>OPLAH</t>
  </si>
  <si>
    <t>JRK</t>
  </si>
  <si>
    <t>PSCA</t>
  </si>
  <si>
    <t>AK3P2</t>
  </si>
  <si>
    <t>C8orf31</t>
  </si>
  <si>
    <t>UBE2R2</t>
  </si>
  <si>
    <t>RP11-176F3.7</t>
  </si>
  <si>
    <t>UBAP2</t>
  </si>
  <si>
    <t>RP11-611D20.2</t>
  </si>
  <si>
    <t>RP11-413M3.4</t>
  </si>
  <si>
    <t>MIR4674</t>
  </si>
  <si>
    <t>NOTCH1</t>
  </si>
  <si>
    <t>GPR107</t>
  </si>
  <si>
    <t>RP11-483H20.4</t>
  </si>
  <si>
    <t>ASB6</t>
  </si>
  <si>
    <t>NTMT1</t>
  </si>
  <si>
    <t>AL590226.1</t>
  </si>
  <si>
    <t>C9orf163</t>
  </si>
  <si>
    <t>TOR1B</t>
  </si>
  <si>
    <t>TOR1A</t>
  </si>
  <si>
    <t>C9orf78</t>
  </si>
  <si>
    <t>SDCCAG3</t>
  </si>
  <si>
    <t>PMPCA</t>
  </si>
  <si>
    <t>RN7SKP114</t>
  </si>
  <si>
    <t>PRSS3</t>
  </si>
  <si>
    <t>RP11-133O22.6</t>
  </si>
  <si>
    <t>RP11-571F15.2</t>
  </si>
  <si>
    <t>UBAP1</t>
  </si>
  <si>
    <t>KIF24</t>
  </si>
  <si>
    <t>NUDT2</t>
  </si>
  <si>
    <t>SNHG7</t>
  </si>
  <si>
    <t>FAM69B</t>
  </si>
  <si>
    <t>MIR126</t>
  </si>
  <si>
    <t>EGFL7</t>
  </si>
  <si>
    <t>AGPAT2</t>
  </si>
  <si>
    <t>RRAGA</t>
  </si>
  <si>
    <t>HAUS6</t>
  </si>
  <si>
    <t>ZMYND19</t>
  </si>
  <si>
    <t>DPH7</t>
  </si>
  <si>
    <t>SNAPC4</t>
  </si>
  <si>
    <t>MIR4673</t>
  </si>
  <si>
    <t>PRRX2</t>
  </si>
  <si>
    <t>RPP25L</t>
  </si>
  <si>
    <t>DCTN3</t>
  </si>
  <si>
    <t>SEC16A</t>
  </si>
  <si>
    <t>INPP5E</t>
  </si>
  <si>
    <t>PPP2R4</t>
  </si>
  <si>
    <t>KIAA1161</t>
  </si>
  <si>
    <t>C9orf24</t>
  </si>
  <si>
    <t>RP11-363E7.3</t>
  </si>
  <si>
    <t>NFX1</t>
  </si>
  <si>
    <t>RP11-363E7.4</t>
  </si>
  <si>
    <t>TMEM141</t>
  </si>
  <si>
    <t>CCDC183</t>
  </si>
  <si>
    <t>RP11-216L13.17</t>
  </si>
  <si>
    <t>RPS6</t>
  </si>
  <si>
    <t>NDUFA5P3</t>
  </si>
  <si>
    <t>RN7SL158P</t>
  </si>
  <si>
    <t>GALT</t>
  </si>
  <si>
    <t>IL11RA</t>
  </si>
  <si>
    <t>RP11-383C5.3</t>
  </si>
  <si>
    <t>RP11-383C5.5</t>
  </si>
  <si>
    <t>EDRF1</t>
  </si>
  <si>
    <t>RP11-383C5.4</t>
  </si>
  <si>
    <t>EDRF1-AS1</t>
  </si>
  <si>
    <t>TEX36</t>
  </si>
  <si>
    <t>CTBP2</t>
  </si>
  <si>
    <t>MIR4484</t>
  </si>
  <si>
    <t>UROS</t>
  </si>
  <si>
    <t>BCCIP</t>
  </si>
  <si>
    <t>RP11-47A8.5</t>
  </si>
  <si>
    <t>TRIM8</t>
  </si>
  <si>
    <t>RP11-298J20.4</t>
  </si>
  <si>
    <t>RP11-57H14.2</t>
  </si>
  <si>
    <t>TCF7L2</t>
  </si>
  <si>
    <t>RNLS</t>
  </si>
  <si>
    <t>ANKRD22</t>
  </si>
  <si>
    <t>LIPM</t>
  </si>
  <si>
    <t>ALDOAP2</t>
  </si>
  <si>
    <t>RP11-298J20.3</t>
  </si>
  <si>
    <t>ZRANB1</t>
  </si>
  <si>
    <t>MMP21</t>
  </si>
  <si>
    <t>GPAM</t>
  </si>
  <si>
    <t>RNU2-42P</t>
  </si>
  <si>
    <t>DHX32</t>
  </si>
  <si>
    <t>FAM175B</t>
  </si>
  <si>
    <t>VTI1A</t>
  </si>
  <si>
    <t>FANK1</t>
  </si>
  <si>
    <t>AC068896.1</t>
  </si>
  <si>
    <t>SFXN2</t>
  </si>
  <si>
    <t>ARL3</t>
  </si>
  <si>
    <t>KLLN</t>
  </si>
  <si>
    <t>PTEN</t>
  </si>
  <si>
    <t>AL360176.1</t>
  </si>
  <si>
    <t>METTL10</t>
  </si>
  <si>
    <t>RP11-12J10.3</t>
  </si>
  <si>
    <t>LHPP</t>
  </si>
  <si>
    <t>CELF1</t>
  </si>
  <si>
    <t>RP11-750H9.7</t>
  </si>
  <si>
    <t>PACSIN3</t>
  </si>
  <si>
    <t>ARFGAP2</t>
  </si>
  <si>
    <t>PRKRIR</t>
  </si>
  <si>
    <t>RP11-111M22.2</t>
  </si>
  <si>
    <t>PSMC3</t>
  </si>
  <si>
    <t>RP11-17G12.3</t>
  </si>
  <si>
    <t>NR1H3</t>
  </si>
  <si>
    <t>MADD</t>
  </si>
  <si>
    <t>PTPMT1</t>
  </si>
  <si>
    <t>NDUFS3</t>
  </si>
  <si>
    <t>C11orf30</t>
  </si>
  <si>
    <t>AP001189.4</t>
  </si>
  <si>
    <t>LRRC32</t>
  </si>
  <si>
    <t>ACP2</t>
  </si>
  <si>
    <t>RNU5E-10P</t>
  </si>
  <si>
    <t>KBTBD4</t>
  </si>
  <si>
    <t>RP11-17G12.2</t>
  </si>
  <si>
    <t>DDB2</t>
  </si>
  <si>
    <t>MYBPC3</t>
  </si>
  <si>
    <t>FNBP4</t>
  </si>
  <si>
    <t>RP11-21L23.3</t>
  </si>
  <si>
    <t>TSKU</t>
  </si>
  <si>
    <t>RP11-111M22.3</t>
  </si>
  <si>
    <t>RP11-338E21.2</t>
  </si>
  <si>
    <t>RASSF3</t>
  </si>
  <si>
    <t>MIR548C</t>
  </si>
  <si>
    <t>AC025262.1</t>
  </si>
  <si>
    <t>RP11-338E21.1</t>
  </si>
  <si>
    <t>AC107016.2</t>
  </si>
  <si>
    <t>AC107016.1</t>
  </si>
  <si>
    <t>KRT8</t>
  </si>
  <si>
    <t>KRT18</t>
  </si>
  <si>
    <t>TMEM106C</t>
  </si>
  <si>
    <t>RP11-89H19.1</t>
  </si>
  <si>
    <t>VDR</t>
  </si>
  <si>
    <t>RP11-983P16.2</t>
  </si>
  <si>
    <t>EIF4B</t>
  </si>
  <si>
    <t>RPL30P11</t>
  </si>
  <si>
    <t>ATF7IP</t>
  </si>
  <si>
    <t>COL2A1</t>
  </si>
  <si>
    <t>RP1-228P16.3</t>
  </si>
  <si>
    <t>RP1-228P16.4</t>
  </si>
  <si>
    <t>PFKM</t>
  </si>
  <si>
    <t>SENP1</t>
  </si>
  <si>
    <t>RP11-474C8.4</t>
  </si>
  <si>
    <t>RP11-474C8.5</t>
  </si>
  <si>
    <t>ASB8</t>
  </si>
  <si>
    <t>RP11-474C8.3</t>
  </si>
  <si>
    <t>FBRSL1</t>
  </si>
  <si>
    <t>LINC00936</t>
  </si>
  <si>
    <t>ATP2B1</t>
  </si>
  <si>
    <t>XPOT</t>
  </si>
  <si>
    <t>TBK1</t>
  </si>
  <si>
    <t>RP11-654D12.3</t>
  </si>
  <si>
    <t>RP11-654D12.2</t>
  </si>
  <si>
    <t>RP11-629N8.3</t>
  </si>
  <si>
    <t>TBC1D30</t>
  </si>
  <si>
    <t>RP1-228P16.7</t>
  </si>
  <si>
    <t>KRT80</t>
  </si>
  <si>
    <t>RP11-370I10.2</t>
  </si>
  <si>
    <t>RAPGEF3</t>
  </si>
  <si>
    <t>RP1-197B17.3</t>
  </si>
  <si>
    <t>RP1-228P16.1</t>
  </si>
  <si>
    <t>RP11-654D12.1</t>
  </si>
  <si>
    <t>RP3-416H24.4</t>
  </si>
  <si>
    <t>KRT84</t>
  </si>
  <si>
    <t>PLBD1</t>
  </si>
  <si>
    <t>GNS</t>
  </si>
  <si>
    <t>SLC48A1</t>
  </si>
  <si>
    <t>snoU13</t>
  </si>
  <si>
    <t>KANSL2</t>
  </si>
  <si>
    <t>LEMD3</t>
  </si>
  <si>
    <t>HDAC7</t>
  </si>
  <si>
    <t>KRT85</t>
  </si>
  <si>
    <t>RP11-983P16.4</t>
  </si>
  <si>
    <t>TENC1</t>
  </si>
  <si>
    <t>MUC8</t>
  </si>
  <si>
    <t>SLC25A21</t>
  </si>
  <si>
    <t>TIPIN</t>
  </si>
  <si>
    <t>ZWILCH</t>
  </si>
  <si>
    <t>RAD51-AS1</t>
  </si>
  <si>
    <t>RAD51</t>
  </si>
  <si>
    <t>RP11-321F6.1</t>
  </si>
  <si>
    <t>RMDN3</t>
  </si>
  <si>
    <t>SNORD18C</t>
  </si>
  <si>
    <t>SNORD18B</t>
  </si>
  <si>
    <t>SNORD16</t>
  </si>
  <si>
    <t>SNORD18A</t>
  </si>
  <si>
    <t>RPL4</t>
  </si>
  <si>
    <t>MIR4512</t>
  </si>
  <si>
    <t>SNAPC5</t>
  </si>
  <si>
    <t>DNAJC17</t>
  </si>
  <si>
    <t>RP11-532F12.5</t>
  </si>
  <si>
    <t>SPINT1</t>
  </si>
  <si>
    <t>SUMO2P15</t>
  </si>
  <si>
    <t>GCHFR</t>
  </si>
  <si>
    <t>DIS3L</t>
  </si>
  <si>
    <t>RP11-653J6.1</t>
  </si>
  <si>
    <t>VPS18</t>
  </si>
  <si>
    <t>C15orf57</t>
  </si>
  <si>
    <t>RPUSD2</t>
  </si>
  <si>
    <t>MPHOSPH6</t>
  </si>
  <si>
    <t>RP11-405F3.5</t>
  </si>
  <si>
    <t>GPR56</t>
  </si>
  <si>
    <t>RP11-510J16.5</t>
  </si>
  <si>
    <t>HSD17B2</t>
  </si>
  <si>
    <t>RN7SKP190</t>
  </si>
  <si>
    <t>KATNB1</t>
  </si>
  <si>
    <t>RP11-405F3.2</t>
  </si>
  <si>
    <t>CCDC135</t>
  </si>
  <si>
    <t>CTD-2588J6.2</t>
  </si>
  <si>
    <t>USB1</t>
  </si>
  <si>
    <t>MMP15</t>
  </si>
  <si>
    <t>GPR97</t>
  </si>
  <si>
    <t>RP11-405F3.4</t>
  </si>
  <si>
    <t>RP11-599B13.3</t>
  </si>
  <si>
    <t>TMEM88</t>
  </si>
  <si>
    <t>CYB5D1</t>
  </si>
  <si>
    <t>KDM6B</t>
  </si>
  <si>
    <t>LSMD1</t>
  </si>
  <si>
    <t>RP11-1079K10.3</t>
  </si>
  <si>
    <t>ZNF652</t>
  </si>
  <si>
    <t>RPTOR</t>
  </si>
  <si>
    <t>GUCY2D</t>
  </si>
  <si>
    <t>HNF1B</t>
  </si>
  <si>
    <t>RP11-81K2.1</t>
  </si>
  <si>
    <t>B3GNTL1</t>
  </si>
  <si>
    <t>RP11-1099M24.8</t>
  </si>
  <si>
    <t>CNTROB</t>
  </si>
  <si>
    <t>DDX52</t>
  </si>
  <si>
    <t>RP11-697E22.2</t>
  </si>
  <si>
    <t>TBCD</t>
  </si>
  <si>
    <t>TRAPPC1</t>
  </si>
  <si>
    <t>KCNAB3</t>
  </si>
  <si>
    <t>RP11-1099M24.7</t>
  </si>
  <si>
    <t>CHD3</t>
  </si>
  <si>
    <t>RP11-199F11.2</t>
  </si>
  <si>
    <t>TP53</t>
  </si>
  <si>
    <t>WRAP53</t>
  </si>
  <si>
    <t>RP11-1197K16.2</t>
  </si>
  <si>
    <t>RP11-580I16.2</t>
  </si>
  <si>
    <t>KPNB1</t>
  </si>
  <si>
    <t>DNAH2</t>
  </si>
  <si>
    <t>PRAC1</t>
  </si>
  <si>
    <t>PRAC2</t>
  </si>
  <si>
    <t>MIR3185</t>
  </si>
  <si>
    <t>SNORA67</t>
  </si>
  <si>
    <t>SNORA48</t>
  </si>
  <si>
    <t>SNORD10</t>
  </si>
  <si>
    <t>EIF4A1</t>
  </si>
  <si>
    <t>SENP3-EIF4A1</t>
  </si>
  <si>
    <t>SENP3</t>
  </si>
  <si>
    <t>RP11-115K3.1</t>
  </si>
  <si>
    <t>SAT2</t>
  </si>
  <si>
    <t>SHBG</t>
  </si>
  <si>
    <t>PER1</t>
  </si>
  <si>
    <t>RP11-599B13.6</t>
  </si>
  <si>
    <t>SNORD118</t>
  </si>
  <si>
    <t>RP11-599B13.7</t>
  </si>
  <si>
    <t>TMEM107</t>
  </si>
  <si>
    <t>YWHAEP7</t>
  </si>
  <si>
    <t>RP11-1079K10.2</t>
  </si>
  <si>
    <t>SCARNA21</t>
  </si>
  <si>
    <t>METRNL</t>
  </si>
  <si>
    <t>PHB</t>
  </si>
  <si>
    <t>KAT7</t>
  </si>
  <si>
    <t>FAM117A</t>
  </si>
  <si>
    <t>AC068014.1</t>
  </si>
  <si>
    <t>AC068014.2</t>
  </si>
  <si>
    <t>AC091199.1</t>
  </si>
  <si>
    <t>HES7</t>
  </si>
  <si>
    <t>ALOXE3</t>
  </si>
  <si>
    <t>RP11-697E22.1</t>
  </si>
  <si>
    <t>SYNRG</t>
  </si>
  <si>
    <t>ALPK2</t>
  </si>
  <si>
    <t>ZNF532</t>
  </si>
  <si>
    <t>OACYLP</t>
  </si>
  <si>
    <t>SEC11C</t>
  </si>
  <si>
    <t>POLI</t>
  </si>
  <si>
    <t>RP11-299P2.1</t>
  </si>
  <si>
    <t>BCL2</t>
  </si>
  <si>
    <t>SNORA37</t>
  </si>
  <si>
    <t>MBD2</t>
  </si>
  <si>
    <t>RP11-685A21.1</t>
  </si>
  <si>
    <t>MRPL37P1</t>
  </si>
  <si>
    <t>RP11-126O1.4</t>
  </si>
  <si>
    <t>MALT1</t>
  </si>
  <si>
    <t>AC011523.2</t>
  </si>
  <si>
    <t>KLK15</t>
  </si>
  <si>
    <t>GYS1</t>
  </si>
  <si>
    <t>RUVBL2</t>
  </si>
  <si>
    <t>AC006129.1</t>
  </si>
  <si>
    <t>AC006129.4</t>
  </si>
  <si>
    <t>KLK13</t>
  </si>
  <si>
    <t>AC011526.1</t>
  </si>
  <si>
    <t>AL160175.1</t>
  </si>
  <si>
    <t>BCL2L1</t>
  </si>
  <si>
    <t>TPX2</t>
  </si>
  <si>
    <t>RP11-243J16.7</t>
  </si>
  <si>
    <t>HM13-AS1</t>
  </si>
  <si>
    <t>RP3-324O17.4</t>
  </si>
  <si>
    <t>HM13</t>
  </si>
  <si>
    <t>TTLL9</t>
  </si>
  <si>
    <t>PDRG1</t>
  </si>
  <si>
    <t>PLAGL2</t>
  </si>
  <si>
    <t>POFUT1</t>
  </si>
  <si>
    <t>CTA-292E10.8</t>
  </si>
  <si>
    <t>CTA-292E10.6</t>
  </si>
  <si>
    <t>CCDC117</t>
  </si>
  <si>
    <t>CTA-984G1.5</t>
  </si>
  <si>
    <t>RHBDD3</t>
  </si>
  <si>
    <t>EWSR1</t>
  </si>
  <si>
    <t>XBP1</t>
  </si>
  <si>
    <t>AP000343.1</t>
  </si>
  <si>
    <t>AP000343.2</t>
  </si>
  <si>
    <t>KREMEN1</t>
  </si>
  <si>
    <t>starrseq_alt_freq</t>
  </si>
  <si>
    <t>chipseq_alt_freq</t>
  </si>
  <si>
    <t>RSID</t>
  </si>
  <si>
    <t>sig-level</t>
  </si>
  <si>
    <t>chipseq</t>
  </si>
  <si>
    <t>all SNP</t>
  </si>
  <si>
    <t>H3K27ac</t>
  </si>
  <si>
    <t>AR</t>
  </si>
  <si>
    <t>ATAC</t>
  </si>
  <si>
    <t>p &lt; 0.05</t>
  </si>
</sst>
</file>

<file path=xl/styles.xml><?xml version="1.0" encoding="utf-8"?>
<styleSheet xmlns="http://schemas.openxmlformats.org/spreadsheetml/2006/main" xmlns:x14ac="http://schemas.microsoft.com/office/spreadsheetml/2009/9/ac" xmlns:mc="http://schemas.openxmlformats.org/markup-compatibility/2006">
  <numFmts count="1">
    <numFmt numFmtId="164" formatCode="#,##0.0000"/>
  </numFmts>
  <fonts count="11">
    <font>
      <sz val="10.0"/>
      <color rgb="FF000000"/>
      <name val="Arial"/>
    </font>
    <font>
      <color theme="1"/>
      <name val="Arial"/>
    </font>
    <font>
      <name val="Arial"/>
    </font>
    <font/>
    <font>
      <u/>
      <color rgb="FF0000FF"/>
    </font>
    <font>
      <color rgb="FF000000"/>
      <name val="Roboto"/>
    </font>
    <font>
      <sz val="11.0"/>
      <color rgb="FF000000"/>
      <name val="Arial"/>
    </font>
    <font>
      <u/>
      <sz val="11.0"/>
      <color rgb="FF1173BB"/>
      <name val="Arial"/>
    </font>
    <font>
      <sz val="11.0"/>
      <color rgb="FF000000"/>
      <name val="-apple-system"/>
    </font>
    <font>
      <u/>
      <sz val="11.0"/>
      <color rgb="FF1173BB"/>
      <name val="-apple-system"/>
    </font>
    <font>
      <b/>
      <color theme="1"/>
      <name val="Arial"/>
    </font>
  </fonts>
  <fills count="5">
    <fill>
      <patternFill patternType="none"/>
    </fill>
    <fill>
      <patternFill patternType="lightGray"/>
    </fill>
    <fill>
      <patternFill patternType="solid">
        <fgColor rgb="FFFFFFFF"/>
        <bgColor rgb="FFFFFFFF"/>
      </patternFill>
    </fill>
    <fill>
      <patternFill patternType="solid">
        <fgColor rgb="FFFAFAFA"/>
        <bgColor rgb="FFFAFAFA"/>
      </patternFill>
    </fill>
    <fill>
      <patternFill patternType="solid">
        <fgColor rgb="FFEAEAEA"/>
        <bgColor rgb="FFEAEAEA"/>
      </patternFill>
    </fill>
  </fills>
  <borders count="1">
    <border/>
  </borders>
  <cellStyleXfs count="1">
    <xf borderId="0" fillId="0" fontId="0" numFmtId="0" applyAlignment="1" applyFont="1"/>
  </cellStyleXfs>
  <cellXfs count="22">
    <xf borderId="0" fillId="0" fontId="0" numFmtId="0" xfId="0" applyAlignment="1" applyFont="1">
      <alignment readingOrder="0" shrinkToFit="0" vertical="bottom" wrapText="0"/>
    </xf>
    <xf borderId="0" fillId="0" fontId="1" numFmtId="0" xfId="0" applyAlignment="1" applyFont="1">
      <alignment readingOrder="0" shrinkToFit="0" vertical="center" wrapText="1"/>
    </xf>
    <xf borderId="0" fillId="0" fontId="1" numFmtId="0" xfId="0" applyAlignment="1" applyFont="1">
      <alignment shrinkToFit="0" wrapText="1"/>
    </xf>
    <xf borderId="0" fillId="0" fontId="2" numFmtId="0" xfId="0" applyAlignment="1" applyFont="1">
      <alignment readingOrder="0" shrinkToFit="0" wrapText="1"/>
    </xf>
    <xf borderId="0" fillId="0" fontId="3" numFmtId="0" xfId="0" applyAlignment="1" applyFont="1">
      <alignment readingOrder="0" shrinkToFit="0" vertical="center" wrapText="1"/>
    </xf>
    <xf borderId="0" fillId="0" fontId="4" numFmtId="0" xfId="0" applyAlignment="1" applyFont="1">
      <alignment readingOrder="0" shrinkToFit="0" vertical="center" wrapText="1"/>
    </xf>
    <xf borderId="0" fillId="0" fontId="0" numFmtId="0" xfId="0" applyAlignment="1" applyFont="1">
      <alignment readingOrder="0"/>
    </xf>
    <xf borderId="0" fillId="0" fontId="0" numFmtId="11" xfId="0" applyAlignment="1" applyFont="1" applyNumberFormat="1">
      <alignment readingOrder="0"/>
    </xf>
    <xf borderId="0" fillId="0" fontId="1" numFmtId="0" xfId="0" applyAlignment="1" applyFont="1">
      <alignment readingOrder="0"/>
    </xf>
    <xf borderId="0" fillId="2" fontId="5" numFmtId="0" xfId="0" applyAlignment="1" applyFill="1" applyFont="1">
      <alignment readingOrder="0"/>
    </xf>
    <xf borderId="0" fillId="3" fontId="6" numFmtId="0" xfId="0" applyAlignment="1" applyFill="1" applyFont="1">
      <alignment readingOrder="0"/>
    </xf>
    <xf borderId="0" fillId="0" fontId="1" numFmtId="0" xfId="0" applyAlignment="1" applyFont="1">
      <alignment readingOrder="0"/>
    </xf>
    <xf borderId="0" fillId="0" fontId="7" numFmtId="0" xfId="0" applyAlignment="1" applyFont="1">
      <alignment readingOrder="0"/>
    </xf>
    <xf borderId="0" fillId="3" fontId="8" numFmtId="0" xfId="0" applyAlignment="1" applyFont="1">
      <alignment readingOrder="0"/>
    </xf>
    <xf borderId="0" fillId="0" fontId="9" numFmtId="0" xfId="0" applyAlignment="1" applyFont="1">
      <alignment readingOrder="0"/>
    </xf>
    <xf borderId="0" fillId="4" fontId="10" numFmtId="0" xfId="0" applyAlignment="1" applyFill="1" applyFont="1">
      <alignment horizontal="center"/>
    </xf>
    <xf borderId="0" fillId="4" fontId="10" numFmtId="4" xfId="0" applyAlignment="1" applyFont="1" applyNumberFormat="1">
      <alignment horizontal="center"/>
    </xf>
    <xf borderId="0" fillId="4" fontId="10" numFmtId="164" xfId="0" applyAlignment="1" applyFont="1" applyNumberFormat="1">
      <alignment horizontal="center"/>
    </xf>
    <xf borderId="0" fillId="4" fontId="10" numFmtId="0" xfId="0" applyAlignment="1" applyFont="1">
      <alignment horizontal="center" readingOrder="0"/>
    </xf>
    <xf borderId="0" fillId="0" fontId="1" numFmtId="164" xfId="0" applyFont="1" applyNumberFormat="1"/>
    <xf borderId="0" fillId="0" fontId="1" numFmtId="0" xfId="0" applyFont="1"/>
    <xf borderId="0" fillId="0" fontId="1" numFmtId="4" xfId="0" applyFont="1" applyNumberFormat="1"/>
  </cellXfs>
  <cellStyles count="1">
    <cellStyle xfId="0" name="Normal" builtinId="0"/>
  </cellStyles>
  <dxfs count="0"/>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11" Type="http://schemas.openxmlformats.org/officeDocument/2006/relationships/worksheet" Target="worksheets/sheet8.xml"/><Relationship Id="rId10" Type="http://schemas.openxmlformats.org/officeDocument/2006/relationships/worksheet" Target="worksheets/sheet7.xml"/><Relationship Id="rId12" Type="http://schemas.openxmlformats.org/officeDocument/2006/relationships/worksheet" Target="worksheets/sheet9.xml"/><Relationship Id="rId9" Type="http://schemas.openxmlformats.org/officeDocument/2006/relationships/worksheet" Target="worksheets/sheet6.xml"/><Relationship Id="rId5" Type="http://schemas.openxmlformats.org/officeDocument/2006/relationships/worksheet" Target="worksheets/sheet2.xml"/><Relationship Id="rId6" Type="http://schemas.openxmlformats.org/officeDocument/2006/relationships/worksheet" Target="worksheets/sheet3.xml"/><Relationship Id="rId7" Type="http://schemas.openxmlformats.org/officeDocument/2006/relationships/worksheet" Target="worksheets/sheet4.xml"/><Relationship Id="rId8" Type="http://schemas.openxmlformats.org/officeDocument/2006/relationships/worksheet" Target="worksheets/sheet5.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5.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6.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7.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8.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9.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hyperlink" Target="https://doi.org/10.1101/2020.10.23.352351." TargetMode="External"/><Relationship Id="rId2"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6.xml.rels><?xml version="1.0" encoding="UTF-8" standalone="yes"?><Relationships xmlns="http://schemas.openxmlformats.org/package/2006/relationships"><Relationship Id="rId1" Type="http://schemas.openxmlformats.org/officeDocument/2006/relationships/hyperlink" Target="https://www.ncbi.nlm.nih.gov/projects/SNP/snp_ref.cgi?rs=rs1248816620" TargetMode="External"/><Relationship Id="rId2" Type="http://schemas.openxmlformats.org/officeDocument/2006/relationships/hyperlink" Target="https://www.ncbi.nlm.nih.gov/projects/SNP/snp_ref.cgi?rs=rs796120528" TargetMode="External"/><Relationship Id="rId3" Type="http://schemas.openxmlformats.org/officeDocument/2006/relationships/hyperlink" Target="https://www.ncbi.nlm.nih.gov/projects/SNP/snp_ref.cgi?rs=rs76657343" TargetMode="External"/><Relationship Id="rId4" Type="http://schemas.openxmlformats.org/officeDocument/2006/relationships/hyperlink" Target="https://www.ncbi.nlm.nih.gov/projects/SNP/snp_ref.cgi?rs=rs1409721885" TargetMode="External"/><Relationship Id="rId10" Type="http://schemas.openxmlformats.org/officeDocument/2006/relationships/drawing" Target="../drawings/drawing6.xml"/><Relationship Id="rId9" Type="http://schemas.openxmlformats.org/officeDocument/2006/relationships/hyperlink" Target="https://www.ncbi.nlm.nih.gov/projects/SNP/snp_ref.cgi?rs=rs2287758" TargetMode="External"/><Relationship Id="rId5" Type="http://schemas.openxmlformats.org/officeDocument/2006/relationships/hyperlink" Target="https://www.ncbi.nlm.nih.gov/projects/SNP/snp_ref.cgi?rs=rs180826" TargetMode="External"/><Relationship Id="rId6" Type="http://schemas.openxmlformats.org/officeDocument/2006/relationships/hyperlink" Target="https://www.ncbi.nlm.nih.gov/projects/SNP/snp_ref.cgi?rs=rs1467213375" TargetMode="External"/><Relationship Id="rId7" Type="http://schemas.openxmlformats.org/officeDocument/2006/relationships/hyperlink" Target="https://www.ncbi.nlm.nih.gov/projects/SNP/snp_ref.cgi?rs=rs741776" TargetMode="External"/><Relationship Id="rId8" Type="http://schemas.openxmlformats.org/officeDocument/2006/relationships/hyperlink" Target="https://www.ncbi.nlm.nih.gov/projects/SNP/snp_ref.cgi?rs=rs71243483" TargetMode="Externa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7.xml"/></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8.xml"/></Relationships>
</file>

<file path=xl/worksheets/_rels/sheet9.xml.rels><?xml version="1.0" encoding="UTF-8" standalone="yes"?><Relationships xmlns="http://schemas.openxmlformats.org/package/2006/relationships"><Relationship Id="rId1" Type="http://schemas.openxmlformats.org/officeDocument/2006/relationships/drawing" Target="../drawings/drawing9.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4.43" defaultRowHeight="15.75"/>
  <cols>
    <col customWidth="1" min="1" max="1" width="39.0"/>
    <col customWidth="1" min="2" max="2" width="54.29"/>
  </cols>
  <sheetData>
    <row r="1">
      <c r="A1" s="1" t="s">
        <v>0</v>
      </c>
      <c r="B1" s="1" t="s">
        <v>1</v>
      </c>
      <c r="C1" s="2"/>
      <c r="D1" s="2"/>
      <c r="E1" s="2"/>
      <c r="F1" s="2"/>
      <c r="G1" s="2"/>
      <c r="H1" s="2"/>
      <c r="I1" s="2"/>
      <c r="J1" s="2"/>
      <c r="K1" s="2"/>
      <c r="L1" s="2"/>
      <c r="M1" s="2"/>
      <c r="N1" s="2"/>
      <c r="O1" s="2"/>
      <c r="P1" s="2"/>
      <c r="Q1" s="2"/>
      <c r="R1" s="2"/>
      <c r="S1" s="2"/>
      <c r="T1" s="2"/>
      <c r="U1" s="2"/>
      <c r="V1" s="2"/>
      <c r="W1" s="2"/>
      <c r="X1" s="2"/>
      <c r="Y1" s="2"/>
      <c r="Z1" s="2"/>
    </row>
    <row r="2">
      <c r="A2" s="1" t="s">
        <v>2</v>
      </c>
      <c r="B2" s="1" t="s">
        <v>3</v>
      </c>
      <c r="C2" s="2"/>
      <c r="D2" s="2"/>
      <c r="E2" s="2"/>
      <c r="F2" s="2"/>
      <c r="G2" s="2"/>
      <c r="H2" s="2"/>
      <c r="I2" s="2"/>
      <c r="J2" s="2"/>
      <c r="K2" s="2"/>
      <c r="L2" s="2"/>
      <c r="M2" s="2"/>
      <c r="N2" s="2"/>
      <c r="O2" s="2"/>
      <c r="P2" s="2"/>
      <c r="Q2" s="2"/>
      <c r="R2" s="2"/>
      <c r="S2" s="2"/>
      <c r="T2" s="2"/>
      <c r="U2" s="2"/>
      <c r="V2" s="2"/>
      <c r="W2" s="2"/>
      <c r="X2" s="2"/>
      <c r="Y2" s="2"/>
      <c r="Z2" s="2"/>
    </row>
    <row r="3">
      <c r="A3" s="1" t="s">
        <v>4</v>
      </c>
      <c r="B3" s="1" t="s">
        <v>5</v>
      </c>
      <c r="C3" s="2"/>
      <c r="D3" s="2"/>
      <c r="E3" s="2"/>
      <c r="F3" s="2"/>
      <c r="G3" s="2"/>
      <c r="H3" s="2"/>
      <c r="I3" s="2"/>
      <c r="J3" s="2"/>
      <c r="K3" s="2"/>
      <c r="L3" s="2"/>
      <c r="M3" s="2"/>
      <c r="N3" s="2"/>
      <c r="O3" s="2"/>
      <c r="P3" s="2"/>
      <c r="Q3" s="2"/>
      <c r="R3" s="2"/>
      <c r="S3" s="2"/>
      <c r="T3" s="2"/>
      <c r="U3" s="2"/>
      <c r="V3" s="2"/>
      <c r="W3" s="2"/>
      <c r="X3" s="2"/>
      <c r="Y3" s="2"/>
      <c r="Z3" s="2"/>
    </row>
    <row r="4">
      <c r="A4" s="1" t="s">
        <v>6</v>
      </c>
      <c r="B4" s="1" t="s">
        <v>7</v>
      </c>
      <c r="C4" s="2"/>
      <c r="D4" s="2"/>
      <c r="E4" s="2"/>
      <c r="F4" s="2"/>
      <c r="G4" s="2"/>
      <c r="H4" s="2"/>
      <c r="I4" s="2"/>
      <c r="J4" s="2"/>
      <c r="K4" s="2"/>
      <c r="L4" s="2"/>
      <c r="M4" s="2"/>
      <c r="N4" s="2"/>
      <c r="O4" s="2"/>
      <c r="P4" s="2"/>
      <c r="Q4" s="2"/>
      <c r="R4" s="2"/>
      <c r="S4" s="2"/>
      <c r="T4" s="2"/>
      <c r="U4" s="2"/>
      <c r="V4" s="2"/>
      <c r="W4" s="2"/>
      <c r="X4" s="2"/>
      <c r="Y4" s="2"/>
      <c r="Z4" s="2"/>
    </row>
    <row r="5">
      <c r="A5" s="1" t="s">
        <v>8</v>
      </c>
      <c r="B5" s="1" t="s">
        <v>9</v>
      </c>
      <c r="C5" s="2"/>
      <c r="D5" s="2"/>
      <c r="E5" s="2"/>
      <c r="F5" s="2"/>
      <c r="G5" s="2"/>
      <c r="H5" s="2"/>
      <c r="I5" s="2"/>
      <c r="J5" s="2"/>
      <c r="K5" s="2"/>
      <c r="L5" s="2"/>
      <c r="M5" s="2"/>
      <c r="N5" s="2"/>
      <c r="O5" s="2"/>
      <c r="P5" s="2"/>
      <c r="Q5" s="2"/>
      <c r="R5" s="2"/>
      <c r="S5" s="2"/>
      <c r="T5" s="2"/>
      <c r="U5" s="2"/>
      <c r="V5" s="2"/>
      <c r="W5" s="2"/>
      <c r="X5" s="2"/>
      <c r="Y5" s="2"/>
      <c r="Z5" s="2"/>
    </row>
    <row r="6">
      <c r="A6" s="3" t="s">
        <v>10</v>
      </c>
      <c r="B6" s="3" t="s">
        <v>11</v>
      </c>
      <c r="C6" s="2"/>
      <c r="D6" s="2"/>
      <c r="E6" s="2"/>
      <c r="F6" s="2"/>
      <c r="G6" s="2"/>
      <c r="H6" s="2"/>
      <c r="I6" s="2"/>
      <c r="J6" s="2"/>
      <c r="K6" s="2"/>
      <c r="L6" s="2"/>
      <c r="M6" s="2"/>
      <c r="N6" s="2"/>
      <c r="O6" s="2"/>
      <c r="P6" s="2"/>
      <c r="Q6" s="2"/>
      <c r="R6" s="2"/>
      <c r="S6" s="2"/>
      <c r="T6" s="2"/>
      <c r="U6" s="2"/>
      <c r="V6" s="2"/>
      <c r="W6" s="2"/>
      <c r="X6" s="2"/>
      <c r="Y6" s="2"/>
      <c r="Z6" s="2"/>
    </row>
    <row r="7">
      <c r="A7" s="4" t="s">
        <v>12</v>
      </c>
      <c r="B7" s="5" t="s">
        <v>13</v>
      </c>
      <c r="C7" s="2"/>
      <c r="D7" s="2"/>
      <c r="E7" s="2"/>
      <c r="F7" s="2"/>
      <c r="G7" s="2"/>
      <c r="H7" s="2"/>
      <c r="I7" s="2"/>
      <c r="J7" s="2"/>
      <c r="K7" s="2"/>
      <c r="L7" s="2"/>
      <c r="M7" s="2"/>
      <c r="N7" s="2"/>
      <c r="O7" s="2"/>
      <c r="P7" s="2"/>
      <c r="Q7" s="2"/>
      <c r="R7" s="2"/>
      <c r="S7" s="2"/>
      <c r="T7" s="2"/>
      <c r="U7" s="2"/>
      <c r="V7" s="2"/>
      <c r="W7" s="2"/>
      <c r="X7" s="2"/>
      <c r="Y7" s="2"/>
      <c r="Z7" s="2"/>
    </row>
    <row r="8">
      <c r="A8" s="4" t="s">
        <v>14</v>
      </c>
      <c r="B8" s="1" t="s">
        <v>15</v>
      </c>
      <c r="C8" s="2"/>
      <c r="D8" s="2"/>
      <c r="E8" s="2"/>
      <c r="F8" s="2"/>
      <c r="G8" s="2"/>
      <c r="H8" s="2"/>
      <c r="I8" s="2"/>
      <c r="J8" s="2"/>
      <c r="K8" s="2"/>
      <c r="L8" s="2"/>
      <c r="M8" s="2"/>
      <c r="N8" s="2"/>
      <c r="O8" s="2"/>
      <c r="P8" s="2"/>
      <c r="Q8" s="2"/>
      <c r="R8" s="2"/>
      <c r="S8" s="2"/>
      <c r="T8" s="2"/>
      <c r="U8" s="2"/>
      <c r="V8" s="2"/>
      <c r="W8" s="2"/>
      <c r="X8" s="2"/>
      <c r="Y8" s="2"/>
      <c r="Z8" s="2"/>
    </row>
    <row r="9">
      <c r="A9" s="2"/>
      <c r="B9" s="2"/>
      <c r="C9" s="2"/>
      <c r="D9" s="2"/>
      <c r="E9" s="2"/>
      <c r="F9" s="2"/>
      <c r="G9" s="2"/>
      <c r="H9" s="2"/>
      <c r="I9" s="2"/>
      <c r="J9" s="2"/>
      <c r="K9" s="2"/>
      <c r="L9" s="2"/>
      <c r="M9" s="2"/>
      <c r="N9" s="2"/>
      <c r="O9" s="2"/>
      <c r="P9" s="2"/>
      <c r="Q9" s="2"/>
      <c r="R9" s="2"/>
      <c r="S9" s="2"/>
      <c r="T9" s="2"/>
      <c r="U9" s="2"/>
      <c r="V9" s="2"/>
      <c r="W9" s="2"/>
      <c r="X9" s="2"/>
      <c r="Y9" s="2"/>
      <c r="Z9" s="2"/>
    </row>
    <row r="10">
      <c r="A10" s="2"/>
      <c r="B10" s="2"/>
      <c r="C10" s="2"/>
      <c r="D10" s="2"/>
      <c r="E10" s="2"/>
      <c r="F10" s="2"/>
      <c r="G10" s="2"/>
      <c r="H10" s="2"/>
      <c r="I10" s="2"/>
      <c r="J10" s="2"/>
      <c r="K10" s="2"/>
      <c r="L10" s="2"/>
      <c r="M10" s="2"/>
      <c r="N10" s="2"/>
      <c r="O10" s="2"/>
      <c r="P10" s="2"/>
      <c r="Q10" s="2"/>
      <c r="R10" s="2"/>
      <c r="S10" s="2"/>
      <c r="T10" s="2"/>
      <c r="U10" s="2"/>
      <c r="V10" s="2"/>
      <c r="W10" s="2"/>
      <c r="X10" s="2"/>
      <c r="Y10" s="2"/>
      <c r="Z10" s="2"/>
    </row>
    <row r="11">
      <c r="A11" s="2"/>
      <c r="B11" s="2"/>
      <c r="C11" s="2"/>
      <c r="D11" s="2"/>
      <c r="E11" s="2"/>
      <c r="F11" s="2"/>
      <c r="G11" s="2"/>
      <c r="H11" s="2"/>
      <c r="I11" s="2"/>
      <c r="J11" s="2"/>
      <c r="K11" s="2"/>
      <c r="L11" s="2"/>
      <c r="M11" s="2"/>
      <c r="N11" s="2"/>
      <c r="O11" s="2"/>
      <c r="P11" s="2"/>
      <c r="Q11" s="2"/>
      <c r="R11" s="2"/>
      <c r="S11" s="2"/>
      <c r="T11" s="2"/>
      <c r="U11" s="2"/>
      <c r="V11" s="2"/>
      <c r="W11" s="2"/>
      <c r="X11" s="2"/>
      <c r="Y11" s="2"/>
      <c r="Z11" s="2"/>
    </row>
    <row r="12">
      <c r="A12" s="2"/>
      <c r="B12" s="2"/>
      <c r="C12" s="2"/>
      <c r="D12" s="2"/>
      <c r="E12" s="2"/>
      <c r="F12" s="2"/>
      <c r="G12" s="2"/>
      <c r="H12" s="2"/>
      <c r="I12" s="2"/>
      <c r="J12" s="2"/>
      <c r="K12" s="2"/>
      <c r="L12" s="2"/>
      <c r="M12" s="2"/>
      <c r="N12" s="2"/>
      <c r="O12" s="2"/>
      <c r="P12" s="2"/>
      <c r="Q12" s="2"/>
      <c r="R12" s="2"/>
      <c r="S12" s="2"/>
      <c r="T12" s="2"/>
      <c r="U12" s="2"/>
      <c r="V12" s="2"/>
      <c r="W12" s="2"/>
      <c r="X12" s="2"/>
      <c r="Y12" s="2"/>
      <c r="Z12" s="2"/>
    </row>
    <row r="13">
      <c r="A13" s="2"/>
      <c r="B13" s="2"/>
      <c r="C13" s="2"/>
      <c r="D13" s="2"/>
      <c r="E13" s="2"/>
      <c r="F13" s="2"/>
      <c r="G13" s="2"/>
      <c r="H13" s="2"/>
      <c r="I13" s="2"/>
      <c r="J13" s="2"/>
      <c r="K13" s="2"/>
      <c r="L13" s="2"/>
      <c r="M13" s="2"/>
      <c r="N13" s="2"/>
      <c r="O13" s="2"/>
      <c r="P13" s="2"/>
      <c r="Q13" s="2"/>
      <c r="R13" s="2"/>
      <c r="S13" s="2"/>
      <c r="T13" s="2"/>
      <c r="U13" s="2"/>
      <c r="V13" s="2"/>
      <c r="W13" s="2"/>
      <c r="X13" s="2"/>
      <c r="Y13" s="2"/>
      <c r="Z13" s="2"/>
    </row>
    <row r="14">
      <c r="A14" s="2"/>
      <c r="B14" s="2"/>
      <c r="C14" s="2"/>
      <c r="D14" s="2"/>
      <c r="E14" s="2"/>
      <c r="F14" s="2"/>
      <c r="G14" s="2"/>
      <c r="H14" s="2"/>
      <c r="I14" s="2"/>
      <c r="J14" s="2"/>
      <c r="K14" s="2"/>
      <c r="L14" s="2"/>
      <c r="M14" s="2"/>
      <c r="N14" s="2"/>
      <c r="O14" s="2"/>
      <c r="P14" s="2"/>
      <c r="Q14" s="2"/>
      <c r="R14" s="2"/>
      <c r="S14" s="2"/>
      <c r="T14" s="2"/>
      <c r="U14" s="2"/>
      <c r="V14" s="2"/>
      <c r="W14" s="2"/>
      <c r="X14" s="2"/>
      <c r="Y14" s="2"/>
      <c r="Z14" s="2"/>
    </row>
    <row r="15">
      <c r="A15" s="2"/>
      <c r="B15" s="2"/>
      <c r="C15" s="2"/>
      <c r="D15" s="2"/>
      <c r="E15" s="2"/>
      <c r="F15" s="2"/>
      <c r="G15" s="2"/>
      <c r="H15" s="2"/>
      <c r="I15" s="2"/>
      <c r="J15" s="2"/>
      <c r="K15" s="2"/>
      <c r="L15" s="2"/>
      <c r="M15" s="2"/>
      <c r="N15" s="2"/>
      <c r="O15" s="2"/>
      <c r="P15" s="2"/>
      <c r="Q15" s="2"/>
      <c r="R15" s="2"/>
      <c r="S15" s="2"/>
      <c r="T15" s="2"/>
      <c r="U15" s="2"/>
      <c r="V15" s="2"/>
      <c r="W15" s="2"/>
      <c r="X15" s="2"/>
      <c r="Y15" s="2"/>
      <c r="Z15" s="2"/>
    </row>
    <row r="16">
      <c r="A16" s="2"/>
      <c r="B16" s="2"/>
      <c r="C16" s="2"/>
      <c r="D16" s="2"/>
      <c r="E16" s="2"/>
      <c r="F16" s="2"/>
      <c r="G16" s="2"/>
      <c r="H16" s="2"/>
      <c r="I16" s="2"/>
      <c r="J16" s="2"/>
      <c r="K16" s="2"/>
      <c r="L16" s="2"/>
      <c r="M16" s="2"/>
      <c r="N16" s="2"/>
      <c r="O16" s="2"/>
      <c r="P16" s="2"/>
      <c r="Q16" s="2"/>
      <c r="R16" s="2"/>
      <c r="S16" s="2"/>
      <c r="T16" s="2"/>
      <c r="U16" s="2"/>
      <c r="V16" s="2"/>
      <c r="W16" s="2"/>
      <c r="X16" s="2"/>
      <c r="Y16" s="2"/>
      <c r="Z16" s="2"/>
    </row>
    <row r="17">
      <c r="A17" s="2"/>
      <c r="B17" s="2"/>
      <c r="C17" s="2"/>
      <c r="D17" s="2"/>
      <c r="E17" s="2"/>
      <c r="F17" s="2"/>
      <c r="G17" s="2"/>
      <c r="H17" s="2"/>
      <c r="I17" s="2"/>
      <c r="J17" s="2"/>
      <c r="K17" s="2"/>
      <c r="L17" s="2"/>
      <c r="M17" s="2"/>
      <c r="N17" s="2"/>
      <c r="O17" s="2"/>
      <c r="P17" s="2"/>
      <c r="Q17" s="2"/>
      <c r="R17" s="2"/>
      <c r="S17" s="2"/>
      <c r="T17" s="2"/>
      <c r="U17" s="2"/>
      <c r="V17" s="2"/>
      <c r="W17" s="2"/>
      <c r="X17" s="2"/>
      <c r="Y17" s="2"/>
      <c r="Z17" s="2"/>
    </row>
    <row r="18">
      <c r="A18" s="2"/>
      <c r="B18" s="2"/>
      <c r="C18" s="2"/>
      <c r="D18" s="2"/>
      <c r="E18" s="2"/>
      <c r="F18" s="2"/>
      <c r="G18" s="2"/>
      <c r="H18" s="2"/>
      <c r="I18" s="2"/>
      <c r="J18" s="2"/>
      <c r="K18" s="2"/>
      <c r="L18" s="2"/>
      <c r="M18" s="2"/>
      <c r="N18" s="2"/>
      <c r="O18" s="2"/>
      <c r="P18" s="2"/>
      <c r="Q18" s="2"/>
      <c r="R18" s="2"/>
      <c r="S18" s="2"/>
      <c r="T18" s="2"/>
      <c r="U18" s="2"/>
      <c r="V18" s="2"/>
      <c r="W18" s="2"/>
      <c r="X18" s="2"/>
      <c r="Y18" s="2"/>
      <c r="Z18" s="2"/>
    </row>
    <row r="19">
      <c r="A19" s="2"/>
      <c r="B19" s="2"/>
      <c r="C19" s="2"/>
      <c r="D19" s="2"/>
      <c r="E19" s="2"/>
      <c r="F19" s="2"/>
      <c r="G19" s="2"/>
      <c r="H19" s="2"/>
      <c r="I19" s="2"/>
      <c r="J19" s="2"/>
      <c r="K19" s="2"/>
      <c r="L19" s="2"/>
      <c r="M19" s="2"/>
      <c r="N19" s="2"/>
      <c r="O19" s="2"/>
      <c r="P19" s="2"/>
      <c r="Q19" s="2"/>
      <c r="R19" s="2"/>
      <c r="S19" s="2"/>
      <c r="T19" s="2"/>
      <c r="U19" s="2"/>
      <c r="V19" s="2"/>
      <c r="W19" s="2"/>
      <c r="X19" s="2"/>
      <c r="Y19" s="2"/>
      <c r="Z19" s="2"/>
    </row>
    <row r="20">
      <c r="A20" s="2"/>
      <c r="B20" s="2"/>
      <c r="C20" s="2"/>
      <c r="D20" s="2"/>
      <c r="E20" s="2"/>
      <c r="F20" s="2"/>
      <c r="G20" s="2"/>
      <c r="H20" s="2"/>
      <c r="I20" s="2"/>
      <c r="J20" s="2"/>
      <c r="K20" s="2"/>
      <c r="L20" s="2"/>
      <c r="M20" s="2"/>
      <c r="N20" s="2"/>
      <c r="O20" s="2"/>
      <c r="P20" s="2"/>
      <c r="Q20" s="2"/>
      <c r="R20" s="2"/>
      <c r="S20" s="2"/>
      <c r="T20" s="2"/>
      <c r="U20" s="2"/>
      <c r="V20" s="2"/>
      <c r="W20" s="2"/>
      <c r="X20" s="2"/>
      <c r="Y20" s="2"/>
      <c r="Z20" s="2"/>
    </row>
    <row r="21">
      <c r="A21" s="2"/>
      <c r="B21" s="2"/>
      <c r="C21" s="2"/>
      <c r="D21" s="2"/>
      <c r="E21" s="2"/>
      <c r="F21" s="2"/>
      <c r="G21" s="2"/>
      <c r="H21" s="2"/>
      <c r="I21" s="2"/>
      <c r="J21" s="2"/>
      <c r="K21" s="2"/>
      <c r="L21" s="2"/>
      <c r="M21" s="2"/>
      <c r="N21" s="2"/>
      <c r="O21" s="2"/>
      <c r="P21" s="2"/>
      <c r="Q21" s="2"/>
      <c r="R21" s="2"/>
      <c r="S21" s="2"/>
      <c r="T21" s="2"/>
      <c r="U21" s="2"/>
      <c r="V21" s="2"/>
      <c r="W21" s="2"/>
      <c r="X21" s="2"/>
      <c r="Y21" s="2"/>
      <c r="Z21" s="2"/>
    </row>
    <row r="22">
      <c r="A22" s="2"/>
      <c r="B22" s="2"/>
      <c r="C22" s="2"/>
      <c r="D22" s="2"/>
      <c r="E22" s="2"/>
      <c r="F22" s="2"/>
      <c r="G22" s="2"/>
      <c r="H22" s="2"/>
      <c r="I22" s="2"/>
      <c r="J22" s="2"/>
      <c r="K22" s="2"/>
      <c r="L22" s="2"/>
      <c r="M22" s="2"/>
      <c r="N22" s="2"/>
      <c r="O22" s="2"/>
      <c r="P22" s="2"/>
      <c r="Q22" s="2"/>
      <c r="R22" s="2"/>
      <c r="S22" s="2"/>
      <c r="T22" s="2"/>
      <c r="U22" s="2"/>
      <c r="V22" s="2"/>
      <c r="W22" s="2"/>
      <c r="X22" s="2"/>
      <c r="Y22" s="2"/>
      <c r="Z22" s="2"/>
    </row>
    <row r="23">
      <c r="A23" s="2"/>
      <c r="B23" s="2"/>
      <c r="C23" s="2"/>
      <c r="D23" s="2"/>
      <c r="E23" s="2"/>
      <c r="F23" s="2"/>
      <c r="G23" s="2"/>
      <c r="H23" s="2"/>
      <c r="I23" s="2"/>
      <c r="J23" s="2"/>
      <c r="K23" s="2"/>
      <c r="L23" s="2"/>
      <c r="M23" s="2"/>
      <c r="N23" s="2"/>
      <c r="O23" s="2"/>
      <c r="P23" s="2"/>
      <c r="Q23" s="2"/>
      <c r="R23" s="2"/>
      <c r="S23" s="2"/>
      <c r="T23" s="2"/>
      <c r="U23" s="2"/>
      <c r="V23" s="2"/>
      <c r="W23" s="2"/>
      <c r="X23" s="2"/>
      <c r="Y23" s="2"/>
      <c r="Z23" s="2"/>
    </row>
    <row r="24">
      <c r="A24" s="2"/>
      <c r="B24" s="2"/>
      <c r="C24" s="2"/>
      <c r="D24" s="2"/>
      <c r="E24" s="2"/>
      <c r="F24" s="2"/>
      <c r="G24" s="2"/>
      <c r="H24" s="2"/>
      <c r="I24" s="2"/>
      <c r="J24" s="2"/>
      <c r="K24" s="2"/>
      <c r="L24" s="2"/>
      <c r="M24" s="2"/>
      <c r="N24" s="2"/>
      <c r="O24" s="2"/>
      <c r="P24" s="2"/>
      <c r="Q24" s="2"/>
      <c r="R24" s="2"/>
      <c r="S24" s="2"/>
      <c r="T24" s="2"/>
      <c r="U24" s="2"/>
      <c r="V24" s="2"/>
      <c r="W24" s="2"/>
      <c r="X24" s="2"/>
      <c r="Y24" s="2"/>
      <c r="Z24" s="2"/>
    </row>
    <row r="25">
      <c r="A25" s="2"/>
      <c r="B25" s="2"/>
      <c r="C25" s="2"/>
      <c r="D25" s="2"/>
      <c r="E25" s="2"/>
      <c r="F25" s="2"/>
      <c r="G25" s="2"/>
      <c r="H25" s="2"/>
      <c r="I25" s="2"/>
      <c r="J25" s="2"/>
      <c r="K25" s="2"/>
      <c r="L25" s="2"/>
      <c r="M25" s="2"/>
      <c r="N25" s="2"/>
      <c r="O25" s="2"/>
      <c r="P25" s="2"/>
      <c r="Q25" s="2"/>
      <c r="R25" s="2"/>
      <c r="S25" s="2"/>
      <c r="T25" s="2"/>
      <c r="U25" s="2"/>
      <c r="V25" s="2"/>
      <c r="W25" s="2"/>
      <c r="X25" s="2"/>
      <c r="Y25" s="2"/>
      <c r="Z25" s="2"/>
    </row>
    <row r="26">
      <c r="A26" s="2"/>
      <c r="B26" s="2"/>
      <c r="C26" s="2"/>
      <c r="D26" s="2"/>
      <c r="E26" s="2"/>
      <c r="F26" s="2"/>
      <c r="G26" s="2"/>
      <c r="H26" s="2"/>
      <c r="I26" s="2"/>
      <c r="J26" s="2"/>
      <c r="K26" s="2"/>
      <c r="L26" s="2"/>
      <c r="M26" s="2"/>
      <c r="N26" s="2"/>
      <c r="O26" s="2"/>
      <c r="P26" s="2"/>
      <c r="Q26" s="2"/>
      <c r="R26" s="2"/>
      <c r="S26" s="2"/>
      <c r="T26" s="2"/>
      <c r="U26" s="2"/>
      <c r="V26" s="2"/>
      <c r="W26" s="2"/>
      <c r="X26" s="2"/>
      <c r="Y26" s="2"/>
      <c r="Z26" s="2"/>
    </row>
    <row r="27">
      <c r="A27" s="2"/>
      <c r="B27" s="2"/>
      <c r="C27" s="2"/>
      <c r="D27" s="2"/>
      <c r="E27" s="2"/>
      <c r="F27" s="2"/>
      <c r="G27" s="2"/>
      <c r="H27" s="2"/>
      <c r="I27" s="2"/>
      <c r="J27" s="2"/>
      <c r="K27" s="2"/>
      <c r="L27" s="2"/>
      <c r="M27" s="2"/>
      <c r="N27" s="2"/>
      <c r="O27" s="2"/>
      <c r="P27" s="2"/>
      <c r="Q27" s="2"/>
      <c r="R27" s="2"/>
      <c r="S27" s="2"/>
      <c r="T27" s="2"/>
      <c r="U27" s="2"/>
      <c r="V27" s="2"/>
      <c r="W27" s="2"/>
      <c r="X27" s="2"/>
      <c r="Y27" s="2"/>
      <c r="Z27" s="2"/>
    </row>
    <row r="28">
      <c r="A28" s="2"/>
      <c r="B28" s="2"/>
      <c r="C28" s="2"/>
      <c r="D28" s="2"/>
      <c r="E28" s="2"/>
      <c r="F28" s="2"/>
      <c r="G28" s="2"/>
      <c r="H28" s="2"/>
      <c r="I28" s="2"/>
      <c r="J28" s="2"/>
      <c r="K28" s="2"/>
      <c r="L28" s="2"/>
      <c r="M28" s="2"/>
      <c r="N28" s="2"/>
      <c r="O28" s="2"/>
      <c r="P28" s="2"/>
      <c r="Q28" s="2"/>
      <c r="R28" s="2"/>
      <c r="S28" s="2"/>
      <c r="T28" s="2"/>
      <c r="U28" s="2"/>
      <c r="V28" s="2"/>
      <c r="W28" s="2"/>
      <c r="X28" s="2"/>
      <c r="Y28" s="2"/>
      <c r="Z28" s="2"/>
    </row>
    <row r="29">
      <c r="A29" s="2"/>
      <c r="B29" s="2"/>
      <c r="C29" s="2"/>
      <c r="D29" s="2"/>
      <c r="E29" s="2"/>
      <c r="F29" s="2"/>
      <c r="G29" s="2"/>
      <c r="H29" s="2"/>
      <c r="I29" s="2"/>
      <c r="J29" s="2"/>
      <c r="K29" s="2"/>
      <c r="L29" s="2"/>
      <c r="M29" s="2"/>
      <c r="N29" s="2"/>
      <c r="O29" s="2"/>
      <c r="P29" s="2"/>
      <c r="Q29" s="2"/>
      <c r="R29" s="2"/>
      <c r="S29" s="2"/>
      <c r="T29" s="2"/>
      <c r="U29" s="2"/>
      <c r="V29" s="2"/>
      <c r="W29" s="2"/>
      <c r="X29" s="2"/>
      <c r="Y29" s="2"/>
      <c r="Z29" s="2"/>
    </row>
    <row r="30">
      <c r="A30" s="2"/>
      <c r="B30" s="2"/>
      <c r="C30" s="2"/>
      <c r="D30" s="2"/>
      <c r="E30" s="2"/>
      <c r="F30" s="2"/>
      <c r="G30" s="2"/>
      <c r="H30" s="2"/>
      <c r="I30" s="2"/>
      <c r="J30" s="2"/>
      <c r="K30" s="2"/>
      <c r="L30" s="2"/>
      <c r="M30" s="2"/>
      <c r="N30" s="2"/>
      <c r="O30" s="2"/>
      <c r="P30" s="2"/>
      <c r="Q30" s="2"/>
      <c r="R30" s="2"/>
      <c r="S30" s="2"/>
      <c r="T30" s="2"/>
      <c r="U30" s="2"/>
      <c r="V30" s="2"/>
      <c r="W30" s="2"/>
      <c r="X30" s="2"/>
      <c r="Y30" s="2"/>
      <c r="Z30" s="2"/>
    </row>
    <row r="31">
      <c r="A31" s="2"/>
      <c r="B31" s="2"/>
      <c r="C31" s="2"/>
      <c r="D31" s="2"/>
      <c r="E31" s="2"/>
      <c r="F31" s="2"/>
      <c r="G31" s="2"/>
      <c r="H31" s="2"/>
      <c r="I31" s="2"/>
      <c r="J31" s="2"/>
      <c r="K31" s="2"/>
      <c r="L31" s="2"/>
      <c r="M31" s="2"/>
      <c r="N31" s="2"/>
      <c r="O31" s="2"/>
      <c r="P31" s="2"/>
      <c r="Q31" s="2"/>
      <c r="R31" s="2"/>
      <c r="S31" s="2"/>
      <c r="T31" s="2"/>
      <c r="U31" s="2"/>
      <c r="V31" s="2"/>
      <c r="W31" s="2"/>
      <c r="X31" s="2"/>
      <c r="Y31" s="2"/>
      <c r="Z31" s="2"/>
    </row>
    <row r="32">
      <c r="A32" s="2"/>
      <c r="B32" s="2"/>
      <c r="C32" s="2"/>
      <c r="D32" s="2"/>
      <c r="E32" s="2"/>
      <c r="F32" s="2"/>
      <c r="G32" s="2"/>
      <c r="H32" s="2"/>
      <c r="I32" s="2"/>
      <c r="J32" s="2"/>
      <c r="K32" s="2"/>
      <c r="L32" s="2"/>
      <c r="M32" s="2"/>
      <c r="N32" s="2"/>
      <c r="O32" s="2"/>
      <c r="P32" s="2"/>
      <c r="Q32" s="2"/>
      <c r="R32" s="2"/>
      <c r="S32" s="2"/>
      <c r="T32" s="2"/>
      <c r="U32" s="2"/>
      <c r="V32" s="2"/>
      <c r="W32" s="2"/>
      <c r="X32" s="2"/>
      <c r="Y32" s="2"/>
      <c r="Z32" s="2"/>
    </row>
    <row r="33">
      <c r="A33" s="2"/>
      <c r="B33" s="2"/>
      <c r="C33" s="2"/>
      <c r="D33" s="2"/>
      <c r="E33" s="2"/>
      <c r="F33" s="2"/>
      <c r="G33" s="2"/>
      <c r="H33" s="2"/>
      <c r="I33" s="2"/>
      <c r="J33" s="2"/>
      <c r="K33" s="2"/>
      <c r="L33" s="2"/>
      <c r="M33" s="2"/>
      <c r="N33" s="2"/>
      <c r="O33" s="2"/>
      <c r="P33" s="2"/>
      <c r="Q33" s="2"/>
      <c r="R33" s="2"/>
      <c r="S33" s="2"/>
      <c r="T33" s="2"/>
      <c r="U33" s="2"/>
      <c r="V33" s="2"/>
      <c r="W33" s="2"/>
      <c r="X33" s="2"/>
      <c r="Y33" s="2"/>
      <c r="Z33" s="2"/>
    </row>
    <row r="34">
      <c r="A34" s="2"/>
      <c r="B34" s="2"/>
      <c r="C34" s="2"/>
      <c r="D34" s="2"/>
      <c r="E34" s="2"/>
      <c r="F34" s="2"/>
      <c r="G34" s="2"/>
      <c r="H34" s="2"/>
      <c r="I34" s="2"/>
      <c r="J34" s="2"/>
      <c r="K34" s="2"/>
      <c r="L34" s="2"/>
      <c r="M34" s="2"/>
      <c r="N34" s="2"/>
      <c r="O34" s="2"/>
      <c r="P34" s="2"/>
      <c r="Q34" s="2"/>
      <c r="R34" s="2"/>
      <c r="S34" s="2"/>
      <c r="T34" s="2"/>
      <c r="U34" s="2"/>
      <c r="V34" s="2"/>
      <c r="W34" s="2"/>
      <c r="X34" s="2"/>
      <c r="Y34" s="2"/>
      <c r="Z34" s="2"/>
    </row>
    <row r="35">
      <c r="A35" s="2"/>
      <c r="B35" s="2"/>
      <c r="C35" s="2"/>
      <c r="D35" s="2"/>
      <c r="E35" s="2"/>
      <c r="F35" s="2"/>
      <c r="G35" s="2"/>
      <c r="H35" s="2"/>
      <c r="I35" s="2"/>
      <c r="J35" s="2"/>
      <c r="K35" s="2"/>
      <c r="L35" s="2"/>
      <c r="M35" s="2"/>
      <c r="N35" s="2"/>
      <c r="O35" s="2"/>
      <c r="P35" s="2"/>
      <c r="Q35" s="2"/>
      <c r="R35" s="2"/>
      <c r="S35" s="2"/>
      <c r="T35" s="2"/>
      <c r="U35" s="2"/>
      <c r="V35" s="2"/>
      <c r="W35" s="2"/>
      <c r="X35" s="2"/>
      <c r="Y35" s="2"/>
      <c r="Z35" s="2"/>
    </row>
    <row r="36">
      <c r="A36" s="2"/>
      <c r="B36" s="2"/>
      <c r="C36" s="2"/>
      <c r="D36" s="2"/>
      <c r="E36" s="2"/>
      <c r="F36" s="2"/>
      <c r="G36" s="2"/>
      <c r="H36" s="2"/>
      <c r="I36" s="2"/>
      <c r="J36" s="2"/>
      <c r="K36" s="2"/>
      <c r="L36" s="2"/>
      <c r="M36" s="2"/>
      <c r="N36" s="2"/>
      <c r="O36" s="2"/>
      <c r="P36" s="2"/>
      <c r="Q36" s="2"/>
      <c r="R36" s="2"/>
      <c r="S36" s="2"/>
      <c r="T36" s="2"/>
      <c r="U36" s="2"/>
      <c r="V36" s="2"/>
      <c r="W36" s="2"/>
      <c r="X36" s="2"/>
      <c r="Y36" s="2"/>
      <c r="Z36" s="2"/>
    </row>
    <row r="37">
      <c r="A37" s="2"/>
      <c r="B37" s="2"/>
      <c r="C37" s="2"/>
      <c r="D37" s="2"/>
      <c r="E37" s="2"/>
      <c r="F37" s="2"/>
      <c r="G37" s="2"/>
      <c r="H37" s="2"/>
      <c r="I37" s="2"/>
      <c r="J37" s="2"/>
      <c r="K37" s="2"/>
      <c r="L37" s="2"/>
      <c r="M37" s="2"/>
      <c r="N37" s="2"/>
      <c r="O37" s="2"/>
      <c r="P37" s="2"/>
      <c r="Q37" s="2"/>
      <c r="R37" s="2"/>
      <c r="S37" s="2"/>
      <c r="T37" s="2"/>
      <c r="U37" s="2"/>
      <c r="V37" s="2"/>
      <c r="W37" s="2"/>
      <c r="X37" s="2"/>
      <c r="Y37" s="2"/>
      <c r="Z37" s="2"/>
    </row>
    <row r="38">
      <c r="A38" s="2"/>
      <c r="B38" s="2"/>
      <c r="C38" s="2"/>
      <c r="D38" s="2"/>
      <c r="E38" s="2"/>
      <c r="F38" s="2"/>
      <c r="G38" s="2"/>
      <c r="H38" s="2"/>
      <c r="I38" s="2"/>
      <c r="J38" s="2"/>
      <c r="K38" s="2"/>
      <c r="L38" s="2"/>
      <c r="M38" s="2"/>
      <c r="N38" s="2"/>
      <c r="O38" s="2"/>
      <c r="P38" s="2"/>
      <c r="Q38" s="2"/>
      <c r="R38" s="2"/>
      <c r="S38" s="2"/>
      <c r="T38" s="2"/>
      <c r="U38" s="2"/>
      <c r="V38" s="2"/>
      <c r="W38" s="2"/>
      <c r="X38" s="2"/>
      <c r="Y38" s="2"/>
      <c r="Z38" s="2"/>
    </row>
    <row r="39">
      <c r="A39" s="2"/>
      <c r="B39" s="2"/>
      <c r="C39" s="2"/>
      <c r="D39" s="2"/>
      <c r="E39" s="2"/>
      <c r="F39" s="2"/>
      <c r="G39" s="2"/>
      <c r="H39" s="2"/>
      <c r="I39" s="2"/>
      <c r="J39" s="2"/>
      <c r="K39" s="2"/>
      <c r="L39" s="2"/>
      <c r="M39" s="2"/>
      <c r="N39" s="2"/>
      <c r="O39" s="2"/>
      <c r="P39" s="2"/>
      <c r="Q39" s="2"/>
      <c r="R39" s="2"/>
      <c r="S39" s="2"/>
      <c r="T39" s="2"/>
      <c r="U39" s="2"/>
      <c r="V39" s="2"/>
      <c r="W39" s="2"/>
      <c r="X39" s="2"/>
      <c r="Y39" s="2"/>
      <c r="Z39" s="2"/>
    </row>
    <row r="40">
      <c r="A40" s="2"/>
      <c r="B40" s="2"/>
      <c r="C40" s="2"/>
      <c r="D40" s="2"/>
      <c r="E40" s="2"/>
      <c r="F40" s="2"/>
      <c r="G40" s="2"/>
      <c r="H40" s="2"/>
      <c r="I40" s="2"/>
      <c r="J40" s="2"/>
      <c r="K40" s="2"/>
      <c r="L40" s="2"/>
      <c r="M40" s="2"/>
      <c r="N40" s="2"/>
      <c r="O40" s="2"/>
      <c r="P40" s="2"/>
      <c r="Q40" s="2"/>
      <c r="R40" s="2"/>
      <c r="S40" s="2"/>
      <c r="T40" s="2"/>
      <c r="U40" s="2"/>
      <c r="V40" s="2"/>
      <c r="W40" s="2"/>
      <c r="X40" s="2"/>
      <c r="Y40" s="2"/>
      <c r="Z40" s="2"/>
    </row>
    <row r="41">
      <c r="A41" s="2"/>
      <c r="B41" s="2"/>
      <c r="C41" s="2"/>
      <c r="D41" s="2"/>
      <c r="E41" s="2"/>
      <c r="F41" s="2"/>
      <c r="G41" s="2"/>
      <c r="H41" s="2"/>
      <c r="I41" s="2"/>
      <c r="J41" s="2"/>
      <c r="K41" s="2"/>
      <c r="L41" s="2"/>
      <c r="M41" s="2"/>
      <c r="N41" s="2"/>
      <c r="O41" s="2"/>
      <c r="P41" s="2"/>
      <c r="Q41" s="2"/>
      <c r="R41" s="2"/>
      <c r="S41" s="2"/>
      <c r="T41" s="2"/>
      <c r="U41" s="2"/>
      <c r="V41" s="2"/>
      <c r="W41" s="2"/>
      <c r="X41" s="2"/>
      <c r="Y41" s="2"/>
      <c r="Z41" s="2"/>
    </row>
    <row r="42">
      <c r="A42" s="2"/>
      <c r="B42" s="2"/>
      <c r="C42" s="2"/>
      <c r="D42" s="2"/>
      <c r="E42" s="2"/>
      <c r="F42" s="2"/>
      <c r="G42" s="2"/>
      <c r="H42" s="2"/>
      <c r="I42" s="2"/>
      <c r="J42" s="2"/>
      <c r="K42" s="2"/>
      <c r="L42" s="2"/>
      <c r="M42" s="2"/>
      <c r="N42" s="2"/>
      <c r="O42" s="2"/>
      <c r="P42" s="2"/>
      <c r="Q42" s="2"/>
      <c r="R42" s="2"/>
      <c r="S42" s="2"/>
      <c r="T42" s="2"/>
      <c r="U42" s="2"/>
      <c r="V42" s="2"/>
      <c r="W42" s="2"/>
      <c r="X42" s="2"/>
      <c r="Y42" s="2"/>
      <c r="Z42" s="2"/>
    </row>
    <row r="43">
      <c r="A43" s="2"/>
      <c r="B43" s="2"/>
      <c r="C43" s="2"/>
      <c r="D43" s="2"/>
      <c r="E43" s="2"/>
      <c r="F43" s="2"/>
      <c r="G43" s="2"/>
      <c r="H43" s="2"/>
      <c r="I43" s="2"/>
      <c r="J43" s="2"/>
      <c r="K43" s="2"/>
      <c r="L43" s="2"/>
      <c r="M43" s="2"/>
      <c r="N43" s="2"/>
      <c r="O43" s="2"/>
      <c r="P43" s="2"/>
      <c r="Q43" s="2"/>
      <c r="R43" s="2"/>
      <c r="S43" s="2"/>
      <c r="T43" s="2"/>
      <c r="U43" s="2"/>
      <c r="V43" s="2"/>
      <c r="W43" s="2"/>
      <c r="X43" s="2"/>
      <c r="Y43" s="2"/>
      <c r="Z43" s="2"/>
    </row>
    <row r="44">
      <c r="A44" s="2"/>
      <c r="B44" s="2"/>
      <c r="C44" s="2"/>
      <c r="D44" s="2"/>
      <c r="E44" s="2"/>
      <c r="F44" s="2"/>
      <c r="G44" s="2"/>
      <c r="H44" s="2"/>
      <c r="I44" s="2"/>
      <c r="J44" s="2"/>
      <c r="K44" s="2"/>
      <c r="L44" s="2"/>
      <c r="M44" s="2"/>
      <c r="N44" s="2"/>
      <c r="O44" s="2"/>
      <c r="P44" s="2"/>
      <c r="Q44" s="2"/>
      <c r="R44" s="2"/>
      <c r="S44" s="2"/>
      <c r="T44" s="2"/>
      <c r="U44" s="2"/>
      <c r="V44" s="2"/>
      <c r="W44" s="2"/>
      <c r="X44" s="2"/>
      <c r="Y44" s="2"/>
      <c r="Z44" s="2"/>
    </row>
    <row r="45">
      <c r="A45" s="2"/>
      <c r="B45" s="2"/>
      <c r="C45" s="2"/>
      <c r="D45" s="2"/>
      <c r="E45" s="2"/>
      <c r="F45" s="2"/>
      <c r="G45" s="2"/>
      <c r="H45" s="2"/>
      <c r="I45" s="2"/>
      <c r="J45" s="2"/>
      <c r="K45" s="2"/>
      <c r="L45" s="2"/>
      <c r="M45" s="2"/>
      <c r="N45" s="2"/>
      <c r="O45" s="2"/>
      <c r="P45" s="2"/>
      <c r="Q45" s="2"/>
      <c r="R45" s="2"/>
      <c r="S45" s="2"/>
      <c r="T45" s="2"/>
      <c r="U45" s="2"/>
      <c r="V45" s="2"/>
      <c r="W45" s="2"/>
      <c r="X45" s="2"/>
      <c r="Y45" s="2"/>
      <c r="Z45" s="2"/>
    </row>
    <row r="46">
      <c r="A46" s="2"/>
      <c r="B46" s="2"/>
      <c r="C46" s="2"/>
      <c r="D46" s="2"/>
      <c r="E46" s="2"/>
      <c r="F46" s="2"/>
      <c r="G46" s="2"/>
      <c r="H46" s="2"/>
      <c r="I46" s="2"/>
      <c r="J46" s="2"/>
      <c r="K46" s="2"/>
      <c r="L46" s="2"/>
      <c r="M46" s="2"/>
      <c r="N46" s="2"/>
      <c r="O46" s="2"/>
      <c r="P46" s="2"/>
      <c r="Q46" s="2"/>
      <c r="R46" s="2"/>
      <c r="S46" s="2"/>
      <c r="T46" s="2"/>
      <c r="U46" s="2"/>
      <c r="V46" s="2"/>
      <c r="W46" s="2"/>
      <c r="X46" s="2"/>
      <c r="Y46" s="2"/>
      <c r="Z46" s="2"/>
    </row>
    <row r="47">
      <c r="A47" s="2"/>
      <c r="B47" s="2"/>
      <c r="C47" s="2"/>
      <c r="D47" s="2"/>
      <c r="E47" s="2"/>
      <c r="F47" s="2"/>
      <c r="G47" s="2"/>
      <c r="H47" s="2"/>
      <c r="I47" s="2"/>
      <c r="J47" s="2"/>
      <c r="K47" s="2"/>
      <c r="L47" s="2"/>
      <c r="M47" s="2"/>
      <c r="N47" s="2"/>
      <c r="O47" s="2"/>
      <c r="P47" s="2"/>
      <c r="Q47" s="2"/>
      <c r="R47" s="2"/>
      <c r="S47" s="2"/>
      <c r="T47" s="2"/>
      <c r="U47" s="2"/>
      <c r="V47" s="2"/>
      <c r="W47" s="2"/>
      <c r="X47" s="2"/>
      <c r="Y47" s="2"/>
      <c r="Z47" s="2"/>
    </row>
    <row r="48">
      <c r="A48" s="2"/>
      <c r="B48" s="2"/>
      <c r="C48" s="2"/>
      <c r="D48" s="2"/>
      <c r="E48" s="2"/>
      <c r="F48" s="2"/>
      <c r="G48" s="2"/>
      <c r="H48" s="2"/>
      <c r="I48" s="2"/>
      <c r="J48" s="2"/>
      <c r="K48" s="2"/>
      <c r="L48" s="2"/>
      <c r="M48" s="2"/>
      <c r="N48" s="2"/>
      <c r="O48" s="2"/>
      <c r="P48" s="2"/>
      <c r="Q48" s="2"/>
      <c r="R48" s="2"/>
      <c r="S48" s="2"/>
      <c r="T48" s="2"/>
      <c r="U48" s="2"/>
      <c r="V48" s="2"/>
      <c r="W48" s="2"/>
      <c r="X48" s="2"/>
      <c r="Y48" s="2"/>
      <c r="Z48" s="2"/>
    </row>
    <row r="49">
      <c r="A49" s="2"/>
      <c r="B49" s="2"/>
      <c r="C49" s="2"/>
      <c r="D49" s="2"/>
      <c r="E49" s="2"/>
      <c r="F49" s="2"/>
      <c r="G49" s="2"/>
      <c r="H49" s="2"/>
      <c r="I49" s="2"/>
      <c r="J49" s="2"/>
      <c r="K49" s="2"/>
      <c r="L49" s="2"/>
      <c r="M49" s="2"/>
      <c r="N49" s="2"/>
      <c r="O49" s="2"/>
      <c r="P49" s="2"/>
      <c r="Q49" s="2"/>
      <c r="R49" s="2"/>
      <c r="S49" s="2"/>
      <c r="T49" s="2"/>
      <c r="U49" s="2"/>
      <c r="V49" s="2"/>
      <c r="W49" s="2"/>
      <c r="X49" s="2"/>
      <c r="Y49" s="2"/>
      <c r="Z49" s="2"/>
    </row>
    <row r="50">
      <c r="A50" s="2"/>
      <c r="B50" s="2"/>
      <c r="C50" s="2"/>
      <c r="D50" s="2"/>
      <c r="E50" s="2"/>
      <c r="F50" s="2"/>
      <c r="G50" s="2"/>
      <c r="H50" s="2"/>
      <c r="I50" s="2"/>
      <c r="J50" s="2"/>
      <c r="K50" s="2"/>
      <c r="L50" s="2"/>
      <c r="M50" s="2"/>
      <c r="N50" s="2"/>
      <c r="O50" s="2"/>
      <c r="P50" s="2"/>
      <c r="Q50" s="2"/>
      <c r="R50" s="2"/>
      <c r="S50" s="2"/>
      <c r="T50" s="2"/>
      <c r="U50" s="2"/>
      <c r="V50" s="2"/>
      <c r="W50" s="2"/>
      <c r="X50" s="2"/>
      <c r="Y50" s="2"/>
      <c r="Z50" s="2"/>
    </row>
    <row r="51">
      <c r="A51" s="2"/>
      <c r="B51" s="2"/>
      <c r="C51" s="2"/>
      <c r="D51" s="2"/>
      <c r="E51" s="2"/>
      <c r="F51" s="2"/>
      <c r="G51" s="2"/>
      <c r="H51" s="2"/>
      <c r="I51" s="2"/>
      <c r="J51" s="2"/>
      <c r="K51" s="2"/>
      <c r="L51" s="2"/>
      <c r="M51" s="2"/>
      <c r="N51" s="2"/>
      <c r="O51" s="2"/>
      <c r="P51" s="2"/>
      <c r="Q51" s="2"/>
      <c r="R51" s="2"/>
      <c r="S51" s="2"/>
      <c r="T51" s="2"/>
      <c r="U51" s="2"/>
      <c r="V51" s="2"/>
      <c r="W51" s="2"/>
      <c r="X51" s="2"/>
      <c r="Y51" s="2"/>
      <c r="Z51" s="2"/>
    </row>
    <row r="52">
      <c r="A52" s="2"/>
      <c r="B52" s="2"/>
      <c r="C52" s="2"/>
      <c r="D52" s="2"/>
      <c r="E52" s="2"/>
      <c r="F52" s="2"/>
      <c r="G52" s="2"/>
      <c r="H52" s="2"/>
      <c r="I52" s="2"/>
      <c r="J52" s="2"/>
      <c r="K52" s="2"/>
      <c r="L52" s="2"/>
      <c r="M52" s="2"/>
      <c r="N52" s="2"/>
      <c r="O52" s="2"/>
      <c r="P52" s="2"/>
      <c r="Q52" s="2"/>
      <c r="R52" s="2"/>
      <c r="S52" s="2"/>
      <c r="T52" s="2"/>
      <c r="U52" s="2"/>
      <c r="V52" s="2"/>
      <c r="W52" s="2"/>
      <c r="X52" s="2"/>
      <c r="Y52" s="2"/>
      <c r="Z52" s="2"/>
    </row>
    <row r="53">
      <c r="A53" s="2"/>
      <c r="B53" s="2"/>
      <c r="C53" s="2"/>
      <c r="D53" s="2"/>
      <c r="E53" s="2"/>
      <c r="F53" s="2"/>
      <c r="G53" s="2"/>
      <c r="H53" s="2"/>
      <c r="I53" s="2"/>
      <c r="J53" s="2"/>
      <c r="K53" s="2"/>
      <c r="L53" s="2"/>
      <c r="M53" s="2"/>
      <c r="N53" s="2"/>
      <c r="O53" s="2"/>
      <c r="P53" s="2"/>
      <c r="Q53" s="2"/>
      <c r="R53" s="2"/>
      <c r="S53" s="2"/>
      <c r="T53" s="2"/>
      <c r="U53" s="2"/>
      <c r="V53" s="2"/>
      <c r="W53" s="2"/>
      <c r="X53" s="2"/>
      <c r="Y53" s="2"/>
      <c r="Z53" s="2"/>
    </row>
    <row r="54">
      <c r="A54" s="2"/>
      <c r="B54" s="2"/>
      <c r="C54" s="2"/>
      <c r="D54" s="2"/>
      <c r="E54" s="2"/>
      <c r="F54" s="2"/>
      <c r="G54" s="2"/>
      <c r="H54" s="2"/>
      <c r="I54" s="2"/>
      <c r="J54" s="2"/>
      <c r="K54" s="2"/>
      <c r="L54" s="2"/>
      <c r="M54" s="2"/>
      <c r="N54" s="2"/>
      <c r="O54" s="2"/>
      <c r="P54" s="2"/>
      <c r="Q54" s="2"/>
      <c r="R54" s="2"/>
      <c r="S54" s="2"/>
      <c r="T54" s="2"/>
      <c r="U54" s="2"/>
      <c r="V54" s="2"/>
      <c r="W54" s="2"/>
      <c r="X54" s="2"/>
      <c r="Y54" s="2"/>
      <c r="Z54" s="2"/>
    </row>
    <row r="55">
      <c r="A55" s="2"/>
      <c r="B55" s="2"/>
      <c r="C55" s="2"/>
      <c r="D55" s="2"/>
      <c r="E55" s="2"/>
      <c r="F55" s="2"/>
      <c r="G55" s="2"/>
      <c r="H55" s="2"/>
      <c r="I55" s="2"/>
      <c r="J55" s="2"/>
      <c r="K55" s="2"/>
      <c r="L55" s="2"/>
      <c r="M55" s="2"/>
      <c r="N55" s="2"/>
      <c r="O55" s="2"/>
      <c r="P55" s="2"/>
      <c r="Q55" s="2"/>
      <c r="R55" s="2"/>
      <c r="S55" s="2"/>
      <c r="T55" s="2"/>
      <c r="U55" s="2"/>
      <c r="V55" s="2"/>
      <c r="W55" s="2"/>
      <c r="X55" s="2"/>
      <c r="Y55" s="2"/>
      <c r="Z55" s="2"/>
    </row>
    <row r="56">
      <c r="A56" s="2"/>
      <c r="B56" s="2"/>
      <c r="C56" s="2"/>
      <c r="D56" s="2"/>
      <c r="E56" s="2"/>
      <c r="F56" s="2"/>
      <c r="G56" s="2"/>
      <c r="H56" s="2"/>
      <c r="I56" s="2"/>
      <c r="J56" s="2"/>
      <c r="K56" s="2"/>
      <c r="L56" s="2"/>
      <c r="M56" s="2"/>
      <c r="N56" s="2"/>
      <c r="O56" s="2"/>
      <c r="P56" s="2"/>
      <c r="Q56" s="2"/>
      <c r="R56" s="2"/>
      <c r="S56" s="2"/>
      <c r="T56" s="2"/>
      <c r="U56" s="2"/>
      <c r="V56" s="2"/>
      <c r="W56" s="2"/>
      <c r="X56" s="2"/>
      <c r="Y56" s="2"/>
      <c r="Z56" s="2"/>
    </row>
    <row r="57">
      <c r="A57" s="2"/>
      <c r="B57" s="2"/>
      <c r="C57" s="2"/>
      <c r="D57" s="2"/>
      <c r="E57" s="2"/>
      <c r="F57" s="2"/>
      <c r="G57" s="2"/>
      <c r="H57" s="2"/>
      <c r="I57" s="2"/>
      <c r="J57" s="2"/>
      <c r="K57" s="2"/>
      <c r="L57" s="2"/>
      <c r="M57" s="2"/>
      <c r="N57" s="2"/>
      <c r="O57" s="2"/>
      <c r="P57" s="2"/>
      <c r="Q57" s="2"/>
      <c r="R57" s="2"/>
      <c r="S57" s="2"/>
      <c r="T57" s="2"/>
      <c r="U57" s="2"/>
      <c r="V57" s="2"/>
      <c r="W57" s="2"/>
      <c r="X57" s="2"/>
      <c r="Y57" s="2"/>
      <c r="Z57" s="2"/>
    </row>
    <row r="58">
      <c r="A58" s="2"/>
      <c r="B58" s="2"/>
      <c r="C58" s="2"/>
      <c r="D58" s="2"/>
      <c r="E58" s="2"/>
      <c r="F58" s="2"/>
      <c r="G58" s="2"/>
      <c r="H58" s="2"/>
      <c r="I58" s="2"/>
      <c r="J58" s="2"/>
      <c r="K58" s="2"/>
      <c r="L58" s="2"/>
      <c r="M58" s="2"/>
      <c r="N58" s="2"/>
      <c r="O58" s="2"/>
      <c r="P58" s="2"/>
      <c r="Q58" s="2"/>
      <c r="R58" s="2"/>
      <c r="S58" s="2"/>
      <c r="T58" s="2"/>
      <c r="U58" s="2"/>
      <c r="V58" s="2"/>
      <c r="W58" s="2"/>
      <c r="X58" s="2"/>
      <c r="Y58" s="2"/>
      <c r="Z58" s="2"/>
    </row>
    <row r="59">
      <c r="A59" s="2"/>
      <c r="B59" s="2"/>
      <c r="C59" s="2"/>
      <c r="D59" s="2"/>
      <c r="E59" s="2"/>
      <c r="F59" s="2"/>
      <c r="G59" s="2"/>
      <c r="H59" s="2"/>
      <c r="I59" s="2"/>
      <c r="J59" s="2"/>
      <c r="K59" s="2"/>
      <c r="L59" s="2"/>
      <c r="M59" s="2"/>
      <c r="N59" s="2"/>
      <c r="O59" s="2"/>
      <c r="P59" s="2"/>
      <c r="Q59" s="2"/>
      <c r="R59" s="2"/>
      <c r="S59" s="2"/>
      <c r="T59" s="2"/>
      <c r="U59" s="2"/>
      <c r="V59" s="2"/>
      <c r="W59" s="2"/>
      <c r="X59" s="2"/>
      <c r="Y59" s="2"/>
      <c r="Z59" s="2"/>
    </row>
    <row r="60">
      <c r="A60" s="2"/>
      <c r="B60" s="2"/>
      <c r="C60" s="2"/>
      <c r="D60" s="2"/>
      <c r="E60" s="2"/>
      <c r="F60" s="2"/>
      <c r="G60" s="2"/>
      <c r="H60" s="2"/>
      <c r="I60" s="2"/>
      <c r="J60" s="2"/>
      <c r="K60" s="2"/>
      <c r="L60" s="2"/>
      <c r="M60" s="2"/>
      <c r="N60" s="2"/>
      <c r="O60" s="2"/>
      <c r="P60" s="2"/>
      <c r="Q60" s="2"/>
      <c r="R60" s="2"/>
      <c r="S60" s="2"/>
      <c r="T60" s="2"/>
      <c r="U60" s="2"/>
      <c r="V60" s="2"/>
      <c r="W60" s="2"/>
      <c r="X60" s="2"/>
      <c r="Y60" s="2"/>
      <c r="Z60" s="2"/>
    </row>
    <row r="61">
      <c r="A61" s="2"/>
      <c r="B61" s="2"/>
      <c r="C61" s="2"/>
      <c r="D61" s="2"/>
      <c r="E61" s="2"/>
      <c r="F61" s="2"/>
      <c r="G61" s="2"/>
      <c r="H61" s="2"/>
      <c r="I61" s="2"/>
      <c r="J61" s="2"/>
      <c r="K61" s="2"/>
      <c r="L61" s="2"/>
      <c r="M61" s="2"/>
      <c r="N61" s="2"/>
      <c r="O61" s="2"/>
      <c r="P61" s="2"/>
      <c r="Q61" s="2"/>
      <c r="R61" s="2"/>
      <c r="S61" s="2"/>
      <c r="T61" s="2"/>
      <c r="U61" s="2"/>
      <c r="V61" s="2"/>
      <c r="W61" s="2"/>
      <c r="X61" s="2"/>
      <c r="Y61" s="2"/>
      <c r="Z61" s="2"/>
    </row>
    <row r="62">
      <c r="A62" s="2"/>
      <c r="B62" s="2"/>
      <c r="C62" s="2"/>
      <c r="D62" s="2"/>
      <c r="E62" s="2"/>
      <c r="F62" s="2"/>
      <c r="G62" s="2"/>
      <c r="H62" s="2"/>
      <c r="I62" s="2"/>
      <c r="J62" s="2"/>
      <c r="K62" s="2"/>
      <c r="L62" s="2"/>
      <c r="M62" s="2"/>
      <c r="N62" s="2"/>
      <c r="O62" s="2"/>
      <c r="P62" s="2"/>
      <c r="Q62" s="2"/>
      <c r="R62" s="2"/>
      <c r="S62" s="2"/>
      <c r="T62" s="2"/>
      <c r="U62" s="2"/>
      <c r="V62" s="2"/>
      <c r="W62" s="2"/>
      <c r="X62" s="2"/>
      <c r="Y62" s="2"/>
      <c r="Z62" s="2"/>
    </row>
    <row r="63">
      <c r="A63" s="2"/>
      <c r="B63" s="2"/>
      <c r="C63" s="2"/>
      <c r="D63" s="2"/>
      <c r="E63" s="2"/>
      <c r="F63" s="2"/>
      <c r="G63" s="2"/>
      <c r="H63" s="2"/>
      <c r="I63" s="2"/>
      <c r="J63" s="2"/>
      <c r="K63" s="2"/>
      <c r="L63" s="2"/>
      <c r="M63" s="2"/>
      <c r="N63" s="2"/>
      <c r="O63" s="2"/>
      <c r="P63" s="2"/>
      <c r="Q63" s="2"/>
      <c r="R63" s="2"/>
      <c r="S63" s="2"/>
      <c r="T63" s="2"/>
      <c r="U63" s="2"/>
      <c r="V63" s="2"/>
      <c r="W63" s="2"/>
      <c r="X63" s="2"/>
      <c r="Y63" s="2"/>
      <c r="Z63" s="2"/>
    </row>
    <row r="64">
      <c r="A64" s="2"/>
      <c r="B64" s="2"/>
      <c r="C64" s="2"/>
      <c r="D64" s="2"/>
      <c r="E64" s="2"/>
      <c r="F64" s="2"/>
      <c r="G64" s="2"/>
      <c r="H64" s="2"/>
      <c r="I64" s="2"/>
      <c r="J64" s="2"/>
      <c r="K64" s="2"/>
      <c r="L64" s="2"/>
      <c r="M64" s="2"/>
      <c r="N64" s="2"/>
      <c r="O64" s="2"/>
      <c r="P64" s="2"/>
      <c r="Q64" s="2"/>
      <c r="R64" s="2"/>
      <c r="S64" s="2"/>
      <c r="T64" s="2"/>
      <c r="U64" s="2"/>
      <c r="V64" s="2"/>
      <c r="W64" s="2"/>
      <c r="X64" s="2"/>
      <c r="Y64" s="2"/>
      <c r="Z64" s="2"/>
    </row>
    <row r="65">
      <c r="A65" s="2"/>
      <c r="B65" s="2"/>
      <c r="C65" s="2"/>
      <c r="D65" s="2"/>
      <c r="E65" s="2"/>
      <c r="F65" s="2"/>
      <c r="G65" s="2"/>
      <c r="H65" s="2"/>
      <c r="I65" s="2"/>
      <c r="J65" s="2"/>
      <c r="K65" s="2"/>
      <c r="L65" s="2"/>
      <c r="M65" s="2"/>
      <c r="N65" s="2"/>
      <c r="O65" s="2"/>
      <c r="P65" s="2"/>
      <c r="Q65" s="2"/>
      <c r="R65" s="2"/>
      <c r="S65" s="2"/>
      <c r="T65" s="2"/>
      <c r="U65" s="2"/>
      <c r="V65" s="2"/>
      <c r="W65" s="2"/>
      <c r="X65" s="2"/>
      <c r="Y65" s="2"/>
      <c r="Z65" s="2"/>
    </row>
    <row r="66">
      <c r="A66" s="2"/>
      <c r="B66" s="2"/>
      <c r="C66" s="2"/>
      <c r="D66" s="2"/>
      <c r="E66" s="2"/>
      <c r="F66" s="2"/>
      <c r="G66" s="2"/>
      <c r="H66" s="2"/>
      <c r="I66" s="2"/>
      <c r="J66" s="2"/>
      <c r="K66" s="2"/>
      <c r="L66" s="2"/>
      <c r="M66" s="2"/>
      <c r="N66" s="2"/>
      <c r="O66" s="2"/>
      <c r="P66" s="2"/>
      <c r="Q66" s="2"/>
      <c r="R66" s="2"/>
      <c r="S66" s="2"/>
      <c r="T66" s="2"/>
      <c r="U66" s="2"/>
      <c r="V66" s="2"/>
      <c r="W66" s="2"/>
      <c r="X66" s="2"/>
      <c r="Y66" s="2"/>
      <c r="Z66" s="2"/>
    </row>
    <row r="67">
      <c r="A67" s="2"/>
      <c r="B67" s="2"/>
      <c r="C67" s="2"/>
      <c r="D67" s="2"/>
      <c r="E67" s="2"/>
      <c r="F67" s="2"/>
      <c r="G67" s="2"/>
      <c r="H67" s="2"/>
      <c r="I67" s="2"/>
      <c r="J67" s="2"/>
      <c r="K67" s="2"/>
      <c r="L67" s="2"/>
      <c r="M67" s="2"/>
      <c r="N67" s="2"/>
      <c r="O67" s="2"/>
      <c r="P67" s="2"/>
      <c r="Q67" s="2"/>
      <c r="R67" s="2"/>
      <c r="S67" s="2"/>
      <c r="T67" s="2"/>
      <c r="U67" s="2"/>
      <c r="V67" s="2"/>
      <c r="W67" s="2"/>
      <c r="X67" s="2"/>
      <c r="Y67" s="2"/>
      <c r="Z67" s="2"/>
    </row>
    <row r="68">
      <c r="A68" s="2"/>
      <c r="B68" s="2"/>
      <c r="C68" s="2"/>
      <c r="D68" s="2"/>
      <c r="E68" s="2"/>
      <c r="F68" s="2"/>
      <c r="G68" s="2"/>
      <c r="H68" s="2"/>
      <c r="I68" s="2"/>
      <c r="J68" s="2"/>
      <c r="K68" s="2"/>
      <c r="L68" s="2"/>
      <c r="M68" s="2"/>
      <c r="N68" s="2"/>
      <c r="O68" s="2"/>
      <c r="P68" s="2"/>
      <c r="Q68" s="2"/>
      <c r="R68" s="2"/>
      <c r="S68" s="2"/>
      <c r="T68" s="2"/>
      <c r="U68" s="2"/>
      <c r="V68" s="2"/>
      <c r="W68" s="2"/>
      <c r="X68" s="2"/>
      <c r="Y68" s="2"/>
      <c r="Z68" s="2"/>
    </row>
    <row r="69">
      <c r="A69" s="2"/>
      <c r="B69" s="2"/>
      <c r="C69" s="2"/>
      <c r="D69" s="2"/>
      <c r="E69" s="2"/>
      <c r="F69" s="2"/>
      <c r="G69" s="2"/>
      <c r="H69" s="2"/>
      <c r="I69" s="2"/>
      <c r="J69" s="2"/>
      <c r="K69" s="2"/>
      <c r="L69" s="2"/>
      <c r="M69" s="2"/>
      <c r="N69" s="2"/>
      <c r="O69" s="2"/>
      <c r="P69" s="2"/>
      <c r="Q69" s="2"/>
      <c r="R69" s="2"/>
      <c r="S69" s="2"/>
      <c r="T69" s="2"/>
      <c r="U69" s="2"/>
      <c r="V69" s="2"/>
      <c r="W69" s="2"/>
      <c r="X69" s="2"/>
      <c r="Y69" s="2"/>
      <c r="Z69" s="2"/>
    </row>
    <row r="70">
      <c r="A70" s="2"/>
      <c r="B70" s="2"/>
      <c r="C70" s="2"/>
      <c r="D70" s="2"/>
      <c r="E70" s="2"/>
      <c r="F70" s="2"/>
      <c r="G70" s="2"/>
      <c r="H70" s="2"/>
      <c r="I70" s="2"/>
      <c r="J70" s="2"/>
      <c r="K70" s="2"/>
      <c r="L70" s="2"/>
      <c r="M70" s="2"/>
      <c r="N70" s="2"/>
      <c r="O70" s="2"/>
      <c r="P70" s="2"/>
      <c r="Q70" s="2"/>
      <c r="R70" s="2"/>
      <c r="S70" s="2"/>
      <c r="T70" s="2"/>
      <c r="U70" s="2"/>
      <c r="V70" s="2"/>
      <c r="W70" s="2"/>
      <c r="X70" s="2"/>
      <c r="Y70" s="2"/>
      <c r="Z70" s="2"/>
    </row>
    <row r="71">
      <c r="A71" s="2"/>
      <c r="B71" s="2"/>
      <c r="C71" s="2"/>
      <c r="D71" s="2"/>
      <c r="E71" s="2"/>
      <c r="F71" s="2"/>
      <c r="G71" s="2"/>
      <c r="H71" s="2"/>
      <c r="I71" s="2"/>
      <c r="J71" s="2"/>
      <c r="K71" s="2"/>
      <c r="L71" s="2"/>
      <c r="M71" s="2"/>
      <c r="N71" s="2"/>
      <c r="O71" s="2"/>
      <c r="P71" s="2"/>
      <c r="Q71" s="2"/>
      <c r="R71" s="2"/>
      <c r="S71" s="2"/>
      <c r="T71" s="2"/>
      <c r="U71" s="2"/>
      <c r="V71" s="2"/>
      <c r="W71" s="2"/>
      <c r="X71" s="2"/>
      <c r="Y71" s="2"/>
      <c r="Z71" s="2"/>
    </row>
    <row r="72">
      <c r="A72" s="2"/>
      <c r="B72" s="2"/>
      <c r="C72" s="2"/>
      <c r="D72" s="2"/>
      <c r="E72" s="2"/>
      <c r="F72" s="2"/>
      <c r="G72" s="2"/>
      <c r="H72" s="2"/>
      <c r="I72" s="2"/>
      <c r="J72" s="2"/>
      <c r="K72" s="2"/>
      <c r="L72" s="2"/>
      <c r="M72" s="2"/>
      <c r="N72" s="2"/>
      <c r="O72" s="2"/>
      <c r="P72" s="2"/>
      <c r="Q72" s="2"/>
      <c r="R72" s="2"/>
      <c r="S72" s="2"/>
      <c r="T72" s="2"/>
      <c r="U72" s="2"/>
      <c r="V72" s="2"/>
      <c r="W72" s="2"/>
      <c r="X72" s="2"/>
      <c r="Y72" s="2"/>
      <c r="Z72" s="2"/>
    </row>
    <row r="73">
      <c r="A73" s="2"/>
      <c r="B73" s="2"/>
      <c r="C73" s="2"/>
      <c r="D73" s="2"/>
      <c r="E73" s="2"/>
      <c r="F73" s="2"/>
      <c r="G73" s="2"/>
      <c r="H73" s="2"/>
      <c r="I73" s="2"/>
      <c r="J73" s="2"/>
      <c r="K73" s="2"/>
      <c r="L73" s="2"/>
      <c r="M73" s="2"/>
      <c r="N73" s="2"/>
      <c r="O73" s="2"/>
      <c r="P73" s="2"/>
      <c r="Q73" s="2"/>
      <c r="R73" s="2"/>
      <c r="S73" s="2"/>
      <c r="T73" s="2"/>
      <c r="U73" s="2"/>
      <c r="V73" s="2"/>
      <c r="W73" s="2"/>
      <c r="X73" s="2"/>
      <c r="Y73" s="2"/>
      <c r="Z73" s="2"/>
    </row>
    <row r="74">
      <c r="A74" s="2"/>
      <c r="B74" s="2"/>
      <c r="C74" s="2"/>
      <c r="D74" s="2"/>
      <c r="E74" s="2"/>
      <c r="F74" s="2"/>
      <c r="G74" s="2"/>
      <c r="H74" s="2"/>
      <c r="I74" s="2"/>
      <c r="J74" s="2"/>
      <c r="K74" s="2"/>
      <c r="L74" s="2"/>
      <c r="M74" s="2"/>
      <c r="N74" s="2"/>
      <c r="O74" s="2"/>
      <c r="P74" s="2"/>
      <c r="Q74" s="2"/>
      <c r="R74" s="2"/>
      <c r="S74" s="2"/>
      <c r="T74" s="2"/>
      <c r="U74" s="2"/>
      <c r="V74" s="2"/>
      <c r="W74" s="2"/>
      <c r="X74" s="2"/>
      <c r="Y74" s="2"/>
      <c r="Z74" s="2"/>
    </row>
    <row r="75">
      <c r="A75" s="2"/>
      <c r="B75" s="2"/>
      <c r="C75" s="2"/>
      <c r="D75" s="2"/>
      <c r="E75" s="2"/>
      <c r="F75" s="2"/>
      <c r="G75" s="2"/>
      <c r="H75" s="2"/>
      <c r="I75" s="2"/>
      <c r="J75" s="2"/>
      <c r="K75" s="2"/>
      <c r="L75" s="2"/>
      <c r="M75" s="2"/>
      <c r="N75" s="2"/>
      <c r="O75" s="2"/>
      <c r="P75" s="2"/>
      <c r="Q75" s="2"/>
      <c r="R75" s="2"/>
      <c r="S75" s="2"/>
      <c r="T75" s="2"/>
      <c r="U75" s="2"/>
      <c r="V75" s="2"/>
      <c r="W75" s="2"/>
      <c r="X75" s="2"/>
      <c r="Y75" s="2"/>
      <c r="Z75" s="2"/>
    </row>
    <row r="76">
      <c r="A76" s="2"/>
      <c r="B76" s="2"/>
      <c r="C76" s="2"/>
      <c r="D76" s="2"/>
      <c r="E76" s="2"/>
      <c r="F76" s="2"/>
      <c r="G76" s="2"/>
      <c r="H76" s="2"/>
      <c r="I76" s="2"/>
      <c r="J76" s="2"/>
      <c r="K76" s="2"/>
      <c r="L76" s="2"/>
      <c r="M76" s="2"/>
      <c r="N76" s="2"/>
      <c r="O76" s="2"/>
      <c r="P76" s="2"/>
      <c r="Q76" s="2"/>
      <c r="R76" s="2"/>
      <c r="S76" s="2"/>
      <c r="T76" s="2"/>
      <c r="U76" s="2"/>
      <c r="V76" s="2"/>
      <c r="W76" s="2"/>
      <c r="X76" s="2"/>
      <c r="Y76" s="2"/>
      <c r="Z76" s="2"/>
    </row>
    <row r="77">
      <c r="A77" s="2"/>
      <c r="B77" s="2"/>
      <c r="C77" s="2"/>
      <c r="D77" s="2"/>
      <c r="E77" s="2"/>
      <c r="F77" s="2"/>
      <c r="G77" s="2"/>
      <c r="H77" s="2"/>
      <c r="I77" s="2"/>
      <c r="J77" s="2"/>
      <c r="K77" s="2"/>
      <c r="L77" s="2"/>
      <c r="M77" s="2"/>
      <c r="N77" s="2"/>
      <c r="O77" s="2"/>
      <c r="P77" s="2"/>
      <c r="Q77" s="2"/>
      <c r="R77" s="2"/>
      <c r="S77" s="2"/>
      <c r="T77" s="2"/>
      <c r="U77" s="2"/>
      <c r="V77" s="2"/>
      <c r="W77" s="2"/>
      <c r="X77" s="2"/>
      <c r="Y77" s="2"/>
      <c r="Z77" s="2"/>
    </row>
    <row r="78">
      <c r="A78" s="2"/>
      <c r="B78" s="2"/>
      <c r="C78" s="2"/>
      <c r="D78" s="2"/>
      <c r="E78" s="2"/>
      <c r="F78" s="2"/>
      <c r="G78" s="2"/>
      <c r="H78" s="2"/>
      <c r="I78" s="2"/>
      <c r="J78" s="2"/>
      <c r="K78" s="2"/>
      <c r="L78" s="2"/>
      <c r="M78" s="2"/>
      <c r="N78" s="2"/>
      <c r="O78" s="2"/>
      <c r="P78" s="2"/>
      <c r="Q78" s="2"/>
      <c r="R78" s="2"/>
      <c r="S78" s="2"/>
      <c r="T78" s="2"/>
      <c r="U78" s="2"/>
      <c r="V78" s="2"/>
      <c r="W78" s="2"/>
      <c r="X78" s="2"/>
      <c r="Y78" s="2"/>
      <c r="Z78" s="2"/>
    </row>
    <row r="79">
      <c r="A79" s="2"/>
      <c r="B79" s="2"/>
      <c r="C79" s="2"/>
      <c r="D79" s="2"/>
      <c r="E79" s="2"/>
      <c r="F79" s="2"/>
      <c r="G79" s="2"/>
      <c r="H79" s="2"/>
      <c r="I79" s="2"/>
      <c r="J79" s="2"/>
      <c r="K79" s="2"/>
      <c r="L79" s="2"/>
      <c r="M79" s="2"/>
      <c r="N79" s="2"/>
      <c r="O79" s="2"/>
      <c r="P79" s="2"/>
      <c r="Q79" s="2"/>
      <c r="R79" s="2"/>
      <c r="S79" s="2"/>
      <c r="T79" s="2"/>
      <c r="U79" s="2"/>
      <c r="V79" s="2"/>
      <c r="W79" s="2"/>
      <c r="X79" s="2"/>
      <c r="Y79" s="2"/>
      <c r="Z79" s="2"/>
    </row>
    <row r="80">
      <c r="A80" s="2"/>
      <c r="B80" s="2"/>
      <c r="C80" s="2"/>
      <c r="D80" s="2"/>
      <c r="E80" s="2"/>
      <c r="F80" s="2"/>
      <c r="G80" s="2"/>
      <c r="H80" s="2"/>
      <c r="I80" s="2"/>
      <c r="J80" s="2"/>
      <c r="K80" s="2"/>
      <c r="L80" s="2"/>
      <c r="M80" s="2"/>
      <c r="N80" s="2"/>
      <c r="O80" s="2"/>
      <c r="P80" s="2"/>
      <c r="Q80" s="2"/>
      <c r="R80" s="2"/>
      <c r="S80" s="2"/>
      <c r="T80" s="2"/>
      <c r="U80" s="2"/>
      <c r="V80" s="2"/>
      <c r="W80" s="2"/>
      <c r="X80" s="2"/>
      <c r="Y80" s="2"/>
      <c r="Z80" s="2"/>
    </row>
    <row r="81">
      <c r="A81" s="2"/>
      <c r="B81" s="2"/>
      <c r="C81" s="2"/>
      <c r="D81" s="2"/>
      <c r="E81" s="2"/>
      <c r="F81" s="2"/>
      <c r="G81" s="2"/>
      <c r="H81" s="2"/>
      <c r="I81" s="2"/>
      <c r="J81" s="2"/>
      <c r="K81" s="2"/>
      <c r="L81" s="2"/>
      <c r="M81" s="2"/>
      <c r="N81" s="2"/>
      <c r="O81" s="2"/>
      <c r="P81" s="2"/>
      <c r="Q81" s="2"/>
      <c r="R81" s="2"/>
      <c r="S81" s="2"/>
      <c r="T81" s="2"/>
      <c r="U81" s="2"/>
      <c r="V81" s="2"/>
      <c r="W81" s="2"/>
      <c r="X81" s="2"/>
      <c r="Y81" s="2"/>
      <c r="Z81" s="2"/>
    </row>
    <row r="82">
      <c r="A82" s="2"/>
      <c r="B82" s="2"/>
      <c r="C82" s="2"/>
      <c r="D82" s="2"/>
      <c r="E82" s="2"/>
      <c r="F82" s="2"/>
      <c r="G82" s="2"/>
      <c r="H82" s="2"/>
      <c r="I82" s="2"/>
      <c r="J82" s="2"/>
      <c r="K82" s="2"/>
      <c r="L82" s="2"/>
      <c r="M82" s="2"/>
      <c r="N82" s="2"/>
      <c r="O82" s="2"/>
      <c r="P82" s="2"/>
      <c r="Q82" s="2"/>
      <c r="R82" s="2"/>
      <c r="S82" s="2"/>
      <c r="T82" s="2"/>
      <c r="U82" s="2"/>
      <c r="V82" s="2"/>
      <c r="W82" s="2"/>
      <c r="X82" s="2"/>
      <c r="Y82" s="2"/>
      <c r="Z82" s="2"/>
    </row>
    <row r="83">
      <c r="A83" s="2"/>
      <c r="B83" s="2"/>
      <c r="C83" s="2"/>
      <c r="D83" s="2"/>
      <c r="E83" s="2"/>
      <c r="F83" s="2"/>
      <c r="G83" s="2"/>
      <c r="H83" s="2"/>
      <c r="I83" s="2"/>
      <c r="J83" s="2"/>
      <c r="K83" s="2"/>
      <c r="L83" s="2"/>
      <c r="M83" s="2"/>
      <c r="N83" s="2"/>
      <c r="O83" s="2"/>
      <c r="P83" s="2"/>
      <c r="Q83" s="2"/>
      <c r="R83" s="2"/>
      <c r="S83" s="2"/>
      <c r="T83" s="2"/>
      <c r="U83" s="2"/>
      <c r="V83" s="2"/>
      <c r="W83" s="2"/>
      <c r="X83" s="2"/>
      <c r="Y83" s="2"/>
      <c r="Z83" s="2"/>
    </row>
    <row r="84">
      <c r="A84" s="2"/>
      <c r="B84" s="2"/>
      <c r="C84" s="2"/>
      <c r="D84" s="2"/>
      <c r="E84" s="2"/>
      <c r="F84" s="2"/>
      <c r="G84" s="2"/>
      <c r="H84" s="2"/>
      <c r="I84" s="2"/>
      <c r="J84" s="2"/>
      <c r="K84" s="2"/>
      <c r="L84" s="2"/>
      <c r="M84" s="2"/>
      <c r="N84" s="2"/>
      <c r="O84" s="2"/>
      <c r="P84" s="2"/>
      <c r="Q84" s="2"/>
      <c r="R84" s="2"/>
      <c r="S84" s="2"/>
      <c r="T84" s="2"/>
      <c r="U84" s="2"/>
      <c r="V84" s="2"/>
      <c r="W84" s="2"/>
      <c r="X84" s="2"/>
      <c r="Y84" s="2"/>
      <c r="Z84" s="2"/>
    </row>
    <row r="85">
      <c r="A85" s="2"/>
      <c r="B85" s="2"/>
      <c r="C85" s="2"/>
      <c r="D85" s="2"/>
      <c r="E85" s="2"/>
      <c r="F85" s="2"/>
      <c r="G85" s="2"/>
      <c r="H85" s="2"/>
      <c r="I85" s="2"/>
      <c r="J85" s="2"/>
      <c r="K85" s="2"/>
      <c r="L85" s="2"/>
      <c r="M85" s="2"/>
      <c r="N85" s="2"/>
      <c r="O85" s="2"/>
      <c r="P85" s="2"/>
      <c r="Q85" s="2"/>
      <c r="R85" s="2"/>
      <c r="S85" s="2"/>
      <c r="T85" s="2"/>
      <c r="U85" s="2"/>
      <c r="V85" s="2"/>
      <c r="W85" s="2"/>
      <c r="X85" s="2"/>
      <c r="Y85" s="2"/>
      <c r="Z85" s="2"/>
    </row>
    <row r="86">
      <c r="A86" s="2"/>
      <c r="B86" s="2"/>
      <c r="C86" s="2"/>
      <c r="D86" s="2"/>
      <c r="E86" s="2"/>
      <c r="F86" s="2"/>
      <c r="G86" s="2"/>
      <c r="H86" s="2"/>
      <c r="I86" s="2"/>
      <c r="J86" s="2"/>
      <c r="K86" s="2"/>
      <c r="L86" s="2"/>
      <c r="M86" s="2"/>
      <c r="N86" s="2"/>
      <c r="O86" s="2"/>
      <c r="P86" s="2"/>
      <c r="Q86" s="2"/>
      <c r="R86" s="2"/>
      <c r="S86" s="2"/>
      <c r="T86" s="2"/>
      <c r="U86" s="2"/>
      <c r="V86" s="2"/>
      <c r="W86" s="2"/>
      <c r="X86" s="2"/>
      <c r="Y86" s="2"/>
      <c r="Z86" s="2"/>
    </row>
    <row r="87">
      <c r="A87" s="2"/>
      <c r="B87" s="2"/>
      <c r="C87" s="2"/>
      <c r="D87" s="2"/>
      <c r="E87" s="2"/>
      <c r="F87" s="2"/>
      <c r="G87" s="2"/>
      <c r="H87" s="2"/>
      <c r="I87" s="2"/>
      <c r="J87" s="2"/>
      <c r="K87" s="2"/>
      <c r="L87" s="2"/>
      <c r="M87" s="2"/>
      <c r="N87" s="2"/>
      <c r="O87" s="2"/>
      <c r="P87" s="2"/>
      <c r="Q87" s="2"/>
      <c r="R87" s="2"/>
      <c r="S87" s="2"/>
      <c r="T87" s="2"/>
      <c r="U87" s="2"/>
      <c r="V87" s="2"/>
      <c r="W87" s="2"/>
      <c r="X87" s="2"/>
      <c r="Y87" s="2"/>
      <c r="Z87" s="2"/>
    </row>
    <row r="88">
      <c r="A88" s="2"/>
      <c r="B88" s="2"/>
      <c r="C88" s="2"/>
      <c r="D88" s="2"/>
      <c r="E88" s="2"/>
      <c r="F88" s="2"/>
      <c r="G88" s="2"/>
      <c r="H88" s="2"/>
      <c r="I88" s="2"/>
      <c r="J88" s="2"/>
      <c r="K88" s="2"/>
      <c r="L88" s="2"/>
      <c r="M88" s="2"/>
      <c r="N88" s="2"/>
      <c r="O88" s="2"/>
      <c r="P88" s="2"/>
      <c r="Q88" s="2"/>
      <c r="R88" s="2"/>
      <c r="S88" s="2"/>
      <c r="T88" s="2"/>
      <c r="U88" s="2"/>
      <c r="V88" s="2"/>
      <c r="W88" s="2"/>
      <c r="X88" s="2"/>
      <c r="Y88" s="2"/>
      <c r="Z88" s="2"/>
    </row>
    <row r="89">
      <c r="A89" s="2"/>
      <c r="B89" s="2"/>
      <c r="C89" s="2"/>
      <c r="D89" s="2"/>
      <c r="E89" s="2"/>
      <c r="F89" s="2"/>
      <c r="G89" s="2"/>
      <c r="H89" s="2"/>
      <c r="I89" s="2"/>
      <c r="J89" s="2"/>
      <c r="K89" s="2"/>
      <c r="L89" s="2"/>
      <c r="M89" s="2"/>
      <c r="N89" s="2"/>
      <c r="O89" s="2"/>
      <c r="P89" s="2"/>
      <c r="Q89" s="2"/>
      <c r="R89" s="2"/>
      <c r="S89" s="2"/>
      <c r="T89" s="2"/>
      <c r="U89" s="2"/>
      <c r="V89" s="2"/>
      <c r="W89" s="2"/>
      <c r="X89" s="2"/>
      <c r="Y89" s="2"/>
      <c r="Z89" s="2"/>
    </row>
    <row r="90">
      <c r="A90" s="2"/>
      <c r="B90" s="2"/>
      <c r="C90" s="2"/>
      <c r="D90" s="2"/>
      <c r="E90" s="2"/>
      <c r="F90" s="2"/>
      <c r="G90" s="2"/>
      <c r="H90" s="2"/>
      <c r="I90" s="2"/>
      <c r="J90" s="2"/>
      <c r="K90" s="2"/>
      <c r="L90" s="2"/>
      <c r="M90" s="2"/>
      <c r="N90" s="2"/>
      <c r="O90" s="2"/>
      <c r="P90" s="2"/>
      <c r="Q90" s="2"/>
      <c r="R90" s="2"/>
      <c r="S90" s="2"/>
      <c r="T90" s="2"/>
      <c r="U90" s="2"/>
      <c r="V90" s="2"/>
      <c r="W90" s="2"/>
      <c r="X90" s="2"/>
      <c r="Y90" s="2"/>
      <c r="Z90" s="2"/>
    </row>
    <row r="91">
      <c r="A91" s="2"/>
      <c r="B91" s="2"/>
      <c r="C91" s="2"/>
      <c r="D91" s="2"/>
      <c r="E91" s="2"/>
      <c r="F91" s="2"/>
      <c r="G91" s="2"/>
      <c r="H91" s="2"/>
      <c r="I91" s="2"/>
      <c r="J91" s="2"/>
      <c r="K91" s="2"/>
      <c r="L91" s="2"/>
      <c r="M91" s="2"/>
      <c r="N91" s="2"/>
      <c r="O91" s="2"/>
      <c r="P91" s="2"/>
      <c r="Q91" s="2"/>
      <c r="R91" s="2"/>
      <c r="S91" s="2"/>
      <c r="T91" s="2"/>
      <c r="U91" s="2"/>
      <c r="V91" s="2"/>
      <c r="W91" s="2"/>
      <c r="X91" s="2"/>
      <c r="Y91" s="2"/>
      <c r="Z91" s="2"/>
    </row>
    <row r="92">
      <c r="A92" s="2"/>
      <c r="B92" s="2"/>
      <c r="C92" s="2"/>
      <c r="D92" s="2"/>
      <c r="E92" s="2"/>
      <c r="F92" s="2"/>
      <c r="G92" s="2"/>
      <c r="H92" s="2"/>
      <c r="I92" s="2"/>
      <c r="J92" s="2"/>
      <c r="K92" s="2"/>
      <c r="L92" s="2"/>
      <c r="M92" s="2"/>
      <c r="N92" s="2"/>
      <c r="O92" s="2"/>
      <c r="P92" s="2"/>
      <c r="Q92" s="2"/>
      <c r="R92" s="2"/>
      <c r="S92" s="2"/>
      <c r="T92" s="2"/>
      <c r="U92" s="2"/>
      <c r="V92" s="2"/>
      <c r="W92" s="2"/>
      <c r="X92" s="2"/>
      <c r="Y92" s="2"/>
      <c r="Z92" s="2"/>
    </row>
    <row r="93">
      <c r="A93" s="2"/>
      <c r="B93" s="2"/>
      <c r="C93" s="2"/>
      <c r="D93" s="2"/>
      <c r="E93" s="2"/>
      <c r="F93" s="2"/>
      <c r="G93" s="2"/>
      <c r="H93" s="2"/>
      <c r="I93" s="2"/>
      <c r="J93" s="2"/>
      <c r="K93" s="2"/>
      <c r="L93" s="2"/>
      <c r="M93" s="2"/>
      <c r="N93" s="2"/>
      <c r="O93" s="2"/>
      <c r="P93" s="2"/>
      <c r="Q93" s="2"/>
      <c r="R93" s="2"/>
      <c r="S93" s="2"/>
      <c r="T93" s="2"/>
      <c r="U93" s="2"/>
      <c r="V93" s="2"/>
      <c r="W93" s="2"/>
      <c r="X93" s="2"/>
      <c r="Y93" s="2"/>
      <c r="Z93" s="2"/>
    </row>
    <row r="94">
      <c r="A94" s="2"/>
      <c r="B94" s="2"/>
      <c r="C94" s="2"/>
      <c r="D94" s="2"/>
      <c r="E94" s="2"/>
      <c r="F94" s="2"/>
      <c r="G94" s="2"/>
      <c r="H94" s="2"/>
      <c r="I94" s="2"/>
      <c r="J94" s="2"/>
      <c r="K94" s="2"/>
      <c r="L94" s="2"/>
      <c r="M94" s="2"/>
      <c r="N94" s="2"/>
      <c r="O94" s="2"/>
      <c r="P94" s="2"/>
      <c r="Q94" s="2"/>
      <c r="R94" s="2"/>
      <c r="S94" s="2"/>
      <c r="T94" s="2"/>
      <c r="U94" s="2"/>
      <c r="V94" s="2"/>
      <c r="W94" s="2"/>
      <c r="X94" s="2"/>
      <c r="Y94" s="2"/>
      <c r="Z94" s="2"/>
    </row>
    <row r="95">
      <c r="A95" s="2"/>
      <c r="B95" s="2"/>
      <c r="C95" s="2"/>
      <c r="D95" s="2"/>
      <c r="E95" s="2"/>
      <c r="F95" s="2"/>
      <c r="G95" s="2"/>
      <c r="H95" s="2"/>
      <c r="I95" s="2"/>
      <c r="J95" s="2"/>
      <c r="K95" s="2"/>
      <c r="L95" s="2"/>
      <c r="M95" s="2"/>
      <c r="N95" s="2"/>
      <c r="O95" s="2"/>
      <c r="P95" s="2"/>
      <c r="Q95" s="2"/>
      <c r="R95" s="2"/>
      <c r="S95" s="2"/>
      <c r="T95" s="2"/>
      <c r="U95" s="2"/>
      <c r="V95" s="2"/>
      <c r="W95" s="2"/>
      <c r="X95" s="2"/>
      <c r="Y95" s="2"/>
      <c r="Z95" s="2"/>
    </row>
    <row r="96">
      <c r="A96" s="2"/>
      <c r="B96" s="2"/>
      <c r="C96" s="2"/>
      <c r="D96" s="2"/>
      <c r="E96" s="2"/>
      <c r="F96" s="2"/>
      <c r="G96" s="2"/>
      <c r="H96" s="2"/>
      <c r="I96" s="2"/>
      <c r="J96" s="2"/>
      <c r="K96" s="2"/>
      <c r="L96" s="2"/>
      <c r="M96" s="2"/>
      <c r="N96" s="2"/>
      <c r="O96" s="2"/>
      <c r="P96" s="2"/>
      <c r="Q96" s="2"/>
      <c r="R96" s="2"/>
      <c r="S96" s="2"/>
      <c r="T96" s="2"/>
      <c r="U96" s="2"/>
      <c r="V96" s="2"/>
      <c r="W96" s="2"/>
      <c r="X96" s="2"/>
      <c r="Y96" s="2"/>
      <c r="Z96" s="2"/>
    </row>
    <row r="97">
      <c r="A97" s="2"/>
      <c r="B97" s="2"/>
      <c r="C97" s="2"/>
      <c r="D97" s="2"/>
      <c r="E97" s="2"/>
      <c r="F97" s="2"/>
      <c r="G97" s="2"/>
      <c r="H97" s="2"/>
      <c r="I97" s="2"/>
      <c r="J97" s="2"/>
      <c r="K97" s="2"/>
      <c r="L97" s="2"/>
      <c r="M97" s="2"/>
      <c r="N97" s="2"/>
      <c r="O97" s="2"/>
      <c r="P97" s="2"/>
      <c r="Q97" s="2"/>
      <c r="R97" s="2"/>
      <c r="S97" s="2"/>
      <c r="T97" s="2"/>
      <c r="U97" s="2"/>
      <c r="V97" s="2"/>
      <c r="W97" s="2"/>
      <c r="X97" s="2"/>
      <c r="Y97" s="2"/>
      <c r="Z97" s="2"/>
    </row>
    <row r="98">
      <c r="A98" s="2"/>
      <c r="B98" s="2"/>
      <c r="C98" s="2"/>
      <c r="D98" s="2"/>
      <c r="E98" s="2"/>
      <c r="F98" s="2"/>
      <c r="G98" s="2"/>
      <c r="H98" s="2"/>
      <c r="I98" s="2"/>
      <c r="J98" s="2"/>
      <c r="K98" s="2"/>
      <c r="L98" s="2"/>
      <c r="M98" s="2"/>
      <c r="N98" s="2"/>
      <c r="O98" s="2"/>
      <c r="P98" s="2"/>
      <c r="Q98" s="2"/>
      <c r="R98" s="2"/>
      <c r="S98" s="2"/>
      <c r="T98" s="2"/>
      <c r="U98" s="2"/>
      <c r="V98" s="2"/>
      <c r="W98" s="2"/>
      <c r="X98" s="2"/>
      <c r="Y98" s="2"/>
      <c r="Z98" s="2"/>
    </row>
    <row r="99">
      <c r="A99" s="2"/>
      <c r="B99" s="2"/>
      <c r="C99" s="2"/>
      <c r="D99" s="2"/>
      <c r="E99" s="2"/>
      <c r="F99" s="2"/>
      <c r="G99" s="2"/>
      <c r="H99" s="2"/>
      <c r="I99" s="2"/>
      <c r="J99" s="2"/>
      <c r="K99" s="2"/>
      <c r="L99" s="2"/>
      <c r="M99" s="2"/>
      <c r="N99" s="2"/>
      <c r="O99" s="2"/>
      <c r="P99" s="2"/>
      <c r="Q99" s="2"/>
      <c r="R99" s="2"/>
      <c r="S99" s="2"/>
      <c r="T99" s="2"/>
      <c r="U99" s="2"/>
      <c r="V99" s="2"/>
      <c r="W99" s="2"/>
      <c r="X99" s="2"/>
      <c r="Y99" s="2"/>
      <c r="Z99" s="2"/>
    </row>
    <row r="100">
      <c r="A100" s="2"/>
      <c r="B100" s="2"/>
      <c r="C100" s="2"/>
      <c r="D100" s="2"/>
      <c r="E100" s="2"/>
      <c r="F100" s="2"/>
      <c r="G100" s="2"/>
      <c r="H100" s="2"/>
      <c r="I100" s="2"/>
      <c r="J100" s="2"/>
      <c r="K100" s="2"/>
      <c r="L100" s="2"/>
      <c r="M100" s="2"/>
      <c r="N100" s="2"/>
      <c r="O100" s="2"/>
      <c r="P100" s="2"/>
      <c r="Q100" s="2"/>
      <c r="R100" s="2"/>
      <c r="S100" s="2"/>
      <c r="T100" s="2"/>
      <c r="U100" s="2"/>
      <c r="V100" s="2"/>
      <c r="W100" s="2"/>
      <c r="X100" s="2"/>
      <c r="Y100" s="2"/>
      <c r="Z100" s="2"/>
    </row>
    <row r="101">
      <c r="A101" s="2"/>
      <c r="B101" s="2"/>
      <c r="C101" s="2"/>
      <c r="D101" s="2"/>
      <c r="E101" s="2"/>
      <c r="F101" s="2"/>
      <c r="G101" s="2"/>
      <c r="H101" s="2"/>
      <c r="I101" s="2"/>
      <c r="J101" s="2"/>
      <c r="K101" s="2"/>
      <c r="L101" s="2"/>
      <c r="M101" s="2"/>
      <c r="N101" s="2"/>
      <c r="O101" s="2"/>
      <c r="P101" s="2"/>
      <c r="Q101" s="2"/>
      <c r="R101" s="2"/>
      <c r="S101" s="2"/>
      <c r="T101" s="2"/>
      <c r="U101" s="2"/>
      <c r="V101" s="2"/>
      <c r="W101" s="2"/>
      <c r="X101" s="2"/>
      <c r="Y101" s="2"/>
      <c r="Z101" s="2"/>
    </row>
    <row r="102">
      <c r="A102" s="2"/>
      <c r="B102" s="2"/>
      <c r="C102" s="2"/>
      <c r="D102" s="2"/>
      <c r="E102" s="2"/>
      <c r="F102" s="2"/>
      <c r="G102" s="2"/>
      <c r="H102" s="2"/>
      <c r="I102" s="2"/>
      <c r="J102" s="2"/>
      <c r="K102" s="2"/>
      <c r="L102" s="2"/>
      <c r="M102" s="2"/>
      <c r="N102" s="2"/>
      <c r="O102" s="2"/>
      <c r="P102" s="2"/>
      <c r="Q102" s="2"/>
      <c r="R102" s="2"/>
      <c r="S102" s="2"/>
      <c r="T102" s="2"/>
      <c r="U102" s="2"/>
      <c r="V102" s="2"/>
      <c r="W102" s="2"/>
      <c r="X102" s="2"/>
      <c r="Y102" s="2"/>
      <c r="Z102" s="2"/>
    </row>
    <row r="103">
      <c r="A103" s="2"/>
      <c r="B103" s="2"/>
      <c r="C103" s="2"/>
      <c r="D103" s="2"/>
      <c r="E103" s="2"/>
      <c r="F103" s="2"/>
      <c r="G103" s="2"/>
      <c r="H103" s="2"/>
      <c r="I103" s="2"/>
      <c r="J103" s="2"/>
      <c r="K103" s="2"/>
      <c r="L103" s="2"/>
      <c r="M103" s="2"/>
      <c r="N103" s="2"/>
      <c r="O103" s="2"/>
      <c r="P103" s="2"/>
      <c r="Q103" s="2"/>
      <c r="R103" s="2"/>
      <c r="S103" s="2"/>
      <c r="T103" s="2"/>
      <c r="U103" s="2"/>
      <c r="V103" s="2"/>
      <c r="W103" s="2"/>
      <c r="X103" s="2"/>
      <c r="Y103" s="2"/>
      <c r="Z103" s="2"/>
    </row>
    <row r="104">
      <c r="A104" s="2"/>
      <c r="B104" s="2"/>
      <c r="C104" s="2"/>
      <c r="D104" s="2"/>
      <c r="E104" s="2"/>
      <c r="F104" s="2"/>
      <c r="G104" s="2"/>
      <c r="H104" s="2"/>
      <c r="I104" s="2"/>
      <c r="J104" s="2"/>
      <c r="K104" s="2"/>
      <c r="L104" s="2"/>
      <c r="M104" s="2"/>
      <c r="N104" s="2"/>
      <c r="O104" s="2"/>
      <c r="P104" s="2"/>
      <c r="Q104" s="2"/>
      <c r="R104" s="2"/>
      <c r="S104" s="2"/>
      <c r="T104" s="2"/>
      <c r="U104" s="2"/>
      <c r="V104" s="2"/>
      <c r="W104" s="2"/>
      <c r="X104" s="2"/>
      <c r="Y104" s="2"/>
      <c r="Z104" s="2"/>
    </row>
    <row r="105">
      <c r="A105" s="2"/>
      <c r="B105" s="2"/>
      <c r="C105" s="2"/>
      <c r="D105" s="2"/>
      <c r="E105" s="2"/>
      <c r="F105" s="2"/>
      <c r="G105" s="2"/>
      <c r="H105" s="2"/>
      <c r="I105" s="2"/>
      <c r="J105" s="2"/>
      <c r="K105" s="2"/>
      <c r="L105" s="2"/>
      <c r="M105" s="2"/>
      <c r="N105" s="2"/>
      <c r="O105" s="2"/>
      <c r="P105" s="2"/>
      <c r="Q105" s="2"/>
      <c r="R105" s="2"/>
      <c r="S105" s="2"/>
      <c r="T105" s="2"/>
      <c r="U105" s="2"/>
      <c r="V105" s="2"/>
      <c r="W105" s="2"/>
      <c r="X105" s="2"/>
      <c r="Y105" s="2"/>
      <c r="Z105" s="2"/>
    </row>
    <row r="106">
      <c r="A106" s="2"/>
      <c r="B106" s="2"/>
      <c r="C106" s="2"/>
      <c r="D106" s="2"/>
      <c r="E106" s="2"/>
      <c r="F106" s="2"/>
      <c r="G106" s="2"/>
      <c r="H106" s="2"/>
      <c r="I106" s="2"/>
      <c r="J106" s="2"/>
      <c r="K106" s="2"/>
      <c r="L106" s="2"/>
      <c r="M106" s="2"/>
      <c r="N106" s="2"/>
      <c r="O106" s="2"/>
      <c r="P106" s="2"/>
      <c r="Q106" s="2"/>
      <c r="R106" s="2"/>
      <c r="S106" s="2"/>
      <c r="T106" s="2"/>
      <c r="U106" s="2"/>
      <c r="V106" s="2"/>
      <c r="W106" s="2"/>
      <c r="X106" s="2"/>
      <c r="Y106" s="2"/>
      <c r="Z106" s="2"/>
    </row>
    <row r="107">
      <c r="A107" s="2"/>
      <c r="B107" s="2"/>
      <c r="C107" s="2"/>
      <c r="D107" s="2"/>
      <c r="E107" s="2"/>
      <c r="F107" s="2"/>
      <c r="G107" s="2"/>
      <c r="H107" s="2"/>
      <c r="I107" s="2"/>
      <c r="J107" s="2"/>
      <c r="K107" s="2"/>
      <c r="L107" s="2"/>
      <c r="M107" s="2"/>
      <c r="N107" s="2"/>
      <c r="O107" s="2"/>
      <c r="P107" s="2"/>
      <c r="Q107" s="2"/>
      <c r="R107" s="2"/>
      <c r="S107" s="2"/>
      <c r="T107" s="2"/>
      <c r="U107" s="2"/>
      <c r="V107" s="2"/>
      <c r="W107" s="2"/>
      <c r="X107" s="2"/>
      <c r="Y107" s="2"/>
      <c r="Z107" s="2"/>
    </row>
    <row r="108">
      <c r="A108" s="2"/>
      <c r="B108" s="2"/>
      <c r="C108" s="2"/>
      <c r="D108" s="2"/>
      <c r="E108" s="2"/>
      <c r="F108" s="2"/>
      <c r="G108" s="2"/>
      <c r="H108" s="2"/>
      <c r="I108" s="2"/>
      <c r="J108" s="2"/>
      <c r="K108" s="2"/>
      <c r="L108" s="2"/>
      <c r="M108" s="2"/>
      <c r="N108" s="2"/>
      <c r="O108" s="2"/>
      <c r="P108" s="2"/>
      <c r="Q108" s="2"/>
      <c r="R108" s="2"/>
      <c r="S108" s="2"/>
      <c r="T108" s="2"/>
      <c r="U108" s="2"/>
      <c r="V108" s="2"/>
      <c r="W108" s="2"/>
      <c r="X108" s="2"/>
      <c r="Y108" s="2"/>
      <c r="Z108" s="2"/>
    </row>
    <row r="109">
      <c r="A109" s="2"/>
      <c r="B109" s="2"/>
      <c r="C109" s="2"/>
      <c r="D109" s="2"/>
      <c r="E109" s="2"/>
      <c r="F109" s="2"/>
      <c r="G109" s="2"/>
      <c r="H109" s="2"/>
      <c r="I109" s="2"/>
      <c r="J109" s="2"/>
      <c r="K109" s="2"/>
      <c r="L109" s="2"/>
      <c r="M109" s="2"/>
      <c r="N109" s="2"/>
      <c r="O109" s="2"/>
      <c r="P109" s="2"/>
      <c r="Q109" s="2"/>
      <c r="R109" s="2"/>
      <c r="S109" s="2"/>
      <c r="T109" s="2"/>
      <c r="U109" s="2"/>
      <c r="V109" s="2"/>
      <c r="W109" s="2"/>
      <c r="X109" s="2"/>
      <c r="Y109" s="2"/>
      <c r="Z109" s="2"/>
    </row>
    <row r="110">
      <c r="A110" s="2"/>
      <c r="B110" s="2"/>
      <c r="C110" s="2"/>
      <c r="D110" s="2"/>
      <c r="E110" s="2"/>
      <c r="F110" s="2"/>
      <c r="G110" s="2"/>
      <c r="H110" s="2"/>
      <c r="I110" s="2"/>
      <c r="J110" s="2"/>
      <c r="K110" s="2"/>
      <c r="L110" s="2"/>
      <c r="M110" s="2"/>
      <c r="N110" s="2"/>
      <c r="O110" s="2"/>
      <c r="P110" s="2"/>
      <c r="Q110" s="2"/>
      <c r="R110" s="2"/>
      <c r="S110" s="2"/>
      <c r="T110" s="2"/>
      <c r="U110" s="2"/>
      <c r="V110" s="2"/>
      <c r="W110" s="2"/>
      <c r="X110" s="2"/>
      <c r="Y110" s="2"/>
      <c r="Z110" s="2"/>
    </row>
    <row r="111">
      <c r="A111" s="2"/>
      <c r="B111" s="2"/>
      <c r="C111" s="2"/>
      <c r="D111" s="2"/>
      <c r="E111" s="2"/>
      <c r="F111" s="2"/>
      <c r="G111" s="2"/>
      <c r="H111" s="2"/>
      <c r="I111" s="2"/>
      <c r="J111" s="2"/>
      <c r="K111" s="2"/>
      <c r="L111" s="2"/>
      <c r="M111" s="2"/>
      <c r="N111" s="2"/>
      <c r="O111" s="2"/>
      <c r="P111" s="2"/>
      <c r="Q111" s="2"/>
      <c r="R111" s="2"/>
      <c r="S111" s="2"/>
      <c r="T111" s="2"/>
      <c r="U111" s="2"/>
      <c r="V111" s="2"/>
      <c r="W111" s="2"/>
      <c r="X111" s="2"/>
      <c r="Y111" s="2"/>
      <c r="Z111" s="2"/>
    </row>
    <row r="112">
      <c r="A112" s="2"/>
      <c r="B112" s="2"/>
      <c r="C112" s="2"/>
      <c r="D112" s="2"/>
      <c r="E112" s="2"/>
      <c r="F112" s="2"/>
      <c r="G112" s="2"/>
      <c r="H112" s="2"/>
      <c r="I112" s="2"/>
      <c r="J112" s="2"/>
      <c r="K112" s="2"/>
      <c r="L112" s="2"/>
      <c r="M112" s="2"/>
      <c r="N112" s="2"/>
      <c r="O112" s="2"/>
      <c r="P112" s="2"/>
      <c r="Q112" s="2"/>
      <c r="R112" s="2"/>
      <c r="S112" s="2"/>
      <c r="T112" s="2"/>
      <c r="U112" s="2"/>
      <c r="V112" s="2"/>
      <c r="W112" s="2"/>
      <c r="X112" s="2"/>
      <c r="Y112" s="2"/>
      <c r="Z112" s="2"/>
    </row>
    <row r="113">
      <c r="A113" s="2"/>
      <c r="B113" s="2"/>
      <c r="C113" s="2"/>
      <c r="D113" s="2"/>
      <c r="E113" s="2"/>
      <c r="F113" s="2"/>
      <c r="G113" s="2"/>
      <c r="H113" s="2"/>
      <c r="I113" s="2"/>
      <c r="J113" s="2"/>
      <c r="K113" s="2"/>
      <c r="L113" s="2"/>
      <c r="M113" s="2"/>
      <c r="N113" s="2"/>
      <c r="O113" s="2"/>
      <c r="P113" s="2"/>
      <c r="Q113" s="2"/>
      <c r="R113" s="2"/>
      <c r="S113" s="2"/>
      <c r="T113" s="2"/>
      <c r="U113" s="2"/>
      <c r="V113" s="2"/>
      <c r="W113" s="2"/>
      <c r="X113" s="2"/>
      <c r="Y113" s="2"/>
      <c r="Z113" s="2"/>
    </row>
    <row r="114">
      <c r="A114" s="2"/>
      <c r="B114" s="2"/>
      <c r="C114" s="2"/>
      <c r="D114" s="2"/>
      <c r="E114" s="2"/>
      <c r="F114" s="2"/>
      <c r="G114" s="2"/>
      <c r="H114" s="2"/>
      <c r="I114" s="2"/>
      <c r="J114" s="2"/>
      <c r="K114" s="2"/>
      <c r="L114" s="2"/>
      <c r="M114" s="2"/>
      <c r="N114" s="2"/>
      <c r="O114" s="2"/>
      <c r="P114" s="2"/>
      <c r="Q114" s="2"/>
      <c r="R114" s="2"/>
      <c r="S114" s="2"/>
      <c r="T114" s="2"/>
      <c r="U114" s="2"/>
      <c r="V114" s="2"/>
      <c r="W114" s="2"/>
      <c r="X114" s="2"/>
      <c r="Y114" s="2"/>
      <c r="Z114" s="2"/>
    </row>
    <row r="115">
      <c r="A115" s="2"/>
      <c r="B115" s="2"/>
      <c r="C115" s="2"/>
      <c r="D115" s="2"/>
      <c r="E115" s="2"/>
      <c r="F115" s="2"/>
      <c r="G115" s="2"/>
      <c r="H115" s="2"/>
      <c r="I115" s="2"/>
      <c r="J115" s="2"/>
      <c r="K115" s="2"/>
      <c r="L115" s="2"/>
      <c r="M115" s="2"/>
      <c r="N115" s="2"/>
      <c r="O115" s="2"/>
      <c r="P115" s="2"/>
      <c r="Q115" s="2"/>
      <c r="R115" s="2"/>
      <c r="S115" s="2"/>
      <c r="T115" s="2"/>
      <c r="U115" s="2"/>
      <c r="V115" s="2"/>
      <c r="W115" s="2"/>
      <c r="X115" s="2"/>
      <c r="Y115" s="2"/>
      <c r="Z115" s="2"/>
    </row>
    <row r="116">
      <c r="A116" s="2"/>
      <c r="B116" s="2"/>
      <c r="C116" s="2"/>
      <c r="D116" s="2"/>
      <c r="E116" s="2"/>
      <c r="F116" s="2"/>
      <c r="G116" s="2"/>
      <c r="H116" s="2"/>
      <c r="I116" s="2"/>
      <c r="J116" s="2"/>
      <c r="K116" s="2"/>
      <c r="L116" s="2"/>
      <c r="M116" s="2"/>
      <c r="N116" s="2"/>
      <c r="O116" s="2"/>
      <c r="P116" s="2"/>
      <c r="Q116" s="2"/>
      <c r="R116" s="2"/>
      <c r="S116" s="2"/>
      <c r="T116" s="2"/>
      <c r="U116" s="2"/>
      <c r="V116" s="2"/>
      <c r="W116" s="2"/>
      <c r="X116" s="2"/>
      <c r="Y116" s="2"/>
      <c r="Z116" s="2"/>
    </row>
    <row r="117">
      <c r="A117" s="2"/>
      <c r="B117" s="2"/>
      <c r="C117" s="2"/>
      <c r="D117" s="2"/>
      <c r="E117" s="2"/>
      <c r="F117" s="2"/>
      <c r="G117" s="2"/>
      <c r="H117" s="2"/>
      <c r="I117" s="2"/>
      <c r="J117" s="2"/>
      <c r="K117" s="2"/>
      <c r="L117" s="2"/>
      <c r="M117" s="2"/>
      <c r="N117" s="2"/>
      <c r="O117" s="2"/>
      <c r="P117" s="2"/>
      <c r="Q117" s="2"/>
      <c r="R117" s="2"/>
      <c r="S117" s="2"/>
      <c r="T117" s="2"/>
      <c r="U117" s="2"/>
      <c r="V117" s="2"/>
      <c r="W117" s="2"/>
      <c r="X117" s="2"/>
      <c r="Y117" s="2"/>
      <c r="Z117" s="2"/>
    </row>
    <row r="118">
      <c r="A118" s="2"/>
      <c r="B118" s="2"/>
      <c r="C118" s="2"/>
      <c r="D118" s="2"/>
      <c r="E118" s="2"/>
      <c r="F118" s="2"/>
      <c r="G118" s="2"/>
      <c r="H118" s="2"/>
      <c r="I118" s="2"/>
      <c r="J118" s="2"/>
      <c r="K118" s="2"/>
      <c r="L118" s="2"/>
      <c r="M118" s="2"/>
      <c r="N118" s="2"/>
      <c r="O118" s="2"/>
      <c r="P118" s="2"/>
      <c r="Q118" s="2"/>
      <c r="R118" s="2"/>
      <c r="S118" s="2"/>
      <c r="T118" s="2"/>
      <c r="U118" s="2"/>
      <c r="V118" s="2"/>
      <c r="W118" s="2"/>
      <c r="X118" s="2"/>
      <c r="Y118" s="2"/>
      <c r="Z118" s="2"/>
    </row>
    <row r="119">
      <c r="A119" s="2"/>
      <c r="B119" s="2"/>
      <c r="C119" s="2"/>
      <c r="D119" s="2"/>
      <c r="E119" s="2"/>
      <c r="F119" s="2"/>
      <c r="G119" s="2"/>
      <c r="H119" s="2"/>
      <c r="I119" s="2"/>
      <c r="J119" s="2"/>
      <c r="K119" s="2"/>
      <c r="L119" s="2"/>
      <c r="M119" s="2"/>
      <c r="N119" s="2"/>
      <c r="O119" s="2"/>
      <c r="P119" s="2"/>
      <c r="Q119" s="2"/>
      <c r="R119" s="2"/>
      <c r="S119" s="2"/>
      <c r="T119" s="2"/>
      <c r="U119" s="2"/>
      <c r="V119" s="2"/>
      <c r="W119" s="2"/>
      <c r="X119" s="2"/>
      <c r="Y119" s="2"/>
      <c r="Z119" s="2"/>
    </row>
    <row r="120">
      <c r="A120" s="2"/>
      <c r="B120" s="2"/>
      <c r="C120" s="2"/>
      <c r="D120" s="2"/>
      <c r="E120" s="2"/>
      <c r="F120" s="2"/>
      <c r="G120" s="2"/>
      <c r="H120" s="2"/>
      <c r="I120" s="2"/>
      <c r="J120" s="2"/>
      <c r="K120" s="2"/>
      <c r="L120" s="2"/>
      <c r="M120" s="2"/>
      <c r="N120" s="2"/>
      <c r="O120" s="2"/>
      <c r="P120" s="2"/>
      <c r="Q120" s="2"/>
      <c r="R120" s="2"/>
      <c r="S120" s="2"/>
      <c r="T120" s="2"/>
      <c r="U120" s="2"/>
      <c r="V120" s="2"/>
      <c r="W120" s="2"/>
      <c r="X120" s="2"/>
      <c r="Y120" s="2"/>
      <c r="Z120" s="2"/>
    </row>
    <row r="121">
      <c r="A121" s="2"/>
      <c r="B121" s="2"/>
      <c r="C121" s="2"/>
      <c r="D121" s="2"/>
      <c r="E121" s="2"/>
      <c r="F121" s="2"/>
      <c r="G121" s="2"/>
      <c r="H121" s="2"/>
      <c r="I121" s="2"/>
      <c r="J121" s="2"/>
      <c r="K121" s="2"/>
      <c r="L121" s="2"/>
      <c r="M121" s="2"/>
      <c r="N121" s="2"/>
      <c r="O121" s="2"/>
      <c r="P121" s="2"/>
      <c r="Q121" s="2"/>
      <c r="R121" s="2"/>
      <c r="S121" s="2"/>
      <c r="T121" s="2"/>
      <c r="U121" s="2"/>
      <c r="V121" s="2"/>
      <c r="W121" s="2"/>
      <c r="X121" s="2"/>
      <c r="Y121" s="2"/>
      <c r="Z121" s="2"/>
    </row>
    <row r="122">
      <c r="A122" s="2"/>
      <c r="B122" s="2"/>
      <c r="C122" s="2"/>
      <c r="D122" s="2"/>
      <c r="E122" s="2"/>
      <c r="F122" s="2"/>
      <c r="G122" s="2"/>
      <c r="H122" s="2"/>
      <c r="I122" s="2"/>
      <c r="J122" s="2"/>
      <c r="K122" s="2"/>
      <c r="L122" s="2"/>
      <c r="M122" s="2"/>
      <c r="N122" s="2"/>
      <c r="O122" s="2"/>
      <c r="P122" s="2"/>
      <c r="Q122" s="2"/>
      <c r="R122" s="2"/>
      <c r="S122" s="2"/>
      <c r="T122" s="2"/>
      <c r="U122" s="2"/>
      <c r="V122" s="2"/>
      <c r="W122" s="2"/>
      <c r="X122" s="2"/>
      <c r="Y122" s="2"/>
      <c r="Z122" s="2"/>
    </row>
    <row r="123">
      <c r="A123" s="2"/>
      <c r="B123" s="2"/>
      <c r="C123" s="2"/>
      <c r="D123" s="2"/>
      <c r="E123" s="2"/>
      <c r="F123" s="2"/>
      <c r="G123" s="2"/>
      <c r="H123" s="2"/>
      <c r="I123" s="2"/>
      <c r="J123" s="2"/>
      <c r="K123" s="2"/>
      <c r="L123" s="2"/>
      <c r="M123" s="2"/>
      <c r="N123" s="2"/>
      <c r="O123" s="2"/>
      <c r="P123" s="2"/>
      <c r="Q123" s="2"/>
      <c r="R123" s="2"/>
      <c r="S123" s="2"/>
      <c r="T123" s="2"/>
      <c r="U123" s="2"/>
      <c r="V123" s="2"/>
      <c r="W123" s="2"/>
      <c r="X123" s="2"/>
      <c r="Y123" s="2"/>
      <c r="Z123" s="2"/>
    </row>
    <row r="124">
      <c r="A124" s="2"/>
      <c r="B124" s="2"/>
      <c r="C124" s="2"/>
      <c r="D124" s="2"/>
      <c r="E124" s="2"/>
      <c r="F124" s="2"/>
      <c r="G124" s="2"/>
      <c r="H124" s="2"/>
      <c r="I124" s="2"/>
      <c r="J124" s="2"/>
      <c r="K124" s="2"/>
      <c r="L124" s="2"/>
      <c r="M124" s="2"/>
      <c r="N124" s="2"/>
      <c r="O124" s="2"/>
      <c r="P124" s="2"/>
      <c r="Q124" s="2"/>
      <c r="R124" s="2"/>
      <c r="S124" s="2"/>
      <c r="T124" s="2"/>
      <c r="U124" s="2"/>
      <c r="V124" s="2"/>
      <c r="W124" s="2"/>
      <c r="X124" s="2"/>
      <c r="Y124" s="2"/>
      <c r="Z124" s="2"/>
    </row>
    <row r="125">
      <c r="A125" s="2"/>
      <c r="B125" s="2"/>
      <c r="C125" s="2"/>
      <c r="D125" s="2"/>
      <c r="E125" s="2"/>
      <c r="F125" s="2"/>
      <c r="G125" s="2"/>
      <c r="H125" s="2"/>
      <c r="I125" s="2"/>
      <c r="J125" s="2"/>
      <c r="K125" s="2"/>
      <c r="L125" s="2"/>
      <c r="M125" s="2"/>
      <c r="N125" s="2"/>
      <c r="O125" s="2"/>
      <c r="P125" s="2"/>
      <c r="Q125" s="2"/>
      <c r="R125" s="2"/>
      <c r="S125" s="2"/>
      <c r="T125" s="2"/>
      <c r="U125" s="2"/>
      <c r="V125" s="2"/>
      <c r="W125" s="2"/>
      <c r="X125" s="2"/>
      <c r="Y125" s="2"/>
      <c r="Z125" s="2"/>
    </row>
    <row r="126">
      <c r="A126" s="2"/>
      <c r="B126" s="2"/>
      <c r="C126" s="2"/>
      <c r="D126" s="2"/>
      <c r="E126" s="2"/>
      <c r="F126" s="2"/>
      <c r="G126" s="2"/>
      <c r="H126" s="2"/>
      <c r="I126" s="2"/>
      <c r="J126" s="2"/>
      <c r="K126" s="2"/>
      <c r="L126" s="2"/>
      <c r="M126" s="2"/>
      <c r="N126" s="2"/>
      <c r="O126" s="2"/>
      <c r="P126" s="2"/>
      <c r="Q126" s="2"/>
      <c r="R126" s="2"/>
      <c r="S126" s="2"/>
      <c r="T126" s="2"/>
      <c r="U126" s="2"/>
      <c r="V126" s="2"/>
      <c r="W126" s="2"/>
      <c r="X126" s="2"/>
      <c r="Y126" s="2"/>
      <c r="Z126" s="2"/>
    </row>
    <row r="127">
      <c r="A127" s="2"/>
      <c r="B127" s="2"/>
      <c r="C127" s="2"/>
      <c r="D127" s="2"/>
      <c r="E127" s="2"/>
      <c r="F127" s="2"/>
      <c r="G127" s="2"/>
      <c r="H127" s="2"/>
      <c r="I127" s="2"/>
      <c r="J127" s="2"/>
      <c r="K127" s="2"/>
      <c r="L127" s="2"/>
      <c r="M127" s="2"/>
      <c r="N127" s="2"/>
      <c r="O127" s="2"/>
      <c r="P127" s="2"/>
      <c r="Q127" s="2"/>
      <c r="R127" s="2"/>
      <c r="S127" s="2"/>
      <c r="T127" s="2"/>
      <c r="U127" s="2"/>
      <c r="V127" s="2"/>
      <c r="W127" s="2"/>
      <c r="X127" s="2"/>
      <c r="Y127" s="2"/>
      <c r="Z127" s="2"/>
    </row>
    <row r="128">
      <c r="A128" s="2"/>
      <c r="B128" s="2"/>
      <c r="C128" s="2"/>
      <c r="D128" s="2"/>
      <c r="E128" s="2"/>
      <c r="F128" s="2"/>
      <c r="G128" s="2"/>
      <c r="H128" s="2"/>
      <c r="I128" s="2"/>
      <c r="J128" s="2"/>
      <c r="K128" s="2"/>
      <c r="L128" s="2"/>
      <c r="M128" s="2"/>
      <c r="N128" s="2"/>
      <c r="O128" s="2"/>
      <c r="P128" s="2"/>
      <c r="Q128" s="2"/>
      <c r="R128" s="2"/>
      <c r="S128" s="2"/>
      <c r="T128" s="2"/>
      <c r="U128" s="2"/>
      <c r="V128" s="2"/>
      <c r="W128" s="2"/>
      <c r="X128" s="2"/>
      <c r="Y128" s="2"/>
      <c r="Z128" s="2"/>
    </row>
    <row r="129">
      <c r="A129" s="2"/>
      <c r="B129" s="2"/>
      <c r="C129" s="2"/>
      <c r="D129" s="2"/>
      <c r="E129" s="2"/>
      <c r="F129" s="2"/>
      <c r="G129" s="2"/>
      <c r="H129" s="2"/>
      <c r="I129" s="2"/>
      <c r="J129" s="2"/>
      <c r="K129" s="2"/>
      <c r="L129" s="2"/>
      <c r="M129" s="2"/>
      <c r="N129" s="2"/>
      <c r="O129" s="2"/>
      <c r="P129" s="2"/>
      <c r="Q129" s="2"/>
      <c r="R129" s="2"/>
      <c r="S129" s="2"/>
      <c r="T129" s="2"/>
      <c r="U129" s="2"/>
      <c r="V129" s="2"/>
      <c r="W129" s="2"/>
      <c r="X129" s="2"/>
      <c r="Y129" s="2"/>
      <c r="Z129" s="2"/>
    </row>
    <row r="130">
      <c r="A130" s="2"/>
      <c r="B130" s="2"/>
      <c r="C130" s="2"/>
      <c r="D130" s="2"/>
      <c r="E130" s="2"/>
      <c r="F130" s="2"/>
      <c r="G130" s="2"/>
      <c r="H130" s="2"/>
      <c r="I130" s="2"/>
      <c r="J130" s="2"/>
      <c r="K130" s="2"/>
      <c r="L130" s="2"/>
      <c r="M130" s="2"/>
      <c r="N130" s="2"/>
      <c r="O130" s="2"/>
      <c r="P130" s="2"/>
      <c r="Q130" s="2"/>
      <c r="R130" s="2"/>
      <c r="S130" s="2"/>
      <c r="T130" s="2"/>
      <c r="U130" s="2"/>
      <c r="V130" s="2"/>
      <c r="W130" s="2"/>
      <c r="X130" s="2"/>
      <c r="Y130" s="2"/>
      <c r="Z130" s="2"/>
    </row>
    <row r="131">
      <c r="A131" s="2"/>
      <c r="B131" s="2"/>
      <c r="C131" s="2"/>
      <c r="D131" s="2"/>
      <c r="E131" s="2"/>
      <c r="F131" s="2"/>
      <c r="G131" s="2"/>
      <c r="H131" s="2"/>
      <c r="I131" s="2"/>
      <c r="J131" s="2"/>
      <c r="K131" s="2"/>
      <c r="L131" s="2"/>
      <c r="M131" s="2"/>
      <c r="N131" s="2"/>
      <c r="O131" s="2"/>
      <c r="P131" s="2"/>
      <c r="Q131" s="2"/>
      <c r="R131" s="2"/>
      <c r="S131" s="2"/>
      <c r="T131" s="2"/>
      <c r="U131" s="2"/>
      <c r="V131" s="2"/>
      <c r="W131" s="2"/>
      <c r="X131" s="2"/>
      <c r="Y131" s="2"/>
      <c r="Z131" s="2"/>
    </row>
    <row r="132">
      <c r="A132" s="2"/>
      <c r="B132" s="2"/>
      <c r="C132" s="2"/>
      <c r="D132" s="2"/>
      <c r="E132" s="2"/>
      <c r="F132" s="2"/>
      <c r="G132" s="2"/>
      <c r="H132" s="2"/>
      <c r="I132" s="2"/>
      <c r="J132" s="2"/>
      <c r="K132" s="2"/>
      <c r="L132" s="2"/>
      <c r="M132" s="2"/>
      <c r="N132" s="2"/>
      <c r="O132" s="2"/>
      <c r="P132" s="2"/>
      <c r="Q132" s="2"/>
      <c r="R132" s="2"/>
      <c r="S132" s="2"/>
      <c r="T132" s="2"/>
      <c r="U132" s="2"/>
      <c r="V132" s="2"/>
      <c r="W132" s="2"/>
      <c r="X132" s="2"/>
      <c r="Y132" s="2"/>
      <c r="Z132" s="2"/>
    </row>
    <row r="133">
      <c r="A133" s="2"/>
      <c r="B133" s="2"/>
      <c r="C133" s="2"/>
      <c r="D133" s="2"/>
      <c r="E133" s="2"/>
      <c r="F133" s="2"/>
      <c r="G133" s="2"/>
      <c r="H133" s="2"/>
      <c r="I133" s="2"/>
      <c r="J133" s="2"/>
      <c r="K133" s="2"/>
      <c r="L133" s="2"/>
      <c r="M133" s="2"/>
      <c r="N133" s="2"/>
      <c r="O133" s="2"/>
      <c r="P133" s="2"/>
      <c r="Q133" s="2"/>
      <c r="R133" s="2"/>
      <c r="S133" s="2"/>
      <c r="T133" s="2"/>
      <c r="U133" s="2"/>
      <c r="V133" s="2"/>
      <c r="W133" s="2"/>
      <c r="X133" s="2"/>
      <c r="Y133" s="2"/>
      <c r="Z133" s="2"/>
    </row>
    <row r="134">
      <c r="A134" s="2"/>
      <c r="B134" s="2"/>
      <c r="C134" s="2"/>
      <c r="D134" s="2"/>
      <c r="E134" s="2"/>
      <c r="F134" s="2"/>
      <c r="G134" s="2"/>
      <c r="H134" s="2"/>
      <c r="I134" s="2"/>
      <c r="J134" s="2"/>
      <c r="K134" s="2"/>
      <c r="L134" s="2"/>
      <c r="M134" s="2"/>
      <c r="N134" s="2"/>
      <c r="O134" s="2"/>
      <c r="P134" s="2"/>
      <c r="Q134" s="2"/>
      <c r="R134" s="2"/>
      <c r="S134" s="2"/>
      <c r="T134" s="2"/>
      <c r="U134" s="2"/>
      <c r="V134" s="2"/>
      <c r="W134" s="2"/>
      <c r="X134" s="2"/>
      <c r="Y134" s="2"/>
      <c r="Z134" s="2"/>
    </row>
    <row r="135">
      <c r="A135" s="2"/>
      <c r="B135" s="2"/>
      <c r="C135" s="2"/>
      <c r="D135" s="2"/>
      <c r="E135" s="2"/>
      <c r="F135" s="2"/>
      <c r="G135" s="2"/>
      <c r="H135" s="2"/>
      <c r="I135" s="2"/>
      <c r="J135" s="2"/>
      <c r="K135" s="2"/>
      <c r="L135" s="2"/>
      <c r="M135" s="2"/>
      <c r="N135" s="2"/>
      <c r="O135" s="2"/>
      <c r="P135" s="2"/>
      <c r="Q135" s="2"/>
      <c r="R135" s="2"/>
      <c r="S135" s="2"/>
      <c r="T135" s="2"/>
      <c r="U135" s="2"/>
      <c r="V135" s="2"/>
      <c r="W135" s="2"/>
      <c r="X135" s="2"/>
      <c r="Y135" s="2"/>
      <c r="Z135" s="2"/>
    </row>
    <row r="136">
      <c r="A136" s="2"/>
      <c r="B136" s="2"/>
      <c r="C136" s="2"/>
      <c r="D136" s="2"/>
      <c r="E136" s="2"/>
      <c r="F136" s="2"/>
      <c r="G136" s="2"/>
      <c r="H136" s="2"/>
      <c r="I136" s="2"/>
      <c r="J136" s="2"/>
      <c r="K136" s="2"/>
      <c r="L136" s="2"/>
      <c r="M136" s="2"/>
      <c r="N136" s="2"/>
      <c r="O136" s="2"/>
      <c r="P136" s="2"/>
      <c r="Q136" s="2"/>
      <c r="R136" s="2"/>
      <c r="S136" s="2"/>
      <c r="T136" s="2"/>
      <c r="U136" s="2"/>
      <c r="V136" s="2"/>
      <c r="W136" s="2"/>
      <c r="X136" s="2"/>
      <c r="Y136" s="2"/>
      <c r="Z136" s="2"/>
    </row>
    <row r="137">
      <c r="A137" s="2"/>
      <c r="B137" s="2"/>
      <c r="C137" s="2"/>
      <c r="D137" s="2"/>
      <c r="E137" s="2"/>
      <c r="F137" s="2"/>
      <c r="G137" s="2"/>
      <c r="H137" s="2"/>
      <c r="I137" s="2"/>
      <c r="J137" s="2"/>
      <c r="K137" s="2"/>
      <c r="L137" s="2"/>
      <c r="M137" s="2"/>
      <c r="N137" s="2"/>
      <c r="O137" s="2"/>
      <c r="P137" s="2"/>
      <c r="Q137" s="2"/>
      <c r="R137" s="2"/>
      <c r="S137" s="2"/>
      <c r="T137" s="2"/>
      <c r="U137" s="2"/>
      <c r="V137" s="2"/>
      <c r="W137" s="2"/>
      <c r="X137" s="2"/>
      <c r="Y137" s="2"/>
      <c r="Z137" s="2"/>
    </row>
    <row r="138">
      <c r="A138" s="2"/>
      <c r="B138" s="2"/>
      <c r="C138" s="2"/>
      <c r="D138" s="2"/>
      <c r="E138" s="2"/>
      <c r="F138" s="2"/>
      <c r="G138" s="2"/>
      <c r="H138" s="2"/>
      <c r="I138" s="2"/>
      <c r="J138" s="2"/>
      <c r="K138" s="2"/>
      <c r="L138" s="2"/>
      <c r="M138" s="2"/>
      <c r="N138" s="2"/>
      <c r="O138" s="2"/>
      <c r="P138" s="2"/>
      <c r="Q138" s="2"/>
      <c r="R138" s="2"/>
      <c r="S138" s="2"/>
      <c r="T138" s="2"/>
      <c r="U138" s="2"/>
      <c r="V138" s="2"/>
      <c r="W138" s="2"/>
      <c r="X138" s="2"/>
      <c r="Y138" s="2"/>
      <c r="Z138" s="2"/>
    </row>
    <row r="139">
      <c r="A139" s="2"/>
      <c r="B139" s="2"/>
      <c r="C139" s="2"/>
      <c r="D139" s="2"/>
      <c r="E139" s="2"/>
      <c r="F139" s="2"/>
      <c r="G139" s="2"/>
      <c r="H139" s="2"/>
      <c r="I139" s="2"/>
      <c r="J139" s="2"/>
      <c r="K139" s="2"/>
      <c r="L139" s="2"/>
      <c r="M139" s="2"/>
      <c r="N139" s="2"/>
      <c r="O139" s="2"/>
      <c r="P139" s="2"/>
      <c r="Q139" s="2"/>
      <c r="R139" s="2"/>
      <c r="S139" s="2"/>
      <c r="T139" s="2"/>
      <c r="U139" s="2"/>
      <c r="V139" s="2"/>
      <c r="W139" s="2"/>
      <c r="X139" s="2"/>
      <c r="Y139" s="2"/>
      <c r="Z139" s="2"/>
    </row>
    <row r="140">
      <c r="A140" s="2"/>
      <c r="B140" s="2"/>
      <c r="C140" s="2"/>
      <c r="D140" s="2"/>
      <c r="E140" s="2"/>
      <c r="F140" s="2"/>
      <c r="G140" s="2"/>
      <c r="H140" s="2"/>
      <c r="I140" s="2"/>
      <c r="J140" s="2"/>
      <c r="K140" s="2"/>
      <c r="L140" s="2"/>
      <c r="M140" s="2"/>
      <c r="N140" s="2"/>
      <c r="O140" s="2"/>
      <c r="P140" s="2"/>
      <c r="Q140" s="2"/>
      <c r="R140" s="2"/>
      <c r="S140" s="2"/>
      <c r="T140" s="2"/>
      <c r="U140" s="2"/>
      <c r="V140" s="2"/>
      <c r="W140" s="2"/>
      <c r="X140" s="2"/>
      <c r="Y140" s="2"/>
      <c r="Z140" s="2"/>
    </row>
    <row r="141">
      <c r="A141" s="2"/>
      <c r="B141" s="2"/>
      <c r="C141" s="2"/>
      <c r="D141" s="2"/>
      <c r="E141" s="2"/>
      <c r="F141" s="2"/>
      <c r="G141" s="2"/>
      <c r="H141" s="2"/>
      <c r="I141" s="2"/>
      <c r="J141" s="2"/>
      <c r="K141" s="2"/>
      <c r="L141" s="2"/>
      <c r="M141" s="2"/>
      <c r="N141" s="2"/>
      <c r="O141" s="2"/>
      <c r="P141" s="2"/>
      <c r="Q141" s="2"/>
      <c r="R141" s="2"/>
      <c r="S141" s="2"/>
      <c r="T141" s="2"/>
      <c r="U141" s="2"/>
      <c r="V141" s="2"/>
      <c r="W141" s="2"/>
      <c r="X141" s="2"/>
      <c r="Y141" s="2"/>
      <c r="Z141" s="2"/>
    </row>
    <row r="142">
      <c r="A142" s="2"/>
      <c r="B142" s="2"/>
      <c r="C142" s="2"/>
      <c r="D142" s="2"/>
      <c r="E142" s="2"/>
      <c r="F142" s="2"/>
      <c r="G142" s="2"/>
      <c r="H142" s="2"/>
      <c r="I142" s="2"/>
      <c r="J142" s="2"/>
      <c r="K142" s="2"/>
      <c r="L142" s="2"/>
      <c r="M142" s="2"/>
      <c r="N142" s="2"/>
      <c r="O142" s="2"/>
      <c r="P142" s="2"/>
      <c r="Q142" s="2"/>
      <c r="R142" s="2"/>
      <c r="S142" s="2"/>
      <c r="T142" s="2"/>
      <c r="U142" s="2"/>
      <c r="V142" s="2"/>
      <c r="W142" s="2"/>
      <c r="X142" s="2"/>
      <c r="Y142" s="2"/>
      <c r="Z142" s="2"/>
    </row>
    <row r="143">
      <c r="A143" s="2"/>
      <c r="B143" s="2"/>
      <c r="C143" s="2"/>
      <c r="D143" s="2"/>
      <c r="E143" s="2"/>
      <c r="F143" s="2"/>
      <c r="G143" s="2"/>
      <c r="H143" s="2"/>
      <c r="I143" s="2"/>
      <c r="J143" s="2"/>
      <c r="K143" s="2"/>
      <c r="L143" s="2"/>
      <c r="M143" s="2"/>
      <c r="N143" s="2"/>
      <c r="O143" s="2"/>
      <c r="P143" s="2"/>
      <c r="Q143" s="2"/>
      <c r="R143" s="2"/>
      <c r="S143" s="2"/>
      <c r="T143" s="2"/>
      <c r="U143" s="2"/>
      <c r="V143" s="2"/>
      <c r="W143" s="2"/>
      <c r="X143" s="2"/>
      <c r="Y143" s="2"/>
      <c r="Z143" s="2"/>
    </row>
    <row r="144">
      <c r="A144" s="2"/>
      <c r="B144" s="2"/>
      <c r="C144" s="2"/>
      <c r="D144" s="2"/>
      <c r="E144" s="2"/>
      <c r="F144" s="2"/>
      <c r="G144" s="2"/>
      <c r="H144" s="2"/>
      <c r="I144" s="2"/>
      <c r="J144" s="2"/>
      <c r="K144" s="2"/>
      <c r="L144" s="2"/>
      <c r="M144" s="2"/>
      <c r="N144" s="2"/>
      <c r="O144" s="2"/>
      <c r="P144" s="2"/>
      <c r="Q144" s="2"/>
      <c r="R144" s="2"/>
      <c r="S144" s="2"/>
      <c r="T144" s="2"/>
      <c r="U144" s="2"/>
      <c r="V144" s="2"/>
      <c r="W144" s="2"/>
      <c r="X144" s="2"/>
      <c r="Y144" s="2"/>
      <c r="Z144" s="2"/>
    </row>
    <row r="145">
      <c r="A145" s="2"/>
      <c r="B145" s="2"/>
      <c r="C145" s="2"/>
      <c r="D145" s="2"/>
      <c r="E145" s="2"/>
      <c r="F145" s="2"/>
      <c r="G145" s="2"/>
      <c r="H145" s="2"/>
      <c r="I145" s="2"/>
      <c r="J145" s="2"/>
      <c r="K145" s="2"/>
      <c r="L145" s="2"/>
      <c r="M145" s="2"/>
      <c r="N145" s="2"/>
      <c r="O145" s="2"/>
      <c r="P145" s="2"/>
      <c r="Q145" s="2"/>
      <c r="R145" s="2"/>
      <c r="S145" s="2"/>
      <c r="T145" s="2"/>
      <c r="U145" s="2"/>
      <c r="V145" s="2"/>
      <c r="W145" s="2"/>
      <c r="X145" s="2"/>
      <c r="Y145" s="2"/>
      <c r="Z145" s="2"/>
    </row>
    <row r="146">
      <c r="A146" s="2"/>
      <c r="B146" s="2"/>
      <c r="C146" s="2"/>
      <c r="D146" s="2"/>
      <c r="E146" s="2"/>
      <c r="F146" s="2"/>
      <c r="G146" s="2"/>
      <c r="H146" s="2"/>
      <c r="I146" s="2"/>
      <c r="J146" s="2"/>
      <c r="K146" s="2"/>
      <c r="L146" s="2"/>
      <c r="M146" s="2"/>
      <c r="N146" s="2"/>
      <c r="O146" s="2"/>
      <c r="P146" s="2"/>
      <c r="Q146" s="2"/>
      <c r="R146" s="2"/>
      <c r="S146" s="2"/>
      <c r="T146" s="2"/>
      <c r="U146" s="2"/>
      <c r="V146" s="2"/>
      <c r="W146" s="2"/>
      <c r="X146" s="2"/>
      <c r="Y146" s="2"/>
      <c r="Z146" s="2"/>
    </row>
    <row r="147">
      <c r="A147" s="2"/>
      <c r="B147" s="2"/>
      <c r="C147" s="2"/>
      <c r="D147" s="2"/>
      <c r="E147" s="2"/>
      <c r="F147" s="2"/>
      <c r="G147" s="2"/>
      <c r="H147" s="2"/>
      <c r="I147" s="2"/>
      <c r="J147" s="2"/>
      <c r="K147" s="2"/>
      <c r="L147" s="2"/>
      <c r="M147" s="2"/>
      <c r="N147" s="2"/>
      <c r="O147" s="2"/>
      <c r="P147" s="2"/>
      <c r="Q147" s="2"/>
      <c r="R147" s="2"/>
      <c r="S147" s="2"/>
      <c r="T147" s="2"/>
      <c r="U147" s="2"/>
      <c r="V147" s="2"/>
      <c r="W147" s="2"/>
      <c r="X147" s="2"/>
      <c r="Y147" s="2"/>
      <c r="Z147" s="2"/>
    </row>
    <row r="148">
      <c r="A148" s="2"/>
      <c r="B148" s="2"/>
      <c r="C148" s="2"/>
      <c r="D148" s="2"/>
      <c r="E148" s="2"/>
      <c r="F148" s="2"/>
      <c r="G148" s="2"/>
      <c r="H148" s="2"/>
      <c r="I148" s="2"/>
      <c r="J148" s="2"/>
      <c r="K148" s="2"/>
      <c r="L148" s="2"/>
      <c r="M148" s="2"/>
      <c r="N148" s="2"/>
      <c r="O148" s="2"/>
      <c r="P148" s="2"/>
      <c r="Q148" s="2"/>
      <c r="R148" s="2"/>
      <c r="S148" s="2"/>
      <c r="T148" s="2"/>
      <c r="U148" s="2"/>
      <c r="V148" s="2"/>
      <c r="W148" s="2"/>
      <c r="X148" s="2"/>
      <c r="Y148" s="2"/>
      <c r="Z148" s="2"/>
    </row>
    <row r="149">
      <c r="A149" s="2"/>
      <c r="B149" s="2"/>
      <c r="C149" s="2"/>
      <c r="D149" s="2"/>
      <c r="E149" s="2"/>
      <c r="F149" s="2"/>
      <c r="G149" s="2"/>
      <c r="H149" s="2"/>
      <c r="I149" s="2"/>
      <c r="J149" s="2"/>
      <c r="K149" s="2"/>
      <c r="L149" s="2"/>
      <c r="M149" s="2"/>
      <c r="N149" s="2"/>
      <c r="O149" s="2"/>
      <c r="P149" s="2"/>
      <c r="Q149" s="2"/>
      <c r="R149" s="2"/>
      <c r="S149" s="2"/>
      <c r="T149" s="2"/>
      <c r="U149" s="2"/>
      <c r="V149" s="2"/>
      <c r="W149" s="2"/>
      <c r="X149" s="2"/>
      <c r="Y149" s="2"/>
      <c r="Z149" s="2"/>
    </row>
    <row r="150">
      <c r="A150" s="2"/>
      <c r="B150" s="2"/>
      <c r="C150" s="2"/>
      <c r="D150" s="2"/>
      <c r="E150" s="2"/>
      <c r="F150" s="2"/>
      <c r="G150" s="2"/>
      <c r="H150" s="2"/>
      <c r="I150" s="2"/>
      <c r="J150" s="2"/>
      <c r="K150" s="2"/>
      <c r="L150" s="2"/>
      <c r="M150" s="2"/>
      <c r="N150" s="2"/>
      <c r="O150" s="2"/>
      <c r="P150" s="2"/>
      <c r="Q150" s="2"/>
      <c r="R150" s="2"/>
      <c r="S150" s="2"/>
      <c r="T150" s="2"/>
      <c r="U150" s="2"/>
      <c r="V150" s="2"/>
      <c r="W150" s="2"/>
      <c r="X150" s="2"/>
      <c r="Y150" s="2"/>
      <c r="Z150" s="2"/>
    </row>
    <row r="151">
      <c r="A151" s="2"/>
      <c r="B151" s="2"/>
      <c r="C151" s="2"/>
      <c r="D151" s="2"/>
      <c r="E151" s="2"/>
      <c r="F151" s="2"/>
      <c r="G151" s="2"/>
      <c r="H151" s="2"/>
      <c r="I151" s="2"/>
      <c r="J151" s="2"/>
      <c r="K151" s="2"/>
      <c r="L151" s="2"/>
      <c r="M151" s="2"/>
      <c r="N151" s="2"/>
      <c r="O151" s="2"/>
      <c r="P151" s="2"/>
      <c r="Q151" s="2"/>
      <c r="R151" s="2"/>
      <c r="S151" s="2"/>
      <c r="T151" s="2"/>
      <c r="U151" s="2"/>
      <c r="V151" s="2"/>
      <c r="W151" s="2"/>
      <c r="X151" s="2"/>
      <c r="Y151" s="2"/>
      <c r="Z151" s="2"/>
    </row>
    <row r="152">
      <c r="A152" s="2"/>
      <c r="B152" s="2"/>
      <c r="C152" s="2"/>
      <c r="D152" s="2"/>
      <c r="E152" s="2"/>
      <c r="F152" s="2"/>
      <c r="G152" s="2"/>
      <c r="H152" s="2"/>
      <c r="I152" s="2"/>
      <c r="J152" s="2"/>
      <c r="K152" s="2"/>
      <c r="L152" s="2"/>
      <c r="M152" s="2"/>
      <c r="N152" s="2"/>
      <c r="O152" s="2"/>
      <c r="P152" s="2"/>
      <c r="Q152" s="2"/>
      <c r="R152" s="2"/>
      <c r="S152" s="2"/>
      <c r="T152" s="2"/>
      <c r="U152" s="2"/>
      <c r="V152" s="2"/>
      <c r="W152" s="2"/>
      <c r="X152" s="2"/>
      <c r="Y152" s="2"/>
      <c r="Z152" s="2"/>
    </row>
    <row r="153">
      <c r="A153" s="2"/>
      <c r="B153" s="2"/>
      <c r="C153" s="2"/>
      <c r="D153" s="2"/>
      <c r="E153" s="2"/>
      <c r="F153" s="2"/>
      <c r="G153" s="2"/>
      <c r="H153" s="2"/>
      <c r="I153" s="2"/>
      <c r="J153" s="2"/>
      <c r="K153" s="2"/>
      <c r="L153" s="2"/>
      <c r="M153" s="2"/>
      <c r="N153" s="2"/>
      <c r="O153" s="2"/>
      <c r="P153" s="2"/>
      <c r="Q153" s="2"/>
      <c r="R153" s="2"/>
      <c r="S153" s="2"/>
      <c r="T153" s="2"/>
      <c r="U153" s="2"/>
      <c r="V153" s="2"/>
      <c r="W153" s="2"/>
      <c r="X153" s="2"/>
      <c r="Y153" s="2"/>
      <c r="Z153" s="2"/>
    </row>
    <row r="154">
      <c r="A154" s="2"/>
      <c r="B154" s="2"/>
      <c r="C154" s="2"/>
      <c r="D154" s="2"/>
      <c r="E154" s="2"/>
      <c r="F154" s="2"/>
      <c r="G154" s="2"/>
      <c r="H154" s="2"/>
      <c r="I154" s="2"/>
      <c r="J154" s="2"/>
      <c r="K154" s="2"/>
      <c r="L154" s="2"/>
      <c r="M154" s="2"/>
      <c r="N154" s="2"/>
      <c r="O154" s="2"/>
      <c r="P154" s="2"/>
      <c r="Q154" s="2"/>
      <c r="R154" s="2"/>
      <c r="S154" s="2"/>
      <c r="T154" s="2"/>
      <c r="U154" s="2"/>
      <c r="V154" s="2"/>
      <c r="W154" s="2"/>
      <c r="X154" s="2"/>
      <c r="Y154" s="2"/>
      <c r="Z154" s="2"/>
    </row>
    <row r="155">
      <c r="A155" s="2"/>
      <c r="B155" s="2"/>
      <c r="C155" s="2"/>
      <c r="D155" s="2"/>
      <c r="E155" s="2"/>
      <c r="F155" s="2"/>
      <c r="G155" s="2"/>
      <c r="H155" s="2"/>
      <c r="I155" s="2"/>
      <c r="J155" s="2"/>
      <c r="K155" s="2"/>
      <c r="L155" s="2"/>
      <c r="M155" s="2"/>
      <c r="N155" s="2"/>
      <c r="O155" s="2"/>
      <c r="P155" s="2"/>
      <c r="Q155" s="2"/>
      <c r="R155" s="2"/>
      <c r="S155" s="2"/>
      <c r="T155" s="2"/>
      <c r="U155" s="2"/>
      <c r="V155" s="2"/>
      <c r="W155" s="2"/>
      <c r="X155" s="2"/>
      <c r="Y155" s="2"/>
      <c r="Z155" s="2"/>
    </row>
    <row r="156">
      <c r="A156" s="2"/>
      <c r="B156" s="2"/>
      <c r="C156" s="2"/>
      <c r="D156" s="2"/>
      <c r="E156" s="2"/>
      <c r="F156" s="2"/>
      <c r="G156" s="2"/>
      <c r="H156" s="2"/>
      <c r="I156" s="2"/>
      <c r="J156" s="2"/>
      <c r="K156" s="2"/>
      <c r="L156" s="2"/>
      <c r="M156" s="2"/>
      <c r="N156" s="2"/>
      <c r="O156" s="2"/>
      <c r="P156" s="2"/>
      <c r="Q156" s="2"/>
      <c r="R156" s="2"/>
      <c r="S156" s="2"/>
      <c r="T156" s="2"/>
      <c r="U156" s="2"/>
      <c r="V156" s="2"/>
      <c r="W156" s="2"/>
      <c r="X156" s="2"/>
      <c r="Y156" s="2"/>
      <c r="Z156" s="2"/>
    </row>
    <row r="157">
      <c r="A157" s="2"/>
      <c r="B157" s="2"/>
      <c r="C157" s="2"/>
      <c r="D157" s="2"/>
      <c r="E157" s="2"/>
      <c r="F157" s="2"/>
      <c r="G157" s="2"/>
      <c r="H157" s="2"/>
      <c r="I157" s="2"/>
      <c r="J157" s="2"/>
      <c r="K157" s="2"/>
      <c r="L157" s="2"/>
      <c r="M157" s="2"/>
      <c r="N157" s="2"/>
      <c r="O157" s="2"/>
      <c r="P157" s="2"/>
      <c r="Q157" s="2"/>
      <c r="R157" s="2"/>
      <c r="S157" s="2"/>
      <c r="T157" s="2"/>
      <c r="U157" s="2"/>
      <c r="V157" s="2"/>
      <c r="W157" s="2"/>
      <c r="X157" s="2"/>
      <c r="Y157" s="2"/>
      <c r="Z157" s="2"/>
    </row>
    <row r="158">
      <c r="A158" s="2"/>
      <c r="B158" s="2"/>
      <c r="C158" s="2"/>
      <c r="D158" s="2"/>
      <c r="E158" s="2"/>
      <c r="F158" s="2"/>
      <c r="G158" s="2"/>
      <c r="H158" s="2"/>
      <c r="I158" s="2"/>
      <c r="J158" s="2"/>
      <c r="K158" s="2"/>
      <c r="L158" s="2"/>
      <c r="M158" s="2"/>
      <c r="N158" s="2"/>
      <c r="O158" s="2"/>
      <c r="P158" s="2"/>
      <c r="Q158" s="2"/>
      <c r="R158" s="2"/>
      <c r="S158" s="2"/>
      <c r="T158" s="2"/>
      <c r="U158" s="2"/>
      <c r="V158" s="2"/>
      <c r="W158" s="2"/>
      <c r="X158" s="2"/>
      <c r="Y158" s="2"/>
      <c r="Z158" s="2"/>
    </row>
    <row r="159">
      <c r="A159" s="2"/>
      <c r="B159" s="2"/>
      <c r="C159" s="2"/>
      <c r="D159" s="2"/>
      <c r="E159" s="2"/>
      <c r="F159" s="2"/>
      <c r="G159" s="2"/>
      <c r="H159" s="2"/>
      <c r="I159" s="2"/>
      <c r="J159" s="2"/>
      <c r="K159" s="2"/>
      <c r="L159" s="2"/>
      <c r="M159" s="2"/>
      <c r="N159" s="2"/>
      <c r="O159" s="2"/>
      <c r="P159" s="2"/>
      <c r="Q159" s="2"/>
      <c r="R159" s="2"/>
      <c r="S159" s="2"/>
      <c r="T159" s="2"/>
      <c r="U159" s="2"/>
      <c r="V159" s="2"/>
      <c r="W159" s="2"/>
      <c r="X159" s="2"/>
      <c r="Y159" s="2"/>
      <c r="Z159" s="2"/>
    </row>
    <row r="160">
      <c r="A160" s="2"/>
      <c r="B160" s="2"/>
      <c r="C160" s="2"/>
      <c r="D160" s="2"/>
      <c r="E160" s="2"/>
      <c r="F160" s="2"/>
      <c r="G160" s="2"/>
      <c r="H160" s="2"/>
      <c r="I160" s="2"/>
      <c r="J160" s="2"/>
      <c r="K160" s="2"/>
      <c r="L160" s="2"/>
      <c r="M160" s="2"/>
      <c r="N160" s="2"/>
      <c r="O160" s="2"/>
      <c r="P160" s="2"/>
      <c r="Q160" s="2"/>
      <c r="R160" s="2"/>
      <c r="S160" s="2"/>
      <c r="T160" s="2"/>
      <c r="U160" s="2"/>
      <c r="V160" s="2"/>
      <c r="W160" s="2"/>
      <c r="X160" s="2"/>
      <c r="Y160" s="2"/>
      <c r="Z160" s="2"/>
    </row>
    <row r="161">
      <c r="A161" s="2"/>
      <c r="B161" s="2"/>
      <c r="C161" s="2"/>
      <c r="D161" s="2"/>
      <c r="E161" s="2"/>
      <c r="F161" s="2"/>
      <c r="G161" s="2"/>
      <c r="H161" s="2"/>
      <c r="I161" s="2"/>
      <c r="J161" s="2"/>
      <c r="K161" s="2"/>
      <c r="L161" s="2"/>
      <c r="M161" s="2"/>
      <c r="N161" s="2"/>
      <c r="O161" s="2"/>
      <c r="P161" s="2"/>
      <c r="Q161" s="2"/>
      <c r="R161" s="2"/>
      <c r="S161" s="2"/>
      <c r="T161" s="2"/>
      <c r="U161" s="2"/>
      <c r="V161" s="2"/>
      <c r="W161" s="2"/>
      <c r="X161" s="2"/>
      <c r="Y161" s="2"/>
      <c r="Z161" s="2"/>
    </row>
    <row r="162">
      <c r="A162" s="2"/>
      <c r="B162" s="2"/>
      <c r="C162" s="2"/>
      <c r="D162" s="2"/>
      <c r="E162" s="2"/>
      <c r="F162" s="2"/>
      <c r="G162" s="2"/>
      <c r="H162" s="2"/>
      <c r="I162" s="2"/>
      <c r="J162" s="2"/>
      <c r="K162" s="2"/>
      <c r="L162" s="2"/>
      <c r="M162" s="2"/>
      <c r="N162" s="2"/>
      <c r="O162" s="2"/>
      <c r="P162" s="2"/>
      <c r="Q162" s="2"/>
      <c r="R162" s="2"/>
      <c r="S162" s="2"/>
      <c r="T162" s="2"/>
      <c r="U162" s="2"/>
      <c r="V162" s="2"/>
      <c r="W162" s="2"/>
      <c r="X162" s="2"/>
      <c r="Y162" s="2"/>
      <c r="Z162" s="2"/>
    </row>
    <row r="163">
      <c r="A163" s="2"/>
      <c r="B163" s="2"/>
      <c r="C163" s="2"/>
      <c r="D163" s="2"/>
      <c r="E163" s="2"/>
      <c r="F163" s="2"/>
      <c r="G163" s="2"/>
      <c r="H163" s="2"/>
      <c r="I163" s="2"/>
      <c r="J163" s="2"/>
      <c r="K163" s="2"/>
      <c r="L163" s="2"/>
      <c r="M163" s="2"/>
      <c r="N163" s="2"/>
      <c r="O163" s="2"/>
      <c r="P163" s="2"/>
      <c r="Q163" s="2"/>
      <c r="R163" s="2"/>
      <c r="S163" s="2"/>
      <c r="T163" s="2"/>
      <c r="U163" s="2"/>
      <c r="V163" s="2"/>
      <c r="W163" s="2"/>
      <c r="X163" s="2"/>
      <c r="Y163" s="2"/>
      <c r="Z163" s="2"/>
    </row>
    <row r="164">
      <c r="A164" s="2"/>
      <c r="B164" s="2"/>
      <c r="C164" s="2"/>
      <c r="D164" s="2"/>
      <c r="E164" s="2"/>
      <c r="F164" s="2"/>
      <c r="G164" s="2"/>
      <c r="H164" s="2"/>
      <c r="I164" s="2"/>
      <c r="J164" s="2"/>
      <c r="K164" s="2"/>
      <c r="L164" s="2"/>
      <c r="M164" s="2"/>
      <c r="N164" s="2"/>
      <c r="O164" s="2"/>
      <c r="P164" s="2"/>
      <c r="Q164" s="2"/>
      <c r="R164" s="2"/>
      <c r="S164" s="2"/>
      <c r="T164" s="2"/>
      <c r="U164" s="2"/>
      <c r="V164" s="2"/>
      <c r="W164" s="2"/>
      <c r="X164" s="2"/>
      <c r="Y164" s="2"/>
      <c r="Z164" s="2"/>
    </row>
    <row r="165">
      <c r="A165" s="2"/>
      <c r="B165" s="2"/>
      <c r="C165" s="2"/>
      <c r="D165" s="2"/>
      <c r="E165" s="2"/>
      <c r="F165" s="2"/>
      <c r="G165" s="2"/>
      <c r="H165" s="2"/>
      <c r="I165" s="2"/>
      <c r="J165" s="2"/>
      <c r="K165" s="2"/>
      <c r="L165" s="2"/>
      <c r="M165" s="2"/>
      <c r="N165" s="2"/>
      <c r="O165" s="2"/>
      <c r="P165" s="2"/>
      <c r="Q165" s="2"/>
      <c r="R165" s="2"/>
      <c r="S165" s="2"/>
      <c r="T165" s="2"/>
      <c r="U165" s="2"/>
      <c r="V165" s="2"/>
      <c r="W165" s="2"/>
      <c r="X165" s="2"/>
      <c r="Y165" s="2"/>
      <c r="Z165" s="2"/>
    </row>
    <row r="166">
      <c r="A166" s="2"/>
      <c r="B166" s="2"/>
      <c r="C166" s="2"/>
      <c r="D166" s="2"/>
      <c r="E166" s="2"/>
      <c r="F166" s="2"/>
      <c r="G166" s="2"/>
      <c r="H166" s="2"/>
      <c r="I166" s="2"/>
      <c r="J166" s="2"/>
      <c r="K166" s="2"/>
      <c r="L166" s="2"/>
      <c r="M166" s="2"/>
      <c r="N166" s="2"/>
      <c r="O166" s="2"/>
      <c r="P166" s="2"/>
      <c r="Q166" s="2"/>
      <c r="R166" s="2"/>
      <c r="S166" s="2"/>
      <c r="T166" s="2"/>
      <c r="U166" s="2"/>
      <c r="V166" s="2"/>
      <c r="W166" s="2"/>
      <c r="X166" s="2"/>
      <c r="Y166" s="2"/>
      <c r="Z166" s="2"/>
    </row>
    <row r="167">
      <c r="A167" s="2"/>
      <c r="B167" s="2"/>
      <c r="C167" s="2"/>
      <c r="D167" s="2"/>
      <c r="E167" s="2"/>
      <c r="F167" s="2"/>
      <c r="G167" s="2"/>
      <c r="H167" s="2"/>
      <c r="I167" s="2"/>
      <c r="J167" s="2"/>
      <c r="K167" s="2"/>
      <c r="L167" s="2"/>
      <c r="M167" s="2"/>
      <c r="N167" s="2"/>
      <c r="O167" s="2"/>
      <c r="P167" s="2"/>
      <c r="Q167" s="2"/>
      <c r="R167" s="2"/>
      <c r="S167" s="2"/>
      <c r="T167" s="2"/>
      <c r="U167" s="2"/>
      <c r="V167" s="2"/>
      <c r="W167" s="2"/>
      <c r="X167" s="2"/>
      <c r="Y167" s="2"/>
      <c r="Z167" s="2"/>
    </row>
    <row r="168">
      <c r="A168" s="2"/>
      <c r="B168" s="2"/>
      <c r="C168" s="2"/>
      <c r="D168" s="2"/>
      <c r="E168" s="2"/>
      <c r="F168" s="2"/>
      <c r="G168" s="2"/>
      <c r="H168" s="2"/>
      <c r="I168" s="2"/>
      <c r="J168" s="2"/>
      <c r="K168" s="2"/>
      <c r="L168" s="2"/>
      <c r="M168" s="2"/>
      <c r="N168" s="2"/>
      <c r="O168" s="2"/>
      <c r="P168" s="2"/>
      <c r="Q168" s="2"/>
      <c r="R168" s="2"/>
      <c r="S168" s="2"/>
      <c r="T168" s="2"/>
      <c r="U168" s="2"/>
      <c r="V168" s="2"/>
      <c r="W168" s="2"/>
      <c r="X168" s="2"/>
      <c r="Y168" s="2"/>
      <c r="Z168" s="2"/>
    </row>
    <row r="169">
      <c r="A169" s="2"/>
      <c r="B169" s="2"/>
      <c r="C169" s="2"/>
      <c r="D169" s="2"/>
      <c r="E169" s="2"/>
      <c r="F169" s="2"/>
      <c r="G169" s="2"/>
      <c r="H169" s="2"/>
      <c r="I169" s="2"/>
      <c r="J169" s="2"/>
      <c r="K169" s="2"/>
      <c r="L169" s="2"/>
      <c r="M169" s="2"/>
      <c r="N169" s="2"/>
      <c r="O169" s="2"/>
      <c r="P169" s="2"/>
      <c r="Q169" s="2"/>
      <c r="R169" s="2"/>
      <c r="S169" s="2"/>
      <c r="T169" s="2"/>
      <c r="U169" s="2"/>
      <c r="V169" s="2"/>
      <c r="W169" s="2"/>
      <c r="X169" s="2"/>
      <c r="Y169" s="2"/>
      <c r="Z169" s="2"/>
    </row>
    <row r="170">
      <c r="A170" s="2"/>
      <c r="B170" s="2"/>
      <c r="C170" s="2"/>
      <c r="D170" s="2"/>
      <c r="E170" s="2"/>
      <c r="F170" s="2"/>
      <c r="G170" s="2"/>
      <c r="H170" s="2"/>
      <c r="I170" s="2"/>
      <c r="J170" s="2"/>
      <c r="K170" s="2"/>
      <c r="L170" s="2"/>
      <c r="M170" s="2"/>
      <c r="N170" s="2"/>
      <c r="O170" s="2"/>
      <c r="P170" s="2"/>
      <c r="Q170" s="2"/>
      <c r="R170" s="2"/>
      <c r="S170" s="2"/>
      <c r="T170" s="2"/>
      <c r="U170" s="2"/>
      <c r="V170" s="2"/>
      <c r="W170" s="2"/>
      <c r="X170" s="2"/>
      <c r="Y170" s="2"/>
      <c r="Z170" s="2"/>
    </row>
    <row r="171">
      <c r="A171" s="2"/>
      <c r="B171" s="2"/>
      <c r="C171" s="2"/>
      <c r="D171" s="2"/>
      <c r="E171" s="2"/>
      <c r="F171" s="2"/>
      <c r="G171" s="2"/>
      <c r="H171" s="2"/>
      <c r="I171" s="2"/>
      <c r="J171" s="2"/>
      <c r="K171" s="2"/>
      <c r="L171" s="2"/>
      <c r="M171" s="2"/>
      <c r="N171" s="2"/>
      <c r="O171" s="2"/>
      <c r="P171" s="2"/>
      <c r="Q171" s="2"/>
      <c r="R171" s="2"/>
      <c r="S171" s="2"/>
      <c r="T171" s="2"/>
      <c r="U171" s="2"/>
      <c r="V171" s="2"/>
      <c r="W171" s="2"/>
      <c r="X171" s="2"/>
      <c r="Y171" s="2"/>
      <c r="Z171" s="2"/>
    </row>
    <row r="172">
      <c r="A172" s="2"/>
      <c r="B172" s="2"/>
      <c r="C172" s="2"/>
      <c r="D172" s="2"/>
      <c r="E172" s="2"/>
      <c r="F172" s="2"/>
      <c r="G172" s="2"/>
      <c r="H172" s="2"/>
      <c r="I172" s="2"/>
      <c r="J172" s="2"/>
      <c r="K172" s="2"/>
      <c r="L172" s="2"/>
      <c r="M172" s="2"/>
      <c r="N172" s="2"/>
      <c r="O172" s="2"/>
      <c r="P172" s="2"/>
      <c r="Q172" s="2"/>
      <c r="R172" s="2"/>
      <c r="S172" s="2"/>
      <c r="T172" s="2"/>
      <c r="U172" s="2"/>
      <c r="V172" s="2"/>
      <c r="W172" s="2"/>
      <c r="X172" s="2"/>
      <c r="Y172" s="2"/>
      <c r="Z172" s="2"/>
    </row>
    <row r="173">
      <c r="A173" s="2"/>
      <c r="B173" s="2"/>
      <c r="C173" s="2"/>
      <c r="D173" s="2"/>
      <c r="E173" s="2"/>
      <c r="F173" s="2"/>
      <c r="G173" s="2"/>
      <c r="H173" s="2"/>
      <c r="I173" s="2"/>
      <c r="J173" s="2"/>
      <c r="K173" s="2"/>
      <c r="L173" s="2"/>
      <c r="M173" s="2"/>
      <c r="N173" s="2"/>
      <c r="O173" s="2"/>
      <c r="P173" s="2"/>
      <c r="Q173" s="2"/>
      <c r="R173" s="2"/>
      <c r="S173" s="2"/>
      <c r="T173" s="2"/>
      <c r="U173" s="2"/>
      <c r="V173" s="2"/>
      <c r="W173" s="2"/>
      <c r="X173" s="2"/>
      <c r="Y173" s="2"/>
      <c r="Z173" s="2"/>
    </row>
    <row r="174">
      <c r="A174" s="2"/>
      <c r="B174" s="2"/>
      <c r="C174" s="2"/>
      <c r="D174" s="2"/>
      <c r="E174" s="2"/>
      <c r="F174" s="2"/>
      <c r="G174" s="2"/>
      <c r="H174" s="2"/>
      <c r="I174" s="2"/>
      <c r="J174" s="2"/>
      <c r="K174" s="2"/>
      <c r="L174" s="2"/>
      <c r="M174" s="2"/>
      <c r="N174" s="2"/>
      <c r="O174" s="2"/>
      <c r="P174" s="2"/>
      <c r="Q174" s="2"/>
      <c r="R174" s="2"/>
      <c r="S174" s="2"/>
      <c r="T174" s="2"/>
      <c r="U174" s="2"/>
      <c r="V174" s="2"/>
      <c r="W174" s="2"/>
      <c r="X174" s="2"/>
      <c r="Y174" s="2"/>
      <c r="Z174" s="2"/>
    </row>
    <row r="175">
      <c r="A175" s="2"/>
      <c r="B175" s="2"/>
      <c r="C175" s="2"/>
      <c r="D175" s="2"/>
      <c r="E175" s="2"/>
      <c r="F175" s="2"/>
      <c r="G175" s="2"/>
      <c r="H175" s="2"/>
      <c r="I175" s="2"/>
      <c r="J175" s="2"/>
      <c r="K175" s="2"/>
      <c r="L175" s="2"/>
      <c r="M175" s="2"/>
      <c r="N175" s="2"/>
      <c r="O175" s="2"/>
      <c r="P175" s="2"/>
      <c r="Q175" s="2"/>
      <c r="R175" s="2"/>
      <c r="S175" s="2"/>
      <c r="T175" s="2"/>
      <c r="U175" s="2"/>
      <c r="V175" s="2"/>
      <c r="W175" s="2"/>
      <c r="X175" s="2"/>
      <c r="Y175" s="2"/>
      <c r="Z175" s="2"/>
    </row>
    <row r="176">
      <c r="A176" s="2"/>
      <c r="B176" s="2"/>
      <c r="C176" s="2"/>
      <c r="D176" s="2"/>
      <c r="E176" s="2"/>
      <c r="F176" s="2"/>
      <c r="G176" s="2"/>
      <c r="H176" s="2"/>
      <c r="I176" s="2"/>
      <c r="J176" s="2"/>
      <c r="K176" s="2"/>
      <c r="L176" s="2"/>
      <c r="M176" s="2"/>
      <c r="N176" s="2"/>
      <c r="O176" s="2"/>
      <c r="P176" s="2"/>
      <c r="Q176" s="2"/>
      <c r="R176" s="2"/>
      <c r="S176" s="2"/>
      <c r="T176" s="2"/>
      <c r="U176" s="2"/>
      <c r="V176" s="2"/>
      <c r="W176" s="2"/>
      <c r="X176" s="2"/>
      <c r="Y176" s="2"/>
      <c r="Z176" s="2"/>
    </row>
    <row r="177">
      <c r="A177" s="2"/>
      <c r="B177" s="2"/>
      <c r="C177" s="2"/>
      <c r="D177" s="2"/>
      <c r="E177" s="2"/>
      <c r="F177" s="2"/>
      <c r="G177" s="2"/>
      <c r="H177" s="2"/>
      <c r="I177" s="2"/>
      <c r="J177" s="2"/>
      <c r="K177" s="2"/>
      <c r="L177" s="2"/>
      <c r="M177" s="2"/>
      <c r="N177" s="2"/>
      <c r="O177" s="2"/>
      <c r="P177" s="2"/>
      <c r="Q177" s="2"/>
      <c r="R177" s="2"/>
      <c r="S177" s="2"/>
      <c r="T177" s="2"/>
      <c r="U177" s="2"/>
      <c r="V177" s="2"/>
      <c r="W177" s="2"/>
      <c r="X177" s="2"/>
      <c r="Y177" s="2"/>
      <c r="Z177" s="2"/>
    </row>
    <row r="178">
      <c r="A178" s="2"/>
      <c r="B178" s="2"/>
      <c r="C178" s="2"/>
      <c r="D178" s="2"/>
      <c r="E178" s="2"/>
      <c r="F178" s="2"/>
      <c r="G178" s="2"/>
      <c r="H178" s="2"/>
      <c r="I178" s="2"/>
      <c r="J178" s="2"/>
      <c r="K178" s="2"/>
      <c r="L178" s="2"/>
      <c r="M178" s="2"/>
      <c r="N178" s="2"/>
      <c r="O178" s="2"/>
      <c r="P178" s="2"/>
      <c r="Q178" s="2"/>
      <c r="R178" s="2"/>
      <c r="S178" s="2"/>
      <c r="T178" s="2"/>
      <c r="U178" s="2"/>
      <c r="V178" s="2"/>
      <c r="W178" s="2"/>
      <c r="X178" s="2"/>
      <c r="Y178" s="2"/>
      <c r="Z178" s="2"/>
    </row>
    <row r="179">
      <c r="A179" s="2"/>
      <c r="B179" s="2"/>
      <c r="C179" s="2"/>
      <c r="D179" s="2"/>
      <c r="E179" s="2"/>
      <c r="F179" s="2"/>
      <c r="G179" s="2"/>
      <c r="H179" s="2"/>
      <c r="I179" s="2"/>
      <c r="J179" s="2"/>
      <c r="K179" s="2"/>
      <c r="L179" s="2"/>
      <c r="M179" s="2"/>
      <c r="N179" s="2"/>
      <c r="O179" s="2"/>
      <c r="P179" s="2"/>
      <c r="Q179" s="2"/>
      <c r="R179" s="2"/>
      <c r="S179" s="2"/>
      <c r="T179" s="2"/>
      <c r="U179" s="2"/>
      <c r="V179" s="2"/>
      <c r="W179" s="2"/>
      <c r="X179" s="2"/>
      <c r="Y179" s="2"/>
      <c r="Z179" s="2"/>
    </row>
    <row r="180">
      <c r="A180" s="2"/>
      <c r="B180" s="2"/>
      <c r="C180" s="2"/>
      <c r="D180" s="2"/>
      <c r="E180" s="2"/>
      <c r="F180" s="2"/>
      <c r="G180" s="2"/>
      <c r="H180" s="2"/>
      <c r="I180" s="2"/>
      <c r="J180" s="2"/>
      <c r="K180" s="2"/>
      <c r="L180" s="2"/>
      <c r="M180" s="2"/>
      <c r="N180" s="2"/>
      <c r="O180" s="2"/>
      <c r="P180" s="2"/>
      <c r="Q180" s="2"/>
      <c r="R180" s="2"/>
      <c r="S180" s="2"/>
      <c r="T180" s="2"/>
      <c r="U180" s="2"/>
      <c r="V180" s="2"/>
      <c r="W180" s="2"/>
      <c r="X180" s="2"/>
      <c r="Y180" s="2"/>
      <c r="Z180" s="2"/>
    </row>
    <row r="181">
      <c r="A181" s="2"/>
      <c r="B181" s="2"/>
      <c r="C181" s="2"/>
      <c r="D181" s="2"/>
      <c r="E181" s="2"/>
      <c r="F181" s="2"/>
      <c r="G181" s="2"/>
      <c r="H181" s="2"/>
      <c r="I181" s="2"/>
      <c r="J181" s="2"/>
      <c r="K181" s="2"/>
      <c r="L181" s="2"/>
      <c r="M181" s="2"/>
      <c r="N181" s="2"/>
      <c r="O181" s="2"/>
      <c r="P181" s="2"/>
      <c r="Q181" s="2"/>
      <c r="R181" s="2"/>
      <c r="S181" s="2"/>
      <c r="T181" s="2"/>
      <c r="U181" s="2"/>
      <c r="V181" s="2"/>
      <c r="W181" s="2"/>
      <c r="X181" s="2"/>
      <c r="Y181" s="2"/>
      <c r="Z181" s="2"/>
    </row>
    <row r="182">
      <c r="A182" s="2"/>
      <c r="B182" s="2"/>
      <c r="C182" s="2"/>
      <c r="D182" s="2"/>
      <c r="E182" s="2"/>
      <c r="F182" s="2"/>
      <c r="G182" s="2"/>
      <c r="H182" s="2"/>
      <c r="I182" s="2"/>
      <c r="J182" s="2"/>
      <c r="K182" s="2"/>
      <c r="L182" s="2"/>
      <c r="M182" s="2"/>
      <c r="N182" s="2"/>
      <c r="O182" s="2"/>
      <c r="P182" s="2"/>
      <c r="Q182" s="2"/>
      <c r="R182" s="2"/>
      <c r="S182" s="2"/>
      <c r="T182" s="2"/>
      <c r="U182" s="2"/>
      <c r="V182" s="2"/>
      <c r="W182" s="2"/>
      <c r="X182" s="2"/>
      <c r="Y182" s="2"/>
      <c r="Z182" s="2"/>
    </row>
    <row r="183">
      <c r="A183" s="2"/>
      <c r="B183" s="2"/>
      <c r="C183" s="2"/>
      <c r="D183" s="2"/>
      <c r="E183" s="2"/>
      <c r="F183" s="2"/>
      <c r="G183" s="2"/>
      <c r="H183" s="2"/>
      <c r="I183" s="2"/>
      <c r="J183" s="2"/>
      <c r="K183" s="2"/>
      <c r="L183" s="2"/>
      <c r="M183" s="2"/>
      <c r="N183" s="2"/>
      <c r="O183" s="2"/>
      <c r="P183" s="2"/>
      <c r="Q183" s="2"/>
      <c r="R183" s="2"/>
      <c r="S183" s="2"/>
      <c r="T183" s="2"/>
      <c r="U183" s="2"/>
      <c r="V183" s="2"/>
      <c r="W183" s="2"/>
      <c r="X183" s="2"/>
      <c r="Y183" s="2"/>
      <c r="Z183" s="2"/>
    </row>
    <row r="184">
      <c r="A184" s="2"/>
      <c r="B184" s="2"/>
      <c r="C184" s="2"/>
      <c r="D184" s="2"/>
      <c r="E184" s="2"/>
      <c r="F184" s="2"/>
      <c r="G184" s="2"/>
      <c r="H184" s="2"/>
      <c r="I184" s="2"/>
      <c r="J184" s="2"/>
      <c r="K184" s="2"/>
      <c r="L184" s="2"/>
      <c r="M184" s="2"/>
      <c r="N184" s="2"/>
      <c r="O184" s="2"/>
      <c r="P184" s="2"/>
      <c r="Q184" s="2"/>
      <c r="R184" s="2"/>
      <c r="S184" s="2"/>
      <c r="T184" s="2"/>
      <c r="U184" s="2"/>
      <c r="V184" s="2"/>
      <c r="W184" s="2"/>
      <c r="X184" s="2"/>
      <c r="Y184" s="2"/>
      <c r="Z184" s="2"/>
    </row>
    <row r="185">
      <c r="A185" s="2"/>
      <c r="B185" s="2"/>
      <c r="C185" s="2"/>
      <c r="D185" s="2"/>
      <c r="E185" s="2"/>
      <c r="F185" s="2"/>
      <c r="G185" s="2"/>
      <c r="H185" s="2"/>
      <c r="I185" s="2"/>
      <c r="J185" s="2"/>
      <c r="K185" s="2"/>
      <c r="L185" s="2"/>
      <c r="M185" s="2"/>
      <c r="N185" s="2"/>
      <c r="O185" s="2"/>
      <c r="P185" s="2"/>
      <c r="Q185" s="2"/>
      <c r="R185" s="2"/>
      <c r="S185" s="2"/>
      <c r="T185" s="2"/>
      <c r="U185" s="2"/>
      <c r="V185" s="2"/>
      <c r="W185" s="2"/>
      <c r="X185" s="2"/>
      <c r="Y185" s="2"/>
      <c r="Z185" s="2"/>
    </row>
    <row r="186">
      <c r="A186" s="2"/>
      <c r="B186" s="2"/>
      <c r="C186" s="2"/>
      <c r="D186" s="2"/>
      <c r="E186" s="2"/>
      <c r="F186" s="2"/>
      <c r="G186" s="2"/>
      <c r="H186" s="2"/>
      <c r="I186" s="2"/>
      <c r="J186" s="2"/>
      <c r="K186" s="2"/>
      <c r="L186" s="2"/>
      <c r="M186" s="2"/>
      <c r="N186" s="2"/>
      <c r="O186" s="2"/>
      <c r="P186" s="2"/>
      <c r="Q186" s="2"/>
      <c r="R186" s="2"/>
      <c r="S186" s="2"/>
      <c r="T186" s="2"/>
      <c r="U186" s="2"/>
      <c r="V186" s="2"/>
      <c r="W186" s="2"/>
      <c r="X186" s="2"/>
      <c r="Y186" s="2"/>
      <c r="Z186" s="2"/>
    </row>
    <row r="187">
      <c r="A187" s="2"/>
      <c r="B187" s="2"/>
      <c r="C187" s="2"/>
      <c r="D187" s="2"/>
      <c r="E187" s="2"/>
      <c r="F187" s="2"/>
      <c r="G187" s="2"/>
      <c r="H187" s="2"/>
      <c r="I187" s="2"/>
      <c r="J187" s="2"/>
      <c r="K187" s="2"/>
      <c r="L187" s="2"/>
      <c r="M187" s="2"/>
      <c r="N187" s="2"/>
      <c r="O187" s="2"/>
      <c r="P187" s="2"/>
      <c r="Q187" s="2"/>
      <c r="R187" s="2"/>
      <c r="S187" s="2"/>
      <c r="T187" s="2"/>
      <c r="U187" s="2"/>
      <c r="V187" s="2"/>
      <c r="W187" s="2"/>
      <c r="X187" s="2"/>
      <c r="Y187" s="2"/>
      <c r="Z187" s="2"/>
    </row>
    <row r="188">
      <c r="A188" s="2"/>
      <c r="B188" s="2"/>
      <c r="C188" s="2"/>
      <c r="D188" s="2"/>
      <c r="E188" s="2"/>
      <c r="F188" s="2"/>
      <c r="G188" s="2"/>
      <c r="H188" s="2"/>
      <c r="I188" s="2"/>
      <c r="J188" s="2"/>
      <c r="K188" s="2"/>
      <c r="L188" s="2"/>
      <c r="M188" s="2"/>
      <c r="N188" s="2"/>
      <c r="O188" s="2"/>
      <c r="P188" s="2"/>
      <c r="Q188" s="2"/>
      <c r="R188" s="2"/>
      <c r="S188" s="2"/>
      <c r="T188" s="2"/>
      <c r="U188" s="2"/>
      <c r="V188" s="2"/>
      <c r="W188" s="2"/>
      <c r="X188" s="2"/>
      <c r="Y188" s="2"/>
      <c r="Z188" s="2"/>
    </row>
    <row r="189">
      <c r="A189" s="2"/>
      <c r="B189" s="2"/>
      <c r="C189" s="2"/>
      <c r="D189" s="2"/>
      <c r="E189" s="2"/>
      <c r="F189" s="2"/>
      <c r="G189" s="2"/>
      <c r="H189" s="2"/>
      <c r="I189" s="2"/>
      <c r="J189" s="2"/>
      <c r="K189" s="2"/>
      <c r="L189" s="2"/>
      <c r="M189" s="2"/>
      <c r="N189" s="2"/>
      <c r="O189" s="2"/>
      <c r="P189" s="2"/>
      <c r="Q189" s="2"/>
      <c r="R189" s="2"/>
      <c r="S189" s="2"/>
      <c r="T189" s="2"/>
      <c r="U189" s="2"/>
      <c r="V189" s="2"/>
      <c r="W189" s="2"/>
      <c r="X189" s="2"/>
      <c r="Y189" s="2"/>
      <c r="Z189" s="2"/>
    </row>
    <row r="190">
      <c r="A190" s="2"/>
      <c r="B190" s="2"/>
      <c r="C190" s="2"/>
      <c r="D190" s="2"/>
      <c r="E190" s="2"/>
      <c r="F190" s="2"/>
      <c r="G190" s="2"/>
      <c r="H190" s="2"/>
      <c r="I190" s="2"/>
      <c r="J190" s="2"/>
      <c r="K190" s="2"/>
      <c r="L190" s="2"/>
      <c r="M190" s="2"/>
      <c r="N190" s="2"/>
      <c r="O190" s="2"/>
      <c r="P190" s="2"/>
      <c r="Q190" s="2"/>
      <c r="R190" s="2"/>
      <c r="S190" s="2"/>
      <c r="T190" s="2"/>
      <c r="U190" s="2"/>
      <c r="V190" s="2"/>
      <c r="W190" s="2"/>
      <c r="X190" s="2"/>
      <c r="Y190" s="2"/>
      <c r="Z190" s="2"/>
    </row>
    <row r="191">
      <c r="A191" s="2"/>
      <c r="B191" s="2"/>
      <c r="C191" s="2"/>
      <c r="D191" s="2"/>
      <c r="E191" s="2"/>
      <c r="F191" s="2"/>
      <c r="G191" s="2"/>
      <c r="H191" s="2"/>
      <c r="I191" s="2"/>
      <c r="J191" s="2"/>
      <c r="K191" s="2"/>
      <c r="L191" s="2"/>
      <c r="M191" s="2"/>
      <c r="N191" s="2"/>
      <c r="O191" s="2"/>
      <c r="P191" s="2"/>
      <c r="Q191" s="2"/>
      <c r="R191" s="2"/>
      <c r="S191" s="2"/>
      <c r="T191" s="2"/>
      <c r="U191" s="2"/>
      <c r="V191" s="2"/>
      <c r="W191" s="2"/>
      <c r="X191" s="2"/>
      <c r="Y191" s="2"/>
      <c r="Z191" s="2"/>
    </row>
    <row r="192">
      <c r="A192" s="2"/>
      <c r="B192" s="2"/>
      <c r="C192" s="2"/>
      <c r="D192" s="2"/>
      <c r="E192" s="2"/>
      <c r="F192" s="2"/>
      <c r="G192" s="2"/>
      <c r="H192" s="2"/>
      <c r="I192" s="2"/>
      <c r="J192" s="2"/>
      <c r="K192" s="2"/>
      <c r="L192" s="2"/>
      <c r="M192" s="2"/>
      <c r="N192" s="2"/>
      <c r="O192" s="2"/>
      <c r="P192" s="2"/>
      <c r="Q192" s="2"/>
      <c r="R192" s="2"/>
      <c r="S192" s="2"/>
      <c r="T192" s="2"/>
      <c r="U192" s="2"/>
      <c r="V192" s="2"/>
      <c r="W192" s="2"/>
      <c r="X192" s="2"/>
      <c r="Y192" s="2"/>
      <c r="Z192" s="2"/>
    </row>
    <row r="193">
      <c r="A193" s="2"/>
      <c r="B193" s="2"/>
      <c r="C193" s="2"/>
      <c r="D193" s="2"/>
      <c r="E193" s="2"/>
      <c r="F193" s="2"/>
      <c r="G193" s="2"/>
      <c r="H193" s="2"/>
      <c r="I193" s="2"/>
      <c r="J193" s="2"/>
      <c r="K193" s="2"/>
      <c r="L193" s="2"/>
      <c r="M193" s="2"/>
      <c r="N193" s="2"/>
      <c r="O193" s="2"/>
      <c r="P193" s="2"/>
      <c r="Q193" s="2"/>
      <c r="R193" s="2"/>
      <c r="S193" s="2"/>
      <c r="T193" s="2"/>
      <c r="U193" s="2"/>
      <c r="V193" s="2"/>
      <c r="W193" s="2"/>
      <c r="X193" s="2"/>
      <c r="Y193" s="2"/>
      <c r="Z193" s="2"/>
    </row>
    <row r="194">
      <c r="A194" s="2"/>
      <c r="B194" s="2"/>
      <c r="C194" s="2"/>
      <c r="D194" s="2"/>
      <c r="E194" s="2"/>
      <c r="F194" s="2"/>
      <c r="G194" s="2"/>
      <c r="H194" s="2"/>
      <c r="I194" s="2"/>
      <c r="J194" s="2"/>
      <c r="K194" s="2"/>
      <c r="L194" s="2"/>
      <c r="M194" s="2"/>
      <c r="N194" s="2"/>
      <c r="O194" s="2"/>
      <c r="P194" s="2"/>
      <c r="Q194" s="2"/>
      <c r="R194" s="2"/>
      <c r="S194" s="2"/>
      <c r="T194" s="2"/>
      <c r="U194" s="2"/>
      <c r="V194" s="2"/>
      <c r="W194" s="2"/>
      <c r="X194" s="2"/>
      <c r="Y194" s="2"/>
      <c r="Z194" s="2"/>
    </row>
    <row r="195">
      <c r="A195" s="2"/>
      <c r="B195" s="2"/>
      <c r="C195" s="2"/>
      <c r="D195" s="2"/>
      <c r="E195" s="2"/>
      <c r="F195" s="2"/>
      <c r="G195" s="2"/>
      <c r="H195" s="2"/>
      <c r="I195" s="2"/>
      <c r="J195" s="2"/>
      <c r="K195" s="2"/>
      <c r="L195" s="2"/>
      <c r="M195" s="2"/>
      <c r="N195" s="2"/>
      <c r="O195" s="2"/>
      <c r="P195" s="2"/>
      <c r="Q195" s="2"/>
      <c r="R195" s="2"/>
      <c r="S195" s="2"/>
      <c r="T195" s="2"/>
      <c r="U195" s="2"/>
      <c r="V195" s="2"/>
      <c r="W195" s="2"/>
      <c r="X195" s="2"/>
      <c r="Y195" s="2"/>
      <c r="Z195" s="2"/>
    </row>
    <row r="196">
      <c r="A196" s="2"/>
      <c r="B196" s="2"/>
      <c r="C196" s="2"/>
      <c r="D196" s="2"/>
      <c r="E196" s="2"/>
      <c r="F196" s="2"/>
      <c r="G196" s="2"/>
      <c r="H196" s="2"/>
      <c r="I196" s="2"/>
      <c r="J196" s="2"/>
      <c r="K196" s="2"/>
      <c r="L196" s="2"/>
      <c r="M196" s="2"/>
      <c r="N196" s="2"/>
      <c r="O196" s="2"/>
      <c r="P196" s="2"/>
      <c r="Q196" s="2"/>
      <c r="R196" s="2"/>
      <c r="S196" s="2"/>
      <c r="T196" s="2"/>
      <c r="U196" s="2"/>
      <c r="V196" s="2"/>
      <c r="W196" s="2"/>
      <c r="X196" s="2"/>
      <c r="Y196" s="2"/>
      <c r="Z196" s="2"/>
    </row>
    <row r="197">
      <c r="A197" s="2"/>
      <c r="B197" s="2"/>
      <c r="C197" s="2"/>
      <c r="D197" s="2"/>
      <c r="E197" s="2"/>
      <c r="F197" s="2"/>
      <c r="G197" s="2"/>
      <c r="H197" s="2"/>
      <c r="I197" s="2"/>
      <c r="J197" s="2"/>
      <c r="K197" s="2"/>
      <c r="L197" s="2"/>
      <c r="M197" s="2"/>
      <c r="N197" s="2"/>
      <c r="O197" s="2"/>
      <c r="P197" s="2"/>
      <c r="Q197" s="2"/>
      <c r="R197" s="2"/>
      <c r="S197" s="2"/>
      <c r="T197" s="2"/>
      <c r="U197" s="2"/>
      <c r="V197" s="2"/>
      <c r="W197" s="2"/>
      <c r="X197" s="2"/>
      <c r="Y197" s="2"/>
      <c r="Z197" s="2"/>
    </row>
    <row r="198">
      <c r="A198" s="2"/>
      <c r="B198" s="2"/>
      <c r="C198" s="2"/>
      <c r="D198" s="2"/>
      <c r="E198" s="2"/>
      <c r="F198" s="2"/>
      <c r="G198" s="2"/>
      <c r="H198" s="2"/>
      <c r="I198" s="2"/>
      <c r="J198" s="2"/>
      <c r="K198" s="2"/>
      <c r="L198" s="2"/>
      <c r="M198" s="2"/>
      <c r="N198" s="2"/>
      <c r="O198" s="2"/>
      <c r="P198" s="2"/>
      <c r="Q198" s="2"/>
      <c r="R198" s="2"/>
      <c r="S198" s="2"/>
      <c r="T198" s="2"/>
      <c r="U198" s="2"/>
      <c r="V198" s="2"/>
      <c r="W198" s="2"/>
      <c r="X198" s="2"/>
      <c r="Y198" s="2"/>
      <c r="Z198" s="2"/>
    </row>
    <row r="199">
      <c r="A199" s="2"/>
      <c r="B199" s="2"/>
      <c r="C199" s="2"/>
      <c r="D199" s="2"/>
      <c r="E199" s="2"/>
      <c r="F199" s="2"/>
      <c r="G199" s="2"/>
      <c r="H199" s="2"/>
      <c r="I199" s="2"/>
      <c r="J199" s="2"/>
      <c r="K199" s="2"/>
      <c r="L199" s="2"/>
      <c r="M199" s="2"/>
      <c r="N199" s="2"/>
      <c r="O199" s="2"/>
      <c r="P199" s="2"/>
      <c r="Q199" s="2"/>
      <c r="R199" s="2"/>
      <c r="S199" s="2"/>
      <c r="T199" s="2"/>
      <c r="U199" s="2"/>
      <c r="V199" s="2"/>
      <c r="W199" s="2"/>
      <c r="X199" s="2"/>
      <c r="Y199" s="2"/>
      <c r="Z199" s="2"/>
    </row>
    <row r="200">
      <c r="A200" s="2"/>
      <c r="B200" s="2"/>
      <c r="C200" s="2"/>
      <c r="D200" s="2"/>
      <c r="E200" s="2"/>
      <c r="F200" s="2"/>
      <c r="G200" s="2"/>
      <c r="H200" s="2"/>
      <c r="I200" s="2"/>
      <c r="J200" s="2"/>
      <c r="K200" s="2"/>
      <c r="L200" s="2"/>
      <c r="M200" s="2"/>
      <c r="N200" s="2"/>
      <c r="O200" s="2"/>
      <c r="P200" s="2"/>
      <c r="Q200" s="2"/>
      <c r="R200" s="2"/>
      <c r="S200" s="2"/>
      <c r="T200" s="2"/>
      <c r="U200" s="2"/>
      <c r="V200" s="2"/>
      <c r="W200" s="2"/>
      <c r="X200" s="2"/>
      <c r="Y200" s="2"/>
      <c r="Z200" s="2"/>
    </row>
    <row r="201">
      <c r="A201" s="2"/>
      <c r="B201" s="2"/>
      <c r="C201" s="2"/>
      <c r="D201" s="2"/>
      <c r="E201" s="2"/>
      <c r="F201" s="2"/>
      <c r="G201" s="2"/>
      <c r="H201" s="2"/>
      <c r="I201" s="2"/>
      <c r="J201" s="2"/>
      <c r="K201" s="2"/>
      <c r="L201" s="2"/>
      <c r="M201" s="2"/>
      <c r="N201" s="2"/>
      <c r="O201" s="2"/>
      <c r="P201" s="2"/>
      <c r="Q201" s="2"/>
      <c r="R201" s="2"/>
      <c r="S201" s="2"/>
      <c r="T201" s="2"/>
      <c r="U201" s="2"/>
      <c r="V201" s="2"/>
      <c r="W201" s="2"/>
      <c r="X201" s="2"/>
      <c r="Y201" s="2"/>
      <c r="Z201" s="2"/>
    </row>
    <row r="202">
      <c r="A202" s="2"/>
      <c r="B202" s="2"/>
      <c r="C202" s="2"/>
      <c r="D202" s="2"/>
      <c r="E202" s="2"/>
      <c r="F202" s="2"/>
      <c r="G202" s="2"/>
      <c r="H202" s="2"/>
      <c r="I202" s="2"/>
      <c r="J202" s="2"/>
      <c r="K202" s="2"/>
      <c r="L202" s="2"/>
      <c r="M202" s="2"/>
      <c r="N202" s="2"/>
      <c r="O202" s="2"/>
      <c r="P202" s="2"/>
      <c r="Q202" s="2"/>
      <c r="R202" s="2"/>
      <c r="S202" s="2"/>
      <c r="T202" s="2"/>
      <c r="U202" s="2"/>
      <c r="V202" s="2"/>
      <c r="W202" s="2"/>
      <c r="X202" s="2"/>
      <c r="Y202" s="2"/>
      <c r="Z202" s="2"/>
    </row>
    <row r="203">
      <c r="A203" s="2"/>
      <c r="B203" s="2"/>
      <c r="C203" s="2"/>
      <c r="D203" s="2"/>
      <c r="E203" s="2"/>
      <c r="F203" s="2"/>
      <c r="G203" s="2"/>
      <c r="H203" s="2"/>
      <c r="I203" s="2"/>
      <c r="J203" s="2"/>
      <c r="K203" s="2"/>
      <c r="L203" s="2"/>
      <c r="M203" s="2"/>
      <c r="N203" s="2"/>
      <c r="O203" s="2"/>
      <c r="P203" s="2"/>
      <c r="Q203" s="2"/>
      <c r="R203" s="2"/>
      <c r="S203" s="2"/>
      <c r="T203" s="2"/>
      <c r="U203" s="2"/>
      <c r="V203" s="2"/>
      <c r="W203" s="2"/>
      <c r="X203" s="2"/>
      <c r="Y203" s="2"/>
      <c r="Z203" s="2"/>
    </row>
    <row r="204">
      <c r="A204" s="2"/>
      <c r="B204" s="2"/>
      <c r="C204" s="2"/>
      <c r="D204" s="2"/>
      <c r="E204" s="2"/>
      <c r="F204" s="2"/>
      <c r="G204" s="2"/>
      <c r="H204" s="2"/>
      <c r="I204" s="2"/>
      <c r="J204" s="2"/>
      <c r="K204" s="2"/>
      <c r="L204" s="2"/>
      <c r="M204" s="2"/>
      <c r="N204" s="2"/>
      <c r="O204" s="2"/>
      <c r="P204" s="2"/>
      <c r="Q204" s="2"/>
      <c r="R204" s="2"/>
      <c r="S204" s="2"/>
      <c r="T204" s="2"/>
      <c r="U204" s="2"/>
      <c r="V204" s="2"/>
      <c r="W204" s="2"/>
      <c r="X204" s="2"/>
      <c r="Y204" s="2"/>
      <c r="Z204" s="2"/>
    </row>
    <row r="205">
      <c r="A205" s="2"/>
      <c r="B205" s="2"/>
      <c r="C205" s="2"/>
      <c r="D205" s="2"/>
      <c r="E205" s="2"/>
      <c r="F205" s="2"/>
      <c r="G205" s="2"/>
      <c r="H205" s="2"/>
      <c r="I205" s="2"/>
      <c r="J205" s="2"/>
      <c r="K205" s="2"/>
      <c r="L205" s="2"/>
      <c r="M205" s="2"/>
      <c r="N205" s="2"/>
      <c r="O205" s="2"/>
      <c r="P205" s="2"/>
      <c r="Q205" s="2"/>
      <c r="R205" s="2"/>
      <c r="S205" s="2"/>
      <c r="T205" s="2"/>
      <c r="U205" s="2"/>
      <c r="V205" s="2"/>
      <c r="W205" s="2"/>
      <c r="X205" s="2"/>
      <c r="Y205" s="2"/>
      <c r="Z205" s="2"/>
    </row>
    <row r="206">
      <c r="A206" s="2"/>
      <c r="B206" s="2"/>
      <c r="C206" s="2"/>
      <c r="D206" s="2"/>
      <c r="E206" s="2"/>
      <c r="F206" s="2"/>
      <c r="G206" s="2"/>
      <c r="H206" s="2"/>
      <c r="I206" s="2"/>
      <c r="J206" s="2"/>
      <c r="K206" s="2"/>
      <c r="L206" s="2"/>
      <c r="M206" s="2"/>
      <c r="N206" s="2"/>
      <c r="O206" s="2"/>
      <c r="P206" s="2"/>
      <c r="Q206" s="2"/>
      <c r="R206" s="2"/>
      <c r="S206" s="2"/>
      <c r="T206" s="2"/>
      <c r="U206" s="2"/>
      <c r="V206" s="2"/>
      <c r="W206" s="2"/>
      <c r="X206" s="2"/>
      <c r="Y206" s="2"/>
      <c r="Z206" s="2"/>
    </row>
    <row r="207">
      <c r="A207" s="2"/>
      <c r="B207" s="2"/>
      <c r="C207" s="2"/>
      <c r="D207" s="2"/>
      <c r="E207" s="2"/>
      <c r="F207" s="2"/>
      <c r="G207" s="2"/>
      <c r="H207" s="2"/>
      <c r="I207" s="2"/>
      <c r="J207" s="2"/>
      <c r="K207" s="2"/>
      <c r="L207" s="2"/>
      <c r="M207" s="2"/>
      <c r="N207" s="2"/>
      <c r="O207" s="2"/>
      <c r="P207" s="2"/>
      <c r="Q207" s="2"/>
      <c r="R207" s="2"/>
      <c r="S207" s="2"/>
      <c r="T207" s="2"/>
      <c r="U207" s="2"/>
      <c r="V207" s="2"/>
      <c r="W207" s="2"/>
      <c r="X207" s="2"/>
      <c r="Y207" s="2"/>
      <c r="Z207" s="2"/>
    </row>
    <row r="208">
      <c r="A208" s="2"/>
      <c r="B208" s="2"/>
      <c r="C208" s="2"/>
      <c r="D208" s="2"/>
      <c r="E208" s="2"/>
      <c r="F208" s="2"/>
      <c r="G208" s="2"/>
      <c r="H208" s="2"/>
      <c r="I208" s="2"/>
      <c r="J208" s="2"/>
      <c r="K208" s="2"/>
      <c r="L208" s="2"/>
      <c r="M208" s="2"/>
      <c r="N208" s="2"/>
      <c r="O208" s="2"/>
      <c r="P208" s="2"/>
      <c r="Q208" s="2"/>
      <c r="R208" s="2"/>
      <c r="S208" s="2"/>
      <c r="T208" s="2"/>
      <c r="U208" s="2"/>
      <c r="V208" s="2"/>
      <c r="W208" s="2"/>
      <c r="X208" s="2"/>
      <c r="Y208" s="2"/>
      <c r="Z208" s="2"/>
    </row>
    <row r="209">
      <c r="A209" s="2"/>
      <c r="B209" s="2"/>
      <c r="C209" s="2"/>
      <c r="D209" s="2"/>
      <c r="E209" s="2"/>
      <c r="F209" s="2"/>
      <c r="G209" s="2"/>
      <c r="H209" s="2"/>
      <c r="I209" s="2"/>
      <c r="J209" s="2"/>
      <c r="K209" s="2"/>
      <c r="L209" s="2"/>
      <c r="M209" s="2"/>
      <c r="N209" s="2"/>
      <c r="O209" s="2"/>
      <c r="P209" s="2"/>
      <c r="Q209" s="2"/>
      <c r="R209" s="2"/>
      <c r="S209" s="2"/>
      <c r="T209" s="2"/>
      <c r="U209" s="2"/>
      <c r="V209" s="2"/>
      <c r="W209" s="2"/>
      <c r="X209" s="2"/>
      <c r="Y209" s="2"/>
      <c r="Z209" s="2"/>
    </row>
    <row r="210">
      <c r="A210" s="2"/>
      <c r="B210" s="2"/>
      <c r="C210" s="2"/>
      <c r="D210" s="2"/>
      <c r="E210" s="2"/>
      <c r="F210" s="2"/>
      <c r="G210" s="2"/>
      <c r="H210" s="2"/>
      <c r="I210" s="2"/>
      <c r="J210" s="2"/>
      <c r="K210" s="2"/>
      <c r="L210" s="2"/>
      <c r="M210" s="2"/>
      <c r="N210" s="2"/>
      <c r="O210" s="2"/>
      <c r="P210" s="2"/>
      <c r="Q210" s="2"/>
      <c r="R210" s="2"/>
      <c r="S210" s="2"/>
      <c r="T210" s="2"/>
      <c r="U210" s="2"/>
      <c r="V210" s="2"/>
      <c r="W210" s="2"/>
      <c r="X210" s="2"/>
      <c r="Y210" s="2"/>
      <c r="Z210" s="2"/>
    </row>
    <row r="211">
      <c r="A211" s="2"/>
      <c r="B211" s="2"/>
      <c r="C211" s="2"/>
      <c r="D211" s="2"/>
      <c r="E211" s="2"/>
      <c r="F211" s="2"/>
      <c r="G211" s="2"/>
      <c r="H211" s="2"/>
      <c r="I211" s="2"/>
      <c r="J211" s="2"/>
      <c r="K211" s="2"/>
      <c r="L211" s="2"/>
      <c r="M211" s="2"/>
      <c r="N211" s="2"/>
      <c r="O211" s="2"/>
      <c r="P211" s="2"/>
      <c r="Q211" s="2"/>
      <c r="R211" s="2"/>
      <c r="S211" s="2"/>
      <c r="T211" s="2"/>
      <c r="U211" s="2"/>
      <c r="V211" s="2"/>
      <c r="W211" s="2"/>
      <c r="X211" s="2"/>
      <c r="Y211" s="2"/>
      <c r="Z211" s="2"/>
    </row>
    <row r="212">
      <c r="A212" s="2"/>
      <c r="B212" s="2"/>
      <c r="C212" s="2"/>
      <c r="D212" s="2"/>
      <c r="E212" s="2"/>
      <c r="F212" s="2"/>
      <c r="G212" s="2"/>
      <c r="H212" s="2"/>
      <c r="I212" s="2"/>
      <c r="J212" s="2"/>
      <c r="K212" s="2"/>
      <c r="L212" s="2"/>
      <c r="M212" s="2"/>
      <c r="N212" s="2"/>
      <c r="O212" s="2"/>
      <c r="P212" s="2"/>
      <c r="Q212" s="2"/>
      <c r="R212" s="2"/>
      <c r="S212" s="2"/>
      <c r="T212" s="2"/>
      <c r="U212" s="2"/>
      <c r="V212" s="2"/>
      <c r="W212" s="2"/>
      <c r="X212" s="2"/>
      <c r="Y212" s="2"/>
      <c r="Z212" s="2"/>
    </row>
    <row r="213">
      <c r="A213" s="2"/>
      <c r="B213" s="2"/>
      <c r="C213" s="2"/>
      <c r="D213" s="2"/>
      <c r="E213" s="2"/>
      <c r="F213" s="2"/>
      <c r="G213" s="2"/>
      <c r="H213" s="2"/>
      <c r="I213" s="2"/>
      <c r="J213" s="2"/>
      <c r="K213" s="2"/>
      <c r="L213" s="2"/>
      <c r="M213" s="2"/>
      <c r="N213" s="2"/>
      <c r="O213" s="2"/>
      <c r="P213" s="2"/>
      <c r="Q213" s="2"/>
      <c r="R213" s="2"/>
      <c r="S213" s="2"/>
      <c r="T213" s="2"/>
      <c r="U213" s="2"/>
      <c r="V213" s="2"/>
      <c r="W213" s="2"/>
      <c r="X213" s="2"/>
      <c r="Y213" s="2"/>
      <c r="Z213" s="2"/>
    </row>
    <row r="214">
      <c r="A214" s="2"/>
      <c r="B214" s="2"/>
      <c r="C214" s="2"/>
      <c r="D214" s="2"/>
      <c r="E214" s="2"/>
      <c r="F214" s="2"/>
      <c r="G214" s="2"/>
      <c r="H214" s="2"/>
      <c r="I214" s="2"/>
      <c r="J214" s="2"/>
      <c r="K214" s="2"/>
      <c r="L214" s="2"/>
      <c r="M214" s="2"/>
      <c r="N214" s="2"/>
      <c r="O214" s="2"/>
      <c r="P214" s="2"/>
      <c r="Q214" s="2"/>
      <c r="R214" s="2"/>
      <c r="S214" s="2"/>
      <c r="T214" s="2"/>
      <c r="U214" s="2"/>
      <c r="V214" s="2"/>
      <c r="W214" s="2"/>
      <c r="X214" s="2"/>
      <c r="Y214" s="2"/>
      <c r="Z214" s="2"/>
    </row>
    <row r="215">
      <c r="A215" s="2"/>
      <c r="B215" s="2"/>
      <c r="C215" s="2"/>
      <c r="D215" s="2"/>
      <c r="E215" s="2"/>
      <c r="F215" s="2"/>
      <c r="G215" s="2"/>
      <c r="H215" s="2"/>
      <c r="I215" s="2"/>
      <c r="J215" s="2"/>
      <c r="K215" s="2"/>
      <c r="L215" s="2"/>
      <c r="M215" s="2"/>
      <c r="N215" s="2"/>
      <c r="O215" s="2"/>
      <c r="P215" s="2"/>
      <c r="Q215" s="2"/>
      <c r="R215" s="2"/>
      <c r="S215" s="2"/>
      <c r="T215" s="2"/>
      <c r="U215" s="2"/>
      <c r="V215" s="2"/>
      <c r="W215" s="2"/>
      <c r="X215" s="2"/>
      <c r="Y215" s="2"/>
      <c r="Z215" s="2"/>
    </row>
    <row r="216">
      <c r="A216" s="2"/>
      <c r="B216" s="2"/>
      <c r="C216" s="2"/>
      <c r="D216" s="2"/>
      <c r="E216" s="2"/>
      <c r="F216" s="2"/>
      <c r="G216" s="2"/>
      <c r="H216" s="2"/>
      <c r="I216" s="2"/>
      <c r="J216" s="2"/>
      <c r="K216" s="2"/>
      <c r="L216" s="2"/>
      <c r="M216" s="2"/>
      <c r="N216" s="2"/>
      <c r="O216" s="2"/>
      <c r="P216" s="2"/>
      <c r="Q216" s="2"/>
      <c r="R216" s="2"/>
      <c r="S216" s="2"/>
      <c r="T216" s="2"/>
      <c r="U216" s="2"/>
      <c r="V216" s="2"/>
      <c r="W216" s="2"/>
      <c r="X216" s="2"/>
      <c r="Y216" s="2"/>
      <c r="Z216" s="2"/>
    </row>
    <row r="217">
      <c r="A217" s="2"/>
      <c r="B217" s="2"/>
      <c r="C217" s="2"/>
      <c r="D217" s="2"/>
      <c r="E217" s="2"/>
      <c r="F217" s="2"/>
      <c r="G217" s="2"/>
      <c r="H217" s="2"/>
      <c r="I217" s="2"/>
      <c r="J217" s="2"/>
      <c r="K217" s="2"/>
      <c r="L217" s="2"/>
      <c r="M217" s="2"/>
      <c r="N217" s="2"/>
      <c r="O217" s="2"/>
      <c r="P217" s="2"/>
      <c r="Q217" s="2"/>
      <c r="R217" s="2"/>
      <c r="S217" s="2"/>
      <c r="T217" s="2"/>
      <c r="U217" s="2"/>
      <c r="V217" s="2"/>
      <c r="W217" s="2"/>
      <c r="X217" s="2"/>
      <c r="Y217" s="2"/>
      <c r="Z217" s="2"/>
    </row>
    <row r="218">
      <c r="A218" s="2"/>
      <c r="B218" s="2"/>
      <c r="C218" s="2"/>
      <c r="D218" s="2"/>
      <c r="E218" s="2"/>
      <c r="F218" s="2"/>
      <c r="G218" s="2"/>
      <c r="H218" s="2"/>
      <c r="I218" s="2"/>
      <c r="J218" s="2"/>
      <c r="K218" s="2"/>
      <c r="L218" s="2"/>
      <c r="M218" s="2"/>
      <c r="N218" s="2"/>
      <c r="O218" s="2"/>
      <c r="P218" s="2"/>
      <c r="Q218" s="2"/>
      <c r="R218" s="2"/>
      <c r="S218" s="2"/>
      <c r="T218" s="2"/>
      <c r="U218" s="2"/>
      <c r="V218" s="2"/>
      <c r="W218" s="2"/>
      <c r="X218" s="2"/>
      <c r="Y218" s="2"/>
      <c r="Z218" s="2"/>
    </row>
    <row r="219">
      <c r="A219" s="2"/>
      <c r="B219" s="2"/>
      <c r="C219" s="2"/>
      <c r="D219" s="2"/>
      <c r="E219" s="2"/>
      <c r="F219" s="2"/>
      <c r="G219" s="2"/>
      <c r="H219" s="2"/>
      <c r="I219" s="2"/>
      <c r="J219" s="2"/>
      <c r="K219" s="2"/>
      <c r="L219" s="2"/>
      <c r="M219" s="2"/>
      <c r="N219" s="2"/>
      <c r="O219" s="2"/>
      <c r="P219" s="2"/>
      <c r="Q219" s="2"/>
      <c r="R219" s="2"/>
      <c r="S219" s="2"/>
      <c r="T219" s="2"/>
      <c r="U219" s="2"/>
      <c r="V219" s="2"/>
      <c r="W219" s="2"/>
      <c r="X219" s="2"/>
      <c r="Y219" s="2"/>
      <c r="Z219" s="2"/>
    </row>
    <row r="220">
      <c r="A220" s="2"/>
      <c r="B220" s="2"/>
      <c r="C220" s="2"/>
      <c r="D220" s="2"/>
      <c r="E220" s="2"/>
      <c r="F220" s="2"/>
      <c r="G220" s="2"/>
      <c r="H220" s="2"/>
      <c r="I220" s="2"/>
      <c r="J220" s="2"/>
      <c r="K220" s="2"/>
      <c r="L220" s="2"/>
      <c r="M220" s="2"/>
      <c r="N220" s="2"/>
      <c r="O220" s="2"/>
      <c r="P220" s="2"/>
      <c r="Q220" s="2"/>
      <c r="R220" s="2"/>
      <c r="S220" s="2"/>
      <c r="T220" s="2"/>
      <c r="U220" s="2"/>
      <c r="V220" s="2"/>
      <c r="W220" s="2"/>
      <c r="X220" s="2"/>
      <c r="Y220" s="2"/>
      <c r="Z220" s="2"/>
    </row>
    <row r="221">
      <c r="A221" s="2"/>
      <c r="B221" s="2"/>
      <c r="C221" s="2"/>
      <c r="D221" s="2"/>
      <c r="E221" s="2"/>
      <c r="F221" s="2"/>
      <c r="G221" s="2"/>
      <c r="H221" s="2"/>
      <c r="I221" s="2"/>
      <c r="J221" s="2"/>
      <c r="K221" s="2"/>
      <c r="L221" s="2"/>
      <c r="M221" s="2"/>
      <c r="N221" s="2"/>
      <c r="O221" s="2"/>
      <c r="P221" s="2"/>
      <c r="Q221" s="2"/>
      <c r="R221" s="2"/>
      <c r="S221" s="2"/>
      <c r="T221" s="2"/>
      <c r="U221" s="2"/>
      <c r="V221" s="2"/>
      <c r="W221" s="2"/>
      <c r="X221" s="2"/>
      <c r="Y221" s="2"/>
      <c r="Z221" s="2"/>
    </row>
    <row r="222">
      <c r="A222" s="2"/>
      <c r="B222" s="2"/>
      <c r="C222" s="2"/>
      <c r="D222" s="2"/>
      <c r="E222" s="2"/>
      <c r="F222" s="2"/>
      <c r="G222" s="2"/>
      <c r="H222" s="2"/>
      <c r="I222" s="2"/>
      <c r="J222" s="2"/>
      <c r="K222" s="2"/>
      <c r="L222" s="2"/>
      <c r="M222" s="2"/>
      <c r="N222" s="2"/>
      <c r="O222" s="2"/>
      <c r="P222" s="2"/>
      <c r="Q222" s="2"/>
      <c r="R222" s="2"/>
      <c r="S222" s="2"/>
      <c r="T222" s="2"/>
      <c r="U222" s="2"/>
      <c r="V222" s="2"/>
      <c r="W222" s="2"/>
      <c r="X222" s="2"/>
      <c r="Y222" s="2"/>
      <c r="Z222" s="2"/>
    </row>
    <row r="223">
      <c r="A223" s="2"/>
      <c r="B223" s="2"/>
      <c r="C223" s="2"/>
      <c r="D223" s="2"/>
      <c r="E223" s="2"/>
      <c r="F223" s="2"/>
      <c r="G223" s="2"/>
      <c r="H223" s="2"/>
      <c r="I223" s="2"/>
      <c r="J223" s="2"/>
      <c r="K223" s="2"/>
      <c r="L223" s="2"/>
      <c r="M223" s="2"/>
      <c r="N223" s="2"/>
      <c r="O223" s="2"/>
      <c r="P223" s="2"/>
      <c r="Q223" s="2"/>
      <c r="R223" s="2"/>
      <c r="S223" s="2"/>
      <c r="T223" s="2"/>
      <c r="U223" s="2"/>
      <c r="V223" s="2"/>
      <c r="W223" s="2"/>
      <c r="X223" s="2"/>
      <c r="Y223" s="2"/>
      <c r="Z223" s="2"/>
    </row>
    <row r="224">
      <c r="A224" s="2"/>
      <c r="B224" s="2"/>
      <c r="C224" s="2"/>
      <c r="D224" s="2"/>
      <c r="E224" s="2"/>
      <c r="F224" s="2"/>
      <c r="G224" s="2"/>
      <c r="H224" s="2"/>
      <c r="I224" s="2"/>
      <c r="J224" s="2"/>
      <c r="K224" s="2"/>
      <c r="L224" s="2"/>
      <c r="M224" s="2"/>
      <c r="N224" s="2"/>
      <c r="O224" s="2"/>
      <c r="P224" s="2"/>
      <c r="Q224" s="2"/>
      <c r="R224" s="2"/>
      <c r="S224" s="2"/>
      <c r="T224" s="2"/>
      <c r="U224" s="2"/>
      <c r="V224" s="2"/>
      <c r="W224" s="2"/>
      <c r="X224" s="2"/>
      <c r="Y224" s="2"/>
      <c r="Z224" s="2"/>
    </row>
    <row r="225">
      <c r="A225" s="2"/>
      <c r="B225" s="2"/>
      <c r="C225" s="2"/>
      <c r="D225" s="2"/>
      <c r="E225" s="2"/>
      <c r="F225" s="2"/>
      <c r="G225" s="2"/>
      <c r="H225" s="2"/>
      <c r="I225" s="2"/>
      <c r="J225" s="2"/>
      <c r="K225" s="2"/>
      <c r="L225" s="2"/>
      <c r="M225" s="2"/>
      <c r="N225" s="2"/>
      <c r="O225" s="2"/>
      <c r="P225" s="2"/>
      <c r="Q225" s="2"/>
      <c r="R225" s="2"/>
      <c r="S225" s="2"/>
      <c r="T225" s="2"/>
      <c r="U225" s="2"/>
      <c r="V225" s="2"/>
      <c r="W225" s="2"/>
      <c r="X225" s="2"/>
      <c r="Y225" s="2"/>
      <c r="Z225" s="2"/>
    </row>
    <row r="226">
      <c r="A226" s="2"/>
      <c r="B226" s="2"/>
      <c r="C226" s="2"/>
      <c r="D226" s="2"/>
      <c r="E226" s="2"/>
      <c r="F226" s="2"/>
      <c r="G226" s="2"/>
      <c r="H226" s="2"/>
      <c r="I226" s="2"/>
      <c r="J226" s="2"/>
      <c r="K226" s="2"/>
      <c r="L226" s="2"/>
      <c r="M226" s="2"/>
      <c r="N226" s="2"/>
      <c r="O226" s="2"/>
      <c r="P226" s="2"/>
      <c r="Q226" s="2"/>
      <c r="R226" s="2"/>
      <c r="S226" s="2"/>
      <c r="T226" s="2"/>
      <c r="U226" s="2"/>
      <c r="V226" s="2"/>
      <c r="W226" s="2"/>
      <c r="X226" s="2"/>
      <c r="Y226" s="2"/>
      <c r="Z226" s="2"/>
    </row>
    <row r="227">
      <c r="A227" s="2"/>
      <c r="B227" s="2"/>
      <c r="C227" s="2"/>
      <c r="D227" s="2"/>
      <c r="E227" s="2"/>
      <c r="F227" s="2"/>
      <c r="G227" s="2"/>
      <c r="H227" s="2"/>
      <c r="I227" s="2"/>
      <c r="J227" s="2"/>
      <c r="K227" s="2"/>
      <c r="L227" s="2"/>
      <c r="M227" s="2"/>
      <c r="N227" s="2"/>
      <c r="O227" s="2"/>
      <c r="P227" s="2"/>
      <c r="Q227" s="2"/>
      <c r="R227" s="2"/>
      <c r="S227" s="2"/>
      <c r="T227" s="2"/>
      <c r="U227" s="2"/>
      <c r="V227" s="2"/>
      <c r="W227" s="2"/>
      <c r="X227" s="2"/>
      <c r="Y227" s="2"/>
      <c r="Z227" s="2"/>
    </row>
    <row r="228">
      <c r="A228" s="2"/>
      <c r="B228" s="2"/>
      <c r="C228" s="2"/>
      <c r="D228" s="2"/>
      <c r="E228" s="2"/>
      <c r="F228" s="2"/>
      <c r="G228" s="2"/>
      <c r="H228" s="2"/>
      <c r="I228" s="2"/>
      <c r="J228" s="2"/>
      <c r="K228" s="2"/>
      <c r="L228" s="2"/>
      <c r="M228" s="2"/>
      <c r="N228" s="2"/>
      <c r="O228" s="2"/>
      <c r="P228" s="2"/>
      <c r="Q228" s="2"/>
      <c r="R228" s="2"/>
      <c r="S228" s="2"/>
      <c r="T228" s="2"/>
      <c r="U228" s="2"/>
      <c r="V228" s="2"/>
      <c r="W228" s="2"/>
      <c r="X228" s="2"/>
      <c r="Y228" s="2"/>
      <c r="Z228" s="2"/>
    </row>
    <row r="229">
      <c r="A229" s="2"/>
      <c r="B229" s="2"/>
      <c r="C229" s="2"/>
      <c r="D229" s="2"/>
      <c r="E229" s="2"/>
      <c r="F229" s="2"/>
      <c r="G229" s="2"/>
      <c r="H229" s="2"/>
      <c r="I229" s="2"/>
      <c r="J229" s="2"/>
      <c r="K229" s="2"/>
      <c r="L229" s="2"/>
      <c r="M229" s="2"/>
      <c r="N229" s="2"/>
      <c r="O229" s="2"/>
      <c r="P229" s="2"/>
      <c r="Q229" s="2"/>
      <c r="R229" s="2"/>
      <c r="S229" s="2"/>
      <c r="T229" s="2"/>
      <c r="U229" s="2"/>
      <c r="V229" s="2"/>
      <c r="W229" s="2"/>
      <c r="X229" s="2"/>
      <c r="Y229" s="2"/>
      <c r="Z229" s="2"/>
    </row>
    <row r="230">
      <c r="A230" s="2"/>
      <c r="B230" s="2"/>
      <c r="C230" s="2"/>
      <c r="D230" s="2"/>
      <c r="E230" s="2"/>
      <c r="F230" s="2"/>
      <c r="G230" s="2"/>
      <c r="H230" s="2"/>
      <c r="I230" s="2"/>
      <c r="J230" s="2"/>
      <c r="K230" s="2"/>
      <c r="L230" s="2"/>
      <c r="M230" s="2"/>
      <c r="N230" s="2"/>
      <c r="O230" s="2"/>
      <c r="P230" s="2"/>
      <c r="Q230" s="2"/>
      <c r="R230" s="2"/>
      <c r="S230" s="2"/>
      <c r="T230" s="2"/>
      <c r="U230" s="2"/>
      <c r="V230" s="2"/>
      <c r="W230" s="2"/>
      <c r="X230" s="2"/>
      <c r="Y230" s="2"/>
      <c r="Z230" s="2"/>
    </row>
    <row r="231">
      <c r="A231" s="2"/>
      <c r="B231" s="2"/>
      <c r="C231" s="2"/>
      <c r="D231" s="2"/>
      <c r="E231" s="2"/>
      <c r="F231" s="2"/>
      <c r="G231" s="2"/>
      <c r="H231" s="2"/>
      <c r="I231" s="2"/>
      <c r="J231" s="2"/>
      <c r="K231" s="2"/>
      <c r="L231" s="2"/>
      <c r="M231" s="2"/>
      <c r="N231" s="2"/>
      <c r="O231" s="2"/>
      <c r="P231" s="2"/>
      <c r="Q231" s="2"/>
      <c r="R231" s="2"/>
      <c r="S231" s="2"/>
      <c r="T231" s="2"/>
      <c r="U231" s="2"/>
      <c r="V231" s="2"/>
      <c r="W231" s="2"/>
      <c r="X231" s="2"/>
      <c r="Y231" s="2"/>
      <c r="Z231" s="2"/>
    </row>
    <row r="232">
      <c r="A232" s="2"/>
      <c r="B232" s="2"/>
      <c r="C232" s="2"/>
      <c r="D232" s="2"/>
      <c r="E232" s="2"/>
      <c r="F232" s="2"/>
      <c r="G232" s="2"/>
      <c r="H232" s="2"/>
      <c r="I232" s="2"/>
      <c r="J232" s="2"/>
      <c r="K232" s="2"/>
      <c r="L232" s="2"/>
      <c r="M232" s="2"/>
      <c r="N232" s="2"/>
      <c r="O232" s="2"/>
      <c r="P232" s="2"/>
      <c r="Q232" s="2"/>
      <c r="R232" s="2"/>
      <c r="S232" s="2"/>
      <c r="T232" s="2"/>
      <c r="U232" s="2"/>
      <c r="V232" s="2"/>
      <c r="W232" s="2"/>
      <c r="X232" s="2"/>
      <c r="Y232" s="2"/>
      <c r="Z232" s="2"/>
    </row>
    <row r="233">
      <c r="A233" s="2"/>
      <c r="B233" s="2"/>
      <c r="C233" s="2"/>
      <c r="D233" s="2"/>
      <c r="E233" s="2"/>
      <c r="F233" s="2"/>
      <c r="G233" s="2"/>
      <c r="H233" s="2"/>
      <c r="I233" s="2"/>
      <c r="J233" s="2"/>
      <c r="K233" s="2"/>
      <c r="L233" s="2"/>
      <c r="M233" s="2"/>
      <c r="N233" s="2"/>
      <c r="O233" s="2"/>
      <c r="P233" s="2"/>
      <c r="Q233" s="2"/>
      <c r="R233" s="2"/>
      <c r="S233" s="2"/>
      <c r="T233" s="2"/>
      <c r="U233" s="2"/>
      <c r="V233" s="2"/>
      <c r="W233" s="2"/>
      <c r="X233" s="2"/>
      <c r="Y233" s="2"/>
      <c r="Z233" s="2"/>
    </row>
    <row r="234">
      <c r="A234" s="2"/>
      <c r="B234" s="2"/>
      <c r="C234" s="2"/>
      <c r="D234" s="2"/>
      <c r="E234" s="2"/>
      <c r="F234" s="2"/>
      <c r="G234" s="2"/>
      <c r="H234" s="2"/>
      <c r="I234" s="2"/>
      <c r="J234" s="2"/>
      <c r="K234" s="2"/>
      <c r="L234" s="2"/>
      <c r="M234" s="2"/>
      <c r="N234" s="2"/>
      <c r="O234" s="2"/>
      <c r="P234" s="2"/>
      <c r="Q234" s="2"/>
      <c r="R234" s="2"/>
      <c r="S234" s="2"/>
      <c r="T234" s="2"/>
      <c r="U234" s="2"/>
      <c r="V234" s="2"/>
      <c r="W234" s="2"/>
      <c r="X234" s="2"/>
      <c r="Y234" s="2"/>
      <c r="Z234" s="2"/>
    </row>
    <row r="235">
      <c r="A235" s="2"/>
      <c r="B235" s="2"/>
      <c r="C235" s="2"/>
      <c r="D235" s="2"/>
      <c r="E235" s="2"/>
      <c r="F235" s="2"/>
      <c r="G235" s="2"/>
      <c r="H235" s="2"/>
      <c r="I235" s="2"/>
      <c r="J235" s="2"/>
      <c r="K235" s="2"/>
      <c r="L235" s="2"/>
      <c r="M235" s="2"/>
      <c r="N235" s="2"/>
      <c r="O235" s="2"/>
      <c r="P235" s="2"/>
      <c r="Q235" s="2"/>
      <c r="R235" s="2"/>
      <c r="S235" s="2"/>
      <c r="T235" s="2"/>
      <c r="U235" s="2"/>
      <c r="V235" s="2"/>
      <c r="W235" s="2"/>
      <c r="X235" s="2"/>
      <c r="Y235" s="2"/>
      <c r="Z235" s="2"/>
    </row>
    <row r="236">
      <c r="A236" s="2"/>
      <c r="B236" s="2"/>
      <c r="C236" s="2"/>
      <c r="D236" s="2"/>
      <c r="E236" s="2"/>
      <c r="F236" s="2"/>
      <c r="G236" s="2"/>
      <c r="H236" s="2"/>
      <c r="I236" s="2"/>
      <c r="J236" s="2"/>
      <c r="K236" s="2"/>
      <c r="L236" s="2"/>
      <c r="M236" s="2"/>
      <c r="N236" s="2"/>
      <c r="O236" s="2"/>
      <c r="P236" s="2"/>
      <c r="Q236" s="2"/>
      <c r="R236" s="2"/>
      <c r="S236" s="2"/>
      <c r="T236" s="2"/>
      <c r="U236" s="2"/>
      <c r="V236" s="2"/>
      <c r="W236" s="2"/>
      <c r="X236" s="2"/>
      <c r="Y236" s="2"/>
      <c r="Z236" s="2"/>
    </row>
    <row r="237">
      <c r="A237" s="2"/>
      <c r="B237" s="2"/>
      <c r="C237" s="2"/>
      <c r="D237" s="2"/>
      <c r="E237" s="2"/>
      <c r="F237" s="2"/>
      <c r="G237" s="2"/>
      <c r="H237" s="2"/>
      <c r="I237" s="2"/>
      <c r="J237" s="2"/>
      <c r="K237" s="2"/>
      <c r="L237" s="2"/>
      <c r="M237" s="2"/>
      <c r="N237" s="2"/>
      <c r="O237" s="2"/>
      <c r="P237" s="2"/>
      <c r="Q237" s="2"/>
      <c r="R237" s="2"/>
      <c r="S237" s="2"/>
      <c r="T237" s="2"/>
      <c r="U237" s="2"/>
      <c r="V237" s="2"/>
      <c r="W237" s="2"/>
      <c r="X237" s="2"/>
      <c r="Y237" s="2"/>
      <c r="Z237" s="2"/>
    </row>
    <row r="238">
      <c r="A238" s="2"/>
      <c r="B238" s="2"/>
      <c r="C238" s="2"/>
      <c r="D238" s="2"/>
      <c r="E238" s="2"/>
      <c r="F238" s="2"/>
      <c r="G238" s="2"/>
      <c r="H238" s="2"/>
      <c r="I238" s="2"/>
      <c r="J238" s="2"/>
      <c r="K238" s="2"/>
      <c r="L238" s="2"/>
      <c r="M238" s="2"/>
      <c r="N238" s="2"/>
      <c r="O238" s="2"/>
      <c r="P238" s="2"/>
      <c r="Q238" s="2"/>
      <c r="R238" s="2"/>
      <c r="S238" s="2"/>
      <c r="T238" s="2"/>
      <c r="U238" s="2"/>
      <c r="V238" s="2"/>
      <c r="W238" s="2"/>
      <c r="X238" s="2"/>
      <c r="Y238" s="2"/>
      <c r="Z238" s="2"/>
    </row>
    <row r="239">
      <c r="A239" s="2"/>
      <c r="B239" s="2"/>
      <c r="C239" s="2"/>
      <c r="D239" s="2"/>
      <c r="E239" s="2"/>
      <c r="F239" s="2"/>
      <c r="G239" s="2"/>
      <c r="H239" s="2"/>
      <c r="I239" s="2"/>
      <c r="J239" s="2"/>
      <c r="K239" s="2"/>
      <c r="L239" s="2"/>
      <c r="M239" s="2"/>
      <c r="N239" s="2"/>
      <c r="O239" s="2"/>
      <c r="P239" s="2"/>
      <c r="Q239" s="2"/>
      <c r="R239" s="2"/>
      <c r="S239" s="2"/>
      <c r="T239" s="2"/>
      <c r="U239" s="2"/>
      <c r="V239" s="2"/>
      <c r="W239" s="2"/>
      <c r="X239" s="2"/>
      <c r="Y239" s="2"/>
      <c r="Z239" s="2"/>
    </row>
    <row r="240">
      <c r="A240" s="2"/>
      <c r="B240" s="2"/>
      <c r="C240" s="2"/>
      <c r="D240" s="2"/>
      <c r="E240" s="2"/>
      <c r="F240" s="2"/>
      <c r="G240" s="2"/>
      <c r="H240" s="2"/>
      <c r="I240" s="2"/>
      <c r="J240" s="2"/>
      <c r="K240" s="2"/>
      <c r="L240" s="2"/>
      <c r="M240" s="2"/>
      <c r="N240" s="2"/>
      <c r="O240" s="2"/>
      <c r="P240" s="2"/>
      <c r="Q240" s="2"/>
      <c r="R240" s="2"/>
      <c r="S240" s="2"/>
      <c r="T240" s="2"/>
      <c r="U240" s="2"/>
      <c r="V240" s="2"/>
      <c r="W240" s="2"/>
      <c r="X240" s="2"/>
      <c r="Y240" s="2"/>
      <c r="Z240" s="2"/>
    </row>
    <row r="241">
      <c r="A241" s="2"/>
      <c r="B241" s="2"/>
      <c r="C241" s="2"/>
      <c r="D241" s="2"/>
      <c r="E241" s="2"/>
      <c r="F241" s="2"/>
      <c r="G241" s="2"/>
      <c r="H241" s="2"/>
      <c r="I241" s="2"/>
      <c r="J241" s="2"/>
      <c r="K241" s="2"/>
      <c r="L241" s="2"/>
      <c r="M241" s="2"/>
      <c r="N241" s="2"/>
      <c r="O241" s="2"/>
      <c r="P241" s="2"/>
      <c r="Q241" s="2"/>
      <c r="R241" s="2"/>
      <c r="S241" s="2"/>
      <c r="T241" s="2"/>
      <c r="U241" s="2"/>
      <c r="V241" s="2"/>
      <c r="W241" s="2"/>
      <c r="X241" s="2"/>
      <c r="Y241" s="2"/>
      <c r="Z241" s="2"/>
    </row>
    <row r="242">
      <c r="A242" s="2"/>
      <c r="B242" s="2"/>
      <c r="C242" s="2"/>
      <c r="D242" s="2"/>
      <c r="E242" s="2"/>
      <c r="F242" s="2"/>
      <c r="G242" s="2"/>
      <c r="H242" s="2"/>
      <c r="I242" s="2"/>
      <c r="J242" s="2"/>
      <c r="K242" s="2"/>
      <c r="L242" s="2"/>
      <c r="M242" s="2"/>
      <c r="N242" s="2"/>
      <c r="O242" s="2"/>
      <c r="P242" s="2"/>
      <c r="Q242" s="2"/>
      <c r="R242" s="2"/>
      <c r="S242" s="2"/>
      <c r="T242" s="2"/>
      <c r="U242" s="2"/>
      <c r="V242" s="2"/>
      <c r="W242" s="2"/>
      <c r="X242" s="2"/>
      <c r="Y242" s="2"/>
      <c r="Z242" s="2"/>
    </row>
    <row r="243">
      <c r="A243" s="2"/>
      <c r="B243" s="2"/>
      <c r="C243" s="2"/>
      <c r="D243" s="2"/>
      <c r="E243" s="2"/>
      <c r="F243" s="2"/>
      <c r="G243" s="2"/>
      <c r="H243" s="2"/>
      <c r="I243" s="2"/>
      <c r="J243" s="2"/>
      <c r="K243" s="2"/>
      <c r="L243" s="2"/>
      <c r="M243" s="2"/>
      <c r="N243" s="2"/>
      <c r="O243" s="2"/>
      <c r="P243" s="2"/>
      <c r="Q243" s="2"/>
      <c r="R243" s="2"/>
      <c r="S243" s="2"/>
      <c r="T243" s="2"/>
      <c r="U243" s="2"/>
      <c r="V243" s="2"/>
      <c r="W243" s="2"/>
      <c r="X243" s="2"/>
      <c r="Y243" s="2"/>
      <c r="Z243" s="2"/>
    </row>
    <row r="244">
      <c r="A244" s="2"/>
      <c r="B244" s="2"/>
      <c r="C244" s="2"/>
      <c r="D244" s="2"/>
      <c r="E244" s="2"/>
      <c r="F244" s="2"/>
      <c r="G244" s="2"/>
      <c r="H244" s="2"/>
      <c r="I244" s="2"/>
      <c r="J244" s="2"/>
      <c r="K244" s="2"/>
      <c r="L244" s="2"/>
      <c r="M244" s="2"/>
      <c r="N244" s="2"/>
      <c r="O244" s="2"/>
      <c r="P244" s="2"/>
      <c r="Q244" s="2"/>
      <c r="R244" s="2"/>
      <c r="S244" s="2"/>
      <c r="T244" s="2"/>
      <c r="U244" s="2"/>
      <c r="V244" s="2"/>
      <c r="W244" s="2"/>
      <c r="X244" s="2"/>
      <c r="Y244" s="2"/>
      <c r="Z244" s="2"/>
    </row>
    <row r="245">
      <c r="A245" s="2"/>
      <c r="B245" s="2"/>
      <c r="C245" s="2"/>
      <c r="D245" s="2"/>
      <c r="E245" s="2"/>
      <c r="F245" s="2"/>
      <c r="G245" s="2"/>
      <c r="H245" s="2"/>
      <c r="I245" s="2"/>
      <c r="J245" s="2"/>
      <c r="K245" s="2"/>
      <c r="L245" s="2"/>
      <c r="M245" s="2"/>
      <c r="N245" s="2"/>
      <c r="O245" s="2"/>
      <c r="P245" s="2"/>
      <c r="Q245" s="2"/>
      <c r="R245" s="2"/>
      <c r="S245" s="2"/>
      <c r="T245" s="2"/>
      <c r="U245" s="2"/>
      <c r="V245" s="2"/>
      <c r="W245" s="2"/>
      <c r="X245" s="2"/>
      <c r="Y245" s="2"/>
      <c r="Z245" s="2"/>
    </row>
    <row r="246">
      <c r="A246" s="2"/>
      <c r="B246" s="2"/>
      <c r="C246" s="2"/>
      <c r="D246" s="2"/>
      <c r="E246" s="2"/>
      <c r="F246" s="2"/>
      <c r="G246" s="2"/>
      <c r="H246" s="2"/>
      <c r="I246" s="2"/>
      <c r="J246" s="2"/>
      <c r="K246" s="2"/>
      <c r="L246" s="2"/>
      <c r="M246" s="2"/>
      <c r="N246" s="2"/>
      <c r="O246" s="2"/>
      <c r="P246" s="2"/>
      <c r="Q246" s="2"/>
      <c r="R246" s="2"/>
      <c r="S246" s="2"/>
      <c r="T246" s="2"/>
      <c r="U246" s="2"/>
      <c r="V246" s="2"/>
      <c r="W246" s="2"/>
      <c r="X246" s="2"/>
      <c r="Y246" s="2"/>
      <c r="Z246" s="2"/>
    </row>
    <row r="247">
      <c r="A247" s="2"/>
      <c r="B247" s="2"/>
      <c r="C247" s="2"/>
      <c r="D247" s="2"/>
      <c r="E247" s="2"/>
      <c r="F247" s="2"/>
      <c r="G247" s="2"/>
      <c r="H247" s="2"/>
      <c r="I247" s="2"/>
      <c r="J247" s="2"/>
      <c r="K247" s="2"/>
      <c r="L247" s="2"/>
      <c r="M247" s="2"/>
      <c r="N247" s="2"/>
      <c r="O247" s="2"/>
      <c r="P247" s="2"/>
      <c r="Q247" s="2"/>
      <c r="R247" s="2"/>
      <c r="S247" s="2"/>
      <c r="T247" s="2"/>
      <c r="U247" s="2"/>
      <c r="V247" s="2"/>
      <c r="W247" s="2"/>
      <c r="X247" s="2"/>
      <c r="Y247" s="2"/>
      <c r="Z247" s="2"/>
    </row>
    <row r="248">
      <c r="A248" s="2"/>
      <c r="B248" s="2"/>
      <c r="C248" s="2"/>
      <c r="D248" s="2"/>
      <c r="E248" s="2"/>
      <c r="F248" s="2"/>
      <c r="G248" s="2"/>
      <c r="H248" s="2"/>
      <c r="I248" s="2"/>
      <c r="J248" s="2"/>
      <c r="K248" s="2"/>
      <c r="L248" s="2"/>
      <c r="M248" s="2"/>
      <c r="N248" s="2"/>
      <c r="O248" s="2"/>
      <c r="P248" s="2"/>
      <c r="Q248" s="2"/>
      <c r="R248" s="2"/>
      <c r="S248" s="2"/>
      <c r="T248" s="2"/>
      <c r="U248" s="2"/>
      <c r="V248" s="2"/>
      <c r="W248" s="2"/>
      <c r="X248" s="2"/>
      <c r="Y248" s="2"/>
      <c r="Z248" s="2"/>
    </row>
    <row r="249">
      <c r="A249" s="2"/>
      <c r="B249" s="2"/>
      <c r="C249" s="2"/>
      <c r="D249" s="2"/>
      <c r="E249" s="2"/>
      <c r="F249" s="2"/>
      <c r="G249" s="2"/>
      <c r="H249" s="2"/>
      <c r="I249" s="2"/>
      <c r="J249" s="2"/>
      <c r="K249" s="2"/>
      <c r="L249" s="2"/>
      <c r="M249" s="2"/>
      <c r="N249" s="2"/>
      <c r="O249" s="2"/>
      <c r="P249" s="2"/>
      <c r="Q249" s="2"/>
      <c r="R249" s="2"/>
      <c r="S249" s="2"/>
      <c r="T249" s="2"/>
      <c r="U249" s="2"/>
      <c r="V249" s="2"/>
      <c r="W249" s="2"/>
      <c r="X249" s="2"/>
      <c r="Y249" s="2"/>
      <c r="Z249" s="2"/>
    </row>
    <row r="250">
      <c r="A250" s="2"/>
      <c r="B250" s="2"/>
      <c r="C250" s="2"/>
      <c r="D250" s="2"/>
      <c r="E250" s="2"/>
      <c r="F250" s="2"/>
      <c r="G250" s="2"/>
      <c r="H250" s="2"/>
      <c r="I250" s="2"/>
      <c r="J250" s="2"/>
      <c r="K250" s="2"/>
      <c r="L250" s="2"/>
      <c r="M250" s="2"/>
      <c r="N250" s="2"/>
      <c r="O250" s="2"/>
      <c r="P250" s="2"/>
      <c r="Q250" s="2"/>
      <c r="R250" s="2"/>
      <c r="S250" s="2"/>
      <c r="T250" s="2"/>
      <c r="U250" s="2"/>
      <c r="V250" s="2"/>
      <c r="W250" s="2"/>
      <c r="X250" s="2"/>
      <c r="Y250" s="2"/>
      <c r="Z250" s="2"/>
    </row>
    <row r="251">
      <c r="A251" s="2"/>
      <c r="B251" s="2"/>
      <c r="C251" s="2"/>
      <c r="D251" s="2"/>
      <c r="E251" s="2"/>
      <c r="F251" s="2"/>
      <c r="G251" s="2"/>
      <c r="H251" s="2"/>
      <c r="I251" s="2"/>
      <c r="J251" s="2"/>
      <c r="K251" s="2"/>
      <c r="L251" s="2"/>
      <c r="M251" s="2"/>
      <c r="N251" s="2"/>
      <c r="O251" s="2"/>
      <c r="P251" s="2"/>
      <c r="Q251" s="2"/>
      <c r="R251" s="2"/>
      <c r="S251" s="2"/>
      <c r="T251" s="2"/>
      <c r="U251" s="2"/>
      <c r="V251" s="2"/>
      <c r="W251" s="2"/>
      <c r="X251" s="2"/>
      <c r="Y251" s="2"/>
      <c r="Z251" s="2"/>
    </row>
    <row r="252">
      <c r="A252" s="2"/>
      <c r="B252" s="2"/>
      <c r="C252" s="2"/>
      <c r="D252" s="2"/>
      <c r="E252" s="2"/>
      <c r="F252" s="2"/>
      <c r="G252" s="2"/>
      <c r="H252" s="2"/>
      <c r="I252" s="2"/>
      <c r="J252" s="2"/>
      <c r="K252" s="2"/>
      <c r="L252" s="2"/>
      <c r="M252" s="2"/>
      <c r="N252" s="2"/>
      <c r="O252" s="2"/>
      <c r="P252" s="2"/>
      <c r="Q252" s="2"/>
      <c r="R252" s="2"/>
      <c r="S252" s="2"/>
      <c r="T252" s="2"/>
      <c r="U252" s="2"/>
      <c r="V252" s="2"/>
      <c r="W252" s="2"/>
      <c r="X252" s="2"/>
      <c r="Y252" s="2"/>
      <c r="Z252" s="2"/>
    </row>
    <row r="253">
      <c r="A253" s="2"/>
      <c r="B253" s="2"/>
      <c r="C253" s="2"/>
      <c r="D253" s="2"/>
      <c r="E253" s="2"/>
      <c r="F253" s="2"/>
      <c r="G253" s="2"/>
      <c r="H253" s="2"/>
      <c r="I253" s="2"/>
      <c r="J253" s="2"/>
      <c r="K253" s="2"/>
      <c r="L253" s="2"/>
      <c r="M253" s="2"/>
      <c r="N253" s="2"/>
      <c r="O253" s="2"/>
      <c r="P253" s="2"/>
      <c r="Q253" s="2"/>
      <c r="R253" s="2"/>
      <c r="S253" s="2"/>
      <c r="T253" s="2"/>
      <c r="U253" s="2"/>
      <c r="V253" s="2"/>
      <c r="W253" s="2"/>
      <c r="X253" s="2"/>
      <c r="Y253" s="2"/>
      <c r="Z253" s="2"/>
    </row>
    <row r="254">
      <c r="A254" s="2"/>
      <c r="B254" s="2"/>
      <c r="C254" s="2"/>
      <c r="D254" s="2"/>
      <c r="E254" s="2"/>
      <c r="F254" s="2"/>
      <c r="G254" s="2"/>
      <c r="H254" s="2"/>
      <c r="I254" s="2"/>
      <c r="J254" s="2"/>
      <c r="K254" s="2"/>
      <c r="L254" s="2"/>
      <c r="M254" s="2"/>
      <c r="N254" s="2"/>
      <c r="O254" s="2"/>
      <c r="P254" s="2"/>
      <c r="Q254" s="2"/>
      <c r="R254" s="2"/>
      <c r="S254" s="2"/>
      <c r="T254" s="2"/>
      <c r="U254" s="2"/>
      <c r="V254" s="2"/>
      <c r="W254" s="2"/>
      <c r="X254" s="2"/>
      <c r="Y254" s="2"/>
      <c r="Z254" s="2"/>
    </row>
    <row r="255">
      <c r="A255" s="2"/>
      <c r="B255" s="2"/>
      <c r="C255" s="2"/>
      <c r="D255" s="2"/>
      <c r="E255" s="2"/>
      <c r="F255" s="2"/>
      <c r="G255" s="2"/>
      <c r="H255" s="2"/>
      <c r="I255" s="2"/>
      <c r="J255" s="2"/>
      <c r="K255" s="2"/>
      <c r="L255" s="2"/>
      <c r="M255" s="2"/>
      <c r="N255" s="2"/>
      <c r="O255" s="2"/>
      <c r="P255" s="2"/>
      <c r="Q255" s="2"/>
      <c r="R255" s="2"/>
      <c r="S255" s="2"/>
      <c r="T255" s="2"/>
      <c r="U255" s="2"/>
      <c r="V255" s="2"/>
      <c r="W255" s="2"/>
      <c r="X255" s="2"/>
      <c r="Y255" s="2"/>
      <c r="Z255" s="2"/>
    </row>
    <row r="256">
      <c r="A256" s="2"/>
      <c r="B256" s="2"/>
      <c r="C256" s="2"/>
      <c r="D256" s="2"/>
      <c r="E256" s="2"/>
      <c r="F256" s="2"/>
      <c r="G256" s="2"/>
      <c r="H256" s="2"/>
      <c r="I256" s="2"/>
      <c r="J256" s="2"/>
      <c r="K256" s="2"/>
      <c r="L256" s="2"/>
      <c r="M256" s="2"/>
      <c r="N256" s="2"/>
      <c r="O256" s="2"/>
      <c r="P256" s="2"/>
      <c r="Q256" s="2"/>
      <c r="R256" s="2"/>
      <c r="S256" s="2"/>
      <c r="T256" s="2"/>
      <c r="U256" s="2"/>
      <c r="V256" s="2"/>
      <c r="W256" s="2"/>
      <c r="X256" s="2"/>
      <c r="Y256" s="2"/>
      <c r="Z256" s="2"/>
    </row>
    <row r="257">
      <c r="A257" s="2"/>
      <c r="B257" s="2"/>
      <c r="C257" s="2"/>
      <c r="D257" s="2"/>
      <c r="E257" s="2"/>
      <c r="F257" s="2"/>
      <c r="G257" s="2"/>
      <c r="H257" s="2"/>
      <c r="I257" s="2"/>
      <c r="J257" s="2"/>
      <c r="K257" s="2"/>
      <c r="L257" s="2"/>
      <c r="M257" s="2"/>
      <c r="N257" s="2"/>
      <c r="O257" s="2"/>
      <c r="P257" s="2"/>
      <c r="Q257" s="2"/>
      <c r="R257" s="2"/>
      <c r="S257" s="2"/>
      <c r="T257" s="2"/>
      <c r="U257" s="2"/>
      <c r="V257" s="2"/>
      <c r="W257" s="2"/>
      <c r="X257" s="2"/>
      <c r="Y257" s="2"/>
      <c r="Z257" s="2"/>
    </row>
    <row r="258">
      <c r="A258" s="2"/>
      <c r="B258" s="2"/>
      <c r="C258" s="2"/>
      <c r="D258" s="2"/>
      <c r="E258" s="2"/>
      <c r="F258" s="2"/>
      <c r="G258" s="2"/>
      <c r="H258" s="2"/>
      <c r="I258" s="2"/>
      <c r="J258" s="2"/>
      <c r="K258" s="2"/>
      <c r="L258" s="2"/>
      <c r="M258" s="2"/>
      <c r="N258" s="2"/>
      <c r="O258" s="2"/>
      <c r="P258" s="2"/>
      <c r="Q258" s="2"/>
      <c r="R258" s="2"/>
      <c r="S258" s="2"/>
      <c r="T258" s="2"/>
      <c r="U258" s="2"/>
      <c r="V258" s="2"/>
      <c r="W258" s="2"/>
      <c r="X258" s="2"/>
      <c r="Y258" s="2"/>
      <c r="Z258" s="2"/>
    </row>
    <row r="259">
      <c r="A259" s="2"/>
      <c r="B259" s="2"/>
      <c r="C259" s="2"/>
      <c r="D259" s="2"/>
      <c r="E259" s="2"/>
      <c r="F259" s="2"/>
      <c r="G259" s="2"/>
      <c r="H259" s="2"/>
      <c r="I259" s="2"/>
      <c r="J259" s="2"/>
      <c r="K259" s="2"/>
      <c r="L259" s="2"/>
      <c r="M259" s="2"/>
      <c r="N259" s="2"/>
      <c r="O259" s="2"/>
      <c r="P259" s="2"/>
      <c r="Q259" s="2"/>
      <c r="R259" s="2"/>
      <c r="S259" s="2"/>
      <c r="T259" s="2"/>
      <c r="U259" s="2"/>
      <c r="V259" s="2"/>
      <c r="W259" s="2"/>
      <c r="X259" s="2"/>
      <c r="Y259" s="2"/>
      <c r="Z259" s="2"/>
    </row>
    <row r="260">
      <c r="A260" s="2"/>
      <c r="B260" s="2"/>
      <c r="C260" s="2"/>
      <c r="D260" s="2"/>
      <c r="E260" s="2"/>
      <c r="F260" s="2"/>
      <c r="G260" s="2"/>
      <c r="H260" s="2"/>
      <c r="I260" s="2"/>
      <c r="J260" s="2"/>
      <c r="K260" s="2"/>
      <c r="L260" s="2"/>
      <c r="M260" s="2"/>
      <c r="N260" s="2"/>
      <c r="O260" s="2"/>
      <c r="P260" s="2"/>
      <c r="Q260" s="2"/>
      <c r="R260" s="2"/>
      <c r="S260" s="2"/>
      <c r="T260" s="2"/>
      <c r="U260" s="2"/>
      <c r="V260" s="2"/>
      <c r="W260" s="2"/>
      <c r="X260" s="2"/>
      <c r="Y260" s="2"/>
      <c r="Z260" s="2"/>
    </row>
    <row r="261">
      <c r="A261" s="2"/>
      <c r="B261" s="2"/>
      <c r="C261" s="2"/>
      <c r="D261" s="2"/>
      <c r="E261" s="2"/>
      <c r="F261" s="2"/>
      <c r="G261" s="2"/>
      <c r="H261" s="2"/>
      <c r="I261" s="2"/>
      <c r="J261" s="2"/>
      <c r="K261" s="2"/>
      <c r="L261" s="2"/>
      <c r="M261" s="2"/>
      <c r="N261" s="2"/>
      <c r="O261" s="2"/>
      <c r="P261" s="2"/>
      <c r="Q261" s="2"/>
      <c r="R261" s="2"/>
      <c r="S261" s="2"/>
      <c r="T261" s="2"/>
      <c r="U261" s="2"/>
      <c r="V261" s="2"/>
      <c r="W261" s="2"/>
      <c r="X261" s="2"/>
      <c r="Y261" s="2"/>
      <c r="Z261" s="2"/>
    </row>
    <row r="262">
      <c r="A262" s="2"/>
      <c r="B262" s="2"/>
      <c r="C262" s="2"/>
      <c r="D262" s="2"/>
      <c r="E262" s="2"/>
      <c r="F262" s="2"/>
      <c r="G262" s="2"/>
      <c r="H262" s="2"/>
      <c r="I262" s="2"/>
      <c r="J262" s="2"/>
      <c r="K262" s="2"/>
      <c r="L262" s="2"/>
      <c r="M262" s="2"/>
      <c r="N262" s="2"/>
      <c r="O262" s="2"/>
      <c r="P262" s="2"/>
      <c r="Q262" s="2"/>
      <c r="R262" s="2"/>
      <c r="S262" s="2"/>
      <c r="T262" s="2"/>
      <c r="U262" s="2"/>
      <c r="V262" s="2"/>
      <c r="W262" s="2"/>
      <c r="X262" s="2"/>
      <c r="Y262" s="2"/>
      <c r="Z262" s="2"/>
    </row>
    <row r="263">
      <c r="A263" s="2"/>
      <c r="B263" s="2"/>
      <c r="C263" s="2"/>
      <c r="D263" s="2"/>
      <c r="E263" s="2"/>
      <c r="F263" s="2"/>
      <c r="G263" s="2"/>
      <c r="H263" s="2"/>
      <c r="I263" s="2"/>
      <c r="J263" s="2"/>
      <c r="K263" s="2"/>
      <c r="L263" s="2"/>
      <c r="M263" s="2"/>
      <c r="N263" s="2"/>
      <c r="O263" s="2"/>
      <c r="P263" s="2"/>
      <c r="Q263" s="2"/>
      <c r="R263" s="2"/>
      <c r="S263" s="2"/>
      <c r="T263" s="2"/>
      <c r="U263" s="2"/>
      <c r="V263" s="2"/>
      <c r="W263" s="2"/>
      <c r="X263" s="2"/>
      <c r="Y263" s="2"/>
      <c r="Z263" s="2"/>
    </row>
    <row r="264">
      <c r="A264" s="2"/>
      <c r="B264" s="2"/>
      <c r="C264" s="2"/>
      <c r="D264" s="2"/>
      <c r="E264" s="2"/>
      <c r="F264" s="2"/>
      <c r="G264" s="2"/>
      <c r="H264" s="2"/>
      <c r="I264" s="2"/>
      <c r="J264" s="2"/>
      <c r="K264" s="2"/>
      <c r="L264" s="2"/>
      <c r="M264" s="2"/>
      <c r="N264" s="2"/>
      <c r="O264" s="2"/>
      <c r="P264" s="2"/>
      <c r="Q264" s="2"/>
      <c r="R264" s="2"/>
      <c r="S264" s="2"/>
      <c r="T264" s="2"/>
      <c r="U264" s="2"/>
      <c r="V264" s="2"/>
      <c r="W264" s="2"/>
      <c r="X264" s="2"/>
      <c r="Y264" s="2"/>
      <c r="Z264" s="2"/>
    </row>
    <row r="265">
      <c r="A265" s="2"/>
      <c r="B265" s="2"/>
      <c r="C265" s="2"/>
      <c r="D265" s="2"/>
      <c r="E265" s="2"/>
      <c r="F265" s="2"/>
      <c r="G265" s="2"/>
      <c r="H265" s="2"/>
      <c r="I265" s="2"/>
      <c r="J265" s="2"/>
      <c r="K265" s="2"/>
      <c r="L265" s="2"/>
      <c r="M265" s="2"/>
      <c r="N265" s="2"/>
      <c r="O265" s="2"/>
      <c r="P265" s="2"/>
      <c r="Q265" s="2"/>
      <c r="R265" s="2"/>
      <c r="S265" s="2"/>
      <c r="T265" s="2"/>
      <c r="U265" s="2"/>
      <c r="V265" s="2"/>
      <c r="W265" s="2"/>
      <c r="X265" s="2"/>
      <c r="Y265" s="2"/>
      <c r="Z265" s="2"/>
    </row>
    <row r="266">
      <c r="A266" s="2"/>
      <c r="B266" s="2"/>
      <c r="C266" s="2"/>
      <c r="D266" s="2"/>
      <c r="E266" s="2"/>
      <c r="F266" s="2"/>
      <c r="G266" s="2"/>
      <c r="H266" s="2"/>
      <c r="I266" s="2"/>
      <c r="J266" s="2"/>
      <c r="K266" s="2"/>
      <c r="L266" s="2"/>
      <c r="M266" s="2"/>
      <c r="N266" s="2"/>
      <c r="O266" s="2"/>
      <c r="P266" s="2"/>
      <c r="Q266" s="2"/>
      <c r="R266" s="2"/>
      <c r="S266" s="2"/>
      <c r="T266" s="2"/>
      <c r="U266" s="2"/>
      <c r="V266" s="2"/>
      <c r="W266" s="2"/>
      <c r="X266" s="2"/>
      <c r="Y266" s="2"/>
      <c r="Z266" s="2"/>
    </row>
    <row r="267">
      <c r="A267" s="2"/>
      <c r="B267" s="2"/>
      <c r="C267" s="2"/>
      <c r="D267" s="2"/>
      <c r="E267" s="2"/>
      <c r="F267" s="2"/>
      <c r="G267" s="2"/>
      <c r="H267" s="2"/>
      <c r="I267" s="2"/>
      <c r="J267" s="2"/>
      <c r="K267" s="2"/>
      <c r="L267" s="2"/>
      <c r="M267" s="2"/>
      <c r="N267" s="2"/>
      <c r="O267" s="2"/>
      <c r="P267" s="2"/>
      <c r="Q267" s="2"/>
      <c r="R267" s="2"/>
      <c r="S267" s="2"/>
      <c r="T267" s="2"/>
      <c r="U267" s="2"/>
      <c r="V267" s="2"/>
      <c r="W267" s="2"/>
      <c r="X267" s="2"/>
      <c r="Y267" s="2"/>
      <c r="Z267" s="2"/>
    </row>
    <row r="268">
      <c r="A268" s="2"/>
      <c r="B268" s="2"/>
      <c r="C268" s="2"/>
      <c r="D268" s="2"/>
      <c r="E268" s="2"/>
      <c r="F268" s="2"/>
      <c r="G268" s="2"/>
      <c r="H268" s="2"/>
      <c r="I268" s="2"/>
      <c r="J268" s="2"/>
      <c r="K268" s="2"/>
      <c r="L268" s="2"/>
      <c r="M268" s="2"/>
      <c r="N268" s="2"/>
      <c r="O268" s="2"/>
      <c r="P268" s="2"/>
      <c r="Q268" s="2"/>
      <c r="R268" s="2"/>
      <c r="S268" s="2"/>
      <c r="T268" s="2"/>
      <c r="U268" s="2"/>
      <c r="V268" s="2"/>
      <c r="W268" s="2"/>
      <c r="X268" s="2"/>
      <c r="Y268" s="2"/>
      <c r="Z268" s="2"/>
    </row>
    <row r="269">
      <c r="A269" s="2"/>
      <c r="B269" s="2"/>
      <c r="C269" s="2"/>
      <c r="D269" s="2"/>
      <c r="E269" s="2"/>
      <c r="F269" s="2"/>
      <c r="G269" s="2"/>
      <c r="H269" s="2"/>
      <c r="I269" s="2"/>
      <c r="J269" s="2"/>
      <c r="K269" s="2"/>
      <c r="L269" s="2"/>
      <c r="M269" s="2"/>
      <c r="N269" s="2"/>
      <c r="O269" s="2"/>
      <c r="P269" s="2"/>
      <c r="Q269" s="2"/>
      <c r="R269" s="2"/>
      <c r="S269" s="2"/>
      <c r="T269" s="2"/>
      <c r="U269" s="2"/>
      <c r="V269" s="2"/>
      <c r="W269" s="2"/>
      <c r="X269" s="2"/>
      <c r="Y269" s="2"/>
      <c r="Z269" s="2"/>
    </row>
    <row r="270">
      <c r="A270" s="2"/>
      <c r="B270" s="2"/>
      <c r="C270" s="2"/>
      <c r="D270" s="2"/>
      <c r="E270" s="2"/>
      <c r="F270" s="2"/>
      <c r="G270" s="2"/>
      <c r="H270" s="2"/>
      <c r="I270" s="2"/>
      <c r="J270" s="2"/>
      <c r="K270" s="2"/>
      <c r="L270" s="2"/>
      <c r="M270" s="2"/>
      <c r="N270" s="2"/>
      <c r="O270" s="2"/>
      <c r="P270" s="2"/>
      <c r="Q270" s="2"/>
      <c r="R270" s="2"/>
      <c r="S270" s="2"/>
      <c r="T270" s="2"/>
      <c r="U270" s="2"/>
      <c r="V270" s="2"/>
      <c r="W270" s="2"/>
      <c r="X270" s="2"/>
      <c r="Y270" s="2"/>
      <c r="Z270" s="2"/>
    </row>
    <row r="271">
      <c r="A271" s="2"/>
      <c r="B271" s="2"/>
      <c r="C271" s="2"/>
      <c r="D271" s="2"/>
      <c r="E271" s="2"/>
      <c r="F271" s="2"/>
      <c r="G271" s="2"/>
      <c r="H271" s="2"/>
      <c r="I271" s="2"/>
      <c r="J271" s="2"/>
      <c r="K271" s="2"/>
      <c r="L271" s="2"/>
      <c r="M271" s="2"/>
      <c r="N271" s="2"/>
      <c r="O271" s="2"/>
      <c r="P271" s="2"/>
      <c r="Q271" s="2"/>
      <c r="R271" s="2"/>
      <c r="S271" s="2"/>
      <c r="T271" s="2"/>
      <c r="U271" s="2"/>
      <c r="V271" s="2"/>
      <c r="W271" s="2"/>
      <c r="X271" s="2"/>
      <c r="Y271" s="2"/>
      <c r="Z271" s="2"/>
    </row>
    <row r="272">
      <c r="A272" s="2"/>
      <c r="B272" s="2"/>
      <c r="C272" s="2"/>
      <c r="D272" s="2"/>
      <c r="E272" s="2"/>
      <c r="F272" s="2"/>
      <c r="G272" s="2"/>
      <c r="H272" s="2"/>
      <c r="I272" s="2"/>
      <c r="J272" s="2"/>
      <c r="K272" s="2"/>
      <c r="L272" s="2"/>
      <c r="M272" s="2"/>
      <c r="N272" s="2"/>
      <c r="O272" s="2"/>
      <c r="P272" s="2"/>
      <c r="Q272" s="2"/>
      <c r="R272" s="2"/>
      <c r="S272" s="2"/>
      <c r="T272" s="2"/>
      <c r="U272" s="2"/>
      <c r="V272" s="2"/>
      <c r="W272" s="2"/>
      <c r="X272" s="2"/>
      <c r="Y272" s="2"/>
      <c r="Z272" s="2"/>
    </row>
    <row r="273">
      <c r="A273" s="2"/>
      <c r="B273" s="2"/>
      <c r="C273" s="2"/>
      <c r="D273" s="2"/>
      <c r="E273" s="2"/>
      <c r="F273" s="2"/>
      <c r="G273" s="2"/>
      <c r="H273" s="2"/>
      <c r="I273" s="2"/>
      <c r="J273" s="2"/>
      <c r="K273" s="2"/>
      <c r="L273" s="2"/>
      <c r="M273" s="2"/>
      <c r="N273" s="2"/>
      <c r="O273" s="2"/>
      <c r="P273" s="2"/>
      <c r="Q273" s="2"/>
      <c r="R273" s="2"/>
      <c r="S273" s="2"/>
      <c r="T273" s="2"/>
      <c r="U273" s="2"/>
      <c r="V273" s="2"/>
      <c r="W273" s="2"/>
      <c r="X273" s="2"/>
      <c r="Y273" s="2"/>
      <c r="Z273" s="2"/>
    </row>
    <row r="274">
      <c r="A274" s="2"/>
      <c r="B274" s="2"/>
      <c r="C274" s="2"/>
      <c r="D274" s="2"/>
      <c r="E274" s="2"/>
      <c r="F274" s="2"/>
      <c r="G274" s="2"/>
      <c r="H274" s="2"/>
      <c r="I274" s="2"/>
      <c r="J274" s="2"/>
      <c r="K274" s="2"/>
      <c r="L274" s="2"/>
      <c r="M274" s="2"/>
      <c r="N274" s="2"/>
      <c r="O274" s="2"/>
      <c r="P274" s="2"/>
      <c r="Q274" s="2"/>
      <c r="R274" s="2"/>
      <c r="S274" s="2"/>
      <c r="T274" s="2"/>
      <c r="U274" s="2"/>
      <c r="V274" s="2"/>
      <c r="W274" s="2"/>
      <c r="X274" s="2"/>
      <c r="Y274" s="2"/>
      <c r="Z274" s="2"/>
    </row>
    <row r="275">
      <c r="A275" s="2"/>
      <c r="B275" s="2"/>
      <c r="C275" s="2"/>
      <c r="D275" s="2"/>
      <c r="E275" s="2"/>
      <c r="F275" s="2"/>
      <c r="G275" s="2"/>
      <c r="H275" s="2"/>
      <c r="I275" s="2"/>
      <c r="J275" s="2"/>
      <c r="K275" s="2"/>
      <c r="L275" s="2"/>
      <c r="M275" s="2"/>
      <c r="N275" s="2"/>
      <c r="O275" s="2"/>
      <c r="P275" s="2"/>
      <c r="Q275" s="2"/>
      <c r="R275" s="2"/>
      <c r="S275" s="2"/>
      <c r="T275" s="2"/>
      <c r="U275" s="2"/>
      <c r="V275" s="2"/>
      <c r="W275" s="2"/>
      <c r="X275" s="2"/>
      <c r="Y275" s="2"/>
      <c r="Z275" s="2"/>
    </row>
    <row r="276">
      <c r="A276" s="2"/>
      <c r="B276" s="2"/>
      <c r="C276" s="2"/>
      <c r="D276" s="2"/>
      <c r="E276" s="2"/>
      <c r="F276" s="2"/>
      <c r="G276" s="2"/>
      <c r="H276" s="2"/>
      <c r="I276" s="2"/>
      <c r="J276" s="2"/>
      <c r="K276" s="2"/>
      <c r="L276" s="2"/>
      <c r="M276" s="2"/>
      <c r="N276" s="2"/>
      <c r="O276" s="2"/>
      <c r="P276" s="2"/>
      <c r="Q276" s="2"/>
      <c r="R276" s="2"/>
      <c r="S276" s="2"/>
      <c r="T276" s="2"/>
      <c r="U276" s="2"/>
      <c r="V276" s="2"/>
      <c r="W276" s="2"/>
      <c r="X276" s="2"/>
      <c r="Y276" s="2"/>
      <c r="Z276" s="2"/>
    </row>
    <row r="277">
      <c r="A277" s="2"/>
      <c r="B277" s="2"/>
      <c r="C277" s="2"/>
      <c r="D277" s="2"/>
      <c r="E277" s="2"/>
      <c r="F277" s="2"/>
      <c r="G277" s="2"/>
      <c r="H277" s="2"/>
      <c r="I277" s="2"/>
      <c r="J277" s="2"/>
      <c r="K277" s="2"/>
      <c r="L277" s="2"/>
      <c r="M277" s="2"/>
      <c r="N277" s="2"/>
      <c r="O277" s="2"/>
      <c r="P277" s="2"/>
      <c r="Q277" s="2"/>
      <c r="R277" s="2"/>
      <c r="S277" s="2"/>
      <c r="T277" s="2"/>
      <c r="U277" s="2"/>
      <c r="V277" s="2"/>
      <c r="W277" s="2"/>
      <c r="X277" s="2"/>
      <c r="Y277" s="2"/>
      <c r="Z277" s="2"/>
    </row>
    <row r="278">
      <c r="A278" s="2"/>
      <c r="B278" s="2"/>
      <c r="C278" s="2"/>
      <c r="D278" s="2"/>
      <c r="E278" s="2"/>
      <c r="F278" s="2"/>
      <c r="G278" s="2"/>
      <c r="H278" s="2"/>
      <c r="I278" s="2"/>
      <c r="J278" s="2"/>
      <c r="K278" s="2"/>
      <c r="L278" s="2"/>
      <c r="M278" s="2"/>
      <c r="N278" s="2"/>
      <c r="O278" s="2"/>
      <c r="P278" s="2"/>
      <c r="Q278" s="2"/>
      <c r="R278" s="2"/>
      <c r="S278" s="2"/>
      <c r="T278" s="2"/>
      <c r="U278" s="2"/>
      <c r="V278" s="2"/>
      <c r="W278" s="2"/>
      <c r="X278" s="2"/>
      <c r="Y278" s="2"/>
      <c r="Z278" s="2"/>
    </row>
    <row r="279">
      <c r="A279" s="2"/>
      <c r="B279" s="2"/>
      <c r="C279" s="2"/>
      <c r="D279" s="2"/>
      <c r="E279" s="2"/>
      <c r="F279" s="2"/>
      <c r="G279" s="2"/>
      <c r="H279" s="2"/>
      <c r="I279" s="2"/>
      <c r="J279" s="2"/>
      <c r="K279" s="2"/>
      <c r="L279" s="2"/>
      <c r="M279" s="2"/>
      <c r="N279" s="2"/>
      <c r="O279" s="2"/>
      <c r="P279" s="2"/>
      <c r="Q279" s="2"/>
      <c r="R279" s="2"/>
      <c r="S279" s="2"/>
      <c r="T279" s="2"/>
      <c r="U279" s="2"/>
      <c r="V279" s="2"/>
      <c r="W279" s="2"/>
      <c r="X279" s="2"/>
      <c r="Y279" s="2"/>
      <c r="Z279" s="2"/>
    </row>
    <row r="280">
      <c r="A280" s="2"/>
      <c r="B280" s="2"/>
      <c r="C280" s="2"/>
      <c r="D280" s="2"/>
      <c r="E280" s="2"/>
      <c r="F280" s="2"/>
      <c r="G280" s="2"/>
      <c r="H280" s="2"/>
      <c r="I280" s="2"/>
      <c r="J280" s="2"/>
      <c r="K280" s="2"/>
      <c r="L280" s="2"/>
      <c r="M280" s="2"/>
      <c r="N280" s="2"/>
      <c r="O280" s="2"/>
      <c r="P280" s="2"/>
      <c r="Q280" s="2"/>
      <c r="R280" s="2"/>
      <c r="S280" s="2"/>
      <c r="T280" s="2"/>
      <c r="U280" s="2"/>
      <c r="V280" s="2"/>
      <c r="W280" s="2"/>
      <c r="X280" s="2"/>
      <c r="Y280" s="2"/>
      <c r="Z280" s="2"/>
    </row>
    <row r="281">
      <c r="A281" s="2"/>
      <c r="B281" s="2"/>
      <c r="C281" s="2"/>
      <c r="D281" s="2"/>
      <c r="E281" s="2"/>
      <c r="F281" s="2"/>
      <c r="G281" s="2"/>
      <c r="H281" s="2"/>
      <c r="I281" s="2"/>
      <c r="J281" s="2"/>
      <c r="K281" s="2"/>
      <c r="L281" s="2"/>
      <c r="M281" s="2"/>
      <c r="N281" s="2"/>
      <c r="O281" s="2"/>
      <c r="P281" s="2"/>
      <c r="Q281" s="2"/>
      <c r="R281" s="2"/>
      <c r="S281" s="2"/>
      <c r="T281" s="2"/>
      <c r="U281" s="2"/>
      <c r="V281" s="2"/>
      <c r="W281" s="2"/>
      <c r="X281" s="2"/>
      <c r="Y281" s="2"/>
      <c r="Z281" s="2"/>
    </row>
    <row r="282">
      <c r="A282" s="2"/>
      <c r="B282" s="2"/>
      <c r="C282" s="2"/>
      <c r="D282" s="2"/>
      <c r="E282" s="2"/>
      <c r="F282" s="2"/>
      <c r="G282" s="2"/>
      <c r="H282" s="2"/>
      <c r="I282" s="2"/>
      <c r="J282" s="2"/>
      <c r="K282" s="2"/>
      <c r="L282" s="2"/>
      <c r="M282" s="2"/>
      <c r="N282" s="2"/>
      <c r="O282" s="2"/>
      <c r="P282" s="2"/>
      <c r="Q282" s="2"/>
      <c r="R282" s="2"/>
      <c r="S282" s="2"/>
      <c r="T282" s="2"/>
      <c r="U282" s="2"/>
      <c r="V282" s="2"/>
      <c r="W282" s="2"/>
      <c r="X282" s="2"/>
      <c r="Y282" s="2"/>
      <c r="Z282" s="2"/>
    </row>
    <row r="283">
      <c r="A283" s="2"/>
      <c r="B283" s="2"/>
      <c r="C283" s="2"/>
      <c r="D283" s="2"/>
      <c r="E283" s="2"/>
      <c r="F283" s="2"/>
      <c r="G283" s="2"/>
      <c r="H283" s="2"/>
      <c r="I283" s="2"/>
      <c r="J283" s="2"/>
      <c r="K283" s="2"/>
      <c r="L283" s="2"/>
      <c r="M283" s="2"/>
      <c r="N283" s="2"/>
      <c r="O283" s="2"/>
      <c r="P283" s="2"/>
      <c r="Q283" s="2"/>
      <c r="R283" s="2"/>
      <c r="S283" s="2"/>
      <c r="T283" s="2"/>
      <c r="U283" s="2"/>
      <c r="V283" s="2"/>
      <c r="W283" s="2"/>
      <c r="X283" s="2"/>
      <c r="Y283" s="2"/>
      <c r="Z283" s="2"/>
    </row>
    <row r="284">
      <c r="A284" s="2"/>
      <c r="B284" s="2"/>
      <c r="C284" s="2"/>
      <c r="D284" s="2"/>
      <c r="E284" s="2"/>
      <c r="F284" s="2"/>
      <c r="G284" s="2"/>
      <c r="H284" s="2"/>
      <c r="I284" s="2"/>
      <c r="J284" s="2"/>
      <c r="K284" s="2"/>
      <c r="L284" s="2"/>
      <c r="M284" s="2"/>
      <c r="N284" s="2"/>
      <c r="O284" s="2"/>
      <c r="P284" s="2"/>
      <c r="Q284" s="2"/>
      <c r="R284" s="2"/>
      <c r="S284" s="2"/>
      <c r="T284" s="2"/>
      <c r="U284" s="2"/>
      <c r="V284" s="2"/>
      <c r="W284" s="2"/>
      <c r="X284" s="2"/>
      <c r="Y284" s="2"/>
      <c r="Z284" s="2"/>
    </row>
    <row r="285">
      <c r="A285" s="2"/>
      <c r="B285" s="2"/>
      <c r="C285" s="2"/>
      <c r="D285" s="2"/>
      <c r="E285" s="2"/>
      <c r="F285" s="2"/>
      <c r="G285" s="2"/>
      <c r="H285" s="2"/>
      <c r="I285" s="2"/>
      <c r="J285" s="2"/>
      <c r="K285" s="2"/>
      <c r="L285" s="2"/>
      <c r="M285" s="2"/>
      <c r="N285" s="2"/>
      <c r="O285" s="2"/>
      <c r="P285" s="2"/>
      <c r="Q285" s="2"/>
      <c r="R285" s="2"/>
      <c r="S285" s="2"/>
      <c r="T285" s="2"/>
      <c r="U285" s="2"/>
      <c r="V285" s="2"/>
      <c r="W285" s="2"/>
      <c r="X285" s="2"/>
      <c r="Y285" s="2"/>
      <c r="Z285" s="2"/>
    </row>
    <row r="286">
      <c r="A286" s="2"/>
      <c r="B286" s="2"/>
      <c r="C286" s="2"/>
      <c r="D286" s="2"/>
      <c r="E286" s="2"/>
      <c r="F286" s="2"/>
      <c r="G286" s="2"/>
      <c r="H286" s="2"/>
      <c r="I286" s="2"/>
      <c r="J286" s="2"/>
      <c r="K286" s="2"/>
      <c r="L286" s="2"/>
      <c r="M286" s="2"/>
      <c r="N286" s="2"/>
      <c r="O286" s="2"/>
      <c r="P286" s="2"/>
      <c r="Q286" s="2"/>
      <c r="R286" s="2"/>
      <c r="S286" s="2"/>
      <c r="T286" s="2"/>
      <c r="U286" s="2"/>
      <c r="V286" s="2"/>
      <c r="W286" s="2"/>
      <c r="X286" s="2"/>
      <c r="Y286" s="2"/>
      <c r="Z286" s="2"/>
    </row>
    <row r="287">
      <c r="A287" s="2"/>
      <c r="B287" s="2"/>
      <c r="C287" s="2"/>
      <c r="D287" s="2"/>
      <c r="E287" s="2"/>
      <c r="F287" s="2"/>
      <c r="G287" s="2"/>
      <c r="H287" s="2"/>
      <c r="I287" s="2"/>
      <c r="J287" s="2"/>
      <c r="K287" s="2"/>
      <c r="L287" s="2"/>
      <c r="M287" s="2"/>
      <c r="N287" s="2"/>
      <c r="O287" s="2"/>
      <c r="P287" s="2"/>
      <c r="Q287" s="2"/>
      <c r="R287" s="2"/>
      <c r="S287" s="2"/>
      <c r="T287" s="2"/>
      <c r="U287" s="2"/>
      <c r="V287" s="2"/>
      <c r="W287" s="2"/>
      <c r="X287" s="2"/>
      <c r="Y287" s="2"/>
      <c r="Z287" s="2"/>
    </row>
    <row r="288">
      <c r="A288" s="2"/>
      <c r="B288" s="2"/>
      <c r="C288" s="2"/>
      <c r="D288" s="2"/>
      <c r="E288" s="2"/>
      <c r="F288" s="2"/>
      <c r="G288" s="2"/>
      <c r="H288" s="2"/>
      <c r="I288" s="2"/>
      <c r="J288" s="2"/>
      <c r="K288" s="2"/>
      <c r="L288" s="2"/>
      <c r="M288" s="2"/>
      <c r="N288" s="2"/>
      <c r="O288" s="2"/>
      <c r="P288" s="2"/>
      <c r="Q288" s="2"/>
      <c r="R288" s="2"/>
      <c r="S288" s="2"/>
      <c r="T288" s="2"/>
      <c r="U288" s="2"/>
      <c r="V288" s="2"/>
      <c r="W288" s="2"/>
      <c r="X288" s="2"/>
      <c r="Y288" s="2"/>
      <c r="Z288" s="2"/>
    </row>
    <row r="289">
      <c r="A289" s="2"/>
      <c r="B289" s="2"/>
      <c r="C289" s="2"/>
      <c r="D289" s="2"/>
      <c r="E289" s="2"/>
      <c r="F289" s="2"/>
      <c r="G289" s="2"/>
      <c r="H289" s="2"/>
      <c r="I289" s="2"/>
      <c r="J289" s="2"/>
      <c r="K289" s="2"/>
      <c r="L289" s="2"/>
      <c r="M289" s="2"/>
      <c r="N289" s="2"/>
      <c r="O289" s="2"/>
      <c r="P289" s="2"/>
      <c r="Q289" s="2"/>
      <c r="R289" s="2"/>
      <c r="S289" s="2"/>
      <c r="T289" s="2"/>
      <c r="U289" s="2"/>
      <c r="V289" s="2"/>
      <c r="W289" s="2"/>
      <c r="X289" s="2"/>
      <c r="Y289" s="2"/>
      <c r="Z289" s="2"/>
    </row>
    <row r="290">
      <c r="A290" s="2"/>
      <c r="B290" s="2"/>
      <c r="C290" s="2"/>
      <c r="D290" s="2"/>
      <c r="E290" s="2"/>
      <c r="F290" s="2"/>
      <c r="G290" s="2"/>
      <c r="H290" s="2"/>
      <c r="I290" s="2"/>
      <c r="J290" s="2"/>
      <c r="K290" s="2"/>
      <c r="L290" s="2"/>
      <c r="M290" s="2"/>
      <c r="N290" s="2"/>
      <c r="O290" s="2"/>
      <c r="P290" s="2"/>
      <c r="Q290" s="2"/>
      <c r="R290" s="2"/>
      <c r="S290" s="2"/>
      <c r="T290" s="2"/>
      <c r="U290" s="2"/>
      <c r="V290" s="2"/>
      <c r="W290" s="2"/>
      <c r="X290" s="2"/>
      <c r="Y290" s="2"/>
      <c r="Z290" s="2"/>
    </row>
    <row r="291">
      <c r="A291" s="2"/>
      <c r="B291" s="2"/>
      <c r="C291" s="2"/>
      <c r="D291" s="2"/>
      <c r="E291" s="2"/>
      <c r="F291" s="2"/>
      <c r="G291" s="2"/>
      <c r="H291" s="2"/>
      <c r="I291" s="2"/>
      <c r="J291" s="2"/>
      <c r="K291" s="2"/>
      <c r="L291" s="2"/>
      <c r="M291" s="2"/>
      <c r="N291" s="2"/>
      <c r="O291" s="2"/>
      <c r="P291" s="2"/>
      <c r="Q291" s="2"/>
      <c r="R291" s="2"/>
      <c r="S291" s="2"/>
      <c r="T291" s="2"/>
      <c r="U291" s="2"/>
      <c r="V291" s="2"/>
      <c r="W291" s="2"/>
      <c r="X291" s="2"/>
      <c r="Y291" s="2"/>
      <c r="Z291" s="2"/>
    </row>
    <row r="292">
      <c r="A292" s="2"/>
      <c r="B292" s="2"/>
      <c r="C292" s="2"/>
      <c r="D292" s="2"/>
      <c r="E292" s="2"/>
      <c r="F292" s="2"/>
      <c r="G292" s="2"/>
      <c r="H292" s="2"/>
      <c r="I292" s="2"/>
      <c r="J292" s="2"/>
      <c r="K292" s="2"/>
      <c r="L292" s="2"/>
      <c r="M292" s="2"/>
      <c r="N292" s="2"/>
      <c r="O292" s="2"/>
      <c r="P292" s="2"/>
      <c r="Q292" s="2"/>
      <c r="R292" s="2"/>
      <c r="S292" s="2"/>
      <c r="T292" s="2"/>
      <c r="U292" s="2"/>
      <c r="V292" s="2"/>
      <c r="W292" s="2"/>
      <c r="X292" s="2"/>
      <c r="Y292" s="2"/>
      <c r="Z292" s="2"/>
    </row>
    <row r="293">
      <c r="A293" s="2"/>
      <c r="B293" s="2"/>
      <c r="C293" s="2"/>
      <c r="D293" s="2"/>
      <c r="E293" s="2"/>
      <c r="F293" s="2"/>
      <c r="G293" s="2"/>
      <c r="H293" s="2"/>
      <c r="I293" s="2"/>
      <c r="J293" s="2"/>
      <c r="K293" s="2"/>
      <c r="L293" s="2"/>
      <c r="M293" s="2"/>
      <c r="N293" s="2"/>
      <c r="O293" s="2"/>
      <c r="P293" s="2"/>
      <c r="Q293" s="2"/>
      <c r="R293" s="2"/>
      <c r="S293" s="2"/>
      <c r="T293" s="2"/>
      <c r="U293" s="2"/>
      <c r="V293" s="2"/>
      <c r="W293" s="2"/>
      <c r="X293" s="2"/>
      <c r="Y293" s="2"/>
      <c r="Z293" s="2"/>
    </row>
    <row r="294">
      <c r="A294" s="2"/>
      <c r="B294" s="2"/>
      <c r="C294" s="2"/>
      <c r="D294" s="2"/>
      <c r="E294" s="2"/>
      <c r="F294" s="2"/>
      <c r="G294" s="2"/>
      <c r="H294" s="2"/>
      <c r="I294" s="2"/>
      <c r="J294" s="2"/>
      <c r="K294" s="2"/>
      <c r="L294" s="2"/>
      <c r="M294" s="2"/>
      <c r="N294" s="2"/>
      <c r="O294" s="2"/>
      <c r="P294" s="2"/>
      <c r="Q294" s="2"/>
      <c r="R294" s="2"/>
      <c r="S294" s="2"/>
      <c r="T294" s="2"/>
      <c r="U294" s="2"/>
      <c r="V294" s="2"/>
      <c r="W294" s="2"/>
      <c r="X294" s="2"/>
      <c r="Y294" s="2"/>
      <c r="Z294" s="2"/>
    </row>
    <row r="295">
      <c r="A295" s="2"/>
      <c r="B295" s="2"/>
      <c r="C295" s="2"/>
      <c r="D295" s="2"/>
      <c r="E295" s="2"/>
      <c r="F295" s="2"/>
      <c r="G295" s="2"/>
      <c r="H295" s="2"/>
      <c r="I295" s="2"/>
      <c r="J295" s="2"/>
      <c r="K295" s="2"/>
      <c r="L295" s="2"/>
      <c r="M295" s="2"/>
      <c r="N295" s="2"/>
      <c r="O295" s="2"/>
      <c r="P295" s="2"/>
      <c r="Q295" s="2"/>
      <c r="R295" s="2"/>
      <c r="S295" s="2"/>
      <c r="T295" s="2"/>
      <c r="U295" s="2"/>
      <c r="V295" s="2"/>
      <c r="W295" s="2"/>
      <c r="X295" s="2"/>
      <c r="Y295" s="2"/>
      <c r="Z295" s="2"/>
    </row>
    <row r="296">
      <c r="A296" s="2"/>
      <c r="B296" s="2"/>
      <c r="C296" s="2"/>
      <c r="D296" s="2"/>
      <c r="E296" s="2"/>
      <c r="F296" s="2"/>
      <c r="G296" s="2"/>
      <c r="H296" s="2"/>
      <c r="I296" s="2"/>
      <c r="J296" s="2"/>
      <c r="K296" s="2"/>
      <c r="L296" s="2"/>
      <c r="M296" s="2"/>
      <c r="N296" s="2"/>
      <c r="O296" s="2"/>
      <c r="P296" s="2"/>
      <c r="Q296" s="2"/>
      <c r="R296" s="2"/>
      <c r="S296" s="2"/>
      <c r="T296" s="2"/>
      <c r="U296" s="2"/>
      <c r="V296" s="2"/>
      <c r="W296" s="2"/>
      <c r="X296" s="2"/>
      <c r="Y296" s="2"/>
      <c r="Z296" s="2"/>
    </row>
    <row r="297">
      <c r="A297" s="2"/>
      <c r="B297" s="2"/>
      <c r="C297" s="2"/>
      <c r="D297" s="2"/>
      <c r="E297" s="2"/>
      <c r="F297" s="2"/>
      <c r="G297" s="2"/>
      <c r="H297" s="2"/>
      <c r="I297" s="2"/>
      <c r="J297" s="2"/>
      <c r="K297" s="2"/>
      <c r="L297" s="2"/>
      <c r="M297" s="2"/>
      <c r="N297" s="2"/>
      <c r="O297" s="2"/>
      <c r="P297" s="2"/>
      <c r="Q297" s="2"/>
      <c r="R297" s="2"/>
      <c r="S297" s="2"/>
      <c r="T297" s="2"/>
      <c r="U297" s="2"/>
      <c r="V297" s="2"/>
      <c r="W297" s="2"/>
      <c r="X297" s="2"/>
      <c r="Y297" s="2"/>
      <c r="Z297" s="2"/>
    </row>
    <row r="298">
      <c r="A298" s="2"/>
      <c r="B298" s="2"/>
      <c r="C298" s="2"/>
      <c r="D298" s="2"/>
      <c r="E298" s="2"/>
      <c r="F298" s="2"/>
      <c r="G298" s="2"/>
      <c r="H298" s="2"/>
      <c r="I298" s="2"/>
      <c r="J298" s="2"/>
      <c r="K298" s="2"/>
      <c r="L298" s="2"/>
      <c r="M298" s="2"/>
      <c r="N298" s="2"/>
      <c r="O298" s="2"/>
      <c r="P298" s="2"/>
      <c r="Q298" s="2"/>
      <c r="R298" s="2"/>
      <c r="S298" s="2"/>
      <c r="T298" s="2"/>
      <c r="U298" s="2"/>
      <c r="V298" s="2"/>
      <c r="W298" s="2"/>
      <c r="X298" s="2"/>
      <c r="Y298" s="2"/>
      <c r="Z298" s="2"/>
    </row>
    <row r="299">
      <c r="A299" s="2"/>
      <c r="B299" s="2"/>
      <c r="C299" s="2"/>
      <c r="D299" s="2"/>
      <c r="E299" s="2"/>
      <c r="F299" s="2"/>
      <c r="G299" s="2"/>
      <c r="H299" s="2"/>
      <c r="I299" s="2"/>
      <c r="J299" s="2"/>
      <c r="K299" s="2"/>
      <c r="L299" s="2"/>
      <c r="M299" s="2"/>
      <c r="N299" s="2"/>
      <c r="O299" s="2"/>
      <c r="P299" s="2"/>
      <c r="Q299" s="2"/>
      <c r="R299" s="2"/>
      <c r="S299" s="2"/>
      <c r="T299" s="2"/>
      <c r="U299" s="2"/>
      <c r="V299" s="2"/>
      <c r="W299" s="2"/>
      <c r="X299" s="2"/>
      <c r="Y299" s="2"/>
      <c r="Z299" s="2"/>
    </row>
    <row r="300">
      <c r="A300" s="2"/>
      <c r="B300" s="2"/>
      <c r="C300" s="2"/>
      <c r="D300" s="2"/>
      <c r="E300" s="2"/>
      <c r="F300" s="2"/>
      <c r="G300" s="2"/>
      <c r="H300" s="2"/>
      <c r="I300" s="2"/>
      <c r="J300" s="2"/>
      <c r="K300" s="2"/>
      <c r="L300" s="2"/>
      <c r="M300" s="2"/>
      <c r="N300" s="2"/>
      <c r="O300" s="2"/>
      <c r="P300" s="2"/>
      <c r="Q300" s="2"/>
      <c r="R300" s="2"/>
      <c r="S300" s="2"/>
      <c r="T300" s="2"/>
      <c r="U300" s="2"/>
      <c r="V300" s="2"/>
      <c r="W300" s="2"/>
      <c r="X300" s="2"/>
      <c r="Y300" s="2"/>
      <c r="Z300" s="2"/>
    </row>
    <row r="301">
      <c r="A301" s="2"/>
      <c r="B301" s="2"/>
      <c r="C301" s="2"/>
      <c r="D301" s="2"/>
      <c r="E301" s="2"/>
      <c r="F301" s="2"/>
      <c r="G301" s="2"/>
      <c r="H301" s="2"/>
      <c r="I301" s="2"/>
      <c r="J301" s="2"/>
      <c r="K301" s="2"/>
      <c r="L301" s="2"/>
      <c r="M301" s="2"/>
      <c r="N301" s="2"/>
      <c r="O301" s="2"/>
      <c r="P301" s="2"/>
      <c r="Q301" s="2"/>
      <c r="R301" s="2"/>
      <c r="S301" s="2"/>
      <c r="T301" s="2"/>
      <c r="U301" s="2"/>
      <c r="V301" s="2"/>
      <c r="W301" s="2"/>
      <c r="X301" s="2"/>
      <c r="Y301" s="2"/>
      <c r="Z301" s="2"/>
    </row>
    <row r="302">
      <c r="A302" s="2"/>
      <c r="B302" s="2"/>
      <c r="C302" s="2"/>
      <c r="D302" s="2"/>
      <c r="E302" s="2"/>
      <c r="F302" s="2"/>
      <c r="G302" s="2"/>
      <c r="H302" s="2"/>
      <c r="I302" s="2"/>
      <c r="J302" s="2"/>
      <c r="K302" s="2"/>
      <c r="L302" s="2"/>
      <c r="M302" s="2"/>
      <c r="N302" s="2"/>
      <c r="O302" s="2"/>
      <c r="P302" s="2"/>
      <c r="Q302" s="2"/>
      <c r="R302" s="2"/>
      <c r="S302" s="2"/>
      <c r="T302" s="2"/>
      <c r="U302" s="2"/>
      <c r="V302" s="2"/>
      <c r="W302" s="2"/>
      <c r="X302" s="2"/>
      <c r="Y302" s="2"/>
      <c r="Z302" s="2"/>
    </row>
    <row r="303">
      <c r="A303" s="2"/>
      <c r="B303" s="2"/>
      <c r="C303" s="2"/>
      <c r="D303" s="2"/>
      <c r="E303" s="2"/>
      <c r="F303" s="2"/>
      <c r="G303" s="2"/>
      <c r="H303" s="2"/>
      <c r="I303" s="2"/>
      <c r="J303" s="2"/>
      <c r="K303" s="2"/>
      <c r="L303" s="2"/>
      <c r="M303" s="2"/>
      <c r="N303" s="2"/>
      <c r="O303" s="2"/>
      <c r="P303" s="2"/>
      <c r="Q303" s="2"/>
      <c r="R303" s="2"/>
      <c r="S303" s="2"/>
      <c r="T303" s="2"/>
      <c r="U303" s="2"/>
      <c r="V303" s="2"/>
      <c r="W303" s="2"/>
      <c r="X303" s="2"/>
      <c r="Y303" s="2"/>
      <c r="Z303" s="2"/>
    </row>
    <row r="304">
      <c r="A304" s="2"/>
      <c r="B304" s="2"/>
      <c r="C304" s="2"/>
      <c r="D304" s="2"/>
      <c r="E304" s="2"/>
      <c r="F304" s="2"/>
      <c r="G304" s="2"/>
      <c r="H304" s="2"/>
      <c r="I304" s="2"/>
      <c r="J304" s="2"/>
      <c r="K304" s="2"/>
      <c r="L304" s="2"/>
      <c r="M304" s="2"/>
      <c r="N304" s="2"/>
      <c r="O304" s="2"/>
      <c r="P304" s="2"/>
      <c r="Q304" s="2"/>
      <c r="R304" s="2"/>
      <c r="S304" s="2"/>
      <c r="T304" s="2"/>
      <c r="U304" s="2"/>
      <c r="V304" s="2"/>
      <c r="W304" s="2"/>
      <c r="X304" s="2"/>
      <c r="Y304" s="2"/>
      <c r="Z304" s="2"/>
    </row>
    <row r="305">
      <c r="A305" s="2"/>
      <c r="B305" s="2"/>
      <c r="C305" s="2"/>
      <c r="D305" s="2"/>
      <c r="E305" s="2"/>
      <c r="F305" s="2"/>
      <c r="G305" s="2"/>
      <c r="H305" s="2"/>
      <c r="I305" s="2"/>
      <c r="J305" s="2"/>
      <c r="K305" s="2"/>
      <c r="L305" s="2"/>
      <c r="M305" s="2"/>
      <c r="N305" s="2"/>
      <c r="O305" s="2"/>
      <c r="P305" s="2"/>
      <c r="Q305" s="2"/>
      <c r="R305" s="2"/>
      <c r="S305" s="2"/>
      <c r="T305" s="2"/>
      <c r="U305" s="2"/>
      <c r="V305" s="2"/>
      <c r="W305" s="2"/>
      <c r="X305" s="2"/>
      <c r="Y305" s="2"/>
      <c r="Z305" s="2"/>
    </row>
    <row r="306">
      <c r="A306" s="2"/>
      <c r="B306" s="2"/>
      <c r="C306" s="2"/>
      <c r="D306" s="2"/>
      <c r="E306" s="2"/>
      <c r="F306" s="2"/>
      <c r="G306" s="2"/>
      <c r="H306" s="2"/>
      <c r="I306" s="2"/>
      <c r="J306" s="2"/>
      <c r="K306" s="2"/>
      <c r="L306" s="2"/>
      <c r="M306" s="2"/>
      <c r="N306" s="2"/>
      <c r="O306" s="2"/>
      <c r="P306" s="2"/>
      <c r="Q306" s="2"/>
      <c r="R306" s="2"/>
      <c r="S306" s="2"/>
      <c r="T306" s="2"/>
      <c r="U306" s="2"/>
      <c r="V306" s="2"/>
      <c r="W306" s="2"/>
      <c r="X306" s="2"/>
      <c r="Y306" s="2"/>
      <c r="Z306" s="2"/>
    </row>
    <row r="307">
      <c r="A307" s="2"/>
      <c r="B307" s="2"/>
      <c r="C307" s="2"/>
      <c r="D307" s="2"/>
      <c r="E307" s="2"/>
      <c r="F307" s="2"/>
      <c r="G307" s="2"/>
      <c r="H307" s="2"/>
      <c r="I307" s="2"/>
      <c r="J307" s="2"/>
      <c r="K307" s="2"/>
      <c r="L307" s="2"/>
      <c r="M307" s="2"/>
      <c r="N307" s="2"/>
      <c r="O307" s="2"/>
      <c r="P307" s="2"/>
      <c r="Q307" s="2"/>
      <c r="R307" s="2"/>
      <c r="S307" s="2"/>
      <c r="T307" s="2"/>
      <c r="U307" s="2"/>
      <c r="V307" s="2"/>
      <c r="W307" s="2"/>
      <c r="X307" s="2"/>
      <c r="Y307" s="2"/>
      <c r="Z307" s="2"/>
    </row>
    <row r="308">
      <c r="A308" s="2"/>
      <c r="B308" s="2"/>
      <c r="C308" s="2"/>
      <c r="D308" s="2"/>
      <c r="E308" s="2"/>
      <c r="F308" s="2"/>
      <c r="G308" s="2"/>
      <c r="H308" s="2"/>
      <c r="I308" s="2"/>
      <c r="J308" s="2"/>
      <c r="K308" s="2"/>
      <c r="L308" s="2"/>
      <c r="M308" s="2"/>
      <c r="N308" s="2"/>
      <c r="O308" s="2"/>
      <c r="P308" s="2"/>
      <c r="Q308" s="2"/>
      <c r="R308" s="2"/>
      <c r="S308" s="2"/>
      <c r="T308" s="2"/>
      <c r="U308" s="2"/>
      <c r="V308" s="2"/>
      <c r="W308" s="2"/>
      <c r="X308" s="2"/>
      <c r="Y308" s="2"/>
      <c r="Z308" s="2"/>
    </row>
    <row r="309">
      <c r="A309" s="2"/>
      <c r="B309" s="2"/>
      <c r="C309" s="2"/>
      <c r="D309" s="2"/>
      <c r="E309" s="2"/>
      <c r="F309" s="2"/>
      <c r="G309" s="2"/>
      <c r="H309" s="2"/>
      <c r="I309" s="2"/>
      <c r="J309" s="2"/>
      <c r="K309" s="2"/>
      <c r="L309" s="2"/>
      <c r="M309" s="2"/>
      <c r="N309" s="2"/>
      <c r="O309" s="2"/>
      <c r="P309" s="2"/>
      <c r="Q309" s="2"/>
      <c r="R309" s="2"/>
      <c r="S309" s="2"/>
      <c r="T309" s="2"/>
      <c r="U309" s="2"/>
      <c r="V309" s="2"/>
      <c r="W309" s="2"/>
      <c r="X309" s="2"/>
      <c r="Y309" s="2"/>
      <c r="Z309" s="2"/>
    </row>
    <row r="310">
      <c r="A310" s="2"/>
      <c r="B310" s="2"/>
      <c r="C310" s="2"/>
      <c r="D310" s="2"/>
      <c r="E310" s="2"/>
      <c r="F310" s="2"/>
      <c r="G310" s="2"/>
      <c r="H310" s="2"/>
      <c r="I310" s="2"/>
      <c r="J310" s="2"/>
      <c r="K310" s="2"/>
      <c r="L310" s="2"/>
      <c r="M310" s="2"/>
      <c r="N310" s="2"/>
      <c r="O310" s="2"/>
      <c r="P310" s="2"/>
      <c r="Q310" s="2"/>
      <c r="R310" s="2"/>
      <c r="S310" s="2"/>
      <c r="T310" s="2"/>
      <c r="U310" s="2"/>
      <c r="V310" s="2"/>
      <c r="W310" s="2"/>
      <c r="X310" s="2"/>
      <c r="Y310" s="2"/>
      <c r="Z310" s="2"/>
    </row>
    <row r="311">
      <c r="A311" s="2"/>
      <c r="B311" s="2"/>
      <c r="C311" s="2"/>
      <c r="D311" s="2"/>
      <c r="E311" s="2"/>
      <c r="F311" s="2"/>
      <c r="G311" s="2"/>
      <c r="H311" s="2"/>
      <c r="I311" s="2"/>
      <c r="J311" s="2"/>
      <c r="K311" s="2"/>
      <c r="L311" s="2"/>
      <c r="M311" s="2"/>
      <c r="N311" s="2"/>
      <c r="O311" s="2"/>
      <c r="P311" s="2"/>
      <c r="Q311" s="2"/>
      <c r="R311" s="2"/>
      <c r="S311" s="2"/>
      <c r="T311" s="2"/>
      <c r="U311" s="2"/>
      <c r="V311" s="2"/>
      <c r="W311" s="2"/>
      <c r="X311" s="2"/>
      <c r="Y311" s="2"/>
      <c r="Z311" s="2"/>
    </row>
    <row r="312">
      <c r="A312" s="2"/>
      <c r="B312" s="2"/>
      <c r="C312" s="2"/>
      <c r="D312" s="2"/>
      <c r="E312" s="2"/>
      <c r="F312" s="2"/>
      <c r="G312" s="2"/>
      <c r="H312" s="2"/>
      <c r="I312" s="2"/>
      <c r="J312" s="2"/>
      <c r="K312" s="2"/>
      <c r="L312" s="2"/>
      <c r="M312" s="2"/>
      <c r="N312" s="2"/>
      <c r="O312" s="2"/>
      <c r="P312" s="2"/>
      <c r="Q312" s="2"/>
      <c r="R312" s="2"/>
      <c r="S312" s="2"/>
      <c r="T312" s="2"/>
      <c r="U312" s="2"/>
      <c r="V312" s="2"/>
      <c r="W312" s="2"/>
      <c r="X312" s="2"/>
      <c r="Y312" s="2"/>
      <c r="Z312" s="2"/>
    </row>
    <row r="313">
      <c r="A313" s="2"/>
      <c r="B313" s="2"/>
      <c r="C313" s="2"/>
      <c r="D313" s="2"/>
      <c r="E313" s="2"/>
      <c r="F313" s="2"/>
      <c r="G313" s="2"/>
      <c r="H313" s="2"/>
      <c r="I313" s="2"/>
      <c r="J313" s="2"/>
      <c r="K313" s="2"/>
      <c r="L313" s="2"/>
      <c r="M313" s="2"/>
      <c r="N313" s="2"/>
      <c r="O313" s="2"/>
      <c r="P313" s="2"/>
      <c r="Q313" s="2"/>
      <c r="R313" s="2"/>
      <c r="S313" s="2"/>
      <c r="T313" s="2"/>
      <c r="U313" s="2"/>
      <c r="V313" s="2"/>
      <c r="W313" s="2"/>
      <c r="X313" s="2"/>
      <c r="Y313" s="2"/>
      <c r="Z313" s="2"/>
    </row>
    <row r="314">
      <c r="A314" s="2"/>
      <c r="B314" s="2"/>
      <c r="C314" s="2"/>
      <c r="D314" s="2"/>
      <c r="E314" s="2"/>
      <c r="F314" s="2"/>
      <c r="G314" s="2"/>
      <c r="H314" s="2"/>
      <c r="I314" s="2"/>
      <c r="J314" s="2"/>
      <c r="K314" s="2"/>
      <c r="L314" s="2"/>
      <c r="M314" s="2"/>
      <c r="N314" s="2"/>
      <c r="O314" s="2"/>
      <c r="P314" s="2"/>
      <c r="Q314" s="2"/>
      <c r="R314" s="2"/>
      <c r="S314" s="2"/>
      <c r="T314" s="2"/>
      <c r="U314" s="2"/>
      <c r="V314" s="2"/>
      <c r="W314" s="2"/>
      <c r="X314" s="2"/>
      <c r="Y314" s="2"/>
      <c r="Z314" s="2"/>
    </row>
    <row r="315">
      <c r="A315" s="2"/>
      <c r="B315" s="2"/>
      <c r="C315" s="2"/>
      <c r="D315" s="2"/>
      <c r="E315" s="2"/>
      <c r="F315" s="2"/>
      <c r="G315" s="2"/>
      <c r="H315" s="2"/>
      <c r="I315" s="2"/>
      <c r="J315" s="2"/>
      <c r="K315" s="2"/>
      <c r="L315" s="2"/>
      <c r="M315" s="2"/>
      <c r="N315" s="2"/>
      <c r="O315" s="2"/>
      <c r="P315" s="2"/>
      <c r="Q315" s="2"/>
      <c r="R315" s="2"/>
      <c r="S315" s="2"/>
      <c r="T315" s="2"/>
      <c r="U315" s="2"/>
      <c r="V315" s="2"/>
      <c r="W315" s="2"/>
      <c r="X315" s="2"/>
      <c r="Y315" s="2"/>
      <c r="Z315" s="2"/>
    </row>
    <row r="316">
      <c r="A316" s="2"/>
      <c r="B316" s="2"/>
      <c r="C316" s="2"/>
      <c r="D316" s="2"/>
      <c r="E316" s="2"/>
      <c r="F316" s="2"/>
      <c r="G316" s="2"/>
      <c r="H316" s="2"/>
      <c r="I316" s="2"/>
      <c r="J316" s="2"/>
      <c r="K316" s="2"/>
      <c r="L316" s="2"/>
      <c r="M316" s="2"/>
      <c r="N316" s="2"/>
      <c r="O316" s="2"/>
      <c r="P316" s="2"/>
      <c r="Q316" s="2"/>
      <c r="R316" s="2"/>
      <c r="S316" s="2"/>
      <c r="T316" s="2"/>
      <c r="U316" s="2"/>
      <c r="V316" s="2"/>
      <c r="W316" s="2"/>
      <c r="X316" s="2"/>
      <c r="Y316" s="2"/>
      <c r="Z316" s="2"/>
    </row>
    <row r="317">
      <c r="A317" s="2"/>
      <c r="B317" s="2"/>
      <c r="C317" s="2"/>
      <c r="D317" s="2"/>
      <c r="E317" s="2"/>
      <c r="F317" s="2"/>
      <c r="G317" s="2"/>
      <c r="H317" s="2"/>
      <c r="I317" s="2"/>
      <c r="J317" s="2"/>
      <c r="K317" s="2"/>
      <c r="L317" s="2"/>
      <c r="M317" s="2"/>
      <c r="N317" s="2"/>
      <c r="O317" s="2"/>
      <c r="P317" s="2"/>
      <c r="Q317" s="2"/>
      <c r="R317" s="2"/>
      <c r="S317" s="2"/>
      <c r="T317" s="2"/>
      <c r="U317" s="2"/>
      <c r="V317" s="2"/>
      <c r="W317" s="2"/>
      <c r="X317" s="2"/>
      <c r="Y317" s="2"/>
      <c r="Z317" s="2"/>
    </row>
    <row r="318">
      <c r="A318" s="2"/>
      <c r="B318" s="2"/>
      <c r="C318" s="2"/>
      <c r="D318" s="2"/>
      <c r="E318" s="2"/>
      <c r="F318" s="2"/>
      <c r="G318" s="2"/>
      <c r="H318" s="2"/>
      <c r="I318" s="2"/>
      <c r="J318" s="2"/>
      <c r="K318" s="2"/>
      <c r="L318" s="2"/>
      <c r="M318" s="2"/>
      <c r="N318" s="2"/>
      <c r="O318" s="2"/>
      <c r="P318" s="2"/>
      <c r="Q318" s="2"/>
      <c r="R318" s="2"/>
      <c r="S318" s="2"/>
      <c r="T318" s="2"/>
      <c r="U318" s="2"/>
      <c r="V318" s="2"/>
      <c r="W318" s="2"/>
      <c r="X318" s="2"/>
      <c r="Y318" s="2"/>
      <c r="Z318" s="2"/>
    </row>
    <row r="319">
      <c r="A319" s="2"/>
      <c r="B319" s="2"/>
      <c r="C319" s="2"/>
      <c r="D319" s="2"/>
      <c r="E319" s="2"/>
      <c r="F319" s="2"/>
      <c r="G319" s="2"/>
      <c r="H319" s="2"/>
      <c r="I319" s="2"/>
      <c r="J319" s="2"/>
      <c r="K319" s="2"/>
      <c r="L319" s="2"/>
      <c r="M319" s="2"/>
      <c r="N319" s="2"/>
      <c r="O319" s="2"/>
      <c r="P319" s="2"/>
      <c r="Q319" s="2"/>
      <c r="R319" s="2"/>
      <c r="S319" s="2"/>
      <c r="T319" s="2"/>
      <c r="U319" s="2"/>
      <c r="V319" s="2"/>
      <c r="W319" s="2"/>
      <c r="X319" s="2"/>
      <c r="Y319" s="2"/>
      <c r="Z319" s="2"/>
    </row>
    <row r="320">
      <c r="A320" s="2"/>
      <c r="B320" s="2"/>
      <c r="C320" s="2"/>
      <c r="D320" s="2"/>
      <c r="E320" s="2"/>
      <c r="F320" s="2"/>
      <c r="G320" s="2"/>
      <c r="H320" s="2"/>
      <c r="I320" s="2"/>
      <c r="J320" s="2"/>
      <c r="K320" s="2"/>
      <c r="L320" s="2"/>
      <c r="M320" s="2"/>
      <c r="N320" s="2"/>
      <c r="O320" s="2"/>
      <c r="P320" s="2"/>
      <c r="Q320" s="2"/>
      <c r="R320" s="2"/>
      <c r="S320" s="2"/>
      <c r="T320" s="2"/>
      <c r="U320" s="2"/>
      <c r="V320" s="2"/>
      <c r="W320" s="2"/>
      <c r="X320" s="2"/>
      <c r="Y320" s="2"/>
      <c r="Z320" s="2"/>
    </row>
    <row r="321">
      <c r="A321" s="2"/>
      <c r="B321" s="2"/>
      <c r="C321" s="2"/>
      <c r="D321" s="2"/>
      <c r="E321" s="2"/>
      <c r="F321" s="2"/>
      <c r="G321" s="2"/>
      <c r="H321" s="2"/>
      <c r="I321" s="2"/>
      <c r="J321" s="2"/>
      <c r="K321" s="2"/>
      <c r="L321" s="2"/>
      <c r="M321" s="2"/>
      <c r="N321" s="2"/>
      <c r="O321" s="2"/>
      <c r="P321" s="2"/>
      <c r="Q321" s="2"/>
      <c r="R321" s="2"/>
      <c r="S321" s="2"/>
      <c r="T321" s="2"/>
      <c r="U321" s="2"/>
      <c r="V321" s="2"/>
      <c r="W321" s="2"/>
      <c r="X321" s="2"/>
      <c r="Y321" s="2"/>
      <c r="Z321" s="2"/>
    </row>
    <row r="322">
      <c r="A322" s="2"/>
      <c r="B322" s="2"/>
      <c r="C322" s="2"/>
      <c r="D322" s="2"/>
      <c r="E322" s="2"/>
      <c r="F322" s="2"/>
      <c r="G322" s="2"/>
      <c r="H322" s="2"/>
      <c r="I322" s="2"/>
      <c r="J322" s="2"/>
      <c r="K322" s="2"/>
      <c r="L322" s="2"/>
      <c r="M322" s="2"/>
      <c r="N322" s="2"/>
      <c r="O322" s="2"/>
      <c r="P322" s="2"/>
      <c r="Q322" s="2"/>
      <c r="R322" s="2"/>
      <c r="S322" s="2"/>
      <c r="T322" s="2"/>
      <c r="U322" s="2"/>
      <c r="V322" s="2"/>
      <c r="W322" s="2"/>
      <c r="X322" s="2"/>
      <c r="Y322" s="2"/>
      <c r="Z322" s="2"/>
    </row>
    <row r="323">
      <c r="A323" s="2"/>
      <c r="B323" s="2"/>
      <c r="C323" s="2"/>
      <c r="D323" s="2"/>
      <c r="E323" s="2"/>
      <c r="F323" s="2"/>
      <c r="G323" s="2"/>
      <c r="H323" s="2"/>
      <c r="I323" s="2"/>
      <c r="J323" s="2"/>
      <c r="K323" s="2"/>
      <c r="L323" s="2"/>
      <c r="M323" s="2"/>
      <c r="N323" s="2"/>
      <c r="O323" s="2"/>
      <c r="P323" s="2"/>
      <c r="Q323" s="2"/>
      <c r="R323" s="2"/>
      <c r="S323" s="2"/>
      <c r="T323" s="2"/>
      <c r="U323" s="2"/>
      <c r="V323" s="2"/>
      <c r="W323" s="2"/>
      <c r="X323" s="2"/>
      <c r="Y323" s="2"/>
      <c r="Z323" s="2"/>
    </row>
    <row r="324">
      <c r="A324" s="2"/>
      <c r="B324" s="2"/>
      <c r="C324" s="2"/>
      <c r="D324" s="2"/>
      <c r="E324" s="2"/>
      <c r="F324" s="2"/>
      <c r="G324" s="2"/>
      <c r="H324" s="2"/>
      <c r="I324" s="2"/>
      <c r="J324" s="2"/>
      <c r="K324" s="2"/>
      <c r="L324" s="2"/>
      <c r="M324" s="2"/>
      <c r="N324" s="2"/>
      <c r="O324" s="2"/>
      <c r="P324" s="2"/>
      <c r="Q324" s="2"/>
      <c r="R324" s="2"/>
      <c r="S324" s="2"/>
      <c r="T324" s="2"/>
      <c r="U324" s="2"/>
      <c r="V324" s="2"/>
      <c r="W324" s="2"/>
      <c r="X324" s="2"/>
      <c r="Y324" s="2"/>
      <c r="Z324" s="2"/>
    </row>
    <row r="325">
      <c r="A325" s="2"/>
      <c r="B325" s="2"/>
      <c r="C325" s="2"/>
      <c r="D325" s="2"/>
      <c r="E325" s="2"/>
      <c r="F325" s="2"/>
      <c r="G325" s="2"/>
      <c r="H325" s="2"/>
      <c r="I325" s="2"/>
      <c r="J325" s="2"/>
      <c r="K325" s="2"/>
      <c r="L325" s="2"/>
      <c r="M325" s="2"/>
      <c r="N325" s="2"/>
      <c r="O325" s="2"/>
      <c r="P325" s="2"/>
      <c r="Q325" s="2"/>
      <c r="R325" s="2"/>
      <c r="S325" s="2"/>
      <c r="T325" s="2"/>
      <c r="U325" s="2"/>
      <c r="V325" s="2"/>
      <c r="W325" s="2"/>
      <c r="X325" s="2"/>
      <c r="Y325" s="2"/>
      <c r="Z325" s="2"/>
    </row>
    <row r="326">
      <c r="A326" s="2"/>
      <c r="B326" s="2"/>
      <c r="C326" s="2"/>
      <c r="D326" s="2"/>
      <c r="E326" s="2"/>
      <c r="F326" s="2"/>
      <c r="G326" s="2"/>
      <c r="H326" s="2"/>
      <c r="I326" s="2"/>
      <c r="J326" s="2"/>
      <c r="K326" s="2"/>
      <c r="L326" s="2"/>
      <c r="M326" s="2"/>
      <c r="N326" s="2"/>
      <c r="O326" s="2"/>
      <c r="P326" s="2"/>
      <c r="Q326" s="2"/>
      <c r="R326" s="2"/>
      <c r="S326" s="2"/>
      <c r="T326" s="2"/>
      <c r="U326" s="2"/>
      <c r="V326" s="2"/>
      <c r="W326" s="2"/>
      <c r="X326" s="2"/>
      <c r="Y326" s="2"/>
      <c r="Z326" s="2"/>
    </row>
    <row r="327">
      <c r="A327" s="2"/>
      <c r="B327" s="2"/>
      <c r="C327" s="2"/>
      <c r="D327" s="2"/>
      <c r="E327" s="2"/>
      <c r="F327" s="2"/>
      <c r="G327" s="2"/>
      <c r="H327" s="2"/>
      <c r="I327" s="2"/>
      <c r="J327" s="2"/>
      <c r="K327" s="2"/>
      <c r="L327" s="2"/>
      <c r="M327" s="2"/>
      <c r="N327" s="2"/>
      <c r="O327" s="2"/>
      <c r="P327" s="2"/>
      <c r="Q327" s="2"/>
      <c r="R327" s="2"/>
      <c r="S327" s="2"/>
      <c r="T327" s="2"/>
      <c r="U327" s="2"/>
      <c r="V327" s="2"/>
      <c r="W327" s="2"/>
      <c r="X327" s="2"/>
      <c r="Y327" s="2"/>
      <c r="Z327" s="2"/>
    </row>
    <row r="328">
      <c r="A328" s="2"/>
      <c r="B328" s="2"/>
      <c r="C328" s="2"/>
      <c r="D328" s="2"/>
      <c r="E328" s="2"/>
      <c r="F328" s="2"/>
      <c r="G328" s="2"/>
      <c r="H328" s="2"/>
      <c r="I328" s="2"/>
      <c r="J328" s="2"/>
      <c r="K328" s="2"/>
      <c r="L328" s="2"/>
      <c r="M328" s="2"/>
      <c r="N328" s="2"/>
      <c r="O328" s="2"/>
      <c r="P328" s="2"/>
      <c r="Q328" s="2"/>
      <c r="R328" s="2"/>
      <c r="S328" s="2"/>
      <c r="T328" s="2"/>
      <c r="U328" s="2"/>
      <c r="V328" s="2"/>
      <c r="W328" s="2"/>
      <c r="X328" s="2"/>
      <c r="Y328" s="2"/>
      <c r="Z328" s="2"/>
    </row>
    <row r="329">
      <c r="A329" s="2"/>
      <c r="B329" s="2"/>
      <c r="C329" s="2"/>
      <c r="D329" s="2"/>
      <c r="E329" s="2"/>
      <c r="F329" s="2"/>
      <c r="G329" s="2"/>
      <c r="H329" s="2"/>
      <c r="I329" s="2"/>
      <c r="J329" s="2"/>
      <c r="K329" s="2"/>
      <c r="L329" s="2"/>
      <c r="M329" s="2"/>
      <c r="N329" s="2"/>
      <c r="O329" s="2"/>
      <c r="P329" s="2"/>
      <c r="Q329" s="2"/>
      <c r="R329" s="2"/>
      <c r="S329" s="2"/>
      <c r="T329" s="2"/>
      <c r="U329" s="2"/>
      <c r="V329" s="2"/>
      <c r="W329" s="2"/>
      <c r="X329" s="2"/>
      <c r="Y329" s="2"/>
      <c r="Z329" s="2"/>
    </row>
    <row r="330">
      <c r="A330" s="2"/>
      <c r="B330" s="2"/>
      <c r="C330" s="2"/>
      <c r="D330" s="2"/>
      <c r="E330" s="2"/>
      <c r="F330" s="2"/>
      <c r="G330" s="2"/>
      <c r="H330" s="2"/>
      <c r="I330" s="2"/>
      <c r="J330" s="2"/>
      <c r="K330" s="2"/>
      <c r="L330" s="2"/>
      <c r="M330" s="2"/>
      <c r="N330" s="2"/>
      <c r="O330" s="2"/>
      <c r="P330" s="2"/>
      <c r="Q330" s="2"/>
      <c r="R330" s="2"/>
      <c r="S330" s="2"/>
      <c r="T330" s="2"/>
      <c r="U330" s="2"/>
      <c r="V330" s="2"/>
      <c r="W330" s="2"/>
      <c r="X330" s="2"/>
      <c r="Y330" s="2"/>
      <c r="Z330" s="2"/>
    </row>
    <row r="331">
      <c r="A331" s="2"/>
      <c r="B331" s="2"/>
      <c r="C331" s="2"/>
      <c r="D331" s="2"/>
      <c r="E331" s="2"/>
      <c r="F331" s="2"/>
      <c r="G331" s="2"/>
      <c r="H331" s="2"/>
      <c r="I331" s="2"/>
      <c r="J331" s="2"/>
      <c r="K331" s="2"/>
      <c r="L331" s="2"/>
      <c r="M331" s="2"/>
      <c r="N331" s="2"/>
      <c r="O331" s="2"/>
      <c r="P331" s="2"/>
      <c r="Q331" s="2"/>
      <c r="R331" s="2"/>
      <c r="S331" s="2"/>
      <c r="T331" s="2"/>
      <c r="U331" s="2"/>
      <c r="V331" s="2"/>
      <c r="W331" s="2"/>
      <c r="X331" s="2"/>
      <c r="Y331" s="2"/>
      <c r="Z331" s="2"/>
    </row>
    <row r="332">
      <c r="A332" s="2"/>
      <c r="B332" s="2"/>
      <c r="C332" s="2"/>
      <c r="D332" s="2"/>
      <c r="E332" s="2"/>
      <c r="F332" s="2"/>
      <c r="G332" s="2"/>
      <c r="H332" s="2"/>
      <c r="I332" s="2"/>
      <c r="J332" s="2"/>
      <c r="K332" s="2"/>
      <c r="L332" s="2"/>
      <c r="M332" s="2"/>
      <c r="N332" s="2"/>
      <c r="O332" s="2"/>
      <c r="P332" s="2"/>
      <c r="Q332" s="2"/>
      <c r="R332" s="2"/>
      <c r="S332" s="2"/>
      <c r="T332" s="2"/>
      <c r="U332" s="2"/>
      <c r="V332" s="2"/>
      <c r="W332" s="2"/>
      <c r="X332" s="2"/>
      <c r="Y332" s="2"/>
      <c r="Z332" s="2"/>
    </row>
    <row r="333">
      <c r="A333" s="2"/>
      <c r="B333" s="2"/>
      <c r="C333" s="2"/>
      <c r="D333" s="2"/>
      <c r="E333" s="2"/>
      <c r="F333" s="2"/>
      <c r="G333" s="2"/>
      <c r="H333" s="2"/>
      <c r="I333" s="2"/>
      <c r="J333" s="2"/>
      <c r="K333" s="2"/>
      <c r="L333" s="2"/>
      <c r="M333" s="2"/>
      <c r="N333" s="2"/>
      <c r="O333" s="2"/>
      <c r="P333" s="2"/>
      <c r="Q333" s="2"/>
      <c r="R333" s="2"/>
      <c r="S333" s="2"/>
      <c r="T333" s="2"/>
      <c r="U333" s="2"/>
      <c r="V333" s="2"/>
      <c r="W333" s="2"/>
      <c r="X333" s="2"/>
      <c r="Y333" s="2"/>
      <c r="Z333" s="2"/>
    </row>
    <row r="334">
      <c r="A334" s="2"/>
      <c r="B334" s="2"/>
      <c r="C334" s="2"/>
      <c r="D334" s="2"/>
      <c r="E334" s="2"/>
      <c r="F334" s="2"/>
      <c r="G334" s="2"/>
      <c r="H334" s="2"/>
      <c r="I334" s="2"/>
      <c r="J334" s="2"/>
      <c r="K334" s="2"/>
      <c r="L334" s="2"/>
      <c r="M334" s="2"/>
      <c r="N334" s="2"/>
      <c r="O334" s="2"/>
      <c r="P334" s="2"/>
      <c r="Q334" s="2"/>
      <c r="R334" s="2"/>
      <c r="S334" s="2"/>
      <c r="T334" s="2"/>
      <c r="U334" s="2"/>
      <c r="V334" s="2"/>
      <c r="W334" s="2"/>
      <c r="X334" s="2"/>
      <c r="Y334" s="2"/>
      <c r="Z334" s="2"/>
    </row>
    <row r="335">
      <c r="A335" s="2"/>
      <c r="B335" s="2"/>
      <c r="C335" s="2"/>
      <c r="D335" s="2"/>
      <c r="E335" s="2"/>
      <c r="F335" s="2"/>
      <c r="G335" s="2"/>
      <c r="H335" s="2"/>
      <c r="I335" s="2"/>
      <c r="J335" s="2"/>
      <c r="K335" s="2"/>
      <c r="L335" s="2"/>
      <c r="M335" s="2"/>
      <c r="N335" s="2"/>
      <c r="O335" s="2"/>
      <c r="P335" s="2"/>
      <c r="Q335" s="2"/>
      <c r="R335" s="2"/>
      <c r="S335" s="2"/>
      <c r="T335" s="2"/>
      <c r="U335" s="2"/>
      <c r="V335" s="2"/>
      <c r="W335" s="2"/>
      <c r="X335" s="2"/>
      <c r="Y335" s="2"/>
      <c r="Z335" s="2"/>
    </row>
    <row r="336">
      <c r="A336" s="2"/>
      <c r="B336" s="2"/>
      <c r="C336" s="2"/>
      <c r="D336" s="2"/>
      <c r="E336" s="2"/>
      <c r="F336" s="2"/>
      <c r="G336" s="2"/>
      <c r="H336" s="2"/>
      <c r="I336" s="2"/>
      <c r="J336" s="2"/>
      <c r="K336" s="2"/>
      <c r="L336" s="2"/>
      <c r="M336" s="2"/>
      <c r="N336" s="2"/>
      <c r="O336" s="2"/>
      <c r="P336" s="2"/>
      <c r="Q336" s="2"/>
      <c r="R336" s="2"/>
      <c r="S336" s="2"/>
      <c r="T336" s="2"/>
      <c r="U336" s="2"/>
      <c r="V336" s="2"/>
      <c r="W336" s="2"/>
      <c r="X336" s="2"/>
      <c r="Y336" s="2"/>
      <c r="Z336" s="2"/>
    </row>
    <row r="337">
      <c r="A337" s="2"/>
      <c r="B337" s="2"/>
      <c r="C337" s="2"/>
      <c r="D337" s="2"/>
      <c r="E337" s="2"/>
      <c r="F337" s="2"/>
      <c r="G337" s="2"/>
      <c r="H337" s="2"/>
      <c r="I337" s="2"/>
      <c r="J337" s="2"/>
      <c r="K337" s="2"/>
      <c r="L337" s="2"/>
      <c r="M337" s="2"/>
      <c r="N337" s="2"/>
      <c r="O337" s="2"/>
      <c r="P337" s="2"/>
      <c r="Q337" s="2"/>
      <c r="R337" s="2"/>
      <c r="S337" s="2"/>
      <c r="T337" s="2"/>
      <c r="U337" s="2"/>
      <c r="V337" s="2"/>
      <c r="W337" s="2"/>
      <c r="X337" s="2"/>
      <c r="Y337" s="2"/>
      <c r="Z337" s="2"/>
    </row>
    <row r="338">
      <c r="A338" s="2"/>
      <c r="B338" s="2"/>
      <c r="C338" s="2"/>
      <c r="D338" s="2"/>
      <c r="E338" s="2"/>
      <c r="F338" s="2"/>
      <c r="G338" s="2"/>
      <c r="H338" s="2"/>
      <c r="I338" s="2"/>
      <c r="J338" s="2"/>
      <c r="K338" s="2"/>
      <c r="L338" s="2"/>
      <c r="M338" s="2"/>
      <c r="N338" s="2"/>
      <c r="O338" s="2"/>
      <c r="P338" s="2"/>
      <c r="Q338" s="2"/>
      <c r="R338" s="2"/>
      <c r="S338" s="2"/>
      <c r="T338" s="2"/>
      <c r="U338" s="2"/>
      <c r="V338" s="2"/>
      <c r="W338" s="2"/>
      <c r="X338" s="2"/>
      <c r="Y338" s="2"/>
      <c r="Z338" s="2"/>
    </row>
    <row r="339">
      <c r="A339" s="2"/>
      <c r="B339" s="2"/>
      <c r="C339" s="2"/>
      <c r="D339" s="2"/>
      <c r="E339" s="2"/>
      <c r="F339" s="2"/>
      <c r="G339" s="2"/>
      <c r="H339" s="2"/>
      <c r="I339" s="2"/>
      <c r="J339" s="2"/>
      <c r="K339" s="2"/>
      <c r="L339" s="2"/>
      <c r="M339" s="2"/>
      <c r="N339" s="2"/>
      <c r="O339" s="2"/>
      <c r="P339" s="2"/>
      <c r="Q339" s="2"/>
      <c r="R339" s="2"/>
      <c r="S339" s="2"/>
      <c r="T339" s="2"/>
      <c r="U339" s="2"/>
      <c r="V339" s="2"/>
      <c r="W339" s="2"/>
      <c r="X339" s="2"/>
      <c r="Y339" s="2"/>
      <c r="Z339" s="2"/>
    </row>
    <row r="340">
      <c r="A340" s="2"/>
      <c r="B340" s="2"/>
      <c r="C340" s="2"/>
      <c r="D340" s="2"/>
      <c r="E340" s="2"/>
      <c r="F340" s="2"/>
      <c r="G340" s="2"/>
      <c r="H340" s="2"/>
      <c r="I340" s="2"/>
      <c r="J340" s="2"/>
      <c r="K340" s="2"/>
      <c r="L340" s="2"/>
      <c r="M340" s="2"/>
      <c r="N340" s="2"/>
      <c r="O340" s="2"/>
      <c r="P340" s="2"/>
      <c r="Q340" s="2"/>
      <c r="R340" s="2"/>
      <c r="S340" s="2"/>
      <c r="T340" s="2"/>
      <c r="U340" s="2"/>
      <c r="V340" s="2"/>
      <c r="W340" s="2"/>
      <c r="X340" s="2"/>
      <c r="Y340" s="2"/>
      <c r="Z340" s="2"/>
    </row>
    <row r="341">
      <c r="A341" s="2"/>
      <c r="B341" s="2"/>
      <c r="C341" s="2"/>
      <c r="D341" s="2"/>
      <c r="E341" s="2"/>
      <c r="F341" s="2"/>
      <c r="G341" s="2"/>
      <c r="H341" s="2"/>
      <c r="I341" s="2"/>
      <c r="J341" s="2"/>
      <c r="K341" s="2"/>
      <c r="L341" s="2"/>
      <c r="M341" s="2"/>
      <c r="N341" s="2"/>
      <c r="O341" s="2"/>
      <c r="P341" s="2"/>
      <c r="Q341" s="2"/>
      <c r="R341" s="2"/>
      <c r="S341" s="2"/>
      <c r="T341" s="2"/>
      <c r="U341" s="2"/>
      <c r="V341" s="2"/>
      <c r="W341" s="2"/>
      <c r="X341" s="2"/>
      <c r="Y341" s="2"/>
      <c r="Z341" s="2"/>
    </row>
    <row r="342">
      <c r="A342" s="2"/>
      <c r="B342" s="2"/>
      <c r="C342" s="2"/>
      <c r="D342" s="2"/>
      <c r="E342" s="2"/>
      <c r="F342" s="2"/>
      <c r="G342" s="2"/>
      <c r="H342" s="2"/>
      <c r="I342" s="2"/>
      <c r="J342" s="2"/>
      <c r="K342" s="2"/>
      <c r="L342" s="2"/>
      <c r="M342" s="2"/>
      <c r="N342" s="2"/>
      <c r="O342" s="2"/>
      <c r="P342" s="2"/>
      <c r="Q342" s="2"/>
      <c r="R342" s="2"/>
      <c r="S342" s="2"/>
      <c r="T342" s="2"/>
      <c r="U342" s="2"/>
      <c r="V342" s="2"/>
      <c r="W342" s="2"/>
      <c r="X342" s="2"/>
      <c r="Y342" s="2"/>
      <c r="Z342" s="2"/>
    </row>
    <row r="343">
      <c r="A343" s="2"/>
      <c r="B343" s="2"/>
      <c r="C343" s="2"/>
      <c r="D343" s="2"/>
      <c r="E343" s="2"/>
      <c r="F343" s="2"/>
      <c r="G343" s="2"/>
      <c r="H343" s="2"/>
      <c r="I343" s="2"/>
      <c r="J343" s="2"/>
      <c r="K343" s="2"/>
      <c r="L343" s="2"/>
      <c r="M343" s="2"/>
      <c r="N343" s="2"/>
      <c r="O343" s="2"/>
      <c r="P343" s="2"/>
      <c r="Q343" s="2"/>
      <c r="R343" s="2"/>
      <c r="S343" s="2"/>
      <c r="T343" s="2"/>
      <c r="U343" s="2"/>
      <c r="V343" s="2"/>
      <c r="W343" s="2"/>
      <c r="X343" s="2"/>
      <c r="Y343" s="2"/>
      <c r="Z343" s="2"/>
    </row>
    <row r="344">
      <c r="A344" s="2"/>
      <c r="B344" s="2"/>
      <c r="C344" s="2"/>
      <c r="D344" s="2"/>
      <c r="E344" s="2"/>
      <c r="F344" s="2"/>
      <c r="G344" s="2"/>
      <c r="H344" s="2"/>
      <c r="I344" s="2"/>
      <c r="J344" s="2"/>
      <c r="K344" s="2"/>
      <c r="L344" s="2"/>
      <c r="M344" s="2"/>
      <c r="N344" s="2"/>
      <c r="O344" s="2"/>
      <c r="P344" s="2"/>
      <c r="Q344" s="2"/>
      <c r="R344" s="2"/>
      <c r="S344" s="2"/>
      <c r="T344" s="2"/>
      <c r="U344" s="2"/>
      <c r="V344" s="2"/>
      <c r="W344" s="2"/>
      <c r="X344" s="2"/>
      <c r="Y344" s="2"/>
      <c r="Z344" s="2"/>
    </row>
    <row r="345">
      <c r="A345" s="2"/>
      <c r="B345" s="2"/>
      <c r="C345" s="2"/>
      <c r="D345" s="2"/>
      <c r="E345" s="2"/>
      <c r="F345" s="2"/>
      <c r="G345" s="2"/>
      <c r="H345" s="2"/>
      <c r="I345" s="2"/>
      <c r="J345" s="2"/>
      <c r="K345" s="2"/>
      <c r="L345" s="2"/>
      <c r="M345" s="2"/>
      <c r="N345" s="2"/>
      <c r="O345" s="2"/>
      <c r="P345" s="2"/>
      <c r="Q345" s="2"/>
      <c r="R345" s="2"/>
      <c r="S345" s="2"/>
      <c r="T345" s="2"/>
      <c r="U345" s="2"/>
      <c r="V345" s="2"/>
      <c r="W345" s="2"/>
      <c r="X345" s="2"/>
      <c r="Y345" s="2"/>
      <c r="Z345" s="2"/>
    </row>
    <row r="346">
      <c r="A346" s="2"/>
      <c r="B346" s="2"/>
      <c r="C346" s="2"/>
      <c r="D346" s="2"/>
      <c r="E346" s="2"/>
      <c r="F346" s="2"/>
      <c r="G346" s="2"/>
      <c r="H346" s="2"/>
      <c r="I346" s="2"/>
      <c r="J346" s="2"/>
      <c r="K346" s="2"/>
      <c r="L346" s="2"/>
      <c r="M346" s="2"/>
      <c r="N346" s="2"/>
      <c r="O346" s="2"/>
      <c r="P346" s="2"/>
      <c r="Q346" s="2"/>
      <c r="R346" s="2"/>
      <c r="S346" s="2"/>
      <c r="T346" s="2"/>
      <c r="U346" s="2"/>
      <c r="V346" s="2"/>
      <c r="W346" s="2"/>
      <c r="X346" s="2"/>
      <c r="Y346" s="2"/>
      <c r="Z346" s="2"/>
    </row>
    <row r="347">
      <c r="A347" s="2"/>
      <c r="B347" s="2"/>
      <c r="C347" s="2"/>
      <c r="D347" s="2"/>
      <c r="E347" s="2"/>
      <c r="F347" s="2"/>
      <c r="G347" s="2"/>
      <c r="H347" s="2"/>
      <c r="I347" s="2"/>
      <c r="J347" s="2"/>
      <c r="K347" s="2"/>
      <c r="L347" s="2"/>
      <c r="M347" s="2"/>
      <c r="N347" s="2"/>
      <c r="O347" s="2"/>
      <c r="P347" s="2"/>
      <c r="Q347" s="2"/>
      <c r="R347" s="2"/>
      <c r="S347" s="2"/>
      <c r="T347" s="2"/>
      <c r="U347" s="2"/>
      <c r="V347" s="2"/>
      <c r="W347" s="2"/>
      <c r="X347" s="2"/>
      <c r="Y347" s="2"/>
      <c r="Z347" s="2"/>
    </row>
    <row r="348">
      <c r="A348" s="2"/>
      <c r="B348" s="2"/>
      <c r="C348" s="2"/>
      <c r="D348" s="2"/>
      <c r="E348" s="2"/>
      <c r="F348" s="2"/>
      <c r="G348" s="2"/>
      <c r="H348" s="2"/>
      <c r="I348" s="2"/>
      <c r="J348" s="2"/>
      <c r="K348" s="2"/>
      <c r="L348" s="2"/>
      <c r="M348" s="2"/>
      <c r="N348" s="2"/>
      <c r="O348" s="2"/>
      <c r="P348" s="2"/>
      <c r="Q348" s="2"/>
      <c r="R348" s="2"/>
      <c r="S348" s="2"/>
      <c r="T348" s="2"/>
      <c r="U348" s="2"/>
      <c r="V348" s="2"/>
      <c r="W348" s="2"/>
      <c r="X348" s="2"/>
      <c r="Y348" s="2"/>
      <c r="Z348" s="2"/>
    </row>
    <row r="349">
      <c r="A349" s="2"/>
      <c r="B349" s="2"/>
      <c r="C349" s="2"/>
      <c r="D349" s="2"/>
      <c r="E349" s="2"/>
      <c r="F349" s="2"/>
      <c r="G349" s="2"/>
      <c r="H349" s="2"/>
      <c r="I349" s="2"/>
      <c r="J349" s="2"/>
      <c r="K349" s="2"/>
      <c r="L349" s="2"/>
      <c r="M349" s="2"/>
      <c r="N349" s="2"/>
      <c r="O349" s="2"/>
      <c r="P349" s="2"/>
      <c r="Q349" s="2"/>
      <c r="R349" s="2"/>
      <c r="S349" s="2"/>
      <c r="T349" s="2"/>
      <c r="U349" s="2"/>
      <c r="V349" s="2"/>
      <c r="W349" s="2"/>
      <c r="X349" s="2"/>
      <c r="Y349" s="2"/>
      <c r="Z349" s="2"/>
    </row>
    <row r="350">
      <c r="A350" s="2"/>
      <c r="B350" s="2"/>
      <c r="C350" s="2"/>
      <c r="D350" s="2"/>
      <c r="E350" s="2"/>
      <c r="F350" s="2"/>
      <c r="G350" s="2"/>
      <c r="H350" s="2"/>
      <c r="I350" s="2"/>
      <c r="J350" s="2"/>
      <c r="K350" s="2"/>
      <c r="L350" s="2"/>
      <c r="M350" s="2"/>
      <c r="N350" s="2"/>
      <c r="O350" s="2"/>
      <c r="P350" s="2"/>
      <c r="Q350" s="2"/>
      <c r="R350" s="2"/>
      <c r="S350" s="2"/>
      <c r="T350" s="2"/>
      <c r="U350" s="2"/>
      <c r="V350" s="2"/>
      <c r="W350" s="2"/>
      <c r="X350" s="2"/>
      <c r="Y350" s="2"/>
      <c r="Z350" s="2"/>
    </row>
    <row r="351">
      <c r="A351" s="2"/>
      <c r="B351" s="2"/>
      <c r="C351" s="2"/>
      <c r="D351" s="2"/>
      <c r="E351" s="2"/>
      <c r="F351" s="2"/>
      <c r="G351" s="2"/>
      <c r="H351" s="2"/>
      <c r="I351" s="2"/>
      <c r="J351" s="2"/>
      <c r="K351" s="2"/>
      <c r="L351" s="2"/>
      <c r="M351" s="2"/>
      <c r="N351" s="2"/>
      <c r="O351" s="2"/>
      <c r="P351" s="2"/>
      <c r="Q351" s="2"/>
      <c r="R351" s="2"/>
      <c r="S351" s="2"/>
      <c r="T351" s="2"/>
      <c r="U351" s="2"/>
      <c r="V351" s="2"/>
      <c r="W351" s="2"/>
      <c r="X351" s="2"/>
      <c r="Y351" s="2"/>
      <c r="Z351" s="2"/>
    </row>
    <row r="352">
      <c r="A352" s="2"/>
      <c r="B352" s="2"/>
      <c r="C352" s="2"/>
      <c r="D352" s="2"/>
      <c r="E352" s="2"/>
      <c r="F352" s="2"/>
      <c r="G352" s="2"/>
      <c r="H352" s="2"/>
      <c r="I352" s="2"/>
      <c r="J352" s="2"/>
      <c r="K352" s="2"/>
      <c r="L352" s="2"/>
      <c r="M352" s="2"/>
      <c r="N352" s="2"/>
      <c r="O352" s="2"/>
      <c r="P352" s="2"/>
      <c r="Q352" s="2"/>
      <c r="R352" s="2"/>
      <c r="S352" s="2"/>
      <c r="T352" s="2"/>
      <c r="U352" s="2"/>
      <c r="V352" s="2"/>
      <c r="W352" s="2"/>
      <c r="X352" s="2"/>
      <c r="Y352" s="2"/>
      <c r="Z352" s="2"/>
    </row>
    <row r="353">
      <c r="A353" s="2"/>
      <c r="B353" s="2"/>
      <c r="C353" s="2"/>
      <c r="D353" s="2"/>
      <c r="E353" s="2"/>
      <c r="F353" s="2"/>
      <c r="G353" s="2"/>
      <c r="H353" s="2"/>
      <c r="I353" s="2"/>
      <c r="J353" s="2"/>
      <c r="K353" s="2"/>
      <c r="L353" s="2"/>
      <c r="M353" s="2"/>
      <c r="N353" s="2"/>
      <c r="O353" s="2"/>
      <c r="P353" s="2"/>
      <c r="Q353" s="2"/>
      <c r="R353" s="2"/>
      <c r="S353" s="2"/>
      <c r="T353" s="2"/>
      <c r="U353" s="2"/>
      <c r="V353" s="2"/>
      <c r="W353" s="2"/>
      <c r="X353" s="2"/>
      <c r="Y353" s="2"/>
      <c r="Z353" s="2"/>
    </row>
    <row r="354">
      <c r="A354" s="2"/>
      <c r="B354" s="2"/>
      <c r="C354" s="2"/>
      <c r="D354" s="2"/>
      <c r="E354" s="2"/>
      <c r="F354" s="2"/>
      <c r="G354" s="2"/>
      <c r="H354" s="2"/>
      <c r="I354" s="2"/>
      <c r="J354" s="2"/>
      <c r="K354" s="2"/>
      <c r="L354" s="2"/>
      <c r="M354" s="2"/>
      <c r="N354" s="2"/>
      <c r="O354" s="2"/>
      <c r="P354" s="2"/>
      <c r="Q354" s="2"/>
      <c r="R354" s="2"/>
      <c r="S354" s="2"/>
      <c r="T354" s="2"/>
      <c r="U354" s="2"/>
      <c r="V354" s="2"/>
      <c r="W354" s="2"/>
      <c r="X354" s="2"/>
      <c r="Y354" s="2"/>
      <c r="Z354" s="2"/>
    </row>
    <row r="355">
      <c r="A355" s="2"/>
      <c r="B355" s="2"/>
      <c r="C355" s="2"/>
      <c r="D355" s="2"/>
      <c r="E355" s="2"/>
      <c r="F355" s="2"/>
      <c r="G355" s="2"/>
      <c r="H355" s="2"/>
      <c r="I355" s="2"/>
      <c r="J355" s="2"/>
      <c r="K355" s="2"/>
      <c r="L355" s="2"/>
      <c r="M355" s="2"/>
      <c r="N355" s="2"/>
      <c r="O355" s="2"/>
      <c r="P355" s="2"/>
      <c r="Q355" s="2"/>
      <c r="R355" s="2"/>
      <c r="S355" s="2"/>
      <c r="T355" s="2"/>
      <c r="U355" s="2"/>
      <c r="V355" s="2"/>
      <c r="W355" s="2"/>
      <c r="X355" s="2"/>
      <c r="Y355" s="2"/>
      <c r="Z355" s="2"/>
    </row>
    <row r="356">
      <c r="A356" s="2"/>
      <c r="B356" s="2"/>
      <c r="C356" s="2"/>
      <c r="D356" s="2"/>
      <c r="E356" s="2"/>
      <c r="F356" s="2"/>
      <c r="G356" s="2"/>
      <c r="H356" s="2"/>
      <c r="I356" s="2"/>
      <c r="J356" s="2"/>
      <c r="K356" s="2"/>
      <c r="L356" s="2"/>
      <c r="M356" s="2"/>
      <c r="N356" s="2"/>
      <c r="O356" s="2"/>
      <c r="P356" s="2"/>
      <c r="Q356" s="2"/>
      <c r="R356" s="2"/>
      <c r="S356" s="2"/>
      <c r="T356" s="2"/>
      <c r="U356" s="2"/>
      <c r="V356" s="2"/>
      <c r="W356" s="2"/>
      <c r="X356" s="2"/>
      <c r="Y356" s="2"/>
      <c r="Z356" s="2"/>
    </row>
    <row r="357">
      <c r="A357" s="2"/>
      <c r="B357" s="2"/>
      <c r="C357" s="2"/>
      <c r="D357" s="2"/>
      <c r="E357" s="2"/>
      <c r="F357" s="2"/>
      <c r="G357" s="2"/>
      <c r="H357" s="2"/>
      <c r="I357" s="2"/>
      <c r="J357" s="2"/>
      <c r="K357" s="2"/>
      <c r="L357" s="2"/>
      <c r="M357" s="2"/>
      <c r="N357" s="2"/>
      <c r="O357" s="2"/>
      <c r="P357" s="2"/>
      <c r="Q357" s="2"/>
      <c r="R357" s="2"/>
      <c r="S357" s="2"/>
      <c r="T357" s="2"/>
      <c r="U357" s="2"/>
      <c r="V357" s="2"/>
      <c r="W357" s="2"/>
      <c r="X357" s="2"/>
      <c r="Y357" s="2"/>
      <c r="Z357" s="2"/>
    </row>
    <row r="358">
      <c r="A358" s="2"/>
      <c r="B358" s="2"/>
      <c r="C358" s="2"/>
      <c r="D358" s="2"/>
      <c r="E358" s="2"/>
      <c r="F358" s="2"/>
      <c r="G358" s="2"/>
      <c r="H358" s="2"/>
      <c r="I358" s="2"/>
      <c r="J358" s="2"/>
      <c r="K358" s="2"/>
      <c r="L358" s="2"/>
      <c r="M358" s="2"/>
      <c r="N358" s="2"/>
      <c r="O358" s="2"/>
      <c r="P358" s="2"/>
      <c r="Q358" s="2"/>
      <c r="R358" s="2"/>
      <c r="S358" s="2"/>
      <c r="T358" s="2"/>
      <c r="U358" s="2"/>
      <c r="V358" s="2"/>
      <c r="W358" s="2"/>
      <c r="X358" s="2"/>
      <c r="Y358" s="2"/>
      <c r="Z358" s="2"/>
    </row>
    <row r="359">
      <c r="A359" s="2"/>
      <c r="B359" s="2"/>
      <c r="C359" s="2"/>
      <c r="D359" s="2"/>
      <c r="E359" s="2"/>
      <c r="F359" s="2"/>
      <c r="G359" s="2"/>
      <c r="H359" s="2"/>
      <c r="I359" s="2"/>
      <c r="J359" s="2"/>
      <c r="K359" s="2"/>
      <c r="L359" s="2"/>
      <c r="M359" s="2"/>
      <c r="N359" s="2"/>
      <c r="O359" s="2"/>
      <c r="P359" s="2"/>
      <c r="Q359" s="2"/>
      <c r="R359" s="2"/>
      <c r="S359" s="2"/>
      <c r="T359" s="2"/>
      <c r="U359" s="2"/>
      <c r="V359" s="2"/>
      <c r="W359" s="2"/>
      <c r="X359" s="2"/>
      <c r="Y359" s="2"/>
      <c r="Z359" s="2"/>
    </row>
    <row r="360">
      <c r="A360" s="2"/>
      <c r="B360" s="2"/>
      <c r="C360" s="2"/>
      <c r="D360" s="2"/>
      <c r="E360" s="2"/>
      <c r="F360" s="2"/>
      <c r="G360" s="2"/>
      <c r="H360" s="2"/>
      <c r="I360" s="2"/>
      <c r="J360" s="2"/>
      <c r="K360" s="2"/>
      <c r="L360" s="2"/>
      <c r="M360" s="2"/>
      <c r="N360" s="2"/>
      <c r="O360" s="2"/>
      <c r="P360" s="2"/>
      <c r="Q360" s="2"/>
      <c r="R360" s="2"/>
      <c r="S360" s="2"/>
      <c r="T360" s="2"/>
      <c r="U360" s="2"/>
      <c r="V360" s="2"/>
      <c r="W360" s="2"/>
      <c r="X360" s="2"/>
      <c r="Y360" s="2"/>
      <c r="Z360" s="2"/>
    </row>
    <row r="361">
      <c r="A361" s="2"/>
      <c r="B361" s="2"/>
      <c r="C361" s="2"/>
      <c r="D361" s="2"/>
      <c r="E361" s="2"/>
      <c r="F361" s="2"/>
      <c r="G361" s="2"/>
      <c r="H361" s="2"/>
      <c r="I361" s="2"/>
      <c r="J361" s="2"/>
      <c r="K361" s="2"/>
      <c r="L361" s="2"/>
      <c r="M361" s="2"/>
      <c r="N361" s="2"/>
      <c r="O361" s="2"/>
      <c r="P361" s="2"/>
      <c r="Q361" s="2"/>
      <c r="R361" s="2"/>
      <c r="S361" s="2"/>
      <c r="T361" s="2"/>
      <c r="U361" s="2"/>
      <c r="V361" s="2"/>
      <c r="W361" s="2"/>
      <c r="X361" s="2"/>
      <c r="Y361" s="2"/>
      <c r="Z361" s="2"/>
    </row>
    <row r="362">
      <c r="A362" s="2"/>
      <c r="B362" s="2"/>
      <c r="C362" s="2"/>
      <c r="D362" s="2"/>
      <c r="E362" s="2"/>
      <c r="F362" s="2"/>
      <c r="G362" s="2"/>
      <c r="H362" s="2"/>
      <c r="I362" s="2"/>
      <c r="J362" s="2"/>
      <c r="K362" s="2"/>
      <c r="L362" s="2"/>
      <c r="M362" s="2"/>
      <c r="N362" s="2"/>
      <c r="O362" s="2"/>
      <c r="P362" s="2"/>
      <c r="Q362" s="2"/>
      <c r="R362" s="2"/>
      <c r="S362" s="2"/>
      <c r="T362" s="2"/>
      <c r="U362" s="2"/>
      <c r="V362" s="2"/>
      <c r="W362" s="2"/>
      <c r="X362" s="2"/>
      <c r="Y362" s="2"/>
      <c r="Z362" s="2"/>
    </row>
    <row r="363">
      <c r="A363" s="2"/>
      <c r="B363" s="2"/>
      <c r="C363" s="2"/>
      <c r="D363" s="2"/>
      <c r="E363" s="2"/>
      <c r="F363" s="2"/>
      <c r="G363" s="2"/>
      <c r="H363" s="2"/>
      <c r="I363" s="2"/>
      <c r="J363" s="2"/>
      <c r="K363" s="2"/>
      <c r="L363" s="2"/>
      <c r="M363" s="2"/>
      <c r="N363" s="2"/>
      <c r="O363" s="2"/>
      <c r="P363" s="2"/>
      <c r="Q363" s="2"/>
      <c r="R363" s="2"/>
      <c r="S363" s="2"/>
      <c r="T363" s="2"/>
      <c r="U363" s="2"/>
      <c r="V363" s="2"/>
      <c r="W363" s="2"/>
      <c r="X363" s="2"/>
      <c r="Y363" s="2"/>
      <c r="Z363" s="2"/>
    </row>
    <row r="364">
      <c r="A364" s="2"/>
      <c r="B364" s="2"/>
      <c r="C364" s="2"/>
      <c r="D364" s="2"/>
      <c r="E364" s="2"/>
      <c r="F364" s="2"/>
      <c r="G364" s="2"/>
      <c r="H364" s="2"/>
      <c r="I364" s="2"/>
      <c r="J364" s="2"/>
      <c r="K364" s="2"/>
      <c r="L364" s="2"/>
      <c r="M364" s="2"/>
      <c r="N364" s="2"/>
      <c r="O364" s="2"/>
      <c r="P364" s="2"/>
      <c r="Q364" s="2"/>
      <c r="R364" s="2"/>
      <c r="S364" s="2"/>
      <c r="T364" s="2"/>
      <c r="U364" s="2"/>
      <c r="V364" s="2"/>
      <c r="W364" s="2"/>
      <c r="X364" s="2"/>
      <c r="Y364" s="2"/>
      <c r="Z364" s="2"/>
    </row>
    <row r="365">
      <c r="A365" s="2"/>
      <c r="B365" s="2"/>
      <c r="C365" s="2"/>
      <c r="D365" s="2"/>
      <c r="E365" s="2"/>
      <c r="F365" s="2"/>
      <c r="G365" s="2"/>
      <c r="H365" s="2"/>
      <c r="I365" s="2"/>
      <c r="J365" s="2"/>
      <c r="K365" s="2"/>
      <c r="L365" s="2"/>
      <c r="M365" s="2"/>
      <c r="N365" s="2"/>
      <c r="O365" s="2"/>
      <c r="P365" s="2"/>
      <c r="Q365" s="2"/>
      <c r="R365" s="2"/>
      <c r="S365" s="2"/>
      <c r="T365" s="2"/>
      <c r="U365" s="2"/>
      <c r="V365" s="2"/>
      <c r="W365" s="2"/>
      <c r="X365" s="2"/>
      <c r="Y365" s="2"/>
      <c r="Z365" s="2"/>
    </row>
    <row r="366">
      <c r="A366" s="2"/>
      <c r="B366" s="2"/>
      <c r="C366" s="2"/>
      <c r="D366" s="2"/>
      <c r="E366" s="2"/>
      <c r="F366" s="2"/>
      <c r="G366" s="2"/>
      <c r="H366" s="2"/>
      <c r="I366" s="2"/>
      <c r="J366" s="2"/>
      <c r="K366" s="2"/>
      <c r="L366" s="2"/>
      <c r="M366" s="2"/>
      <c r="N366" s="2"/>
      <c r="O366" s="2"/>
      <c r="P366" s="2"/>
      <c r="Q366" s="2"/>
      <c r="R366" s="2"/>
      <c r="S366" s="2"/>
      <c r="T366" s="2"/>
      <c r="U366" s="2"/>
      <c r="V366" s="2"/>
      <c r="W366" s="2"/>
      <c r="X366" s="2"/>
      <c r="Y366" s="2"/>
      <c r="Z366" s="2"/>
    </row>
    <row r="367">
      <c r="A367" s="2"/>
      <c r="B367" s="2"/>
      <c r="C367" s="2"/>
      <c r="D367" s="2"/>
      <c r="E367" s="2"/>
      <c r="F367" s="2"/>
      <c r="G367" s="2"/>
      <c r="H367" s="2"/>
      <c r="I367" s="2"/>
      <c r="J367" s="2"/>
      <c r="K367" s="2"/>
      <c r="L367" s="2"/>
      <c r="M367" s="2"/>
      <c r="N367" s="2"/>
      <c r="O367" s="2"/>
      <c r="P367" s="2"/>
      <c r="Q367" s="2"/>
      <c r="R367" s="2"/>
      <c r="S367" s="2"/>
      <c r="T367" s="2"/>
      <c r="U367" s="2"/>
      <c r="V367" s="2"/>
      <c r="W367" s="2"/>
      <c r="X367" s="2"/>
      <c r="Y367" s="2"/>
      <c r="Z367" s="2"/>
    </row>
    <row r="368">
      <c r="A368" s="2"/>
      <c r="B368" s="2"/>
      <c r="C368" s="2"/>
      <c r="D368" s="2"/>
      <c r="E368" s="2"/>
      <c r="F368" s="2"/>
      <c r="G368" s="2"/>
      <c r="H368" s="2"/>
      <c r="I368" s="2"/>
      <c r="J368" s="2"/>
      <c r="K368" s="2"/>
      <c r="L368" s="2"/>
      <c r="M368" s="2"/>
      <c r="N368" s="2"/>
      <c r="O368" s="2"/>
      <c r="P368" s="2"/>
      <c r="Q368" s="2"/>
      <c r="R368" s="2"/>
      <c r="S368" s="2"/>
      <c r="T368" s="2"/>
      <c r="U368" s="2"/>
      <c r="V368" s="2"/>
      <c r="W368" s="2"/>
      <c r="X368" s="2"/>
      <c r="Y368" s="2"/>
      <c r="Z368" s="2"/>
    </row>
    <row r="369">
      <c r="A369" s="2"/>
      <c r="B369" s="2"/>
      <c r="C369" s="2"/>
      <c r="D369" s="2"/>
      <c r="E369" s="2"/>
      <c r="F369" s="2"/>
      <c r="G369" s="2"/>
      <c r="H369" s="2"/>
      <c r="I369" s="2"/>
      <c r="J369" s="2"/>
      <c r="K369" s="2"/>
      <c r="L369" s="2"/>
      <c r="M369" s="2"/>
      <c r="N369" s="2"/>
      <c r="O369" s="2"/>
      <c r="P369" s="2"/>
      <c r="Q369" s="2"/>
      <c r="R369" s="2"/>
      <c r="S369" s="2"/>
      <c r="T369" s="2"/>
      <c r="U369" s="2"/>
      <c r="V369" s="2"/>
      <c r="W369" s="2"/>
      <c r="X369" s="2"/>
      <c r="Y369" s="2"/>
      <c r="Z369" s="2"/>
    </row>
    <row r="370">
      <c r="A370" s="2"/>
      <c r="B370" s="2"/>
      <c r="C370" s="2"/>
      <c r="D370" s="2"/>
      <c r="E370" s="2"/>
      <c r="F370" s="2"/>
      <c r="G370" s="2"/>
      <c r="H370" s="2"/>
      <c r="I370" s="2"/>
      <c r="J370" s="2"/>
      <c r="K370" s="2"/>
      <c r="L370" s="2"/>
      <c r="M370" s="2"/>
      <c r="N370" s="2"/>
      <c r="O370" s="2"/>
      <c r="P370" s="2"/>
      <c r="Q370" s="2"/>
      <c r="R370" s="2"/>
      <c r="S370" s="2"/>
      <c r="T370" s="2"/>
      <c r="U370" s="2"/>
      <c r="V370" s="2"/>
      <c r="W370" s="2"/>
      <c r="X370" s="2"/>
      <c r="Y370" s="2"/>
      <c r="Z370" s="2"/>
    </row>
    <row r="371">
      <c r="A371" s="2"/>
      <c r="B371" s="2"/>
      <c r="C371" s="2"/>
      <c r="D371" s="2"/>
      <c r="E371" s="2"/>
      <c r="F371" s="2"/>
      <c r="G371" s="2"/>
      <c r="H371" s="2"/>
      <c r="I371" s="2"/>
      <c r="J371" s="2"/>
      <c r="K371" s="2"/>
      <c r="L371" s="2"/>
      <c r="M371" s="2"/>
      <c r="N371" s="2"/>
      <c r="O371" s="2"/>
      <c r="P371" s="2"/>
      <c r="Q371" s="2"/>
      <c r="R371" s="2"/>
      <c r="S371" s="2"/>
      <c r="T371" s="2"/>
      <c r="U371" s="2"/>
      <c r="V371" s="2"/>
      <c r="W371" s="2"/>
      <c r="X371" s="2"/>
      <c r="Y371" s="2"/>
      <c r="Z371" s="2"/>
    </row>
    <row r="372">
      <c r="A372" s="2"/>
      <c r="B372" s="2"/>
      <c r="C372" s="2"/>
      <c r="D372" s="2"/>
      <c r="E372" s="2"/>
      <c r="F372" s="2"/>
      <c r="G372" s="2"/>
      <c r="H372" s="2"/>
      <c r="I372" s="2"/>
      <c r="J372" s="2"/>
      <c r="K372" s="2"/>
      <c r="L372" s="2"/>
      <c r="M372" s="2"/>
      <c r="N372" s="2"/>
      <c r="O372" s="2"/>
      <c r="P372" s="2"/>
      <c r="Q372" s="2"/>
      <c r="R372" s="2"/>
      <c r="S372" s="2"/>
      <c r="T372" s="2"/>
      <c r="U372" s="2"/>
      <c r="V372" s="2"/>
      <c r="W372" s="2"/>
      <c r="X372" s="2"/>
      <c r="Y372" s="2"/>
      <c r="Z372" s="2"/>
    </row>
    <row r="373">
      <c r="A373" s="2"/>
      <c r="B373" s="2"/>
      <c r="C373" s="2"/>
      <c r="D373" s="2"/>
      <c r="E373" s="2"/>
      <c r="F373" s="2"/>
      <c r="G373" s="2"/>
      <c r="H373" s="2"/>
      <c r="I373" s="2"/>
      <c r="J373" s="2"/>
      <c r="K373" s="2"/>
      <c r="L373" s="2"/>
      <c r="M373" s="2"/>
      <c r="N373" s="2"/>
      <c r="O373" s="2"/>
      <c r="P373" s="2"/>
      <c r="Q373" s="2"/>
      <c r="R373" s="2"/>
      <c r="S373" s="2"/>
      <c r="T373" s="2"/>
      <c r="U373" s="2"/>
      <c r="V373" s="2"/>
      <c r="W373" s="2"/>
      <c r="X373" s="2"/>
      <c r="Y373" s="2"/>
      <c r="Z373" s="2"/>
    </row>
    <row r="374">
      <c r="A374" s="2"/>
      <c r="B374" s="2"/>
      <c r="C374" s="2"/>
      <c r="D374" s="2"/>
      <c r="E374" s="2"/>
      <c r="F374" s="2"/>
      <c r="G374" s="2"/>
      <c r="H374" s="2"/>
      <c r="I374" s="2"/>
      <c r="J374" s="2"/>
      <c r="K374" s="2"/>
      <c r="L374" s="2"/>
      <c r="M374" s="2"/>
      <c r="N374" s="2"/>
      <c r="O374" s="2"/>
      <c r="P374" s="2"/>
      <c r="Q374" s="2"/>
      <c r="R374" s="2"/>
      <c r="S374" s="2"/>
      <c r="T374" s="2"/>
      <c r="U374" s="2"/>
      <c r="V374" s="2"/>
      <c r="W374" s="2"/>
      <c r="X374" s="2"/>
      <c r="Y374" s="2"/>
      <c r="Z374" s="2"/>
    </row>
    <row r="375">
      <c r="A375" s="2"/>
      <c r="B375" s="2"/>
      <c r="C375" s="2"/>
      <c r="D375" s="2"/>
      <c r="E375" s="2"/>
      <c r="F375" s="2"/>
      <c r="G375" s="2"/>
      <c r="H375" s="2"/>
      <c r="I375" s="2"/>
      <c r="J375" s="2"/>
      <c r="K375" s="2"/>
      <c r="L375" s="2"/>
      <c r="M375" s="2"/>
      <c r="N375" s="2"/>
      <c r="O375" s="2"/>
      <c r="P375" s="2"/>
      <c r="Q375" s="2"/>
      <c r="R375" s="2"/>
      <c r="S375" s="2"/>
      <c r="T375" s="2"/>
      <c r="U375" s="2"/>
      <c r="V375" s="2"/>
      <c r="W375" s="2"/>
      <c r="X375" s="2"/>
      <c r="Y375" s="2"/>
      <c r="Z375" s="2"/>
    </row>
    <row r="376">
      <c r="A376" s="2"/>
      <c r="B376" s="2"/>
      <c r="C376" s="2"/>
      <c r="D376" s="2"/>
      <c r="E376" s="2"/>
      <c r="F376" s="2"/>
      <c r="G376" s="2"/>
      <c r="H376" s="2"/>
      <c r="I376" s="2"/>
      <c r="J376" s="2"/>
      <c r="K376" s="2"/>
      <c r="L376" s="2"/>
      <c r="M376" s="2"/>
      <c r="N376" s="2"/>
      <c r="O376" s="2"/>
      <c r="P376" s="2"/>
      <c r="Q376" s="2"/>
      <c r="R376" s="2"/>
      <c r="S376" s="2"/>
      <c r="T376" s="2"/>
      <c r="U376" s="2"/>
      <c r="V376" s="2"/>
      <c r="W376" s="2"/>
      <c r="X376" s="2"/>
      <c r="Y376" s="2"/>
      <c r="Z376" s="2"/>
    </row>
    <row r="377">
      <c r="A377" s="2"/>
      <c r="B377" s="2"/>
      <c r="C377" s="2"/>
      <c r="D377" s="2"/>
      <c r="E377" s="2"/>
      <c r="F377" s="2"/>
      <c r="G377" s="2"/>
      <c r="H377" s="2"/>
      <c r="I377" s="2"/>
      <c r="J377" s="2"/>
      <c r="K377" s="2"/>
      <c r="L377" s="2"/>
      <c r="M377" s="2"/>
      <c r="N377" s="2"/>
      <c r="O377" s="2"/>
      <c r="P377" s="2"/>
      <c r="Q377" s="2"/>
      <c r="R377" s="2"/>
      <c r="S377" s="2"/>
      <c r="T377" s="2"/>
      <c r="U377" s="2"/>
      <c r="V377" s="2"/>
      <c r="W377" s="2"/>
      <c r="X377" s="2"/>
      <c r="Y377" s="2"/>
      <c r="Z377" s="2"/>
    </row>
    <row r="378">
      <c r="A378" s="2"/>
      <c r="B378" s="2"/>
      <c r="C378" s="2"/>
      <c r="D378" s="2"/>
      <c r="E378" s="2"/>
      <c r="F378" s="2"/>
      <c r="G378" s="2"/>
      <c r="H378" s="2"/>
      <c r="I378" s="2"/>
      <c r="J378" s="2"/>
      <c r="K378" s="2"/>
      <c r="L378" s="2"/>
      <c r="M378" s="2"/>
      <c r="N378" s="2"/>
      <c r="O378" s="2"/>
      <c r="P378" s="2"/>
      <c r="Q378" s="2"/>
      <c r="R378" s="2"/>
      <c r="S378" s="2"/>
      <c r="T378" s="2"/>
      <c r="U378" s="2"/>
      <c r="V378" s="2"/>
      <c r="W378" s="2"/>
      <c r="X378" s="2"/>
      <c r="Y378" s="2"/>
      <c r="Z378" s="2"/>
    </row>
    <row r="379">
      <c r="A379" s="2"/>
      <c r="B379" s="2"/>
      <c r="C379" s="2"/>
      <c r="D379" s="2"/>
      <c r="E379" s="2"/>
      <c r="F379" s="2"/>
      <c r="G379" s="2"/>
      <c r="H379" s="2"/>
      <c r="I379" s="2"/>
      <c r="J379" s="2"/>
      <c r="K379" s="2"/>
      <c r="L379" s="2"/>
      <c r="M379" s="2"/>
      <c r="N379" s="2"/>
      <c r="O379" s="2"/>
      <c r="P379" s="2"/>
      <c r="Q379" s="2"/>
      <c r="R379" s="2"/>
      <c r="S379" s="2"/>
      <c r="T379" s="2"/>
      <c r="U379" s="2"/>
      <c r="V379" s="2"/>
      <c r="W379" s="2"/>
      <c r="X379" s="2"/>
      <c r="Y379" s="2"/>
      <c r="Z379" s="2"/>
    </row>
    <row r="380">
      <c r="A380" s="2"/>
      <c r="B380" s="2"/>
      <c r="C380" s="2"/>
      <c r="D380" s="2"/>
      <c r="E380" s="2"/>
      <c r="F380" s="2"/>
      <c r="G380" s="2"/>
      <c r="H380" s="2"/>
      <c r="I380" s="2"/>
      <c r="J380" s="2"/>
      <c r="K380" s="2"/>
      <c r="L380" s="2"/>
      <c r="M380" s="2"/>
      <c r="N380" s="2"/>
      <c r="O380" s="2"/>
      <c r="P380" s="2"/>
      <c r="Q380" s="2"/>
      <c r="R380" s="2"/>
      <c r="S380" s="2"/>
      <c r="T380" s="2"/>
      <c r="U380" s="2"/>
      <c r="V380" s="2"/>
      <c r="W380" s="2"/>
      <c r="X380" s="2"/>
      <c r="Y380" s="2"/>
      <c r="Z380" s="2"/>
    </row>
    <row r="381">
      <c r="A381" s="2"/>
      <c r="B381" s="2"/>
      <c r="C381" s="2"/>
      <c r="D381" s="2"/>
      <c r="E381" s="2"/>
      <c r="F381" s="2"/>
      <c r="G381" s="2"/>
      <c r="H381" s="2"/>
      <c r="I381" s="2"/>
      <c r="J381" s="2"/>
      <c r="K381" s="2"/>
      <c r="L381" s="2"/>
      <c r="M381" s="2"/>
      <c r="N381" s="2"/>
      <c r="O381" s="2"/>
      <c r="P381" s="2"/>
      <c r="Q381" s="2"/>
      <c r="R381" s="2"/>
      <c r="S381" s="2"/>
      <c r="T381" s="2"/>
      <c r="U381" s="2"/>
      <c r="V381" s="2"/>
      <c r="W381" s="2"/>
      <c r="X381" s="2"/>
      <c r="Y381" s="2"/>
      <c r="Z381" s="2"/>
    </row>
    <row r="382">
      <c r="A382" s="2"/>
      <c r="B382" s="2"/>
      <c r="C382" s="2"/>
      <c r="D382" s="2"/>
      <c r="E382" s="2"/>
      <c r="F382" s="2"/>
      <c r="G382" s="2"/>
      <c r="H382" s="2"/>
      <c r="I382" s="2"/>
      <c r="J382" s="2"/>
      <c r="K382" s="2"/>
      <c r="L382" s="2"/>
      <c r="M382" s="2"/>
      <c r="N382" s="2"/>
      <c r="O382" s="2"/>
      <c r="P382" s="2"/>
      <c r="Q382" s="2"/>
      <c r="R382" s="2"/>
      <c r="S382" s="2"/>
      <c r="T382" s="2"/>
      <c r="U382" s="2"/>
      <c r="V382" s="2"/>
      <c r="W382" s="2"/>
      <c r="X382" s="2"/>
      <c r="Y382" s="2"/>
      <c r="Z382" s="2"/>
    </row>
    <row r="383">
      <c r="A383" s="2"/>
      <c r="B383" s="2"/>
      <c r="C383" s="2"/>
      <c r="D383" s="2"/>
      <c r="E383" s="2"/>
      <c r="F383" s="2"/>
      <c r="G383" s="2"/>
      <c r="H383" s="2"/>
      <c r="I383" s="2"/>
      <c r="J383" s="2"/>
      <c r="K383" s="2"/>
      <c r="L383" s="2"/>
      <c r="M383" s="2"/>
      <c r="N383" s="2"/>
      <c r="O383" s="2"/>
      <c r="P383" s="2"/>
      <c r="Q383" s="2"/>
      <c r="R383" s="2"/>
      <c r="S383" s="2"/>
      <c r="T383" s="2"/>
      <c r="U383" s="2"/>
      <c r="V383" s="2"/>
      <c r="W383" s="2"/>
      <c r="X383" s="2"/>
      <c r="Y383" s="2"/>
      <c r="Z383" s="2"/>
    </row>
    <row r="384">
      <c r="A384" s="2"/>
      <c r="B384" s="2"/>
      <c r="C384" s="2"/>
      <c r="D384" s="2"/>
      <c r="E384" s="2"/>
      <c r="F384" s="2"/>
      <c r="G384" s="2"/>
      <c r="H384" s="2"/>
      <c r="I384" s="2"/>
      <c r="J384" s="2"/>
      <c r="K384" s="2"/>
      <c r="L384" s="2"/>
      <c r="M384" s="2"/>
      <c r="N384" s="2"/>
      <c r="O384" s="2"/>
      <c r="P384" s="2"/>
      <c r="Q384" s="2"/>
      <c r="R384" s="2"/>
      <c r="S384" s="2"/>
      <c r="T384" s="2"/>
      <c r="U384" s="2"/>
      <c r="V384" s="2"/>
      <c r="W384" s="2"/>
      <c r="X384" s="2"/>
      <c r="Y384" s="2"/>
      <c r="Z384" s="2"/>
    </row>
    <row r="385">
      <c r="A385" s="2"/>
      <c r="B385" s="2"/>
      <c r="C385" s="2"/>
      <c r="D385" s="2"/>
      <c r="E385" s="2"/>
      <c r="F385" s="2"/>
      <c r="G385" s="2"/>
      <c r="H385" s="2"/>
      <c r="I385" s="2"/>
      <c r="J385" s="2"/>
      <c r="K385" s="2"/>
      <c r="L385" s="2"/>
      <c r="M385" s="2"/>
      <c r="N385" s="2"/>
      <c r="O385" s="2"/>
      <c r="P385" s="2"/>
      <c r="Q385" s="2"/>
      <c r="R385" s="2"/>
      <c r="S385" s="2"/>
      <c r="T385" s="2"/>
      <c r="U385" s="2"/>
      <c r="V385" s="2"/>
      <c r="W385" s="2"/>
      <c r="X385" s="2"/>
      <c r="Y385" s="2"/>
      <c r="Z385" s="2"/>
    </row>
    <row r="386">
      <c r="A386" s="2"/>
      <c r="B386" s="2"/>
      <c r="C386" s="2"/>
      <c r="D386" s="2"/>
      <c r="E386" s="2"/>
      <c r="F386" s="2"/>
      <c r="G386" s="2"/>
      <c r="H386" s="2"/>
      <c r="I386" s="2"/>
      <c r="J386" s="2"/>
      <c r="K386" s="2"/>
      <c r="L386" s="2"/>
      <c r="M386" s="2"/>
      <c r="N386" s="2"/>
      <c r="O386" s="2"/>
      <c r="P386" s="2"/>
      <c r="Q386" s="2"/>
      <c r="R386" s="2"/>
      <c r="S386" s="2"/>
      <c r="T386" s="2"/>
      <c r="U386" s="2"/>
      <c r="V386" s="2"/>
      <c r="W386" s="2"/>
      <c r="X386" s="2"/>
      <c r="Y386" s="2"/>
      <c r="Z386" s="2"/>
    </row>
    <row r="387">
      <c r="A387" s="2"/>
      <c r="B387" s="2"/>
      <c r="C387" s="2"/>
      <c r="D387" s="2"/>
      <c r="E387" s="2"/>
      <c r="F387" s="2"/>
      <c r="G387" s="2"/>
      <c r="H387" s="2"/>
      <c r="I387" s="2"/>
      <c r="J387" s="2"/>
      <c r="K387" s="2"/>
      <c r="L387" s="2"/>
      <c r="M387" s="2"/>
      <c r="N387" s="2"/>
      <c r="O387" s="2"/>
      <c r="P387" s="2"/>
      <c r="Q387" s="2"/>
      <c r="R387" s="2"/>
      <c r="S387" s="2"/>
      <c r="T387" s="2"/>
      <c r="U387" s="2"/>
      <c r="V387" s="2"/>
      <c r="W387" s="2"/>
      <c r="X387" s="2"/>
      <c r="Y387" s="2"/>
      <c r="Z387" s="2"/>
    </row>
    <row r="388">
      <c r="A388" s="2"/>
      <c r="B388" s="2"/>
      <c r="C388" s="2"/>
      <c r="D388" s="2"/>
      <c r="E388" s="2"/>
      <c r="F388" s="2"/>
      <c r="G388" s="2"/>
      <c r="H388" s="2"/>
      <c r="I388" s="2"/>
      <c r="J388" s="2"/>
      <c r="K388" s="2"/>
      <c r="L388" s="2"/>
      <c r="M388" s="2"/>
      <c r="N388" s="2"/>
      <c r="O388" s="2"/>
      <c r="P388" s="2"/>
      <c r="Q388" s="2"/>
      <c r="R388" s="2"/>
      <c r="S388" s="2"/>
      <c r="T388" s="2"/>
      <c r="U388" s="2"/>
      <c r="V388" s="2"/>
      <c r="W388" s="2"/>
      <c r="X388" s="2"/>
      <c r="Y388" s="2"/>
      <c r="Z388" s="2"/>
    </row>
    <row r="389">
      <c r="A389" s="2"/>
      <c r="B389" s="2"/>
      <c r="C389" s="2"/>
      <c r="D389" s="2"/>
      <c r="E389" s="2"/>
      <c r="F389" s="2"/>
      <c r="G389" s="2"/>
      <c r="H389" s="2"/>
      <c r="I389" s="2"/>
      <c r="J389" s="2"/>
      <c r="K389" s="2"/>
      <c r="L389" s="2"/>
      <c r="M389" s="2"/>
      <c r="N389" s="2"/>
      <c r="O389" s="2"/>
      <c r="P389" s="2"/>
      <c r="Q389" s="2"/>
      <c r="R389" s="2"/>
      <c r="S389" s="2"/>
      <c r="T389" s="2"/>
      <c r="U389" s="2"/>
      <c r="V389" s="2"/>
      <c r="W389" s="2"/>
      <c r="X389" s="2"/>
      <c r="Y389" s="2"/>
      <c r="Z389" s="2"/>
    </row>
    <row r="390">
      <c r="A390" s="2"/>
      <c r="B390" s="2"/>
      <c r="C390" s="2"/>
      <c r="D390" s="2"/>
      <c r="E390" s="2"/>
      <c r="F390" s="2"/>
      <c r="G390" s="2"/>
      <c r="H390" s="2"/>
      <c r="I390" s="2"/>
      <c r="J390" s="2"/>
      <c r="K390" s="2"/>
      <c r="L390" s="2"/>
      <c r="M390" s="2"/>
      <c r="N390" s="2"/>
      <c r="O390" s="2"/>
      <c r="P390" s="2"/>
      <c r="Q390" s="2"/>
      <c r="R390" s="2"/>
      <c r="S390" s="2"/>
      <c r="T390" s="2"/>
      <c r="U390" s="2"/>
      <c r="V390" s="2"/>
      <c r="W390" s="2"/>
      <c r="X390" s="2"/>
      <c r="Y390" s="2"/>
      <c r="Z390" s="2"/>
    </row>
    <row r="391">
      <c r="A391" s="2"/>
      <c r="B391" s="2"/>
      <c r="C391" s="2"/>
      <c r="D391" s="2"/>
      <c r="E391" s="2"/>
      <c r="F391" s="2"/>
      <c r="G391" s="2"/>
      <c r="H391" s="2"/>
      <c r="I391" s="2"/>
      <c r="J391" s="2"/>
      <c r="K391" s="2"/>
      <c r="L391" s="2"/>
      <c r="M391" s="2"/>
      <c r="N391" s="2"/>
      <c r="O391" s="2"/>
      <c r="P391" s="2"/>
      <c r="Q391" s="2"/>
      <c r="R391" s="2"/>
      <c r="S391" s="2"/>
      <c r="T391" s="2"/>
      <c r="U391" s="2"/>
      <c r="V391" s="2"/>
      <c r="W391" s="2"/>
      <c r="X391" s="2"/>
      <c r="Y391" s="2"/>
      <c r="Z391" s="2"/>
    </row>
    <row r="392">
      <c r="A392" s="2"/>
      <c r="B392" s="2"/>
      <c r="C392" s="2"/>
      <c r="D392" s="2"/>
      <c r="E392" s="2"/>
      <c r="F392" s="2"/>
      <c r="G392" s="2"/>
      <c r="H392" s="2"/>
      <c r="I392" s="2"/>
      <c r="J392" s="2"/>
      <c r="K392" s="2"/>
      <c r="L392" s="2"/>
      <c r="M392" s="2"/>
      <c r="N392" s="2"/>
      <c r="O392" s="2"/>
      <c r="P392" s="2"/>
      <c r="Q392" s="2"/>
      <c r="R392" s="2"/>
      <c r="S392" s="2"/>
      <c r="T392" s="2"/>
      <c r="U392" s="2"/>
      <c r="V392" s="2"/>
      <c r="W392" s="2"/>
      <c r="X392" s="2"/>
      <c r="Y392" s="2"/>
      <c r="Z392" s="2"/>
    </row>
    <row r="393">
      <c r="A393" s="2"/>
      <c r="B393" s="2"/>
      <c r="C393" s="2"/>
      <c r="D393" s="2"/>
      <c r="E393" s="2"/>
      <c r="F393" s="2"/>
      <c r="G393" s="2"/>
      <c r="H393" s="2"/>
      <c r="I393" s="2"/>
      <c r="J393" s="2"/>
      <c r="K393" s="2"/>
      <c r="L393" s="2"/>
      <c r="M393" s="2"/>
      <c r="N393" s="2"/>
      <c r="O393" s="2"/>
      <c r="P393" s="2"/>
      <c r="Q393" s="2"/>
      <c r="R393" s="2"/>
      <c r="S393" s="2"/>
      <c r="T393" s="2"/>
      <c r="U393" s="2"/>
      <c r="V393" s="2"/>
      <c r="W393" s="2"/>
      <c r="X393" s="2"/>
      <c r="Y393" s="2"/>
      <c r="Z393" s="2"/>
    </row>
    <row r="394">
      <c r="A394" s="2"/>
      <c r="B394" s="2"/>
      <c r="C394" s="2"/>
      <c r="D394" s="2"/>
      <c r="E394" s="2"/>
      <c r="F394" s="2"/>
      <c r="G394" s="2"/>
      <c r="H394" s="2"/>
      <c r="I394" s="2"/>
      <c r="J394" s="2"/>
      <c r="K394" s="2"/>
      <c r="L394" s="2"/>
      <c r="M394" s="2"/>
      <c r="N394" s="2"/>
      <c r="O394" s="2"/>
      <c r="P394" s="2"/>
      <c r="Q394" s="2"/>
      <c r="R394" s="2"/>
      <c r="S394" s="2"/>
      <c r="T394" s="2"/>
      <c r="U394" s="2"/>
      <c r="V394" s="2"/>
      <c r="W394" s="2"/>
      <c r="X394" s="2"/>
      <c r="Y394" s="2"/>
      <c r="Z394" s="2"/>
    </row>
    <row r="395">
      <c r="A395" s="2"/>
      <c r="B395" s="2"/>
      <c r="C395" s="2"/>
      <c r="D395" s="2"/>
      <c r="E395" s="2"/>
      <c r="F395" s="2"/>
      <c r="G395" s="2"/>
      <c r="H395" s="2"/>
      <c r="I395" s="2"/>
      <c r="J395" s="2"/>
      <c r="K395" s="2"/>
      <c r="L395" s="2"/>
      <c r="M395" s="2"/>
      <c r="N395" s="2"/>
      <c r="O395" s="2"/>
      <c r="P395" s="2"/>
      <c r="Q395" s="2"/>
      <c r="R395" s="2"/>
      <c r="S395" s="2"/>
      <c r="T395" s="2"/>
      <c r="U395" s="2"/>
      <c r="V395" s="2"/>
      <c r="W395" s="2"/>
      <c r="X395" s="2"/>
      <c r="Y395" s="2"/>
      <c r="Z395" s="2"/>
    </row>
    <row r="396">
      <c r="A396" s="2"/>
      <c r="B396" s="2"/>
      <c r="C396" s="2"/>
      <c r="D396" s="2"/>
      <c r="E396" s="2"/>
      <c r="F396" s="2"/>
      <c r="G396" s="2"/>
      <c r="H396" s="2"/>
      <c r="I396" s="2"/>
      <c r="J396" s="2"/>
      <c r="K396" s="2"/>
      <c r="L396" s="2"/>
      <c r="M396" s="2"/>
      <c r="N396" s="2"/>
      <c r="O396" s="2"/>
      <c r="P396" s="2"/>
      <c r="Q396" s="2"/>
      <c r="R396" s="2"/>
      <c r="S396" s="2"/>
      <c r="T396" s="2"/>
      <c r="U396" s="2"/>
      <c r="V396" s="2"/>
      <c r="W396" s="2"/>
      <c r="X396" s="2"/>
      <c r="Y396" s="2"/>
      <c r="Z396" s="2"/>
    </row>
    <row r="397">
      <c r="A397" s="2"/>
      <c r="B397" s="2"/>
      <c r="C397" s="2"/>
      <c r="D397" s="2"/>
      <c r="E397" s="2"/>
      <c r="F397" s="2"/>
      <c r="G397" s="2"/>
      <c r="H397" s="2"/>
      <c r="I397" s="2"/>
      <c r="J397" s="2"/>
      <c r="K397" s="2"/>
      <c r="L397" s="2"/>
      <c r="M397" s="2"/>
      <c r="N397" s="2"/>
      <c r="O397" s="2"/>
      <c r="P397" s="2"/>
      <c r="Q397" s="2"/>
      <c r="R397" s="2"/>
      <c r="S397" s="2"/>
      <c r="T397" s="2"/>
      <c r="U397" s="2"/>
      <c r="V397" s="2"/>
      <c r="W397" s="2"/>
      <c r="X397" s="2"/>
      <c r="Y397" s="2"/>
      <c r="Z397" s="2"/>
    </row>
    <row r="398">
      <c r="A398" s="2"/>
      <c r="B398" s="2"/>
      <c r="C398" s="2"/>
      <c r="D398" s="2"/>
      <c r="E398" s="2"/>
      <c r="F398" s="2"/>
      <c r="G398" s="2"/>
      <c r="H398" s="2"/>
      <c r="I398" s="2"/>
      <c r="J398" s="2"/>
      <c r="K398" s="2"/>
      <c r="L398" s="2"/>
      <c r="M398" s="2"/>
      <c r="N398" s="2"/>
      <c r="O398" s="2"/>
      <c r="P398" s="2"/>
      <c r="Q398" s="2"/>
      <c r="R398" s="2"/>
      <c r="S398" s="2"/>
      <c r="T398" s="2"/>
      <c r="U398" s="2"/>
      <c r="V398" s="2"/>
      <c r="W398" s="2"/>
      <c r="X398" s="2"/>
      <c r="Y398" s="2"/>
      <c r="Z398" s="2"/>
    </row>
    <row r="399">
      <c r="A399" s="2"/>
      <c r="B399" s="2"/>
      <c r="C399" s="2"/>
      <c r="D399" s="2"/>
      <c r="E399" s="2"/>
      <c r="F399" s="2"/>
      <c r="G399" s="2"/>
      <c r="H399" s="2"/>
      <c r="I399" s="2"/>
      <c r="J399" s="2"/>
      <c r="K399" s="2"/>
      <c r="L399" s="2"/>
      <c r="M399" s="2"/>
      <c r="N399" s="2"/>
      <c r="O399" s="2"/>
      <c r="P399" s="2"/>
      <c r="Q399" s="2"/>
      <c r="R399" s="2"/>
      <c r="S399" s="2"/>
      <c r="T399" s="2"/>
      <c r="U399" s="2"/>
      <c r="V399" s="2"/>
      <c r="W399" s="2"/>
      <c r="X399" s="2"/>
      <c r="Y399" s="2"/>
      <c r="Z399" s="2"/>
    </row>
    <row r="400">
      <c r="A400" s="2"/>
      <c r="B400" s="2"/>
      <c r="C400" s="2"/>
      <c r="D400" s="2"/>
      <c r="E400" s="2"/>
      <c r="F400" s="2"/>
      <c r="G400" s="2"/>
      <c r="H400" s="2"/>
      <c r="I400" s="2"/>
      <c r="J400" s="2"/>
      <c r="K400" s="2"/>
      <c r="L400" s="2"/>
      <c r="M400" s="2"/>
      <c r="N400" s="2"/>
      <c r="O400" s="2"/>
      <c r="P400" s="2"/>
      <c r="Q400" s="2"/>
      <c r="R400" s="2"/>
      <c r="S400" s="2"/>
      <c r="T400" s="2"/>
      <c r="U400" s="2"/>
      <c r="V400" s="2"/>
      <c r="W400" s="2"/>
      <c r="X400" s="2"/>
      <c r="Y400" s="2"/>
      <c r="Z400" s="2"/>
    </row>
    <row r="401">
      <c r="A401" s="2"/>
      <c r="B401" s="2"/>
      <c r="C401" s="2"/>
      <c r="D401" s="2"/>
      <c r="E401" s="2"/>
      <c r="F401" s="2"/>
      <c r="G401" s="2"/>
      <c r="H401" s="2"/>
      <c r="I401" s="2"/>
      <c r="J401" s="2"/>
      <c r="K401" s="2"/>
      <c r="L401" s="2"/>
      <c r="M401" s="2"/>
      <c r="N401" s="2"/>
      <c r="O401" s="2"/>
      <c r="P401" s="2"/>
      <c r="Q401" s="2"/>
      <c r="R401" s="2"/>
      <c r="S401" s="2"/>
      <c r="T401" s="2"/>
      <c r="U401" s="2"/>
      <c r="V401" s="2"/>
      <c r="W401" s="2"/>
      <c r="X401" s="2"/>
      <c r="Y401" s="2"/>
      <c r="Z401" s="2"/>
    </row>
    <row r="402">
      <c r="A402" s="2"/>
      <c r="B402" s="2"/>
      <c r="C402" s="2"/>
      <c r="D402" s="2"/>
      <c r="E402" s="2"/>
      <c r="F402" s="2"/>
      <c r="G402" s="2"/>
      <c r="H402" s="2"/>
      <c r="I402" s="2"/>
      <c r="J402" s="2"/>
      <c r="K402" s="2"/>
      <c r="L402" s="2"/>
      <c r="M402" s="2"/>
      <c r="N402" s="2"/>
      <c r="O402" s="2"/>
      <c r="P402" s="2"/>
      <c r="Q402" s="2"/>
      <c r="R402" s="2"/>
      <c r="S402" s="2"/>
      <c r="T402" s="2"/>
      <c r="U402" s="2"/>
      <c r="V402" s="2"/>
      <c r="W402" s="2"/>
      <c r="X402" s="2"/>
      <c r="Y402" s="2"/>
      <c r="Z402" s="2"/>
    </row>
    <row r="403">
      <c r="A403" s="2"/>
      <c r="B403" s="2"/>
      <c r="C403" s="2"/>
      <c r="D403" s="2"/>
      <c r="E403" s="2"/>
      <c r="F403" s="2"/>
      <c r="G403" s="2"/>
      <c r="H403" s="2"/>
      <c r="I403" s="2"/>
      <c r="J403" s="2"/>
      <c r="K403" s="2"/>
      <c r="L403" s="2"/>
      <c r="M403" s="2"/>
      <c r="N403" s="2"/>
      <c r="O403" s="2"/>
      <c r="P403" s="2"/>
      <c r="Q403" s="2"/>
      <c r="R403" s="2"/>
      <c r="S403" s="2"/>
      <c r="T403" s="2"/>
      <c r="U403" s="2"/>
      <c r="V403" s="2"/>
      <c r="W403" s="2"/>
      <c r="X403" s="2"/>
      <c r="Y403" s="2"/>
      <c r="Z403" s="2"/>
    </row>
    <row r="404">
      <c r="A404" s="2"/>
      <c r="B404" s="2"/>
      <c r="C404" s="2"/>
      <c r="D404" s="2"/>
      <c r="E404" s="2"/>
      <c r="F404" s="2"/>
      <c r="G404" s="2"/>
      <c r="H404" s="2"/>
      <c r="I404" s="2"/>
      <c r="J404" s="2"/>
      <c r="K404" s="2"/>
      <c r="L404" s="2"/>
      <c r="M404" s="2"/>
      <c r="N404" s="2"/>
      <c r="O404" s="2"/>
      <c r="P404" s="2"/>
      <c r="Q404" s="2"/>
      <c r="R404" s="2"/>
      <c r="S404" s="2"/>
      <c r="T404" s="2"/>
      <c r="U404" s="2"/>
      <c r="V404" s="2"/>
      <c r="W404" s="2"/>
      <c r="X404" s="2"/>
      <c r="Y404" s="2"/>
      <c r="Z404" s="2"/>
    </row>
    <row r="405">
      <c r="A405" s="2"/>
      <c r="B405" s="2"/>
      <c r="C405" s="2"/>
      <c r="D405" s="2"/>
      <c r="E405" s="2"/>
      <c r="F405" s="2"/>
      <c r="G405" s="2"/>
      <c r="H405" s="2"/>
      <c r="I405" s="2"/>
      <c r="J405" s="2"/>
      <c r="K405" s="2"/>
      <c r="L405" s="2"/>
      <c r="M405" s="2"/>
      <c r="N405" s="2"/>
      <c r="O405" s="2"/>
      <c r="P405" s="2"/>
      <c r="Q405" s="2"/>
      <c r="R405" s="2"/>
      <c r="S405" s="2"/>
      <c r="T405" s="2"/>
      <c r="U405" s="2"/>
      <c r="V405" s="2"/>
      <c r="W405" s="2"/>
      <c r="X405" s="2"/>
      <c r="Y405" s="2"/>
      <c r="Z405" s="2"/>
    </row>
    <row r="406">
      <c r="A406" s="2"/>
      <c r="B406" s="2"/>
      <c r="C406" s="2"/>
      <c r="D406" s="2"/>
      <c r="E406" s="2"/>
      <c r="F406" s="2"/>
      <c r="G406" s="2"/>
      <c r="H406" s="2"/>
      <c r="I406" s="2"/>
      <c r="J406" s="2"/>
      <c r="K406" s="2"/>
      <c r="L406" s="2"/>
      <c r="M406" s="2"/>
      <c r="N406" s="2"/>
      <c r="O406" s="2"/>
      <c r="P406" s="2"/>
      <c r="Q406" s="2"/>
      <c r="R406" s="2"/>
      <c r="S406" s="2"/>
      <c r="T406" s="2"/>
      <c r="U406" s="2"/>
      <c r="V406" s="2"/>
      <c r="W406" s="2"/>
      <c r="X406" s="2"/>
      <c r="Y406" s="2"/>
      <c r="Z406" s="2"/>
    </row>
    <row r="407">
      <c r="A407" s="2"/>
      <c r="B407" s="2"/>
      <c r="C407" s="2"/>
      <c r="D407" s="2"/>
      <c r="E407" s="2"/>
      <c r="F407" s="2"/>
      <c r="G407" s="2"/>
      <c r="H407" s="2"/>
      <c r="I407" s="2"/>
      <c r="J407" s="2"/>
      <c r="K407" s="2"/>
      <c r="L407" s="2"/>
      <c r="M407" s="2"/>
      <c r="N407" s="2"/>
      <c r="O407" s="2"/>
      <c r="P407" s="2"/>
      <c r="Q407" s="2"/>
      <c r="R407" s="2"/>
      <c r="S407" s="2"/>
      <c r="T407" s="2"/>
      <c r="U407" s="2"/>
      <c r="V407" s="2"/>
      <c r="W407" s="2"/>
      <c r="X407" s="2"/>
      <c r="Y407" s="2"/>
      <c r="Z407" s="2"/>
    </row>
    <row r="408">
      <c r="A408" s="2"/>
      <c r="B408" s="2"/>
      <c r="C408" s="2"/>
      <c r="D408" s="2"/>
      <c r="E408" s="2"/>
      <c r="F408" s="2"/>
      <c r="G408" s="2"/>
      <c r="H408" s="2"/>
      <c r="I408" s="2"/>
      <c r="J408" s="2"/>
      <c r="K408" s="2"/>
      <c r="L408" s="2"/>
      <c r="M408" s="2"/>
      <c r="N408" s="2"/>
      <c r="O408" s="2"/>
      <c r="P408" s="2"/>
      <c r="Q408" s="2"/>
      <c r="R408" s="2"/>
      <c r="S408" s="2"/>
      <c r="T408" s="2"/>
      <c r="U408" s="2"/>
      <c r="V408" s="2"/>
      <c r="W408" s="2"/>
      <c r="X408" s="2"/>
      <c r="Y408" s="2"/>
      <c r="Z408" s="2"/>
    </row>
    <row r="409">
      <c r="A409" s="2"/>
      <c r="B409" s="2"/>
      <c r="C409" s="2"/>
      <c r="D409" s="2"/>
      <c r="E409" s="2"/>
      <c r="F409" s="2"/>
      <c r="G409" s="2"/>
      <c r="H409" s="2"/>
      <c r="I409" s="2"/>
      <c r="J409" s="2"/>
      <c r="K409" s="2"/>
      <c r="L409" s="2"/>
      <c r="M409" s="2"/>
      <c r="N409" s="2"/>
      <c r="O409" s="2"/>
      <c r="P409" s="2"/>
      <c r="Q409" s="2"/>
      <c r="R409" s="2"/>
      <c r="S409" s="2"/>
      <c r="T409" s="2"/>
      <c r="U409" s="2"/>
      <c r="V409" s="2"/>
      <c r="W409" s="2"/>
      <c r="X409" s="2"/>
      <c r="Y409" s="2"/>
      <c r="Z409" s="2"/>
    </row>
    <row r="410">
      <c r="A410" s="2"/>
      <c r="B410" s="2"/>
      <c r="C410" s="2"/>
      <c r="D410" s="2"/>
      <c r="E410" s="2"/>
      <c r="F410" s="2"/>
      <c r="G410" s="2"/>
      <c r="H410" s="2"/>
      <c r="I410" s="2"/>
      <c r="J410" s="2"/>
      <c r="K410" s="2"/>
      <c r="L410" s="2"/>
      <c r="M410" s="2"/>
      <c r="N410" s="2"/>
      <c r="O410" s="2"/>
      <c r="P410" s="2"/>
      <c r="Q410" s="2"/>
      <c r="R410" s="2"/>
      <c r="S410" s="2"/>
      <c r="T410" s="2"/>
      <c r="U410" s="2"/>
      <c r="V410" s="2"/>
      <c r="W410" s="2"/>
      <c r="X410" s="2"/>
      <c r="Y410" s="2"/>
      <c r="Z410" s="2"/>
    </row>
    <row r="411">
      <c r="A411" s="2"/>
      <c r="B411" s="2"/>
      <c r="C411" s="2"/>
      <c r="D411" s="2"/>
      <c r="E411" s="2"/>
      <c r="F411" s="2"/>
      <c r="G411" s="2"/>
      <c r="H411" s="2"/>
      <c r="I411" s="2"/>
      <c r="J411" s="2"/>
      <c r="K411" s="2"/>
      <c r="L411" s="2"/>
      <c r="M411" s="2"/>
      <c r="N411" s="2"/>
      <c r="O411" s="2"/>
      <c r="P411" s="2"/>
      <c r="Q411" s="2"/>
      <c r="R411" s="2"/>
      <c r="S411" s="2"/>
      <c r="T411" s="2"/>
      <c r="U411" s="2"/>
      <c r="V411" s="2"/>
      <c r="W411" s="2"/>
      <c r="X411" s="2"/>
      <c r="Y411" s="2"/>
      <c r="Z411" s="2"/>
    </row>
    <row r="412">
      <c r="A412" s="2"/>
      <c r="B412" s="2"/>
      <c r="C412" s="2"/>
      <c r="D412" s="2"/>
      <c r="E412" s="2"/>
      <c r="F412" s="2"/>
      <c r="G412" s="2"/>
      <c r="H412" s="2"/>
      <c r="I412" s="2"/>
      <c r="J412" s="2"/>
      <c r="K412" s="2"/>
      <c r="L412" s="2"/>
      <c r="M412" s="2"/>
      <c r="N412" s="2"/>
      <c r="O412" s="2"/>
      <c r="P412" s="2"/>
      <c r="Q412" s="2"/>
      <c r="R412" s="2"/>
      <c r="S412" s="2"/>
      <c r="T412" s="2"/>
      <c r="U412" s="2"/>
      <c r="V412" s="2"/>
      <c r="W412" s="2"/>
      <c r="X412" s="2"/>
      <c r="Y412" s="2"/>
      <c r="Z412" s="2"/>
    </row>
    <row r="413">
      <c r="A413" s="2"/>
      <c r="B413" s="2"/>
      <c r="C413" s="2"/>
      <c r="D413" s="2"/>
      <c r="E413" s="2"/>
      <c r="F413" s="2"/>
      <c r="G413" s="2"/>
      <c r="H413" s="2"/>
      <c r="I413" s="2"/>
      <c r="J413" s="2"/>
      <c r="K413" s="2"/>
      <c r="L413" s="2"/>
      <c r="M413" s="2"/>
      <c r="N413" s="2"/>
      <c r="O413" s="2"/>
      <c r="P413" s="2"/>
      <c r="Q413" s="2"/>
      <c r="R413" s="2"/>
      <c r="S413" s="2"/>
      <c r="T413" s="2"/>
      <c r="U413" s="2"/>
      <c r="V413" s="2"/>
      <c r="W413" s="2"/>
      <c r="X413" s="2"/>
      <c r="Y413" s="2"/>
      <c r="Z413" s="2"/>
    </row>
    <row r="414">
      <c r="A414" s="2"/>
      <c r="B414" s="2"/>
      <c r="C414" s="2"/>
      <c r="D414" s="2"/>
      <c r="E414" s="2"/>
      <c r="F414" s="2"/>
      <c r="G414" s="2"/>
      <c r="H414" s="2"/>
      <c r="I414" s="2"/>
      <c r="J414" s="2"/>
      <c r="K414" s="2"/>
      <c r="L414" s="2"/>
      <c r="M414" s="2"/>
      <c r="N414" s="2"/>
      <c r="O414" s="2"/>
      <c r="P414" s="2"/>
      <c r="Q414" s="2"/>
      <c r="R414" s="2"/>
      <c r="S414" s="2"/>
      <c r="T414" s="2"/>
      <c r="U414" s="2"/>
      <c r="V414" s="2"/>
      <c r="W414" s="2"/>
      <c r="X414" s="2"/>
      <c r="Y414" s="2"/>
      <c r="Z414" s="2"/>
    </row>
    <row r="415">
      <c r="A415" s="2"/>
      <c r="B415" s="2"/>
      <c r="C415" s="2"/>
      <c r="D415" s="2"/>
      <c r="E415" s="2"/>
      <c r="F415" s="2"/>
      <c r="G415" s="2"/>
      <c r="H415" s="2"/>
      <c r="I415" s="2"/>
      <c r="J415" s="2"/>
      <c r="K415" s="2"/>
      <c r="L415" s="2"/>
      <c r="M415" s="2"/>
      <c r="N415" s="2"/>
      <c r="O415" s="2"/>
      <c r="P415" s="2"/>
      <c r="Q415" s="2"/>
      <c r="R415" s="2"/>
      <c r="S415" s="2"/>
      <c r="T415" s="2"/>
      <c r="U415" s="2"/>
      <c r="V415" s="2"/>
      <c r="W415" s="2"/>
      <c r="X415" s="2"/>
      <c r="Y415" s="2"/>
      <c r="Z415" s="2"/>
    </row>
    <row r="416">
      <c r="A416" s="2"/>
      <c r="B416" s="2"/>
      <c r="C416" s="2"/>
      <c r="D416" s="2"/>
      <c r="E416" s="2"/>
      <c r="F416" s="2"/>
      <c r="G416" s="2"/>
      <c r="H416" s="2"/>
      <c r="I416" s="2"/>
      <c r="J416" s="2"/>
      <c r="K416" s="2"/>
      <c r="L416" s="2"/>
      <c r="M416" s="2"/>
      <c r="N416" s="2"/>
      <c r="O416" s="2"/>
      <c r="P416" s="2"/>
      <c r="Q416" s="2"/>
      <c r="R416" s="2"/>
      <c r="S416" s="2"/>
      <c r="T416" s="2"/>
      <c r="U416" s="2"/>
      <c r="V416" s="2"/>
      <c r="W416" s="2"/>
      <c r="X416" s="2"/>
      <c r="Y416" s="2"/>
      <c r="Z416" s="2"/>
    </row>
    <row r="417">
      <c r="A417" s="2"/>
      <c r="B417" s="2"/>
      <c r="C417" s="2"/>
      <c r="D417" s="2"/>
      <c r="E417" s="2"/>
      <c r="F417" s="2"/>
      <c r="G417" s="2"/>
      <c r="H417" s="2"/>
      <c r="I417" s="2"/>
      <c r="J417" s="2"/>
      <c r="K417" s="2"/>
      <c r="L417" s="2"/>
      <c r="M417" s="2"/>
      <c r="N417" s="2"/>
      <c r="O417" s="2"/>
      <c r="P417" s="2"/>
      <c r="Q417" s="2"/>
      <c r="R417" s="2"/>
      <c r="S417" s="2"/>
      <c r="T417" s="2"/>
      <c r="U417" s="2"/>
      <c r="V417" s="2"/>
      <c r="W417" s="2"/>
      <c r="X417" s="2"/>
      <c r="Y417" s="2"/>
      <c r="Z417" s="2"/>
    </row>
    <row r="418">
      <c r="A418" s="2"/>
      <c r="B418" s="2"/>
      <c r="C418" s="2"/>
      <c r="D418" s="2"/>
      <c r="E418" s="2"/>
      <c r="F418" s="2"/>
      <c r="G418" s="2"/>
      <c r="H418" s="2"/>
      <c r="I418" s="2"/>
      <c r="J418" s="2"/>
      <c r="K418" s="2"/>
      <c r="L418" s="2"/>
      <c r="M418" s="2"/>
      <c r="N418" s="2"/>
      <c r="O418" s="2"/>
      <c r="P418" s="2"/>
      <c r="Q418" s="2"/>
      <c r="R418" s="2"/>
      <c r="S418" s="2"/>
      <c r="T418" s="2"/>
      <c r="U418" s="2"/>
      <c r="V418" s="2"/>
      <c r="W418" s="2"/>
      <c r="X418" s="2"/>
      <c r="Y418" s="2"/>
      <c r="Z418" s="2"/>
    </row>
    <row r="419">
      <c r="A419" s="2"/>
      <c r="B419" s="2"/>
      <c r="C419" s="2"/>
      <c r="D419" s="2"/>
      <c r="E419" s="2"/>
      <c r="F419" s="2"/>
      <c r="G419" s="2"/>
      <c r="H419" s="2"/>
      <c r="I419" s="2"/>
      <c r="J419" s="2"/>
      <c r="K419" s="2"/>
      <c r="L419" s="2"/>
      <c r="M419" s="2"/>
      <c r="N419" s="2"/>
      <c r="O419" s="2"/>
      <c r="P419" s="2"/>
      <c r="Q419" s="2"/>
      <c r="R419" s="2"/>
      <c r="S419" s="2"/>
      <c r="T419" s="2"/>
      <c r="U419" s="2"/>
      <c r="V419" s="2"/>
      <c r="W419" s="2"/>
      <c r="X419" s="2"/>
      <c r="Y419" s="2"/>
      <c r="Z419" s="2"/>
    </row>
    <row r="420">
      <c r="A420" s="2"/>
      <c r="B420" s="2"/>
      <c r="C420" s="2"/>
      <c r="D420" s="2"/>
      <c r="E420" s="2"/>
      <c r="F420" s="2"/>
      <c r="G420" s="2"/>
      <c r="H420" s="2"/>
      <c r="I420" s="2"/>
      <c r="J420" s="2"/>
      <c r="K420" s="2"/>
      <c r="L420" s="2"/>
      <c r="M420" s="2"/>
      <c r="N420" s="2"/>
      <c r="O420" s="2"/>
      <c r="P420" s="2"/>
      <c r="Q420" s="2"/>
      <c r="R420" s="2"/>
      <c r="S420" s="2"/>
      <c r="T420" s="2"/>
      <c r="U420" s="2"/>
      <c r="V420" s="2"/>
      <c r="W420" s="2"/>
      <c r="X420" s="2"/>
      <c r="Y420" s="2"/>
      <c r="Z420" s="2"/>
    </row>
    <row r="421">
      <c r="A421" s="2"/>
      <c r="B421" s="2"/>
      <c r="C421" s="2"/>
      <c r="D421" s="2"/>
      <c r="E421" s="2"/>
      <c r="F421" s="2"/>
      <c r="G421" s="2"/>
      <c r="H421" s="2"/>
      <c r="I421" s="2"/>
      <c r="J421" s="2"/>
      <c r="K421" s="2"/>
      <c r="L421" s="2"/>
      <c r="M421" s="2"/>
      <c r="N421" s="2"/>
      <c r="O421" s="2"/>
      <c r="P421" s="2"/>
      <c r="Q421" s="2"/>
      <c r="R421" s="2"/>
      <c r="S421" s="2"/>
      <c r="T421" s="2"/>
      <c r="U421" s="2"/>
      <c r="V421" s="2"/>
      <c r="W421" s="2"/>
      <c r="X421" s="2"/>
      <c r="Y421" s="2"/>
      <c r="Z421" s="2"/>
    </row>
    <row r="422">
      <c r="A422" s="2"/>
      <c r="B422" s="2"/>
      <c r="C422" s="2"/>
      <c r="D422" s="2"/>
      <c r="E422" s="2"/>
      <c r="F422" s="2"/>
      <c r="G422" s="2"/>
      <c r="H422" s="2"/>
      <c r="I422" s="2"/>
      <c r="J422" s="2"/>
      <c r="K422" s="2"/>
      <c r="L422" s="2"/>
      <c r="M422" s="2"/>
      <c r="N422" s="2"/>
      <c r="O422" s="2"/>
      <c r="P422" s="2"/>
      <c r="Q422" s="2"/>
      <c r="R422" s="2"/>
      <c r="S422" s="2"/>
      <c r="T422" s="2"/>
      <c r="U422" s="2"/>
      <c r="V422" s="2"/>
      <c r="W422" s="2"/>
      <c r="X422" s="2"/>
      <c r="Y422" s="2"/>
      <c r="Z422" s="2"/>
    </row>
    <row r="423">
      <c r="A423" s="2"/>
      <c r="B423" s="2"/>
      <c r="C423" s="2"/>
      <c r="D423" s="2"/>
      <c r="E423" s="2"/>
      <c r="F423" s="2"/>
      <c r="G423" s="2"/>
      <c r="H423" s="2"/>
      <c r="I423" s="2"/>
      <c r="J423" s="2"/>
      <c r="K423" s="2"/>
      <c r="L423" s="2"/>
      <c r="M423" s="2"/>
      <c r="N423" s="2"/>
      <c r="O423" s="2"/>
      <c r="P423" s="2"/>
      <c r="Q423" s="2"/>
      <c r="R423" s="2"/>
      <c r="S423" s="2"/>
      <c r="T423" s="2"/>
      <c r="U423" s="2"/>
      <c r="V423" s="2"/>
      <c r="W423" s="2"/>
      <c r="X423" s="2"/>
      <c r="Y423" s="2"/>
      <c r="Z423" s="2"/>
    </row>
    <row r="424">
      <c r="A424" s="2"/>
      <c r="B424" s="2"/>
      <c r="C424" s="2"/>
      <c r="D424" s="2"/>
      <c r="E424" s="2"/>
      <c r="F424" s="2"/>
      <c r="G424" s="2"/>
      <c r="H424" s="2"/>
      <c r="I424" s="2"/>
      <c r="J424" s="2"/>
      <c r="K424" s="2"/>
      <c r="L424" s="2"/>
      <c r="M424" s="2"/>
      <c r="N424" s="2"/>
      <c r="O424" s="2"/>
      <c r="P424" s="2"/>
      <c r="Q424" s="2"/>
      <c r="R424" s="2"/>
      <c r="S424" s="2"/>
      <c r="T424" s="2"/>
      <c r="U424" s="2"/>
      <c r="V424" s="2"/>
      <c r="W424" s="2"/>
      <c r="X424" s="2"/>
      <c r="Y424" s="2"/>
      <c r="Z424" s="2"/>
    </row>
    <row r="425">
      <c r="A425" s="2"/>
      <c r="B425" s="2"/>
      <c r="C425" s="2"/>
      <c r="D425" s="2"/>
      <c r="E425" s="2"/>
      <c r="F425" s="2"/>
      <c r="G425" s="2"/>
      <c r="H425" s="2"/>
      <c r="I425" s="2"/>
      <c r="J425" s="2"/>
      <c r="K425" s="2"/>
      <c r="L425" s="2"/>
      <c r="M425" s="2"/>
      <c r="N425" s="2"/>
      <c r="O425" s="2"/>
      <c r="P425" s="2"/>
      <c r="Q425" s="2"/>
      <c r="R425" s="2"/>
      <c r="S425" s="2"/>
      <c r="T425" s="2"/>
      <c r="U425" s="2"/>
      <c r="V425" s="2"/>
      <c r="W425" s="2"/>
      <c r="X425" s="2"/>
      <c r="Y425" s="2"/>
      <c r="Z425" s="2"/>
    </row>
    <row r="426">
      <c r="A426" s="2"/>
      <c r="B426" s="2"/>
      <c r="C426" s="2"/>
      <c r="D426" s="2"/>
      <c r="E426" s="2"/>
      <c r="F426" s="2"/>
      <c r="G426" s="2"/>
      <c r="H426" s="2"/>
      <c r="I426" s="2"/>
      <c r="J426" s="2"/>
      <c r="K426" s="2"/>
      <c r="L426" s="2"/>
      <c r="M426" s="2"/>
      <c r="N426" s="2"/>
      <c r="O426" s="2"/>
      <c r="P426" s="2"/>
      <c r="Q426" s="2"/>
      <c r="R426" s="2"/>
      <c r="S426" s="2"/>
      <c r="T426" s="2"/>
      <c r="U426" s="2"/>
      <c r="V426" s="2"/>
      <c r="W426" s="2"/>
      <c r="X426" s="2"/>
      <c r="Y426" s="2"/>
      <c r="Z426" s="2"/>
    </row>
    <row r="427">
      <c r="A427" s="2"/>
      <c r="B427" s="2"/>
      <c r="C427" s="2"/>
      <c r="D427" s="2"/>
      <c r="E427" s="2"/>
      <c r="F427" s="2"/>
      <c r="G427" s="2"/>
      <c r="H427" s="2"/>
      <c r="I427" s="2"/>
      <c r="J427" s="2"/>
      <c r="K427" s="2"/>
      <c r="L427" s="2"/>
      <c r="M427" s="2"/>
      <c r="N427" s="2"/>
      <c r="O427" s="2"/>
      <c r="P427" s="2"/>
      <c r="Q427" s="2"/>
      <c r="R427" s="2"/>
      <c r="S427" s="2"/>
      <c r="T427" s="2"/>
      <c r="U427" s="2"/>
      <c r="V427" s="2"/>
      <c r="W427" s="2"/>
      <c r="X427" s="2"/>
      <c r="Y427" s="2"/>
      <c r="Z427" s="2"/>
    </row>
    <row r="428">
      <c r="A428" s="2"/>
      <c r="B428" s="2"/>
      <c r="C428" s="2"/>
      <c r="D428" s="2"/>
      <c r="E428" s="2"/>
      <c r="F428" s="2"/>
      <c r="G428" s="2"/>
      <c r="H428" s="2"/>
      <c r="I428" s="2"/>
      <c r="J428" s="2"/>
      <c r="K428" s="2"/>
      <c r="L428" s="2"/>
      <c r="M428" s="2"/>
      <c r="N428" s="2"/>
      <c r="O428" s="2"/>
      <c r="P428" s="2"/>
      <c r="Q428" s="2"/>
      <c r="R428" s="2"/>
      <c r="S428" s="2"/>
      <c r="T428" s="2"/>
      <c r="U428" s="2"/>
      <c r="V428" s="2"/>
      <c r="W428" s="2"/>
      <c r="X428" s="2"/>
      <c r="Y428" s="2"/>
      <c r="Z428" s="2"/>
    </row>
    <row r="429">
      <c r="A429" s="2"/>
      <c r="B429" s="2"/>
      <c r="C429" s="2"/>
      <c r="D429" s="2"/>
      <c r="E429" s="2"/>
      <c r="F429" s="2"/>
      <c r="G429" s="2"/>
      <c r="H429" s="2"/>
      <c r="I429" s="2"/>
      <c r="J429" s="2"/>
      <c r="K429" s="2"/>
      <c r="L429" s="2"/>
      <c r="M429" s="2"/>
      <c r="N429" s="2"/>
      <c r="O429" s="2"/>
      <c r="P429" s="2"/>
      <c r="Q429" s="2"/>
      <c r="R429" s="2"/>
      <c r="S429" s="2"/>
      <c r="T429" s="2"/>
      <c r="U429" s="2"/>
      <c r="V429" s="2"/>
      <c r="W429" s="2"/>
      <c r="X429" s="2"/>
      <c r="Y429" s="2"/>
      <c r="Z429" s="2"/>
    </row>
    <row r="430">
      <c r="A430" s="2"/>
      <c r="B430" s="2"/>
      <c r="C430" s="2"/>
      <c r="D430" s="2"/>
      <c r="E430" s="2"/>
      <c r="F430" s="2"/>
      <c r="G430" s="2"/>
      <c r="H430" s="2"/>
      <c r="I430" s="2"/>
      <c r="J430" s="2"/>
      <c r="K430" s="2"/>
      <c r="L430" s="2"/>
      <c r="M430" s="2"/>
      <c r="N430" s="2"/>
      <c r="O430" s="2"/>
      <c r="P430" s="2"/>
      <c r="Q430" s="2"/>
      <c r="R430" s="2"/>
      <c r="S430" s="2"/>
      <c r="T430" s="2"/>
      <c r="U430" s="2"/>
      <c r="V430" s="2"/>
      <c r="W430" s="2"/>
      <c r="X430" s="2"/>
      <c r="Y430" s="2"/>
      <c r="Z430" s="2"/>
    </row>
    <row r="431">
      <c r="A431" s="2"/>
      <c r="B431" s="2"/>
      <c r="C431" s="2"/>
      <c r="D431" s="2"/>
      <c r="E431" s="2"/>
      <c r="F431" s="2"/>
      <c r="G431" s="2"/>
      <c r="H431" s="2"/>
      <c r="I431" s="2"/>
      <c r="J431" s="2"/>
      <c r="K431" s="2"/>
      <c r="L431" s="2"/>
      <c r="M431" s="2"/>
      <c r="N431" s="2"/>
      <c r="O431" s="2"/>
      <c r="P431" s="2"/>
      <c r="Q431" s="2"/>
      <c r="R431" s="2"/>
      <c r="S431" s="2"/>
      <c r="T431" s="2"/>
      <c r="U431" s="2"/>
      <c r="V431" s="2"/>
      <c r="W431" s="2"/>
      <c r="X431" s="2"/>
      <c r="Y431" s="2"/>
      <c r="Z431" s="2"/>
    </row>
    <row r="432">
      <c r="A432" s="2"/>
      <c r="B432" s="2"/>
      <c r="C432" s="2"/>
      <c r="D432" s="2"/>
      <c r="E432" s="2"/>
      <c r="F432" s="2"/>
      <c r="G432" s="2"/>
      <c r="H432" s="2"/>
      <c r="I432" s="2"/>
      <c r="J432" s="2"/>
      <c r="K432" s="2"/>
      <c r="L432" s="2"/>
      <c r="M432" s="2"/>
      <c r="N432" s="2"/>
      <c r="O432" s="2"/>
      <c r="P432" s="2"/>
      <c r="Q432" s="2"/>
      <c r="R432" s="2"/>
      <c r="S432" s="2"/>
      <c r="T432" s="2"/>
      <c r="U432" s="2"/>
      <c r="V432" s="2"/>
      <c r="W432" s="2"/>
      <c r="X432" s="2"/>
      <c r="Y432" s="2"/>
      <c r="Z432" s="2"/>
    </row>
    <row r="433">
      <c r="A433" s="2"/>
      <c r="B433" s="2"/>
      <c r="C433" s="2"/>
      <c r="D433" s="2"/>
      <c r="E433" s="2"/>
      <c r="F433" s="2"/>
      <c r="G433" s="2"/>
      <c r="H433" s="2"/>
      <c r="I433" s="2"/>
      <c r="J433" s="2"/>
      <c r="K433" s="2"/>
      <c r="L433" s="2"/>
      <c r="M433" s="2"/>
      <c r="N433" s="2"/>
      <c r="O433" s="2"/>
      <c r="P433" s="2"/>
      <c r="Q433" s="2"/>
      <c r="R433" s="2"/>
      <c r="S433" s="2"/>
      <c r="T433" s="2"/>
      <c r="U433" s="2"/>
      <c r="V433" s="2"/>
      <c r="W433" s="2"/>
      <c r="X433" s="2"/>
      <c r="Y433" s="2"/>
      <c r="Z433" s="2"/>
    </row>
    <row r="434">
      <c r="A434" s="2"/>
      <c r="B434" s="2"/>
      <c r="C434" s="2"/>
      <c r="D434" s="2"/>
      <c r="E434" s="2"/>
      <c r="F434" s="2"/>
      <c r="G434" s="2"/>
      <c r="H434" s="2"/>
      <c r="I434" s="2"/>
      <c r="J434" s="2"/>
      <c r="K434" s="2"/>
      <c r="L434" s="2"/>
      <c r="M434" s="2"/>
      <c r="N434" s="2"/>
      <c r="O434" s="2"/>
      <c r="P434" s="2"/>
      <c r="Q434" s="2"/>
      <c r="R434" s="2"/>
      <c r="S434" s="2"/>
      <c r="T434" s="2"/>
      <c r="U434" s="2"/>
      <c r="V434" s="2"/>
      <c r="W434" s="2"/>
      <c r="X434" s="2"/>
      <c r="Y434" s="2"/>
      <c r="Z434" s="2"/>
    </row>
    <row r="435">
      <c r="A435" s="2"/>
      <c r="B435" s="2"/>
      <c r="C435" s="2"/>
      <c r="D435" s="2"/>
      <c r="E435" s="2"/>
      <c r="F435" s="2"/>
      <c r="G435" s="2"/>
      <c r="H435" s="2"/>
      <c r="I435" s="2"/>
      <c r="J435" s="2"/>
      <c r="K435" s="2"/>
      <c r="L435" s="2"/>
      <c r="M435" s="2"/>
      <c r="N435" s="2"/>
      <c r="O435" s="2"/>
      <c r="P435" s="2"/>
      <c r="Q435" s="2"/>
      <c r="R435" s="2"/>
      <c r="S435" s="2"/>
      <c r="T435" s="2"/>
      <c r="U435" s="2"/>
      <c r="V435" s="2"/>
      <c r="W435" s="2"/>
      <c r="X435" s="2"/>
      <c r="Y435" s="2"/>
      <c r="Z435" s="2"/>
    </row>
    <row r="436">
      <c r="A436" s="2"/>
      <c r="B436" s="2"/>
      <c r="C436" s="2"/>
      <c r="D436" s="2"/>
      <c r="E436" s="2"/>
      <c r="F436" s="2"/>
      <c r="G436" s="2"/>
      <c r="H436" s="2"/>
      <c r="I436" s="2"/>
      <c r="J436" s="2"/>
      <c r="K436" s="2"/>
      <c r="L436" s="2"/>
      <c r="M436" s="2"/>
      <c r="N436" s="2"/>
      <c r="O436" s="2"/>
      <c r="P436" s="2"/>
      <c r="Q436" s="2"/>
      <c r="R436" s="2"/>
      <c r="S436" s="2"/>
      <c r="T436" s="2"/>
      <c r="U436" s="2"/>
      <c r="V436" s="2"/>
      <c r="W436" s="2"/>
      <c r="X436" s="2"/>
      <c r="Y436" s="2"/>
      <c r="Z436" s="2"/>
    </row>
    <row r="437">
      <c r="A437" s="2"/>
      <c r="B437" s="2"/>
      <c r="C437" s="2"/>
      <c r="D437" s="2"/>
      <c r="E437" s="2"/>
      <c r="F437" s="2"/>
      <c r="G437" s="2"/>
      <c r="H437" s="2"/>
      <c r="I437" s="2"/>
      <c r="J437" s="2"/>
      <c r="K437" s="2"/>
      <c r="L437" s="2"/>
      <c r="M437" s="2"/>
      <c r="N437" s="2"/>
      <c r="O437" s="2"/>
      <c r="P437" s="2"/>
      <c r="Q437" s="2"/>
      <c r="R437" s="2"/>
      <c r="S437" s="2"/>
      <c r="T437" s="2"/>
      <c r="U437" s="2"/>
      <c r="V437" s="2"/>
      <c r="W437" s="2"/>
      <c r="X437" s="2"/>
      <c r="Y437" s="2"/>
      <c r="Z437" s="2"/>
    </row>
    <row r="438">
      <c r="A438" s="2"/>
      <c r="B438" s="2"/>
      <c r="C438" s="2"/>
      <c r="D438" s="2"/>
      <c r="E438" s="2"/>
      <c r="F438" s="2"/>
      <c r="G438" s="2"/>
      <c r="H438" s="2"/>
      <c r="I438" s="2"/>
      <c r="J438" s="2"/>
      <c r="K438" s="2"/>
      <c r="L438" s="2"/>
      <c r="M438" s="2"/>
      <c r="N438" s="2"/>
      <c r="O438" s="2"/>
      <c r="P438" s="2"/>
      <c r="Q438" s="2"/>
      <c r="R438" s="2"/>
      <c r="S438" s="2"/>
      <c r="T438" s="2"/>
      <c r="U438" s="2"/>
      <c r="V438" s="2"/>
      <c r="W438" s="2"/>
      <c r="X438" s="2"/>
      <c r="Y438" s="2"/>
      <c r="Z438" s="2"/>
    </row>
    <row r="439">
      <c r="A439" s="2"/>
      <c r="B439" s="2"/>
      <c r="C439" s="2"/>
      <c r="D439" s="2"/>
      <c r="E439" s="2"/>
      <c r="F439" s="2"/>
      <c r="G439" s="2"/>
      <c r="H439" s="2"/>
      <c r="I439" s="2"/>
      <c r="J439" s="2"/>
      <c r="K439" s="2"/>
      <c r="L439" s="2"/>
      <c r="M439" s="2"/>
      <c r="N439" s="2"/>
      <c r="O439" s="2"/>
      <c r="P439" s="2"/>
      <c r="Q439" s="2"/>
      <c r="R439" s="2"/>
      <c r="S439" s="2"/>
      <c r="T439" s="2"/>
      <c r="U439" s="2"/>
      <c r="V439" s="2"/>
      <c r="W439" s="2"/>
      <c r="X439" s="2"/>
      <c r="Y439" s="2"/>
      <c r="Z439" s="2"/>
    </row>
    <row r="440">
      <c r="A440" s="2"/>
      <c r="B440" s="2"/>
      <c r="C440" s="2"/>
      <c r="D440" s="2"/>
      <c r="E440" s="2"/>
      <c r="F440" s="2"/>
      <c r="G440" s="2"/>
      <c r="H440" s="2"/>
      <c r="I440" s="2"/>
      <c r="J440" s="2"/>
      <c r="K440" s="2"/>
      <c r="L440" s="2"/>
      <c r="M440" s="2"/>
      <c r="N440" s="2"/>
      <c r="O440" s="2"/>
      <c r="P440" s="2"/>
      <c r="Q440" s="2"/>
      <c r="R440" s="2"/>
      <c r="S440" s="2"/>
      <c r="T440" s="2"/>
      <c r="U440" s="2"/>
      <c r="V440" s="2"/>
      <c r="W440" s="2"/>
      <c r="X440" s="2"/>
      <c r="Y440" s="2"/>
      <c r="Z440" s="2"/>
    </row>
    <row r="441">
      <c r="A441" s="2"/>
      <c r="B441" s="2"/>
      <c r="C441" s="2"/>
      <c r="D441" s="2"/>
      <c r="E441" s="2"/>
      <c r="F441" s="2"/>
      <c r="G441" s="2"/>
      <c r="H441" s="2"/>
      <c r="I441" s="2"/>
      <c r="J441" s="2"/>
      <c r="K441" s="2"/>
      <c r="L441" s="2"/>
      <c r="M441" s="2"/>
      <c r="N441" s="2"/>
      <c r="O441" s="2"/>
      <c r="P441" s="2"/>
      <c r="Q441" s="2"/>
      <c r="R441" s="2"/>
      <c r="S441" s="2"/>
      <c r="T441" s="2"/>
      <c r="U441" s="2"/>
      <c r="V441" s="2"/>
      <c r="W441" s="2"/>
      <c r="X441" s="2"/>
      <c r="Y441" s="2"/>
      <c r="Z441" s="2"/>
    </row>
    <row r="442">
      <c r="A442" s="2"/>
      <c r="B442" s="2"/>
      <c r="C442" s="2"/>
      <c r="D442" s="2"/>
      <c r="E442" s="2"/>
      <c r="F442" s="2"/>
      <c r="G442" s="2"/>
      <c r="H442" s="2"/>
      <c r="I442" s="2"/>
      <c r="J442" s="2"/>
      <c r="K442" s="2"/>
      <c r="L442" s="2"/>
      <c r="M442" s="2"/>
      <c r="N442" s="2"/>
      <c r="O442" s="2"/>
      <c r="P442" s="2"/>
      <c r="Q442" s="2"/>
      <c r="R442" s="2"/>
      <c r="S442" s="2"/>
      <c r="T442" s="2"/>
      <c r="U442" s="2"/>
      <c r="V442" s="2"/>
      <c r="W442" s="2"/>
      <c r="X442" s="2"/>
      <c r="Y442" s="2"/>
      <c r="Z442" s="2"/>
    </row>
    <row r="443">
      <c r="A443" s="2"/>
      <c r="B443" s="2"/>
      <c r="C443" s="2"/>
      <c r="D443" s="2"/>
      <c r="E443" s="2"/>
      <c r="F443" s="2"/>
      <c r="G443" s="2"/>
      <c r="H443" s="2"/>
      <c r="I443" s="2"/>
      <c r="J443" s="2"/>
      <c r="K443" s="2"/>
      <c r="L443" s="2"/>
      <c r="M443" s="2"/>
      <c r="N443" s="2"/>
      <c r="O443" s="2"/>
      <c r="P443" s="2"/>
      <c r="Q443" s="2"/>
      <c r="R443" s="2"/>
      <c r="S443" s="2"/>
      <c r="T443" s="2"/>
      <c r="U443" s="2"/>
      <c r="V443" s="2"/>
      <c r="W443" s="2"/>
      <c r="X443" s="2"/>
      <c r="Y443" s="2"/>
      <c r="Z443" s="2"/>
    </row>
    <row r="444">
      <c r="A444" s="2"/>
      <c r="B444" s="2"/>
      <c r="C444" s="2"/>
      <c r="D444" s="2"/>
      <c r="E444" s="2"/>
      <c r="F444" s="2"/>
      <c r="G444" s="2"/>
      <c r="H444" s="2"/>
      <c r="I444" s="2"/>
      <c r="J444" s="2"/>
      <c r="K444" s="2"/>
      <c r="L444" s="2"/>
      <c r="M444" s="2"/>
      <c r="N444" s="2"/>
      <c r="O444" s="2"/>
      <c r="P444" s="2"/>
      <c r="Q444" s="2"/>
      <c r="R444" s="2"/>
      <c r="S444" s="2"/>
      <c r="T444" s="2"/>
      <c r="U444" s="2"/>
      <c r="V444" s="2"/>
      <c r="W444" s="2"/>
      <c r="X444" s="2"/>
      <c r="Y444" s="2"/>
      <c r="Z444" s="2"/>
    </row>
    <row r="445">
      <c r="A445" s="2"/>
      <c r="B445" s="2"/>
      <c r="C445" s="2"/>
      <c r="D445" s="2"/>
      <c r="E445" s="2"/>
      <c r="F445" s="2"/>
      <c r="G445" s="2"/>
      <c r="H445" s="2"/>
      <c r="I445" s="2"/>
      <c r="J445" s="2"/>
      <c r="K445" s="2"/>
      <c r="L445" s="2"/>
      <c r="M445" s="2"/>
      <c r="N445" s="2"/>
      <c r="O445" s="2"/>
      <c r="P445" s="2"/>
      <c r="Q445" s="2"/>
      <c r="R445" s="2"/>
      <c r="S445" s="2"/>
      <c r="T445" s="2"/>
      <c r="U445" s="2"/>
      <c r="V445" s="2"/>
      <c r="W445" s="2"/>
      <c r="X445" s="2"/>
      <c r="Y445" s="2"/>
      <c r="Z445" s="2"/>
    </row>
    <row r="446">
      <c r="A446" s="2"/>
      <c r="B446" s="2"/>
      <c r="C446" s="2"/>
      <c r="D446" s="2"/>
      <c r="E446" s="2"/>
      <c r="F446" s="2"/>
      <c r="G446" s="2"/>
      <c r="H446" s="2"/>
      <c r="I446" s="2"/>
      <c r="J446" s="2"/>
      <c r="K446" s="2"/>
      <c r="L446" s="2"/>
      <c r="M446" s="2"/>
      <c r="N446" s="2"/>
      <c r="O446" s="2"/>
      <c r="P446" s="2"/>
      <c r="Q446" s="2"/>
      <c r="R446" s="2"/>
      <c r="S446" s="2"/>
      <c r="T446" s="2"/>
      <c r="U446" s="2"/>
      <c r="V446" s="2"/>
      <c r="W446" s="2"/>
      <c r="X446" s="2"/>
      <c r="Y446" s="2"/>
      <c r="Z446" s="2"/>
    </row>
    <row r="447">
      <c r="A447" s="2"/>
      <c r="B447" s="2"/>
      <c r="C447" s="2"/>
      <c r="D447" s="2"/>
      <c r="E447" s="2"/>
      <c r="F447" s="2"/>
      <c r="G447" s="2"/>
      <c r="H447" s="2"/>
      <c r="I447" s="2"/>
      <c r="J447" s="2"/>
      <c r="K447" s="2"/>
      <c r="L447" s="2"/>
      <c r="M447" s="2"/>
      <c r="N447" s="2"/>
      <c r="O447" s="2"/>
      <c r="P447" s="2"/>
      <c r="Q447" s="2"/>
      <c r="R447" s="2"/>
      <c r="S447" s="2"/>
      <c r="T447" s="2"/>
      <c r="U447" s="2"/>
      <c r="V447" s="2"/>
      <c r="W447" s="2"/>
      <c r="X447" s="2"/>
      <c r="Y447" s="2"/>
      <c r="Z447" s="2"/>
    </row>
    <row r="448">
      <c r="A448" s="2"/>
      <c r="B448" s="2"/>
      <c r="C448" s="2"/>
      <c r="D448" s="2"/>
      <c r="E448" s="2"/>
      <c r="F448" s="2"/>
      <c r="G448" s="2"/>
      <c r="H448" s="2"/>
      <c r="I448" s="2"/>
      <c r="J448" s="2"/>
      <c r="K448" s="2"/>
      <c r="L448" s="2"/>
      <c r="M448" s="2"/>
      <c r="N448" s="2"/>
      <c r="O448" s="2"/>
      <c r="P448" s="2"/>
      <c r="Q448" s="2"/>
      <c r="R448" s="2"/>
      <c r="S448" s="2"/>
      <c r="T448" s="2"/>
      <c r="U448" s="2"/>
      <c r="V448" s="2"/>
      <c r="W448" s="2"/>
      <c r="X448" s="2"/>
      <c r="Y448" s="2"/>
      <c r="Z448" s="2"/>
    </row>
    <row r="449">
      <c r="A449" s="2"/>
      <c r="B449" s="2"/>
      <c r="C449" s="2"/>
      <c r="D449" s="2"/>
      <c r="E449" s="2"/>
      <c r="F449" s="2"/>
      <c r="G449" s="2"/>
      <c r="H449" s="2"/>
      <c r="I449" s="2"/>
      <c r="J449" s="2"/>
      <c r="K449" s="2"/>
      <c r="L449" s="2"/>
      <c r="M449" s="2"/>
      <c r="N449" s="2"/>
      <c r="O449" s="2"/>
      <c r="P449" s="2"/>
      <c r="Q449" s="2"/>
      <c r="R449" s="2"/>
      <c r="S449" s="2"/>
      <c r="T449" s="2"/>
      <c r="U449" s="2"/>
      <c r="V449" s="2"/>
      <c r="W449" s="2"/>
      <c r="X449" s="2"/>
      <c r="Y449" s="2"/>
      <c r="Z449" s="2"/>
    </row>
    <row r="450">
      <c r="A450" s="2"/>
      <c r="B450" s="2"/>
      <c r="C450" s="2"/>
      <c r="D450" s="2"/>
      <c r="E450" s="2"/>
      <c r="F450" s="2"/>
      <c r="G450" s="2"/>
      <c r="H450" s="2"/>
      <c r="I450" s="2"/>
      <c r="J450" s="2"/>
      <c r="K450" s="2"/>
      <c r="L450" s="2"/>
      <c r="M450" s="2"/>
      <c r="N450" s="2"/>
      <c r="O450" s="2"/>
      <c r="P450" s="2"/>
      <c r="Q450" s="2"/>
      <c r="R450" s="2"/>
      <c r="S450" s="2"/>
      <c r="T450" s="2"/>
      <c r="U450" s="2"/>
      <c r="V450" s="2"/>
      <c r="W450" s="2"/>
      <c r="X450" s="2"/>
      <c r="Y450" s="2"/>
      <c r="Z450" s="2"/>
    </row>
    <row r="451">
      <c r="A451" s="2"/>
      <c r="B451" s="2"/>
      <c r="C451" s="2"/>
      <c r="D451" s="2"/>
      <c r="E451" s="2"/>
      <c r="F451" s="2"/>
      <c r="G451" s="2"/>
      <c r="H451" s="2"/>
      <c r="I451" s="2"/>
      <c r="J451" s="2"/>
      <c r="K451" s="2"/>
      <c r="L451" s="2"/>
      <c r="M451" s="2"/>
      <c r="N451" s="2"/>
      <c r="O451" s="2"/>
      <c r="P451" s="2"/>
      <c r="Q451" s="2"/>
      <c r="R451" s="2"/>
      <c r="S451" s="2"/>
      <c r="T451" s="2"/>
      <c r="U451" s="2"/>
      <c r="V451" s="2"/>
      <c r="W451" s="2"/>
      <c r="X451" s="2"/>
      <c r="Y451" s="2"/>
      <c r="Z451" s="2"/>
    </row>
    <row r="452">
      <c r="A452" s="2"/>
      <c r="B452" s="2"/>
      <c r="C452" s="2"/>
      <c r="D452" s="2"/>
      <c r="E452" s="2"/>
      <c r="F452" s="2"/>
      <c r="G452" s="2"/>
      <c r="H452" s="2"/>
      <c r="I452" s="2"/>
      <c r="J452" s="2"/>
      <c r="K452" s="2"/>
      <c r="L452" s="2"/>
      <c r="M452" s="2"/>
      <c r="N452" s="2"/>
      <c r="O452" s="2"/>
      <c r="P452" s="2"/>
      <c r="Q452" s="2"/>
      <c r="R452" s="2"/>
      <c r="S452" s="2"/>
      <c r="T452" s="2"/>
      <c r="U452" s="2"/>
      <c r="V452" s="2"/>
      <c r="W452" s="2"/>
      <c r="X452" s="2"/>
      <c r="Y452" s="2"/>
      <c r="Z452" s="2"/>
    </row>
    <row r="453">
      <c r="A453" s="2"/>
      <c r="B453" s="2"/>
      <c r="C453" s="2"/>
      <c r="D453" s="2"/>
      <c r="E453" s="2"/>
      <c r="F453" s="2"/>
      <c r="G453" s="2"/>
      <c r="H453" s="2"/>
      <c r="I453" s="2"/>
      <c r="J453" s="2"/>
      <c r="K453" s="2"/>
      <c r="L453" s="2"/>
      <c r="M453" s="2"/>
      <c r="N453" s="2"/>
      <c r="O453" s="2"/>
      <c r="P453" s="2"/>
      <c r="Q453" s="2"/>
      <c r="R453" s="2"/>
      <c r="S453" s="2"/>
      <c r="T453" s="2"/>
      <c r="U453" s="2"/>
      <c r="V453" s="2"/>
      <c r="W453" s="2"/>
      <c r="X453" s="2"/>
      <c r="Y453" s="2"/>
      <c r="Z453" s="2"/>
    </row>
    <row r="454">
      <c r="A454" s="2"/>
      <c r="B454" s="2"/>
      <c r="C454" s="2"/>
      <c r="D454" s="2"/>
      <c r="E454" s="2"/>
      <c r="F454" s="2"/>
      <c r="G454" s="2"/>
      <c r="H454" s="2"/>
      <c r="I454" s="2"/>
      <c r="J454" s="2"/>
      <c r="K454" s="2"/>
      <c r="L454" s="2"/>
      <c r="M454" s="2"/>
      <c r="N454" s="2"/>
      <c r="O454" s="2"/>
      <c r="P454" s="2"/>
      <c r="Q454" s="2"/>
      <c r="R454" s="2"/>
      <c r="S454" s="2"/>
      <c r="T454" s="2"/>
      <c r="U454" s="2"/>
      <c r="V454" s="2"/>
      <c r="W454" s="2"/>
      <c r="X454" s="2"/>
      <c r="Y454" s="2"/>
      <c r="Z454" s="2"/>
    </row>
    <row r="455">
      <c r="A455" s="2"/>
      <c r="B455" s="2"/>
      <c r="C455" s="2"/>
      <c r="D455" s="2"/>
      <c r="E455" s="2"/>
      <c r="F455" s="2"/>
      <c r="G455" s="2"/>
      <c r="H455" s="2"/>
      <c r="I455" s="2"/>
      <c r="J455" s="2"/>
      <c r="K455" s="2"/>
      <c r="L455" s="2"/>
      <c r="M455" s="2"/>
      <c r="N455" s="2"/>
      <c r="O455" s="2"/>
      <c r="P455" s="2"/>
      <c r="Q455" s="2"/>
      <c r="R455" s="2"/>
      <c r="S455" s="2"/>
      <c r="T455" s="2"/>
      <c r="U455" s="2"/>
      <c r="V455" s="2"/>
      <c r="W455" s="2"/>
      <c r="X455" s="2"/>
      <c r="Y455" s="2"/>
      <c r="Z455" s="2"/>
    </row>
    <row r="456">
      <c r="A456" s="2"/>
      <c r="B456" s="2"/>
      <c r="C456" s="2"/>
      <c r="D456" s="2"/>
      <c r="E456" s="2"/>
      <c r="F456" s="2"/>
      <c r="G456" s="2"/>
      <c r="H456" s="2"/>
      <c r="I456" s="2"/>
      <c r="J456" s="2"/>
      <c r="K456" s="2"/>
      <c r="L456" s="2"/>
      <c r="M456" s="2"/>
      <c r="N456" s="2"/>
      <c r="O456" s="2"/>
      <c r="P456" s="2"/>
      <c r="Q456" s="2"/>
      <c r="R456" s="2"/>
      <c r="S456" s="2"/>
      <c r="T456" s="2"/>
      <c r="U456" s="2"/>
      <c r="V456" s="2"/>
      <c r="W456" s="2"/>
      <c r="X456" s="2"/>
      <c r="Y456" s="2"/>
      <c r="Z456" s="2"/>
    </row>
    <row r="457">
      <c r="A457" s="2"/>
      <c r="B457" s="2"/>
      <c r="C457" s="2"/>
      <c r="D457" s="2"/>
      <c r="E457" s="2"/>
      <c r="F457" s="2"/>
      <c r="G457" s="2"/>
      <c r="H457" s="2"/>
      <c r="I457" s="2"/>
      <c r="J457" s="2"/>
      <c r="K457" s="2"/>
      <c r="L457" s="2"/>
      <c r="M457" s="2"/>
      <c r="N457" s="2"/>
      <c r="O457" s="2"/>
      <c r="P457" s="2"/>
      <c r="Q457" s="2"/>
      <c r="R457" s="2"/>
      <c r="S457" s="2"/>
      <c r="T457" s="2"/>
      <c r="U457" s="2"/>
      <c r="V457" s="2"/>
      <c r="W457" s="2"/>
      <c r="X457" s="2"/>
      <c r="Y457" s="2"/>
      <c r="Z457" s="2"/>
    </row>
    <row r="458">
      <c r="A458" s="2"/>
      <c r="B458" s="2"/>
      <c r="C458" s="2"/>
      <c r="D458" s="2"/>
      <c r="E458" s="2"/>
      <c r="F458" s="2"/>
      <c r="G458" s="2"/>
      <c r="H458" s="2"/>
      <c r="I458" s="2"/>
      <c r="J458" s="2"/>
      <c r="K458" s="2"/>
      <c r="L458" s="2"/>
      <c r="M458" s="2"/>
      <c r="N458" s="2"/>
      <c r="O458" s="2"/>
      <c r="P458" s="2"/>
      <c r="Q458" s="2"/>
      <c r="R458" s="2"/>
      <c r="S458" s="2"/>
      <c r="T458" s="2"/>
      <c r="U458" s="2"/>
      <c r="V458" s="2"/>
      <c r="W458" s="2"/>
      <c r="X458" s="2"/>
      <c r="Y458" s="2"/>
      <c r="Z458" s="2"/>
    </row>
    <row r="459">
      <c r="A459" s="2"/>
      <c r="B459" s="2"/>
      <c r="C459" s="2"/>
      <c r="D459" s="2"/>
      <c r="E459" s="2"/>
      <c r="F459" s="2"/>
      <c r="G459" s="2"/>
      <c r="H459" s="2"/>
      <c r="I459" s="2"/>
      <c r="J459" s="2"/>
      <c r="K459" s="2"/>
      <c r="L459" s="2"/>
      <c r="M459" s="2"/>
      <c r="N459" s="2"/>
      <c r="O459" s="2"/>
      <c r="P459" s="2"/>
      <c r="Q459" s="2"/>
      <c r="R459" s="2"/>
      <c r="S459" s="2"/>
      <c r="T459" s="2"/>
      <c r="U459" s="2"/>
      <c r="V459" s="2"/>
      <c r="W459" s="2"/>
      <c r="X459" s="2"/>
      <c r="Y459" s="2"/>
      <c r="Z459" s="2"/>
    </row>
    <row r="460">
      <c r="A460" s="2"/>
      <c r="B460" s="2"/>
      <c r="C460" s="2"/>
      <c r="D460" s="2"/>
      <c r="E460" s="2"/>
      <c r="F460" s="2"/>
      <c r="G460" s="2"/>
      <c r="H460" s="2"/>
      <c r="I460" s="2"/>
      <c r="J460" s="2"/>
      <c r="K460" s="2"/>
      <c r="L460" s="2"/>
      <c r="M460" s="2"/>
      <c r="N460" s="2"/>
      <c r="O460" s="2"/>
      <c r="P460" s="2"/>
      <c r="Q460" s="2"/>
      <c r="R460" s="2"/>
      <c r="S460" s="2"/>
      <c r="T460" s="2"/>
      <c r="U460" s="2"/>
      <c r="V460" s="2"/>
      <c r="W460" s="2"/>
      <c r="X460" s="2"/>
      <c r="Y460" s="2"/>
      <c r="Z460" s="2"/>
    </row>
    <row r="461">
      <c r="A461" s="2"/>
      <c r="B461" s="2"/>
      <c r="C461" s="2"/>
      <c r="D461" s="2"/>
      <c r="E461" s="2"/>
      <c r="F461" s="2"/>
      <c r="G461" s="2"/>
      <c r="H461" s="2"/>
      <c r="I461" s="2"/>
      <c r="J461" s="2"/>
      <c r="K461" s="2"/>
      <c r="L461" s="2"/>
      <c r="M461" s="2"/>
      <c r="N461" s="2"/>
      <c r="O461" s="2"/>
      <c r="P461" s="2"/>
      <c r="Q461" s="2"/>
      <c r="R461" s="2"/>
      <c r="S461" s="2"/>
      <c r="T461" s="2"/>
      <c r="U461" s="2"/>
      <c r="V461" s="2"/>
      <c r="W461" s="2"/>
      <c r="X461" s="2"/>
      <c r="Y461" s="2"/>
      <c r="Z461" s="2"/>
    </row>
    <row r="462">
      <c r="A462" s="2"/>
      <c r="B462" s="2"/>
      <c r="C462" s="2"/>
      <c r="D462" s="2"/>
      <c r="E462" s="2"/>
      <c r="F462" s="2"/>
      <c r="G462" s="2"/>
      <c r="H462" s="2"/>
      <c r="I462" s="2"/>
      <c r="J462" s="2"/>
      <c r="K462" s="2"/>
      <c r="L462" s="2"/>
      <c r="M462" s="2"/>
      <c r="N462" s="2"/>
      <c r="O462" s="2"/>
      <c r="P462" s="2"/>
      <c r="Q462" s="2"/>
      <c r="R462" s="2"/>
      <c r="S462" s="2"/>
      <c r="T462" s="2"/>
      <c r="U462" s="2"/>
      <c r="V462" s="2"/>
      <c r="W462" s="2"/>
      <c r="X462" s="2"/>
      <c r="Y462" s="2"/>
      <c r="Z462" s="2"/>
    </row>
    <row r="463">
      <c r="A463" s="2"/>
      <c r="B463" s="2"/>
      <c r="C463" s="2"/>
      <c r="D463" s="2"/>
      <c r="E463" s="2"/>
      <c r="F463" s="2"/>
      <c r="G463" s="2"/>
      <c r="H463" s="2"/>
      <c r="I463" s="2"/>
      <c r="J463" s="2"/>
      <c r="K463" s="2"/>
      <c r="L463" s="2"/>
      <c r="M463" s="2"/>
      <c r="N463" s="2"/>
      <c r="O463" s="2"/>
      <c r="P463" s="2"/>
      <c r="Q463" s="2"/>
      <c r="R463" s="2"/>
      <c r="S463" s="2"/>
      <c r="T463" s="2"/>
      <c r="U463" s="2"/>
      <c r="V463" s="2"/>
      <c r="W463" s="2"/>
      <c r="X463" s="2"/>
      <c r="Y463" s="2"/>
      <c r="Z463" s="2"/>
    </row>
    <row r="464">
      <c r="A464" s="2"/>
      <c r="B464" s="2"/>
      <c r="C464" s="2"/>
      <c r="D464" s="2"/>
      <c r="E464" s="2"/>
      <c r="F464" s="2"/>
      <c r="G464" s="2"/>
      <c r="H464" s="2"/>
      <c r="I464" s="2"/>
      <c r="J464" s="2"/>
      <c r="K464" s="2"/>
      <c r="L464" s="2"/>
      <c r="M464" s="2"/>
      <c r="N464" s="2"/>
      <c r="O464" s="2"/>
      <c r="P464" s="2"/>
      <c r="Q464" s="2"/>
      <c r="R464" s="2"/>
      <c r="S464" s="2"/>
      <c r="T464" s="2"/>
      <c r="U464" s="2"/>
      <c r="V464" s="2"/>
      <c r="W464" s="2"/>
      <c r="X464" s="2"/>
      <c r="Y464" s="2"/>
      <c r="Z464" s="2"/>
    </row>
    <row r="465">
      <c r="A465" s="2"/>
      <c r="B465" s="2"/>
      <c r="C465" s="2"/>
      <c r="D465" s="2"/>
      <c r="E465" s="2"/>
      <c r="F465" s="2"/>
      <c r="G465" s="2"/>
      <c r="H465" s="2"/>
      <c r="I465" s="2"/>
      <c r="J465" s="2"/>
      <c r="K465" s="2"/>
      <c r="L465" s="2"/>
      <c r="M465" s="2"/>
      <c r="N465" s="2"/>
      <c r="O465" s="2"/>
      <c r="P465" s="2"/>
      <c r="Q465" s="2"/>
      <c r="R465" s="2"/>
      <c r="S465" s="2"/>
      <c r="T465" s="2"/>
      <c r="U465" s="2"/>
      <c r="V465" s="2"/>
      <c r="W465" s="2"/>
      <c r="X465" s="2"/>
      <c r="Y465" s="2"/>
      <c r="Z465" s="2"/>
    </row>
    <row r="466">
      <c r="A466" s="2"/>
      <c r="B466" s="2"/>
      <c r="C466" s="2"/>
      <c r="D466" s="2"/>
      <c r="E466" s="2"/>
      <c r="F466" s="2"/>
      <c r="G466" s="2"/>
      <c r="H466" s="2"/>
      <c r="I466" s="2"/>
      <c r="J466" s="2"/>
      <c r="K466" s="2"/>
      <c r="L466" s="2"/>
      <c r="M466" s="2"/>
      <c r="N466" s="2"/>
      <c r="O466" s="2"/>
      <c r="P466" s="2"/>
      <c r="Q466" s="2"/>
      <c r="R466" s="2"/>
      <c r="S466" s="2"/>
      <c r="T466" s="2"/>
      <c r="U466" s="2"/>
      <c r="V466" s="2"/>
      <c r="W466" s="2"/>
      <c r="X466" s="2"/>
      <c r="Y466" s="2"/>
      <c r="Z466" s="2"/>
    </row>
    <row r="467">
      <c r="A467" s="2"/>
      <c r="B467" s="2"/>
      <c r="C467" s="2"/>
      <c r="D467" s="2"/>
      <c r="E467" s="2"/>
      <c r="F467" s="2"/>
      <c r="G467" s="2"/>
      <c r="H467" s="2"/>
      <c r="I467" s="2"/>
      <c r="J467" s="2"/>
      <c r="K467" s="2"/>
      <c r="L467" s="2"/>
      <c r="M467" s="2"/>
      <c r="N467" s="2"/>
      <c r="O467" s="2"/>
      <c r="P467" s="2"/>
      <c r="Q467" s="2"/>
      <c r="R467" s="2"/>
      <c r="S467" s="2"/>
      <c r="T467" s="2"/>
      <c r="U467" s="2"/>
      <c r="V467" s="2"/>
      <c r="W467" s="2"/>
      <c r="X467" s="2"/>
      <c r="Y467" s="2"/>
      <c r="Z467" s="2"/>
    </row>
    <row r="468">
      <c r="A468" s="2"/>
      <c r="B468" s="2"/>
      <c r="C468" s="2"/>
      <c r="D468" s="2"/>
      <c r="E468" s="2"/>
      <c r="F468" s="2"/>
      <c r="G468" s="2"/>
      <c r="H468" s="2"/>
      <c r="I468" s="2"/>
      <c r="J468" s="2"/>
      <c r="K468" s="2"/>
      <c r="L468" s="2"/>
      <c r="M468" s="2"/>
      <c r="N468" s="2"/>
      <c r="O468" s="2"/>
      <c r="P468" s="2"/>
      <c r="Q468" s="2"/>
      <c r="R468" s="2"/>
      <c r="S468" s="2"/>
      <c r="T468" s="2"/>
      <c r="U468" s="2"/>
      <c r="V468" s="2"/>
      <c r="W468" s="2"/>
      <c r="X468" s="2"/>
      <c r="Y468" s="2"/>
      <c r="Z468" s="2"/>
    </row>
    <row r="469">
      <c r="A469" s="2"/>
      <c r="B469" s="2"/>
      <c r="C469" s="2"/>
      <c r="D469" s="2"/>
      <c r="E469" s="2"/>
      <c r="F469" s="2"/>
      <c r="G469" s="2"/>
      <c r="H469" s="2"/>
      <c r="I469" s="2"/>
      <c r="J469" s="2"/>
      <c r="K469" s="2"/>
      <c r="L469" s="2"/>
      <c r="M469" s="2"/>
      <c r="N469" s="2"/>
      <c r="O469" s="2"/>
      <c r="P469" s="2"/>
      <c r="Q469" s="2"/>
      <c r="R469" s="2"/>
      <c r="S469" s="2"/>
      <c r="T469" s="2"/>
      <c r="U469" s="2"/>
      <c r="V469" s="2"/>
      <c r="W469" s="2"/>
      <c r="X469" s="2"/>
      <c r="Y469" s="2"/>
      <c r="Z469" s="2"/>
    </row>
    <row r="470">
      <c r="A470" s="2"/>
      <c r="B470" s="2"/>
      <c r="C470" s="2"/>
      <c r="D470" s="2"/>
      <c r="E470" s="2"/>
      <c r="F470" s="2"/>
      <c r="G470" s="2"/>
      <c r="H470" s="2"/>
      <c r="I470" s="2"/>
      <c r="J470" s="2"/>
      <c r="K470" s="2"/>
      <c r="L470" s="2"/>
      <c r="M470" s="2"/>
      <c r="N470" s="2"/>
      <c r="O470" s="2"/>
      <c r="P470" s="2"/>
      <c r="Q470" s="2"/>
      <c r="R470" s="2"/>
      <c r="S470" s="2"/>
      <c r="T470" s="2"/>
      <c r="U470" s="2"/>
      <c r="V470" s="2"/>
      <c r="W470" s="2"/>
      <c r="X470" s="2"/>
      <c r="Y470" s="2"/>
      <c r="Z470" s="2"/>
    </row>
    <row r="471">
      <c r="A471" s="2"/>
      <c r="B471" s="2"/>
      <c r="C471" s="2"/>
      <c r="D471" s="2"/>
      <c r="E471" s="2"/>
      <c r="F471" s="2"/>
      <c r="G471" s="2"/>
      <c r="H471" s="2"/>
      <c r="I471" s="2"/>
      <c r="J471" s="2"/>
      <c r="K471" s="2"/>
      <c r="L471" s="2"/>
      <c r="M471" s="2"/>
      <c r="N471" s="2"/>
      <c r="O471" s="2"/>
      <c r="P471" s="2"/>
      <c r="Q471" s="2"/>
      <c r="R471" s="2"/>
      <c r="S471" s="2"/>
      <c r="T471" s="2"/>
      <c r="U471" s="2"/>
      <c r="V471" s="2"/>
      <c r="W471" s="2"/>
      <c r="X471" s="2"/>
      <c r="Y471" s="2"/>
      <c r="Z471" s="2"/>
    </row>
    <row r="472">
      <c r="A472" s="2"/>
      <c r="B472" s="2"/>
      <c r="C472" s="2"/>
      <c r="D472" s="2"/>
      <c r="E472" s="2"/>
      <c r="F472" s="2"/>
      <c r="G472" s="2"/>
      <c r="H472" s="2"/>
      <c r="I472" s="2"/>
      <c r="J472" s="2"/>
      <c r="K472" s="2"/>
      <c r="L472" s="2"/>
      <c r="M472" s="2"/>
      <c r="N472" s="2"/>
      <c r="O472" s="2"/>
      <c r="P472" s="2"/>
      <c r="Q472" s="2"/>
      <c r="R472" s="2"/>
      <c r="S472" s="2"/>
      <c r="T472" s="2"/>
      <c r="U472" s="2"/>
      <c r="V472" s="2"/>
      <c r="W472" s="2"/>
      <c r="X472" s="2"/>
      <c r="Y472" s="2"/>
      <c r="Z472" s="2"/>
    </row>
    <row r="473">
      <c r="A473" s="2"/>
      <c r="B473" s="2"/>
      <c r="C473" s="2"/>
      <c r="D473" s="2"/>
      <c r="E473" s="2"/>
      <c r="F473" s="2"/>
      <c r="G473" s="2"/>
      <c r="H473" s="2"/>
      <c r="I473" s="2"/>
      <c r="J473" s="2"/>
      <c r="K473" s="2"/>
      <c r="L473" s="2"/>
      <c r="M473" s="2"/>
      <c r="N473" s="2"/>
      <c r="O473" s="2"/>
      <c r="P473" s="2"/>
      <c r="Q473" s="2"/>
      <c r="R473" s="2"/>
      <c r="S473" s="2"/>
      <c r="T473" s="2"/>
      <c r="U473" s="2"/>
      <c r="V473" s="2"/>
      <c r="W473" s="2"/>
      <c r="X473" s="2"/>
      <c r="Y473" s="2"/>
      <c r="Z473" s="2"/>
    </row>
    <row r="474">
      <c r="A474" s="2"/>
      <c r="B474" s="2"/>
      <c r="C474" s="2"/>
      <c r="D474" s="2"/>
      <c r="E474" s="2"/>
      <c r="F474" s="2"/>
      <c r="G474" s="2"/>
      <c r="H474" s="2"/>
      <c r="I474" s="2"/>
      <c r="J474" s="2"/>
      <c r="K474" s="2"/>
      <c r="L474" s="2"/>
      <c r="M474" s="2"/>
      <c r="N474" s="2"/>
      <c r="O474" s="2"/>
      <c r="P474" s="2"/>
      <c r="Q474" s="2"/>
      <c r="R474" s="2"/>
      <c r="S474" s="2"/>
      <c r="T474" s="2"/>
      <c r="U474" s="2"/>
      <c r="V474" s="2"/>
      <c r="W474" s="2"/>
      <c r="X474" s="2"/>
      <c r="Y474" s="2"/>
      <c r="Z474" s="2"/>
    </row>
    <row r="475">
      <c r="A475" s="2"/>
      <c r="B475" s="2"/>
      <c r="C475" s="2"/>
      <c r="D475" s="2"/>
      <c r="E475" s="2"/>
      <c r="F475" s="2"/>
      <c r="G475" s="2"/>
      <c r="H475" s="2"/>
      <c r="I475" s="2"/>
      <c r="J475" s="2"/>
      <c r="K475" s="2"/>
      <c r="L475" s="2"/>
      <c r="M475" s="2"/>
      <c r="N475" s="2"/>
      <c r="O475" s="2"/>
      <c r="P475" s="2"/>
      <c r="Q475" s="2"/>
      <c r="R475" s="2"/>
      <c r="S475" s="2"/>
      <c r="T475" s="2"/>
      <c r="U475" s="2"/>
      <c r="V475" s="2"/>
      <c r="W475" s="2"/>
      <c r="X475" s="2"/>
      <c r="Y475" s="2"/>
      <c r="Z475" s="2"/>
    </row>
    <row r="476">
      <c r="A476" s="2"/>
      <c r="B476" s="2"/>
      <c r="C476" s="2"/>
      <c r="D476" s="2"/>
      <c r="E476" s="2"/>
      <c r="F476" s="2"/>
      <c r="G476" s="2"/>
      <c r="H476" s="2"/>
      <c r="I476" s="2"/>
      <c r="J476" s="2"/>
      <c r="K476" s="2"/>
      <c r="L476" s="2"/>
      <c r="M476" s="2"/>
      <c r="N476" s="2"/>
      <c r="O476" s="2"/>
      <c r="P476" s="2"/>
      <c r="Q476" s="2"/>
      <c r="R476" s="2"/>
      <c r="S476" s="2"/>
      <c r="T476" s="2"/>
      <c r="U476" s="2"/>
      <c r="V476" s="2"/>
      <c r="W476" s="2"/>
      <c r="X476" s="2"/>
      <c r="Y476" s="2"/>
      <c r="Z476" s="2"/>
    </row>
    <row r="477">
      <c r="A477" s="2"/>
      <c r="B477" s="2"/>
      <c r="C477" s="2"/>
      <c r="D477" s="2"/>
      <c r="E477" s="2"/>
      <c r="F477" s="2"/>
      <c r="G477" s="2"/>
      <c r="H477" s="2"/>
      <c r="I477" s="2"/>
      <c r="J477" s="2"/>
      <c r="K477" s="2"/>
      <c r="L477" s="2"/>
      <c r="M477" s="2"/>
      <c r="N477" s="2"/>
      <c r="O477" s="2"/>
      <c r="P477" s="2"/>
      <c r="Q477" s="2"/>
      <c r="R477" s="2"/>
      <c r="S477" s="2"/>
      <c r="T477" s="2"/>
      <c r="U477" s="2"/>
      <c r="V477" s="2"/>
      <c r="W477" s="2"/>
      <c r="X477" s="2"/>
      <c r="Y477" s="2"/>
      <c r="Z477" s="2"/>
    </row>
    <row r="478">
      <c r="A478" s="2"/>
      <c r="B478" s="2"/>
      <c r="C478" s="2"/>
      <c r="D478" s="2"/>
      <c r="E478" s="2"/>
      <c r="F478" s="2"/>
      <c r="G478" s="2"/>
      <c r="H478" s="2"/>
      <c r="I478" s="2"/>
      <c r="J478" s="2"/>
      <c r="K478" s="2"/>
      <c r="L478" s="2"/>
      <c r="M478" s="2"/>
      <c r="N478" s="2"/>
      <c r="O478" s="2"/>
      <c r="P478" s="2"/>
      <c r="Q478" s="2"/>
      <c r="R478" s="2"/>
      <c r="S478" s="2"/>
      <c r="T478" s="2"/>
      <c r="U478" s="2"/>
      <c r="V478" s="2"/>
      <c r="W478" s="2"/>
      <c r="X478" s="2"/>
      <c r="Y478" s="2"/>
      <c r="Z478" s="2"/>
    </row>
    <row r="479">
      <c r="A479" s="2"/>
      <c r="B479" s="2"/>
      <c r="C479" s="2"/>
      <c r="D479" s="2"/>
      <c r="E479" s="2"/>
      <c r="F479" s="2"/>
      <c r="G479" s="2"/>
      <c r="H479" s="2"/>
      <c r="I479" s="2"/>
      <c r="J479" s="2"/>
      <c r="K479" s="2"/>
      <c r="L479" s="2"/>
      <c r="M479" s="2"/>
      <c r="N479" s="2"/>
      <c r="O479" s="2"/>
      <c r="P479" s="2"/>
      <c r="Q479" s="2"/>
      <c r="R479" s="2"/>
      <c r="S479" s="2"/>
      <c r="T479" s="2"/>
      <c r="U479" s="2"/>
      <c r="V479" s="2"/>
      <c r="W479" s="2"/>
      <c r="X479" s="2"/>
      <c r="Y479" s="2"/>
      <c r="Z479" s="2"/>
    </row>
    <row r="480">
      <c r="A480" s="2"/>
      <c r="B480" s="2"/>
      <c r="C480" s="2"/>
      <c r="D480" s="2"/>
      <c r="E480" s="2"/>
      <c r="F480" s="2"/>
      <c r="G480" s="2"/>
      <c r="H480" s="2"/>
      <c r="I480" s="2"/>
      <c r="J480" s="2"/>
      <c r="K480" s="2"/>
      <c r="L480" s="2"/>
      <c r="M480" s="2"/>
      <c r="N480" s="2"/>
      <c r="O480" s="2"/>
      <c r="P480" s="2"/>
      <c r="Q480" s="2"/>
      <c r="R480" s="2"/>
      <c r="S480" s="2"/>
      <c r="T480" s="2"/>
      <c r="U480" s="2"/>
      <c r="V480" s="2"/>
      <c r="W480" s="2"/>
      <c r="X480" s="2"/>
      <c r="Y480" s="2"/>
      <c r="Z480" s="2"/>
    </row>
    <row r="481">
      <c r="A481" s="2"/>
      <c r="B481" s="2"/>
      <c r="C481" s="2"/>
      <c r="D481" s="2"/>
      <c r="E481" s="2"/>
      <c r="F481" s="2"/>
      <c r="G481" s="2"/>
      <c r="H481" s="2"/>
      <c r="I481" s="2"/>
      <c r="J481" s="2"/>
      <c r="K481" s="2"/>
      <c r="L481" s="2"/>
      <c r="M481" s="2"/>
      <c r="N481" s="2"/>
      <c r="O481" s="2"/>
      <c r="P481" s="2"/>
      <c r="Q481" s="2"/>
      <c r="R481" s="2"/>
      <c r="S481" s="2"/>
      <c r="T481" s="2"/>
      <c r="U481" s="2"/>
      <c r="V481" s="2"/>
      <c r="W481" s="2"/>
      <c r="X481" s="2"/>
      <c r="Y481" s="2"/>
      <c r="Z481" s="2"/>
    </row>
    <row r="482">
      <c r="A482" s="2"/>
      <c r="B482" s="2"/>
      <c r="C482" s="2"/>
      <c r="D482" s="2"/>
      <c r="E482" s="2"/>
      <c r="F482" s="2"/>
      <c r="G482" s="2"/>
      <c r="H482" s="2"/>
      <c r="I482" s="2"/>
      <c r="J482" s="2"/>
      <c r="K482" s="2"/>
      <c r="L482" s="2"/>
      <c r="M482" s="2"/>
      <c r="N482" s="2"/>
      <c r="O482" s="2"/>
      <c r="P482" s="2"/>
      <c r="Q482" s="2"/>
      <c r="R482" s="2"/>
      <c r="S482" s="2"/>
      <c r="T482" s="2"/>
      <c r="U482" s="2"/>
      <c r="V482" s="2"/>
      <c r="W482" s="2"/>
      <c r="X482" s="2"/>
      <c r="Y482" s="2"/>
      <c r="Z482" s="2"/>
    </row>
    <row r="483">
      <c r="A483" s="2"/>
      <c r="B483" s="2"/>
      <c r="C483" s="2"/>
      <c r="D483" s="2"/>
      <c r="E483" s="2"/>
      <c r="F483" s="2"/>
      <c r="G483" s="2"/>
      <c r="H483" s="2"/>
      <c r="I483" s="2"/>
      <c r="J483" s="2"/>
      <c r="K483" s="2"/>
      <c r="L483" s="2"/>
      <c r="M483" s="2"/>
      <c r="N483" s="2"/>
      <c r="O483" s="2"/>
      <c r="P483" s="2"/>
      <c r="Q483" s="2"/>
      <c r="R483" s="2"/>
      <c r="S483" s="2"/>
      <c r="T483" s="2"/>
      <c r="U483" s="2"/>
      <c r="V483" s="2"/>
      <c r="W483" s="2"/>
      <c r="X483" s="2"/>
      <c r="Y483" s="2"/>
      <c r="Z483" s="2"/>
    </row>
    <row r="484">
      <c r="A484" s="2"/>
      <c r="B484" s="2"/>
      <c r="C484" s="2"/>
      <c r="D484" s="2"/>
      <c r="E484" s="2"/>
      <c r="F484" s="2"/>
      <c r="G484" s="2"/>
      <c r="H484" s="2"/>
      <c r="I484" s="2"/>
      <c r="J484" s="2"/>
      <c r="K484" s="2"/>
      <c r="L484" s="2"/>
      <c r="M484" s="2"/>
      <c r="N484" s="2"/>
      <c r="O484" s="2"/>
      <c r="P484" s="2"/>
      <c r="Q484" s="2"/>
      <c r="R484" s="2"/>
      <c r="S484" s="2"/>
      <c r="T484" s="2"/>
      <c r="U484" s="2"/>
      <c r="V484" s="2"/>
      <c r="W484" s="2"/>
      <c r="X484" s="2"/>
      <c r="Y484" s="2"/>
      <c r="Z484" s="2"/>
    </row>
    <row r="485">
      <c r="A485" s="2"/>
      <c r="B485" s="2"/>
      <c r="C485" s="2"/>
      <c r="D485" s="2"/>
      <c r="E485" s="2"/>
      <c r="F485" s="2"/>
      <c r="G485" s="2"/>
      <c r="H485" s="2"/>
      <c r="I485" s="2"/>
      <c r="J485" s="2"/>
      <c r="K485" s="2"/>
      <c r="L485" s="2"/>
      <c r="M485" s="2"/>
      <c r="N485" s="2"/>
      <c r="O485" s="2"/>
      <c r="P485" s="2"/>
      <c r="Q485" s="2"/>
      <c r="R485" s="2"/>
      <c r="S485" s="2"/>
      <c r="T485" s="2"/>
      <c r="U485" s="2"/>
      <c r="V485" s="2"/>
      <c r="W485" s="2"/>
      <c r="X485" s="2"/>
      <c r="Y485" s="2"/>
      <c r="Z485" s="2"/>
    </row>
    <row r="486">
      <c r="A486" s="2"/>
      <c r="B486" s="2"/>
      <c r="C486" s="2"/>
      <c r="D486" s="2"/>
      <c r="E486" s="2"/>
      <c r="F486" s="2"/>
      <c r="G486" s="2"/>
      <c r="H486" s="2"/>
      <c r="I486" s="2"/>
      <c r="J486" s="2"/>
      <c r="K486" s="2"/>
      <c r="L486" s="2"/>
      <c r="M486" s="2"/>
      <c r="N486" s="2"/>
      <c r="O486" s="2"/>
      <c r="P486" s="2"/>
      <c r="Q486" s="2"/>
      <c r="R486" s="2"/>
      <c r="S486" s="2"/>
      <c r="T486" s="2"/>
      <c r="U486" s="2"/>
      <c r="V486" s="2"/>
      <c r="W486" s="2"/>
      <c r="X486" s="2"/>
      <c r="Y486" s="2"/>
      <c r="Z486" s="2"/>
    </row>
    <row r="487">
      <c r="A487" s="2"/>
      <c r="B487" s="2"/>
      <c r="C487" s="2"/>
      <c r="D487" s="2"/>
      <c r="E487" s="2"/>
      <c r="F487" s="2"/>
      <c r="G487" s="2"/>
      <c r="H487" s="2"/>
      <c r="I487" s="2"/>
      <c r="J487" s="2"/>
      <c r="K487" s="2"/>
      <c r="L487" s="2"/>
      <c r="M487" s="2"/>
      <c r="N487" s="2"/>
      <c r="O487" s="2"/>
      <c r="P487" s="2"/>
      <c r="Q487" s="2"/>
      <c r="R487" s="2"/>
      <c r="S487" s="2"/>
      <c r="T487" s="2"/>
      <c r="U487" s="2"/>
      <c r="V487" s="2"/>
      <c r="W487" s="2"/>
      <c r="X487" s="2"/>
      <c r="Y487" s="2"/>
      <c r="Z487" s="2"/>
    </row>
    <row r="488">
      <c r="A488" s="2"/>
      <c r="B488" s="2"/>
      <c r="C488" s="2"/>
      <c r="D488" s="2"/>
      <c r="E488" s="2"/>
      <c r="F488" s="2"/>
      <c r="G488" s="2"/>
      <c r="H488" s="2"/>
      <c r="I488" s="2"/>
      <c r="J488" s="2"/>
      <c r="K488" s="2"/>
      <c r="L488" s="2"/>
      <c r="M488" s="2"/>
      <c r="N488" s="2"/>
      <c r="O488" s="2"/>
      <c r="P488" s="2"/>
      <c r="Q488" s="2"/>
      <c r="R488" s="2"/>
      <c r="S488" s="2"/>
      <c r="T488" s="2"/>
      <c r="U488" s="2"/>
      <c r="V488" s="2"/>
      <c r="W488" s="2"/>
      <c r="X488" s="2"/>
      <c r="Y488" s="2"/>
      <c r="Z488" s="2"/>
    </row>
    <row r="489">
      <c r="A489" s="2"/>
      <c r="B489" s="2"/>
      <c r="C489" s="2"/>
      <c r="D489" s="2"/>
      <c r="E489" s="2"/>
      <c r="F489" s="2"/>
      <c r="G489" s="2"/>
      <c r="H489" s="2"/>
      <c r="I489" s="2"/>
      <c r="J489" s="2"/>
      <c r="K489" s="2"/>
      <c r="L489" s="2"/>
      <c r="M489" s="2"/>
      <c r="N489" s="2"/>
      <c r="O489" s="2"/>
      <c r="P489" s="2"/>
      <c r="Q489" s="2"/>
      <c r="R489" s="2"/>
      <c r="S489" s="2"/>
      <c r="T489" s="2"/>
      <c r="U489" s="2"/>
      <c r="V489" s="2"/>
      <c r="W489" s="2"/>
      <c r="X489" s="2"/>
      <c r="Y489" s="2"/>
      <c r="Z489" s="2"/>
    </row>
    <row r="490">
      <c r="A490" s="2"/>
      <c r="B490" s="2"/>
      <c r="C490" s="2"/>
      <c r="D490" s="2"/>
      <c r="E490" s="2"/>
      <c r="F490" s="2"/>
      <c r="G490" s="2"/>
      <c r="H490" s="2"/>
      <c r="I490" s="2"/>
      <c r="J490" s="2"/>
      <c r="K490" s="2"/>
      <c r="L490" s="2"/>
      <c r="M490" s="2"/>
      <c r="N490" s="2"/>
      <c r="O490" s="2"/>
      <c r="P490" s="2"/>
      <c r="Q490" s="2"/>
      <c r="R490" s="2"/>
      <c r="S490" s="2"/>
      <c r="T490" s="2"/>
      <c r="U490" s="2"/>
      <c r="V490" s="2"/>
      <c r="W490" s="2"/>
      <c r="X490" s="2"/>
      <c r="Y490" s="2"/>
      <c r="Z490" s="2"/>
    </row>
    <row r="491">
      <c r="A491" s="2"/>
      <c r="B491" s="2"/>
      <c r="C491" s="2"/>
      <c r="D491" s="2"/>
      <c r="E491" s="2"/>
      <c r="F491" s="2"/>
      <c r="G491" s="2"/>
      <c r="H491" s="2"/>
      <c r="I491" s="2"/>
      <c r="J491" s="2"/>
      <c r="K491" s="2"/>
      <c r="L491" s="2"/>
      <c r="M491" s="2"/>
      <c r="N491" s="2"/>
      <c r="O491" s="2"/>
      <c r="P491" s="2"/>
      <c r="Q491" s="2"/>
      <c r="R491" s="2"/>
      <c r="S491" s="2"/>
      <c r="T491" s="2"/>
      <c r="U491" s="2"/>
      <c r="V491" s="2"/>
      <c r="W491" s="2"/>
      <c r="X491" s="2"/>
      <c r="Y491" s="2"/>
      <c r="Z491" s="2"/>
    </row>
    <row r="492">
      <c r="A492" s="2"/>
      <c r="B492" s="2"/>
      <c r="C492" s="2"/>
      <c r="D492" s="2"/>
      <c r="E492" s="2"/>
      <c r="F492" s="2"/>
      <c r="G492" s="2"/>
      <c r="H492" s="2"/>
      <c r="I492" s="2"/>
      <c r="J492" s="2"/>
      <c r="K492" s="2"/>
      <c r="L492" s="2"/>
      <c r="M492" s="2"/>
      <c r="N492" s="2"/>
      <c r="O492" s="2"/>
      <c r="P492" s="2"/>
      <c r="Q492" s="2"/>
      <c r="R492" s="2"/>
      <c r="S492" s="2"/>
      <c r="T492" s="2"/>
      <c r="U492" s="2"/>
      <c r="V492" s="2"/>
      <c r="W492" s="2"/>
      <c r="X492" s="2"/>
      <c r="Y492" s="2"/>
      <c r="Z492" s="2"/>
    </row>
    <row r="493">
      <c r="A493" s="2"/>
      <c r="B493" s="2"/>
      <c r="C493" s="2"/>
      <c r="D493" s="2"/>
      <c r="E493" s="2"/>
      <c r="F493" s="2"/>
      <c r="G493" s="2"/>
      <c r="H493" s="2"/>
      <c r="I493" s="2"/>
      <c r="J493" s="2"/>
      <c r="K493" s="2"/>
      <c r="L493" s="2"/>
      <c r="M493" s="2"/>
      <c r="N493" s="2"/>
      <c r="O493" s="2"/>
      <c r="P493" s="2"/>
      <c r="Q493" s="2"/>
      <c r="R493" s="2"/>
      <c r="S493" s="2"/>
      <c r="T493" s="2"/>
      <c r="U493" s="2"/>
      <c r="V493" s="2"/>
      <c r="W493" s="2"/>
      <c r="X493" s="2"/>
      <c r="Y493" s="2"/>
      <c r="Z493" s="2"/>
    </row>
    <row r="494">
      <c r="A494" s="2"/>
      <c r="B494" s="2"/>
      <c r="C494" s="2"/>
      <c r="D494" s="2"/>
      <c r="E494" s="2"/>
      <c r="F494" s="2"/>
      <c r="G494" s="2"/>
      <c r="H494" s="2"/>
      <c r="I494" s="2"/>
      <c r="J494" s="2"/>
      <c r="K494" s="2"/>
      <c r="L494" s="2"/>
      <c r="M494" s="2"/>
      <c r="N494" s="2"/>
      <c r="O494" s="2"/>
      <c r="P494" s="2"/>
      <c r="Q494" s="2"/>
      <c r="R494" s="2"/>
      <c r="S494" s="2"/>
      <c r="T494" s="2"/>
      <c r="U494" s="2"/>
      <c r="V494" s="2"/>
      <c r="W494" s="2"/>
      <c r="X494" s="2"/>
      <c r="Y494" s="2"/>
      <c r="Z494" s="2"/>
    </row>
    <row r="495">
      <c r="A495" s="2"/>
      <c r="B495" s="2"/>
      <c r="C495" s="2"/>
      <c r="D495" s="2"/>
      <c r="E495" s="2"/>
      <c r="F495" s="2"/>
      <c r="G495" s="2"/>
      <c r="H495" s="2"/>
      <c r="I495" s="2"/>
      <c r="J495" s="2"/>
      <c r="K495" s="2"/>
      <c r="L495" s="2"/>
      <c r="M495" s="2"/>
      <c r="N495" s="2"/>
      <c r="O495" s="2"/>
      <c r="P495" s="2"/>
      <c r="Q495" s="2"/>
      <c r="R495" s="2"/>
      <c r="S495" s="2"/>
      <c r="T495" s="2"/>
      <c r="U495" s="2"/>
      <c r="V495" s="2"/>
      <c r="W495" s="2"/>
      <c r="X495" s="2"/>
      <c r="Y495" s="2"/>
      <c r="Z495" s="2"/>
    </row>
    <row r="496">
      <c r="A496" s="2"/>
      <c r="B496" s="2"/>
      <c r="C496" s="2"/>
      <c r="D496" s="2"/>
      <c r="E496" s="2"/>
      <c r="F496" s="2"/>
      <c r="G496" s="2"/>
      <c r="H496" s="2"/>
      <c r="I496" s="2"/>
      <c r="J496" s="2"/>
      <c r="K496" s="2"/>
      <c r="L496" s="2"/>
      <c r="M496" s="2"/>
      <c r="N496" s="2"/>
      <c r="O496" s="2"/>
      <c r="P496" s="2"/>
      <c r="Q496" s="2"/>
      <c r="R496" s="2"/>
      <c r="S496" s="2"/>
      <c r="T496" s="2"/>
      <c r="U496" s="2"/>
      <c r="V496" s="2"/>
      <c r="W496" s="2"/>
      <c r="X496" s="2"/>
      <c r="Y496" s="2"/>
      <c r="Z496" s="2"/>
    </row>
    <row r="497">
      <c r="A497" s="2"/>
      <c r="B497" s="2"/>
      <c r="C497" s="2"/>
      <c r="D497" s="2"/>
      <c r="E497" s="2"/>
      <c r="F497" s="2"/>
      <c r="G497" s="2"/>
      <c r="H497" s="2"/>
      <c r="I497" s="2"/>
      <c r="J497" s="2"/>
      <c r="K497" s="2"/>
      <c r="L497" s="2"/>
      <c r="M497" s="2"/>
      <c r="N497" s="2"/>
      <c r="O497" s="2"/>
      <c r="P497" s="2"/>
      <c r="Q497" s="2"/>
      <c r="R497" s="2"/>
      <c r="S497" s="2"/>
      <c r="T497" s="2"/>
      <c r="U497" s="2"/>
      <c r="V497" s="2"/>
      <c r="W497" s="2"/>
      <c r="X497" s="2"/>
      <c r="Y497" s="2"/>
      <c r="Z497" s="2"/>
    </row>
    <row r="498">
      <c r="A498" s="2"/>
      <c r="B498" s="2"/>
      <c r="C498" s="2"/>
      <c r="D498" s="2"/>
      <c r="E498" s="2"/>
      <c r="F498" s="2"/>
      <c r="G498" s="2"/>
      <c r="H498" s="2"/>
      <c r="I498" s="2"/>
      <c r="J498" s="2"/>
      <c r="K498" s="2"/>
      <c r="L498" s="2"/>
      <c r="M498" s="2"/>
      <c r="N498" s="2"/>
      <c r="O498" s="2"/>
      <c r="P498" s="2"/>
      <c r="Q498" s="2"/>
      <c r="R498" s="2"/>
      <c r="S498" s="2"/>
      <c r="T498" s="2"/>
      <c r="U498" s="2"/>
      <c r="V498" s="2"/>
      <c r="W498" s="2"/>
      <c r="X498" s="2"/>
      <c r="Y498" s="2"/>
      <c r="Z498" s="2"/>
    </row>
    <row r="499">
      <c r="A499" s="2"/>
      <c r="B499" s="2"/>
      <c r="C499" s="2"/>
      <c r="D499" s="2"/>
      <c r="E499" s="2"/>
      <c r="F499" s="2"/>
      <c r="G499" s="2"/>
      <c r="H499" s="2"/>
      <c r="I499" s="2"/>
      <c r="J499" s="2"/>
      <c r="K499" s="2"/>
      <c r="L499" s="2"/>
      <c r="M499" s="2"/>
      <c r="N499" s="2"/>
      <c r="O499" s="2"/>
      <c r="P499" s="2"/>
      <c r="Q499" s="2"/>
      <c r="R499" s="2"/>
      <c r="S499" s="2"/>
      <c r="T499" s="2"/>
      <c r="U499" s="2"/>
      <c r="V499" s="2"/>
      <c r="W499" s="2"/>
      <c r="X499" s="2"/>
      <c r="Y499" s="2"/>
      <c r="Z499" s="2"/>
    </row>
    <row r="500">
      <c r="A500" s="2"/>
      <c r="B500" s="2"/>
      <c r="C500" s="2"/>
      <c r="D500" s="2"/>
      <c r="E500" s="2"/>
      <c r="F500" s="2"/>
      <c r="G500" s="2"/>
      <c r="H500" s="2"/>
      <c r="I500" s="2"/>
      <c r="J500" s="2"/>
      <c r="K500" s="2"/>
      <c r="L500" s="2"/>
      <c r="M500" s="2"/>
      <c r="N500" s="2"/>
      <c r="O500" s="2"/>
      <c r="P500" s="2"/>
      <c r="Q500" s="2"/>
      <c r="R500" s="2"/>
      <c r="S500" s="2"/>
      <c r="T500" s="2"/>
      <c r="U500" s="2"/>
      <c r="V500" s="2"/>
      <c r="W500" s="2"/>
      <c r="X500" s="2"/>
      <c r="Y500" s="2"/>
      <c r="Z500" s="2"/>
    </row>
    <row r="501">
      <c r="A501" s="2"/>
      <c r="B501" s="2"/>
      <c r="C501" s="2"/>
      <c r="D501" s="2"/>
      <c r="E501" s="2"/>
      <c r="F501" s="2"/>
      <c r="G501" s="2"/>
      <c r="H501" s="2"/>
      <c r="I501" s="2"/>
      <c r="J501" s="2"/>
      <c r="K501" s="2"/>
      <c r="L501" s="2"/>
      <c r="M501" s="2"/>
      <c r="N501" s="2"/>
      <c r="O501" s="2"/>
      <c r="P501" s="2"/>
      <c r="Q501" s="2"/>
      <c r="R501" s="2"/>
      <c r="S501" s="2"/>
      <c r="T501" s="2"/>
      <c r="U501" s="2"/>
      <c r="V501" s="2"/>
      <c r="W501" s="2"/>
      <c r="X501" s="2"/>
      <c r="Y501" s="2"/>
      <c r="Z501" s="2"/>
    </row>
    <row r="502">
      <c r="A502" s="2"/>
      <c r="B502" s="2"/>
      <c r="C502" s="2"/>
      <c r="D502" s="2"/>
      <c r="E502" s="2"/>
      <c r="F502" s="2"/>
      <c r="G502" s="2"/>
      <c r="H502" s="2"/>
      <c r="I502" s="2"/>
      <c r="J502" s="2"/>
      <c r="K502" s="2"/>
      <c r="L502" s="2"/>
      <c r="M502" s="2"/>
      <c r="N502" s="2"/>
      <c r="O502" s="2"/>
      <c r="P502" s="2"/>
      <c r="Q502" s="2"/>
      <c r="R502" s="2"/>
      <c r="S502" s="2"/>
      <c r="T502" s="2"/>
      <c r="U502" s="2"/>
      <c r="V502" s="2"/>
      <c r="W502" s="2"/>
      <c r="X502" s="2"/>
      <c r="Y502" s="2"/>
      <c r="Z502" s="2"/>
    </row>
    <row r="503">
      <c r="A503" s="2"/>
      <c r="B503" s="2"/>
      <c r="C503" s="2"/>
      <c r="D503" s="2"/>
      <c r="E503" s="2"/>
      <c r="F503" s="2"/>
      <c r="G503" s="2"/>
      <c r="H503" s="2"/>
      <c r="I503" s="2"/>
      <c r="J503" s="2"/>
      <c r="K503" s="2"/>
      <c r="L503" s="2"/>
      <c r="M503" s="2"/>
      <c r="N503" s="2"/>
      <c r="O503" s="2"/>
      <c r="P503" s="2"/>
      <c r="Q503" s="2"/>
      <c r="R503" s="2"/>
      <c r="S503" s="2"/>
      <c r="T503" s="2"/>
      <c r="U503" s="2"/>
      <c r="V503" s="2"/>
      <c r="W503" s="2"/>
      <c r="X503" s="2"/>
      <c r="Y503" s="2"/>
      <c r="Z503" s="2"/>
    </row>
    <row r="504">
      <c r="A504" s="2"/>
      <c r="B504" s="2"/>
      <c r="C504" s="2"/>
      <c r="D504" s="2"/>
      <c r="E504" s="2"/>
      <c r="F504" s="2"/>
      <c r="G504" s="2"/>
      <c r="H504" s="2"/>
      <c r="I504" s="2"/>
      <c r="J504" s="2"/>
      <c r="K504" s="2"/>
      <c r="L504" s="2"/>
      <c r="M504" s="2"/>
      <c r="N504" s="2"/>
      <c r="O504" s="2"/>
      <c r="P504" s="2"/>
      <c r="Q504" s="2"/>
      <c r="R504" s="2"/>
      <c r="S504" s="2"/>
      <c r="T504" s="2"/>
      <c r="U504" s="2"/>
      <c r="V504" s="2"/>
      <c r="W504" s="2"/>
      <c r="X504" s="2"/>
      <c r="Y504" s="2"/>
      <c r="Z504" s="2"/>
    </row>
    <row r="505">
      <c r="A505" s="2"/>
      <c r="B505" s="2"/>
      <c r="C505" s="2"/>
      <c r="D505" s="2"/>
      <c r="E505" s="2"/>
      <c r="F505" s="2"/>
      <c r="G505" s="2"/>
      <c r="H505" s="2"/>
      <c r="I505" s="2"/>
      <c r="J505" s="2"/>
      <c r="K505" s="2"/>
      <c r="L505" s="2"/>
      <c r="M505" s="2"/>
      <c r="N505" s="2"/>
      <c r="O505" s="2"/>
      <c r="P505" s="2"/>
      <c r="Q505" s="2"/>
      <c r="R505" s="2"/>
      <c r="S505" s="2"/>
      <c r="T505" s="2"/>
      <c r="U505" s="2"/>
      <c r="V505" s="2"/>
      <c r="W505" s="2"/>
      <c r="X505" s="2"/>
      <c r="Y505" s="2"/>
      <c r="Z505" s="2"/>
    </row>
    <row r="506">
      <c r="A506" s="2"/>
      <c r="B506" s="2"/>
      <c r="C506" s="2"/>
      <c r="D506" s="2"/>
      <c r="E506" s="2"/>
      <c r="F506" s="2"/>
      <c r="G506" s="2"/>
      <c r="H506" s="2"/>
      <c r="I506" s="2"/>
      <c r="J506" s="2"/>
      <c r="K506" s="2"/>
      <c r="L506" s="2"/>
      <c r="M506" s="2"/>
      <c r="N506" s="2"/>
      <c r="O506" s="2"/>
      <c r="P506" s="2"/>
      <c r="Q506" s="2"/>
      <c r="R506" s="2"/>
      <c r="S506" s="2"/>
      <c r="T506" s="2"/>
      <c r="U506" s="2"/>
      <c r="V506" s="2"/>
      <c r="W506" s="2"/>
      <c r="X506" s="2"/>
      <c r="Y506" s="2"/>
      <c r="Z506" s="2"/>
    </row>
    <row r="507">
      <c r="A507" s="2"/>
      <c r="B507" s="2"/>
      <c r="C507" s="2"/>
      <c r="D507" s="2"/>
      <c r="E507" s="2"/>
      <c r="F507" s="2"/>
      <c r="G507" s="2"/>
      <c r="H507" s="2"/>
      <c r="I507" s="2"/>
      <c r="J507" s="2"/>
      <c r="K507" s="2"/>
      <c r="L507" s="2"/>
      <c r="M507" s="2"/>
      <c r="N507" s="2"/>
      <c r="O507" s="2"/>
      <c r="P507" s="2"/>
      <c r="Q507" s="2"/>
      <c r="R507" s="2"/>
      <c r="S507" s="2"/>
      <c r="T507" s="2"/>
      <c r="U507" s="2"/>
      <c r="V507" s="2"/>
      <c r="W507" s="2"/>
      <c r="X507" s="2"/>
      <c r="Y507" s="2"/>
      <c r="Z507" s="2"/>
    </row>
    <row r="508">
      <c r="A508" s="2"/>
      <c r="B508" s="2"/>
      <c r="C508" s="2"/>
      <c r="D508" s="2"/>
      <c r="E508" s="2"/>
      <c r="F508" s="2"/>
      <c r="G508" s="2"/>
      <c r="H508" s="2"/>
      <c r="I508" s="2"/>
      <c r="J508" s="2"/>
      <c r="K508" s="2"/>
      <c r="L508" s="2"/>
      <c r="M508" s="2"/>
      <c r="N508" s="2"/>
      <c r="O508" s="2"/>
      <c r="P508" s="2"/>
      <c r="Q508" s="2"/>
      <c r="R508" s="2"/>
      <c r="S508" s="2"/>
      <c r="T508" s="2"/>
      <c r="U508" s="2"/>
      <c r="V508" s="2"/>
      <c r="W508" s="2"/>
      <c r="X508" s="2"/>
      <c r="Y508" s="2"/>
      <c r="Z508" s="2"/>
    </row>
    <row r="509">
      <c r="A509" s="2"/>
      <c r="B509" s="2"/>
      <c r="C509" s="2"/>
      <c r="D509" s="2"/>
      <c r="E509" s="2"/>
      <c r="F509" s="2"/>
      <c r="G509" s="2"/>
      <c r="H509" s="2"/>
      <c r="I509" s="2"/>
      <c r="J509" s="2"/>
      <c r="K509" s="2"/>
      <c r="L509" s="2"/>
      <c r="M509" s="2"/>
      <c r="N509" s="2"/>
      <c r="O509" s="2"/>
      <c r="P509" s="2"/>
      <c r="Q509" s="2"/>
      <c r="R509" s="2"/>
      <c r="S509" s="2"/>
      <c r="T509" s="2"/>
      <c r="U509" s="2"/>
      <c r="V509" s="2"/>
      <c r="W509" s="2"/>
      <c r="X509" s="2"/>
      <c r="Y509" s="2"/>
      <c r="Z509" s="2"/>
    </row>
    <row r="510">
      <c r="A510" s="2"/>
      <c r="B510" s="2"/>
      <c r="C510" s="2"/>
      <c r="D510" s="2"/>
      <c r="E510" s="2"/>
      <c r="F510" s="2"/>
      <c r="G510" s="2"/>
      <c r="H510" s="2"/>
      <c r="I510" s="2"/>
      <c r="J510" s="2"/>
      <c r="K510" s="2"/>
      <c r="L510" s="2"/>
      <c r="M510" s="2"/>
      <c r="N510" s="2"/>
      <c r="O510" s="2"/>
      <c r="P510" s="2"/>
      <c r="Q510" s="2"/>
      <c r="R510" s="2"/>
      <c r="S510" s="2"/>
      <c r="T510" s="2"/>
      <c r="U510" s="2"/>
      <c r="V510" s="2"/>
      <c r="W510" s="2"/>
      <c r="X510" s="2"/>
      <c r="Y510" s="2"/>
      <c r="Z510" s="2"/>
    </row>
    <row r="511">
      <c r="A511" s="2"/>
      <c r="B511" s="2"/>
      <c r="C511" s="2"/>
      <c r="D511" s="2"/>
      <c r="E511" s="2"/>
      <c r="F511" s="2"/>
      <c r="G511" s="2"/>
      <c r="H511" s="2"/>
      <c r="I511" s="2"/>
      <c r="J511" s="2"/>
      <c r="K511" s="2"/>
      <c r="L511" s="2"/>
      <c r="M511" s="2"/>
      <c r="N511" s="2"/>
      <c r="O511" s="2"/>
      <c r="P511" s="2"/>
      <c r="Q511" s="2"/>
      <c r="R511" s="2"/>
      <c r="S511" s="2"/>
      <c r="T511" s="2"/>
      <c r="U511" s="2"/>
      <c r="V511" s="2"/>
      <c r="W511" s="2"/>
      <c r="X511" s="2"/>
      <c r="Y511" s="2"/>
      <c r="Z511" s="2"/>
    </row>
    <row r="512">
      <c r="A512" s="2"/>
      <c r="B512" s="2"/>
      <c r="C512" s="2"/>
      <c r="D512" s="2"/>
      <c r="E512" s="2"/>
      <c r="F512" s="2"/>
      <c r="G512" s="2"/>
      <c r="H512" s="2"/>
      <c r="I512" s="2"/>
      <c r="J512" s="2"/>
      <c r="K512" s="2"/>
      <c r="L512" s="2"/>
      <c r="M512" s="2"/>
      <c r="N512" s="2"/>
      <c r="O512" s="2"/>
      <c r="P512" s="2"/>
      <c r="Q512" s="2"/>
      <c r="R512" s="2"/>
      <c r="S512" s="2"/>
      <c r="T512" s="2"/>
      <c r="U512" s="2"/>
      <c r="V512" s="2"/>
      <c r="W512" s="2"/>
      <c r="X512" s="2"/>
      <c r="Y512" s="2"/>
      <c r="Z512" s="2"/>
    </row>
    <row r="513">
      <c r="A513" s="2"/>
      <c r="B513" s="2"/>
      <c r="C513" s="2"/>
      <c r="D513" s="2"/>
      <c r="E513" s="2"/>
      <c r="F513" s="2"/>
      <c r="G513" s="2"/>
      <c r="H513" s="2"/>
      <c r="I513" s="2"/>
      <c r="J513" s="2"/>
      <c r="K513" s="2"/>
      <c r="L513" s="2"/>
      <c r="M513" s="2"/>
      <c r="N513" s="2"/>
      <c r="O513" s="2"/>
      <c r="P513" s="2"/>
      <c r="Q513" s="2"/>
      <c r="R513" s="2"/>
      <c r="S513" s="2"/>
      <c r="T513" s="2"/>
      <c r="U513" s="2"/>
      <c r="V513" s="2"/>
      <c r="W513" s="2"/>
      <c r="X513" s="2"/>
      <c r="Y513" s="2"/>
      <c r="Z513" s="2"/>
    </row>
    <row r="514">
      <c r="A514" s="2"/>
      <c r="B514" s="2"/>
      <c r="C514" s="2"/>
      <c r="D514" s="2"/>
      <c r="E514" s="2"/>
      <c r="F514" s="2"/>
      <c r="G514" s="2"/>
      <c r="H514" s="2"/>
      <c r="I514" s="2"/>
      <c r="J514" s="2"/>
      <c r="K514" s="2"/>
      <c r="L514" s="2"/>
      <c r="M514" s="2"/>
      <c r="N514" s="2"/>
      <c r="O514" s="2"/>
      <c r="P514" s="2"/>
      <c r="Q514" s="2"/>
      <c r="R514" s="2"/>
      <c r="S514" s="2"/>
      <c r="T514" s="2"/>
      <c r="U514" s="2"/>
      <c r="V514" s="2"/>
      <c r="W514" s="2"/>
      <c r="X514" s="2"/>
      <c r="Y514" s="2"/>
      <c r="Z514" s="2"/>
    </row>
    <row r="515">
      <c r="A515" s="2"/>
      <c r="B515" s="2"/>
      <c r="C515" s="2"/>
      <c r="D515" s="2"/>
      <c r="E515" s="2"/>
      <c r="F515" s="2"/>
      <c r="G515" s="2"/>
      <c r="H515" s="2"/>
      <c r="I515" s="2"/>
      <c r="J515" s="2"/>
      <c r="K515" s="2"/>
      <c r="L515" s="2"/>
      <c r="M515" s="2"/>
      <c r="N515" s="2"/>
      <c r="O515" s="2"/>
      <c r="P515" s="2"/>
      <c r="Q515" s="2"/>
      <c r="R515" s="2"/>
      <c r="S515" s="2"/>
      <c r="T515" s="2"/>
      <c r="U515" s="2"/>
      <c r="V515" s="2"/>
      <c r="W515" s="2"/>
      <c r="X515" s="2"/>
      <c r="Y515" s="2"/>
      <c r="Z515" s="2"/>
    </row>
    <row r="516">
      <c r="A516" s="2"/>
      <c r="B516" s="2"/>
      <c r="C516" s="2"/>
      <c r="D516" s="2"/>
      <c r="E516" s="2"/>
      <c r="F516" s="2"/>
      <c r="G516" s="2"/>
      <c r="H516" s="2"/>
      <c r="I516" s="2"/>
      <c r="J516" s="2"/>
      <c r="K516" s="2"/>
      <c r="L516" s="2"/>
      <c r="M516" s="2"/>
      <c r="N516" s="2"/>
      <c r="O516" s="2"/>
      <c r="P516" s="2"/>
      <c r="Q516" s="2"/>
      <c r="R516" s="2"/>
      <c r="S516" s="2"/>
      <c r="T516" s="2"/>
      <c r="U516" s="2"/>
      <c r="V516" s="2"/>
      <c r="W516" s="2"/>
      <c r="X516" s="2"/>
      <c r="Y516" s="2"/>
      <c r="Z516" s="2"/>
    </row>
    <row r="517">
      <c r="A517" s="2"/>
      <c r="B517" s="2"/>
      <c r="C517" s="2"/>
      <c r="D517" s="2"/>
      <c r="E517" s="2"/>
      <c r="F517" s="2"/>
      <c r="G517" s="2"/>
      <c r="H517" s="2"/>
      <c r="I517" s="2"/>
      <c r="J517" s="2"/>
      <c r="K517" s="2"/>
      <c r="L517" s="2"/>
      <c r="M517" s="2"/>
      <c r="N517" s="2"/>
      <c r="O517" s="2"/>
      <c r="P517" s="2"/>
      <c r="Q517" s="2"/>
      <c r="R517" s="2"/>
      <c r="S517" s="2"/>
      <c r="T517" s="2"/>
      <c r="U517" s="2"/>
      <c r="V517" s="2"/>
      <c r="W517" s="2"/>
      <c r="X517" s="2"/>
      <c r="Y517" s="2"/>
      <c r="Z517" s="2"/>
    </row>
    <row r="518">
      <c r="A518" s="2"/>
      <c r="B518" s="2"/>
      <c r="C518" s="2"/>
      <c r="D518" s="2"/>
      <c r="E518" s="2"/>
      <c r="F518" s="2"/>
      <c r="G518" s="2"/>
      <c r="H518" s="2"/>
      <c r="I518" s="2"/>
      <c r="J518" s="2"/>
      <c r="K518" s="2"/>
      <c r="L518" s="2"/>
      <c r="M518" s="2"/>
      <c r="N518" s="2"/>
      <c r="O518" s="2"/>
      <c r="P518" s="2"/>
      <c r="Q518" s="2"/>
      <c r="R518" s="2"/>
      <c r="S518" s="2"/>
      <c r="T518" s="2"/>
      <c r="U518" s="2"/>
      <c r="V518" s="2"/>
      <c r="W518" s="2"/>
      <c r="X518" s="2"/>
      <c r="Y518" s="2"/>
      <c r="Z518" s="2"/>
    </row>
    <row r="519">
      <c r="A519" s="2"/>
      <c r="B519" s="2"/>
      <c r="C519" s="2"/>
      <c r="D519" s="2"/>
      <c r="E519" s="2"/>
      <c r="F519" s="2"/>
      <c r="G519" s="2"/>
      <c r="H519" s="2"/>
      <c r="I519" s="2"/>
      <c r="J519" s="2"/>
      <c r="K519" s="2"/>
      <c r="L519" s="2"/>
      <c r="M519" s="2"/>
      <c r="N519" s="2"/>
      <c r="O519" s="2"/>
      <c r="P519" s="2"/>
      <c r="Q519" s="2"/>
      <c r="R519" s="2"/>
      <c r="S519" s="2"/>
      <c r="T519" s="2"/>
      <c r="U519" s="2"/>
      <c r="V519" s="2"/>
      <c r="W519" s="2"/>
      <c r="X519" s="2"/>
      <c r="Y519" s="2"/>
      <c r="Z519" s="2"/>
    </row>
    <row r="520">
      <c r="A520" s="2"/>
      <c r="B520" s="2"/>
      <c r="C520" s="2"/>
      <c r="D520" s="2"/>
      <c r="E520" s="2"/>
      <c r="F520" s="2"/>
      <c r="G520" s="2"/>
      <c r="H520" s="2"/>
      <c r="I520" s="2"/>
      <c r="J520" s="2"/>
      <c r="K520" s="2"/>
      <c r="L520" s="2"/>
      <c r="M520" s="2"/>
      <c r="N520" s="2"/>
      <c r="O520" s="2"/>
      <c r="P520" s="2"/>
      <c r="Q520" s="2"/>
      <c r="R520" s="2"/>
      <c r="S520" s="2"/>
      <c r="T520" s="2"/>
      <c r="U520" s="2"/>
      <c r="V520" s="2"/>
      <c r="W520" s="2"/>
      <c r="X520" s="2"/>
      <c r="Y520" s="2"/>
      <c r="Z520" s="2"/>
    </row>
    <row r="521">
      <c r="A521" s="2"/>
      <c r="B521" s="2"/>
      <c r="C521" s="2"/>
      <c r="D521" s="2"/>
      <c r="E521" s="2"/>
      <c r="F521" s="2"/>
      <c r="G521" s="2"/>
      <c r="H521" s="2"/>
      <c r="I521" s="2"/>
      <c r="J521" s="2"/>
      <c r="K521" s="2"/>
      <c r="L521" s="2"/>
      <c r="M521" s="2"/>
      <c r="N521" s="2"/>
      <c r="O521" s="2"/>
      <c r="P521" s="2"/>
      <c r="Q521" s="2"/>
      <c r="R521" s="2"/>
      <c r="S521" s="2"/>
      <c r="T521" s="2"/>
      <c r="U521" s="2"/>
      <c r="V521" s="2"/>
      <c r="W521" s="2"/>
      <c r="X521" s="2"/>
      <c r="Y521" s="2"/>
      <c r="Z521" s="2"/>
    </row>
    <row r="522">
      <c r="A522" s="2"/>
      <c r="B522" s="2"/>
      <c r="C522" s="2"/>
      <c r="D522" s="2"/>
      <c r="E522" s="2"/>
      <c r="F522" s="2"/>
      <c r="G522" s="2"/>
      <c r="H522" s="2"/>
      <c r="I522" s="2"/>
      <c r="J522" s="2"/>
      <c r="K522" s="2"/>
      <c r="L522" s="2"/>
      <c r="M522" s="2"/>
      <c r="N522" s="2"/>
      <c r="O522" s="2"/>
      <c r="P522" s="2"/>
      <c r="Q522" s="2"/>
      <c r="R522" s="2"/>
      <c r="S522" s="2"/>
      <c r="T522" s="2"/>
      <c r="U522" s="2"/>
      <c r="V522" s="2"/>
      <c r="W522" s="2"/>
      <c r="X522" s="2"/>
      <c r="Y522" s="2"/>
      <c r="Z522" s="2"/>
    </row>
    <row r="523">
      <c r="A523" s="2"/>
      <c r="B523" s="2"/>
      <c r="C523" s="2"/>
      <c r="D523" s="2"/>
      <c r="E523" s="2"/>
      <c r="F523" s="2"/>
      <c r="G523" s="2"/>
      <c r="H523" s="2"/>
      <c r="I523" s="2"/>
      <c r="J523" s="2"/>
      <c r="K523" s="2"/>
      <c r="L523" s="2"/>
      <c r="M523" s="2"/>
      <c r="N523" s="2"/>
      <c r="O523" s="2"/>
      <c r="P523" s="2"/>
      <c r="Q523" s="2"/>
      <c r="R523" s="2"/>
      <c r="S523" s="2"/>
      <c r="T523" s="2"/>
      <c r="U523" s="2"/>
      <c r="V523" s="2"/>
      <c r="W523" s="2"/>
      <c r="X523" s="2"/>
      <c r="Y523" s="2"/>
      <c r="Z523" s="2"/>
    </row>
    <row r="524">
      <c r="A524" s="2"/>
      <c r="B524" s="2"/>
      <c r="C524" s="2"/>
      <c r="D524" s="2"/>
      <c r="E524" s="2"/>
      <c r="F524" s="2"/>
      <c r="G524" s="2"/>
      <c r="H524" s="2"/>
      <c r="I524" s="2"/>
      <c r="J524" s="2"/>
      <c r="K524" s="2"/>
      <c r="L524" s="2"/>
      <c r="M524" s="2"/>
      <c r="N524" s="2"/>
      <c r="O524" s="2"/>
      <c r="P524" s="2"/>
      <c r="Q524" s="2"/>
      <c r="R524" s="2"/>
      <c r="S524" s="2"/>
      <c r="T524" s="2"/>
      <c r="U524" s="2"/>
      <c r="V524" s="2"/>
      <c r="W524" s="2"/>
      <c r="X524" s="2"/>
      <c r="Y524" s="2"/>
      <c r="Z524" s="2"/>
    </row>
    <row r="525">
      <c r="A525" s="2"/>
      <c r="B525" s="2"/>
      <c r="C525" s="2"/>
      <c r="D525" s="2"/>
      <c r="E525" s="2"/>
      <c r="F525" s="2"/>
      <c r="G525" s="2"/>
      <c r="H525" s="2"/>
      <c r="I525" s="2"/>
      <c r="J525" s="2"/>
      <c r="K525" s="2"/>
      <c r="L525" s="2"/>
      <c r="M525" s="2"/>
      <c r="N525" s="2"/>
      <c r="O525" s="2"/>
      <c r="P525" s="2"/>
      <c r="Q525" s="2"/>
      <c r="R525" s="2"/>
      <c r="S525" s="2"/>
      <c r="T525" s="2"/>
      <c r="U525" s="2"/>
      <c r="V525" s="2"/>
      <c r="W525" s="2"/>
      <c r="X525" s="2"/>
      <c r="Y525" s="2"/>
      <c r="Z525" s="2"/>
    </row>
    <row r="526">
      <c r="A526" s="2"/>
      <c r="B526" s="2"/>
      <c r="C526" s="2"/>
      <c r="D526" s="2"/>
      <c r="E526" s="2"/>
      <c r="F526" s="2"/>
      <c r="G526" s="2"/>
      <c r="H526" s="2"/>
      <c r="I526" s="2"/>
      <c r="J526" s="2"/>
      <c r="K526" s="2"/>
      <c r="L526" s="2"/>
      <c r="M526" s="2"/>
      <c r="N526" s="2"/>
      <c r="O526" s="2"/>
      <c r="P526" s="2"/>
      <c r="Q526" s="2"/>
      <c r="R526" s="2"/>
      <c r="S526" s="2"/>
      <c r="T526" s="2"/>
      <c r="U526" s="2"/>
      <c r="V526" s="2"/>
      <c r="W526" s="2"/>
      <c r="X526" s="2"/>
      <c r="Y526" s="2"/>
      <c r="Z526" s="2"/>
    </row>
    <row r="527">
      <c r="A527" s="2"/>
      <c r="B527" s="2"/>
      <c r="C527" s="2"/>
      <c r="D527" s="2"/>
      <c r="E527" s="2"/>
      <c r="F527" s="2"/>
      <c r="G527" s="2"/>
      <c r="H527" s="2"/>
      <c r="I527" s="2"/>
      <c r="J527" s="2"/>
      <c r="K527" s="2"/>
      <c r="L527" s="2"/>
      <c r="M527" s="2"/>
      <c r="N527" s="2"/>
      <c r="O527" s="2"/>
      <c r="P527" s="2"/>
      <c r="Q527" s="2"/>
      <c r="R527" s="2"/>
      <c r="S527" s="2"/>
      <c r="T527" s="2"/>
      <c r="U527" s="2"/>
      <c r="V527" s="2"/>
      <c r="W527" s="2"/>
      <c r="X527" s="2"/>
      <c r="Y527" s="2"/>
      <c r="Z527" s="2"/>
    </row>
    <row r="528">
      <c r="A528" s="2"/>
      <c r="B528" s="2"/>
      <c r="C528" s="2"/>
      <c r="D528" s="2"/>
      <c r="E528" s="2"/>
      <c r="F528" s="2"/>
      <c r="G528" s="2"/>
      <c r="H528" s="2"/>
      <c r="I528" s="2"/>
      <c r="J528" s="2"/>
      <c r="K528" s="2"/>
      <c r="L528" s="2"/>
      <c r="M528" s="2"/>
      <c r="N528" s="2"/>
      <c r="O528" s="2"/>
      <c r="P528" s="2"/>
      <c r="Q528" s="2"/>
      <c r="R528" s="2"/>
      <c r="S528" s="2"/>
      <c r="T528" s="2"/>
      <c r="U528" s="2"/>
      <c r="V528" s="2"/>
      <c r="W528" s="2"/>
      <c r="X528" s="2"/>
      <c r="Y528" s="2"/>
      <c r="Z528" s="2"/>
    </row>
    <row r="529">
      <c r="A529" s="2"/>
      <c r="B529" s="2"/>
      <c r="C529" s="2"/>
      <c r="D529" s="2"/>
      <c r="E529" s="2"/>
      <c r="F529" s="2"/>
      <c r="G529" s="2"/>
      <c r="H529" s="2"/>
      <c r="I529" s="2"/>
      <c r="J529" s="2"/>
      <c r="K529" s="2"/>
      <c r="L529" s="2"/>
      <c r="M529" s="2"/>
      <c r="N529" s="2"/>
      <c r="O529" s="2"/>
      <c r="P529" s="2"/>
      <c r="Q529" s="2"/>
      <c r="R529" s="2"/>
      <c r="S529" s="2"/>
      <c r="T529" s="2"/>
      <c r="U529" s="2"/>
      <c r="V529" s="2"/>
      <c r="W529" s="2"/>
      <c r="X529" s="2"/>
      <c r="Y529" s="2"/>
      <c r="Z529" s="2"/>
    </row>
    <row r="530">
      <c r="A530" s="2"/>
      <c r="B530" s="2"/>
      <c r="C530" s="2"/>
      <c r="D530" s="2"/>
      <c r="E530" s="2"/>
      <c r="F530" s="2"/>
      <c r="G530" s="2"/>
      <c r="H530" s="2"/>
      <c r="I530" s="2"/>
      <c r="J530" s="2"/>
      <c r="K530" s="2"/>
      <c r="L530" s="2"/>
      <c r="M530" s="2"/>
      <c r="N530" s="2"/>
      <c r="O530" s="2"/>
      <c r="P530" s="2"/>
      <c r="Q530" s="2"/>
      <c r="R530" s="2"/>
      <c r="S530" s="2"/>
      <c r="T530" s="2"/>
      <c r="U530" s="2"/>
      <c r="V530" s="2"/>
      <c r="W530" s="2"/>
      <c r="X530" s="2"/>
      <c r="Y530" s="2"/>
      <c r="Z530" s="2"/>
    </row>
    <row r="531">
      <c r="A531" s="2"/>
      <c r="B531" s="2"/>
      <c r="C531" s="2"/>
      <c r="D531" s="2"/>
      <c r="E531" s="2"/>
      <c r="F531" s="2"/>
      <c r="G531" s="2"/>
      <c r="H531" s="2"/>
      <c r="I531" s="2"/>
      <c r="J531" s="2"/>
      <c r="K531" s="2"/>
      <c r="L531" s="2"/>
      <c r="M531" s="2"/>
      <c r="N531" s="2"/>
      <c r="O531" s="2"/>
      <c r="P531" s="2"/>
      <c r="Q531" s="2"/>
      <c r="R531" s="2"/>
      <c r="S531" s="2"/>
      <c r="T531" s="2"/>
      <c r="U531" s="2"/>
      <c r="V531" s="2"/>
      <c r="W531" s="2"/>
      <c r="X531" s="2"/>
      <c r="Y531" s="2"/>
      <c r="Z531" s="2"/>
    </row>
    <row r="532">
      <c r="A532" s="2"/>
      <c r="B532" s="2"/>
      <c r="C532" s="2"/>
      <c r="D532" s="2"/>
      <c r="E532" s="2"/>
      <c r="F532" s="2"/>
      <c r="G532" s="2"/>
      <c r="H532" s="2"/>
      <c r="I532" s="2"/>
      <c r="J532" s="2"/>
      <c r="K532" s="2"/>
      <c r="L532" s="2"/>
      <c r="M532" s="2"/>
      <c r="N532" s="2"/>
      <c r="O532" s="2"/>
      <c r="P532" s="2"/>
      <c r="Q532" s="2"/>
      <c r="R532" s="2"/>
      <c r="S532" s="2"/>
      <c r="T532" s="2"/>
      <c r="U532" s="2"/>
      <c r="V532" s="2"/>
      <c r="W532" s="2"/>
      <c r="X532" s="2"/>
      <c r="Y532" s="2"/>
      <c r="Z532" s="2"/>
    </row>
    <row r="533">
      <c r="A533" s="2"/>
      <c r="B533" s="2"/>
      <c r="C533" s="2"/>
      <c r="D533" s="2"/>
      <c r="E533" s="2"/>
      <c r="F533" s="2"/>
      <c r="G533" s="2"/>
      <c r="H533" s="2"/>
      <c r="I533" s="2"/>
      <c r="J533" s="2"/>
      <c r="K533" s="2"/>
      <c r="L533" s="2"/>
      <c r="M533" s="2"/>
      <c r="N533" s="2"/>
      <c r="O533" s="2"/>
      <c r="P533" s="2"/>
      <c r="Q533" s="2"/>
      <c r="R533" s="2"/>
      <c r="S533" s="2"/>
      <c r="T533" s="2"/>
      <c r="U533" s="2"/>
      <c r="V533" s="2"/>
      <c r="W533" s="2"/>
      <c r="X533" s="2"/>
      <c r="Y533" s="2"/>
      <c r="Z533" s="2"/>
    </row>
    <row r="534">
      <c r="A534" s="2"/>
      <c r="B534" s="2"/>
      <c r="C534" s="2"/>
      <c r="D534" s="2"/>
      <c r="E534" s="2"/>
      <c r="F534" s="2"/>
      <c r="G534" s="2"/>
      <c r="H534" s="2"/>
      <c r="I534" s="2"/>
      <c r="J534" s="2"/>
      <c r="K534" s="2"/>
      <c r="L534" s="2"/>
      <c r="M534" s="2"/>
      <c r="N534" s="2"/>
      <c r="O534" s="2"/>
      <c r="P534" s="2"/>
      <c r="Q534" s="2"/>
      <c r="R534" s="2"/>
      <c r="S534" s="2"/>
      <c r="T534" s="2"/>
      <c r="U534" s="2"/>
      <c r="V534" s="2"/>
      <c r="W534" s="2"/>
      <c r="X534" s="2"/>
      <c r="Y534" s="2"/>
      <c r="Z534" s="2"/>
    </row>
    <row r="535">
      <c r="A535" s="2"/>
      <c r="B535" s="2"/>
      <c r="C535" s="2"/>
      <c r="D535" s="2"/>
      <c r="E535" s="2"/>
      <c r="F535" s="2"/>
      <c r="G535" s="2"/>
      <c r="H535" s="2"/>
      <c r="I535" s="2"/>
      <c r="J535" s="2"/>
      <c r="K535" s="2"/>
      <c r="L535" s="2"/>
      <c r="M535" s="2"/>
      <c r="N535" s="2"/>
      <c r="O535" s="2"/>
      <c r="P535" s="2"/>
      <c r="Q535" s="2"/>
      <c r="R535" s="2"/>
      <c r="S535" s="2"/>
      <c r="T535" s="2"/>
      <c r="U535" s="2"/>
      <c r="V535" s="2"/>
      <c r="W535" s="2"/>
      <c r="X535" s="2"/>
      <c r="Y535" s="2"/>
      <c r="Z535" s="2"/>
    </row>
    <row r="536">
      <c r="A536" s="2"/>
      <c r="B536" s="2"/>
      <c r="C536" s="2"/>
      <c r="D536" s="2"/>
      <c r="E536" s="2"/>
      <c r="F536" s="2"/>
      <c r="G536" s="2"/>
      <c r="H536" s="2"/>
      <c r="I536" s="2"/>
      <c r="J536" s="2"/>
      <c r="K536" s="2"/>
      <c r="L536" s="2"/>
      <c r="M536" s="2"/>
      <c r="N536" s="2"/>
      <c r="O536" s="2"/>
      <c r="P536" s="2"/>
      <c r="Q536" s="2"/>
      <c r="R536" s="2"/>
      <c r="S536" s="2"/>
      <c r="T536" s="2"/>
      <c r="U536" s="2"/>
      <c r="V536" s="2"/>
      <c r="W536" s="2"/>
      <c r="X536" s="2"/>
      <c r="Y536" s="2"/>
      <c r="Z536" s="2"/>
    </row>
    <row r="537">
      <c r="A537" s="2"/>
      <c r="B537" s="2"/>
      <c r="C537" s="2"/>
      <c r="D537" s="2"/>
      <c r="E537" s="2"/>
      <c r="F537" s="2"/>
      <c r="G537" s="2"/>
      <c r="H537" s="2"/>
      <c r="I537" s="2"/>
      <c r="J537" s="2"/>
      <c r="K537" s="2"/>
      <c r="L537" s="2"/>
      <c r="M537" s="2"/>
      <c r="N537" s="2"/>
      <c r="O537" s="2"/>
      <c r="P537" s="2"/>
      <c r="Q537" s="2"/>
      <c r="R537" s="2"/>
      <c r="S537" s="2"/>
      <c r="T537" s="2"/>
      <c r="U537" s="2"/>
      <c r="V537" s="2"/>
      <c r="W537" s="2"/>
      <c r="X537" s="2"/>
      <c r="Y537" s="2"/>
      <c r="Z537" s="2"/>
    </row>
    <row r="538">
      <c r="A538" s="2"/>
      <c r="B538" s="2"/>
      <c r="C538" s="2"/>
      <c r="D538" s="2"/>
      <c r="E538" s="2"/>
      <c r="F538" s="2"/>
      <c r="G538" s="2"/>
      <c r="H538" s="2"/>
      <c r="I538" s="2"/>
      <c r="J538" s="2"/>
      <c r="K538" s="2"/>
      <c r="L538" s="2"/>
      <c r="M538" s="2"/>
      <c r="N538" s="2"/>
      <c r="O538" s="2"/>
      <c r="P538" s="2"/>
      <c r="Q538" s="2"/>
      <c r="R538" s="2"/>
      <c r="S538" s="2"/>
      <c r="T538" s="2"/>
      <c r="U538" s="2"/>
      <c r="V538" s="2"/>
      <c r="W538" s="2"/>
      <c r="X538" s="2"/>
      <c r="Y538" s="2"/>
      <c r="Z538" s="2"/>
    </row>
    <row r="539">
      <c r="A539" s="2"/>
      <c r="B539" s="2"/>
      <c r="C539" s="2"/>
      <c r="D539" s="2"/>
      <c r="E539" s="2"/>
      <c r="F539" s="2"/>
      <c r="G539" s="2"/>
      <c r="H539" s="2"/>
      <c r="I539" s="2"/>
      <c r="J539" s="2"/>
      <c r="K539" s="2"/>
      <c r="L539" s="2"/>
      <c r="M539" s="2"/>
      <c r="N539" s="2"/>
      <c r="O539" s="2"/>
      <c r="P539" s="2"/>
      <c r="Q539" s="2"/>
      <c r="R539" s="2"/>
      <c r="S539" s="2"/>
      <c r="T539" s="2"/>
      <c r="U539" s="2"/>
      <c r="V539" s="2"/>
      <c r="W539" s="2"/>
      <c r="X539" s="2"/>
      <c r="Y539" s="2"/>
      <c r="Z539" s="2"/>
    </row>
    <row r="540">
      <c r="A540" s="2"/>
      <c r="B540" s="2"/>
      <c r="C540" s="2"/>
      <c r="D540" s="2"/>
      <c r="E540" s="2"/>
      <c r="F540" s="2"/>
      <c r="G540" s="2"/>
      <c r="H540" s="2"/>
      <c r="I540" s="2"/>
      <c r="J540" s="2"/>
      <c r="K540" s="2"/>
      <c r="L540" s="2"/>
      <c r="M540" s="2"/>
      <c r="N540" s="2"/>
      <c r="O540" s="2"/>
      <c r="P540" s="2"/>
      <c r="Q540" s="2"/>
      <c r="R540" s="2"/>
      <c r="S540" s="2"/>
      <c r="T540" s="2"/>
      <c r="U540" s="2"/>
      <c r="V540" s="2"/>
      <c r="W540" s="2"/>
      <c r="X540" s="2"/>
      <c r="Y540" s="2"/>
      <c r="Z540" s="2"/>
    </row>
    <row r="541">
      <c r="A541" s="2"/>
      <c r="B541" s="2"/>
      <c r="C541" s="2"/>
      <c r="D541" s="2"/>
      <c r="E541" s="2"/>
      <c r="F541" s="2"/>
      <c r="G541" s="2"/>
      <c r="H541" s="2"/>
      <c r="I541" s="2"/>
      <c r="J541" s="2"/>
      <c r="K541" s="2"/>
      <c r="L541" s="2"/>
      <c r="M541" s="2"/>
      <c r="N541" s="2"/>
      <c r="O541" s="2"/>
      <c r="P541" s="2"/>
      <c r="Q541" s="2"/>
      <c r="R541" s="2"/>
      <c r="S541" s="2"/>
      <c r="T541" s="2"/>
      <c r="U541" s="2"/>
      <c r="V541" s="2"/>
      <c r="W541" s="2"/>
      <c r="X541" s="2"/>
      <c r="Y541" s="2"/>
      <c r="Z541" s="2"/>
    </row>
    <row r="542">
      <c r="A542" s="2"/>
      <c r="B542" s="2"/>
      <c r="C542" s="2"/>
      <c r="D542" s="2"/>
      <c r="E542" s="2"/>
      <c r="F542" s="2"/>
      <c r="G542" s="2"/>
      <c r="H542" s="2"/>
      <c r="I542" s="2"/>
      <c r="J542" s="2"/>
      <c r="K542" s="2"/>
      <c r="L542" s="2"/>
      <c r="M542" s="2"/>
      <c r="N542" s="2"/>
      <c r="O542" s="2"/>
      <c r="P542" s="2"/>
      <c r="Q542" s="2"/>
      <c r="R542" s="2"/>
      <c r="S542" s="2"/>
      <c r="T542" s="2"/>
      <c r="U542" s="2"/>
      <c r="V542" s="2"/>
      <c r="W542" s="2"/>
      <c r="X542" s="2"/>
      <c r="Y542" s="2"/>
      <c r="Z542" s="2"/>
    </row>
    <row r="543">
      <c r="A543" s="2"/>
      <c r="B543" s="2"/>
      <c r="C543" s="2"/>
      <c r="D543" s="2"/>
      <c r="E543" s="2"/>
      <c r="F543" s="2"/>
      <c r="G543" s="2"/>
      <c r="H543" s="2"/>
      <c r="I543" s="2"/>
      <c r="J543" s="2"/>
      <c r="K543" s="2"/>
      <c r="L543" s="2"/>
      <c r="M543" s="2"/>
      <c r="N543" s="2"/>
      <c r="O543" s="2"/>
      <c r="P543" s="2"/>
      <c r="Q543" s="2"/>
      <c r="R543" s="2"/>
      <c r="S543" s="2"/>
      <c r="T543" s="2"/>
      <c r="U543" s="2"/>
      <c r="V543" s="2"/>
      <c r="W543" s="2"/>
      <c r="X543" s="2"/>
      <c r="Y543" s="2"/>
      <c r="Z543" s="2"/>
    </row>
    <row r="544">
      <c r="A544" s="2"/>
      <c r="B544" s="2"/>
      <c r="C544" s="2"/>
      <c r="D544" s="2"/>
      <c r="E544" s="2"/>
      <c r="F544" s="2"/>
      <c r="G544" s="2"/>
      <c r="H544" s="2"/>
      <c r="I544" s="2"/>
      <c r="J544" s="2"/>
      <c r="K544" s="2"/>
      <c r="L544" s="2"/>
      <c r="M544" s="2"/>
      <c r="N544" s="2"/>
      <c r="O544" s="2"/>
      <c r="P544" s="2"/>
      <c r="Q544" s="2"/>
      <c r="R544" s="2"/>
      <c r="S544" s="2"/>
      <c r="T544" s="2"/>
      <c r="U544" s="2"/>
      <c r="V544" s="2"/>
      <c r="W544" s="2"/>
      <c r="X544" s="2"/>
      <c r="Y544" s="2"/>
      <c r="Z544" s="2"/>
    </row>
    <row r="545">
      <c r="A545" s="2"/>
      <c r="B545" s="2"/>
      <c r="C545" s="2"/>
      <c r="D545" s="2"/>
      <c r="E545" s="2"/>
      <c r="F545" s="2"/>
      <c r="G545" s="2"/>
      <c r="H545" s="2"/>
      <c r="I545" s="2"/>
      <c r="J545" s="2"/>
      <c r="K545" s="2"/>
      <c r="L545" s="2"/>
      <c r="M545" s="2"/>
      <c r="N545" s="2"/>
      <c r="O545" s="2"/>
      <c r="P545" s="2"/>
      <c r="Q545" s="2"/>
      <c r="R545" s="2"/>
      <c r="S545" s="2"/>
      <c r="T545" s="2"/>
      <c r="U545" s="2"/>
      <c r="V545" s="2"/>
      <c r="W545" s="2"/>
      <c r="X545" s="2"/>
      <c r="Y545" s="2"/>
      <c r="Z545" s="2"/>
    </row>
    <row r="546">
      <c r="A546" s="2"/>
      <c r="B546" s="2"/>
      <c r="C546" s="2"/>
      <c r="D546" s="2"/>
      <c r="E546" s="2"/>
      <c r="F546" s="2"/>
      <c r="G546" s="2"/>
      <c r="H546" s="2"/>
      <c r="I546" s="2"/>
      <c r="J546" s="2"/>
      <c r="K546" s="2"/>
      <c r="L546" s="2"/>
      <c r="M546" s="2"/>
      <c r="N546" s="2"/>
      <c r="O546" s="2"/>
      <c r="P546" s="2"/>
      <c r="Q546" s="2"/>
      <c r="R546" s="2"/>
      <c r="S546" s="2"/>
      <c r="T546" s="2"/>
      <c r="U546" s="2"/>
      <c r="V546" s="2"/>
      <c r="W546" s="2"/>
      <c r="X546" s="2"/>
      <c r="Y546" s="2"/>
      <c r="Z546" s="2"/>
    </row>
    <row r="547">
      <c r="A547" s="2"/>
      <c r="B547" s="2"/>
      <c r="C547" s="2"/>
      <c r="D547" s="2"/>
      <c r="E547" s="2"/>
      <c r="F547" s="2"/>
      <c r="G547" s="2"/>
      <c r="H547" s="2"/>
      <c r="I547" s="2"/>
      <c r="J547" s="2"/>
      <c r="K547" s="2"/>
      <c r="L547" s="2"/>
      <c r="M547" s="2"/>
      <c r="N547" s="2"/>
      <c r="O547" s="2"/>
      <c r="P547" s="2"/>
      <c r="Q547" s="2"/>
      <c r="R547" s="2"/>
      <c r="S547" s="2"/>
      <c r="T547" s="2"/>
      <c r="U547" s="2"/>
      <c r="V547" s="2"/>
      <c r="W547" s="2"/>
      <c r="X547" s="2"/>
      <c r="Y547" s="2"/>
      <c r="Z547" s="2"/>
    </row>
    <row r="548">
      <c r="A548" s="2"/>
      <c r="B548" s="2"/>
      <c r="C548" s="2"/>
      <c r="D548" s="2"/>
      <c r="E548" s="2"/>
      <c r="F548" s="2"/>
      <c r="G548" s="2"/>
      <c r="H548" s="2"/>
      <c r="I548" s="2"/>
      <c r="J548" s="2"/>
      <c r="K548" s="2"/>
      <c r="L548" s="2"/>
      <c r="M548" s="2"/>
      <c r="N548" s="2"/>
      <c r="O548" s="2"/>
      <c r="P548" s="2"/>
      <c r="Q548" s="2"/>
      <c r="R548" s="2"/>
      <c r="S548" s="2"/>
      <c r="T548" s="2"/>
      <c r="U548" s="2"/>
      <c r="V548" s="2"/>
      <c r="W548" s="2"/>
      <c r="X548" s="2"/>
      <c r="Y548" s="2"/>
      <c r="Z548" s="2"/>
    </row>
    <row r="549">
      <c r="A549" s="2"/>
      <c r="B549" s="2"/>
      <c r="C549" s="2"/>
      <c r="D549" s="2"/>
      <c r="E549" s="2"/>
      <c r="F549" s="2"/>
      <c r="G549" s="2"/>
      <c r="H549" s="2"/>
      <c r="I549" s="2"/>
      <c r="J549" s="2"/>
      <c r="K549" s="2"/>
      <c r="L549" s="2"/>
      <c r="M549" s="2"/>
      <c r="N549" s="2"/>
      <c r="O549" s="2"/>
      <c r="P549" s="2"/>
      <c r="Q549" s="2"/>
      <c r="R549" s="2"/>
      <c r="S549" s="2"/>
      <c r="T549" s="2"/>
      <c r="U549" s="2"/>
      <c r="V549" s="2"/>
      <c r="W549" s="2"/>
      <c r="X549" s="2"/>
      <c r="Y549" s="2"/>
      <c r="Z549" s="2"/>
    </row>
    <row r="550">
      <c r="A550" s="2"/>
      <c r="B550" s="2"/>
      <c r="C550" s="2"/>
      <c r="D550" s="2"/>
      <c r="E550" s="2"/>
      <c r="F550" s="2"/>
      <c r="G550" s="2"/>
      <c r="H550" s="2"/>
      <c r="I550" s="2"/>
      <c r="J550" s="2"/>
      <c r="K550" s="2"/>
      <c r="L550" s="2"/>
      <c r="M550" s="2"/>
      <c r="N550" s="2"/>
      <c r="O550" s="2"/>
      <c r="P550" s="2"/>
      <c r="Q550" s="2"/>
      <c r="R550" s="2"/>
      <c r="S550" s="2"/>
      <c r="T550" s="2"/>
      <c r="U550" s="2"/>
      <c r="V550" s="2"/>
      <c r="W550" s="2"/>
      <c r="X550" s="2"/>
      <c r="Y550" s="2"/>
      <c r="Z550" s="2"/>
    </row>
    <row r="551">
      <c r="A551" s="2"/>
      <c r="B551" s="2"/>
      <c r="C551" s="2"/>
      <c r="D551" s="2"/>
      <c r="E551" s="2"/>
      <c r="F551" s="2"/>
      <c r="G551" s="2"/>
      <c r="H551" s="2"/>
      <c r="I551" s="2"/>
      <c r="J551" s="2"/>
      <c r="K551" s="2"/>
      <c r="L551" s="2"/>
      <c r="M551" s="2"/>
      <c r="N551" s="2"/>
      <c r="O551" s="2"/>
      <c r="P551" s="2"/>
      <c r="Q551" s="2"/>
      <c r="R551" s="2"/>
      <c r="S551" s="2"/>
      <c r="T551" s="2"/>
      <c r="U551" s="2"/>
      <c r="V551" s="2"/>
      <c r="W551" s="2"/>
      <c r="X551" s="2"/>
      <c r="Y551" s="2"/>
      <c r="Z551" s="2"/>
    </row>
    <row r="552">
      <c r="A552" s="2"/>
      <c r="B552" s="2"/>
      <c r="C552" s="2"/>
      <c r="D552" s="2"/>
      <c r="E552" s="2"/>
      <c r="F552" s="2"/>
      <c r="G552" s="2"/>
      <c r="H552" s="2"/>
      <c r="I552" s="2"/>
      <c r="J552" s="2"/>
      <c r="K552" s="2"/>
      <c r="L552" s="2"/>
      <c r="M552" s="2"/>
      <c r="N552" s="2"/>
      <c r="O552" s="2"/>
      <c r="P552" s="2"/>
      <c r="Q552" s="2"/>
      <c r="R552" s="2"/>
      <c r="S552" s="2"/>
      <c r="T552" s="2"/>
      <c r="U552" s="2"/>
      <c r="V552" s="2"/>
      <c r="W552" s="2"/>
      <c r="X552" s="2"/>
      <c r="Y552" s="2"/>
      <c r="Z552" s="2"/>
    </row>
    <row r="553">
      <c r="A553" s="2"/>
      <c r="B553" s="2"/>
      <c r="C553" s="2"/>
      <c r="D553" s="2"/>
      <c r="E553" s="2"/>
      <c r="F553" s="2"/>
      <c r="G553" s="2"/>
      <c r="H553" s="2"/>
      <c r="I553" s="2"/>
      <c r="J553" s="2"/>
      <c r="K553" s="2"/>
      <c r="L553" s="2"/>
      <c r="M553" s="2"/>
      <c r="N553" s="2"/>
      <c r="O553" s="2"/>
      <c r="P553" s="2"/>
      <c r="Q553" s="2"/>
      <c r="R553" s="2"/>
      <c r="S553" s="2"/>
      <c r="T553" s="2"/>
      <c r="U553" s="2"/>
      <c r="V553" s="2"/>
      <c r="W553" s="2"/>
      <c r="X553" s="2"/>
      <c r="Y553" s="2"/>
      <c r="Z553" s="2"/>
    </row>
    <row r="554">
      <c r="A554" s="2"/>
      <c r="B554" s="2"/>
      <c r="C554" s="2"/>
      <c r="D554" s="2"/>
      <c r="E554" s="2"/>
      <c r="F554" s="2"/>
      <c r="G554" s="2"/>
      <c r="H554" s="2"/>
      <c r="I554" s="2"/>
      <c r="J554" s="2"/>
      <c r="K554" s="2"/>
      <c r="L554" s="2"/>
      <c r="M554" s="2"/>
      <c r="N554" s="2"/>
      <c r="O554" s="2"/>
      <c r="P554" s="2"/>
      <c r="Q554" s="2"/>
      <c r="R554" s="2"/>
      <c r="S554" s="2"/>
      <c r="T554" s="2"/>
      <c r="U554" s="2"/>
      <c r="V554" s="2"/>
      <c r="W554" s="2"/>
      <c r="X554" s="2"/>
      <c r="Y554" s="2"/>
      <c r="Z554" s="2"/>
    </row>
    <row r="555">
      <c r="A555" s="2"/>
      <c r="B555" s="2"/>
      <c r="C555" s="2"/>
      <c r="D555" s="2"/>
      <c r="E555" s="2"/>
      <c r="F555" s="2"/>
      <c r="G555" s="2"/>
      <c r="H555" s="2"/>
      <c r="I555" s="2"/>
      <c r="J555" s="2"/>
      <c r="K555" s="2"/>
      <c r="L555" s="2"/>
      <c r="M555" s="2"/>
      <c r="N555" s="2"/>
      <c r="O555" s="2"/>
      <c r="P555" s="2"/>
      <c r="Q555" s="2"/>
      <c r="R555" s="2"/>
      <c r="S555" s="2"/>
      <c r="T555" s="2"/>
      <c r="U555" s="2"/>
      <c r="V555" s="2"/>
      <c r="W555" s="2"/>
      <c r="X555" s="2"/>
      <c r="Y555" s="2"/>
      <c r="Z555" s="2"/>
    </row>
    <row r="556">
      <c r="A556" s="2"/>
      <c r="B556" s="2"/>
      <c r="C556" s="2"/>
      <c r="D556" s="2"/>
      <c r="E556" s="2"/>
      <c r="F556" s="2"/>
      <c r="G556" s="2"/>
      <c r="H556" s="2"/>
      <c r="I556" s="2"/>
      <c r="J556" s="2"/>
      <c r="K556" s="2"/>
      <c r="L556" s="2"/>
      <c r="M556" s="2"/>
      <c r="N556" s="2"/>
      <c r="O556" s="2"/>
      <c r="P556" s="2"/>
      <c r="Q556" s="2"/>
      <c r="R556" s="2"/>
      <c r="S556" s="2"/>
      <c r="T556" s="2"/>
      <c r="U556" s="2"/>
      <c r="V556" s="2"/>
      <c r="W556" s="2"/>
      <c r="X556" s="2"/>
      <c r="Y556" s="2"/>
      <c r="Z556" s="2"/>
    </row>
    <row r="557">
      <c r="A557" s="2"/>
      <c r="B557" s="2"/>
      <c r="C557" s="2"/>
      <c r="D557" s="2"/>
      <c r="E557" s="2"/>
      <c r="F557" s="2"/>
      <c r="G557" s="2"/>
      <c r="H557" s="2"/>
      <c r="I557" s="2"/>
      <c r="J557" s="2"/>
      <c r="K557" s="2"/>
      <c r="L557" s="2"/>
      <c r="M557" s="2"/>
      <c r="N557" s="2"/>
      <c r="O557" s="2"/>
      <c r="P557" s="2"/>
      <c r="Q557" s="2"/>
      <c r="R557" s="2"/>
      <c r="S557" s="2"/>
      <c r="T557" s="2"/>
      <c r="U557" s="2"/>
      <c r="V557" s="2"/>
      <c r="W557" s="2"/>
      <c r="X557" s="2"/>
      <c r="Y557" s="2"/>
      <c r="Z557" s="2"/>
    </row>
    <row r="558">
      <c r="A558" s="2"/>
      <c r="B558" s="2"/>
      <c r="C558" s="2"/>
      <c r="D558" s="2"/>
      <c r="E558" s="2"/>
      <c r="F558" s="2"/>
      <c r="G558" s="2"/>
      <c r="H558" s="2"/>
      <c r="I558" s="2"/>
      <c r="J558" s="2"/>
      <c r="K558" s="2"/>
      <c r="L558" s="2"/>
      <c r="M558" s="2"/>
      <c r="N558" s="2"/>
      <c r="O558" s="2"/>
      <c r="P558" s="2"/>
      <c r="Q558" s="2"/>
      <c r="R558" s="2"/>
      <c r="S558" s="2"/>
      <c r="T558" s="2"/>
      <c r="U558" s="2"/>
      <c r="V558" s="2"/>
      <c r="W558" s="2"/>
      <c r="X558" s="2"/>
      <c r="Y558" s="2"/>
      <c r="Z558" s="2"/>
    </row>
    <row r="559">
      <c r="A559" s="2"/>
      <c r="B559" s="2"/>
      <c r="C559" s="2"/>
      <c r="D559" s="2"/>
      <c r="E559" s="2"/>
      <c r="F559" s="2"/>
      <c r="G559" s="2"/>
      <c r="H559" s="2"/>
      <c r="I559" s="2"/>
      <c r="J559" s="2"/>
      <c r="K559" s="2"/>
      <c r="L559" s="2"/>
      <c r="M559" s="2"/>
      <c r="N559" s="2"/>
      <c r="O559" s="2"/>
      <c r="P559" s="2"/>
      <c r="Q559" s="2"/>
      <c r="R559" s="2"/>
      <c r="S559" s="2"/>
      <c r="T559" s="2"/>
      <c r="U559" s="2"/>
      <c r="V559" s="2"/>
      <c r="W559" s="2"/>
      <c r="X559" s="2"/>
      <c r="Y559" s="2"/>
      <c r="Z559" s="2"/>
    </row>
    <row r="560">
      <c r="A560" s="2"/>
      <c r="B560" s="2"/>
      <c r="C560" s="2"/>
      <c r="D560" s="2"/>
      <c r="E560" s="2"/>
      <c r="F560" s="2"/>
      <c r="G560" s="2"/>
      <c r="H560" s="2"/>
      <c r="I560" s="2"/>
      <c r="J560" s="2"/>
      <c r="K560" s="2"/>
      <c r="L560" s="2"/>
      <c r="M560" s="2"/>
      <c r="N560" s="2"/>
      <c r="O560" s="2"/>
      <c r="P560" s="2"/>
      <c r="Q560" s="2"/>
      <c r="R560" s="2"/>
      <c r="S560" s="2"/>
      <c r="T560" s="2"/>
      <c r="U560" s="2"/>
      <c r="V560" s="2"/>
      <c r="W560" s="2"/>
      <c r="X560" s="2"/>
      <c r="Y560" s="2"/>
      <c r="Z560" s="2"/>
    </row>
    <row r="561">
      <c r="A561" s="2"/>
      <c r="B561" s="2"/>
      <c r="C561" s="2"/>
      <c r="D561" s="2"/>
      <c r="E561" s="2"/>
      <c r="F561" s="2"/>
      <c r="G561" s="2"/>
      <c r="H561" s="2"/>
      <c r="I561" s="2"/>
      <c r="J561" s="2"/>
      <c r="K561" s="2"/>
      <c r="L561" s="2"/>
      <c r="M561" s="2"/>
      <c r="N561" s="2"/>
      <c r="O561" s="2"/>
      <c r="P561" s="2"/>
      <c r="Q561" s="2"/>
      <c r="R561" s="2"/>
      <c r="S561" s="2"/>
      <c r="T561" s="2"/>
      <c r="U561" s="2"/>
      <c r="V561" s="2"/>
      <c r="W561" s="2"/>
      <c r="X561" s="2"/>
      <c r="Y561" s="2"/>
      <c r="Z561" s="2"/>
    </row>
    <row r="562">
      <c r="A562" s="2"/>
      <c r="B562" s="2"/>
      <c r="C562" s="2"/>
      <c r="D562" s="2"/>
      <c r="E562" s="2"/>
      <c r="F562" s="2"/>
      <c r="G562" s="2"/>
      <c r="H562" s="2"/>
      <c r="I562" s="2"/>
      <c r="J562" s="2"/>
      <c r="K562" s="2"/>
      <c r="L562" s="2"/>
      <c r="M562" s="2"/>
      <c r="N562" s="2"/>
      <c r="O562" s="2"/>
      <c r="P562" s="2"/>
      <c r="Q562" s="2"/>
      <c r="R562" s="2"/>
      <c r="S562" s="2"/>
      <c r="T562" s="2"/>
      <c r="U562" s="2"/>
      <c r="V562" s="2"/>
      <c r="W562" s="2"/>
      <c r="X562" s="2"/>
      <c r="Y562" s="2"/>
      <c r="Z562" s="2"/>
    </row>
    <row r="563">
      <c r="A563" s="2"/>
      <c r="B563" s="2"/>
      <c r="C563" s="2"/>
      <c r="D563" s="2"/>
      <c r="E563" s="2"/>
      <c r="F563" s="2"/>
      <c r="G563" s="2"/>
      <c r="H563" s="2"/>
      <c r="I563" s="2"/>
      <c r="J563" s="2"/>
      <c r="K563" s="2"/>
      <c r="L563" s="2"/>
      <c r="M563" s="2"/>
      <c r="N563" s="2"/>
      <c r="O563" s="2"/>
      <c r="P563" s="2"/>
      <c r="Q563" s="2"/>
      <c r="R563" s="2"/>
      <c r="S563" s="2"/>
      <c r="T563" s="2"/>
      <c r="U563" s="2"/>
      <c r="V563" s="2"/>
      <c r="W563" s="2"/>
      <c r="X563" s="2"/>
      <c r="Y563" s="2"/>
      <c r="Z563" s="2"/>
    </row>
    <row r="564">
      <c r="A564" s="2"/>
      <c r="B564" s="2"/>
      <c r="C564" s="2"/>
      <c r="D564" s="2"/>
      <c r="E564" s="2"/>
      <c r="F564" s="2"/>
      <c r="G564" s="2"/>
      <c r="H564" s="2"/>
      <c r="I564" s="2"/>
      <c r="J564" s="2"/>
      <c r="K564" s="2"/>
      <c r="L564" s="2"/>
      <c r="M564" s="2"/>
      <c r="N564" s="2"/>
      <c r="O564" s="2"/>
      <c r="P564" s="2"/>
      <c r="Q564" s="2"/>
      <c r="R564" s="2"/>
      <c r="S564" s="2"/>
      <c r="T564" s="2"/>
      <c r="U564" s="2"/>
      <c r="V564" s="2"/>
      <c r="W564" s="2"/>
      <c r="X564" s="2"/>
      <c r="Y564" s="2"/>
      <c r="Z564" s="2"/>
    </row>
    <row r="565">
      <c r="A565" s="2"/>
      <c r="B565" s="2"/>
      <c r="C565" s="2"/>
      <c r="D565" s="2"/>
      <c r="E565" s="2"/>
      <c r="F565" s="2"/>
      <c r="G565" s="2"/>
      <c r="H565" s="2"/>
      <c r="I565" s="2"/>
      <c r="J565" s="2"/>
      <c r="K565" s="2"/>
      <c r="L565" s="2"/>
      <c r="M565" s="2"/>
      <c r="N565" s="2"/>
      <c r="O565" s="2"/>
      <c r="P565" s="2"/>
      <c r="Q565" s="2"/>
      <c r="R565" s="2"/>
      <c r="S565" s="2"/>
      <c r="T565" s="2"/>
      <c r="U565" s="2"/>
      <c r="V565" s="2"/>
      <c r="W565" s="2"/>
      <c r="X565" s="2"/>
      <c r="Y565" s="2"/>
      <c r="Z565" s="2"/>
    </row>
    <row r="566">
      <c r="A566" s="2"/>
      <c r="B566" s="2"/>
      <c r="C566" s="2"/>
      <c r="D566" s="2"/>
      <c r="E566" s="2"/>
      <c r="F566" s="2"/>
      <c r="G566" s="2"/>
      <c r="H566" s="2"/>
      <c r="I566" s="2"/>
      <c r="J566" s="2"/>
      <c r="K566" s="2"/>
      <c r="L566" s="2"/>
      <c r="M566" s="2"/>
      <c r="N566" s="2"/>
      <c r="O566" s="2"/>
      <c r="P566" s="2"/>
      <c r="Q566" s="2"/>
      <c r="R566" s="2"/>
      <c r="S566" s="2"/>
      <c r="T566" s="2"/>
      <c r="U566" s="2"/>
      <c r="V566" s="2"/>
      <c r="W566" s="2"/>
      <c r="X566" s="2"/>
      <c r="Y566" s="2"/>
      <c r="Z566" s="2"/>
    </row>
    <row r="567">
      <c r="A567" s="2"/>
      <c r="B567" s="2"/>
      <c r="C567" s="2"/>
      <c r="D567" s="2"/>
      <c r="E567" s="2"/>
      <c r="F567" s="2"/>
      <c r="G567" s="2"/>
      <c r="H567" s="2"/>
      <c r="I567" s="2"/>
      <c r="J567" s="2"/>
      <c r="K567" s="2"/>
      <c r="L567" s="2"/>
      <c r="M567" s="2"/>
      <c r="N567" s="2"/>
      <c r="O567" s="2"/>
      <c r="P567" s="2"/>
      <c r="Q567" s="2"/>
      <c r="R567" s="2"/>
      <c r="S567" s="2"/>
      <c r="T567" s="2"/>
      <c r="U567" s="2"/>
      <c r="V567" s="2"/>
      <c r="W567" s="2"/>
      <c r="X567" s="2"/>
      <c r="Y567" s="2"/>
      <c r="Z567" s="2"/>
    </row>
    <row r="568">
      <c r="A568" s="2"/>
      <c r="B568" s="2"/>
      <c r="C568" s="2"/>
      <c r="D568" s="2"/>
      <c r="E568" s="2"/>
      <c r="F568" s="2"/>
      <c r="G568" s="2"/>
      <c r="H568" s="2"/>
      <c r="I568" s="2"/>
      <c r="J568" s="2"/>
      <c r="K568" s="2"/>
      <c r="L568" s="2"/>
      <c r="M568" s="2"/>
      <c r="N568" s="2"/>
      <c r="O568" s="2"/>
      <c r="P568" s="2"/>
      <c r="Q568" s="2"/>
      <c r="R568" s="2"/>
      <c r="S568" s="2"/>
      <c r="T568" s="2"/>
      <c r="U568" s="2"/>
      <c r="V568" s="2"/>
      <c r="W568" s="2"/>
      <c r="X568" s="2"/>
      <c r="Y568" s="2"/>
      <c r="Z568" s="2"/>
    </row>
    <row r="569">
      <c r="A569" s="2"/>
      <c r="B569" s="2"/>
      <c r="C569" s="2"/>
      <c r="D569" s="2"/>
      <c r="E569" s="2"/>
      <c r="F569" s="2"/>
      <c r="G569" s="2"/>
      <c r="H569" s="2"/>
      <c r="I569" s="2"/>
      <c r="J569" s="2"/>
      <c r="K569" s="2"/>
      <c r="L569" s="2"/>
      <c r="M569" s="2"/>
      <c r="N569" s="2"/>
      <c r="O569" s="2"/>
      <c r="P569" s="2"/>
      <c r="Q569" s="2"/>
      <c r="R569" s="2"/>
      <c r="S569" s="2"/>
      <c r="T569" s="2"/>
      <c r="U569" s="2"/>
      <c r="V569" s="2"/>
      <c r="W569" s="2"/>
      <c r="X569" s="2"/>
      <c r="Y569" s="2"/>
      <c r="Z569" s="2"/>
    </row>
    <row r="570">
      <c r="A570" s="2"/>
      <c r="B570" s="2"/>
      <c r="C570" s="2"/>
      <c r="D570" s="2"/>
      <c r="E570" s="2"/>
      <c r="F570" s="2"/>
      <c r="G570" s="2"/>
      <c r="H570" s="2"/>
      <c r="I570" s="2"/>
      <c r="J570" s="2"/>
      <c r="K570" s="2"/>
      <c r="L570" s="2"/>
      <c r="M570" s="2"/>
      <c r="N570" s="2"/>
      <c r="O570" s="2"/>
      <c r="P570" s="2"/>
      <c r="Q570" s="2"/>
      <c r="R570" s="2"/>
      <c r="S570" s="2"/>
      <c r="T570" s="2"/>
      <c r="U570" s="2"/>
      <c r="V570" s="2"/>
      <c r="W570" s="2"/>
      <c r="X570" s="2"/>
      <c r="Y570" s="2"/>
      <c r="Z570" s="2"/>
    </row>
    <row r="571">
      <c r="A571" s="2"/>
      <c r="B571" s="2"/>
      <c r="C571" s="2"/>
      <c r="D571" s="2"/>
      <c r="E571" s="2"/>
      <c r="F571" s="2"/>
      <c r="G571" s="2"/>
      <c r="H571" s="2"/>
      <c r="I571" s="2"/>
      <c r="J571" s="2"/>
      <c r="K571" s="2"/>
      <c r="L571" s="2"/>
      <c r="M571" s="2"/>
      <c r="N571" s="2"/>
      <c r="O571" s="2"/>
      <c r="P571" s="2"/>
      <c r="Q571" s="2"/>
      <c r="R571" s="2"/>
      <c r="S571" s="2"/>
      <c r="T571" s="2"/>
      <c r="U571" s="2"/>
      <c r="V571" s="2"/>
      <c r="W571" s="2"/>
      <c r="X571" s="2"/>
      <c r="Y571" s="2"/>
      <c r="Z571" s="2"/>
    </row>
    <row r="572">
      <c r="A572" s="2"/>
      <c r="B572" s="2"/>
      <c r="C572" s="2"/>
      <c r="D572" s="2"/>
      <c r="E572" s="2"/>
      <c r="F572" s="2"/>
      <c r="G572" s="2"/>
      <c r="H572" s="2"/>
      <c r="I572" s="2"/>
      <c r="J572" s="2"/>
      <c r="K572" s="2"/>
      <c r="L572" s="2"/>
      <c r="M572" s="2"/>
      <c r="N572" s="2"/>
      <c r="O572" s="2"/>
      <c r="P572" s="2"/>
      <c r="Q572" s="2"/>
      <c r="R572" s="2"/>
      <c r="S572" s="2"/>
      <c r="T572" s="2"/>
      <c r="U572" s="2"/>
      <c r="V572" s="2"/>
      <c r="W572" s="2"/>
      <c r="X572" s="2"/>
      <c r="Y572" s="2"/>
      <c r="Z572" s="2"/>
    </row>
    <row r="573">
      <c r="A573" s="2"/>
      <c r="B573" s="2"/>
      <c r="C573" s="2"/>
      <c r="D573" s="2"/>
      <c r="E573" s="2"/>
      <c r="F573" s="2"/>
      <c r="G573" s="2"/>
      <c r="H573" s="2"/>
      <c r="I573" s="2"/>
      <c r="J573" s="2"/>
      <c r="K573" s="2"/>
      <c r="L573" s="2"/>
      <c r="M573" s="2"/>
      <c r="N573" s="2"/>
      <c r="O573" s="2"/>
      <c r="P573" s="2"/>
      <c r="Q573" s="2"/>
      <c r="R573" s="2"/>
      <c r="S573" s="2"/>
      <c r="T573" s="2"/>
      <c r="U573" s="2"/>
      <c r="V573" s="2"/>
      <c r="W573" s="2"/>
      <c r="X573" s="2"/>
      <c r="Y573" s="2"/>
      <c r="Z573" s="2"/>
    </row>
    <row r="574">
      <c r="A574" s="2"/>
      <c r="B574" s="2"/>
      <c r="C574" s="2"/>
      <c r="D574" s="2"/>
      <c r="E574" s="2"/>
      <c r="F574" s="2"/>
      <c r="G574" s="2"/>
      <c r="H574" s="2"/>
      <c r="I574" s="2"/>
      <c r="J574" s="2"/>
      <c r="K574" s="2"/>
      <c r="L574" s="2"/>
      <c r="M574" s="2"/>
      <c r="N574" s="2"/>
      <c r="O574" s="2"/>
      <c r="P574" s="2"/>
      <c r="Q574" s="2"/>
      <c r="R574" s="2"/>
      <c r="S574" s="2"/>
      <c r="T574" s="2"/>
      <c r="U574" s="2"/>
      <c r="V574" s="2"/>
      <c r="W574" s="2"/>
      <c r="X574" s="2"/>
      <c r="Y574" s="2"/>
      <c r="Z574" s="2"/>
    </row>
    <row r="575">
      <c r="A575" s="2"/>
      <c r="B575" s="2"/>
      <c r="C575" s="2"/>
      <c r="D575" s="2"/>
      <c r="E575" s="2"/>
      <c r="F575" s="2"/>
      <c r="G575" s="2"/>
      <c r="H575" s="2"/>
      <c r="I575" s="2"/>
      <c r="J575" s="2"/>
      <c r="K575" s="2"/>
      <c r="L575" s="2"/>
      <c r="M575" s="2"/>
      <c r="N575" s="2"/>
      <c r="O575" s="2"/>
      <c r="P575" s="2"/>
      <c r="Q575" s="2"/>
      <c r="R575" s="2"/>
      <c r="S575" s="2"/>
      <c r="T575" s="2"/>
      <c r="U575" s="2"/>
      <c r="V575" s="2"/>
      <c r="W575" s="2"/>
      <c r="X575" s="2"/>
      <c r="Y575" s="2"/>
      <c r="Z575" s="2"/>
    </row>
    <row r="576">
      <c r="A576" s="2"/>
      <c r="B576" s="2"/>
      <c r="C576" s="2"/>
      <c r="D576" s="2"/>
      <c r="E576" s="2"/>
      <c r="F576" s="2"/>
      <c r="G576" s="2"/>
      <c r="H576" s="2"/>
      <c r="I576" s="2"/>
      <c r="J576" s="2"/>
      <c r="K576" s="2"/>
      <c r="L576" s="2"/>
      <c r="M576" s="2"/>
      <c r="N576" s="2"/>
      <c r="O576" s="2"/>
      <c r="P576" s="2"/>
      <c r="Q576" s="2"/>
      <c r="R576" s="2"/>
      <c r="S576" s="2"/>
      <c r="T576" s="2"/>
      <c r="U576" s="2"/>
      <c r="V576" s="2"/>
      <c r="W576" s="2"/>
      <c r="X576" s="2"/>
      <c r="Y576" s="2"/>
      <c r="Z576" s="2"/>
    </row>
    <row r="577">
      <c r="A577" s="2"/>
      <c r="B577" s="2"/>
      <c r="C577" s="2"/>
      <c r="D577" s="2"/>
      <c r="E577" s="2"/>
      <c r="F577" s="2"/>
      <c r="G577" s="2"/>
      <c r="H577" s="2"/>
      <c r="I577" s="2"/>
      <c r="J577" s="2"/>
      <c r="K577" s="2"/>
      <c r="L577" s="2"/>
      <c r="M577" s="2"/>
      <c r="N577" s="2"/>
      <c r="O577" s="2"/>
      <c r="P577" s="2"/>
      <c r="Q577" s="2"/>
      <c r="R577" s="2"/>
      <c r="S577" s="2"/>
      <c r="T577" s="2"/>
      <c r="U577" s="2"/>
      <c r="V577" s="2"/>
      <c r="W577" s="2"/>
      <c r="X577" s="2"/>
      <c r="Y577" s="2"/>
      <c r="Z577" s="2"/>
    </row>
    <row r="578">
      <c r="A578" s="2"/>
      <c r="B578" s="2"/>
      <c r="C578" s="2"/>
      <c r="D578" s="2"/>
      <c r="E578" s="2"/>
      <c r="F578" s="2"/>
      <c r="G578" s="2"/>
      <c r="H578" s="2"/>
      <c r="I578" s="2"/>
      <c r="J578" s="2"/>
      <c r="K578" s="2"/>
      <c r="L578" s="2"/>
      <c r="M578" s="2"/>
      <c r="N578" s="2"/>
      <c r="O578" s="2"/>
      <c r="P578" s="2"/>
      <c r="Q578" s="2"/>
      <c r="R578" s="2"/>
      <c r="S578" s="2"/>
      <c r="T578" s="2"/>
      <c r="U578" s="2"/>
      <c r="V578" s="2"/>
      <c r="W578" s="2"/>
      <c r="X578" s="2"/>
      <c r="Y578" s="2"/>
      <c r="Z578" s="2"/>
    </row>
    <row r="579">
      <c r="A579" s="2"/>
      <c r="B579" s="2"/>
      <c r="C579" s="2"/>
      <c r="D579" s="2"/>
      <c r="E579" s="2"/>
      <c r="F579" s="2"/>
      <c r="G579" s="2"/>
      <c r="H579" s="2"/>
      <c r="I579" s="2"/>
      <c r="J579" s="2"/>
      <c r="K579" s="2"/>
      <c r="L579" s="2"/>
      <c r="M579" s="2"/>
      <c r="N579" s="2"/>
      <c r="O579" s="2"/>
      <c r="P579" s="2"/>
      <c r="Q579" s="2"/>
      <c r="R579" s="2"/>
      <c r="S579" s="2"/>
      <c r="T579" s="2"/>
      <c r="U579" s="2"/>
      <c r="V579" s="2"/>
      <c r="W579" s="2"/>
      <c r="X579" s="2"/>
      <c r="Y579" s="2"/>
      <c r="Z579" s="2"/>
    </row>
    <row r="580">
      <c r="A580" s="2"/>
      <c r="B580" s="2"/>
      <c r="C580" s="2"/>
      <c r="D580" s="2"/>
      <c r="E580" s="2"/>
      <c r="F580" s="2"/>
      <c r="G580" s="2"/>
      <c r="H580" s="2"/>
      <c r="I580" s="2"/>
      <c r="J580" s="2"/>
      <c r="K580" s="2"/>
      <c r="L580" s="2"/>
      <c r="M580" s="2"/>
      <c r="N580" s="2"/>
      <c r="O580" s="2"/>
      <c r="P580" s="2"/>
      <c r="Q580" s="2"/>
      <c r="R580" s="2"/>
      <c r="S580" s="2"/>
      <c r="T580" s="2"/>
      <c r="U580" s="2"/>
      <c r="V580" s="2"/>
      <c r="W580" s="2"/>
      <c r="X580" s="2"/>
      <c r="Y580" s="2"/>
      <c r="Z580" s="2"/>
    </row>
    <row r="581">
      <c r="A581" s="2"/>
      <c r="B581" s="2"/>
      <c r="C581" s="2"/>
      <c r="D581" s="2"/>
      <c r="E581" s="2"/>
      <c r="F581" s="2"/>
      <c r="G581" s="2"/>
      <c r="H581" s="2"/>
      <c r="I581" s="2"/>
      <c r="J581" s="2"/>
      <c r="K581" s="2"/>
      <c r="L581" s="2"/>
      <c r="M581" s="2"/>
      <c r="N581" s="2"/>
      <c r="O581" s="2"/>
      <c r="P581" s="2"/>
      <c r="Q581" s="2"/>
      <c r="R581" s="2"/>
      <c r="S581" s="2"/>
      <c r="T581" s="2"/>
      <c r="U581" s="2"/>
      <c r="V581" s="2"/>
      <c r="W581" s="2"/>
      <c r="X581" s="2"/>
      <c r="Y581" s="2"/>
      <c r="Z581" s="2"/>
    </row>
    <row r="582">
      <c r="A582" s="2"/>
      <c r="B582" s="2"/>
      <c r="C582" s="2"/>
      <c r="D582" s="2"/>
      <c r="E582" s="2"/>
      <c r="F582" s="2"/>
      <c r="G582" s="2"/>
      <c r="H582" s="2"/>
      <c r="I582" s="2"/>
      <c r="J582" s="2"/>
      <c r="K582" s="2"/>
      <c r="L582" s="2"/>
      <c r="M582" s="2"/>
      <c r="N582" s="2"/>
      <c r="O582" s="2"/>
      <c r="P582" s="2"/>
      <c r="Q582" s="2"/>
      <c r="R582" s="2"/>
      <c r="S582" s="2"/>
      <c r="T582" s="2"/>
      <c r="U582" s="2"/>
      <c r="V582" s="2"/>
      <c r="W582" s="2"/>
      <c r="X582" s="2"/>
      <c r="Y582" s="2"/>
      <c r="Z582" s="2"/>
    </row>
    <row r="583">
      <c r="A583" s="2"/>
      <c r="B583" s="2"/>
      <c r="C583" s="2"/>
      <c r="D583" s="2"/>
      <c r="E583" s="2"/>
      <c r="F583" s="2"/>
      <c r="G583" s="2"/>
      <c r="H583" s="2"/>
      <c r="I583" s="2"/>
      <c r="J583" s="2"/>
      <c r="K583" s="2"/>
      <c r="L583" s="2"/>
      <c r="M583" s="2"/>
      <c r="N583" s="2"/>
      <c r="O583" s="2"/>
      <c r="P583" s="2"/>
      <c r="Q583" s="2"/>
      <c r="R583" s="2"/>
      <c r="S583" s="2"/>
      <c r="T583" s="2"/>
      <c r="U583" s="2"/>
      <c r="V583" s="2"/>
      <c r="W583" s="2"/>
      <c r="X583" s="2"/>
      <c r="Y583" s="2"/>
      <c r="Z583" s="2"/>
    </row>
    <row r="584">
      <c r="A584" s="2"/>
      <c r="B584" s="2"/>
      <c r="C584" s="2"/>
      <c r="D584" s="2"/>
      <c r="E584" s="2"/>
      <c r="F584" s="2"/>
      <c r="G584" s="2"/>
      <c r="H584" s="2"/>
      <c r="I584" s="2"/>
      <c r="J584" s="2"/>
      <c r="K584" s="2"/>
      <c r="L584" s="2"/>
      <c r="M584" s="2"/>
      <c r="N584" s="2"/>
      <c r="O584" s="2"/>
      <c r="P584" s="2"/>
      <c r="Q584" s="2"/>
      <c r="R584" s="2"/>
      <c r="S584" s="2"/>
      <c r="T584" s="2"/>
      <c r="U584" s="2"/>
      <c r="V584" s="2"/>
      <c r="W584" s="2"/>
      <c r="X584" s="2"/>
      <c r="Y584" s="2"/>
      <c r="Z584" s="2"/>
    </row>
    <row r="585">
      <c r="A585" s="2"/>
      <c r="B585" s="2"/>
      <c r="C585" s="2"/>
      <c r="D585" s="2"/>
      <c r="E585" s="2"/>
      <c r="F585" s="2"/>
      <c r="G585" s="2"/>
      <c r="H585" s="2"/>
      <c r="I585" s="2"/>
      <c r="J585" s="2"/>
      <c r="K585" s="2"/>
      <c r="L585" s="2"/>
      <c r="M585" s="2"/>
      <c r="N585" s="2"/>
      <c r="O585" s="2"/>
      <c r="P585" s="2"/>
      <c r="Q585" s="2"/>
      <c r="R585" s="2"/>
      <c r="S585" s="2"/>
      <c r="T585" s="2"/>
      <c r="U585" s="2"/>
      <c r="V585" s="2"/>
      <c r="W585" s="2"/>
      <c r="X585" s="2"/>
      <c r="Y585" s="2"/>
      <c r="Z585" s="2"/>
    </row>
    <row r="586">
      <c r="A586" s="2"/>
      <c r="B586" s="2"/>
      <c r="C586" s="2"/>
      <c r="D586" s="2"/>
      <c r="E586" s="2"/>
      <c r="F586" s="2"/>
      <c r="G586" s="2"/>
      <c r="H586" s="2"/>
      <c r="I586" s="2"/>
      <c r="J586" s="2"/>
      <c r="K586" s="2"/>
      <c r="L586" s="2"/>
      <c r="M586" s="2"/>
      <c r="N586" s="2"/>
      <c r="O586" s="2"/>
      <c r="P586" s="2"/>
      <c r="Q586" s="2"/>
      <c r="R586" s="2"/>
      <c r="S586" s="2"/>
      <c r="T586" s="2"/>
      <c r="U586" s="2"/>
      <c r="V586" s="2"/>
      <c r="W586" s="2"/>
      <c r="X586" s="2"/>
      <c r="Y586" s="2"/>
      <c r="Z586" s="2"/>
    </row>
    <row r="587">
      <c r="A587" s="2"/>
      <c r="B587" s="2"/>
      <c r="C587" s="2"/>
      <c r="D587" s="2"/>
      <c r="E587" s="2"/>
      <c r="F587" s="2"/>
      <c r="G587" s="2"/>
      <c r="H587" s="2"/>
      <c r="I587" s="2"/>
      <c r="J587" s="2"/>
      <c r="K587" s="2"/>
      <c r="L587" s="2"/>
      <c r="M587" s="2"/>
      <c r="N587" s="2"/>
      <c r="O587" s="2"/>
      <c r="P587" s="2"/>
      <c r="Q587" s="2"/>
      <c r="R587" s="2"/>
      <c r="S587" s="2"/>
      <c r="T587" s="2"/>
      <c r="U587" s="2"/>
      <c r="V587" s="2"/>
      <c r="W587" s="2"/>
      <c r="X587" s="2"/>
      <c r="Y587" s="2"/>
      <c r="Z587" s="2"/>
    </row>
    <row r="588">
      <c r="A588" s="2"/>
      <c r="B588" s="2"/>
      <c r="C588" s="2"/>
      <c r="D588" s="2"/>
      <c r="E588" s="2"/>
      <c r="F588" s="2"/>
      <c r="G588" s="2"/>
      <c r="H588" s="2"/>
      <c r="I588" s="2"/>
      <c r="J588" s="2"/>
      <c r="K588" s="2"/>
      <c r="L588" s="2"/>
      <c r="M588" s="2"/>
      <c r="N588" s="2"/>
      <c r="O588" s="2"/>
      <c r="P588" s="2"/>
      <c r="Q588" s="2"/>
      <c r="R588" s="2"/>
      <c r="S588" s="2"/>
      <c r="T588" s="2"/>
      <c r="U588" s="2"/>
      <c r="V588" s="2"/>
      <c r="W588" s="2"/>
      <c r="X588" s="2"/>
      <c r="Y588" s="2"/>
      <c r="Z588" s="2"/>
    </row>
    <row r="589">
      <c r="A589" s="2"/>
      <c r="B589" s="2"/>
      <c r="C589" s="2"/>
      <c r="D589" s="2"/>
      <c r="E589" s="2"/>
      <c r="F589" s="2"/>
      <c r="G589" s="2"/>
      <c r="H589" s="2"/>
      <c r="I589" s="2"/>
      <c r="J589" s="2"/>
      <c r="K589" s="2"/>
      <c r="L589" s="2"/>
      <c r="M589" s="2"/>
      <c r="N589" s="2"/>
      <c r="O589" s="2"/>
      <c r="P589" s="2"/>
      <c r="Q589" s="2"/>
      <c r="R589" s="2"/>
      <c r="S589" s="2"/>
      <c r="T589" s="2"/>
      <c r="U589" s="2"/>
      <c r="V589" s="2"/>
      <c r="W589" s="2"/>
      <c r="X589" s="2"/>
      <c r="Y589" s="2"/>
      <c r="Z589" s="2"/>
    </row>
    <row r="590">
      <c r="A590" s="2"/>
      <c r="B590" s="2"/>
      <c r="C590" s="2"/>
      <c r="D590" s="2"/>
      <c r="E590" s="2"/>
      <c r="F590" s="2"/>
      <c r="G590" s="2"/>
      <c r="H590" s="2"/>
      <c r="I590" s="2"/>
      <c r="J590" s="2"/>
      <c r="K590" s="2"/>
      <c r="L590" s="2"/>
      <c r="M590" s="2"/>
      <c r="N590" s="2"/>
      <c r="O590" s="2"/>
      <c r="P590" s="2"/>
      <c r="Q590" s="2"/>
      <c r="R590" s="2"/>
      <c r="S590" s="2"/>
      <c r="T590" s="2"/>
      <c r="U590" s="2"/>
      <c r="V590" s="2"/>
      <c r="W590" s="2"/>
      <c r="X590" s="2"/>
      <c r="Y590" s="2"/>
      <c r="Z590" s="2"/>
    </row>
    <row r="591">
      <c r="A591" s="2"/>
      <c r="B591" s="2"/>
      <c r="C591" s="2"/>
      <c r="D591" s="2"/>
      <c r="E591" s="2"/>
      <c r="F591" s="2"/>
      <c r="G591" s="2"/>
      <c r="H591" s="2"/>
      <c r="I591" s="2"/>
      <c r="J591" s="2"/>
      <c r="K591" s="2"/>
      <c r="L591" s="2"/>
      <c r="M591" s="2"/>
      <c r="N591" s="2"/>
      <c r="O591" s="2"/>
      <c r="P591" s="2"/>
      <c r="Q591" s="2"/>
      <c r="R591" s="2"/>
      <c r="S591" s="2"/>
      <c r="T591" s="2"/>
      <c r="U591" s="2"/>
      <c r="V591" s="2"/>
      <c r="W591" s="2"/>
      <c r="X591" s="2"/>
      <c r="Y591" s="2"/>
      <c r="Z591" s="2"/>
    </row>
    <row r="592">
      <c r="A592" s="2"/>
      <c r="B592" s="2"/>
      <c r="C592" s="2"/>
      <c r="D592" s="2"/>
      <c r="E592" s="2"/>
      <c r="F592" s="2"/>
      <c r="G592" s="2"/>
      <c r="H592" s="2"/>
      <c r="I592" s="2"/>
      <c r="J592" s="2"/>
      <c r="K592" s="2"/>
      <c r="L592" s="2"/>
      <c r="M592" s="2"/>
      <c r="N592" s="2"/>
      <c r="O592" s="2"/>
      <c r="P592" s="2"/>
      <c r="Q592" s="2"/>
      <c r="R592" s="2"/>
      <c r="S592" s="2"/>
      <c r="T592" s="2"/>
      <c r="U592" s="2"/>
      <c r="V592" s="2"/>
      <c r="W592" s="2"/>
      <c r="X592" s="2"/>
      <c r="Y592" s="2"/>
      <c r="Z592" s="2"/>
    </row>
    <row r="593">
      <c r="A593" s="2"/>
      <c r="B593" s="2"/>
      <c r="C593" s="2"/>
      <c r="D593" s="2"/>
      <c r="E593" s="2"/>
      <c r="F593" s="2"/>
      <c r="G593" s="2"/>
      <c r="H593" s="2"/>
      <c r="I593" s="2"/>
      <c r="J593" s="2"/>
      <c r="K593" s="2"/>
      <c r="L593" s="2"/>
      <c r="M593" s="2"/>
      <c r="N593" s="2"/>
      <c r="O593" s="2"/>
      <c r="P593" s="2"/>
      <c r="Q593" s="2"/>
      <c r="R593" s="2"/>
      <c r="S593" s="2"/>
      <c r="T593" s="2"/>
      <c r="U593" s="2"/>
      <c r="V593" s="2"/>
      <c r="W593" s="2"/>
      <c r="X593" s="2"/>
      <c r="Y593" s="2"/>
      <c r="Z593" s="2"/>
    </row>
    <row r="594">
      <c r="A594" s="2"/>
      <c r="B594" s="2"/>
      <c r="C594" s="2"/>
      <c r="D594" s="2"/>
      <c r="E594" s="2"/>
      <c r="F594" s="2"/>
      <c r="G594" s="2"/>
      <c r="H594" s="2"/>
      <c r="I594" s="2"/>
      <c r="J594" s="2"/>
      <c r="K594" s="2"/>
      <c r="L594" s="2"/>
      <c r="M594" s="2"/>
      <c r="N594" s="2"/>
      <c r="O594" s="2"/>
      <c r="P594" s="2"/>
      <c r="Q594" s="2"/>
      <c r="R594" s="2"/>
      <c r="S594" s="2"/>
      <c r="T594" s="2"/>
      <c r="U594" s="2"/>
      <c r="V594" s="2"/>
      <c r="W594" s="2"/>
      <c r="X594" s="2"/>
      <c r="Y594" s="2"/>
      <c r="Z594" s="2"/>
    </row>
    <row r="595">
      <c r="A595" s="2"/>
      <c r="B595" s="2"/>
      <c r="C595" s="2"/>
      <c r="D595" s="2"/>
      <c r="E595" s="2"/>
      <c r="F595" s="2"/>
      <c r="G595" s="2"/>
      <c r="H595" s="2"/>
      <c r="I595" s="2"/>
      <c r="J595" s="2"/>
      <c r="K595" s="2"/>
      <c r="L595" s="2"/>
      <c r="M595" s="2"/>
      <c r="N595" s="2"/>
      <c r="O595" s="2"/>
      <c r="P595" s="2"/>
      <c r="Q595" s="2"/>
      <c r="R595" s="2"/>
      <c r="S595" s="2"/>
      <c r="T595" s="2"/>
      <c r="U595" s="2"/>
      <c r="V595" s="2"/>
      <c r="W595" s="2"/>
      <c r="X595" s="2"/>
      <c r="Y595" s="2"/>
      <c r="Z595" s="2"/>
    </row>
    <row r="596">
      <c r="A596" s="2"/>
      <c r="B596" s="2"/>
      <c r="C596" s="2"/>
      <c r="D596" s="2"/>
      <c r="E596" s="2"/>
      <c r="F596" s="2"/>
      <c r="G596" s="2"/>
      <c r="H596" s="2"/>
      <c r="I596" s="2"/>
      <c r="J596" s="2"/>
      <c r="K596" s="2"/>
      <c r="L596" s="2"/>
      <c r="M596" s="2"/>
      <c r="N596" s="2"/>
      <c r="O596" s="2"/>
      <c r="P596" s="2"/>
      <c r="Q596" s="2"/>
      <c r="R596" s="2"/>
      <c r="S596" s="2"/>
      <c r="T596" s="2"/>
      <c r="U596" s="2"/>
      <c r="V596" s="2"/>
      <c r="W596" s="2"/>
      <c r="X596" s="2"/>
      <c r="Y596" s="2"/>
      <c r="Z596" s="2"/>
    </row>
    <row r="597">
      <c r="A597" s="2"/>
      <c r="B597" s="2"/>
      <c r="C597" s="2"/>
      <c r="D597" s="2"/>
      <c r="E597" s="2"/>
      <c r="F597" s="2"/>
      <c r="G597" s="2"/>
      <c r="H597" s="2"/>
      <c r="I597" s="2"/>
      <c r="J597" s="2"/>
      <c r="K597" s="2"/>
      <c r="L597" s="2"/>
      <c r="M597" s="2"/>
      <c r="N597" s="2"/>
      <c r="O597" s="2"/>
      <c r="P597" s="2"/>
      <c r="Q597" s="2"/>
      <c r="R597" s="2"/>
      <c r="S597" s="2"/>
      <c r="T597" s="2"/>
      <c r="U597" s="2"/>
      <c r="V597" s="2"/>
      <c r="W597" s="2"/>
      <c r="X597" s="2"/>
      <c r="Y597" s="2"/>
      <c r="Z597" s="2"/>
    </row>
    <row r="598">
      <c r="A598" s="2"/>
      <c r="B598" s="2"/>
      <c r="C598" s="2"/>
      <c r="D598" s="2"/>
      <c r="E598" s="2"/>
      <c r="F598" s="2"/>
      <c r="G598" s="2"/>
      <c r="H598" s="2"/>
      <c r="I598" s="2"/>
      <c r="J598" s="2"/>
      <c r="K598" s="2"/>
      <c r="L598" s="2"/>
      <c r="M598" s="2"/>
      <c r="N598" s="2"/>
      <c r="O598" s="2"/>
      <c r="P598" s="2"/>
      <c r="Q598" s="2"/>
      <c r="R598" s="2"/>
      <c r="S598" s="2"/>
      <c r="T598" s="2"/>
      <c r="U598" s="2"/>
      <c r="V598" s="2"/>
      <c r="W598" s="2"/>
      <c r="X598" s="2"/>
      <c r="Y598" s="2"/>
      <c r="Z598" s="2"/>
    </row>
    <row r="599">
      <c r="A599" s="2"/>
      <c r="B599" s="2"/>
      <c r="C599" s="2"/>
      <c r="D599" s="2"/>
      <c r="E599" s="2"/>
      <c r="F599" s="2"/>
      <c r="G599" s="2"/>
      <c r="H599" s="2"/>
      <c r="I599" s="2"/>
      <c r="J599" s="2"/>
      <c r="K599" s="2"/>
      <c r="L599" s="2"/>
      <c r="M599" s="2"/>
      <c r="N599" s="2"/>
      <c r="O599" s="2"/>
      <c r="P599" s="2"/>
      <c r="Q599" s="2"/>
      <c r="R599" s="2"/>
      <c r="S599" s="2"/>
      <c r="T599" s="2"/>
      <c r="U599" s="2"/>
      <c r="V599" s="2"/>
      <c r="W599" s="2"/>
      <c r="X599" s="2"/>
      <c r="Y599" s="2"/>
      <c r="Z599" s="2"/>
    </row>
    <row r="600">
      <c r="A600" s="2"/>
      <c r="B600" s="2"/>
      <c r="C600" s="2"/>
      <c r="D600" s="2"/>
      <c r="E600" s="2"/>
      <c r="F600" s="2"/>
      <c r="G600" s="2"/>
      <c r="H600" s="2"/>
      <c r="I600" s="2"/>
      <c r="J600" s="2"/>
      <c r="K600" s="2"/>
      <c r="L600" s="2"/>
      <c r="M600" s="2"/>
      <c r="N600" s="2"/>
      <c r="O600" s="2"/>
      <c r="P600" s="2"/>
      <c r="Q600" s="2"/>
      <c r="R600" s="2"/>
      <c r="S600" s="2"/>
      <c r="T600" s="2"/>
      <c r="U600" s="2"/>
      <c r="V600" s="2"/>
      <c r="W600" s="2"/>
      <c r="X600" s="2"/>
      <c r="Y600" s="2"/>
      <c r="Z600" s="2"/>
    </row>
    <row r="601">
      <c r="A601" s="2"/>
      <c r="B601" s="2"/>
      <c r="C601" s="2"/>
      <c r="D601" s="2"/>
      <c r="E601" s="2"/>
      <c r="F601" s="2"/>
      <c r="G601" s="2"/>
      <c r="H601" s="2"/>
      <c r="I601" s="2"/>
      <c r="J601" s="2"/>
      <c r="K601" s="2"/>
      <c r="L601" s="2"/>
      <c r="M601" s="2"/>
      <c r="N601" s="2"/>
      <c r="O601" s="2"/>
      <c r="P601" s="2"/>
      <c r="Q601" s="2"/>
      <c r="R601" s="2"/>
      <c r="S601" s="2"/>
      <c r="T601" s="2"/>
      <c r="U601" s="2"/>
      <c r="V601" s="2"/>
      <c r="W601" s="2"/>
      <c r="X601" s="2"/>
      <c r="Y601" s="2"/>
      <c r="Z601" s="2"/>
    </row>
    <row r="602">
      <c r="A602" s="2"/>
      <c r="B602" s="2"/>
      <c r="C602" s="2"/>
      <c r="D602" s="2"/>
      <c r="E602" s="2"/>
      <c r="F602" s="2"/>
      <c r="G602" s="2"/>
      <c r="H602" s="2"/>
      <c r="I602" s="2"/>
      <c r="J602" s="2"/>
      <c r="K602" s="2"/>
      <c r="L602" s="2"/>
      <c r="M602" s="2"/>
      <c r="N602" s="2"/>
      <c r="O602" s="2"/>
      <c r="P602" s="2"/>
      <c r="Q602" s="2"/>
      <c r="R602" s="2"/>
      <c r="S602" s="2"/>
      <c r="T602" s="2"/>
      <c r="U602" s="2"/>
      <c r="V602" s="2"/>
      <c r="W602" s="2"/>
      <c r="X602" s="2"/>
      <c r="Y602" s="2"/>
      <c r="Z602" s="2"/>
    </row>
    <row r="603">
      <c r="A603" s="2"/>
      <c r="B603" s="2"/>
      <c r="C603" s="2"/>
      <c r="D603" s="2"/>
      <c r="E603" s="2"/>
      <c r="F603" s="2"/>
      <c r="G603" s="2"/>
      <c r="H603" s="2"/>
      <c r="I603" s="2"/>
      <c r="J603" s="2"/>
      <c r="K603" s="2"/>
      <c r="L603" s="2"/>
      <c r="M603" s="2"/>
      <c r="N603" s="2"/>
      <c r="O603" s="2"/>
      <c r="P603" s="2"/>
      <c r="Q603" s="2"/>
      <c r="R603" s="2"/>
      <c r="S603" s="2"/>
      <c r="T603" s="2"/>
      <c r="U603" s="2"/>
      <c r="V603" s="2"/>
      <c r="W603" s="2"/>
      <c r="X603" s="2"/>
      <c r="Y603" s="2"/>
      <c r="Z603" s="2"/>
    </row>
    <row r="604">
      <c r="A604" s="2"/>
      <c r="B604" s="2"/>
      <c r="C604" s="2"/>
      <c r="D604" s="2"/>
      <c r="E604" s="2"/>
      <c r="F604" s="2"/>
      <c r="G604" s="2"/>
      <c r="H604" s="2"/>
      <c r="I604" s="2"/>
      <c r="J604" s="2"/>
      <c r="K604" s="2"/>
      <c r="L604" s="2"/>
      <c r="M604" s="2"/>
      <c r="N604" s="2"/>
      <c r="O604" s="2"/>
      <c r="P604" s="2"/>
      <c r="Q604" s="2"/>
      <c r="R604" s="2"/>
      <c r="S604" s="2"/>
      <c r="T604" s="2"/>
      <c r="U604" s="2"/>
      <c r="V604" s="2"/>
      <c r="W604" s="2"/>
      <c r="X604" s="2"/>
      <c r="Y604" s="2"/>
      <c r="Z604" s="2"/>
    </row>
    <row r="605">
      <c r="A605" s="2"/>
      <c r="B605" s="2"/>
      <c r="C605" s="2"/>
      <c r="D605" s="2"/>
      <c r="E605" s="2"/>
      <c r="F605" s="2"/>
      <c r="G605" s="2"/>
      <c r="H605" s="2"/>
      <c r="I605" s="2"/>
      <c r="J605" s="2"/>
      <c r="K605" s="2"/>
      <c r="L605" s="2"/>
      <c r="M605" s="2"/>
      <c r="N605" s="2"/>
      <c r="O605" s="2"/>
      <c r="P605" s="2"/>
      <c r="Q605" s="2"/>
      <c r="R605" s="2"/>
      <c r="S605" s="2"/>
      <c r="T605" s="2"/>
      <c r="U605" s="2"/>
      <c r="V605" s="2"/>
      <c r="W605" s="2"/>
      <c r="X605" s="2"/>
      <c r="Y605" s="2"/>
      <c r="Z605" s="2"/>
    </row>
    <row r="606">
      <c r="A606" s="2"/>
      <c r="B606" s="2"/>
      <c r="C606" s="2"/>
      <c r="D606" s="2"/>
      <c r="E606" s="2"/>
      <c r="F606" s="2"/>
      <c r="G606" s="2"/>
      <c r="H606" s="2"/>
      <c r="I606" s="2"/>
      <c r="J606" s="2"/>
      <c r="K606" s="2"/>
      <c r="L606" s="2"/>
      <c r="M606" s="2"/>
      <c r="N606" s="2"/>
      <c r="O606" s="2"/>
      <c r="P606" s="2"/>
      <c r="Q606" s="2"/>
      <c r="R606" s="2"/>
      <c r="S606" s="2"/>
      <c r="T606" s="2"/>
      <c r="U606" s="2"/>
      <c r="V606" s="2"/>
      <c r="W606" s="2"/>
      <c r="X606" s="2"/>
      <c r="Y606" s="2"/>
      <c r="Z606" s="2"/>
    </row>
    <row r="607">
      <c r="A607" s="2"/>
      <c r="B607" s="2"/>
      <c r="C607" s="2"/>
      <c r="D607" s="2"/>
      <c r="E607" s="2"/>
      <c r="F607" s="2"/>
      <c r="G607" s="2"/>
      <c r="H607" s="2"/>
      <c r="I607" s="2"/>
      <c r="J607" s="2"/>
      <c r="K607" s="2"/>
      <c r="L607" s="2"/>
      <c r="M607" s="2"/>
      <c r="N607" s="2"/>
      <c r="O607" s="2"/>
      <c r="P607" s="2"/>
      <c r="Q607" s="2"/>
      <c r="R607" s="2"/>
      <c r="S607" s="2"/>
      <c r="T607" s="2"/>
      <c r="U607" s="2"/>
      <c r="V607" s="2"/>
      <c r="W607" s="2"/>
      <c r="X607" s="2"/>
      <c r="Y607" s="2"/>
      <c r="Z607" s="2"/>
    </row>
    <row r="608">
      <c r="A608" s="2"/>
      <c r="B608" s="2"/>
      <c r="C608" s="2"/>
      <c r="D608" s="2"/>
      <c r="E608" s="2"/>
      <c r="F608" s="2"/>
      <c r="G608" s="2"/>
      <c r="H608" s="2"/>
      <c r="I608" s="2"/>
      <c r="J608" s="2"/>
      <c r="K608" s="2"/>
      <c r="L608" s="2"/>
      <c r="M608" s="2"/>
      <c r="N608" s="2"/>
      <c r="O608" s="2"/>
      <c r="P608" s="2"/>
      <c r="Q608" s="2"/>
      <c r="R608" s="2"/>
      <c r="S608" s="2"/>
      <c r="T608" s="2"/>
      <c r="U608" s="2"/>
      <c r="V608" s="2"/>
      <c r="W608" s="2"/>
      <c r="X608" s="2"/>
      <c r="Y608" s="2"/>
      <c r="Z608" s="2"/>
    </row>
    <row r="609">
      <c r="A609" s="2"/>
      <c r="B609" s="2"/>
      <c r="C609" s="2"/>
      <c r="D609" s="2"/>
      <c r="E609" s="2"/>
      <c r="F609" s="2"/>
      <c r="G609" s="2"/>
      <c r="H609" s="2"/>
      <c r="I609" s="2"/>
      <c r="J609" s="2"/>
      <c r="K609" s="2"/>
      <c r="L609" s="2"/>
      <c r="M609" s="2"/>
      <c r="N609" s="2"/>
      <c r="O609" s="2"/>
      <c r="P609" s="2"/>
      <c r="Q609" s="2"/>
      <c r="R609" s="2"/>
      <c r="S609" s="2"/>
      <c r="T609" s="2"/>
      <c r="U609" s="2"/>
      <c r="V609" s="2"/>
      <c r="W609" s="2"/>
      <c r="X609" s="2"/>
      <c r="Y609" s="2"/>
      <c r="Z609" s="2"/>
    </row>
    <row r="610">
      <c r="A610" s="2"/>
      <c r="B610" s="2"/>
      <c r="C610" s="2"/>
      <c r="D610" s="2"/>
      <c r="E610" s="2"/>
      <c r="F610" s="2"/>
      <c r="G610" s="2"/>
      <c r="H610" s="2"/>
      <c r="I610" s="2"/>
      <c r="J610" s="2"/>
      <c r="K610" s="2"/>
      <c r="L610" s="2"/>
      <c r="M610" s="2"/>
      <c r="N610" s="2"/>
      <c r="O610" s="2"/>
      <c r="P610" s="2"/>
      <c r="Q610" s="2"/>
      <c r="R610" s="2"/>
      <c r="S610" s="2"/>
      <c r="T610" s="2"/>
      <c r="U610" s="2"/>
      <c r="V610" s="2"/>
      <c r="W610" s="2"/>
      <c r="X610" s="2"/>
      <c r="Y610" s="2"/>
      <c r="Z610" s="2"/>
    </row>
    <row r="611">
      <c r="A611" s="2"/>
      <c r="B611" s="2"/>
      <c r="C611" s="2"/>
      <c r="D611" s="2"/>
      <c r="E611" s="2"/>
      <c r="F611" s="2"/>
      <c r="G611" s="2"/>
      <c r="H611" s="2"/>
      <c r="I611" s="2"/>
      <c r="J611" s="2"/>
      <c r="K611" s="2"/>
      <c r="L611" s="2"/>
      <c r="M611" s="2"/>
      <c r="N611" s="2"/>
      <c r="O611" s="2"/>
      <c r="P611" s="2"/>
      <c r="Q611" s="2"/>
      <c r="R611" s="2"/>
      <c r="S611" s="2"/>
      <c r="T611" s="2"/>
      <c r="U611" s="2"/>
      <c r="V611" s="2"/>
      <c r="W611" s="2"/>
      <c r="X611" s="2"/>
      <c r="Y611" s="2"/>
      <c r="Z611" s="2"/>
    </row>
    <row r="612">
      <c r="A612" s="2"/>
      <c r="B612" s="2"/>
      <c r="C612" s="2"/>
      <c r="D612" s="2"/>
      <c r="E612" s="2"/>
      <c r="F612" s="2"/>
      <c r="G612" s="2"/>
      <c r="H612" s="2"/>
      <c r="I612" s="2"/>
      <c r="J612" s="2"/>
      <c r="K612" s="2"/>
      <c r="L612" s="2"/>
      <c r="M612" s="2"/>
      <c r="N612" s="2"/>
      <c r="O612" s="2"/>
      <c r="P612" s="2"/>
      <c r="Q612" s="2"/>
      <c r="R612" s="2"/>
      <c r="S612" s="2"/>
      <c r="T612" s="2"/>
      <c r="U612" s="2"/>
      <c r="V612" s="2"/>
      <c r="W612" s="2"/>
      <c r="X612" s="2"/>
      <c r="Y612" s="2"/>
      <c r="Z612" s="2"/>
    </row>
    <row r="613">
      <c r="A613" s="2"/>
      <c r="B613" s="2"/>
      <c r="C613" s="2"/>
      <c r="D613" s="2"/>
      <c r="E613" s="2"/>
      <c r="F613" s="2"/>
      <c r="G613" s="2"/>
      <c r="H613" s="2"/>
      <c r="I613" s="2"/>
      <c r="J613" s="2"/>
      <c r="K613" s="2"/>
      <c r="L613" s="2"/>
      <c r="M613" s="2"/>
      <c r="N613" s="2"/>
      <c r="O613" s="2"/>
      <c r="P613" s="2"/>
      <c r="Q613" s="2"/>
      <c r="R613" s="2"/>
      <c r="S613" s="2"/>
      <c r="T613" s="2"/>
      <c r="U613" s="2"/>
      <c r="V613" s="2"/>
      <c r="W613" s="2"/>
      <c r="X613" s="2"/>
      <c r="Y613" s="2"/>
      <c r="Z613" s="2"/>
    </row>
    <row r="614">
      <c r="A614" s="2"/>
      <c r="B614" s="2"/>
      <c r="C614" s="2"/>
      <c r="D614" s="2"/>
      <c r="E614" s="2"/>
      <c r="F614" s="2"/>
      <c r="G614" s="2"/>
      <c r="H614" s="2"/>
      <c r="I614" s="2"/>
      <c r="J614" s="2"/>
      <c r="K614" s="2"/>
      <c r="L614" s="2"/>
      <c r="M614" s="2"/>
      <c r="N614" s="2"/>
      <c r="O614" s="2"/>
      <c r="P614" s="2"/>
      <c r="Q614" s="2"/>
      <c r="R614" s="2"/>
      <c r="S614" s="2"/>
      <c r="T614" s="2"/>
      <c r="U614" s="2"/>
      <c r="V614" s="2"/>
      <c r="W614" s="2"/>
      <c r="X614" s="2"/>
      <c r="Y614" s="2"/>
      <c r="Z614" s="2"/>
    </row>
    <row r="615">
      <c r="A615" s="2"/>
      <c r="B615" s="2"/>
      <c r="C615" s="2"/>
      <c r="D615" s="2"/>
      <c r="E615" s="2"/>
      <c r="F615" s="2"/>
      <c r="G615" s="2"/>
      <c r="H615" s="2"/>
      <c r="I615" s="2"/>
      <c r="J615" s="2"/>
      <c r="K615" s="2"/>
      <c r="L615" s="2"/>
      <c r="M615" s="2"/>
      <c r="N615" s="2"/>
      <c r="O615" s="2"/>
      <c r="P615" s="2"/>
      <c r="Q615" s="2"/>
      <c r="R615" s="2"/>
      <c r="S615" s="2"/>
      <c r="T615" s="2"/>
      <c r="U615" s="2"/>
      <c r="V615" s="2"/>
      <c r="W615" s="2"/>
      <c r="X615" s="2"/>
      <c r="Y615" s="2"/>
      <c r="Z615" s="2"/>
    </row>
    <row r="616">
      <c r="A616" s="2"/>
      <c r="B616" s="2"/>
      <c r="C616" s="2"/>
      <c r="D616" s="2"/>
      <c r="E616" s="2"/>
      <c r="F616" s="2"/>
      <c r="G616" s="2"/>
      <c r="H616" s="2"/>
      <c r="I616" s="2"/>
      <c r="J616" s="2"/>
      <c r="K616" s="2"/>
      <c r="L616" s="2"/>
      <c r="M616" s="2"/>
      <c r="N616" s="2"/>
      <c r="O616" s="2"/>
      <c r="P616" s="2"/>
      <c r="Q616" s="2"/>
      <c r="R616" s="2"/>
      <c r="S616" s="2"/>
      <c r="T616" s="2"/>
      <c r="U616" s="2"/>
      <c r="V616" s="2"/>
      <c r="W616" s="2"/>
      <c r="X616" s="2"/>
      <c r="Y616" s="2"/>
      <c r="Z616" s="2"/>
    </row>
    <row r="617">
      <c r="A617" s="2"/>
      <c r="B617" s="2"/>
      <c r="C617" s="2"/>
      <c r="D617" s="2"/>
      <c r="E617" s="2"/>
      <c r="F617" s="2"/>
      <c r="G617" s="2"/>
      <c r="H617" s="2"/>
      <c r="I617" s="2"/>
      <c r="J617" s="2"/>
      <c r="K617" s="2"/>
      <c r="L617" s="2"/>
      <c r="M617" s="2"/>
      <c r="N617" s="2"/>
      <c r="O617" s="2"/>
      <c r="P617" s="2"/>
      <c r="Q617" s="2"/>
      <c r="R617" s="2"/>
      <c r="S617" s="2"/>
      <c r="T617" s="2"/>
      <c r="U617" s="2"/>
      <c r="V617" s="2"/>
      <c r="W617" s="2"/>
      <c r="X617" s="2"/>
      <c r="Y617" s="2"/>
      <c r="Z617" s="2"/>
    </row>
    <row r="618">
      <c r="A618" s="2"/>
      <c r="B618" s="2"/>
      <c r="C618" s="2"/>
      <c r="D618" s="2"/>
      <c r="E618" s="2"/>
      <c r="F618" s="2"/>
      <c r="G618" s="2"/>
      <c r="H618" s="2"/>
      <c r="I618" s="2"/>
      <c r="J618" s="2"/>
      <c r="K618" s="2"/>
      <c r="L618" s="2"/>
      <c r="M618" s="2"/>
      <c r="N618" s="2"/>
      <c r="O618" s="2"/>
      <c r="P618" s="2"/>
      <c r="Q618" s="2"/>
      <c r="R618" s="2"/>
      <c r="S618" s="2"/>
      <c r="T618" s="2"/>
      <c r="U618" s="2"/>
      <c r="V618" s="2"/>
      <c r="W618" s="2"/>
      <c r="X618" s="2"/>
      <c r="Y618" s="2"/>
      <c r="Z618" s="2"/>
    </row>
    <row r="619">
      <c r="A619" s="2"/>
      <c r="B619" s="2"/>
      <c r="C619" s="2"/>
      <c r="D619" s="2"/>
      <c r="E619" s="2"/>
      <c r="F619" s="2"/>
      <c r="G619" s="2"/>
      <c r="H619" s="2"/>
      <c r="I619" s="2"/>
      <c r="J619" s="2"/>
      <c r="K619" s="2"/>
      <c r="L619" s="2"/>
      <c r="M619" s="2"/>
      <c r="N619" s="2"/>
      <c r="O619" s="2"/>
      <c r="P619" s="2"/>
      <c r="Q619" s="2"/>
      <c r="R619" s="2"/>
      <c r="S619" s="2"/>
      <c r="T619" s="2"/>
      <c r="U619" s="2"/>
      <c r="V619" s="2"/>
      <c r="W619" s="2"/>
      <c r="X619" s="2"/>
      <c r="Y619" s="2"/>
      <c r="Z619" s="2"/>
    </row>
    <row r="620">
      <c r="A620" s="2"/>
      <c r="B620" s="2"/>
      <c r="C620" s="2"/>
      <c r="D620" s="2"/>
      <c r="E620" s="2"/>
      <c r="F620" s="2"/>
      <c r="G620" s="2"/>
      <c r="H620" s="2"/>
      <c r="I620" s="2"/>
      <c r="J620" s="2"/>
      <c r="K620" s="2"/>
      <c r="L620" s="2"/>
      <c r="M620" s="2"/>
      <c r="N620" s="2"/>
      <c r="O620" s="2"/>
      <c r="P620" s="2"/>
      <c r="Q620" s="2"/>
      <c r="R620" s="2"/>
      <c r="S620" s="2"/>
      <c r="T620" s="2"/>
      <c r="U620" s="2"/>
      <c r="V620" s="2"/>
      <c r="W620" s="2"/>
      <c r="X620" s="2"/>
      <c r="Y620" s="2"/>
      <c r="Z620" s="2"/>
    </row>
    <row r="621">
      <c r="A621" s="2"/>
      <c r="B621" s="2"/>
      <c r="C621" s="2"/>
      <c r="D621" s="2"/>
      <c r="E621" s="2"/>
      <c r="F621" s="2"/>
      <c r="G621" s="2"/>
      <c r="H621" s="2"/>
      <c r="I621" s="2"/>
      <c r="J621" s="2"/>
      <c r="K621" s="2"/>
      <c r="L621" s="2"/>
      <c r="M621" s="2"/>
      <c r="N621" s="2"/>
      <c r="O621" s="2"/>
      <c r="P621" s="2"/>
      <c r="Q621" s="2"/>
      <c r="R621" s="2"/>
      <c r="S621" s="2"/>
      <c r="T621" s="2"/>
      <c r="U621" s="2"/>
      <c r="V621" s="2"/>
      <c r="W621" s="2"/>
      <c r="X621" s="2"/>
      <c r="Y621" s="2"/>
      <c r="Z621" s="2"/>
    </row>
    <row r="622">
      <c r="A622" s="2"/>
      <c r="B622" s="2"/>
      <c r="C622" s="2"/>
      <c r="D622" s="2"/>
      <c r="E622" s="2"/>
      <c r="F622" s="2"/>
      <c r="G622" s="2"/>
      <c r="H622" s="2"/>
      <c r="I622" s="2"/>
      <c r="J622" s="2"/>
      <c r="K622" s="2"/>
      <c r="L622" s="2"/>
      <c r="M622" s="2"/>
      <c r="N622" s="2"/>
      <c r="O622" s="2"/>
      <c r="P622" s="2"/>
      <c r="Q622" s="2"/>
      <c r="R622" s="2"/>
      <c r="S622" s="2"/>
      <c r="T622" s="2"/>
      <c r="U622" s="2"/>
      <c r="V622" s="2"/>
      <c r="W622" s="2"/>
      <c r="X622" s="2"/>
      <c r="Y622" s="2"/>
      <c r="Z622" s="2"/>
    </row>
    <row r="623">
      <c r="A623" s="2"/>
      <c r="B623" s="2"/>
      <c r="C623" s="2"/>
      <c r="D623" s="2"/>
      <c r="E623" s="2"/>
      <c r="F623" s="2"/>
      <c r="G623" s="2"/>
      <c r="H623" s="2"/>
      <c r="I623" s="2"/>
      <c r="J623" s="2"/>
      <c r="K623" s="2"/>
      <c r="L623" s="2"/>
      <c r="M623" s="2"/>
      <c r="N623" s="2"/>
      <c r="O623" s="2"/>
      <c r="P623" s="2"/>
      <c r="Q623" s="2"/>
      <c r="R623" s="2"/>
      <c r="S623" s="2"/>
      <c r="T623" s="2"/>
      <c r="U623" s="2"/>
      <c r="V623" s="2"/>
      <c r="W623" s="2"/>
      <c r="X623" s="2"/>
      <c r="Y623" s="2"/>
      <c r="Z623" s="2"/>
    </row>
    <row r="624">
      <c r="A624" s="2"/>
      <c r="B624" s="2"/>
      <c r="C624" s="2"/>
      <c r="D624" s="2"/>
      <c r="E624" s="2"/>
      <c r="F624" s="2"/>
      <c r="G624" s="2"/>
      <c r="H624" s="2"/>
      <c r="I624" s="2"/>
      <c r="J624" s="2"/>
      <c r="K624" s="2"/>
      <c r="L624" s="2"/>
      <c r="M624" s="2"/>
      <c r="N624" s="2"/>
      <c r="O624" s="2"/>
      <c r="P624" s="2"/>
      <c r="Q624" s="2"/>
      <c r="R624" s="2"/>
      <c r="S624" s="2"/>
      <c r="T624" s="2"/>
      <c r="U624" s="2"/>
      <c r="V624" s="2"/>
      <c r="W624" s="2"/>
      <c r="X624" s="2"/>
      <c r="Y624" s="2"/>
      <c r="Z624" s="2"/>
    </row>
    <row r="625">
      <c r="A625" s="2"/>
      <c r="B625" s="2"/>
      <c r="C625" s="2"/>
      <c r="D625" s="2"/>
      <c r="E625" s="2"/>
      <c r="F625" s="2"/>
      <c r="G625" s="2"/>
      <c r="H625" s="2"/>
      <c r="I625" s="2"/>
      <c r="J625" s="2"/>
      <c r="K625" s="2"/>
      <c r="L625" s="2"/>
      <c r="M625" s="2"/>
      <c r="N625" s="2"/>
      <c r="O625" s="2"/>
      <c r="P625" s="2"/>
      <c r="Q625" s="2"/>
      <c r="R625" s="2"/>
      <c r="S625" s="2"/>
      <c r="T625" s="2"/>
      <c r="U625" s="2"/>
      <c r="V625" s="2"/>
      <c r="W625" s="2"/>
      <c r="X625" s="2"/>
      <c r="Y625" s="2"/>
      <c r="Z625" s="2"/>
    </row>
    <row r="626">
      <c r="A626" s="2"/>
      <c r="B626" s="2"/>
      <c r="C626" s="2"/>
      <c r="D626" s="2"/>
      <c r="E626" s="2"/>
      <c r="F626" s="2"/>
      <c r="G626" s="2"/>
      <c r="H626" s="2"/>
      <c r="I626" s="2"/>
      <c r="J626" s="2"/>
      <c r="K626" s="2"/>
      <c r="L626" s="2"/>
      <c r="M626" s="2"/>
      <c r="N626" s="2"/>
      <c r="O626" s="2"/>
      <c r="P626" s="2"/>
      <c r="Q626" s="2"/>
      <c r="R626" s="2"/>
      <c r="S626" s="2"/>
      <c r="T626" s="2"/>
      <c r="U626" s="2"/>
      <c r="V626" s="2"/>
      <c r="W626" s="2"/>
      <c r="X626" s="2"/>
      <c r="Y626" s="2"/>
      <c r="Z626" s="2"/>
    </row>
    <row r="627">
      <c r="A627" s="2"/>
      <c r="B627" s="2"/>
      <c r="C627" s="2"/>
      <c r="D627" s="2"/>
      <c r="E627" s="2"/>
      <c r="F627" s="2"/>
      <c r="G627" s="2"/>
      <c r="H627" s="2"/>
      <c r="I627" s="2"/>
      <c r="J627" s="2"/>
      <c r="K627" s="2"/>
      <c r="L627" s="2"/>
      <c r="M627" s="2"/>
      <c r="N627" s="2"/>
      <c r="O627" s="2"/>
      <c r="P627" s="2"/>
      <c r="Q627" s="2"/>
      <c r="R627" s="2"/>
      <c r="S627" s="2"/>
      <c r="T627" s="2"/>
      <c r="U627" s="2"/>
      <c r="V627" s="2"/>
      <c r="W627" s="2"/>
      <c r="X627" s="2"/>
      <c r="Y627" s="2"/>
      <c r="Z627" s="2"/>
    </row>
    <row r="628">
      <c r="A628" s="2"/>
      <c r="B628" s="2"/>
      <c r="C628" s="2"/>
      <c r="D628" s="2"/>
      <c r="E628" s="2"/>
      <c r="F628" s="2"/>
      <c r="G628" s="2"/>
      <c r="H628" s="2"/>
      <c r="I628" s="2"/>
      <c r="J628" s="2"/>
      <c r="K628" s="2"/>
      <c r="L628" s="2"/>
      <c r="M628" s="2"/>
      <c r="N628" s="2"/>
      <c r="O628" s="2"/>
      <c r="P628" s="2"/>
      <c r="Q628" s="2"/>
      <c r="R628" s="2"/>
      <c r="S628" s="2"/>
      <c r="T628" s="2"/>
      <c r="U628" s="2"/>
      <c r="V628" s="2"/>
      <c r="W628" s="2"/>
      <c r="X628" s="2"/>
      <c r="Y628" s="2"/>
      <c r="Z628" s="2"/>
    </row>
    <row r="629">
      <c r="A629" s="2"/>
      <c r="B629" s="2"/>
      <c r="C629" s="2"/>
      <c r="D629" s="2"/>
      <c r="E629" s="2"/>
      <c r="F629" s="2"/>
      <c r="G629" s="2"/>
      <c r="H629" s="2"/>
      <c r="I629" s="2"/>
      <c r="J629" s="2"/>
      <c r="K629" s="2"/>
      <c r="L629" s="2"/>
      <c r="M629" s="2"/>
      <c r="N629" s="2"/>
      <c r="O629" s="2"/>
      <c r="P629" s="2"/>
      <c r="Q629" s="2"/>
      <c r="R629" s="2"/>
      <c r="S629" s="2"/>
      <c r="T629" s="2"/>
      <c r="U629" s="2"/>
      <c r="V629" s="2"/>
      <c r="W629" s="2"/>
      <c r="X629" s="2"/>
      <c r="Y629" s="2"/>
      <c r="Z629" s="2"/>
    </row>
    <row r="630">
      <c r="A630" s="2"/>
      <c r="B630" s="2"/>
      <c r="C630" s="2"/>
      <c r="D630" s="2"/>
      <c r="E630" s="2"/>
      <c r="F630" s="2"/>
      <c r="G630" s="2"/>
      <c r="H630" s="2"/>
      <c r="I630" s="2"/>
      <c r="J630" s="2"/>
      <c r="K630" s="2"/>
      <c r="L630" s="2"/>
      <c r="M630" s="2"/>
      <c r="N630" s="2"/>
      <c r="O630" s="2"/>
      <c r="P630" s="2"/>
      <c r="Q630" s="2"/>
      <c r="R630" s="2"/>
      <c r="S630" s="2"/>
      <c r="T630" s="2"/>
      <c r="U630" s="2"/>
      <c r="V630" s="2"/>
      <c r="W630" s="2"/>
      <c r="X630" s="2"/>
      <c r="Y630" s="2"/>
      <c r="Z630" s="2"/>
    </row>
    <row r="631">
      <c r="A631" s="2"/>
      <c r="B631" s="2"/>
      <c r="C631" s="2"/>
      <c r="D631" s="2"/>
      <c r="E631" s="2"/>
      <c r="F631" s="2"/>
      <c r="G631" s="2"/>
      <c r="H631" s="2"/>
      <c r="I631" s="2"/>
      <c r="J631" s="2"/>
      <c r="K631" s="2"/>
      <c r="L631" s="2"/>
      <c r="M631" s="2"/>
      <c r="N631" s="2"/>
      <c r="O631" s="2"/>
      <c r="P631" s="2"/>
      <c r="Q631" s="2"/>
      <c r="R631" s="2"/>
      <c r="S631" s="2"/>
      <c r="T631" s="2"/>
      <c r="U631" s="2"/>
      <c r="V631" s="2"/>
      <c r="W631" s="2"/>
      <c r="X631" s="2"/>
      <c r="Y631" s="2"/>
      <c r="Z631" s="2"/>
    </row>
    <row r="632">
      <c r="A632" s="2"/>
      <c r="B632" s="2"/>
      <c r="C632" s="2"/>
      <c r="D632" s="2"/>
      <c r="E632" s="2"/>
      <c r="F632" s="2"/>
      <c r="G632" s="2"/>
      <c r="H632" s="2"/>
      <c r="I632" s="2"/>
      <c r="J632" s="2"/>
      <c r="K632" s="2"/>
      <c r="L632" s="2"/>
      <c r="M632" s="2"/>
      <c r="N632" s="2"/>
      <c r="O632" s="2"/>
      <c r="P632" s="2"/>
      <c r="Q632" s="2"/>
      <c r="R632" s="2"/>
      <c r="S632" s="2"/>
      <c r="T632" s="2"/>
      <c r="U632" s="2"/>
      <c r="V632" s="2"/>
      <c r="W632" s="2"/>
      <c r="X632" s="2"/>
      <c r="Y632" s="2"/>
      <c r="Z632" s="2"/>
    </row>
    <row r="633">
      <c r="A633" s="2"/>
      <c r="B633" s="2"/>
      <c r="C633" s="2"/>
      <c r="D633" s="2"/>
      <c r="E633" s="2"/>
      <c r="F633" s="2"/>
      <c r="G633" s="2"/>
      <c r="H633" s="2"/>
      <c r="I633" s="2"/>
      <c r="J633" s="2"/>
      <c r="K633" s="2"/>
      <c r="L633" s="2"/>
      <c r="M633" s="2"/>
      <c r="N633" s="2"/>
      <c r="O633" s="2"/>
      <c r="P633" s="2"/>
      <c r="Q633" s="2"/>
      <c r="R633" s="2"/>
      <c r="S633" s="2"/>
      <c r="T633" s="2"/>
      <c r="U633" s="2"/>
      <c r="V633" s="2"/>
      <c r="W633" s="2"/>
      <c r="X633" s="2"/>
      <c r="Y633" s="2"/>
      <c r="Z633" s="2"/>
    </row>
    <row r="634">
      <c r="A634" s="2"/>
      <c r="B634" s="2"/>
      <c r="C634" s="2"/>
      <c r="D634" s="2"/>
      <c r="E634" s="2"/>
      <c r="F634" s="2"/>
      <c r="G634" s="2"/>
      <c r="H634" s="2"/>
      <c r="I634" s="2"/>
      <c r="J634" s="2"/>
      <c r="K634" s="2"/>
      <c r="L634" s="2"/>
      <c r="M634" s="2"/>
      <c r="N634" s="2"/>
      <c r="O634" s="2"/>
      <c r="P634" s="2"/>
      <c r="Q634" s="2"/>
      <c r="R634" s="2"/>
      <c r="S634" s="2"/>
      <c r="T634" s="2"/>
      <c r="U634" s="2"/>
      <c r="V634" s="2"/>
      <c r="W634" s="2"/>
      <c r="X634" s="2"/>
      <c r="Y634" s="2"/>
      <c r="Z634" s="2"/>
    </row>
    <row r="635">
      <c r="A635" s="2"/>
      <c r="B635" s="2"/>
      <c r="C635" s="2"/>
      <c r="D635" s="2"/>
      <c r="E635" s="2"/>
      <c r="F635" s="2"/>
      <c r="G635" s="2"/>
      <c r="H635" s="2"/>
      <c r="I635" s="2"/>
      <c r="J635" s="2"/>
      <c r="K635" s="2"/>
      <c r="L635" s="2"/>
      <c r="M635" s="2"/>
      <c r="N635" s="2"/>
      <c r="O635" s="2"/>
      <c r="P635" s="2"/>
      <c r="Q635" s="2"/>
      <c r="R635" s="2"/>
      <c r="S635" s="2"/>
      <c r="T635" s="2"/>
      <c r="U635" s="2"/>
      <c r="V635" s="2"/>
      <c r="W635" s="2"/>
      <c r="X635" s="2"/>
      <c r="Y635" s="2"/>
      <c r="Z635" s="2"/>
    </row>
    <row r="636">
      <c r="A636" s="2"/>
      <c r="B636" s="2"/>
      <c r="C636" s="2"/>
      <c r="D636" s="2"/>
      <c r="E636" s="2"/>
      <c r="F636" s="2"/>
      <c r="G636" s="2"/>
      <c r="H636" s="2"/>
      <c r="I636" s="2"/>
      <c r="J636" s="2"/>
      <c r="K636" s="2"/>
      <c r="L636" s="2"/>
      <c r="M636" s="2"/>
      <c r="N636" s="2"/>
      <c r="O636" s="2"/>
      <c r="P636" s="2"/>
      <c r="Q636" s="2"/>
      <c r="R636" s="2"/>
      <c r="S636" s="2"/>
      <c r="T636" s="2"/>
      <c r="U636" s="2"/>
      <c r="V636" s="2"/>
      <c r="W636" s="2"/>
      <c r="X636" s="2"/>
      <c r="Y636" s="2"/>
      <c r="Z636" s="2"/>
    </row>
    <row r="637">
      <c r="A637" s="2"/>
      <c r="B637" s="2"/>
      <c r="C637" s="2"/>
      <c r="D637" s="2"/>
      <c r="E637" s="2"/>
      <c r="F637" s="2"/>
      <c r="G637" s="2"/>
      <c r="H637" s="2"/>
      <c r="I637" s="2"/>
      <c r="J637" s="2"/>
      <c r="K637" s="2"/>
      <c r="L637" s="2"/>
      <c r="M637" s="2"/>
      <c r="N637" s="2"/>
      <c r="O637" s="2"/>
      <c r="P637" s="2"/>
      <c r="Q637" s="2"/>
      <c r="R637" s="2"/>
      <c r="S637" s="2"/>
      <c r="T637" s="2"/>
      <c r="U637" s="2"/>
      <c r="V637" s="2"/>
      <c r="W637" s="2"/>
      <c r="X637" s="2"/>
      <c r="Y637" s="2"/>
      <c r="Z637" s="2"/>
    </row>
    <row r="638">
      <c r="A638" s="2"/>
      <c r="B638" s="2"/>
      <c r="C638" s="2"/>
      <c r="D638" s="2"/>
      <c r="E638" s="2"/>
      <c r="F638" s="2"/>
      <c r="G638" s="2"/>
      <c r="H638" s="2"/>
      <c r="I638" s="2"/>
      <c r="J638" s="2"/>
      <c r="K638" s="2"/>
      <c r="L638" s="2"/>
      <c r="M638" s="2"/>
      <c r="N638" s="2"/>
      <c r="O638" s="2"/>
      <c r="P638" s="2"/>
      <c r="Q638" s="2"/>
      <c r="R638" s="2"/>
      <c r="S638" s="2"/>
      <c r="T638" s="2"/>
      <c r="U638" s="2"/>
      <c r="V638" s="2"/>
      <c r="W638" s="2"/>
      <c r="X638" s="2"/>
      <c r="Y638" s="2"/>
      <c r="Z638" s="2"/>
    </row>
    <row r="639">
      <c r="A639" s="2"/>
      <c r="B639" s="2"/>
      <c r="C639" s="2"/>
      <c r="D639" s="2"/>
      <c r="E639" s="2"/>
      <c r="F639" s="2"/>
      <c r="G639" s="2"/>
      <c r="H639" s="2"/>
      <c r="I639" s="2"/>
      <c r="J639" s="2"/>
      <c r="K639" s="2"/>
      <c r="L639" s="2"/>
      <c r="M639" s="2"/>
      <c r="N639" s="2"/>
      <c r="O639" s="2"/>
      <c r="P639" s="2"/>
      <c r="Q639" s="2"/>
      <c r="R639" s="2"/>
      <c r="S639" s="2"/>
      <c r="T639" s="2"/>
      <c r="U639" s="2"/>
      <c r="V639" s="2"/>
      <c r="W639" s="2"/>
      <c r="X639" s="2"/>
      <c r="Y639" s="2"/>
      <c r="Z639" s="2"/>
    </row>
    <row r="640">
      <c r="A640" s="2"/>
      <c r="B640" s="2"/>
      <c r="C640" s="2"/>
      <c r="D640" s="2"/>
      <c r="E640" s="2"/>
      <c r="F640" s="2"/>
      <c r="G640" s="2"/>
      <c r="H640" s="2"/>
      <c r="I640" s="2"/>
      <c r="J640" s="2"/>
      <c r="K640" s="2"/>
      <c r="L640" s="2"/>
      <c r="M640" s="2"/>
      <c r="N640" s="2"/>
      <c r="O640" s="2"/>
      <c r="P640" s="2"/>
      <c r="Q640" s="2"/>
      <c r="R640" s="2"/>
      <c r="S640" s="2"/>
      <c r="T640" s="2"/>
      <c r="U640" s="2"/>
      <c r="V640" s="2"/>
      <c r="W640" s="2"/>
      <c r="X640" s="2"/>
      <c r="Y640" s="2"/>
      <c r="Z640" s="2"/>
    </row>
    <row r="641">
      <c r="A641" s="2"/>
      <c r="B641" s="2"/>
      <c r="C641" s="2"/>
      <c r="D641" s="2"/>
      <c r="E641" s="2"/>
      <c r="F641" s="2"/>
      <c r="G641" s="2"/>
      <c r="H641" s="2"/>
      <c r="I641" s="2"/>
      <c r="J641" s="2"/>
      <c r="K641" s="2"/>
      <c r="L641" s="2"/>
      <c r="M641" s="2"/>
      <c r="N641" s="2"/>
      <c r="O641" s="2"/>
      <c r="P641" s="2"/>
      <c r="Q641" s="2"/>
      <c r="R641" s="2"/>
      <c r="S641" s="2"/>
      <c r="T641" s="2"/>
      <c r="U641" s="2"/>
      <c r="V641" s="2"/>
      <c r="W641" s="2"/>
      <c r="X641" s="2"/>
      <c r="Y641" s="2"/>
      <c r="Z641" s="2"/>
    </row>
    <row r="642">
      <c r="A642" s="2"/>
      <c r="B642" s="2"/>
      <c r="C642" s="2"/>
      <c r="D642" s="2"/>
      <c r="E642" s="2"/>
      <c r="F642" s="2"/>
      <c r="G642" s="2"/>
      <c r="H642" s="2"/>
      <c r="I642" s="2"/>
      <c r="J642" s="2"/>
      <c r="K642" s="2"/>
      <c r="L642" s="2"/>
      <c r="M642" s="2"/>
      <c r="N642" s="2"/>
      <c r="O642" s="2"/>
      <c r="P642" s="2"/>
      <c r="Q642" s="2"/>
      <c r="R642" s="2"/>
      <c r="S642" s="2"/>
      <c r="T642" s="2"/>
      <c r="U642" s="2"/>
      <c r="V642" s="2"/>
      <c r="W642" s="2"/>
      <c r="X642" s="2"/>
      <c r="Y642" s="2"/>
      <c r="Z642" s="2"/>
    </row>
    <row r="643">
      <c r="A643" s="2"/>
      <c r="B643" s="2"/>
      <c r="C643" s="2"/>
      <c r="D643" s="2"/>
      <c r="E643" s="2"/>
      <c r="F643" s="2"/>
      <c r="G643" s="2"/>
      <c r="H643" s="2"/>
      <c r="I643" s="2"/>
      <c r="J643" s="2"/>
      <c r="K643" s="2"/>
      <c r="L643" s="2"/>
      <c r="M643" s="2"/>
      <c r="N643" s="2"/>
      <c r="O643" s="2"/>
      <c r="P643" s="2"/>
      <c r="Q643" s="2"/>
      <c r="R643" s="2"/>
      <c r="S643" s="2"/>
      <c r="T643" s="2"/>
      <c r="U643" s="2"/>
      <c r="V643" s="2"/>
      <c r="W643" s="2"/>
      <c r="X643" s="2"/>
      <c r="Y643" s="2"/>
      <c r="Z643" s="2"/>
    </row>
    <row r="644">
      <c r="A644" s="2"/>
      <c r="B644" s="2"/>
      <c r="C644" s="2"/>
      <c r="D644" s="2"/>
      <c r="E644" s="2"/>
      <c r="F644" s="2"/>
      <c r="G644" s="2"/>
      <c r="H644" s="2"/>
      <c r="I644" s="2"/>
      <c r="J644" s="2"/>
      <c r="K644" s="2"/>
      <c r="L644" s="2"/>
      <c r="M644" s="2"/>
      <c r="N644" s="2"/>
      <c r="O644" s="2"/>
      <c r="P644" s="2"/>
      <c r="Q644" s="2"/>
      <c r="R644" s="2"/>
      <c r="S644" s="2"/>
      <c r="T644" s="2"/>
      <c r="U644" s="2"/>
      <c r="V644" s="2"/>
      <c r="W644" s="2"/>
      <c r="X644" s="2"/>
      <c r="Y644" s="2"/>
      <c r="Z644" s="2"/>
    </row>
    <row r="645">
      <c r="A645" s="2"/>
      <c r="B645" s="2"/>
      <c r="C645" s="2"/>
      <c r="D645" s="2"/>
      <c r="E645" s="2"/>
      <c r="F645" s="2"/>
      <c r="G645" s="2"/>
      <c r="H645" s="2"/>
      <c r="I645" s="2"/>
      <c r="J645" s="2"/>
      <c r="K645" s="2"/>
      <c r="L645" s="2"/>
      <c r="M645" s="2"/>
      <c r="N645" s="2"/>
      <c r="O645" s="2"/>
      <c r="P645" s="2"/>
      <c r="Q645" s="2"/>
      <c r="R645" s="2"/>
      <c r="S645" s="2"/>
      <c r="T645" s="2"/>
      <c r="U645" s="2"/>
      <c r="V645" s="2"/>
      <c r="W645" s="2"/>
      <c r="X645" s="2"/>
      <c r="Y645" s="2"/>
      <c r="Z645" s="2"/>
    </row>
    <row r="646">
      <c r="A646" s="2"/>
      <c r="B646" s="2"/>
      <c r="C646" s="2"/>
      <c r="D646" s="2"/>
      <c r="E646" s="2"/>
      <c r="F646" s="2"/>
      <c r="G646" s="2"/>
      <c r="H646" s="2"/>
      <c r="I646" s="2"/>
      <c r="J646" s="2"/>
      <c r="K646" s="2"/>
      <c r="L646" s="2"/>
      <c r="M646" s="2"/>
      <c r="N646" s="2"/>
      <c r="O646" s="2"/>
      <c r="P646" s="2"/>
      <c r="Q646" s="2"/>
      <c r="R646" s="2"/>
      <c r="S646" s="2"/>
      <c r="T646" s="2"/>
      <c r="U646" s="2"/>
      <c r="V646" s="2"/>
      <c r="W646" s="2"/>
      <c r="X646" s="2"/>
      <c r="Y646" s="2"/>
      <c r="Z646" s="2"/>
    </row>
    <row r="647">
      <c r="A647" s="2"/>
      <c r="B647" s="2"/>
      <c r="C647" s="2"/>
      <c r="D647" s="2"/>
      <c r="E647" s="2"/>
      <c r="F647" s="2"/>
      <c r="G647" s="2"/>
      <c r="H647" s="2"/>
      <c r="I647" s="2"/>
      <c r="J647" s="2"/>
      <c r="K647" s="2"/>
      <c r="L647" s="2"/>
      <c r="M647" s="2"/>
      <c r="N647" s="2"/>
      <c r="O647" s="2"/>
      <c r="P647" s="2"/>
      <c r="Q647" s="2"/>
      <c r="R647" s="2"/>
      <c r="S647" s="2"/>
      <c r="T647" s="2"/>
      <c r="U647" s="2"/>
      <c r="V647" s="2"/>
      <c r="W647" s="2"/>
      <c r="X647" s="2"/>
      <c r="Y647" s="2"/>
      <c r="Z647" s="2"/>
    </row>
    <row r="648">
      <c r="A648" s="2"/>
      <c r="B648" s="2"/>
      <c r="C648" s="2"/>
      <c r="D648" s="2"/>
      <c r="E648" s="2"/>
      <c r="F648" s="2"/>
      <c r="G648" s="2"/>
      <c r="H648" s="2"/>
      <c r="I648" s="2"/>
      <c r="J648" s="2"/>
      <c r="K648" s="2"/>
      <c r="L648" s="2"/>
      <c r="M648" s="2"/>
      <c r="N648" s="2"/>
      <c r="O648" s="2"/>
      <c r="P648" s="2"/>
      <c r="Q648" s="2"/>
      <c r="R648" s="2"/>
      <c r="S648" s="2"/>
      <c r="T648" s="2"/>
      <c r="U648" s="2"/>
      <c r="V648" s="2"/>
      <c r="W648" s="2"/>
      <c r="X648" s="2"/>
      <c r="Y648" s="2"/>
      <c r="Z648" s="2"/>
    </row>
    <row r="649">
      <c r="A649" s="2"/>
      <c r="B649" s="2"/>
      <c r="C649" s="2"/>
      <c r="D649" s="2"/>
      <c r="E649" s="2"/>
      <c r="F649" s="2"/>
      <c r="G649" s="2"/>
      <c r="H649" s="2"/>
      <c r="I649" s="2"/>
      <c r="J649" s="2"/>
      <c r="K649" s="2"/>
      <c r="L649" s="2"/>
      <c r="M649" s="2"/>
      <c r="N649" s="2"/>
      <c r="O649" s="2"/>
      <c r="P649" s="2"/>
      <c r="Q649" s="2"/>
      <c r="R649" s="2"/>
      <c r="S649" s="2"/>
      <c r="T649" s="2"/>
      <c r="U649" s="2"/>
      <c r="V649" s="2"/>
      <c r="W649" s="2"/>
      <c r="X649" s="2"/>
      <c r="Y649" s="2"/>
      <c r="Z649" s="2"/>
    </row>
    <row r="650">
      <c r="A650" s="2"/>
      <c r="B650" s="2"/>
      <c r="C650" s="2"/>
      <c r="D650" s="2"/>
      <c r="E650" s="2"/>
      <c r="F650" s="2"/>
      <c r="G650" s="2"/>
      <c r="H650" s="2"/>
      <c r="I650" s="2"/>
      <c r="J650" s="2"/>
      <c r="K650" s="2"/>
      <c r="L650" s="2"/>
      <c r="M650" s="2"/>
      <c r="N650" s="2"/>
      <c r="O650" s="2"/>
      <c r="P650" s="2"/>
      <c r="Q650" s="2"/>
      <c r="R650" s="2"/>
      <c r="S650" s="2"/>
      <c r="T650" s="2"/>
      <c r="U650" s="2"/>
      <c r="V650" s="2"/>
      <c r="W650" s="2"/>
      <c r="X650" s="2"/>
      <c r="Y650" s="2"/>
      <c r="Z650" s="2"/>
    </row>
    <row r="651">
      <c r="A651" s="2"/>
      <c r="B651" s="2"/>
      <c r="C651" s="2"/>
      <c r="D651" s="2"/>
      <c r="E651" s="2"/>
      <c r="F651" s="2"/>
      <c r="G651" s="2"/>
      <c r="H651" s="2"/>
      <c r="I651" s="2"/>
      <c r="J651" s="2"/>
      <c r="K651" s="2"/>
      <c r="L651" s="2"/>
      <c r="M651" s="2"/>
      <c r="N651" s="2"/>
      <c r="O651" s="2"/>
      <c r="P651" s="2"/>
      <c r="Q651" s="2"/>
      <c r="R651" s="2"/>
      <c r="S651" s="2"/>
      <c r="T651" s="2"/>
      <c r="U651" s="2"/>
      <c r="V651" s="2"/>
      <c r="W651" s="2"/>
      <c r="X651" s="2"/>
      <c r="Y651" s="2"/>
      <c r="Z651" s="2"/>
    </row>
    <row r="652">
      <c r="A652" s="2"/>
      <c r="B652" s="2"/>
      <c r="C652" s="2"/>
      <c r="D652" s="2"/>
      <c r="E652" s="2"/>
      <c r="F652" s="2"/>
      <c r="G652" s="2"/>
      <c r="H652" s="2"/>
      <c r="I652" s="2"/>
      <c r="J652" s="2"/>
      <c r="K652" s="2"/>
      <c r="L652" s="2"/>
      <c r="M652" s="2"/>
      <c r="N652" s="2"/>
      <c r="O652" s="2"/>
      <c r="P652" s="2"/>
      <c r="Q652" s="2"/>
      <c r="R652" s="2"/>
      <c r="S652" s="2"/>
      <c r="T652" s="2"/>
      <c r="U652" s="2"/>
      <c r="V652" s="2"/>
      <c r="W652" s="2"/>
      <c r="X652" s="2"/>
      <c r="Y652" s="2"/>
      <c r="Z652" s="2"/>
    </row>
    <row r="653">
      <c r="A653" s="2"/>
      <c r="B653" s="2"/>
      <c r="C653" s="2"/>
      <c r="D653" s="2"/>
      <c r="E653" s="2"/>
      <c r="F653" s="2"/>
      <c r="G653" s="2"/>
      <c r="H653" s="2"/>
      <c r="I653" s="2"/>
      <c r="J653" s="2"/>
      <c r="K653" s="2"/>
      <c r="L653" s="2"/>
      <c r="M653" s="2"/>
      <c r="N653" s="2"/>
      <c r="O653" s="2"/>
      <c r="P653" s="2"/>
      <c r="Q653" s="2"/>
      <c r="R653" s="2"/>
      <c r="S653" s="2"/>
      <c r="T653" s="2"/>
      <c r="U653" s="2"/>
      <c r="V653" s="2"/>
      <c r="W653" s="2"/>
      <c r="X653" s="2"/>
      <c r="Y653" s="2"/>
      <c r="Z653" s="2"/>
    </row>
    <row r="654">
      <c r="A654" s="2"/>
      <c r="B654" s="2"/>
      <c r="C654" s="2"/>
      <c r="D654" s="2"/>
      <c r="E654" s="2"/>
      <c r="F654" s="2"/>
      <c r="G654" s="2"/>
      <c r="H654" s="2"/>
      <c r="I654" s="2"/>
      <c r="J654" s="2"/>
      <c r="K654" s="2"/>
      <c r="L654" s="2"/>
      <c r="M654" s="2"/>
      <c r="N654" s="2"/>
      <c r="O654" s="2"/>
      <c r="P654" s="2"/>
      <c r="Q654" s="2"/>
      <c r="R654" s="2"/>
      <c r="S654" s="2"/>
      <c r="T654" s="2"/>
      <c r="U654" s="2"/>
      <c r="V654" s="2"/>
      <c r="W654" s="2"/>
      <c r="X654" s="2"/>
      <c r="Y654" s="2"/>
      <c r="Z654" s="2"/>
    </row>
    <row r="655">
      <c r="A655" s="2"/>
      <c r="B655" s="2"/>
      <c r="C655" s="2"/>
      <c r="D655" s="2"/>
      <c r="E655" s="2"/>
      <c r="F655" s="2"/>
      <c r="G655" s="2"/>
      <c r="H655" s="2"/>
      <c r="I655" s="2"/>
      <c r="J655" s="2"/>
      <c r="K655" s="2"/>
      <c r="L655" s="2"/>
      <c r="M655" s="2"/>
      <c r="N655" s="2"/>
      <c r="O655" s="2"/>
      <c r="P655" s="2"/>
      <c r="Q655" s="2"/>
      <c r="R655" s="2"/>
      <c r="S655" s="2"/>
      <c r="T655" s="2"/>
      <c r="U655" s="2"/>
      <c r="V655" s="2"/>
      <c r="W655" s="2"/>
      <c r="X655" s="2"/>
      <c r="Y655" s="2"/>
      <c r="Z655" s="2"/>
    </row>
    <row r="656">
      <c r="A656" s="2"/>
      <c r="B656" s="2"/>
      <c r="C656" s="2"/>
      <c r="D656" s="2"/>
      <c r="E656" s="2"/>
      <c r="F656" s="2"/>
      <c r="G656" s="2"/>
      <c r="H656" s="2"/>
      <c r="I656" s="2"/>
      <c r="J656" s="2"/>
      <c r="K656" s="2"/>
      <c r="L656" s="2"/>
      <c r="M656" s="2"/>
      <c r="N656" s="2"/>
      <c r="O656" s="2"/>
      <c r="P656" s="2"/>
      <c r="Q656" s="2"/>
      <c r="R656" s="2"/>
      <c r="S656" s="2"/>
      <c r="T656" s="2"/>
      <c r="U656" s="2"/>
      <c r="V656" s="2"/>
      <c r="W656" s="2"/>
      <c r="X656" s="2"/>
      <c r="Y656" s="2"/>
      <c r="Z656" s="2"/>
    </row>
    <row r="657">
      <c r="A657" s="2"/>
      <c r="B657" s="2"/>
      <c r="C657" s="2"/>
      <c r="D657" s="2"/>
      <c r="E657" s="2"/>
      <c r="F657" s="2"/>
      <c r="G657" s="2"/>
      <c r="H657" s="2"/>
      <c r="I657" s="2"/>
      <c r="J657" s="2"/>
      <c r="K657" s="2"/>
      <c r="L657" s="2"/>
      <c r="M657" s="2"/>
      <c r="N657" s="2"/>
      <c r="O657" s="2"/>
      <c r="P657" s="2"/>
      <c r="Q657" s="2"/>
      <c r="R657" s="2"/>
      <c r="S657" s="2"/>
      <c r="T657" s="2"/>
      <c r="U657" s="2"/>
      <c r="V657" s="2"/>
      <c r="W657" s="2"/>
      <c r="X657" s="2"/>
      <c r="Y657" s="2"/>
      <c r="Z657" s="2"/>
    </row>
    <row r="658">
      <c r="A658" s="2"/>
      <c r="B658" s="2"/>
      <c r="C658" s="2"/>
      <c r="D658" s="2"/>
      <c r="E658" s="2"/>
      <c r="F658" s="2"/>
      <c r="G658" s="2"/>
      <c r="H658" s="2"/>
      <c r="I658" s="2"/>
      <c r="J658" s="2"/>
      <c r="K658" s="2"/>
      <c r="L658" s="2"/>
      <c r="M658" s="2"/>
      <c r="N658" s="2"/>
      <c r="O658" s="2"/>
      <c r="P658" s="2"/>
      <c r="Q658" s="2"/>
      <c r="R658" s="2"/>
      <c r="S658" s="2"/>
      <c r="T658" s="2"/>
      <c r="U658" s="2"/>
      <c r="V658" s="2"/>
      <c r="W658" s="2"/>
      <c r="X658" s="2"/>
      <c r="Y658" s="2"/>
      <c r="Z658" s="2"/>
    </row>
    <row r="659">
      <c r="A659" s="2"/>
      <c r="B659" s="2"/>
      <c r="C659" s="2"/>
      <c r="D659" s="2"/>
      <c r="E659" s="2"/>
      <c r="F659" s="2"/>
      <c r="G659" s="2"/>
      <c r="H659" s="2"/>
      <c r="I659" s="2"/>
      <c r="J659" s="2"/>
      <c r="K659" s="2"/>
      <c r="L659" s="2"/>
      <c r="M659" s="2"/>
      <c r="N659" s="2"/>
      <c r="O659" s="2"/>
      <c r="P659" s="2"/>
      <c r="Q659" s="2"/>
      <c r="R659" s="2"/>
      <c r="S659" s="2"/>
      <c r="T659" s="2"/>
      <c r="U659" s="2"/>
      <c r="V659" s="2"/>
      <c r="W659" s="2"/>
      <c r="X659" s="2"/>
      <c r="Y659" s="2"/>
      <c r="Z659" s="2"/>
    </row>
    <row r="660">
      <c r="A660" s="2"/>
      <c r="B660" s="2"/>
      <c r="C660" s="2"/>
      <c r="D660" s="2"/>
      <c r="E660" s="2"/>
      <c r="F660" s="2"/>
      <c r="G660" s="2"/>
      <c r="H660" s="2"/>
      <c r="I660" s="2"/>
      <c r="J660" s="2"/>
      <c r="K660" s="2"/>
      <c r="L660" s="2"/>
      <c r="M660" s="2"/>
      <c r="N660" s="2"/>
      <c r="O660" s="2"/>
      <c r="P660" s="2"/>
      <c r="Q660" s="2"/>
      <c r="R660" s="2"/>
      <c r="S660" s="2"/>
      <c r="T660" s="2"/>
      <c r="U660" s="2"/>
      <c r="V660" s="2"/>
      <c r="W660" s="2"/>
      <c r="X660" s="2"/>
      <c r="Y660" s="2"/>
      <c r="Z660" s="2"/>
    </row>
    <row r="661">
      <c r="A661" s="2"/>
      <c r="B661" s="2"/>
      <c r="C661" s="2"/>
      <c r="D661" s="2"/>
      <c r="E661" s="2"/>
      <c r="F661" s="2"/>
      <c r="G661" s="2"/>
      <c r="H661" s="2"/>
      <c r="I661" s="2"/>
      <c r="J661" s="2"/>
      <c r="K661" s="2"/>
      <c r="L661" s="2"/>
      <c r="M661" s="2"/>
      <c r="N661" s="2"/>
      <c r="O661" s="2"/>
      <c r="P661" s="2"/>
      <c r="Q661" s="2"/>
      <c r="R661" s="2"/>
      <c r="S661" s="2"/>
      <c r="T661" s="2"/>
      <c r="U661" s="2"/>
      <c r="V661" s="2"/>
      <c r="W661" s="2"/>
      <c r="X661" s="2"/>
      <c r="Y661" s="2"/>
      <c r="Z661" s="2"/>
    </row>
    <row r="662">
      <c r="A662" s="2"/>
      <c r="B662" s="2"/>
      <c r="C662" s="2"/>
      <c r="D662" s="2"/>
      <c r="E662" s="2"/>
      <c r="F662" s="2"/>
      <c r="G662" s="2"/>
      <c r="H662" s="2"/>
      <c r="I662" s="2"/>
      <c r="J662" s="2"/>
      <c r="K662" s="2"/>
      <c r="L662" s="2"/>
      <c r="M662" s="2"/>
      <c r="N662" s="2"/>
      <c r="O662" s="2"/>
      <c r="P662" s="2"/>
      <c r="Q662" s="2"/>
      <c r="R662" s="2"/>
      <c r="S662" s="2"/>
      <c r="T662" s="2"/>
      <c r="U662" s="2"/>
      <c r="V662" s="2"/>
      <c r="W662" s="2"/>
      <c r="X662" s="2"/>
      <c r="Y662" s="2"/>
      <c r="Z662" s="2"/>
    </row>
    <row r="663">
      <c r="A663" s="2"/>
      <c r="B663" s="2"/>
      <c r="C663" s="2"/>
      <c r="D663" s="2"/>
      <c r="E663" s="2"/>
      <c r="F663" s="2"/>
      <c r="G663" s="2"/>
      <c r="H663" s="2"/>
      <c r="I663" s="2"/>
      <c r="J663" s="2"/>
      <c r="K663" s="2"/>
      <c r="L663" s="2"/>
      <c r="M663" s="2"/>
      <c r="N663" s="2"/>
      <c r="O663" s="2"/>
      <c r="P663" s="2"/>
      <c r="Q663" s="2"/>
      <c r="R663" s="2"/>
      <c r="S663" s="2"/>
      <c r="T663" s="2"/>
      <c r="U663" s="2"/>
      <c r="V663" s="2"/>
      <c r="W663" s="2"/>
      <c r="X663" s="2"/>
      <c r="Y663" s="2"/>
      <c r="Z663" s="2"/>
    </row>
    <row r="664">
      <c r="A664" s="2"/>
      <c r="B664" s="2"/>
      <c r="C664" s="2"/>
      <c r="D664" s="2"/>
      <c r="E664" s="2"/>
      <c r="F664" s="2"/>
      <c r="G664" s="2"/>
      <c r="H664" s="2"/>
      <c r="I664" s="2"/>
      <c r="J664" s="2"/>
      <c r="K664" s="2"/>
      <c r="L664" s="2"/>
      <c r="M664" s="2"/>
      <c r="N664" s="2"/>
      <c r="O664" s="2"/>
      <c r="P664" s="2"/>
      <c r="Q664" s="2"/>
      <c r="R664" s="2"/>
      <c r="S664" s="2"/>
      <c r="T664" s="2"/>
      <c r="U664" s="2"/>
      <c r="V664" s="2"/>
      <c r="W664" s="2"/>
      <c r="X664" s="2"/>
      <c r="Y664" s="2"/>
      <c r="Z664" s="2"/>
    </row>
    <row r="665">
      <c r="A665" s="2"/>
      <c r="B665" s="2"/>
      <c r="C665" s="2"/>
      <c r="D665" s="2"/>
      <c r="E665" s="2"/>
      <c r="F665" s="2"/>
      <c r="G665" s="2"/>
      <c r="H665" s="2"/>
      <c r="I665" s="2"/>
      <c r="J665" s="2"/>
      <c r="K665" s="2"/>
      <c r="L665" s="2"/>
      <c r="M665" s="2"/>
      <c r="N665" s="2"/>
      <c r="O665" s="2"/>
      <c r="P665" s="2"/>
      <c r="Q665" s="2"/>
      <c r="R665" s="2"/>
      <c r="S665" s="2"/>
      <c r="T665" s="2"/>
      <c r="U665" s="2"/>
      <c r="V665" s="2"/>
      <c r="W665" s="2"/>
      <c r="X665" s="2"/>
      <c r="Y665" s="2"/>
      <c r="Z665" s="2"/>
    </row>
    <row r="666">
      <c r="A666" s="2"/>
      <c r="B666" s="2"/>
      <c r="C666" s="2"/>
      <c r="D666" s="2"/>
      <c r="E666" s="2"/>
      <c r="F666" s="2"/>
      <c r="G666" s="2"/>
      <c r="H666" s="2"/>
      <c r="I666" s="2"/>
      <c r="J666" s="2"/>
      <c r="K666" s="2"/>
      <c r="L666" s="2"/>
      <c r="M666" s="2"/>
      <c r="N666" s="2"/>
      <c r="O666" s="2"/>
      <c r="P666" s="2"/>
      <c r="Q666" s="2"/>
      <c r="R666" s="2"/>
      <c r="S666" s="2"/>
      <c r="T666" s="2"/>
      <c r="U666" s="2"/>
      <c r="V666" s="2"/>
      <c r="W666" s="2"/>
      <c r="X666" s="2"/>
      <c r="Y666" s="2"/>
      <c r="Z666" s="2"/>
    </row>
    <row r="667">
      <c r="A667" s="2"/>
      <c r="B667" s="2"/>
      <c r="C667" s="2"/>
      <c r="D667" s="2"/>
      <c r="E667" s="2"/>
      <c r="F667" s="2"/>
      <c r="G667" s="2"/>
      <c r="H667" s="2"/>
      <c r="I667" s="2"/>
      <c r="J667" s="2"/>
      <c r="K667" s="2"/>
      <c r="L667" s="2"/>
      <c r="M667" s="2"/>
      <c r="N667" s="2"/>
      <c r="O667" s="2"/>
      <c r="P667" s="2"/>
      <c r="Q667" s="2"/>
      <c r="R667" s="2"/>
      <c r="S667" s="2"/>
      <c r="T667" s="2"/>
      <c r="U667" s="2"/>
      <c r="V667" s="2"/>
      <c r="W667" s="2"/>
      <c r="X667" s="2"/>
      <c r="Y667" s="2"/>
      <c r="Z667" s="2"/>
    </row>
    <row r="668">
      <c r="A668" s="2"/>
      <c r="B668" s="2"/>
      <c r="C668" s="2"/>
      <c r="D668" s="2"/>
      <c r="E668" s="2"/>
      <c r="F668" s="2"/>
      <c r="G668" s="2"/>
      <c r="H668" s="2"/>
      <c r="I668" s="2"/>
      <c r="J668" s="2"/>
      <c r="K668" s="2"/>
      <c r="L668" s="2"/>
      <c r="M668" s="2"/>
      <c r="N668" s="2"/>
      <c r="O668" s="2"/>
      <c r="P668" s="2"/>
      <c r="Q668" s="2"/>
      <c r="R668" s="2"/>
      <c r="S668" s="2"/>
      <c r="T668" s="2"/>
      <c r="U668" s="2"/>
      <c r="V668" s="2"/>
      <c r="W668" s="2"/>
      <c r="X668" s="2"/>
      <c r="Y668" s="2"/>
      <c r="Z668" s="2"/>
    </row>
    <row r="669">
      <c r="A669" s="2"/>
      <c r="B669" s="2"/>
      <c r="C669" s="2"/>
      <c r="D669" s="2"/>
      <c r="E669" s="2"/>
      <c r="F669" s="2"/>
      <c r="G669" s="2"/>
      <c r="H669" s="2"/>
      <c r="I669" s="2"/>
      <c r="J669" s="2"/>
      <c r="K669" s="2"/>
      <c r="L669" s="2"/>
      <c r="M669" s="2"/>
      <c r="N669" s="2"/>
      <c r="O669" s="2"/>
      <c r="P669" s="2"/>
      <c r="Q669" s="2"/>
      <c r="R669" s="2"/>
      <c r="S669" s="2"/>
      <c r="T669" s="2"/>
      <c r="U669" s="2"/>
      <c r="V669" s="2"/>
      <c r="W669" s="2"/>
      <c r="X669" s="2"/>
      <c r="Y669" s="2"/>
      <c r="Z669" s="2"/>
    </row>
    <row r="670">
      <c r="A670" s="2"/>
      <c r="B670" s="2"/>
      <c r="C670" s="2"/>
      <c r="D670" s="2"/>
      <c r="E670" s="2"/>
      <c r="F670" s="2"/>
      <c r="G670" s="2"/>
      <c r="H670" s="2"/>
      <c r="I670" s="2"/>
      <c r="J670" s="2"/>
      <c r="K670" s="2"/>
      <c r="L670" s="2"/>
      <c r="M670" s="2"/>
      <c r="N670" s="2"/>
      <c r="O670" s="2"/>
      <c r="P670" s="2"/>
      <c r="Q670" s="2"/>
      <c r="R670" s="2"/>
      <c r="S670" s="2"/>
      <c r="T670" s="2"/>
      <c r="U670" s="2"/>
      <c r="V670" s="2"/>
      <c r="W670" s="2"/>
      <c r="X670" s="2"/>
      <c r="Y670" s="2"/>
      <c r="Z670" s="2"/>
    </row>
    <row r="671">
      <c r="A671" s="2"/>
      <c r="B671" s="2"/>
      <c r="C671" s="2"/>
      <c r="D671" s="2"/>
      <c r="E671" s="2"/>
      <c r="F671" s="2"/>
      <c r="G671" s="2"/>
      <c r="H671" s="2"/>
      <c r="I671" s="2"/>
      <c r="J671" s="2"/>
      <c r="K671" s="2"/>
      <c r="L671" s="2"/>
      <c r="M671" s="2"/>
      <c r="N671" s="2"/>
      <c r="O671" s="2"/>
      <c r="P671" s="2"/>
      <c r="Q671" s="2"/>
      <c r="R671" s="2"/>
      <c r="S671" s="2"/>
      <c r="T671" s="2"/>
      <c r="U671" s="2"/>
      <c r="V671" s="2"/>
      <c r="W671" s="2"/>
      <c r="X671" s="2"/>
      <c r="Y671" s="2"/>
      <c r="Z671" s="2"/>
    </row>
    <row r="672">
      <c r="A672" s="2"/>
      <c r="B672" s="2"/>
      <c r="C672" s="2"/>
      <c r="D672" s="2"/>
      <c r="E672" s="2"/>
      <c r="F672" s="2"/>
      <c r="G672" s="2"/>
      <c r="H672" s="2"/>
      <c r="I672" s="2"/>
      <c r="J672" s="2"/>
      <c r="K672" s="2"/>
      <c r="L672" s="2"/>
      <c r="M672" s="2"/>
      <c r="N672" s="2"/>
      <c r="O672" s="2"/>
      <c r="P672" s="2"/>
      <c r="Q672" s="2"/>
      <c r="R672" s="2"/>
      <c r="S672" s="2"/>
      <c r="T672" s="2"/>
      <c r="U672" s="2"/>
      <c r="V672" s="2"/>
      <c r="W672" s="2"/>
      <c r="X672" s="2"/>
      <c r="Y672" s="2"/>
      <c r="Z672" s="2"/>
    </row>
    <row r="673">
      <c r="A673" s="2"/>
      <c r="B673" s="2"/>
      <c r="C673" s="2"/>
      <c r="D673" s="2"/>
      <c r="E673" s="2"/>
      <c r="F673" s="2"/>
      <c r="G673" s="2"/>
      <c r="H673" s="2"/>
      <c r="I673" s="2"/>
      <c r="J673" s="2"/>
      <c r="K673" s="2"/>
      <c r="L673" s="2"/>
      <c r="M673" s="2"/>
      <c r="N673" s="2"/>
      <c r="O673" s="2"/>
      <c r="P673" s="2"/>
      <c r="Q673" s="2"/>
      <c r="R673" s="2"/>
      <c r="S673" s="2"/>
      <c r="T673" s="2"/>
      <c r="U673" s="2"/>
      <c r="V673" s="2"/>
      <c r="W673" s="2"/>
      <c r="X673" s="2"/>
      <c r="Y673" s="2"/>
      <c r="Z673" s="2"/>
    </row>
    <row r="674">
      <c r="A674" s="2"/>
      <c r="B674" s="2"/>
      <c r="C674" s="2"/>
      <c r="D674" s="2"/>
      <c r="E674" s="2"/>
      <c r="F674" s="2"/>
      <c r="G674" s="2"/>
      <c r="H674" s="2"/>
      <c r="I674" s="2"/>
      <c r="J674" s="2"/>
      <c r="K674" s="2"/>
      <c r="L674" s="2"/>
      <c r="M674" s="2"/>
      <c r="N674" s="2"/>
      <c r="O674" s="2"/>
      <c r="P674" s="2"/>
      <c r="Q674" s="2"/>
      <c r="R674" s="2"/>
      <c r="S674" s="2"/>
      <c r="T674" s="2"/>
      <c r="U674" s="2"/>
      <c r="V674" s="2"/>
      <c r="W674" s="2"/>
      <c r="X674" s="2"/>
      <c r="Y674" s="2"/>
      <c r="Z674" s="2"/>
    </row>
    <row r="675">
      <c r="A675" s="2"/>
      <c r="B675" s="2"/>
      <c r="C675" s="2"/>
      <c r="D675" s="2"/>
      <c r="E675" s="2"/>
      <c r="F675" s="2"/>
      <c r="G675" s="2"/>
      <c r="H675" s="2"/>
      <c r="I675" s="2"/>
      <c r="J675" s="2"/>
      <c r="K675" s="2"/>
      <c r="L675" s="2"/>
      <c r="M675" s="2"/>
      <c r="N675" s="2"/>
      <c r="O675" s="2"/>
      <c r="P675" s="2"/>
      <c r="Q675" s="2"/>
      <c r="R675" s="2"/>
      <c r="S675" s="2"/>
      <c r="T675" s="2"/>
      <c r="U675" s="2"/>
      <c r="V675" s="2"/>
      <c r="W675" s="2"/>
      <c r="X675" s="2"/>
      <c r="Y675" s="2"/>
      <c r="Z675" s="2"/>
    </row>
    <row r="676">
      <c r="A676" s="2"/>
      <c r="B676" s="2"/>
      <c r="C676" s="2"/>
      <c r="D676" s="2"/>
      <c r="E676" s="2"/>
      <c r="F676" s="2"/>
      <c r="G676" s="2"/>
      <c r="H676" s="2"/>
      <c r="I676" s="2"/>
      <c r="J676" s="2"/>
      <c r="K676" s="2"/>
      <c r="L676" s="2"/>
      <c r="M676" s="2"/>
      <c r="N676" s="2"/>
      <c r="O676" s="2"/>
      <c r="P676" s="2"/>
      <c r="Q676" s="2"/>
      <c r="R676" s="2"/>
      <c r="S676" s="2"/>
      <c r="T676" s="2"/>
      <c r="U676" s="2"/>
      <c r="V676" s="2"/>
      <c r="W676" s="2"/>
      <c r="X676" s="2"/>
      <c r="Y676" s="2"/>
      <c r="Z676" s="2"/>
    </row>
    <row r="677">
      <c r="A677" s="2"/>
      <c r="B677" s="2"/>
      <c r="C677" s="2"/>
      <c r="D677" s="2"/>
      <c r="E677" s="2"/>
      <c r="F677" s="2"/>
      <c r="G677" s="2"/>
      <c r="H677" s="2"/>
      <c r="I677" s="2"/>
      <c r="J677" s="2"/>
      <c r="K677" s="2"/>
      <c r="L677" s="2"/>
      <c r="M677" s="2"/>
      <c r="N677" s="2"/>
      <c r="O677" s="2"/>
      <c r="P677" s="2"/>
      <c r="Q677" s="2"/>
      <c r="R677" s="2"/>
      <c r="S677" s="2"/>
      <c r="T677" s="2"/>
      <c r="U677" s="2"/>
      <c r="V677" s="2"/>
      <c r="W677" s="2"/>
      <c r="X677" s="2"/>
      <c r="Y677" s="2"/>
      <c r="Z677" s="2"/>
    </row>
    <row r="678">
      <c r="A678" s="2"/>
      <c r="B678" s="2"/>
      <c r="C678" s="2"/>
      <c r="D678" s="2"/>
      <c r="E678" s="2"/>
      <c r="F678" s="2"/>
      <c r="G678" s="2"/>
      <c r="H678" s="2"/>
      <c r="I678" s="2"/>
      <c r="J678" s="2"/>
      <c r="K678" s="2"/>
      <c r="L678" s="2"/>
      <c r="M678" s="2"/>
      <c r="N678" s="2"/>
      <c r="O678" s="2"/>
      <c r="P678" s="2"/>
      <c r="Q678" s="2"/>
      <c r="R678" s="2"/>
      <c r="S678" s="2"/>
      <c r="T678" s="2"/>
      <c r="U678" s="2"/>
      <c r="V678" s="2"/>
      <c r="W678" s="2"/>
      <c r="X678" s="2"/>
      <c r="Y678" s="2"/>
      <c r="Z678" s="2"/>
    </row>
    <row r="679">
      <c r="A679" s="2"/>
      <c r="B679" s="2"/>
      <c r="C679" s="2"/>
      <c r="D679" s="2"/>
      <c r="E679" s="2"/>
      <c r="F679" s="2"/>
      <c r="G679" s="2"/>
      <c r="H679" s="2"/>
      <c r="I679" s="2"/>
      <c r="J679" s="2"/>
      <c r="K679" s="2"/>
      <c r="L679" s="2"/>
      <c r="M679" s="2"/>
      <c r="N679" s="2"/>
      <c r="O679" s="2"/>
      <c r="P679" s="2"/>
      <c r="Q679" s="2"/>
      <c r="R679" s="2"/>
      <c r="S679" s="2"/>
      <c r="T679" s="2"/>
      <c r="U679" s="2"/>
      <c r="V679" s="2"/>
      <c r="W679" s="2"/>
      <c r="X679" s="2"/>
      <c r="Y679" s="2"/>
      <c r="Z679" s="2"/>
    </row>
    <row r="680">
      <c r="A680" s="2"/>
      <c r="B680" s="2"/>
      <c r="C680" s="2"/>
      <c r="D680" s="2"/>
      <c r="E680" s="2"/>
      <c r="F680" s="2"/>
      <c r="G680" s="2"/>
      <c r="H680" s="2"/>
      <c r="I680" s="2"/>
      <c r="J680" s="2"/>
      <c r="K680" s="2"/>
      <c r="L680" s="2"/>
      <c r="M680" s="2"/>
      <c r="N680" s="2"/>
      <c r="O680" s="2"/>
      <c r="P680" s="2"/>
      <c r="Q680" s="2"/>
      <c r="R680" s="2"/>
      <c r="S680" s="2"/>
      <c r="T680" s="2"/>
      <c r="U680" s="2"/>
      <c r="V680" s="2"/>
      <c r="W680" s="2"/>
      <c r="X680" s="2"/>
      <c r="Y680" s="2"/>
      <c r="Z680" s="2"/>
    </row>
    <row r="681">
      <c r="A681" s="2"/>
      <c r="B681" s="2"/>
      <c r="C681" s="2"/>
      <c r="D681" s="2"/>
      <c r="E681" s="2"/>
      <c r="F681" s="2"/>
      <c r="G681" s="2"/>
      <c r="H681" s="2"/>
      <c r="I681" s="2"/>
      <c r="J681" s="2"/>
      <c r="K681" s="2"/>
      <c r="L681" s="2"/>
      <c r="M681" s="2"/>
      <c r="N681" s="2"/>
      <c r="O681" s="2"/>
      <c r="P681" s="2"/>
      <c r="Q681" s="2"/>
      <c r="R681" s="2"/>
      <c r="S681" s="2"/>
      <c r="T681" s="2"/>
      <c r="U681" s="2"/>
      <c r="V681" s="2"/>
      <c r="W681" s="2"/>
      <c r="X681" s="2"/>
      <c r="Y681" s="2"/>
      <c r="Z681" s="2"/>
    </row>
    <row r="682">
      <c r="A682" s="2"/>
      <c r="B682" s="2"/>
      <c r="C682" s="2"/>
      <c r="D682" s="2"/>
      <c r="E682" s="2"/>
      <c r="F682" s="2"/>
      <c r="G682" s="2"/>
      <c r="H682" s="2"/>
      <c r="I682" s="2"/>
      <c r="J682" s="2"/>
      <c r="K682" s="2"/>
      <c r="L682" s="2"/>
      <c r="M682" s="2"/>
      <c r="N682" s="2"/>
      <c r="O682" s="2"/>
      <c r="P682" s="2"/>
      <c r="Q682" s="2"/>
      <c r="R682" s="2"/>
      <c r="S682" s="2"/>
      <c r="T682" s="2"/>
      <c r="U682" s="2"/>
      <c r="V682" s="2"/>
      <c r="W682" s="2"/>
      <c r="X682" s="2"/>
      <c r="Y682" s="2"/>
      <c r="Z682" s="2"/>
    </row>
    <row r="683">
      <c r="A683" s="2"/>
      <c r="B683" s="2"/>
      <c r="C683" s="2"/>
      <c r="D683" s="2"/>
      <c r="E683" s="2"/>
      <c r="F683" s="2"/>
      <c r="G683" s="2"/>
      <c r="H683" s="2"/>
      <c r="I683" s="2"/>
      <c r="J683" s="2"/>
      <c r="K683" s="2"/>
      <c r="L683" s="2"/>
      <c r="M683" s="2"/>
      <c r="N683" s="2"/>
      <c r="O683" s="2"/>
      <c r="P683" s="2"/>
      <c r="Q683" s="2"/>
      <c r="R683" s="2"/>
      <c r="S683" s="2"/>
      <c r="T683" s="2"/>
      <c r="U683" s="2"/>
      <c r="V683" s="2"/>
      <c r="W683" s="2"/>
      <c r="X683" s="2"/>
      <c r="Y683" s="2"/>
      <c r="Z683" s="2"/>
    </row>
    <row r="684">
      <c r="A684" s="2"/>
      <c r="B684" s="2"/>
      <c r="C684" s="2"/>
      <c r="D684" s="2"/>
      <c r="E684" s="2"/>
      <c r="F684" s="2"/>
      <c r="G684" s="2"/>
      <c r="H684" s="2"/>
      <c r="I684" s="2"/>
      <c r="J684" s="2"/>
      <c r="K684" s="2"/>
      <c r="L684" s="2"/>
      <c r="M684" s="2"/>
      <c r="N684" s="2"/>
      <c r="O684" s="2"/>
      <c r="P684" s="2"/>
      <c r="Q684" s="2"/>
      <c r="R684" s="2"/>
      <c r="S684" s="2"/>
      <c r="T684" s="2"/>
      <c r="U684" s="2"/>
      <c r="V684" s="2"/>
      <c r="W684" s="2"/>
      <c r="X684" s="2"/>
      <c r="Y684" s="2"/>
      <c r="Z684" s="2"/>
    </row>
    <row r="685">
      <c r="A685" s="2"/>
      <c r="B685" s="2"/>
      <c r="C685" s="2"/>
      <c r="D685" s="2"/>
      <c r="E685" s="2"/>
      <c r="F685" s="2"/>
      <c r="G685" s="2"/>
      <c r="H685" s="2"/>
      <c r="I685" s="2"/>
      <c r="J685" s="2"/>
      <c r="K685" s="2"/>
      <c r="L685" s="2"/>
      <c r="M685" s="2"/>
      <c r="N685" s="2"/>
      <c r="O685" s="2"/>
      <c r="P685" s="2"/>
      <c r="Q685" s="2"/>
      <c r="R685" s="2"/>
      <c r="S685" s="2"/>
      <c r="T685" s="2"/>
      <c r="U685" s="2"/>
      <c r="V685" s="2"/>
      <c r="W685" s="2"/>
      <c r="X685" s="2"/>
      <c r="Y685" s="2"/>
      <c r="Z685" s="2"/>
    </row>
    <row r="686">
      <c r="A686" s="2"/>
      <c r="B686" s="2"/>
      <c r="C686" s="2"/>
      <c r="D686" s="2"/>
      <c r="E686" s="2"/>
      <c r="F686" s="2"/>
      <c r="G686" s="2"/>
      <c r="H686" s="2"/>
      <c r="I686" s="2"/>
      <c r="J686" s="2"/>
      <c r="K686" s="2"/>
      <c r="L686" s="2"/>
      <c r="M686" s="2"/>
      <c r="N686" s="2"/>
      <c r="O686" s="2"/>
      <c r="P686" s="2"/>
      <c r="Q686" s="2"/>
      <c r="R686" s="2"/>
      <c r="S686" s="2"/>
      <c r="T686" s="2"/>
      <c r="U686" s="2"/>
      <c r="V686" s="2"/>
      <c r="W686" s="2"/>
      <c r="X686" s="2"/>
      <c r="Y686" s="2"/>
      <c r="Z686" s="2"/>
    </row>
    <row r="687">
      <c r="A687" s="2"/>
      <c r="B687" s="2"/>
      <c r="C687" s="2"/>
      <c r="D687" s="2"/>
      <c r="E687" s="2"/>
      <c r="F687" s="2"/>
      <c r="G687" s="2"/>
      <c r="H687" s="2"/>
      <c r="I687" s="2"/>
      <c r="J687" s="2"/>
      <c r="K687" s="2"/>
      <c r="L687" s="2"/>
      <c r="M687" s="2"/>
      <c r="N687" s="2"/>
      <c r="O687" s="2"/>
      <c r="P687" s="2"/>
      <c r="Q687" s="2"/>
      <c r="R687" s="2"/>
      <c r="S687" s="2"/>
      <c r="T687" s="2"/>
      <c r="U687" s="2"/>
      <c r="V687" s="2"/>
      <c r="W687" s="2"/>
      <c r="X687" s="2"/>
      <c r="Y687" s="2"/>
      <c r="Z687" s="2"/>
    </row>
    <row r="688">
      <c r="A688" s="2"/>
      <c r="B688" s="2"/>
      <c r="C688" s="2"/>
      <c r="D688" s="2"/>
      <c r="E688" s="2"/>
      <c r="F688" s="2"/>
      <c r="G688" s="2"/>
      <c r="H688" s="2"/>
      <c r="I688" s="2"/>
      <c r="J688" s="2"/>
      <c r="K688" s="2"/>
      <c r="L688" s="2"/>
      <c r="M688" s="2"/>
      <c r="N688" s="2"/>
      <c r="O688" s="2"/>
      <c r="P688" s="2"/>
      <c r="Q688" s="2"/>
      <c r="R688" s="2"/>
      <c r="S688" s="2"/>
      <c r="T688" s="2"/>
      <c r="U688" s="2"/>
      <c r="V688" s="2"/>
      <c r="W688" s="2"/>
      <c r="X688" s="2"/>
      <c r="Y688" s="2"/>
      <c r="Z688" s="2"/>
    </row>
    <row r="689">
      <c r="A689" s="2"/>
      <c r="B689" s="2"/>
      <c r="C689" s="2"/>
      <c r="D689" s="2"/>
      <c r="E689" s="2"/>
      <c r="F689" s="2"/>
      <c r="G689" s="2"/>
      <c r="H689" s="2"/>
      <c r="I689" s="2"/>
      <c r="J689" s="2"/>
      <c r="K689" s="2"/>
      <c r="L689" s="2"/>
      <c r="M689" s="2"/>
      <c r="N689" s="2"/>
      <c r="O689" s="2"/>
      <c r="P689" s="2"/>
      <c r="Q689" s="2"/>
      <c r="R689" s="2"/>
      <c r="S689" s="2"/>
      <c r="T689" s="2"/>
      <c r="U689" s="2"/>
      <c r="V689" s="2"/>
      <c r="W689" s="2"/>
      <c r="X689" s="2"/>
      <c r="Y689" s="2"/>
      <c r="Z689" s="2"/>
    </row>
    <row r="690">
      <c r="A690" s="2"/>
      <c r="B690" s="2"/>
      <c r="C690" s="2"/>
      <c r="D690" s="2"/>
      <c r="E690" s="2"/>
      <c r="F690" s="2"/>
      <c r="G690" s="2"/>
      <c r="H690" s="2"/>
      <c r="I690" s="2"/>
      <c r="J690" s="2"/>
      <c r="K690" s="2"/>
      <c r="L690" s="2"/>
      <c r="M690" s="2"/>
      <c r="N690" s="2"/>
      <c r="O690" s="2"/>
      <c r="P690" s="2"/>
      <c r="Q690" s="2"/>
      <c r="R690" s="2"/>
      <c r="S690" s="2"/>
      <c r="T690" s="2"/>
      <c r="U690" s="2"/>
      <c r="V690" s="2"/>
      <c r="W690" s="2"/>
      <c r="X690" s="2"/>
      <c r="Y690" s="2"/>
      <c r="Z690" s="2"/>
    </row>
    <row r="691">
      <c r="A691" s="2"/>
      <c r="B691" s="2"/>
      <c r="C691" s="2"/>
      <c r="D691" s="2"/>
      <c r="E691" s="2"/>
      <c r="F691" s="2"/>
      <c r="G691" s="2"/>
      <c r="H691" s="2"/>
      <c r="I691" s="2"/>
      <c r="J691" s="2"/>
      <c r="K691" s="2"/>
      <c r="L691" s="2"/>
      <c r="M691" s="2"/>
      <c r="N691" s="2"/>
      <c r="O691" s="2"/>
      <c r="P691" s="2"/>
      <c r="Q691" s="2"/>
      <c r="R691" s="2"/>
      <c r="S691" s="2"/>
      <c r="T691" s="2"/>
      <c r="U691" s="2"/>
      <c r="V691" s="2"/>
      <c r="W691" s="2"/>
      <c r="X691" s="2"/>
      <c r="Y691" s="2"/>
      <c r="Z691" s="2"/>
    </row>
    <row r="692">
      <c r="A692" s="2"/>
      <c r="B692" s="2"/>
      <c r="C692" s="2"/>
      <c r="D692" s="2"/>
      <c r="E692" s="2"/>
      <c r="F692" s="2"/>
      <c r="G692" s="2"/>
      <c r="H692" s="2"/>
      <c r="I692" s="2"/>
      <c r="J692" s="2"/>
      <c r="K692" s="2"/>
      <c r="L692" s="2"/>
      <c r="M692" s="2"/>
      <c r="N692" s="2"/>
      <c r="O692" s="2"/>
      <c r="P692" s="2"/>
      <c r="Q692" s="2"/>
      <c r="R692" s="2"/>
      <c r="S692" s="2"/>
      <c r="T692" s="2"/>
      <c r="U692" s="2"/>
      <c r="V692" s="2"/>
      <c r="W692" s="2"/>
      <c r="X692" s="2"/>
      <c r="Y692" s="2"/>
      <c r="Z692" s="2"/>
    </row>
    <row r="693">
      <c r="A693" s="2"/>
      <c r="B693" s="2"/>
      <c r="C693" s="2"/>
      <c r="D693" s="2"/>
      <c r="E693" s="2"/>
      <c r="F693" s="2"/>
      <c r="G693" s="2"/>
      <c r="H693" s="2"/>
      <c r="I693" s="2"/>
      <c r="J693" s="2"/>
      <c r="K693" s="2"/>
      <c r="L693" s="2"/>
      <c r="M693" s="2"/>
      <c r="N693" s="2"/>
      <c r="O693" s="2"/>
      <c r="P693" s="2"/>
      <c r="Q693" s="2"/>
      <c r="R693" s="2"/>
      <c r="S693" s="2"/>
      <c r="T693" s="2"/>
      <c r="U693" s="2"/>
      <c r="V693" s="2"/>
      <c r="W693" s="2"/>
      <c r="X693" s="2"/>
      <c r="Y693" s="2"/>
      <c r="Z693" s="2"/>
    </row>
    <row r="694">
      <c r="A694" s="2"/>
      <c r="B694" s="2"/>
      <c r="C694" s="2"/>
      <c r="D694" s="2"/>
      <c r="E694" s="2"/>
      <c r="F694" s="2"/>
      <c r="G694" s="2"/>
      <c r="H694" s="2"/>
      <c r="I694" s="2"/>
      <c r="J694" s="2"/>
      <c r="K694" s="2"/>
      <c r="L694" s="2"/>
      <c r="M694" s="2"/>
      <c r="N694" s="2"/>
      <c r="O694" s="2"/>
      <c r="P694" s="2"/>
      <c r="Q694" s="2"/>
      <c r="R694" s="2"/>
      <c r="S694" s="2"/>
      <c r="T694" s="2"/>
      <c r="U694" s="2"/>
      <c r="V694" s="2"/>
      <c r="W694" s="2"/>
      <c r="X694" s="2"/>
      <c r="Y694" s="2"/>
      <c r="Z694" s="2"/>
    </row>
    <row r="695">
      <c r="A695" s="2"/>
      <c r="B695" s="2"/>
      <c r="C695" s="2"/>
      <c r="D695" s="2"/>
      <c r="E695" s="2"/>
      <c r="F695" s="2"/>
      <c r="G695" s="2"/>
      <c r="H695" s="2"/>
      <c r="I695" s="2"/>
      <c r="J695" s="2"/>
      <c r="K695" s="2"/>
      <c r="L695" s="2"/>
      <c r="M695" s="2"/>
      <c r="N695" s="2"/>
      <c r="O695" s="2"/>
      <c r="P695" s="2"/>
      <c r="Q695" s="2"/>
      <c r="R695" s="2"/>
      <c r="S695" s="2"/>
      <c r="T695" s="2"/>
      <c r="U695" s="2"/>
      <c r="V695" s="2"/>
      <c r="W695" s="2"/>
      <c r="X695" s="2"/>
      <c r="Y695" s="2"/>
      <c r="Z695" s="2"/>
    </row>
    <row r="696">
      <c r="A696" s="2"/>
      <c r="B696" s="2"/>
      <c r="C696" s="2"/>
      <c r="D696" s="2"/>
      <c r="E696" s="2"/>
      <c r="F696" s="2"/>
      <c r="G696" s="2"/>
      <c r="H696" s="2"/>
      <c r="I696" s="2"/>
      <c r="J696" s="2"/>
      <c r="K696" s="2"/>
      <c r="L696" s="2"/>
      <c r="M696" s="2"/>
      <c r="N696" s="2"/>
      <c r="O696" s="2"/>
      <c r="P696" s="2"/>
      <c r="Q696" s="2"/>
      <c r="R696" s="2"/>
      <c r="S696" s="2"/>
      <c r="T696" s="2"/>
      <c r="U696" s="2"/>
      <c r="V696" s="2"/>
      <c r="W696" s="2"/>
      <c r="X696" s="2"/>
      <c r="Y696" s="2"/>
      <c r="Z696" s="2"/>
    </row>
    <row r="697">
      <c r="A697" s="2"/>
      <c r="B697" s="2"/>
      <c r="C697" s="2"/>
      <c r="D697" s="2"/>
      <c r="E697" s="2"/>
      <c r="F697" s="2"/>
      <c r="G697" s="2"/>
      <c r="H697" s="2"/>
      <c r="I697" s="2"/>
      <c r="J697" s="2"/>
      <c r="K697" s="2"/>
      <c r="L697" s="2"/>
      <c r="M697" s="2"/>
      <c r="N697" s="2"/>
      <c r="O697" s="2"/>
      <c r="P697" s="2"/>
      <c r="Q697" s="2"/>
      <c r="R697" s="2"/>
      <c r="S697" s="2"/>
      <c r="T697" s="2"/>
      <c r="U697" s="2"/>
      <c r="V697" s="2"/>
      <c r="W697" s="2"/>
      <c r="X697" s="2"/>
      <c r="Y697" s="2"/>
      <c r="Z697" s="2"/>
    </row>
    <row r="698">
      <c r="A698" s="2"/>
      <c r="B698" s="2"/>
      <c r="C698" s="2"/>
      <c r="D698" s="2"/>
      <c r="E698" s="2"/>
      <c r="F698" s="2"/>
      <c r="G698" s="2"/>
      <c r="H698" s="2"/>
      <c r="I698" s="2"/>
      <c r="J698" s="2"/>
      <c r="K698" s="2"/>
      <c r="L698" s="2"/>
      <c r="M698" s="2"/>
      <c r="N698" s="2"/>
      <c r="O698" s="2"/>
      <c r="P698" s="2"/>
      <c r="Q698" s="2"/>
      <c r="R698" s="2"/>
      <c r="S698" s="2"/>
      <c r="T698" s="2"/>
      <c r="U698" s="2"/>
      <c r="V698" s="2"/>
      <c r="W698" s="2"/>
      <c r="X698" s="2"/>
      <c r="Y698" s="2"/>
      <c r="Z698" s="2"/>
    </row>
    <row r="699">
      <c r="A699" s="2"/>
      <c r="B699" s="2"/>
      <c r="C699" s="2"/>
      <c r="D699" s="2"/>
      <c r="E699" s="2"/>
      <c r="F699" s="2"/>
      <c r="G699" s="2"/>
      <c r="H699" s="2"/>
      <c r="I699" s="2"/>
      <c r="J699" s="2"/>
      <c r="K699" s="2"/>
      <c r="L699" s="2"/>
      <c r="M699" s="2"/>
      <c r="N699" s="2"/>
      <c r="O699" s="2"/>
      <c r="P699" s="2"/>
      <c r="Q699" s="2"/>
      <c r="R699" s="2"/>
      <c r="S699" s="2"/>
      <c r="T699" s="2"/>
      <c r="U699" s="2"/>
      <c r="V699" s="2"/>
      <c r="W699" s="2"/>
      <c r="X699" s="2"/>
      <c r="Y699" s="2"/>
      <c r="Z699" s="2"/>
    </row>
    <row r="700">
      <c r="A700" s="2"/>
      <c r="B700" s="2"/>
      <c r="C700" s="2"/>
      <c r="D700" s="2"/>
      <c r="E700" s="2"/>
      <c r="F700" s="2"/>
      <c r="G700" s="2"/>
      <c r="H700" s="2"/>
      <c r="I700" s="2"/>
      <c r="J700" s="2"/>
      <c r="K700" s="2"/>
      <c r="L700" s="2"/>
      <c r="M700" s="2"/>
      <c r="N700" s="2"/>
      <c r="O700" s="2"/>
      <c r="P700" s="2"/>
      <c r="Q700" s="2"/>
      <c r="R700" s="2"/>
      <c r="S700" s="2"/>
      <c r="T700" s="2"/>
      <c r="U700" s="2"/>
      <c r="V700" s="2"/>
      <c r="W700" s="2"/>
      <c r="X700" s="2"/>
      <c r="Y700" s="2"/>
      <c r="Z700" s="2"/>
    </row>
    <row r="701">
      <c r="A701" s="2"/>
      <c r="B701" s="2"/>
      <c r="C701" s="2"/>
      <c r="D701" s="2"/>
      <c r="E701" s="2"/>
      <c r="F701" s="2"/>
      <c r="G701" s="2"/>
      <c r="H701" s="2"/>
      <c r="I701" s="2"/>
      <c r="J701" s="2"/>
      <c r="K701" s="2"/>
      <c r="L701" s="2"/>
      <c r="M701" s="2"/>
      <c r="N701" s="2"/>
      <c r="O701" s="2"/>
      <c r="P701" s="2"/>
      <c r="Q701" s="2"/>
      <c r="R701" s="2"/>
      <c r="S701" s="2"/>
      <c r="T701" s="2"/>
      <c r="U701" s="2"/>
      <c r="V701" s="2"/>
      <c r="W701" s="2"/>
      <c r="X701" s="2"/>
      <c r="Y701" s="2"/>
      <c r="Z701" s="2"/>
    </row>
    <row r="702">
      <c r="A702" s="2"/>
      <c r="B702" s="2"/>
      <c r="C702" s="2"/>
      <c r="D702" s="2"/>
      <c r="E702" s="2"/>
      <c r="F702" s="2"/>
      <c r="G702" s="2"/>
      <c r="H702" s="2"/>
      <c r="I702" s="2"/>
      <c r="J702" s="2"/>
      <c r="K702" s="2"/>
      <c r="L702" s="2"/>
      <c r="M702" s="2"/>
      <c r="N702" s="2"/>
      <c r="O702" s="2"/>
      <c r="P702" s="2"/>
      <c r="Q702" s="2"/>
      <c r="R702" s="2"/>
      <c r="S702" s="2"/>
      <c r="T702" s="2"/>
      <c r="U702" s="2"/>
      <c r="V702" s="2"/>
      <c r="W702" s="2"/>
      <c r="X702" s="2"/>
      <c r="Y702" s="2"/>
      <c r="Z702" s="2"/>
    </row>
    <row r="703">
      <c r="A703" s="2"/>
      <c r="B703" s="2"/>
      <c r="C703" s="2"/>
      <c r="D703" s="2"/>
      <c r="E703" s="2"/>
      <c r="F703" s="2"/>
      <c r="G703" s="2"/>
      <c r="H703" s="2"/>
      <c r="I703" s="2"/>
      <c r="J703" s="2"/>
      <c r="K703" s="2"/>
      <c r="L703" s="2"/>
      <c r="M703" s="2"/>
      <c r="N703" s="2"/>
      <c r="O703" s="2"/>
      <c r="P703" s="2"/>
      <c r="Q703" s="2"/>
      <c r="R703" s="2"/>
      <c r="S703" s="2"/>
      <c r="T703" s="2"/>
      <c r="U703" s="2"/>
      <c r="V703" s="2"/>
      <c r="W703" s="2"/>
      <c r="X703" s="2"/>
      <c r="Y703" s="2"/>
      <c r="Z703" s="2"/>
    </row>
    <row r="704">
      <c r="A704" s="2"/>
      <c r="B704" s="2"/>
      <c r="C704" s="2"/>
      <c r="D704" s="2"/>
      <c r="E704" s="2"/>
      <c r="F704" s="2"/>
      <c r="G704" s="2"/>
      <c r="H704" s="2"/>
      <c r="I704" s="2"/>
      <c r="J704" s="2"/>
      <c r="K704" s="2"/>
      <c r="L704" s="2"/>
      <c r="M704" s="2"/>
      <c r="N704" s="2"/>
      <c r="O704" s="2"/>
      <c r="P704" s="2"/>
      <c r="Q704" s="2"/>
      <c r="R704" s="2"/>
      <c r="S704" s="2"/>
      <c r="T704" s="2"/>
      <c r="U704" s="2"/>
      <c r="V704" s="2"/>
      <c r="W704" s="2"/>
      <c r="X704" s="2"/>
      <c r="Y704" s="2"/>
      <c r="Z704" s="2"/>
    </row>
    <row r="705">
      <c r="A705" s="2"/>
      <c r="B705" s="2"/>
      <c r="C705" s="2"/>
      <c r="D705" s="2"/>
      <c r="E705" s="2"/>
      <c r="F705" s="2"/>
      <c r="G705" s="2"/>
      <c r="H705" s="2"/>
      <c r="I705" s="2"/>
      <c r="J705" s="2"/>
      <c r="K705" s="2"/>
      <c r="L705" s="2"/>
      <c r="M705" s="2"/>
      <c r="N705" s="2"/>
      <c r="O705" s="2"/>
      <c r="P705" s="2"/>
      <c r="Q705" s="2"/>
      <c r="R705" s="2"/>
      <c r="S705" s="2"/>
      <c r="T705" s="2"/>
      <c r="U705" s="2"/>
      <c r="V705" s="2"/>
      <c r="W705" s="2"/>
      <c r="X705" s="2"/>
      <c r="Y705" s="2"/>
      <c r="Z705" s="2"/>
    </row>
    <row r="706">
      <c r="A706" s="2"/>
      <c r="B706" s="2"/>
      <c r="C706" s="2"/>
      <c r="D706" s="2"/>
      <c r="E706" s="2"/>
      <c r="F706" s="2"/>
      <c r="G706" s="2"/>
      <c r="H706" s="2"/>
      <c r="I706" s="2"/>
      <c r="J706" s="2"/>
      <c r="K706" s="2"/>
      <c r="L706" s="2"/>
      <c r="M706" s="2"/>
      <c r="N706" s="2"/>
      <c r="O706" s="2"/>
      <c r="P706" s="2"/>
      <c r="Q706" s="2"/>
      <c r="R706" s="2"/>
      <c r="S706" s="2"/>
      <c r="T706" s="2"/>
      <c r="U706" s="2"/>
      <c r="V706" s="2"/>
      <c r="W706" s="2"/>
      <c r="X706" s="2"/>
      <c r="Y706" s="2"/>
      <c r="Z706" s="2"/>
    </row>
    <row r="707">
      <c r="A707" s="2"/>
      <c r="B707" s="2"/>
      <c r="C707" s="2"/>
      <c r="D707" s="2"/>
      <c r="E707" s="2"/>
      <c r="F707" s="2"/>
      <c r="G707" s="2"/>
      <c r="H707" s="2"/>
      <c r="I707" s="2"/>
      <c r="J707" s="2"/>
      <c r="K707" s="2"/>
      <c r="L707" s="2"/>
      <c r="M707" s="2"/>
      <c r="N707" s="2"/>
      <c r="O707" s="2"/>
      <c r="P707" s="2"/>
      <c r="Q707" s="2"/>
      <c r="R707" s="2"/>
      <c r="S707" s="2"/>
      <c r="T707" s="2"/>
      <c r="U707" s="2"/>
      <c r="V707" s="2"/>
      <c r="W707" s="2"/>
      <c r="X707" s="2"/>
      <c r="Y707" s="2"/>
      <c r="Z707" s="2"/>
    </row>
    <row r="708">
      <c r="A708" s="2"/>
      <c r="B708" s="2"/>
      <c r="C708" s="2"/>
      <c r="D708" s="2"/>
      <c r="E708" s="2"/>
      <c r="F708" s="2"/>
      <c r="G708" s="2"/>
      <c r="H708" s="2"/>
      <c r="I708" s="2"/>
      <c r="J708" s="2"/>
      <c r="K708" s="2"/>
      <c r="L708" s="2"/>
      <c r="M708" s="2"/>
      <c r="N708" s="2"/>
      <c r="O708" s="2"/>
      <c r="P708" s="2"/>
      <c r="Q708" s="2"/>
      <c r="R708" s="2"/>
      <c r="S708" s="2"/>
      <c r="T708" s="2"/>
      <c r="U708" s="2"/>
      <c r="V708" s="2"/>
      <c r="W708" s="2"/>
      <c r="X708" s="2"/>
      <c r="Y708" s="2"/>
      <c r="Z708" s="2"/>
    </row>
    <row r="709">
      <c r="A709" s="2"/>
      <c r="B709" s="2"/>
      <c r="C709" s="2"/>
      <c r="D709" s="2"/>
      <c r="E709" s="2"/>
      <c r="F709" s="2"/>
      <c r="G709" s="2"/>
      <c r="H709" s="2"/>
      <c r="I709" s="2"/>
      <c r="J709" s="2"/>
      <c r="K709" s="2"/>
      <c r="L709" s="2"/>
      <c r="M709" s="2"/>
      <c r="N709" s="2"/>
      <c r="O709" s="2"/>
      <c r="P709" s="2"/>
      <c r="Q709" s="2"/>
      <c r="R709" s="2"/>
      <c r="S709" s="2"/>
      <c r="T709" s="2"/>
      <c r="U709" s="2"/>
      <c r="V709" s="2"/>
      <c r="W709" s="2"/>
      <c r="X709" s="2"/>
      <c r="Y709" s="2"/>
      <c r="Z709" s="2"/>
    </row>
    <row r="710">
      <c r="A710" s="2"/>
      <c r="B710" s="2"/>
      <c r="C710" s="2"/>
      <c r="D710" s="2"/>
      <c r="E710" s="2"/>
      <c r="F710" s="2"/>
      <c r="G710" s="2"/>
      <c r="H710" s="2"/>
      <c r="I710" s="2"/>
      <c r="J710" s="2"/>
      <c r="K710" s="2"/>
      <c r="L710" s="2"/>
      <c r="M710" s="2"/>
      <c r="N710" s="2"/>
      <c r="O710" s="2"/>
      <c r="P710" s="2"/>
      <c r="Q710" s="2"/>
      <c r="R710" s="2"/>
      <c r="S710" s="2"/>
      <c r="T710" s="2"/>
      <c r="U710" s="2"/>
      <c r="V710" s="2"/>
      <c r="W710" s="2"/>
      <c r="X710" s="2"/>
      <c r="Y710" s="2"/>
      <c r="Z710" s="2"/>
    </row>
    <row r="711">
      <c r="A711" s="2"/>
      <c r="B711" s="2"/>
      <c r="C711" s="2"/>
      <c r="D711" s="2"/>
      <c r="E711" s="2"/>
      <c r="F711" s="2"/>
      <c r="G711" s="2"/>
      <c r="H711" s="2"/>
      <c r="I711" s="2"/>
      <c r="J711" s="2"/>
      <c r="K711" s="2"/>
      <c r="L711" s="2"/>
      <c r="M711" s="2"/>
      <c r="N711" s="2"/>
      <c r="O711" s="2"/>
      <c r="P711" s="2"/>
      <c r="Q711" s="2"/>
      <c r="R711" s="2"/>
      <c r="S711" s="2"/>
      <c r="T711" s="2"/>
      <c r="U711" s="2"/>
      <c r="V711" s="2"/>
      <c r="W711" s="2"/>
      <c r="X711" s="2"/>
      <c r="Y711" s="2"/>
      <c r="Z711" s="2"/>
    </row>
    <row r="712">
      <c r="A712" s="2"/>
      <c r="B712" s="2"/>
      <c r="C712" s="2"/>
      <c r="D712" s="2"/>
      <c r="E712" s="2"/>
      <c r="F712" s="2"/>
      <c r="G712" s="2"/>
      <c r="H712" s="2"/>
      <c r="I712" s="2"/>
      <c r="J712" s="2"/>
      <c r="K712" s="2"/>
      <c r="L712" s="2"/>
      <c r="M712" s="2"/>
      <c r="N712" s="2"/>
      <c r="O712" s="2"/>
      <c r="P712" s="2"/>
      <c r="Q712" s="2"/>
      <c r="R712" s="2"/>
      <c r="S712" s="2"/>
      <c r="T712" s="2"/>
      <c r="U712" s="2"/>
      <c r="V712" s="2"/>
      <c r="W712" s="2"/>
      <c r="X712" s="2"/>
      <c r="Y712" s="2"/>
      <c r="Z712" s="2"/>
    </row>
    <row r="713">
      <c r="A713" s="2"/>
      <c r="B713" s="2"/>
      <c r="C713" s="2"/>
      <c r="D713" s="2"/>
      <c r="E713" s="2"/>
      <c r="F713" s="2"/>
      <c r="G713" s="2"/>
      <c r="H713" s="2"/>
      <c r="I713" s="2"/>
      <c r="J713" s="2"/>
      <c r="K713" s="2"/>
      <c r="L713" s="2"/>
      <c r="M713" s="2"/>
      <c r="N713" s="2"/>
      <c r="O713" s="2"/>
      <c r="P713" s="2"/>
      <c r="Q713" s="2"/>
      <c r="R713" s="2"/>
      <c r="S713" s="2"/>
      <c r="T713" s="2"/>
      <c r="U713" s="2"/>
      <c r="V713" s="2"/>
      <c r="W713" s="2"/>
      <c r="X713" s="2"/>
      <c r="Y713" s="2"/>
      <c r="Z713" s="2"/>
    </row>
    <row r="714">
      <c r="A714" s="2"/>
      <c r="B714" s="2"/>
      <c r="C714" s="2"/>
      <c r="D714" s="2"/>
      <c r="E714" s="2"/>
      <c r="F714" s="2"/>
      <c r="G714" s="2"/>
      <c r="H714" s="2"/>
      <c r="I714" s="2"/>
      <c r="J714" s="2"/>
      <c r="K714" s="2"/>
      <c r="L714" s="2"/>
      <c r="M714" s="2"/>
      <c r="N714" s="2"/>
      <c r="O714" s="2"/>
      <c r="P714" s="2"/>
      <c r="Q714" s="2"/>
      <c r="R714" s="2"/>
      <c r="S714" s="2"/>
      <c r="T714" s="2"/>
      <c r="U714" s="2"/>
      <c r="V714" s="2"/>
      <c r="W714" s="2"/>
      <c r="X714" s="2"/>
      <c r="Y714" s="2"/>
      <c r="Z714" s="2"/>
    </row>
    <row r="715">
      <c r="A715" s="2"/>
      <c r="B715" s="2"/>
      <c r="C715" s="2"/>
      <c r="D715" s="2"/>
      <c r="E715" s="2"/>
      <c r="F715" s="2"/>
      <c r="G715" s="2"/>
      <c r="H715" s="2"/>
      <c r="I715" s="2"/>
      <c r="J715" s="2"/>
      <c r="K715" s="2"/>
      <c r="L715" s="2"/>
      <c r="M715" s="2"/>
      <c r="N715" s="2"/>
      <c r="O715" s="2"/>
      <c r="P715" s="2"/>
      <c r="Q715" s="2"/>
      <c r="R715" s="2"/>
      <c r="S715" s="2"/>
      <c r="T715" s="2"/>
      <c r="U715" s="2"/>
      <c r="V715" s="2"/>
      <c r="W715" s="2"/>
      <c r="X715" s="2"/>
      <c r="Y715" s="2"/>
      <c r="Z715" s="2"/>
    </row>
    <row r="716">
      <c r="A716" s="2"/>
      <c r="B716" s="2"/>
      <c r="C716" s="2"/>
      <c r="D716" s="2"/>
      <c r="E716" s="2"/>
      <c r="F716" s="2"/>
      <c r="G716" s="2"/>
      <c r="H716" s="2"/>
      <c r="I716" s="2"/>
      <c r="J716" s="2"/>
      <c r="K716" s="2"/>
      <c r="L716" s="2"/>
      <c r="M716" s="2"/>
      <c r="N716" s="2"/>
      <c r="O716" s="2"/>
      <c r="P716" s="2"/>
      <c r="Q716" s="2"/>
      <c r="R716" s="2"/>
      <c r="S716" s="2"/>
      <c r="T716" s="2"/>
      <c r="U716" s="2"/>
      <c r="V716" s="2"/>
      <c r="W716" s="2"/>
      <c r="X716" s="2"/>
      <c r="Y716" s="2"/>
      <c r="Z716" s="2"/>
    </row>
    <row r="717">
      <c r="A717" s="2"/>
      <c r="B717" s="2"/>
      <c r="C717" s="2"/>
      <c r="D717" s="2"/>
      <c r="E717" s="2"/>
      <c r="F717" s="2"/>
      <c r="G717" s="2"/>
      <c r="H717" s="2"/>
      <c r="I717" s="2"/>
      <c r="J717" s="2"/>
      <c r="K717" s="2"/>
      <c r="L717" s="2"/>
      <c r="M717" s="2"/>
      <c r="N717" s="2"/>
      <c r="O717" s="2"/>
      <c r="P717" s="2"/>
      <c r="Q717" s="2"/>
      <c r="R717" s="2"/>
      <c r="S717" s="2"/>
      <c r="T717" s="2"/>
      <c r="U717" s="2"/>
      <c r="V717" s="2"/>
      <c r="W717" s="2"/>
      <c r="X717" s="2"/>
      <c r="Y717" s="2"/>
      <c r="Z717" s="2"/>
    </row>
    <row r="718">
      <c r="A718" s="2"/>
      <c r="B718" s="2"/>
      <c r="C718" s="2"/>
      <c r="D718" s="2"/>
      <c r="E718" s="2"/>
      <c r="F718" s="2"/>
      <c r="G718" s="2"/>
      <c r="H718" s="2"/>
      <c r="I718" s="2"/>
      <c r="J718" s="2"/>
      <c r="K718" s="2"/>
      <c r="L718" s="2"/>
      <c r="M718" s="2"/>
      <c r="N718" s="2"/>
      <c r="O718" s="2"/>
      <c r="P718" s="2"/>
      <c r="Q718" s="2"/>
      <c r="R718" s="2"/>
      <c r="S718" s="2"/>
      <c r="T718" s="2"/>
      <c r="U718" s="2"/>
      <c r="V718" s="2"/>
      <c r="W718" s="2"/>
      <c r="X718" s="2"/>
      <c r="Y718" s="2"/>
      <c r="Z718" s="2"/>
    </row>
    <row r="719">
      <c r="A719" s="2"/>
      <c r="B719" s="2"/>
      <c r="C719" s="2"/>
      <c r="D719" s="2"/>
      <c r="E719" s="2"/>
      <c r="F719" s="2"/>
      <c r="G719" s="2"/>
      <c r="H719" s="2"/>
      <c r="I719" s="2"/>
      <c r="J719" s="2"/>
      <c r="K719" s="2"/>
      <c r="L719" s="2"/>
      <c r="M719" s="2"/>
      <c r="N719" s="2"/>
      <c r="O719" s="2"/>
      <c r="P719" s="2"/>
      <c r="Q719" s="2"/>
      <c r="R719" s="2"/>
      <c r="S719" s="2"/>
      <c r="T719" s="2"/>
      <c r="U719" s="2"/>
      <c r="V719" s="2"/>
      <c r="W719" s="2"/>
      <c r="X719" s="2"/>
      <c r="Y719" s="2"/>
      <c r="Z719" s="2"/>
    </row>
    <row r="720">
      <c r="A720" s="2"/>
      <c r="B720" s="2"/>
      <c r="C720" s="2"/>
      <c r="D720" s="2"/>
      <c r="E720" s="2"/>
      <c r="F720" s="2"/>
      <c r="G720" s="2"/>
      <c r="H720" s="2"/>
      <c r="I720" s="2"/>
      <c r="J720" s="2"/>
      <c r="K720" s="2"/>
      <c r="L720" s="2"/>
      <c r="M720" s="2"/>
      <c r="N720" s="2"/>
      <c r="O720" s="2"/>
      <c r="P720" s="2"/>
      <c r="Q720" s="2"/>
      <c r="R720" s="2"/>
      <c r="S720" s="2"/>
      <c r="T720" s="2"/>
      <c r="U720" s="2"/>
      <c r="V720" s="2"/>
      <c r="W720" s="2"/>
      <c r="X720" s="2"/>
      <c r="Y720" s="2"/>
      <c r="Z720" s="2"/>
    </row>
    <row r="721">
      <c r="A721" s="2"/>
      <c r="B721" s="2"/>
      <c r="C721" s="2"/>
      <c r="D721" s="2"/>
      <c r="E721" s="2"/>
      <c r="F721" s="2"/>
      <c r="G721" s="2"/>
      <c r="H721" s="2"/>
      <c r="I721" s="2"/>
      <c r="J721" s="2"/>
      <c r="K721" s="2"/>
      <c r="L721" s="2"/>
      <c r="M721" s="2"/>
      <c r="N721" s="2"/>
      <c r="O721" s="2"/>
      <c r="P721" s="2"/>
      <c r="Q721" s="2"/>
      <c r="R721" s="2"/>
      <c r="S721" s="2"/>
      <c r="T721" s="2"/>
      <c r="U721" s="2"/>
      <c r="V721" s="2"/>
      <c r="W721" s="2"/>
      <c r="X721" s="2"/>
      <c r="Y721" s="2"/>
      <c r="Z721" s="2"/>
    </row>
    <row r="722">
      <c r="A722" s="2"/>
      <c r="B722" s="2"/>
      <c r="C722" s="2"/>
      <c r="D722" s="2"/>
      <c r="E722" s="2"/>
      <c r="F722" s="2"/>
      <c r="G722" s="2"/>
      <c r="H722" s="2"/>
      <c r="I722" s="2"/>
      <c r="J722" s="2"/>
      <c r="K722" s="2"/>
      <c r="L722" s="2"/>
      <c r="M722" s="2"/>
      <c r="N722" s="2"/>
      <c r="O722" s="2"/>
      <c r="P722" s="2"/>
      <c r="Q722" s="2"/>
      <c r="R722" s="2"/>
      <c r="S722" s="2"/>
      <c r="T722" s="2"/>
      <c r="U722" s="2"/>
      <c r="V722" s="2"/>
      <c r="W722" s="2"/>
      <c r="X722" s="2"/>
      <c r="Y722" s="2"/>
      <c r="Z722" s="2"/>
    </row>
    <row r="723">
      <c r="A723" s="2"/>
      <c r="B723" s="2"/>
      <c r="C723" s="2"/>
      <c r="D723" s="2"/>
      <c r="E723" s="2"/>
      <c r="F723" s="2"/>
      <c r="G723" s="2"/>
      <c r="H723" s="2"/>
      <c r="I723" s="2"/>
      <c r="J723" s="2"/>
      <c r="K723" s="2"/>
      <c r="L723" s="2"/>
      <c r="M723" s="2"/>
      <c r="N723" s="2"/>
      <c r="O723" s="2"/>
      <c r="P723" s="2"/>
      <c r="Q723" s="2"/>
      <c r="R723" s="2"/>
      <c r="S723" s="2"/>
      <c r="T723" s="2"/>
      <c r="U723" s="2"/>
      <c r="V723" s="2"/>
      <c r="W723" s="2"/>
      <c r="X723" s="2"/>
      <c r="Y723" s="2"/>
      <c r="Z723" s="2"/>
    </row>
    <row r="724">
      <c r="A724" s="2"/>
      <c r="B724" s="2"/>
      <c r="C724" s="2"/>
      <c r="D724" s="2"/>
      <c r="E724" s="2"/>
      <c r="F724" s="2"/>
      <c r="G724" s="2"/>
      <c r="H724" s="2"/>
      <c r="I724" s="2"/>
      <c r="J724" s="2"/>
      <c r="K724" s="2"/>
      <c r="L724" s="2"/>
      <c r="M724" s="2"/>
      <c r="N724" s="2"/>
      <c r="O724" s="2"/>
      <c r="P724" s="2"/>
      <c r="Q724" s="2"/>
      <c r="R724" s="2"/>
      <c r="S724" s="2"/>
      <c r="T724" s="2"/>
      <c r="U724" s="2"/>
      <c r="V724" s="2"/>
      <c r="W724" s="2"/>
      <c r="X724" s="2"/>
      <c r="Y724" s="2"/>
      <c r="Z724" s="2"/>
    </row>
    <row r="725">
      <c r="A725" s="2"/>
      <c r="B725" s="2"/>
      <c r="C725" s="2"/>
      <c r="D725" s="2"/>
      <c r="E725" s="2"/>
      <c r="F725" s="2"/>
      <c r="G725" s="2"/>
      <c r="H725" s="2"/>
      <c r="I725" s="2"/>
      <c r="J725" s="2"/>
      <c r="K725" s="2"/>
      <c r="L725" s="2"/>
      <c r="M725" s="2"/>
      <c r="N725" s="2"/>
      <c r="O725" s="2"/>
      <c r="P725" s="2"/>
      <c r="Q725" s="2"/>
      <c r="R725" s="2"/>
      <c r="S725" s="2"/>
      <c r="T725" s="2"/>
      <c r="U725" s="2"/>
      <c r="V725" s="2"/>
      <c r="W725" s="2"/>
      <c r="X725" s="2"/>
      <c r="Y725" s="2"/>
      <c r="Z725" s="2"/>
    </row>
    <row r="726">
      <c r="A726" s="2"/>
      <c r="B726" s="2"/>
      <c r="C726" s="2"/>
      <c r="D726" s="2"/>
      <c r="E726" s="2"/>
      <c r="F726" s="2"/>
      <c r="G726" s="2"/>
      <c r="H726" s="2"/>
      <c r="I726" s="2"/>
      <c r="J726" s="2"/>
      <c r="K726" s="2"/>
      <c r="L726" s="2"/>
      <c r="M726" s="2"/>
      <c r="N726" s="2"/>
      <c r="O726" s="2"/>
      <c r="P726" s="2"/>
      <c r="Q726" s="2"/>
      <c r="R726" s="2"/>
      <c r="S726" s="2"/>
      <c r="T726" s="2"/>
      <c r="U726" s="2"/>
      <c r="V726" s="2"/>
      <c r="W726" s="2"/>
      <c r="X726" s="2"/>
      <c r="Y726" s="2"/>
      <c r="Z726" s="2"/>
    </row>
    <row r="727">
      <c r="A727" s="2"/>
      <c r="B727" s="2"/>
      <c r="C727" s="2"/>
      <c r="D727" s="2"/>
      <c r="E727" s="2"/>
      <c r="F727" s="2"/>
      <c r="G727" s="2"/>
      <c r="H727" s="2"/>
      <c r="I727" s="2"/>
      <c r="J727" s="2"/>
      <c r="K727" s="2"/>
      <c r="L727" s="2"/>
      <c r="M727" s="2"/>
      <c r="N727" s="2"/>
      <c r="O727" s="2"/>
      <c r="P727" s="2"/>
      <c r="Q727" s="2"/>
      <c r="R727" s="2"/>
      <c r="S727" s="2"/>
      <c r="T727" s="2"/>
      <c r="U727" s="2"/>
      <c r="V727" s="2"/>
      <c r="W727" s="2"/>
      <c r="X727" s="2"/>
      <c r="Y727" s="2"/>
      <c r="Z727" s="2"/>
    </row>
    <row r="728">
      <c r="A728" s="2"/>
      <c r="B728" s="2"/>
      <c r="C728" s="2"/>
      <c r="D728" s="2"/>
      <c r="E728" s="2"/>
      <c r="F728" s="2"/>
      <c r="G728" s="2"/>
      <c r="H728" s="2"/>
      <c r="I728" s="2"/>
      <c r="J728" s="2"/>
      <c r="K728" s="2"/>
      <c r="L728" s="2"/>
      <c r="M728" s="2"/>
      <c r="N728" s="2"/>
      <c r="O728" s="2"/>
      <c r="P728" s="2"/>
      <c r="Q728" s="2"/>
      <c r="R728" s="2"/>
      <c r="S728" s="2"/>
      <c r="T728" s="2"/>
      <c r="U728" s="2"/>
      <c r="V728" s="2"/>
      <c r="W728" s="2"/>
      <c r="X728" s="2"/>
      <c r="Y728" s="2"/>
      <c r="Z728" s="2"/>
    </row>
    <row r="729">
      <c r="A729" s="2"/>
      <c r="B729" s="2"/>
      <c r="C729" s="2"/>
      <c r="D729" s="2"/>
      <c r="E729" s="2"/>
      <c r="F729" s="2"/>
      <c r="G729" s="2"/>
      <c r="H729" s="2"/>
      <c r="I729" s="2"/>
      <c r="J729" s="2"/>
      <c r="K729" s="2"/>
      <c r="L729" s="2"/>
      <c r="M729" s="2"/>
      <c r="N729" s="2"/>
      <c r="O729" s="2"/>
      <c r="P729" s="2"/>
      <c r="Q729" s="2"/>
      <c r="R729" s="2"/>
      <c r="S729" s="2"/>
      <c r="T729" s="2"/>
      <c r="U729" s="2"/>
      <c r="V729" s="2"/>
      <c r="W729" s="2"/>
      <c r="X729" s="2"/>
      <c r="Y729" s="2"/>
      <c r="Z729" s="2"/>
    </row>
    <row r="730">
      <c r="A730" s="2"/>
      <c r="B730" s="2"/>
      <c r="C730" s="2"/>
      <c r="D730" s="2"/>
      <c r="E730" s="2"/>
      <c r="F730" s="2"/>
      <c r="G730" s="2"/>
      <c r="H730" s="2"/>
      <c r="I730" s="2"/>
      <c r="J730" s="2"/>
      <c r="K730" s="2"/>
      <c r="L730" s="2"/>
      <c r="M730" s="2"/>
      <c r="N730" s="2"/>
      <c r="O730" s="2"/>
      <c r="P730" s="2"/>
      <c r="Q730" s="2"/>
      <c r="R730" s="2"/>
      <c r="S730" s="2"/>
      <c r="T730" s="2"/>
      <c r="U730" s="2"/>
      <c r="V730" s="2"/>
      <c r="W730" s="2"/>
      <c r="X730" s="2"/>
      <c r="Y730" s="2"/>
      <c r="Z730" s="2"/>
    </row>
    <row r="731">
      <c r="A731" s="2"/>
      <c r="B731" s="2"/>
      <c r="C731" s="2"/>
      <c r="D731" s="2"/>
      <c r="E731" s="2"/>
      <c r="F731" s="2"/>
      <c r="G731" s="2"/>
      <c r="H731" s="2"/>
      <c r="I731" s="2"/>
      <c r="J731" s="2"/>
      <c r="K731" s="2"/>
      <c r="L731" s="2"/>
      <c r="M731" s="2"/>
      <c r="N731" s="2"/>
      <c r="O731" s="2"/>
      <c r="P731" s="2"/>
      <c r="Q731" s="2"/>
      <c r="R731" s="2"/>
      <c r="S731" s="2"/>
      <c r="T731" s="2"/>
      <c r="U731" s="2"/>
      <c r="V731" s="2"/>
      <c r="W731" s="2"/>
      <c r="X731" s="2"/>
      <c r="Y731" s="2"/>
      <c r="Z731" s="2"/>
    </row>
    <row r="732">
      <c r="A732" s="2"/>
      <c r="B732" s="2"/>
      <c r="C732" s="2"/>
      <c r="D732" s="2"/>
      <c r="E732" s="2"/>
      <c r="F732" s="2"/>
      <c r="G732" s="2"/>
      <c r="H732" s="2"/>
      <c r="I732" s="2"/>
      <c r="J732" s="2"/>
      <c r="K732" s="2"/>
      <c r="L732" s="2"/>
      <c r="M732" s="2"/>
      <c r="N732" s="2"/>
      <c r="O732" s="2"/>
      <c r="P732" s="2"/>
      <c r="Q732" s="2"/>
      <c r="R732" s="2"/>
      <c r="S732" s="2"/>
      <c r="T732" s="2"/>
      <c r="U732" s="2"/>
      <c r="V732" s="2"/>
      <c r="W732" s="2"/>
      <c r="X732" s="2"/>
      <c r="Y732" s="2"/>
      <c r="Z732" s="2"/>
    </row>
    <row r="733">
      <c r="A733" s="2"/>
      <c r="B733" s="2"/>
      <c r="C733" s="2"/>
      <c r="D733" s="2"/>
      <c r="E733" s="2"/>
      <c r="F733" s="2"/>
      <c r="G733" s="2"/>
      <c r="H733" s="2"/>
      <c r="I733" s="2"/>
      <c r="J733" s="2"/>
      <c r="K733" s="2"/>
      <c r="L733" s="2"/>
      <c r="M733" s="2"/>
      <c r="N733" s="2"/>
      <c r="O733" s="2"/>
      <c r="P733" s="2"/>
      <c r="Q733" s="2"/>
      <c r="R733" s="2"/>
      <c r="S733" s="2"/>
      <c r="T733" s="2"/>
      <c r="U733" s="2"/>
      <c r="V733" s="2"/>
      <c r="W733" s="2"/>
      <c r="X733" s="2"/>
      <c r="Y733" s="2"/>
      <c r="Z733" s="2"/>
    </row>
    <row r="734">
      <c r="A734" s="2"/>
      <c r="B734" s="2"/>
      <c r="C734" s="2"/>
      <c r="D734" s="2"/>
      <c r="E734" s="2"/>
      <c r="F734" s="2"/>
      <c r="G734" s="2"/>
      <c r="H734" s="2"/>
      <c r="I734" s="2"/>
      <c r="J734" s="2"/>
      <c r="K734" s="2"/>
      <c r="L734" s="2"/>
      <c r="M734" s="2"/>
      <c r="N734" s="2"/>
      <c r="O734" s="2"/>
      <c r="P734" s="2"/>
      <c r="Q734" s="2"/>
      <c r="R734" s="2"/>
      <c r="S734" s="2"/>
      <c r="T734" s="2"/>
      <c r="U734" s="2"/>
      <c r="V734" s="2"/>
      <c r="W734" s="2"/>
      <c r="X734" s="2"/>
      <c r="Y734" s="2"/>
      <c r="Z734" s="2"/>
    </row>
    <row r="735">
      <c r="A735" s="2"/>
      <c r="B735" s="2"/>
      <c r="C735" s="2"/>
      <c r="D735" s="2"/>
      <c r="E735" s="2"/>
      <c r="F735" s="2"/>
      <c r="G735" s="2"/>
      <c r="H735" s="2"/>
      <c r="I735" s="2"/>
      <c r="J735" s="2"/>
      <c r="K735" s="2"/>
      <c r="L735" s="2"/>
      <c r="M735" s="2"/>
      <c r="N735" s="2"/>
      <c r="O735" s="2"/>
      <c r="P735" s="2"/>
      <c r="Q735" s="2"/>
      <c r="R735" s="2"/>
      <c r="S735" s="2"/>
      <c r="T735" s="2"/>
      <c r="U735" s="2"/>
      <c r="V735" s="2"/>
      <c r="W735" s="2"/>
      <c r="X735" s="2"/>
      <c r="Y735" s="2"/>
      <c r="Z735" s="2"/>
    </row>
    <row r="736">
      <c r="A736" s="2"/>
      <c r="B736" s="2"/>
      <c r="C736" s="2"/>
      <c r="D736" s="2"/>
      <c r="E736" s="2"/>
      <c r="F736" s="2"/>
      <c r="G736" s="2"/>
      <c r="H736" s="2"/>
      <c r="I736" s="2"/>
      <c r="J736" s="2"/>
      <c r="K736" s="2"/>
      <c r="L736" s="2"/>
      <c r="M736" s="2"/>
      <c r="N736" s="2"/>
      <c r="O736" s="2"/>
      <c r="P736" s="2"/>
      <c r="Q736" s="2"/>
      <c r="R736" s="2"/>
      <c r="S736" s="2"/>
      <c r="T736" s="2"/>
      <c r="U736" s="2"/>
      <c r="V736" s="2"/>
      <c r="W736" s="2"/>
      <c r="X736" s="2"/>
      <c r="Y736" s="2"/>
      <c r="Z736" s="2"/>
    </row>
    <row r="737">
      <c r="A737" s="2"/>
      <c r="B737" s="2"/>
      <c r="C737" s="2"/>
      <c r="D737" s="2"/>
      <c r="E737" s="2"/>
      <c r="F737" s="2"/>
      <c r="G737" s="2"/>
      <c r="H737" s="2"/>
      <c r="I737" s="2"/>
      <c r="J737" s="2"/>
      <c r="K737" s="2"/>
      <c r="L737" s="2"/>
      <c r="M737" s="2"/>
      <c r="N737" s="2"/>
      <c r="O737" s="2"/>
      <c r="P737" s="2"/>
      <c r="Q737" s="2"/>
      <c r="R737" s="2"/>
      <c r="S737" s="2"/>
      <c r="T737" s="2"/>
      <c r="U737" s="2"/>
      <c r="V737" s="2"/>
      <c r="W737" s="2"/>
      <c r="X737" s="2"/>
      <c r="Y737" s="2"/>
      <c r="Z737" s="2"/>
    </row>
    <row r="738">
      <c r="A738" s="2"/>
      <c r="B738" s="2"/>
      <c r="C738" s="2"/>
      <c r="D738" s="2"/>
      <c r="E738" s="2"/>
      <c r="F738" s="2"/>
      <c r="G738" s="2"/>
      <c r="H738" s="2"/>
      <c r="I738" s="2"/>
      <c r="J738" s="2"/>
      <c r="K738" s="2"/>
      <c r="L738" s="2"/>
      <c r="M738" s="2"/>
      <c r="N738" s="2"/>
      <c r="O738" s="2"/>
      <c r="P738" s="2"/>
      <c r="Q738" s="2"/>
      <c r="R738" s="2"/>
      <c r="S738" s="2"/>
      <c r="T738" s="2"/>
      <c r="U738" s="2"/>
      <c r="V738" s="2"/>
      <c r="W738" s="2"/>
      <c r="X738" s="2"/>
      <c r="Y738" s="2"/>
      <c r="Z738" s="2"/>
    </row>
    <row r="739">
      <c r="A739" s="2"/>
      <c r="B739" s="2"/>
      <c r="C739" s="2"/>
      <c r="D739" s="2"/>
      <c r="E739" s="2"/>
      <c r="F739" s="2"/>
      <c r="G739" s="2"/>
      <c r="H739" s="2"/>
      <c r="I739" s="2"/>
      <c r="J739" s="2"/>
      <c r="K739" s="2"/>
      <c r="L739" s="2"/>
      <c r="M739" s="2"/>
      <c r="N739" s="2"/>
      <c r="O739" s="2"/>
      <c r="P739" s="2"/>
      <c r="Q739" s="2"/>
      <c r="R739" s="2"/>
      <c r="S739" s="2"/>
      <c r="T739" s="2"/>
      <c r="U739" s="2"/>
      <c r="V739" s="2"/>
      <c r="W739" s="2"/>
      <c r="X739" s="2"/>
      <c r="Y739" s="2"/>
      <c r="Z739" s="2"/>
    </row>
    <row r="740">
      <c r="A740" s="2"/>
      <c r="B740" s="2"/>
      <c r="C740" s="2"/>
      <c r="D740" s="2"/>
      <c r="E740" s="2"/>
      <c r="F740" s="2"/>
      <c r="G740" s="2"/>
      <c r="H740" s="2"/>
      <c r="I740" s="2"/>
      <c r="J740" s="2"/>
      <c r="K740" s="2"/>
      <c r="L740" s="2"/>
      <c r="M740" s="2"/>
      <c r="N740" s="2"/>
      <c r="O740" s="2"/>
      <c r="P740" s="2"/>
      <c r="Q740" s="2"/>
      <c r="R740" s="2"/>
      <c r="S740" s="2"/>
      <c r="T740" s="2"/>
      <c r="U740" s="2"/>
      <c r="V740" s="2"/>
      <c r="W740" s="2"/>
      <c r="X740" s="2"/>
      <c r="Y740" s="2"/>
      <c r="Z740" s="2"/>
    </row>
    <row r="741">
      <c r="A741" s="2"/>
      <c r="B741" s="2"/>
      <c r="C741" s="2"/>
      <c r="D741" s="2"/>
      <c r="E741" s="2"/>
      <c r="F741" s="2"/>
      <c r="G741" s="2"/>
      <c r="H741" s="2"/>
      <c r="I741" s="2"/>
      <c r="J741" s="2"/>
      <c r="K741" s="2"/>
      <c r="L741" s="2"/>
      <c r="M741" s="2"/>
      <c r="N741" s="2"/>
      <c r="O741" s="2"/>
      <c r="P741" s="2"/>
      <c r="Q741" s="2"/>
      <c r="R741" s="2"/>
      <c r="S741" s="2"/>
      <c r="T741" s="2"/>
      <c r="U741" s="2"/>
      <c r="V741" s="2"/>
      <c r="W741" s="2"/>
      <c r="X741" s="2"/>
      <c r="Y741" s="2"/>
      <c r="Z741" s="2"/>
    </row>
    <row r="742">
      <c r="A742" s="2"/>
      <c r="B742" s="2"/>
      <c r="C742" s="2"/>
      <c r="D742" s="2"/>
      <c r="E742" s="2"/>
      <c r="F742" s="2"/>
      <c r="G742" s="2"/>
      <c r="H742" s="2"/>
      <c r="I742" s="2"/>
      <c r="J742" s="2"/>
      <c r="K742" s="2"/>
      <c r="L742" s="2"/>
      <c r="M742" s="2"/>
      <c r="N742" s="2"/>
      <c r="O742" s="2"/>
      <c r="P742" s="2"/>
      <c r="Q742" s="2"/>
      <c r="R742" s="2"/>
      <c r="S742" s="2"/>
      <c r="T742" s="2"/>
      <c r="U742" s="2"/>
      <c r="V742" s="2"/>
      <c r="W742" s="2"/>
      <c r="X742" s="2"/>
      <c r="Y742" s="2"/>
      <c r="Z742" s="2"/>
    </row>
    <row r="743">
      <c r="A743" s="2"/>
      <c r="B743" s="2"/>
      <c r="C743" s="2"/>
      <c r="D743" s="2"/>
      <c r="E743" s="2"/>
      <c r="F743" s="2"/>
      <c r="G743" s="2"/>
      <c r="H743" s="2"/>
      <c r="I743" s="2"/>
      <c r="J743" s="2"/>
      <c r="K743" s="2"/>
      <c r="L743" s="2"/>
      <c r="M743" s="2"/>
      <c r="N743" s="2"/>
      <c r="O743" s="2"/>
      <c r="P743" s="2"/>
      <c r="Q743" s="2"/>
      <c r="R743" s="2"/>
      <c r="S743" s="2"/>
      <c r="T743" s="2"/>
      <c r="U743" s="2"/>
      <c r="V743" s="2"/>
      <c r="W743" s="2"/>
      <c r="X743" s="2"/>
      <c r="Y743" s="2"/>
      <c r="Z743" s="2"/>
    </row>
    <row r="744">
      <c r="A744" s="2"/>
      <c r="B744" s="2"/>
      <c r="C744" s="2"/>
      <c r="D744" s="2"/>
      <c r="E744" s="2"/>
      <c r="F744" s="2"/>
      <c r="G744" s="2"/>
      <c r="H744" s="2"/>
      <c r="I744" s="2"/>
      <c r="J744" s="2"/>
      <c r="K744" s="2"/>
      <c r="L744" s="2"/>
      <c r="M744" s="2"/>
      <c r="N744" s="2"/>
      <c r="O744" s="2"/>
      <c r="P744" s="2"/>
      <c r="Q744" s="2"/>
      <c r="R744" s="2"/>
      <c r="S744" s="2"/>
      <c r="T744" s="2"/>
      <c r="U744" s="2"/>
      <c r="V744" s="2"/>
      <c r="W744" s="2"/>
      <c r="X744" s="2"/>
      <c r="Y744" s="2"/>
      <c r="Z744" s="2"/>
    </row>
    <row r="745">
      <c r="A745" s="2"/>
      <c r="B745" s="2"/>
      <c r="C745" s="2"/>
      <c r="D745" s="2"/>
      <c r="E745" s="2"/>
      <c r="F745" s="2"/>
      <c r="G745" s="2"/>
      <c r="H745" s="2"/>
      <c r="I745" s="2"/>
      <c r="J745" s="2"/>
      <c r="K745" s="2"/>
      <c r="L745" s="2"/>
      <c r="M745" s="2"/>
      <c r="N745" s="2"/>
      <c r="O745" s="2"/>
      <c r="P745" s="2"/>
      <c r="Q745" s="2"/>
      <c r="R745" s="2"/>
      <c r="S745" s="2"/>
      <c r="T745" s="2"/>
      <c r="U745" s="2"/>
      <c r="V745" s="2"/>
      <c r="W745" s="2"/>
      <c r="X745" s="2"/>
      <c r="Y745" s="2"/>
      <c r="Z745" s="2"/>
    </row>
    <row r="746">
      <c r="A746" s="2"/>
      <c r="B746" s="2"/>
      <c r="C746" s="2"/>
      <c r="D746" s="2"/>
      <c r="E746" s="2"/>
      <c r="F746" s="2"/>
      <c r="G746" s="2"/>
      <c r="H746" s="2"/>
      <c r="I746" s="2"/>
      <c r="J746" s="2"/>
      <c r="K746" s="2"/>
      <c r="L746" s="2"/>
      <c r="M746" s="2"/>
      <c r="N746" s="2"/>
      <c r="O746" s="2"/>
      <c r="P746" s="2"/>
      <c r="Q746" s="2"/>
      <c r="R746" s="2"/>
      <c r="S746" s="2"/>
      <c r="T746" s="2"/>
      <c r="U746" s="2"/>
      <c r="V746" s="2"/>
      <c r="W746" s="2"/>
      <c r="X746" s="2"/>
      <c r="Y746" s="2"/>
      <c r="Z746" s="2"/>
    </row>
    <row r="747">
      <c r="A747" s="2"/>
      <c r="B747" s="2"/>
      <c r="C747" s="2"/>
      <c r="D747" s="2"/>
      <c r="E747" s="2"/>
      <c r="F747" s="2"/>
      <c r="G747" s="2"/>
      <c r="H747" s="2"/>
      <c r="I747" s="2"/>
      <c r="J747" s="2"/>
      <c r="K747" s="2"/>
      <c r="L747" s="2"/>
      <c r="M747" s="2"/>
      <c r="N747" s="2"/>
      <c r="O747" s="2"/>
      <c r="P747" s="2"/>
      <c r="Q747" s="2"/>
      <c r="R747" s="2"/>
      <c r="S747" s="2"/>
      <c r="T747" s="2"/>
      <c r="U747" s="2"/>
      <c r="V747" s="2"/>
      <c r="W747" s="2"/>
      <c r="X747" s="2"/>
      <c r="Y747" s="2"/>
      <c r="Z747" s="2"/>
    </row>
    <row r="748">
      <c r="A748" s="2"/>
      <c r="B748" s="2"/>
      <c r="C748" s="2"/>
      <c r="D748" s="2"/>
      <c r="E748" s="2"/>
      <c r="F748" s="2"/>
      <c r="G748" s="2"/>
      <c r="H748" s="2"/>
      <c r="I748" s="2"/>
      <c r="J748" s="2"/>
      <c r="K748" s="2"/>
      <c r="L748" s="2"/>
      <c r="M748" s="2"/>
      <c r="N748" s="2"/>
      <c r="O748" s="2"/>
      <c r="P748" s="2"/>
      <c r="Q748" s="2"/>
      <c r="R748" s="2"/>
      <c r="S748" s="2"/>
      <c r="T748" s="2"/>
      <c r="U748" s="2"/>
      <c r="V748" s="2"/>
      <c r="W748" s="2"/>
      <c r="X748" s="2"/>
      <c r="Y748" s="2"/>
      <c r="Z748" s="2"/>
    </row>
    <row r="749">
      <c r="A749" s="2"/>
      <c r="B749" s="2"/>
      <c r="C749" s="2"/>
      <c r="D749" s="2"/>
      <c r="E749" s="2"/>
      <c r="F749" s="2"/>
      <c r="G749" s="2"/>
      <c r="H749" s="2"/>
      <c r="I749" s="2"/>
      <c r="J749" s="2"/>
      <c r="K749" s="2"/>
      <c r="L749" s="2"/>
      <c r="M749" s="2"/>
      <c r="N749" s="2"/>
      <c r="O749" s="2"/>
      <c r="P749" s="2"/>
      <c r="Q749" s="2"/>
      <c r="R749" s="2"/>
      <c r="S749" s="2"/>
      <c r="T749" s="2"/>
      <c r="U749" s="2"/>
      <c r="V749" s="2"/>
      <c r="W749" s="2"/>
      <c r="X749" s="2"/>
      <c r="Y749" s="2"/>
      <c r="Z749" s="2"/>
    </row>
    <row r="750">
      <c r="A750" s="2"/>
      <c r="B750" s="2"/>
      <c r="C750" s="2"/>
      <c r="D750" s="2"/>
      <c r="E750" s="2"/>
      <c r="F750" s="2"/>
      <c r="G750" s="2"/>
      <c r="H750" s="2"/>
      <c r="I750" s="2"/>
      <c r="J750" s="2"/>
      <c r="K750" s="2"/>
      <c r="L750" s="2"/>
      <c r="M750" s="2"/>
      <c r="N750" s="2"/>
      <c r="O750" s="2"/>
      <c r="P750" s="2"/>
      <c r="Q750" s="2"/>
      <c r="R750" s="2"/>
      <c r="S750" s="2"/>
      <c r="T750" s="2"/>
      <c r="U750" s="2"/>
      <c r="V750" s="2"/>
      <c r="W750" s="2"/>
      <c r="X750" s="2"/>
      <c r="Y750" s="2"/>
      <c r="Z750" s="2"/>
    </row>
    <row r="751">
      <c r="A751" s="2"/>
      <c r="B751" s="2"/>
      <c r="C751" s="2"/>
      <c r="D751" s="2"/>
      <c r="E751" s="2"/>
      <c r="F751" s="2"/>
      <c r="G751" s="2"/>
      <c r="H751" s="2"/>
      <c r="I751" s="2"/>
      <c r="J751" s="2"/>
      <c r="K751" s="2"/>
      <c r="L751" s="2"/>
      <c r="M751" s="2"/>
      <c r="N751" s="2"/>
      <c r="O751" s="2"/>
      <c r="P751" s="2"/>
      <c r="Q751" s="2"/>
      <c r="R751" s="2"/>
      <c r="S751" s="2"/>
      <c r="T751" s="2"/>
      <c r="U751" s="2"/>
      <c r="V751" s="2"/>
      <c r="W751" s="2"/>
      <c r="X751" s="2"/>
      <c r="Y751" s="2"/>
      <c r="Z751" s="2"/>
    </row>
    <row r="752">
      <c r="A752" s="2"/>
      <c r="B752" s="2"/>
      <c r="C752" s="2"/>
      <c r="D752" s="2"/>
      <c r="E752" s="2"/>
      <c r="F752" s="2"/>
      <c r="G752" s="2"/>
      <c r="H752" s="2"/>
      <c r="I752" s="2"/>
      <c r="J752" s="2"/>
      <c r="K752" s="2"/>
      <c r="L752" s="2"/>
      <c r="M752" s="2"/>
      <c r="N752" s="2"/>
      <c r="O752" s="2"/>
      <c r="P752" s="2"/>
      <c r="Q752" s="2"/>
      <c r="R752" s="2"/>
      <c r="S752" s="2"/>
      <c r="T752" s="2"/>
      <c r="U752" s="2"/>
      <c r="V752" s="2"/>
      <c r="W752" s="2"/>
      <c r="X752" s="2"/>
      <c r="Y752" s="2"/>
      <c r="Z752" s="2"/>
    </row>
    <row r="753">
      <c r="A753" s="2"/>
      <c r="B753" s="2"/>
      <c r="C753" s="2"/>
      <c r="D753" s="2"/>
      <c r="E753" s="2"/>
      <c r="F753" s="2"/>
      <c r="G753" s="2"/>
      <c r="H753" s="2"/>
      <c r="I753" s="2"/>
      <c r="J753" s="2"/>
      <c r="K753" s="2"/>
      <c r="L753" s="2"/>
      <c r="M753" s="2"/>
      <c r="N753" s="2"/>
      <c r="O753" s="2"/>
      <c r="P753" s="2"/>
      <c r="Q753" s="2"/>
      <c r="R753" s="2"/>
      <c r="S753" s="2"/>
      <c r="T753" s="2"/>
      <c r="U753" s="2"/>
      <c r="V753" s="2"/>
      <c r="W753" s="2"/>
      <c r="X753" s="2"/>
      <c r="Y753" s="2"/>
      <c r="Z753" s="2"/>
    </row>
    <row r="754">
      <c r="A754" s="2"/>
      <c r="B754" s="2"/>
      <c r="C754" s="2"/>
      <c r="D754" s="2"/>
      <c r="E754" s="2"/>
      <c r="F754" s="2"/>
      <c r="G754" s="2"/>
      <c r="H754" s="2"/>
      <c r="I754" s="2"/>
      <c r="J754" s="2"/>
      <c r="K754" s="2"/>
      <c r="L754" s="2"/>
      <c r="M754" s="2"/>
      <c r="N754" s="2"/>
      <c r="O754" s="2"/>
      <c r="P754" s="2"/>
      <c r="Q754" s="2"/>
      <c r="R754" s="2"/>
      <c r="S754" s="2"/>
      <c r="T754" s="2"/>
      <c r="U754" s="2"/>
      <c r="V754" s="2"/>
      <c r="W754" s="2"/>
      <c r="X754" s="2"/>
      <c r="Y754" s="2"/>
      <c r="Z754" s="2"/>
    </row>
    <row r="755">
      <c r="A755" s="2"/>
      <c r="B755" s="2"/>
      <c r="C755" s="2"/>
      <c r="D755" s="2"/>
      <c r="E755" s="2"/>
      <c r="F755" s="2"/>
      <c r="G755" s="2"/>
      <c r="H755" s="2"/>
      <c r="I755" s="2"/>
      <c r="J755" s="2"/>
      <c r="K755" s="2"/>
      <c r="L755" s="2"/>
      <c r="M755" s="2"/>
      <c r="N755" s="2"/>
      <c r="O755" s="2"/>
      <c r="P755" s="2"/>
      <c r="Q755" s="2"/>
      <c r="R755" s="2"/>
      <c r="S755" s="2"/>
      <c r="T755" s="2"/>
      <c r="U755" s="2"/>
      <c r="V755" s="2"/>
      <c r="W755" s="2"/>
      <c r="X755" s="2"/>
      <c r="Y755" s="2"/>
      <c r="Z755" s="2"/>
    </row>
    <row r="756">
      <c r="A756" s="2"/>
      <c r="B756" s="2"/>
      <c r="C756" s="2"/>
      <c r="D756" s="2"/>
      <c r="E756" s="2"/>
      <c r="F756" s="2"/>
      <c r="G756" s="2"/>
      <c r="H756" s="2"/>
      <c r="I756" s="2"/>
      <c r="J756" s="2"/>
      <c r="K756" s="2"/>
      <c r="L756" s="2"/>
      <c r="M756" s="2"/>
      <c r="N756" s="2"/>
      <c r="O756" s="2"/>
      <c r="P756" s="2"/>
      <c r="Q756" s="2"/>
      <c r="R756" s="2"/>
      <c r="S756" s="2"/>
      <c r="T756" s="2"/>
      <c r="U756" s="2"/>
      <c r="V756" s="2"/>
      <c r="W756" s="2"/>
      <c r="X756" s="2"/>
      <c r="Y756" s="2"/>
      <c r="Z756" s="2"/>
    </row>
    <row r="757">
      <c r="A757" s="2"/>
      <c r="B757" s="2"/>
      <c r="C757" s="2"/>
      <c r="D757" s="2"/>
      <c r="E757" s="2"/>
      <c r="F757" s="2"/>
      <c r="G757" s="2"/>
      <c r="H757" s="2"/>
      <c r="I757" s="2"/>
      <c r="J757" s="2"/>
      <c r="K757" s="2"/>
      <c r="L757" s="2"/>
      <c r="M757" s="2"/>
      <c r="N757" s="2"/>
      <c r="O757" s="2"/>
      <c r="P757" s="2"/>
      <c r="Q757" s="2"/>
      <c r="R757" s="2"/>
      <c r="S757" s="2"/>
      <c r="T757" s="2"/>
      <c r="U757" s="2"/>
      <c r="V757" s="2"/>
      <c r="W757" s="2"/>
      <c r="X757" s="2"/>
      <c r="Y757" s="2"/>
      <c r="Z757" s="2"/>
    </row>
    <row r="758">
      <c r="A758" s="2"/>
      <c r="B758" s="2"/>
      <c r="C758" s="2"/>
      <c r="D758" s="2"/>
      <c r="E758" s="2"/>
      <c r="F758" s="2"/>
      <c r="G758" s="2"/>
      <c r="H758" s="2"/>
      <c r="I758" s="2"/>
      <c r="J758" s="2"/>
      <c r="K758" s="2"/>
      <c r="L758" s="2"/>
      <c r="M758" s="2"/>
      <c r="N758" s="2"/>
      <c r="O758" s="2"/>
      <c r="P758" s="2"/>
      <c r="Q758" s="2"/>
      <c r="R758" s="2"/>
      <c r="S758" s="2"/>
      <c r="T758" s="2"/>
      <c r="U758" s="2"/>
      <c r="V758" s="2"/>
      <c r="W758" s="2"/>
      <c r="X758" s="2"/>
      <c r="Y758" s="2"/>
      <c r="Z758" s="2"/>
    </row>
    <row r="759">
      <c r="A759" s="2"/>
      <c r="B759" s="2"/>
      <c r="C759" s="2"/>
      <c r="D759" s="2"/>
      <c r="E759" s="2"/>
      <c r="F759" s="2"/>
      <c r="G759" s="2"/>
      <c r="H759" s="2"/>
      <c r="I759" s="2"/>
      <c r="J759" s="2"/>
      <c r="K759" s="2"/>
      <c r="L759" s="2"/>
      <c r="M759" s="2"/>
      <c r="N759" s="2"/>
      <c r="O759" s="2"/>
      <c r="P759" s="2"/>
      <c r="Q759" s="2"/>
      <c r="R759" s="2"/>
      <c r="S759" s="2"/>
      <c r="T759" s="2"/>
      <c r="U759" s="2"/>
      <c r="V759" s="2"/>
      <c r="W759" s="2"/>
      <c r="X759" s="2"/>
      <c r="Y759" s="2"/>
      <c r="Z759" s="2"/>
    </row>
    <row r="760">
      <c r="A760" s="2"/>
      <c r="B760" s="2"/>
      <c r="C760" s="2"/>
      <c r="D760" s="2"/>
      <c r="E760" s="2"/>
      <c r="F760" s="2"/>
      <c r="G760" s="2"/>
      <c r="H760" s="2"/>
      <c r="I760" s="2"/>
      <c r="J760" s="2"/>
      <c r="K760" s="2"/>
      <c r="L760" s="2"/>
      <c r="M760" s="2"/>
      <c r="N760" s="2"/>
      <c r="O760" s="2"/>
      <c r="P760" s="2"/>
      <c r="Q760" s="2"/>
      <c r="R760" s="2"/>
      <c r="S760" s="2"/>
      <c r="T760" s="2"/>
      <c r="U760" s="2"/>
      <c r="V760" s="2"/>
      <c r="W760" s="2"/>
      <c r="X760" s="2"/>
      <c r="Y760" s="2"/>
      <c r="Z760" s="2"/>
    </row>
    <row r="761">
      <c r="A761" s="2"/>
      <c r="B761" s="2"/>
      <c r="C761" s="2"/>
      <c r="D761" s="2"/>
      <c r="E761" s="2"/>
      <c r="F761" s="2"/>
      <c r="G761" s="2"/>
      <c r="H761" s="2"/>
      <c r="I761" s="2"/>
      <c r="J761" s="2"/>
      <c r="K761" s="2"/>
      <c r="L761" s="2"/>
      <c r="M761" s="2"/>
      <c r="N761" s="2"/>
      <c r="O761" s="2"/>
      <c r="P761" s="2"/>
      <c r="Q761" s="2"/>
      <c r="R761" s="2"/>
      <c r="S761" s="2"/>
      <c r="T761" s="2"/>
      <c r="U761" s="2"/>
      <c r="V761" s="2"/>
      <c r="W761" s="2"/>
      <c r="X761" s="2"/>
      <c r="Y761" s="2"/>
      <c r="Z761" s="2"/>
    </row>
    <row r="762">
      <c r="A762" s="2"/>
      <c r="B762" s="2"/>
      <c r="C762" s="2"/>
      <c r="D762" s="2"/>
      <c r="E762" s="2"/>
      <c r="F762" s="2"/>
      <c r="G762" s="2"/>
      <c r="H762" s="2"/>
      <c r="I762" s="2"/>
      <c r="J762" s="2"/>
      <c r="K762" s="2"/>
      <c r="L762" s="2"/>
      <c r="M762" s="2"/>
      <c r="N762" s="2"/>
      <c r="O762" s="2"/>
      <c r="P762" s="2"/>
      <c r="Q762" s="2"/>
      <c r="R762" s="2"/>
      <c r="S762" s="2"/>
      <c r="T762" s="2"/>
      <c r="U762" s="2"/>
      <c r="V762" s="2"/>
      <c r="W762" s="2"/>
      <c r="X762" s="2"/>
      <c r="Y762" s="2"/>
      <c r="Z762" s="2"/>
    </row>
    <row r="763">
      <c r="A763" s="2"/>
      <c r="B763" s="2"/>
      <c r="C763" s="2"/>
      <c r="D763" s="2"/>
      <c r="E763" s="2"/>
      <c r="F763" s="2"/>
      <c r="G763" s="2"/>
      <c r="H763" s="2"/>
      <c r="I763" s="2"/>
      <c r="J763" s="2"/>
      <c r="K763" s="2"/>
      <c r="L763" s="2"/>
      <c r="M763" s="2"/>
      <c r="N763" s="2"/>
      <c r="O763" s="2"/>
      <c r="P763" s="2"/>
      <c r="Q763" s="2"/>
      <c r="R763" s="2"/>
      <c r="S763" s="2"/>
      <c r="T763" s="2"/>
      <c r="U763" s="2"/>
      <c r="V763" s="2"/>
      <c r="W763" s="2"/>
      <c r="X763" s="2"/>
      <c r="Y763" s="2"/>
      <c r="Z763" s="2"/>
    </row>
    <row r="764">
      <c r="A764" s="2"/>
      <c r="B764" s="2"/>
      <c r="C764" s="2"/>
      <c r="D764" s="2"/>
      <c r="E764" s="2"/>
      <c r="F764" s="2"/>
      <c r="G764" s="2"/>
      <c r="H764" s="2"/>
      <c r="I764" s="2"/>
      <c r="J764" s="2"/>
      <c r="K764" s="2"/>
      <c r="L764" s="2"/>
      <c r="M764" s="2"/>
      <c r="N764" s="2"/>
      <c r="O764" s="2"/>
      <c r="P764" s="2"/>
      <c r="Q764" s="2"/>
      <c r="R764" s="2"/>
      <c r="S764" s="2"/>
      <c r="T764" s="2"/>
      <c r="U764" s="2"/>
      <c r="V764" s="2"/>
      <c r="W764" s="2"/>
      <c r="X764" s="2"/>
      <c r="Y764" s="2"/>
      <c r="Z764" s="2"/>
    </row>
    <row r="765">
      <c r="A765" s="2"/>
      <c r="B765" s="2"/>
      <c r="C765" s="2"/>
      <c r="D765" s="2"/>
      <c r="E765" s="2"/>
      <c r="F765" s="2"/>
      <c r="G765" s="2"/>
      <c r="H765" s="2"/>
      <c r="I765" s="2"/>
      <c r="J765" s="2"/>
      <c r="K765" s="2"/>
      <c r="L765" s="2"/>
      <c r="M765" s="2"/>
      <c r="N765" s="2"/>
      <c r="O765" s="2"/>
      <c r="P765" s="2"/>
      <c r="Q765" s="2"/>
      <c r="R765" s="2"/>
      <c r="S765" s="2"/>
      <c r="T765" s="2"/>
      <c r="U765" s="2"/>
      <c r="V765" s="2"/>
      <c r="W765" s="2"/>
      <c r="X765" s="2"/>
      <c r="Y765" s="2"/>
      <c r="Z765" s="2"/>
    </row>
    <row r="766">
      <c r="A766" s="2"/>
      <c r="B766" s="2"/>
      <c r="C766" s="2"/>
      <c r="D766" s="2"/>
      <c r="E766" s="2"/>
      <c r="F766" s="2"/>
      <c r="G766" s="2"/>
      <c r="H766" s="2"/>
      <c r="I766" s="2"/>
      <c r="J766" s="2"/>
      <c r="K766" s="2"/>
      <c r="L766" s="2"/>
      <c r="M766" s="2"/>
      <c r="N766" s="2"/>
      <c r="O766" s="2"/>
      <c r="P766" s="2"/>
      <c r="Q766" s="2"/>
      <c r="R766" s="2"/>
      <c r="S766" s="2"/>
      <c r="T766" s="2"/>
      <c r="U766" s="2"/>
      <c r="V766" s="2"/>
      <c r="W766" s="2"/>
      <c r="X766" s="2"/>
      <c r="Y766" s="2"/>
      <c r="Z766" s="2"/>
    </row>
    <row r="767">
      <c r="A767" s="2"/>
      <c r="B767" s="2"/>
      <c r="C767" s="2"/>
      <c r="D767" s="2"/>
      <c r="E767" s="2"/>
      <c r="F767" s="2"/>
      <c r="G767" s="2"/>
      <c r="H767" s="2"/>
      <c r="I767" s="2"/>
      <c r="J767" s="2"/>
      <c r="K767" s="2"/>
      <c r="L767" s="2"/>
      <c r="M767" s="2"/>
      <c r="N767" s="2"/>
      <c r="O767" s="2"/>
      <c r="P767" s="2"/>
      <c r="Q767" s="2"/>
      <c r="R767" s="2"/>
      <c r="S767" s="2"/>
      <c r="T767" s="2"/>
      <c r="U767" s="2"/>
      <c r="V767" s="2"/>
      <c r="W767" s="2"/>
      <c r="X767" s="2"/>
      <c r="Y767" s="2"/>
      <c r="Z767" s="2"/>
    </row>
    <row r="768">
      <c r="A768" s="2"/>
      <c r="B768" s="2"/>
      <c r="C768" s="2"/>
      <c r="D768" s="2"/>
      <c r="E768" s="2"/>
      <c r="F768" s="2"/>
      <c r="G768" s="2"/>
      <c r="H768" s="2"/>
      <c r="I768" s="2"/>
      <c r="J768" s="2"/>
      <c r="K768" s="2"/>
      <c r="L768" s="2"/>
      <c r="M768" s="2"/>
      <c r="N768" s="2"/>
      <c r="O768" s="2"/>
      <c r="P768" s="2"/>
      <c r="Q768" s="2"/>
      <c r="R768" s="2"/>
      <c r="S768" s="2"/>
      <c r="T768" s="2"/>
      <c r="U768" s="2"/>
      <c r="V768" s="2"/>
      <c r="W768" s="2"/>
      <c r="X768" s="2"/>
      <c r="Y768" s="2"/>
      <c r="Z768" s="2"/>
    </row>
    <row r="769">
      <c r="A769" s="2"/>
      <c r="B769" s="2"/>
      <c r="C769" s="2"/>
      <c r="D769" s="2"/>
      <c r="E769" s="2"/>
      <c r="F769" s="2"/>
      <c r="G769" s="2"/>
      <c r="H769" s="2"/>
      <c r="I769" s="2"/>
      <c r="J769" s="2"/>
      <c r="K769" s="2"/>
      <c r="L769" s="2"/>
      <c r="M769" s="2"/>
      <c r="N769" s="2"/>
      <c r="O769" s="2"/>
      <c r="P769" s="2"/>
      <c r="Q769" s="2"/>
      <c r="R769" s="2"/>
      <c r="S769" s="2"/>
      <c r="T769" s="2"/>
      <c r="U769" s="2"/>
      <c r="V769" s="2"/>
      <c r="W769" s="2"/>
      <c r="X769" s="2"/>
      <c r="Y769" s="2"/>
      <c r="Z769" s="2"/>
    </row>
    <row r="770">
      <c r="A770" s="2"/>
      <c r="B770" s="2"/>
      <c r="C770" s="2"/>
      <c r="D770" s="2"/>
      <c r="E770" s="2"/>
      <c r="F770" s="2"/>
      <c r="G770" s="2"/>
      <c r="H770" s="2"/>
      <c r="I770" s="2"/>
      <c r="J770" s="2"/>
      <c r="K770" s="2"/>
      <c r="L770" s="2"/>
      <c r="M770" s="2"/>
      <c r="N770" s="2"/>
      <c r="O770" s="2"/>
      <c r="P770" s="2"/>
      <c r="Q770" s="2"/>
      <c r="R770" s="2"/>
      <c r="S770" s="2"/>
      <c r="T770" s="2"/>
      <c r="U770" s="2"/>
      <c r="V770" s="2"/>
      <c r="W770" s="2"/>
      <c r="X770" s="2"/>
      <c r="Y770" s="2"/>
      <c r="Z770" s="2"/>
    </row>
    <row r="771">
      <c r="A771" s="2"/>
      <c r="B771" s="2"/>
      <c r="C771" s="2"/>
      <c r="D771" s="2"/>
      <c r="E771" s="2"/>
      <c r="F771" s="2"/>
      <c r="G771" s="2"/>
      <c r="H771" s="2"/>
      <c r="I771" s="2"/>
      <c r="J771" s="2"/>
      <c r="K771" s="2"/>
      <c r="L771" s="2"/>
      <c r="M771" s="2"/>
      <c r="N771" s="2"/>
      <c r="O771" s="2"/>
      <c r="P771" s="2"/>
      <c r="Q771" s="2"/>
      <c r="R771" s="2"/>
      <c r="S771" s="2"/>
      <c r="T771" s="2"/>
      <c r="U771" s="2"/>
      <c r="V771" s="2"/>
      <c r="W771" s="2"/>
      <c r="X771" s="2"/>
      <c r="Y771" s="2"/>
      <c r="Z771" s="2"/>
    </row>
    <row r="772">
      <c r="A772" s="2"/>
      <c r="B772" s="2"/>
      <c r="C772" s="2"/>
      <c r="D772" s="2"/>
      <c r="E772" s="2"/>
      <c r="F772" s="2"/>
      <c r="G772" s="2"/>
      <c r="H772" s="2"/>
      <c r="I772" s="2"/>
      <c r="J772" s="2"/>
      <c r="K772" s="2"/>
      <c r="L772" s="2"/>
      <c r="M772" s="2"/>
      <c r="N772" s="2"/>
      <c r="O772" s="2"/>
      <c r="P772" s="2"/>
      <c r="Q772" s="2"/>
      <c r="R772" s="2"/>
      <c r="S772" s="2"/>
      <c r="T772" s="2"/>
      <c r="U772" s="2"/>
      <c r="V772" s="2"/>
      <c r="W772" s="2"/>
      <c r="X772" s="2"/>
      <c r="Y772" s="2"/>
      <c r="Z772" s="2"/>
    </row>
    <row r="773">
      <c r="A773" s="2"/>
      <c r="B773" s="2"/>
      <c r="C773" s="2"/>
      <c r="D773" s="2"/>
      <c r="E773" s="2"/>
      <c r="F773" s="2"/>
      <c r="G773" s="2"/>
      <c r="H773" s="2"/>
      <c r="I773" s="2"/>
      <c r="J773" s="2"/>
      <c r="K773" s="2"/>
      <c r="L773" s="2"/>
      <c r="M773" s="2"/>
      <c r="N773" s="2"/>
      <c r="O773" s="2"/>
      <c r="P773" s="2"/>
      <c r="Q773" s="2"/>
      <c r="R773" s="2"/>
      <c r="S773" s="2"/>
      <c r="T773" s="2"/>
      <c r="U773" s="2"/>
      <c r="V773" s="2"/>
      <c r="W773" s="2"/>
      <c r="X773" s="2"/>
      <c r="Y773" s="2"/>
      <c r="Z773" s="2"/>
    </row>
    <row r="774">
      <c r="A774" s="2"/>
      <c r="B774" s="2"/>
      <c r="C774" s="2"/>
      <c r="D774" s="2"/>
      <c r="E774" s="2"/>
      <c r="F774" s="2"/>
      <c r="G774" s="2"/>
      <c r="H774" s="2"/>
      <c r="I774" s="2"/>
      <c r="J774" s="2"/>
      <c r="K774" s="2"/>
      <c r="L774" s="2"/>
      <c r="M774" s="2"/>
      <c r="N774" s="2"/>
      <c r="O774" s="2"/>
      <c r="P774" s="2"/>
      <c r="Q774" s="2"/>
      <c r="R774" s="2"/>
      <c r="S774" s="2"/>
      <c r="T774" s="2"/>
      <c r="U774" s="2"/>
      <c r="V774" s="2"/>
      <c r="W774" s="2"/>
      <c r="X774" s="2"/>
      <c r="Y774" s="2"/>
      <c r="Z774" s="2"/>
    </row>
    <row r="775">
      <c r="A775" s="2"/>
      <c r="B775" s="2"/>
      <c r="C775" s="2"/>
      <c r="D775" s="2"/>
      <c r="E775" s="2"/>
      <c r="F775" s="2"/>
      <c r="G775" s="2"/>
      <c r="H775" s="2"/>
      <c r="I775" s="2"/>
      <c r="J775" s="2"/>
      <c r="K775" s="2"/>
      <c r="L775" s="2"/>
      <c r="M775" s="2"/>
      <c r="N775" s="2"/>
      <c r="O775" s="2"/>
      <c r="P775" s="2"/>
      <c r="Q775" s="2"/>
      <c r="R775" s="2"/>
      <c r="S775" s="2"/>
      <c r="T775" s="2"/>
      <c r="U775" s="2"/>
      <c r="V775" s="2"/>
      <c r="W775" s="2"/>
      <c r="X775" s="2"/>
      <c r="Y775" s="2"/>
      <c r="Z775" s="2"/>
    </row>
    <row r="776">
      <c r="A776" s="2"/>
      <c r="B776" s="2"/>
      <c r="C776" s="2"/>
      <c r="D776" s="2"/>
      <c r="E776" s="2"/>
      <c r="F776" s="2"/>
      <c r="G776" s="2"/>
      <c r="H776" s="2"/>
      <c r="I776" s="2"/>
      <c r="J776" s="2"/>
      <c r="K776" s="2"/>
      <c r="L776" s="2"/>
      <c r="M776" s="2"/>
      <c r="N776" s="2"/>
      <c r="O776" s="2"/>
      <c r="P776" s="2"/>
      <c r="Q776" s="2"/>
      <c r="R776" s="2"/>
      <c r="S776" s="2"/>
      <c r="T776" s="2"/>
      <c r="U776" s="2"/>
      <c r="V776" s="2"/>
      <c r="W776" s="2"/>
      <c r="X776" s="2"/>
      <c r="Y776" s="2"/>
      <c r="Z776" s="2"/>
    </row>
    <row r="777">
      <c r="A777" s="2"/>
      <c r="B777" s="2"/>
      <c r="C777" s="2"/>
      <c r="D777" s="2"/>
      <c r="E777" s="2"/>
      <c r="F777" s="2"/>
      <c r="G777" s="2"/>
      <c r="H777" s="2"/>
      <c r="I777" s="2"/>
      <c r="J777" s="2"/>
      <c r="K777" s="2"/>
      <c r="L777" s="2"/>
      <c r="M777" s="2"/>
      <c r="N777" s="2"/>
      <c r="O777" s="2"/>
      <c r="P777" s="2"/>
      <c r="Q777" s="2"/>
      <c r="R777" s="2"/>
      <c r="S777" s="2"/>
      <c r="T777" s="2"/>
      <c r="U777" s="2"/>
      <c r="V777" s="2"/>
      <c r="W777" s="2"/>
      <c r="X777" s="2"/>
      <c r="Y777" s="2"/>
      <c r="Z777" s="2"/>
    </row>
    <row r="778">
      <c r="A778" s="2"/>
      <c r="B778" s="2"/>
      <c r="C778" s="2"/>
      <c r="D778" s="2"/>
      <c r="E778" s="2"/>
      <c r="F778" s="2"/>
      <c r="G778" s="2"/>
      <c r="H778" s="2"/>
      <c r="I778" s="2"/>
      <c r="J778" s="2"/>
      <c r="K778" s="2"/>
      <c r="L778" s="2"/>
      <c r="M778" s="2"/>
      <c r="N778" s="2"/>
      <c r="O778" s="2"/>
      <c r="P778" s="2"/>
      <c r="Q778" s="2"/>
      <c r="R778" s="2"/>
      <c r="S778" s="2"/>
      <c r="T778" s="2"/>
      <c r="U778" s="2"/>
      <c r="V778" s="2"/>
      <c r="W778" s="2"/>
      <c r="X778" s="2"/>
      <c r="Y778" s="2"/>
      <c r="Z778" s="2"/>
    </row>
    <row r="779">
      <c r="A779" s="2"/>
      <c r="B779" s="2"/>
      <c r="C779" s="2"/>
      <c r="D779" s="2"/>
      <c r="E779" s="2"/>
      <c r="F779" s="2"/>
      <c r="G779" s="2"/>
      <c r="H779" s="2"/>
      <c r="I779" s="2"/>
      <c r="J779" s="2"/>
      <c r="K779" s="2"/>
      <c r="L779" s="2"/>
      <c r="M779" s="2"/>
      <c r="N779" s="2"/>
      <c r="O779" s="2"/>
      <c r="P779" s="2"/>
      <c r="Q779" s="2"/>
      <c r="R779" s="2"/>
      <c r="S779" s="2"/>
      <c r="T779" s="2"/>
      <c r="U779" s="2"/>
      <c r="V779" s="2"/>
      <c r="W779" s="2"/>
      <c r="X779" s="2"/>
      <c r="Y779" s="2"/>
      <c r="Z779" s="2"/>
    </row>
    <row r="780">
      <c r="A780" s="2"/>
      <c r="B780" s="2"/>
      <c r="C780" s="2"/>
      <c r="D780" s="2"/>
      <c r="E780" s="2"/>
      <c r="F780" s="2"/>
      <c r="G780" s="2"/>
      <c r="H780" s="2"/>
      <c r="I780" s="2"/>
      <c r="J780" s="2"/>
      <c r="K780" s="2"/>
      <c r="L780" s="2"/>
      <c r="M780" s="2"/>
      <c r="N780" s="2"/>
      <c r="O780" s="2"/>
      <c r="P780" s="2"/>
      <c r="Q780" s="2"/>
      <c r="R780" s="2"/>
      <c r="S780" s="2"/>
      <c r="T780" s="2"/>
      <c r="U780" s="2"/>
      <c r="V780" s="2"/>
      <c r="W780" s="2"/>
      <c r="X780" s="2"/>
      <c r="Y780" s="2"/>
      <c r="Z780" s="2"/>
    </row>
    <row r="781">
      <c r="A781" s="2"/>
      <c r="B781" s="2"/>
      <c r="C781" s="2"/>
      <c r="D781" s="2"/>
      <c r="E781" s="2"/>
      <c r="F781" s="2"/>
      <c r="G781" s="2"/>
      <c r="H781" s="2"/>
      <c r="I781" s="2"/>
      <c r="J781" s="2"/>
      <c r="K781" s="2"/>
      <c r="L781" s="2"/>
      <c r="M781" s="2"/>
      <c r="N781" s="2"/>
      <c r="O781" s="2"/>
      <c r="P781" s="2"/>
      <c r="Q781" s="2"/>
      <c r="R781" s="2"/>
      <c r="S781" s="2"/>
      <c r="T781" s="2"/>
      <c r="U781" s="2"/>
      <c r="V781" s="2"/>
      <c r="W781" s="2"/>
      <c r="X781" s="2"/>
      <c r="Y781" s="2"/>
      <c r="Z781" s="2"/>
    </row>
    <row r="782">
      <c r="A782" s="2"/>
      <c r="B782" s="2"/>
      <c r="C782" s="2"/>
      <c r="D782" s="2"/>
      <c r="E782" s="2"/>
      <c r="F782" s="2"/>
      <c r="G782" s="2"/>
      <c r="H782" s="2"/>
      <c r="I782" s="2"/>
      <c r="J782" s="2"/>
      <c r="K782" s="2"/>
      <c r="L782" s="2"/>
      <c r="M782" s="2"/>
      <c r="N782" s="2"/>
      <c r="O782" s="2"/>
      <c r="P782" s="2"/>
      <c r="Q782" s="2"/>
      <c r="R782" s="2"/>
      <c r="S782" s="2"/>
      <c r="T782" s="2"/>
      <c r="U782" s="2"/>
      <c r="V782" s="2"/>
      <c r="W782" s="2"/>
      <c r="X782" s="2"/>
      <c r="Y782" s="2"/>
      <c r="Z782" s="2"/>
    </row>
    <row r="783">
      <c r="A783" s="2"/>
      <c r="B783" s="2"/>
      <c r="C783" s="2"/>
      <c r="D783" s="2"/>
      <c r="E783" s="2"/>
      <c r="F783" s="2"/>
      <c r="G783" s="2"/>
      <c r="H783" s="2"/>
      <c r="I783" s="2"/>
      <c r="J783" s="2"/>
      <c r="K783" s="2"/>
      <c r="L783" s="2"/>
      <c r="M783" s="2"/>
      <c r="N783" s="2"/>
      <c r="O783" s="2"/>
      <c r="P783" s="2"/>
      <c r="Q783" s="2"/>
      <c r="R783" s="2"/>
      <c r="S783" s="2"/>
      <c r="T783" s="2"/>
      <c r="U783" s="2"/>
      <c r="V783" s="2"/>
      <c r="W783" s="2"/>
      <c r="X783" s="2"/>
      <c r="Y783" s="2"/>
      <c r="Z783" s="2"/>
    </row>
    <row r="784">
      <c r="A784" s="2"/>
      <c r="B784" s="2"/>
      <c r="C784" s="2"/>
      <c r="D784" s="2"/>
      <c r="E784" s="2"/>
      <c r="F784" s="2"/>
      <c r="G784" s="2"/>
      <c r="H784" s="2"/>
      <c r="I784" s="2"/>
      <c r="J784" s="2"/>
      <c r="K784" s="2"/>
      <c r="L784" s="2"/>
      <c r="M784" s="2"/>
      <c r="N784" s="2"/>
      <c r="O784" s="2"/>
      <c r="P784" s="2"/>
      <c r="Q784" s="2"/>
      <c r="R784" s="2"/>
      <c r="S784" s="2"/>
      <c r="T784" s="2"/>
      <c r="U784" s="2"/>
      <c r="V784" s="2"/>
      <c r="W784" s="2"/>
      <c r="X784" s="2"/>
      <c r="Y784" s="2"/>
      <c r="Z784" s="2"/>
    </row>
    <row r="785">
      <c r="A785" s="2"/>
      <c r="B785" s="2"/>
      <c r="C785" s="2"/>
      <c r="D785" s="2"/>
      <c r="E785" s="2"/>
      <c r="F785" s="2"/>
      <c r="G785" s="2"/>
      <c r="H785" s="2"/>
      <c r="I785" s="2"/>
      <c r="J785" s="2"/>
      <c r="K785" s="2"/>
      <c r="L785" s="2"/>
      <c r="M785" s="2"/>
      <c r="N785" s="2"/>
      <c r="O785" s="2"/>
      <c r="P785" s="2"/>
      <c r="Q785" s="2"/>
      <c r="R785" s="2"/>
      <c r="S785" s="2"/>
      <c r="T785" s="2"/>
      <c r="U785" s="2"/>
      <c r="V785" s="2"/>
      <c r="W785" s="2"/>
      <c r="X785" s="2"/>
      <c r="Y785" s="2"/>
      <c r="Z785" s="2"/>
    </row>
    <row r="786">
      <c r="A786" s="2"/>
      <c r="B786" s="2"/>
      <c r="C786" s="2"/>
      <c r="D786" s="2"/>
      <c r="E786" s="2"/>
      <c r="F786" s="2"/>
      <c r="G786" s="2"/>
      <c r="H786" s="2"/>
      <c r="I786" s="2"/>
      <c r="J786" s="2"/>
      <c r="K786" s="2"/>
      <c r="L786" s="2"/>
      <c r="M786" s="2"/>
      <c r="N786" s="2"/>
      <c r="O786" s="2"/>
      <c r="P786" s="2"/>
      <c r="Q786" s="2"/>
      <c r="R786" s="2"/>
      <c r="S786" s="2"/>
      <c r="T786" s="2"/>
      <c r="U786" s="2"/>
      <c r="V786" s="2"/>
      <c r="W786" s="2"/>
      <c r="X786" s="2"/>
      <c r="Y786" s="2"/>
      <c r="Z786" s="2"/>
    </row>
    <row r="787">
      <c r="A787" s="2"/>
      <c r="B787" s="2"/>
      <c r="C787" s="2"/>
      <c r="D787" s="2"/>
      <c r="E787" s="2"/>
      <c r="F787" s="2"/>
      <c r="G787" s="2"/>
      <c r="H787" s="2"/>
      <c r="I787" s="2"/>
      <c r="J787" s="2"/>
      <c r="K787" s="2"/>
      <c r="L787" s="2"/>
      <c r="M787" s="2"/>
      <c r="N787" s="2"/>
      <c r="O787" s="2"/>
      <c r="P787" s="2"/>
      <c r="Q787" s="2"/>
      <c r="R787" s="2"/>
      <c r="S787" s="2"/>
      <c r="T787" s="2"/>
      <c r="U787" s="2"/>
      <c r="V787" s="2"/>
      <c r="W787" s="2"/>
      <c r="X787" s="2"/>
      <c r="Y787" s="2"/>
      <c r="Z787" s="2"/>
    </row>
    <row r="788">
      <c r="A788" s="2"/>
      <c r="B788" s="2"/>
      <c r="C788" s="2"/>
      <c r="D788" s="2"/>
      <c r="E788" s="2"/>
      <c r="F788" s="2"/>
      <c r="G788" s="2"/>
      <c r="H788" s="2"/>
      <c r="I788" s="2"/>
      <c r="J788" s="2"/>
      <c r="K788" s="2"/>
      <c r="L788" s="2"/>
      <c r="M788" s="2"/>
      <c r="N788" s="2"/>
      <c r="O788" s="2"/>
      <c r="P788" s="2"/>
      <c r="Q788" s="2"/>
      <c r="R788" s="2"/>
      <c r="S788" s="2"/>
      <c r="T788" s="2"/>
      <c r="U788" s="2"/>
      <c r="V788" s="2"/>
      <c r="W788" s="2"/>
      <c r="X788" s="2"/>
      <c r="Y788" s="2"/>
      <c r="Z788" s="2"/>
    </row>
    <row r="789">
      <c r="A789" s="2"/>
      <c r="B789" s="2"/>
      <c r="C789" s="2"/>
      <c r="D789" s="2"/>
      <c r="E789" s="2"/>
      <c r="F789" s="2"/>
      <c r="G789" s="2"/>
      <c r="H789" s="2"/>
      <c r="I789" s="2"/>
      <c r="J789" s="2"/>
      <c r="K789" s="2"/>
      <c r="L789" s="2"/>
      <c r="M789" s="2"/>
      <c r="N789" s="2"/>
      <c r="O789" s="2"/>
      <c r="P789" s="2"/>
      <c r="Q789" s="2"/>
      <c r="R789" s="2"/>
      <c r="S789" s="2"/>
      <c r="T789" s="2"/>
      <c r="U789" s="2"/>
      <c r="V789" s="2"/>
      <c r="W789" s="2"/>
      <c r="X789" s="2"/>
      <c r="Y789" s="2"/>
      <c r="Z789" s="2"/>
    </row>
    <row r="790">
      <c r="A790" s="2"/>
      <c r="B790" s="2"/>
      <c r="C790" s="2"/>
      <c r="D790" s="2"/>
      <c r="E790" s="2"/>
      <c r="F790" s="2"/>
      <c r="G790" s="2"/>
      <c r="H790" s="2"/>
      <c r="I790" s="2"/>
      <c r="J790" s="2"/>
      <c r="K790" s="2"/>
      <c r="L790" s="2"/>
      <c r="M790" s="2"/>
      <c r="N790" s="2"/>
      <c r="O790" s="2"/>
      <c r="P790" s="2"/>
      <c r="Q790" s="2"/>
      <c r="R790" s="2"/>
      <c r="S790" s="2"/>
      <c r="T790" s="2"/>
      <c r="U790" s="2"/>
      <c r="V790" s="2"/>
      <c r="W790" s="2"/>
      <c r="X790" s="2"/>
      <c r="Y790" s="2"/>
      <c r="Z790" s="2"/>
    </row>
    <row r="791">
      <c r="A791" s="2"/>
      <c r="B791" s="2"/>
      <c r="C791" s="2"/>
      <c r="D791" s="2"/>
      <c r="E791" s="2"/>
      <c r="F791" s="2"/>
      <c r="G791" s="2"/>
      <c r="H791" s="2"/>
      <c r="I791" s="2"/>
      <c r="J791" s="2"/>
      <c r="K791" s="2"/>
      <c r="L791" s="2"/>
      <c r="M791" s="2"/>
      <c r="N791" s="2"/>
      <c r="O791" s="2"/>
      <c r="P791" s="2"/>
      <c r="Q791" s="2"/>
      <c r="R791" s="2"/>
      <c r="S791" s="2"/>
      <c r="T791" s="2"/>
      <c r="U791" s="2"/>
      <c r="V791" s="2"/>
      <c r="W791" s="2"/>
      <c r="X791" s="2"/>
      <c r="Y791" s="2"/>
      <c r="Z791" s="2"/>
    </row>
    <row r="792">
      <c r="A792" s="2"/>
      <c r="B792" s="2"/>
      <c r="C792" s="2"/>
      <c r="D792" s="2"/>
      <c r="E792" s="2"/>
      <c r="F792" s="2"/>
      <c r="G792" s="2"/>
      <c r="H792" s="2"/>
      <c r="I792" s="2"/>
      <c r="J792" s="2"/>
      <c r="K792" s="2"/>
      <c r="L792" s="2"/>
      <c r="M792" s="2"/>
      <c r="N792" s="2"/>
      <c r="O792" s="2"/>
      <c r="P792" s="2"/>
      <c r="Q792" s="2"/>
      <c r="R792" s="2"/>
      <c r="S792" s="2"/>
      <c r="T792" s="2"/>
      <c r="U792" s="2"/>
      <c r="V792" s="2"/>
      <c r="W792" s="2"/>
      <c r="X792" s="2"/>
      <c r="Y792" s="2"/>
      <c r="Z792" s="2"/>
    </row>
    <row r="793">
      <c r="A793" s="2"/>
      <c r="B793" s="2"/>
      <c r="C793" s="2"/>
      <c r="D793" s="2"/>
      <c r="E793" s="2"/>
      <c r="F793" s="2"/>
      <c r="G793" s="2"/>
      <c r="H793" s="2"/>
      <c r="I793" s="2"/>
      <c r="J793" s="2"/>
      <c r="K793" s="2"/>
      <c r="L793" s="2"/>
      <c r="M793" s="2"/>
      <c r="N793" s="2"/>
      <c r="O793" s="2"/>
      <c r="P793" s="2"/>
      <c r="Q793" s="2"/>
      <c r="R793" s="2"/>
      <c r="S793" s="2"/>
      <c r="T793" s="2"/>
      <c r="U793" s="2"/>
      <c r="V793" s="2"/>
      <c r="W793" s="2"/>
      <c r="X793" s="2"/>
      <c r="Y793" s="2"/>
      <c r="Z793" s="2"/>
    </row>
    <row r="794">
      <c r="A794" s="2"/>
      <c r="B794" s="2"/>
      <c r="C794" s="2"/>
      <c r="D794" s="2"/>
      <c r="E794" s="2"/>
      <c r="F794" s="2"/>
      <c r="G794" s="2"/>
      <c r="H794" s="2"/>
      <c r="I794" s="2"/>
      <c r="J794" s="2"/>
      <c r="K794" s="2"/>
      <c r="L794" s="2"/>
      <c r="M794" s="2"/>
      <c r="N794" s="2"/>
      <c r="O794" s="2"/>
      <c r="P794" s="2"/>
      <c r="Q794" s="2"/>
      <c r="R794" s="2"/>
      <c r="S794" s="2"/>
      <c r="T794" s="2"/>
      <c r="U794" s="2"/>
      <c r="V794" s="2"/>
      <c r="W794" s="2"/>
      <c r="X794" s="2"/>
      <c r="Y794" s="2"/>
      <c r="Z794" s="2"/>
    </row>
    <row r="795">
      <c r="A795" s="2"/>
      <c r="B795" s="2"/>
      <c r="C795" s="2"/>
      <c r="D795" s="2"/>
      <c r="E795" s="2"/>
      <c r="F795" s="2"/>
      <c r="G795" s="2"/>
      <c r="H795" s="2"/>
      <c r="I795" s="2"/>
      <c r="J795" s="2"/>
      <c r="K795" s="2"/>
      <c r="L795" s="2"/>
      <c r="M795" s="2"/>
      <c r="N795" s="2"/>
      <c r="O795" s="2"/>
      <c r="P795" s="2"/>
      <c r="Q795" s="2"/>
      <c r="R795" s="2"/>
      <c r="S795" s="2"/>
      <c r="T795" s="2"/>
      <c r="U795" s="2"/>
      <c r="V795" s="2"/>
      <c r="W795" s="2"/>
      <c r="X795" s="2"/>
      <c r="Y795" s="2"/>
      <c r="Z795" s="2"/>
    </row>
    <row r="796">
      <c r="A796" s="2"/>
      <c r="B796" s="2"/>
      <c r="C796" s="2"/>
      <c r="D796" s="2"/>
      <c r="E796" s="2"/>
      <c r="F796" s="2"/>
      <c r="G796" s="2"/>
      <c r="H796" s="2"/>
      <c r="I796" s="2"/>
      <c r="J796" s="2"/>
      <c r="K796" s="2"/>
      <c r="L796" s="2"/>
      <c r="M796" s="2"/>
      <c r="N796" s="2"/>
      <c r="O796" s="2"/>
      <c r="P796" s="2"/>
      <c r="Q796" s="2"/>
      <c r="R796" s="2"/>
      <c r="S796" s="2"/>
      <c r="T796" s="2"/>
      <c r="U796" s="2"/>
      <c r="V796" s="2"/>
      <c r="W796" s="2"/>
      <c r="X796" s="2"/>
      <c r="Y796" s="2"/>
      <c r="Z796" s="2"/>
    </row>
    <row r="797">
      <c r="A797" s="2"/>
      <c r="B797" s="2"/>
      <c r="C797" s="2"/>
      <c r="D797" s="2"/>
      <c r="E797" s="2"/>
      <c r="F797" s="2"/>
      <c r="G797" s="2"/>
      <c r="H797" s="2"/>
      <c r="I797" s="2"/>
      <c r="J797" s="2"/>
      <c r="K797" s="2"/>
      <c r="L797" s="2"/>
      <c r="M797" s="2"/>
      <c r="N797" s="2"/>
      <c r="O797" s="2"/>
      <c r="P797" s="2"/>
      <c r="Q797" s="2"/>
      <c r="R797" s="2"/>
      <c r="S797" s="2"/>
      <c r="T797" s="2"/>
      <c r="U797" s="2"/>
      <c r="V797" s="2"/>
      <c r="W797" s="2"/>
      <c r="X797" s="2"/>
      <c r="Y797" s="2"/>
      <c r="Z797" s="2"/>
    </row>
    <row r="798">
      <c r="A798" s="2"/>
      <c r="B798" s="2"/>
      <c r="C798" s="2"/>
      <c r="D798" s="2"/>
      <c r="E798" s="2"/>
      <c r="F798" s="2"/>
      <c r="G798" s="2"/>
      <c r="H798" s="2"/>
      <c r="I798" s="2"/>
      <c r="J798" s="2"/>
      <c r="K798" s="2"/>
      <c r="L798" s="2"/>
      <c r="M798" s="2"/>
      <c r="N798" s="2"/>
      <c r="O798" s="2"/>
      <c r="P798" s="2"/>
      <c r="Q798" s="2"/>
      <c r="R798" s="2"/>
      <c r="S798" s="2"/>
      <c r="T798" s="2"/>
      <c r="U798" s="2"/>
      <c r="V798" s="2"/>
      <c r="W798" s="2"/>
      <c r="X798" s="2"/>
      <c r="Y798" s="2"/>
      <c r="Z798" s="2"/>
    </row>
    <row r="799">
      <c r="A799" s="2"/>
      <c r="B799" s="2"/>
      <c r="C799" s="2"/>
      <c r="D799" s="2"/>
      <c r="E799" s="2"/>
      <c r="F799" s="2"/>
      <c r="G799" s="2"/>
      <c r="H799" s="2"/>
      <c r="I799" s="2"/>
      <c r="J799" s="2"/>
      <c r="K799" s="2"/>
      <c r="L799" s="2"/>
      <c r="M799" s="2"/>
      <c r="N799" s="2"/>
      <c r="O799" s="2"/>
      <c r="P799" s="2"/>
      <c r="Q799" s="2"/>
      <c r="R799" s="2"/>
      <c r="S799" s="2"/>
      <c r="T799" s="2"/>
      <c r="U799" s="2"/>
      <c r="V799" s="2"/>
      <c r="W799" s="2"/>
      <c r="X799" s="2"/>
      <c r="Y799" s="2"/>
      <c r="Z799" s="2"/>
    </row>
    <row r="800">
      <c r="A800" s="2"/>
      <c r="B800" s="2"/>
      <c r="C800" s="2"/>
      <c r="D800" s="2"/>
      <c r="E800" s="2"/>
      <c r="F800" s="2"/>
      <c r="G800" s="2"/>
      <c r="H800" s="2"/>
      <c r="I800" s="2"/>
      <c r="J800" s="2"/>
      <c r="K800" s="2"/>
      <c r="L800" s="2"/>
      <c r="M800" s="2"/>
      <c r="N800" s="2"/>
      <c r="O800" s="2"/>
      <c r="P800" s="2"/>
      <c r="Q800" s="2"/>
      <c r="R800" s="2"/>
      <c r="S800" s="2"/>
      <c r="T800" s="2"/>
      <c r="U800" s="2"/>
      <c r="V800" s="2"/>
      <c r="W800" s="2"/>
      <c r="X800" s="2"/>
      <c r="Y800" s="2"/>
      <c r="Z800" s="2"/>
    </row>
    <row r="801">
      <c r="A801" s="2"/>
      <c r="B801" s="2"/>
      <c r="C801" s="2"/>
      <c r="D801" s="2"/>
      <c r="E801" s="2"/>
      <c r="F801" s="2"/>
      <c r="G801" s="2"/>
      <c r="H801" s="2"/>
      <c r="I801" s="2"/>
      <c r="J801" s="2"/>
      <c r="K801" s="2"/>
      <c r="L801" s="2"/>
      <c r="M801" s="2"/>
      <c r="N801" s="2"/>
      <c r="O801" s="2"/>
      <c r="P801" s="2"/>
      <c r="Q801" s="2"/>
      <c r="R801" s="2"/>
      <c r="S801" s="2"/>
      <c r="T801" s="2"/>
      <c r="U801" s="2"/>
      <c r="V801" s="2"/>
      <c r="W801" s="2"/>
      <c r="X801" s="2"/>
      <c r="Y801" s="2"/>
      <c r="Z801" s="2"/>
    </row>
    <row r="802">
      <c r="A802" s="2"/>
      <c r="B802" s="2"/>
      <c r="C802" s="2"/>
      <c r="D802" s="2"/>
      <c r="E802" s="2"/>
      <c r="F802" s="2"/>
      <c r="G802" s="2"/>
      <c r="H802" s="2"/>
      <c r="I802" s="2"/>
      <c r="J802" s="2"/>
      <c r="K802" s="2"/>
      <c r="L802" s="2"/>
      <c r="M802" s="2"/>
      <c r="N802" s="2"/>
      <c r="O802" s="2"/>
      <c r="P802" s="2"/>
      <c r="Q802" s="2"/>
      <c r="R802" s="2"/>
      <c r="S802" s="2"/>
      <c r="T802" s="2"/>
      <c r="U802" s="2"/>
      <c r="V802" s="2"/>
      <c r="W802" s="2"/>
      <c r="X802" s="2"/>
      <c r="Y802" s="2"/>
      <c r="Z802" s="2"/>
    </row>
    <row r="803">
      <c r="A803" s="2"/>
      <c r="B803" s="2"/>
      <c r="C803" s="2"/>
      <c r="D803" s="2"/>
      <c r="E803" s="2"/>
      <c r="F803" s="2"/>
      <c r="G803" s="2"/>
      <c r="H803" s="2"/>
      <c r="I803" s="2"/>
      <c r="J803" s="2"/>
      <c r="K803" s="2"/>
      <c r="L803" s="2"/>
      <c r="M803" s="2"/>
      <c r="N803" s="2"/>
      <c r="O803" s="2"/>
      <c r="P803" s="2"/>
      <c r="Q803" s="2"/>
      <c r="R803" s="2"/>
      <c r="S803" s="2"/>
      <c r="T803" s="2"/>
      <c r="U803" s="2"/>
      <c r="V803" s="2"/>
      <c r="W803" s="2"/>
      <c r="X803" s="2"/>
      <c r="Y803" s="2"/>
      <c r="Z803" s="2"/>
    </row>
    <row r="804">
      <c r="A804" s="2"/>
      <c r="B804" s="2"/>
      <c r="C804" s="2"/>
      <c r="D804" s="2"/>
      <c r="E804" s="2"/>
      <c r="F804" s="2"/>
      <c r="G804" s="2"/>
      <c r="H804" s="2"/>
      <c r="I804" s="2"/>
      <c r="J804" s="2"/>
      <c r="K804" s="2"/>
      <c r="L804" s="2"/>
      <c r="M804" s="2"/>
      <c r="N804" s="2"/>
      <c r="O804" s="2"/>
      <c r="P804" s="2"/>
      <c r="Q804" s="2"/>
      <c r="R804" s="2"/>
      <c r="S804" s="2"/>
      <c r="T804" s="2"/>
      <c r="U804" s="2"/>
      <c r="V804" s="2"/>
      <c r="W804" s="2"/>
      <c r="X804" s="2"/>
      <c r="Y804" s="2"/>
      <c r="Z804" s="2"/>
    </row>
    <row r="805">
      <c r="A805" s="2"/>
      <c r="B805" s="2"/>
      <c r="C805" s="2"/>
      <c r="D805" s="2"/>
      <c r="E805" s="2"/>
      <c r="F805" s="2"/>
      <c r="G805" s="2"/>
      <c r="H805" s="2"/>
      <c r="I805" s="2"/>
      <c r="J805" s="2"/>
      <c r="K805" s="2"/>
      <c r="L805" s="2"/>
      <c r="M805" s="2"/>
      <c r="N805" s="2"/>
      <c r="O805" s="2"/>
      <c r="P805" s="2"/>
      <c r="Q805" s="2"/>
      <c r="R805" s="2"/>
      <c r="S805" s="2"/>
      <c r="T805" s="2"/>
      <c r="U805" s="2"/>
      <c r="V805" s="2"/>
      <c r="W805" s="2"/>
      <c r="X805" s="2"/>
      <c r="Y805" s="2"/>
      <c r="Z805" s="2"/>
    </row>
    <row r="806">
      <c r="A806" s="2"/>
      <c r="B806" s="2"/>
      <c r="C806" s="2"/>
      <c r="D806" s="2"/>
      <c r="E806" s="2"/>
      <c r="F806" s="2"/>
      <c r="G806" s="2"/>
      <c r="H806" s="2"/>
      <c r="I806" s="2"/>
      <c r="J806" s="2"/>
      <c r="K806" s="2"/>
      <c r="L806" s="2"/>
      <c r="M806" s="2"/>
      <c r="N806" s="2"/>
      <c r="O806" s="2"/>
      <c r="P806" s="2"/>
      <c r="Q806" s="2"/>
      <c r="R806" s="2"/>
      <c r="S806" s="2"/>
      <c r="T806" s="2"/>
      <c r="U806" s="2"/>
      <c r="V806" s="2"/>
      <c r="W806" s="2"/>
      <c r="X806" s="2"/>
      <c r="Y806" s="2"/>
      <c r="Z806" s="2"/>
    </row>
    <row r="807">
      <c r="A807" s="2"/>
      <c r="B807" s="2"/>
      <c r="C807" s="2"/>
      <c r="D807" s="2"/>
      <c r="E807" s="2"/>
      <c r="F807" s="2"/>
      <c r="G807" s="2"/>
      <c r="H807" s="2"/>
      <c r="I807" s="2"/>
      <c r="J807" s="2"/>
      <c r="K807" s="2"/>
      <c r="L807" s="2"/>
      <c r="M807" s="2"/>
      <c r="N807" s="2"/>
      <c r="O807" s="2"/>
      <c r="P807" s="2"/>
      <c r="Q807" s="2"/>
      <c r="R807" s="2"/>
      <c r="S807" s="2"/>
      <c r="T807" s="2"/>
      <c r="U807" s="2"/>
      <c r="V807" s="2"/>
      <c r="W807" s="2"/>
      <c r="X807" s="2"/>
      <c r="Y807" s="2"/>
      <c r="Z807" s="2"/>
    </row>
    <row r="808">
      <c r="A808" s="2"/>
      <c r="B808" s="2"/>
      <c r="C808" s="2"/>
      <c r="D808" s="2"/>
      <c r="E808" s="2"/>
      <c r="F808" s="2"/>
      <c r="G808" s="2"/>
      <c r="H808" s="2"/>
      <c r="I808" s="2"/>
      <c r="J808" s="2"/>
      <c r="K808" s="2"/>
      <c r="L808" s="2"/>
      <c r="M808" s="2"/>
      <c r="N808" s="2"/>
      <c r="O808" s="2"/>
      <c r="P808" s="2"/>
      <c r="Q808" s="2"/>
      <c r="R808" s="2"/>
      <c r="S808" s="2"/>
      <c r="T808" s="2"/>
      <c r="U808" s="2"/>
      <c r="V808" s="2"/>
      <c r="W808" s="2"/>
      <c r="X808" s="2"/>
      <c r="Y808" s="2"/>
      <c r="Z808" s="2"/>
    </row>
    <row r="809">
      <c r="A809" s="2"/>
      <c r="B809" s="2"/>
      <c r="C809" s="2"/>
      <c r="D809" s="2"/>
      <c r="E809" s="2"/>
      <c r="F809" s="2"/>
      <c r="G809" s="2"/>
      <c r="H809" s="2"/>
      <c r="I809" s="2"/>
      <c r="J809" s="2"/>
      <c r="K809" s="2"/>
      <c r="L809" s="2"/>
      <c r="M809" s="2"/>
      <c r="N809" s="2"/>
      <c r="O809" s="2"/>
      <c r="P809" s="2"/>
      <c r="Q809" s="2"/>
      <c r="R809" s="2"/>
      <c r="S809" s="2"/>
      <c r="T809" s="2"/>
      <c r="U809" s="2"/>
      <c r="V809" s="2"/>
      <c r="W809" s="2"/>
      <c r="X809" s="2"/>
      <c r="Y809" s="2"/>
      <c r="Z809" s="2"/>
    </row>
    <row r="810">
      <c r="A810" s="2"/>
      <c r="B810" s="2"/>
      <c r="C810" s="2"/>
      <c r="D810" s="2"/>
      <c r="E810" s="2"/>
      <c r="F810" s="2"/>
      <c r="G810" s="2"/>
      <c r="H810" s="2"/>
      <c r="I810" s="2"/>
      <c r="J810" s="2"/>
      <c r="K810" s="2"/>
      <c r="L810" s="2"/>
      <c r="M810" s="2"/>
      <c r="N810" s="2"/>
      <c r="O810" s="2"/>
      <c r="P810" s="2"/>
      <c r="Q810" s="2"/>
      <c r="R810" s="2"/>
      <c r="S810" s="2"/>
      <c r="T810" s="2"/>
      <c r="U810" s="2"/>
      <c r="V810" s="2"/>
      <c r="W810" s="2"/>
      <c r="X810" s="2"/>
      <c r="Y810" s="2"/>
      <c r="Z810" s="2"/>
    </row>
    <row r="811">
      <c r="A811" s="2"/>
      <c r="B811" s="2"/>
      <c r="C811" s="2"/>
      <c r="D811" s="2"/>
      <c r="E811" s="2"/>
      <c r="F811" s="2"/>
      <c r="G811" s="2"/>
      <c r="H811" s="2"/>
      <c r="I811" s="2"/>
      <c r="J811" s="2"/>
      <c r="K811" s="2"/>
      <c r="L811" s="2"/>
      <c r="M811" s="2"/>
      <c r="N811" s="2"/>
      <c r="O811" s="2"/>
      <c r="P811" s="2"/>
      <c r="Q811" s="2"/>
      <c r="R811" s="2"/>
      <c r="S811" s="2"/>
      <c r="T811" s="2"/>
      <c r="U811" s="2"/>
      <c r="V811" s="2"/>
      <c r="W811" s="2"/>
      <c r="X811" s="2"/>
      <c r="Y811" s="2"/>
      <c r="Z811" s="2"/>
    </row>
    <row r="812">
      <c r="A812" s="2"/>
      <c r="B812" s="2"/>
      <c r="C812" s="2"/>
      <c r="D812" s="2"/>
      <c r="E812" s="2"/>
      <c r="F812" s="2"/>
      <c r="G812" s="2"/>
      <c r="H812" s="2"/>
      <c r="I812" s="2"/>
      <c r="J812" s="2"/>
      <c r="K812" s="2"/>
      <c r="L812" s="2"/>
      <c r="M812" s="2"/>
      <c r="N812" s="2"/>
      <c r="O812" s="2"/>
      <c r="P812" s="2"/>
      <c r="Q812" s="2"/>
      <c r="R812" s="2"/>
      <c r="S812" s="2"/>
      <c r="T812" s="2"/>
      <c r="U812" s="2"/>
      <c r="V812" s="2"/>
      <c r="W812" s="2"/>
      <c r="X812" s="2"/>
      <c r="Y812" s="2"/>
      <c r="Z812" s="2"/>
    </row>
    <row r="813">
      <c r="A813" s="2"/>
      <c r="B813" s="2"/>
      <c r="C813" s="2"/>
      <c r="D813" s="2"/>
      <c r="E813" s="2"/>
      <c r="F813" s="2"/>
      <c r="G813" s="2"/>
      <c r="H813" s="2"/>
      <c r="I813" s="2"/>
      <c r="J813" s="2"/>
      <c r="K813" s="2"/>
      <c r="L813" s="2"/>
      <c r="M813" s="2"/>
      <c r="N813" s="2"/>
      <c r="O813" s="2"/>
      <c r="P813" s="2"/>
      <c r="Q813" s="2"/>
      <c r="R813" s="2"/>
      <c r="S813" s="2"/>
      <c r="T813" s="2"/>
      <c r="U813" s="2"/>
      <c r="V813" s="2"/>
      <c r="W813" s="2"/>
      <c r="X813" s="2"/>
      <c r="Y813" s="2"/>
      <c r="Z813" s="2"/>
    </row>
    <row r="814">
      <c r="A814" s="2"/>
      <c r="B814" s="2"/>
      <c r="C814" s="2"/>
      <c r="D814" s="2"/>
      <c r="E814" s="2"/>
      <c r="F814" s="2"/>
      <c r="G814" s="2"/>
      <c r="H814" s="2"/>
      <c r="I814" s="2"/>
      <c r="J814" s="2"/>
      <c r="K814" s="2"/>
      <c r="L814" s="2"/>
      <c r="M814" s="2"/>
      <c r="N814" s="2"/>
      <c r="O814" s="2"/>
      <c r="P814" s="2"/>
      <c r="Q814" s="2"/>
      <c r="R814" s="2"/>
      <c r="S814" s="2"/>
      <c r="T814" s="2"/>
      <c r="U814" s="2"/>
      <c r="V814" s="2"/>
      <c r="W814" s="2"/>
      <c r="X814" s="2"/>
      <c r="Y814" s="2"/>
      <c r="Z814" s="2"/>
    </row>
    <row r="815">
      <c r="A815" s="2"/>
      <c r="B815" s="2"/>
      <c r="C815" s="2"/>
      <c r="D815" s="2"/>
      <c r="E815" s="2"/>
      <c r="F815" s="2"/>
      <c r="G815" s="2"/>
      <c r="H815" s="2"/>
      <c r="I815" s="2"/>
      <c r="J815" s="2"/>
      <c r="K815" s="2"/>
      <c r="L815" s="2"/>
      <c r="M815" s="2"/>
      <c r="N815" s="2"/>
      <c r="O815" s="2"/>
      <c r="P815" s="2"/>
      <c r="Q815" s="2"/>
      <c r="R815" s="2"/>
      <c r="S815" s="2"/>
      <c r="T815" s="2"/>
      <c r="U815" s="2"/>
      <c r="V815" s="2"/>
      <c r="W815" s="2"/>
      <c r="X815" s="2"/>
      <c r="Y815" s="2"/>
      <c r="Z815" s="2"/>
    </row>
    <row r="816">
      <c r="A816" s="2"/>
      <c r="B816" s="2"/>
      <c r="C816" s="2"/>
      <c r="D816" s="2"/>
      <c r="E816" s="2"/>
      <c r="F816" s="2"/>
      <c r="G816" s="2"/>
      <c r="H816" s="2"/>
      <c r="I816" s="2"/>
      <c r="J816" s="2"/>
      <c r="K816" s="2"/>
      <c r="L816" s="2"/>
      <c r="M816" s="2"/>
      <c r="N816" s="2"/>
      <c r="O816" s="2"/>
      <c r="P816" s="2"/>
      <c r="Q816" s="2"/>
      <c r="R816" s="2"/>
      <c r="S816" s="2"/>
      <c r="T816" s="2"/>
      <c r="U816" s="2"/>
      <c r="V816" s="2"/>
      <c r="W816" s="2"/>
      <c r="X816" s="2"/>
      <c r="Y816" s="2"/>
      <c r="Z816" s="2"/>
    </row>
    <row r="817">
      <c r="A817" s="2"/>
      <c r="B817" s="2"/>
      <c r="C817" s="2"/>
      <c r="D817" s="2"/>
      <c r="E817" s="2"/>
      <c r="F817" s="2"/>
      <c r="G817" s="2"/>
      <c r="H817" s="2"/>
      <c r="I817" s="2"/>
      <c r="J817" s="2"/>
      <c r="K817" s="2"/>
      <c r="L817" s="2"/>
      <c r="M817" s="2"/>
      <c r="N817" s="2"/>
      <c r="O817" s="2"/>
      <c r="P817" s="2"/>
      <c r="Q817" s="2"/>
      <c r="R817" s="2"/>
      <c r="S817" s="2"/>
      <c r="T817" s="2"/>
      <c r="U817" s="2"/>
      <c r="V817" s="2"/>
      <c r="W817" s="2"/>
      <c r="X817" s="2"/>
      <c r="Y817" s="2"/>
      <c r="Z817" s="2"/>
    </row>
    <row r="818">
      <c r="A818" s="2"/>
      <c r="B818" s="2"/>
      <c r="C818" s="2"/>
      <c r="D818" s="2"/>
      <c r="E818" s="2"/>
      <c r="F818" s="2"/>
      <c r="G818" s="2"/>
      <c r="H818" s="2"/>
      <c r="I818" s="2"/>
      <c r="J818" s="2"/>
      <c r="K818" s="2"/>
      <c r="L818" s="2"/>
      <c r="M818" s="2"/>
      <c r="N818" s="2"/>
      <c r="O818" s="2"/>
      <c r="P818" s="2"/>
      <c r="Q818" s="2"/>
      <c r="R818" s="2"/>
      <c r="S818" s="2"/>
      <c r="T818" s="2"/>
      <c r="U818" s="2"/>
      <c r="V818" s="2"/>
      <c r="W818" s="2"/>
      <c r="X818" s="2"/>
      <c r="Y818" s="2"/>
      <c r="Z818" s="2"/>
    </row>
    <row r="819">
      <c r="A819" s="2"/>
      <c r="B819" s="2"/>
      <c r="C819" s="2"/>
      <c r="D819" s="2"/>
      <c r="E819" s="2"/>
      <c r="F819" s="2"/>
      <c r="G819" s="2"/>
      <c r="H819" s="2"/>
      <c r="I819" s="2"/>
      <c r="J819" s="2"/>
      <c r="K819" s="2"/>
      <c r="L819" s="2"/>
      <c r="M819" s="2"/>
      <c r="N819" s="2"/>
      <c r="O819" s="2"/>
      <c r="P819" s="2"/>
      <c r="Q819" s="2"/>
      <c r="R819" s="2"/>
      <c r="S819" s="2"/>
      <c r="T819" s="2"/>
      <c r="U819" s="2"/>
      <c r="V819" s="2"/>
      <c r="W819" s="2"/>
      <c r="X819" s="2"/>
      <c r="Y819" s="2"/>
      <c r="Z819" s="2"/>
    </row>
    <row r="820">
      <c r="A820" s="2"/>
      <c r="B820" s="2"/>
      <c r="C820" s="2"/>
      <c r="D820" s="2"/>
      <c r="E820" s="2"/>
      <c r="F820" s="2"/>
      <c r="G820" s="2"/>
      <c r="H820" s="2"/>
      <c r="I820" s="2"/>
      <c r="J820" s="2"/>
      <c r="K820" s="2"/>
      <c r="L820" s="2"/>
      <c r="M820" s="2"/>
      <c r="N820" s="2"/>
      <c r="O820" s="2"/>
      <c r="P820" s="2"/>
      <c r="Q820" s="2"/>
      <c r="R820" s="2"/>
      <c r="S820" s="2"/>
      <c r="T820" s="2"/>
      <c r="U820" s="2"/>
      <c r="V820" s="2"/>
      <c r="W820" s="2"/>
      <c r="X820" s="2"/>
      <c r="Y820" s="2"/>
      <c r="Z820" s="2"/>
    </row>
    <row r="821">
      <c r="A821" s="2"/>
      <c r="B821" s="2"/>
      <c r="C821" s="2"/>
      <c r="D821" s="2"/>
      <c r="E821" s="2"/>
      <c r="F821" s="2"/>
      <c r="G821" s="2"/>
      <c r="H821" s="2"/>
      <c r="I821" s="2"/>
      <c r="J821" s="2"/>
      <c r="K821" s="2"/>
      <c r="L821" s="2"/>
      <c r="M821" s="2"/>
      <c r="N821" s="2"/>
      <c r="O821" s="2"/>
      <c r="P821" s="2"/>
      <c r="Q821" s="2"/>
      <c r="R821" s="2"/>
      <c r="S821" s="2"/>
      <c r="T821" s="2"/>
      <c r="U821" s="2"/>
      <c r="V821" s="2"/>
      <c r="W821" s="2"/>
      <c r="X821" s="2"/>
      <c r="Y821" s="2"/>
      <c r="Z821" s="2"/>
    </row>
    <row r="822">
      <c r="A822" s="2"/>
      <c r="B822" s="2"/>
      <c r="C822" s="2"/>
      <c r="D822" s="2"/>
      <c r="E822" s="2"/>
      <c r="F822" s="2"/>
      <c r="G822" s="2"/>
      <c r="H822" s="2"/>
      <c r="I822" s="2"/>
      <c r="J822" s="2"/>
      <c r="K822" s="2"/>
      <c r="L822" s="2"/>
      <c r="M822" s="2"/>
      <c r="N822" s="2"/>
      <c r="O822" s="2"/>
      <c r="P822" s="2"/>
      <c r="Q822" s="2"/>
      <c r="R822" s="2"/>
      <c r="S822" s="2"/>
      <c r="T822" s="2"/>
      <c r="U822" s="2"/>
      <c r="V822" s="2"/>
      <c r="W822" s="2"/>
      <c r="X822" s="2"/>
      <c r="Y822" s="2"/>
      <c r="Z822" s="2"/>
    </row>
    <row r="823">
      <c r="A823" s="2"/>
      <c r="B823" s="2"/>
      <c r="C823" s="2"/>
      <c r="D823" s="2"/>
      <c r="E823" s="2"/>
      <c r="F823" s="2"/>
      <c r="G823" s="2"/>
      <c r="H823" s="2"/>
      <c r="I823" s="2"/>
      <c r="J823" s="2"/>
      <c r="K823" s="2"/>
      <c r="L823" s="2"/>
      <c r="M823" s="2"/>
      <c r="N823" s="2"/>
      <c r="O823" s="2"/>
      <c r="P823" s="2"/>
      <c r="Q823" s="2"/>
      <c r="R823" s="2"/>
      <c r="S823" s="2"/>
      <c r="T823" s="2"/>
      <c r="U823" s="2"/>
      <c r="V823" s="2"/>
      <c r="W823" s="2"/>
      <c r="X823" s="2"/>
      <c r="Y823" s="2"/>
      <c r="Z823" s="2"/>
    </row>
    <row r="824">
      <c r="A824" s="2"/>
      <c r="B824" s="2"/>
      <c r="C824" s="2"/>
      <c r="D824" s="2"/>
      <c r="E824" s="2"/>
      <c r="F824" s="2"/>
      <c r="G824" s="2"/>
      <c r="H824" s="2"/>
      <c r="I824" s="2"/>
      <c r="J824" s="2"/>
      <c r="K824" s="2"/>
      <c r="L824" s="2"/>
      <c r="M824" s="2"/>
      <c r="N824" s="2"/>
      <c r="O824" s="2"/>
      <c r="P824" s="2"/>
      <c r="Q824" s="2"/>
      <c r="R824" s="2"/>
      <c r="S824" s="2"/>
      <c r="T824" s="2"/>
      <c r="U824" s="2"/>
      <c r="V824" s="2"/>
      <c r="W824" s="2"/>
      <c r="X824" s="2"/>
      <c r="Y824" s="2"/>
      <c r="Z824" s="2"/>
    </row>
    <row r="825">
      <c r="A825" s="2"/>
      <c r="B825" s="2"/>
      <c r="C825" s="2"/>
      <c r="D825" s="2"/>
      <c r="E825" s="2"/>
      <c r="F825" s="2"/>
      <c r="G825" s="2"/>
      <c r="H825" s="2"/>
      <c r="I825" s="2"/>
      <c r="J825" s="2"/>
      <c r="K825" s="2"/>
      <c r="L825" s="2"/>
      <c r="M825" s="2"/>
      <c r="N825" s="2"/>
      <c r="O825" s="2"/>
      <c r="P825" s="2"/>
      <c r="Q825" s="2"/>
      <c r="R825" s="2"/>
      <c r="S825" s="2"/>
      <c r="T825" s="2"/>
      <c r="U825" s="2"/>
      <c r="V825" s="2"/>
      <c r="W825" s="2"/>
      <c r="X825" s="2"/>
      <c r="Y825" s="2"/>
      <c r="Z825" s="2"/>
    </row>
    <row r="826">
      <c r="A826" s="2"/>
      <c r="B826" s="2"/>
      <c r="C826" s="2"/>
      <c r="D826" s="2"/>
      <c r="E826" s="2"/>
      <c r="F826" s="2"/>
      <c r="G826" s="2"/>
      <c r="H826" s="2"/>
      <c r="I826" s="2"/>
      <c r="J826" s="2"/>
      <c r="K826" s="2"/>
      <c r="L826" s="2"/>
      <c r="M826" s="2"/>
      <c r="N826" s="2"/>
      <c r="O826" s="2"/>
      <c r="P826" s="2"/>
      <c r="Q826" s="2"/>
      <c r="R826" s="2"/>
      <c r="S826" s="2"/>
      <c r="T826" s="2"/>
      <c r="U826" s="2"/>
      <c r="V826" s="2"/>
      <c r="W826" s="2"/>
      <c r="X826" s="2"/>
      <c r="Y826" s="2"/>
      <c r="Z826" s="2"/>
    </row>
    <row r="827">
      <c r="A827" s="2"/>
      <c r="B827" s="2"/>
      <c r="C827" s="2"/>
      <c r="D827" s="2"/>
      <c r="E827" s="2"/>
      <c r="F827" s="2"/>
      <c r="G827" s="2"/>
      <c r="H827" s="2"/>
      <c r="I827" s="2"/>
      <c r="J827" s="2"/>
      <c r="K827" s="2"/>
      <c r="L827" s="2"/>
      <c r="M827" s="2"/>
      <c r="N827" s="2"/>
      <c r="O827" s="2"/>
      <c r="P827" s="2"/>
      <c r="Q827" s="2"/>
      <c r="R827" s="2"/>
      <c r="S827" s="2"/>
      <c r="T827" s="2"/>
      <c r="U827" s="2"/>
      <c r="V827" s="2"/>
      <c r="W827" s="2"/>
      <c r="X827" s="2"/>
      <c r="Y827" s="2"/>
      <c r="Z827" s="2"/>
    </row>
    <row r="828">
      <c r="A828" s="2"/>
      <c r="B828" s="2"/>
      <c r="C828" s="2"/>
      <c r="D828" s="2"/>
      <c r="E828" s="2"/>
      <c r="F828" s="2"/>
      <c r="G828" s="2"/>
      <c r="H828" s="2"/>
      <c r="I828" s="2"/>
      <c r="J828" s="2"/>
      <c r="K828" s="2"/>
      <c r="L828" s="2"/>
      <c r="M828" s="2"/>
      <c r="N828" s="2"/>
      <c r="O828" s="2"/>
      <c r="P828" s="2"/>
      <c r="Q828" s="2"/>
      <c r="R828" s="2"/>
      <c r="S828" s="2"/>
      <c r="T828" s="2"/>
      <c r="U828" s="2"/>
      <c r="V828" s="2"/>
      <c r="W828" s="2"/>
      <c r="X828" s="2"/>
      <c r="Y828" s="2"/>
      <c r="Z828" s="2"/>
    </row>
    <row r="829">
      <c r="A829" s="2"/>
      <c r="B829" s="2"/>
      <c r="C829" s="2"/>
      <c r="D829" s="2"/>
      <c r="E829" s="2"/>
      <c r="F829" s="2"/>
      <c r="G829" s="2"/>
      <c r="H829" s="2"/>
      <c r="I829" s="2"/>
      <c r="J829" s="2"/>
      <c r="K829" s="2"/>
      <c r="L829" s="2"/>
      <c r="M829" s="2"/>
      <c r="N829" s="2"/>
      <c r="O829" s="2"/>
      <c r="P829" s="2"/>
      <c r="Q829" s="2"/>
      <c r="R829" s="2"/>
      <c r="S829" s="2"/>
      <c r="T829" s="2"/>
      <c r="U829" s="2"/>
      <c r="V829" s="2"/>
      <c r="W829" s="2"/>
      <c r="X829" s="2"/>
      <c r="Y829" s="2"/>
      <c r="Z829" s="2"/>
    </row>
    <row r="830">
      <c r="A830" s="2"/>
      <c r="B830" s="2"/>
      <c r="C830" s="2"/>
      <c r="D830" s="2"/>
      <c r="E830" s="2"/>
      <c r="F830" s="2"/>
      <c r="G830" s="2"/>
      <c r="H830" s="2"/>
      <c r="I830" s="2"/>
      <c r="J830" s="2"/>
      <c r="K830" s="2"/>
      <c r="L830" s="2"/>
      <c r="M830" s="2"/>
      <c r="N830" s="2"/>
      <c r="O830" s="2"/>
      <c r="P830" s="2"/>
      <c r="Q830" s="2"/>
      <c r="R830" s="2"/>
      <c r="S830" s="2"/>
      <c r="T830" s="2"/>
      <c r="U830" s="2"/>
      <c r="V830" s="2"/>
      <c r="W830" s="2"/>
      <c r="X830" s="2"/>
      <c r="Y830" s="2"/>
      <c r="Z830" s="2"/>
    </row>
    <row r="831">
      <c r="A831" s="2"/>
      <c r="B831" s="2"/>
      <c r="C831" s="2"/>
      <c r="D831" s="2"/>
      <c r="E831" s="2"/>
      <c r="F831" s="2"/>
      <c r="G831" s="2"/>
      <c r="H831" s="2"/>
      <c r="I831" s="2"/>
      <c r="J831" s="2"/>
      <c r="K831" s="2"/>
      <c r="L831" s="2"/>
      <c r="M831" s="2"/>
      <c r="N831" s="2"/>
      <c r="O831" s="2"/>
      <c r="P831" s="2"/>
      <c r="Q831" s="2"/>
      <c r="R831" s="2"/>
      <c r="S831" s="2"/>
      <c r="T831" s="2"/>
      <c r="U831" s="2"/>
      <c r="V831" s="2"/>
      <c r="W831" s="2"/>
      <c r="X831" s="2"/>
      <c r="Y831" s="2"/>
      <c r="Z831" s="2"/>
    </row>
    <row r="832">
      <c r="A832" s="2"/>
      <c r="B832" s="2"/>
      <c r="C832" s="2"/>
      <c r="D832" s="2"/>
      <c r="E832" s="2"/>
      <c r="F832" s="2"/>
      <c r="G832" s="2"/>
      <c r="H832" s="2"/>
      <c r="I832" s="2"/>
      <c r="J832" s="2"/>
      <c r="K832" s="2"/>
      <c r="L832" s="2"/>
      <c r="M832" s="2"/>
      <c r="N832" s="2"/>
      <c r="O832" s="2"/>
      <c r="P832" s="2"/>
      <c r="Q832" s="2"/>
      <c r="R832" s="2"/>
      <c r="S832" s="2"/>
      <c r="T832" s="2"/>
      <c r="U832" s="2"/>
      <c r="V832" s="2"/>
      <c r="W832" s="2"/>
      <c r="X832" s="2"/>
      <c r="Y832" s="2"/>
      <c r="Z832" s="2"/>
    </row>
    <row r="833">
      <c r="A833" s="2"/>
      <c r="B833" s="2"/>
      <c r="C833" s="2"/>
      <c r="D833" s="2"/>
      <c r="E833" s="2"/>
      <c r="F833" s="2"/>
      <c r="G833" s="2"/>
      <c r="H833" s="2"/>
      <c r="I833" s="2"/>
      <c r="J833" s="2"/>
      <c r="K833" s="2"/>
      <c r="L833" s="2"/>
      <c r="M833" s="2"/>
      <c r="N833" s="2"/>
      <c r="O833" s="2"/>
      <c r="P833" s="2"/>
      <c r="Q833" s="2"/>
      <c r="R833" s="2"/>
      <c r="S833" s="2"/>
      <c r="T833" s="2"/>
      <c r="U833" s="2"/>
      <c r="V833" s="2"/>
      <c r="W833" s="2"/>
      <c r="X833" s="2"/>
      <c r="Y833" s="2"/>
      <c r="Z833" s="2"/>
    </row>
    <row r="834">
      <c r="A834" s="2"/>
      <c r="B834" s="2"/>
      <c r="C834" s="2"/>
      <c r="D834" s="2"/>
      <c r="E834" s="2"/>
      <c r="F834" s="2"/>
      <c r="G834" s="2"/>
      <c r="H834" s="2"/>
      <c r="I834" s="2"/>
      <c r="J834" s="2"/>
      <c r="K834" s="2"/>
      <c r="L834" s="2"/>
      <c r="M834" s="2"/>
      <c r="N834" s="2"/>
      <c r="O834" s="2"/>
      <c r="P834" s="2"/>
      <c r="Q834" s="2"/>
      <c r="R834" s="2"/>
      <c r="S834" s="2"/>
      <c r="T834" s="2"/>
      <c r="U834" s="2"/>
      <c r="V834" s="2"/>
      <c r="W834" s="2"/>
      <c r="X834" s="2"/>
      <c r="Y834" s="2"/>
      <c r="Z834" s="2"/>
    </row>
    <row r="835">
      <c r="A835" s="2"/>
      <c r="B835" s="2"/>
      <c r="C835" s="2"/>
      <c r="D835" s="2"/>
      <c r="E835" s="2"/>
      <c r="F835" s="2"/>
      <c r="G835" s="2"/>
      <c r="H835" s="2"/>
      <c r="I835" s="2"/>
      <c r="J835" s="2"/>
      <c r="K835" s="2"/>
      <c r="L835" s="2"/>
      <c r="M835" s="2"/>
      <c r="N835" s="2"/>
      <c r="O835" s="2"/>
      <c r="P835" s="2"/>
      <c r="Q835" s="2"/>
      <c r="R835" s="2"/>
      <c r="S835" s="2"/>
      <c r="T835" s="2"/>
      <c r="U835" s="2"/>
      <c r="V835" s="2"/>
      <c r="W835" s="2"/>
      <c r="X835" s="2"/>
      <c r="Y835" s="2"/>
      <c r="Z835" s="2"/>
    </row>
    <row r="836">
      <c r="A836" s="2"/>
      <c r="B836" s="2"/>
      <c r="C836" s="2"/>
      <c r="D836" s="2"/>
      <c r="E836" s="2"/>
      <c r="F836" s="2"/>
      <c r="G836" s="2"/>
      <c r="H836" s="2"/>
      <c r="I836" s="2"/>
      <c r="J836" s="2"/>
      <c r="K836" s="2"/>
      <c r="L836" s="2"/>
      <c r="M836" s="2"/>
      <c r="N836" s="2"/>
      <c r="O836" s="2"/>
      <c r="P836" s="2"/>
      <c r="Q836" s="2"/>
      <c r="R836" s="2"/>
      <c r="S836" s="2"/>
      <c r="T836" s="2"/>
      <c r="U836" s="2"/>
      <c r="V836" s="2"/>
      <c r="W836" s="2"/>
      <c r="X836" s="2"/>
      <c r="Y836" s="2"/>
      <c r="Z836" s="2"/>
    </row>
    <row r="837">
      <c r="A837" s="2"/>
      <c r="B837" s="2"/>
      <c r="C837" s="2"/>
      <c r="D837" s="2"/>
      <c r="E837" s="2"/>
      <c r="F837" s="2"/>
      <c r="G837" s="2"/>
      <c r="H837" s="2"/>
      <c r="I837" s="2"/>
      <c r="J837" s="2"/>
      <c r="K837" s="2"/>
      <c r="L837" s="2"/>
      <c r="M837" s="2"/>
      <c r="N837" s="2"/>
      <c r="O837" s="2"/>
      <c r="P837" s="2"/>
      <c r="Q837" s="2"/>
      <c r="R837" s="2"/>
      <c r="S837" s="2"/>
      <c r="T837" s="2"/>
      <c r="U837" s="2"/>
      <c r="V837" s="2"/>
      <c r="W837" s="2"/>
      <c r="X837" s="2"/>
      <c r="Y837" s="2"/>
      <c r="Z837" s="2"/>
    </row>
    <row r="838">
      <c r="A838" s="2"/>
      <c r="B838" s="2"/>
      <c r="C838" s="2"/>
      <c r="D838" s="2"/>
      <c r="E838" s="2"/>
      <c r="F838" s="2"/>
      <c r="G838" s="2"/>
      <c r="H838" s="2"/>
      <c r="I838" s="2"/>
      <c r="J838" s="2"/>
      <c r="K838" s="2"/>
      <c r="L838" s="2"/>
      <c r="M838" s="2"/>
      <c r="N838" s="2"/>
      <c r="O838" s="2"/>
      <c r="P838" s="2"/>
      <c r="Q838" s="2"/>
      <c r="R838" s="2"/>
      <c r="S838" s="2"/>
      <c r="T838" s="2"/>
      <c r="U838" s="2"/>
      <c r="V838" s="2"/>
      <c r="W838" s="2"/>
      <c r="X838" s="2"/>
      <c r="Y838" s="2"/>
      <c r="Z838" s="2"/>
    </row>
    <row r="839">
      <c r="A839" s="2"/>
      <c r="B839" s="2"/>
      <c r="C839" s="2"/>
      <c r="D839" s="2"/>
      <c r="E839" s="2"/>
      <c r="F839" s="2"/>
      <c r="G839" s="2"/>
      <c r="H839" s="2"/>
      <c r="I839" s="2"/>
      <c r="J839" s="2"/>
      <c r="K839" s="2"/>
      <c r="L839" s="2"/>
      <c r="M839" s="2"/>
      <c r="N839" s="2"/>
      <c r="O839" s="2"/>
      <c r="P839" s="2"/>
      <c r="Q839" s="2"/>
      <c r="R839" s="2"/>
      <c r="S839" s="2"/>
      <c r="T839" s="2"/>
      <c r="U839" s="2"/>
      <c r="V839" s="2"/>
      <c r="W839" s="2"/>
      <c r="X839" s="2"/>
      <c r="Y839" s="2"/>
      <c r="Z839" s="2"/>
    </row>
    <row r="840">
      <c r="A840" s="2"/>
      <c r="B840" s="2"/>
      <c r="C840" s="2"/>
      <c r="D840" s="2"/>
      <c r="E840" s="2"/>
      <c r="F840" s="2"/>
      <c r="G840" s="2"/>
      <c r="H840" s="2"/>
      <c r="I840" s="2"/>
      <c r="J840" s="2"/>
      <c r="K840" s="2"/>
      <c r="L840" s="2"/>
      <c r="M840" s="2"/>
      <c r="N840" s="2"/>
      <c r="O840" s="2"/>
      <c r="P840" s="2"/>
      <c r="Q840" s="2"/>
      <c r="R840" s="2"/>
      <c r="S840" s="2"/>
      <c r="T840" s="2"/>
      <c r="U840" s="2"/>
      <c r="V840" s="2"/>
      <c r="W840" s="2"/>
      <c r="X840" s="2"/>
      <c r="Y840" s="2"/>
      <c r="Z840" s="2"/>
    </row>
    <row r="841">
      <c r="A841" s="2"/>
      <c r="B841" s="2"/>
      <c r="C841" s="2"/>
      <c r="D841" s="2"/>
      <c r="E841" s="2"/>
      <c r="F841" s="2"/>
      <c r="G841" s="2"/>
      <c r="H841" s="2"/>
      <c r="I841" s="2"/>
      <c r="J841" s="2"/>
      <c r="K841" s="2"/>
      <c r="L841" s="2"/>
      <c r="M841" s="2"/>
      <c r="N841" s="2"/>
      <c r="O841" s="2"/>
      <c r="P841" s="2"/>
      <c r="Q841" s="2"/>
      <c r="R841" s="2"/>
      <c r="S841" s="2"/>
      <c r="T841" s="2"/>
      <c r="U841" s="2"/>
      <c r="V841" s="2"/>
      <c r="W841" s="2"/>
      <c r="X841" s="2"/>
      <c r="Y841" s="2"/>
      <c r="Z841" s="2"/>
    </row>
    <row r="842">
      <c r="A842" s="2"/>
      <c r="B842" s="2"/>
      <c r="C842" s="2"/>
      <c r="D842" s="2"/>
      <c r="E842" s="2"/>
      <c r="F842" s="2"/>
      <c r="G842" s="2"/>
      <c r="H842" s="2"/>
      <c r="I842" s="2"/>
      <c r="J842" s="2"/>
      <c r="K842" s="2"/>
      <c r="L842" s="2"/>
      <c r="M842" s="2"/>
      <c r="N842" s="2"/>
      <c r="O842" s="2"/>
      <c r="P842" s="2"/>
      <c r="Q842" s="2"/>
      <c r="R842" s="2"/>
      <c r="S842" s="2"/>
      <c r="T842" s="2"/>
      <c r="U842" s="2"/>
      <c r="V842" s="2"/>
      <c r="W842" s="2"/>
      <c r="X842" s="2"/>
      <c r="Y842" s="2"/>
      <c r="Z842" s="2"/>
    </row>
    <row r="843">
      <c r="A843" s="2"/>
      <c r="B843" s="2"/>
      <c r="C843" s="2"/>
      <c r="D843" s="2"/>
      <c r="E843" s="2"/>
      <c r="F843" s="2"/>
      <c r="G843" s="2"/>
      <c r="H843" s="2"/>
      <c r="I843" s="2"/>
      <c r="J843" s="2"/>
      <c r="K843" s="2"/>
      <c r="L843" s="2"/>
      <c r="M843" s="2"/>
      <c r="N843" s="2"/>
      <c r="O843" s="2"/>
      <c r="P843" s="2"/>
      <c r="Q843" s="2"/>
      <c r="R843" s="2"/>
      <c r="S843" s="2"/>
      <c r="T843" s="2"/>
      <c r="U843" s="2"/>
      <c r="V843" s="2"/>
      <c r="W843" s="2"/>
      <c r="X843" s="2"/>
      <c r="Y843" s="2"/>
      <c r="Z843" s="2"/>
    </row>
    <row r="844">
      <c r="A844" s="2"/>
      <c r="B844" s="2"/>
      <c r="C844" s="2"/>
      <c r="D844" s="2"/>
      <c r="E844" s="2"/>
      <c r="F844" s="2"/>
      <c r="G844" s="2"/>
      <c r="H844" s="2"/>
      <c r="I844" s="2"/>
      <c r="J844" s="2"/>
      <c r="K844" s="2"/>
      <c r="L844" s="2"/>
      <c r="M844" s="2"/>
      <c r="N844" s="2"/>
      <c r="O844" s="2"/>
      <c r="P844" s="2"/>
      <c r="Q844" s="2"/>
      <c r="R844" s="2"/>
      <c r="S844" s="2"/>
      <c r="T844" s="2"/>
      <c r="U844" s="2"/>
      <c r="V844" s="2"/>
      <c r="W844" s="2"/>
      <c r="X844" s="2"/>
      <c r="Y844" s="2"/>
      <c r="Z844" s="2"/>
    </row>
    <row r="845">
      <c r="A845" s="2"/>
      <c r="B845" s="2"/>
      <c r="C845" s="2"/>
      <c r="D845" s="2"/>
      <c r="E845" s="2"/>
      <c r="F845" s="2"/>
      <c r="G845" s="2"/>
      <c r="H845" s="2"/>
      <c r="I845" s="2"/>
      <c r="J845" s="2"/>
      <c r="K845" s="2"/>
      <c r="L845" s="2"/>
      <c r="M845" s="2"/>
      <c r="N845" s="2"/>
      <c r="O845" s="2"/>
      <c r="P845" s="2"/>
      <c r="Q845" s="2"/>
      <c r="R845" s="2"/>
      <c r="S845" s="2"/>
      <c r="T845" s="2"/>
      <c r="U845" s="2"/>
      <c r="V845" s="2"/>
      <c r="W845" s="2"/>
      <c r="X845" s="2"/>
      <c r="Y845" s="2"/>
      <c r="Z845" s="2"/>
    </row>
    <row r="846">
      <c r="A846" s="2"/>
      <c r="B846" s="2"/>
      <c r="C846" s="2"/>
      <c r="D846" s="2"/>
      <c r="E846" s="2"/>
      <c r="F846" s="2"/>
      <c r="G846" s="2"/>
      <c r="H846" s="2"/>
      <c r="I846" s="2"/>
      <c r="J846" s="2"/>
      <c r="K846" s="2"/>
      <c r="L846" s="2"/>
      <c r="M846" s="2"/>
      <c r="N846" s="2"/>
      <c r="O846" s="2"/>
      <c r="P846" s="2"/>
      <c r="Q846" s="2"/>
      <c r="R846" s="2"/>
      <c r="S846" s="2"/>
      <c r="T846" s="2"/>
      <c r="U846" s="2"/>
      <c r="V846" s="2"/>
      <c r="W846" s="2"/>
      <c r="X846" s="2"/>
      <c r="Y846" s="2"/>
      <c r="Z846" s="2"/>
    </row>
    <row r="847">
      <c r="A847" s="2"/>
      <c r="B847" s="2"/>
      <c r="C847" s="2"/>
      <c r="D847" s="2"/>
      <c r="E847" s="2"/>
      <c r="F847" s="2"/>
      <c r="G847" s="2"/>
      <c r="H847" s="2"/>
      <c r="I847" s="2"/>
      <c r="J847" s="2"/>
      <c r="K847" s="2"/>
      <c r="L847" s="2"/>
      <c r="M847" s="2"/>
      <c r="N847" s="2"/>
      <c r="O847" s="2"/>
      <c r="P847" s="2"/>
      <c r="Q847" s="2"/>
      <c r="R847" s="2"/>
      <c r="S847" s="2"/>
      <c r="T847" s="2"/>
      <c r="U847" s="2"/>
      <c r="V847" s="2"/>
      <c r="W847" s="2"/>
      <c r="X847" s="2"/>
      <c r="Y847" s="2"/>
      <c r="Z847" s="2"/>
    </row>
    <row r="848">
      <c r="A848" s="2"/>
      <c r="B848" s="2"/>
      <c r="C848" s="2"/>
      <c r="D848" s="2"/>
      <c r="E848" s="2"/>
      <c r="F848" s="2"/>
      <c r="G848" s="2"/>
      <c r="H848" s="2"/>
      <c r="I848" s="2"/>
      <c r="J848" s="2"/>
      <c r="K848" s="2"/>
      <c r="L848" s="2"/>
      <c r="M848" s="2"/>
      <c r="N848" s="2"/>
      <c r="O848" s="2"/>
      <c r="P848" s="2"/>
      <c r="Q848" s="2"/>
      <c r="R848" s="2"/>
      <c r="S848" s="2"/>
      <c r="T848" s="2"/>
      <c r="U848" s="2"/>
      <c r="V848" s="2"/>
      <c r="W848" s="2"/>
      <c r="X848" s="2"/>
      <c r="Y848" s="2"/>
      <c r="Z848" s="2"/>
    </row>
    <row r="849">
      <c r="A849" s="2"/>
      <c r="B849" s="2"/>
      <c r="C849" s="2"/>
      <c r="D849" s="2"/>
      <c r="E849" s="2"/>
      <c r="F849" s="2"/>
      <c r="G849" s="2"/>
      <c r="H849" s="2"/>
      <c r="I849" s="2"/>
      <c r="J849" s="2"/>
      <c r="K849" s="2"/>
      <c r="L849" s="2"/>
      <c r="M849" s="2"/>
      <c r="N849" s="2"/>
      <c r="O849" s="2"/>
      <c r="P849" s="2"/>
      <c r="Q849" s="2"/>
      <c r="R849" s="2"/>
      <c r="S849" s="2"/>
      <c r="T849" s="2"/>
      <c r="U849" s="2"/>
      <c r="V849" s="2"/>
      <c r="W849" s="2"/>
      <c r="X849" s="2"/>
      <c r="Y849" s="2"/>
      <c r="Z849" s="2"/>
    </row>
    <row r="850">
      <c r="A850" s="2"/>
      <c r="B850" s="2"/>
      <c r="C850" s="2"/>
      <c r="D850" s="2"/>
      <c r="E850" s="2"/>
      <c r="F850" s="2"/>
      <c r="G850" s="2"/>
      <c r="H850" s="2"/>
      <c r="I850" s="2"/>
      <c r="J850" s="2"/>
      <c r="K850" s="2"/>
      <c r="L850" s="2"/>
      <c r="M850" s="2"/>
      <c r="N850" s="2"/>
      <c r="O850" s="2"/>
      <c r="P850" s="2"/>
      <c r="Q850" s="2"/>
      <c r="R850" s="2"/>
      <c r="S850" s="2"/>
      <c r="T850" s="2"/>
      <c r="U850" s="2"/>
      <c r="V850" s="2"/>
      <c r="W850" s="2"/>
      <c r="X850" s="2"/>
      <c r="Y850" s="2"/>
      <c r="Z850" s="2"/>
    </row>
    <row r="851">
      <c r="A851" s="2"/>
      <c r="B851" s="2"/>
      <c r="C851" s="2"/>
      <c r="D851" s="2"/>
      <c r="E851" s="2"/>
      <c r="F851" s="2"/>
      <c r="G851" s="2"/>
      <c r="H851" s="2"/>
      <c r="I851" s="2"/>
      <c r="J851" s="2"/>
      <c r="K851" s="2"/>
      <c r="L851" s="2"/>
      <c r="M851" s="2"/>
      <c r="N851" s="2"/>
      <c r="O851" s="2"/>
      <c r="P851" s="2"/>
      <c r="Q851" s="2"/>
      <c r="R851" s="2"/>
      <c r="S851" s="2"/>
      <c r="T851" s="2"/>
      <c r="U851" s="2"/>
      <c r="V851" s="2"/>
      <c r="W851" s="2"/>
      <c r="X851" s="2"/>
      <c r="Y851" s="2"/>
      <c r="Z851" s="2"/>
    </row>
    <row r="852">
      <c r="A852" s="2"/>
      <c r="B852" s="2"/>
      <c r="C852" s="2"/>
      <c r="D852" s="2"/>
      <c r="E852" s="2"/>
      <c r="F852" s="2"/>
      <c r="G852" s="2"/>
      <c r="H852" s="2"/>
      <c r="I852" s="2"/>
      <c r="J852" s="2"/>
      <c r="K852" s="2"/>
      <c r="L852" s="2"/>
      <c r="M852" s="2"/>
      <c r="N852" s="2"/>
      <c r="O852" s="2"/>
      <c r="P852" s="2"/>
      <c r="Q852" s="2"/>
      <c r="R852" s="2"/>
      <c r="S852" s="2"/>
      <c r="T852" s="2"/>
      <c r="U852" s="2"/>
      <c r="V852" s="2"/>
      <c r="W852" s="2"/>
      <c r="X852" s="2"/>
      <c r="Y852" s="2"/>
      <c r="Z852" s="2"/>
    </row>
    <row r="853">
      <c r="A853" s="2"/>
      <c r="B853" s="2"/>
      <c r="C853" s="2"/>
      <c r="D853" s="2"/>
      <c r="E853" s="2"/>
      <c r="F853" s="2"/>
      <c r="G853" s="2"/>
      <c r="H853" s="2"/>
      <c r="I853" s="2"/>
      <c r="J853" s="2"/>
      <c r="K853" s="2"/>
      <c r="L853" s="2"/>
      <c r="M853" s="2"/>
      <c r="N853" s="2"/>
      <c r="O853" s="2"/>
      <c r="P853" s="2"/>
      <c r="Q853" s="2"/>
      <c r="R853" s="2"/>
      <c r="S853" s="2"/>
      <c r="T853" s="2"/>
      <c r="U853" s="2"/>
      <c r="V853" s="2"/>
      <c r="W853" s="2"/>
      <c r="X853" s="2"/>
      <c r="Y853" s="2"/>
      <c r="Z853" s="2"/>
    </row>
    <row r="854">
      <c r="A854" s="2"/>
      <c r="B854" s="2"/>
      <c r="C854" s="2"/>
      <c r="D854" s="2"/>
      <c r="E854" s="2"/>
      <c r="F854" s="2"/>
      <c r="G854" s="2"/>
      <c r="H854" s="2"/>
      <c r="I854" s="2"/>
      <c r="J854" s="2"/>
      <c r="K854" s="2"/>
      <c r="L854" s="2"/>
      <c r="M854" s="2"/>
      <c r="N854" s="2"/>
      <c r="O854" s="2"/>
      <c r="P854" s="2"/>
      <c r="Q854" s="2"/>
      <c r="R854" s="2"/>
      <c r="S854" s="2"/>
      <c r="T854" s="2"/>
      <c r="U854" s="2"/>
      <c r="V854" s="2"/>
      <c r="W854" s="2"/>
      <c r="X854" s="2"/>
      <c r="Y854" s="2"/>
      <c r="Z854" s="2"/>
    </row>
    <row r="855">
      <c r="A855" s="2"/>
      <c r="B855" s="2"/>
      <c r="C855" s="2"/>
      <c r="D855" s="2"/>
      <c r="E855" s="2"/>
      <c r="F855" s="2"/>
      <c r="G855" s="2"/>
      <c r="H855" s="2"/>
      <c r="I855" s="2"/>
      <c r="J855" s="2"/>
      <c r="K855" s="2"/>
      <c r="L855" s="2"/>
      <c r="M855" s="2"/>
      <c r="N855" s="2"/>
      <c r="O855" s="2"/>
      <c r="P855" s="2"/>
      <c r="Q855" s="2"/>
      <c r="R855" s="2"/>
      <c r="S855" s="2"/>
      <c r="T855" s="2"/>
      <c r="U855" s="2"/>
      <c r="V855" s="2"/>
      <c r="W855" s="2"/>
      <c r="X855" s="2"/>
      <c r="Y855" s="2"/>
      <c r="Z855" s="2"/>
    </row>
    <row r="856">
      <c r="A856" s="2"/>
      <c r="B856" s="2"/>
      <c r="C856" s="2"/>
      <c r="D856" s="2"/>
      <c r="E856" s="2"/>
      <c r="F856" s="2"/>
      <c r="G856" s="2"/>
      <c r="H856" s="2"/>
      <c r="I856" s="2"/>
      <c r="J856" s="2"/>
      <c r="K856" s="2"/>
      <c r="L856" s="2"/>
      <c r="M856" s="2"/>
      <c r="N856" s="2"/>
      <c r="O856" s="2"/>
      <c r="P856" s="2"/>
      <c r="Q856" s="2"/>
      <c r="R856" s="2"/>
      <c r="S856" s="2"/>
      <c r="T856" s="2"/>
      <c r="U856" s="2"/>
      <c r="V856" s="2"/>
      <c r="W856" s="2"/>
      <c r="X856" s="2"/>
      <c r="Y856" s="2"/>
      <c r="Z856" s="2"/>
    </row>
    <row r="857">
      <c r="A857" s="2"/>
      <c r="B857" s="2"/>
      <c r="C857" s="2"/>
      <c r="D857" s="2"/>
      <c r="E857" s="2"/>
      <c r="F857" s="2"/>
      <c r="G857" s="2"/>
      <c r="H857" s="2"/>
      <c r="I857" s="2"/>
      <c r="J857" s="2"/>
      <c r="K857" s="2"/>
      <c r="L857" s="2"/>
      <c r="M857" s="2"/>
      <c r="N857" s="2"/>
      <c r="O857" s="2"/>
      <c r="P857" s="2"/>
      <c r="Q857" s="2"/>
      <c r="R857" s="2"/>
      <c r="S857" s="2"/>
      <c r="T857" s="2"/>
      <c r="U857" s="2"/>
      <c r="V857" s="2"/>
      <c r="W857" s="2"/>
      <c r="X857" s="2"/>
      <c r="Y857" s="2"/>
      <c r="Z857" s="2"/>
    </row>
    <row r="858">
      <c r="A858" s="2"/>
      <c r="B858" s="2"/>
      <c r="C858" s="2"/>
      <c r="D858" s="2"/>
      <c r="E858" s="2"/>
      <c r="F858" s="2"/>
      <c r="G858" s="2"/>
      <c r="H858" s="2"/>
      <c r="I858" s="2"/>
      <c r="J858" s="2"/>
      <c r="K858" s="2"/>
      <c r="L858" s="2"/>
      <c r="M858" s="2"/>
      <c r="N858" s="2"/>
      <c r="O858" s="2"/>
      <c r="P858" s="2"/>
      <c r="Q858" s="2"/>
      <c r="R858" s="2"/>
      <c r="S858" s="2"/>
      <c r="T858" s="2"/>
      <c r="U858" s="2"/>
      <c r="V858" s="2"/>
      <c r="W858" s="2"/>
      <c r="X858" s="2"/>
      <c r="Y858" s="2"/>
      <c r="Z858" s="2"/>
    </row>
    <row r="859">
      <c r="A859" s="2"/>
      <c r="B859" s="2"/>
      <c r="C859" s="2"/>
      <c r="D859" s="2"/>
      <c r="E859" s="2"/>
      <c r="F859" s="2"/>
      <c r="G859" s="2"/>
      <c r="H859" s="2"/>
      <c r="I859" s="2"/>
      <c r="J859" s="2"/>
      <c r="K859" s="2"/>
      <c r="L859" s="2"/>
      <c r="M859" s="2"/>
      <c r="N859" s="2"/>
      <c r="O859" s="2"/>
      <c r="P859" s="2"/>
      <c r="Q859" s="2"/>
      <c r="R859" s="2"/>
      <c r="S859" s="2"/>
      <c r="T859" s="2"/>
      <c r="U859" s="2"/>
      <c r="V859" s="2"/>
      <c r="W859" s="2"/>
      <c r="X859" s="2"/>
      <c r="Y859" s="2"/>
      <c r="Z859" s="2"/>
    </row>
    <row r="860">
      <c r="A860" s="2"/>
      <c r="B860" s="2"/>
      <c r="C860" s="2"/>
      <c r="D860" s="2"/>
      <c r="E860" s="2"/>
      <c r="F860" s="2"/>
      <c r="G860" s="2"/>
      <c r="H860" s="2"/>
      <c r="I860" s="2"/>
      <c r="J860" s="2"/>
      <c r="K860" s="2"/>
      <c r="L860" s="2"/>
      <c r="M860" s="2"/>
      <c r="N860" s="2"/>
      <c r="O860" s="2"/>
      <c r="P860" s="2"/>
      <c r="Q860" s="2"/>
      <c r="R860" s="2"/>
      <c r="S860" s="2"/>
      <c r="T860" s="2"/>
      <c r="U860" s="2"/>
      <c r="V860" s="2"/>
      <c r="W860" s="2"/>
      <c r="X860" s="2"/>
      <c r="Y860" s="2"/>
      <c r="Z860" s="2"/>
    </row>
    <row r="861">
      <c r="A861" s="2"/>
      <c r="B861" s="2"/>
      <c r="C861" s="2"/>
      <c r="D861" s="2"/>
      <c r="E861" s="2"/>
      <c r="F861" s="2"/>
      <c r="G861" s="2"/>
      <c r="H861" s="2"/>
      <c r="I861" s="2"/>
      <c r="J861" s="2"/>
      <c r="K861" s="2"/>
      <c r="L861" s="2"/>
      <c r="M861" s="2"/>
      <c r="N861" s="2"/>
      <c r="O861" s="2"/>
      <c r="P861" s="2"/>
      <c r="Q861" s="2"/>
      <c r="R861" s="2"/>
      <c r="S861" s="2"/>
      <c r="T861" s="2"/>
      <c r="U861" s="2"/>
      <c r="V861" s="2"/>
      <c r="W861" s="2"/>
      <c r="X861" s="2"/>
      <c r="Y861" s="2"/>
      <c r="Z861" s="2"/>
    </row>
    <row r="862">
      <c r="A862" s="2"/>
      <c r="B862" s="2"/>
      <c r="C862" s="2"/>
      <c r="D862" s="2"/>
      <c r="E862" s="2"/>
      <c r="F862" s="2"/>
      <c r="G862" s="2"/>
      <c r="H862" s="2"/>
      <c r="I862" s="2"/>
      <c r="J862" s="2"/>
      <c r="K862" s="2"/>
      <c r="L862" s="2"/>
      <c r="M862" s="2"/>
      <c r="N862" s="2"/>
      <c r="O862" s="2"/>
      <c r="P862" s="2"/>
      <c r="Q862" s="2"/>
      <c r="R862" s="2"/>
      <c r="S862" s="2"/>
      <c r="T862" s="2"/>
      <c r="U862" s="2"/>
      <c r="V862" s="2"/>
      <c r="W862" s="2"/>
      <c r="X862" s="2"/>
      <c r="Y862" s="2"/>
      <c r="Z862" s="2"/>
    </row>
    <row r="863">
      <c r="A863" s="2"/>
      <c r="B863" s="2"/>
      <c r="C863" s="2"/>
      <c r="D863" s="2"/>
      <c r="E863" s="2"/>
      <c r="F863" s="2"/>
      <c r="G863" s="2"/>
      <c r="H863" s="2"/>
      <c r="I863" s="2"/>
      <c r="J863" s="2"/>
      <c r="K863" s="2"/>
      <c r="L863" s="2"/>
      <c r="M863" s="2"/>
      <c r="N863" s="2"/>
      <c r="O863" s="2"/>
      <c r="P863" s="2"/>
      <c r="Q863" s="2"/>
      <c r="R863" s="2"/>
      <c r="S863" s="2"/>
      <c r="T863" s="2"/>
      <c r="U863" s="2"/>
      <c r="V863" s="2"/>
      <c r="W863" s="2"/>
      <c r="X863" s="2"/>
      <c r="Y863" s="2"/>
      <c r="Z863" s="2"/>
    </row>
    <row r="864">
      <c r="A864" s="2"/>
      <c r="B864" s="2"/>
      <c r="C864" s="2"/>
      <c r="D864" s="2"/>
      <c r="E864" s="2"/>
      <c r="F864" s="2"/>
      <c r="G864" s="2"/>
      <c r="H864" s="2"/>
      <c r="I864" s="2"/>
      <c r="J864" s="2"/>
      <c r="K864" s="2"/>
      <c r="L864" s="2"/>
      <c r="M864" s="2"/>
      <c r="N864" s="2"/>
      <c r="O864" s="2"/>
      <c r="P864" s="2"/>
      <c r="Q864" s="2"/>
      <c r="R864" s="2"/>
      <c r="S864" s="2"/>
      <c r="T864" s="2"/>
      <c r="U864" s="2"/>
      <c r="V864" s="2"/>
      <c r="W864" s="2"/>
      <c r="X864" s="2"/>
      <c r="Y864" s="2"/>
      <c r="Z864" s="2"/>
    </row>
    <row r="865">
      <c r="A865" s="2"/>
      <c r="B865" s="2"/>
      <c r="C865" s="2"/>
      <c r="D865" s="2"/>
      <c r="E865" s="2"/>
      <c r="F865" s="2"/>
      <c r="G865" s="2"/>
      <c r="H865" s="2"/>
      <c r="I865" s="2"/>
      <c r="J865" s="2"/>
      <c r="K865" s="2"/>
      <c r="L865" s="2"/>
      <c r="M865" s="2"/>
      <c r="N865" s="2"/>
      <c r="O865" s="2"/>
      <c r="P865" s="2"/>
      <c r="Q865" s="2"/>
      <c r="R865" s="2"/>
      <c r="S865" s="2"/>
      <c r="T865" s="2"/>
      <c r="U865" s="2"/>
      <c r="V865" s="2"/>
      <c r="W865" s="2"/>
      <c r="X865" s="2"/>
      <c r="Y865" s="2"/>
      <c r="Z865" s="2"/>
    </row>
    <row r="866">
      <c r="A866" s="2"/>
      <c r="B866" s="2"/>
      <c r="C866" s="2"/>
      <c r="D866" s="2"/>
      <c r="E866" s="2"/>
      <c r="F866" s="2"/>
      <c r="G866" s="2"/>
      <c r="H866" s="2"/>
      <c r="I866" s="2"/>
      <c r="J866" s="2"/>
      <c r="K866" s="2"/>
      <c r="L866" s="2"/>
      <c r="M866" s="2"/>
      <c r="N866" s="2"/>
      <c r="O866" s="2"/>
      <c r="P866" s="2"/>
      <c r="Q866" s="2"/>
      <c r="R866" s="2"/>
      <c r="S866" s="2"/>
      <c r="T866" s="2"/>
      <c r="U866" s="2"/>
      <c r="V866" s="2"/>
      <c r="W866" s="2"/>
      <c r="X866" s="2"/>
      <c r="Y866" s="2"/>
      <c r="Z866" s="2"/>
    </row>
    <row r="867">
      <c r="A867" s="2"/>
      <c r="B867" s="2"/>
      <c r="C867" s="2"/>
      <c r="D867" s="2"/>
      <c r="E867" s="2"/>
      <c r="F867" s="2"/>
      <c r="G867" s="2"/>
      <c r="H867" s="2"/>
      <c r="I867" s="2"/>
      <c r="J867" s="2"/>
      <c r="K867" s="2"/>
      <c r="L867" s="2"/>
      <c r="M867" s="2"/>
      <c r="N867" s="2"/>
      <c r="O867" s="2"/>
      <c r="P867" s="2"/>
      <c r="Q867" s="2"/>
      <c r="R867" s="2"/>
      <c r="S867" s="2"/>
      <c r="T867" s="2"/>
      <c r="U867" s="2"/>
      <c r="V867" s="2"/>
      <c r="W867" s="2"/>
      <c r="X867" s="2"/>
      <c r="Y867" s="2"/>
      <c r="Z867" s="2"/>
    </row>
    <row r="868">
      <c r="A868" s="2"/>
      <c r="B868" s="2"/>
      <c r="C868" s="2"/>
      <c r="D868" s="2"/>
      <c r="E868" s="2"/>
      <c r="F868" s="2"/>
      <c r="G868" s="2"/>
      <c r="H868" s="2"/>
      <c r="I868" s="2"/>
      <c r="J868" s="2"/>
      <c r="K868" s="2"/>
      <c r="L868" s="2"/>
      <c r="M868" s="2"/>
      <c r="N868" s="2"/>
      <c r="O868" s="2"/>
      <c r="P868" s="2"/>
      <c r="Q868" s="2"/>
      <c r="R868" s="2"/>
      <c r="S868" s="2"/>
      <c r="T868" s="2"/>
      <c r="U868" s="2"/>
      <c r="V868" s="2"/>
      <c r="W868" s="2"/>
      <c r="X868" s="2"/>
      <c r="Y868" s="2"/>
      <c r="Z868" s="2"/>
    </row>
    <row r="869">
      <c r="A869" s="2"/>
      <c r="B869" s="2"/>
      <c r="C869" s="2"/>
      <c r="D869" s="2"/>
      <c r="E869" s="2"/>
      <c r="F869" s="2"/>
      <c r="G869" s="2"/>
      <c r="H869" s="2"/>
      <c r="I869" s="2"/>
      <c r="J869" s="2"/>
      <c r="K869" s="2"/>
      <c r="L869" s="2"/>
      <c r="M869" s="2"/>
      <c r="N869" s="2"/>
      <c r="O869" s="2"/>
      <c r="P869" s="2"/>
      <c r="Q869" s="2"/>
      <c r="R869" s="2"/>
      <c r="S869" s="2"/>
      <c r="T869" s="2"/>
      <c r="U869" s="2"/>
      <c r="V869" s="2"/>
      <c r="W869" s="2"/>
      <c r="X869" s="2"/>
      <c r="Y869" s="2"/>
      <c r="Z869" s="2"/>
    </row>
    <row r="870">
      <c r="A870" s="2"/>
      <c r="B870" s="2"/>
      <c r="C870" s="2"/>
      <c r="D870" s="2"/>
      <c r="E870" s="2"/>
      <c r="F870" s="2"/>
      <c r="G870" s="2"/>
      <c r="H870" s="2"/>
      <c r="I870" s="2"/>
      <c r="J870" s="2"/>
      <c r="K870" s="2"/>
      <c r="L870" s="2"/>
      <c r="M870" s="2"/>
      <c r="N870" s="2"/>
      <c r="O870" s="2"/>
      <c r="P870" s="2"/>
      <c r="Q870" s="2"/>
      <c r="R870" s="2"/>
      <c r="S870" s="2"/>
      <c r="T870" s="2"/>
      <c r="U870" s="2"/>
      <c r="V870" s="2"/>
      <c r="W870" s="2"/>
      <c r="X870" s="2"/>
      <c r="Y870" s="2"/>
      <c r="Z870" s="2"/>
    </row>
    <row r="871">
      <c r="A871" s="2"/>
      <c r="B871" s="2"/>
      <c r="C871" s="2"/>
      <c r="D871" s="2"/>
      <c r="E871" s="2"/>
      <c r="F871" s="2"/>
      <c r="G871" s="2"/>
      <c r="H871" s="2"/>
      <c r="I871" s="2"/>
      <c r="J871" s="2"/>
      <c r="K871" s="2"/>
      <c r="L871" s="2"/>
      <c r="M871" s="2"/>
      <c r="N871" s="2"/>
      <c r="O871" s="2"/>
      <c r="P871" s="2"/>
      <c r="Q871" s="2"/>
      <c r="R871" s="2"/>
      <c r="S871" s="2"/>
      <c r="T871" s="2"/>
      <c r="U871" s="2"/>
      <c r="V871" s="2"/>
      <c r="W871" s="2"/>
      <c r="X871" s="2"/>
      <c r="Y871" s="2"/>
      <c r="Z871" s="2"/>
    </row>
    <row r="872">
      <c r="A872" s="2"/>
      <c r="B872" s="2"/>
      <c r="C872" s="2"/>
      <c r="D872" s="2"/>
      <c r="E872" s="2"/>
      <c r="F872" s="2"/>
      <c r="G872" s="2"/>
      <c r="H872" s="2"/>
      <c r="I872" s="2"/>
      <c r="J872" s="2"/>
      <c r="K872" s="2"/>
      <c r="L872" s="2"/>
      <c r="M872" s="2"/>
      <c r="N872" s="2"/>
      <c r="O872" s="2"/>
      <c r="P872" s="2"/>
      <c r="Q872" s="2"/>
      <c r="R872" s="2"/>
      <c r="S872" s="2"/>
      <c r="T872" s="2"/>
      <c r="U872" s="2"/>
      <c r="V872" s="2"/>
      <c r="W872" s="2"/>
      <c r="X872" s="2"/>
      <c r="Y872" s="2"/>
      <c r="Z872" s="2"/>
    </row>
    <row r="873">
      <c r="A873" s="2"/>
      <c r="B873" s="2"/>
      <c r="C873" s="2"/>
      <c r="D873" s="2"/>
      <c r="E873" s="2"/>
      <c r="F873" s="2"/>
      <c r="G873" s="2"/>
      <c r="H873" s="2"/>
      <c r="I873" s="2"/>
      <c r="J873" s="2"/>
      <c r="K873" s="2"/>
      <c r="L873" s="2"/>
      <c r="M873" s="2"/>
      <c r="N873" s="2"/>
      <c r="O873" s="2"/>
      <c r="P873" s="2"/>
      <c r="Q873" s="2"/>
      <c r="R873" s="2"/>
      <c r="S873" s="2"/>
      <c r="T873" s="2"/>
      <c r="U873" s="2"/>
      <c r="V873" s="2"/>
      <c r="W873" s="2"/>
      <c r="X873" s="2"/>
      <c r="Y873" s="2"/>
      <c r="Z873" s="2"/>
    </row>
    <row r="874">
      <c r="A874" s="2"/>
      <c r="B874" s="2"/>
      <c r="C874" s="2"/>
      <c r="D874" s="2"/>
      <c r="E874" s="2"/>
      <c r="F874" s="2"/>
      <c r="G874" s="2"/>
      <c r="H874" s="2"/>
      <c r="I874" s="2"/>
      <c r="J874" s="2"/>
      <c r="K874" s="2"/>
      <c r="L874" s="2"/>
      <c r="M874" s="2"/>
      <c r="N874" s="2"/>
      <c r="O874" s="2"/>
      <c r="P874" s="2"/>
      <c r="Q874" s="2"/>
      <c r="R874" s="2"/>
      <c r="S874" s="2"/>
      <c r="T874" s="2"/>
      <c r="U874" s="2"/>
      <c r="V874" s="2"/>
      <c r="W874" s="2"/>
      <c r="X874" s="2"/>
      <c r="Y874" s="2"/>
      <c r="Z874" s="2"/>
    </row>
    <row r="875">
      <c r="A875" s="2"/>
      <c r="B875" s="2"/>
      <c r="C875" s="2"/>
      <c r="D875" s="2"/>
      <c r="E875" s="2"/>
      <c r="F875" s="2"/>
      <c r="G875" s="2"/>
      <c r="H875" s="2"/>
      <c r="I875" s="2"/>
      <c r="J875" s="2"/>
      <c r="K875" s="2"/>
      <c r="L875" s="2"/>
      <c r="M875" s="2"/>
      <c r="N875" s="2"/>
      <c r="O875" s="2"/>
      <c r="P875" s="2"/>
      <c r="Q875" s="2"/>
      <c r="R875" s="2"/>
      <c r="S875" s="2"/>
      <c r="T875" s="2"/>
      <c r="U875" s="2"/>
      <c r="V875" s="2"/>
      <c r="W875" s="2"/>
      <c r="X875" s="2"/>
      <c r="Y875" s="2"/>
      <c r="Z875" s="2"/>
    </row>
    <row r="876">
      <c r="A876" s="2"/>
      <c r="B876" s="2"/>
      <c r="C876" s="2"/>
      <c r="D876" s="2"/>
      <c r="E876" s="2"/>
      <c r="F876" s="2"/>
      <c r="G876" s="2"/>
      <c r="H876" s="2"/>
      <c r="I876" s="2"/>
      <c r="J876" s="2"/>
      <c r="K876" s="2"/>
      <c r="L876" s="2"/>
      <c r="M876" s="2"/>
      <c r="N876" s="2"/>
      <c r="O876" s="2"/>
      <c r="P876" s="2"/>
      <c r="Q876" s="2"/>
      <c r="R876" s="2"/>
      <c r="S876" s="2"/>
      <c r="T876" s="2"/>
      <c r="U876" s="2"/>
      <c r="V876" s="2"/>
      <c r="W876" s="2"/>
      <c r="X876" s="2"/>
      <c r="Y876" s="2"/>
      <c r="Z876" s="2"/>
    </row>
    <row r="877">
      <c r="A877" s="2"/>
      <c r="B877" s="2"/>
      <c r="C877" s="2"/>
      <c r="D877" s="2"/>
      <c r="E877" s="2"/>
      <c r="F877" s="2"/>
      <c r="G877" s="2"/>
      <c r="H877" s="2"/>
      <c r="I877" s="2"/>
      <c r="J877" s="2"/>
      <c r="K877" s="2"/>
      <c r="L877" s="2"/>
      <c r="M877" s="2"/>
      <c r="N877" s="2"/>
      <c r="O877" s="2"/>
      <c r="P877" s="2"/>
      <c r="Q877" s="2"/>
      <c r="R877" s="2"/>
      <c r="S877" s="2"/>
      <c r="T877" s="2"/>
      <c r="U877" s="2"/>
      <c r="V877" s="2"/>
      <c r="W877" s="2"/>
      <c r="X877" s="2"/>
      <c r="Y877" s="2"/>
      <c r="Z877" s="2"/>
    </row>
    <row r="878">
      <c r="A878" s="2"/>
      <c r="B878" s="2"/>
      <c r="C878" s="2"/>
      <c r="D878" s="2"/>
      <c r="E878" s="2"/>
      <c r="F878" s="2"/>
      <c r="G878" s="2"/>
      <c r="H878" s="2"/>
      <c r="I878" s="2"/>
      <c r="J878" s="2"/>
      <c r="K878" s="2"/>
      <c r="L878" s="2"/>
      <c r="M878" s="2"/>
      <c r="N878" s="2"/>
      <c r="O878" s="2"/>
      <c r="P878" s="2"/>
      <c r="Q878" s="2"/>
      <c r="R878" s="2"/>
      <c r="S878" s="2"/>
      <c r="T878" s="2"/>
      <c r="U878" s="2"/>
      <c r="V878" s="2"/>
      <c r="W878" s="2"/>
      <c r="X878" s="2"/>
      <c r="Y878" s="2"/>
      <c r="Z878" s="2"/>
    </row>
    <row r="879">
      <c r="A879" s="2"/>
      <c r="B879" s="2"/>
      <c r="C879" s="2"/>
      <c r="D879" s="2"/>
      <c r="E879" s="2"/>
      <c r="F879" s="2"/>
      <c r="G879" s="2"/>
      <c r="H879" s="2"/>
      <c r="I879" s="2"/>
      <c r="J879" s="2"/>
      <c r="K879" s="2"/>
      <c r="L879" s="2"/>
      <c r="M879" s="2"/>
      <c r="N879" s="2"/>
      <c r="O879" s="2"/>
      <c r="P879" s="2"/>
      <c r="Q879" s="2"/>
      <c r="R879" s="2"/>
      <c r="S879" s="2"/>
      <c r="T879" s="2"/>
      <c r="U879" s="2"/>
      <c r="V879" s="2"/>
      <c r="W879" s="2"/>
      <c r="X879" s="2"/>
      <c r="Y879" s="2"/>
      <c r="Z879" s="2"/>
    </row>
    <row r="880">
      <c r="A880" s="2"/>
      <c r="B880" s="2"/>
      <c r="C880" s="2"/>
      <c r="D880" s="2"/>
      <c r="E880" s="2"/>
      <c r="F880" s="2"/>
      <c r="G880" s="2"/>
      <c r="H880" s="2"/>
      <c r="I880" s="2"/>
      <c r="J880" s="2"/>
      <c r="K880" s="2"/>
      <c r="L880" s="2"/>
      <c r="M880" s="2"/>
      <c r="N880" s="2"/>
      <c r="O880" s="2"/>
      <c r="P880" s="2"/>
      <c r="Q880" s="2"/>
      <c r="R880" s="2"/>
      <c r="S880" s="2"/>
      <c r="T880" s="2"/>
      <c r="U880" s="2"/>
      <c r="V880" s="2"/>
      <c r="W880" s="2"/>
      <c r="X880" s="2"/>
      <c r="Y880" s="2"/>
      <c r="Z880" s="2"/>
    </row>
    <row r="881">
      <c r="A881" s="2"/>
      <c r="B881" s="2"/>
      <c r="C881" s="2"/>
      <c r="D881" s="2"/>
      <c r="E881" s="2"/>
      <c r="F881" s="2"/>
      <c r="G881" s="2"/>
      <c r="H881" s="2"/>
      <c r="I881" s="2"/>
      <c r="J881" s="2"/>
      <c r="K881" s="2"/>
      <c r="L881" s="2"/>
      <c r="M881" s="2"/>
      <c r="N881" s="2"/>
      <c r="O881" s="2"/>
      <c r="P881" s="2"/>
      <c r="Q881" s="2"/>
      <c r="R881" s="2"/>
      <c r="S881" s="2"/>
      <c r="T881" s="2"/>
      <c r="U881" s="2"/>
      <c r="V881" s="2"/>
      <c r="W881" s="2"/>
      <c r="X881" s="2"/>
      <c r="Y881" s="2"/>
      <c r="Z881" s="2"/>
    </row>
    <row r="882">
      <c r="A882" s="2"/>
      <c r="B882" s="2"/>
      <c r="C882" s="2"/>
      <c r="D882" s="2"/>
      <c r="E882" s="2"/>
      <c r="F882" s="2"/>
      <c r="G882" s="2"/>
      <c r="H882" s="2"/>
      <c r="I882" s="2"/>
      <c r="J882" s="2"/>
      <c r="K882" s="2"/>
      <c r="L882" s="2"/>
      <c r="M882" s="2"/>
      <c r="N882" s="2"/>
      <c r="O882" s="2"/>
      <c r="P882" s="2"/>
      <c r="Q882" s="2"/>
      <c r="R882" s="2"/>
      <c r="S882" s="2"/>
      <c r="T882" s="2"/>
      <c r="U882" s="2"/>
      <c r="V882" s="2"/>
      <c r="W882" s="2"/>
      <c r="X882" s="2"/>
      <c r="Y882" s="2"/>
      <c r="Z882" s="2"/>
    </row>
    <row r="883">
      <c r="A883" s="2"/>
      <c r="B883" s="2"/>
      <c r="C883" s="2"/>
      <c r="D883" s="2"/>
      <c r="E883" s="2"/>
      <c r="F883" s="2"/>
      <c r="G883" s="2"/>
      <c r="H883" s="2"/>
      <c r="I883" s="2"/>
      <c r="J883" s="2"/>
      <c r="K883" s="2"/>
      <c r="L883" s="2"/>
      <c r="M883" s="2"/>
      <c r="N883" s="2"/>
      <c r="O883" s="2"/>
      <c r="P883" s="2"/>
      <c r="Q883" s="2"/>
      <c r="R883" s="2"/>
      <c r="S883" s="2"/>
      <c r="T883" s="2"/>
      <c r="U883" s="2"/>
      <c r="V883" s="2"/>
      <c r="W883" s="2"/>
      <c r="X883" s="2"/>
      <c r="Y883" s="2"/>
      <c r="Z883" s="2"/>
    </row>
    <row r="884">
      <c r="A884" s="2"/>
      <c r="B884" s="2"/>
      <c r="C884" s="2"/>
      <c r="D884" s="2"/>
      <c r="E884" s="2"/>
      <c r="F884" s="2"/>
      <c r="G884" s="2"/>
      <c r="H884" s="2"/>
      <c r="I884" s="2"/>
      <c r="J884" s="2"/>
      <c r="K884" s="2"/>
      <c r="L884" s="2"/>
      <c r="M884" s="2"/>
      <c r="N884" s="2"/>
      <c r="O884" s="2"/>
      <c r="P884" s="2"/>
      <c r="Q884" s="2"/>
      <c r="R884" s="2"/>
      <c r="S884" s="2"/>
      <c r="T884" s="2"/>
      <c r="U884" s="2"/>
      <c r="V884" s="2"/>
      <c r="W884" s="2"/>
      <c r="X884" s="2"/>
      <c r="Y884" s="2"/>
      <c r="Z884" s="2"/>
    </row>
    <row r="885">
      <c r="A885" s="2"/>
      <c r="B885" s="2"/>
      <c r="C885" s="2"/>
      <c r="D885" s="2"/>
      <c r="E885" s="2"/>
      <c r="F885" s="2"/>
      <c r="G885" s="2"/>
      <c r="H885" s="2"/>
      <c r="I885" s="2"/>
      <c r="J885" s="2"/>
      <c r="K885" s="2"/>
      <c r="L885" s="2"/>
      <c r="M885" s="2"/>
      <c r="N885" s="2"/>
      <c r="O885" s="2"/>
      <c r="P885" s="2"/>
      <c r="Q885" s="2"/>
      <c r="R885" s="2"/>
      <c r="S885" s="2"/>
      <c r="T885" s="2"/>
      <c r="U885" s="2"/>
      <c r="V885" s="2"/>
      <c r="W885" s="2"/>
      <c r="X885" s="2"/>
      <c r="Y885" s="2"/>
      <c r="Z885" s="2"/>
    </row>
    <row r="886">
      <c r="A886" s="2"/>
      <c r="B886" s="2"/>
      <c r="C886" s="2"/>
      <c r="D886" s="2"/>
      <c r="E886" s="2"/>
      <c r="F886" s="2"/>
      <c r="G886" s="2"/>
      <c r="H886" s="2"/>
      <c r="I886" s="2"/>
      <c r="J886" s="2"/>
      <c r="K886" s="2"/>
      <c r="L886" s="2"/>
      <c r="M886" s="2"/>
      <c r="N886" s="2"/>
      <c r="O886" s="2"/>
      <c r="P886" s="2"/>
      <c r="Q886" s="2"/>
      <c r="R886" s="2"/>
      <c r="S886" s="2"/>
      <c r="T886" s="2"/>
      <c r="U886" s="2"/>
      <c r="V886" s="2"/>
      <c r="W886" s="2"/>
      <c r="X886" s="2"/>
      <c r="Y886" s="2"/>
      <c r="Z886" s="2"/>
    </row>
    <row r="887">
      <c r="A887" s="2"/>
      <c r="B887" s="2"/>
      <c r="C887" s="2"/>
      <c r="D887" s="2"/>
      <c r="E887" s="2"/>
      <c r="F887" s="2"/>
      <c r="G887" s="2"/>
      <c r="H887" s="2"/>
      <c r="I887" s="2"/>
      <c r="J887" s="2"/>
      <c r="K887" s="2"/>
      <c r="L887" s="2"/>
      <c r="M887" s="2"/>
      <c r="N887" s="2"/>
      <c r="O887" s="2"/>
      <c r="P887" s="2"/>
      <c r="Q887" s="2"/>
      <c r="R887" s="2"/>
      <c r="S887" s="2"/>
      <c r="T887" s="2"/>
      <c r="U887" s="2"/>
      <c r="V887" s="2"/>
      <c r="W887" s="2"/>
      <c r="X887" s="2"/>
      <c r="Y887" s="2"/>
      <c r="Z887" s="2"/>
    </row>
    <row r="888">
      <c r="A888" s="2"/>
      <c r="B888" s="2"/>
      <c r="C888" s="2"/>
      <c r="D888" s="2"/>
      <c r="E888" s="2"/>
      <c r="F888" s="2"/>
      <c r="G888" s="2"/>
      <c r="H888" s="2"/>
      <c r="I888" s="2"/>
      <c r="J888" s="2"/>
      <c r="K888" s="2"/>
      <c r="L888" s="2"/>
      <c r="M888" s="2"/>
      <c r="N888" s="2"/>
      <c r="O888" s="2"/>
      <c r="P888" s="2"/>
      <c r="Q888" s="2"/>
      <c r="R888" s="2"/>
      <c r="S888" s="2"/>
      <c r="T888" s="2"/>
      <c r="U888" s="2"/>
      <c r="V888" s="2"/>
      <c r="W888" s="2"/>
      <c r="X888" s="2"/>
      <c r="Y888" s="2"/>
      <c r="Z888" s="2"/>
    </row>
    <row r="889">
      <c r="A889" s="2"/>
      <c r="B889" s="2"/>
      <c r="C889" s="2"/>
      <c r="D889" s="2"/>
      <c r="E889" s="2"/>
      <c r="F889" s="2"/>
      <c r="G889" s="2"/>
      <c r="H889" s="2"/>
      <c r="I889" s="2"/>
      <c r="J889" s="2"/>
      <c r="K889" s="2"/>
      <c r="L889" s="2"/>
      <c r="M889" s="2"/>
      <c r="N889" s="2"/>
      <c r="O889" s="2"/>
      <c r="P889" s="2"/>
      <c r="Q889" s="2"/>
      <c r="R889" s="2"/>
      <c r="S889" s="2"/>
      <c r="T889" s="2"/>
      <c r="U889" s="2"/>
      <c r="V889" s="2"/>
      <c r="W889" s="2"/>
      <c r="X889" s="2"/>
      <c r="Y889" s="2"/>
      <c r="Z889" s="2"/>
    </row>
    <row r="890">
      <c r="A890" s="2"/>
      <c r="B890" s="2"/>
      <c r="C890" s="2"/>
      <c r="D890" s="2"/>
      <c r="E890" s="2"/>
      <c r="F890" s="2"/>
      <c r="G890" s="2"/>
      <c r="H890" s="2"/>
      <c r="I890" s="2"/>
      <c r="J890" s="2"/>
      <c r="K890" s="2"/>
      <c r="L890" s="2"/>
      <c r="M890" s="2"/>
      <c r="N890" s="2"/>
      <c r="O890" s="2"/>
      <c r="P890" s="2"/>
      <c r="Q890" s="2"/>
      <c r="R890" s="2"/>
      <c r="S890" s="2"/>
      <c r="T890" s="2"/>
      <c r="U890" s="2"/>
      <c r="V890" s="2"/>
      <c r="W890" s="2"/>
      <c r="X890" s="2"/>
      <c r="Y890" s="2"/>
      <c r="Z890" s="2"/>
    </row>
    <row r="891">
      <c r="A891" s="2"/>
      <c r="B891" s="2"/>
      <c r="C891" s="2"/>
      <c r="D891" s="2"/>
      <c r="E891" s="2"/>
      <c r="F891" s="2"/>
      <c r="G891" s="2"/>
      <c r="H891" s="2"/>
      <c r="I891" s="2"/>
      <c r="J891" s="2"/>
      <c r="K891" s="2"/>
      <c r="L891" s="2"/>
      <c r="M891" s="2"/>
      <c r="N891" s="2"/>
      <c r="O891" s="2"/>
      <c r="P891" s="2"/>
      <c r="Q891" s="2"/>
      <c r="R891" s="2"/>
      <c r="S891" s="2"/>
      <c r="T891" s="2"/>
      <c r="U891" s="2"/>
      <c r="V891" s="2"/>
      <c r="W891" s="2"/>
      <c r="X891" s="2"/>
      <c r="Y891" s="2"/>
      <c r="Z891" s="2"/>
    </row>
    <row r="892">
      <c r="A892" s="2"/>
      <c r="B892" s="2"/>
      <c r="C892" s="2"/>
      <c r="D892" s="2"/>
      <c r="E892" s="2"/>
      <c r="F892" s="2"/>
      <c r="G892" s="2"/>
      <c r="H892" s="2"/>
      <c r="I892" s="2"/>
      <c r="J892" s="2"/>
      <c r="K892" s="2"/>
      <c r="L892" s="2"/>
      <c r="M892" s="2"/>
      <c r="N892" s="2"/>
      <c r="O892" s="2"/>
      <c r="P892" s="2"/>
      <c r="Q892" s="2"/>
      <c r="R892" s="2"/>
      <c r="S892" s="2"/>
      <c r="T892" s="2"/>
      <c r="U892" s="2"/>
      <c r="V892" s="2"/>
      <c r="W892" s="2"/>
      <c r="X892" s="2"/>
      <c r="Y892" s="2"/>
      <c r="Z892" s="2"/>
    </row>
    <row r="893">
      <c r="A893" s="2"/>
      <c r="B893" s="2"/>
      <c r="C893" s="2"/>
      <c r="D893" s="2"/>
      <c r="E893" s="2"/>
      <c r="F893" s="2"/>
      <c r="G893" s="2"/>
      <c r="H893" s="2"/>
      <c r="I893" s="2"/>
      <c r="J893" s="2"/>
      <c r="K893" s="2"/>
      <c r="L893" s="2"/>
      <c r="M893" s="2"/>
      <c r="N893" s="2"/>
      <c r="O893" s="2"/>
      <c r="P893" s="2"/>
      <c r="Q893" s="2"/>
      <c r="R893" s="2"/>
      <c r="S893" s="2"/>
      <c r="T893" s="2"/>
      <c r="U893" s="2"/>
      <c r="V893" s="2"/>
      <c r="W893" s="2"/>
      <c r="X893" s="2"/>
      <c r="Y893" s="2"/>
      <c r="Z893" s="2"/>
    </row>
    <row r="894">
      <c r="A894" s="2"/>
      <c r="B894" s="2"/>
      <c r="C894" s="2"/>
      <c r="D894" s="2"/>
      <c r="E894" s="2"/>
      <c r="F894" s="2"/>
      <c r="G894" s="2"/>
      <c r="H894" s="2"/>
      <c r="I894" s="2"/>
      <c r="J894" s="2"/>
      <c r="K894" s="2"/>
      <c r="L894" s="2"/>
      <c r="M894" s="2"/>
      <c r="N894" s="2"/>
      <c r="O894" s="2"/>
      <c r="P894" s="2"/>
      <c r="Q894" s="2"/>
      <c r="R894" s="2"/>
      <c r="S894" s="2"/>
      <c r="T894" s="2"/>
      <c r="U894" s="2"/>
      <c r="V894" s="2"/>
      <c r="W894" s="2"/>
      <c r="X894" s="2"/>
      <c r="Y894" s="2"/>
      <c r="Z894" s="2"/>
    </row>
    <row r="895">
      <c r="A895" s="2"/>
      <c r="B895" s="2"/>
      <c r="C895" s="2"/>
      <c r="D895" s="2"/>
      <c r="E895" s="2"/>
      <c r="F895" s="2"/>
      <c r="G895" s="2"/>
      <c r="H895" s="2"/>
      <c r="I895" s="2"/>
      <c r="J895" s="2"/>
      <c r="K895" s="2"/>
      <c r="L895" s="2"/>
      <c r="M895" s="2"/>
      <c r="N895" s="2"/>
      <c r="O895" s="2"/>
      <c r="P895" s="2"/>
      <c r="Q895" s="2"/>
      <c r="R895" s="2"/>
      <c r="S895" s="2"/>
      <c r="T895" s="2"/>
      <c r="U895" s="2"/>
      <c r="V895" s="2"/>
      <c r="W895" s="2"/>
      <c r="X895" s="2"/>
      <c r="Y895" s="2"/>
      <c r="Z895" s="2"/>
    </row>
    <row r="896">
      <c r="A896" s="2"/>
      <c r="B896" s="2"/>
      <c r="C896" s="2"/>
      <c r="D896" s="2"/>
      <c r="E896" s="2"/>
      <c r="F896" s="2"/>
      <c r="G896" s="2"/>
      <c r="H896" s="2"/>
      <c r="I896" s="2"/>
      <c r="J896" s="2"/>
      <c r="K896" s="2"/>
      <c r="L896" s="2"/>
      <c r="M896" s="2"/>
      <c r="N896" s="2"/>
      <c r="O896" s="2"/>
      <c r="P896" s="2"/>
      <c r="Q896" s="2"/>
      <c r="R896" s="2"/>
      <c r="S896" s="2"/>
      <c r="T896" s="2"/>
      <c r="U896" s="2"/>
      <c r="V896" s="2"/>
      <c r="W896" s="2"/>
      <c r="X896" s="2"/>
      <c r="Y896" s="2"/>
      <c r="Z896" s="2"/>
    </row>
    <row r="897">
      <c r="A897" s="2"/>
      <c r="B897" s="2"/>
      <c r="C897" s="2"/>
      <c r="D897" s="2"/>
      <c r="E897" s="2"/>
      <c r="F897" s="2"/>
      <c r="G897" s="2"/>
      <c r="H897" s="2"/>
      <c r="I897" s="2"/>
      <c r="J897" s="2"/>
      <c r="K897" s="2"/>
      <c r="L897" s="2"/>
      <c r="M897" s="2"/>
      <c r="N897" s="2"/>
      <c r="O897" s="2"/>
      <c r="P897" s="2"/>
      <c r="Q897" s="2"/>
      <c r="R897" s="2"/>
      <c r="S897" s="2"/>
      <c r="T897" s="2"/>
      <c r="U897" s="2"/>
      <c r="V897" s="2"/>
      <c r="W897" s="2"/>
      <c r="X897" s="2"/>
      <c r="Y897" s="2"/>
      <c r="Z897" s="2"/>
    </row>
    <row r="898">
      <c r="A898" s="2"/>
      <c r="B898" s="2"/>
      <c r="C898" s="2"/>
      <c r="D898" s="2"/>
      <c r="E898" s="2"/>
      <c r="F898" s="2"/>
      <c r="G898" s="2"/>
      <c r="H898" s="2"/>
      <c r="I898" s="2"/>
      <c r="J898" s="2"/>
      <c r="K898" s="2"/>
      <c r="L898" s="2"/>
      <c r="M898" s="2"/>
      <c r="N898" s="2"/>
      <c r="O898" s="2"/>
      <c r="P898" s="2"/>
      <c r="Q898" s="2"/>
      <c r="R898" s="2"/>
      <c r="S898" s="2"/>
      <c r="T898" s="2"/>
      <c r="U898" s="2"/>
      <c r="V898" s="2"/>
      <c r="W898" s="2"/>
      <c r="X898" s="2"/>
      <c r="Y898" s="2"/>
      <c r="Z898" s="2"/>
    </row>
    <row r="899">
      <c r="A899" s="2"/>
      <c r="B899" s="2"/>
      <c r="C899" s="2"/>
      <c r="D899" s="2"/>
      <c r="E899" s="2"/>
      <c r="F899" s="2"/>
      <c r="G899" s="2"/>
      <c r="H899" s="2"/>
      <c r="I899" s="2"/>
      <c r="J899" s="2"/>
      <c r="K899" s="2"/>
      <c r="L899" s="2"/>
      <c r="M899" s="2"/>
      <c r="N899" s="2"/>
      <c r="O899" s="2"/>
      <c r="P899" s="2"/>
      <c r="Q899" s="2"/>
      <c r="R899" s="2"/>
      <c r="S899" s="2"/>
      <c r="T899" s="2"/>
      <c r="U899" s="2"/>
      <c r="V899" s="2"/>
      <c r="W899" s="2"/>
      <c r="X899" s="2"/>
      <c r="Y899" s="2"/>
      <c r="Z899" s="2"/>
    </row>
    <row r="900">
      <c r="A900" s="2"/>
      <c r="B900" s="2"/>
      <c r="C900" s="2"/>
      <c r="D900" s="2"/>
      <c r="E900" s="2"/>
      <c r="F900" s="2"/>
      <c r="G900" s="2"/>
      <c r="H900" s="2"/>
      <c r="I900" s="2"/>
      <c r="J900" s="2"/>
      <c r="K900" s="2"/>
      <c r="L900" s="2"/>
      <c r="M900" s="2"/>
      <c r="N900" s="2"/>
      <c r="O900" s="2"/>
      <c r="P900" s="2"/>
      <c r="Q900" s="2"/>
      <c r="R900" s="2"/>
      <c r="S900" s="2"/>
      <c r="T900" s="2"/>
      <c r="U900" s="2"/>
      <c r="V900" s="2"/>
      <c r="W900" s="2"/>
      <c r="X900" s="2"/>
      <c r="Y900" s="2"/>
      <c r="Z900" s="2"/>
    </row>
    <row r="901">
      <c r="A901" s="2"/>
      <c r="B901" s="2"/>
      <c r="C901" s="2"/>
      <c r="D901" s="2"/>
      <c r="E901" s="2"/>
      <c r="F901" s="2"/>
      <c r="G901" s="2"/>
      <c r="H901" s="2"/>
      <c r="I901" s="2"/>
      <c r="J901" s="2"/>
      <c r="K901" s="2"/>
      <c r="L901" s="2"/>
      <c r="M901" s="2"/>
      <c r="N901" s="2"/>
      <c r="O901" s="2"/>
      <c r="P901" s="2"/>
      <c r="Q901" s="2"/>
      <c r="R901" s="2"/>
      <c r="S901" s="2"/>
      <c r="T901" s="2"/>
      <c r="U901" s="2"/>
      <c r="V901" s="2"/>
      <c r="W901" s="2"/>
      <c r="X901" s="2"/>
      <c r="Y901" s="2"/>
      <c r="Z901" s="2"/>
    </row>
    <row r="902">
      <c r="A902" s="2"/>
      <c r="B902" s="2"/>
      <c r="C902" s="2"/>
      <c r="D902" s="2"/>
      <c r="E902" s="2"/>
      <c r="F902" s="2"/>
      <c r="G902" s="2"/>
      <c r="H902" s="2"/>
      <c r="I902" s="2"/>
      <c r="J902" s="2"/>
      <c r="K902" s="2"/>
      <c r="L902" s="2"/>
      <c r="M902" s="2"/>
      <c r="N902" s="2"/>
      <c r="O902" s="2"/>
      <c r="P902" s="2"/>
      <c r="Q902" s="2"/>
      <c r="R902" s="2"/>
      <c r="S902" s="2"/>
      <c r="T902" s="2"/>
      <c r="U902" s="2"/>
      <c r="V902" s="2"/>
      <c r="W902" s="2"/>
      <c r="X902" s="2"/>
      <c r="Y902" s="2"/>
      <c r="Z902" s="2"/>
    </row>
    <row r="903">
      <c r="A903" s="2"/>
      <c r="B903" s="2"/>
      <c r="C903" s="2"/>
      <c r="D903" s="2"/>
      <c r="E903" s="2"/>
      <c r="F903" s="2"/>
      <c r="G903" s="2"/>
      <c r="H903" s="2"/>
      <c r="I903" s="2"/>
      <c r="J903" s="2"/>
      <c r="K903" s="2"/>
      <c r="L903" s="2"/>
      <c r="M903" s="2"/>
      <c r="N903" s="2"/>
      <c r="O903" s="2"/>
      <c r="P903" s="2"/>
      <c r="Q903" s="2"/>
      <c r="R903" s="2"/>
      <c r="S903" s="2"/>
      <c r="T903" s="2"/>
      <c r="U903" s="2"/>
      <c r="V903" s="2"/>
      <c r="W903" s="2"/>
      <c r="X903" s="2"/>
      <c r="Y903" s="2"/>
      <c r="Z903" s="2"/>
    </row>
    <row r="904">
      <c r="A904" s="2"/>
      <c r="B904" s="2"/>
      <c r="C904" s="2"/>
      <c r="D904" s="2"/>
      <c r="E904" s="2"/>
      <c r="F904" s="2"/>
      <c r="G904" s="2"/>
      <c r="H904" s="2"/>
      <c r="I904" s="2"/>
      <c r="J904" s="2"/>
      <c r="K904" s="2"/>
      <c r="L904" s="2"/>
      <c r="M904" s="2"/>
      <c r="N904" s="2"/>
      <c r="O904" s="2"/>
      <c r="P904" s="2"/>
      <c r="Q904" s="2"/>
      <c r="R904" s="2"/>
      <c r="S904" s="2"/>
      <c r="T904" s="2"/>
      <c r="U904" s="2"/>
      <c r="V904" s="2"/>
      <c r="W904" s="2"/>
      <c r="X904" s="2"/>
      <c r="Y904" s="2"/>
      <c r="Z904" s="2"/>
    </row>
    <row r="905">
      <c r="A905" s="2"/>
      <c r="B905" s="2"/>
      <c r="C905" s="2"/>
      <c r="D905" s="2"/>
      <c r="E905" s="2"/>
      <c r="F905" s="2"/>
      <c r="G905" s="2"/>
      <c r="H905" s="2"/>
      <c r="I905" s="2"/>
      <c r="J905" s="2"/>
      <c r="K905" s="2"/>
      <c r="L905" s="2"/>
      <c r="M905" s="2"/>
      <c r="N905" s="2"/>
      <c r="O905" s="2"/>
      <c r="P905" s="2"/>
      <c r="Q905" s="2"/>
      <c r="R905" s="2"/>
      <c r="S905" s="2"/>
      <c r="T905" s="2"/>
      <c r="U905" s="2"/>
      <c r="V905" s="2"/>
      <c r="W905" s="2"/>
      <c r="X905" s="2"/>
      <c r="Y905" s="2"/>
      <c r="Z905" s="2"/>
    </row>
    <row r="906">
      <c r="A906" s="2"/>
      <c r="B906" s="2"/>
      <c r="C906" s="2"/>
      <c r="D906" s="2"/>
      <c r="E906" s="2"/>
      <c r="F906" s="2"/>
      <c r="G906" s="2"/>
      <c r="H906" s="2"/>
      <c r="I906" s="2"/>
      <c r="J906" s="2"/>
      <c r="K906" s="2"/>
      <c r="L906" s="2"/>
      <c r="M906" s="2"/>
      <c r="N906" s="2"/>
      <c r="O906" s="2"/>
      <c r="P906" s="2"/>
      <c r="Q906" s="2"/>
      <c r="R906" s="2"/>
      <c r="S906" s="2"/>
      <c r="T906" s="2"/>
      <c r="U906" s="2"/>
      <c r="V906" s="2"/>
      <c r="W906" s="2"/>
      <c r="X906" s="2"/>
      <c r="Y906" s="2"/>
      <c r="Z906" s="2"/>
    </row>
    <row r="907">
      <c r="A907" s="2"/>
      <c r="B907" s="2"/>
      <c r="C907" s="2"/>
      <c r="D907" s="2"/>
      <c r="E907" s="2"/>
      <c r="F907" s="2"/>
      <c r="G907" s="2"/>
      <c r="H907" s="2"/>
      <c r="I907" s="2"/>
      <c r="J907" s="2"/>
      <c r="K907" s="2"/>
      <c r="L907" s="2"/>
      <c r="M907" s="2"/>
      <c r="N907" s="2"/>
      <c r="O907" s="2"/>
      <c r="P907" s="2"/>
      <c r="Q907" s="2"/>
      <c r="R907" s="2"/>
      <c r="S907" s="2"/>
      <c r="T907" s="2"/>
      <c r="U907" s="2"/>
      <c r="V907" s="2"/>
      <c r="W907" s="2"/>
      <c r="X907" s="2"/>
      <c r="Y907" s="2"/>
      <c r="Z907" s="2"/>
    </row>
    <row r="908">
      <c r="A908" s="2"/>
      <c r="B908" s="2"/>
      <c r="C908" s="2"/>
      <c r="D908" s="2"/>
      <c r="E908" s="2"/>
      <c r="F908" s="2"/>
      <c r="G908" s="2"/>
      <c r="H908" s="2"/>
      <c r="I908" s="2"/>
      <c r="J908" s="2"/>
      <c r="K908" s="2"/>
      <c r="L908" s="2"/>
      <c r="M908" s="2"/>
      <c r="N908" s="2"/>
      <c r="O908" s="2"/>
      <c r="P908" s="2"/>
      <c r="Q908" s="2"/>
      <c r="R908" s="2"/>
      <c r="S908" s="2"/>
      <c r="T908" s="2"/>
      <c r="U908" s="2"/>
      <c r="V908" s="2"/>
      <c r="W908" s="2"/>
      <c r="X908" s="2"/>
      <c r="Y908" s="2"/>
      <c r="Z908" s="2"/>
    </row>
    <row r="909">
      <c r="A909" s="2"/>
      <c r="B909" s="2"/>
      <c r="C909" s="2"/>
      <c r="D909" s="2"/>
      <c r="E909" s="2"/>
      <c r="F909" s="2"/>
      <c r="G909" s="2"/>
      <c r="H909" s="2"/>
      <c r="I909" s="2"/>
      <c r="J909" s="2"/>
      <c r="K909" s="2"/>
      <c r="L909" s="2"/>
      <c r="M909" s="2"/>
      <c r="N909" s="2"/>
      <c r="O909" s="2"/>
      <c r="P909" s="2"/>
      <c r="Q909" s="2"/>
      <c r="R909" s="2"/>
      <c r="S909" s="2"/>
      <c r="T909" s="2"/>
      <c r="U909" s="2"/>
      <c r="V909" s="2"/>
      <c r="W909" s="2"/>
      <c r="X909" s="2"/>
      <c r="Y909" s="2"/>
      <c r="Z909" s="2"/>
    </row>
    <row r="910">
      <c r="A910" s="2"/>
      <c r="B910" s="2"/>
      <c r="C910" s="2"/>
      <c r="D910" s="2"/>
      <c r="E910" s="2"/>
      <c r="F910" s="2"/>
      <c r="G910" s="2"/>
      <c r="H910" s="2"/>
      <c r="I910" s="2"/>
      <c r="J910" s="2"/>
      <c r="K910" s="2"/>
      <c r="L910" s="2"/>
      <c r="M910" s="2"/>
      <c r="N910" s="2"/>
      <c r="O910" s="2"/>
      <c r="P910" s="2"/>
      <c r="Q910" s="2"/>
      <c r="R910" s="2"/>
      <c r="S910" s="2"/>
      <c r="T910" s="2"/>
      <c r="U910" s="2"/>
      <c r="V910" s="2"/>
      <c r="W910" s="2"/>
      <c r="X910" s="2"/>
      <c r="Y910" s="2"/>
      <c r="Z910" s="2"/>
    </row>
    <row r="911">
      <c r="A911" s="2"/>
      <c r="B911" s="2"/>
      <c r="C911" s="2"/>
      <c r="D911" s="2"/>
      <c r="E911" s="2"/>
      <c r="F911" s="2"/>
      <c r="G911" s="2"/>
      <c r="H911" s="2"/>
      <c r="I911" s="2"/>
      <c r="J911" s="2"/>
      <c r="K911" s="2"/>
      <c r="L911" s="2"/>
      <c r="M911" s="2"/>
      <c r="N911" s="2"/>
      <c r="O911" s="2"/>
      <c r="P911" s="2"/>
      <c r="Q911" s="2"/>
      <c r="R911" s="2"/>
      <c r="S911" s="2"/>
      <c r="T911" s="2"/>
      <c r="U911" s="2"/>
      <c r="V911" s="2"/>
      <c r="W911" s="2"/>
      <c r="X911" s="2"/>
      <c r="Y911" s="2"/>
      <c r="Z911" s="2"/>
    </row>
    <row r="912">
      <c r="A912" s="2"/>
      <c r="B912" s="2"/>
      <c r="C912" s="2"/>
      <c r="D912" s="2"/>
      <c r="E912" s="2"/>
      <c r="F912" s="2"/>
      <c r="G912" s="2"/>
      <c r="H912" s="2"/>
      <c r="I912" s="2"/>
      <c r="J912" s="2"/>
      <c r="K912" s="2"/>
      <c r="L912" s="2"/>
      <c r="M912" s="2"/>
      <c r="N912" s="2"/>
      <c r="O912" s="2"/>
      <c r="P912" s="2"/>
      <c r="Q912" s="2"/>
      <c r="R912" s="2"/>
      <c r="S912" s="2"/>
      <c r="T912" s="2"/>
      <c r="U912" s="2"/>
      <c r="V912" s="2"/>
      <c r="W912" s="2"/>
      <c r="X912" s="2"/>
      <c r="Y912" s="2"/>
      <c r="Z912" s="2"/>
    </row>
    <row r="913">
      <c r="A913" s="2"/>
      <c r="B913" s="2"/>
      <c r="C913" s="2"/>
      <c r="D913" s="2"/>
      <c r="E913" s="2"/>
      <c r="F913" s="2"/>
      <c r="G913" s="2"/>
      <c r="H913" s="2"/>
      <c r="I913" s="2"/>
      <c r="J913" s="2"/>
      <c r="K913" s="2"/>
      <c r="L913" s="2"/>
      <c r="M913" s="2"/>
      <c r="N913" s="2"/>
      <c r="O913" s="2"/>
      <c r="P913" s="2"/>
      <c r="Q913" s="2"/>
      <c r="R913" s="2"/>
      <c r="S913" s="2"/>
      <c r="T913" s="2"/>
      <c r="U913" s="2"/>
      <c r="V913" s="2"/>
      <c r="W913" s="2"/>
      <c r="X913" s="2"/>
      <c r="Y913" s="2"/>
      <c r="Z913" s="2"/>
    </row>
    <row r="914">
      <c r="A914" s="2"/>
      <c r="B914" s="2"/>
      <c r="C914" s="2"/>
      <c r="D914" s="2"/>
      <c r="E914" s="2"/>
      <c r="F914" s="2"/>
      <c r="G914" s="2"/>
      <c r="H914" s="2"/>
      <c r="I914" s="2"/>
      <c r="J914" s="2"/>
      <c r="K914" s="2"/>
      <c r="L914" s="2"/>
      <c r="M914" s="2"/>
      <c r="N914" s="2"/>
      <c r="O914" s="2"/>
      <c r="P914" s="2"/>
      <c r="Q914" s="2"/>
      <c r="R914" s="2"/>
      <c r="S914" s="2"/>
      <c r="T914" s="2"/>
      <c r="U914" s="2"/>
      <c r="V914" s="2"/>
      <c r="W914" s="2"/>
      <c r="X914" s="2"/>
      <c r="Y914" s="2"/>
      <c r="Z914" s="2"/>
    </row>
    <row r="915">
      <c r="A915" s="2"/>
      <c r="B915" s="2"/>
      <c r="C915" s="2"/>
      <c r="D915" s="2"/>
      <c r="E915" s="2"/>
      <c r="F915" s="2"/>
      <c r="G915" s="2"/>
      <c r="H915" s="2"/>
      <c r="I915" s="2"/>
      <c r="J915" s="2"/>
      <c r="K915" s="2"/>
      <c r="L915" s="2"/>
      <c r="M915" s="2"/>
      <c r="N915" s="2"/>
      <c r="O915" s="2"/>
      <c r="P915" s="2"/>
      <c r="Q915" s="2"/>
      <c r="R915" s="2"/>
      <c r="S915" s="2"/>
      <c r="T915" s="2"/>
      <c r="U915" s="2"/>
      <c r="V915" s="2"/>
      <c r="W915" s="2"/>
      <c r="X915" s="2"/>
      <c r="Y915" s="2"/>
      <c r="Z915" s="2"/>
    </row>
    <row r="916">
      <c r="A916" s="2"/>
      <c r="B916" s="2"/>
      <c r="C916" s="2"/>
      <c r="D916" s="2"/>
      <c r="E916" s="2"/>
      <c r="F916" s="2"/>
      <c r="G916" s="2"/>
      <c r="H916" s="2"/>
      <c r="I916" s="2"/>
      <c r="J916" s="2"/>
      <c r="K916" s="2"/>
      <c r="L916" s="2"/>
      <c r="M916" s="2"/>
      <c r="N916" s="2"/>
      <c r="O916" s="2"/>
      <c r="P916" s="2"/>
      <c r="Q916" s="2"/>
      <c r="R916" s="2"/>
      <c r="S916" s="2"/>
      <c r="T916" s="2"/>
      <c r="U916" s="2"/>
      <c r="V916" s="2"/>
      <c r="W916" s="2"/>
      <c r="X916" s="2"/>
      <c r="Y916" s="2"/>
      <c r="Z916" s="2"/>
    </row>
    <row r="917">
      <c r="A917" s="2"/>
      <c r="B917" s="2"/>
      <c r="C917" s="2"/>
      <c r="D917" s="2"/>
      <c r="E917" s="2"/>
      <c r="F917" s="2"/>
      <c r="G917" s="2"/>
      <c r="H917" s="2"/>
      <c r="I917" s="2"/>
      <c r="J917" s="2"/>
      <c r="K917" s="2"/>
      <c r="L917" s="2"/>
      <c r="M917" s="2"/>
      <c r="N917" s="2"/>
      <c r="O917" s="2"/>
      <c r="P917" s="2"/>
      <c r="Q917" s="2"/>
      <c r="R917" s="2"/>
      <c r="S917" s="2"/>
      <c r="T917" s="2"/>
      <c r="U917" s="2"/>
      <c r="V917" s="2"/>
      <c r="W917" s="2"/>
      <c r="X917" s="2"/>
      <c r="Y917" s="2"/>
      <c r="Z917" s="2"/>
    </row>
    <row r="918">
      <c r="A918" s="2"/>
      <c r="B918" s="2"/>
      <c r="C918" s="2"/>
      <c r="D918" s="2"/>
      <c r="E918" s="2"/>
      <c r="F918" s="2"/>
      <c r="G918" s="2"/>
      <c r="H918" s="2"/>
      <c r="I918" s="2"/>
      <c r="J918" s="2"/>
      <c r="K918" s="2"/>
      <c r="L918" s="2"/>
      <c r="M918" s="2"/>
      <c r="N918" s="2"/>
      <c r="O918" s="2"/>
      <c r="P918" s="2"/>
      <c r="Q918" s="2"/>
      <c r="R918" s="2"/>
      <c r="S918" s="2"/>
      <c r="T918" s="2"/>
      <c r="U918" s="2"/>
      <c r="V918" s="2"/>
      <c r="W918" s="2"/>
      <c r="X918" s="2"/>
      <c r="Y918" s="2"/>
      <c r="Z918" s="2"/>
    </row>
    <row r="919">
      <c r="A919" s="2"/>
      <c r="B919" s="2"/>
      <c r="C919" s="2"/>
      <c r="D919" s="2"/>
      <c r="E919" s="2"/>
      <c r="F919" s="2"/>
      <c r="G919" s="2"/>
      <c r="H919" s="2"/>
      <c r="I919" s="2"/>
      <c r="J919" s="2"/>
      <c r="K919" s="2"/>
      <c r="L919" s="2"/>
      <c r="M919" s="2"/>
      <c r="N919" s="2"/>
      <c r="O919" s="2"/>
      <c r="P919" s="2"/>
      <c r="Q919" s="2"/>
      <c r="R919" s="2"/>
      <c r="S919" s="2"/>
      <c r="T919" s="2"/>
      <c r="U919" s="2"/>
      <c r="V919" s="2"/>
      <c r="W919" s="2"/>
      <c r="X919" s="2"/>
      <c r="Y919" s="2"/>
      <c r="Z919" s="2"/>
    </row>
    <row r="920">
      <c r="A920" s="2"/>
      <c r="B920" s="2"/>
      <c r="C920" s="2"/>
      <c r="D920" s="2"/>
      <c r="E920" s="2"/>
      <c r="F920" s="2"/>
      <c r="G920" s="2"/>
      <c r="H920" s="2"/>
      <c r="I920" s="2"/>
      <c r="J920" s="2"/>
      <c r="K920" s="2"/>
      <c r="L920" s="2"/>
      <c r="M920" s="2"/>
      <c r="N920" s="2"/>
      <c r="O920" s="2"/>
      <c r="P920" s="2"/>
      <c r="Q920" s="2"/>
      <c r="R920" s="2"/>
      <c r="S920" s="2"/>
      <c r="T920" s="2"/>
      <c r="U920" s="2"/>
      <c r="V920" s="2"/>
      <c r="W920" s="2"/>
      <c r="X920" s="2"/>
      <c r="Y920" s="2"/>
      <c r="Z920" s="2"/>
    </row>
    <row r="921">
      <c r="A921" s="2"/>
      <c r="B921" s="2"/>
      <c r="C921" s="2"/>
      <c r="D921" s="2"/>
      <c r="E921" s="2"/>
      <c r="F921" s="2"/>
      <c r="G921" s="2"/>
      <c r="H921" s="2"/>
      <c r="I921" s="2"/>
      <c r="J921" s="2"/>
      <c r="K921" s="2"/>
      <c r="L921" s="2"/>
      <c r="M921" s="2"/>
      <c r="N921" s="2"/>
      <c r="O921" s="2"/>
      <c r="P921" s="2"/>
      <c r="Q921" s="2"/>
      <c r="R921" s="2"/>
      <c r="S921" s="2"/>
      <c r="T921" s="2"/>
      <c r="U921" s="2"/>
      <c r="V921" s="2"/>
      <c r="W921" s="2"/>
      <c r="X921" s="2"/>
      <c r="Y921" s="2"/>
      <c r="Z921" s="2"/>
    </row>
    <row r="922">
      <c r="A922" s="2"/>
      <c r="B922" s="2"/>
      <c r="C922" s="2"/>
      <c r="D922" s="2"/>
      <c r="E922" s="2"/>
      <c r="F922" s="2"/>
      <c r="G922" s="2"/>
      <c r="H922" s="2"/>
      <c r="I922" s="2"/>
      <c r="J922" s="2"/>
      <c r="K922" s="2"/>
      <c r="L922" s="2"/>
      <c r="M922" s="2"/>
      <c r="N922" s="2"/>
      <c r="O922" s="2"/>
      <c r="P922" s="2"/>
      <c r="Q922" s="2"/>
      <c r="R922" s="2"/>
      <c r="S922" s="2"/>
      <c r="T922" s="2"/>
      <c r="U922" s="2"/>
      <c r="V922" s="2"/>
      <c r="W922" s="2"/>
      <c r="X922" s="2"/>
      <c r="Y922" s="2"/>
      <c r="Z922" s="2"/>
    </row>
    <row r="923">
      <c r="A923" s="2"/>
      <c r="B923" s="2"/>
      <c r="C923" s="2"/>
      <c r="D923" s="2"/>
      <c r="E923" s="2"/>
      <c r="F923" s="2"/>
      <c r="G923" s="2"/>
      <c r="H923" s="2"/>
      <c r="I923" s="2"/>
      <c r="J923" s="2"/>
      <c r="K923" s="2"/>
      <c r="L923" s="2"/>
      <c r="M923" s="2"/>
      <c r="N923" s="2"/>
      <c r="O923" s="2"/>
      <c r="P923" s="2"/>
      <c r="Q923" s="2"/>
      <c r="R923" s="2"/>
      <c r="S923" s="2"/>
      <c r="T923" s="2"/>
      <c r="U923" s="2"/>
      <c r="V923" s="2"/>
      <c r="W923" s="2"/>
      <c r="X923" s="2"/>
      <c r="Y923" s="2"/>
      <c r="Z923" s="2"/>
    </row>
    <row r="924">
      <c r="A924" s="2"/>
      <c r="B924" s="2"/>
      <c r="C924" s="2"/>
      <c r="D924" s="2"/>
      <c r="E924" s="2"/>
      <c r="F924" s="2"/>
      <c r="G924" s="2"/>
      <c r="H924" s="2"/>
      <c r="I924" s="2"/>
      <c r="J924" s="2"/>
      <c r="K924" s="2"/>
      <c r="L924" s="2"/>
      <c r="M924" s="2"/>
      <c r="N924" s="2"/>
      <c r="O924" s="2"/>
      <c r="P924" s="2"/>
      <c r="Q924" s="2"/>
      <c r="R924" s="2"/>
      <c r="S924" s="2"/>
      <c r="T924" s="2"/>
      <c r="U924" s="2"/>
      <c r="V924" s="2"/>
      <c r="W924" s="2"/>
      <c r="X924" s="2"/>
      <c r="Y924" s="2"/>
      <c r="Z924" s="2"/>
    </row>
    <row r="925">
      <c r="A925" s="2"/>
      <c r="B925" s="2"/>
      <c r="C925" s="2"/>
      <c r="D925" s="2"/>
      <c r="E925" s="2"/>
      <c r="F925" s="2"/>
      <c r="G925" s="2"/>
      <c r="H925" s="2"/>
      <c r="I925" s="2"/>
      <c r="J925" s="2"/>
      <c r="K925" s="2"/>
      <c r="L925" s="2"/>
      <c r="M925" s="2"/>
      <c r="N925" s="2"/>
      <c r="O925" s="2"/>
      <c r="P925" s="2"/>
      <c r="Q925" s="2"/>
      <c r="R925" s="2"/>
      <c r="S925" s="2"/>
      <c r="T925" s="2"/>
      <c r="U925" s="2"/>
      <c r="V925" s="2"/>
      <c r="W925" s="2"/>
      <c r="X925" s="2"/>
      <c r="Y925" s="2"/>
      <c r="Z925" s="2"/>
    </row>
    <row r="926">
      <c r="A926" s="2"/>
      <c r="B926" s="2"/>
      <c r="C926" s="2"/>
      <c r="D926" s="2"/>
      <c r="E926" s="2"/>
      <c r="F926" s="2"/>
      <c r="G926" s="2"/>
      <c r="H926" s="2"/>
      <c r="I926" s="2"/>
      <c r="J926" s="2"/>
      <c r="K926" s="2"/>
      <c r="L926" s="2"/>
      <c r="M926" s="2"/>
      <c r="N926" s="2"/>
      <c r="O926" s="2"/>
      <c r="P926" s="2"/>
      <c r="Q926" s="2"/>
      <c r="R926" s="2"/>
      <c r="S926" s="2"/>
      <c r="T926" s="2"/>
      <c r="U926" s="2"/>
      <c r="V926" s="2"/>
      <c r="W926" s="2"/>
      <c r="X926" s="2"/>
      <c r="Y926" s="2"/>
      <c r="Z926" s="2"/>
    </row>
    <row r="927">
      <c r="A927" s="2"/>
      <c r="B927" s="2"/>
      <c r="C927" s="2"/>
      <c r="D927" s="2"/>
      <c r="E927" s="2"/>
      <c r="F927" s="2"/>
      <c r="G927" s="2"/>
      <c r="H927" s="2"/>
      <c r="I927" s="2"/>
      <c r="J927" s="2"/>
      <c r="K927" s="2"/>
      <c r="L927" s="2"/>
      <c r="M927" s="2"/>
      <c r="N927" s="2"/>
      <c r="O927" s="2"/>
      <c r="P927" s="2"/>
      <c r="Q927" s="2"/>
      <c r="R927" s="2"/>
      <c r="S927" s="2"/>
      <c r="T927" s="2"/>
      <c r="U927" s="2"/>
      <c r="V927" s="2"/>
      <c r="W927" s="2"/>
      <c r="X927" s="2"/>
      <c r="Y927" s="2"/>
      <c r="Z927" s="2"/>
    </row>
    <row r="928">
      <c r="A928" s="2"/>
      <c r="B928" s="2"/>
      <c r="C928" s="2"/>
      <c r="D928" s="2"/>
      <c r="E928" s="2"/>
      <c r="F928" s="2"/>
      <c r="G928" s="2"/>
      <c r="H928" s="2"/>
      <c r="I928" s="2"/>
      <c r="J928" s="2"/>
      <c r="K928" s="2"/>
      <c r="L928" s="2"/>
      <c r="M928" s="2"/>
      <c r="N928" s="2"/>
      <c r="O928" s="2"/>
      <c r="P928" s="2"/>
      <c r="Q928" s="2"/>
      <c r="R928" s="2"/>
      <c r="S928" s="2"/>
      <c r="T928" s="2"/>
      <c r="U928" s="2"/>
      <c r="V928" s="2"/>
      <c r="W928" s="2"/>
      <c r="X928" s="2"/>
      <c r="Y928" s="2"/>
      <c r="Z928" s="2"/>
    </row>
    <row r="929">
      <c r="A929" s="2"/>
      <c r="B929" s="2"/>
      <c r="C929" s="2"/>
      <c r="D929" s="2"/>
      <c r="E929" s="2"/>
      <c r="F929" s="2"/>
      <c r="G929" s="2"/>
      <c r="H929" s="2"/>
      <c r="I929" s="2"/>
      <c r="J929" s="2"/>
      <c r="K929" s="2"/>
      <c r="L929" s="2"/>
      <c r="M929" s="2"/>
      <c r="N929" s="2"/>
      <c r="O929" s="2"/>
      <c r="P929" s="2"/>
      <c r="Q929" s="2"/>
      <c r="R929" s="2"/>
      <c r="S929" s="2"/>
      <c r="T929" s="2"/>
      <c r="U929" s="2"/>
      <c r="V929" s="2"/>
      <c r="W929" s="2"/>
      <c r="X929" s="2"/>
      <c r="Y929" s="2"/>
      <c r="Z929" s="2"/>
    </row>
    <row r="930">
      <c r="A930" s="2"/>
      <c r="B930" s="2"/>
      <c r="C930" s="2"/>
      <c r="D930" s="2"/>
      <c r="E930" s="2"/>
      <c r="F930" s="2"/>
      <c r="G930" s="2"/>
      <c r="H930" s="2"/>
      <c r="I930" s="2"/>
      <c r="J930" s="2"/>
      <c r="K930" s="2"/>
      <c r="L930" s="2"/>
      <c r="M930" s="2"/>
      <c r="N930" s="2"/>
      <c r="O930" s="2"/>
      <c r="P930" s="2"/>
      <c r="Q930" s="2"/>
      <c r="R930" s="2"/>
      <c r="S930" s="2"/>
      <c r="T930" s="2"/>
      <c r="U930" s="2"/>
      <c r="V930" s="2"/>
      <c r="W930" s="2"/>
      <c r="X930" s="2"/>
      <c r="Y930" s="2"/>
      <c r="Z930" s="2"/>
    </row>
    <row r="931">
      <c r="A931" s="2"/>
      <c r="B931" s="2"/>
      <c r="C931" s="2"/>
      <c r="D931" s="2"/>
      <c r="E931" s="2"/>
      <c r="F931" s="2"/>
      <c r="G931" s="2"/>
      <c r="H931" s="2"/>
      <c r="I931" s="2"/>
      <c r="J931" s="2"/>
      <c r="K931" s="2"/>
      <c r="L931" s="2"/>
      <c r="M931" s="2"/>
      <c r="N931" s="2"/>
      <c r="O931" s="2"/>
      <c r="P931" s="2"/>
      <c r="Q931" s="2"/>
      <c r="R931" s="2"/>
      <c r="S931" s="2"/>
      <c r="T931" s="2"/>
      <c r="U931" s="2"/>
      <c r="V931" s="2"/>
      <c r="W931" s="2"/>
      <c r="X931" s="2"/>
      <c r="Y931" s="2"/>
      <c r="Z931" s="2"/>
    </row>
    <row r="932">
      <c r="A932" s="2"/>
      <c r="B932" s="2"/>
      <c r="C932" s="2"/>
      <c r="D932" s="2"/>
      <c r="E932" s="2"/>
      <c r="F932" s="2"/>
      <c r="G932" s="2"/>
      <c r="H932" s="2"/>
      <c r="I932" s="2"/>
      <c r="J932" s="2"/>
      <c r="K932" s="2"/>
      <c r="L932" s="2"/>
      <c r="M932" s="2"/>
      <c r="N932" s="2"/>
      <c r="O932" s="2"/>
      <c r="P932" s="2"/>
      <c r="Q932" s="2"/>
      <c r="R932" s="2"/>
      <c r="S932" s="2"/>
      <c r="T932" s="2"/>
      <c r="U932" s="2"/>
      <c r="V932" s="2"/>
      <c r="W932" s="2"/>
      <c r="X932" s="2"/>
      <c r="Y932" s="2"/>
      <c r="Z932" s="2"/>
    </row>
    <row r="933">
      <c r="A933" s="2"/>
      <c r="B933" s="2"/>
      <c r="C933" s="2"/>
      <c r="D933" s="2"/>
      <c r="E933" s="2"/>
      <c r="F933" s="2"/>
      <c r="G933" s="2"/>
      <c r="H933" s="2"/>
      <c r="I933" s="2"/>
      <c r="J933" s="2"/>
      <c r="K933" s="2"/>
      <c r="L933" s="2"/>
      <c r="M933" s="2"/>
      <c r="N933" s="2"/>
      <c r="O933" s="2"/>
      <c r="P933" s="2"/>
      <c r="Q933" s="2"/>
      <c r="R933" s="2"/>
      <c r="S933" s="2"/>
      <c r="T933" s="2"/>
      <c r="U933" s="2"/>
      <c r="V933" s="2"/>
      <c r="W933" s="2"/>
      <c r="X933" s="2"/>
      <c r="Y933" s="2"/>
      <c r="Z933" s="2"/>
    </row>
    <row r="934">
      <c r="A934" s="2"/>
      <c r="B934" s="2"/>
      <c r="C934" s="2"/>
      <c r="D934" s="2"/>
      <c r="E934" s="2"/>
      <c r="F934" s="2"/>
      <c r="G934" s="2"/>
      <c r="H934" s="2"/>
      <c r="I934" s="2"/>
      <c r="J934" s="2"/>
      <c r="K934" s="2"/>
      <c r="L934" s="2"/>
      <c r="M934" s="2"/>
      <c r="N934" s="2"/>
      <c r="O934" s="2"/>
      <c r="P934" s="2"/>
      <c r="Q934" s="2"/>
      <c r="R934" s="2"/>
      <c r="S934" s="2"/>
      <c r="T934" s="2"/>
      <c r="U934" s="2"/>
      <c r="V934" s="2"/>
      <c r="W934" s="2"/>
      <c r="X934" s="2"/>
      <c r="Y934" s="2"/>
      <c r="Z934" s="2"/>
    </row>
    <row r="935">
      <c r="A935" s="2"/>
      <c r="B935" s="2"/>
      <c r="C935" s="2"/>
      <c r="D935" s="2"/>
      <c r="E935" s="2"/>
      <c r="F935" s="2"/>
      <c r="G935" s="2"/>
      <c r="H935" s="2"/>
      <c r="I935" s="2"/>
      <c r="J935" s="2"/>
      <c r="K935" s="2"/>
      <c r="L935" s="2"/>
      <c r="M935" s="2"/>
      <c r="N935" s="2"/>
      <c r="O935" s="2"/>
      <c r="P935" s="2"/>
      <c r="Q935" s="2"/>
      <c r="R935" s="2"/>
      <c r="S935" s="2"/>
      <c r="T935" s="2"/>
      <c r="U935" s="2"/>
      <c r="V935" s="2"/>
      <c r="W935" s="2"/>
      <c r="X935" s="2"/>
      <c r="Y935" s="2"/>
      <c r="Z935" s="2"/>
    </row>
    <row r="936">
      <c r="A936" s="2"/>
      <c r="B936" s="2"/>
      <c r="C936" s="2"/>
      <c r="D936" s="2"/>
      <c r="E936" s="2"/>
      <c r="F936" s="2"/>
      <c r="G936" s="2"/>
      <c r="H936" s="2"/>
      <c r="I936" s="2"/>
      <c r="J936" s="2"/>
      <c r="K936" s="2"/>
      <c r="L936" s="2"/>
      <c r="M936" s="2"/>
      <c r="N936" s="2"/>
      <c r="O936" s="2"/>
      <c r="P936" s="2"/>
      <c r="Q936" s="2"/>
      <c r="R936" s="2"/>
      <c r="S936" s="2"/>
      <c r="T936" s="2"/>
      <c r="U936" s="2"/>
      <c r="V936" s="2"/>
      <c r="W936" s="2"/>
      <c r="X936" s="2"/>
      <c r="Y936" s="2"/>
      <c r="Z936" s="2"/>
    </row>
    <row r="937">
      <c r="A937" s="2"/>
      <c r="B937" s="2"/>
      <c r="C937" s="2"/>
      <c r="D937" s="2"/>
      <c r="E937" s="2"/>
      <c r="F937" s="2"/>
      <c r="G937" s="2"/>
      <c r="H937" s="2"/>
      <c r="I937" s="2"/>
      <c r="J937" s="2"/>
      <c r="K937" s="2"/>
      <c r="L937" s="2"/>
      <c r="M937" s="2"/>
      <c r="N937" s="2"/>
      <c r="O937" s="2"/>
      <c r="P937" s="2"/>
      <c r="Q937" s="2"/>
      <c r="R937" s="2"/>
      <c r="S937" s="2"/>
      <c r="T937" s="2"/>
      <c r="U937" s="2"/>
      <c r="V937" s="2"/>
      <c r="W937" s="2"/>
      <c r="X937" s="2"/>
      <c r="Y937" s="2"/>
      <c r="Z937" s="2"/>
    </row>
    <row r="938">
      <c r="A938" s="2"/>
      <c r="B938" s="2"/>
      <c r="C938" s="2"/>
      <c r="D938" s="2"/>
      <c r="E938" s="2"/>
      <c r="F938" s="2"/>
      <c r="G938" s="2"/>
      <c r="H938" s="2"/>
      <c r="I938" s="2"/>
      <c r="J938" s="2"/>
      <c r="K938" s="2"/>
      <c r="L938" s="2"/>
      <c r="M938" s="2"/>
      <c r="N938" s="2"/>
      <c r="O938" s="2"/>
      <c r="P938" s="2"/>
      <c r="Q938" s="2"/>
      <c r="R938" s="2"/>
      <c r="S938" s="2"/>
      <c r="T938" s="2"/>
      <c r="U938" s="2"/>
      <c r="V938" s="2"/>
      <c r="W938" s="2"/>
      <c r="X938" s="2"/>
      <c r="Y938" s="2"/>
      <c r="Z938" s="2"/>
    </row>
    <row r="939">
      <c r="A939" s="2"/>
      <c r="B939" s="2"/>
      <c r="C939" s="2"/>
      <c r="D939" s="2"/>
      <c r="E939" s="2"/>
      <c r="F939" s="2"/>
      <c r="G939" s="2"/>
      <c r="H939" s="2"/>
      <c r="I939" s="2"/>
      <c r="J939" s="2"/>
      <c r="K939" s="2"/>
      <c r="L939" s="2"/>
      <c r="M939" s="2"/>
      <c r="N939" s="2"/>
      <c r="O939" s="2"/>
      <c r="P939" s="2"/>
      <c r="Q939" s="2"/>
      <c r="R939" s="2"/>
      <c r="S939" s="2"/>
      <c r="T939" s="2"/>
      <c r="U939" s="2"/>
      <c r="V939" s="2"/>
      <c r="W939" s="2"/>
      <c r="X939" s="2"/>
      <c r="Y939" s="2"/>
      <c r="Z939" s="2"/>
    </row>
    <row r="940">
      <c r="A940" s="2"/>
      <c r="B940" s="2"/>
      <c r="C940" s="2"/>
      <c r="D940" s="2"/>
      <c r="E940" s="2"/>
      <c r="F940" s="2"/>
      <c r="G940" s="2"/>
      <c r="H940" s="2"/>
      <c r="I940" s="2"/>
      <c r="J940" s="2"/>
      <c r="K940" s="2"/>
      <c r="L940" s="2"/>
      <c r="M940" s="2"/>
      <c r="N940" s="2"/>
      <c r="O940" s="2"/>
      <c r="P940" s="2"/>
      <c r="Q940" s="2"/>
      <c r="R940" s="2"/>
      <c r="S940" s="2"/>
      <c r="T940" s="2"/>
      <c r="U940" s="2"/>
      <c r="V940" s="2"/>
      <c r="W940" s="2"/>
      <c r="X940" s="2"/>
      <c r="Y940" s="2"/>
      <c r="Z940" s="2"/>
    </row>
    <row r="941">
      <c r="A941" s="2"/>
      <c r="B941" s="2"/>
      <c r="C941" s="2"/>
      <c r="D941" s="2"/>
      <c r="E941" s="2"/>
      <c r="F941" s="2"/>
      <c r="G941" s="2"/>
      <c r="H941" s="2"/>
      <c r="I941" s="2"/>
      <c r="J941" s="2"/>
      <c r="K941" s="2"/>
      <c r="L941" s="2"/>
      <c r="M941" s="2"/>
      <c r="N941" s="2"/>
      <c r="O941" s="2"/>
      <c r="P941" s="2"/>
      <c r="Q941" s="2"/>
      <c r="R941" s="2"/>
      <c r="S941" s="2"/>
      <c r="T941" s="2"/>
      <c r="U941" s="2"/>
      <c r="V941" s="2"/>
      <c r="W941" s="2"/>
      <c r="X941" s="2"/>
      <c r="Y941" s="2"/>
      <c r="Z941" s="2"/>
    </row>
    <row r="942">
      <c r="A942" s="2"/>
      <c r="B942" s="2"/>
      <c r="C942" s="2"/>
      <c r="D942" s="2"/>
      <c r="E942" s="2"/>
      <c r="F942" s="2"/>
      <c r="G942" s="2"/>
      <c r="H942" s="2"/>
      <c r="I942" s="2"/>
      <c r="J942" s="2"/>
      <c r="K942" s="2"/>
      <c r="L942" s="2"/>
      <c r="M942" s="2"/>
      <c r="N942" s="2"/>
      <c r="O942" s="2"/>
      <c r="P942" s="2"/>
      <c r="Q942" s="2"/>
      <c r="R942" s="2"/>
      <c r="S942" s="2"/>
      <c r="T942" s="2"/>
      <c r="U942" s="2"/>
      <c r="V942" s="2"/>
      <c r="W942" s="2"/>
      <c r="X942" s="2"/>
      <c r="Y942" s="2"/>
      <c r="Z942" s="2"/>
    </row>
    <row r="943">
      <c r="A943" s="2"/>
      <c r="B943" s="2"/>
      <c r="C943" s="2"/>
      <c r="D943" s="2"/>
      <c r="E943" s="2"/>
      <c r="F943" s="2"/>
      <c r="G943" s="2"/>
      <c r="H943" s="2"/>
      <c r="I943" s="2"/>
      <c r="J943" s="2"/>
      <c r="K943" s="2"/>
      <c r="L943" s="2"/>
      <c r="M943" s="2"/>
      <c r="N943" s="2"/>
      <c r="O943" s="2"/>
      <c r="P943" s="2"/>
      <c r="Q943" s="2"/>
      <c r="R943" s="2"/>
      <c r="S943" s="2"/>
      <c r="T943" s="2"/>
      <c r="U943" s="2"/>
      <c r="V943" s="2"/>
      <c r="W943" s="2"/>
      <c r="X943" s="2"/>
      <c r="Y943" s="2"/>
      <c r="Z943" s="2"/>
    </row>
    <row r="944">
      <c r="A944" s="2"/>
      <c r="B944" s="2"/>
      <c r="C944" s="2"/>
      <c r="D944" s="2"/>
      <c r="E944" s="2"/>
      <c r="F944" s="2"/>
      <c r="G944" s="2"/>
      <c r="H944" s="2"/>
      <c r="I944" s="2"/>
      <c r="J944" s="2"/>
      <c r="K944" s="2"/>
      <c r="L944" s="2"/>
      <c r="M944" s="2"/>
      <c r="N944" s="2"/>
      <c r="O944" s="2"/>
      <c r="P944" s="2"/>
      <c r="Q944" s="2"/>
      <c r="R944" s="2"/>
      <c r="S944" s="2"/>
      <c r="T944" s="2"/>
      <c r="U944" s="2"/>
      <c r="V944" s="2"/>
      <c r="W944" s="2"/>
      <c r="X944" s="2"/>
      <c r="Y944" s="2"/>
      <c r="Z944" s="2"/>
    </row>
    <row r="945">
      <c r="A945" s="2"/>
      <c r="B945" s="2"/>
      <c r="C945" s="2"/>
      <c r="D945" s="2"/>
      <c r="E945" s="2"/>
      <c r="F945" s="2"/>
      <c r="G945" s="2"/>
      <c r="H945" s="2"/>
      <c r="I945" s="2"/>
      <c r="J945" s="2"/>
      <c r="K945" s="2"/>
      <c r="L945" s="2"/>
      <c r="M945" s="2"/>
      <c r="N945" s="2"/>
      <c r="O945" s="2"/>
      <c r="P945" s="2"/>
      <c r="Q945" s="2"/>
      <c r="R945" s="2"/>
      <c r="S945" s="2"/>
      <c r="T945" s="2"/>
      <c r="U945" s="2"/>
      <c r="V945" s="2"/>
      <c r="W945" s="2"/>
      <c r="X945" s="2"/>
      <c r="Y945" s="2"/>
      <c r="Z945" s="2"/>
    </row>
    <row r="946">
      <c r="A946" s="2"/>
      <c r="B946" s="2"/>
      <c r="C946" s="2"/>
      <c r="D946" s="2"/>
      <c r="E946" s="2"/>
      <c r="F946" s="2"/>
      <c r="G946" s="2"/>
      <c r="H946" s="2"/>
      <c r="I946" s="2"/>
      <c r="J946" s="2"/>
      <c r="K946" s="2"/>
      <c r="L946" s="2"/>
      <c r="M946" s="2"/>
      <c r="N946" s="2"/>
      <c r="O946" s="2"/>
      <c r="P946" s="2"/>
      <c r="Q946" s="2"/>
      <c r="R946" s="2"/>
      <c r="S946" s="2"/>
      <c r="T946" s="2"/>
      <c r="U946" s="2"/>
      <c r="V946" s="2"/>
      <c r="W946" s="2"/>
      <c r="X946" s="2"/>
      <c r="Y946" s="2"/>
      <c r="Z946" s="2"/>
    </row>
    <row r="947">
      <c r="A947" s="2"/>
      <c r="B947" s="2"/>
      <c r="C947" s="2"/>
      <c r="D947" s="2"/>
      <c r="E947" s="2"/>
      <c r="F947" s="2"/>
      <c r="G947" s="2"/>
      <c r="H947" s="2"/>
      <c r="I947" s="2"/>
      <c r="J947" s="2"/>
      <c r="K947" s="2"/>
      <c r="L947" s="2"/>
      <c r="M947" s="2"/>
      <c r="N947" s="2"/>
      <c r="O947" s="2"/>
      <c r="P947" s="2"/>
      <c r="Q947" s="2"/>
      <c r="R947" s="2"/>
      <c r="S947" s="2"/>
      <c r="T947" s="2"/>
      <c r="U947" s="2"/>
      <c r="V947" s="2"/>
      <c r="W947" s="2"/>
      <c r="X947" s="2"/>
      <c r="Y947" s="2"/>
      <c r="Z947" s="2"/>
    </row>
    <row r="948">
      <c r="A948" s="2"/>
      <c r="B948" s="2"/>
      <c r="C948" s="2"/>
      <c r="D948" s="2"/>
      <c r="E948" s="2"/>
      <c r="F948" s="2"/>
      <c r="G948" s="2"/>
      <c r="H948" s="2"/>
      <c r="I948" s="2"/>
      <c r="J948" s="2"/>
      <c r="K948" s="2"/>
      <c r="L948" s="2"/>
      <c r="M948" s="2"/>
      <c r="N948" s="2"/>
      <c r="O948" s="2"/>
      <c r="P948" s="2"/>
      <c r="Q948" s="2"/>
      <c r="R948" s="2"/>
      <c r="S948" s="2"/>
      <c r="T948" s="2"/>
      <c r="U948" s="2"/>
      <c r="V948" s="2"/>
      <c r="W948" s="2"/>
      <c r="X948" s="2"/>
      <c r="Y948" s="2"/>
      <c r="Z948" s="2"/>
    </row>
    <row r="949">
      <c r="A949" s="2"/>
      <c r="B949" s="2"/>
      <c r="C949" s="2"/>
      <c r="D949" s="2"/>
      <c r="E949" s="2"/>
      <c r="F949" s="2"/>
      <c r="G949" s="2"/>
      <c r="H949" s="2"/>
      <c r="I949" s="2"/>
      <c r="J949" s="2"/>
      <c r="K949" s="2"/>
      <c r="L949" s="2"/>
      <c r="M949" s="2"/>
      <c r="N949" s="2"/>
      <c r="O949" s="2"/>
      <c r="P949" s="2"/>
      <c r="Q949" s="2"/>
      <c r="R949" s="2"/>
      <c r="S949" s="2"/>
      <c r="T949" s="2"/>
      <c r="U949" s="2"/>
      <c r="V949" s="2"/>
      <c r="W949" s="2"/>
      <c r="X949" s="2"/>
      <c r="Y949" s="2"/>
      <c r="Z949" s="2"/>
    </row>
    <row r="950">
      <c r="A950" s="2"/>
      <c r="B950" s="2"/>
      <c r="C950" s="2"/>
      <c r="D950" s="2"/>
      <c r="E950" s="2"/>
      <c r="F950" s="2"/>
      <c r="G950" s="2"/>
      <c r="H950" s="2"/>
      <c r="I950" s="2"/>
      <c r="J950" s="2"/>
      <c r="K950" s="2"/>
      <c r="L950" s="2"/>
      <c r="M950" s="2"/>
      <c r="N950" s="2"/>
      <c r="O950" s="2"/>
      <c r="P950" s="2"/>
      <c r="Q950" s="2"/>
      <c r="R950" s="2"/>
      <c r="S950" s="2"/>
      <c r="T950" s="2"/>
      <c r="U950" s="2"/>
      <c r="V950" s="2"/>
      <c r="W950" s="2"/>
      <c r="X950" s="2"/>
      <c r="Y950" s="2"/>
      <c r="Z950" s="2"/>
    </row>
    <row r="951">
      <c r="A951" s="2"/>
      <c r="B951" s="2"/>
      <c r="C951" s="2"/>
      <c r="D951" s="2"/>
      <c r="E951" s="2"/>
      <c r="F951" s="2"/>
      <c r="G951" s="2"/>
      <c r="H951" s="2"/>
      <c r="I951" s="2"/>
      <c r="J951" s="2"/>
      <c r="K951" s="2"/>
      <c r="L951" s="2"/>
      <c r="M951" s="2"/>
      <c r="N951" s="2"/>
      <c r="O951" s="2"/>
      <c r="P951" s="2"/>
      <c r="Q951" s="2"/>
      <c r="R951" s="2"/>
      <c r="S951" s="2"/>
      <c r="T951" s="2"/>
      <c r="U951" s="2"/>
      <c r="V951" s="2"/>
      <c r="W951" s="2"/>
      <c r="X951" s="2"/>
      <c r="Y951" s="2"/>
      <c r="Z951" s="2"/>
    </row>
    <row r="952">
      <c r="A952" s="2"/>
      <c r="B952" s="2"/>
      <c r="C952" s="2"/>
      <c r="D952" s="2"/>
      <c r="E952" s="2"/>
      <c r="F952" s="2"/>
      <c r="G952" s="2"/>
      <c r="H952" s="2"/>
      <c r="I952" s="2"/>
      <c r="J952" s="2"/>
      <c r="K952" s="2"/>
      <c r="L952" s="2"/>
      <c r="M952" s="2"/>
      <c r="N952" s="2"/>
      <c r="O952" s="2"/>
      <c r="P952" s="2"/>
      <c r="Q952" s="2"/>
      <c r="R952" s="2"/>
      <c r="S952" s="2"/>
      <c r="T952" s="2"/>
      <c r="U952" s="2"/>
      <c r="V952" s="2"/>
      <c r="W952" s="2"/>
      <c r="X952" s="2"/>
      <c r="Y952" s="2"/>
      <c r="Z952" s="2"/>
    </row>
    <row r="953">
      <c r="A953" s="2"/>
      <c r="B953" s="2"/>
      <c r="C953" s="2"/>
      <c r="D953" s="2"/>
      <c r="E953" s="2"/>
      <c r="F953" s="2"/>
      <c r="G953" s="2"/>
      <c r="H953" s="2"/>
      <c r="I953" s="2"/>
      <c r="J953" s="2"/>
      <c r="K953" s="2"/>
      <c r="L953" s="2"/>
      <c r="M953" s="2"/>
      <c r="N953" s="2"/>
      <c r="O953" s="2"/>
      <c r="P953" s="2"/>
      <c r="Q953" s="2"/>
      <c r="R953" s="2"/>
      <c r="S953" s="2"/>
      <c r="T953" s="2"/>
      <c r="U953" s="2"/>
      <c r="V953" s="2"/>
      <c r="W953" s="2"/>
      <c r="X953" s="2"/>
      <c r="Y953" s="2"/>
      <c r="Z953" s="2"/>
    </row>
    <row r="954">
      <c r="A954" s="2"/>
      <c r="B954" s="2"/>
      <c r="C954" s="2"/>
      <c r="D954" s="2"/>
      <c r="E954" s="2"/>
      <c r="F954" s="2"/>
      <c r="G954" s="2"/>
      <c r="H954" s="2"/>
      <c r="I954" s="2"/>
      <c r="J954" s="2"/>
      <c r="K954" s="2"/>
      <c r="L954" s="2"/>
      <c r="M954" s="2"/>
      <c r="N954" s="2"/>
      <c r="O954" s="2"/>
      <c r="P954" s="2"/>
      <c r="Q954" s="2"/>
      <c r="R954" s="2"/>
      <c r="S954" s="2"/>
      <c r="T954" s="2"/>
      <c r="U954" s="2"/>
      <c r="V954" s="2"/>
      <c r="W954" s="2"/>
      <c r="X954" s="2"/>
      <c r="Y954" s="2"/>
      <c r="Z954" s="2"/>
    </row>
    <row r="955">
      <c r="A955" s="2"/>
      <c r="B955" s="2"/>
      <c r="C955" s="2"/>
      <c r="D955" s="2"/>
      <c r="E955" s="2"/>
      <c r="F955" s="2"/>
      <c r="G955" s="2"/>
      <c r="H955" s="2"/>
      <c r="I955" s="2"/>
      <c r="J955" s="2"/>
      <c r="K955" s="2"/>
      <c r="L955" s="2"/>
      <c r="M955" s="2"/>
      <c r="N955" s="2"/>
      <c r="O955" s="2"/>
      <c r="P955" s="2"/>
      <c r="Q955" s="2"/>
      <c r="R955" s="2"/>
      <c r="S955" s="2"/>
      <c r="T955" s="2"/>
      <c r="U955" s="2"/>
      <c r="V955" s="2"/>
      <c r="W955" s="2"/>
      <c r="X955" s="2"/>
      <c r="Y955" s="2"/>
      <c r="Z955" s="2"/>
    </row>
    <row r="956">
      <c r="A956" s="2"/>
      <c r="B956" s="2"/>
      <c r="C956" s="2"/>
      <c r="D956" s="2"/>
      <c r="E956" s="2"/>
      <c r="F956" s="2"/>
      <c r="G956" s="2"/>
      <c r="H956" s="2"/>
      <c r="I956" s="2"/>
      <c r="J956" s="2"/>
      <c r="K956" s="2"/>
      <c r="L956" s="2"/>
      <c r="M956" s="2"/>
      <c r="N956" s="2"/>
      <c r="O956" s="2"/>
      <c r="P956" s="2"/>
      <c r="Q956" s="2"/>
      <c r="R956" s="2"/>
      <c r="S956" s="2"/>
      <c r="T956" s="2"/>
      <c r="U956" s="2"/>
      <c r="V956" s="2"/>
      <c r="W956" s="2"/>
      <c r="X956" s="2"/>
      <c r="Y956" s="2"/>
      <c r="Z956" s="2"/>
    </row>
    <row r="957">
      <c r="A957" s="2"/>
      <c r="B957" s="2"/>
      <c r="C957" s="2"/>
      <c r="D957" s="2"/>
      <c r="E957" s="2"/>
      <c r="F957" s="2"/>
      <c r="G957" s="2"/>
      <c r="H957" s="2"/>
      <c r="I957" s="2"/>
      <c r="J957" s="2"/>
      <c r="K957" s="2"/>
      <c r="L957" s="2"/>
      <c r="M957" s="2"/>
      <c r="N957" s="2"/>
      <c r="O957" s="2"/>
      <c r="P957" s="2"/>
      <c r="Q957" s="2"/>
      <c r="R957" s="2"/>
      <c r="S957" s="2"/>
      <c r="T957" s="2"/>
      <c r="U957" s="2"/>
      <c r="V957" s="2"/>
      <c r="W957" s="2"/>
      <c r="X957" s="2"/>
      <c r="Y957" s="2"/>
      <c r="Z957" s="2"/>
    </row>
    <row r="958">
      <c r="A958" s="2"/>
      <c r="B958" s="2"/>
      <c r="C958" s="2"/>
      <c r="D958" s="2"/>
      <c r="E958" s="2"/>
      <c r="F958" s="2"/>
      <c r="G958" s="2"/>
      <c r="H958" s="2"/>
      <c r="I958" s="2"/>
      <c r="J958" s="2"/>
      <c r="K958" s="2"/>
      <c r="L958" s="2"/>
      <c r="M958" s="2"/>
      <c r="N958" s="2"/>
      <c r="O958" s="2"/>
      <c r="P958" s="2"/>
      <c r="Q958" s="2"/>
      <c r="R958" s="2"/>
      <c r="S958" s="2"/>
      <c r="T958" s="2"/>
      <c r="U958" s="2"/>
      <c r="V958" s="2"/>
      <c r="W958" s="2"/>
      <c r="X958" s="2"/>
      <c r="Y958" s="2"/>
      <c r="Z958" s="2"/>
    </row>
    <row r="959">
      <c r="A959" s="2"/>
      <c r="B959" s="2"/>
      <c r="C959" s="2"/>
      <c r="D959" s="2"/>
      <c r="E959" s="2"/>
      <c r="F959" s="2"/>
      <c r="G959" s="2"/>
      <c r="H959" s="2"/>
      <c r="I959" s="2"/>
      <c r="J959" s="2"/>
      <c r="K959" s="2"/>
      <c r="L959" s="2"/>
      <c r="M959" s="2"/>
      <c r="N959" s="2"/>
      <c r="O959" s="2"/>
      <c r="P959" s="2"/>
      <c r="Q959" s="2"/>
      <c r="R959" s="2"/>
      <c r="S959" s="2"/>
      <c r="T959" s="2"/>
      <c r="U959" s="2"/>
      <c r="V959" s="2"/>
      <c r="W959" s="2"/>
      <c r="X959" s="2"/>
      <c r="Y959" s="2"/>
      <c r="Z959" s="2"/>
    </row>
    <row r="960">
      <c r="A960" s="2"/>
      <c r="B960" s="2"/>
      <c r="C960" s="2"/>
      <c r="D960" s="2"/>
      <c r="E960" s="2"/>
      <c r="F960" s="2"/>
      <c r="G960" s="2"/>
      <c r="H960" s="2"/>
      <c r="I960" s="2"/>
      <c r="J960" s="2"/>
      <c r="K960" s="2"/>
      <c r="L960" s="2"/>
      <c r="M960" s="2"/>
      <c r="N960" s="2"/>
      <c r="O960" s="2"/>
      <c r="P960" s="2"/>
      <c r="Q960" s="2"/>
      <c r="R960" s="2"/>
      <c r="S960" s="2"/>
      <c r="T960" s="2"/>
      <c r="U960" s="2"/>
      <c r="V960" s="2"/>
      <c r="W960" s="2"/>
      <c r="X960" s="2"/>
      <c r="Y960" s="2"/>
      <c r="Z960" s="2"/>
    </row>
    <row r="961">
      <c r="A961" s="2"/>
      <c r="B961" s="2"/>
      <c r="C961" s="2"/>
      <c r="D961" s="2"/>
      <c r="E961" s="2"/>
      <c r="F961" s="2"/>
      <c r="G961" s="2"/>
      <c r="H961" s="2"/>
      <c r="I961" s="2"/>
      <c r="J961" s="2"/>
      <c r="K961" s="2"/>
      <c r="L961" s="2"/>
      <c r="M961" s="2"/>
      <c r="N961" s="2"/>
      <c r="O961" s="2"/>
      <c r="P961" s="2"/>
      <c r="Q961" s="2"/>
      <c r="R961" s="2"/>
      <c r="S961" s="2"/>
      <c r="T961" s="2"/>
      <c r="U961" s="2"/>
      <c r="V961" s="2"/>
      <c r="W961" s="2"/>
      <c r="X961" s="2"/>
      <c r="Y961" s="2"/>
      <c r="Z961" s="2"/>
    </row>
    <row r="962">
      <c r="A962" s="2"/>
      <c r="B962" s="2"/>
      <c r="C962" s="2"/>
      <c r="D962" s="2"/>
      <c r="E962" s="2"/>
      <c r="F962" s="2"/>
      <c r="G962" s="2"/>
      <c r="H962" s="2"/>
      <c r="I962" s="2"/>
      <c r="J962" s="2"/>
      <c r="K962" s="2"/>
      <c r="L962" s="2"/>
      <c r="M962" s="2"/>
      <c r="N962" s="2"/>
      <c r="O962" s="2"/>
      <c r="P962" s="2"/>
      <c r="Q962" s="2"/>
      <c r="R962" s="2"/>
      <c r="S962" s="2"/>
      <c r="T962" s="2"/>
      <c r="U962" s="2"/>
      <c r="V962" s="2"/>
      <c r="W962" s="2"/>
      <c r="X962" s="2"/>
      <c r="Y962" s="2"/>
      <c r="Z962" s="2"/>
    </row>
    <row r="963">
      <c r="A963" s="2"/>
      <c r="B963" s="2"/>
      <c r="C963" s="2"/>
      <c r="D963" s="2"/>
      <c r="E963" s="2"/>
      <c r="F963" s="2"/>
      <c r="G963" s="2"/>
      <c r="H963" s="2"/>
      <c r="I963" s="2"/>
      <c r="J963" s="2"/>
      <c r="K963" s="2"/>
      <c r="L963" s="2"/>
      <c r="M963" s="2"/>
      <c r="N963" s="2"/>
      <c r="O963" s="2"/>
      <c r="P963" s="2"/>
      <c r="Q963" s="2"/>
      <c r="R963" s="2"/>
      <c r="S963" s="2"/>
      <c r="T963" s="2"/>
      <c r="U963" s="2"/>
      <c r="V963" s="2"/>
      <c r="W963" s="2"/>
      <c r="X963" s="2"/>
      <c r="Y963" s="2"/>
      <c r="Z963" s="2"/>
    </row>
    <row r="964">
      <c r="A964" s="2"/>
      <c r="B964" s="2"/>
      <c r="C964" s="2"/>
      <c r="D964" s="2"/>
      <c r="E964" s="2"/>
      <c r="F964" s="2"/>
      <c r="G964" s="2"/>
      <c r="H964" s="2"/>
      <c r="I964" s="2"/>
      <c r="J964" s="2"/>
      <c r="K964" s="2"/>
      <c r="L964" s="2"/>
      <c r="M964" s="2"/>
      <c r="N964" s="2"/>
      <c r="O964" s="2"/>
      <c r="P964" s="2"/>
      <c r="Q964" s="2"/>
      <c r="R964" s="2"/>
      <c r="S964" s="2"/>
      <c r="T964" s="2"/>
      <c r="U964" s="2"/>
      <c r="V964" s="2"/>
      <c r="W964" s="2"/>
      <c r="X964" s="2"/>
      <c r="Y964" s="2"/>
      <c r="Z964" s="2"/>
    </row>
    <row r="965">
      <c r="A965" s="2"/>
      <c r="B965" s="2"/>
      <c r="C965" s="2"/>
      <c r="D965" s="2"/>
      <c r="E965" s="2"/>
      <c r="F965" s="2"/>
      <c r="G965" s="2"/>
      <c r="H965" s="2"/>
      <c r="I965" s="2"/>
      <c r="J965" s="2"/>
      <c r="K965" s="2"/>
      <c r="L965" s="2"/>
      <c r="M965" s="2"/>
      <c r="N965" s="2"/>
      <c r="O965" s="2"/>
      <c r="P965" s="2"/>
      <c r="Q965" s="2"/>
      <c r="R965" s="2"/>
      <c r="S965" s="2"/>
      <c r="T965" s="2"/>
      <c r="U965" s="2"/>
      <c r="V965" s="2"/>
      <c r="W965" s="2"/>
      <c r="X965" s="2"/>
      <c r="Y965" s="2"/>
      <c r="Z965" s="2"/>
    </row>
    <row r="966">
      <c r="A966" s="2"/>
      <c r="B966" s="2"/>
      <c r="C966" s="2"/>
      <c r="D966" s="2"/>
      <c r="E966" s="2"/>
      <c r="F966" s="2"/>
      <c r="G966" s="2"/>
      <c r="H966" s="2"/>
      <c r="I966" s="2"/>
      <c r="J966" s="2"/>
      <c r="K966" s="2"/>
      <c r="L966" s="2"/>
      <c r="M966" s="2"/>
      <c r="N966" s="2"/>
      <c r="O966" s="2"/>
      <c r="P966" s="2"/>
      <c r="Q966" s="2"/>
      <c r="R966" s="2"/>
      <c r="S966" s="2"/>
      <c r="T966" s="2"/>
      <c r="U966" s="2"/>
      <c r="V966" s="2"/>
      <c r="W966" s="2"/>
      <c r="X966" s="2"/>
      <c r="Y966" s="2"/>
      <c r="Z966" s="2"/>
    </row>
    <row r="967">
      <c r="A967" s="2"/>
      <c r="B967" s="2"/>
      <c r="C967" s="2"/>
      <c r="D967" s="2"/>
      <c r="E967" s="2"/>
      <c r="F967" s="2"/>
      <c r="G967" s="2"/>
      <c r="H967" s="2"/>
      <c r="I967" s="2"/>
      <c r="J967" s="2"/>
      <c r="K967" s="2"/>
      <c r="L967" s="2"/>
      <c r="M967" s="2"/>
      <c r="N967" s="2"/>
      <c r="O967" s="2"/>
      <c r="P967" s="2"/>
      <c r="Q967" s="2"/>
      <c r="R967" s="2"/>
      <c r="S967" s="2"/>
      <c r="T967" s="2"/>
      <c r="U967" s="2"/>
      <c r="V967" s="2"/>
      <c r="W967" s="2"/>
      <c r="X967" s="2"/>
      <c r="Y967" s="2"/>
      <c r="Z967" s="2"/>
    </row>
    <row r="968">
      <c r="A968" s="2"/>
      <c r="B968" s="2"/>
      <c r="C968" s="2"/>
      <c r="D968" s="2"/>
      <c r="E968" s="2"/>
      <c r="F968" s="2"/>
      <c r="G968" s="2"/>
      <c r="H968" s="2"/>
      <c r="I968" s="2"/>
      <c r="J968" s="2"/>
      <c r="K968" s="2"/>
      <c r="L968" s="2"/>
      <c r="M968" s="2"/>
      <c r="N968" s="2"/>
      <c r="O968" s="2"/>
      <c r="P968" s="2"/>
      <c r="Q968" s="2"/>
      <c r="R968" s="2"/>
      <c r="S968" s="2"/>
      <c r="T968" s="2"/>
      <c r="U968" s="2"/>
      <c r="V968" s="2"/>
      <c r="W968" s="2"/>
      <c r="X968" s="2"/>
      <c r="Y968" s="2"/>
      <c r="Z968" s="2"/>
    </row>
    <row r="969">
      <c r="A969" s="2"/>
      <c r="B969" s="2"/>
      <c r="C969" s="2"/>
      <c r="D969" s="2"/>
      <c r="E969" s="2"/>
      <c r="F969" s="2"/>
      <c r="G969" s="2"/>
      <c r="H969" s="2"/>
      <c r="I969" s="2"/>
      <c r="J969" s="2"/>
      <c r="K969" s="2"/>
      <c r="L969" s="2"/>
      <c r="M969" s="2"/>
      <c r="N969" s="2"/>
      <c r="O969" s="2"/>
      <c r="P969" s="2"/>
      <c r="Q969" s="2"/>
      <c r="R969" s="2"/>
      <c r="S969" s="2"/>
      <c r="T969" s="2"/>
      <c r="U969" s="2"/>
      <c r="V969" s="2"/>
      <c r="W969" s="2"/>
      <c r="X969" s="2"/>
      <c r="Y969" s="2"/>
      <c r="Z969" s="2"/>
    </row>
    <row r="970">
      <c r="A970" s="2"/>
      <c r="B970" s="2"/>
      <c r="C970" s="2"/>
      <c r="D970" s="2"/>
      <c r="E970" s="2"/>
      <c r="F970" s="2"/>
      <c r="G970" s="2"/>
      <c r="H970" s="2"/>
      <c r="I970" s="2"/>
      <c r="J970" s="2"/>
      <c r="K970" s="2"/>
      <c r="L970" s="2"/>
      <c r="M970" s="2"/>
      <c r="N970" s="2"/>
      <c r="O970" s="2"/>
      <c r="P970" s="2"/>
      <c r="Q970" s="2"/>
      <c r="R970" s="2"/>
      <c r="S970" s="2"/>
      <c r="T970" s="2"/>
      <c r="U970" s="2"/>
      <c r="V970" s="2"/>
      <c r="W970" s="2"/>
      <c r="X970" s="2"/>
      <c r="Y970" s="2"/>
      <c r="Z970" s="2"/>
    </row>
    <row r="971">
      <c r="A971" s="2"/>
      <c r="B971" s="2"/>
      <c r="C971" s="2"/>
      <c r="D971" s="2"/>
      <c r="E971" s="2"/>
      <c r="F971" s="2"/>
      <c r="G971" s="2"/>
      <c r="H971" s="2"/>
      <c r="I971" s="2"/>
      <c r="J971" s="2"/>
      <c r="K971" s="2"/>
      <c r="L971" s="2"/>
      <c r="M971" s="2"/>
      <c r="N971" s="2"/>
      <c r="O971" s="2"/>
      <c r="P971" s="2"/>
      <c r="Q971" s="2"/>
      <c r="R971" s="2"/>
      <c r="S971" s="2"/>
      <c r="T971" s="2"/>
      <c r="U971" s="2"/>
      <c r="V971" s="2"/>
      <c r="W971" s="2"/>
      <c r="X971" s="2"/>
      <c r="Y971" s="2"/>
      <c r="Z971" s="2"/>
    </row>
    <row r="972">
      <c r="A972" s="2"/>
      <c r="B972" s="2"/>
      <c r="C972" s="2"/>
      <c r="D972" s="2"/>
      <c r="E972" s="2"/>
      <c r="F972" s="2"/>
      <c r="G972" s="2"/>
      <c r="H972" s="2"/>
      <c r="I972" s="2"/>
      <c r="J972" s="2"/>
      <c r="K972" s="2"/>
      <c r="L972" s="2"/>
      <c r="M972" s="2"/>
      <c r="N972" s="2"/>
      <c r="O972" s="2"/>
      <c r="P972" s="2"/>
      <c r="Q972" s="2"/>
      <c r="R972" s="2"/>
      <c r="S972" s="2"/>
      <c r="T972" s="2"/>
      <c r="U972" s="2"/>
      <c r="V972" s="2"/>
      <c r="W972" s="2"/>
      <c r="X972" s="2"/>
      <c r="Y972" s="2"/>
      <c r="Z972" s="2"/>
    </row>
    <row r="973">
      <c r="A973" s="2"/>
      <c r="B973" s="2"/>
      <c r="C973" s="2"/>
      <c r="D973" s="2"/>
      <c r="E973" s="2"/>
      <c r="F973" s="2"/>
      <c r="G973" s="2"/>
      <c r="H973" s="2"/>
      <c r="I973" s="2"/>
      <c r="J973" s="2"/>
      <c r="K973" s="2"/>
      <c r="L973" s="2"/>
      <c r="M973" s="2"/>
      <c r="N973" s="2"/>
      <c r="O973" s="2"/>
      <c r="P973" s="2"/>
      <c r="Q973" s="2"/>
      <c r="R973" s="2"/>
      <c r="S973" s="2"/>
      <c r="T973" s="2"/>
      <c r="U973" s="2"/>
      <c r="V973" s="2"/>
      <c r="W973" s="2"/>
      <c r="X973" s="2"/>
      <c r="Y973" s="2"/>
      <c r="Z973" s="2"/>
    </row>
    <row r="974">
      <c r="A974" s="2"/>
      <c r="B974" s="2"/>
      <c r="C974" s="2"/>
      <c r="D974" s="2"/>
      <c r="E974" s="2"/>
      <c r="F974" s="2"/>
      <c r="G974" s="2"/>
      <c r="H974" s="2"/>
      <c r="I974" s="2"/>
      <c r="J974" s="2"/>
      <c r="K974" s="2"/>
      <c r="L974" s="2"/>
      <c r="M974" s="2"/>
      <c r="N974" s="2"/>
      <c r="O974" s="2"/>
      <c r="P974" s="2"/>
      <c r="Q974" s="2"/>
      <c r="R974" s="2"/>
      <c r="S974" s="2"/>
      <c r="T974" s="2"/>
      <c r="U974" s="2"/>
      <c r="V974" s="2"/>
      <c r="W974" s="2"/>
      <c r="X974" s="2"/>
      <c r="Y974" s="2"/>
      <c r="Z974" s="2"/>
    </row>
    <row r="975">
      <c r="A975" s="2"/>
      <c r="B975" s="2"/>
      <c r="C975" s="2"/>
      <c r="D975" s="2"/>
      <c r="E975" s="2"/>
      <c r="F975" s="2"/>
      <c r="G975" s="2"/>
      <c r="H975" s="2"/>
      <c r="I975" s="2"/>
      <c r="J975" s="2"/>
      <c r="K975" s="2"/>
      <c r="L975" s="2"/>
      <c r="M975" s="2"/>
      <c r="N975" s="2"/>
      <c r="O975" s="2"/>
      <c r="P975" s="2"/>
      <c r="Q975" s="2"/>
      <c r="R975" s="2"/>
      <c r="S975" s="2"/>
      <c r="T975" s="2"/>
      <c r="U975" s="2"/>
      <c r="V975" s="2"/>
      <c r="W975" s="2"/>
      <c r="X975" s="2"/>
      <c r="Y975" s="2"/>
      <c r="Z975" s="2"/>
    </row>
    <row r="976">
      <c r="A976" s="2"/>
      <c r="B976" s="2"/>
      <c r="C976" s="2"/>
      <c r="D976" s="2"/>
      <c r="E976" s="2"/>
      <c r="F976" s="2"/>
      <c r="G976" s="2"/>
      <c r="H976" s="2"/>
      <c r="I976" s="2"/>
      <c r="J976" s="2"/>
      <c r="K976" s="2"/>
      <c r="L976" s="2"/>
      <c r="M976" s="2"/>
      <c r="N976" s="2"/>
      <c r="O976" s="2"/>
      <c r="P976" s="2"/>
      <c r="Q976" s="2"/>
      <c r="R976" s="2"/>
      <c r="S976" s="2"/>
      <c r="T976" s="2"/>
      <c r="U976" s="2"/>
      <c r="V976" s="2"/>
      <c r="W976" s="2"/>
      <c r="X976" s="2"/>
      <c r="Y976" s="2"/>
      <c r="Z976" s="2"/>
    </row>
    <row r="977">
      <c r="A977" s="2"/>
      <c r="B977" s="2"/>
      <c r="C977" s="2"/>
      <c r="D977" s="2"/>
      <c r="E977" s="2"/>
      <c r="F977" s="2"/>
      <c r="G977" s="2"/>
      <c r="H977" s="2"/>
      <c r="I977" s="2"/>
      <c r="J977" s="2"/>
      <c r="K977" s="2"/>
      <c r="L977" s="2"/>
      <c r="M977" s="2"/>
      <c r="N977" s="2"/>
      <c r="O977" s="2"/>
      <c r="P977" s="2"/>
      <c r="Q977" s="2"/>
      <c r="R977" s="2"/>
      <c r="S977" s="2"/>
      <c r="T977" s="2"/>
      <c r="U977" s="2"/>
      <c r="V977" s="2"/>
      <c r="W977" s="2"/>
      <c r="X977" s="2"/>
      <c r="Y977" s="2"/>
      <c r="Z977" s="2"/>
    </row>
    <row r="978">
      <c r="A978" s="2"/>
      <c r="B978" s="2"/>
      <c r="C978" s="2"/>
      <c r="D978" s="2"/>
      <c r="E978" s="2"/>
      <c r="F978" s="2"/>
      <c r="G978" s="2"/>
      <c r="H978" s="2"/>
      <c r="I978" s="2"/>
      <c r="J978" s="2"/>
      <c r="K978" s="2"/>
      <c r="L978" s="2"/>
      <c r="M978" s="2"/>
      <c r="N978" s="2"/>
      <c r="O978" s="2"/>
      <c r="P978" s="2"/>
      <c r="Q978" s="2"/>
      <c r="R978" s="2"/>
      <c r="S978" s="2"/>
      <c r="T978" s="2"/>
      <c r="U978" s="2"/>
      <c r="V978" s="2"/>
      <c r="W978" s="2"/>
      <c r="X978" s="2"/>
      <c r="Y978" s="2"/>
      <c r="Z978" s="2"/>
    </row>
    <row r="979">
      <c r="A979" s="2"/>
      <c r="B979" s="2"/>
      <c r="C979" s="2"/>
      <c r="D979" s="2"/>
      <c r="E979" s="2"/>
      <c r="F979" s="2"/>
      <c r="G979" s="2"/>
      <c r="H979" s="2"/>
      <c r="I979" s="2"/>
      <c r="J979" s="2"/>
      <c r="K979" s="2"/>
      <c r="L979" s="2"/>
      <c r="M979" s="2"/>
      <c r="N979" s="2"/>
      <c r="O979" s="2"/>
      <c r="P979" s="2"/>
      <c r="Q979" s="2"/>
      <c r="R979" s="2"/>
      <c r="S979" s="2"/>
      <c r="T979" s="2"/>
      <c r="U979" s="2"/>
      <c r="V979" s="2"/>
      <c r="W979" s="2"/>
      <c r="X979" s="2"/>
      <c r="Y979" s="2"/>
      <c r="Z979" s="2"/>
    </row>
    <row r="980">
      <c r="A980" s="2"/>
      <c r="B980" s="2"/>
      <c r="C980" s="2"/>
      <c r="D980" s="2"/>
      <c r="E980" s="2"/>
      <c r="F980" s="2"/>
      <c r="G980" s="2"/>
      <c r="H980" s="2"/>
      <c r="I980" s="2"/>
      <c r="J980" s="2"/>
      <c r="K980" s="2"/>
      <c r="L980" s="2"/>
      <c r="M980" s="2"/>
      <c r="N980" s="2"/>
      <c r="O980" s="2"/>
      <c r="P980" s="2"/>
      <c r="Q980" s="2"/>
      <c r="R980" s="2"/>
      <c r="S980" s="2"/>
      <c r="T980" s="2"/>
      <c r="U980" s="2"/>
      <c r="V980" s="2"/>
      <c r="W980" s="2"/>
      <c r="X980" s="2"/>
      <c r="Y980" s="2"/>
      <c r="Z980" s="2"/>
    </row>
    <row r="981">
      <c r="A981" s="2"/>
      <c r="B981" s="2"/>
      <c r="C981" s="2"/>
      <c r="D981" s="2"/>
      <c r="E981" s="2"/>
      <c r="F981" s="2"/>
      <c r="G981" s="2"/>
      <c r="H981" s="2"/>
      <c r="I981" s="2"/>
      <c r="J981" s="2"/>
      <c r="K981" s="2"/>
      <c r="L981" s="2"/>
      <c r="M981" s="2"/>
      <c r="N981" s="2"/>
      <c r="O981" s="2"/>
      <c r="P981" s="2"/>
      <c r="Q981" s="2"/>
      <c r="R981" s="2"/>
      <c r="S981" s="2"/>
      <c r="T981" s="2"/>
      <c r="U981" s="2"/>
      <c r="V981" s="2"/>
      <c r="W981" s="2"/>
      <c r="X981" s="2"/>
      <c r="Y981" s="2"/>
      <c r="Z981" s="2"/>
    </row>
    <row r="982">
      <c r="A982" s="2"/>
      <c r="B982" s="2"/>
      <c r="C982" s="2"/>
      <c r="D982" s="2"/>
      <c r="E982" s="2"/>
      <c r="F982" s="2"/>
      <c r="G982" s="2"/>
      <c r="H982" s="2"/>
      <c r="I982" s="2"/>
      <c r="J982" s="2"/>
      <c r="K982" s="2"/>
      <c r="L982" s="2"/>
      <c r="M982" s="2"/>
      <c r="N982" s="2"/>
      <c r="O982" s="2"/>
      <c r="P982" s="2"/>
      <c r="Q982" s="2"/>
      <c r="R982" s="2"/>
      <c r="S982" s="2"/>
      <c r="T982" s="2"/>
      <c r="U982" s="2"/>
      <c r="V982" s="2"/>
      <c r="W982" s="2"/>
      <c r="X982" s="2"/>
      <c r="Y982" s="2"/>
      <c r="Z982" s="2"/>
    </row>
    <row r="983">
      <c r="A983" s="2"/>
      <c r="B983" s="2"/>
      <c r="C983" s="2"/>
      <c r="D983" s="2"/>
      <c r="E983" s="2"/>
      <c r="F983" s="2"/>
      <c r="G983" s="2"/>
      <c r="H983" s="2"/>
      <c r="I983" s="2"/>
      <c r="J983" s="2"/>
      <c r="K983" s="2"/>
      <c r="L983" s="2"/>
      <c r="M983" s="2"/>
      <c r="N983" s="2"/>
      <c r="O983" s="2"/>
      <c r="P983" s="2"/>
      <c r="Q983" s="2"/>
      <c r="R983" s="2"/>
      <c r="S983" s="2"/>
      <c r="T983" s="2"/>
      <c r="U983" s="2"/>
      <c r="V983" s="2"/>
      <c r="W983" s="2"/>
      <c r="X983" s="2"/>
      <c r="Y983" s="2"/>
      <c r="Z983" s="2"/>
    </row>
    <row r="984">
      <c r="A984" s="2"/>
      <c r="B984" s="2"/>
      <c r="C984" s="2"/>
      <c r="D984" s="2"/>
      <c r="E984" s="2"/>
      <c r="F984" s="2"/>
      <c r="G984" s="2"/>
      <c r="H984" s="2"/>
      <c r="I984" s="2"/>
      <c r="J984" s="2"/>
      <c r="K984" s="2"/>
      <c r="L984" s="2"/>
      <c r="M984" s="2"/>
      <c r="N984" s="2"/>
      <c r="O984" s="2"/>
      <c r="P984" s="2"/>
      <c r="Q984" s="2"/>
      <c r="R984" s="2"/>
      <c r="S984" s="2"/>
      <c r="T984" s="2"/>
      <c r="U984" s="2"/>
      <c r="V984" s="2"/>
      <c r="W984" s="2"/>
      <c r="X984" s="2"/>
      <c r="Y984" s="2"/>
      <c r="Z984" s="2"/>
    </row>
    <row r="985">
      <c r="A985" s="2"/>
      <c r="B985" s="2"/>
      <c r="C985" s="2"/>
      <c r="D985" s="2"/>
      <c r="E985" s="2"/>
      <c r="F985" s="2"/>
      <c r="G985" s="2"/>
      <c r="H985" s="2"/>
      <c r="I985" s="2"/>
      <c r="J985" s="2"/>
      <c r="K985" s="2"/>
      <c r="L985" s="2"/>
      <c r="M985" s="2"/>
      <c r="N985" s="2"/>
      <c r="O985" s="2"/>
      <c r="P985" s="2"/>
      <c r="Q985" s="2"/>
      <c r="R985" s="2"/>
      <c r="S985" s="2"/>
      <c r="T985" s="2"/>
      <c r="U985" s="2"/>
      <c r="V985" s="2"/>
      <c r="W985" s="2"/>
      <c r="X985" s="2"/>
      <c r="Y985" s="2"/>
      <c r="Z985" s="2"/>
    </row>
    <row r="986">
      <c r="A986" s="2"/>
      <c r="B986" s="2"/>
      <c r="C986" s="2"/>
      <c r="D986" s="2"/>
      <c r="E986" s="2"/>
      <c r="F986" s="2"/>
      <c r="G986" s="2"/>
      <c r="H986" s="2"/>
      <c r="I986" s="2"/>
      <c r="J986" s="2"/>
      <c r="K986" s="2"/>
      <c r="L986" s="2"/>
      <c r="M986" s="2"/>
      <c r="N986" s="2"/>
      <c r="O986" s="2"/>
      <c r="P986" s="2"/>
      <c r="Q986" s="2"/>
      <c r="R986" s="2"/>
      <c r="S986" s="2"/>
      <c r="T986" s="2"/>
      <c r="U986" s="2"/>
      <c r="V986" s="2"/>
      <c r="W986" s="2"/>
      <c r="X986" s="2"/>
      <c r="Y986" s="2"/>
      <c r="Z986" s="2"/>
    </row>
    <row r="987">
      <c r="A987" s="2"/>
      <c r="B987" s="2"/>
      <c r="C987" s="2"/>
      <c r="D987" s="2"/>
      <c r="E987" s="2"/>
      <c r="F987" s="2"/>
      <c r="G987" s="2"/>
      <c r="H987" s="2"/>
      <c r="I987" s="2"/>
      <c r="J987" s="2"/>
      <c r="K987" s="2"/>
      <c r="L987" s="2"/>
      <c r="M987" s="2"/>
      <c r="N987" s="2"/>
      <c r="O987" s="2"/>
      <c r="P987" s="2"/>
      <c r="Q987" s="2"/>
      <c r="R987" s="2"/>
      <c r="S987" s="2"/>
      <c r="T987" s="2"/>
      <c r="U987" s="2"/>
      <c r="V987" s="2"/>
      <c r="W987" s="2"/>
      <c r="X987" s="2"/>
      <c r="Y987" s="2"/>
      <c r="Z987" s="2"/>
    </row>
    <row r="988">
      <c r="A988" s="2"/>
      <c r="B988" s="2"/>
      <c r="C988" s="2"/>
      <c r="D988" s="2"/>
      <c r="E988" s="2"/>
      <c r="F988" s="2"/>
      <c r="G988" s="2"/>
      <c r="H988" s="2"/>
      <c r="I988" s="2"/>
      <c r="J988" s="2"/>
      <c r="K988" s="2"/>
      <c r="L988" s="2"/>
      <c r="M988" s="2"/>
      <c r="N988" s="2"/>
      <c r="O988" s="2"/>
      <c r="P988" s="2"/>
      <c r="Q988" s="2"/>
      <c r="R988" s="2"/>
      <c r="S988" s="2"/>
      <c r="T988" s="2"/>
      <c r="U988" s="2"/>
      <c r="V988" s="2"/>
      <c r="W988" s="2"/>
      <c r="X988" s="2"/>
      <c r="Y988" s="2"/>
      <c r="Z988" s="2"/>
    </row>
    <row r="989">
      <c r="A989" s="2"/>
      <c r="B989" s="2"/>
      <c r="C989" s="2"/>
      <c r="D989" s="2"/>
      <c r="E989" s="2"/>
      <c r="F989" s="2"/>
      <c r="G989" s="2"/>
      <c r="H989" s="2"/>
      <c r="I989" s="2"/>
      <c r="J989" s="2"/>
      <c r="K989" s="2"/>
      <c r="L989" s="2"/>
      <c r="M989" s="2"/>
      <c r="N989" s="2"/>
      <c r="O989" s="2"/>
      <c r="P989" s="2"/>
      <c r="Q989" s="2"/>
      <c r="R989" s="2"/>
      <c r="S989" s="2"/>
      <c r="T989" s="2"/>
      <c r="U989" s="2"/>
      <c r="V989" s="2"/>
      <c r="W989" s="2"/>
      <c r="X989" s="2"/>
      <c r="Y989" s="2"/>
      <c r="Z989" s="2"/>
    </row>
    <row r="990">
      <c r="A990" s="2"/>
      <c r="B990" s="2"/>
      <c r="C990" s="2"/>
      <c r="D990" s="2"/>
      <c r="E990" s="2"/>
      <c r="F990" s="2"/>
      <c r="G990" s="2"/>
      <c r="H990" s="2"/>
      <c r="I990" s="2"/>
      <c r="J990" s="2"/>
      <c r="K990" s="2"/>
      <c r="L990" s="2"/>
      <c r="M990" s="2"/>
      <c r="N990" s="2"/>
      <c r="O990" s="2"/>
      <c r="P990" s="2"/>
      <c r="Q990" s="2"/>
      <c r="R990" s="2"/>
      <c r="S990" s="2"/>
      <c r="T990" s="2"/>
      <c r="U990" s="2"/>
      <c r="V990" s="2"/>
      <c r="W990" s="2"/>
      <c r="X990" s="2"/>
      <c r="Y990" s="2"/>
      <c r="Z990" s="2"/>
    </row>
    <row r="991">
      <c r="A991" s="2"/>
      <c r="B991" s="2"/>
      <c r="C991" s="2"/>
      <c r="D991" s="2"/>
      <c r="E991" s="2"/>
      <c r="F991" s="2"/>
      <c r="G991" s="2"/>
      <c r="H991" s="2"/>
      <c r="I991" s="2"/>
      <c r="J991" s="2"/>
      <c r="K991" s="2"/>
      <c r="L991" s="2"/>
      <c r="M991" s="2"/>
      <c r="N991" s="2"/>
      <c r="O991" s="2"/>
      <c r="P991" s="2"/>
      <c r="Q991" s="2"/>
      <c r="R991" s="2"/>
      <c r="S991" s="2"/>
      <c r="T991" s="2"/>
      <c r="U991" s="2"/>
      <c r="V991" s="2"/>
      <c r="W991" s="2"/>
      <c r="X991" s="2"/>
      <c r="Y991" s="2"/>
      <c r="Z991" s="2"/>
    </row>
    <row r="992">
      <c r="A992" s="2"/>
      <c r="B992" s="2"/>
      <c r="C992" s="2"/>
      <c r="D992" s="2"/>
      <c r="E992" s="2"/>
      <c r="F992" s="2"/>
      <c r="G992" s="2"/>
      <c r="H992" s="2"/>
      <c r="I992" s="2"/>
      <c r="J992" s="2"/>
      <c r="K992" s="2"/>
      <c r="L992" s="2"/>
      <c r="M992" s="2"/>
      <c r="N992" s="2"/>
      <c r="O992" s="2"/>
      <c r="P992" s="2"/>
      <c r="Q992" s="2"/>
      <c r="R992" s="2"/>
      <c r="S992" s="2"/>
      <c r="T992" s="2"/>
      <c r="U992" s="2"/>
      <c r="V992" s="2"/>
      <c r="W992" s="2"/>
      <c r="X992" s="2"/>
      <c r="Y992" s="2"/>
      <c r="Z992" s="2"/>
    </row>
    <row r="993">
      <c r="A993" s="2"/>
      <c r="B993" s="2"/>
      <c r="C993" s="2"/>
      <c r="D993" s="2"/>
      <c r="E993" s="2"/>
      <c r="F993" s="2"/>
      <c r="G993" s="2"/>
      <c r="H993" s="2"/>
      <c r="I993" s="2"/>
      <c r="J993" s="2"/>
      <c r="K993" s="2"/>
      <c r="L993" s="2"/>
      <c r="M993" s="2"/>
      <c r="N993" s="2"/>
      <c r="O993" s="2"/>
      <c r="P993" s="2"/>
      <c r="Q993" s="2"/>
      <c r="R993" s="2"/>
      <c r="S993" s="2"/>
      <c r="T993" s="2"/>
      <c r="U993" s="2"/>
      <c r="V993" s="2"/>
      <c r="W993" s="2"/>
      <c r="X993" s="2"/>
      <c r="Y993" s="2"/>
      <c r="Z993" s="2"/>
    </row>
    <row r="994">
      <c r="A994" s="2"/>
      <c r="B994" s="2"/>
      <c r="C994" s="2"/>
      <c r="D994" s="2"/>
      <c r="E994" s="2"/>
      <c r="F994" s="2"/>
      <c r="G994" s="2"/>
      <c r="H994" s="2"/>
      <c r="I994" s="2"/>
      <c r="J994" s="2"/>
      <c r="K994" s="2"/>
      <c r="L994" s="2"/>
      <c r="M994" s="2"/>
      <c r="N994" s="2"/>
      <c r="O994" s="2"/>
      <c r="P994" s="2"/>
      <c r="Q994" s="2"/>
      <c r="R994" s="2"/>
      <c r="S994" s="2"/>
      <c r="T994" s="2"/>
      <c r="U994" s="2"/>
      <c r="V994" s="2"/>
      <c r="W994" s="2"/>
      <c r="X994" s="2"/>
      <c r="Y994" s="2"/>
      <c r="Z994" s="2"/>
    </row>
    <row r="995">
      <c r="A995" s="2"/>
      <c r="B995" s="2"/>
      <c r="C995" s="2"/>
      <c r="D995" s="2"/>
      <c r="E995" s="2"/>
      <c r="F995" s="2"/>
      <c r="G995" s="2"/>
      <c r="H995" s="2"/>
      <c r="I995" s="2"/>
      <c r="J995" s="2"/>
      <c r="K995" s="2"/>
      <c r="L995" s="2"/>
      <c r="M995" s="2"/>
      <c r="N995" s="2"/>
      <c r="O995" s="2"/>
      <c r="P995" s="2"/>
      <c r="Q995" s="2"/>
      <c r="R995" s="2"/>
      <c r="S995" s="2"/>
      <c r="T995" s="2"/>
      <c r="U995" s="2"/>
      <c r="V995" s="2"/>
      <c r="W995" s="2"/>
      <c r="X995" s="2"/>
      <c r="Y995" s="2"/>
      <c r="Z995" s="2"/>
    </row>
    <row r="996">
      <c r="A996" s="2"/>
      <c r="B996" s="2"/>
      <c r="C996" s="2"/>
      <c r="D996" s="2"/>
      <c r="E996" s="2"/>
      <c r="F996" s="2"/>
      <c r="G996" s="2"/>
      <c r="H996" s="2"/>
      <c r="I996" s="2"/>
      <c r="J996" s="2"/>
      <c r="K996" s="2"/>
      <c r="L996" s="2"/>
      <c r="M996" s="2"/>
      <c r="N996" s="2"/>
      <c r="O996" s="2"/>
      <c r="P996" s="2"/>
      <c r="Q996" s="2"/>
      <c r="R996" s="2"/>
      <c r="S996" s="2"/>
      <c r="T996" s="2"/>
      <c r="U996" s="2"/>
      <c r="V996" s="2"/>
      <c r="W996" s="2"/>
      <c r="X996" s="2"/>
      <c r="Y996" s="2"/>
      <c r="Z996" s="2"/>
    </row>
    <row r="997">
      <c r="A997" s="2"/>
      <c r="B997" s="2"/>
      <c r="C997" s="2"/>
      <c r="D997" s="2"/>
      <c r="E997" s="2"/>
      <c r="F997" s="2"/>
      <c r="G997" s="2"/>
      <c r="H997" s="2"/>
      <c r="I997" s="2"/>
      <c r="J997" s="2"/>
      <c r="K997" s="2"/>
      <c r="L997" s="2"/>
      <c r="M997" s="2"/>
      <c r="N997" s="2"/>
      <c r="O997" s="2"/>
      <c r="P997" s="2"/>
      <c r="Q997" s="2"/>
      <c r="R997" s="2"/>
      <c r="S997" s="2"/>
      <c r="T997" s="2"/>
      <c r="U997" s="2"/>
      <c r="V997" s="2"/>
      <c r="W997" s="2"/>
      <c r="X997" s="2"/>
      <c r="Y997" s="2"/>
      <c r="Z997" s="2"/>
    </row>
    <row r="998">
      <c r="A998" s="2"/>
      <c r="B998" s="2"/>
      <c r="C998" s="2"/>
      <c r="D998" s="2"/>
      <c r="E998" s="2"/>
      <c r="F998" s="2"/>
      <c r="G998" s="2"/>
      <c r="H998" s="2"/>
      <c r="I998" s="2"/>
      <c r="J998" s="2"/>
      <c r="K998" s="2"/>
      <c r="L998" s="2"/>
      <c r="M998" s="2"/>
      <c r="N998" s="2"/>
      <c r="O998" s="2"/>
      <c r="P998" s="2"/>
      <c r="Q998" s="2"/>
      <c r="R998" s="2"/>
      <c r="S998" s="2"/>
      <c r="T998" s="2"/>
      <c r="U998" s="2"/>
      <c r="V998" s="2"/>
      <c r="W998" s="2"/>
      <c r="X998" s="2"/>
      <c r="Y998" s="2"/>
      <c r="Z998" s="2"/>
    </row>
    <row r="999">
      <c r="A999" s="2"/>
      <c r="B999" s="2"/>
      <c r="C999" s="2"/>
      <c r="D999" s="2"/>
      <c r="E999" s="2"/>
      <c r="F999" s="2"/>
      <c r="G999" s="2"/>
      <c r="H999" s="2"/>
      <c r="I999" s="2"/>
      <c r="J999" s="2"/>
      <c r="K999" s="2"/>
      <c r="L999" s="2"/>
      <c r="M999" s="2"/>
      <c r="N999" s="2"/>
      <c r="O999" s="2"/>
      <c r="P999" s="2"/>
      <c r="Q999" s="2"/>
      <c r="R999" s="2"/>
      <c r="S999" s="2"/>
      <c r="T999" s="2"/>
      <c r="U999" s="2"/>
      <c r="V999" s="2"/>
      <c r="W999" s="2"/>
      <c r="X999" s="2"/>
      <c r="Y999" s="2"/>
      <c r="Z999" s="2"/>
    </row>
    <row r="1000">
      <c r="A1000" s="2"/>
      <c r="B1000" s="2"/>
      <c r="C1000" s="2"/>
      <c r="D1000" s="2"/>
      <c r="E1000" s="2"/>
      <c r="F1000" s="2"/>
      <c r="G1000" s="2"/>
      <c r="H1000" s="2"/>
      <c r="I1000" s="2"/>
      <c r="J1000" s="2"/>
      <c r="K1000" s="2"/>
      <c r="L1000" s="2"/>
      <c r="M1000" s="2"/>
      <c r="N1000" s="2"/>
      <c r="O1000" s="2"/>
      <c r="P1000" s="2"/>
      <c r="Q1000" s="2"/>
      <c r="R1000" s="2"/>
      <c r="S1000" s="2"/>
      <c r="T1000" s="2"/>
      <c r="U1000" s="2"/>
      <c r="V1000" s="2"/>
      <c r="W1000" s="2"/>
      <c r="X1000" s="2"/>
      <c r="Y1000" s="2"/>
      <c r="Z1000" s="2"/>
    </row>
  </sheetData>
  <hyperlinks>
    <hyperlink r:id="rId1" ref="B7"/>
  </hyperlinks>
  <drawing r:id="rId2"/>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4.43" defaultRowHeight="15.75"/>
  <cols>
    <col customWidth="1" min="1" max="1" width="12.29"/>
    <col customWidth="1" min="2" max="2" width="13.43"/>
    <col customWidth="1" min="3" max="3" width="21.29"/>
    <col customWidth="1" min="4" max="4" width="14.0"/>
    <col customWidth="1" min="5" max="5" width="17.29"/>
    <col customWidth="1" min="6" max="6" width="42.71"/>
    <col customWidth="1" min="7" max="7" width="10.43"/>
    <col customWidth="1" min="8" max="8" width="11.57"/>
    <col customWidth="1" min="9" max="9" width="7.0"/>
    <col customWidth="1" min="10" max="10" width="4.86"/>
    <col customWidth="1" min="11" max="11" width="10.43"/>
    <col customWidth="1" min="12" max="12" width="12.86"/>
    <col customWidth="1" min="13" max="14" width="10.71"/>
    <col customWidth="1" min="15" max="15" width="10.57"/>
    <col customWidth="1" min="16" max="16" width="9.57"/>
  </cols>
  <sheetData>
    <row r="1">
      <c r="A1" s="6" t="s">
        <v>16</v>
      </c>
      <c r="B1" s="6" t="s">
        <v>17</v>
      </c>
      <c r="C1" s="6" t="s">
        <v>18</v>
      </c>
      <c r="D1" s="6" t="s">
        <v>19</v>
      </c>
      <c r="E1" s="6" t="s">
        <v>20</v>
      </c>
      <c r="F1" s="6" t="s">
        <v>21</v>
      </c>
      <c r="G1" s="6"/>
      <c r="H1" s="7"/>
      <c r="I1" s="6"/>
      <c r="J1" s="6"/>
      <c r="K1" s="6"/>
      <c r="L1" s="7"/>
      <c r="M1" s="6"/>
      <c r="N1" s="6"/>
      <c r="O1" s="6"/>
      <c r="P1" s="6"/>
    </row>
    <row r="2">
      <c r="A2" s="8" t="s">
        <v>22</v>
      </c>
      <c r="B2" s="8" t="s">
        <v>23</v>
      </c>
      <c r="C2" s="8">
        <v>618964.0</v>
      </c>
      <c r="D2" s="8">
        <v>618965.0</v>
      </c>
      <c r="E2" s="8" t="s">
        <v>24</v>
      </c>
      <c r="F2" s="6" t="s">
        <v>25</v>
      </c>
      <c r="G2" s="6"/>
      <c r="H2" s="7"/>
      <c r="I2" s="6"/>
      <c r="J2" s="6"/>
      <c r="K2" s="6"/>
      <c r="L2" s="7"/>
      <c r="M2" s="6"/>
      <c r="N2" s="6"/>
      <c r="O2" s="6"/>
      <c r="P2" s="6"/>
    </row>
    <row r="3">
      <c r="A3" s="6" t="s">
        <v>26</v>
      </c>
      <c r="B3" s="6" t="s">
        <v>27</v>
      </c>
      <c r="C3" s="6">
        <v>854690.0</v>
      </c>
      <c r="D3" s="6">
        <v>854691.0</v>
      </c>
      <c r="E3" s="6" t="s">
        <v>28</v>
      </c>
      <c r="F3" s="6" t="s">
        <v>25</v>
      </c>
      <c r="G3" s="6"/>
      <c r="H3" s="7"/>
      <c r="I3" s="6"/>
      <c r="J3" s="6"/>
      <c r="K3" s="6"/>
      <c r="L3" s="7"/>
      <c r="M3" s="6"/>
      <c r="N3" s="6"/>
      <c r="O3" s="6"/>
      <c r="P3" s="6"/>
    </row>
    <row r="4">
      <c r="A4" s="6" t="s">
        <v>29</v>
      </c>
      <c r="B4" s="6" t="s">
        <v>30</v>
      </c>
      <c r="C4" s="6">
        <v>1280027.0</v>
      </c>
      <c r="D4" s="6">
        <v>1280028.0</v>
      </c>
      <c r="E4" s="6" t="s">
        <v>24</v>
      </c>
      <c r="F4" s="6" t="s">
        <v>25</v>
      </c>
      <c r="G4" s="6"/>
      <c r="H4" s="7"/>
      <c r="I4" s="6"/>
      <c r="J4" s="6"/>
      <c r="K4" s="6"/>
      <c r="L4" s="7"/>
      <c r="M4" s="6"/>
      <c r="N4" s="6"/>
      <c r="O4" s="6"/>
      <c r="P4" s="6"/>
    </row>
    <row r="5">
      <c r="A5" s="6" t="s">
        <v>31</v>
      </c>
      <c r="B5" s="6" t="s">
        <v>32</v>
      </c>
      <c r="C5" s="6">
        <v>1507511.0</v>
      </c>
      <c r="D5" s="6">
        <v>1507512.0</v>
      </c>
      <c r="E5" s="6" t="s">
        <v>28</v>
      </c>
      <c r="F5" s="6" t="s">
        <v>25</v>
      </c>
      <c r="G5" s="6"/>
      <c r="H5" s="7"/>
      <c r="I5" s="6"/>
      <c r="J5" s="6"/>
      <c r="K5" s="6"/>
      <c r="L5" s="7"/>
      <c r="M5" s="6"/>
      <c r="N5" s="6"/>
      <c r="O5" s="6"/>
      <c r="P5" s="6"/>
    </row>
    <row r="6">
      <c r="A6" s="6" t="s">
        <v>33</v>
      </c>
      <c r="B6" s="6" t="s">
        <v>34</v>
      </c>
      <c r="C6" s="6">
        <v>1944536.0</v>
      </c>
      <c r="D6" s="6">
        <v>1944537.0</v>
      </c>
      <c r="E6" s="6" t="s">
        <v>28</v>
      </c>
      <c r="F6" s="6" t="s">
        <v>25</v>
      </c>
      <c r="G6" s="6"/>
      <c r="H6" s="7"/>
      <c r="I6" s="6"/>
      <c r="J6" s="6"/>
      <c r="K6" s="6"/>
      <c r="L6" s="7"/>
      <c r="M6" s="6"/>
      <c r="N6" s="6"/>
      <c r="O6" s="6"/>
      <c r="P6" s="6"/>
    </row>
    <row r="7">
      <c r="A7" s="8" t="s">
        <v>35</v>
      </c>
      <c r="B7" s="8" t="s">
        <v>32</v>
      </c>
      <c r="C7" s="8">
        <v>2233573.0</v>
      </c>
      <c r="D7" s="8">
        <v>2233574.0</v>
      </c>
      <c r="E7" s="8" t="s">
        <v>24</v>
      </c>
      <c r="F7" s="6" t="s">
        <v>25</v>
      </c>
      <c r="G7" s="6"/>
      <c r="H7" s="7"/>
      <c r="I7" s="6"/>
      <c r="J7" s="6"/>
      <c r="K7" s="6"/>
      <c r="L7" s="7"/>
      <c r="M7" s="6"/>
      <c r="N7" s="6"/>
      <c r="O7" s="6"/>
      <c r="P7" s="6"/>
    </row>
    <row r="8">
      <c r="A8" s="8" t="s">
        <v>36</v>
      </c>
      <c r="B8" s="8" t="s">
        <v>32</v>
      </c>
      <c r="C8" s="8">
        <v>7547586.0</v>
      </c>
      <c r="D8" s="8">
        <v>7547587.0</v>
      </c>
      <c r="E8" s="8" t="s">
        <v>28</v>
      </c>
      <c r="F8" s="6" t="s">
        <v>25</v>
      </c>
      <c r="G8" s="6"/>
      <c r="H8" s="7"/>
      <c r="I8" s="6"/>
      <c r="J8" s="6"/>
      <c r="K8" s="6"/>
      <c r="L8" s="7"/>
      <c r="M8" s="6"/>
      <c r="N8" s="6"/>
      <c r="O8" s="6"/>
      <c r="P8" s="6"/>
    </row>
    <row r="9">
      <c r="A9" s="6" t="s">
        <v>37</v>
      </c>
      <c r="B9" s="6" t="s">
        <v>23</v>
      </c>
      <c r="C9" s="6">
        <v>7803117.0</v>
      </c>
      <c r="D9" s="6">
        <v>7803118.0</v>
      </c>
      <c r="E9" s="6" t="s">
        <v>28</v>
      </c>
      <c r="F9" s="6" t="s">
        <v>25</v>
      </c>
      <c r="G9" s="6"/>
      <c r="H9" s="7"/>
      <c r="I9" s="6"/>
      <c r="J9" s="6"/>
      <c r="K9" s="6"/>
      <c r="L9" s="7"/>
      <c r="M9" s="6"/>
      <c r="N9" s="6"/>
      <c r="O9" s="6"/>
      <c r="P9" s="6"/>
    </row>
    <row r="10">
      <c r="A10" s="8" t="s">
        <v>38</v>
      </c>
      <c r="B10" s="8" t="s">
        <v>39</v>
      </c>
      <c r="C10" s="8">
        <v>8597122.0</v>
      </c>
      <c r="D10" s="8">
        <v>8597123.0</v>
      </c>
      <c r="E10" s="8" t="s">
        <v>28</v>
      </c>
      <c r="F10" s="6" t="s">
        <v>25</v>
      </c>
      <c r="G10" s="6"/>
      <c r="H10" s="7"/>
      <c r="I10" s="6"/>
      <c r="J10" s="6"/>
      <c r="K10" s="6"/>
      <c r="L10" s="7"/>
      <c r="M10" s="6"/>
      <c r="N10" s="6"/>
      <c r="O10" s="6"/>
      <c r="P10" s="6"/>
    </row>
    <row r="11">
      <c r="A11" s="6" t="s">
        <v>40</v>
      </c>
      <c r="B11" s="6" t="s">
        <v>41</v>
      </c>
      <c r="C11" s="6">
        <v>9814134.0</v>
      </c>
      <c r="D11" s="6">
        <v>9814135.0</v>
      </c>
      <c r="E11" s="6" t="s">
        <v>24</v>
      </c>
      <c r="F11" s="6" t="s">
        <v>25</v>
      </c>
      <c r="G11" s="6"/>
      <c r="H11" s="7"/>
      <c r="I11" s="6"/>
      <c r="J11" s="6"/>
      <c r="K11" s="6"/>
      <c r="L11" s="7"/>
      <c r="M11" s="6"/>
      <c r="N11" s="6"/>
      <c r="O11" s="6"/>
      <c r="P11" s="6"/>
    </row>
    <row r="12">
      <c r="A12" s="6" t="s">
        <v>42</v>
      </c>
      <c r="B12" s="6" t="s">
        <v>39</v>
      </c>
      <c r="C12" s="6">
        <v>1.0117867E7</v>
      </c>
      <c r="D12" s="6">
        <v>1.0117868E7</v>
      </c>
      <c r="E12" s="6" t="s">
        <v>24</v>
      </c>
      <c r="F12" s="6" t="s">
        <v>25</v>
      </c>
      <c r="G12" s="6"/>
      <c r="H12" s="7"/>
      <c r="I12" s="6"/>
      <c r="J12" s="6"/>
      <c r="K12" s="6"/>
      <c r="L12" s="7"/>
      <c r="M12" s="6"/>
      <c r="N12" s="6"/>
      <c r="O12" s="6"/>
      <c r="P12" s="6"/>
    </row>
    <row r="13">
      <c r="A13" s="8" t="s">
        <v>43</v>
      </c>
      <c r="B13" s="8" t="s">
        <v>44</v>
      </c>
      <c r="C13" s="8">
        <v>1.0556096E7</v>
      </c>
      <c r="D13" s="8">
        <v>1.0556097E7</v>
      </c>
      <c r="E13" s="8" t="s">
        <v>24</v>
      </c>
      <c r="F13" s="6" t="s">
        <v>25</v>
      </c>
      <c r="G13" s="6"/>
      <c r="H13" s="7"/>
      <c r="I13" s="6"/>
      <c r="J13" s="6"/>
      <c r="K13" s="6"/>
      <c r="L13" s="7"/>
      <c r="M13" s="6"/>
      <c r="N13" s="6"/>
      <c r="O13" s="6"/>
      <c r="P13" s="6"/>
    </row>
    <row r="14">
      <c r="A14" s="8" t="s">
        <v>45</v>
      </c>
      <c r="B14" s="8" t="s">
        <v>39</v>
      </c>
      <c r="C14" s="8">
        <v>1.0710729E7</v>
      </c>
      <c r="D14" s="8">
        <v>1.071073E7</v>
      </c>
      <c r="E14" s="8" t="s">
        <v>24</v>
      </c>
      <c r="F14" s="6" t="s">
        <v>25</v>
      </c>
      <c r="G14" s="6"/>
      <c r="H14" s="7"/>
      <c r="I14" s="6"/>
      <c r="J14" s="6"/>
      <c r="K14" s="6"/>
      <c r="L14" s="7"/>
      <c r="M14" s="6"/>
      <c r="N14" s="6"/>
      <c r="O14" s="6"/>
      <c r="P14" s="6"/>
    </row>
    <row r="15">
      <c r="A15" s="6" t="s">
        <v>46</v>
      </c>
      <c r="B15" s="6" t="s">
        <v>47</v>
      </c>
      <c r="C15" s="6">
        <v>1.1219029E7</v>
      </c>
      <c r="D15" s="6">
        <v>1.121903E7</v>
      </c>
      <c r="E15" s="6" t="s">
        <v>24</v>
      </c>
      <c r="F15" s="6" t="s">
        <v>25</v>
      </c>
      <c r="G15" s="6"/>
      <c r="H15" s="7"/>
      <c r="I15" s="6"/>
      <c r="J15" s="6"/>
      <c r="K15" s="6"/>
      <c r="L15" s="7"/>
      <c r="M15" s="6"/>
      <c r="N15" s="6"/>
      <c r="O15" s="6"/>
      <c r="P15" s="6"/>
    </row>
    <row r="16">
      <c r="A16" s="6" t="s">
        <v>48</v>
      </c>
      <c r="B16" s="6" t="s">
        <v>41</v>
      </c>
      <c r="C16" s="6">
        <v>1.1482633E7</v>
      </c>
      <c r="D16" s="6">
        <v>1.1482634E7</v>
      </c>
      <c r="E16" s="6" t="s">
        <v>28</v>
      </c>
      <c r="F16" s="6" t="s">
        <v>25</v>
      </c>
      <c r="G16" s="6"/>
      <c r="H16" s="7"/>
      <c r="I16" s="6"/>
      <c r="J16" s="6"/>
      <c r="K16" s="6"/>
      <c r="L16" s="7"/>
      <c r="M16" s="6"/>
      <c r="N16" s="6"/>
      <c r="O16" s="6"/>
      <c r="P16" s="6"/>
    </row>
    <row r="17">
      <c r="A17" s="6" t="s">
        <v>49</v>
      </c>
      <c r="B17" s="6" t="s">
        <v>50</v>
      </c>
      <c r="C17" s="6">
        <v>1.2871098E7</v>
      </c>
      <c r="D17" s="6">
        <v>1.2871099E7</v>
      </c>
      <c r="E17" s="6" t="s">
        <v>28</v>
      </c>
      <c r="F17" s="6" t="s">
        <v>25</v>
      </c>
      <c r="G17" s="6"/>
      <c r="H17" s="7"/>
      <c r="I17" s="6"/>
      <c r="J17" s="6"/>
      <c r="K17" s="6"/>
      <c r="L17" s="7"/>
      <c r="M17" s="6"/>
      <c r="N17" s="6"/>
      <c r="O17" s="6"/>
      <c r="P17" s="6"/>
    </row>
    <row r="18">
      <c r="A18" s="6" t="s">
        <v>51</v>
      </c>
      <c r="B18" s="6" t="s">
        <v>50</v>
      </c>
      <c r="C18" s="6">
        <v>1.4416917E7</v>
      </c>
      <c r="D18" s="6">
        <v>1.4416918E7</v>
      </c>
      <c r="E18" s="6" t="s">
        <v>28</v>
      </c>
      <c r="F18" s="6" t="s">
        <v>25</v>
      </c>
      <c r="G18" s="6"/>
      <c r="H18" s="7"/>
      <c r="I18" s="6"/>
      <c r="J18" s="6"/>
      <c r="K18" s="6"/>
      <c r="L18" s="7"/>
      <c r="M18" s="6"/>
      <c r="N18" s="6"/>
      <c r="O18" s="6"/>
      <c r="P18" s="6"/>
    </row>
    <row r="19">
      <c r="A19" s="6" t="s">
        <v>52</v>
      </c>
      <c r="B19" s="6" t="s">
        <v>53</v>
      </c>
      <c r="C19" s="6">
        <v>1.7214072E7</v>
      </c>
      <c r="D19" s="6">
        <v>1.7214073E7</v>
      </c>
      <c r="E19" s="6" t="s">
        <v>28</v>
      </c>
      <c r="F19" s="6" t="s">
        <v>25</v>
      </c>
      <c r="G19" s="6"/>
      <c r="H19" s="7"/>
      <c r="I19" s="6"/>
      <c r="J19" s="6"/>
      <c r="K19" s="6"/>
      <c r="L19" s="7"/>
      <c r="M19" s="6"/>
      <c r="N19" s="6"/>
      <c r="O19" s="6"/>
      <c r="P19" s="6"/>
    </row>
    <row r="20">
      <c r="A20" s="6" t="s">
        <v>54</v>
      </c>
      <c r="B20" s="6" t="s">
        <v>55</v>
      </c>
      <c r="C20" s="6">
        <v>1.9055964E7</v>
      </c>
      <c r="D20" s="6">
        <v>1.9055965E7</v>
      </c>
      <c r="E20" s="6" t="s">
        <v>28</v>
      </c>
      <c r="F20" s="6" t="s">
        <v>25</v>
      </c>
      <c r="G20" s="6"/>
      <c r="H20" s="7"/>
      <c r="I20" s="6"/>
      <c r="J20" s="6"/>
      <c r="K20" s="6"/>
      <c r="L20" s="7"/>
      <c r="M20" s="6"/>
      <c r="N20" s="6"/>
      <c r="O20" s="6"/>
      <c r="P20" s="6"/>
    </row>
    <row r="21">
      <c r="A21" s="6" t="s">
        <v>56</v>
      </c>
      <c r="B21" s="6" t="s">
        <v>34</v>
      </c>
      <c r="C21" s="6">
        <v>2.0414109E7</v>
      </c>
      <c r="D21" s="6">
        <v>2.041411E7</v>
      </c>
      <c r="E21" s="6" t="s">
        <v>28</v>
      </c>
      <c r="F21" s="6" t="s">
        <v>25</v>
      </c>
      <c r="G21" s="6"/>
      <c r="H21" s="7"/>
      <c r="I21" s="6"/>
      <c r="J21" s="6"/>
      <c r="K21" s="6"/>
      <c r="L21" s="7"/>
      <c r="M21" s="6"/>
      <c r="N21" s="6"/>
      <c r="O21" s="6"/>
      <c r="P21" s="6"/>
    </row>
    <row r="22">
      <c r="A22" s="6" t="s">
        <v>57</v>
      </c>
      <c r="B22" s="6" t="s">
        <v>34</v>
      </c>
      <c r="C22" s="6">
        <v>2.099449E7</v>
      </c>
      <c r="D22" s="6">
        <v>2.0994491E7</v>
      </c>
      <c r="E22" s="6" t="s">
        <v>24</v>
      </c>
      <c r="F22" s="6" t="s">
        <v>25</v>
      </c>
      <c r="G22" s="6"/>
      <c r="H22" s="7"/>
      <c r="I22" s="6"/>
      <c r="J22" s="6"/>
      <c r="K22" s="6"/>
      <c r="L22" s="7"/>
      <c r="M22" s="6"/>
      <c r="N22" s="6"/>
      <c r="O22" s="6"/>
      <c r="P22" s="6"/>
    </row>
    <row r="23">
      <c r="A23" s="6" t="s">
        <v>58</v>
      </c>
      <c r="B23" s="6" t="s">
        <v>55</v>
      </c>
      <c r="C23" s="6">
        <v>2.2041997E7</v>
      </c>
      <c r="D23" s="6">
        <v>2.2041998E7</v>
      </c>
      <c r="E23" s="6" t="s">
        <v>24</v>
      </c>
      <c r="F23" s="6" t="s">
        <v>25</v>
      </c>
      <c r="G23" s="6"/>
      <c r="H23" s="7"/>
      <c r="I23" s="6"/>
      <c r="J23" s="6"/>
      <c r="K23" s="6"/>
      <c r="L23" s="7"/>
      <c r="M23" s="6"/>
      <c r="N23" s="6"/>
      <c r="O23" s="6"/>
      <c r="P23" s="6"/>
    </row>
    <row r="24">
      <c r="A24" s="6" t="s">
        <v>59</v>
      </c>
      <c r="B24" s="6" t="s">
        <v>60</v>
      </c>
      <c r="C24" s="6">
        <v>2.3305648E7</v>
      </c>
      <c r="D24" s="6">
        <v>2.3305649E7</v>
      </c>
      <c r="E24" s="6" t="s">
        <v>28</v>
      </c>
      <c r="F24" s="6" t="s">
        <v>25</v>
      </c>
      <c r="G24" s="6"/>
      <c r="H24" s="7"/>
      <c r="I24" s="6"/>
      <c r="J24" s="6"/>
      <c r="K24" s="6"/>
      <c r="L24" s="7"/>
      <c r="M24" s="6"/>
      <c r="N24" s="6"/>
      <c r="O24" s="6"/>
      <c r="P24" s="6"/>
    </row>
    <row r="25">
      <c r="A25" s="6" t="s">
        <v>61</v>
      </c>
      <c r="B25" s="6" t="s">
        <v>62</v>
      </c>
      <c r="C25" s="6">
        <v>2.3438974E7</v>
      </c>
      <c r="D25" s="6">
        <v>2.3438975E7</v>
      </c>
      <c r="E25" s="6" t="s">
        <v>24</v>
      </c>
      <c r="F25" s="6" t="s">
        <v>25</v>
      </c>
      <c r="G25" s="6"/>
      <c r="H25" s="7"/>
      <c r="I25" s="6"/>
      <c r="J25" s="6"/>
      <c r="K25" s="6"/>
      <c r="L25" s="7"/>
      <c r="M25" s="6"/>
      <c r="N25" s="6"/>
      <c r="O25" s="6"/>
      <c r="P25" s="6"/>
    </row>
    <row r="26">
      <c r="A26" s="6" t="s">
        <v>63</v>
      </c>
      <c r="B26" s="6" t="s">
        <v>62</v>
      </c>
      <c r="C26" s="6">
        <v>2.5892141E7</v>
      </c>
      <c r="D26" s="6">
        <v>2.5892142E7</v>
      </c>
      <c r="E26" s="6" t="s">
        <v>24</v>
      </c>
      <c r="F26" s="6" t="s">
        <v>25</v>
      </c>
      <c r="G26" s="6"/>
      <c r="H26" s="7"/>
      <c r="I26" s="6"/>
      <c r="J26" s="6"/>
      <c r="K26" s="6"/>
      <c r="L26" s="7"/>
      <c r="M26" s="6"/>
      <c r="N26" s="6"/>
      <c r="O26" s="6"/>
      <c r="P26" s="6"/>
    </row>
    <row r="27">
      <c r="A27" s="6" t="s">
        <v>64</v>
      </c>
      <c r="B27" s="6" t="s">
        <v>34</v>
      </c>
      <c r="C27" s="6">
        <v>2.7976562E7</v>
      </c>
      <c r="D27" s="6">
        <v>2.7976563E7</v>
      </c>
      <c r="E27" s="6" t="s">
        <v>24</v>
      </c>
      <c r="F27" s="6" t="s">
        <v>25</v>
      </c>
      <c r="G27" s="6"/>
      <c r="H27" s="7"/>
      <c r="I27" s="6"/>
      <c r="J27" s="6"/>
      <c r="K27" s="6"/>
      <c r="L27" s="7"/>
      <c r="M27" s="6"/>
      <c r="N27" s="6"/>
      <c r="O27" s="6"/>
      <c r="P27" s="6"/>
    </row>
    <row r="28">
      <c r="A28" s="8" t="s">
        <v>65</v>
      </c>
      <c r="B28" s="8" t="s">
        <v>66</v>
      </c>
      <c r="C28" s="8">
        <v>2.8888938E7</v>
      </c>
      <c r="D28" s="8">
        <v>2.8888939E7</v>
      </c>
      <c r="E28" s="8" t="s">
        <v>28</v>
      </c>
      <c r="F28" s="6" t="s">
        <v>25</v>
      </c>
      <c r="G28" s="6"/>
      <c r="H28" s="7"/>
      <c r="I28" s="6"/>
      <c r="J28" s="6"/>
      <c r="K28" s="6"/>
      <c r="L28" s="7"/>
      <c r="M28" s="6"/>
      <c r="N28" s="6"/>
      <c r="O28" s="6"/>
      <c r="P28" s="6"/>
    </row>
    <row r="29">
      <c r="A29" s="6" t="s">
        <v>67</v>
      </c>
      <c r="B29" s="6" t="s">
        <v>23</v>
      </c>
      <c r="C29" s="6">
        <v>3.0098748E7</v>
      </c>
      <c r="D29" s="6">
        <v>3.0098749E7</v>
      </c>
      <c r="E29" s="6" t="s">
        <v>28</v>
      </c>
      <c r="F29" s="6" t="s">
        <v>25</v>
      </c>
      <c r="G29" s="6"/>
      <c r="H29" s="7"/>
      <c r="I29" s="6"/>
      <c r="J29" s="6"/>
      <c r="K29" s="6"/>
      <c r="L29" s="7"/>
      <c r="M29" s="6"/>
      <c r="N29" s="6"/>
      <c r="O29" s="6"/>
      <c r="P29" s="6"/>
    </row>
    <row r="30">
      <c r="A30" s="6" t="s">
        <v>68</v>
      </c>
      <c r="B30" s="6" t="s">
        <v>47</v>
      </c>
      <c r="C30" s="6">
        <v>3.0601231E7</v>
      </c>
      <c r="D30" s="6">
        <v>3.0601232E7</v>
      </c>
      <c r="E30" s="6" t="s">
        <v>28</v>
      </c>
      <c r="F30" s="6" t="s">
        <v>25</v>
      </c>
      <c r="G30" s="6"/>
      <c r="H30" s="7"/>
      <c r="I30" s="6"/>
      <c r="J30" s="6"/>
      <c r="K30" s="6"/>
      <c r="L30" s="7"/>
      <c r="M30" s="6"/>
      <c r="N30" s="6"/>
      <c r="O30" s="6"/>
      <c r="P30" s="6"/>
    </row>
    <row r="31">
      <c r="A31" s="6" t="s">
        <v>69</v>
      </c>
      <c r="B31" s="6" t="s">
        <v>47</v>
      </c>
      <c r="C31" s="6">
        <v>3.111851E7</v>
      </c>
      <c r="D31" s="6">
        <v>3.1118511E7</v>
      </c>
      <c r="E31" s="6" t="s">
        <v>24</v>
      </c>
      <c r="F31" s="6" t="s">
        <v>25</v>
      </c>
      <c r="G31" s="6"/>
      <c r="H31" s="7"/>
      <c r="I31" s="6"/>
      <c r="J31" s="6"/>
      <c r="K31" s="6"/>
      <c r="L31" s="7"/>
      <c r="M31" s="6"/>
      <c r="N31" s="6"/>
      <c r="O31" s="6"/>
      <c r="P31" s="6"/>
    </row>
    <row r="32">
      <c r="A32" s="6" t="s">
        <v>70</v>
      </c>
      <c r="B32" s="6" t="s">
        <v>71</v>
      </c>
      <c r="C32" s="6">
        <v>3.1347511E7</v>
      </c>
      <c r="D32" s="6">
        <v>3.1347512E7</v>
      </c>
      <c r="E32" s="6" t="s">
        <v>28</v>
      </c>
      <c r="F32" s="6" t="s">
        <v>25</v>
      </c>
      <c r="G32" s="6"/>
      <c r="H32" s="7"/>
      <c r="I32" s="6"/>
      <c r="J32" s="6"/>
      <c r="K32" s="6"/>
      <c r="L32" s="7"/>
      <c r="M32" s="6"/>
      <c r="N32" s="6"/>
      <c r="O32" s="6"/>
      <c r="P32" s="6"/>
    </row>
    <row r="33">
      <c r="A33" s="6" t="s">
        <v>72</v>
      </c>
      <c r="B33" s="6" t="s">
        <v>53</v>
      </c>
      <c r="C33" s="6">
        <v>3.2167802E7</v>
      </c>
      <c r="D33" s="6">
        <v>3.2167803E7</v>
      </c>
      <c r="E33" s="6" t="s">
        <v>28</v>
      </c>
      <c r="F33" s="6" t="s">
        <v>25</v>
      </c>
      <c r="G33" s="6"/>
      <c r="H33" s="7"/>
      <c r="I33" s="6"/>
      <c r="J33" s="6"/>
      <c r="K33" s="6"/>
      <c r="L33" s="7"/>
      <c r="M33" s="6"/>
      <c r="N33" s="6"/>
      <c r="O33" s="6"/>
      <c r="P33" s="6"/>
    </row>
    <row r="34">
      <c r="A34" s="6" t="s">
        <v>73</v>
      </c>
      <c r="B34" s="6" t="s">
        <v>47</v>
      </c>
      <c r="C34" s="6">
        <v>3.219233E7</v>
      </c>
      <c r="D34" s="6">
        <v>3.2192331E7</v>
      </c>
      <c r="E34" s="6" t="s">
        <v>24</v>
      </c>
      <c r="F34" s="6" t="s">
        <v>25</v>
      </c>
      <c r="G34" s="6"/>
      <c r="H34" s="7"/>
      <c r="I34" s="6"/>
      <c r="J34" s="6"/>
      <c r="K34" s="6"/>
      <c r="L34" s="7"/>
      <c r="M34" s="6"/>
      <c r="N34" s="6"/>
      <c r="O34" s="6"/>
      <c r="P34" s="6"/>
    </row>
    <row r="35">
      <c r="A35" s="8" t="s">
        <v>74</v>
      </c>
      <c r="B35" s="8" t="s">
        <v>47</v>
      </c>
      <c r="C35" s="8">
        <v>3.2988694E7</v>
      </c>
      <c r="D35" s="8">
        <v>3.2988695E7</v>
      </c>
      <c r="E35" s="8" t="s">
        <v>28</v>
      </c>
      <c r="F35" s="6" t="s">
        <v>25</v>
      </c>
      <c r="G35" s="6"/>
      <c r="H35" s="7"/>
      <c r="I35" s="6"/>
      <c r="J35" s="6"/>
      <c r="K35" s="6"/>
      <c r="L35" s="7"/>
      <c r="M35" s="6"/>
      <c r="N35" s="6"/>
      <c r="O35" s="6"/>
      <c r="P35" s="6"/>
    </row>
    <row r="36">
      <c r="A36" s="6" t="s">
        <v>75</v>
      </c>
      <c r="B36" s="6" t="s">
        <v>55</v>
      </c>
      <c r="C36" s="6">
        <v>3.4049778E7</v>
      </c>
      <c r="D36" s="6">
        <v>3.4049779E7</v>
      </c>
      <c r="E36" s="6" t="s">
        <v>28</v>
      </c>
      <c r="F36" s="6" t="s">
        <v>25</v>
      </c>
      <c r="G36" s="6"/>
      <c r="H36" s="7"/>
      <c r="I36" s="6"/>
      <c r="J36" s="6"/>
      <c r="K36" s="6"/>
      <c r="L36" s="7"/>
      <c r="M36" s="6"/>
      <c r="N36" s="6"/>
      <c r="O36" s="6"/>
      <c r="P36" s="6"/>
    </row>
    <row r="37">
      <c r="A37" s="8" t="s">
        <v>76</v>
      </c>
      <c r="B37" s="8" t="s">
        <v>47</v>
      </c>
      <c r="C37" s="8">
        <v>3.4793123E7</v>
      </c>
      <c r="D37" s="8">
        <v>3.4793124E7</v>
      </c>
      <c r="E37" s="8" t="s">
        <v>28</v>
      </c>
      <c r="F37" s="6" t="s">
        <v>25</v>
      </c>
      <c r="G37" s="6"/>
      <c r="H37" s="7"/>
      <c r="I37" s="6"/>
      <c r="J37" s="6"/>
      <c r="K37" s="6"/>
      <c r="L37" s="7"/>
      <c r="M37" s="6"/>
      <c r="N37" s="6"/>
      <c r="O37" s="6"/>
      <c r="P37" s="6"/>
    </row>
    <row r="38">
      <c r="A38" s="6" t="s">
        <v>77</v>
      </c>
      <c r="B38" s="6" t="s">
        <v>23</v>
      </c>
      <c r="C38" s="6">
        <v>3.6074978E7</v>
      </c>
      <c r="D38" s="6">
        <v>3.6074979E7</v>
      </c>
      <c r="E38" s="6" t="s">
        <v>24</v>
      </c>
      <c r="F38" s="6" t="s">
        <v>25</v>
      </c>
      <c r="G38" s="6"/>
      <c r="H38" s="7"/>
      <c r="I38" s="6"/>
      <c r="J38" s="6"/>
      <c r="K38" s="6"/>
      <c r="L38" s="7"/>
      <c r="M38" s="6"/>
      <c r="N38" s="6"/>
      <c r="O38" s="6"/>
      <c r="P38" s="6"/>
    </row>
    <row r="39">
      <c r="A39" s="6" t="s">
        <v>78</v>
      </c>
      <c r="B39" s="6" t="s">
        <v>23</v>
      </c>
      <c r="C39" s="6">
        <v>3.6098039E7</v>
      </c>
      <c r="D39" s="6">
        <v>3.609804E7</v>
      </c>
      <c r="E39" s="6" t="s">
        <v>24</v>
      </c>
      <c r="F39" s="6" t="s">
        <v>25</v>
      </c>
      <c r="G39" s="6"/>
      <c r="H39" s="7"/>
      <c r="I39" s="6"/>
      <c r="J39" s="6"/>
      <c r="K39" s="6"/>
      <c r="L39" s="7"/>
      <c r="M39" s="6"/>
      <c r="N39" s="6"/>
      <c r="O39" s="6"/>
      <c r="P39" s="6"/>
    </row>
    <row r="40">
      <c r="A40" s="6" t="s">
        <v>79</v>
      </c>
      <c r="B40" s="6" t="s">
        <v>60</v>
      </c>
      <c r="C40" s="6">
        <v>3.7138293E7</v>
      </c>
      <c r="D40" s="6">
        <v>3.7138294E7</v>
      </c>
      <c r="E40" s="6" t="s">
        <v>28</v>
      </c>
      <c r="F40" s="6" t="s">
        <v>25</v>
      </c>
      <c r="G40" s="6"/>
      <c r="H40" s="7"/>
      <c r="I40" s="6"/>
      <c r="J40" s="6"/>
      <c r="K40" s="6"/>
      <c r="L40" s="7"/>
      <c r="M40" s="6"/>
      <c r="N40" s="6"/>
      <c r="O40" s="6"/>
      <c r="P40" s="6"/>
    </row>
    <row r="41">
      <c r="A41" s="8" t="s">
        <v>80</v>
      </c>
      <c r="B41" s="8" t="s">
        <v>53</v>
      </c>
      <c r="C41" s="8">
        <v>3.8735612E7</v>
      </c>
      <c r="D41" s="8">
        <v>3.8735613E7</v>
      </c>
      <c r="E41" s="8" t="s">
        <v>24</v>
      </c>
      <c r="F41" s="6" t="s">
        <v>25</v>
      </c>
      <c r="G41" s="6"/>
      <c r="H41" s="7"/>
      <c r="I41" s="6"/>
      <c r="J41" s="6"/>
      <c r="K41" s="6"/>
      <c r="L41" s="7"/>
      <c r="M41" s="6"/>
      <c r="N41" s="6"/>
      <c r="O41" s="6"/>
      <c r="P41" s="6"/>
    </row>
    <row r="42">
      <c r="A42" s="6" t="s">
        <v>81</v>
      </c>
      <c r="B42" s="6" t="s">
        <v>34</v>
      </c>
      <c r="C42" s="6">
        <v>4.0875191E7</v>
      </c>
      <c r="D42" s="6">
        <v>4.0875192E7</v>
      </c>
      <c r="E42" s="6" t="s">
        <v>28</v>
      </c>
      <c r="F42" s="6" t="s">
        <v>25</v>
      </c>
      <c r="G42" s="6"/>
      <c r="H42" s="7"/>
      <c r="I42" s="6"/>
      <c r="J42" s="6"/>
      <c r="K42" s="6"/>
      <c r="L42" s="7"/>
      <c r="M42" s="6"/>
      <c r="N42" s="6"/>
      <c r="O42" s="6"/>
      <c r="P42" s="6"/>
    </row>
    <row r="43">
      <c r="A43" s="6" t="s">
        <v>82</v>
      </c>
      <c r="B43" s="6" t="s">
        <v>83</v>
      </c>
      <c r="C43" s="6">
        <v>4.0922914E7</v>
      </c>
      <c r="D43" s="6">
        <v>4.0922915E7</v>
      </c>
      <c r="E43" s="6" t="s">
        <v>28</v>
      </c>
      <c r="F43" s="6" t="s">
        <v>25</v>
      </c>
      <c r="G43" s="6"/>
      <c r="H43" s="7"/>
      <c r="I43" s="6"/>
      <c r="J43" s="6"/>
      <c r="K43" s="6"/>
      <c r="L43" s="7"/>
      <c r="M43" s="6"/>
      <c r="N43" s="6"/>
      <c r="O43" s="6"/>
      <c r="P43" s="6"/>
    </row>
    <row r="44">
      <c r="A44" s="6" t="s">
        <v>84</v>
      </c>
      <c r="B44" s="6" t="s">
        <v>53</v>
      </c>
      <c r="C44" s="6">
        <v>4.1985586E7</v>
      </c>
      <c r="D44" s="6">
        <v>4.1985587E7</v>
      </c>
      <c r="E44" s="6" t="s">
        <v>24</v>
      </c>
      <c r="F44" s="6" t="s">
        <v>25</v>
      </c>
      <c r="G44" s="6"/>
      <c r="H44" s="7"/>
      <c r="I44" s="6"/>
      <c r="J44" s="6"/>
      <c r="K44" s="6"/>
      <c r="L44" s="7"/>
      <c r="M44" s="6"/>
      <c r="N44" s="6"/>
      <c r="O44" s="6"/>
      <c r="P44" s="6"/>
    </row>
    <row r="45">
      <c r="A45" s="8" t="s">
        <v>85</v>
      </c>
      <c r="B45" s="8" t="s">
        <v>53</v>
      </c>
      <c r="C45" s="8">
        <v>4.2700946E7</v>
      </c>
      <c r="D45" s="8">
        <v>4.2700947E7</v>
      </c>
      <c r="E45" s="8" t="s">
        <v>28</v>
      </c>
      <c r="F45" s="6" t="s">
        <v>25</v>
      </c>
      <c r="G45" s="6"/>
      <c r="H45" s="7"/>
      <c r="I45" s="6"/>
      <c r="J45" s="6"/>
      <c r="K45" s="6"/>
      <c r="L45" s="7"/>
      <c r="M45" s="6"/>
      <c r="N45" s="6"/>
      <c r="O45" s="6"/>
      <c r="P45" s="6"/>
    </row>
    <row r="46">
      <c r="A46" s="6" t="s">
        <v>86</v>
      </c>
      <c r="B46" s="6" t="s">
        <v>66</v>
      </c>
      <c r="C46" s="6">
        <v>4.3500211E7</v>
      </c>
      <c r="D46" s="6">
        <v>4.3500212E7</v>
      </c>
      <c r="E46" s="6" t="s">
        <v>24</v>
      </c>
      <c r="F46" s="6" t="s">
        <v>25</v>
      </c>
      <c r="G46" s="6"/>
      <c r="H46" s="7"/>
      <c r="I46" s="6"/>
      <c r="J46" s="6"/>
      <c r="K46" s="6"/>
      <c r="L46" s="7"/>
      <c r="M46" s="6"/>
      <c r="N46" s="6"/>
      <c r="O46" s="6"/>
      <c r="P46" s="6"/>
    </row>
    <row r="47">
      <c r="A47" s="6" t="s">
        <v>87</v>
      </c>
      <c r="B47" s="6" t="s">
        <v>39</v>
      </c>
      <c r="C47" s="6">
        <v>4.3553948E7</v>
      </c>
      <c r="D47" s="6">
        <v>4.3553949E7</v>
      </c>
      <c r="E47" s="6" t="s">
        <v>24</v>
      </c>
      <c r="F47" s="6" t="s">
        <v>25</v>
      </c>
      <c r="G47" s="6"/>
      <c r="H47" s="7"/>
      <c r="I47" s="6"/>
      <c r="J47" s="6"/>
      <c r="K47" s="6"/>
      <c r="L47" s="7"/>
      <c r="M47" s="6"/>
      <c r="N47" s="6"/>
      <c r="O47" s="6"/>
      <c r="P47" s="6"/>
    </row>
    <row r="48">
      <c r="A48" s="6" t="s">
        <v>88</v>
      </c>
      <c r="B48" s="6" t="s">
        <v>47</v>
      </c>
      <c r="C48" s="6">
        <v>4.3694597E7</v>
      </c>
      <c r="D48" s="6">
        <v>4.3694598E7</v>
      </c>
      <c r="E48" s="6" t="s">
        <v>28</v>
      </c>
      <c r="F48" s="6" t="s">
        <v>25</v>
      </c>
      <c r="G48" s="6"/>
      <c r="H48" s="7"/>
      <c r="I48" s="6"/>
      <c r="J48" s="6"/>
      <c r="K48" s="6"/>
      <c r="L48" s="7"/>
      <c r="M48" s="6"/>
      <c r="N48" s="6"/>
      <c r="O48" s="6"/>
      <c r="P48" s="6"/>
    </row>
    <row r="49">
      <c r="A49" s="6" t="s">
        <v>89</v>
      </c>
      <c r="B49" s="6" t="s">
        <v>30</v>
      </c>
      <c r="C49" s="6">
        <v>4.4365544E7</v>
      </c>
      <c r="D49" s="6">
        <v>4.4365545E7</v>
      </c>
      <c r="E49" s="6" t="s">
        <v>24</v>
      </c>
      <c r="F49" s="6" t="s">
        <v>25</v>
      </c>
      <c r="G49" s="6"/>
      <c r="H49" s="7"/>
      <c r="I49" s="6"/>
      <c r="J49" s="6"/>
      <c r="K49" s="6"/>
      <c r="L49" s="7"/>
      <c r="M49" s="6"/>
      <c r="N49" s="6"/>
      <c r="O49" s="6"/>
      <c r="P49" s="6"/>
    </row>
    <row r="50">
      <c r="A50" s="8" t="s">
        <v>90</v>
      </c>
      <c r="B50" s="8" t="s">
        <v>27</v>
      </c>
      <c r="C50" s="8">
        <v>4.6082984E7</v>
      </c>
      <c r="D50" s="8">
        <v>4.6082985E7</v>
      </c>
      <c r="E50" s="8" t="s">
        <v>24</v>
      </c>
      <c r="F50" s="6" t="s">
        <v>25</v>
      </c>
      <c r="G50" s="6"/>
      <c r="H50" s="7"/>
      <c r="I50" s="6"/>
      <c r="J50" s="6"/>
      <c r="K50" s="6"/>
      <c r="L50" s="7"/>
      <c r="M50" s="6"/>
      <c r="N50" s="6"/>
      <c r="O50" s="6"/>
      <c r="P50" s="6"/>
    </row>
    <row r="51">
      <c r="A51" s="6" t="s">
        <v>91</v>
      </c>
      <c r="B51" s="6" t="s">
        <v>23</v>
      </c>
      <c r="C51" s="6">
        <v>4.7345185E7</v>
      </c>
      <c r="D51" s="6">
        <v>4.7345186E7</v>
      </c>
      <c r="E51" s="6" t="s">
        <v>24</v>
      </c>
      <c r="F51" s="6" t="s">
        <v>25</v>
      </c>
      <c r="G51" s="6"/>
      <c r="H51" s="7"/>
      <c r="I51" s="6"/>
      <c r="J51" s="6"/>
      <c r="K51" s="6"/>
      <c r="L51" s="7"/>
      <c r="M51" s="6"/>
      <c r="N51" s="6"/>
      <c r="O51" s="6"/>
      <c r="P51" s="6"/>
    </row>
    <row r="52">
      <c r="A52" s="6" t="s">
        <v>92</v>
      </c>
      <c r="B52" s="6" t="s">
        <v>32</v>
      </c>
      <c r="C52" s="6">
        <v>4.7421961E7</v>
      </c>
      <c r="D52" s="6">
        <v>4.7421962E7</v>
      </c>
      <c r="E52" s="6" t="s">
        <v>28</v>
      </c>
      <c r="F52" s="6" t="s">
        <v>25</v>
      </c>
      <c r="G52" s="6"/>
      <c r="H52" s="7"/>
      <c r="I52" s="6"/>
      <c r="J52" s="6"/>
      <c r="K52" s="6"/>
      <c r="L52" s="7"/>
      <c r="M52" s="6"/>
      <c r="N52" s="6"/>
      <c r="O52" s="6"/>
      <c r="P52" s="6"/>
    </row>
    <row r="53">
      <c r="A53" s="6" t="s">
        <v>93</v>
      </c>
      <c r="B53" s="6" t="s">
        <v>34</v>
      </c>
      <c r="C53" s="6">
        <v>4.7437243E7</v>
      </c>
      <c r="D53" s="6">
        <v>4.7437244E7</v>
      </c>
      <c r="E53" s="6" t="s">
        <v>24</v>
      </c>
      <c r="F53" s="6" t="s">
        <v>25</v>
      </c>
      <c r="G53" s="6"/>
      <c r="H53" s="7"/>
      <c r="I53" s="6"/>
      <c r="J53" s="6"/>
      <c r="K53" s="6"/>
      <c r="L53" s="7"/>
      <c r="M53" s="6"/>
      <c r="N53" s="6"/>
      <c r="O53" s="6"/>
      <c r="P53" s="6"/>
    </row>
    <row r="54">
      <c r="A54" s="8" t="s">
        <v>94</v>
      </c>
      <c r="B54" s="8" t="s">
        <v>50</v>
      </c>
      <c r="C54" s="8">
        <v>4.8419617E7</v>
      </c>
      <c r="D54" s="8">
        <v>4.8419618E7</v>
      </c>
      <c r="E54" s="8" t="s">
        <v>24</v>
      </c>
      <c r="F54" s="6" t="s">
        <v>25</v>
      </c>
      <c r="G54" s="6"/>
      <c r="H54" s="7"/>
      <c r="I54" s="6"/>
      <c r="J54" s="6"/>
      <c r="K54" s="6"/>
      <c r="L54" s="7"/>
      <c r="M54" s="6"/>
      <c r="N54" s="6"/>
      <c r="O54" s="6"/>
      <c r="P54" s="6"/>
    </row>
    <row r="55">
      <c r="A55" s="6" t="s">
        <v>95</v>
      </c>
      <c r="B55" s="6" t="s">
        <v>50</v>
      </c>
      <c r="C55" s="6">
        <v>4.9676009E7</v>
      </c>
      <c r="D55" s="6">
        <v>4.967601E7</v>
      </c>
      <c r="E55" s="6" t="s">
        <v>24</v>
      </c>
      <c r="F55" s="6" t="s">
        <v>25</v>
      </c>
      <c r="G55" s="6"/>
      <c r="H55" s="7"/>
      <c r="I55" s="6"/>
      <c r="J55" s="6"/>
      <c r="K55" s="6"/>
      <c r="L55" s="7"/>
      <c r="M55" s="6"/>
      <c r="N55" s="6"/>
      <c r="O55" s="6"/>
      <c r="P55" s="6"/>
    </row>
    <row r="56">
      <c r="A56" s="8" t="s">
        <v>96</v>
      </c>
      <c r="B56" s="8" t="s">
        <v>41</v>
      </c>
      <c r="C56" s="8">
        <v>5.1241671E7</v>
      </c>
      <c r="D56" s="8">
        <v>5.1241672E7</v>
      </c>
      <c r="E56" s="8" t="s">
        <v>24</v>
      </c>
      <c r="F56" s="6" t="s">
        <v>25</v>
      </c>
      <c r="G56" s="6"/>
      <c r="H56" s="7"/>
      <c r="I56" s="6"/>
      <c r="J56" s="6"/>
      <c r="K56" s="6"/>
      <c r="L56" s="7"/>
      <c r="M56" s="6"/>
      <c r="N56" s="6"/>
      <c r="O56" s="6"/>
      <c r="P56" s="6"/>
    </row>
    <row r="57">
      <c r="A57" s="6" t="s">
        <v>97</v>
      </c>
      <c r="B57" s="6" t="s">
        <v>53</v>
      </c>
      <c r="C57" s="6">
        <v>5.1364622E7</v>
      </c>
      <c r="D57" s="6">
        <v>5.1364623E7</v>
      </c>
      <c r="E57" s="6" t="s">
        <v>24</v>
      </c>
      <c r="F57" s="6" t="s">
        <v>25</v>
      </c>
      <c r="G57" s="6"/>
      <c r="H57" s="7"/>
      <c r="I57" s="6"/>
      <c r="J57" s="6"/>
      <c r="K57" s="6"/>
      <c r="L57" s="7"/>
      <c r="M57" s="6"/>
      <c r="N57" s="6"/>
      <c r="O57" s="6"/>
      <c r="P57" s="6"/>
    </row>
    <row r="58">
      <c r="A58" s="6" t="s">
        <v>98</v>
      </c>
      <c r="B58" s="6" t="s">
        <v>27</v>
      </c>
      <c r="C58" s="6">
        <v>5.1549495E7</v>
      </c>
      <c r="D58" s="6">
        <v>5.1549496E7</v>
      </c>
      <c r="E58" s="6" t="s">
        <v>24</v>
      </c>
      <c r="F58" s="6" t="s">
        <v>25</v>
      </c>
      <c r="G58" s="6"/>
      <c r="H58" s="7"/>
      <c r="I58" s="6"/>
      <c r="J58" s="6"/>
      <c r="K58" s="6"/>
      <c r="L58" s="7"/>
      <c r="M58" s="6"/>
      <c r="N58" s="6"/>
      <c r="O58" s="6"/>
      <c r="P58" s="6"/>
    </row>
    <row r="59">
      <c r="A59" s="8" t="s">
        <v>99</v>
      </c>
      <c r="B59" s="8" t="s">
        <v>100</v>
      </c>
      <c r="C59" s="8">
        <v>5.1772472E7</v>
      </c>
      <c r="D59" s="8">
        <v>5.1772473E7</v>
      </c>
      <c r="E59" s="8" t="s">
        <v>28</v>
      </c>
      <c r="F59" s="6" t="s">
        <v>25</v>
      </c>
      <c r="G59" s="6"/>
      <c r="H59" s="7"/>
      <c r="I59" s="6"/>
      <c r="J59" s="6"/>
      <c r="K59" s="6"/>
      <c r="L59" s="7"/>
      <c r="M59" s="6"/>
      <c r="N59" s="6"/>
      <c r="O59" s="6"/>
      <c r="P59" s="6"/>
    </row>
    <row r="60">
      <c r="A60" s="8" t="s">
        <v>101</v>
      </c>
      <c r="B60" s="8" t="s">
        <v>71</v>
      </c>
      <c r="C60" s="8">
        <v>5.2455204E7</v>
      </c>
      <c r="D60" s="8">
        <v>5.2455205E7</v>
      </c>
      <c r="E60" s="8" t="s">
        <v>28</v>
      </c>
      <c r="F60" s="6" t="s">
        <v>25</v>
      </c>
      <c r="G60" s="6"/>
      <c r="H60" s="7"/>
      <c r="I60" s="6"/>
      <c r="J60" s="6"/>
      <c r="K60" s="6"/>
      <c r="L60" s="7"/>
      <c r="M60" s="6"/>
      <c r="N60" s="6"/>
      <c r="O60" s="6"/>
      <c r="P60" s="6"/>
    </row>
    <row r="61">
      <c r="A61" s="6" t="s">
        <v>102</v>
      </c>
      <c r="B61" s="6" t="s">
        <v>41</v>
      </c>
      <c r="C61" s="6">
        <v>5.2896948E7</v>
      </c>
      <c r="D61" s="6">
        <v>5.2896949E7</v>
      </c>
      <c r="E61" s="6" t="s">
        <v>24</v>
      </c>
      <c r="F61" s="6" t="s">
        <v>25</v>
      </c>
      <c r="G61" s="6"/>
      <c r="H61" s="7"/>
      <c r="I61" s="6"/>
      <c r="J61" s="6"/>
      <c r="K61" s="6"/>
      <c r="L61" s="7"/>
      <c r="M61" s="6"/>
      <c r="N61" s="6"/>
      <c r="O61" s="6"/>
      <c r="P61" s="6"/>
    </row>
    <row r="62">
      <c r="A62" s="6" t="s">
        <v>103</v>
      </c>
      <c r="B62" s="6" t="s">
        <v>100</v>
      </c>
      <c r="C62" s="6">
        <v>5.3230858E7</v>
      </c>
      <c r="D62" s="6">
        <v>5.3230859E7</v>
      </c>
      <c r="E62" s="6" t="s">
        <v>28</v>
      </c>
      <c r="F62" s="6" t="s">
        <v>25</v>
      </c>
      <c r="G62" s="6"/>
      <c r="H62" s="7"/>
      <c r="I62" s="6"/>
      <c r="J62" s="6"/>
      <c r="K62" s="6"/>
      <c r="L62" s="7"/>
      <c r="M62" s="6"/>
      <c r="N62" s="6"/>
      <c r="O62" s="6"/>
      <c r="P62" s="6"/>
    </row>
    <row r="63">
      <c r="A63" s="8" t="s">
        <v>104</v>
      </c>
      <c r="B63" s="8" t="s">
        <v>50</v>
      </c>
      <c r="C63" s="8">
        <v>5.3273903E7</v>
      </c>
      <c r="D63" s="8">
        <v>5.3273904E7</v>
      </c>
      <c r="E63" s="8" t="s">
        <v>24</v>
      </c>
      <c r="F63" s="6" t="s">
        <v>25</v>
      </c>
      <c r="G63" s="6"/>
      <c r="H63" s="7"/>
      <c r="I63" s="6"/>
      <c r="J63" s="6"/>
      <c r="K63" s="6"/>
      <c r="L63" s="7"/>
      <c r="M63" s="6"/>
      <c r="N63" s="6"/>
      <c r="O63" s="6"/>
      <c r="P63" s="6"/>
    </row>
    <row r="64">
      <c r="A64" s="8" t="s">
        <v>105</v>
      </c>
      <c r="B64" s="8" t="s">
        <v>60</v>
      </c>
      <c r="C64" s="8">
        <v>5.3372329E7</v>
      </c>
      <c r="D64" s="8">
        <v>5.337233E7</v>
      </c>
      <c r="E64" s="8" t="s">
        <v>24</v>
      </c>
      <c r="F64" s="6" t="s">
        <v>25</v>
      </c>
      <c r="G64" s="6"/>
      <c r="H64" s="7"/>
      <c r="I64" s="6"/>
      <c r="J64" s="6"/>
      <c r="K64" s="6"/>
      <c r="L64" s="7"/>
      <c r="M64" s="6"/>
      <c r="N64" s="6"/>
      <c r="O64" s="6"/>
      <c r="P64" s="6"/>
    </row>
    <row r="65">
      <c r="A65" s="6" t="s">
        <v>106</v>
      </c>
      <c r="B65" s="6" t="s">
        <v>83</v>
      </c>
      <c r="C65" s="6">
        <v>5.6385867E7</v>
      </c>
      <c r="D65" s="6">
        <v>5.6385868E7</v>
      </c>
      <c r="E65" s="6" t="s">
        <v>28</v>
      </c>
      <c r="F65" s="6" t="s">
        <v>25</v>
      </c>
      <c r="G65" s="6"/>
      <c r="H65" s="7"/>
      <c r="I65" s="6"/>
      <c r="J65" s="6"/>
      <c r="K65" s="6"/>
      <c r="L65" s="7"/>
      <c r="M65" s="6"/>
      <c r="N65" s="6"/>
      <c r="O65" s="6"/>
      <c r="P65" s="6"/>
    </row>
    <row r="66">
      <c r="A66" s="6" t="s">
        <v>107</v>
      </c>
      <c r="B66" s="6" t="s">
        <v>23</v>
      </c>
      <c r="C66" s="6">
        <v>5.6456119E7</v>
      </c>
      <c r="D66" s="6">
        <v>5.645612E7</v>
      </c>
      <c r="E66" s="6" t="s">
        <v>28</v>
      </c>
      <c r="F66" s="6" t="s">
        <v>25</v>
      </c>
      <c r="G66" s="6"/>
      <c r="H66" s="7"/>
      <c r="I66" s="6"/>
      <c r="J66" s="6"/>
      <c r="K66" s="6"/>
      <c r="L66" s="7"/>
      <c r="M66" s="6"/>
      <c r="N66" s="6"/>
      <c r="O66" s="6"/>
      <c r="P66" s="6"/>
    </row>
    <row r="67">
      <c r="A67" s="6" t="s">
        <v>108</v>
      </c>
      <c r="B67" s="6" t="s">
        <v>100</v>
      </c>
      <c r="C67" s="6">
        <v>5.6746314E7</v>
      </c>
      <c r="D67" s="6">
        <v>5.6746315E7</v>
      </c>
      <c r="E67" s="6" t="s">
        <v>28</v>
      </c>
      <c r="F67" s="6" t="s">
        <v>25</v>
      </c>
      <c r="G67" s="6"/>
      <c r="H67" s="7"/>
      <c r="I67" s="6"/>
      <c r="J67" s="6"/>
      <c r="K67" s="6"/>
      <c r="L67" s="7"/>
      <c r="M67" s="6"/>
      <c r="N67" s="6"/>
      <c r="O67" s="6"/>
      <c r="P67" s="6"/>
    </row>
    <row r="68">
      <c r="A68" s="6" t="s">
        <v>109</v>
      </c>
      <c r="B68" s="6" t="s">
        <v>110</v>
      </c>
      <c r="C68" s="6">
        <v>5.7654575E7</v>
      </c>
      <c r="D68" s="6">
        <v>5.7654576E7</v>
      </c>
      <c r="E68" s="6" t="s">
        <v>28</v>
      </c>
      <c r="F68" s="6" t="s">
        <v>25</v>
      </c>
      <c r="G68" s="6"/>
      <c r="H68" s="7"/>
      <c r="I68" s="6"/>
      <c r="J68" s="6"/>
      <c r="K68" s="6"/>
      <c r="L68" s="7"/>
      <c r="M68" s="6"/>
      <c r="N68" s="6"/>
      <c r="O68" s="6"/>
      <c r="P68" s="6"/>
    </row>
    <row r="69">
      <c r="A69" s="6" t="s">
        <v>111</v>
      </c>
      <c r="B69" s="6" t="s">
        <v>100</v>
      </c>
      <c r="C69" s="6">
        <v>6.0961192E7</v>
      </c>
      <c r="D69" s="6">
        <v>6.0961193E7</v>
      </c>
      <c r="E69" s="6" t="s">
        <v>28</v>
      </c>
      <c r="F69" s="6" t="s">
        <v>25</v>
      </c>
      <c r="G69" s="6"/>
      <c r="H69" s="7"/>
      <c r="I69" s="6"/>
      <c r="J69" s="6"/>
      <c r="K69" s="6"/>
      <c r="L69" s="7"/>
      <c r="M69" s="6"/>
      <c r="N69" s="6"/>
      <c r="O69" s="6"/>
      <c r="P69" s="6"/>
    </row>
    <row r="70">
      <c r="A70" s="6" t="s">
        <v>112</v>
      </c>
      <c r="B70" s="6" t="s">
        <v>71</v>
      </c>
      <c r="C70" s="6">
        <v>6.101561E7</v>
      </c>
      <c r="D70" s="6">
        <v>6.1015611E7</v>
      </c>
      <c r="E70" s="6" t="s">
        <v>24</v>
      </c>
      <c r="F70" s="6" t="s">
        <v>25</v>
      </c>
      <c r="G70" s="6"/>
      <c r="H70" s="7"/>
      <c r="I70" s="6"/>
      <c r="J70" s="6"/>
      <c r="K70" s="6"/>
      <c r="L70" s="7"/>
      <c r="M70" s="6"/>
      <c r="N70" s="6"/>
      <c r="O70" s="6"/>
      <c r="P70" s="6"/>
    </row>
    <row r="71">
      <c r="A71" s="6" t="s">
        <v>113</v>
      </c>
      <c r="B71" s="6" t="s">
        <v>32</v>
      </c>
      <c r="C71" s="6">
        <v>6.1908439E7</v>
      </c>
      <c r="D71" s="6">
        <v>6.190844E7</v>
      </c>
      <c r="E71" s="6" t="s">
        <v>28</v>
      </c>
      <c r="F71" s="6" t="s">
        <v>25</v>
      </c>
      <c r="G71" s="6"/>
      <c r="H71" s="7"/>
      <c r="I71" s="6"/>
      <c r="J71" s="6"/>
      <c r="K71" s="6"/>
      <c r="L71" s="7"/>
      <c r="M71" s="6"/>
      <c r="N71" s="6"/>
      <c r="O71" s="6"/>
      <c r="P71" s="6"/>
    </row>
    <row r="72">
      <c r="A72" s="8" t="s">
        <v>114</v>
      </c>
      <c r="B72" s="8" t="s">
        <v>71</v>
      </c>
      <c r="C72" s="8">
        <v>6.2362562E7</v>
      </c>
      <c r="D72" s="8">
        <v>6.2362563E7</v>
      </c>
      <c r="E72" s="8" t="s">
        <v>24</v>
      </c>
      <c r="F72" s="6" t="s">
        <v>25</v>
      </c>
      <c r="G72" s="6"/>
      <c r="H72" s="7"/>
      <c r="I72" s="6"/>
      <c r="J72" s="6"/>
      <c r="K72" s="6"/>
      <c r="L72" s="7"/>
      <c r="M72" s="6"/>
      <c r="N72" s="6"/>
      <c r="O72" s="6"/>
      <c r="P72" s="6"/>
    </row>
    <row r="73">
      <c r="A73" s="8" t="s">
        <v>115</v>
      </c>
      <c r="B73" s="8" t="s">
        <v>39</v>
      </c>
      <c r="C73" s="8">
        <v>6.313173E7</v>
      </c>
      <c r="D73" s="8">
        <v>6.3131731E7</v>
      </c>
      <c r="E73" s="8" t="s">
        <v>24</v>
      </c>
      <c r="F73" s="6" t="s">
        <v>25</v>
      </c>
      <c r="G73" s="6"/>
      <c r="H73" s="7"/>
      <c r="I73" s="6"/>
      <c r="J73" s="6"/>
      <c r="K73" s="6"/>
      <c r="L73" s="7"/>
      <c r="M73" s="6"/>
      <c r="N73" s="6"/>
      <c r="O73" s="6"/>
      <c r="P73" s="6"/>
    </row>
    <row r="74">
      <c r="A74" s="8" t="s">
        <v>116</v>
      </c>
      <c r="B74" s="8" t="s">
        <v>50</v>
      </c>
      <c r="C74" s="8">
        <v>6.5012823E7</v>
      </c>
      <c r="D74" s="8">
        <v>6.5012824E7</v>
      </c>
      <c r="E74" s="8" t="s">
        <v>28</v>
      </c>
      <c r="F74" s="6" t="s">
        <v>25</v>
      </c>
      <c r="G74" s="6"/>
      <c r="H74" s="7"/>
      <c r="I74" s="6"/>
      <c r="J74" s="6"/>
      <c r="K74" s="6"/>
      <c r="L74" s="7"/>
      <c r="M74" s="6"/>
      <c r="N74" s="6"/>
      <c r="O74" s="6"/>
      <c r="P74" s="6"/>
    </row>
    <row r="75">
      <c r="A75" s="8" t="s">
        <v>117</v>
      </c>
      <c r="B75" s="8" t="s">
        <v>39</v>
      </c>
      <c r="C75" s="8">
        <v>6.6652884E7</v>
      </c>
      <c r="D75" s="8">
        <v>6.6652885E7</v>
      </c>
      <c r="E75" s="8" t="s">
        <v>28</v>
      </c>
      <c r="F75" s="6" t="s">
        <v>25</v>
      </c>
      <c r="G75" s="6"/>
      <c r="H75" s="7"/>
      <c r="I75" s="6"/>
      <c r="J75" s="6"/>
      <c r="K75" s="6"/>
      <c r="L75" s="7"/>
      <c r="M75" s="6"/>
      <c r="N75" s="6"/>
      <c r="O75" s="6"/>
      <c r="P75" s="6"/>
    </row>
    <row r="76">
      <c r="A76" s="6" t="s">
        <v>118</v>
      </c>
      <c r="B76" s="6" t="s">
        <v>83</v>
      </c>
      <c r="C76" s="6">
        <v>6.676464E7</v>
      </c>
      <c r="D76" s="6">
        <v>6.6764641E7</v>
      </c>
      <c r="E76" s="6" t="s">
        <v>28</v>
      </c>
      <c r="F76" s="6" t="s">
        <v>25</v>
      </c>
      <c r="G76" s="6"/>
      <c r="H76" s="7"/>
      <c r="I76" s="6"/>
      <c r="J76" s="6"/>
      <c r="K76" s="6"/>
      <c r="L76" s="7"/>
      <c r="M76" s="6"/>
      <c r="N76" s="6"/>
      <c r="O76" s="6"/>
      <c r="P76" s="6"/>
    </row>
    <row r="77">
      <c r="A77" s="6" t="s">
        <v>119</v>
      </c>
      <c r="B77" s="6" t="s">
        <v>32</v>
      </c>
      <c r="C77" s="6">
        <v>6.6951964E7</v>
      </c>
      <c r="D77" s="6">
        <v>6.6951965E7</v>
      </c>
      <c r="E77" s="6" t="s">
        <v>28</v>
      </c>
      <c r="F77" s="6" t="s">
        <v>25</v>
      </c>
      <c r="G77" s="6"/>
      <c r="H77" s="7"/>
      <c r="I77" s="6"/>
      <c r="J77" s="6"/>
      <c r="K77" s="6"/>
      <c r="L77" s="7"/>
      <c r="M77" s="6"/>
      <c r="N77" s="6"/>
      <c r="O77" s="6"/>
      <c r="P77" s="6"/>
    </row>
    <row r="78">
      <c r="A78" s="8" t="s">
        <v>120</v>
      </c>
      <c r="B78" s="8" t="s">
        <v>41</v>
      </c>
      <c r="C78" s="8">
        <v>6.7021549E7</v>
      </c>
      <c r="D78" s="8">
        <v>6.702155E7</v>
      </c>
      <c r="E78" s="8" t="s">
        <v>24</v>
      </c>
      <c r="F78" s="6" t="s">
        <v>25</v>
      </c>
      <c r="G78" s="6"/>
      <c r="H78" s="7"/>
      <c r="I78" s="6"/>
      <c r="J78" s="6"/>
      <c r="K78" s="6"/>
      <c r="L78" s="7"/>
      <c r="M78" s="6"/>
      <c r="N78" s="6"/>
      <c r="O78" s="6"/>
      <c r="P78" s="6"/>
    </row>
    <row r="79">
      <c r="A79" s="8" t="s">
        <v>121</v>
      </c>
      <c r="B79" s="8" t="s">
        <v>32</v>
      </c>
      <c r="C79" s="8">
        <v>6.8994496E7</v>
      </c>
      <c r="D79" s="8">
        <v>6.8994497E7</v>
      </c>
      <c r="E79" s="8" t="s">
        <v>24</v>
      </c>
      <c r="F79" s="6" t="s">
        <v>25</v>
      </c>
      <c r="G79" s="6"/>
      <c r="H79" s="7"/>
      <c r="I79" s="6"/>
      <c r="J79" s="6"/>
      <c r="K79" s="6"/>
      <c r="L79" s="7"/>
      <c r="M79" s="6"/>
      <c r="N79" s="6"/>
      <c r="O79" s="6"/>
      <c r="P79" s="6"/>
    </row>
    <row r="80">
      <c r="A80" s="6" t="s">
        <v>122</v>
      </c>
      <c r="B80" s="6" t="s">
        <v>23</v>
      </c>
      <c r="C80" s="6">
        <v>6.9108752E7</v>
      </c>
      <c r="D80" s="6">
        <v>6.9108753E7</v>
      </c>
      <c r="E80" s="6" t="s">
        <v>24</v>
      </c>
      <c r="F80" s="6" t="s">
        <v>25</v>
      </c>
      <c r="G80" s="6"/>
      <c r="H80" s="7"/>
      <c r="I80" s="6"/>
      <c r="J80" s="6"/>
      <c r="K80" s="6"/>
      <c r="L80" s="7"/>
      <c r="M80" s="6"/>
      <c r="N80" s="6"/>
      <c r="O80" s="6"/>
      <c r="P80" s="6"/>
    </row>
    <row r="81">
      <c r="A81" s="8" t="s">
        <v>123</v>
      </c>
      <c r="B81" s="8" t="s">
        <v>60</v>
      </c>
      <c r="C81" s="8">
        <v>6.9126743E7</v>
      </c>
      <c r="D81" s="8">
        <v>6.9126744E7</v>
      </c>
      <c r="E81" s="8" t="s">
        <v>24</v>
      </c>
      <c r="F81" s="6" t="s">
        <v>25</v>
      </c>
      <c r="G81" s="6"/>
      <c r="H81" s="7"/>
      <c r="I81" s="6"/>
      <c r="J81" s="6"/>
      <c r="K81" s="6"/>
      <c r="L81" s="7"/>
      <c r="M81" s="6"/>
      <c r="N81" s="6"/>
      <c r="O81" s="6"/>
      <c r="P81" s="6"/>
    </row>
    <row r="82">
      <c r="A82" s="8" t="s">
        <v>124</v>
      </c>
      <c r="B82" s="8" t="s">
        <v>41</v>
      </c>
      <c r="C82" s="8">
        <v>7.0139849E7</v>
      </c>
      <c r="D82" s="8">
        <v>7.013985E7</v>
      </c>
      <c r="E82" s="8" t="s">
        <v>24</v>
      </c>
      <c r="F82" s="6" t="s">
        <v>25</v>
      </c>
      <c r="G82" s="6"/>
      <c r="H82" s="7"/>
      <c r="I82" s="6"/>
      <c r="J82" s="6"/>
      <c r="K82" s="6"/>
      <c r="L82" s="7"/>
      <c r="M82" s="6"/>
      <c r="N82" s="6"/>
      <c r="O82" s="6"/>
      <c r="P82" s="6"/>
    </row>
    <row r="83">
      <c r="A83" s="6" t="s">
        <v>125</v>
      </c>
      <c r="B83" s="6" t="s">
        <v>41</v>
      </c>
      <c r="C83" s="6">
        <v>7.0407982E7</v>
      </c>
      <c r="D83" s="6">
        <v>7.0407983E7</v>
      </c>
      <c r="E83" s="6" t="s">
        <v>24</v>
      </c>
      <c r="F83" s="6" t="s">
        <v>25</v>
      </c>
      <c r="G83" s="6"/>
      <c r="H83" s="7"/>
      <c r="I83" s="6"/>
      <c r="J83" s="6"/>
      <c r="K83" s="6"/>
      <c r="L83" s="7"/>
      <c r="M83" s="6"/>
      <c r="N83" s="6"/>
      <c r="O83" s="6"/>
      <c r="P83" s="6"/>
    </row>
    <row r="84">
      <c r="A84" s="8" t="s">
        <v>126</v>
      </c>
      <c r="B84" s="8" t="s">
        <v>60</v>
      </c>
      <c r="C84" s="8">
        <v>7.1092255E7</v>
      </c>
      <c r="D84" s="8">
        <v>7.1092256E7</v>
      </c>
      <c r="E84" s="8" t="s">
        <v>24</v>
      </c>
      <c r="F84" s="6" t="s">
        <v>25</v>
      </c>
      <c r="G84" s="6"/>
      <c r="H84" s="7"/>
      <c r="I84" s="6"/>
      <c r="J84" s="6"/>
      <c r="K84" s="6"/>
      <c r="L84" s="7"/>
      <c r="M84" s="6"/>
      <c r="N84" s="6"/>
      <c r="O84" s="6"/>
      <c r="P84" s="6"/>
    </row>
    <row r="85">
      <c r="A85" s="6" t="s">
        <v>127</v>
      </c>
      <c r="B85" s="6" t="s">
        <v>100</v>
      </c>
      <c r="C85" s="6">
        <v>7.3036164E7</v>
      </c>
      <c r="D85" s="6">
        <v>7.3036165E7</v>
      </c>
      <c r="E85" s="6" t="s">
        <v>28</v>
      </c>
      <c r="F85" s="6" t="s">
        <v>25</v>
      </c>
      <c r="G85" s="6"/>
      <c r="H85" s="7"/>
      <c r="I85" s="6"/>
      <c r="J85" s="6"/>
      <c r="K85" s="6"/>
      <c r="L85" s="7"/>
      <c r="M85" s="6"/>
      <c r="N85" s="6"/>
      <c r="O85" s="6"/>
      <c r="P85" s="6"/>
    </row>
    <row r="86">
      <c r="A86" s="6" t="s">
        <v>128</v>
      </c>
      <c r="B86" s="6" t="s">
        <v>129</v>
      </c>
      <c r="C86" s="6">
        <v>7.3855252E7</v>
      </c>
      <c r="D86" s="6">
        <v>7.3855253E7</v>
      </c>
      <c r="E86" s="6" t="s">
        <v>24</v>
      </c>
      <c r="F86" s="6" t="s">
        <v>25</v>
      </c>
      <c r="G86" s="6"/>
      <c r="H86" s="6"/>
      <c r="I86" s="6"/>
      <c r="J86" s="6"/>
      <c r="K86" s="6"/>
      <c r="L86" s="6"/>
      <c r="M86" s="6"/>
      <c r="N86" s="6"/>
      <c r="O86" s="6"/>
      <c r="P86" s="6"/>
      <c r="Q86" s="6"/>
    </row>
    <row r="87">
      <c r="A87" s="6" t="s">
        <v>130</v>
      </c>
      <c r="B87" s="6" t="s">
        <v>129</v>
      </c>
      <c r="C87" s="6">
        <v>7.4349157E7</v>
      </c>
      <c r="D87" s="6">
        <v>7.4349158E7</v>
      </c>
      <c r="E87" s="6" t="s">
        <v>24</v>
      </c>
      <c r="F87" s="6" t="s">
        <v>25</v>
      </c>
      <c r="G87" s="6"/>
      <c r="H87" s="6"/>
      <c r="I87" s="6"/>
      <c r="J87" s="6"/>
      <c r="K87" s="6"/>
      <c r="L87" s="6"/>
      <c r="M87" s="6"/>
      <c r="N87" s="6"/>
      <c r="O87" s="6"/>
      <c r="P87" s="6"/>
      <c r="Q87" s="6"/>
    </row>
    <row r="88">
      <c r="A88" s="6" t="s">
        <v>131</v>
      </c>
      <c r="B88" s="6" t="s">
        <v>32</v>
      </c>
      <c r="C88" s="6">
        <v>7.6260542E7</v>
      </c>
      <c r="D88" s="6">
        <v>7.6260543E7</v>
      </c>
      <c r="E88" s="6" t="s">
        <v>28</v>
      </c>
      <c r="F88" s="6" t="s">
        <v>25</v>
      </c>
      <c r="G88" s="6"/>
      <c r="H88" s="6"/>
      <c r="I88" s="6"/>
      <c r="J88" s="6"/>
      <c r="K88" s="6"/>
      <c r="L88" s="6"/>
      <c r="M88" s="6"/>
      <c r="N88" s="6"/>
      <c r="O88" s="6"/>
      <c r="P88" s="6"/>
      <c r="Q88" s="6"/>
    </row>
    <row r="89">
      <c r="A89" s="8" t="s">
        <v>132</v>
      </c>
      <c r="B89" s="8" t="s">
        <v>100</v>
      </c>
      <c r="C89" s="8">
        <v>7.6773972E7</v>
      </c>
      <c r="D89" s="8">
        <v>7.6773973E7</v>
      </c>
      <c r="E89" s="8" t="s">
        <v>24</v>
      </c>
      <c r="F89" s="6" t="s">
        <v>25</v>
      </c>
      <c r="G89" s="6"/>
      <c r="H89" s="6"/>
      <c r="I89" s="6"/>
      <c r="J89" s="6"/>
      <c r="K89" s="6"/>
      <c r="L89" s="6"/>
      <c r="M89" s="6"/>
      <c r="N89" s="6"/>
      <c r="O89" s="6"/>
      <c r="P89" s="6"/>
      <c r="Q89" s="6"/>
    </row>
    <row r="90">
      <c r="A90" s="6" t="s">
        <v>133</v>
      </c>
      <c r="B90" s="6" t="s">
        <v>110</v>
      </c>
      <c r="C90" s="6">
        <v>8.2178892E7</v>
      </c>
      <c r="D90" s="6">
        <v>8.2178893E7</v>
      </c>
      <c r="E90" s="6" t="s">
        <v>28</v>
      </c>
      <c r="F90" s="6" t="s">
        <v>25</v>
      </c>
      <c r="G90" s="6"/>
      <c r="H90" s="6"/>
      <c r="I90" s="6"/>
      <c r="J90" s="6"/>
      <c r="K90" s="6"/>
      <c r="L90" s="6"/>
      <c r="M90" s="6"/>
      <c r="N90" s="6"/>
      <c r="O90" s="6"/>
      <c r="P90" s="6"/>
      <c r="Q90" s="6"/>
    </row>
    <row r="91">
      <c r="A91" s="6" t="s">
        <v>134</v>
      </c>
      <c r="B91" s="6" t="s">
        <v>39</v>
      </c>
      <c r="C91" s="6">
        <v>8.5794296E7</v>
      </c>
      <c r="D91" s="6">
        <v>8.5794297E7</v>
      </c>
      <c r="E91" s="6" t="s">
        <v>24</v>
      </c>
      <c r="F91" s="6" t="s">
        <v>25</v>
      </c>
      <c r="G91" s="6"/>
      <c r="H91" s="6"/>
      <c r="I91" s="6"/>
      <c r="J91" s="6"/>
      <c r="K91" s="6"/>
      <c r="L91" s="6"/>
      <c r="M91" s="6"/>
      <c r="N91" s="6"/>
      <c r="O91" s="6"/>
      <c r="P91" s="6"/>
      <c r="Q91" s="6"/>
    </row>
    <row r="92">
      <c r="A92" s="6" t="s">
        <v>135</v>
      </c>
      <c r="B92" s="6" t="s">
        <v>136</v>
      </c>
      <c r="C92" s="6">
        <v>8.7110673E7</v>
      </c>
      <c r="D92" s="6">
        <v>8.7110674E7</v>
      </c>
      <c r="E92" s="6" t="s">
        <v>24</v>
      </c>
      <c r="F92" s="6" t="s">
        <v>25</v>
      </c>
      <c r="G92" s="6"/>
      <c r="H92" s="6"/>
      <c r="I92" s="6"/>
      <c r="J92" s="6"/>
      <c r="K92" s="6"/>
      <c r="L92" s="6"/>
      <c r="M92" s="6"/>
      <c r="N92" s="6"/>
      <c r="O92" s="6"/>
      <c r="P92" s="6"/>
      <c r="Q92" s="6"/>
    </row>
    <row r="93">
      <c r="A93" s="6" t="s">
        <v>137</v>
      </c>
      <c r="B93" s="6" t="s">
        <v>44</v>
      </c>
      <c r="C93" s="6">
        <v>8.8210714E7</v>
      </c>
      <c r="D93" s="6">
        <v>8.8210715E7</v>
      </c>
      <c r="E93" s="6" t="s">
        <v>28</v>
      </c>
      <c r="F93" s="6" t="s">
        <v>25</v>
      </c>
      <c r="G93" s="6"/>
      <c r="H93" s="6"/>
      <c r="I93" s="6"/>
      <c r="J93" s="6"/>
      <c r="K93" s="6"/>
      <c r="L93" s="6"/>
      <c r="M93" s="6"/>
      <c r="N93" s="6"/>
      <c r="O93" s="6"/>
      <c r="P93" s="6"/>
      <c r="Q93" s="6"/>
    </row>
    <row r="94">
      <c r="A94" s="6" t="s">
        <v>138</v>
      </c>
      <c r="B94" s="6" t="s">
        <v>50</v>
      </c>
      <c r="C94" s="6">
        <v>9.0160529E7</v>
      </c>
      <c r="D94" s="6">
        <v>9.016053E7</v>
      </c>
      <c r="E94" s="6" t="s">
        <v>28</v>
      </c>
      <c r="F94" s="6" t="s">
        <v>25</v>
      </c>
      <c r="G94" s="6"/>
      <c r="H94" s="6"/>
      <c r="I94" s="6"/>
      <c r="J94" s="6"/>
      <c r="K94" s="6"/>
      <c r="L94" s="6"/>
      <c r="M94" s="6"/>
      <c r="N94" s="6"/>
      <c r="O94" s="6"/>
      <c r="P94" s="6"/>
      <c r="Q94" s="6"/>
    </row>
    <row r="95">
      <c r="A95" s="6" t="s">
        <v>139</v>
      </c>
      <c r="B95" s="6" t="s">
        <v>27</v>
      </c>
      <c r="C95" s="6">
        <v>9.0195148E7</v>
      </c>
      <c r="D95" s="6">
        <v>9.0195149E7</v>
      </c>
      <c r="E95" s="6" t="s">
        <v>28</v>
      </c>
      <c r="F95" s="6" t="s">
        <v>25</v>
      </c>
      <c r="G95" s="6"/>
      <c r="H95" s="6"/>
      <c r="I95" s="6"/>
      <c r="J95" s="6"/>
      <c r="K95" s="6"/>
      <c r="L95" s="6"/>
      <c r="M95" s="6"/>
      <c r="N95" s="6"/>
      <c r="O95" s="6"/>
      <c r="P95" s="6"/>
      <c r="Q95" s="6"/>
    </row>
    <row r="96">
      <c r="A96" s="6" t="s">
        <v>140</v>
      </c>
      <c r="B96" s="6" t="s">
        <v>129</v>
      </c>
      <c r="C96" s="6">
        <v>9.5514608E7</v>
      </c>
      <c r="D96" s="6">
        <v>9.5514609E7</v>
      </c>
      <c r="E96" s="6" t="s">
        <v>24</v>
      </c>
      <c r="F96" s="6" t="s">
        <v>25</v>
      </c>
      <c r="G96" s="6"/>
      <c r="H96" s="6"/>
      <c r="I96" s="6"/>
      <c r="J96" s="6"/>
      <c r="K96" s="6"/>
      <c r="L96" s="6"/>
      <c r="M96" s="6"/>
      <c r="N96" s="6"/>
      <c r="O96" s="6"/>
      <c r="P96" s="6"/>
      <c r="Q96" s="6"/>
    </row>
    <row r="97">
      <c r="A97" s="6" t="s">
        <v>141</v>
      </c>
      <c r="B97" s="6" t="s">
        <v>129</v>
      </c>
      <c r="C97" s="6">
        <v>9.5562876E7</v>
      </c>
      <c r="D97" s="6">
        <v>9.5562877E7</v>
      </c>
      <c r="E97" s="6" t="s">
        <v>24</v>
      </c>
      <c r="F97" s="6" t="s">
        <v>25</v>
      </c>
      <c r="G97" s="6"/>
      <c r="H97" s="6"/>
      <c r="I97" s="6"/>
      <c r="J97" s="6"/>
      <c r="K97" s="6"/>
      <c r="L97" s="6"/>
      <c r="M97" s="6"/>
      <c r="N97" s="6"/>
      <c r="O97" s="6"/>
      <c r="P97" s="6"/>
      <c r="Q97" s="6"/>
    </row>
    <row r="98">
      <c r="A98" s="8" t="s">
        <v>142</v>
      </c>
      <c r="B98" s="8" t="s">
        <v>34</v>
      </c>
      <c r="C98" s="8">
        <v>9.7816326E7</v>
      </c>
      <c r="D98" s="8">
        <v>9.7816327E7</v>
      </c>
      <c r="E98" s="8" t="s">
        <v>24</v>
      </c>
      <c r="F98" s="6" t="s">
        <v>25</v>
      </c>
      <c r="G98" s="6"/>
      <c r="H98" s="6"/>
      <c r="I98" s="6"/>
      <c r="J98" s="6"/>
      <c r="K98" s="6"/>
      <c r="L98" s="6"/>
      <c r="M98" s="6"/>
      <c r="N98" s="6"/>
      <c r="O98" s="6"/>
      <c r="P98" s="6"/>
      <c r="Q98" s="6"/>
    </row>
    <row r="99">
      <c r="A99" s="6" t="s">
        <v>143</v>
      </c>
      <c r="B99" s="6" t="s">
        <v>32</v>
      </c>
      <c r="C99" s="6">
        <v>1.0240166E8</v>
      </c>
      <c r="D99" s="6">
        <v>1.02401661E8</v>
      </c>
      <c r="E99" s="6" t="s">
        <v>24</v>
      </c>
      <c r="F99" s="6" t="s">
        <v>25</v>
      </c>
      <c r="G99" s="6"/>
      <c r="H99" s="6"/>
      <c r="I99" s="6"/>
      <c r="J99" s="6"/>
      <c r="K99" s="6"/>
      <c r="L99" s="6"/>
      <c r="M99" s="6"/>
      <c r="N99" s="6"/>
      <c r="O99" s="6"/>
      <c r="P99" s="6"/>
      <c r="Q99" s="6"/>
    </row>
    <row r="100">
      <c r="A100" s="6" t="s">
        <v>144</v>
      </c>
      <c r="B100" s="6" t="s">
        <v>27</v>
      </c>
      <c r="C100" s="6">
        <v>1.0441422E8</v>
      </c>
      <c r="D100" s="6">
        <v>1.04414221E8</v>
      </c>
      <c r="E100" s="6" t="s">
        <v>24</v>
      </c>
      <c r="F100" s="6" t="s">
        <v>25</v>
      </c>
      <c r="G100" s="6"/>
      <c r="H100" s="6"/>
      <c r="I100" s="6"/>
      <c r="J100" s="6"/>
      <c r="K100" s="6"/>
      <c r="L100" s="6"/>
      <c r="M100" s="6"/>
      <c r="N100" s="6"/>
      <c r="O100" s="6"/>
      <c r="P100" s="6"/>
      <c r="Q100" s="6"/>
    </row>
    <row r="101">
      <c r="A101" s="8" t="s">
        <v>145</v>
      </c>
      <c r="B101" s="8" t="s">
        <v>129</v>
      </c>
      <c r="C101" s="8">
        <v>1.06061533E8</v>
      </c>
      <c r="D101" s="8">
        <v>1.06061534E8</v>
      </c>
      <c r="E101" s="8" t="s">
        <v>24</v>
      </c>
      <c r="F101" s="6" t="s">
        <v>25</v>
      </c>
      <c r="G101" s="6"/>
      <c r="H101" s="6"/>
      <c r="I101" s="6"/>
      <c r="J101" s="6"/>
      <c r="K101" s="6"/>
      <c r="L101" s="6"/>
      <c r="M101" s="6"/>
      <c r="N101" s="6"/>
      <c r="O101" s="6"/>
      <c r="P101" s="6"/>
      <c r="Q101" s="6"/>
    </row>
    <row r="102">
      <c r="A102" s="6" t="s">
        <v>146</v>
      </c>
      <c r="B102" s="6" t="s">
        <v>136</v>
      </c>
      <c r="C102" s="6">
        <v>1.0696252E8</v>
      </c>
      <c r="D102" s="6">
        <v>1.06962521E8</v>
      </c>
      <c r="E102" s="6" t="s">
        <v>28</v>
      </c>
      <c r="F102" s="6" t="s">
        <v>25</v>
      </c>
      <c r="G102" s="6"/>
      <c r="H102" s="6"/>
      <c r="I102" s="6"/>
      <c r="J102" s="6"/>
      <c r="K102" s="6"/>
      <c r="L102" s="6"/>
      <c r="M102" s="6"/>
      <c r="N102" s="6"/>
      <c r="O102" s="6"/>
      <c r="P102" s="6"/>
      <c r="Q102" s="6"/>
    </row>
    <row r="103">
      <c r="A103" s="6" t="s">
        <v>147</v>
      </c>
      <c r="B103" s="6" t="s">
        <v>32</v>
      </c>
      <c r="C103" s="6">
        <v>1.08143455E8</v>
      </c>
      <c r="D103" s="6">
        <v>1.08143456E8</v>
      </c>
      <c r="E103" s="6" t="s">
        <v>28</v>
      </c>
      <c r="F103" s="6" t="s">
        <v>25</v>
      </c>
      <c r="G103" s="6"/>
      <c r="H103" s="6"/>
      <c r="I103" s="6"/>
      <c r="J103" s="6"/>
      <c r="K103" s="6"/>
      <c r="L103" s="6"/>
      <c r="M103" s="6"/>
      <c r="N103" s="6"/>
      <c r="O103" s="6"/>
      <c r="P103" s="6"/>
      <c r="Q103" s="6"/>
    </row>
    <row r="104">
      <c r="A104" s="6" t="s">
        <v>148</v>
      </c>
      <c r="B104" s="6" t="s">
        <v>47</v>
      </c>
      <c r="C104" s="6">
        <v>1.09285188E8</v>
      </c>
      <c r="D104" s="6">
        <v>1.09285189E8</v>
      </c>
      <c r="E104" s="6" t="s">
        <v>24</v>
      </c>
      <c r="F104" s="6" t="s">
        <v>25</v>
      </c>
      <c r="G104" s="6"/>
      <c r="H104" s="6"/>
      <c r="I104" s="6"/>
      <c r="J104" s="6"/>
      <c r="K104" s="6"/>
      <c r="L104" s="6"/>
      <c r="M104" s="6"/>
      <c r="N104" s="6"/>
      <c r="O104" s="6"/>
      <c r="P104" s="6"/>
      <c r="Q104" s="6"/>
    </row>
    <row r="105">
      <c r="A105" s="6" t="s">
        <v>149</v>
      </c>
      <c r="B105" s="6" t="s">
        <v>39</v>
      </c>
      <c r="C105" s="6">
        <v>1.11893095E8</v>
      </c>
      <c r="D105" s="6">
        <v>1.11893096E8</v>
      </c>
      <c r="E105" s="6" t="s">
        <v>28</v>
      </c>
      <c r="F105" s="6" t="s">
        <v>25</v>
      </c>
      <c r="G105" s="6"/>
      <c r="H105" s="6"/>
      <c r="I105" s="6"/>
      <c r="J105" s="6"/>
      <c r="K105" s="6"/>
      <c r="L105" s="6"/>
      <c r="M105" s="6"/>
      <c r="N105" s="6"/>
      <c r="O105" s="6"/>
      <c r="P105" s="6"/>
      <c r="Q105" s="6"/>
    </row>
    <row r="106">
      <c r="A106" s="8" t="s">
        <v>150</v>
      </c>
      <c r="B106" s="8" t="s">
        <v>136</v>
      </c>
      <c r="C106" s="8">
        <v>1.13275623E8</v>
      </c>
      <c r="D106" s="8">
        <v>1.13275624E8</v>
      </c>
      <c r="E106" s="8" t="s">
        <v>24</v>
      </c>
      <c r="F106" s="6" t="s">
        <v>25</v>
      </c>
    </row>
    <row r="107">
      <c r="A107" s="6" t="s">
        <v>151</v>
      </c>
      <c r="B107" s="6" t="s">
        <v>32</v>
      </c>
      <c r="C107" s="6">
        <v>1.1380718E8</v>
      </c>
      <c r="D107" s="6">
        <v>1.13807181E8</v>
      </c>
      <c r="E107" s="6" t="s">
        <v>24</v>
      </c>
      <c r="F107" s="6" t="s">
        <v>25</v>
      </c>
    </row>
    <row r="108">
      <c r="A108" s="6" t="s">
        <v>152</v>
      </c>
      <c r="B108" s="6" t="s">
        <v>50</v>
      </c>
      <c r="C108" s="6">
        <v>1.1468557E8</v>
      </c>
      <c r="D108" s="6">
        <v>1.14685571E8</v>
      </c>
      <c r="E108" s="6" t="s">
        <v>24</v>
      </c>
      <c r="F108" s="6" t="s">
        <v>25</v>
      </c>
    </row>
    <row r="109">
      <c r="A109" s="8" t="s">
        <v>153</v>
      </c>
      <c r="B109" s="8" t="s">
        <v>27</v>
      </c>
      <c r="C109" s="8">
        <v>1.14712153E8</v>
      </c>
      <c r="D109" s="8">
        <v>1.14712154E8</v>
      </c>
      <c r="E109" s="8" t="s">
        <v>28</v>
      </c>
      <c r="F109" s="6" t="s">
        <v>25</v>
      </c>
    </row>
    <row r="110">
      <c r="A110" s="6" t="s">
        <v>154</v>
      </c>
      <c r="B110" s="6" t="s">
        <v>55</v>
      </c>
      <c r="C110" s="6">
        <v>1.24427372E8</v>
      </c>
      <c r="D110" s="6">
        <v>1.24427373E8</v>
      </c>
      <c r="E110" s="6" t="s">
        <v>24</v>
      </c>
      <c r="F110" s="6" t="s">
        <v>25</v>
      </c>
    </row>
    <row r="111">
      <c r="A111" s="6" t="s">
        <v>155</v>
      </c>
      <c r="B111" s="6" t="s">
        <v>32</v>
      </c>
      <c r="C111" s="6">
        <v>1.25054792E8</v>
      </c>
      <c r="D111" s="6">
        <v>1.25054793E8</v>
      </c>
      <c r="E111" s="6" t="s">
        <v>28</v>
      </c>
      <c r="F111" s="6" t="s">
        <v>25</v>
      </c>
    </row>
    <row r="112">
      <c r="A112" s="6" t="s">
        <v>156</v>
      </c>
      <c r="B112" s="6" t="s">
        <v>27</v>
      </c>
      <c r="C112" s="6">
        <v>1.26696871E8</v>
      </c>
      <c r="D112" s="6">
        <v>1.26696872E8</v>
      </c>
      <c r="E112" s="6" t="s">
        <v>24</v>
      </c>
      <c r="F112" s="6" t="s">
        <v>25</v>
      </c>
    </row>
    <row r="113">
      <c r="A113" s="6" t="s">
        <v>157</v>
      </c>
      <c r="B113" s="6" t="s">
        <v>62</v>
      </c>
      <c r="C113" s="6">
        <v>1.27924658E8</v>
      </c>
      <c r="D113" s="6">
        <v>1.27924659E8</v>
      </c>
      <c r="E113" s="6" t="s">
        <v>24</v>
      </c>
      <c r="F113" s="6" t="s">
        <v>25</v>
      </c>
    </row>
    <row r="114">
      <c r="A114" s="6" t="s">
        <v>158</v>
      </c>
      <c r="B114" s="6" t="s">
        <v>62</v>
      </c>
      <c r="C114" s="6">
        <v>1.28011936E8</v>
      </c>
      <c r="D114" s="6">
        <v>1.28011937E8</v>
      </c>
      <c r="E114" s="6" t="s">
        <v>24</v>
      </c>
      <c r="F114" s="6" t="s">
        <v>25</v>
      </c>
    </row>
    <row r="115">
      <c r="A115" s="6" t="s">
        <v>159</v>
      </c>
      <c r="B115" s="6" t="s">
        <v>136</v>
      </c>
      <c r="C115" s="6">
        <v>1.28038372E8</v>
      </c>
      <c r="D115" s="6">
        <v>1.28038373E8</v>
      </c>
      <c r="E115" s="6" t="s">
        <v>24</v>
      </c>
      <c r="F115" s="6" t="s">
        <v>25</v>
      </c>
    </row>
    <row r="116">
      <c r="A116" s="6" t="s">
        <v>160</v>
      </c>
      <c r="B116" s="6" t="s">
        <v>62</v>
      </c>
      <c r="C116" s="6">
        <v>1.28104116E8</v>
      </c>
      <c r="D116" s="6">
        <v>1.28104117E8</v>
      </c>
      <c r="E116" s="6" t="s">
        <v>24</v>
      </c>
      <c r="F116" s="6" t="s">
        <v>25</v>
      </c>
    </row>
    <row r="117">
      <c r="A117" s="6" t="s">
        <v>161</v>
      </c>
      <c r="B117" s="6" t="s">
        <v>62</v>
      </c>
      <c r="C117" s="6">
        <v>1.28124915E8</v>
      </c>
      <c r="D117" s="6">
        <v>1.28124916E8</v>
      </c>
      <c r="E117" s="6" t="s">
        <v>24</v>
      </c>
      <c r="F117" s="6" t="s">
        <v>25</v>
      </c>
    </row>
    <row r="118">
      <c r="A118" s="8" t="s">
        <v>162</v>
      </c>
      <c r="B118" s="8" t="s">
        <v>62</v>
      </c>
      <c r="C118" s="8">
        <v>1.28335672E8</v>
      </c>
      <c r="D118" s="8">
        <v>1.28335673E8</v>
      </c>
      <c r="E118" s="8" t="s">
        <v>24</v>
      </c>
      <c r="F118" s="6" t="s">
        <v>25</v>
      </c>
    </row>
    <row r="119">
      <c r="A119" s="8" t="s">
        <v>163</v>
      </c>
      <c r="B119" s="8" t="s">
        <v>62</v>
      </c>
      <c r="C119" s="8">
        <v>1.28413304E8</v>
      </c>
      <c r="D119" s="8">
        <v>1.28413305E8</v>
      </c>
      <c r="E119" s="8" t="s">
        <v>24</v>
      </c>
      <c r="F119" s="6" t="s">
        <v>25</v>
      </c>
    </row>
    <row r="120">
      <c r="A120" s="6" t="s">
        <v>164</v>
      </c>
      <c r="B120" s="6" t="s">
        <v>62</v>
      </c>
      <c r="C120" s="6">
        <v>1.28485037E8</v>
      </c>
      <c r="D120" s="6">
        <v>1.28485038E8</v>
      </c>
      <c r="E120" s="6" t="s">
        <v>24</v>
      </c>
      <c r="F120" s="6" t="s">
        <v>25</v>
      </c>
    </row>
    <row r="121">
      <c r="A121" s="6" t="s">
        <v>165</v>
      </c>
      <c r="B121" s="6" t="s">
        <v>55</v>
      </c>
      <c r="C121" s="6">
        <v>1.32576059E8</v>
      </c>
      <c r="D121" s="6">
        <v>1.3257606E8</v>
      </c>
      <c r="E121" s="6" t="s">
        <v>28</v>
      </c>
      <c r="F121" s="6" t="s">
        <v>25</v>
      </c>
    </row>
    <row r="122">
      <c r="A122" s="8" t="s">
        <v>166</v>
      </c>
      <c r="B122" s="8" t="s">
        <v>50</v>
      </c>
      <c r="C122" s="8">
        <v>1.33067988E8</v>
      </c>
      <c r="D122" s="8">
        <v>1.33067989E8</v>
      </c>
      <c r="E122" s="8" t="s">
        <v>28</v>
      </c>
      <c r="F122" s="6" t="s">
        <v>25</v>
      </c>
    </row>
    <row r="123">
      <c r="A123" s="6" t="s">
        <v>167</v>
      </c>
      <c r="B123" s="6" t="s">
        <v>30</v>
      </c>
      <c r="C123" s="6">
        <v>1.33836208E8</v>
      </c>
      <c r="D123" s="6">
        <v>1.33836209E8</v>
      </c>
      <c r="E123" s="6" t="s">
        <v>28</v>
      </c>
      <c r="F123" s="6" t="s">
        <v>25</v>
      </c>
    </row>
    <row r="124">
      <c r="A124" s="8" t="s">
        <v>168</v>
      </c>
      <c r="B124" s="8" t="s">
        <v>32</v>
      </c>
      <c r="C124" s="8">
        <v>1.34266371E8</v>
      </c>
      <c r="D124" s="8">
        <v>1.34266372E8</v>
      </c>
      <c r="E124" s="8" t="s">
        <v>28</v>
      </c>
      <c r="F124" s="6" t="s">
        <v>25</v>
      </c>
    </row>
    <row r="125">
      <c r="A125" s="8" t="s">
        <v>169</v>
      </c>
      <c r="B125" s="8" t="s">
        <v>136</v>
      </c>
      <c r="C125" s="8">
        <v>1.41102832E8</v>
      </c>
      <c r="D125" s="8">
        <v>1.41102833E8</v>
      </c>
      <c r="E125" s="8" t="s">
        <v>24</v>
      </c>
      <c r="F125" s="6" t="s">
        <v>25</v>
      </c>
    </row>
    <row r="126">
      <c r="A126" s="6" t="s">
        <v>170</v>
      </c>
      <c r="B126" s="6" t="s">
        <v>44</v>
      </c>
      <c r="C126" s="6">
        <v>1.50658286E8</v>
      </c>
      <c r="D126" s="6">
        <v>1.50658287E8</v>
      </c>
      <c r="E126" s="6" t="s">
        <v>24</v>
      </c>
      <c r="F126" s="6" t="s">
        <v>25</v>
      </c>
    </row>
    <row r="127">
      <c r="A127" s="6" t="s">
        <v>171</v>
      </c>
      <c r="B127" s="6" t="s">
        <v>136</v>
      </c>
      <c r="C127" s="6">
        <v>1.52004201E8</v>
      </c>
      <c r="D127" s="6">
        <v>1.52004202E8</v>
      </c>
      <c r="E127" s="6" t="s">
        <v>28</v>
      </c>
      <c r="F127" s="6" t="s">
        <v>25</v>
      </c>
    </row>
    <row r="128">
      <c r="A128" s="6" t="s">
        <v>172</v>
      </c>
      <c r="B128" s="6" t="s">
        <v>47</v>
      </c>
      <c r="C128" s="6">
        <v>1.53441078E8</v>
      </c>
      <c r="D128" s="6">
        <v>1.53441079E8</v>
      </c>
      <c r="E128" s="6" t="s">
        <v>24</v>
      </c>
      <c r="F128" s="6" t="s">
        <v>25</v>
      </c>
    </row>
    <row r="129">
      <c r="A129" s="6" t="s">
        <v>173</v>
      </c>
      <c r="B129" s="6" t="s">
        <v>44</v>
      </c>
      <c r="C129" s="6">
        <v>1.53899899E8</v>
      </c>
      <c r="D129" s="6">
        <v>1.538999E8</v>
      </c>
      <c r="E129" s="6" t="s">
        <v>28</v>
      </c>
      <c r="F129" s="6" t="s">
        <v>25</v>
      </c>
    </row>
    <row r="130">
      <c r="A130" s="6" t="s">
        <v>174</v>
      </c>
      <c r="B130" s="6" t="s">
        <v>44</v>
      </c>
      <c r="C130" s="6">
        <v>1.54834182E8</v>
      </c>
      <c r="D130" s="6">
        <v>1.54834183E8</v>
      </c>
      <c r="E130" s="6" t="s">
        <v>24</v>
      </c>
      <c r="F130" s="6" t="s">
        <v>25</v>
      </c>
    </row>
    <row r="131">
      <c r="A131" s="8" t="s">
        <v>175</v>
      </c>
      <c r="B131" s="8" t="s">
        <v>47</v>
      </c>
      <c r="C131" s="8">
        <v>1.60833663E8</v>
      </c>
      <c r="D131" s="8">
        <v>1.60833664E8</v>
      </c>
      <c r="E131" s="8" t="s">
        <v>24</v>
      </c>
      <c r="F131" s="6" t="s">
        <v>25</v>
      </c>
    </row>
    <row r="132">
      <c r="A132" s="6" t="s">
        <v>176</v>
      </c>
      <c r="B132" s="6" t="s">
        <v>136</v>
      </c>
      <c r="C132" s="6">
        <v>1.69093099E8</v>
      </c>
      <c r="D132" s="6">
        <v>1.690931E8</v>
      </c>
      <c r="E132" s="6" t="s">
        <v>28</v>
      </c>
      <c r="F132" s="6" t="s">
        <v>25</v>
      </c>
    </row>
    <row r="133">
      <c r="A133" s="8" t="s">
        <v>177</v>
      </c>
      <c r="B133" s="8" t="s">
        <v>30</v>
      </c>
      <c r="C133" s="8">
        <v>1.69172132E8</v>
      </c>
      <c r="D133" s="8">
        <v>1.69172133E8</v>
      </c>
      <c r="E133" s="8" t="s">
        <v>28</v>
      </c>
      <c r="F133" s="6" t="s">
        <v>25</v>
      </c>
    </row>
    <row r="134">
      <c r="A134" s="6" t="s">
        <v>178</v>
      </c>
      <c r="B134" s="6" t="s">
        <v>136</v>
      </c>
      <c r="C134" s="6">
        <v>1.70130101E8</v>
      </c>
      <c r="D134" s="6">
        <v>1.70130102E8</v>
      </c>
      <c r="E134" s="6" t="s">
        <v>24</v>
      </c>
      <c r="F134" s="6" t="s">
        <v>25</v>
      </c>
    </row>
    <row r="135">
      <c r="A135" s="6" t="s">
        <v>179</v>
      </c>
      <c r="B135" s="6" t="s">
        <v>47</v>
      </c>
      <c r="C135" s="6">
        <v>1.70475878E8</v>
      </c>
      <c r="D135" s="6">
        <v>1.70475879E8</v>
      </c>
      <c r="E135" s="6" t="s">
        <v>28</v>
      </c>
      <c r="F135" s="6" t="s">
        <v>25</v>
      </c>
    </row>
    <row r="136">
      <c r="A136" s="8" t="s">
        <v>180</v>
      </c>
      <c r="B136" s="8" t="s">
        <v>30</v>
      </c>
      <c r="C136" s="8">
        <v>1.72939425E8</v>
      </c>
      <c r="D136" s="8">
        <v>1.72939426E8</v>
      </c>
      <c r="E136" s="8" t="s">
        <v>24</v>
      </c>
      <c r="F136" s="6" t="s">
        <v>25</v>
      </c>
    </row>
    <row r="137">
      <c r="A137" s="6" t="s">
        <v>181</v>
      </c>
      <c r="B137" s="6" t="s">
        <v>39</v>
      </c>
      <c r="C137" s="6">
        <v>1.73311552E8</v>
      </c>
      <c r="D137" s="6">
        <v>1.73311553E8</v>
      </c>
      <c r="E137" s="6" t="s">
        <v>24</v>
      </c>
      <c r="F137" s="6" t="s">
        <v>25</v>
      </c>
    </row>
    <row r="138">
      <c r="A138" s="6" t="s">
        <v>182</v>
      </c>
      <c r="B138" s="6" t="s">
        <v>39</v>
      </c>
      <c r="C138" s="6">
        <v>1.74234546E8</v>
      </c>
      <c r="D138" s="6">
        <v>1.74234547E8</v>
      </c>
      <c r="E138" s="6" t="s">
        <v>28</v>
      </c>
      <c r="F138" s="6" t="s">
        <v>25</v>
      </c>
    </row>
    <row r="139">
      <c r="A139" s="6" t="s">
        <v>183</v>
      </c>
      <c r="B139" s="6" t="s">
        <v>30</v>
      </c>
      <c r="C139" s="6">
        <v>1.77968914E8</v>
      </c>
      <c r="D139" s="6">
        <v>1.77968915E8</v>
      </c>
      <c r="E139" s="6" t="s">
        <v>28</v>
      </c>
      <c r="F139" s="6" t="s">
        <v>25</v>
      </c>
    </row>
    <row r="140">
      <c r="A140" s="8" t="s">
        <v>184</v>
      </c>
      <c r="B140" s="8" t="s">
        <v>39</v>
      </c>
      <c r="C140" s="8">
        <v>2.02123478E8</v>
      </c>
      <c r="D140" s="8">
        <v>2.02123479E8</v>
      </c>
      <c r="E140" s="8" t="s">
        <v>28</v>
      </c>
      <c r="F140" s="6" t="s">
        <v>25</v>
      </c>
    </row>
    <row r="141">
      <c r="A141" s="6" t="s">
        <v>185</v>
      </c>
      <c r="B141" s="6" t="s">
        <v>44</v>
      </c>
      <c r="C141" s="6">
        <v>2.04518841E8</v>
      </c>
      <c r="D141" s="6">
        <v>2.04518842E8</v>
      </c>
      <c r="E141" s="6" t="s">
        <v>24</v>
      </c>
      <c r="F141" s="6" t="s">
        <v>25</v>
      </c>
    </row>
    <row r="142">
      <c r="A142" s="6" t="s">
        <v>186</v>
      </c>
      <c r="B142" s="8" t="s">
        <v>187</v>
      </c>
      <c r="C142" s="8" t="s">
        <v>187</v>
      </c>
      <c r="D142" s="8" t="s">
        <v>187</v>
      </c>
      <c r="E142" s="6" t="s">
        <v>24</v>
      </c>
      <c r="F142" s="6" t="s">
        <v>25</v>
      </c>
    </row>
    <row r="143">
      <c r="A143" s="6" t="s">
        <v>188</v>
      </c>
      <c r="B143" s="8" t="s">
        <v>187</v>
      </c>
      <c r="C143" s="8" t="s">
        <v>187</v>
      </c>
      <c r="D143" s="8" t="s">
        <v>187</v>
      </c>
      <c r="E143" s="6" t="s">
        <v>24</v>
      </c>
      <c r="F143" s="6" t="s">
        <v>25</v>
      </c>
    </row>
    <row r="144">
      <c r="A144" s="6" t="s">
        <v>189</v>
      </c>
      <c r="B144" s="8" t="s">
        <v>187</v>
      </c>
      <c r="C144" s="8" t="s">
        <v>187</v>
      </c>
      <c r="D144" s="8" t="s">
        <v>187</v>
      </c>
      <c r="E144" s="6" t="s">
        <v>24</v>
      </c>
      <c r="F144" s="6" t="s">
        <v>25</v>
      </c>
    </row>
    <row r="145">
      <c r="A145" s="6" t="s">
        <v>190</v>
      </c>
      <c r="B145" s="8" t="s">
        <v>187</v>
      </c>
      <c r="C145" s="8" t="s">
        <v>187</v>
      </c>
      <c r="D145" s="8" t="s">
        <v>187</v>
      </c>
      <c r="E145" s="6" t="s">
        <v>24</v>
      </c>
      <c r="F145" s="6" t="s">
        <v>25</v>
      </c>
    </row>
    <row r="146">
      <c r="A146" s="6" t="s">
        <v>191</v>
      </c>
      <c r="B146" s="8" t="s">
        <v>187</v>
      </c>
      <c r="C146" s="8" t="s">
        <v>187</v>
      </c>
      <c r="D146" s="8" t="s">
        <v>187</v>
      </c>
      <c r="E146" s="6" t="s">
        <v>24</v>
      </c>
      <c r="F146" s="6" t="s">
        <v>25</v>
      </c>
    </row>
    <row r="147">
      <c r="A147" s="8" t="s">
        <v>192</v>
      </c>
      <c r="B147" s="8" t="s">
        <v>187</v>
      </c>
      <c r="C147" s="8" t="s">
        <v>187</v>
      </c>
      <c r="D147" s="8" t="s">
        <v>187</v>
      </c>
      <c r="E147" s="8" t="s">
        <v>24</v>
      </c>
      <c r="F147" s="6" t="s">
        <v>25</v>
      </c>
    </row>
    <row r="148">
      <c r="A148" s="8" t="s">
        <v>193</v>
      </c>
      <c r="B148" s="8" t="s">
        <v>187</v>
      </c>
      <c r="C148" s="8" t="s">
        <v>187</v>
      </c>
      <c r="D148" s="8" t="s">
        <v>187</v>
      </c>
      <c r="E148" s="8" t="s">
        <v>24</v>
      </c>
      <c r="F148" s="6" t="s">
        <v>25</v>
      </c>
    </row>
  </sheetData>
  <autoFilter ref="$A$1:$E$148">
    <sortState ref="A1:E148">
      <sortCondition ref="C1:C148"/>
      <sortCondition ref="A1:A148"/>
      <sortCondition ref="E1:E148"/>
    </sortState>
  </autoFilter>
  <drawing r:id="rId1"/>
</worksheet>
</file>

<file path=xl/worksheets/sheet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4.43" defaultRowHeight="15.75"/>
  <cols>
    <col customWidth="1" min="1" max="1" width="5.86"/>
    <col customWidth="1" min="2" max="2" width="16.43"/>
    <col customWidth="1" min="3" max="3" width="11.14"/>
    <col customWidth="1" min="4" max="4" width="12.29"/>
  </cols>
  <sheetData>
    <row r="1">
      <c r="A1" s="8" t="s">
        <v>194</v>
      </c>
      <c r="B1" s="8" t="s">
        <v>195</v>
      </c>
      <c r="C1" s="8" t="s">
        <v>196</v>
      </c>
      <c r="D1" s="8" t="s">
        <v>197</v>
      </c>
    </row>
    <row r="2">
      <c r="A2" s="8" t="s">
        <v>44</v>
      </c>
      <c r="B2" s="8">
        <v>1.0269437E7</v>
      </c>
      <c r="C2" s="8">
        <v>1.0269438E7</v>
      </c>
      <c r="D2" s="8" t="s">
        <v>198</v>
      </c>
    </row>
    <row r="3">
      <c r="A3" s="8" t="s">
        <v>44</v>
      </c>
      <c r="B3" s="8">
        <v>1.0269492E7</v>
      </c>
      <c r="C3" s="8">
        <v>1.0269493E7</v>
      </c>
      <c r="D3" s="8" t="s">
        <v>199</v>
      </c>
    </row>
    <row r="4">
      <c r="A4" s="8" t="s">
        <v>44</v>
      </c>
      <c r="B4" s="8">
        <v>1.0269913E7</v>
      </c>
      <c r="C4" s="8">
        <v>1.0269914E7</v>
      </c>
      <c r="D4" s="8" t="s">
        <v>200</v>
      </c>
    </row>
    <row r="5">
      <c r="A5" s="8" t="s">
        <v>44</v>
      </c>
      <c r="B5" s="8">
        <v>1.027014E7</v>
      </c>
      <c r="C5" s="8">
        <v>1.0270141E7</v>
      </c>
      <c r="D5" s="8" t="s">
        <v>201</v>
      </c>
    </row>
    <row r="6">
      <c r="A6" s="8" t="s">
        <v>44</v>
      </c>
      <c r="B6" s="8">
        <v>1.0270151E7</v>
      </c>
      <c r="C6" s="8">
        <v>1.0270152E7</v>
      </c>
      <c r="D6" s="8" t="s">
        <v>202</v>
      </c>
    </row>
    <row r="7">
      <c r="A7" s="8" t="s">
        <v>44</v>
      </c>
      <c r="B7" s="8">
        <v>1.0270176E7</v>
      </c>
      <c r="C7" s="8">
        <v>1.0270177E7</v>
      </c>
      <c r="D7" s="8" t="s">
        <v>203</v>
      </c>
    </row>
    <row r="8">
      <c r="A8" s="8" t="s">
        <v>44</v>
      </c>
      <c r="B8" s="8">
        <v>1.0271924E7</v>
      </c>
      <c r="C8" s="8">
        <v>1.0271925E7</v>
      </c>
      <c r="D8" s="8" t="s">
        <v>204</v>
      </c>
    </row>
    <row r="9">
      <c r="A9" s="8" t="s">
        <v>44</v>
      </c>
      <c r="B9" s="8">
        <v>1.0439548E7</v>
      </c>
      <c r="C9" s="8">
        <v>1.0439549E7</v>
      </c>
      <c r="D9" s="8" t="s">
        <v>205</v>
      </c>
    </row>
    <row r="10">
      <c r="A10" s="8" t="s">
        <v>44</v>
      </c>
      <c r="B10" s="8">
        <v>1.0446793E7</v>
      </c>
      <c r="C10" s="8">
        <v>1.0446794E7</v>
      </c>
      <c r="D10" s="8" t="s">
        <v>206</v>
      </c>
    </row>
    <row r="11">
      <c r="A11" s="8" t="s">
        <v>44</v>
      </c>
      <c r="B11" s="8">
        <v>1.0459151E7</v>
      </c>
      <c r="C11" s="8">
        <v>1.0459152E7</v>
      </c>
      <c r="D11" s="8" t="s">
        <v>207</v>
      </c>
    </row>
    <row r="12">
      <c r="A12" s="8" t="s">
        <v>44</v>
      </c>
      <c r="B12" s="8">
        <v>1.0549377E7</v>
      </c>
      <c r="C12" s="8">
        <v>1.0549378E7</v>
      </c>
      <c r="D12" s="8" t="s">
        <v>208</v>
      </c>
    </row>
    <row r="13">
      <c r="A13" s="8" t="s">
        <v>44</v>
      </c>
      <c r="B13" s="8">
        <v>1.0568026E7</v>
      </c>
      <c r="C13" s="8">
        <v>1.0568027E7</v>
      </c>
      <c r="D13" s="8" t="s">
        <v>209</v>
      </c>
    </row>
    <row r="14">
      <c r="A14" s="8" t="s">
        <v>44</v>
      </c>
      <c r="B14" s="8">
        <v>1.0569007E7</v>
      </c>
      <c r="C14" s="8">
        <v>1.0569008E7</v>
      </c>
      <c r="D14" s="8" t="s">
        <v>210</v>
      </c>
    </row>
    <row r="15">
      <c r="A15" s="8" t="s">
        <v>44</v>
      </c>
      <c r="B15" s="8">
        <v>1.0616254E7</v>
      </c>
      <c r="C15" s="8">
        <v>1.0616255E7</v>
      </c>
      <c r="D15" s="8" t="s">
        <v>211</v>
      </c>
    </row>
    <row r="16">
      <c r="A16" s="8" t="s">
        <v>44</v>
      </c>
      <c r="B16" s="8">
        <v>1.5063015E8</v>
      </c>
      <c r="C16" s="8">
        <v>1.50630151E8</v>
      </c>
      <c r="D16" s="8" t="s">
        <v>212</v>
      </c>
    </row>
    <row r="17">
      <c r="A17" s="8" t="s">
        <v>44</v>
      </c>
      <c r="B17" s="8">
        <v>1.50637702E8</v>
      </c>
      <c r="C17" s="8">
        <v>1.50637703E8</v>
      </c>
      <c r="D17" s="8" t="s">
        <v>213</v>
      </c>
    </row>
    <row r="18">
      <c r="A18" s="8" t="s">
        <v>44</v>
      </c>
      <c r="B18" s="8">
        <v>1.50641908E8</v>
      </c>
      <c r="C18" s="8">
        <v>1.50641909E8</v>
      </c>
      <c r="D18" s="8" t="s">
        <v>214</v>
      </c>
    </row>
    <row r="19">
      <c r="A19" s="8" t="s">
        <v>44</v>
      </c>
      <c r="B19" s="8">
        <v>1.50660626E8</v>
      </c>
      <c r="C19" s="8">
        <v>1.50660627E8</v>
      </c>
      <c r="D19" s="8" t="s">
        <v>215</v>
      </c>
    </row>
    <row r="20">
      <c r="A20" s="8" t="s">
        <v>44</v>
      </c>
      <c r="B20" s="8">
        <v>1.50798861E8</v>
      </c>
      <c r="C20" s="8">
        <v>1.50798862E8</v>
      </c>
      <c r="D20" s="8" t="s">
        <v>216</v>
      </c>
    </row>
    <row r="21">
      <c r="A21" s="8" t="s">
        <v>44</v>
      </c>
      <c r="B21" s="8">
        <v>1.50947494E8</v>
      </c>
      <c r="C21" s="8">
        <v>1.50947495E8</v>
      </c>
      <c r="D21" s="8" t="s">
        <v>217</v>
      </c>
    </row>
    <row r="22">
      <c r="A22" s="8" t="s">
        <v>44</v>
      </c>
      <c r="B22" s="8">
        <v>1.5095401E8</v>
      </c>
      <c r="C22" s="8">
        <v>1.50954011E8</v>
      </c>
      <c r="D22" s="8" t="s">
        <v>218</v>
      </c>
    </row>
    <row r="23">
      <c r="A23" s="8" t="s">
        <v>44</v>
      </c>
      <c r="B23" s="8">
        <v>1.53847957E8</v>
      </c>
      <c r="C23" s="8">
        <v>1.53847958E8</v>
      </c>
      <c r="D23" s="8" t="s">
        <v>219</v>
      </c>
    </row>
    <row r="24">
      <c r="A24" s="8" t="s">
        <v>44</v>
      </c>
      <c r="B24" s="8">
        <v>1.53853819E8</v>
      </c>
      <c r="C24" s="8">
        <v>1.5385382E8</v>
      </c>
      <c r="D24" s="8" t="s">
        <v>220</v>
      </c>
    </row>
    <row r="25">
      <c r="A25" s="8" t="s">
        <v>44</v>
      </c>
      <c r="B25" s="8">
        <v>1.53854129E8</v>
      </c>
      <c r="C25" s="8">
        <v>1.5385413E8</v>
      </c>
      <c r="D25" s="8" t="s">
        <v>221</v>
      </c>
    </row>
    <row r="26">
      <c r="A26" s="8" t="s">
        <v>44</v>
      </c>
      <c r="B26" s="8">
        <v>1.53895961E8</v>
      </c>
      <c r="C26" s="8">
        <v>1.53895962E8</v>
      </c>
      <c r="D26" s="8" t="s">
        <v>222</v>
      </c>
    </row>
    <row r="27">
      <c r="A27" s="8" t="s">
        <v>44</v>
      </c>
      <c r="B27" s="8">
        <v>1.53896119E8</v>
      </c>
      <c r="C27" s="8">
        <v>1.5389612E8</v>
      </c>
      <c r="D27" s="8" t="s">
        <v>223</v>
      </c>
    </row>
    <row r="28">
      <c r="A28" s="8" t="s">
        <v>44</v>
      </c>
      <c r="B28" s="8">
        <v>1.53896174E8</v>
      </c>
      <c r="C28" s="8">
        <v>1.53896175E8</v>
      </c>
      <c r="D28" s="8" t="s">
        <v>224</v>
      </c>
    </row>
    <row r="29">
      <c r="A29" s="8" t="s">
        <v>44</v>
      </c>
      <c r="B29" s="8">
        <v>1.53938849E8</v>
      </c>
      <c r="C29" s="8">
        <v>1.5393885E8</v>
      </c>
      <c r="D29" s="8" t="s">
        <v>225</v>
      </c>
    </row>
    <row r="30">
      <c r="A30" s="8" t="s">
        <v>44</v>
      </c>
      <c r="B30" s="8">
        <v>1.53941263E8</v>
      </c>
      <c r="C30" s="8">
        <v>1.53941264E8</v>
      </c>
      <c r="D30" s="8" t="s">
        <v>226</v>
      </c>
    </row>
    <row r="31">
      <c r="A31" s="8" t="s">
        <v>44</v>
      </c>
      <c r="B31" s="8">
        <v>1.53963744E8</v>
      </c>
      <c r="C31" s="8">
        <v>1.53963745E8</v>
      </c>
      <c r="D31" s="8" t="s">
        <v>227</v>
      </c>
    </row>
    <row r="32">
      <c r="A32" s="8" t="s">
        <v>44</v>
      </c>
      <c r="B32" s="8">
        <v>1.549801E8</v>
      </c>
      <c r="C32" s="8">
        <v>1.54980101E8</v>
      </c>
      <c r="D32" s="8" t="s">
        <v>228</v>
      </c>
    </row>
    <row r="33">
      <c r="A33" s="8" t="s">
        <v>44</v>
      </c>
      <c r="B33" s="8">
        <v>2.0446393E8</v>
      </c>
      <c r="C33" s="8">
        <v>2.04463931E8</v>
      </c>
      <c r="D33" s="8" t="s">
        <v>229</v>
      </c>
    </row>
    <row r="34">
      <c r="A34" s="8" t="s">
        <v>39</v>
      </c>
      <c r="B34" s="9">
        <v>8598193.0</v>
      </c>
      <c r="C34" s="9">
        <v>8598194.0</v>
      </c>
      <c r="D34" s="8" t="s">
        <v>230</v>
      </c>
    </row>
    <row r="35">
      <c r="A35" s="8" t="s">
        <v>39</v>
      </c>
      <c r="B35" s="8">
        <v>1.0091701E7</v>
      </c>
      <c r="C35" s="8">
        <v>1.0091702E7</v>
      </c>
      <c r="D35" s="8" t="s">
        <v>231</v>
      </c>
    </row>
    <row r="36">
      <c r="A36" s="8" t="s">
        <v>39</v>
      </c>
      <c r="B36" s="8">
        <v>1.0091768E7</v>
      </c>
      <c r="C36" s="8">
        <v>1.0091769E7</v>
      </c>
      <c r="D36" s="8" t="s">
        <v>232</v>
      </c>
    </row>
    <row r="37">
      <c r="A37" s="8" t="s">
        <v>39</v>
      </c>
      <c r="B37" s="8">
        <v>1.0092682E7</v>
      </c>
      <c r="C37" s="8">
        <v>1.0092683E7</v>
      </c>
      <c r="D37" s="8" t="s">
        <v>233</v>
      </c>
    </row>
    <row r="38">
      <c r="A38" s="8" t="s">
        <v>39</v>
      </c>
      <c r="B38" s="8">
        <v>1.0092752E7</v>
      </c>
      <c r="C38" s="8">
        <v>1.0092753E7</v>
      </c>
      <c r="D38" s="8" t="s">
        <v>234</v>
      </c>
    </row>
    <row r="39">
      <c r="A39" s="8" t="s">
        <v>39</v>
      </c>
      <c r="B39" s="8">
        <v>1.0094275E7</v>
      </c>
      <c r="C39" s="8">
        <v>1.0094276E7</v>
      </c>
      <c r="D39" s="8" t="s">
        <v>235</v>
      </c>
    </row>
    <row r="40">
      <c r="A40" s="8" t="s">
        <v>39</v>
      </c>
      <c r="B40" s="8">
        <v>1.0094769E7</v>
      </c>
      <c r="C40" s="8">
        <v>1.009477E7</v>
      </c>
      <c r="D40" s="8" t="s">
        <v>236</v>
      </c>
    </row>
    <row r="41">
      <c r="A41" s="8" t="s">
        <v>39</v>
      </c>
      <c r="B41" s="8">
        <v>1.0730588E7</v>
      </c>
      <c r="C41" s="8">
        <v>1.0730589E7</v>
      </c>
      <c r="D41" s="8" t="s">
        <v>237</v>
      </c>
    </row>
    <row r="42">
      <c r="A42" s="8" t="s">
        <v>39</v>
      </c>
      <c r="B42" s="8">
        <v>1.0731076E7</v>
      </c>
      <c r="C42" s="8">
        <v>1.0731077E7</v>
      </c>
      <c r="D42" s="8" t="s">
        <v>238</v>
      </c>
    </row>
    <row r="43">
      <c r="A43" s="8" t="s">
        <v>39</v>
      </c>
      <c r="B43" s="8">
        <v>1.0731938E7</v>
      </c>
      <c r="C43" s="8">
        <v>1.0731939E7</v>
      </c>
      <c r="D43" s="8" t="s">
        <v>239</v>
      </c>
    </row>
    <row r="44">
      <c r="A44" s="8" t="s">
        <v>39</v>
      </c>
      <c r="B44" s="8">
        <v>1.0733269E7</v>
      </c>
      <c r="C44" s="8">
        <v>1.073327E7</v>
      </c>
      <c r="D44" s="8" t="s">
        <v>240</v>
      </c>
    </row>
    <row r="45">
      <c r="A45" s="8" t="s">
        <v>39</v>
      </c>
      <c r="B45" s="8">
        <v>1.0737883E7</v>
      </c>
      <c r="C45" s="8">
        <v>1.0737884E7</v>
      </c>
      <c r="D45" s="8" t="s">
        <v>241</v>
      </c>
    </row>
    <row r="46">
      <c r="A46" s="8" t="s">
        <v>39</v>
      </c>
      <c r="B46" s="8">
        <v>1.0737925E7</v>
      </c>
      <c r="C46" s="8">
        <v>1.0737926E7</v>
      </c>
      <c r="D46" s="8" t="s">
        <v>242</v>
      </c>
    </row>
    <row r="47">
      <c r="A47" s="8" t="s">
        <v>39</v>
      </c>
      <c r="B47" s="8">
        <v>1.0738177E7</v>
      </c>
      <c r="C47" s="8">
        <v>1.0738178E7</v>
      </c>
      <c r="D47" s="8" t="s">
        <v>243</v>
      </c>
    </row>
    <row r="48">
      <c r="A48" s="8" t="s">
        <v>39</v>
      </c>
      <c r="B48" s="8">
        <v>1.0738198E7</v>
      </c>
      <c r="C48" s="8">
        <v>1.0738199E7</v>
      </c>
      <c r="D48" s="8" t="s">
        <v>244</v>
      </c>
    </row>
    <row r="49">
      <c r="A49" s="8" t="s">
        <v>39</v>
      </c>
      <c r="B49" s="8">
        <v>1.0738312E7</v>
      </c>
      <c r="C49" s="8">
        <v>1.0738313E7</v>
      </c>
      <c r="D49" s="8" t="s">
        <v>245</v>
      </c>
    </row>
    <row r="50">
      <c r="A50" s="8" t="s">
        <v>39</v>
      </c>
      <c r="B50" s="8">
        <v>1.0738433E7</v>
      </c>
      <c r="C50" s="8">
        <v>1.0738434E7</v>
      </c>
      <c r="D50" s="8" t="s">
        <v>246</v>
      </c>
    </row>
    <row r="51">
      <c r="A51" s="8" t="s">
        <v>39</v>
      </c>
      <c r="B51" s="8">
        <v>1.073868E7</v>
      </c>
      <c r="C51" s="8">
        <v>1.0738681E7</v>
      </c>
      <c r="D51" s="8" t="s">
        <v>247</v>
      </c>
    </row>
    <row r="52">
      <c r="A52" s="8" t="s">
        <v>39</v>
      </c>
      <c r="B52" s="8">
        <v>1.0738721E7</v>
      </c>
      <c r="C52" s="8">
        <v>1.0738722E7</v>
      </c>
      <c r="D52" s="8" t="s">
        <v>248</v>
      </c>
    </row>
    <row r="53">
      <c r="A53" s="8" t="s">
        <v>39</v>
      </c>
      <c r="B53" s="8">
        <v>1.0738877E7</v>
      </c>
      <c r="C53" s="8">
        <v>1.0738878E7</v>
      </c>
      <c r="D53" s="8" t="s">
        <v>249</v>
      </c>
    </row>
    <row r="54">
      <c r="A54" s="8" t="s">
        <v>39</v>
      </c>
      <c r="B54" s="8">
        <v>1.0738959E7</v>
      </c>
      <c r="C54" s="8">
        <v>1.073896E7</v>
      </c>
      <c r="D54" s="8" t="s">
        <v>250</v>
      </c>
    </row>
    <row r="55">
      <c r="A55" s="8" t="s">
        <v>39</v>
      </c>
      <c r="B55" s="8">
        <v>4.3637747E7</v>
      </c>
      <c r="C55" s="8">
        <v>4.3637748E7</v>
      </c>
      <c r="D55" s="8" t="s">
        <v>251</v>
      </c>
    </row>
    <row r="56">
      <c r="A56" s="8" t="s">
        <v>39</v>
      </c>
      <c r="B56" s="8">
        <v>6.6717663E7</v>
      </c>
      <c r="C56" s="8">
        <v>6.6717664E7</v>
      </c>
      <c r="D56" s="8" t="s">
        <v>252</v>
      </c>
    </row>
    <row r="57">
      <c r="A57" s="8" t="s">
        <v>39</v>
      </c>
      <c r="B57" s="8">
        <v>8.5764709E7</v>
      </c>
      <c r="C57" s="8">
        <v>8.576471E7</v>
      </c>
      <c r="D57" s="8" t="s">
        <v>253</v>
      </c>
    </row>
    <row r="58">
      <c r="A58" s="8" t="s">
        <v>39</v>
      </c>
      <c r="B58" s="8">
        <v>8.5767484E7</v>
      </c>
      <c r="C58" s="8">
        <v>8.5767485E7</v>
      </c>
      <c r="D58" s="8" t="s">
        <v>254</v>
      </c>
    </row>
    <row r="59">
      <c r="A59" s="8" t="s">
        <v>39</v>
      </c>
      <c r="B59" s="8">
        <v>8.5776239E7</v>
      </c>
      <c r="C59" s="8">
        <v>8.577624E7</v>
      </c>
      <c r="D59" s="8" t="s">
        <v>255</v>
      </c>
    </row>
    <row r="60">
      <c r="A60" s="8" t="s">
        <v>39</v>
      </c>
      <c r="B60" s="8">
        <v>1.73313202E8</v>
      </c>
      <c r="C60" s="8">
        <v>1.73313203E8</v>
      </c>
      <c r="D60" s="8" t="s">
        <v>256</v>
      </c>
    </row>
    <row r="61">
      <c r="A61" s="8" t="s">
        <v>39</v>
      </c>
      <c r="B61" s="8">
        <v>2.02047872E8</v>
      </c>
      <c r="C61" s="8">
        <v>2.02047873E8</v>
      </c>
      <c r="D61" s="8" t="s">
        <v>257</v>
      </c>
    </row>
    <row r="62">
      <c r="A62" s="8" t="s">
        <v>39</v>
      </c>
      <c r="B62" s="8">
        <v>2.0209728E8</v>
      </c>
      <c r="C62" s="8">
        <v>2.02097281E8</v>
      </c>
      <c r="D62" s="8" t="s">
        <v>258</v>
      </c>
    </row>
    <row r="63">
      <c r="A63" s="8" t="s">
        <v>39</v>
      </c>
      <c r="B63" s="8">
        <v>2.02097324E8</v>
      </c>
      <c r="C63" s="8">
        <v>2.02097325E8</v>
      </c>
      <c r="D63" s="8" t="s">
        <v>259</v>
      </c>
    </row>
    <row r="64">
      <c r="A64" s="8" t="s">
        <v>39</v>
      </c>
      <c r="B64" s="8">
        <v>2.02099005E8</v>
      </c>
      <c r="C64" s="8">
        <v>2.02099006E8</v>
      </c>
      <c r="D64" s="8" t="s">
        <v>260</v>
      </c>
    </row>
    <row r="65">
      <c r="A65" s="8" t="s">
        <v>39</v>
      </c>
      <c r="B65" s="8">
        <v>2.02122744E8</v>
      </c>
      <c r="C65" s="8">
        <v>2.02122745E8</v>
      </c>
      <c r="D65" s="8" t="s">
        <v>261</v>
      </c>
    </row>
    <row r="66">
      <c r="A66" s="8" t="s">
        <v>39</v>
      </c>
      <c r="B66" s="8">
        <v>2.02123228E8</v>
      </c>
      <c r="C66" s="8">
        <v>2.02123229E8</v>
      </c>
      <c r="D66" s="8" t="s">
        <v>184</v>
      </c>
    </row>
    <row r="67">
      <c r="A67" s="8" t="s">
        <v>39</v>
      </c>
      <c r="B67" s="8">
        <v>2.0216256E8</v>
      </c>
      <c r="C67" s="8">
        <v>2.02162561E8</v>
      </c>
      <c r="D67" s="8" t="s">
        <v>262</v>
      </c>
    </row>
    <row r="68">
      <c r="A68" s="8" t="s">
        <v>39</v>
      </c>
      <c r="B68" s="8">
        <v>2.02163232E8</v>
      </c>
      <c r="C68" s="8">
        <v>2.02163233E8</v>
      </c>
      <c r="D68" s="8" t="s">
        <v>263</v>
      </c>
    </row>
    <row r="69">
      <c r="A69" s="8" t="s">
        <v>39</v>
      </c>
      <c r="B69" s="8">
        <v>2.38392287E8</v>
      </c>
      <c r="C69" s="8">
        <v>2.38392288E8</v>
      </c>
      <c r="D69" s="8" t="s">
        <v>264</v>
      </c>
    </row>
    <row r="70">
      <c r="A70" s="8" t="s">
        <v>39</v>
      </c>
      <c r="B70" s="8">
        <v>2.38395178E8</v>
      </c>
      <c r="C70" s="8">
        <v>2.38395179E8</v>
      </c>
      <c r="D70" s="8" t="s">
        <v>265</v>
      </c>
    </row>
    <row r="71">
      <c r="A71" s="8" t="s">
        <v>39</v>
      </c>
      <c r="B71" s="8">
        <v>2.38395538E8</v>
      </c>
      <c r="C71" s="8">
        <v>2.38395539E8</v>
      </c>
      <c r="D71" s="8" t="s">
        <v>266</v>
      </c>
    </row>
    <row r="72">
      <c r="A72" s="8" t="s">
        <v>39</v>
      </c>
      <c r="B72" s="8">
        <v>2.3839649E8</v>
      </c>
      <c r="C72" s="8">
        <v>2.38396491E8</v>
      </c>
      <c r="D72" s="8" t="s">
        <v>267</v>
      </c>
    </row>
    <row r="73">
      <c r="A73" s="8" t="s">
        <v>39</v>
      </c>
      <c r="B73" s="8">
        <v>2.38396712E8</v>
      </c>
      <c r="C73" s="8">
        <v>2.38396713E8</v>
      </c>
      <c r="D73" s="8" t="s">
        <v>268</v>
      </c>
    </row>
    <row r="74">
      <c r="A74" s="8" t="s">
        <v>39</v>
      </c>
      <c r="B74" s="8">
        <v>2.38396734E8</v>
      </c>
      <c r="C74" s="8">
        <v>2.38396735E8</v>
      </c>
      <c r="D74" s="8" t="s">
        <v>269</v>
      </c>
    </row>
    <row r="75">
      <c r="A75" s="8" t="s">
        <v>39</v>
      </c>
      <c r="B75" s="8">
        <v>2.38397914E8</v>
      </c>
      <c r="C75" s="8">
        <v>2.38397915E8</v>
      </c>
      <c r="D75" s="8" t="s">
        <v>270</v>
      </c>
    </row>
    <row r="76">
      <c r="A76" s="8" t="s">
        <v>39</v>
      </c>
      <c r="B76" s="8">
        <v>2.38397931E8</v>
      </c>
      <c r="C76" s="8">
        <v>2.38397932E8</v>
      </c>
      <c r="D76" s="8" t="s">
        <v>271</v>
      </c>
    </row>
    <row r="77">
      <c r="A77" s="8" t="s">
        <v>39</v>
      </c>
      <c r="B77" s="8">
        <v>2.38398329E8</v>
      </c>
      <c r="C77" s="8">
        <v>2.3839833E8</v>
      </c>
      <c r="D77" s="8" t="s">
        <v>272</v>
      </c>
    </row>
    <row r="78">
      <c r="A78" s="8" t="s">
        <v>39</v>
      </c>
      <c r="B78" s="8">
        <v>2.38398575E8</v>
      </c>
      <c r="C78" s="8">
        <v>2.38398576E8</v>
      </c>
      <c r="D78" s="8" t="s">
        <v>273</v>
      </c>
    </row>
    <row r="79">
      <c r="A79" s="8" t="s">
        <v>39</v>
      </c>
      <c r="B79" s="8">
        <v>2.38398879E8</v>
      </c>
      <c r="C79" s="8">
        <v>2.3839888E8</v>
      </c>
      <c r="D79" s="8" t="s">
        <v>274</v>
      </c>
    </row>
    <row r="80">
      <c r="A80" s="8" t="s">
        <v>39</v>
      </c>
      <c r="B80" s="8">
        <v>2.3843499E8</v>
      </c>
      <c r="C80" s="8">
        <v>2.38434991E8</v>
      </c>
      <c r="D80" s="8" t="s">
        <v>275</v>
      </c>
    </row>
    <row r="81">
      <c r="A81" s="8" t="s">
        <v>136</v>
      </c>
      <c r="B81" s="8">
        <v>1.13276854E8</v>
      </c>
      <c r="C81" s="8">
        <v>1.13276855E8</v>
      </c>
      <c r="D81" s="8" t="s">
        <v>276</v>
      </c>
    </row>
    <row r="82">
      <c r="A82" s="8" t="s">
        <v>136</v>
      </c>
      <c r="B82" s="8">
        <v>1.27957762E8</v>
      </c>
      <c r="C82" s="8">
        <v>1.27957763E8</v>
      </c>
      <c r="D82" s="8" t="s">
        <v>277</v>
      </c>
    </row>
    <row r="83">
      <c r="A83" s="8" t="s">
        <v>136</v>
      </c>
      <c r="B83" s="8">
        <v>1.52103505E8</v>
      </c>
      <c r="C83" s="8">
        <v>1.52103506E8</v>
      </c>
      <c r="D83" s="8" t="s">
        <v>278</v>
      </c>
    </row>
    <row r="84">
      <c r="A84" s="8" t="s">
        <v>129</v>
      </c>
      <c r="B84" s="8">
        <v>9.5547216E7</v>
      </c>
      <c r="C84" s="8">
        <v>9.5547217E7</v>
      </c>
      <c r="D84" s="8" t="s">
        <v>279</v>
      </c>
    </row>
    <row r="85">
      <c r="A85" s="8" t="s">
        <v>129</v>
      </c>
      <c r="B85" s="8">
        <v>9.5548299E7</v>
      </c>
      <c r="C85" s="8">
        <v>9.55483E7</v>
      </c>
      <c r="D85" s="8" t="s">
        <v>280</v>
      </c>
    </row>
    <row r="86">
      <c r="A86" s="8" t="s">
        <v>30</v>
      </c>
      <c r="B86" s="8">
        <v>1.3385985E8</v>
      </c>
      <c r="C86" s="8">
        <v>1.33859851E8</v>
      </c>
      <c r="D86" s="8" t="s">
        <v>281</v>
      </c>
    </row>
    <row r="87">
      <c r="A87" s="8" t="s">
        <v>47</v>
      </c>
      <c r="B87" s="8">
        <v>1.1217592E7</v>
      </c>
      <c r="C87" s="8">
        <v>1.1217593E7</v>
      </c>
      <c r="D87" s="8" t="s">
        <v>282</v>
      </c>
    </row>
    <row r="88">
      <c r="A88" s="8" t="s">
        <v>47</v>
      </c>
      <c r="B88" s="8">
        <v>1.1217646E7</v>
      </c>
      <c r="C88" s="8">
        <v>1.1217647E7</v>
      </c>
      <c r="D88" s="8" t="s">
        <v>283</v>
      </c>
    </row>
    <row r="89">
      <c r="A89" s="8" t="s">
        <v>47</v>
      </c>
      <c r="B89" s="8">
        <v>3.0179171E7</v>
      </c>
      <c r="C89" s="8">
        <v>3.0179172E7</v>
      </c>
      <c r="D89" s="8" t="s">
        <v>284</v>
      </c>
    </row>
    <row r="90">
      <c r="A90" s="8" t="s">
        <v>47</v>
      </c>
      <c r="B90" s="8">
        <v>3.0313017E7</v>
      </c>
      <c r="C90" s="8">
        <v>3.0313018E7</v>
      </c>
      <c r="D90" s="8" t="s">
        <v>285</v>
      </c>
    </row>
    <row r="91">
      <c r="A91" s="8" t="s">
        <v>47</v>
      </c>
      <c r="B91" s="8">
        <v>3.4563815E7</v>
      </c>
      <c r="C91" s="8">
        <v>3.4563816E7</v>
      </c>
      <c r="D91" s="8" t="s">
        <v>286</v>
      </c>
    </row>
    <row r="92">
      <c r="A92" s="8" t="s">
        <v>47</v>
      </c>
      <c r="B92" s="8">
        <v>3.4563992E7</v>
      </c>
      <c r="C92" s="8">
        <v>3.4563993E7</v>
      </c>
      <c r="D92" s="8" t="s">
        <v>287</v>
      </c>
    </row>
    <row r="93">
      <c r="A93" s="8" t="s">
        <v>47</v>
      </c>
      <c r="B93" s="8">
        <v>3.4566724E7</v>
      </c>
      <c r="C93" s="8">
        <v>3.4566725E7</v>
      </c>
      <c r="D93" s="8" t="s">
        <v>288</v>
      </c>
    </row>
    <row r="94">
      <c r="A94" s="8" t="s">
        <v>47</v>
      </c>
      <c r="B94" s="8">
        <v>3.4713148E7</v>
      </c>
      <c r="C94" s="8">
        <v>3.4713149E7</v>
      </c>
      <c r="D94" s="8" t="s">
        <v>289</v>
      </c>
    </row>
    <row r="95">
      <c r="A95" s="8" t="s">
        <v>47</v>
      </c>
      <c r="B95" s="8">
        <v>3.4713249E7</v>
      </c>
      <c r="C95" s="8">
        <v>3.471325E7</v>
      </c>
      <c r="D95" s="8" t="s">
        <v>290</v>
      </c>
    </row>
    <row r="96">
      <c r="A96" s="8" t="s">
        <v>47</v>
      </c>
      <c r="B96" s="8">
        <v>3.4758573E7</v>
      </c>
      <c r="C96" s="8">
        <v>3.4758574E7</v>
      </c>
      <c r="D96" s="8" t="s">
        <v>291</v>
      </c>
    </row>
    <row r="97">
      <c r="A97" s="8" t="s">
        <v>47</v>
      </c>
      <c r="B97" s="8">
        <v>3.4758689E7</v>
      </c>
      <c r="C97" s="8">
        <v>3.475869E7</v>
      </c>
      <c r="D97" s="8" t="s">
        <v>292</v>
      </c>
    </row>
    <row r="98">
      <c r="A98" s="8" t="s">
        <v>47</v>
      </c>
      <c r="B98" s="8">
        <v>3.475963E7</v>
      </c>
      <c r="C98" s="8">
        <v>3.4759631E7</v>
      </c>
      <c r="D98" s="8" t="s">
        <v>293</v>
      </c>
    </row>
    <row r="99">
      <c r="A99" s="8" t="s">
        <v>47</v>
      </c>
      <c r="B99" s="8">
        <v>3.4759703E7</v>
      </c>
      <c r="C99" s="8">
        <v>3.4759704E7</v>
      </c>
      <c r="D99" s="8" t="s">
        <v>294</v>
      </c>
    </row>
    <row r="100">
      <c r="A100" s="8" t="s">
        <v>47</v>
      </c>
      <c r="B100" s="8">
        <v>3.4759977E7</v>
      </c>
      <c r="C100" s="8">
        <v>3.4759978E7</v>
      </c>
      <c r="D100" s="8" t="s">
        <v>295</v>
      </c>
    </row>
    <row r="101">
      <c r="A101" s="8" t="s">
        <v>47</v>
      </c>
      <c r="B101" s="8">
        <v>3.4760074E7</v>
      </c>
      <c r="C101" s="8">
        <v>3.4760075E7</v>
      </c>
      <c r="D101" s="8" t="s">
        <v>296</v>
      </c>
    </row>
    <row r="102">
      <c r="A102" s="8" t="s">
        <v>47</v>
      </c>
      <c r="B102" s="8">
        <v>3.4760332E7</v>
      </c>
      <c r="C102" s="8">
        <v>3.4760333E7</v>
      </c>
      <c r="D102" s="8" t="s">
        <v>297</v>
      </c>
    </row>
    <row r="103">
      <c r="A103" s="8" t="s">
        <v>47</v>
      </c>
      <c r="B103" s="8">
        <v>3.4760485E7</v>
      </c>
      <c r="C103" s="8">
        <v>3.4760486E7</v>
      </c>
      <c r="D103" s="8" t="s">
        <v>298</v>
      </c>
    </row>
    <row r="104">
      <c r="A104" s="8" t="s">
        <v>47</v>
      </c>
      <c r="B104" s="8">
        <v>3.477728E7</v>
      </c>
      <c r="C104" s="8">
        <v>3.4777281E7</v>
      </c>
      <c r="D104" s="8" t="s">
        <v>299</v>
      </c>
    </row>
    <row r="105">
      <c r="A105" s="8" t="s">
        <v>47</v>
      </c>
      <c r="B105" s="8">
        <v>3.477754E7</v>
      </c>
      <c r="C105" s="8">
        <v>3.4777541E7</v>
      </c>
      <c r="D105" s="8" t="s">
        <v>300</v>
      </c>
    </row>
    <row r="106">
      <c r="A106" s="8" t="s">
        <v>47</v>
      </c>
      <c r="B106" s="8">
        <v>3.4778235E7</v>
      </c>
      <c r="C106" s="8">
        <v>3.4778236E7</v>
      </c>
      <c r="D106" s="8" t="s">
        <v>301</v>
      </c>
    </row>
    <row r="107">
      <c r="A107" s="8" t="s">
        <v>47</v>
      </c>
      <c r="B107" s="8">
        <v>3.477955E7</v>
      </c>
      <c r="C107" s="8">
        <v>3.4779551E7</v>
      </c>
      <c r="D107" s="8" t="s">
        <v>302</v>
      </c>
    </row>
    <row r="108">
      <c r="A108" s="8" t="s">
        <v>47</v>
      </c>
      <c r="B108" s="8">
        <v>3.4811438E7</v>
      </c>
      <c r="C108" s="8">
        <v>3.4811439E7</v>
      </c>
      <c r="D108" s="8" t="s">
        <v>303</v>
      </c>
    </row>
    <row r="109">
      <c r="A109" s="8" t="s">
        <v>47</v>
      </c>
      <c r="B109" s="8">
        <v>4.3709429E7</v>
      </c>
      <c r="C109" s="8">
        <v>4.370943E7</v>
      </c>
      <c r="D109" s="8" t="s">
        <v>304</v>
      </c>
    </row>
    <row r="110">
      <c r="A110" s="8" t="s">
        <v>47</v>
      </c>
      <c r="B110" s="8">
        <v>4.3709452E7</v>
      </c>
      <c r="C110" s="8">
        <v>4.3709453E7</v>
      </c>
      <c r="D110" s="8" t="s">
        <v>305</v>
      </c>
    </row>
    <row r="111">
      <c r="A111" s="8" t="s">
        <v>47</v>
      </c>
      <c r="B111" s="8">
        <v>4.3709534E7</v>
      </c>
      <c r="C111" s="8">
        <v>4.3709535E7</v>
      </c>
      <c r="D111" s="8" t="s">
        <v>306</v>
      </c>
    </row>
    <row r="112">
      <c r="A112" s="8" t="s">
        <v>47</v>
      </c>
      <c r="B112" s="8">
        <v>4.3709764E7</v>
      </c>
      <c r="C112" s="8">
        <v>4.3709765E7</v>
      </c>
      <c r="D112" s="8" t="s">
        <v>307</v>
      </c>
    </row>
    <row r="113">
      <c r="A113" s="8" t="s">
        <v>47</v>
      </c>
      <c r="B113" s="8">
        <v>4.3709869E7</v>
      </c>
      <c r="C113" s="8">
        <v>4.370987E7</v>
      </c>
      <c r="D113" s="8" t="s">
        <v>308</v>
      </c>
    </row>
    <row r="114">
      <c r="A114" s="8" t="s">
        <v>47</v>
      </c>
      <c r="B114" s="8">
        <v>4.3710097E7</v>
      </c>
      <c r="C114" s="8">
        <v>4.3710098E7</v>
      </c>
      <c r="D114" s="8" t="s">
        <v>309</v>
      </c>
    </row>
    <row r="115">
      <c r="A115" s="8" t="s">
        <v>47</v>
      </c>
      <c r="B115" s="8">
        <v>4.371013E7</v>
      </c>
      <c r="C115" s="8">
        <v>4.3710131E7</v>
      </c>
      <c r="D115" s="8" t="s">
        <v>310</v>
      </c>
    </row>
    <row r="116">
      <c r="A116" s="8" t="s">
        <v>47</v>
      </c>
      <c r="B116" s="8">
        <v>1.0930703E8</v>
      </c>
      <c r="C116" s="8">
        <v>1.09307031E8</v>
      </c>
      <c r="D116" s="8" t="s">
        <v>311</v>
      </c>
    </row>
    <row r="117">
      <c r="A117" s="8" t="s">
        <v>47</v>
      </c>
      <c r="B117" s="8">
        <v>1.09307459E8</v>
      </c>
      <c r="C117" s="8">
        <v>1.0930746E8</v>
      </c>
      <c r="D117" s="8" t="s">
        <v>312</v>
      </c>
    </row>
    <row r="118">
      <c r="A118" s="8" t="s">
        <v>47</v>
      </c>
      <c r="B118" s="8">
        <v>1.09322303E8</v>
      </c>
      <c r="C118" s="8">
        <v>1.09322304E8</v>
      </c>
      <c r="D118" s="8" t="s">
        <v>313</v>
      </c>
    </row>
    <row r="119">
      <c r="A119" s="8" t="s">
        <v>47</v>
      </c>
      <c r="B119" s="8">
        <v>1.09322968E8</v>
      </c>
      <c r="C119" s="8">
        <v>1.09322969E8</v>
      </c>
      <c r="D119" s="8" t="s">
        <v>314</v>
      </c>
    </row>
    <row r="120">
      <c r="A120" s="8" t="s">
        <v>47</v>
      </c>
      <c r="B120" s="8">
        <v>1.09323268E8</v>
      </c>
      <c r="C120" s="8">
        <v>1.09323269E8</v>
      </c>
      <c r="D120" s="8" t="s">
        <v>315</v>
      </c>
    </row>
    <row r="121">
      <c r="A121" s="8" t="s">
        <v>47</v>
      </c>
      <c r="B121" s="8">
        <v>1.09324102E8</v>
      </c>
      <c r="C121" s="8">
        <v>1.09324103E8</v>
      </c>
      <c r="D121" s="8" t="s">
        <v>316</v>
      </c>
    </row>
    <row r="122">
      <c r="A122" s="8" t="s">
        <v>47</v>
      </c>
      <c r="B122" s="8">
        <v>1.09325373E8</v>
      </c>
      <c r="C122" s="8">
        <v>1.09325374E8</v>
      </c>
      <c r="D122" s="8" t="s">
        <v>317</v>
      </c>
    </row>
    <row r="123">
      <c r="A123" s="8" t="s">
        <v>47</v>
      </c>
      <c r="B123" s="8">
        <v>1.09325711E8</v>
      </c>
      <c r="C123" s="8">
        <v>1.09325712E8</v>
      </c>
      <c r="D123" s="8" t="s">
        <v>318</v>
      </c>
    </row>
    <row r="124">
      <c r="A124" s="8" t="s">
        <v>47</v>
      </c>
      <c r="B124" s="8">
        <v>1.0932637E8</v>
      </c>
      <c r="C124" s="8">
        <v>1.09326371E8</v>
      </c>
      <c r="D124" s="8" t="s">
        <v>319</v>
      </c>
    </row>
    <row r="125">
      <c r="A125" s="8" t="s">
        <v>47</v>
      </c>
      <c r="B125" s="8">
        <v>1.09328737E8</v>
      </c>
      <c r="C125" s="8">
        <v>1.09328738E8</v>
      </c>
      <c r="D125" s="8" t="s">
        <v>320</v>
      </c>
    </row>
    <row r="126">
      <c r="A126" s="8" t="s">
        <v>47</v>
      </c>
      <c r="B126" s="8">
        <v>1.09329222E8</v>
      </c>
      <c r="C126" s="8">
        <v>1.09329223E8</v>
      </c>
      <c r="D126" s="8" t="s">
        <v>321</v>
      </c>
    </row>
    <row r="127">
      <c r="A127" s="8" t="s">
        <v>47</v>
      </c>
      <c r="B127" s="8">
        <v>1.0932939E8</v>
      </c>
      <c r="C127" s="8">
        <v>1.09329391E8</v>
      </c>
      <c r="D127" s="8" t="s">
        <v>322</v>
      </c>
    </row>
    <row r="128">
      <c r="A128" s="8" t="s">
        <v>47</v>
      </c>
      <c r="B128" s="8">
        <v>1.09329402E8</v>
      </c>
      <c r="C128" s="8">
        <v>1.09329403E8</v>
      </c>
      <c r="D128" s="8" t="s">
        <v>323</v>
      </c>
    </row>
    <row r="129">
      <c r="A129" s="8" t="s">
        <v>47</v>
      </c>
      <c r="B129" s="8">
        <v>1.09330116E8</v>
      </c>
      <c r="C129" s="8">
        <v>1.09330117E8</v>
      </c>
      <c r="D129" s="8" t="s">
        <v>324</v>
      </c>
    </row>
    <row r="130">
      <c r="A130" s="8" t="s">
        <v>47</v>
      </c>
      <c r="B130" s="8">
        <v>1.09330166E8</v>
      </c>
      <c r="C130" s="8">
        <v>1.09330167E8</v>
      </c>
      <c r="D130" s="8" t="s">
        <v>325</v>
      </c>
    </row>
    <row r="131">
      <c r="A131" s="8" t="s">
        <v>47</v>
      </c>
      <c r="B131" s="8">
        <v>1.09330608E8</v>
      </c>
      <c r="C131" s="8">
        <v>1.09330609E8</v>
      </c>
      <c r="D131" s="8" t="s">
        <v>326</v>
      </c>
    </row>
    <row r="132">
      <c r="A132" s="8" t="s">
        <v>47</v>
      </c>
      <c r="B132" s="8">
        <v>1.09331526E8</v>
      </c>
      <c r="C132" s="8">
        <v>1.09331527E8</v>
      </c>
      <c r="D132" s="8" t="s">
        <v>327</v>
      </c>
    </row>
    <row r="133">
      <c r="A133" s="8" t="s">
        <v>47</v>
      </c>
      <c r="B133" s="8">
        <v>1.0934004E8</v>
      </c>
      <c r="C133" s="8">
        <v>1.09340041E8</v>
      </c>
      <c r="D133" s="8" t="s">
        <v>328</v>
      </c>
    </row>
    <row r="134">
      <c r="A134" s="8" t="s">
        <v>47</v>
      </c>
      <c r="B134" s="8">
        <v>1.09341047E8</v>
      </c>
      <c r="C134" s="8">
        <v>1.09341048E8</v>
      </c>
      <c r="D134" s="8" t="s">
        <v>329</v>
      </c>
    </row>
    <row r="135">
      <c r="A135" s="8" t="s">
        <v>47</v>
      </c>
      <c r="B135" s="8">
        <v>1.09341583E8</v>
      </c>
      <c r="C135" s="8">
        <v>1.09341584E8</v>
      </c>
      <c r="D135" s="8" t="s">
        <v>330</v>
      </c>
    </row>
    <row r="136">
      <c r="A136" s="8" t="s">
        <v>47</v>
      </c>
      <c r="B136" s="8">
        <v>1.0934159E8</v>
      </c>
      <c r="C136" s="8">
        <v>1.09341591E8</v>
      </c>
      <c r="D136" s="8" t="s">
        <v>331</v>
      </c>
    </row>
    <row r="137">
      <c r="A137" s="8" t="s">
        <v>47</v>
      </c>
      <c r="B137" s="8">
        <v>1.09341918E8</v>
      </c>
      <c r="C137" s="8">
        <v>1.09341919E8</v>
      </c>
      <c r="D137" s="8" t="s">
        <v>332</v>
      </c>
    </row>
    <row r="138">
      <c r="A138" s="8" t="s">
        <v>47</v>
      </c>
      <c r="B138" s="8">
        <v>1.09342442E8</v>
      </c>
      <c r="C138" s="8">
        <v>1.09342443E8</v>
      </c>
      <c r="D138" s="8" t="s">
        <v>333</v>
      </c>
    </row>
    <row r="139">
      <c r="A139" s="8" t="s">
        <v>47</v>
      </c>
      <c r="B139" s="8">
        <v>1.09343001E8</v>
      </c>
      <c r="C139" s="8">
        <v>1.09343002E8</v>
      </c>
      <c r="D139" s="8" t="s">
        <v>334</v>
      </c>
    </row>
    <row r="140">
      <c r="A140" s="8" t="s">
        <v>47</v>
      </c>
      <c r="B140" s="8">
        <v>1.09343397E8</v>
      </c>
      <c r="C140" s="8">
        <v>1.09343398E8</v>
      </c>
      <c r="D140" s="8" t="s">
        <v>335</v>
      </c>
    </row>
    <row r="141">
      <c r="A141" s="8" t="s">
        <v>47</v>
      </c>
      <c r="B141" s="8">
        <v>1.09344724E8</v>
      </c>
      <c r="C141" s="8">
        <v>1.09344725E8</v>
      </c>
      <c r="D141" s="8" t="s">
        <v>336</v>
      </c>
    </row>
    <row r="142">
      <c r="A142" s="8" t="s">
        <v>47</v>
      </c>
      <c r="B142" s="8">
        <v>1.0934479E8</v>
      </c>
      <c r="C142" s="8">
        <v>1.09344791E8</v>
      </c>
      <c r="D142" s="8" t="s">
        <v>337</v>
      </c>
    </row>
    <row r="143">
      <c r="A143" s="8" t="s">
        <v>47</v>
      </c>
      <c r="B143" s="8">
        <v>1.09345679E8</v>
      </c>
      <c r="C143" s="8">
        <v>1.0934568E8</v>
      </c>
      <c r="D143" s="8" t="s">
        <v>338</v>
      </c>
    </row>
    <row r="144">
      <c r="A144" s="8" t="s">
        <v>47</v>
      </c>
      <c r="B144" s="8">
        <v>1.09345933E8</v>
      </c>
      <c r="C144" s="8">
        <v>1.09345934E8</v>
      </c>
      <c r="D144" s="8" t="s">
        <v>339</v>
      </c>
    </row>
    <row r="145">
      <c r="A145" s="8" t="s">
        <v>47</v>
      </c>
      <c r="B145" s="8">
        <v>1.09346806E8</v>
      </c>
      <c r="C145" s="8">
        <v>1.09346807E8</v>
      </c>
      <c r="D145" s="8" t="s">
        <v>340</v>
      </c>
    </row>
    <row r="146">
      <c r="A146" s="8" t="s">
        <v>47</v>
      </c>
      <c r="B146" s="8">
        <v>1.09347011E8</v>
      </c>
      <c r="C146" s="8">
        <v>1.09347012E8</v>
      </c>
      <c r="D146" s="8" t="s">
        <v>341</v>
      </c>
    </row>
    <row r="147">
      <c r="A147" s="8" t="s">
        <v>47</v>
      </c>
      <c r="B147" s="8">
        <v>1.0934748E8</v>
      </c>
      <c r="C147" s="8">
        <v>1.09347481E8</v>
      </c>
      <c r="D147" s="8" t="s">
        <v>342</v>
      </c>
    </row>
    <row r="148">
      <c r="A148" s="8" t="s">
        <v>47</v>
      </c>
      <c r="B148" s="8">
        <v>1.09347729E8</v>
      </c>
      <c r="C148" s="8">
        <v>1.0934773E8</v>
      </c>
      <c r="D148" s="8" t="s">
        <v>343</v>
      </c>
    </row>
    <row r="149">
      <c r="A149" s="8" t="s">
        <v>47</v>
      </c>
      <c r="B149" s="8">
        <v>1.09349104E8</v>
      </c>
      <c r="C149" s="8">
        <v>1.09349105E8</v>
      </c>
      <c r="D149" s="8" t="s">
        <v>344</v>
      </c>
    </row>
    <row r="150">
      <c r="A150" s="8" t="s">
        <v>47</v>
      </c>
      <c r="B150" s="8">
        <v>1.09349877E8</v>
      </c>
      <c r="C150" s="8">
        <v>1.09349878E8</v>
      </c>
      <c r="D150" s="8" t="s">
        <v>345</v>
      </c>
    </row>
    <row r="151">
      <c r="A151" s="8" t="s">
        <v>47</v>
      </c>
      <c r="B151" s="8">
        <v>1.09350039E8</v>
      </c>
      <c r="C151" s="8">
        <v>1.0935004E8</v>
      </c>
      <c r="D151" s="8" t="s">
        <v>346</v>
      </c>
    </row>
    <row r="152">
      <c r="A152" s="8" t="s">
        <v>47</v>
      </c>
      <c r="B152" s="8">
        <v>1.09350299E8</v>
      </c>
      <c r="C152" s="8">
        <v>1.093503E8</v>
      </c>
      <c r="D152" s="8" t="s">
        <v>347</v>
      </c>
    </row>
    <row r="153">
      <c r="A153" s="8" t="s">
        <v>47</v>
      </c>
      <c r="B153" s="8">
        <v>1.09353178E8</v>
      </c>
      <c r="C153" s="8">
        <v>1.09353179E8</v>
      </c>
      <c r="D153" s="8" t="s">
        <v>348</v>
      </c>
    </row>
    <row r="154">
      <c r="A154" s="8" t="s">
        <v>47</v>
      </c>
      <c r="B154" s="8">
        <v>1.09353268E8</v>
      </c>
      <c r="C154" s="8">
        <v>1.09353269E8</v>
      </c>
      <c r="D154" s="8" t="s">
        <v>349</v>
      </c>
    </row>
    <row r="155">
      <c r="A155" s="8" t="s">
        <v>47</v>
      </c>
      <c r="B155" s="8">
        <v>1.53447299E8</v>
      </c>
      <c r="C155" s="8">
        <v>1.534473E8</v>
      </c>
      <c r="D155" s="8" t="s">
        <v>350</v>
      </c>
    </row>
    <row r="156">
      <c r="A156" s="8" t="s">
        <v>47</v>
      </c>
      <c r="B156" s="8">
        <v>1.53448001E8</v>
      </c>
      <c r="C156" s="8">
        <v>1.53448002E8</v>
      </c>
      <c r="D156" s="8" t="s">
        <v>351</v>
      </c>
    </row>
    <row r="157">
      <c r="A157" s="8" t="s">
        <v>47</v>
      </c>
      <c r="B157" s="8">
        <v>1.60581292E8</v>
      </c>
      <c r="C157" s="8">
        <v>1.60581293E8</v>
      </c>
      <c r="D157" s="8" t="s">
        <v>352</v>
      </c>
    </row>
    <row r="158">
      <c r="A158" s="8" t="s">
        <v>34</v>
      </c>
      <c r="B158" s="8" t="s">
        <v>353</v>
      </c>
      <c r="C158" s="8" t="s">
        <v>354</v>
      </c>
      <c r="D158" s="8"/>
    </row>
    <row r="159">
      <c r="A159" s="8" t="s">
        <v>34</v>
      </c>
      <c r="B159" s="8">
        <v>2.7976312E7</v>
      </c>
      <c r="C159" s="8">
        <v>2.7976313E7</v>
      </c>
      <c r="D159" s="8" t="s">
        <v>64</v>
      </c>
    </row>
    <row r="160">
      <c r="A160" s="8" t="s">
        <v>34</v>
      </c>
      <c r="B160" s="8">
        <v>2.7977112E7</v>
      </c>
      <c r="C160" s="8">
        <v>2.7977113E7</v>
      </c>
      <c r="D160" s="8" t="s">
        <v>355</v>
      </c>
    </row>
    <row r="161">
      <c r="A161" s="8" t="s">
        <v>62</v>
      </c>
      <c r="B161" s="8">
        <v>2.3522201E7</v>
      </c>
      <c r="C161" s="8">
        <v>2.3522202E7</v>
      </c>
      <c r="D161" s="8" t="s">
        <v>356</v>
      </c>
    </row>
    <row r="162">
      <c r="A162" s="8" t="s">
        <v>62</v>
      </c>
      <c r="B162" s="8">
        <v>2.352249E7</v>
      </c>
      <c r="C162" s="8">
        <v>2.3522491E7</v>
      </c>
      <c r="D162" s="8" t="s">
        <v>357</v>
      </c>
    </row>
    <row r="163">
      <c r="A163" s="8" t="s">
        <v>62</v>
      </c>
      <c r="B163" s="8">
        <v>2.3522494E7</v>
      </c>
      <c r="C163" s="8">
        <v>2.3522495E7</v>
      </c>
      <c r="D163" s="8" t="s">
        <v>358</v>
      </c>
    </row>
    <row r="164">
      <c r="A164" s="8" t="s">
        <v>62</v>
      </c>
      <c r="B164" s="8">
        <v>2.35226E7</v>
      </c>
      <c r="C164" s="8">
        <v>2.3522601E7</v>
      </c>
      <c r="D164" s="8" t="s">
        <v>359</v>
      </c>
    </row>
    <row r="165">
      <c r="A165" s="8" t="s">
        <v>62</v>
      </c>
      <c r="B165" s="8">
        <v>2.3525107E7</v>
      </c>
      <c r="C165" s="8">
        <v>2.3525108E7</v>
      </c>
      <c r="D165" s="8" t="s">
        <v>360</v>
      </c>
    </row>
    <row r="166">
      <c r="A166" s="8" t="s">
        <v>62</v>
      </c>
      <c r="B166" s="8">
        <v>2.3525292E7</v>
      </c>
      <c r="C166" s="8">
        <v>2.3525293E7</v>
      </c>
      <c r="D166" s="8" t="s">
        <v>361</v>
      </c>
    </row>
    <row r="167">
      <c r="A167" s="8" t="s">
        <v>62</v>
      </c>
      <c r="B167" s="8">
        <v>2.352927E7</v>
      </c>
      <c r="C167" s="8">
        <v>2.3529271E7</v>
      </c>
      <c r="D167" s="8" t="s">
        <v>362</v>
      </c>
    </row>
    <row r="168">
      <c r="A168" s="8" t="s">
        <v>62</v>
      </c>
      <c r="B168" s="8">
        <v>2.3534968E7</v>
      </c>
      <c r="C168" s="8">
        <v>2.3534969E7</v>
      </c>
      <c r="D168" s="8" t="s">
        <v>363</v>
      </c>
    </row>
    <row r="169">
      <c r="A169" s="8" t="s">
        <v>62</v>
      </c>
      <c r="B169" s="8">
        <v>2.589395E7</v>
      </c>
      <c r="C169" s="8">
        <v>2.5893951E7</v>
      </c>
      <c r="D169" s="8" t="s">
        <v>364</v>
      </c>
    </row>
    <row r="170">
      <c r="A170" s="8" t="s">
        <v>62</v>
      </c>
      <c r="B170" s="8">
        <v>1.28103866E8</v>
      </c>
      <c r="C170" s="8">
        <v>1.28103867E8</v>
      </c>
      <c r="D170" s="8" t="s">
        <v>160</v>
      </c>
    </row>
    <row r="171">
      <c r="A171" s="8" t="s">
        <v>62</v>
      </c>
      <c r="B171" s="8">
        <v>1.28531886E8</v>
      </c>
      <c r="C171" s="8">
        <v>1.28531887E8</v>
      </c>
      <c r="D171" s="8" t="s">
        <v>365</v>
      </c>
    </row>
    <row r="172">
      <c r="A172" s="8" t="s">
        <v>55</v>
      </c>
      <c r="B172" s="8">
        <v>1.9048706E7</v>
      </c>
      <c r="C172" s="8">
        <v>1.9048707E7</v>
      </c>
      <c r="D172" s="8" t="s">
        <v>366</v>
      </c>
    </row>
    <row r="173">
      <c r="A173" s="8" t="s">
        <v>55</v>
      </c>
      <c r="B173" s="8">
        <v>1.9048966E7</v>
      </c>
      <c r="C173" s="8">
        <v>1.9048967E7</v>
      </c>
      <c r="D173" s="8" t="s">
        <v>367</v>
      </c>
    </row>
    <row r="174">
      <c r="A174" s="8" t="s">
        <v>55</v>
      </c>
      <c r="B174" s="8">
        <v>3.3819704E7</v>
      </c>
      <c r="C174" s="8">
        <v>3.3819705E7</v>
      </c>
      <c r="D174" s="8" t="s">
        <v>368</v>
      </c>
    </row>
    <row r="175">
      <c r="A175" s="8" t="s">
        <v>55</v>
      </c>
      <c r="B175" s="8">
        <v>3.3850432E7</v>
      </c>
      <c r="C175" s="8">
        <v>3.3850433E7</v>
      </c>
      <c r="D175" s="8" t="s">
        <v>369</v>
      </c>
    </row>
    <row r="176">
      <c r="A176" s="8" t="s">
        <v>55</v>
      </c>
      <c r="B176" s="8">
        <v>3.3991648E7</v>
      </c>
      <c r="C176" s="8">
        <v>3.3991649E7</v>
      </c>
      <c r="D176" s="8" t="s">
        <v>370</v>
      </c>
    </row>
    <row r="177">
      <c r="A177" s="8" t="s">
        <v>55</v>
      </c>
      <c r="B177" s="8">
        <v>3.3992356E7</v>
      </c>
      <c r="C177" s="8">
        <v>3.3992357E7</v>
      </c>
      <c r="D177" s="8" t="s">
        <v>371</v>
      </c>
    </row>
    <row r="178">
      <c r="A178" s="8" t="s">
        <v>55</v>
      </c>
      <c r="B178" s="8">
        <v>3.3992427E7</v>
      </c>
      <c r="C178" s="8">
        <v>3.3992428E7</v>
      </c>
      <c r="D178" s="8" t="s">
        <v>372</v>
      </c>
    </row>
    <row r="179">
      <c r="A179" s="8" t="s">
        <v>55</v>
      </c>
      <c r="B179" s="8">
        <v>3.4022859E7</v>
      </c>
      <c r="C179" s="8">
        <v>3.402286E7</v>
      </c>
      <c r="D179" s="8" t="s">
        <v>373</v>
      </c>
    </row>
    <row r="180">
      <c r="A180" s="8" t="s">
        <v>55</v>
      </c>
      <c r="B180" s="8">
        <v>1.32573039E8</v>
      </c>
      <c r="C180" s="8">
        <v>1.3257304E8</v>
      </c>
      <c r="D180" s="8" t="s">
        <v>374</v>
      </c>
    </row>
    <row r="181">
      <c r="A181" s="8" t="s">
        <v>55</v>
      </c>
      <c r="B181" s="8">
        <v>1.32573285E8</v>
      </c>
      <c r="C181" s="8">
        <v>1.32573286E8</v>
      </c>
      <c r="D181" s="8" t="s">
        <v>375</v>
      </c>
    </row>
    <row r="182">
      <c r="A182" s="8" t="s">
        <v>55</v>
      </c>
      <c r="B182" s="8">
        <v>1.32573828E8</v>
      </c>
      <c r="C182" s="8">
        <v>1.32573829E8</v>
      </c>
      <c r="D182" s="8" t="s">
        <v>376</v>
      </c>
    </row>
    <row r="183">
      <c r="A183" s="8" t="s">
        <v>55</v>
      </c>
      <c r="B183" s="8">
        <v>1.32585726E8</v>
      </c>
      <c r="C183" s="8">
        <v>1.32585727E8</v>
      </c>
      <c r="D183" s="8" t="s">
        <v>377</v>
      </c>
    </row>
    <row r="184">
      <c r="A184" s="8" t="s">
        <v>55</v>
      </c>
      <c r="B184" s="8">
        <v>1.32586217E8</v>
      </c>
      <c r="C184" s="8">
        <v>1.32586218E8</v>
      </c>
      <c r="D184" s="8" t="s">
        <v>378</v>
      </c>
    </row>
    <row r="185">
      <c r="A185" s="8" t="s">
        <v>55</v>
      </c>
      <c r="B185" s="8">
        <v>1.32596648E8</v>
      </c>
      <c r="C185" s="8">
        <v>1.32596649E8</v>
      </c>
      <c r="D185" s="8" t="s">
        <v>379</v>
      </c>
    </row>
    <row r="186">
      <c r="A186" s="8" t="s">
        <v>55</v>
      </c>
      <c r="B186" s="8">
        <v>1.32597589E8</v>
      </c>
      <c r="C186" s="8">
        <v>1.3259759E8</v>
      </c>
      <c r="D186" s="8" t="s">
        <v>380</v>
      </c>
    </row>
    <row r="187">
      <c r="A187" s="8" t="s">
        <v>27</v>
      </c>
      <c r="B187" s="8" t="s">
        <v>381</v>
      </c>
      <c r="C187" s="8" t="s">
        <v>382</v>
      </c>
      <c r="D187" s="8"/>
    </row>
    <row r="188">
      <c r="A188" s="8" t="s">
        <v>27</v>
      </c>
      <c r="B188" s="8" t="s">
        <v>383</v>
      </c>
      <c r="C188" s="8" t="s">
        <v>384</v>
      </c>
      <c r="D188" s="8"/>
    </row>
    <row r="189">
      <c r="A189" s="8" t="s">
        <v>27</v>
      </c>
      <c r="B189" s="8">
        <v>9.0248694E7</v>
      </c>
      <c r="C189" s="8">
        <v>9.0248695E7</v>
      </c>
      <c r="D189" s="8" t="s">
        <v>385</v>
      </c>
    </row>
    <row r="190">
      <c r="A190" s="8" t="s">
        <v>27</v>
      </c>
      <c r="B190" s="8">
        <v>1.04418099E8</v>
      </c>
      <c r="C190" s="8">
        <v>1.044181E8</v>
      </c>
      <c r="D190" s="8" t="s">
        <v>386</v>
      </c>
    </row>
    <row r="191">
      <c r="A191" s="8" t="s">
        <v>27</v>
      </c>
      <c r="B191" s="8">
        <v>1.14709911E8</v>
      </c>
      <c r="C191" s="8">
        <v>1.14709912E8</v>
      </c>
      <c r="D191" s="8" t="s">
        <v>387</v>
      </c>
    </row>
    <row r="192">
      <c r="A192" s="8" t="s">
        <v>27</v>
      </c>
      <c r="B192" s="8">
        <v>1.14711421E8</v>
      </c>
      <c r="C192" s="8">
        <v>1.14711422E8</v>
      </c>
      <c r="D192" s="8" t="s">
        <v>388</v>
      </c>
    </row>
    <row r="193">
      <c r="A193" s="8" t="s">
        <v>27</v>
      </c>
      <c r="B193" s="8">
        <v>1.14711504E8</v>
      </c>
      <c r="C193" s="8">
        <v>1.14711505E8</v>
      </c>
      <c r="D193" s="8" t="s">
        <v>389</v>
      </c>
    </row>
    <row r="194">
      <c r="A194" s="8" t="s">
        <v>27</v>
      </c>
      <c r="B194" s="8">
        <v>1.14711732E8</v>
      </c>
      <c r="C194" s="8">
        <v>1.14711733E8</v>
      </c>
      <c r="D194" s="8" t="s">
        <v>390</v>
      </c>
    </row>
    <row r="195">
      <c r="A195" s="8" t="s">
        <v>27</v>
      </c>
      <c r="B195" s="8">
        <v>1.26696589E8</v>
      </c>
      <c r="C195" s="8">
        <v>1.2669659E8</v>
      </c>
      <c r="D195" s="8" t="s">
        <v>391</v>
      </c>
    </row>
    <row r="196">
      <c r="A196" s="8" t="s">
        <v>27</v>
      </c>
      <c r="B196" s="8">
        <v>1.26696621E8</v>
      </c>
      <c r="C196" s="8">
        <v>1.26696622E8</v>
      </c>
      <c r="D196" s="8" t="s">
        <v>156</v>
      </c>
    </row>
    <row r="197">
      <c r="A197" s="8" t="s">
        <v>27</v>
      </c>
      <c r="B197" s="8">
        <v>1.26696863E8</v>
      </c>
      <c r="C197" s="8">
        <v>1.26696864E8</v>
      </c>
      <c r="D197" s="8" t="s">
        <v>392</v>
      </c>
    </row>
    <row r="198">
      <c r="A198" s="8" t="s">
        <v>27</v>
      </c>
      <c r="B198" s="8">
        <v>1.26697076E8</v>
      </c>
      <c r="C198" s="8">
        <v>1.26697077E8</v>
      </c>
      <c r="D198" s="8" t="s">
        <v>393</v>
      </c>
    </row>
    <row r="199">
      <c r="A199" s="8" t="s">
        <v>32</v>
      </c>
      <c r="B199" s="8">
        <v>4.7377032E7</v>
      </c>
      <c r="C199" s="8">
        <v>4.7377033E7</v>
      </c>
      <c r="D199" s="8" t="s">
        <v>394</v>
      </c>
    </row>
    <row r="200">
      <c r="A200" s="8" t="s">
        <v>32</v>
      </c>
      <c r="B200" s="8">
        <v>4.7560182E7</v>
      </c>
      <c r="C200" s="8">
        <v>4.7560183E7</v>
      </c>
      <c r="D200" s="8" t="s">
        <v>395</v>
      </c>
    </row>
    <row r="201">
      <c r="A201" s="8" t="s">
        <v>32</v>
      </c>
      <c r="B201" s="8">
        <v>4.7600187E7</v>
      </c>
      <c r="C201" s="8">
        <v>4.7600188E7</v>
      </c>
      <c r="D201" s="8" t="s">
        <v>396</v>
      </c>
    </row>
    <row r="202">
      <c r="A202" s="8" t="s">
        <v>32</v>
      </c>
      <c r="B202" s="8">
        <v>7.6157238E7</v>
      </c>
      <c r="C202" s="8">
        <v>7.6157239E7</v>
      </c>
      <c r="D202" s="8" t="s">
        <v>397</v>
      </c>
    </row>
    <row r="203">
      <c r="A203" s="8" t="s">
        <v>50</v>
      </c>
      <c r="B203" s="8">
        <v>1.2870848E7</v>
      </c>
      <c r="C203" s="8">
        <v>1.2870849E7</v>
      </c>
      <c r="D203" s="8" t="s">
        <v>49</v>
      </c>
    </row>
    <row r="204">
      <c r="A204" s="8" t="s">
        <v>50</v>
      </c>
      <c r="B204" s="8">
        <v>1.4409277E7</v>
      </c>
      <c r="C204" s="8">
        <v>1.4409278E7</v>
      </c>
      <c r="D204" s="8" t="s">
        <v>398</v>
      </c>
    </row>
    <row r="205">
      <c r="A205" s="8" t="s">
        <v>50</v>
      </c>
      <c r="B205" s="8">
        <v>4.8419367E7</v>
      </c>
      <c r="C205" s="8">
        <v>4.8419368E7</v>
      </c>
      <c r="D205" s="8" t="s">
        <v>94</v>
      </c>
    </row>
    <row r="206">
      <c r="A206" s="8" t="s">
        <v>50</v>
      </c>
      <c r="B206" s="8">
        <v>5.3300768E7</v>
      </c>
      <c r="C206" s="8">
        <v>5.3300769E7</v>
      </c>
      <c r="D206" s="8" t="s">
        <v>399</v>
      </c>
    </row>
    <row r="207">
      <c r="A207" s="8" t="s">
        <v>50</v>
      </c>
      <c r="B207" s="8">
        <v>5.3308681E7</v>
      </c>
      <c r="C207" s="8">
        <v>5.3308682E7</v>
      </c>
      <c r="D207" s="8" t="s">
        <v>400</v>
      </c>
    </row>
    <row r="208">
      <c r="A208" s="8" t="s">
        <v>50</v>
      </c>
      <c r="B208" s="8">
        <v>5.3309333E7</v>
      </c>
      <c r="C208" s="8">
        <v>5.3309334E7</v>
      </c>
      <c r="D208" s="8" t="s">
        <v>401</v>
      </c>
    </row>
    <row r="209">
      <c r="A209" s="8" t="s">
        <v>50</v>
      </c>
      <c r="B209" s="8">
        <v>6.5017447E7</v>
      </c>
      <c r="C209" s="8">
        <v>6.5017448E7</v>
      </c>
      <c r="D209" s="8" t="s">
        <v>402</v>
      </c>
    </row>
    <row r="210">
      <c r="A210" s="8" t="s">
        <v>50</v>
      </c>
      <c r="B210" s="8">
        <v>6.5017593E7</v>
      </c>
      <c r="C210" s="8">
        <v>6.5017594E7</v>
      </c>
      <c r="D210" s="8" t="s">
        <v>403</v>
      </c>
    </row>
    <row r="211">
      <c r="A211" s="8" t="s">
        <v>50</v>
      </c>
      <c r="B211" s="8">
        <v>6.5017941E7</v>
      </c>
      <c r="C211" s="8">
        <v>6.5017942E7</v>
      </c>
      <c r="D211" s="8" t="s">
        <v>404</v>
      </c>
    </row>
    <row r="212">
      <c r="A212" s="8" t="s">
        <v>50</v>
      </c>
      <c r="B212" s="8">
        <v>6.5018474E7</v>
      </c>
      <c r="C212" s="8">
        <v>6.5018475E7</v>
      </c>
      <c r="D212" s="8" t="s">
        <v>405</v>
      </c>
    </row>
    <row r="213">
      <c r="A213" s="8" t="s">
        <v>50</v>
      </c>
      <c r="B213" s="8">
        <v>6.5019472E7</v>
      </c>
      <c r="C213" s="8">
        <v>6.5019473E7</v>
      </c>
      <c r="D213" s="8" t="s">
        <v>406</v>
      </c>
    </row>
    <row r="214">
      <c r="A214" s="8" t="s">
        <v>50</v>
      </c>
      <c r="B214" s="8">
        <v>6.5030997E7</v>
      </c>
      <c r="C214" s="8">
        <v>6.5030998E7</v>
      </c>
      <c r="D214" s="8" t="s">
        <v>407</v>
      </c>
    </row>
    <row r="215">
      <c r="A215" s="8" t="s">
        <v>50</v>
      </c>
      <c r="B215" s="8">
        <v>6.5031595E7</v>
      </c>
      <c r="C215" s="8">
        <v>6.5031596E7</v>
      </c>
      <c r="D215" s="8" t="s">
        <v>408</v>
      </c>
    </row>
    <row r="216">
      <c r="A216" s="8" t="s">
        <v>50</v>
      </c>
      <c r="B216" s="8">
        <v>6.5033774E7</v>
      </c>
      <c r="C216" s="8">
        <v>6.5033775E7</v>
      </c>
      <c r="D216" s="8" t="s">
        <v>409</v>
      </c>
    </row>
    <row r="217">
      <c r="A217" s="8" t="s">
        <v>50</v>
      </c>
      <c r="B217" s="8">
        <v>6.5034188E7</v>
      </c>
      <c r="C217" s="8">
        <v>6.5034189E7</v>
      </c>
      <c r="D217" s="8" t="s">
        <v>410</v>
      </c>
    </row>
    <row r="218">
      <c r="A218" s="8" t="s">
        <v>50</v>
      </c>
      <c r="B218" s="8">
        <v>6.5043152E7</v>
      </c>
      <c r="C218" s="8">
        <v>6.5043153E7</v>
      </c>
      <c r="D218" s="8" t="s">
        <v>411</v>
      </c>
    </row>
    <row r="219">
      <c r="A219" s="8" t="s">
        <v>50</v>
      </c>
      <c r="B219" s="8">
        <v>6.5044563E7</v>
      </c>
      <c r="C219" s="8">
        <v>6.5044564E7</v>
      </c>
      <c r="D219" s="8" t="s">
        <v>412</v>
      </c>
    </row>
    <row r="220">
      <c r="A220" s="8" t="s">
        <v>50</v>
      </c>
      <c r="B220" s="8">
        <v>6.5049903E7</v>
      </c>
      <c r="C220" s="8">
        <v>6.5049904E7</v>
      </c>
      <c r="D220" s="8" t="s">
        <v>413</v>
      </c>
    </row>
    <row r="221">
      <c r="A221" s="8" t="s">
        <v>50</v>
      </c>
      <c r="B221" s="8">
        <v>6.505054E7</v>
      </c>
      <c r="C221" s="8">
        <v>6.5050541E7</v>
      </c>
      <c r="D221" s="8" t="s">
        <v>414</v>
      </c>
    </row>
    <row r="222">
      <c r="A222" s="8" t="s">
        <v>50</v>
      </c>
      <c r="B222" s="8">
        <v>6.5064918E7</v>
      </c>
      <c r="C222" s="8">
        <v>6.5064919E7</v>
      </c>
      <c r="D222" s="8" t="s">
        <v>415</v>
      </c>
    </row>
    <row r="223">
      <c r="A223" s="8" t="s">
        <v>50</v>
      </c>
      <c r="B223" s="8">
        <v>9.0156728E7</v>
      </c>
      <c r="C223" s="8">
        <v>9.0156729E7</v>
      </c>
      <c r="D223" s="8" t="s">
        <v>416</v>
      </c>
    </row>
    <row r="224">
      <c r="A224" s="8" t="s">
        <v>50</v>
      </c>
      <c r="B224" s="8">
        <v>9.0172689E7</v>
      </c>
      <c r="C224" s="8">
        <v>9.017269E7</v>
      </c>
      <c r="D224" s="8" t="s">
        <v>417</v>
      </c>
    </row>
    <row r="225">
      <c r="A225" s="8" t="s">
        <v>50</v>
      </c>
      <c r="B225" s="8">
        <v>1.33067222E8</v>
      </c>
      <c r="C225" s="8">
        <v>1.33067223E8</v>
      </c>
      <c r="D225" s="8" t="s">
        <v>418</v>
      </c>
    </row>
    <row r="226">
      <c r="A226" s="8" t="s">
        <v>50</v>
      </c>
      <c r="B226" s="8">
        <v>1.33067738E8</v>
      </c>
      <c r="C226" s="8">
        <v>1.33067739E8</v>
      </c>
      <c r="D226" s="8" t="s">
        <v>166</v>
      </c>
    </row>
    <row r="227">
      <c r="A227" s="8" t="s">
        <v>50</v>
      </c>
      <c r="B227" s="8">
        <v>1.3313654E8</v>
      </c>
      <c r="C227" s="8">
        <v>1.33136541E8</v>
      </c>
      <c r="D227" s="8" t="s">
        <v>419</v>
      </c>
    </row>
    <row r="228">
      <c r="A228" s="8" t="s">
        <v>50</v>
      </c>
      <c r="B228" s="8">
        <v>1.33136594E8</v>
      </c>
      <c r="C228" s="8">
        <v>1.33136595E8</v>
      </c>
      <c r="D228" s="8" t="s">
        <v>420</v>
      </c>
    </row>
    <row r="229">
      <c r="A229" s="8" t="s">
        <v>60</v>
      </c>
      <c r="B229" s="8">
        <v>3.7131797E7</v>
      </c>
      <c r="C229" s="8">
        <v>3.7131798E7</v>
      </c>
      <c r="D229" s="8" t="s">
        <v>421</v>
      </c>
    </row>
    <row r="230">
      <c r="A230" s="8" t="s">
        <v>83</v>
      </c>
      <c r="B230" s="8">
        <v>4.1029416E7</v>
      </c>
      <c r="C230" s="8">
        <v>4.1029417E7</v>
      </c>
      <c r="D230" s="8" t="s">
        <v>422</v>
      </c>
    </row>
    <row r="231">
      <c r="A231" s="8" t="s">
        <v>83</v>
      </c>
      <c r="B231" s="8">
        <v>6.6794455E7</v>
      </c>
      <c r="C231" s="8">
        <v>6.6794456E7</v>
      </c>
      <c r="D231" s="8" t="s">
        <v>423</v>
      </c>
    </row>
    <row r="232">
      <c r="A232" s="8" t="s">
        <v>110</v>
      </c>
      <c r="B232" s="8">
        <v>5.7653086E7</v>
      </c>
      <c r="C232" s="8">
        <v>5.7653087E7</v>
      </c>
      <c r="D232" s="8" t="s">
        <v>424</v>
      </c>
    </row>
    <row r="233">
      <c r="A233" s="8" t="s">
        <v>110</v>
      </c>
      <c r="B233" s="8">
        <v>5.7653282E7</v>
      </c>
      <c r="C233" s="8">
        <v>5.7653283E7</v>
      </c>
      <c r="D233" s="8" t="s">
        <v>425</v>
      </c>
    </row>
    <row r="234">
      <c r="A234" s="8" t="s">
        <v>110</v>
      </c>
      <c r="B234" s="8">
        <v>5.7654325E7</v>
      </c>
      <c r="C234" s="8">
        <v>5.7654326E7</v>
      </c>
      <c r="D234" s="8" t="s">
        <v>109</v>
      </c>
    </row>
    <row r="235">
      <c r="A235" s="8" t="s">
        <v>110</v>
      </c>
      <c r="B235" s="8">
        <v>8.2171468E7</v>
      </c>
      <c r="C235" s="8">
        <v>8.2171469E7</v>
      </c>
      <c r="D235" s="8" t="s">
        <v>426</v>
      </c>
    </row>
    <row r="236">
      <c r="A236" s="8" t="s">
        <v>110</v>
      </c>
      <c r="B236" s="8">
        <v>8.2172925E7</v>
      </c>
      <c r="C236" s="8">
        <v>8.2172926E7</v>
      </c>
      <c r="D236" s="8" t="s">
        <v>427</v>
      </c>
    </row>
    <row r="237">
      <c r="A237" s="8" t="s">
        <v>110</v>
      </c>
      <c r="B237" s="8">
        <v>8.2181683E7</v>
      </c>
      <c r="C237" s="8">
        <v>8.2181684E7</v>
      </c>
      <c r="D237" s="8" t="s">
        <v>428</v>
      </c>
    </row>
    <row r="238">
      <c r="A238" s="8" t="s">
        <v>110</v>
      </c>
      <c r="B238" s="8">
        <v>8.2181726E7</v>
      </c>
      <c r="C238" s="8">
        <v>8.2181727E7</v>
      </c>
      <c r="D238" s="8" t="s">
        <v>429</v>
      </c>
    </row>
    <row r="239">
      <c r="A239" s="8" t="s">
        <v>110</v>
      </c>
      <c r="B239" s="8">
        <v>8.2183152E7</v>
      </c>
      <c r="C239" s="8">
        <v>8.2183153E7</v>
      </c>
      <c r="D239" s="8" t="s">
        <v>430</v>
      </c>
    </row>
    <row r="240">
      <c r="A240" s="8" t="s">
        <v>110</v>
      </c>
      <c r="B240" s="8">
        <v>8.2183264E7</v>
      </c>
      <c r="C240" s="8">
        <v>8.2183265E7</v>
      </c>
      <c r="D240" s="8" t="s">
        <v>431</v>
      </c>
    </row>
    <row r="241">
      <c r="A241" s="8" t="s">
        <v>110</v>
      </c>
      <c r="B241" s="8">
        <v>8.2185511E7</v>
      </c>
      <c r="C241" s="8">
        <v>8.2185512E7</v>
      </c>
      <c r="D241" s="8" t="s">
        <v>432</v>
      </c>
    </row>
    <row r="242">
      <c r="A242" s="8" t="s">
        <v>110</v>
      </c>
      <c r="B242" s="8">
        <v>8.2186883E7</v>
      </c>
      <c r="C242" s="8">
        <v>8.2186884E7</v>
      </c>
      <c r="D242" s="8" t="s">
        <v>433</v>
      </c>
    </row>
    <row r="243">
      <c r="A243" s="8" t="s">
        <v>110</v>
      </c>
      <c r="B243" s="8">
        <v>8.2200496E7</v>
      </c>
      <c r="C243" s="8">
        <v>8.2200497E7</v>
      </c>
      <c r="D243" s="8" t="s">
        <v>434</v>
      </c>
    </row>
    <row r="244">
      <c r="A244" s="8" t="s">
        <v>23</v>
      </c>
      <c r="B244" s="8" t="s">
        <v>435</v>
      </c>
      <c r="C244" s="8" t="s">
        <v>436</v>
      </c>
      <c r="D244" s="8"/>
    </row>
    <row r="245">
      <c r="A245" s="8" t="s">
        <v>23</v>
      </c>
      <c r="B245" s="8" t="s">
        <v>437</v>
      </c>
      <c r="C245" s="8" t="s">
        <v>22</v>
      </c>
      <c r="D245" s="8"/>
    </row>
    <row r="246">
      <c r="A246" s="8" t="s">
        <v>23</v>
      </c>
      <c r="B246" s="8" t="s">
        <v>438</v>
      </c>
      <c r="C246" s="8" t="s">
        <v>439</v>
      </c>
      <c r="D246" s="8"/>
    </row>
    <row r="247">
      <c r="A247" s="8" t="s">
        <v>23</v>
      </c>
      <c r="B247" s="8" t="s">
        <v>440</v>
      </c>
      <c r="C247" s="8" t="s">
        <v>441</v>
      </c>
      <c r="D247" s="8"/>
    </row>
    <row r="248">
      <c r="A248" s="8" t="s">
        <v>23</v>
      </c>
      <c r="B248" s="8" t="s">
        <v>442</v>
      </c>
      <c r="C248" s="8" t="s">
        <v>443</v>
      </c>
      <c r="D248" s="8"/>
    </row>
    <row r="249">
      <c r="A249" s="8" t="s">
        <v>23</v>
      </c>
      <c r="B249" s="8" t="s">
        <v>444</v>
      </c>
      <c r="C249" s="8" t="s">
        <v>445</v>
      </c>
      <c r="D249" s="8"/>
    </row>
    <row r="250">
      <c r="A250" s="8" t="s">
        <v>23</v>
      </c>
      <c r="B250" s="8">
        <v>3.6103314E7</v>
      </c>
      <c r="C250" s="8">
        <v>3.6103315E7</v>
      </c>
      <c r="D250" s="8" t="s">
        <v>446</v>
      </c>
    </row>
    <row r="251">
      <c r="A251" s="8" t="s">
        <v>23</v>
      </c>
      <c r="B251" s="8">
        <v>4.741027E7</v>
      </c>
      <c r="C251" s="8">
        <v>4.7410271E7</v>
      </c>
      <c r="D251" s="8" t="s">
        <v>447</v>
      </c>
    </row>
    <row r="252">
      <c r="A252" s="8" t="s">
        <v>23</v>
      </c>
      <c r="B252" s="8">
        <v>4.7410638E7</v>
      </c>
      <c r="C252" s="8">
        <v>4.7410639E7</v>
      </c>
      <c r="D252" s="8" t="s">
        <v>448</v>
      </c>
    </row>
    <row r="253">
      <c r="A253" s="8" t="s">
        <v>23</v>
      </c>
      <c r="B253" s="8">
        <v>4.7411242E7</v>
      </c>
      <c r="C253" s="8">
        <v>4.7411243E7</v>
      </c>
      <c r="D253" s="8" t="s">
        <v>449</v>
      </c>
    </row>
    <row r="254">
      <c r="A254" s="8" t="s">
        <v>23</v>
      </c>
      <c r="B254" s="8">
        <v>4.7411563E7</v>
      </c>
      <c r="C254" s="8">
        <v>4.7411564E7</v>
      </c>
      <c r="D254" s="8" t="s">
        <v>450</v>
      </c>
    </row>
    <row r="255">
      <c r="A255" s="8" t="s">
        <v>23</v>
      </c>
      <c r="B255" s="8">
        <v>4.7412327E7</v>
      </c>
      <c r="C255" s="8">
        <v>4.7412328E7</v>
      </c>
      <c r="D255" s="8" t="s">
        <v>451</v>
      </c>
    </row>
    <row r="256">
      <c r="A256" s="8" t="s">
        <v>23</v>
      </c>
      <c r="B256" s="8">
        <v>4.7439736E7</v>
      </c>
      <c r="C256" s="8">
        <v>4.7439737E7</v>
      </c>
      <c r="D256" s="8" t="s">
        <v>452</v>
      </c>
    </row>
    <row r="257">
      <c r="A257" s="8" t="s">
        <v>23</v>
      </c>
      <c r="B257" s="8">
        <v>5.6465813E7</v>
      </c>
      <c r="C257" s="8">
        <v>5.6465814E7</v>
      </c>
      <c r="D257" s="8" t="s">
        <v>453</v>
      </c>
    </row>
    <row r="258">
      <c r="A258" s="8" t="s">
        <v>100</v>
      </c>
      <c r="B258" s="8">
        <v>5.1780768E7</v>
      </c>
      <c r="C258" s="8">
        <v>5.1780769E7</v>
      </c>
      <c r="D258" s="8" t="s">
        <v>454</v>
      </c>
    </row>
    <row r="259">
      <c r="A259" s="8" t="s">
        <v>100</v>
      </c>
      <c r="B259" s="8">
        <v>5.1781643E7</v>
      </c>
      <c r="C259" s="8">
        <v>5.1781644E7</v>
      </c>
      <c r="D259" s="8" t="s">
        <v>455</v>
      </c>
    </row>
    <row r="260">
      <c r="A260" s="8" t="s">
        <v>100</v>
      </c>
      <c r="B260" s="8">
        <v>5.1790342E7</v>
      </c>
      <c r="C260" s="8">
        <v>5.1790343E7</v>
      </c>
      <c r="D260" s="8" t="s">
        <v>456</v>
      </c>
    </row>
    <row r="261">
      <c r="A261" s="8" t="s">
        <v>100</v>
      </c>
      <c r="B261" s="8">
        <v>5.1795596E7</v>
      </c>
      <c r="C261" s="8">
        <v>5.1795597E7</v>
      </c>
      <c r="D261" s="8" t="s">
        <v>457</v>
      </c>
    </row>
    <row r="262">
      <c r="A262" s="8" t="s">
        <v>100</v>
      </c>
      <c r="B262" s="8">
        <v>5.1830043E7</v>
      </c>
      <c r="C262" s="8">
        <v>5.1830044E7</v>
      </c>
      <c r="D262" s="8" t="s">
        <v>458</v>
      </c>
    </row>
    <row r="263">
      <c r="A263" s="8" t="s">
        <v>100</v>
      </c>
      <c r="B263" s="8">
        <v>5.6741425E7</v>
      </c>
      <c r="C263" s="8">
        <v>5.6741426E7</v>
      </c>
      <c r="D263" s="8" t="s">
        <v>459</v>
      </c>
    </row>
    <row r="264">
      <c r="A264" s="8" t="s">
        <v>100</v>
      </c>
      <c r="B264" s="8">
        <v>5.674204E7</v>
      </c>
      <c r="C264" s="8">
        <v>5.6742041E7</v>
      </c>
      <c r="D264" s="8" t="s">
        <v>460</v>
      </c>
    </row>
    <row r="265">
      <c r="A265" s="8" t="s">
        <v>100</v>
      </c>
      <c r="B265" s="8">
        <v>5.6742195E7</v>
      </c>
      <c r="C265" s="8">
        <v>5.6742196E7</v>
      </c>
      <c r="D265" s="8" t="s">
        <v>461</v>
      </c>
    </row>
    <row r="266">
      <c r="A266" s="8" t="s">
        <v>100</v>
      </c>
      <c r="B266" s="8">
        <v>5.6742622E7</v>
      </c>
      <c r="C266" s="8">
        <v>5.6742623E7</v>
      </c>
      <c r="D266" s="8" t="s">
        <v>462</v>
      </c>
    </row>
    <row r="267">
      <c r="A267" s="8" t="s">
        <v>100</v>
      </c>
      <c r="B267" s="8">
        <v>5.6742653E7</v>
      </c>
      <c r="C267" s="8">
        <v>5.6742654E7</v>
      </c>
      <c r="D267" s="8" t="s">
        <v>463</v>
      </c>
    </row>
    <row r="268">
      <c r="A268" s="8" t="s">
        <v>100</v>
      </c>
      <c r="B268" s="8">
        <v>5.6742714E7</v>
      </c>
      <c r="C268" s="8">
        <v>5.6742715E7</v>
      </c>
      <c r="D268" s="8" t="s">
        <v>464</v>
      </c>
    </row>
    <row r="269">
      <c r="A269" s="8" t="s">
        <v>100</v>
      </c>
      <c r="B269" s="8">
        <v>5.6742887E7</v>
      </c>
      <c r="C269" s="8">
        <v>5.6742888E7</v>
      </c>
      <c r="D269" s="8" t="s">
        <v>465</v>
      </c>
    </row>
    <row r="270">
      <c r="A270" s="8" t="s">
        <v>100</v>
      </c>
      <c r="B270" s="8">
        <v>5.6742957E7</v>
      </c>
      <c r="C270" s="8">
        <v>5.6742958E7</v>
      </c>
      <c r="D270" s="8" t="s">
        <v>466</v>
      </c>
    </row>
    <row r="271">
      <c r="A271" s="8" t="s">
        <v>100</v>
      </c>
      <c r="B271" s="8">
        <v>5.6743416E7</v>
      </c>
      <c r="C271" s="8">
        <v>5.6743417E7</v>
      </c>
      <c r="D271" s="8" t="s">
        <v>467</v>
      </c>
    </row>
    <row r="272">
      <c r="A272" s="8" t="s">
        <v>100</v>
      </c>
      <c r="B272" s="8">
        <v>5.6743628E7</v>
      </c>
      <c r="C272" s="8">
        <v>5.6743629E7</v>
      </c>
      <c r="D272" s="8" t="s">
        <v>468</v>
      </c>
    </row>
    <row r="273">
      <c r="A273" s="8" t="s">
        <v>100</v>
      </c>
      <c r="B273" s="8">
        <v>5.6743841E7</v>
      </c>
      <c r="C273" s="8">
        <v>5.6743842E7</v>
      </c>
      <c r="D273" s="8" t="s">
        <v>469</v>
      </c>
    </row>
    <row r="274">
      <c r="A274" s="8" t="s">
        <v>100</v>
      </c>
      <c r="B274" s="8">
        <v>6.0987895E7</v>
      </c>
      <c r="C274" s="8">
        <v>6.0987896E7</v>
      </c>
      <c r="D274" s="8" t="s">
        <v>470</v>
      </c>
    </row>
    <row r="275">
      <c r="A275" s="8" t="s">
        <v>53</v>
      </c>
      <c r="B275" s="8">
        <v>4.1985336E7</v>
      </c>
      <c r="C275" s="8">
        <v>4.1985337E7</v>
      </c>
      <c r="D275" s="8" t="s">
        <v>84</v>
      </c>
    </row>
    <row r="276">
      <c r="A276" s="8" t="s">
        <v>53</v>
      </c>
      <c r="B276" s="8">
        <v>4.1985966E7</v>
      </c>
      <c r="C276" s="8">
        <v>4.1985967E7</v>
      </c>
      <c r="D276" s="8" t="s">
        <v>471</v>
      </c>
    </row>
    <row r="277">
      <c r="A277" s="8" t="s">
        <v>53</v>
      </c>
      <c r="B277" s="8">
        <v>4.2746978E7</v>
      </c>
      <c r="C277" s="8">
        <v>4.2746979E7</v>
      </c>
      <c r="D277" s="8" t="s">
        <v>472</v>
      </c>
    </row>
    <row r="278">
      <c r="A278" s="8" t="s">
        <v>53</v>
      </c>
      <c r="B278" s="8">
        <v>4.2747223E7</v>
      </c>
      <c r="C278" s="8">
        <v>4.2747224E7</v>
      </c>
      <c r="D278" s="8" t="s">
        <v>473</v>
      </c>
    </row>
    <row r="279">
      <c r="A279" s="8" t="s">
        <v>53</v>
      </c>
      <c r="B279" s="8">
        <v>5.1360589E7</v>
      </c>
      <c r="C279" s="8">
        <v>5.136059E7</v>
      </c>
      <c r="D279" s="8" t="s">
        <v>474</v>
      </c>
    </row>
    <row r="280">
      <c r="A280" s="8" t="s">
        <v>53</v>
      </c>
      <c r="B280" s="8">
        <v>5.1361506E7</v>
      </c>
      <c r="C280" s="8">
        <v>5.1361507E7</v>
      </c>
      <c r="D280" s="8" t="s">
        <v>475</v>
      </c>
    </row>
    <row r="281">
      <c r="A281" s="8" t="s">
        <v>53</v>
      </c>
      <c r="B281" s="8">
        <v>5.1362286E7</v>
      </c>
      <c r="C281" s="8">
        <v>5.1362287E7</v>
      </c>
      <c r="D281" s="8" t="s">
        <v>476</v>
      </c>
    </row>
    <row r="282">
      <c r="A282" s="8" t="s">
        <v>53</v>
      </c>
      <c r="B282" s="8">
        <v>5.1362464E7</v>
      </c>
      <c r="C282" s="8">
        <v>5.1362465E7</v>
      </c>
      <c r="D282" s="8" t="s">
        <v>477</v>
      </c>
    </row>
    <row r="283">
      <c r="A283" s="8" t="s">
        <v>71</v>
      </c>
      <c r="B283" s="8">
        <v>3.1331079E7</v>
      </c>
      <c r="C283" s="8">
        <v>3.133108E7</v>
      </c>
      <c r="D283" s="8" t="s">
        <v>478</v>
      </c>
    </row>
    <row r="284">
      <c r="A284" s="8" t="s">
        <v>71</v>
      </c>
      <c r="B284" s="8">
        <v>3.1349657E7</v>
      </c>
      <c r="C284" s="8">
        <v>3.1349658E7</v>
      </c>
      <c r="D284" s="8" t="s">
        <v>479</v>
      </c>
    </row>
    <row r="285">
      <c r="A285" s="8" t="s">
        <v>66</v>
      </c>
      <c r="B285" s="8">
        <v>2.9155919E7</v>
      </c>
      <c r="C285" s="8">
        <v>2.915592E7</v>
      </c>
      <c r="D285" s="8" t="s">
        <v>480</v>
      </c>
    </row>
    <row r="286">
      <c r="A286" s="8" t="s">
        <v>66</v>
      </c>
      <c r="B286" s="8">
        <v>4.043943E7</v>
      </c>
      <c r="C286" s="8">
        <v>4.0439431E7</v>
      </c>
      <c r="D286" s="8" t="s">
        <v>481</v>
      </c>
    </row>
    <row r="287">
      <c r="A287" s="8" t="s">
        <v>41</v>
      </c>
      <c r="B287" s="8">
        <v>1.1482383E7</v>
      </c>
      <c r="C287" s="8">
        <v>1.1482384E7</v>
      </c>
      <c r="D287" s="8" t="s">
        <v>48</v>
      </c>
    </row>
    <row r="288">
      <c r="A288" s="8" t="s">
        <v>41</v>
      </c>
      <c r="B288" s="8">
        <v>6.6744145E7</v>
      </c>
      <c r="C288" s="8">
        <v>6.6744146E7</v>
      </c>
      <c r="D288" s="8" t="s">
        <v>482</v>
      </c>
    </row>
    <row r="289">
      <c r="A289" s="8" t="s">
        <v>41</v>
      </c>
      <c r="B289" s="8">
        <v>6.6765376E7</v>
      </c>
      <c r="C289" s="8">
        <v>6.6765377E7</v>
      </c>
      <c r="D289" s="8" t="s">
        <v>483</v>
      </c>
    </row>
    <row r="290">
      <c r="A290" s="8" t="s">
        <v>41</v>
      </c>
      <c r="B290" s="8">
        <v>7.0405646E7</v>
      </c>
      <c r="C290" s="8">
        <v>7.0405647E7</v>
      </c>
      <c r="D290" s="8" t="s">
        <v>484</v>
      </c>
    </row>
  </sheetData>
  <drawing r:id="rId1"/>
</worksheet>
</file>

<file path=xl/worksheets/sheet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4.43" defaultRowHeight="15.75"/>
  <cols>
    <col customWidth="1" min="1" max="1" width="5.86"/>
    <col customWidth="1" min="2" max="3" width="10.71"/>
    <col customWidth="1" min="4" max="4" width="16.43"/>
  </cols>
  <sheetData>
    <row r="1">
      <c r="A1" s="8" t="s">
        <v>44</v>
      </c>
      <c r="B1" s="8">
        <v>1.0269188E7</v>
      </c>
      <c r="C1" s="8">
        <v>1.0270187E7</v>
      </c>
      <c r="D1" s="8" t="s">
        <v>485</v>
      </c>
    </row>
    <row r="2">
      <c r="A2" s="8" t="s">
        <v>44</v>
      </c>
      <c r="B2" s="8">
        <v>1.0269243E7</v>
      </c>
      <c r="C2" s="8">
        <v>1.0270242E7</v>
      </c>
      <c r="D2" s="8" t="s">
        <v>486</v>
      </c>
    </row>
    <row r="3">
      <c r="A3" s="8" t="s">
        <v>44</v>
      </c>
      <c r="B3" s="8">
        <v>1.0269664E7</v>
      </c>
      <c r="C3" s="8">
        <v>1.0270663E7</v>
      </c>
      <c r="D3" s="8" t="s">
        <v>487</v>
      </c>
    </row>
    <row r="4">
      <c r="A4" s="8" t="s">
        <v>44</v>
      </c>
      <c r="B4" s="8">
        <v>1.0269891E7</v>
      </c>
      <c r="C4" s="8">
        <v>1.027089E7</v>
      </c>
      <c r="D4" s="8" t="s">
        <v>488</v>
      </c>
    </row>
    <row r="5">
      <c r="A5" s="8" t="s">
        <v>44</v>
      </c>
      <c r="B5" s="8">
        <v>1.0269902E7</v>
      </c>
      <c r="C5" s="8">
        <v>1.0270901E7</v>
      </c>
      <c r="D5" s="8" t="s">
        <v>489</v>
      </c>
    </row>
    <row r="6">
      <c r="A6" s="8" t="s">
        <v>44</v>
      </c>
      <c r="B6" s="8">
        <v>1.0269927E7</v>
      </c>
      <c r="C6" s="8">
        <v>1.0270926E7</v>
      </c>
      <c r="D6" s="8" t="s">
        <v>490</v>
      </c>
    </row>
    <row r="7">
      <c r="A7" s="8" t="s">
        <v>44</v>
      </c>
      <c r="B7" s="8">
        <v>1.0271675E7</v>
      </c>
      <c r="C7" s="8">
        <v>1.0272674E7</v>
      </c>
      <c r="D7" s="8" t="s">
        <v>491</v>
      </c>
    </row>
    <row r="8">
      <c r="A8" s="8" t="s">
        <v>44</v>
      </c>
      <c r="B8" s="8">
        <v>1.0439299E7</v>
      </c>
      <c r="C8" s="8">
        <v>1.0440298E7</v>
      </c>
      <c r="D8" s="8" t="s">
        <v>492</v>
      </c>
    </row>
    <row r="9">
      <c r="A9" s="8" t="s">
        <v>44</v>
      </c>
      <c r="B9" s="8">
        <v>1.0446544E7</v>
      </c>
      <c r="C9" s="8">
        <v>1.0447543E7</v>
      </c>
      <c r="D9" s="8" t="s">
        <v>493</v>
      </c>
    </row>
    <row r="10">
      <c r="A10" s="8" t="s">
        <v>44</v>
      </c>
      <c r="B10" s="8">
        <v>1.0458902E7</v>
      </c>
      <c r="C10" s="8">
        <v>1.0459901E7</v>
      </c>
      <c r="D10" s="8" t="s">
        <v>494</v>
      </c>
    </row>
    <row r="11">
      <c r="A11" s="8" t="s">
        <v>44</v>
      </c>
      <c r="B11" s="8">
        <v>1.0549128E7</v>
      </c>
      <c r="C11" s="8">
        <v>1.0550127E7</v>
      </c>
      <c r="D11" s="8" t="s">
        <v>495</v>
      </c>
    </row>
    <row r="12">
      <c r="A12" s="8" t="s">
        <v>44</v>
      </c>
      <c r="B12" s="8">
        <v>1.0567777E7</v>
      </c>
      <c r="C12" s="8">
        <v>1.0568776E7</v>
      </c>
      <c r="D12" s="8" t="s">
        <v>496</v>
      </c>
    </row>
    <row r="13">
      <c r="A13" s="8" t="s">
        <v>44</v>
      </c>
      <c r="B13" s="8">
        <v>1.0568758E7</v>
      </c>
      <c r="C13" s="8">
        <v>1.0569757E7</v>
      </c>
      <c r="D13" s="8" t="s">
        <v>497</v>
      </c>
    </row>
    <row r="14">
      <c r="A14" s="8" t="s">
        <v>44</v>
      </c>
      <c r="B14" s="8">
        <v>1.0616005E7</v>
      </c>
      <c r="C14" s="8">
        <v>1.0617004E7</v>
      </c>
      <c r="D14" s="8" t="s">
        <v>498</v>
      </c>
    </row>
    <row r="15">
      <c r="A15" s="8" t="s">
        <v>44</v>
      </c>
      <c r="B15" s="8">
        <v>1.50629901E8</v>
      </c>
      <c r="C15" s="8">
        <v>1.506309E8</v>
      </c>
      <c r="D15" s="8" t="s">
        <v>499</v>
      </c>
    </row>
    <row r="16">
      <c r="A16" s="8" t="s">
        <v>44</v>
      </c>
      <c r="B16" s="8">
        <v>1.50637453E8</v>
      </c>
      <c r="C16" s="8">
        <v>1.50638452E8</v>
      </c>
      <c r="D16" s="8" t="s">
        <v>500</v>
      </c>
    </row>
    <row r="17">
      <c r="A17" s="8" t="s">
        <v>44</v>
      </c>
      <c r="B17" s="8">
        <v>1.50641659E8</v>
      </c>
      <c r="C17" s="8">
        <v>1.50642658E8</v>
      </c>
      <c r="D17" s="8" t="s">
        <v>501</v>
      </c>
    </row>
    <row r="18">
      <c r="A18" s="8" t="s">
        <v>44</v>
      </c>
      <c r="B18" s="8">
        <v>1.50660377E8</v>
      </c>
      <c r="C18" s="8">
        <v>1.50661376E8</v>
      </c>
      <c r="D18" s="8" t="s">
        <v>502</v>
      </c>
    </row>
    <row r="19">
      <c r="A19" s="8" t="s">
        <v>44</v>
      </c>
      <c r="B19" s="8">
        <v>1.50798612E8</v>
      </c>
      <c r="C19" s="8">
        <v>1.50799611E8</v>
      </c>
      <c r="D19" s="8" t="s">
        <v>503</v>
      </c>
    </row>
    <row r="20">
      <c r="A20" s="8" t="s">
        <v>44</v>
      </c>
      <c r="B20" s="8">
        <v>1.50947245E8</v>
      </c>
      <c r="C20" s="8">
        <v>1.50948244E8</v>
      </c>
      <c r="D20" s="8" t="s">
        <v>504</v>
      </c>
    </row>
    <row r="21">
      <c r="A21" s="8" t="s">
        <v>44</v>
      </c>
      <c r="B21" s="8">
        <v>1.50953761E8</v>
      </c>
      <c r="C21" s="8">
        <v>1.5095476E8</v>
      </c>
      <c r="D21" s="8" t="s">
        <v>505</v>
      </c>
    </row>
    <row r="22">
      <c r="A22" s="8" t="s">
        <v>44</v>
      </c>
      <c r="B22" s="8">
        <v>1.53847708E8</v>
      </c>
      <c r="C22" s="8">
        <v>1.53848707E8</v>
      </c>
      <c r="D22" s="8" t="s">
        <v>506</v>
      </c>
    </row>
    <row r="23">
      <c r="A23" s="8" t="s">
        <v>44</v>
      </c>
      <c r="B23" s="8">
        <v>1.5385357E8</v>
      </c>
      <c r="C23" s="8">
        <v>1.53854569E8</v>
      </c>
      <c r="D23" s="8" t="s">
        <v>507</v>
      </c>
    </row>
    <row r="24">
      <c r="A24" s="8" t="s">
        <v>44</v>
      </c>
      <c r="B24" s="8">
        <v>1.5385388E8</v>
      </c>
      <c r="C24" s="8">
        <v>1.53854879E8</v>
      </c>
      <c r="D24" s="8" t="s">
        <v>508</v>
      </c>
    </row>
    <row r="25">
      <c r="A25" s="8" t="s">
        <v>44</v>
      </c>
      <c r="B25" s="8">
        <v>1.53895712E8</v>
      </c>
      <c r="C25" s="8">
        <v>1.53896711E8</v>
      </c>
      <c r="D25" s="8" t="s">
        <v>509</v>
      </c>
    </row>
    <row r="26">
      <c r="A26" s="8" t="s">
        <v>44</v>
      </c>
      <c r="B26" s="8">
        <v>1.5389587E8</v>
      </c>
      <c r="C26" s="8">
        <v>1.53896869E8</v>
      </c>
      <c r="D26" s="8" t="s">
        <v>510</v>
      </c>
    </row>
    <row r="27">
      <c r="A27" s="8" t="s">
        <v>44</v>
      </c>
      <c r="B27" s="8">
        <v>1.53895925E8</v>
      </c>
      <c r="C27" s="8">
        <v>1.53896924E8</v>
      </c>
      <c r="D27" s="8" t="s">
        <v>511</v>
      </c>
    </row>
    <row r="28">
      <c r="A28" s="8" t="s">
        <v>44</v>
      </c>
      <c r="B28" s="8">
        <v>1.539386E8</v>
      </c>
      <c r="C28" s="8">
        <v>1.53939599E8</v>
      </c>
      <c r="D28" s="8" t="s">
        <v>512</v>
      </c>
    </row>
    <row r="29">
      <c r="A29" s="8" t="s">
        <v>44</v>
      </c>
      <c r="B29" s="8">
        <v>1.53941014E8</v>
      </c>
      <c r="C29" s="8">
        <v>1.53942013E8</v>
      </c>
      <c r="D29" s="8" t="s">
        <v>513</v>
      </c>
    </row>
    <row r="30">
      <c r="A30" s="8" t="s">
        <v>44</v>
      </c>
      <c r="B30" s="8">
        <v>1.53963495E8</v>
      </c>
      <c r="C30" s="8">
        <v>1.53964494E8</v>
      </c>
      <c r="D30" s="8" t="s">
        <v>514</v>
      </c>
    </row>
    <row r="31">
      <c r="A31" s="8" t="s">
        <v>44</v>
      </c>
      <c r="B31" s="8">
        <v>1.54979851E8</v>
      </c>
      <c r="C31" s="8">
        <v>1.5498085E8</v>
      </c>
      <c r="D31" s="8" t="s">
        <v>515</v>
      </c>
    </row>
    <row r="32">
      <c r="A32" s="8" t="s">
        <v>44</v>
      </c>
      <c r="B32" s="8">
        <v>2.04463681E8</v>
      </c>
      <c r="C32" s="8">
        <v>2.0446468E8</v>
      </c>
      <c r="D32" s="8" t="s">
        <v>516</v>
      </c>
    </row>
    <row r="33">
      <c r="A33" s="8" t="s">
        <v>39</v>
      </c>
      <c r="B33" s="8">
        <v>8597944.0</v>
      </c>
      <c r="C33" s="8">
        <v>8598943.0</v>
      </c>
      <c r="D33" s="8" t="s">
        <v>517</v>
      </c>
    </row>
    <row r="34">
      <c r="A34" s="8" t="s">
        <v>39</v>
      </c>
      <c r="B34" s="8">
        <v>1.0091452E7</v>
      </c>
      <c r="C34" s="8">
        <v>1.0092451E7</v>
      </c>
      <c r="D34" s="8" t="s">
        <v>518</v>
      </c>
    </row>
    <row r="35">
      <c r="A35" s="8" t="s">
        <v>39</v>
      </c>
      <c r="B35" s="8">
        <v>1.0091519E7</v>
      </c>
      <c r="C35" s="8">
        <v>1.0092518E7</v>
      </c>
      <c r="D35" s="8" t="s">
        <v>519</v>
      </c>
    </row>
    <row r="36">
      <c r="A36" s="8" t="s">
        <v>39</v>
      </c>
      <c r="B36" s="8">
        <v>1.0092433E7</v>
      </c>
      <c r="C36" s="8">
        <v>1.0093432E7</v>
      </c>
      <c r="D36" s="8" t="s">
        <v>520</v>
      </c>
    </row>
    <row r="37">
      <c r="A37" s="8" t="s">
        <v>39</v>
      </c>
      <c r="B37" s="8">
        <v>1.0092503E7</v>
      </c>
      <c r="C37" s="8">
        <v>1.0093502E7</v>
      </c>
      <c r="D37" s="8" t="s">
        <v>521</v>
      </c>
    </row>
    <row r="38">
      <c r="A38" s="8" t="s">
        <v>39</v>
      </c>
      <c r="B38" s="8">
        <v>1.0094026E7</v>
      </c>
      <c r="C38" s="8">
        <v>1.0095025E7</v>
      </c>
      <c r="D38" s="8" t="s">
        <v>522</v>
      </c>
    </row>
    <row r="39">
      <c r="A39" s="8" t="s">
        <v>39</v>
      </c>
      <c r="B39" s="8">
        <v>1.009452E7</v>
      </c>
      <c r="C39" s="8">
        <v>1.0095519E7</v>
      </c>
      <c r="D39" s="8" t="s">
        <v>523</v>
      </c>
    </row>
    <row r="40">
      <c r="A40" s="8" t="s">
        <v>39</v>
      </c>
      <c r="B40" s="8">
        <v>1.0730339E7</v>
      </c>
      <c r="C40" s="8">
        <v>1.0731338E7</v>
      </c>
      <c r="D40" s="8" t="s">
        <v>524</v>
      </c>
    </row>
    <row r="41">
      <c r="A41" s="8" t="s">
        <v>39</v>
      </c>
      <c r="B41" s="8">
        <v>1.0730827E7</v>
      </c>
      <c r="C41" s="8">
        <v>1.0731826E7</v>
      </c>
      <c r="D41" s="8" t="s">
        <v>525</v>
      </c>
    </row>
    <row r="42">
      <c r="A42" s="8" t="s">
        <v>39</v>
      </c>
      <c r="B42" s="8">
        <v>1.0731689E7</v>
      </c>
      <c r="C42" s="8">
        <v>1.0732688E7</v>
      </c>
      <c r="D42" s="8" t="s">
        <v>526</v>
      </c>
    </row>
    <row r="43">
      <c r="A43" s="8" t="s">
        <v>39</v>
      </c>
      <c r="B43" s="8">
        <v>1.073302E7</v>
      </c>
      <c r="C43" s="8">
        <v>1.0734019E7</v>
      </c>
      <c r="D43" s="8" t="s">
        <v>527</v>
      </c>
    </row>
    <row r="44">
      <c r="A44" s="8" t="s">
        <v>39</v>
      </c>
      <c r="B44" s="8">
        <v>1.0737634E7</v>
      </c>
      <c r="C44" s="8">
        <v>1.0738633E7</v>
      </c>
      <c r="D44" s="8" t="s">
        <v>528</v>
      </c>
    </row>
    <row r="45">
      <c r="A45" s="8" t="s">
        <v>39</v>
      </c>
      <c r="B45" s="8">
        <v>1.0737676E7</v>
      </c>
      <c r="C45" s="8">
        <v>1.0738675E7</v>
      </c>
      <c r="D45" s="8" t="s">
        <v>529</v>
      </c>
    </row>
    <row r="46">
      <c r="A46" s="8" t="s">
        <v>39</v>
      </c>
      <c r="B46" s="8">
        <v>1.0737928E7</v>
      </c>
      <c r="C46" s="8">
        <v>1.0738927E7</v>
      </c>
      <c r="D46" s="8" t="s">
        <v>530</v>
      </c>
    </row>
    <row r="47">
      <c r="A47" s="8" t="s">
        <v>39</v>
      </c>
      <c r="B47" s="8">
        <v>1.0737949E7</v>
      </c>
      <c r="C47" s="8">
        <v>1.0738948E7</v>
      </c>
      <c r="D47" s="8" t="s">
        <v>531</v>
      </c>
    </row>
    <row r="48">
      <c r="A48" s="8" t="s">
        <v>39</v>
      </c>
      <c r="B48" s="8">
        <v>1.0738063E7</v>
      </c>
      <c r="C48" s="8">
        <v>1.0739062E7</v>
      </c>
      <c r="D48" s="8" t="s">
        <v>532</v>
      </c>
    </row>
    <row r="49">
      <c r="A49" s="8" t="s">
        <v>39</v>
      </c>
      <c r="B49" s="8">
        <v>1.0738184E7</v>
      </c>
      <c r="C49" s="8">
        <v>1.0739183E7</v>
      </c>
      <c r="D49" s="8" t="s">
        <v>533</v>
      </c>
    </row>
    <row r="50">
      <c r="A50" s="8" t="s">
        <v>39</v>
      </c>
      <c r="B50" s="8">
        <v>1.0738431E7</v>
      </c>
      <c r="C50" s="8">
        <v>1.073943E7</v>
      </c>
      <c r="D50" s="8" t="s">
        <v>534</v>
      </c>
    </row>
    <row r="51">
      <c r="A51" s="8" t="s">
        <v>39</v>
      </c>
      <c r="B51" s="8">
        <v>1.0738472E7</v>
      </c>
      <c r="C51" s="8">
        <v>1.0739471E7</v>
      </c>
      <c r="D51" s="8" t="s">
        <v>535</v>
      </c>
    </row>
    <row r="52">
      <c r="A52" s="8" t="s">
        <v>39</v>
      </c>
      <c r="B52" s="8">
        <v>1.0738628E7</v>
      </c>
      <c r="C52" s="8">
        <v>1.0739627E7</v>
      </c>
      <c r="D52" s="8" t="s">
        <v>536</v>
      </c>
    </row>
    <row r="53">
      <c r="A53" s="8" t="s">
        <v>39</v>
      </c>
      <c r="B53" s="8">
        <v>1.073871E7</v>
      </c>
      <c r="C53" s="8">
        <v>1.0739709E7</v>
      </c>
      <c r="D53" s="8" t="s">
        <v>537</v>
      </c>
    </row>
    <row r="54">
      <c r="A54" s="8" t="s">
        <v>39</v>
      </c>
      <c r="B54" s="8">
        <v>4.3637498E7</v>
      </c>
      <c r="C54" s="8">
        <v>4.3638497E7</v>
      </c>
      <c r="D54" s="8" t="s">
        <v>538</v>
      </c>
    </row>
    <row r="55">
      <c r="A55" s="8" t="s">
        <v>39</v>
      </c>
      <c r="B55" s="8">
        <v>6.6717414E7</v>
      </c>
      <c r="C55" s="8">
        <v>6.6718413E7</v>
      </c>
      <c r="D55" s="8" t="s">
        <v>539</v>
      </c>
    </row>
    <row r="56">
      <c r="A56" s="8" t="s">
        <v>39</v>
      </c>
      <c r="B56" s="8">
        <v>8.576446E7</v>
      </c>
      <c r="C56" s="8">
        <v>8.5765459E7</v>
      </c>
      <c r="D56" s="8" t="s">
        <v>540</v>
      </c>
    </row>
    <row r="57">
      <c r="A57" s="8" t="s">
        <v>39</v>
      </c>
      <c r="B57" s="8">
        <v>8.5767235E7</v>
      </c>
      <c r="C57" s="8">
        <v>8.5768234E7</v>
      </c>
      <c r="D57" s="8" t="s">
        <v>541</v>
      </c>
    </row>
    <row r="58">
      <c r="A58" s="8" t="s">
        <v>39</v>
      </c>
      <c r="B58" s="8">
        <v>8.577599E7</v>
      </c>
      <c r="C58" s="8">
        <v>8.5776989E7</v>
      </c>
      <c r="D58" s="8" t="s">
        <v>542</v>
      </c>
    </row>
    <row r="59">
      <c r="A59" s="8" t="s">
        <v>39</v>
      </c>
      <c r="B59" s="8">
        <v>1.73312953E8</v>
      </c>
      <c r="C59" s="8">
        <v>1.73313952E8</v>
      </c>
      <c r="D59" s="8" t="s">
        <v>543</v>
      </c>
    </row>
    <row r="60">
      <c r="A60" s="8" t="s">
        <v>39</v>
      </c>
      <c r="B60" s="8">
        <v>2.02047623E8</v>
      </c>
      <c r="C60" s="8">
        <v>2.02048622E8</v>
      </c>
      <c r="D60" s="8" t="s">
        <v>544</v>
      </c>
    </row>
    <row r="61">
      <c r="A61" s="8" t="s">
        <v>39</v>
      </c>
      <c r="B61" s="8">
        <v>2.02097031E8</v>
      </c>
      <c r="C61" s="8">
        <v>2.0209803E8</v>
      </c>
      <c r="D61" s="8" t="s">
        <v>545</v>
      </c>
    </row>
    <row r="62">
      <c r="A62" s="8" t="s">
        <v>39</v>
      </c>
      <c r="B62" s="8">
        <v>2.02097075E8</v>
      </c>
      <c r="C62" s="8">
        <v>2.02098074E8</v>
      </c>
      <c r="D62" s="8" t="s">
        <v>546</v>
      </c>
    </row>
    <row r="63">
      <c r="A63" s="8" t="s">
        <v>39</v>
      </c>
      <c r="B63" s="8">
        <v>2.02098756E8</v>
      </c>
      <c r="C63" s="8">
        <v>2.02099755E8</v>
      </c>
      <c r="D63" s="8" t="s">
        <v>547</v>
      </c>
    </row>
    <row r="64">
      <c r="A64" s="8" t="s">
        <v>39</v>
      </c>
      <c r="B64" s="8">
        <v>2.02122495E8</v>
      </c>
      <c r="C64" s="8">
        <v>2.02123494E8</v>
      </c>
      <c r="D64" s="8" t="s">
        <v>548</v>
      </c>
    </row>
    <row r="65">
      <c r="A65" s="8" t="s">
        <v>39</v>
      </c>
      <c r="B65" s="8">
        <v>2.02122979E8</v>
      </c>
      <c r="C65" s="8">
        <v>2.02123978E8</v>
      </c>
      <c r="D65" s="8" t="s">
        <v>549</v>
      </c>
    </row>
    <row r="66">
      <c r="A66" s="8" t="s">
        <v>39</v>
      </c>
      <c r="B66" s="8">
        <v>2.02162311E8</v>
      </c>
      <c r="C66" s="8">
        <v>2.0216331E8</v>
      </c>
      <c r="D66" s="8" t="s">
        <v>550</v>
      </c>
    </row>
    <row r="67">
      <c r="A67" s="8" t="s">
        <v>39</v>
      </c>
      <c r="B67" s="8">
        <v>2.02162983E8</v>
      </c>
      <c r="C67" s="8">
        <v>2.02163982E8</v>
      </c>
      <c r="D67" s="8" t="s">
        <v>551</v>
      </c>
    </row>
    <row r="68">
      <c r="A68" s="8" t="s">
        <v>39</v>
      </c>
      <c r="B68" s="8">
        <v>2.38392038E8</v>
      </c>
      <c r="C68" s="8">
        <v>2.38393037E8</v>
      </c>
      <c r="D68" s="8" t="s">
        <v>552</v>
      </c>
    </row>
    <row r="69">
      <c r="A69" s="8" t="s">
        <v>39</v>
      </c>
      <c r="B69" s="8">
        <v>2.38394929E8</v>
      </c>
      <c r="C69" s="8">
        <v>2.38395928E8</v>
      </c>
      <c r="D69" s="8" t="s">
        <v>553</v>
      </c>
    </row>
    <row r="70">
      <c r="A70" s="8" t="s">
        <v>39</v>
      </c>
      <c r="B70" s="8">
        <v>2.38395289E8</v>
      </c>
      <c r="C70" s="8">
        <v>2.38396288E8</v>
      </c>
      <c r="D70" s="8" t="s">
        <v>554</v>
      </c>
    </row>
    <row r="71">
      <c r="A71" s="8" t="s">
        <v>39</v>
      </c>
      <c r="B71" s="8">
        <v>2.38396241E8</v>
      </c>
      <c r="C71" s="8">
        <v>2.3839724E8</v>
      </c>
      <c r="D71" s="8" t="s">
        <v>555</v>
      </c>
    </row>
    <row r="72">
      <c r="A72" s="8" t="s">
        <v>39</v>
      </c>
      <c r="B72" s="8">
        <v>2.38396463E8</v>
      </c>
      <c r="C72" s="8">
        <v>2.38397462E8</v>
      </c>
      <c r="D72" s="8" t="s">
        <v>556</v>
      </c>
    </row>
    <row r="73">
      <c r="A73" s="8" t="s">
        <v>39</v>
      </c>
      <c r="B73" s="8">
        <v>2.38396485E8</v>
      </c>
      <c r="C73" s="8">
        <v>2.38397484E8</v>
      </c>
      <c r="D73" s="8" t="s">
        <v>557</v>
      </c>
    </row>
    <row r="74">
      <c r="A74" s="8" t="s">
        <v>39</v>
      </c>
      <c r="B74" s="8">
        <v>2.38397665E8</v>
      </c>
      <c r="C74" s="8">
        <v>2.38398664E8</v>
      </c>
      <c r="D74" s="8" t="s">
        <v>558</v>
      </c>
    </row>
    <row r="75">
      <c r="A75" s="8" t="s">
        <v>39</v>
      </c>
      <c r="B75" s="8">
        <v>2.38397682E8</v>
      </c>
      <c r="C75" s="8">
        <v>2.38398681E8</v>
      </c>
      <c r="D75" s="8" t="s">
        <v>559</v>
      </c>
    </row>
    <row r="76">
      <c r="A76" s="8" t="s">
        <v>39</v>
      </c>
      <c r="B76" s="8">
        <v>2.3839808E8</v>
      </c>
      <c r="C76" s="8">
        <v>2.38399079E8</v>
      </c>
      <c r="D76" s="8" t="s">
        <v>560</v>
      </c>
    </row>
    <row r="77">
      <c r="A77" s="8" t="s">
        <v>39</v>
      </c>
      <c r="B77" s="8">
        <v>2.38398326E8</v>
      </c>
      <c r="C77" s="8">
        <v>2.38399325E8</v>
      </c>
      <c r="D77" s="8" t="s">
        <v>561</v>
      </c>
    </row>
    <row r="78">
      <c r="A78" s="8" t="s">
        <v>39</v>
      </c>
      <c r="B78" s="8">
        <v>2.3839863E8</v>
      </c>
      <c r="C78" s="8">
        <v>2.38399629E8</v>
      </c>
      <c r="D78" s="8" t="s">
        <v>562</v>
      </c>
    </row>
    <row r="79">
      <c r="A79" s="8" t="s">
        <v>39</v>
      </c>
      <c r="B79" s="8">
        <v>2.38434741E8</v>
      </c>
      <c r="C79" s="8">
        <v>2.3843574E8</v>
      </c>
      <c r="D79" s="8" t="s">
        <v>563</v>
      </c>
    </row>
    <row r="80">
      <c r="A80" s="8" t="s">
        <v>136</v>
      </c>
      <c r="B80" s="8">
        <v>1.13276605E8</v>
      </c>
      <c r="C80" s="8">
        <v>1.13277604E8</v>
      </c>
      <c r="D80" s="8" t="s">
        <v>564</v>
      </c>
    </row>
    <row r="81">
      <c r="A81" s="8" t="s">
        <v>136</v>
      </c>
      <c r="B81" s="8">
        <v>1.27957513E8</v>
      </c>
      <c r="C81" s="8">
        <v>1.27958512E8</v>
      </c>
      <c r="D81" s="8" t="s">
        <v>565</v>
      </c>
    </row>
    <row r="82">
      <c r="A82" s="8" t="s">
        <v>136</v>
      </c>
      <c r="B82" s="8">
        <v>1.52103256E8</v>
      </c>
      <c r="C82" s="8">
        <v>1.52104255E8</v>
      </c>
      <c r="D82" s="8" t="s">
        <v>566</v>
      </c>
    </row>
    <row r="83">
      <c r="A83" s="8" t="s">
        <v>129</v>
      </c>
      <c r="B83" s="8">
        <v>9.5546967E7</v>
      </c>
      <c r="C83" s="8">
        <v>9.5547966E7</v>
      </c>
      <c r="D83" s="8" t="s">
        <v>567</v>
      </c>
    </row>
    <row r="84">
      <c r="A84" s="8" t="s">
        <v>129</v>
      </c>
      <c r="B84" s="8">
        <v>9.554805E7</v>
      </c>
      <c r="C84" s="8">
        <v>9.5549049E7</v>
      </c>
      <c r="D84" s="8" t="s">
        <v>568</v>
      </c>
    </row>
    <row r="85">
      <c r="A85" s="8" t="s">
        <v>30</v>
      </c>
      <c r="B85" s="8">
        <v>1.33859601E8</v>
      </c>
      <c r="C85" s="8">
        <v>1.338606E8</v>
      </c>
      <c r="D85" s="8" t="s">
        <v>569</v>
      </c>
    </row>
    <row r="86">
      <c r="A86" s="8" t="s">
        <v>47</v>
      </c>
      <c r="B86" s="8">
        <v>1.1217343E7</v>
      </c>
      <c r="C86" s="8">
        <v>1.1218342E7</v>
      </c>
      <c r="D86" s="8" t="s">
        <v>570</v>
      </c>
    </row>
    <row r="87">
      <c r="A87" s="8" t="s">
        <v>47</v>
      </c>
      <c r="B87" s="8">
        <v>1.1217397E7</v>
      </c>
      <c r="C87" s="8">
        <v>1.1218396E7</v>
      </c>
      <c r="D87" s="8" t="s">
        <v>571</v>
      </c>
    </row>
    <row r="88">
      <c r="A88" s="8" t="s">
        <v>47</v>
      </c>
      <c r="B88" s="8">
        <v>3.0178922E7</v>
      </c>
      <c r="C88" s="8">
        <v>3.0179921E7</v>
      </c>
      <c r="D88" s="8" t="s">
        <v>572</v>
      </c>
    </row>
    <row r="89">
      <c r="A89" s="8" t="s">
        <v>47</v>
      </c>
      <c r="B89" s="8">
        <v>3.0312768E7</v>
      </c>
      <c r="C89" s="8">
        <v>3.0313767E7</v>
      </c>
      <c r="D89" s="8" t="s">
        <v>573</v>
      </c>
    </row>
    <row r="90">
      <c r="A90" s="8" t="s">
        <v>47</v>
      </c>
      <c r="B90" s="8">
        <v>3.4563566E7</v>
      </c>
      <c r="C90" s="8">
        <v>3.4564565E7</v>
      </c>
      <c r="D90" s="8" t="s">
        <v>574</v>
      </c>
    </row>
    <row r="91">
      <c r="A91" s="8" t="s">
        <v>47</v>
      </c>
      <c r="B91" s="8">
        <v>3.4563743E7</v>
      </c>
      <c r="C91" s="8">
        <v>3.4564742E7</v>
      </c>
      <c r="D91" s="8" t="s">
        <v>575</v>
      </c>
    </row>
    <row r="92">
      <c r="A92" s="8" t="s">
        <v>47</v>
      </c>
      <c r="B92" s="8">
        <v>3.4566475E7</v>
      </c>
      <c r="C92" s="8">
        <v>3.4567474E7</v>
      </c>
      <c r="D92" s="8" t="s">
        <v>576</v>
      </c>
    </row>
    <row r="93">
      <c r="A93" s="8" t="s">
        <v>47</v>
      </c>
      <c r="B93" s="8">
        <v>3.4712899E7</v>
      </c>
      <c r="C93" s="8">
        <v>3.4713898E7</v>
      </c>
      <c r="D93" s="8" t="s">
        <v>577</v>
      </c>
    </row>
    <row r="94">
      <c r="A94" s="8" t="s">
        <v>47</v>
      </c>
      <c r="B94" s="8">
        <v>3.4713E7</v>
      </c>
      <c r="C94" s="8">
        <v>3.4713999E7</v>
      </c>
      <c r="D94" s="8" t="s">
        <v>578</v>
      </c>
    </row>
    <row r="95">
      <c r="A95" s="8" t="s">
        <v>47</v>
      </c>
      <c r="B95" s="8">
        <v>3.4758324E7</v>
      </c>
      <c r="C95" s="8">
        <v>3.4759323E7</v>
      </c>
      <c r="D95" s="8" t="s">
        <v>579</v>
      </c>
    </row>
    <row r="96">
      <c r="A96" s="8" t="s">
        <v>47</v>
      </c>
      <c r="B96" s="8">
        <v>3.475844E7</v>
      </c>
      <c r="C96" s="8">
        <v>3.4759439E7</v>
      </c>
      <c r="D96" s="8" t="s">
        <v>580</v>
      </c>
    </row>
    <row r="97">
      <c r="A97" s="8" t="s">
        <v>47</v>
      </c>
      <c r="B97" s="8">
        <v>3.4759381E7</v>
      </c>
      <c r="C97" s="8">
        <v>3.476038E7</v>
      </c>
      <c r="D97" s="8" t="s">
        <v>581</v>
      </c>
    </row>
    <row r="98">
      <c r="A98" s="8" t="s">
        <v>47</v>
      </c>
      <c r="B98" s="8">
        <v>3.4759454E7</v>
      </c>
      <c r="C98" s="8">
        <v>3.4760453E7</v>
      </c>
      <c r="D98" s="8" t="s">
        <v>582</v>
      </c>
    </row>
    <row r="99">
      <c r="A99" s="8" t="s">
        <v>47</v>
      </c>
      <c r="B99" s="8">
        <v>3.4759728E7</v>
      </c>
      <c r="C99" s="8">
        <v>3.4760727E7</v>
      </c>
      <c r="D99" s="8" t="s">
        <v>583</v>
      </c>
    </row>
    <row r="100">
      <c r="A100" s="8" t="s">
        <v>47</v>
      </c>
      <c r="B100" s="8">
        <v>3.4759825E7</v>
      </c>
      <c r="C100" s="8">
        <v>3.4760824E7</v>
      </c>
      <c r="D100" s="8" t="s">
        <v>584</v>
      </c>
    </row>
    <row r="101">
      <c r="A101" s="8" t="s">
        <v>47</v>
      </c>
      <c r="B101" s="8">
        <v>3.4760083E7</v>
      </c>
      <c r="C101" s="8">
        <v>3.4761082E7</v>
      </c>
      <c r="D101" s="8" t="s">
        <v>585</v>
      </c>
    </row>
    <row r="102">
      <c r="A102" s="8" t="s">
        <v>47</v>
      </c>
      <c r="B102" s="8">
        <v>3.4760236E7</v>
      </c>
      <c r="C102" s="8">
        <v>3.4761235E7</v>
      </c>
      <c r="D102" s="8" t="s">
        <v>586</v>
      </c>
    </row>
    <row r="103">
      <c r="A103" s="8" t="s">
        <v>47</v>
      </c>
      <c r="B103" s="8">
        <v>3.4777031E7</v>
      </c>
      <c r="C103" s="8">
        <v>3.477803E7</v>
      </c>
      <c r="D103" s="8" t="s">
        <v>587</v>
      </c>
    </row>
    <row r="104">
      <c r="A104" s="8" t="s">
        <v>47</v>
      </c>
      <c r="B104" s="8">
        <v>3.4777291E7</v>
      </c>
      <c r="C104" s="8">
        <v>3.477829E7</v>
      </c>
      <c r="D104" s="8" t="s">
        <v>588</v>
      </c>
    </row>
    <row r="105">
      <c r="A105" s="8" t="s">
        <v>47</v>
      </c>
      <c r="B105" s="8">
        <v>3.4777986E7</v>
      </c>
      <c r="C105" s="8">
        <v>3.4778985E7</v>
      </c>
      <c r="D105" s="8" t="s">
        <v>589</v>
      </c>
    </row>
    <row r="106">
      <c r="A106" s="8" t="s">
        <v>47</v>
      </c>
      <c r="B106" s="8">
        <v>3.4779301E7</v>
      </c>
      <c r="C106" s="8">
        <v>3.47803E7</v>
      </c>
      <c r="D106" s="8" t="s">
        <v>590</v>
      </c>
    </row>
    <row r="107">
      <c r="A107" s="8" t="s">
        <v>47</v>
      </c>
      <c r="B107" s="8">
        <v>3.4811189E7</v>
      </c>
      <c r="C107" s="8">
        <v>3.4812188E7</v>
      </c>
      <c r="D107" s="8" t="s">
        <v>591</v>
      </c>
    </row>
    <row r="108">
      <c r="A108" s="8" t="s">
        <v>47</v>
      </c>
      <c r="B108" s="8">
        <v>4.370918E7</v>
      </c>
      <c r="C108" s="8">
        <v>4.3710179E7</v>
      </c>
      <c r="D108" s="8" t="s">
        <v>592</v>
      </c>
    </row>
    <row r="109">
      <c r="A109" s="8" t="s">
        <v>47</v>
      </c>
      <c r="B109" s="8">
        <v>4.3709203E7</v>
      </c>
      <c r="C109" s="8">
        <v>4.3710202E7</v>
      </c>
      <c r="D109" s="8" t="s">
        <v>593</v>
      </c>
    </row>
    <row r="110">
      <c r="A110" s="8" t="s">
        <v>47</v>
      </c>
      <c r="B110" s="8">
        <v>4.3709285E7</v>
      </c>
      <c r="C110" s="8">
        <v>4.3710284E7</v>
      </c>
      <c r="D110" s="8" t="s">
        <v>594</v>
      </c>
    </row>
    <row r="111">
      <c r="A111" s="8" t="s">
        <v>47</v>
      </c>
      <c r="B111" s="8">
        <v>4.3709515E7</v>
      </c>
      <c r="C111" s="8">
        <v>4.3710514E7</v>
      </c>
      <c r="D111" s="8" t="s">
        <v>595</v>
      </c>
    </row>
    <row r="112">
      <c r="A112" s="8" t="s">
        <v>47</v>
      </c>
      <c r="B112" s="8">
        <v>4.370962E7</v>
      </c>
      <c r="C112" s="8">
        <v>4.3710619E7</v>
      </c>
      <c r="D112" s="8" t="s">
        <v>596</v>
      </c>
    </row>
    <row r="113">
      <c r="A113" s="8" t="s">
        <v>47</v>
      </c>
      <c r="B113" s="8">
        <v>4.3709848E7</v>
      </c>
      <c r="C113" s="8">
        <v>4.3710847E7</v>
      </c>
      <c r="D113" s="8" t="s">
        <v>597</v>
      </c>
    </row>
    <row r="114">
      <c r="A114" s="8" t="s">
        <v>47</v>
      </c>
      <c r="B114" s="8">
        <v>4.3709881E7</v>
      </c>
      <c r="C114" s="8">
        <v>4.371088E7</v>
      </c>
      <c r="D114" s="8" t="s">
        <v>598</v>
      </c>
    </row>
    <row r="115">
      <c r="A115" s="8" t="s">
        <v>47</v>
      </c>
      <c r="B115" s="8">
        <v>1.09306781E8</v>
      </c>
      <c r="C115" s="8">
        <v>1.0930778E8</v>
      </c>
      <c r="D115" s="8" t="s">
        <v>599</v>
      </c>
    </row>
    <row r="116">
      <c r="A116" s="8" t="s">
        <v>47</v>
      </c>
      <c r="B116" s="8">
        <v>1.0930721E8</v>
      </c>
      <c r="C116" s="8">
        <v>1.09308209E8</v>
      </c>
      <c r="D116" s="8" t="s">
        <v>600</v>
      </c>
    </row>
    <row r="117">
      <c r="A117" s="8" t="s">
        <v>47</v>
      </c>
      <c r="B117" s="8">
        <v>1.09322054E8</v>
      </c>
      <c r="C117" s="8">
        <v>1.09323053E8</v>
      </c>
      <c r="D117" s="8" t="s">
        <v>601</v>
      </c>
    </row>
    <row r="118">
      <c r="A118" s="8" t="s">
        <v>47</v>
      </c>
      <c r="B118" s="8">
        <v>1.09322719E8</v>
      </c>
      <c r="C118" s="8">
        <v>1.09323718E8</v>
      </c>
      <c r="D118" s="8" t="s">
        <v>602</v>
      </c>
    </row>
    <row r="119">
      <c r="A119" s="8" t="s">
        <v>47</v>
      </c>
      <c r="B119" s="8">
        <v>1.09323019E8</v>
      </c>
      <c r="C119" s="8">
        <v>1.09324018E8</v>
      </c>
      <c r="D119" s="8" t="s">
        <v>603</v>
      </c>
    </row>
    <row r="120">
      <c r="A120" s="8" t="s">
        <v>47</v>
      </c>
      <c r="B120" s="8">
        <v>1.09323853E8</v>
      </c>
      <c r="C120" s="8">
        <v>1.09324852E8</v>
      </c>
      <c r="D120" s="8" t="s">
        <v>604</v>
      </c>
    </row>
    <row r="121">
      <c r="A121" s="8" t="s">
        <v>47</v>
      </c>
      <c r="B121" s="8">
        <v>1.09325124E8</v>
      </c>
      <c r="C121" s="8">
        <v>1.09326123E8</v>
      </c>
      <c r="D121" s="8" t="s">
        <v>605</v>
      </c>
    </row>
    <row r="122">
      <c r="A122" s="8" t="s">
        <v>47</v>
      </c>
      <c r="B122" s="8">
        <v>1.09325462E8</v>
      </c>
      <c r="C122" s="8">
        <v>1.09326461E8</v>
      </c>
      <c r="D122" s="8" t="s">
        <v>606</v>
      </c>
    </row>
    <row r="123">
      <c r="A123" s="8" t="s">
        <v>47</v>
      </c>
      <c r="B123" s="8">
        <v>1.09326121E8</v>
      </c>
      <c r="C123" s="8">
        <v>1.0932712E8</v>
      </c>
      <c r="D123" s="8" t="s">
        <v>607</v>
      </c>
    </row>
    <row r="124">
      <c r="A124" s="8" t="s">
        <v>47</v>
      </c>
      <c r="B124" s="8">
        <v>1.09328488E8</v>
      </c>
      <c r="C124" s="8">
        <v>1.09329487E8</v>
      </c>
      <c r="D124" s="8" t="s">
        <v>608</v>
      </c>
    </row>
    <row r="125">
      <c r="A125" s="8" t="s">
        <v>47</v>
      </c>
      <c r="B125" s="8">
        <v>1.09328973E8</v>
      </c>
      <c r="C125" s="8">
        <v>1.09329972E8</v>
      </c>
      <c r="D125" s="8" t="s">
        <v>609</v>
      </c>
    </row>
    <row r="126">
      <c r="A126" s="8" t="s">
        <v>47</v>
      </c>
      <c r="B126" s="8">
        <v>1.09329141E8</v>
      </c>
      <c r="C126" s="8">
        <v>1.0933014E8</v>
      </c>
      <c r="D126" s="8" t="s">
        <v>610</v>
      </c>
    </row>
    <row r="127">
      <c r="A127" s="8" t="s">
        <v>47</v>
      </c>
      <c r="B127" s="8">
        <v>1.09329153E8</v>
      </c>
      <c r="C127" s="8">
        <v>1.09330152E8</v>
      </c>
      <c r="D127" s="8" t="s">
        <v>611</v>
      </c>
    </row>
    <row r="128">
      <c r="A128" s="8" t="s">
        <v>47</v>
      </c>
      <c r="B128" s="8">
        <v>1.09329867E8</v>
      </c>
      <c r="C128" s="8">
        <v>1.09330866E8</v>
      </c>
      <c r="D128" s="8" t="s">
        <v>612</v>
      </c>
    </row>
    <row r="129">
      <c r="A129" s="8" t="s">
        <v>47</v>
      </c>
      <c r="B129" s="8">
        <v>1.09329917E8</v>
      </c>
      <c r="C129" s="8">
        <v>1.09330916E8</v>
      </c>
      <c r="D129" s="8" t="s">
        <v>613</v>
      </c>
    </row>
    <row r="130">
      <c r="A130" s="8" t="s">
        <v>47</v>
      </c>
      <c r="B130" s="8">
        <v>1.09330359E8</v>
      </c>
      <c r="C130" s="8">
        <v>1.09331358E8</v>
      </c>
      <c r="D130" s="8" t="s">
        <v>614</v>
      </c>
    </row>
    <row r="131">
      <c r="A131" s="8" t="s">
        <v>47</v>
      </c>
      <c r="B131" s="8">
        <v>1.09331277E8</v>
      </c>
      <c r="C131" s="8">
        <v>1.09332276E8</v>
      </c>
      <c r="D131" s="8" t="s">
        <v>615</v>
      </c>
    </row>
    <row r="132">
      <c r="A132" s="8" t="s">
        <v>47</v>
      </c>
      <c r="B132" s="8">
        <v>1.09339791E8</v>
      </c>
      <c r="C132" s="8">
        <v>1.0934079E8</v>
      </c>
      <c r="D132" s="8" t="s">
        <v>616</v>
      </c>
    </row>
    <row r="133">
      <c r="A133" s="8" t="s">
        <v>47</v>
      </c>
      <c r="B133" s="8">
        <v>1.09340798E8</v>
      </c>
      <c r="C133" s="8">
        <v>1.09341797E8</v>
      </c>
      <c r="D133" s="8" t="s">
        <v>617</v>
      </c>
    </row>
    <row r="134">
      <c r="A134" s="8" t="s">
        <v>47</v>
      </c>
      <c r="B134" s="8">
        <v>1.09341334E8</v>
      </c>
      <c r="C134" s="8">
        <v>1.09342333E8</v>
      </c>
      <c r="D134" s="8" t="s">
        <v>618</v>
      </c>
    </row>
    <row r="135">
      <c r="A135" s="8" t="s">
        <v>47</v>
      </c>
      <c r="B135" s="8">
        <v>1.09341341E8</v>
      </c>
      <c r="C135" s="8">
        <v>1.0934234E8</v>
      </c>
      <c r="D135" s="8" t="s">
        <v>619</v>
      </c>
    </row>
    <row r="136">
      <c r="A136" s="8" t="s">
        <v>47</v>
      </c>
      <c r="B136" s="8">
        <v>1.09341669E8</v>
      </c>
      <c r="C136" s="8">
        <v>1.09342668E8</v>
      </c>
      <c r="D136" s="8" t="s">
        <v>620</v>
      </c>
    </row>
    <row r="137">
      <c r="A137" s="8" t="s">
        <v>47</v>
      </c>
      <c r="B137" s="8">
        <v>1.09342193E8</v>
      </c>
      <c r="C137" s="8">
        <v>1.09343192E8</v>
      </c>
      <c r="D137" s="8" t="s">
        <v>621</v>
      </c>
    </row>
    <row r="138">
      <c r="A138" s="8" t="s">
        <v>47</v>
      </c>
      <c r="B138" s="8">
        <v>1.09342752E8</v>
      </c>
      <c r="C138" s="8">
        <v>1.09343751E8</v>
      </c>
      <c r="D138" s="8" t="s">
        <v>622</v>
      </c>
    </row>
    <row r="139">
      <c r="A139" s="8" t="s">
        <v>47</v>
      </c>
      <c r="B139" s="8">
        <v>1.09343148E8</v>
      </c>
      <c r="C139" s="8">
        <v>1.09344147E8</v>
      </c>
      <c r="D139" s="8" t="s">
        <v>623</v>
      </c>
    </row>
    <row r="140">
      <c r="A140" s="8" t="s">
        <v>47</v>
      </c>
      <c r="B140" s="8">
        <v>1.09344475E8</v>
      </c>
      <c r="C140" s="8">
        <v>1.09345474E8</v>
      </c>
      <c r="D140" s="8" t="s">
        <v>624</v>
      </c>
    </row>
    <row r="141">
      <c r="A141" s="8" t="s">
        <v>47</v>
      </c>
      <c r="B141" s="8">
        <v>1.09344541E8</v>
      </c>
      <c r="C141" s="8">
        <v>1.0934554E8</v>
      </c>
      <c r="D141" s="8" t="s">
        <v>625</v>
      </c>
    </row>
    <row r="142">
      <c r="A142" s="8" t="s">
        <v>47</v>
      </c>
      <c r="B142" s="8">
        <v>1.0934543E8</v>
      </c>
      <c r="C142" s="8">
        <v>1.09346429E8</v>
      </c>
      <c r="D142" s="8" t="s">
        <v>626</v>
      </c>
    </row>
    <row r="143">
      <c r="A143" s="8" t="s">
        <v>47</v>
      </c>
      <c r="B143" s="8">
        <v>1.09345684E8</v>
      </c>
      <c r="C143" s="8">
        <v>1.09346683E8</v>
      </c>
      <c r="D143" s="8" t="s">
        <v>627</v>
      </c>
    </row>
    <row r="144">
      <c r="A144" s="8" t="s">
        <v>47</v>
      </c>
      <c r="B144" s="8">
        <v>1.09346557E8</v>
      </c>
      <c r="C144" s="8">
        <v>1.09347556E8</v>
      </c>
      <c r="D144" s="8" t="s">
        <v>628</v>
      </c>
    </row>
    <row r="145">
      <c r="A145" s="8" t="s">
        <v>47</v>
      </c>
      <c r="B145" s="8">
        <v>1.09346762E8</v>
      </c>
      <c r="C145" s="8">
        <v>1.09347761E8</v>
      </c>
      <c r="D145" s="8" t="s">
        <v>629</v>
      </c>
    </row>
    <row r="146">
      <c r="A146" s="8" t="s">
        <v>47</v>
      </c>
      <c r="B146" s="8">
        <v>1.09347231E8</v>
      </c>
      <c r="C146" s="8">
        <v>1.0934823E8</v>
      </c>
      <c r="D146" s="8" t="s">
        <v>630</v>
      </c>
    </row>
    <row r="147">
      <c r="A147" s="8" t="s">
        <v>47</v>
      </c>
      <c r="B147" s="8">
        <v>1.0934748E8</v>
      </c>
      <c r="C147" s="8">
        <v>1.09348479E8</v>
      </c>
      <c r="D147" s="8" t="s">
        <v>631</v>
      </c>
    </row>
    <row r="148">
      <c r="A148" s="8" t="s">
        <v>47</v>
      </c>
      <c r="B148" s="8">
        <v>1.09348855E8</v>
      </c>
      <c r="C148" s="8">
        <v>1.09349854E8</v>
      </c>
      <c r="D148" s="8" t="s">
        <v>632</v>
      </c>
    </row>
    <row r="149">
      <c r="A149" s="8" t="s">
        <v>47</v>
      </c>
      <c r="B149" s="8">
        <v>1.09349628E8</v>
      </c>
      <c r="C149" s="8">
        <v>1.09350627E8</v>
      </c>
      <c r="D149" s="8" t="s">
        <v>633</v>
      </c>
    </row>
    <row r="150">
      <c r="A150" s="8" t="s">
        <v>47</v>
      </c>
      <c r="B150" s="8">
        <v>1.0934979E8</v>
      </c>
      <c r="C150" s="8">
        <v>1.09350789E8</v>
      </c>
      <c r="D150" s="8" t="s">
        <v>634</v>
      </c>
    </row>
    <row r="151">
      <c r="A151" s="8" t="s">
        <v>47</v>
      </c>
      <c r="B151" s="8">
        <v>1.0935005E8</v>
      </c>
      <c r="C151" s="8">
        <v>1.09351049E8</v>
      </c>
      <c r="D151" s="8" t="s">
        <v>635</v>
      </c>
    </row>
    <row r="152">
      <c r="A152" s="8" t="s">
        <v>47</v>
      </c>
      <c r="B152" s="8">
        <v>1.09352929E8</v>
      </c>
      <c r="C152" s="8">
        <v>1.09353928E8</v>
      </c>
      <c r="D152" s="8" t="s">
        <v>636</v>
      </c>
    </row>
    <row r="153">
      <c r="A153" s="8" t="s">
        <v>47</v>
      </c>
      <c r="B153" s="8">
        <v>1.09353019E8</v>
      </c>
      <c r="C153" s="8">
        <v>1.09354018E8</v>
      </c>
      <c r="D153" s="8" t="s">
        <v>637</v>
      </c>
    </row>
    <row r="154">
      <c r="A154" s="8" t="s">
        <v>47</v>
      </c>
      <c r="B154" s="8">
        <v>1.5344705E8</v>
      </c>
      <c r="C154" s="8">
        <v>1.53448049E8</v>
      </c>
      <c r="D154" s="8" t="s">
        <v>638</v>
      </c>
    </row>
    <row r="155">
      <c r="A155" s="8" t="s">
        <v>47</v>
      </c>
      <c r="B155" s="8">
        <v>1.53447752E8</v>
      </c>
      <c r="C155" s="8">
        <v>1.53448751E8</v>
      </c>
      <c r="D155" s="8" t="s">
        <v>639</v>
      </c>
    </row>
    <row r="156">
      <c r="A156" s="8" t="s">
        <v>47</v>
      </c>
      <c r="B156" s="8">
        <v>1.60581043E8</v>
      </c>
      <c r="C156" s="8">
        <v>1.60582042E8</v>
      </c>
      <c r="D156" s="8" t="s">
        <v>640</v>
      </c>
    </row>
    <row r="157">
      <c r="A157" s="8" t="s">
        <v>34</v>
      </c>
      <c r="B157" s="8">
        <v>1966341.0</v>
      </c>
      <c r="C157" s="8">
        <v>1967340.0</v>
      </c>
      <c r="D157" s="8" t="s">
        <v>641</v>
      </c>
    </row>
    <row r="158">
      <c r="A158" s="8" t="s">
        <v>34</v>
      </c>
      <c r="B158" s="8">
        <v>2.7976063E7</v>
      </c>
      <c r="C158" s="8">
        <v>2.7977062E7</v>
      </c>
      <c r="D158" s="8" t="s">
        <v>642</v>
      </c>
    </row>
    <row r="159">
      <c r="A159" s="8" t="s">
        <v>34</v>
      </c>
      <c r="B159" s="8">
        <v>2.7976863E7</v>
      </c>
      <c r="C159" s="8">
        <v>2.7977862E7</v>
      </c>
      <c r="D159" s="8" t="s">
        <v>643</v>
      </c>
    </row>
    <row r="160">
      <c r="A160" s="8" t="s">
        <v>62</v>
      </c>
      <c r="B160" s="8">
        <v>2.3521952E7</v>
      </c>
      <c r="C160" s="8">
        <v>2.3522951E7</v>
      </c>
      <c r="D160" s="8" t="s">
        <v>644</v>
      </c>
    </row>
    <row r="161">
      <c r="A161" s="8" t="s">
        <v>62</v>
      </c>
      <c r="B161" s="8">
        <v>2.3522241E7</v>
      </c>
      <c r="C161" s="8">
        <v>2.352324E7</v>
      </c>
      <c r="D161" s="8" t="s">
        <v>645</v>
      </c>
    </row>
    <row r="162">
      <c r="A162" s="8" t="s">
        <v>62</v>
      </c>
      <c r="B162" s="8">
        <v>2.3522245E7</v>
      </c>
      <c r="C162" s="8">
        <v>2.3523244E7</v>
      </c>
      <c r="D162" s="8" t="s">
        <v>646</v>
      </c>
    </row>
    <row r="163">
      <c r="A163" s="8" t="s">
        <v>62</v>
      </c>
      <c r="B163" s="8">
        <v>2.3522351E7</v>
      </c>
      <c r="C163" s="8">
        <v>2.352335E7</v>
      </c>
      <c r="D163" s="8" t="s">
        <v>647</v>
      </c>
    </row>
    <row r="164">
      <c r="A164" s="8" t="s">
        <v>62</v>
      </c>
      <c r="B164" s="8">
        <v>2.3524858E7</v>
      </c>
      <c r="C164" s="8">
        <v>2.3525857E7</v>
      </c>
      <c r="D164" s="8" t="s">
        <v>648</v>
      </c>
    </row>
    <row r="165">
      <c r="A165" s="8" t="s">
        <v>62</v>
      </c>
      <c r="B165" s="8">
        <v>2.3525043E7</v>
      </c>
      <c r="C165" s="8">
        <v>2.3526042E7</v>
      </c>
      <c r="D165" s="8" t="s">
        <v>649</v>
      </c>
    </row>
    <row r="166">
      <c r="A166" s="8" t="s">
        <v>62</v>
      </c>
      <c r="B166" s="8">
        <v>2.3529021E7</v>
      </c>
      <c r="C166" s="8">
        <v>2.353002E7</v>
      </c>
      <c r="D166" s="8" t="s">
        <v>650</v>
      </c>
    </row>
    <row r="167">
      <c r="A167" s="8" t="s">
        <v>62</v>
      </c>
      <c r="B167" s="8">
        <v>2.3534719E7</v>
      </c>
      <c r="C167" s="8">
        <v>2.3535718E7</v>
      </c>
      <c r="D167" s="8" t="s">
        <v>651</v>
      </c>
    </row>
    <row r="168">
      <c r="A168" s="8" t="s">
        <v>62</v>
      </c>
      <c r="B168" s="8">
        <v>2.5893701E7</v>
      </c>
      <c r="C168" s="8">
        <v>2.58947E7</v>
      </c>
      <c r="D168" s="8" t="s">
        <v>652</v>
      </c>
    </row>
    <row r="169">
      <c r="A169" s="8" t="s">
        <v>62</v>
      </c>
      <c r="B169" s="8">
        <v>1.28103617E8</v>
      </c>
      <c r="C169" s="8">
        <v>1.28104616E8</v>
      </c>
      <c r="D169" s="8" t="s">
        <v>653</v>
      </c>
    </row>
    <row r="170">
      <c r="A170" s="8" t="s">
        <v>62</v>
      </c>
      <c r="B170" s="8">
        <v>1.28531637E8</v>
      </c>
      <c r="C170" s="8">
        <v>1.28532636E8</v>
      </c>
      <c r="D170" s="8" t="s">
        <v>654</v>
      </c>
    </row>
    <row r="171">
      <c r="A171" s="8" t="s">
        <v>55</v>
      </c>
      <c r="B171" s="8">
        <v>1.9048457E7</v>
      </c>
      <c r="C171" s="8">
        <v>1.9049456E7</v>
      </c>
      <c r="D171" s="8" t="s">
        <v>655</v>
      </c>
    </row>
    <row r="172">
      <c r="A172" s="8" t="s">
        <v>55</v>
      </c>
      <c r="B172" s="8">
        <v>1.9048717E7</v>
      </c>
      <c r="C172" s="8">
        <v>1.9049716E7</v>
      </c>
      <c r="D172" s="8" t="s">
        <v>656</v>
      </c>
    </row>
    <row r="173">
      <c r="A173" s="8" t="s">
        <v>55</v>
      </c>
      <c r="B173" s="8">
        <v>3.3819455E7</v>
      </c>
      <c r="C173" s="8">
        <v>3.3820454E7</v>
      </c>
      <c r="D173" s="8" t="s">
        <v>657</v>
      </c>
    </row>
    <row r="174">
      <c r="A174" s="8" t="s">
        <v>55</v>
      </c>
      <c r="B174" s="8">
        <v>3.3850183E7</v>
      </c>
      <c r="C174" s="8">
        <v>3.3851182E7</v>
      </c>
      <c r="D174" s="8" t="s">
        <v>658</v>
      </c>
    </row>
    <row r="175">
      <c r="A175" s="8" t="s">
        <v>55</v>
      </c>
      <c r="B175" s="8">
        <v>3.3991399E7</v>
      </c>
      <c r="C175" s="8">
        <v>3.3992398E7</v>
      </c>
      <c r="D175" s="8" t="s">
        <v>659</v>
      </c>
    </row>
    <row r="176">
      <c r="A176" s="8" t="s">
        <v>55</v>
      </c>
      <c r="B176" s="8">
        <v>3.3992107E7</v>
      </c>
      <c r="C176" s="8">
        <v>3.3993106E7</v>
      </c>
      <c r="D176" s="8" t="s">
        <v>660</v>
      </c>
    </row>
    <row r="177">
      <c r="A177" s="8" t="s">
        <v>55</v>
      </c>
      <c r="B177" s="8">
        <v>3.3992178E7</v>
      </c>
      <c r="C177" s="8">
        <v>3.3993177E7</v>
      </c>
      <c r="D177" s="8" t="s">
        <v>661</v>
      </c>
    </row>
    <row r="178">
      <c r="A178" s="8" t="s">
        <v>55</v>
      </c>
      <c r="B178" s="8">
        <v>3.402261E7</v>
      </c>
      <c r="C178" s="8">
        <v>3.4023609E7</v>
      </c>
      <c r="D178" s="8" t="s">
        <v>662</v>
      </c>
    </row>
    <row r="179">
      <c r="A179" s="8" t="s">
        <v>55</v>
      </c>
      <c r="B179" s="8">
        <v>1.3257279E8</v>
      </c>
      <c r="C179" s="8">
        <v>1.32573789E8</v>
      </c>
      <c r="D179" s="8" t="s">
        <v>663</v>
      </c>
    </row>
    <row r="180">
      <c r="A180" s="8" t="s">
        <v>55</v>
      </c>
      <c r="B180" s="8">
        <v>1.32573036E8</v>
      </c>
      <c r="C180" s="8">
        <v>1.32574035E8</v>
      </c>
      <c r="D180" s="8" t="s">
        <v>664</v>
      </c>
    </row>
    <row r="181">
      <c r="A181" s="8" t="s">
        <v>55</v>
      </c>
      <c r="B181" s="8">
        <v>1.32573579E8</v>
      </c>
      <c r="C181" s="8">
        <v>1.32574578E8</v>
      </c>
      <c r="D181" s="8" t="s">
        <v>665</v>
      </c>
    </row>
    <row r="182">
      <c r="A182" s="8" t="s">
        <v>55</v>
      </c>
      <c r="B182" s="8">
        <v>1.32585477E8</v>
      </c>
      <c r="C182" s="8">
        <v>1.32586476E8</v>
      </c>
      <c r="D182" s="8" t="s">
        <v>666</v>
      </c>
    </row>
    <row r="183">
      <c r="A183" s="8" t="s">
        <v>55</v>
      </c>
      <c r="B183" s="8">
        <v>1.32585968E8</v>
      </c>
      <c r="C183" s="8">
        <v>1.32586967E8</v>
      </c>
      <c r="D183" s="8" t="s">
        <v>667</v>
      </c>
    </row>
    <row r="184">
      <c r="A184" s="8" t="s">
        <v>55</v>
      </c>
      <c r="B184" s="8">
        <v>1.32596399E8</v>
      </c>
      <c r="C184" s="8">
        <v>1.32597398E8</v>
      </c>
      <c r="D184" s="8" t="s">
        <v>668</v>
      </c>
    </row>
    <row r="185">
      <c r="A185" s="8" t="s">
        <v>55</v>
      </c>
      <c r="B185" s="8">
        <v>1.3259734E8</v>
      </c>
      <c r="C185" s="8">
        <v>1.32598339E8</v>
      </c>
      <c r="D185" s="8" t="s">
        <v>669</v>
      </c>
    </row>
    <row r="186">
      <c r="A186" s="8" t="s">
        <v>27</v>
      </c>
      <c r="B186" s="8">
        <v>897705.0</v>
      </c>
      <c r="C186" s="8">
        <v>898704.0</v>
      </c>
      <c r="D186" s="8" t="s">
        <v>670</v>
      </c>
    </row>
    <row r="187">
      <c r="A187" s="8" t="s">
        <v>27</v>
      </c>
      <c r="B187" s="8">
        <v>898724.0</v>
      </c>
      <c r="C187" s="8">
        <v>899723.0</v>
      </c>
      <c r="D187" s="8" t="s">
        <v>671</v>
      </c>
    </row>
    <row r="188">
      <c r="A188" s="8" t="s">
        <v>27</v>
      </c>
      <c r="B188" s="8">
        <v>9.0248445E7</v>
      </c>
      <c r="C188" s="8">
        <v>9.0249444E7</v>
      </c>
      <c r="D188" s="8" t="s">
        <v>672</v>
      </c>
    </row>
    <row r="189">
      <c r="A189" s="8" t="s">
        <v>27</v>
      </c>
      <c r="B189" s="8">
        <v>1.0441785E8</v>
      </c>
      <c r="C189" s="8">
        <v>1.04418849E8</v>
      </c>
      <c r="D189" s="8" t="s">
        <v>673</v>
      </c>
    </row>
    <row r="190">
      <c r="A190" s="8" t="s">
        <v>27</v>
      </c>
      <c r="B190" s="8">
        <v>1.14709662E8</v>
      </c>
      <c r="C190" s="8">
        <v>1.14710661E8</v>
      </c>
      <c r="D190" s="8" t="s">
        <v>674</v>
      </c>
    </row>
    <row r="191">
      <c r="A191" s="8" t="s">
        <v>27</v>
      </c>
      <c r="B191" s="8">
        <v>1.14711172E8</v>
      </c>
      <c r="C191" s="8">
        <v>1.14712171E8</v>
      </c>
      <c r="D191" s="8" t="s">
        <v>675</v>
      </c>
    </row>
    <row r="192">
      <c r="A192" s="8" t="s">
        <v>27</v>
      </c>
      <c r="B192" s="8">
        <v>1.14711255E8</v>
      </c>
      <c r="C192" s="8">
        <v>1.14712254E8</v>
      </c>
      <c r="D192" s="8" t="s">
        <v>676</v>
      </c>
    </row>
    <row r="193">
      <c r="A193" s="8" t="s">
        <v>27</v>
      </c>
      <c r="B193" s="8">
        <v>1.14711483E8</v>
      </c>
      <c r="C193" s="8">
        <v>1.14712482E8</v>
      </c>
      <c r="D193" s="8" t="s">
        <v>677</v>
      </c>
    </row>
    <row r="194">
      <c r="A194" s="8" t="s">
        <v>27</v>
      </c>
      <c r="B194" s="8">
        <v>1.2669634E8</v>
      </c>
      <c r="C194" s="8">
        <v>1.26697339E8</v>
      </c>
      <c r="D194" s="8" t="s">
        <v>678</v>
      </c>
    </row>
    <row r="195">
      <c r="A195" s="8" t="s">
        <v>27</v>
      </c>
      <c r="B195" s="8">
        <v>1.26696372E8</v>
      </c>
      <c r="C195" s="8">
        <v>1.26697371E8</v>
      </c>
      <c r="D195" s="8" t="s">
        <v>679</v>
      </c>
    </row>
    <row r="196">
      <c r="A196" s="8" t="s">
        <v>27</v>
      </c>
      <c r="B196" s="8">
        <v>1.26696614E8</v>
      </c>
      <c r="C196" s="8">
        <v>1.26697613E8</v>
      </c>
      <c r="D196" s="8" t="s">
        <v>680</v>
      </c>
    </row>
    <row r="197">
      <c r="A197" s="8" t="s">
        <v>27</v>
      </c>
      <c r="B197" s="8">
        <v>1.26696827E8</v>
      </c>
      <c r="C197" s="8">
        <v>1.26697826E8</v>
      </c>
      <c r="D197" s="8" t="s">
        <v>681</v>
      </c>
    </row>
    <row r="198">
      <c r="A198" s="8" t="s">
        <v>32</v>
      </c>
      <c r="B198" s="8">
        <v>4.7376783E7</v>
      </c>
      <c r="C198" s="8">
        <v>4.7377782E7</v>
      </c>
      <c r="D198" s="8" t="s">
        <v>682</v>
      </c>
    </row>
    <row r="199">
      <c r="A199" s="8" t="s">
        <v>32</v>
      </c>
      <c r="B199" s="8">
        <v>4.7559933E7</v>
      </c>
      <c r="C199" s="8">
        <v>4.7560932E7</v>
      </c>
      <c r="D199" s="8" t="s">
        <v>683</v>
      </c>
    </row>
    <row r="200">
      <c r="A200" s="8" t="s">
        <v>32</v>
      </c>
      <c r="B200" s="8">
        <v>4.7599938E7</v>
      </c>
      <c r="C200" s="8">
        <v>4.7600937E7</v>
      </c>
      <c r="D200" s="8" t="s">
        <v>684</v>
      </c>
    </row>
    <row r="201">
      <c r="A201" s="8" t="s">
        <v>32</v>
      </c>
      <c r="B201" s="8">
        <v>7.6156989E7</v>
      </c>
      <c r="C201" s="8">
        <v>7.6157988E7</v>
      </c>
      <c r="D201" s="8" t="s">
        <v>685</v>
      </c>
    </row>
    <row r="202">
      <c r="A202" s="8" t="s">
        <v>50</v>
      </c>
      <c r="B202" s="8">
        <v>1.2870599E7</v>
      </c>
      <c r="C202" s="8">
        <v>1.2871598E7</v>
      </c>
      <c r="D202" s="8" t="s">
        <v>686</v>
      </c>
    </row>
    <row r="203">
      <c r="A203" s="8" t="s">
        <v>50</v>
      </c>
      <c r="B203" s="8">
        <v>1.4409028E7</v>
      </c>
      <c r="C203" s="8">
        <v>1.4410027E7</v>
      </c>
      <c r="D203" s="8" t="s">
        <v>687</v>
      </c>
    </row>
    <row r="204">
      <c r="A204" s="8" t="s">
        <v>50</v>
      </c>
      <c r="B204" s="8">
        <v>4.8419118E7</v>
      </c>
      <c r="C204" s="8">
        <v>4.8420117E7</v>
      </c>
      <c r="D204" s="8" t="s">
        <v>688</v>
      </c>
    </row>
    <row r="205">
      <c r="A205" s="8" t="s">
        <v>50</v>
      </c>
      <c r="B205" s="8">
        <v>5.3300519E7</v>
      </c>
      <c r="C205" s="8">
        <v>5.3301518E7</v>
      </c>
      <c r="D205" s="8" t="s">
        <v>689</v>
      </c>
    </row>
    <row r="206">
      <c r="A206" s="8" t="s">
        <v>50</v>
      </c>
      <c r="B206" s="8">
        <v>5.3308432E7</v>
      </c>
      <c r="C206" s="8">
        <v>5.3309431E7</v>
      </c>
      <c r="D206" s="8" t="s">
        <v>690</v>
      </c>
    </row>
    <row r="207">
      <c r="A207" s="8" t="s">
        <v>50</v>
      </c>
      <c r="B207" s="8">
        <v>5.3309084E7</v>
      </c>
      <c r="C207" s="8">
        <v>5.3310083E7</v>
      </c>
      <c r="D207" s="8" t="s">
        <v>691</v>
      </c>
    </row>
    <row r="208">
      <c r="A208" s="8" t="s">
        <v>50</v>
      </c>
      <c r="B208" s="8">
        <v>6.5017198E7</v>
      </c>
      <c r="C208" s="8">
        <v>6.5018197E7</v>
      </c>
      <c r="D208" s="8" t="s">
        <v>692</v>
      </c>
    </row>
    <row r="209">
      <c r="A209" s="8" t="s">
        <v>50</v>
      </c>
      <c r="B209" s="8">
        <v>6.5017344E7</v>
      </c>
      <c r="C209" s="8">
        <v>6.5018343E7</v>
      </c>
      <c r="D209" s="8" t="s">
        <v>693</v>
      </c>
    </row>
    <row r="210">
      <c r="A210" s="8" t="s">
        <v>50</v>
      </c>
      <c r="B210" s="8">
        <v>6.5017692E7</v>
      </c>
      <c r="C210" s="8">
        <v>6.5018691E7</v>
      </c>
      <c r="D210" s="8" t="s">
        <v>694</v>
      </c>
    </row>
    <row r="211">
      <c r="A211" s="8" t="s">
        <v>50</v>
      </c>
      <c r="B211" s="8">
        <v>6.5018225E7</v>
      </c>
      <c r="C211" s="8">
        <v>6.5019224E7</v>
      </c>
      <c r="D211" s="8" t="s">
        <v>695</v>
      </c>
    </row>
    <row r="212">
      <c r="A212" s="8" t="s">
        <v>50</v>
      </c>
      <c r="B212" s="8">
        <v>6.5019223E7</v>
      </c>
      <c r="C212" s="8">
        <v>6.5020222E7</v>
      </c>
      <c r="D212" s="8" t="s">
        <v>696</v>
      </c>
    </row>
    <row r="213">
      <c r="A213" s="8" t="s">
        <v>50</v>
      </c>
      <c r="B213" s="8">
        <v>6.5030748E7</v>
      </c>
      <c r="C213" s="8">
        <v>6.5031747E7</v>
      </c>
      <c r="D213" s="8" t="s">
        <v>697</v>
      </c>
    </row>
    <row r="214">
      <c r="A214" s="8" t="s">
        <v>50</v>
      </c>
      <c r="B214" s="8">
        <v>6.5031346E7</v>
      </c>
      <c r="C214" s="8">
        <v>6.5032345E7</v>
      </c>
      <c r="D214" s="8" t="s">
        <v>698</v>
      </c>
    </row>
    <row r="215">
      <c r="A215" s="8" t="s">
        <v>50</v>
      </c>
      <c r="B215" s="8">
        <v>6.5033525E7</v>
      </c>
      <c r="C215" s="8">
        <v>6.5034524E7</v>
      </c>
      <c r="D215" s="8" t="s">
        <v>699</v>
      </c>
    </row>
    <row r="216">
      <c r="A216" s="8" t="s">
        <v>50</v>
      </c>
      <c r="B216" s="8">
        <v>6.5033939E7</v>
      </c>
      <c r="C216" s="8">
        <v>6.5034938E7</v>
      </c>
      <c r="D216" s="8" t="s">
        <v>700</v>
      </c>
    </row>
    <row r="217">
      <c r="A217" s="8" t="s">
        <v>50</v>
      </c>
      <c r="B217" s="8">
        <v>6.5042903E7</v>
      </c>
      <c r="C217" s="8">
        <v>6.5043902E7</v>
      </c>
      <c r="D217" s="8" t="s">
        <v>701</v>
      </c>
    </row>
    <row r="218">
      <c r="A218" s="8" t="s">
        <v>50</v>
      </c>
      <c r="B218" s="8">
        <v>6.5044314E7</v>
      </c>
      <c r="C218" s="8">
        <v>6.5045313E7</v>
      </c>
      <c r="D218" s="8" t="s">
        <v>702</v>
      </c>
    </row>
    <row r="219">
      <c r="A219" s="8" t="s">
        <v>50</v>
      </c>
      <c r="B219" s="8">
        <v>6.5049654E7</v>
      </c>
      <c r="C219" s="8">
        <v>6.5050653E7</v>
      </c>
      <c r="D219" s="8" t="s">
        <v>703</v>
      </c>
    </row>
    <row r="220">
      <c r="A220" s="8" t="s">
        <v>50</v>
      </c>
      <c r="B220" s="8">
        <v>6.5050291E7</v>
      </c>
      <c r="C220" s="8">
        <v>6.505129E7</v>
      </c>
      <c r="D220" s="8" t="s">
        <v>704</v>
      </c>
    </row>
    <row r="221">
      <c r="A221" s="8" t="s">
        <v>50</v>
      </c>
      <c r="B221" s="8">
        <v>6.5064669E7</v>
      </c>
      <c r="C221" s="8">
        <v>6.5065668E7</v>
      </c>
      <c r="D221" s="8" t="s">
        <v>705</v>
      </c>
    </row>
    <row r="222">
      <c r="A222" s="8" t="s">
        <v>50</v>
      </c>
      <c r="B222" s="8">
        <v>9.0156479E7</v>
      </c>
      <c r="C222" s="8">
        <v>9.0157478E7</v>
      </c>
      <c r="D222" s="8" t="s">
        <v>706</v>
      </c>
    </row>
    <row r="223">
      <c r="A223" s="8" t="s">
        <v>50</v>
      </c>
      <c r="B223" s="8">
        <v>9.017244E7</v>
      </c>
      <c r="C223" s="8">
        <v>9.0173439E7</v>
      </c>
      <c r="D223" s="8" t="s">
        <v>707</v>
      </c>
    </row>
    <row r="224">
      <c r="A224" s="8" t="s">
        <v>50</v>
      </c>
      <c r="B224" s="8">
        <v>1.33066973E8</v>
      </c>
      <c r="C224" s="8">
        <v>1.33067972E8</v>
      </c>
      <c r="D224" s="8" t="s">
        <v>708</v>
      </c>
    </row>
    <row r="225">
      <c r="A225" s="8" t="s">
        <v>50</v>
      </c>
      <c r="B225" s="8">
        <v>1.33067489E8</v>
      </c>
      <c r="C225" s="8">
        <v>1.33068488E8</v>
      </c>
      <c r="D225" s="8" t="s">
        <v>709</v>
      </c>
    </row>
    <row r="226">
      <c r="A226" s="8" t="s">
        <v>50</v>
      </c>
      <c r="B226" s="8">
        <v>1.33136291E8</v>
      </c>
      <c r="C226" s="8">
        <v>1.3313729E8</v>
      </c>
      <c r="D226" s="8" t="s">
        <v>710</v>
      </c>
    </row>
    <row r="227">
      <c r="A227" s="8" t="s">
        <v>50</v>
      </c>
      <c r="B227" s="8">
        <v>1.33136345E8</v>
      </c>
      <c r="C227" s="8">
        <v>1.33137344E8</v>
      </c>
      <c r="D227" s="8" t="s">
        <v>711</v>
      </c>
    </row>
    <row r="228">
      <c r="A228" s="8" t="s">
        <v>60</v>
      </c>
      <c r="B228" s="8">
        <v>3.7131548E7</v>
      </c>
      <c r="C228" s="8">
        <v>3.7132547E7</v>
      </c>
      <c r="D228" s="8" t="s">
        <v>712</v>
      </c>
    </row>
    <row r="229">
      <c r="A229" s="8" t="s">
        <v>83</v>
      </c>
      <c r="B229" s="8">
        <v>4.1029167E7</v>
      </c>
      <c r="C229" s="8">
        <v>4.1030166E7</v>
      </c>
      <c r="D229" s="8" t="s">
        <v>713</v>
      </c>
    </row>
    <row r="230">
      <c r="A230" s="8" t="s">
        <v>83</v>
      </c>
      <c r="B230" s="8">
        <v>6.6794206E7</v>
      </c>
      <c r="C230" s="8">
        <v>6.6795205E7</v>
      </c>
      <c r="D230" s="8" t="s">
        <v>714</v>
      </c>
    </row>
    <row r="231">
      <c r="A231" s="8" t="s">
        <v>110</v>
      </c>
      <c r="B231" s="8">
        <v>5.7652837E7</v>
      </c>
      <c r="C231" s="8">
        <v>5.7653836E7</v>
      </c>
      <c r="D231" s="8" t="s">
        <v>715</v>
      </c>
    </row>
    <row r="232">
      <c r="A232" s="8" t="s">
        <v>110</v>
      </c>
      <c r="B232" s="8">
        <v>5.7653033E7</v>
      </c>
      <c r="C232" s="8">
        <v>5.7654032E7</v>
      </c>
      <c r="D232" s="8" t="s">
        <v>716</v>
      </c>
    </row>
    <row r="233">
      <c r="A233" s="8" t="s">
        <v>110</v>
      </c>
      <c r="B233" s="8">
        <v>5.7654076E7</v>
      </c>
      <c r="C233" s="8">
        <v>5.7655075E7</v>
      </c>
      <c r="D233" s="8" t="s">
        <v>717</v>
      </c>
    </row>
    <row r="234">
      <c r="A234" s="8" t="s">
        <v>110</v>
      </c>
      <c r="B234" s="8">
        <v>8.2171219E7</v>
      </c>
      <c r="C234" s="8">
        <v>8.2172218E7</v>
      </c>
      <c r="D234" s="8" t="s">
        <v>718</v>
      </c>
    </row>
    <row r="235">
      <c r="A235" s="8" t="s">
        <v>110</v>
      </c>
      <c r="B235" s="8">
        <v>8.2172676E7</v>
      </c>
      <c r="C235" s="8">
        <v>8.2173675E7</v>
      </c>
      <c r="D235" s="8" t="s">
        <v>719</v>
      </c>
    </row>
    <row r="236">
      <c r="A236" s="8" t="s">
        <v>110</v>
      </c>
      <c r="B236" s="8">
        <v>8.2181434E7</v>
      </c>
      <c r="C236" s="8">
        <v>8.2182433E7</v>
      </c>
      <c r="D236" s="8" t="s">
        <v>720</v>
      </c>
    </row>
    <row r="237">
      <c r="A237" s="8" t="s">
        <v>110</v>
      </c>
      <c r="B237" s="8">
        <v>8.2181477E7</v>
      </c>
      <c r="C237" s="8">
        <v>8.2182476E7</v>
      </c>
      <c r="D237" s="8" t="s">
        <v>721</v>
      </c>
    </row>
    <row r="238">
      <c r="A238" s="8" t="s">
        <v>110</v>
      </c>
      <c r="B238" s="8">
        <v>8.2182903E7</v>
      </c>
      <c r="C238" s="8">
        <v>8.2183902E7</v>
      </c>
      <c r="D238" s="8" t="s">
        <v>722</v>
      </c>
    </row>
    <row r="239">
      <c r="A239" s="8" t="s">
        <v>110</v>
      </c>
      <c r="B239" s="8">
        <v>8.2183015E7</v>
      </c>
      <c r="C239" s="8">
        <v>8.2184014E7</v>
      </c>
      <c r="D239" s="8" t="s">
        <v>723</v>
      </c>
    </row>
    <row r="240">
      <c r="A240" s="8" t="s">
        <v>110</v>
      </c>
      <c r="B240" s="8">
        <v>8.2185262E7</v>
      </c>
      <c r="C240" s="8">
        <v>8.2186261E7</v>
      </c>
      <c r="D240" s="8" t="s">
        <v>724</v>
      </c>
    </row>
    <row r="241">
      <c r="A241" s="8" t="s">
        <v>110</v>
      </c>
      <c r="B241" s="8">
        <v>8.2186634E7</v>
      </c>
      <c r="C241" s="8">
        <v>8.2187633E7</v>
      </c>
      <c r="D241" s="8" t="s">
        <v>725</v>
      </c>
    </row>
    <row r="242">
      <c r="A242" s="8" t="s">
        <v>110</v>
      </c>
      <c r="B242" s="8">
        <v>8.2200247E7</v>
      </c>
      <c r="C242" s="8">
        <v>8.2201246E7</v>
      </c>
      <c r="D242" s="8" t="s">
        <v>726</v>
      </c>
    </row>
    <row r="243">
      <c r="A243" s="8" t="s">
        <v>23</v>
      </c>
      <c r="B243" s="8">
        <v>617539.0</v>
      </c>
      <c r="C243" s="8">
        <v>618538.0</v>
      </c>
      <c r="D243" s="8" t="s">
        <v>727</v>
      </c>
    </row>
    <row r="244">
      <c r="A244" s="8" t="s">
        <v>23</v>
      </c>
      <c r="B244" s="8">
        <v>618465.0</v>
      </c>
      <c r="C244" s="8">
        <v>619464.0</v>
      </c>
      <c r="D244" s="8" t="s">
        <v>728</v>
      </c>
    </row>
    <row r="245">
      <c r="A245" s="8" t="s">
        <v>23</v>
      </c>
      <c r="B245" s="8">
        <v>7815854.0</v>
      </c>
      <c r="C245" s="8">
        <v>7816853.0</v>
      </c>
      <c r="D245" s="8" t="s">
        <v>729</v>
      </c>
    </row>
    <row r="246">
      <c r="A246" s="8" t="s">
        <v>23</v>
      </c>
      <c r="B246" s="8">
        <v>7816042.0</v>
      </c>
      <c r="C246" s="8">
        <v>7817041.0</v>
      </c>
      <c r="D246" s="8" t="s">
        <v>730</v>
      </c>
    </row>
    <row r="247">
      <c r="A247" s="8" t="s">
        <v>23</v>
      </c>
      <c r="B247" s="8">
        <v>7816099.0</v>
      </c>
      <c r="C247" s="8">
        <v>7817098.0</v>
      </c>
      <c r="D247" s="8" t="s">
        <v>731</v>
      </c>
    </row>
    <row r="248">
      <c r="A248" s="8" t="s">
        <v>23</v>
      </c>
      <c r="B248" s="8">
        <v>7819243.0</v>
      </c>
      <c r="C248" s="8">
        <v>7820242.0</v>
      </c>
      <c r="D248" s="8" t="s">
        <v>732</v>
      </c>
    </row>
    <row r="249">
      <c r="A249" s="8" t="s">
        <v>23</v>
      </c>
      <c r="B249" s="8">
        <v>3.6103065E7</v>
      </c>
      <c r="C249" s="8">
        <v>3.6104064E7</v>
      </c>
      <c r="D249" s="8" t="s">
        <v>733</v>
      </c>
    </row>
    <row r="250">
      <c r="A250" s="8" t="s">
        <v>23</v>
      </c>
      <c r="B250" s="8">
        <v>4.7410021E7</v>
      </c>
      <c r="C250" s="8">
        <v>4.741102E7</v>
      </c>
      <c r="D250" s="8" t="s">
        <v>734</v>
      </c>
    </row>
    <row r="251">
      <c r="A251" s="8" t="s">
        <v>23</v>
      </c>
      <c r="B251" s="8">
        <v>4.7410389E7</v>
      </c>
      <c r="C251" s="8">
        <v>4.7411388E7</v>
      </c>
      <c r="D251" s="8" t="s">
        <v>735</v>
      </c>
    </row>
    <row r="252">
      <c r="A252" s="8" t="s">
        <v>23</v>
      </c>
      <c r="B252" s="8">
        <v>4.7410993E7</v>
      </c>
      <c r="C252" s="8">
        <v>4.7411992E7</v>
      </c>
      <c r="D252" s="8" t="s">
        <v>736</v>
      </c>
    </row>
    <row r="253">
      <c r="A253" s="8" t="s">
        <v>23</v>
      </c>
      <c r="B253" s="8">
        <v>4.7411314E7</v>
      </c>
      <c r="C253" s="8">
        <v>4.7412313E7</v>
      </c>
      <c r="D253" s="8" t="s">
        <v>737</v>
      </c>
    </row>
    <row r="254">
      <c r="A254" s="8" t="s">
        <v>23</v>
      </c>
      <c r="B254" s="8">
        <v>4.7412078E7</v>
      </c>
      <c r="C254" s="8">
        <v>4.7413077E7</v>
      </c>
      <c r="D254" s="8" t="s">
        <v>738</v>
      </c>
    </row>
    <row r="255">
      <c r="A255" s="8" t="s">
        <v>23</v>
      </c>
      <c r="B255" s="8">
        <v>4.7439487E7</v>
      </c>
      <c r="C255" s="8">
        <v>4.7440486E7</v>
      </c>
      <c r="D255" s="8" t="s">
        <v>739</v>
      </c>
    </row>
    <row r="256">
      <c r="A256" s="8" t="s">
        <v>23</v>
      </c>
      <c r="B256" s="8">
        <v>5.6465564E7</v>
      </c>
      <c r="C256" s="8">
        <v>5.6466563E7</v>
      </c>
      <c r="D256" s="8" t="s">
        <v>740</v>
      </c>
    </row>
    <row r="257">
      <c r="A257" s="8" t="s">
        <v>100</v>
      </c>
      <c r="B257" s="8">
        <v>5.1780519E7</v>
      </c>
      <c r="C257" s="8">
        <v>5.1781518E7</v>
      </c>
      <c r="D257" s="8" t="s">
        <v>741</v>
      </c>
    </row>
    <row r="258">
      <c r="A258" s="8" t="s">
        <v>100</v>
      </c>
      <c r="B258" s="8">
        <v>5.1781394E7</v>
      </c>
      <c r="C258" s="8">
        <v>5.1782393E7</v>
      </c>
      <c r="D258" s="8" t="s">
        <v>742</v>
      </c>
    </row>
    <row r="259">
      <c r="A259" s="8" t="s">
        <v>100</v>
      </c>
      <c r="B259" s="8">
        <v>5.1790093E7</v>
      </c>
      <c r="C259" s="8">
        <v>5.1791092E7</v>
      </c>
      <c r="D259" s="8" t="s">
        <v>743</v>
      </c>
    </row>
    <row r="260">
      <c r="A260" s="8" t="s">
        <v>100</v>
      </c>
      <c r="B260" s="8">
        <v>5.1795347E7</v>
      </c>
      <c r="C260" s="8">
        <v>5.1796346E7</v>
      </c>
      <c r="D260" s="8" t="s">
        <v>744</v>
      </c>
    </row>
    <row r="261">
      <c r="A261" s="8" t="s">
        <v>100</v>
      </c>
      <c r="B261" s="8">
        <v>5.1829794E7</v>
      </c>
      <c r="C261" s="8">
        <v>5.1830793E7</v>
      </c>
      <c r="D261" s="8" t="s">
        <v>745</v>
      </c>
    </row>
    <row r="262">
      <c r="A262" s="8" t="s">
        <v>100</v>
      </c>
      <c r="B262" s="8">
        <v>5.6741176E7</v>
      </c>
      <c r="C262" s="8">
        <v>5.6742175E7</v>
      </c>
      <c r="D262" s="8" t="s">
        <v>746</v>
      </c>
    </row>
    <row r="263">
      <c r="A263" s="8" t="s">
        <v>100</v>
      </c>
      <c r="B263" s="8">
        <v>5.6741791E7</v>
      </c>
      <c r="C263" s="8">
        <v>5.674279E7</v>
      </c>
      <c r="D263" s="8" t="s">
        <v>747</v>
      </c>
    </row>
    <row r="264">
      <c r="A264" s="8" t="s">
        <v>100</v>
      </c>
      <c r="B264" s="8">
        <v>5.6741946E7</v>
      </c>
      <c r="C264" s="8">
        <v>5.6742945E7</v>
      </c>
      <c r="D264" s="8" t="s">
        <v>748</v>
      </c>
    </row>
    <row r="265">
      <c r="A265" s="8" t="s">
        <v>100</v>
      </c>
      <c r="B265" s="8">
        <v>5.6742373E7</v>
      </c>
      <c r="C265" s="8">
        <v>5.6743372E7</v>
      </c>
      <c r="D265" s="8" t="s">
        <v>749</v>
      </c>
    </row>
    <row r="266">
      <c r="A266" s="8" t="s">
        <v>100</v>
      </c>
      <c r="B266" s="8">
        <v>5.6742404E7</v>
      </c>
      <c r="C266" s="8">
        <v>5.6743403E7</v>
      </c>
      <c r="D266" s="8" t="s">
        <v>750</v>
      </c>
    </row>
    <row r="267">
      <c r="A267" s="8" t="s">
        <v>100</v>
      </c>
      <c r="B267" s="8">
        <v>5.6742465E7</v>
      </c>
      <c r="C267" s="8">
        <v>5.6743464E7</v>
      </c>
      <c r="D267" s="8" t="s">
        <v>751</v>
      </c>
    </row>
    <row r="268">
      <c r="A268" s="8" t="s">
        <v>100</v>
      </c>
      <c r="B268" s="8">
        <v>5.6742638E7</v>
      </c>
      <c r="C268" s="8">
        <v>5.6743637E7</v>
      </c>
      <c r="D268" s="8" t="s">
        <v>752</v>
      </c>
    </row>
    <row r="269">
      <c r="A269" s="8" t="s">
        <v>100</v>
      </c>
      <c r="B269" s="8">
        <v>5.6742708E7</v>
      </c>
      <c r="C269" s="8">
        <v>5.6743707E7</v>
      </c>
      <c r="D269" s="8" t="s">
        <v>753</v>
      </c>
    </row>
    <row r="270">
      <c r="A270" s="8" t="s">
        <v>100</v>
      </c>
      <c r="B270" s="8">
        <v>5.6743167E7</v>
      </c>
      <c r="C270" s="8">
        <v>5.6744166E7</v>
      </c>
      <c r="D270" s="8" t="s">
        <v>754</v>
      </c>
    </row>
    <row r="271">
      <c r="A271" s="8" t="s">
        <v>100</v>
      </c>
      <c r="B271" s="8">
        <v>5.6743379E7</v>
      </c>
      <c r="C271" s="8">
        <v>5.6744378E7</v>
      </c>
      <c r="D271" s="8" t="s">
        <v>755</v>
      </c>
    </row>
    <row r="272">
      <c r="A272" s="8" t="s">
        <v>100</v>
      </c>
      <c r="B272" s="8">
        <v>5.6743592E7</v>
      </c>
      <c r="C272" s="8">
        <v>5.6744591E7</v>
      </c>
      <c r="D272" s="8" t="s">
        <v>756</v>
      </c>
    </row>
    <row r="273">
      <c r="A273" s="8" t="s">
        <v>100</v>
      </c>
      <c r="B273" s="8">
        <v>6.0987646E7</v>
      </c>
      <c r="C273" s="8">
        <v>6.0988645E7</v>
      </c>
      <c r="D273" s="8" t="s">
        <v>757</v>
      </c>
    </row>
    <row r="274">
      <c r="A274" s="8" t="s">
        <v>53</v>
      </c>
      <c r="B274" s="8">
        <v>4.1985087E7</v>
      </c>
      <c r="C274" s="8">
        <v>4.1986086E7</v>
      </c>
      <c r="D274" s="8" t="s">
        <v>758</v>
      </c>
    </row>
    <row r="275">
      <c r="A275" s="8" t="s">
        <v>53</v>
      </c>
      <c r="B275" s="8">
        <v>4.1985717E7</v>
      </c>
      <c r="C275" s="8">
        <v>4.1986716E7</v>
      </c>
      <c r="D275" s="8" t="s">
        <v>759</v>
      </c>
    </row>
    <row r="276">
      <c r="A276" s="8" t="s">
        <v>53</v>
      </c>
      <c r="B276" s="8">
        <v>4.2746729E7</v>
      </c>
      <c r="C276" s="8">
        <v>4.2747728E7</v>
      </c>
      <c r="D276" s="8" t="s">
        <v>760</v>
      </c>
    </row>
    <row r="277">
      <c r="A277" s="8" t="s">
        <v>53</v>
      </c>
      <c r="B277" s="8">
        <v>4.2746974E7</v>
      </c>
      <c r="C277" s="8">
        <v>4.2747973E7</v>
      </c>
      <c r="D277" s="8" t="s">
        <v>761</v>
      </c>
    </row>
    <row r="278">
      <c r="A278" s="8" t="s">
        <v>53</v>
      </c>
      <c r="B278" s="8">
        <v>5.136034E7</v>
      </c>
      <c r="C278" s="8">
        <v>5.1361339E7</v>
      </c>
      <c r="D278" s="8" t="s">
        <v>762</v>
      </c>
    </row>
    <row r="279">
      <c r="A279" s="8" t="s">
        <v>53</v>
      </c>
      <c r="B279" s="8">
        <v>5.1361257E7</v>
      </c>
      <c r="C279" s="8">
        <v>5.1362256E7</v>
      </c>
      <c r="D279" s="8" t="s">
        <v>763</v>
      </c>
    </row>
    <row r="280">
      <c r="A280" s="8" t="s">
        <v>53</v>
      </c>
      <c r="B280" s="8">
        <v>5.1362037E7</v>
      </c>
      <c r="C280" s="8">
        <v>5.1363036E7</v>
      </c>
      <c r="D280" s="8" t="s">
        <v>764</v>
      </c>
    </row>
    <row r="281">
      <c r="A281" s="8" t="s">
        <v>53</v>
      </c>
      <c r="B281" s="8">
        <v>5.1362215E7</v>
      </c>
      <c r="C281" s="8">
        <v>5.1363214E7</v>
      </c>
      <c r="D281" s="8" t="s">
        <v>765</v>
      </c>
    </row>
    <row r="282">
      <c r="A282" s="8" t="s">
        <v>71</v>
      </c>
      <c r="B282" s="8">
        <v>3.133083E7</v>
      </c>
      <c r="C282" s="8">
        <v>3.1331829E7</v>
      </c>
      <c r="D282" s="8" t="s">
        <v>766</v>
      </c>
    </row>
    <row r="283">
      <c r="A283" s="8" t="s">
        <v>71</v>
      </c>
      <c r="B283" s="8">
        <v>3.1349408E7</v>
      </c>
      <c r="C283" s="8">
        <v>3.1350407E7</v>
      </c>
      <c r="D283" s="8" t="s">
        <v>767</v>
      </c>
    </row>
    <row r="284">
      <c r="A284" s="8" t="s">
        <v>66</v>
      </c>
      <c r="B284" s="8">
        <v>2.915567E7</v>
      </c>
      <c r="C284" s="8">
        <v>2.9156669E7</v>
      </c>
      <c r="D284" s="8" t="s">
        <v>768</v>
      </c>
    </row>
    <row r="285">
      <c r="A285" s="8" t="s">
        <v>66</v>
      </c>
      <c r="B285" s="8">
        <v>4.0439181E7</v>
      </c>
      <c r="C285" s="8">
        <v>4.044018E7</v>
      </c>
      <c r="D285" s="8" t="s">
        <v>769</v>
      </c>
    </row>
    <row r="286">
      <c r="A286" s="8" t="s">
        <v>41</v>
      </c>
      <c r="B286" s="8">
        <v>1.1482134E7</v>
      </c>
      <c r="C286" s="8">
        <v>1.1483133E7</v>
      </c>
      <c r="D286" s="8" t="s">
        <v>770</v>
      </c>
    </row>
    <row r="287">
      <c r="A287" s="8" t="s">
        <v>41</v>
      </c>
      <c r="B287" s="8">
        <v>6.6743896E7</v>
      </c>
      <c r="C287" s="8">
        <v>6.6744895E7</v>
      </c>
      <c r="D287" s="8" t="s">
        <v>771</v>
      </c>
    </row>
    <row r="288">
      <c r="A288" s="8" t="s">
        <v>41</v>
      </c>
      <c r="B288" s="8">
        <v>6.6765127E7</v>
      </c>
      <c r="C288" s="8">
        <v>6.6766126E7</v>
      </c>
      <c r="D288" s="8" t="s">
        <v>772</v>
      </c>
    </row>
    <row r="289">
      <c r="A289" s="8" t="s">
        <v>41</v>
      </c>
      <c r="B289" s="8">
        <v>7.0405397E7</v>
      </c>
      <c r="C289" s="8">
        <v>7.0406396E7</v>
      </c>
      <c r="D289" s="8" t="s">
        <v>773</v>
      </c>
    </row>
    <row r="290">
      <c r="A290" s="8" t="s">
        <v>44</v>
      </c>
      <c r="B290" s="8">
        <v>9241666.0</v>
      </c>
      <c r="C290" s="8">
        <v>9242666.0</v>
      </c>
      <c r="D290" s="8" t="s">
        <v>774</v>
      </c>
    </row>
    <row r="291">
      <c r="A291" s="8" t="s">
        <v>44</v>
      </c>
      <c r="B291" s="8">
        <v>1.81103789E8</v>
      </c>
      <c r="C291" s="8">
        <v>1.81104789E8</v>
      </c>
      <c r="D291" s="8" t="s">
        <v>775</v>
      </c>
    </row>
    <row r="292">
      <c r="A292" s="8" t="s">
        <v>50</v>
      </c>
      <c r="B292" s="8">
        <v>1.20883692E8</v>
      </c>
      <c r="C292" s="8">
        <v>1.20884692E8</v>
      </c>
      <c r="D292" s="8" t="s">
        <v>776</v>
      </c>
    </row>
    <row r="293">
      <c r="A293" s="8" t="s">
        <v>777</v>
      </c>
      <c r="B293" s="8">
        <v>1.14539935E8</v>
      </c>
      <c r="C293" s="8">
        <v>1.14540935E8</v>
      </c>
      <c r="D293" s="8" t="s">
        <v>778</v>
      </c>
    </row>
    <row r="294">
      <c r="A294" s="8" t="s">
        <v>83</v>
      </c>
      <c r="B294" s="8">
        <v>6.3448971E7</v>
      </c>
      <c r="C294" s="8">
        <v>6.3449971E7</v>
      </c>
      <c r="D294" s="8" t="s">
        <v>779</v>
      </c>
    </row>
    <row r="295">
      <c r="A295" s="8" t="s">
        <v>110</v>
      </c>
      <c r="B295" s="8">
        <v>1470333.0</v>
      </c>
      <c r="C295" s="8">
        <v>1471333.0</v>
      </c>
      <c r="D295" s="8" t="s">
        <v>780</v>
      </c>
    </row>
    <row r="296">
      <c r="A296" s="8" t="s">
        <v>110</v>
      </c>
      <c r="B296" s="8">
        <v>9.0061468E7</v>
      </c>
      <c r="C296" s="8">
        <v>9.0062468E7</v>
      </c>
      <c r="D296" s="8" t="s">
        <v>781</v>
      </c>
    </row>
    <row r="297">
      <c r="A297" s="8" t="s">
        <v>23</v>
      </c>
      <c r="B297" s="8">
        <v>4698904.0</v>
      </c>
      <c r="C297" s="8">
        <v>4699904.0</v>
      </c>
      <c r="D297" s="8" t="s">
        <v>782</v>
      </c>
    </row>
    <row r="298">
      <c r="A298" s="8" t="s">
        <v>23</v>
      </c>
      <c r="B298" s="8">
        <v>4.9031265E7</v>
      </c>
      <c r="C298" s="8">
        <v>4.9032265E7</v>
      </c>
      <c r="D298" s="8" t="s">
        <v>783</v>
      </c>
    </row>
    <row r="299">
      <c r="A299" s="8" t="s">
        <v>23</v>
      </c>
      <c r="B299" s="8">
        <v>5.4794538E7</v>
      </c>
      <c r="C299" s="8">
        <v>5.4795538E7</v>
      </c>
      <c r="D299" s="8" t="s">
        <v>784</v>
      </c>
    </row>
    <row r="300">
      <c r="A300" s="8" t="s">
        <v>23</v>
      </c>
      <c r="B300" s="8">
        <v>7.8667627E7</v>
      </c>
      <c r="C300" s="8">
        <v>7.8668627E7</v>
      </c>
      <c r="D300" s="8" t="s">
        <v>785</v>
      </c>
    </row>
    <row r="301">
      <c r="A301" s="8" t="s">
        <v>23</v>
      </c>
      <c r="B301" s="8">
        <v>8.098967E7</v>
      </c>
      <c r="C301" s="8">
        <v>8.099067E7</v>
      </c>
      <c r="D301" s="8" t="s">
        <v>786</v>
      </c>
    </row>
    <row r="302">
      <c r="A302" s="8" t="s">
        <v>39</v>
      </c>
      <c r="B302" s="8">
        <v>6.1504602E7</v>
      </c>
      <c r="C302" s="8">
        <v>6.1505602E7</v>
      </c>
      <c r="D302" s="8" t="s">
        <v>787</v>
      </c>
    </row>
    <row r="303">
      <c r="A303" s="8" t="s">
        <v>71</v>
      </c>
      <c r="B303" s="8">
        <v>3.019162E7</v>
      </c>
      <c r="C303" s="8">
        <v>3.019262E7</v>
      </c>
      <c r="D303" s="8" t="s">
        <v>788</v>
      </c>
    </row>
    <row r="304">
      <c r="A304" s="8" t="s">
        <v>66</v>
      </c>
      <c r="B304" s="8">
        <v>5.0843553E7</v>
      </c>
      <c r="C304" s="8">
        <v>5.0844553E7</v>
      </c>
      <c r="D304" s="8" t="s">
        <v>789</v>
      </c>
    </row>
    <row r="305">
      <c r="A305" s="8" t="s">
        <v>136</v>
      </c>
      <c r="B305" s="8">
        <v>5.3269821E7</v>
      </c>
      <c r="C305" s="8">
        <v>5.3270821E7</v>
      </c>
      <c r="D305" s="8" t="s">
        <v>790</v>
      </c>
    </row>
    <row r="306">
      <c r="A306" s="8" t="s">
        <v>129</v>
      </c>
      <c r="B306" s="8">
        <v>2010269.0</v>
      </c>
      <c r="C306" s="8">
        <v>2011269.0</v>
      </c>
      <c r="D306" s="8" t="s">
        <v>791</v>
      </c>
    </row>
    <row r="307">
      <c r="A307" s="8" t="s">
        <v>30</v>
      </c>
      <c r="B307" s="8">
        <v>5.7130694E7</v>
      </c>
      <c r="C307" s="8">
        <v>5.7131694E7</v>
      </c>
      <c r="D307" s="8" t="s">
        <v>792</v>
      </c>
    </row>
    <row r="308">
      <c r="A308" s="8" t="s">
        <v>34</v>
      </c>
      <c r="B308" s="8">
        <v>1.15224904E8</v>
      </c>
      <c r="C308" s="8">
        <v>1.15225904E8</v>
      </c>
      <c r="D308" s="8" t="s">
        <v>793</v>
      </c>
    </row>
    <row r="309">
      <c r="A309" s="8" t="s">
        <v>62</v>
      </c>
      <c r="B309" s="8">
        <v>1.43896778E8</v>
      </c>
      <c r="C309" s="8">
        <v>1.43897778E8</v>
      </c>
      <c r="D309" s="8" t="s">
        <v>794</v>
      </c>
    </row>
    <row r="310">
      <c r="A310" s="8" t="s">
        <v>62</v>
      </c>
      <c r="B310" s="8">
        <v>1.45060118E8</v>
      </c>
      <c r="C310" s="8">
        <v>1.45061118E8</v>
      </c>
      <c r="D310" s="8" t="s">
        <v>795</v>
      </c>
    </row>
    <row r="311">
      <c r="A311" s="8" t="s">
        <v>55</v>
      </c>
      <c r="B311" s="8">
        <v>1.18706106E8</v>
      </c>
      <c r="C311" s="8">
        <v>1.18707106E8</v>
      </c>
      <c r="D311" s="8" t="s">
        <v>796</v>
      </c>
    </row>
    <row r="312">
      <c r="A312" s="8" t="s">
        <v>55</v>
      </c>
      <c r="B312" s="8">
        <v>1.39444548E8</v>
      </c>
      <c r="C312" s="8">
        <v>1.39445548E8</v>
      </c>
      <c r="D312" s="8" t="s">
        <v>797</v>
      </c>
    </row>
    <row r="313">
      <c r="A313" s="8" t="s">
        <v>55</v>
      </c>
      <c r="B313" s="8">
        <v>1.39495768E8</v>
      </c>
      <c r="C313" s="8">
        <v>1.39496768E8</v>
      </c>
      <c r="D313" s="8" t="s">
        <v>798</v>
      </c>
    </row>
    <row r="314">
      <c r="A314" s="8" t="s">
        <v>41</v>
      </c>
      <c r="B314" s="8">
        <v>9.36553E7</v>
      </c>
      <c r="C314" s="8">
        <v>9.36563E7</v>
      </c>
      <c r="D314" s="8" t="s">
        <v>799</v>
      </c>
    </row>
    <row r="315">
      <c r="A315" s="8" t="s">
        <v>44</v>
      </c>
      <c r="B315" s="8">
        <v>1630024.0</v>
      </c>
      <c r="C315" s="8">
        <v>1631024.0</v>
      </c>
      <c r="D315" s="8" t="s">
        <v>800</v>
      </c>
    </row>
    <row r="316">
      <c r="A316" s="8" t="s">
        <v>44</v>
      </c>
      <c r="B316" s="8">
        <v>1.2919858E7</v>
      </c>
      <c r="C316" s="8">
        <v>1.2920858E7</v>
      </c>
      <c r="D316" s="8" t="s">
        <v>801</v>
      </c>
    </row>
    <row r="317">
      <c r="A317" s="8" t="s">
        <v>44</v>
      </c>
      <c r="B317" s="8">
        <v>2.2446289E7</v>
      </c>
      <c r="C317" s="8">
        <v>2.2447289E7</v>
      </c>
      <c r="D317" s="8" t="s">
        <v>802</v>
      </c>
    </row>
    <row r="318">
      <c r="A318" s="8" t="s">
        <v>44</v>
      </c>
      <c r="B318" s="8">
        <v>6.543011E7</v>
      </c>
      <c r="C318" s="8">
        <v>6.543111E7</v>
      </c>
      <c r="D318" s="8" t="s">
        <v>803</v>
      </c>
    </row>
    <row r="319">
      <c r="A319" s="8" t="s">
        <v>44</v>
      </c>
      <c r="B319" s="8">
        <v>8.5248634E7</v>
      </c>
      <c r="C319" s="8">
        <v>8.5249634E7</v>
      </c>
      <c r="D319" s="8" t="s">
        <v>804</v>
      </c>
    </row>
    <row r="320">
      <c r="A320" s="8" t="s">
        <v>32</v>
      </c>
      <c r="B320" s="8">
        <v>2.3029016E7</v>
      </c>
      <c r="C320" s="8">
        <v>2.3030016E7</v>
      </c>
      <c r="D320" s="8" t="s">
        <v>805</v>
      </c>
    </row>
    <row r="321">
      <c r="A321" s="8" t="s">
        <v>32</v>
      </c>
      <c r="B321" s="8">
        <v>7.1587045E7</v>
      </c>
      <c r="C321" s="8">
        <v>7.1588045E7</v>
      </c>
      <c r="D321" s="8" t="s">
        <v>806</v>
      </c>
    </row>
    <row r="322">
      <c r="A322" s="8" t="s">
        <v>50</v>
      </c>
      <c r="B322" s="8">
        <v>4.8323041E7</v>
      </c>
      <c r="C322" s="8">
        <v>4.8324041E7</v>
      </c>
      <c r="D322" s="8" t="s">
        <v>807</v>
      </c>
    </row>
    <row r="323">
      <c r="A323" s="8" t="s">
        <v>110</v>
      </c>
      <c r="B323" s="8">
        <v>8.6607513E7</v>
      </c>
      <c r="C323" s="8">
        <v>8.6608513E7</v>
      </c>
      <c r="D323" s="8" t="s">
        <v>808</v>
      </c>
    </row>
    <row r="324">
      <c r="A324" s="8" t="s">
        <v>23</v>
      </c>
      <c r="B324" s="8">
        <v>1.8449264E7</v>
      </c>
      <c r="C324" s="8">
        <v>1.8450264E7</v>
      </c>
      <c r="D324" s="8" t="s">
        <v>809</v>
      </c>
    </row>
    <row r="325">
      <c r="A325" s="8" t="s">
        <v>27</v>
      </c>
      <c r="B325" s="8">
        <v>9.538702E7</v>
      </c>
      <c r="C325" s="8">
        <v>9.5387904E7</v>
      </c>
      <c r="D325" s="8" t="s">
        <v>810</v>
      </c>
    </row>
    <row r="326">
      <c r="A326" s="8" t="s">
        <v>53</v>
      </c>
      <c r="B326" s="8">
        <v>4.9513304E7</v>
      </c>
      <c r="C326" s="8">
        <v>4.9514304E7</v>
      </c>
      <c r="D326" s="8" t="s">
        <v>811</v>
      </c>
    </row>
    <row r="327">
      <c r="A327" s="8" t="s">
        <v>39</v>
      </c>
      <c r="B327" s="8">
        <v>5.8550442E7</v>
      </c>
      <c r="C327" s="8">
        <v>5.8551442E7</v>
      </c>
      <c r="D327" s="8" t="s">
        <v>812</v>
      </c>
    </row>
    <row r="328">
      <c r="A328" s="8" t="s">
        <v>39</v>
      </c>
      <c r="B328" s="8">
        <v>9.5485184E7</v>
      </c>
      <c r="C328" s="8">
        <v>9.5486184E7</v>
      </c>
      <c r="D328" s="8" t="s">
        <v>813</v>
      </c>
    </row>
    <row r="329">
      <c r="A329" s="8" t="s">
        <v>39</v>
      </c>
      <c r="B329" s="8">
        <v>1.77359202E8</v>
      </c>
      <c r="C329" s="8">
        <v>1.77360202E8</v>
      </c>
      <c r="D329" s="8" t="s">
        <v>814</v>
      </c>
    </row>
    <row r="330">
      <c r="A330" s="8" t="s">
        <v>39</v>
      </c>
      <c r="B330" s="8">
        <v>2.42743063E8</v>
      </c>
      <c r="C330" s="8">
        <v>2.42744063E8</v>
      </c>
      <c r="D330" s="8" t="s">
        <v>815</v>
      </c>
    </row>
    <row r="331">
      <c r="A331" s="8" t="s">
        <v>66</v>
      </c>
      <c r="B331" s="8">
        <v>2.3659472E7</v>
      </c>
      <c r="C331" s="8">
        <v>2.3660472E7</v>
      </c>
      <c r="D331" s="8" t="s">
        <v>816</v>
      </c>
    </row>
    <row r="332">
      <c r="A332" s="8" t="s">
        <v>136</v>
      </c>
      <c r="B332" s="8">
        <v>7.4845742E7</v>
      </c>
      <c r="C332" s="8">
        <v>7.4846742E7</v>
      </c>
      <c r="D332" s="8" t="s">
        <v>817</v>
      </c>
    </row>
    <row r="333">
      <c r="A333" s="8" t="s">
        <v>136</v>
      </c>
      <c r="B333" s="8">
        <v>1.44453587E8</v>
      </c>
      <c r="C333" s="8">
        <v>1.44454587E8</v>
      </c>
      <c r="D333" s="8" t="s">
        <v>818</v>
      </c>
    </row>
    <row r="334">
      <c r="A334" s="8" t="s">
        <v>30</v>
      </c>
      <c r="B334" s="8">
        <v>2725558.0</v>
      </c>
      <c r="C334" s="8">
        <v>2726558.0</v>
      </c>
      <c r="D334" s="8" t="s">
        <v>819</v>
      </c>
    </row>
    <row r="335">
      <c r="A335" s="8" t="s">
        <v>30</v>
      </c>
      <c r="B335" s="8">
        <v>7.3280036E7</v>
      </c>
      <c r="C335" s="8">
        <v>7.3281036E7</v>
      </c>
      <c r="D335" s="8" t="s">
        <v>820</v>
      </c>
    </row>
    <row r="336">
      <c r="A336" s="8" t="s">
        <v>34</v>
      </c>
      <c r="B336" s="8">
        <v>8.4600196E7</v>
      </c>
      <c r="C336" s="8">
        <v>8.4601196E7</v>
      </c>
      <c r="D336" s="8" t="s">
        <v>821</v>
      </c>
    </row>
    <row r="337">
      <c r="A337" s="8" t="s">
        <v>34</v>
      </c>
      <c r="B337" s="8">
        <v>1.53733401E8</v>
      </c>
      <c r="C337" s="8">
        <v>1.53734401E8</v>
      </c>
      <c r="D337" s="8" t="s">
        <v>822</v>
      </c>
    </row>
    <row r="338">
      <c r="A338" s="8" t="s">
        <v>62</v>
      </c>
      <c r="B338" s="8">
        <v>1.01092536E8</v>
      </c>
      <c r="C338" s="8">
        <v>1.01093536E8</v>
      </c>
      <c r="D338" s="8" t="s">
        <v>823</v>
      </c>
    </row>
    <row r="339">
      <c r="A339" s="8" t="s">
        <v>55</v>
      </c>
      <c r="B339" s="8">
        <v>1.41146733E8</v>
      </c>
      <c r="C339" s="8">
        <v>1.41147733E8</v>
      </c>
      <c r="D339" s="8" t="s">
        <v>824</v>
      </c>
    </row>
  </sheetData>
  <drawing r:id="rId1"/>
</worksheet>
</file>

<file path=xl/worksheets/sheet5.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4.43" defaultRowHeight="15.75"/>
  <cols>
    <col customWidth="1" min="1" max="1" width="5.86"/>
    <col customWidth="1" min="2" max="3" width="10.71"/>
    <col customWidth="1" min="4" max="4" width="31.29"/>
  </cols>
  <sheetData>
    <row r="1">
      <c r="A1" s="8" t="s">
        <v>194</v>
      </c>
      <c r="B1" s="8" t="s">
        <v>195</v>
      </c>
      <c r="C1" s="8" t="s">
        <v>825</v>
      </c>
      <c r="D1" s="8" t="s">
        <v>826</v>
      </c>
    </row>
    <row r="2">
      <c r="A2" s="8" t="s">
        <v>44</v>
      </c>
      <c r="B2" s="8">
        <v>1.0270385E7</v>
      </c>
      <c r="C2" s="8">
        <v>1.0270386E7</v>
      </c>
      <c r="D2" s="8" t="s">
        <v>827</v>
      </c>
    </row>
    <row r="3">
      <c r="A3" s="8" t="s">
        <v>44</v>
      </c>
      <c r="B3" s="8">
        <v>1.0272561E7</v>
      </c>
      <c r="C3" s="8">
        <v>1.0272562E7</v>
      </c>
      <c r="D3" s="8" t="s">
        <v>828</v>
      </c>
    </row>
    <row r="4">
      <c r="A4" s="8" t="s">
        <v>44</v>
      </c>
      <c r="B4" s="8">
        <v>1.0446595E7</v>
      </c>
      <c r="C4" s="8">
        <v>1.0446596E7</v>
      </c>
      <c r="D4" s="8" t="s">
        <v>829</v>
      </c>
    </row>
    <row r="5">
      <c r="A5" s="8" t="s">
        <v>44</v>
      </c>
      <c r="B5" s="8">
        <v>1.0459778E7</v>
      </c>
      <c r="C5" s="8">
        <v>1.0459779E7</v>
      </c>
      <c r="D5" s="8" t="s">
        <v>830</v>
      </c>
    </row>
    <row r="6">
      <c r="A6" s="8" t="s">
        <v>44</v>
      </c>
      <c r="B6" s="8">
        <v>1.0567657E7</v>
      </c>
      <c r="C6" s="8">
        <v>1.0567658E7</v>
      </c>
      <c r="D6" s="8" t="s">
        <v>831</v>
      </c>
    </row>
    <row r="7">
      <c r="A7" s="8" t="s">
        <v>44</v>
      </c>
      <c r="B7" s="8">
        <v>1.056771E7</v>
      </c>
      <c r="C7" s="8">
        <v>1.0567711E7</v>
      </c>
      <c r="D7" s="8" t="s">
        <v>832</v>
      </c>
    </row>
    <row r="8">
      <c r="A8" s="8" t="s">
        <v>44</v>
      </c>
      <c r="B8" s="8">
        <v>1.0568276E7</v>
      </c>
      <c r="C8" s="8">
        <v>1.0568277E7</v>
      </c>
      <c r="D8" s="8" t="s">
        <v>833</v>
      </c>
    </row>
    <row r="9">
      <c r="A9" s="8" t="s">
        <v>44</v>
      </c>
      <c r="B9" s="8">
        <v>1.0569257E7</v>
      </c>
      <c r="C9" s="8">
        <v>1.0569258E7</v>
      </c>
      <c r="D9" s="8" t="s">
        <v>834</v>
      </c>
    </row>
    <row r="10">
      <c r="A10" s="8" t="s">
        <v>44</v>
      </c>
      <c r="B10" s="8">
        <v>1.0616227E7</v>
      </c>
      <c r="C10" s="8">
        <v>1.0616228E7</v>
      </c>
      <c r="D10" s="8" t="s">
        <v>835</v>
      </c>
    </row>
    <row r="11">
      <c r="A11" s="8" t="s">
        <v>44</v>
      </c>
      <c r="B11" s="8">
        <v>1.0616483E7</v>
      </c>
      <c r="C11" s="8">
        <v>1.0616484E7</v>
      </c>
      <c r="D11" s="8" t="s">
        <v>836</v>
      </c>
    </row>
    <row r="12">
      <c r="A12" s="8" t="s">
        <v>44</v>
      </c>
      <c r="B12" s="8">
        <v>1.0616504E7</v>
      </c>
      <c r="C12" s="8">
        <v>1.0616505E7</v>
      </c>
      <c r="D12" s="8" t="s">
        <v>837</v>
      </c>
    </row>
    <row r="13">
      <c r="A13" s="8" t="s">
        <v>44</v>
      </c>
      <c r="B13" s="8">
        <v>1.0617033E7</v>
      </c>
      <c r="C13" s="8">
        <v>1.0617034E7</v>
      </c>
      <c r="D13" s="8" t="s">
        <v>838</v>
      </c>
    </row>
    <row r="14">
      <c r="A14" s="8" t="s">
        <v>44</v>
      </c>
      <c r="B14" s="8">
        <v>1.2919927E7</v>
      </c>
      <c r="C14" s="8">
        <v>1.2919928E7</v>
      </c>
      <c r="D14" s="8" t="s">
        <v>839</v>
      </c>
    </row>
    <row r="15">
      <c r="A15" s="8" t="s">
        <v>44</v>
      </c>
      <c r="B15" s="8">
        <v>1.2919933E7</v>
      </c>
      <c r="C15" s="8">
        <v>1.2919934E7</v>
      </c>
      <c r="D15" s="8" t="s">
        <v>840</v>
      </c>
    </row>
    <row r="16">
      <c r="A16" s="8" t="s">
        <v>44</v>
      </c>
      <c r="B16" s="8">
        <v>1.2919962E7</v>
      </c>
      <c r="C16" s="8">
        <v>1.2919963E7</v>
      </c>
      <c r="D16" s="8" t="s">
        <v>841</v>
      </c>
    </row>
    <row r="17">
      <c r="A17" s="8" t="s">
        <v>44</v>
      </c>
      <c r="B17" s="8">
        <v>1.2920066E7</v>
      </c>
      <c r="C17" s="8">
        <v>1.2920067E7</v>
      </c>
      <c r="D17" s="8" t="s">
        <v>842</v>
      </c>
    </row>
    <row r="18">
      <c r="A18" s="8" t="s">
        <v>44</v>
      </c>
      <c r="B18" s="8">
        <v>1.50629879E8</v>
      </c>
      <c r="C18" s="8">
        <v>1.5062988E8</v>
      </c>
      <c r="D18" s="8" t="s">
        <v>843</v>
      </c>
    </row>
    <row r="19">
      <c r="A19" s="8" t="s">
        <v>44</v>
      </c>
      <c r="B19" s="8">
        <v>1.50630994E8</v>
      </c>
      <c r="C19" s="8">
        <v>1.50630995E8</v>
      </c>
      <c r="D19" s="8" t="s">
        <v>844</v>
      </c>
    </row>
    <row r="20">
      <c r="A20" s="8" t="s">
        <v>44</v>
      </c>
      <c r="B20" s="8">
        <v>1.50660991E8</v>
      </c>
      <c r="C20" s="8">
        <v>1.50660992E8</v>
      </c>
      <c r="D20" s="8" t="s">
        <v>845</v>
      </c>
    </row>
    <row r="21">
      <c r="A21" s="8" t="s">
        <v>44</v>
      </c>
      <c r="B21" s="8">
        <v>1.50661082E8</v>
      </c>
      <c r="C21" s="8">
        <v>1.50661083E8</v>
      </c>
      <c r="D21" s="8" t="s">
        <v>846</v>
      </c>
    </row>
    <row r="22">
      <c r="A22" s="8" t="s">
        <v>44</v>
      </c>
      <c r="B22" s="8">
        <v>1.50798576E8</v>
      </c>
      <c r="C22" s="8">
        <v>1.50798577E8</v>
      </c>
      <c r="D22" s="8" t="s">
        <v>847</v>
      </c>
    </row>
    <row r="23">
      <c r="A23" s="8" t="s">
        <v>44</v>
      </c>
      <c r="B23" s="8">
        <v>1.5095467E8</v>
      </c>
      <c r="C23" s="8">
        <v>1.50954671E8</v>
      </c>
      <c r="D23" s="8" t="s">
        <v>848</v>
      </c>
    </row>
    <row r="24">
      <c r="A24" s="8" t="s">
        <v>44</v>
      </c>
      <c r="B24" s="8">
        <v>1.53896211E8</v>
      </c>
      <c r="C24" s="8">
        <v>1.53896212E8</v>
      </c>
      <c r="D24" s="8" t="s">
        <v>849</v>
      </c>
    </row>
    <row r="25">
      <c r="A25" s="8" t="s">
        <v>44</v>
      </c>
      <c r="B25" s="8">
        <v>1.53896369E8</v>
      </c>
      <c r="C25" s="8">
        <v>1.5389637E8</v>
      </c>
      <c r="D25" s="8" t="s">
        <v>850</v>
      </c>
    </row>
    <row r="26">
      <c r="A26" s="8" t="s">
        <v>44</v>
      </c>
      <c r="B26" s="8">
        <v>1.53941513E8</v>
      </c>
      <c r="C26" s="8">
        <v>1.53941514E8</v>
      </c>
      <c r="D26" s="8" t="s">
        <v>851</v>
      </c>
    </row>
    <row r="27">
      <c r="A27" s="8" t="s">
        <v>44</v>
      </c>
      <c r="B27" s="8">
        <v>1.53942155E8</v>
      </c>
      <c r="C27" s="8">
        <v>1.53942156E8</v>
      </c>
      <c r="D27" s="8" t="s">
        <v>852</v>
      </c>
    </row>
    <row r="28">
      <c r="A28" s="8" t="s">
        <v>44</v>
      </c>
      <c r="B28" s="8">
        <v>1.5498035E8</v>
      </c>
      <c r="C28" s="8">
        <v>1.54980351E8</v>
      </c>
      <c r="D28" s="8" t="s">
        <v>853</v>
      </c>
    </row>
    <row r="29">
      <c r="A29" s="8" t="s">
        <v>44</v>
      </c>
      <c r="B29" s="8">
        <v>1630565.0</v>
      </c>
      <c r="C29" s="8">
        <v>1630566.0</v>
      </c>
      <c r="D29" s="8" t="s">
        <v>854</v>
      </c>
    </row>
    <row r="30">
      <c r="A30" s="8" t="s">
        <v>44</v>
      </c>
      <c r="B30" s="8">
        <v>1.8110452E8</v>
      </c>
      <c r="C30" s="8">
        <v>1.81104521E8</v>
      </c>
      <c r="D30" s="8" t="s">
        <v>855</v>
      </c>
    </row>
    <row r="31">
      <c r="A31" s="8" t="s">
        <v>44</v>
      </c>
      <c r="B31" s="8">
        <v>2.04464149E8</v>
      </c>
      <c r="C31" s="8">
        <v>2.0446415E8</v>
      </c>
      <c r="D31" s="8" t="s">
        <v>856</v>
      </c>
    </row>
    <row r="32">
      <c r="A32" s="8" t="s">
        <v>44</v>
      </c>
      <c r="B32" s="8">
        <v>2.0446418E8</v>
      </c>
      <c r="C32" s="8">
        <v>2.04464181E8</v>
      </c>
      <c r="D32" s="8" t="s">
        <v>857</v>
      </c>
    </row>
    <row r="33">
      <c r="A33" s="8" t="s">
        <v>44</v>
      </c>
      <c r="B33" s="8">
        <v>2.04464445E8</v>
      </c>
      <c r="C33" s="8">
        <v>2.04464446E8</v>
      </c>
      <c r="D33" s="8" t="s">
        <v>858</v>
      </c>
    </row>
    <row r="34">
      <c r="A34" s="8" t="s">
        <v>27</v>
      </c>
      <c r="B34" s="8">
        <v>1.04418227E8</v>
      </c>
      <c r="C34" s="8">
        <v>1.04418228E8</v>
      </c>
      <c r="D34" s="8" t="s">
        <v>859</v>
      </c>
    </row>
    <row r="35">
      <c r="A35" s="8" t="s">
        <v>27</v>
      </c>
      <c r="B35" s="8">
        <v>1.04418349E8</v>
      </c>
      <c r="C35" s="8">
        <v>1.0441835E8</v>
      </c>
      <c r="D35" s="8" t="s">
        <v>860</v>
      </c>
    </row>
    <row r="36">
      <c r="A36" s="8" t="s">
        <v>27</v>
      </c>
      <c r="B36" s="8">
        <v>1.14711676E8</v>
      </c>
      <c r="C36" s="8">
        <v>1.14711677E8</v>
      </c>
      <c r="D36" s="8" t="s">
        <v>861</v>
      </c>
    </row>
    <row r="37">
      <c r="A37" s="8" t="s">
        <v>27</v>
      </c>
      <c r="B37" s="8">
        <v>1.14711754E8</v>
      </c>
      <c r="C37" s="8">
        <v>1.14711755E8</v>
      </c>
      <c r="D37" s="8" t="s">
        <v>862</v>
      </c>
    </row>
    <row r="38">
      <c r="A38" s="8" t="s">
        <v>27</v>
      </c>
      <c r="B38" s="8">
        <v>1.14711882E8</v>
      </c>
      <c r="C38" s="8">
        <v>1.14711883E8</v>
      </c>
      <c r="D38" s="8" t="s">
        <v>863</v>
      </c>
    </row>
    <row r="39">
      <c r="A39" s="8" t="s">
        <v>27</v>
      </c>
      <c r="B39" s="8">
        <v>1.14711982E8</v>
      </c>
      <c r="C39" s="8">
        <v>1.14711983E8</v>
      </c>
      <c r="D39" s="8" t="s">
        <v>864</v>
      </c>
    </row>
    <row r="40">
      <c r="A40" s="8" t="s">
        <v>27</v>
      </c>
      <c r="B40" s="8">
        <v>1.14712153E8</v>
      </c>
      <c r="C40" s="8">
        <v>1.14712154E8</v>
      </c>
      <c r="D40" s="8" t="s">
        <v>865</v>
      </c>
    </row>
    <row r="41">
      <c r="A41" s="8" t="s">
        <v>27</v>
      </c>
      <c r="B41" s="8">
        <v>1.26696495E8</v>
      </c>
      <c r="C41" s="8">
        <v>1.26696496E8</v>
      </c>
      <c r="D41" s="8" t="s">
        <v>866</v>
      </c>
    </row>
    <row r="42">
      <c r="A42" s="8" t="s">
        <v>27</v>
      </c>
      <c r="B42" s="8">
        <v>1.26696642E8</v>
      </c>
      <c r="C42" s="8">
        <v>1.26696643E8</v>
      </c>
      <c r="D42" s="8" t="s">
        <v>867</v>
      </c>
    </row>
    <row r="43">
      <c r="A43" s="8" t="s">
        <v>27</v>
      </c>
      <c r="B43" s="8">
        <v>1.26696694E8</v>
      </c>
      <c r="C43" s="8">
        <v>1.26696695E8</v>
      </c>
      <c r="D43" s="8" t="s">
        <v>868</v>
      </c>
    </row>
    <row r="44">
      <c r="A44" s="8" t="s">
        <v>27</v>
      </c>
      <c r="B44" s="8">
        <v>1.26696703E8</v>
      </c>
      <c r="C44" s="8">
        <v>1.26696704E8</v>
      </c>
      <c r="D44" s="8" t="s">
        <v>869</v>
      </c>
    </row>
    <row r="45">
      <c r="A45" s="8" t="s">
        <v>27</v>
      </c>
      <c r="B45" s="8">
        <v>1.26696839E8</v>
      </c>
      <c r="C45" s="8">
        <v>1.2669684E8</v>
      </c>
      <c r="D45" s="8" t="s">
        <v>870</v>
      </c>
    </row>
    <row r="46">
      <c r="A46" s="8" t="s">
        <v>27</v>
      </c>
      <c r="B46" s="8">
        <v>1.26696871E8</v>
      </c>
      <c r="C46" s="8">
        <v>1.26696872E8</v>
      </c>
      <c r="D46" s="8" t="s">
        <v>871</v>
      </c>
    </row>
    <row r="47">
      <c r="A47" s="8" t="s">
        <v>27</v>
      </c>
      <c r="B47" s="8">
        <v>1.26697085E8</v>
      </c>
      <c r="C47" s="8">
        <v>1.26697086E8</v>
      </c>
      <c r="D47" s="8" t="s">
        <v>872</v>
      </c>
    </row>
    <row r="48">
      <c r="A48" s="8" t="s">
        <v>27</v>
      </c>
      <c r="B48" s="8">
        <v>1.26697113E8</v>
      </c>
      <c r="C48" s="8">
        <v>1.26697114E8</v>
      </c>
      <c r="D48" s="8" t="s">
        <v>873</v>
      </c>
    </row>
    <row r="49">
      <c r="A49" s="8" t="s">
        <v>27</v>
      </c>
      <c r="B49" s="8">
        <v>1.26697209E8</v>
      </c>
      <c r="C49" s="8">
        <v>1.2669721E8</v>
      </c>
      <c r="D49" s="8" t="s">
        <v>874</v>
      </c>
    </row>
    <row r="50">
      <c r="A50" s="8" t="s">
        <v>27</v>
      </c>
      <c r="B50" s="8">
        <v>1.26697326E8</v>
      </c>
      <c r="C50" s="8">
        <v>1.26697327E8</v>
      </c>
      <c r="D50" s="8" t="s">
        <v>875</v>
      </c>
    </row>
    <row r="51">
      <c r="A51" s="8" t="s">
        <v>27</v>
      </c>
      <c r="B51" s="8">
        <v>9.0248944E7</v>
      </c>
      <c r="C51" s="8">
        <v>9.0248945E7</v>
      </c>
      <c r="D51" s="8" t="s">
        <v>876</v>
      </c>
    </row>
    <row r="52">
      <c r="A52" s="8" t="s">
        <v>32</v>
      </c>
      <c r="B52" s="8">
        <v>2.3029145E7</v>
      </c>
      <c r="C52" s="8">
        <v>2.3029146E7</v>
      </c>
      <c r="D52" s="8" t="s">
        <v>877</v>
      </c>
    </row>
    <row r="53">
      <c r="A53" s="8" t="s">
        <v>32</v>
      </c>
      <c r="B53" s="8">
        <v>2.3029401E7</v>
      </c>
      <c r="C53" s="8">
        <v>2.3029402E7</v>
      </c>
      <c r="D53" s="8" t="s">
        <v>878</v>
      </c>
    </row>
    <row r="54">
      <c r="A54" s="8" t="s">
        <v>32</v>
      </c>
      <c r="B54" s="8">
        <v>2.3029604E7</v>
      </c>
      <c r="C54" s="8">
        <v>2.3029605E7</v>
      </c>
      <c r="D54" s="8" t="s">
        <v>879</v>
      </c>
    </row>
    <row r="55">
      <c r="A55" s="8" t="s">
        <v>32</v>
      </c>
      <c r="B55" s="8">
        <v>2.3029743E7</v>
      </c>
      <c r="C55" s="8">
        <v>2.3029744E7</v>
      </c>
      <c r="D55" s="8" t="s">
        <v>880</v>
      </c>
    </row>
    <row r="56">
      <c r="A56" s="8" t="s">
        <v>32</v>
      </c>
      <c r="B56" s="8">
        <v>2.3030156E7</v>
      </c>
      <c r="C56" s="8">
        <v>2.3030157E7</v>
      </c>
      <c r="D56" s="8" t="s">
        <v>881</v>
      </c>
    </row>
    <row r="57">
      <c r="A57" s="8" t="s">
        <v>32</v>
      </c>
      <c r="B57" s="8">
        <v>4.7377282E7</v>
      </c>
      <c r="C57" s="8">
        <v>4.7377283E7</v>
      </c>
      <c r="D57" s="8" t="s">
        <v>882</v>
      </c>
    </row>
    <row r="58">
      <c r="A58" s="8" t="s">
        <v>32</v>
      </c>
      <c r="B58" s="8">
        <v>4.7560432E7</v>
      </c>
      <c r="C58" s="8">
        <v>4.7560433E7</v>
      </c>
      <c r="D58" s="8" t="s">
        <v>883</v>
      </c>
    </row>
    <row r="59">
      <c r="A59" s="8" t="s">
        <v>32</v>
      </c>
      <c r="B59" s="8">
        <v>7.6157488E7</v>
      </c>
      <c r="C59" s="8">
        <v>7.6157489E7</v>
      </c>
      <c r="D59" s="8" t="s">
        <v>884</v>
      </c>
    </row>
    <row r="60">
      <c r="A60" s="8" t="s">
        <v>50</v>
      </c>
      <c r="B60" s="8">
        <v>1.33067978E8</v>
      </c>
      <c r="C60" s="8">
        <v>1.33067979E8</v>
      </c>
      <c r="D60" s="8" t="s">
        <v>885</v>
      </c>
    </row>
    <row r="61">
      <c r="A61" s="8" t="s">
        <v>50</v>
      </c>
      <c r="B61" s="8">
        <v>1.33067988E8</v>
      </c>
      <c r="C61" s="8">
        <v>1.33067989E8</v>
      </c>
      <c r="D61" s="8" t="s">
        <v>886</v>
      </c>
    </row>
    <row r="62">
      <c r="A62" s="8" t="s">
        <v>50</v>
      </c>
      <c r="B62" s="8">
        <v>1.33068483E8</v>
      </c>
      <c r="C62" s="8">
        <v>1.33068484E8</v>
      </c>
      <c r="D62" s="8" t="s">
        <v>887</v>
      </c>
    </row>
    <row r="63">
      <c r="A63" s="8" t="s">
        <v>50</v>
      </c>
      <c r="B63" s="8">
        <v>1.4409527E7</v>
      </c>
      <c r="C63" s="8">
        <v>1.4409528E7</v>
      </c>
      <c r="D63" s="8" t="s">
        <v>888</v>
      </c>
    </row>
    <row r="64">
      <c r="A64" s="8" t="s">
        <v>50</v>
      </c>
      <c r="B64" s="8">
        <v>4.8420213E7</v>
      </c>
      <c r="C64" s="8">
        <v>4.8420214E7</v>
      </c>
      <c r="D64" s="8" t="s">
        <v>889</v>
      </c>
    </row>
    <row r="65">
      <c r="A65" s="8" t="s">
        <v>50</v>
      </c>
      <c r="B65" s="8">
        <v>4.8420252E7</v>
      </c>
      <c r="C65" s="8">
        <v>4.8420253E7</v>
      </c>
      <c r="D65" s="8" t="s">
        <v>890</v>
      </c>
    </row>
    <row r="66">
      <c r="A66" s="8" t="s">
        <v>50</v>
      </c>
      <c r="B66" s="8">
        <v>5.3301057E7</v>
      </c>
      <c r="C66" s="8">
        <v>5.3301058E7</v>
      </c>
      <c r="D66" s="8" t="s">
        <v>891</v>
      </c>
    </row>
    <row r="67">
      <c r="A67" s="8" t="s">
        <v>50</v>
      </c>
      <c r="B67" s="8">
        <v>5.3301058E7</v>
      </c>
      <c r="C67" s="8">
        <v>5.3301059E7</v>
      </c>
      <c r="D67" s="8" t="s">
        <v>892</v>
      </c>
    </row>
    <row r="68">
      <c r="A68" s="8" t="s">
        <v>50</v>
      </c>
      <c r="B68" s="8">
        <v>6.5017697E7</v>
      </c>
      <c r="C68" s="8">
        <v>6.5017698E7</v>
      </c>
      <c r="D68" s="8" t="s">
        <v>893</v>
      </c>
    </row>
    <row r="69">
      <c r="A69" s="8" t="s">
        <v>50</v>
      </c>
      <c r="B69" s="8">
        <v>6.5017843E7</v>
      </c>
      <c r="C69" s="8">
        <v>6.5017844E7</v>
      </c>
      <c r="D69" s="8" t="s">
        <v>894</v>
      </c>
    </row>
    <row r="70">
      <c r="A70" s="8" t="s">
        <v>50</v>
      </c>
      <c r="B70" s="8">
        <v>6.5018191E7</v>
      </c>
      <c r="C70" s="8">
        <v>6.5018192E7</v>
      </c>
      <c r="D70" s="8" t="s">
        <v>895</v>
      </c>
    </row>
    <row r="71">
      <c r="A71" s="8" t="s">
        <v>50</v>
      </c>
      <c r="B71" s="8">
        <v>6.5018724E7</v>
      </c>
      <c r="C71" s="8">
        <v>6.5018725E7</v>
      </c>
      <c r="D71" s="8" t="s">
        <v>896</v>
      </c>
    </row>
    <row r="72">
      <c r="A72" s="8" t="s">
        <v>50</v>
      </c>
      <c r="B72" s="8">
        <v>6.5019722E7</v>
      </c>
      <c r="C72" s="8">
        <v>6.5019723E7</v>
      </c>
      <c r="D72" s="8" t="s">
        <v>897</v>
      </c>
    </row>
    <row r="73">
      <c r="A73" s="8" t="s">
        <v>50</v>
      </c>
      <c r="B73" s="8">
        <v>6.5031845E7</v>
      </c>
      <c r="C73" s="8">
        <v>6.5031846E7</v>
      </c>
      <c r="D73" s="8" t="s">
        <v>898</v>
      </c>
    </row>
    <row r="74">
      <c r="A74" s="8" t="s">
        <v>50</v>
      </c>
      <c r="B74" s="8">
        <v>6.5031905E7</v>
      </c>
      <c r="C74" s="8">
        <v>6.5031906E7</v>
      </c>
      <c r="D74" s="8" t="s">
        <v>899</v>
      </c>
    </row>
    <row r="75">
      <c r="A75" s="8" t="s">
        <v>50</v>
      </c>
      <c r="B75" s="8">
        <v>6.5034024E7</v>
      </c>
      <c r="C75" s="8">
        <v>6.5034025E7</v>
      </c>
      <c r="D75" s="8" t="s">
        <v>900</v>
      </c>
    </row>
    <row r="76">
      <c r="A76" s="8" t="s">
        <v>50</v>
      </c>
      <c r="B76" s="8">
        <v>6.5034858E7</v>
      </c>
      <c r="C76" s="8">
        <v>6.5034859E7</v>
      </c>
      <c r="D76" s="8" t="s">
        <v>901</v>
      </c>
    </row>
    <row r="77">
      <c r="A77" s="8" t="s">
        <v>50</v>
      </c>
      <c r="B77" s="8">
        <v>6.5043402E7</v>
      </c>
      <c r="C77" s="8">
        <v>6.5043403E7</v>
      </c>
      <c r="D77" s="8" t="s">
        <v>902</v>
      </c>
    </row>
    <row r="78">
      <c r="A78" s="8" t="s">
        <v>50</v>
      </c>
      <c r="B78" s="8">
        <v>6.5044813E7</v>
      </c>
      <c r="C78" s="8">
        <v>6.5044814E7</v>
      </c>
      <c r="D78" s="8" t="s">
        <v>903</v>
      </c>
    </row>
    <row r="79">
      <c r="A79" s="8" t="s">
        <v>50</v>
      </c>
      <c r="B79" s="8">
        <v>6.5045033E7</v>
      </c>
      <c r="C79" s="8">
        <v>6.5045034E7</v>
      </c>
      <c r="D79" s="8" t="s">
        <v>904</v>
      </c>
    </row>
    <row r="80">
      <c r="A80" s="8" t="s">
        <v>50</v>
      </c>
      <c r="B80" s="8">
        <v>6.5050153E7</v>
      </c>
      <c r="C80" s="8">
        <v>6.5050154E7</v>
      </c>
      <c r="D80" s="8" t="s">
        <v>905</v>
      </c>
    </row>
    <row r="81">
      <c r="A81" s="8" t="s">
        <v>50</v>
      </c>
      <c r="B81" s="8">
        <v>6.5065168E7</v>
      </c>
      <c r="C81" s="8">
        <v>6.5065169E7</v>
      </c>
      <c r="D81" s="8" t="s">
        <v>906</v>
      </c>
    </row>
    <row r="82">
      <c r="A82" s="8" t="s">
        <v>50</v>
      </c>
      <c r="B82" s="8">
        <v>6.506519E7</v>
      </c>
      <c r="C82" s="8">
        <v>6.5065191E7</v>
      </c>
      <c r="D82" s="8" t="s">
        <v>907</v>
      </c>
    </row>
    <row r="83">
      <c r="A83" s="8" t="s">
        <v>50</v>
      </c>
      <c r="B83" s="8">
        <v>9.0156376E7</v>
      </c>
      <c r="C83" s="8">
        <v>9.0156377E7</v>
      </c>
      <c r="D83" s="8" t="s">
        <v>908</v>
      </c>
    </row>
    <row r="84">
      <c r="A84" s="8" t="s">
        <v>50</v>
      </c>
      <c r="B84" s="8">
        <v>9.0156377E7</v>
      </c>
      <c r="C84" s="8">
        <v>9.0156378E7</v>
      </c>
      <c r="D84" s="8" t="s">
        <v>909</v>
      </c>
    </row>
    <row r="85">
      <c r="A85" s="8" t="s">
        <v>50</v>
      </c>
      <c r="B85" s="8">
        <v>9.0156573E7</v>
      </c>
      <c r="C85" s="8">
        <v>9.0156574E7</v>
      </c>
      <c r="D85" s="8" t="s">
        <v>910</v>
      </c>
    </row>
    <row r="86">
      <c r="A86" s="8" t="s">
        <v>50</v>
      </c>
      <c r="B86" s="8">
        <v>9.0156744E7</v>
      </c>
      <c r="C86" s="8">
        <v>9.0156745E7</v>
      </c>
      <c r="D86" s="8" t="s">
        <v>911</v>
      </c>
    </row>
    <row r="87">
      <c r="A87" s="8" t="s">
        <v>50</v>
      </c>
      <c r="B87" s="8">
        <v>9.0156856E7</v>
      </c>
      <c r="C87" s="8">
        <v>9.0156857E7</v>
      </c>
      <c r="D87" s="8" t="s">
        <v>912</v>
      </c>
    </row>
    <row r="88">
      <c r="A88" s="8" t="s">
        <v>50</v>
      </c>
      <c r="B88" s="8">
        <v>9.0156978E7</v>
      </c>
      <c r="C88" s="8">
        <v>9.0156979E7</v>
      </c>
      <c r="D88" s="8" t="s">
        <v>913</v>
      </c>
    </row>
    <row r="89">
      <c r="A89" s="8" t="s">
        <v>50</v>
      </c>
      <c r="B89" s="8">
        <v>9.0172491E7</v>
      </c>
      <c r="C89" s="8">
        <v>9.0172492E7</v>
      </c>
      <c r="D89" s="8" t="s">
        <v>914</v>
      </c>
    </row>
    <row r="90">
      <c r="A90" s="8" t="s">
        <v>50</v>
      </c>
      <c r="B90" s="8">
        <v>9.0172939E7</v>
      </c>
      <c r="C90" s="8">
        <v>9.017294E7</v>
      </c>
      <c r="D90" s="8" t="s">
        <v>915</v>
      </c>
    </row>
    <row r="91">
      <c r="A91" s="8" t="s">
        <v>60</v>
      </c>
      <c r="B91" s="8">
        <v>3.7131992E7</v>
      </c>
      <c r="C91" s="8">
        <v>3.7131993E7</v>
      </c>
      <c r="D91" s="8" t="s">
        <v>916</v>
      </c>
    </row>
    <row r="92">
      <c r="A92" s="8" t="s">
        <v>60</v>
      </c>
      <c r="B92" s="8">
        <v>3.7132047E7</v>
      </c>
      <c r="C92" s="8">
        <v>3.7132048E7</v>
      </c>
      <c r="D92" s="8" t="s">
        <v>917</v>
      </c>
    </row>
    <row r="93">
      <c r="A93" s="8" t="s">
        <v>83</v>
      </c>
      <c r="B93" s="8">
        <v>4.1029176E7</v>
      </c>
      <c r="C93" s="8">
        <v>4.1029177E7</v>
      </c>
      <c r="D93" s="8" t="s">
        <v>918</v>
      </c>
    </row>
    <row r="94">
      <c r="A94" s="8" t="s">
        <v>83</v>
      </c>
      <c r="B94" s="8">
        <v>6.6794705E7</v>
      </c>
      <c r="C94" s="8">
        <v>6.6794706E7</v>
      </c>
      <c r="D94" s="8" t="s">
        <v>919</v>
      </c>
    </row>
    <row r="95">
      <c r="A95" s="8" t="s">
        <v>110</v>
      </c>
      <c r="B95" s="8">
        <v>5.7653046E7</v>
      </c>
      <c r="C95" s="8">
        <v>5.7653047E7</v>
      </c>
      <c r="D95" s="8" t="s">
        <v>920</v>
      </c>
    </row>
    <row r="96">
      <c r="A96" s="8" t="s">
        <v>110</v>
      </c>
      <c r="B96" s="8">
        <v>8.2171718E7</v>
      </c>
      <c r="C96" s="8">
        <v>8.2171719E7</v>
      </c>
      <c r="D96" s="8" t="s">
        <v>921</v>
      </c>
    </row>
    <row r="97">
      <c r="A97" s="8" t="s">
        <v>110</v>
      </c>
      <c r="B97" s="8">
        <v>8.2171978E7</v>
      </c>
      <c r="C97" s="8">
        <v>8.2171979E7</v>
      </c>
      <c r="D97" s="8" t="s">
        <v>922</v>
      </c>
    </row>
    <row r="98">
      <c r="A98" s="8" t="s">
        <v>110</v>
      </c>
      <c r="B98" s="8">
        <v>8.2181933E7</v>
      </c>
      <c r="C98" s="8">
        <v>8.2181934E7</v>
      </c>
      <c r="D98" s="8" t="s">
        <v>923</v>
      </c>
    </row>
    <row r="99">
      <c r="A99" s="8" t="s">
        <v>110</v>
      </c>
      <c r="B99" s="8">
        <v>8.2181976E7</v>
      </c>
      <c r="C99" s="8">
        <v>8.2181977E7</v>
      </c>
      <c r="D99" s="8" t="s">
        <v>924</v>
      </c>
    </row>
    <row r="100">
      <c r="A100" s="8" t="s">
        <v>110</v>
      </c>
      <c r="B100" s="8">
        <v>8.2182831E7</v>
      </c>
      <c r="C100" s="8">
        <v>8.2182832E7</v>
      </c>
      <c r="D100" s="8" t="s">
        <v>925</v>
      </c>
    </row>
    <row r="101">
      <c r="A101" s="8" t="s">
        <v>110</v>
      </c>
      <c r="B101" s="8">
        <v>8.2185761E7</v>
      </c>
      <c r="C101" s="8">
        <v>8.2185762E7</v>
      </c>
      <c r="D101" s="8" t="s">
        <v>926</v>
      </c>
    </row>
    <row r="102">
      <c r="A102" s="8" t="s">
        <v>110</v>
      </c>
      <c r="B102" s="8">
        <v>8.219997E7</v>
      </c>
      <c r="C102" s="8">
        <v>8.2199971E7</v>
      </c>
      <c r="D102" s="8" t="s">
        <v>927</v>
      </c>
    </row>
    <row r="103">
      <c r="A103" s="8" t="s">
        <v>110</v>
      </c>
      <c r="B103" s="8">
        <v>8.2199979E7</v>
      </c>
      <c r="C103" s="8">
        <v>8.219998E7</v>
      </c>
      <c r="D103" s="8" t="s">
        <v>928</v>
      </c>
    </row>
    <row r="104">
      <c r="A104" s="8" t="s">
        <v>110</v>
      </c>
      <c r="B104" s="8">
        <v>8.2200062E7</v>
      </c>
      <c r="C104" s="8">
        <v>8.2200063E7</v>
      </c>
      <c r="D104" s="8" t="s">
        <v>929</v>
      </c>
    </row>
    <row r="105">
      <c r="A105" s="8" t="s">
        <v>110</v>
      </c>
      <c r="B105" s="8">
        <v>8.2200102E7</v>
      </c>
      <c r="C105" s="8">
        <v>8.2200103E7</v>
      </c>
      <c r="D105" s="8" t="s">
        <v>930</v>
      </c>
    </row>
    <row r="106">
      <c r="A106" s="8" t="s">
        <v>110</v>
      </c>
      <c r="B106" s="8">
        <v>8.2200118E7</v>
      </c>
      <c r="C106" s="8">
        <v>8.2200119E7</v>
      </c>
      <c r="D106" s="8" t="s">
        <v>931</v>
      </c>
    </row>
    <row r="107">
      <c r="A107" s="8" t="s">
        <v>110</v>
      </c>
      <c r="B107" s="8">
        <v>8.2200275E7</v>
      </c>
      <c r="C107" s="8">
        <v>8.2200276E7</v>
      </c>
      <c r="D107" s="8" t="s">
        <v>932</v>
      </c>
    </row>
    <row r="108">
      <c r="A108" s="8" t="s">
        <v>110</v>
      </c>
      <c r="B108" s="8">
        <v>8.2200308E7</v>
      </c>
      <c r="C108" s="8">
        <v>8.2200309E7</v>
      </c>
      <c r="D108" s="8" t="s">
        <v>933</v>
      </c>
    </row>
    <row r="109">
      <c r="A109" s="8" t="s">
        <v>110</v>
      </c>
      <c r="B109" s="8">
        <v>8.2200336E7</v>
      </c>
      <c r="C109" s="8">
        <v>8.2200337E7</v>
      </c>
      <c r="D109" s="8" t="s">
        <v>934</v>
      </c>
    </row>
    <row r="110">
      <c r="A110" s="8" t="s">
        <v>110</v>
      </c>
      <c r="B110" s="8">
        <v>8.2200603E7</v>
      </c>
      <c r="C110" s="8">
        <v>8.2200604E7</v>
      </c>
      <c r="D110" s="8" t="s">
        <v>935</v>
      </c>
    </row>
    <row r="111">
      <c r="A111" s="8" t="s">
        <v>110</v>
      </c>
      <c r="B111" s="8">
        <v>8.220066E7</v>
      </c>
      <c r="C111" s="8">
        <v>8.2200661E7</v>
      </c>
      <c r="D111" s="8" t="s">
        <v>936</v>
      </c>
    </row>
    <row r="112">
      <c r="A112" s="8" t="s">
        <v>110</v>
      </c>
      <c r="B112" s="8">
        <v>8.2200746E7</v>
      </c>
      <c r="C112" s="8">
        <v>8.2200747E7</v>
      </c>
      <c r="D112" s="8" t="s">
        <v>937</v>
      </c>
    </row>
    <row r="113">
      <c r="A113" s="8" t="s">
        <v>110</v>
      </c>
      <c r="B113" s="8">
        <v>8.2200919E7</v>
      </c>
      <c r="C113" s="8">
        <v>8.220092E7</v>
      </c>
      <c r="D113" s="8" t="s">
        <v>938</v>
      </c>
    </row>
    <row r="114">
      <c r="A114" s="8" t="s">
        <v>23</v>
      </c>
      <c r="B114" s="8">
        <v>3.6103564E7</v>
      </c>
      <c r="C114" s="8">
        <v>3.6103565E7</v>
      </c>
      <c r="D114" s="8" t="s">
        <v>939</v>
      </c>
    </row>
    <row r="115">
      <c r="A115" s="8" t="s">
        <v>23</v>
      </c>
      <c r="B115" s="8">
        <v>3.6103871E7</v>
      </c>
      <c r="C115" s="8">
        <v>3.6103872E7</v>
      </c>
      <c r="D115" s="8" t="s">
        <v>940</v>
      </c>
    </row>
    <row r="116">
      <c r="A116" s="8" t="s">
        <v>23</v>
      </c>
      <c r="B116" s="8">
        <v>3.610412E7</v>
      </c>
      <c r="C116" s="8">
        <v>3.6104121E7</v>
      </c>
      <c r="D116" s="8" t="s">
        <v>941</v>
      </c>
    </row>
    <row r="117">
      <c r="A117" s="8" t="s">
        <v>23</v>
      </c>
      <c r="B117" s="8">
        <v>4.7410126E7</v>
      </c>
      <c r="C117" s="8">
        <v>4.7410127E7</v>
      </c>
      <c r="D117" s="8" t="s">
        <v>942</v>
      </c>
    </row>
    <row r="118">
      <c r="A118" s="8" t="s">
        <v>23</v>
      </c>
      <c r="B118" s="8">
        <v>4.7440465E7</v>
      </c>
      <c r="C118" s="8">
        <v>4.7440466E7</v>
      </c>
      <c r="D118" s="8" t="s">
        <v>943</v>
      </c>
    </row>
    <row r="119">
      <c r="A119" s="8" t="s">
        <v>23</v>
      </c>
      <c r="B119" s="8">
        <v>4.9032417E7</v>
      </c>
      <c r="C119" s="8">
        <v>4.9032418E7</v>
      </c>
      <c r="D119" s="8" t="s">
        <v>944</v>
      </c>
    </row>
    <row r="120">
      <c r="A120" s="8" t="s">
        <v>23</v>
      </c>
      <c r="B120" s="8">
        <v>5.4794911E7</v>
      </c>
      <c r="C120" s="8">
        <v>5.4794912E7</v>
      </c>
      <c r="D120" s="8" t="s">
        <v>945</v>
      </c>
    </row>
    <row r="121">
      <c r="A121" s="8" t="s">
        <v>23</v>
      </c>
      <c r="B121" s="8">
        <v>5.4795103E7</v>
      </c>
      <c r="C121" s="8">
        <v>5.4795104E7</v>
      </c>
      <c r="D121" s="8" t="s">
        <v>946</v>
      </c>
    </row>
    <row r="122">
      <c r="A122" s="8" t="s">
        <v>23</v>
      </c>
      <c r="B122" s="8">
        <v>5.4795134E7</v>
      </c>
      <c r="C122" s="8">
        <v>5.4795135E7</v>
      </c>
      <c r="D122" s="8" t="s">
        <v>947</v>
      </c>
    </row>
    <row r="123">
      <c r="A123" s="8" t="s">
        <v>23</v>
      </c>
      <c r="B123" s="8">
        <v>7820182.0</v>
      </c>
      <c r="C123" s="8">
        <v>7820183.0</v>
      </c>
      <c r="D123" s="8" t="s">
        <v>948</v>
      </c>
    </row>
    <row r="124">
      <c r="A124" s="8" t="s">
        <v>23</v>
      </c>
      <c r="B124" s="8">
        <v>7.8667862E7</v>
      </c>
      <c r="C124" s="8">
        <v>7.8667863E7</v>
      </c>
      <c r="D124" s="8" t="s">
        <v>949</v>
      </c>
    </row>
    <row r="125">
      <c r="A125" s="8" t="s">
        <v>23</v>
      </c>
      <c r="B125" s="8">
        <v>7.8668234E7</v>
      </c>
      <c r="C125" s="8">
        <v>7.8668235E7</v>
      </c>
      <c r="D125" s="8" t="s">
        <v>950</v>
      </c>
    </row>
    <row r="126">
      <c r="A126" s="8" t="s">
        <v>23</v>
      </c>
      <c r="B126" s="8">
        <v>7.8668312E7</v>
      </c>
      <c r="C126" s="8">
        <v>7.8668313E7</v>
      </c>
      <c r="D126" s="8" t="s">
        <v>951</v>
      </c>
    </row>
    <row r="127">
      <c r="A127" s="8" t="s">
        <v>23</v>
      </c>
      <c r="B127" s="8">
        <v>7.8668429E7</v>
      </c>
      <c r="C127" s="8">
        <v>7.866843E7</v>
      </c>
      <c r="D127" s="8" t="s">
        <v>952</v>
      </c>
    </row>
    <row r="128">
      <c r="A128" s="8" t="s">
        <v>23</v>
      </c>
      <c r="B128" s="8">
        <v>7.8668592E7</v>
      </c>
      <c r="C128" s="8">
        <v>7.8668593E7</v>
      </c>
      <c r="D128" s="8" t="s">
        <v>953</v>
      </c>
    </row>
    <row r="129">
      <c r="A129" s="8" t="s">
        <v>23</v>
      </c>
      <c r="B129" s="8">
        <v>8.0989666E7</v>
      </c>
      <c r="C129" s="8">
        <v>8.0989667E7</v>
      </c>
      <c r="D129" s="8" t="s">
        <v>954</v>
      </c>
    </row>
    <row r="130">
      <c r="A130" s="8" t="s">
        <v>23</v>
      </c>
      <c r="B130" s="8">
        <v>8.0989759E7</v>
      </c>
      <c r="C130" s="8">
        <v>8.098976E7</v>
      </c>
      <c r="D130" s="8" t="s">
        <v>955</v>
      </c>
    </row>
    <row r="131">
      <c r="A131" s="8" t="s">
        <v>100</v>
      </c>
      <c r="B131" s="8">
        <v>5.1781018E7</v>
      </c>
      <c r="C131" s="8">
        <v>5.1781019E7</v>
      </c>
      <c r="D131" s="8" t="s">
        <v>956</v>
      </c>
    </row>
    <row r="132">
      <c r="A132" s="8" t="s">
        <v>100</v>
      </c>
      <c r="B132" s="8">
        <v>5.1781646E7</v>
      </c>
      <c r="C132" s="8">
        <v>5.1781647E7</v>
      </c>
      <c r="D132" s="8" t="s">
        <v>957</v>
      </c>
    </row>
    <row r="133">
      <c r="A133" s="8" t="s">
        <v>100</v>
      </c>
      <c r="B133" s="8">
        <v>5.1781893E7</v>
      </c>
      <c r="C133" s="8">
        <v>5.1781894E7</v>
      </c>
      <c r="D133" s="8" t="s">
        <v>958</v>
      </c>
    </row>
    <row r="134">
      <c r="A134" s="8" t="s">
        <v>100</v>
      </c>
      <c r="B134" s="8">
        <v>5.1830293E7</v>
      </c>
      <c r="C134" s="8">
        <v>5.1830294E7</v>
      </c>
      <c r="D134" s="8" t="s">
        <v>959</v>
      </c>
    </row>
    <row r="135">
      <c r="A135" s="8" t="s">
        <v>100</v>
      </c>
      <c r="B135" s="8">
        <v>5.6742903E7</v>
      </c>
      <c r="C135" s="8">
        <v>5.6742904E7</v>
      </c>
      <c r="D135" s="8" t="s">
        <v>960</v>
      </c>
    </row>
    <row r="136">
      <c r="A136" s="8" t="s">
        <v>100</v>
      </c>
      <c r="B136" s="8">
        <v>5.6742964E7</v>
      </c>
      <c r="C136" s="8">
        <v>5.6742965E7</v>
      </c>
      <c r="D136" s="8" t="s">
        <v>961</v>
      </c>
    </row>
    <row r="137">
      <c r="A137" s="8" t="s">
        <v>100</v>
      </c>
      <c r="B137" s="8">
        <v>5.6743137E7</v>
      </c>
      <c r="C137" s="8">
        <v>5.6743138E7</v>
      </c>
      <c r="D137" s="8" t="s">
        <v>962</v>
      </c>
    </row>
    <row r="138">
      <c r="A138" s="8" t="s">
        <v>100</v>
      </c>
      <c r="B138" s="8">
        <v>5.6743364E7</v>
      </c>
      <c r="C138" s="8">
        <v>5.6743365E7</v>
      </c>
      <c r="D138" s="8" t="s">
        <v>963</v>
      </c>
    </row>
    <row r="139">
      <c r="A139" s="8" t="s">
        <v>100</v>
      </c>
      <c r="B139" s="8">
        <v>6.0988145E7</v>
      </c>
      <c r="C139" s="8">
        <v>6.0988146E7</v>
      </c>
      <c r="D139" s="8" t="s">
        <v>964</v>
      </c>
    </row>
    <row r="140">
      <c r="A140" s="8" t="s">
        <v>53</v>
      </c>
      <c r="B140" s="8">
        <v>4.1985586E7</v>
      </c>
      <c r="C140" s="8">
        <v>4.1985587E7</v>
      </c>
      <c r="D140" s="8" t="s">
        <v>965</v>
      </c>
    </row>
    <row r="141">
      <c r="A141" s="8" t="s">
        <v>53</v>
      </c>
      <c r="B141" s="8">
        <v>4.1985623E7</v>
      </c>
      <c r="C141" s="8">
        <v>4.1985624E7</v>
      </c>
      <c r="D141" s="8" t="s">
        <v>966</v>
      </c>
    </row>
    <row r="142">
      <c r="A142" s="8" t="s">
        <v>53</v>
      </c>
      <c r="B142" s="8">
        <v>4.9513272E7</v>
      </c>
      <c r="C142" s="8">
        <v>4.9513273E7</v>
      </c>
      <c r="D142" s="8" t="s">
        <v>967</v>
      </c>
    </row>
    <row r="143">
      <c r="A143" s="8" t="s">
        <v>53</v>
      </c>
      <c r="B143" s="8">
        <v>4.9513348E7</v>
      </c>
      <c r="C143" s="8">
        <v>4.9513349E7</v>
      </c>
      <c r="D143" s="8" t="s">
        <v>968</v>
      </c>
    </row>
    <row r="144">
      <c r="A144" s="8" t="s">
        <v>53</v>
      </c>
      <c r="B144" s="8">
        <v>4.9513539E7</v>
      </c>
      <c r="C144" s="8">
        <v>4.951354E7</v>
      </c>
      <c r="D144" s="8" t="s">
        <v>969</v>
      </c>
    </row>
    <row r="145">
      <c r="A145" s="8" t="s">
        <v>53</v>
      </c>
      <c r="B145" s="8">
        <v>4.9514007E7</v>
      </c>
      <c r="C145" s="8">
        <v>4.9514008E7</v>
      </c>
      <c r="D145" s="8" t="s">
        <v>970</v>
      </c>
    </row>
    <row r="146">
      <c r="A146" s="8" t="s">
        <v>53</v>
      </c>
      <c r="B146" s="8">
        <v>4.9514015E7</v>
      </c>
      <c r="C146" s="8">
        <v>4.9514016E7</v>
      </c>
      <c r="D146" s="8" t="s">
        <v>971</v>
      </c>
    </row>
    <row r="147">
      <c r="A147" s="8" t="s">
        <v>53</v>
      </c>
      <c r="B147" s="8">
        <v>4.9514025E7</v>
      </c>
      <c r="C147" s="8">
        <v>4.9514026E7</v>
      </c>
      <c r="D147" s="8" t="s">
        <v>972</v>
      </c>
    </row>
    <row r="148">
      <c r="A148" s="8" t="s">
        <v>53</v>
      </c>
      <c r="B148" s="8">
        <v>5.1360817E7</v>
      </c>
      <c r="C148" s="8">
        <v>5.1360818E7</v>
      </c>
      <c r="D148" s="8" t="s">
        <v>973</v>
      </c>
    </row>
    <row r="149">
      <c r="A149" s="8" t="s">
        <v>53</v>
      </c>
      <c r="B149" s="8">
        <v>5.1361936E7</v>
      </c>
      <c r="C149" s="8">
        <v>5.1361937E7</v>
      </c>
      <c r="D149" s="8" t="s">
        <v>974</v>
      </c>
    </row>
    <row r="150">
      <c r="A150" s="8" t="s">
        <v>53</v>
      </c>
      <c r="B150" s="8">
        <v>5.1363025E7</v>
      </c>
      <c r="C150" s="8">
        <v>5.1363026E7</v>
      </c>
      <c r="D150" s="8" t="s">
        <v>975</v>
      </c>
    </row>
    <row r="151">
      <c r="A151" s="8" t="s">
        <v>39</v>
      </c>
      <c r="B151" s="8">
        <v>1.0093536E7</v>
      </c>
      <c r="C151" s="8">
        <v>1.0093537E7</v>
      </c>
      <c r="D151" s="8" t="s">
        <v>976</v>
      </c>
    </row>
    <row r="152">
      <c r="A152" s="8" t="s">
        <v>39</v>
      </c>
      <c r="B152" s="8">
        <v>1.0093907E7</v>
      </c>
      <c r="C152" s="8">
        <v>1.0093908E7</v>
      </c>
      <c r="D152" s="8" t="s">
        <v>977</v>
      </c>
    </row>
    <row r="153">
      <c r="A153" s="8" t="s">
        <v>39</v>
      </c>
      <c r="B153" s="8">
        <v>1.0093949E7</v>
      </c>
      <c r="C153" s="8">
        <v>1.009395E7</v>
      </c>
      <c r="D153" s="8" t="s">
        <v>978</v>
      </c>
    </row>
    <row r="154">
      <c r="A154" s="8" t="s">
        <v>39</v>
      </c>
      <c r="B154" s="8">
        <v>1.0094317E7</v>
      </c>
      <c r="C154" s="8">
        <v>1.0094318E7</v>
      </c>
      <c r="D154" s="8" t="s">
        <v>979</v>
      </c>
    </row>
    <row r="155">
      <c r="A155" s="8" t="s">
        <v>39</v>
      </c>
      <c r="B155" s="8">
        <v>1.0094525E7</v>
      </c>
      <c r="C155" s="8">
        <v>1.0094526E7</v>
      </c>
      <c r="D155" s="8" t="s">
        <v>980</v>
      </c>
    </row>
    <row r="156">
      <c r="A156" s="8" t="s">
        <v>39</v>
      </c>
      <c r="B156" s="8">
        <v>1.0094991E7</v>
      </c>
      <c r="C156" s="8">
        <v>1.0094992E7</v>
      </c>
      <c r="D156" s="8" t="s">
        <v>981</v>
      </c>
    </row>
    <row r="157">
      <c r="A157" s="8" t="s">
        <v>39</v>
      </c>
      <c r="B157" s="8">
        <v>1.0095184E7</v>
      </c>
      <c r="C157" s="8">
        <v>1.0095185E7</v>
      </c>
      <c r="D157" s="8" t="s">
        <v>982</v>
      </c>
    </row>
    <row r="158">
      <c r="A158" s="8" t="s">
        <v>39</v>
      </c>
      <c r="B158" s="8">
        <v>1.0730838E7</v>
      </c>
      <c r="C158" s="8">
        <v>1.0730839E7</v>
      </c>
      <c r="D158" s="8" t="s">
        <v>983</v>
      </c>
    </row>
    <row r="159">
      <c r="A159" s="8" t="s">
        <v>39</v>
      </c>
      <c r="B159" s="8">
        <v>1.0731326E7</v>
      </c>
      <c r="C159" s="8">
        <v>1.0731327E7</v>
      </c>
      <c r="D159" s="8" t="s">
        <v>984</v>
      </c>
    </row>
    <row r="160">
      <c r="A160" s="8" t="s">
        <v>39</v>
      </c>
      <c r="B160" s="8">
        <v>1.0731473E7</v>
      </c>
      <c r="C160" s="8">
        <v>1.0731474E7</v>
      </c>
      <c r="D160" s="8" t="s">
        <v>985</v>
      </c>
    </row>
    <row r="161">
      <c r="A161" s="8" t="s">
        <v>39</v>
      </c>
      <c r="B161" s="8">
        <v>1.0731503E7</v>
      </c>
      <c r="C161" s="8">
        <v>1.0731504E7</v>
      </c>
      <c r="D161" s="8" t="s">
        <v>986</v>
      </c>
    </row>
    <row r="162">
      <c r="A162" s="8" t="s">
        <v>39</v>
      </c>
      <c r="B162" s="8">
        <v>1.0732798E7</v>
      </c>
      <c r="C162" s="8">
        <v>1.0732799E7</v>
      </c>
      <c r="D162" s="8" t="s">
        <v>987</v>
      </c>
    </row>
    <row r="163">
      <c r="A163" s="8" t="s">
        <v>39</v>
      </c>
      <c r="B163" s="8">
        <v>1.0733043E7</v>
      </c>
      <c r="C163" s="8">
        <v>1.0733044E7</v>
      </c>
      <c r="D163" s="8" t="s">
        <v>988</v>
      </c>
    </row>
    <row r="164">
      <c r="A164" s="8" t="s">
        <v>39</v>
      </c>
      <c r="B164" s="8">
        <v>1.0733187E7</v>
      </c>
      <c r="C164" s="8">
        <v>1.0733188E7</v>
      </c>
      <c r="D164" s="8" t="s">
        <v>989</v>
      </c>
    </row>
    <row r="165">
      <c r="A165" s="8" t="s">
        <v>39</v>
      </c>
      <c r="B165" s="8">
        <v>1.0733253E7</v>
      </c>
      <c r="C165" s="8">
        <v>1.0733254E7</v>
      </c>
      <c r="D165" s="8" t="s">
        <v>990</v>
      </c>
    </row>
    <row r="166">
      <c r="A166" s="8" t="s">
        <v>39</v>
      </c>
      <c r="B166" s="8">
        <v>1.0733542E7</v>
      </c>
      <c r="C166" s="8">
        <v>1.0733543E7</v>
      </c>
      <c r="D166" s="8" t="s">
        <v>991</v>
      </c>
    </row>
    <row r="167">
      <c r="A167" s="8" t="s">
        <v>39</v>
      </c>
      <c r="B167" s="8">
        <v>1.0733544E7</v>
      </c>
      <c r="C167" s="8">
        <v>1.0733545E7</v>
      </c>
      <c r="D167" s="8" t="s">
        <v>992</v>
      </c>
    </row>
    <row r="168">
      <c r="A168" s="8" t="s">
        <v>39</v>
      </c>
      <c r="B168" s="8">
        <v>1.0733928E7</v>
      </c>
      <c r="C168" s="8">
        <v>1.0733929E7</v>
      </c>
      <c r="D168" s="8" t="s">
        <v>993</v>
      </c>
    </row>
    <row r="169">
      <c r="A169" s="8" t="s">
        <v>39</v>
      </c>
      <c r="B169" s="8">
        <v>1.0737425E7</v>
      </c>
      <c r="C169" s="8">
        <v>1.0737426E7</v>
      </c>
      <c r="D169" s="8" t="s">
        <v>994</v>
      </c>
    </row>
    <row r="170">
      <c r="A170" s="8" t="s">
        <v>39</v>
      </c>
      <c r="B170" s="8">
        <v>1.0737672E7</v>
      </c>
      <c r="C170" s="8">
        <v>1.0737673E7</v>
      </c>
      <c r="D170" s="8" t="s">
        <v>995</v>
      </c>
    </row>
    <row r="171">
      <c r="A171" s="8" t="s">
        <v>39</v>
      </c>
      <c r="B171" s="8">
        <v>1.0738017E7</v>
      </c>
      <c r="C171" s="8">
        <v>1.0738018E7</v>
      </c>
      <c r="D171" s="8" t="s">
        <v>996</v>
      </c>
    </row>
    <row r="172">
      <c r="A172" s="8" t="s">
        <v>39</v>
      </c>
      <c r="B172" s="8">
        <v>1.0738133E7</v>
      </c>
      <c r="C172" s="8">
        <v>1.0738134E7</v>
      </c>
      <c r="D172" s="8" t="s">
        <v>997</v>
      </c>
    </row>
    <row r="173">
      <c r="A173" s="8" t="s">
        <v>39</v>
      </c>
      <c r="B173" s="8">
        <v>1.0738175E7</v>
      </c>
      <c r="C173" s="8">
        <v>1.0738176E7</v>
      </c>
      <c r="D173" s="8" t="s">
        <v>998</v>
      </c>
    </row>
    <row r="174">
      <c r="A174" s="8" t="s">
        <v>39</v>
      </c>
      <c r="B174" s="8">
        <v>1.0739127E7</v>
      </c>
      <c r="C174" s="8">
        <v>1.0739128E7</v>
      </c>
      <c r="D174" s="8" t="s">
        <v>999</v>
      </c>
    </row>
    <row r="175">
      <c r="A175" s="8" t="s">
        <v>39</v>
      </c>
      <c r="B175" s="8">
        <v>1.0739591E7</v>
      </c>
      <c r="C175" s="8">
        <v>1.0739592E7</v>
      </c>
      <c r="D175" s="8" t="s">
        <v>1000</v>
      </c>
    </row>
    <row r="176">
      <c r="A176" s="8" t="s">
        <v>39</v>
      </c>
      <c r="B176" s="8">
        <v>1.073965E7</v>
      </c>
      <c r="C176" s="8">
        <v>1.0739651E7</v>
      </c>
      <c r="D176" s="8" t="s">
        <v>1001</v>
      </c>
    </row>
    <row r="177">
      <c r="A177" s="8" t="s">
        <v>39</v>
      </c>
      <c r="B177" s="8">
        <v>2.02048122E8</v>
      </c>
      <c r="C177" s="8">
        <v>2.02048123E8</v>
      </c>
      <c r="D177" s="8" t="s">
        <v>1002</v>
      </c>
    </row>
    <row r="178">
      <c r="A178" s="8" t="s">
        <v>39</v>
      </c>
      <c r="B178" s="8">
        <v>2.02097326E8</v>
      </c>
      <c r="C178" s="8">
        <v>2.02097327E8</v>
      </c>
      <c r="D178" s="8" t="s">
        <v>1003</v>
      </c>
    </row>
    <row r="179">
      <c r="A179" s="8" t="s">
        <v>39</v>
      </c>
      <c r="B179" s="8">
        <v>2.02097574E8</v>
      </c>
      <c r="C179" s="8">
        <v>2.02097575E8</v>
      </c>
      <c r="D179" s="8" t="s">
        <v>1004</v>
      </c>
    </row>
    <row r="180">
      <c r="A180" s="8" t="s">
        <v>39</v>
      </c>
      <c r="B180" s="8">
        <v>2.02099255E8</v>
      </c>
      <c r="C180" s="8">
        <v>2.02099256E8</v>
      </c>
      <c r="D180" s="8" t="s">
        <v>1005</v>
      </c>
    </row>
    <row r="181">
      <c r="A181" s="8" t="s">
        <v>39</v>
      </c>
      <c r="B181" s="8">
        <v>2.02122994E8</v>
      </c>
      <c r="C181" s="8">
        <v>2.02122995E8</v>
      </c>
      <c r="D181" s="8" t="s">
        <v>1006</v>
      </c>
    </row>
    <row r="182">
      <c r="A182" s="8" t="s">
        <v>39</v>
      </c>
      <c r="B182" s="8">
        <v>2.02123429E8</v>
      </c>
      <c r="C182" s="8">
        <v>2.0212343E8</v>
      </c>
      <c r="D182" s="8" t="s">
        <v>1007</v>
      </c>
    </row>
    <row r="183">
      <c r="A183" s="8" t="s">
        <v>39</v>
      </c>
      <c r="B183" s="8">
        <v>2.02163482E8</v>
      </c>
      <c r="C183" s="8">
        <v>2.02163483E8</v>
      </c>
      <c r="D183" s="8" t="s">
        <v>1008</v>
      </c>
    </row>
    <row r="184">
      <c r="A184" s="8" t="s">
        <v>39</v>
      </c>
      <c r="B184" s="8">
        <v>2.38396871E8</v>
      </c>
      <c r="C184" s="8">
        <v>2.38396872E8</v>
      </c>
      <c r="D184" s="8" t="s">
        <v>1009</v>
      </c>
    </row>
    <row r="185">
      <c r="A185" s="8" t="s">
        <v>39</v>
      </c>
      <c r="B185" s="8">
        <v>2.38396962E8</v>
      </c>
      <c r="C185" s="8">
        <v>2.38396963E8</v>
      </c>
      <c r="D185" s="8" t="s">
        <v>1010</v>
      </c>
    </row>
    <row r="186">
      <c r="A186" s="8" t="s">
        <v>39</v>
      </c>
      <c r="B186" s="8">
        <v>2.38396984E8</v>
      </c>
      <c r="C186" s="8">
        <v>2.38396985E8</v>
      </c>
      <c r="D186" s="8" t="s">
        <v>1011</v>
      </c>
    </row>
    <row r="187">
      <c r="A187" s="8" t="s">
        <v>39</v>
      </c>
      <c r="B187" s="8">
        <v>2.38398164E8</v>
      </c>
      <c r="C187" s="8">
        <v>2.38398165E8</v>
      </c>
      <c r="D187" s="8" t="s">
        <v>1012</v>
      </c>
    </row>
    <row r="188">
      <c r="A188" s="8" t="s">
        <v>39</v>
      </c>
      <c r="B188" s="8">
        <v>2.38398181E8</v>
      </c>
      <c r="C188" s="8">
        <v>2.38398182E8</v>
      </c>
      <c r="D188" s="8" t="s">
        <v>1013</v>
      </c>
    </row>
    <row r="189">
      <c r="A189" s="8" t="s">
        <v>39</v>
      </c>
      <c r="B189" s="8">
        <v>2.38398267E8</v>
      </c>
      <c r="C189" s="8">
        <v>2.38398268E8</v>
      </c>
      <c r="D189" s="8" t="s">
        <v>1014</v>
      </c>
    </row>
    <row r="190">
      <c r="A190" s="8" t="s">
        <v>39</v>
      </c>
      <c r="B190" s="8">
        <v>2.38435053E8</v>
      </c>
      <c r="C190" s="8">
        <v>2.38435054E8</v>
      </c>
      <c r="D190" s="8" t="s">
        <v>1015</v>
      </c>
    </row>
    <row r="191">
      <c r="A191" s="8" t="s">
        <v>39</v>
      </c>
      <c r="B191" s="8">
        <v>2.38435085E8</v>
      </c>
      <c r="C191" s="8">
        <v>2.38435086E8</v>
      </c>
      <c r="D191" s="8" t="s">
        <v>1016</v>
      </c>
    </row>
    <row r="192">
      <c r="A192" s="8" t="s">
        <v>39</v>
      </c>
      <c r="B192" s="8">
        <v>2.42743942E8</v>
      </c>
      <c r="C192" s="8">
        <v>2.42743943E8</v>
      </c>
      <c r="D192" s="8" t="s">
        <v>1017</v>
      </c>
    </row>
    <row r="193">
      <c r="A193" s="8" t="s">
        <v>39</v>
      </c>
      <c r="B193" s="8">
        <v>4.3638184E7</v>
      </c>
      <c r="C193" s="8">
        <v>4.3638185E7</v>
      </c>
      <c r="D193" s="8" t="s">
        <v>1018</v>
      </c>
    </row>
    <row r="194">
      <c r="A194" s="8" t="s">
        <v>39</v>
      </c>
      <c r="B194" s="8">
        <v>6.1505071E7</v>
      </c>
      <c r="C194" s="8">
        <v>6.1505072E7</v>
      </c>
      <c r="D194" s="8" t="s">
        <v>1019</v>
      </c>
    </row>
    <row r="195">
      <c r="A195" s="8" t="s">
        <v>39</v>
      </c>
      <c r="B195" s="8">
        <v>8.5764959E7</v>
      </c>
      <c r="C195" s="8">
        <v>8.576496E7</v>
      </c>
      <c r="D195" s="8" t="s">
        <v>1020</v>
      </c>
    </row>
    <row r="196">
      <c r="A196" s="8" t="s">
        <v>39</v>
      </c>
      <c r="B196" s="8">
        <v>8.5764965E7</v>
      </c>
      <c r="C196" s="8">
        <v>8.5764966E7</v>
      </c>
      <c r="D196" s="8" t="s">
        <v>1021</v>
      </c>
    </row>
    <row r="197">
      <c r="A197" s="8" t="s">
        <v>39</v>
      </c>
      <c r="B197" s="8">
        <v>8.5764967E7</v>
      </c>
      <c r="C197" s="8">
        <v>8.5764968E7</v>
      </c>
      <c r="D197" s="8" t="s">
        <v>1022</v>
      </c>
    </row>
    <row r="198">
      <c r="A198" s="8" t="s">
        <v>39</v>
      </c>
      <c r="B198" s="8">
        <v>8.5767734E7</v>
      </c>
      <c r="C198" s="8">
        <v>8.5767735E7</v>
      </c>
      <c r="D198" s="8" t="s">
        <v>1023</v>
      </c>
    </row>
    <row r="199">
      <c r="A199" s="8" t="s">
        <v>39</v>
      </c>
      <c r="B199" s="8">
        <v>8597822.0</v>
      </c>
      <c r="C199" s="8">
        <v>8597823.0</v>
      </c>
      <c r="D199" s="8" t="s">
        <v>1024</v>
      </c>
    </row>
    <row r="200">
      <c r="A200" s="8" t="s">
        <v>39</v>
      </c>
      <c r="B200" s="8">
        <v>8597887.0</v>
      </c>
      <c r="C200" s="8">
        <v>8597888.0</v>
      </c>
      <c r="D200" s="8" t="s">
        <v>1025</v>
      </c>
    </row>
    <row r="201">
      <c r="A201" s="8" t="s">
        <v>39</v>
      </c>
      <c r="B201" s="8">
        <v>8598443.0</v>
      </c>
      <c r="C201" s="8">
        <v>8598444.0</v>
      </c>
      <c r="D201" s="8" t="s">
        <v>1026</v>
      </c>
    </row>
    <row r="202">
      <c r="A202" s="8" t="s">
        <v>39</v>
      </c>
      <c r="B202" s="8">
        <v>8598578.0</v>
      </c>
      <c r="C202" s="8">
        <v>8598579.0</v>
      </c>
      <c r="D202" s="8" t="s">
        <v>1027</v>
      </c>
    </row>
    <row r="203">
      <c r="A203" s="8" t="s">
        <v>71</v>
      </c>
      <c r="B203" s="8">
        <v>3.0192092E7</v>
      </c>
      <c r="C203" s="8">
        <v>3.0192093E7</v>
      </c>
      <c r="D203" s="8" t="s">
        <v>1028</v>
      </c>
    </row>
    <row r="204">
      <c r="A204" s="8" t="s">
        <v>66</v>
      </c>
      <c r="B204" s="8">
        <v>2.3659623E7</v>
      </c>
      <c r="C204" s="8">
        <v>2.3659624E7</v>
      </c>
      <c r="D204" s="8" t="s">
        <v>1029</v>
      </c>
    </row>
    <row r="205">
      <c r="A205" s="8" t="s">
        <v>66</v>
      </c>
      <c r="B205" s="8">
        <v>2.3659642E7</v>
      </c>
      <c r="C205" s="8">
        <v>2.3659643E7</v>
      </c>
      <c r="D205" s="8" t="s">
        <v>1030</v>
      </c>
    </row>
    <row r="206">
      <c r="A206" s="8" t="s">
        <v>66</v>
      </c>
      <c r="B206" s="8">
        <v>2.3659863E7</v>
      </c>
      <c r="C206" s="8">
        <v>2.3659864E7</v>
      </c>
      <c r="D206" s="8" t="s">
        <v>1031</v>
      </c>
    </row>
    <row r="207">
      <c r="A207" s="8" t="s">
        <v>66</v>
      </c>
      <c r="B207" s="8">
        <v>2.3659915E7</v>
      </c>
      <c r="C207" s="8">
        <v>2.3659916E7</v>
      </c>
      <c r="D207" s="8" t="s">
        <v>1032</v>
      </c>
    </row>
    <row r="208">
      <c r="A208" s="8" t="s">
        <v>66</v>
      </c>
      <c r="B208" s="8">
        <v>2.3660094E7</v>
      </c>
      <c r="C208" s="8">
        <v>2.3660095E7</v>
      </c>
      <c r="D208" s="8" t="s">
        <v>1033</v>
      </c>
    </row>
    <row r="209">
      <c r="A209" s="8" t="s">
        <v>66</v>
      </c>
      <c r="B209" s="8">
        <v>2.3660327E7</v>
      </c>
      <c r="C209" s="8">
        <v>2.3660328E7</v>
      </c>
      <c r="D209" s="8" t="s">
        <v>1034</v>
      </c>
    </row>
    <row r="210">
      <c r="A210" s="8" t="s">
        <v>66</v>
      </c>
      <c r="B210" s="8">
        <v>2.9156447E7</v>
      </c>
      <c r="C210" s="8">
        <v>2.9156448E7</v>
      </c>
      <c r="D210" s="8" t="s">
        <v>1035</v>
      </c>
    </row>
    <row r="211">
      <c r="A211" s="8" t="s">
        <v>136</v>
      </c>
      <c r="B211" s="8">
        <v>1.13277104E8</v>
      </c>
      <c r="C211" s="8">
        <v>1.13277105E8</v>
      </c>
      <c r="D211" s="8" t="s">
        <v>1036</v>
      </c>
    </row>
    <row r="212">
      <c r="A212" s="8" t="s">
        <v>136</v>
      </c>
      <c r="B212" s="8">
        <v>1.27958012E8</v>
      </c>
      <c r="C212" s="8">
        <v>1.27958013E8</v>
      </c>
      <c r="D212" s="8" t="s">
        <v>1037</v>
      </c>
    </row>
    <row r="213">
      <c r="A213" s="8" t="s">
        <v>136</v>
      </c>
      <c r="B213" s="8">
        <v>5.3269903E7</v>
      </c>
      <c r="C213" s="8">
        <v>5.3269904E7</v>
      </c>
      <c r="D213" s="8" t="s">
        <v>1038</v>
      </c>
    </row>
    <row r="214">
      <c r="A214" s="8" t="s">
        <v>136</v>
      </c>
      <c r="B214" s="8">
        <v>5.3270061E7</v>
      </c>
      <c r="C214" s="8">
        <v>5.3270062E7</v>
      </c>
      <c r="D214" s="8" t="s">
        <v>1039</v>
      </c>
    </row>
    <row r="215">
      <c r="A215" s="8" t="s">
        <v>136</v>
      </c>
      <c r="B215" s="8">
        <v>5.3270112E7</v>
      </c>
      <c r="C215" s="8">
        <v>5.3270113E7</v>
      </c>
      <c r="D215" s="8" t="s">
        <v>1040</v>
      </c>
    </row>
    <row r="216">
      <c r="A216" s="8" t="s">
        <v>136</v>
      </c>
      <c r="B216" s="8">
        <v>5.3270168E7</v>
      </c>
      <c r="C216" s="8">
        <v>5.3270169E7</v>
      </c>
      <c r="D216" s="8" t="s">
        <v>1041</v>
      </c>
    </row>
    <row r="217">
      <c r="A217" s="8" t="s">
        <v>136</v>
      </c>
      <c r="B217" s="8">
        <v>5.3270221E7</v>
      </c>
      <c r="C217" s="8">
        <v>5.3270222E7</v>
      </c>
      <c r="D217" s="8" t="s">
        <v>1042</v>
      </c>
    </row>
    <row r="218">
      <c r="A218" s="8" t="s">
        <v>136</v>
      </c>
      <c r="B218" s="8">
        <v>5.3270343E7</v>
      </c>
      <c r="C218" s="8">
        <v>5.3270344E7</v>
      </c>
      <c r="D218" s="8" t="s">
        <v>1043</v>
      </c>
    </row>
    <row r="219">
      <c r="A219" s="8" t="s">
        <v>136</v>
      </c>
      <c r="B219" s="8">
        <v>5.3270423E7</v>
      </c>
      <c r="C219" s="8">
        <v>5.3270424E7</v>
      </c>
      <c r="D219" s="8" t="s">
        <v>1044</v>
      </c>
    </row>
    <row r="220">
      <c r="A220" s="8" t="s">
        <v>136</v>
      </c>
      <c r="B220" s="8">
        <v>5.3270927E7</v>
      </c>
      <c r="C220" s="8">
        <v>5.3270928E7</v>
      </c>
      <c r="D220" s="8" t="s">
        <v>1045</v>
      </c>
    </row>
    <row r="221">
      <c r="A221" s="8" t="s">
        <v>136</v>
      </c>
      <c r="B221" s="8">
        <v>5.3270946E7</v>
      </c>
      <c r="C221" s="8">
        <v>5.3270947E7</v>
      </c>
      <c r="D221" s="8" t="s">
        <v>1046</v>
      </c>
    </row>
    <row r="222">
      <c r="A222" s="8" t="s">
        <v>129</v>
      </c>
      <c r="B222" s="8">
        <v>2010972.0</v>
      </c>
      <c r="C222" s="8">
        <v>2010973.0</v>
      </c>
      <c r="D222" s="8" t="s">
        <v>1047</v>
      </c>
    </row>
    <row r="223">
      <c r="A223" s="8" t="s">
        <v>129</v>
      </c>
      <c r="B223" s="8">
        <v>2011171.0</v>
      </c>
      <c r="C223" s="8">
        <v>2011172.0</v>
      </c>
      <c r="D223" s="8" t="s">
        <v>1048</v>
      </c>
    </row>
    <row r="224">
      <c r="A224" s="8" t="s">
        <v>129</v>
      </c>
      <c r="B224" s="8">
        <v>9.5547466E7</v>
      </c>
      <c r="C224" s="8">
        <v>9.5547467E7</v>
      </c>
      <c r="D224" s="8" t="s">
        <v>1049</v>
      </c>
    </row>
    <row r="225">
      <c r="A225" s="8" t="s">
        <v>129</v>
      </c>
      <c r="B225" s="8">
        <v>9.5548549E7</v>
      </c>
      <c r="C225" s="8">
        <v>9.554855E7</v>
      </c>
      <c r="D225" s="8" t="s">
        <v>1050</v>
      </c>
    </row>
    <row r="226">
      <c r="A226" s="8" t="s">
        <v>30</v>
      </c>
      <c r="B226" s="8">
        <v>2725774.0</v>
      </c>
      <c r="C226" s="8">
        <v>2725775.0</v>
      </c>
      <c r="D226" s="8" t="s">
        <v>1051</v>
      </c>
    </row>
    <row r="227">
      <c r="A227" s="8" t="s">
        <v>30</v>
      </c>
      <c r="B227" s="8">
        <v>2725973.0</v>
      </c>
      <c r="C227" s="8">
        <v>2725974.0</v>
      </c>
      <c r="D227" s="8" t="s">
        <v>1052</v>
      </c>
    </row>
    <row r="228">
      <c r="A228" s="8" t="s">
        <v>30</v>
      </c>
      <c r="B228" s="8">
        <v>2726230.0</v>
      </c>
      <c r="C228" s="8">
        <v>2726231.0</v>
      </c>
      <c r="D228" s="8" t="s">
        <v>1053</v>
      </c>
    </row>
    <row r="229">
      <c r="A229" s="8" t="s">
        <v>30</v>
      </c>
      <c r="B229" s="8">
        <v>2726306.0</v>
      </c>
      <c r="C229" s="8">
        <v>2726307.0</v>
      </c>
      <c r="D229" s="8" t="s">
        <v>1054</v>
      </c>
    </row>
    <row r="230">
      <c r="A230" s="8" t="s">
        <v>30</v>
      </c>
      <c r="B230" s="8">
        <v>2726396.0</v>
      </c>
      <c r="C230" s="8">
        <v>2726397.0</v>
      </c>
      <c r="D230" s="8" t="s">
        <v>1055</v>
      </c>
    </row>
    <row r="231">
      <c r="A231" s="8" t="s">
        <v>30</v>
      </c>
      <c r="B231" s="8">
        <v>2726568.0</v>
      </c>
      <c r="C231" s="8">
        <v>2726569.0</v>
      </c>
      <c r="D231" s="8" t="s">
        <v>1056</v>
      </c>
    </row>
    <row r="232">
      <c r="A232" s="8" t="s">
        <v>30</v>
      </c>
      <c r="B232" s="8">
        <v>2726573.0</v>
      </c>
      <c r="C232" s="8">
        <v>2726574.0</v>
      </c>
      <c r="D232" s="8" t="s">
        <v>1057</v>
      </c>
    </row>
    <row r="233">
      <c r="A233" s="8" t="s">
        <v>30</v>
      </c>
      <c r="B233" s="8">
        <v>2726574.0</v>
      </c>
      <c r="C233" s="8">
        <v>2726575.0</v>
      </c>
      <c r="D233" s="8" t="s">
        <v>1058</v>
      </c>
    </row>
    <row r="234">
      <c r="A234" s="8" t="s">
        <v>30</v>
      </c>
      <c r="B234" s="8">
        <v>2726575.0</v>
      </c>
      <c r="C234" s="8">
        <v>2726576.0</v>
      </c>
      <c r="D234" s="8" t="s">
        <v>1059</v>
      </c>
    </row>
    <row r="235">
      <c r="A235" s="8" t="s">
        <v>30</v>
      </c>
      <c r="B235" s="8">
        <v>7.3280357E7</v>
      </c>
      <c r="C235" s="8">
        <v>7.3280358E7</v>
      </c>
      <c r="D235" s="8" t="s">
        <v>1060</v>
      </c>
    </row>
    <row r="236">
      <c r="A236" s="8" t="s">
        <v>30</v>
      </c>
      <c r="B236" s="8">
        <v>7.3280666E7</v>
      </c>
      <c r="C236" s="8">
        <v>7.3280667E7</v>
      </c>
      <c r="D236" s="8" t="s">
        <v>1061</v>
      </c>
    </row>
    <row r="237">
      <c r="A237" s="8" t="s">
        <v>30</v>
      </c>
      <c r="B237" s="8">
        <v>7.3280667E7</v>
      </c>
      <c r="C237" s="8">
        <v>7.3280668E7</v>
      </c>
      <c r="D237" s="8" t="s">
        <v>1062</v>
      </c>
    </row>
    <row r="238">
      <c r="A238" s="8" t="s">
        <v>30</v>
      </c>
      <c r="B238" s="8">
        <v>7.3280935E7</v>
      </c>
      <c r="C238" s="8">
        <v>7.3280936E7</v>
      </c>
      <c r="D238" s="8" t="s">
        <v>1063</v>
      </c>
    </row>
    <row r="239">
      <c r="A239" s="8" t="s">
        <v>30</v>
      </c>
      <c r="B239" s="8">
        <v>7.3280944E7</v>
      </c>
      <c r="C239" s="8">
        <v>7.3280945E7</v>
      </c>
      <c r="D239" s="8" t="s">
        <v>1064</v>
      </c>
    </row>
    <row r="240">
      <c r="A240" s="8" t="s">
        <v>30</v>
      </c>
      <c r="B240" s="8">
        <v>7.3281072E7</v>
      </c>
      <c r="C240" s="8">
        <v>7.3281073E7</v>
      </c>
      <c r="D240" s="8" t="s">
        <v>1065</v>
      </c>
    </row>
    <row r="241">
      <c r="A241" s="8" t="s">
        <v>47</v>
      </c>
      <c r="B241" s="8">
        <v>1.0932964E8</v>
      </c>
      <c r="C241" s="8">
        <v>1.09329641E8</v>
      </c>
      <c r="D241" s="8" t="s">
        <v>1066</v>
      </c>
    </row>
    <row r="242">
      <c r="A242" s="8" t="s">
        <v>47</v>
      </c>
      <c r="B242" s="8">
        <v>1.09342168E8</v>
      </c>
      <c r="C242" s="8">
        <v>1.09342169E8</v>
      </c>
      <c r="D242" s="8" t="s">
        <v>1067</v>
      </c>
    </row>
    <row r="243">
      <c r="A243" s="8" t="s">
        <v>47</v>
      </c>
      <c r="B243" s="8">
        <v>1.1217842E7</v>
      </c>
      <c r="C243" s="8">
        <v>1.1217843E7</v>
      </c>
      <c r="D243" s="8" t="s">
        <v>1068</v>
      </c>
    </row>
    <row r="244">
      <c r="A244" s="8" t="s">
        <v>47</v>
      </c>
      <c r="B244" s="8">
        <v>1.1218123E7</v>
      </c>
      <c r="C244" s="8">
        <v>1.1218124E7</v>
      </c>
      <c r="D244" s="8" t="s">
        <v>1069</v>
      </c>
    </row>
    <row r="245">
      <c r="A245" s="8" t="s">
        <v>47</v>
      </c>
      <c r="B245" s="8">
        <v>1.121816E7</v>
      </c>
      <c r="C245" s="8">
        <v>1.1218161E7</v>
      </c>
      <c r="D245" s="8" t="s">
        <v>1070</v>
      </c>
    </row>
    <row r="246">
      <c r="A246" s="8" t="s">
        <v>47</v>
      </c>
      <c r="B246" s="8">
        <v>1.1218165E7</v>
      </c>
      <c r="C246" s="8">
        <v>1.1218166E7</v>
      </c>
      <c r="D246" s="8" t="s">
        <v>1071</v>
      </c>
    </row>
    <row r="247">
      <c r="A247" s="8" t="s">
        <v>47</v>
      </c>
      <c r="B247" s="8">
        <v>1.53447515E8</v>
      </c>
      <c r="C247" s="8">
        <v>1.53447516E8</v>
      </c>
      <c r="D247" s="8" t="s">
        <v>1072</v>
      </c>
    </row>
    <row r="248">
      <c r="A248" s="8" t="s">
        <v>47</v>
      </c>
      <c r="B248" s="8">
        <v>1.53447549E8</v>
      </c>
      <c r="C248" s="8">
        <v>1.5344755E8</v>
      </c>
      <c r="D248" s="8" t="s">
        <v>1073</v>
      </c>
    </row>
    <row r="249">
      <c r="A249" s="8" t="s">
        <v>47</v>
      </c>
      <c r="B249" s="8">
        <v>1.53448251E8</v>
      </c>
      <c r="C249" s="8">
        <v>1.53448252E8</v>
      </c>
      <c r="D249" s="8" t="s">
        <v>1074</v>
      </c>
    </row>
    <row r="250">
      <c r="A250" s="8" t="s">
        <v>47</v>
      </c>
      <c r="B250" s="8">
        <v>1.60581373E8</v>
      </c>
      <c r="C250" s="8">
        <v>1.60581374E8</v>
      </c>
      <c r="D250" s="8" t="s">
        <v>1075</v>
      </c>
    </row>
    <row r="251">
      <c r="A251" s="8" t="s">
        <v>47</v>
      </c>
      <c r="B251" s="8">
        <v>3.4563957E7</v>
      </c>
      <c r="C251" s="8">
        <v>3.4563958E7</v>
      </c>
      <c r="D251" s="8" t="s">
        <v>1076</v>
      </c>
    </row>
    <row r="252">
      <c r="A252" s="8" t="s">
        <v>47</v>
      </c>
      <c r="B252" s="8">
        <v>3.4564065E7</v>
      </c>
      <c r="C252" s="8">
        <v>3.4564066E7</v>
      </c>
      <c r="D252" s="8" t="s">
        <v>1077</v>
      </c>
    </row>
    <row r="253">
      <c r="A253" s="8" t="s">
        <v>47</v>
      </c>
      <c r="B253" s="8">
        <v>3.4564242E7</v>
      </c>
      <c r="C253" s="8">
        <v>3.4564243E7</v>
      </c>
      <c r="D253" s="8" t="s">
        <v>1078</v>
      </c>
    </row>
    <row r="254">
      <c r="A254" s="8" t="s">
        <v>47</v>
      </c>
      <c r="B254" s="8">
        <v>3.4566974E7</v>
      </c>
      <c r="C254" s="8">
        <v>3.4566975E7</v>
      </c>
      <c r="D254" s="8" t="s">
        <v>1079</v>
      </c>
    </row>
    <row r="255">
      <c r="A255" s="8" t="s">
        <v>47</v>
      </c>
      <c r="B255" s="8">
        <v>3.4713137E7</v>
      </c>
      <c r="C255" s="8">
        <v>3.4713138E7</v>
      </c>
      <c r="D255" s="8" t="s">
        <v>1080</v>
      </c>
    </row>
    <row r="256">
      <c r="A256" s="8" t="s">
        <v>47</v>
      </c>
      <c r="B256" s="8">
        <v>3.4713398E7</v>
      </c>
      <c r="C256" s="8">
        <v>3.4713399E7</v>
      </c>
      <c r="D256" s="8" t="s">
        <v>1081</v>
      </c>
    </row>
    <row r="257">
      <c r="A257" s="8" t="s">
        <v>47</v>
      </c>
      <c r="B257" s="8">
        <v>3.4713499E7</v>
      </c>
      <c r="C257" s="8">
        <v>3.47135E7</v>
      </c>
      <c r="D257" s="8" t="s">
        <v>1082</v>
      </c>
    </row>
    <row r="258">
      <c r="A258" s="8" t="s">
        <v>47</v>
      </c>
      <c r="B258" s="8">
        <v>3.4758626E7</v>
      </c>
      <c r="C258" s="8">
        <v>3.4758627E7</v>
      </c>
      <c r="D258" s="8" t="s">
        <v>1083</v>
      </c>
    </row>
    <row r="259">
      <c r="A259" s="8" t="s">
        <v>47</v>
      </c>
      <c r="B259" s="8">
        <v>3.4758639E7</v>
      </c>
      <c r="C259" s="8">
        <v>3.475864E7</v>
      </c>
      <c r="D259" s="8" t="s">
        <v>1084</v>
      </c>
    </row>
    <row r="260">
      <c r="A260" s="8" t="s">
        <v>47</v>
      </c>
      <c r="B260" s="8">
        <v>3.4758702E7</v>
      </c>
      <c r="C260" s="8">
        <v>3.4758703E7</v>
      </c>
      <c r="D260" s="8" t="s">
        <v>1085</v>
      </c>
    </row>
    <row r="261">
      <c r="A261" s="8" t="s">
        <v>47</v>
      </c>
      <c r="B261" s="8">
        <v>3.4758715E7</v>
      </c>
      <c r="C261" s="8">
        <v>3.4758716E7</v>
      </c>
      <c r="D261" s="8" t="s">
        <v>1086</v>
      </c>
    </row>
    <row r="262">
      <c r="A262" s="8" t="s">
        <v>47</v>
      </c>
      <c r="B262" s="8">
        <v>3.4758823E7</v>
      </c>
      <c r="C262" s="8">
        <v>3.4758824E7</v>
      </c>
      <c r="D262" s="8" t="s">
        <v>1087</v>
      </c>
    </row>
    <row r="263">
      <c r="A263" s="8" t="s">
        <v>47</v>
      </c>
      <c r="B263" s="8">
        <v>3.4758939E7</v>
      </c>
      <c r="C263" s="8">
        <v>3.475894E7</v>
      </c>
      <c r="D263" s="8" t="s">
        <v>1088</v>
      </c>
    </row>
    <row r="264">
      <c r="A264" s="8" t="s">
        <v>47</v>
      </c>
      <c r="B264" s="8">
        <v>3.4760582E7</v>
      </c>
      <c r="C264" s="8">
        <v>3.4760583E7</v>
      </c>
      <c r="D264" s="8" t="s">
        <v>1089</v>
      </c>
    </row>
    <row r="265">
      <c r="A265" s="8" t="s">
        <v>47</v>
      </c>
      <c r="B265" s="8">
        <v>3.4760735E7</v>
      </c>
      <c r="C265" s="8">
        <v>3.4760736E7</v>
      </c>
      <c r="D265" s="8" t="s">
        <v>1090</v>
      </c>
    </row>
    <row r="266">
      <c r="A266" s="8" t="s">
        <v>47</v>
      </c>
      <c r="B266" s="8">
        <v>3.4760955E7</v>
      </c>
      <c r="C266" s="8">
        <v>3.4760956E7</v>
      </c>
      <c r="D266" s="8" t="s">
        <v>1091</v>
      </c>
    </row>
    <row r="267">
      <c r="A267" s="8" t="s">
        <v>47</v>
      </c>
      <c r="B267" s="8">
        <v>4.3709702E7</v>
      </c>
      <c r="C267" s="8">
        <v>4.3709703E7</v>
      </c>
      <c r="D267" s="8" t="s">
        <v>1092</v>
      </c>
    </row>
    <row r="268">
      <c r="A268" s="8" t="s">
        <v>47</v>
      </c>
      <c r="B268" s="8">
        <v>4.3709784E7</v>
      </c>
      <c r="C268" s="8">
        <v>4.3709785E7</v>
      </c>
      <c r="D268" s="8" t="s">
        <v>1093</v>
      </c>
    </row>
    <row r="269">
      <c r="A269" s="8" t="s">
        <v>47</v>
      </c>
      <c r="B269" s="8">
        <v>4.3709992E7</v>
      </c>
      <c r="C269" s="8">
        <v>4.3709993E7</v>
      </c>
      <c r="D269" s="8" t="s">
        <v>1094</v>
      </c>
    </row>
    <row r="270">
      <c r="A270" s="8" t="s">
        <v>47</v>
      </c>
      <c r="B270" s="8">
        <v>4.3710014E7</v>
      </c>
      <c r="C270" s="8">
        <v>4.3710015E7</v>
      </c>
      <c r="D270" s="8" t="s">
        <v>1095</v>
      </c>
    </row>
    <row r="271">
      <c r="A271" s="8" t="s">
        <v>47</v>
      </c>
      <c r="B271" s="8">
        <v>4.371038E7</v>
      </c>
      <c r="C271" s="8">
        <v>4.3710381E7</v>
      </c>
      <c r="D271" s="8" t="s">
        <v>1096</v>
      </c>
    </row>
    <row r="272">
      <c r="A272" s="8" t="s">
        <v>47</v>
      </c>
      <c r="B272" s="8">
        <v>4.3710755E7</v>
      </c>
      <c r="C272" s="8">
        <v>4.3710756E7</v>
      </c>
      <c r="D272" s="8" t="s">
        <v>1097</v>
      </c>
    </row>
    <row r="273">
      <c r="A273" s="8" t="s">
        <v>34</v>
      </c>
      <c r="B273" s="8">
        <v>1.53733391E8</v>
      </c>
      <c r="C273" s="8">
        <v>1.53733392E8</v>
      </c>
      <c r="D273" s="8" t="s">
        <v>1098</v>
      </c>
    </row>
    <row r="274">
      <c r="A274" s="8" t="s">
        <v>34</v>
      </c>
      <c r="B274" s="8">
        <v>1.53733416E8</v>
      </c>
      <c r="C274" s="8">
        <v>1.53733417E8</v>
      </c>
      <c r="D274" s="8" t="s">
        <v>1099</v>
      </c>
    </row>
    <row r="275">
      <c r="A275" s="8" t="s">
        <v>34</v>
      </c>
      <c r="B275" s="8">
        <v>1.53734322E8</v>
      </c>
      <c r="C275" s="8">
        <v>1.53734323E8</v>
      </c>
      <c r="D275" s="8" t="s">
        <v>1100</v>
      </c>
    </row>
    <row r="276">
      <c r="A276" s="8" t="s">
        <v>34</v>
      </c>
      <c r="B276" s="8">
        <v>1966491.0</v>
      </c>
      <c r="C276" s="8">
        <v>1966492.0</v>
      </c>
      <c r="D276" s="8" t="s">
        <v>1101</v>
      </c>
    </row>
    <row r="277">
      <c r="A277" s="8" t="s">
        <v>34</v>
      </c>
      <c r="B277" s="8">
        <v>1966830.0</v>
      </c>
      <c r="C277" s="8">
        <v>1966831.0</v>
      </c>
      <c r="D277" s="8" t="s">
        <v>1102</v>
      </c>
    </row>
    <row r="278">
      <c r="A278" s="8" t="s">
        <v>34</v>
      </c>
      <c r="B278" s="8">
        <v>1966840.0</v>
      </c>
      <c r="C278" s="8">
        <v>1966841.0</v>
      </c>
      <c r="D278" s="8" t="s">
        <v>1103</v>
      </c>
    </row>
    <row r="279">
      <c r="A279" s="8" t="s">
        <v>34</v>
      </c>
      <c r="B279" s="8">
        <v>2.7976562E7</v>
      </c>
      <c r="C279" s="8">
        <v>2.7976563E7</v>
      </c>
      <c r="D279" s="8" t="s">
        <v>1104</v>
      </c>
    </row>
    <row r="280">
      <c r="A280" s="8" t="s">
        <v>34</v>
      </c>
      <c r="B280" s="8">
        <v>2.7976714E7</v>
      </c>
      <c r="C280" s="8">
        <v>2.7976715E7</v>
      </c>
      <c r="D280" s="8" t="s">
        <v>1105</v>
      </c>
    </row>
    <row r="281">
      <c r="A281" s="8" t="s">
        <v>62</v>
      </c>
      <c r="B281" s="8">
        <v>1.01093251E8</v>
      </c>
      <c r="C281" s="8">
        <v>1.01093252E8</v>
      </c>
      <c r="D281" s="8" t="s">
        <v>1106</v>
      </c>
    </row>
    <row r="282">
      <c r="A282" s="8" t="s">
        <v>62</v>
      </c>
      <c r="B282" s="8">
        <v>1.28104054E8</v>
      </c>
      <c r="C282" s="8">
        <v>1.28104055E8</v>
      </c>
      <c r="D282" s="8" t="s">
        <v>1107</v>
      </c>
    </row>
    <row r="283">
      <c r="A283" s="8" t="s">
        <v>62</v>
      </c>
      <c r="B283" s="8">
        <v>1.28104342E8</v>
      </c>
      <c r="C283" s="8">
        <v>1.28104343E8</v>
      </c>
      <c r="D283" s="8" t="s">
        <v>1108</v>
      </c>
    </row>
    <row r="284">
      <c r="A284" s="8" t="s">
        <v>62</v>
      </c>
      <c r="B284" s="8">
        <v>1.43897881E8</v>
      </c>
      <c r="C284" s="8">
        <v>1.43897882E8</v>
      </c>
      <c r="D284" s="8" t="s">
        <v>1109</v>
      </c>
    </row>
    <row r="285">
      <c r="A285" s="8" t="s">
        <v>62</v>
      </c>
      <c r="B285" s="8">
        <v>1.45060111E8</v>
      </c>
      <c r="C285" s="8">
        <v>1.45060112E8</v>
      </c>
      <c r="D285" s="8" t="s">
        <v>1110</v>
      </c>
    </row>
    <row r="286">
      <c r="A286" s="8" t="s">
        <v>62</v>
      </c>
      <c r="B286" s="8">
        <v>2.3522451E7</v>
      </c>
      <c r="C286" s="8">
        <v>2.3522452E7</v>
      </c>
      <c r="D286" s="8" t="s">
        <v>1111</v>
      </c>
    </row>
    <row r="287">
      <c r="A287" s="8" t="s">
        <v>62</v>
      </c>
      <c r="B287" s="8">
        <v>2.3525357E7</v>
      </c>
      <c r="C287" s="8">
        <v>2.3525358E7</v>
      </c>
      <c r="D287" s="8" t="s">
        <v>1112</v>
      </c>
    </row>
    <row r="288">
      <c r="A288" s="8" t="s">
        <v>62</v>
      </c>
      <c r="B288" s="8">
        <v>2.3525542E7</v>
      </c>
      <c r="C288" s="8">
        <v>2.3525543E7</v>
      </c>
      <c r="D288" s="8" t="s">
        <v>1113</v>
      </c>
    </row>
    <row r="289">
      <c r="A289" s="8" t="s">
        <v>62</v>
      </c>
      <c r="B289" s="8">
        <v>2.352952E7</v>
      </c>
      <c r="C289" s="8">
        <v>2.3529521E7</v>
      </c>
      <c r="D289" s="8" t="s">
        <v>1114</v>
      </c>
    </row>
    <row r="290">
      <c r="A290" s="8" t="s">
        <v>55</v>
      </c>
      <c r="B290" s="8">
        <v>1.18706391E8</v>
      </c>
      <c r="C290" s="8">
        <v>1.18706392E8</v>
      </c>
      <c r="D290" s="8" t="s">
        <v>1115</v>
      </c>
    </row>
    <row r="291">
      <c r="A291" s="8" t="s">
        <v>55</v>
      </c>
      <c r="B291" s="8">
        <v>1.32573289E8</v>
      </c>
      <c r="C291" s="8">
        <v>1.3257329E8</v>
      </c>
      <c r="D291" s="8" t="s">
        <v>1116</v>
      </c>
    </row>
    <row r="292">
      <c r="A292" s="8" t="s">
        <v>55</v>
      </c>
      <c r="B292" s="8">
        <v>1.32573535E8</v>
      </c>
      <c r="C292" s="8">
        <v>1.32573536E8</v>
      </c>
      <c r="D292" s="8" t="s">
        <v>1117</v>
      </c>
    </row>
    <row r="293">
      <c r="A293" s="8" t="s">
        <v>55</v>
      </c>
      <c r="B293" s="8">
        <v>1.32574476E8</v>
      </c>
      <c r="C293" s="8">
        <v>1.32574477E8</v>
      </c>
      <c r="D293" s="8" t="s">
        <v>1118</v>
      </c>
    </row>
    <row r="294">
      <c r="A294" s="8" t="s">
        <v>55</v>
      </c>
      <c r="B294" s="8">
        <v>1.32574861E8</v>
      </c>
      <c r="C294" s="8">
        <v>1.32574862E8</v>
      </c>
      <c r="D294" s="8" t="s">
        <v>1119</v>
      </c>
    </row>
    <row r="295">
      <c r="A295" s="8" t="s">
        <v>55</v>
      </c>
      <c r="B295" s="8">
        <v>1.32596898E8</v>
      </c>
      <c r="C295" s="8">
        <v>1.32596899E8</v>
      </c>
      <c r="D295" s="8" t="s">
        <v>1120</v>
      </c>
    </row>
    <row r="296">
      <c r="A296" s="8" t="s">
        <v>55</v>
      </c>
      <c r="B296" s="8">
        <v>1.3259702E8</v>
      </c>
      <c r="C296" s="8">
        <v>1.32597021E8</v>
      </c>
      <c r="D296" s="8" t="s">
        <v>1121</v>
      </c>
    </row>
    <row r="297">
      <c r="A297" s="8" t="s">
        <v>55</v>
      </c>
      <c r="B297" s="8">
        <v>1.325981E8</v>
      </c>
      <c r="C297" s="8">
        <v>1.32598101E8</v>
      </c>
      <c r="D297" s="8" t="s">
        <v>1122</v>
      </c>
    </row>
    <row r="298">
      <c r="A298" s="8" t="s">
        <v>55</v>
      </c>
      <c r="B298" s="8">
        <v>1.32598278E8</v>
      </c>
      <c r="C298" s="8">
        <v>1.32598279E8</v>
      </c>
      <c r="D298" s="8" t="s">
        <v>1123</v>
      </c>
    </row>
    <row r="299">
      <c r="A299" s="8" t="s">
        <v>55</v>
      </c>
      <c r="B299" s="8">
        <v>1.32598281E8</v>
      </c>
      <c r="C299" s="8">
        <v>1.32598282E8</v>
      </c>
      <c r="D299" s="8" t="s">
        <v>1124</v>
      </c>
    </row>
    <row r="300">
      <c r="A300" s="8" t="s">
        <v>55</v>
      </c>
      <c r="B300" s="8">
        <v>1.39444926E8</v>
      </c>
      <c r="C300" s="8">
        <v>1.39444927E8</v>
      </c>
      <c r="D300" s="8" t="s">
        <v>1125</v>
      </c>
    </row>
    <row r="301">
      <c r="A301" s="8" t="s">
        <v>55</v>
      </c>
      <c r="B301" s="8">
        <v>1.41146492E8</v>
      </c>
      <c r="C301" s="8">
        <v>1.41146493E8</v>
      </c>
      <c r="D301" s="8" t="s">
        <v>1126</v>
      </c>
    </row>
    <row r="302">
      <c r="A302" s="8" t="s">
        <v>55</v>
      </c>
      <c r="B302" s="8">
        <v>1.41147069E8</v>
      </c>
      <c r="C302" s="8">
        <v>1.4114707E8</v>
      </c>
      <c r="D302" s="8" t="s">
        <v>1127</v>
      </c>
    </row>
    <row r="303">
      <c r="A303" s="8" t="s">
        <v>55</v>
      </c>
      <c r="B303" s="8">
        <v>1.41147106E8</v>
      </c>
      <c r="C303" s="8">
        <v>1.41147107E8</v>
      </c>
      <c r="D303" s="8" t="s">
        <v>1128</v>
      </c>
    </row>
    <row r="304">
      <c r="A304" s="8" t="s">
        <v>55</v>
      </c>
      <c r="B304" s="8">
        <v>1.9048956E7</v>
      </c>
      <c r="C304" s="8">
        <v>1.9048957E7</v>
      </c>
      <c r="D304" s="8" t="s">
        <v>1129</v>
      </c>
    </row>
    <row r="305">
      <c r="A305" s="8" t="s">
        <v>55</v>
      </c>
      <c r="B305" s="8">
        <v>1.9049216E7</v>
      </c>
      <c r="C305" s="8">
        <v>1.9049217E7</v>
      </c>
      <c r="D305" s="8" t="s">
        <v>1130</v>
      </c>
    </row>
    <row r="306">
      <c r="A306" s="8" t="s">
        <v>55</v>
      </c>
      <c r="B306" s="8">
        <v>3.3819554E7</v>
      </c>
      <c r="C306" s="8">
        <v>3.3819555E7</v>
      </c>
      <c r="D306" s="8" t="s">
        <v>1131</v>
      </c>
    </row>
    <row r="307">
      <c r="A307" s="8" t="s">
        <v>55</v>
      </c>
      <c r="B307" s="8">
        <v>3.3991898E7</v>
      </c>
      <c r="C307" s="8">
        <v>3.3991899E7</v>
      </c>
      <c r="D307" s="8" t="s">
        <v>1132</v>
      </c>
    </row>
    <row r="308">
      <c r="A308" s="8" t="s">
        <v>55</v>
      </c>
      <c r="B308" s="8">
        <v>3.4023429E7</v>
      </c>
      <c r="C308" s="8">
        <v>3.402343E7</v>
      </c>
      <c r="D308" s="8" t="s">
        <v>1133</v>
      </c>
    </row>
    <row r="309">
      <c r="A309" s="8" t="s">
        <v>55</v>
      </c>
      <c r="B309" s="8">
        <v>3.4023571E7</v>
      </c>
      <c r="C309" s="8">
        <v>3.4023572E7</v>
      </c>
      <c r="D309" s="8" t="s">
        <v>1134</v>
      </c>
    </row>
  </sheetData>
  <drawing r:id="rId1"/>
</worksheet>
</file>

<file path=xl/worksheets/sheet6.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4.43" defaultRowHeight="15.75"/>
  <cols>
    <col customWidth="1" min="1" max="1" width="18.86"/>
    <col customWidth="1" min="2" max="2" width="16.43"/>
    <col customWidth="1" min="3" max="3" width="23.14"/>
    <col customWidth="1" min="4" max="4" width="16.71"/>
    <col customWidth="1" min="5" max="5" width="19.14"/>
  </cols>
  <sheetData>
    <row r="1">
      <c r="A1" s="8" t="s">
        <v>1135</v>
      </c>
      <c r="B1" s="8" t="s">
        <v>1136</v>
      </c>
      <c r="C1" s="8" t="s">
        <v>1137</v>
      </c>
      <c r="D1" s="10" t="s">
        <v>1138</v>
      </c>
      <c r="E1" s="10" t="s">
        <v>1139</v>
      </c>
    </row>
    <row r="2">
      <c r="A2" s="8" t="s">
        <v>1140</v>
      </c>
      <c r="B2" s="11" t="s">
        <v>1141</v>
      </c>
      <c r="C2" s="12" t="s">
        <v>1142</v>
      </c>
      <c r="D2" s="13">
        <v>0.0</v>
      </c>
      <c r="E2" s="8" t="s">
        <v>187</v>
      </c>
      <c r="F2" s="8" t="s">
        <v>1143</v>
      </c>
    </row>
    <row r="3">
      <c r="A3" s="8" t="s">
        <v>1144</v>
      </c>
      <c r="B3" s="11" t="s">
        <v>1145</v>
      </c>
      <c r="C3" s="14" t="s">
        <v>1146</v>
      </c>
      <c r="D3" s="13">
        <v>2.213E-4</v>
      </c>
      <c r="E3" s="13">
        <v>1.506E-4</v>
      </c>
    </row>
    <row r="4">
      <c r="A4" s="8" t="s">
        <v>1147</v>
      </c>
      <c r="B4" s="11" t="s">
        <v>1148</v>
      </c>
      <c r="C4" s="14" t="s">
        <v>1149</v>
      </c>
      <c r="D4" s="13">
        <v>0.00819</v>
      </c>
      <c r="E4" s="13">
        <v>0.01147</v>
      </c>
    </row>
    <row r="5">
      <c r="A5" s="8" t="s">
        <v>1150</v>
      </c>
      <c r="B5" s="11" t="s">
        <v>1151</v>
      </c>
      <c r="C5" s="8" t="s">
        <v>187</v>
      </c>
      <c r="D5" s="13">
        <v>0.01555</v>
      </c>
      <c r="E5" s="13">
        <v>0.04171</v>
      </c>
      <c r="F5" s="8" t="s">
        <v>1152</v>
      </c>
    </row>
    <row r="6">
      <c r="A6" s="8" t="s">
        <v>1153</v>
      </c>
      <c r="B6" s="11" t="s">
        <v>1154</v>
      </c>
      <c r="C6" s="14" t="s">
        <v>1155</v>
      </c>
      <c r="D6" s="13">
        <v>0.03359</v>
      </c>
      <c r="E6" s="13">
        <v>0.04226</v>
      </c>
    </row>
    <row r="7">
      <c r="A7" s="8" t="s">
        <v>1156</v>
      </c>
      <c r="B7" s="11" t="s">
        <v>1157</v>
      </c>
      <c r="C7" s="14" t="s">
        <v>1158</v>
      </c>
      <c r="D7" s="13">
        <v>0.07139</v>
      </c>
      <c r="E7" s="13">
        <v>0.1801</v>
      </c>
    </row>
    <row r="8">
      <c r="A8" s="8" t="s">
        <v>1159</v>
      </c>
      <c r="B8" s="11" t="s">
        <v>1160</v>
      </c>
      <c r="C8" s="14" t="s">
        <v>1161</v>
      </c>
      <c r="D8" s="13">
        <v>0.075</v>
      </c>
      <c r="E8" s="13">
        <v>0.05255</v>
      </c>
    </row>
    <row r="9">
      <c r="A9" s="8" t="s">
        <v>1162</v>
      </c>
      <c r="B9" s="11" t="s">
        <v>1163</v>
      </c>
      <c r="C9" s="14" t="s">
        <v>1164</v>
      </c>
      <c r="D9" s="13">
        <v>0.3439</v>
      </c>
      <c r="E9" s="13">
        <v>0.3866</v>
      </c>
    </row>
    <row r="10">
      <c r="A10" s="8" t="s">
        <v>1165</v>
      </c>
      <c r="B10" s="11" t="s">
        <v>1166</v>
      </c>
      <c r="C10" s="14" t="s">
        <v>1167</v>
      </c>
      <c r="D10" s="13">
        <v>0.4053</v>
      </c>
      <c r="E10" s="13">
        <v>0.415</v>
      </c>
    </row>
    <row r="11">
      <c r="A11" s="8" t="s">
        <v>1168</v>
      </c>
      <c r="B11" s="11" t="s">
        <v>1169</v>
      </c>
      <c r="C11" s="12" t="s">
        <v>1170</v>
      </c>
      <c r="D11" s="13">
        <v>0.5515</v>
      </c>
      <c r="E11" s="13">
        <v>0.5784</v>
      </c>
      <c r="F11" s="8" t="s">
        <v>1171</v>
      </c>
    </row>
    <row r="12">
      <c r="A12" s="8" t="s">
        <v>1172</v>
      </c>
      <c r="B12" s="11" t="s">
        <v>1173</v>
      </c>
      <c r="C12" s="8" t="s">
        <v>187</v>
      </c>
      <c r="D12" s="8" t="s">
        <v>187</v>
      </c>
      <c r="E12" s="8" t="s">
        <v>187</v>
      </c>
    </row>
    <row r="13">
      <c r="A13" s="8" t="s">
        <v>1174</v>
      </c>
      <c r="B13" s="11" t="s">
        <v>1175</v>
      </c>
      <c r="C13" s="8" t="s">
        <v>187</v>
      </c>
      <c r="D13" s="8" t="s">
        <v>187</v>
      </c>
      <c r="E13" s="8" t="s">
        <v>187</v>
      </c>
    </row>
  </sheetData>
  <autoFilter ref="$A$1:$AA$13">
    <sortState ref="A1:AA13">
      <sortCondition ref="D1:D13"/>
    </sortState>
  </autoFilter>
  <hyperlinks>
    <hyperlink r:id="rId1" ref="C2"/>
    <hyperlink r:id="rId2" ref="C3"/>
    <hyperlink r:id="rId3" ref="C4"/>
    <hyperlink r:id="rId4" ref="C6"/>
    <hyperlink r:id="rId5" ref="C7"/>
    <hyperlink r:id="rId6" ref="C8"/>
    <hyperlink r:id="rId7" ref="C9"/>
    <hyperlink r:id="rId8" ref="C10"/>
    <hyperlink r:id="rId9" ref="C11"/>
  </hyperlinks>
  <drawing r:id="rId10"/>
</worksheet>
</file>

<file path=xl/worksheets/sheet7.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4.43" defaultRowHeight="15.75"/>
  <cols>
    <col customWidth="1" min="1" max="1" width="10.57"/>
    <col customWidth="1" min="2" max="2" width="11.14"/>
    <col customWidth="1" min="3" max="3" width="18.71"/>
    <col customWidth="1" min="4" max="4" width="12.71"/>
    <col customWidth="1" min="5" max="5" width="12.43"/>
    <col customWidth="1" min="6" max="6" width="11.57"/>
    <col customWidth="1" min="7" max="7" width="11.29"/>
    <col customWidth="1" min="8" max="8" width="12.43"/>
    <col customWidth="1" min="9" max="9" width="10.86"/>
    <col customWidth="1" min="10" max="10" width="10.0"/>
    <col customWidth="1" min="11" max="11" width="6.71"/>
    <col customWidth="1" min="12" max="12" width="7.86"/>
    <col customWidth="1" min="13" max="13" width="17.0"/>
    <col customWidth="1" min="14" max="14" width="5.43"/>
  </cols>
  <sheetData>
    <row r="1">
      <c r="A1" s="15" t="s">
        <v>1176</v>
      </c>
      <c r="B1" s="15" t="s">
        <v>1177</v>
      </c>
      <c r="C1" s="15" t="s">
        <v>1178</v>
      </c>
      <c r="D1" s="15" t="s">
        <v>1179</v>
      </c>
      <c r="E1" s="15" t="s">
        <v>1180</v>
      </c>
      <c r="F1" s="15" t="s">
        <v>1181</v>
      </c>
      <c r="G1" s="15" t="s">
        <v>1182</v>
      </c>
      <c r="H1" s="16" t="s">
        <v>1183</v>
      </c>
      <c r="I1" s="16" t="s">
        <v>1184</v>
      </c>
      <c r="J1" s="17" t="s">
        <v>1185</v>
      </c>
      <c r="K1" s="18" t="s">
        <v>1186</v>
      </c>
      <c r="L1" s="19" t="s">
        <v>1187</v>
      </c>
      <c r="M1" s="18" t="s">
        <v>1188</v>
      </c>
      <c r="N1" s="16" t="s">
        <v>1189</v>
      </c>
    </row>
    <row r="2" hidden="1">
      <c r="A2" s="8">
        <v>24.0</v>
      </c>
      <c r="B2" s="20" t="s">
        <v>1190</v>
      </c>
      <c r="C2" s="20" t="s">
        <v>1191</v>
      </c>
      <c r="D2" s="20">
        <v>54.0</v>
      </c>
      <c r="E2" s="20">
        <v>21.0</v>
      </c>
      <c r="F2" s="20">
        <v>18237.0</v>
      </c>
      <c r="G2" s="20">
        <v>8890.0</v>
      </c>
      <c r="H2" s="20">
        <v>0.14526495421409</v>
      </c>
      <c r="I2" s="20">
        <v>0.536182695307441</v>
      </c>
      <c r="J2" s="20">
        <v>0.167004140165877</v>
      </c>
      <c r="K2" s="20" t="b">
        <f t="shared" ref="K2:K925" si="1">J2&lt; 0.05</f>
        <v>0</v>
      </c>
      <c r="L2" s="20">
        <v>0.428643959759084</v>
      </c>
      <c r="M2" s="20" t="s">
        <v>1192</v>
      </c>
      <c r="N2" s="20">
        <v>1.38189435931132</v>
      </c>
    </row>
    <row r="3" hidden="1">
      <c r="A3" s="8">
        <v>24.0</v>
      </c>
      <c r="B3" s="20" t="s">
        <v>1193</v>
      </c>
      <c r="C3" s="20" t="s">
        <v>1194</v>
      </c>
      <c r="D3" s="20">
        <v>52.0</v>
      </c>
      <c r="E3" s="20">
        <v>19.0</v>
      </c>
      <c r="F3" s="20">
        <v>4677.0</v>
      </c>
      <c r="G3" s="20">
        <v>1504.0</v>
      </c>
      <c r="H3" s="20">
        <v>-0.24366907759302</v>
      </c>
      <c r="I3" s="20">
        <v>0.435263442889438</v>
      </c>
      <c r="J3" s="20">
        <v>0.237523017260462</v>
      </c>
      <c r="K3" s="20" t="b">
        <f t="shared" si="1"/>
        <v>0</v>
      </c>
      <c r="L3" s="20">
        <v>0.537919774383987</v>
      </c>
      <c r="M3" s="20" t="s">
        <v>1192</v>
      </c>
      <c r="N3" s="20">
        <v>-1.18120066478146</v>
      </c>
    </row>
    <row r="4" hidden="1">
      <c r="A4" s="8">
        <v>24.0</v>
      </c>
      <c r="B4" s="20" t="s">
        <v>1195</v>
      </c>
      <c r="C4" s="20" t="s">
        <v>1196</v>
      </c>
      <c r="D4" s="20">
        <v>34.0</v>
      </c>
      <c r="E4" s="20">
        <v>16.0</v>
      </c>
      <c r="F4" s="20">
        <v>3876.0</v>
      </c>
      <c r="G4" s="20">
        <v>1735.0</v>
      </c>
      <c r="H4" s="20">
        <v>-0.28164989209205</v>
      </c>
      <c r="I4" s="20">
        <v>0.423030454637391</v>
      </c>
      <c r="J4" s="20">
        <v>0.0779299705328802</v>
      </c>
      <c r="K4" s="20" t="b">
        <f t="shared" si="1"/>
        <v>0</v>
      </c>
      <c r="L4" s="20">
        <v>0.296495537218162</v>
      </c>
      <c r="M4" s="20" t="s">
        <v>1192</v>
      </c>
      <c r="N4" s="20">
        <v>-1.76282523131071</v>
      </c>
    </row>
    <row r="5" hidden="1">
      <c r="A5" s="8">
        <v>24.0</v>
      </c>
      <c r="B5" s="20" t="s">
        <v>1197</v>
      </c>
      <c r="C5" s="20" t="s">
        <v>1198</v>
      </c>
      <c r="D5" s="20">
        <v>18.0</v>
      </c>
      <c r="E5" s="20">
        <v>61.0</v>
      </c>
      <c r="F5" s="20">
        <v>1586.0</v>
      </c>
      <c r="G5" s="20">
        <v>4661.0</v>
      </c>
      <c r="H5" s="20">
        <v>0.0152559594611765</v>
      </c>
      <c r="I5" s="20">
        <v>0.509083538921485</v>
      </c>
      <c r="J5" s="20">
        <v>0.911926190301318</v>
      </c>
      <c r="K5" s="20" t="b">
        <f t="shared" si="1"/>
        <v>0</v>
      </c>
      <c r="L5" s="20">
        <v>0.962664308180086</v>
      </c>
      <c r="M5" s="20" t="s">
        <v>1192</v>
      </c>
      <c r="N5" s="20">
        <v>0.110609277439048</v>
      </c>
    </row>
    <row r="6" hidden="1">
      <c r="A6" s="8">
        <v>24.0</v>
      </c>
      <c r="B6" s="20" t="s">
        <v>1199</v>
      </c>
      <c r="C6" s="20" t="s">
        <v>1200</v>
      </c>
      <c r="D6" s="20">
        <v>45.0</v>
      </c>
      <c r="E6" s="20">
        <v>41.0</v>
      </c>
      <c r="F6" s="20">
        <v>4369.0</v>
      </c>
      <c r="G6" s="20">
        <v>3684.0</v>
      </c>
      <c r="H6" s="20">
        <v>0.0906474809004508</v>
      </c>
      <c r="I6" s="20">
        <v>0.524376342522228</v>
      </c>
      <c r="J6" s="20">
        <v>0.472099655517775</v>
      </c>
      <c r="K6" s="20" t="b">
        <f t="shared" si="1"/>
        <v>0</v>
      </c>
      <c r="L6" s="20">
        <v>0.713557103208548</v>
      </c>
      <c r="M6" s="20" t="s">
        <v>1192</v>
      </c>
      <c r="N6" s="20">
        <v>0.719066973055414</v>
      </c>
    </row>
    <row r="7" hidden="1">
      <c r="A7" s="8">
        <v>24.0</v>
      </c>
      <c r="B7" s="20" t="s">
        <v>1201</v>
      </c>
      <c r="C7" s="20" t="s">
        <v>1202</v>
      </c>
      <c r="D7" s="20">
        <v>17.0</v>
      </c>
      <c r="E7" s="20">
        <v>99.0</v>
      </c>
      <c r="F7" s="20">
        <v>14225.0</v>
      </c>
      <c r="G7" s="20">
        <v>56060.0</v>
      </c>
      <c r="H7" s="20">
        <v>-0.294926133529563</v>
      </c>
      <c r="I7" s="20">
        <v>0.426381260655815</v>
      </c>
      <c r="J7" s="20">
        <v>0.0956816304209111</v>
      </c>
      <c r="K7" s="20" t="b">
        <f t="shared" si="1"/>
        <v>0</v>
      </c>
      <c r="L7" s="20">
        <v>0.327443801884896</v>
      </c>
      <c r="M7" s="20" t="s">
        <v>1192</v>
      </c>
      <c r="N7" s="20">
        <v>-1.66615959921388</v>
      </c>
    </row>
    <row r="8" hidden="1">
      <c r="A8" s="8">
        <v>24.0</v>
      </c>
      <c r="B8" s="20" t="s">
        <v>1203</v>
      </c>
      <c r="C8" s="20" t="s">
        <v>1204</v>
      </c>
      <c r="D8" s="20">
        <v>60.0</v>
      </c>
      <c r="E8" s="20">
        <v>17.0</v>
      </c>
      <c r="F8" s="20">
        <v>5168.0</v>
      </c>
      <c r="G8" s="20">
        <v>1327.0</v>
      </c>
      <c r="H8" s="20">
        <v>0.396528298752869</v>
      </c>
      <c r="I8" s="20">
        <v>0.598087918146101</v>
      </c>
      <c r="J8" s="20">
        <v>0.125623701842676</v>
      </c>
      <c r="K8" s="20" t="b">
        <f t="shared" si="1"/>
        <v>0</v>
      </c>
      <c r="L8" s="20">
        <v>0.366525527157645</v>
      </c>
      <c r="M8" s="20" t="s">
        <v>1192</v>
      </c>
      <c r="N8" s="20">
        <v>1.53158975662857</v>
      </c>
    </row>
    <row r="9" hidden="1">
      <c r="A9" s="8">
        <v>24.0</v>
      </c>
      <c r="B9" s="20" t="s">
        <v>1205</v>
      </c>
      <c r="C9" s="20" t="s">
        <v>1206</v>
      </c>
      <c r="D9" s="20">
        <v>56.0</v>
      </c>
      <c r="E9" s="20">
        <v>21.0</v>
      </c>
      <c r="F9" s="20">
        <v>4834.0</v>
      </c>
      <c r="G9" s="20">
        <v>1661.0</v>
      </c>
      <c r="H9" s="20">
        <v>0.433462080086611</v>
      </c>
      <c r="I9" s="20">
        <v>0.606940584660443</v>
      </c>
      <c r="J9" s="20">
        <v>0.0704964696253354</v>
      </c>
      <c r="K9" s="20" t="b">
        <f t="shared" si="1"/>
        <v>0</v>
      </c>
      <c r="L9" s="20">
        <v>0.290081396364868</v>
      </c>
      <c r="M9" s="20" t="s">
        <v>1192</v>
      </c>
      <c r="N9" s="20">
        <v>1.80870742004844</v>
      </c>
    </row>
    <row r="10" hidden="1">
      <c r="A10" s="8">
        <v>24.0</v>
      </c>
      <c r="B10" s="20" t="s">
        <v>1207</v>
      </c>
      <c r="C10" s="20" t="s">
        <v>1208</v>
      </c>
      <c r="D10" s="20">
        <v>65.0</v>
      </c>
      <c r="E10" s="20">
        <v>17.0</v>
      </c>
      <c r="F10" s="20">
        <v>5443.0</v>
      </c>
      <c r="G10" s="20">
        <v>1327.0</v>
      </c>
      <c r="H10" s="20">
        <v>0.4129936275703</v>
      </c>
      <c r="I10" s="20">
        <v>0.602136683954194</v>
      </c>
      <c r="J10" s="20">
        <v>0.0998177330369466</v>
      </c>
      <c r="K10" s="20" t="b">
        <f t="shared" si="1"/>
        <v>0</v>
      </c>
      <c r="L10" s="20">
        <v>0.337844634894281</v>
      </c>
      <c r="M10" s="20" t="s">
        <v>1192</v>
      </c>
      <c r="N10" s="20">
        <v>1.645737897275</v>
      </c>
    </row>
    <row r="11" hidden="1">
      <c r="A11" s="8">
        <v>24.0</v>
      </c>
      <c r="B11" s="20" t="s">
        <v>1209</v>
      </c>
      <c r="C11" s="20" t="s">
        <v>1210</v>
      </c>
      <c r="D11" s="20">
        <v>69.0</v>
      </c>
      <c r="E11" s="20">
        <v>19.0</v>
      </c>
      <c r="F11" s="20">
        <v>5549.0</v>
      </c>
      <c r="G11" s="20">
        <v>1444.0</v>
      </c>
      <c r="H11" s="20">
        <v>0.367630247415803</v>
      </c>
      <c r="I11" s="20">
        <v>0.591900862393741</v>
      </c>
      <c r="J11" s="20">
        <v>0.0736515176260565</v>
      </c>
      <c r="K11" s="20" t="b">
        <f t="shared" si="1"/>
        <v>0</v>
      </c>
      <c r="L11" s="20">
        <v>0.290081396364868</v>
      </c>
      <c r="M11" s="20" t="s">
        <v>1192</v>
      </c>
      <c r="N11" s="20">
        <v>1.78877215143291</v>
      </c>
    </row>
    <row r="12" hidden="1">
      <c r="A12" s="8">
        <v>24.0</v>
      </c>
      <c r="B12" s="20" t="s">
        <v>1211</v>
      </c>
      <c r="C12" s="20" t="s">
        <v>1212</v>
      </c>
      <c r="D12" s="20">
        <v>54.0</v>
      </c>
      <c r="E12" s="20">
        <v>20.0</v>
      </c>
      <c r="F12" s="20">
        <v>3808.0</v>
      </c>
      <c r="G12" s="20">
        <v>1348.0</v>
      </c>
      <c r="H12" s="20">
        <v>-0.126221164274696</v>
      </c>
      <c r="I12" s="20">
        <v>0.466005065865123</v>
      </c>
      <c r="J12" s="20">
        <v>0.376260675879393</v>
      </c>
      <c r="K12" s="20" t="b">
        <f t="shared" si="1"/>
        <v>0</v>
      </c>
      <c r="L12" s="20">
        <v>0.665647131336555</v>
      </c>
      <c r="M12" s="20" t="s">
        <v>1192</v>
      </c>
      <c r="N12" s="20">
        <v>-0.884807106664907</v>
      </c>
    </row>
    <row r="13" hidden="1">
      <c r="A13" s="8">
        <v>24.0</v>
      </c>
      <c r="B13" s="20" t="s">
        <v>1213</v>
      </c>
      <c r="C13" s="20" t="s">
        <v>1214</v>
      </c>
      <c r="D13" s="20">
        <v>42.0</v>
      </c>
      <c r="E13" s="20">
        <v>15.0</v>
      </c>
      <c r="F13" s="20">
        <v>3341.0</v>
      </c>
      <c r="G13" s="20">
        <v>1280.0</v>
      </c>
      <c r="H13" s="20">
        <v>0.0640634555805982</v>
      </c>
      <c r="I13" s="20">
        <v>0.515341527784278</v>
      </c>
      <c r="J13" s="20">
        <v>0.800911696029585</v>
      </c>
      <c r="K13" s="20" t="b">
        <f t="shared" si="1"/>
        <v>0</v>
      </c>
      <c r="L13" s="20">
        <v>0.919280824565123</v>
      </c>
      <c r="M13" s="20" t="s">
        <v>1192</v>
      </c>
      <c r="N13" s="20">
        <v>0.252167372813133</v>
      </c>
    </row>
    <row r="14" hidden="1">
      <c r="A14" s="8">
        <v>24.0</v>
      </c>
      <c r="B14" s="20" t="s">
        <v>1215</v>
      </c>
      <c r="C14" s="20" t="s">
        <v>1216</v>
      </c>
      <c r="D14" s="20">
        <v>38.0</v>
      </c>
      <c r="E14" s="20">
        <v>19.0</v>
      </c>
      <c r="F14" s="20">
        <v>2180.0</v>
      </c>
      <c r="G14" s="20">
        <v>956.0</v>
      </c>
      <c r="H14" s="20">
        <v>-0.0363309793162346</v>
      </c>
      <c r="I14" s="20">
        <v>0.493482985938176</v>
      </c>
      <c r="J14" s="20">
        <v>0.831384569812056</v>
      </c>
      <c r="K14" s="20" t="b">
        <f t="shared" si="1"/>
        <v>0</v>
      </c>
      <c r="L14" s="20">
        <v>0.92983041963612</v>
      </c>
      <c r="M14" s="20" t="s">
        <v>1192</v>
      </c>
      <c r="N14" s="20">
        <v>-0.21292614421613</v>
      </c>
    </row>
    <row r="15" hidden="1">
      <c r="A15" s="8">
        <v>24.0</v>
      </c>
      <c r="B15" s="20" t="s">
        <v>1217</v>
      </c>
      <c r="C15" s="20" t="s">
        <v>1218</v>
      </c>
      <c r="D15" s="20">
        <v>40.0</v>
      </c>
      <c r="E15" s="20">
        <v>15.0</v>
      </c>
      <c r="F15" s="20">
        <v>2718.0</v>
      </c>
      <c r="G15" s="20">
        <v>1116.0</v>
      </c>
      <c r="H15" s="20">
        <v>-0.131788472028947</v>
      </c>
      <c r="I15" s="20">
        <v>0.467283272036938</v>
      </c>
      <c r="J15" s="20">
        <v>0.394554406428599</v>
      </c>
      <c r="K15" s="20" t="b">
        <f t="shared" si="1"/>
        <v>0</v>
      </c>
      <c r="L15" s="20">
        <v>0.671396448508334</v>
      </c>
      <c r="M15" s="20" t="s">
        <v>1192</v>
      </c>
      <c r="N15" s="20">
        <v>-0.851387007874828</v>
      </c>
    </row>
    <row r="16" hidden="1">
      <c r="A16" s="8">
        <v>24.0</v>
      </c>
      <c r="B16" s="20" t="s">
        <v>1219</v>
      </c>
      <c r="C16" s="20" t="s">
        <v>1220</v>
      </c>
      <c r="D16" s="20">
        <v>33.0</v>
      </c>
      <c r="E16" s="20">
        <v>15.0</v>
      </c>
      <c r="F16" s="20">
        <v>2659.0</v>
      </c>
      <c r="G16" s="20">
        <v>1001.0</v>
      </c>
      <c r="H16" s="20">
        <v>-0.140854279615134</v>
      </c>
      <c r="I16" s="20">
        <v>0.465100388081733</v>
      </c>
      <c r="J16" s="20">
        <v>0.550653836171511</v>
      </c>
      <c r="K16" s="20" t="b">
        <f t="shared" si="1"/>
        <v>0</v>
      </c>
      <c r="L16" s="20">
        <v>0.76742706579559</v>
      </c>
      <c r="M16" s="20" t="s">
        <v>1192</v>
      </c>
      <c r="N16" s="20">
        <v>-0.596780653548376</v>
      </c>
    </row>
    <row r="17" hidden="1">
      <c r="A17" s="8">
        <v>24.0</v>
      </c>
      <c r="B17" s="20" t="s">
        <v>1221</v>
      </c>
      <c r="C17" s="20" t="s">
        <v>1222</v>
      </c>
      <c r="D17" s="20">
        <v>16.0</v>
      </c>
      <c r="E17" s="20">
        <v>57.0</v>
      </c>
      <c r="F17" s="20">
        <v>218975.0</v>
      </c>
      <c r="G17" s="20">
        <v>466539.0</v>
      </c>
      <c r="H17" s="20">
        <v>-0.192954559258636</v>
      </c>
      <c r="I17" s="20">
        <v>0.451895422888668</v>
      </c>
      <c r="J17" s="20">
        <v>0.687389880298965</v>
      </c>
      <c r="K17" s="20" t="b">
        <f t="shared" si="1"/>
        <v>0</v>
      </c>
      <c r="L17" s="20">
        <v>0.860634484276753</v>
      </c>
      <c r="M17" s="20" t="s">
        <v>1192</v>
      </c>
      <c r="N17" s="20">
        <v>-0.402399714235715</v>
      </c>
    </row>
    <row r="18" hidden="1">
      <c r="A18" s="8">
        <v>24.0</v>
      </c>
      <c r="B18" s="20" t="s">
        <v>1223</v>
      </c>
      <c r="C18" s="20" t="s">
        <v>1224</v>
      </c>
      <c r="D18" s="20">
        <v>24.0</v>
      </c>
      <c r="E18" s="20">
        <v>15.0</v>
      </c>
      <c r="F18" s="20">
        <v>6394.0</v>
      </c>
      <c r="G18" s="20">
        <v>3701.0</v>
      </c>
      <c r="H18" s="20">
        <v>-0.0928628118161438</v>
      </c>
      <c r="I18" s="20">
        <v>0.475425618880507</v>
      </c>
      <c r="J18" s="20">
        <v>0.641733617380007</v>
      </c>
      <c r="K18" s="20" t="b">
        <f t="shared" si="1"/>
        <v>0</v>
      </c>
      <c r="L18" s="20">
        <v>0.849763792288667</v>
      </c>
      <c r="M18" s="20" t="s">
        <v>1192</v>
      </c>
      <c r="N18" s="20">
        <v>-0.465276282184709</v>
      </c>
    </row>
    <row r="19" hidden="1">
      <c r="A19" s="8">
        <v>24.0</v>
      </c>
      <c r="B19" s="20" t="s">
        <v>1225</v>
      </c>
      <c r="C19" s="20" t="s">
        <v>1226</v>
      </c>
      <c r="D19" s="20">
        <v>15.0</v>
      </c>
      <c r="E19" s="20">
        <v>45.0</v>
      </c>
      <c r="F19" s="20">
        <v>2140.0</v>
      </c>
      <c r="G19" s="20">
        <v>7123.0</v>
      </c>
      <c r="H19" s="20">
        <v>0.198349478260748</v>
      </c>
      <c r="I19" s="20">
        <v>0.550266372215</v>
      </c>
      <c r="J19" s="20">
        <v>0.412772479215903</v>
      </c>
      <c r="K19" s="20" t="b">
        <f t="shared" si="1"/>
        <v>0</v>
      </c>
      <c r="L19" s="20">
        <v>0.68721039782972</v>
      </c>
      <c r="M19" s="20" t="s">
        <v>1192</v>
      </c>
      <c r="N19" s="20">
        <v>0.819024423368529</v>
      </c>
    </row>
    <row r="20" hidden="1">
      <c r="A20" s="8">
        <v>24.0</v>
      </c>
      <c r="B20" s="20" t="s">
        <v>1227</v>
      </c>
      <c r="C20" s="20" t="s">
        <v>1228</v>
      </c>
      <c r="D20" s="20">
        <v>65.0</v>
      </c>
      <c r="E20" s="20">
        <v>43.0</v>
      </c>
      <c r="F20" s="20">
        <v>13639.0</v>
      </c>
      <c r="G20" s="20">
        <v>9695.0</v>
      </c>
      <c r="H20" s="20">
        <v>0.269204724139446</v>
      </c>
      <c r="I20" s="20">
        <v>0.567538173313678</v>
      </c>
      <c r="J20" s="20">
        <v>0.0638148250587469</v>
      </c>
      <c r="K20" s="20" t="b">
        <f t="shared" si="1"/>
        <v>0</v>
      </c>
      <c r="L20" s="20">
        <v>0.276962713293525</v>
      </c>
      <c r="M20" s="20" t="s">
        <v>1192</v>
      </c>
      <c r="N20" s="20">
        <v>1.8534713768019</v>
      </c>
    </row>
    <row r="21" hidden="1">
      <c r="A21" s="8">
        <v>24.0</v>
      </c>
      <c r="B21" s="20" t="s">
        <v>1229</v>
      </c>
      <c r="C21" s="20" t="s">
        <v>1230</v>
      </c>
      <c r="D21" s="20">
        <v>23.0</v>
      </c>
      <c r="E21" s="20">
        <v>28.0</v>
      </c>
      <c r="F21" s="20">
        <v>7956.0</v>
      </c>
      <c r="G21" s="20">
        <v>11862.0</v>
      </c>
      <c r="H21" s="20">
        <v>-0.227532151811015</v>
      </c>
      <c r="I21" s="20">
        <v>0.441575827318127</v>
      </c>
      <c r="J21" s="20">
        <v>0.132707802439362</v>
      </c>
      <c r="K21" s="20" t="b">
        <f t="shared" si="1"/>
        <v>0</v>
      </c>
      <c r="L21" s="20">
        <v>0.382000029451621</v>
      </c>
      <c r="M21" s="20" t="s">
        <v>1192</v>
      </c>
      <c r="N21" s="20">
        <v>-1.50350913745846</v>
      </c>
    </row>
    <row r="22" hidden="1">
      <c r="A22" s="8">
        <v>24.0</v>
      </c>
      <c r="B22" s="20" t="s">
        <v>1231</v>
      </c>
      <c r="C22" s="20" t="s">
        <v>1232</v>
      </c>
      <c r="D22" s="20">
        <v>63.0</v>
      </c>
      <c r="E22" s="20">
        <v>17.0</v>
      </c>
      <c r="F22" s="20">
        <v>22983.0</v>
      </c>
      <c r="G22" s="20">
        <v>5935.0</v>
      </c>
      <c r="H22" s="20">
        <v>-0.126075099733715</v>
      </c>
      <c r="I22" s="20">
        <v>0.468060975463682</v>
      </c>
      <c r="J22" s="20">
        <v>0.37682446945134</v>
      </c>
      <c r="K22" s="20" t="b">
        <f t="shared" si="1"/>
        <v>0</v>
      </c>
      <c r="L22" s="20">
        <v>0.665647131336555</v>
      </c>
      <c r="M22" s="20" t="s">
        <v>1192</v>
      </c>
      <c r="N22" s="20">
        <v>-0.883762433539106</v>
      </c>
    </row>
    <row r="23" hidden="1">
      <c r="A23" s="8">
        <v>24.0</v>
      </c>
      <c r="B23" s="20" t="s">
        <v>153</v>
      </c>
      <c r="C23" s="20" t="s">
        <v>1233</v>
      </c>
      <c r="D23" s="20">
        <v>28.0</v>
      </c>
      <c r="E23" s="20">
        <v>15.0</v>
      </c>
      <c r="F23" s="20">
        <v>10907.0</v>
      </c>
      <c r="G23" s="20">
        <v>5085.0</v>
      </c>
      <c r="H23" s="20">
        <v>0.20101795358943</v>
      </c>
      <c r="I23" s="20">
        <v>0.550194333490311</v>
      </c>
      <c r="J23" s="20">
        <v>0.246618696655728</v>
      </c>
      <c r="K23" s="20" t="b">
        <f t="shared" si="1"/>
        <v>0</v>
      </c>
      <c r="L23" s="20">
        <v>0.554442033357403</v>
      </c>
      <c r="M23" s="20" t="s">
        <v>1192</v>
      </c>
      <c r="N23" s="20">
        <v>1.15860140321971</v>
      </c>
    </row>
    <row r="24" hidden="1">
      <c r="A24" s="8">
        <v>24.0</v>
      </c>
      <c r="B24" s="20" t="s">
        <v>1234</v>
      </c>
      <c r="C24" s="20" t="s">
        <v>1235</v>
      </c>
      <c r="D24" s="20">
        <v>45.0</v>
      </c>
      <c r="E24" s="20">
        <v>24.0</v>
      </c>
      <c r="F24" s="20">
        <v>13337.0</v>
      </c>
      <c r="G24" s="20">
        <v>9036.0</v>
      </c>
      <c r="H24" s="20">
        <v>0.245306932664658</v>
      </c>
      <c r="I24" s="20">
        <v>0.560425596281326</v>
      </c>
      <c r="J24" s="20">
        <v>0.177352095957139</v>
      </c>
      <c r="K24" s="20" t="b">
        <f t="shared" si="1"/>
        <v>0</v>
      </c>
      <c r="L24" s="20">
        <v>0.43699556443839</v>
      </c>
      <c r="M24" s="20" t="s">
        <v>1192</v>
      </c>
      <c r="N24" s="20">
        <v>1.34895289727914</v>
      </c>
    </row>
    <row r="25" hidden="1">
      <c r="A25" s="8">
        <v>24.0</v>
      </c>
      <c r="B25" s="20" t="s">
        <v>1236</v>
      </c>
      <c r="C25" s="20" t="s">
        <v>1237</v>
      </c>
      <c r="D25" s="20">
        <v>45.0</v>
      </c>
      <c r="E25" s="20">
        <v>23.0</v>
      </c>
      <c r="F25" s="20">
        <v>13337.0</v>
      </c>
      <c r="G25" s="20">
        <v>7921.0</v>
      </c>
      <c r="H25" s="20">
        <v>-0.0174810908361389</v>
      </c>
      <c r="I25" s="20">
        <v>0.494720647670074</v>
      </c>
      <c r="J25" s="20">
        <v>0.915781306158328</v>
      </c>
      <c r="K25" s="20" t="b">
        <f t="shared" si="1"/>
        <v>0</v>
      </c>
      <c r="L25" s="20">
        <v>0.962664308180086</v>
      </c>
      <c r="M25" s="20" t="s">
        <v>1192</v>
      </c>
      <c r="N25" s="20">
        <v>-0.105749246704258</v>
      </c>
    </row>
    <row r="26" hidden="1">
      <c r="A26" s="8">
        <v>24.0</v>
      </c>
      <c r="B26" s="20" t="s">
        <v>1238</v>
      </c>
      <c r="C26" s="20" t="s">
        <v>1239</v>
      </c>
      <c r="D26" s="20">
        <v>48.0</v>
      </c>
      <c r="E26" s="20">
        <v>42.0</v>
      </c>
      <c r="F26" s="20">
        <v>8705.0</v>
      </c>
      <c r="G26" s="20">
        <v>7959.0</v>
      </c>
      <c r="H26" s="20">
        <v>-0.0340065448603315</v>
      </c>
      <c r="I26" s="20">
        <v>0.491289274344233</v>
      </c>
      <c r="J26" s="20">
        <v>0.798215438747455</v>
      </c>
      <c r="K26" s="20" t="b">
        <f t="shared" si="1"/>
        <v>0</v>
      </c>
      <c r="L26" s="20">
        <v>0.919280824565123</v>
      </c>
      <c r="M26" s="20" t="s">
        <v>1192</v>
      </c>
      <c r="N26" s="20">
        <v>-0.255657339494484</v>
      </c>
    </row>
    <row r="27" hidden="1">
      <c r="A27" s="8">
        <v>24.0</v>
      </c>
      <c r="B27" s="20" t="s">
        <v>1240</v>
      </c>
      <c r="C27" s="20" t="s">
        <v>1241</v>
      </c>
      <c r="D27" s="20">
        <v>44.0</v>
      </c>
      <c r="E27" s="20">
        <v>36.0</v>
      </c>
      <c r="F27" s="20">
        <v>7560.0</v>
      </c>
      <c r="G27" s="20">
        <v>6594.0</v>
      </c>
      <c r="H27" s="20">
        <v>-0.0890460901521004</v>
      </c>
      <c r="I27" s="20">
        <v>0.477637750254084</v>
      </c>
      <c r="J27" s="20">
        <v>0.511787178729928</v>
      </c>
      <c r="K27" s="20" t="b">
        <f t="shared" si="1"/>
        <v>0</v>
      </c>
      <c r="L27" s="20">
        <v>0.739360079080921</v>
      </c>
      <c r="M27" s="20" t="s">
        <v>1192</v>
      </c>
      <c r="N27" s="20">
        <v>-0.656057421670285</v>
      </c>
    </row>
    <row r="28" hidden="1">
      <c r="A28" s="8">
        <v>24.0</v>
      </c>
      <c r="B28" s="20" t="s">
        <v>1242</v>
      </c>
      <c r="C28" s="20" t="s">
        <v>1243</v>
      </c>
      <c r="D28" s="20">
        <v>92.0</v>
      </c>
      <c r="E28" s="20">
        <v>18.0</v>
      </c>
      <c r="F28" s="20">
        <v>4765.0</v>
      </c>
      <c r="G28" s="20">
        <v>1086.0</v>
      </c>
      <c r="H28" s="20">
        <v>-0.0386781072463355</v>
      </c>
      <c r="I28" s="20">
        <v>0.489650453574812</v>
      </c>
      <c r="J28" s="20">
        <v>0.739897543525074</v>
      </c>
      <c r="K28" s="20" t="b">
        <f t="shared" si="1"/>
        <v>0</v>
      </c>
      <c r="L28" s="20">
        <v>0.878102019920861</v>
      </c>
      <c r="M28" s="20" t="s">
        <v>1192</v>
      </c>
      <c r="N28" s="20">
        <v>-0.331989028620221</v>
      </c>
    </row>
    <row r="29" hidden="1">
      <c r="A29" s="8">
        <v>24.0</v>
      </c>
      <c r="B29" s="20" t="s">
        <v>1244</v>
      </c>
      <c r="C29" s="20" t="s">
        <v>1245</v>
      </c>
      <c r="D29" s="20">
        <v>80.0</v>
      </c>
      <c r="E29" s="20">
        <v>36.0</v>
      </c>
      <c r="F29" s="20">
        <v>5371.0</v>
      </c>
      <c r="G29" s="20">
        <v>1881.0</v>
      </c>
      <c r="H29" s="20">
        <v>0.075025502319067</v>
      </c>
      <c r="I29" s="20">
        <v>0.524546720332431</v>
      </c>
      <c r="J29" s="20">
        <v>0.340622751639322</v>
      </c>
      <c r="K29" s="20" t="b">
        <f t="shared" si="1"/>
        <v>0</v>
      </c>
      <c r="L29" s="20">
        <v>0.650763003684242</v>
      </c>
      <c r="M29" s="20" t="s">
        <v>1192</v>
      </c>
      <c r="N29" s="20">
        <v>0.952935500527069</v>
      </c>
    </row>
    <row r="30" hidden="1">
      <c r="A30" s="8">
        <v>24.0</v>
      </c>
      <c r="B30" s="20" t="s">
        <v>1246</v>
      </c>
      <c r="C30" s="20" t="s">
        <v>1247</v>
      </c>
      <c r="D30" s="20">
        <v>74.0</v>
      </c>
      <c r="E30" s="20">
        <v>40.0</v>
      </c>
      <c r="F30" s="20">
        <v>4651.0</v>
      </c>
      <c r="G30" s="20">
        <v>2213.0</v>
      </c>
      <c r="H30" s="20">
        <v>0.0516158705453854</v>
      </c>
      <c r="I30" s="20">
        <v>0.517600694474272</v>
      </c>
      <c r="J30" s="20">
        <v>0.494859469952246</v>
      </c>
      <c r="K30" s="20" t="b">
        <f t="shared" si="1"/>
        <v>0</v>
      </c>
      <c r="L30" s="20">
        <v>0.723816899483725</v>
      </c>
      <c r="M30" s="20" t="s">
        <v>1192</v>
      </c>
      <c r="N30" s="20">
        <v>0.682600259694979</v>
      </c>
    </row>
    <row r="31" hidden="1">
      <c r="A31" s="8">
        <v>24.0</v>
      </c>
      <c r="B31" s="20" t="s">
        <v>1248</v>
      </c>
      <c r="C31" s="20" t="s">
        <v>1249</v>
      </c>
      <c r="D31" s="20">
        <v>24.0</v>
      </c>
      <c r="E31" s="20">
        <v>22.0</v>
      </c>
      <c r="F31" s="20">
        <v>1531.0</v>
      </c>
      <c r="G31" s="20">
        <v>1348.0</v>
      </c>
      <c r="H31" s="20">
        <v>-0.0197225089868073</v>
      </c>
      <c r="I31" s="20">
        <v>0.491953147863194</v>
      </c>
      <c r="J31" s="20">
        <v>0.893343899094393</v>
      </c>
      <c r="K31" s="20" t="b">
        <f t="shared" si="1"/>
        <v>0</v>
      </c>
      <c r="L31" s="20">
        <v>0.952939040248975</v>
      </c>
      <c r="M31" s="20" t="s">
        <v>1192</v>
      </c>
      <c r="N31" s="20">
        <v>-0.134074202205496</v>
      </c>
    </row>
    <row r="32" hidden="1">
      <c r="A32" s="8">
        <v>24.0</v>
      </c>
      <c r="B32" s="20" t="s">
        <v>1250</v>
      </c>
      <c r="C32" s="20" t="s">
        <v>1251</v>
      </c>
      <c r="D32" s="20">
        <v>76.0</v>
      </c>
      <c r="E32" s="20">
        <v>17.0</v>
      </c>
      <c r="F32" s="20">
        <v>40859.0</v>
      </c>
      <c r="G32" s="20">
        <v>10534.0</v>
      </c>
      <c r="H32" s="20">
        <v>0.123997671277318</v>
      </c>
      <c r="I32" s="20">
        <v>0.531067112214735</v>
      </c>
      <c r="J32" s="20">
        <v>0.631243519749684</v>
      </c>
      <c r="K32" s="20" t="b">
        <f t="shared" si="1"/>
        <v>0</v>
      </c>
      <c r="L32" s="20">
        <v>0.841658026332912</v>
      </c>
      <c r="M32" s="20" t="s">
        <v>1192</v>
      </c>
      <c r="N32" s="20">
        <v>0.479977320458511</v>
      </c>
    </row>
    <row r="33" hidden="1">
      <c r="A33" s="8">
        <v>24.0</v>
      </c>
      <c r="B33" s="20" t="s">
        <v>1252</v>
      </c>
      <c r="C33" s="20" t="s">
        <v>1253</v>
      </c>
      <c r="D33" s="20">
        <v>64.0</v>
      </c>
      <c r="E33" s="20">
        <v>17.0</v>
      </c>
      <c r="F33" s="20">
        <v>20673.0</v>
      </c>
      <c r="G33" s="20">
        <v>6856.0</v>
      </c>
      <c r="H33" s="20">
        <v>-0.0415908164355248</v>
      </c>
      <c r="I33" s="20">
        <v>0.489597761419381</v>
      </c>
      <c r="J33" s="20">
        <v>0.741254951881246</v>
      </c>
      <c r="K33" s="20" t="b">
        <f t="shared" si="1"/>
        <v>0</v>
      </c>
      <c r="L33" s="20">
        <v>0.878102019920861</v>
      </c>
      <c r="M33" s="20" t="s">
        <v>1192</v>
      </c>
      <c r="N33" s="20">
        <v>-0.330191919760072</v>
      </c>
    </row>
    <row r="34" hidden="1">
      <c r="A34" s="8">
        <v>24.0</v>
      </c>
      <c r="B34" s="20" t="s">
        <v>1254</v>
      </c>
      <c r="C34" s="20" t="s">
        <v>1255</v>
      </c>
      <c r="D34" s="20">
        <v>109.0</v>
      </c>
      <c r="E34" s="20">
        <v>23.0</v>
      </c>
      <c r="F34" s="20">
        <v>20404.0</v>
      </c>
      <c r="G34" s="20">
        <v>4083.0</v>
      </c>
      <c r="H34" s="20">
        <v>-0.210950618206034</v>
      </c>
      <c r="I34" s="20">
        <v>0.446295238564283</v>
      </c>
      <c r="J34" s="20">
        <v>0.171358027746776</v>
      </c>
      <c r="K34" s="20" t="b">
        <f t="shared" si="1"/>
        <v>0</v>
      </c>
      <c r="L34" s="20">
        <v>0.436184070628157</v>
      </c>
      <c r="M34" s="20" t="s">
        <v>1192</v>
      </c>
      <c r="N34" s="20">
        <v>-1.36785321154433</v>
      </c>
    </row>
    <row r="35" hidden="1">
      <c r="A35" s="8">
        <v>24.0</v>
      </c>
      <c r="B35" s="20" t="s">
        <v>1256</v>
      </c>
      <c r="C35" s="20" t="s">
        <v>1257</v>
      </c>
      <c r="D35" s="20">
        <v>91.0</v>
      </c>
      <c r="E35" s="20">
        <v>24.0</v>
      </c>
      <c r="F35" s="20">
        <v>15146.0</v>
      </c>
      <c r="G35" s="20">
        <v>4113.0</v>
      </c>
      <c r="H35" s="20">
        <v>-0.067266793138217</v>
      </c>
      <c r="I35" s="20">
        <v>0.489035129764398</v>
      </c>
      <c r="J35" s="20">
        <v>0.64985578809661</v>
      </c>
      <c r="K35" s="20" t="b">
        <f t="shared" si="1"/>
        <v>0</v>
      </c>
      <c r="L35" s="20">
        <v>0.85016622541029</v>
      </c>
      <c r="M35" s="20" t="s">
        <v>1192</v>
      </c>
      <c r="N35" s="20">
        <v>-0.453962541133484</v>
      </c>
    </row>
    <row r="36" hidden="1">
      <c r="A36" s="8">
        <v>24.0</v>
      </c>
      <c r="B36" s="20" t="s">
        <v>1258</v>
      </c>
      <c r="C36" s="20" t="s">
        <v>1259</v>
      </c>
      <c r="D36" s="20">
        <v>17.0</v>
      </c>
      <c r="E36" s="20">
        <v>34.0</v>
      </c>
      <c r="F36" s="20">
        <v>30135.0</v>
      </c>
      <c r="G36" s="20">
        <v>63165.0</v>
      </c>
      <c r="H36" s="20">
        <v>0.0075304910222386</v>
      </c>
      <c r="I36" s="20">
        <v>0.501887756039078</v>
      </c>
      <c r="J36" s="20">
        <v>0.98011768123389</v>
      </c>
      <c r="K36" s="20" t="b">
        <f t="shared" si="1"/>
        <v>0</v>
      </c>
      <c r="L36" s="20">
        <v>0.983310246970808</v>
      </c>
      <c r="M36" s="20" t="s">
        <v>1192</v>
      </c>
      <c r="N36" s="20">
        <v>0.0249213706240596</v>
      </c>
    </row>
    <row r="37" hidden="1">
      <c r="A37" s="8">
        <v>24.0</v>
      </c>
      <c r="B37" s="20" t="s">
        <v>1260</v>
      </c>
      <c r="C37" s="20" t="s">
        <v>1261</v>
      </c>
      <c r="D37" s="20">
        <v>17.0</v>
      </c>
      <c r="E37" s="20">
        <v>34.0</v>
      </c>
      <c r="F37" s="20">
        <v>30135.0</v>
      </c>
      <c r="G37" s="20">
        <v>63165.0</v>
      </c>
      <c r="H37" s="20">
        <v>0.0075304910222386</v>
      </c>
      <c r="I37" s="20">
        <v>0.501887756039078</v>
      </c>
      <c r="J37" s="20">
        <v>0.98011768123389</v>
      </c>
      <c r="K37" s="20" t="b">
        <f t="shared" si="1"/>
        <v>0</v>
      </c>
      <c r="L37" s="20">
        <v>0.983310246970808</v>
      </c>
      <c r="M37" s="20" t="s">
        <v>1192</v>
      </c>
      <c r="N37" s="20">
        <v>0.0249213706240596</v>
      </c>
    </row>
    <row r="38" hidden="1">
      <c r="A38" s="8">
        <v>24.0</v>
      </c>
      <c r="B38" s="20" t="s">
        <v>1262</v>
      </c>
      <c r="C38" s="20" t="s">
        <v>1263</v>
      </c>
      <c r="D38" s="20">
        <v>35.0</v>
      </c>
      <c r="E38" s="20">
        <v>19.0</v>
      </c>
      <c r="F38" s="20">
        <v>2491.0</v>
      </c>
      <c r="G38" s="20">
        <v>1587.0</v>
      </c>
      <c r="H38" s="20">
        <v>-0.477683810218594</v>
      </c>
      <c r="I38" s="20">
        <v>0.379628879703238</v>
      </c>
      <c r="J38" s="20">
        <v>0.0621599419389813</v>
      </c>
      <c r="K38" s="20" t="b">
        <f t="shared" si="1"/>
        <v>0</v>
      </c>
      <c r="L38" s="20">
        <v>0.276962713293525</v>
      </c>
      <c r="M38" s="20" t="s">
        <v>1192</v>
      </c>
      <c r="N38" s="20">
        <v>-1.86515313856286</v>
      </c>
    </row>
    <row r="39" hidden="1">
      <c r="A39" s="8">
        <v>24.0</v>
      </c>
      <c r="B39" s="20" t="s">
        <v>1264</v>
      </c>
      <c r="C39" s="20" t="s">
        <v>1265</v>
      </c>
      <c r="D39" s="20">
        <v>18.0</v>
      </c>
      <c r="E39" s="20">
        <v>31.0</v>
      </c>
      <c r="F39" s="20">
        <v>1275.0</v>
      </c>
      <c r="G39" s="20">
        <v>3366.0</v>
      </c>
      <c r="H39" s="20">
        <v>0.145923976475226</v>
      </c>
      <c r="I39" s="20">
        <v>0.536345077614568</v>
      </c>
      <c r="J39" s="20">
        <v>0.388095682280041</v>
      </c>
      <c r="K39" s="20" t="b">
        <f t="shared" si="1"/>
        <v>0</v>
      </c>
      <c r="L39" s="20">
        <v>0.665647131336555</v>
      </c>
      <c r="M39" s="20" t="s">
        <v>1192</v>
      </c>
      <c r="N39" s="20">
        <v>0.863076000364067</v>
      </c>
    </row>
    <row r="40" hidden="1">
      <c r="A40" s="8">
        <v>24.0</v>
      </c>
      <c r="B40" s="20" t="s">
        <v>1266</v>
      </c>
      <c r="C40" s="20" t="s">
        <v>1267</v>
      </c>
      <c r="D40" s="20">
        <v>69.0</v>
      </c>
      <c r="E40" s="20">
        <v>33.0</v>
      </c>
      <c r="F40" s="20">
        <v>10654.0</v>
      </c>
      <c r="G40" s="20">
        <v>6152.0</v>
      </c>
      <c r="H40" s="20">
        <v>-0.160701461848162</v>
      </c>
      <c r="I40" s="20">
        <v>0.458916414207783</v>
      </c>
      <c r="J40" s="20">
        <v>0.285232873649832</v>
      </c>
      <c r="K40" s="20" t="b">
        <f t="shared" si="1"/>
        <v>0</v>
      </c>
      <c r="L40" s="20">
        <v>0.594063669594302</v>
      </c>
      <c r="M40" s="20" t="s">
        <v>1192</v>
      </c>
      <c r="N40" s="20">
        <v>-1.06863787815212</v>
      </c>
    </row>
    <row r="41" hidden="1">
      <c r="A41" s="8">
        <v>24.0</v>
      </c>
      <c r="B41" s="20" t="s">
        <v>1268</v>
      </c>
      <c r="C41" s="20" t="s">
        <v>1269</v>
      </c>
      <c r="D41" s="20">
        <v>28.0</v>
      </c>
      <c r="E41" s="20">
        <v>69.0</v>
      </c>
      <c r="F41" s="20">
        <v>1762.0</v>
      </c>
      <c r="G41" s="20">
        <v>4626.0</v>
      </c>
      <c r="H41" s="20">
        <v>0.132527661708734</v>
      </c>
      <c r="I41" s="20">
        <v>0.533518946309825</v>
      </c>
      <c r="J41" s="20">
        <v>0.427144937740415</v>
      </c>
      <c r="K41" s="20" t="b">
        <f t="shared" si="1"/>
        <v>0</v>
      </c>
      <c r="L41" s="20">
        <v>0.696088046688084</v>
      </c>
      <c r="M41" s="20" t="s">
        <v>1192</v>
      </c>
      <c r="N41" s="20">
        <v>0.794086737867184</v>
      </c>
    </row>
    <row r="42" hidden="1">
      <c r="A42" s="8">
        <v>24.0</v>
      </c>
      <c r="B42" s="20" t="s">
        <v>1270</v>
      </c>
      <c r="C42" s="20" t="s">
        <v>1271</v>
      </c>
      <c r="D42" s="20">
        <v>27.0</v>
      </c>
      <c r="E42" s="20">
        <v>36.0</v>
      </c>
      <c r="F42" s="20">
        <v>12807.0</v>
      </c>
      <c r="G42" s="20">
        <v>15778.0</v>
      </c>
      <c r="H42" s="20">
        <v>-0.235570717576066</v>
      </c>
      <c r="I42" s="20">
        <v>0.436480278926016</v>
      </c>
      <c r="J42" s="20">
        <v>0.0647445303803045</v>
      </c>
      <c r="K42" s="20" t="b">
        <f t="shared" si="1"/>
        <v>0</v>
      </c>
      <c r="L42" s="20">
        <v>0.276962713293525</v>
      </c>
      <c r="M42" s="20" t="s">
        <v>1192</v>
      </c>
      <c r="N42" s="20">
        <v>-1.84701800820904</v>
      </c>
    </row>
    <row r="43" hidden="1">
      <c r="A43" s="8">
        <v>24.0</v>
      </c>
      <c r="B43" s="20" t="s">
        <v>1272</v>
      </c>
      <c r="C43" s="20" t="s">
        <v>1273</v>
      </c>
      <c r="D43" s="20">
        <v>26.0</v>
      </c>
      <c r="E43" s="20">
        <v>22.0</v>
      </c>
      <c r="F43" s="20">
        <v>9579.0</v>
      </c>
      <c r="G43" s="20">
        <v>7598.0</v>
      </c>
      <c r="H43" s="20">
        <v>-0.0963760802408824</v>
      </c>
      <c r="I43" s="20">
        <v>0.475695082908908</v>
      </c>
      <c r="J43" s="20">
        <v>0.645902407416499</v>
      </c>
      <c r="K43" s="20" t="b">
        <f t="shared" si="1"/>
        <v>0</v>
      </c>
      <c r="L43" s="20">
        <v>0.850162143095221</v>
      </c>
      <c r="M43" s="20" t="s">
        <v>1192</v>
      </c>
      <c r="N43" s="20">
        <v>-0.4594620373376</v>
      </c>
    </row>
    <row r="44" hidden="1">
      <c r="A44" s="8">
        <v>24.0</v>
      </c>
      <c r="B44" s="20" t="s">
        <v>1274</v>
      </c>
      <c r="C44" s="20" t="s">
        <v>1275</v>
      </c>
      <c r="D44" s="20">
        <v>42.0</v>
      </c>
      <c r="E44" s="20">
        <v>24.0</v>
      </c>
      <c r="F44" s="20">
        <v>8770.0</v>
      </c>
      <c r="G44" s="20">
        <v>4392.0</v>
      </c>
      <c r="H44" s="20">
        <v>-0.118284390661679</v>
      </c>
      <c r="I44" s="20">
        <v>0.470478282133207</v>
      </c>
      <c r="J44" s="20">
        <v>0.415839456509547</v>
      </c>
      <c r="K44" s="20" t="b">
        <f t="shared" si="1"/>
        <v>0</v>
      </c>
      <c r="L44" s="20">
        <v>0.688594368843766</v>
      </c>
      <c r="M44" s="20" t="s">
        <v>1192</v>
      </c>
      <c r="N44" s="20">
        <v>-0.813660521074133</v>
      </c>
    </row>
    <row r="45" hidden="1">
      <c r="A45" s="8">
        <v>24.0</v>
      </c>
      <c r="B45" s="20" t="s">
        <v>1276</v>
      </c>
      <c r="C45" s="20" t="s">
        <v>1277</v>
      </c>
      <c r="D45" s="20">
        <v>26.0</v>
      </c>
      <c r="E45" s="20">
        <v>63.0</v>
      </c>
      <c r="F45" s="20">
        <v>5661.0</v>
      </c>
      <c r="G45" s="20">
        <v>17200.0</v>
      </c>
      <c r="H45" s="20">
        <v>0.0552226509423206</v>
      </c>
      <c r="I45" s="20">
        <v>0.513784195400442</v>
      </c>
      <c r="J45" s="20">
        <v>0.795753544110605</v>
      </c>
      <c r="K45" s="20" t="b">
        <f t="shared" si="1"/>
        <v>0</v>
      </c>
      <c r="L45" s="20">
        <v>0.919280824565123</v>
      </c>
      <c r="M45" s="20" t="s">
        <v>1192</v>
      </c>
      <c r="N45" s="20">
        <v>0.258846674002967</v>
      </c>
    </row>
    <row r="46" hidden="1">
      <c r="A46" s="8">
        <v>24.0</v>
      </c>
      <c r="B46" s="20" t="s">
        <v>1278</v>
      </c>
      <c r="C46" s="20" t="s">
        <v>1279</v>
      </c>
      <c r="D46" s="20">
        <v>17.0</v>
      </c>
      <c r="E46" s="20">
        <v>31.0</v>
      </c>
      <c r="F46" s="20">
        <v>1200.0</v>
      </c>
      <c r="G46" s="20">
        <v>2764.0</v>
      </c>
      <c r="H46" s="20">
        <v>0.00706229371672825</v>
      </c>
      <c r="I46" s="20">
        <v>0.500643007120994</v>
      </c>
      <c r="J46" s="20">
        <v>0.985398543817827</v>
      </c>
      <c r="K46" s="20" t="b">
        <f t="shared" si="1"/>
        <v>0</v>
      </c>
      <c r="L46" s="20">
        <v>0.985398543817827</v>
      </c>
      <c r="M46" s="20" t="s">
        <v>1192</v>
      </c>
      <c r="N46" s="20">
        <v>0.0183012330281636</v>
      </c>
    </row>
    <row r="47" hidden="1">
      <c r="A47" s="8">
        <v>24.0</v>
      </c>
      <c r="B47" s="20" t="s">
        <v>1280</v>
      </c>
      <c r="C47" s="20" t="s">
        <v>1281</v>
      </c>
      <c r="D47" s="20">
        <v>19.0</v>
      </c>
      <c r="E47" s="20">
        <v>34.0</v>
      </c>
      <c r="F47" s="20">
        <v>1064.0</v>
      </c>
      <c r="G47" s="20">
        <v>3313.0</v>
      </c>
      <c r="H47" s="20">
        <v>0.342344721304743</v>
      </c>
      <c r="I47" s="20">
        <v>0.587435433975577</v>
      </c>
      <c r="J47" s="20">
        <v>0.0550365932091485</v>
      </c>
      <c r="K47" s="20" t="b">
        <f t="shared" si="1"/>
        <v>0</v>
      </c>
      <c r="L47" s="20">
        <v>0.264863604819027</v>
      </c>
      <c r="M47" s="20" t="s">
        <v>1192</v>
      </c>
      <c r="N47" s="20">
        <v>1.91858722822323</v>
      </c>
    </row>
    <row r="48" hidden="1">
      <c r="A48" s="8">
        <v>24.0</v>
      </c>
      <c r="B48" s="20" t="s">
        <v>1282</v>
      </c>
      <c r="C48" s="20" t="s">
        <v>1283</v>
      </c>
      <c r="D48" s="20">
        <v>15.0</v>
      </c>
      <c r="E48" s="20">
        <v>39.0</v>
      </c>
      <c r="F48" s="20">
        <v>801.0</v>
      </c>
      <c r="G48" s="20">
        <v>3651.0</v>
      </c>
      <c r="H48" s="20">
        <v>0.340579938730134</v>
      </c>
      <c r="I48" s="20">
        <v>0.586201630276709</v>
      </c>
      <c r="J48" s="20">
        <v>0.0720248295841482</v>
      </c>
      <c r="K48" s="20" t="b">
        <f t="shared" si="1"/>
        <v>0</v>
      </c>
      <c r="L48" s="20">
        <v>0.290081396364868</v>
      </c>
      <c r="M48" s="20" t="s">
        <v>1192</v>
      </c>
      <c r="N48" s="20">
        <v>1.79896112988848</v>
      </c>
    </row>
    <row r="49" hidden="1">
      <c r="A49" s="8">
        <v>24.0</v>
      </c>
      <c r="B49" s="20" t="s">
        <v>1284</v>
      </c>
      <c r="C49" s="20" t="s">
        <v>1285</v>
      </c>
      <c r="D49" s="20">
        <v>27.0</v>
      </c>
      <c r="E49" s="20">
        <v>50.0</v>
      </c>
      <c r="F49" s="20">
        <v>1280.0</v>
      </c>
      <c r="G49" s="20">
        <v>4143.0</v>
      </c>
      <c r="H49" s="20">
        <v>0.284094382685987</v>
      </c>
      <c r="I49" s="20">
        <v>0.569863895560008</v>
      </c>
      <c r="J49" s="20">
        <v>0.0628424521882547</v>
      </c>
      <c r="K49" s="20" t="b">
        <f t="shared" si="1"/>
        <v>0</v>
      </c>
      <c r="L49" s="20">
        <v>0.276962713293525</v>
      </c>
      <c r="M49" s="20" t="s">
        <v>1192</v>
      </c>
      <c r="N49" s="20">
        <v>1.86030453586873</v>
      </c>
    </row>
    <row r="50" hidden="1">
      <c r="A50" s="8">
        <v>24.0</v>
      </c>
      <c r="B50" s="20" t="s">
        <v>1286</v>
      </c>
      <c r="C50" s="20" t="s">
        <v>1287</v>
      </c>
      <c r="D50" s="20">
        <v>20.0</v>
      </c>
      <c r="E50" s="20">
        <v>62.0</v>
      </c>
      <c r="F50" s="20">
        <v>960.0</v>
      </c>
      <c r="G50" s="20">
        <v>4749.0</v>
      </c>
      <c r="H50" s="20">
        <v>0.297436614425063</v>
      </c>
      <c r="I50" s="20">
        <v>0.574278342366065</v>
      </c>
      <c r="J50" s="20">
        <v>0.0744039945221578</v>
      </c>
      <c r="K50" s="20" t="b">
        <f t="shared" si="1"/>
        <v>0</v>
      </c>
      <c r="L50" s="20">
        <v>0.290081396364868</v>
      </c>
      <c r="M50" s="20" t="s">
        <v>1192</v>
      </c>
      <c r="N50" s="20">
        <v>1.78412106824255</v>
      </c>
    </row>
    <row r="51" hidden="1">
      <c r="A51" s="8">
        <v>24.0</v>
      </c>
      <c r="B51" s="20" t="s">
        <v>1288</v>
      </c>
      <c r="C51" s="20" t="s">
        <v>1289</v>
      </c>
      <c r="D51" s="20">
        <v>27.0</v>
      </c>
      <c r="E51" s="20">
        <v>63.0</v>
      </c>
      <c r="F51" s="20">
        <v>1346.0</v>
      </c>
      <c r="G51" s="20">
        <v>4940.0</v>
      </c>
      <c r="H51" s="20">
        <v>0.0213580914851011</v>
      </c>
      <c r="I51" s="20">
        <v>0.495171507803788</v>
      </c>
      <c r="J51" s="20">
        <v>0.894153839714136</v>
      </c>
      <c r="K51" s="20" t="b">
        <f t="shared" si="1"/>
        <v>0</v>
      </c>
      <c r="L51" s="20">
        <v>0.952939040248975</v>
      </c>
      <c r="M51" s="20" t="s">
        <v>1192</v>
      </c>
      <c r="N51" s="20">
        <v>0.133049997443139</v>
      </c>
    </row>
    <row r="52" hidden="1">
      <c r="A52" s="8">
        <v>24.0</v>
      </c>
      <c r="B52" s="20" t="s">
        <v>1290</v>
      </c>
      <c r="C52" s="20" t="s">
        <v>1291</v>
      </c>
      <c r="D52" s="20">
        <v>35.0</v>
      </c>
      <c r="E52" s="20">
        <v>91.0</v>
      </c>
      <c r="F52" s="20">
        <v>1796.0</v>
      </c>
      <c r="G52" s="20">
        <v>5353.0</v>
      </c>
      <c r="H52" s="20">
        <v>-0.0333118321933688</v>
      </c>
      <c r="I52" s="20">
        <v>0.486784523419228</v>
      </c>
      <c r="J52" s="20">
        <v>0.8058630604954</v>
      </c>
      <c r="K52" s="20" t="b">
        <f t="shared" si="1"/>
        <v>0</v>
      </c>
      <c r="L52" s="20">
        <v>0.919280824565123</v>
      </c>
      <c r="M52" s="20" t="s">
        <v>1192</v>
      </c>
      <c r="N52" s="20">
        <v>-0.245766410126852</v>
      </c>
    </row>
    <row r="53" hidden="1">
      <c r="A53" s="8">
        <v>24.0</v>
      </c>
      <c r="B53" s="20" t="s">
        <v>1292</v>
      </c>
      <c r="C53" s="20" t="s">
        <v>1293</v>
      </c>
      <c r="D53" s="20">
        <v>38.0</v>
      </c>
      <c r="E53" s="20">
        <v>97.0</v>
      </c>
      <c r="F53" s="20">
        <v>2134.0</v>
      </c>
      <c r="G53" s="20">
        <v>5719.0</v>
      </c>
      <c r="H53" s="20">
        <v>-0.126263104461679</v>
      </c>
      <c r="I53" s="20">
        <v>0.465399673562584</v>
      </c>
      <c r="J53" s="20">
        <v>0.312347537864734</v>
      </c>
      <c r="K53" s="20" t="b">
        <f t="shared" si="1"/>
        <v>0</v>
      </c>
      <c r="L53" s="20">
        <v>0.625468772385066</v>
      </c>
      <c r="M53" s="20" t="s">
        <v>1192</v>
      </c>
      <c r="N53" s="20">
        <v>-1.01030844190877</v>
      </c>
    </row>
    <row r="54" hidden="1">
      <c r="A54" s="8">
        <v>24.0</v>
      </c>
      <c r="B54" s="20" t="s">
        <v>1294</v>
      </c>
      <c r="C54" s="20" t="s">
        <v>1295</v>
      </c>
      <c r="D54" s="20">
        <v>37.0</v>
      </c>
      <c r="E54" s="20">
        <v>104.0</v>
      </c>
      <c r="F54" s="20">
        <v>2094.0</v>
      </c>
      <c r="G54" s="20">
        <v>6321.0</v>
      </c>
      <c r="H54" s="20">
        <v>-0.0776894826419554</v>
      </c>
      <c r="I54" s="20">
        <v>0.477163844493717</v>
      </c>
      <c r="J54" s="20">
        <v>0.534283183186945</v>
      </c>
      <c r="K54" s="20" t="b">
        <f t="shared" si="1"/>
        <v>0</v>
      </c>
      <c r="L54" s="20">
        <v>0.761848242692496</v>
      </c>
      <c r="M54" s="20" t="s">
        <v>1192</v>
      </c>
      <c r="N54" s="20">
        <v>-0.621481013272819</v>
      </c>
    </row>
    <row r="55" hidden="1">
      <c r="A55" s="8">
        <v>24.0</v>
      </c>
      <c r="B55" s="20" t="s">
        <v>1296</v>
      </c>
      <c r="C55" s="20" t="s">
        <v>1297</v>
      </c>
      <c r="D55" s="20">
        <v>17.0</v>
      </c>
      <c r="E55" s="20">
        <v>71.0</v>
      </c>
      <c r="F55" s="20">
        <v>2022.0</v>
      </c>
      <c r="G55" s="20">
        <v>6442.0</v>
      </c>
      <c r="H55" s="20">
        <v>-0.269005651835724</v>
      </c>
      <c r="I55" s="20">
        <v>0.433493952501619</v>
      </c>
      <c r="J55" s="20">
        <v>0.152005993888433</v>
      </c>
      <c r="K55" s="20" t="b">
        <f t="shared" si="1"/>
        <v>0</v>
      </c>
      <c r="L55" s="20">
        <v>0.408859670194703</v>
      </c>
      <c r="M55" s="20" t="s">
        <v>1192</v>
      </c>
      <c r="N55" s="20">
        <v>-1.43248176223302</v>
      </c>
    </row>
    <row r="56" hidden="1">
      <c r="A56" s="8">
        <v>24.0</v>
      </c>
      <c r="B56" s="20" t="s">
        <v>1298</v>
      </c>
      <c r="C56" s="20" t="s">
        <v>1299</v>
      </c>
      <c r="D56" s="20">
        <v>30.0</v>
      </c>
      <c r="E56" s="20">
        <v>28.0</v>
      </c>
      <c r="F56" s="20">
        <v>32514.0</v>
      </c>
      <c r="G56" s="20">
        <v>28146.0</v>
      </c>
      <c r="H56" s="20">
        <v>0.10510314072626</v>
      </c>
      <c r="I56" s="20">
        <v>0.526198196321382</v>
      </c>
      <c r="J56" s="20">
        <v>0.455592892301758</v>
      </c>
      <c r="K56" s="20" t="b">
        <f t="shared" si="1"/>
        <v>0</v>
      </c>
      <c r="L56" s="20">
        <v>0.708700054691624</v>
      </c>
      <c r="M56" s="20" t="s">
        <v>1192</v>
      </c>
      <c r="N56" s="20">
        <v>0.746123371438859</v>
      </c>
    </row>
    <row r="57" hidden="1">
      <c r="A57" s="8">
        <v>24.0</v>
      </c>
      <c r="B57" s="20" t="s">
        <v>1300</v>
      </c>
      <c r="C57" s="20" t="s">
        <v>1301</v>
      </c>
      <c r="D57" s="20">
        <v>59.0</v>
      </c>
      <c r="E57" s="20">
        <v>16.0</v>
      </c>
      <c r="F57" s="20">
        <v>6479.0</v>
      </c>
      <c r="G57" s="20">
        <v>2132.0</v>
      </c>
      <c r="H57" s="20">
        <v>0.0535298920789088</v>
      </c>
      <c r="I57" s="20">
        <v>0.513455991564594</v>
      </c>
      <c r="J57" s="20">
        <v>0.833356395727172</v>
      </c>
      <c r="K57" s="20" t="b">
        <f t="shared" si="1"/>
        <v>0</v>
      </c>
      <c r="L57" s="20">
        <v>0.92983041963612</v>
      </c>
      <c r="M57" s="20" t="s">
        <v>1192</v>
      </c>
      <c r="N57" s="20">
        <v>0.210398842833248</v>
      </c>
    </row>
    <row r="58" hidden="1">
      <c r="A58" s="8">
        <v>24.0</v>
      </c>
      <c r="B58" s="20" t="s">
        <v>1302</v>
      </c>
      <c r="C58" s="20" t="s">
        <v>1303</v>
      </c>
      <c r="D58" s="20">
        <v>21.0</v>
      </c>
      <c r="E58" s="20">
        <v>16.0</v>
      </c>
      <c r="F58" s="20">
        <v>3160.0</v>
      </c>
      <c r="G58" s="20">
        <v>2831.0</v>
      </c>
      <c r="H58" s="20">
        <v>0.0151484688039999</v>
      </c>
      <c r="I58" s="20">
        <v>0.501991025398988</v>
      </c>
      <c r="J58" s="20">
        <v>0.950593215633573</v>
      </c>
      <c r="K58" s="20" t="b">
        <f t="shared" si="1"/>
        <v>0</v>
      </c>
      <c r="L58" s="20">
        <v>0.973706039805743</v>
      </c>
      <c r="M58" s="20" t="s">
        <v>1192</v>
      </c>
      <c r="N58" s="20">
        <v>0.0619618465507575</v>
      </c>
    </row>
    <row r="59" hidden="1">
      <c r="A59" s="8">
        <v>24.0</v>
      </c>
      <c r="B59" s="20" t="s">
        <v>1304</v>
      </c>
      <c r="C59" s="20" t="s">
        <v>1305</v>
      </c>
      <c r="D59" s="20">
        <v>31.0</v>
      </c>
      <c r="E59" s="20">
        <v>16.0</v>
      </c>
      <c r="F59" s="20">
        <v>6056.0</v>
      </c>
      <c r="G59" s="20">
        <v>3093.0</v>
      </c>
      <c r="H59" s="20">
        <v>0.156523394860606</v>
      </c>
      <c r="I59" s="20">
        <v>0.537989869475274</v>
      </c>
      <c r="J59" s="20">
        <v>0.217753098801566</v>
      </c>
      <c r="K59" s="20" t="b">
        <f t="shared" si="1"/>
        <v>0</v>
      </c>
      <c r="L59" s="20">
        <v>0.508090563870321</v>
      </c>
      <c r="M59" s="20" t="s">
        <v>1192</v>
      </c>
      <c r="N59" s="20">
        <v>1.23252482581491</v>
      </c>
    </row>
    <row r="60" hidden="1">
      <c r="A60" s="8">
        <v>24.0</v>
      </c>
      <c r="B60" s="20" t="s">
        <v>1306</v>
      </c>
      <c r="C60" s="20" t="s">
        <v>1307</v>
      </c>
      <c r="D60" s="20">
        <v>34.0</v>
      </c>
      <c r="E60" s="20">
        <v>17.0</v>
      </c>
      <c r="F60" s="20">
        <v>614348.0</v>
      </c>
      <c r="G60" s="20">
        <v>207171.0</v>
      </c>
      <c r="H60" s="20">
        <v>-0.459527186988495</v>
      </c>
      <c r="I60" s="20">
        <v>0.387092397439795</v>
      </c>
      <c r="J60" s="20">
        <v>0.176371440675151</v>
      </c>
      <c r="K60" s="20" t="b">
        <f t="shared" si="1"/>
        <v>0</v>
      </c>
      <c r="L60" s="20">
        <v>0.43699556443839</v>
      </c>
      <c r="M60" s="20" t="s">
        <v>1192</v>
      </c>
      <c r="N60" s="20">
        <v>-1.35201211199244</v>
      </c>
    </row>
    <row r="61" hidden="1">
      <c r="A61" s="8">
        <v>24.0</v>
      </c>
      <c r="B61" s="20" t="s">
        <v>1308</v>
      </c>
      <c r="C61" s="20" t="s">
        <v>1309</v>
      </c>
      <c r="D61" s="20">
        <v>60.0</v>
      </c>
      <c r="E61" s="20">
        <v>30.0</v>
      </c>
      <c r="F61" s="20">
        <v>657824.0</v>
      </c>
      <c r="G61" s="20">
        <v>250611.0</v>
      </c>
      <c r="H61" s="20">
        <v>-0.376623917079473</v>
      </c>
      <c r="I61" s="20">
        <v>0.406933294337418</v>
      </c>
      <c r="J61" s="20">
        <v>0.190450177344668</v>
      </c>
      <c r="K61" s="20" t="b">
        <f t="shared" si="1"/>
        <v>0</v>
      </c>
      <c r="L61" s="20">
        <v>0.461879170253211</v>
      </c>
      <c r="M61" s="20" t="s">
        <v>1192</v>
      </c>
      <c r="N61" s="20">
        <v>-1.30924853243588</v>
      </c>
    </row>
    <row r="62" hidden="1">
      <c r="A62" s="8">
        <v>24.0</v>
      </c>
      <c r="B62" s="20" t="s">
        <v>1310</v>
      </c>
      <c r="C62" s="20" t="s">
        <v>1311</v>
      </c>
      <c r="D62" s="20">
        <v>62.0</v>
      </c>
      <c r="E62" s="20">
        <v>29.0</v>
      </c>
      <c r="F62" s="20">
        <v>606427.0</v>
      </c>
      <c r="G62" s="20">
        <v>225373.0</v>
      </c>
      <c r="H62" s="20">
        <v>-0.325631171358381</v>
      </c>
      <c r="I62" s="20">
        <v>0.419295164508795</v>
      </c>
      <c r="J62" s="20">
        <v>0.28649512053826</v>
      </c>
      <c r="K62" s="20" t="b">
        <f t="shared" si="1"/>
        <v>0</v>
      </c>
      <c r="L62" s="20">
        <v>0.594063669594302</v>
      </c>
      <c r="M62" s="20" t="s">
        <v>1192</v>
      </c>
      <c r="N62" s="20">
        <v>-1.06584189116369</v>
      </c>
    </row>
    <row r="63" hidden="1">
      <c r="A63" s="8">
        <v>24.0</v>
      </c>
      <c r="B63" s="20" t="s">
        <v>1312</v>
      </c>
      <c r="C63" s="20" t="s">
        <v>1313</v>
      </c>
      <c r="D63" s="20">
        <v>66.0</v>
      </c>
      <c r="E63" s="20">
        <v>79.0</v>
      </c>
      <c r="F63" s="20">
        <v>10494.0</v>
      </c>
      <c r="G63" s="20">
        <v>9806.0</v>
      </c>
      <c r="H63" s="20">
        <v>-0.00680383611756581</v>
      </c>
      <c r="I63" s="20">
        <v>0.499583976994677</v>
      </c>
      <c r="J63" s="20">
        <v>0.954279667781934</v>
      </c>
      <c r="K63" s="20" t="b">
        <f t="shared" si="1"/>
        <v>0</v>
      </c>
      <c r="L63" s="20">
        <v>0.973706039805743</v>
      </c>
      <c r="M63" s="20" t="s">
        <v>1192</v>
      </c>
      <c r="N63" s="20">
        <v>-0.0573333334234006</v>
      </c>
    </row>
    <row r="64" hidden="1">
      <c r="A64" s="8">
        <v>24.0</v>
      </c>
      <c r="B64" s="20" t="s">
        <v>1314</v>
      </c>
      <c r="C64" s="20" t="s">
        <v>1315</v>
      </c>
      <c r="D64" s="20">
        <v>53.0</v>
      </c>
      <c r="E64" s="20">
        <v>27.0</v>
      </c>
      <c r="F64" s="20">
        <v>1082612.0</v>
      </c>
      <c r="G64" s="20">
        <v>609851.0</v>
      </c>
      <c r="H64" s="20">
        <v>-0.00680383611756581</v>
      </c>
      <c r="I64" s="20">
        <v>0.542732178112449</v>
      </c>
      <c r="J64" s="20">
        <v>0.954279667781934</v>
      </c>
      <c r="K64" s="20" t="b">
        <f t="shared" si="1"/>
        <v>0</v>
      </c>
      <c r="L64" s="20">
        <v>0.973706039805743</v>
      </c>
      <c r="M64" s="20" t="s">
        <v>1192</v>
      </c>
      <c r="N64" s="20">
        <v>-0.0573333334234006</v>
      </c>
    </row>
    <row r="65" hidden="1">
      <c r="A65" s="8">
        <v>24.0</v>
      </c>
      <c r="B65" s="20" t="s">
        <v>1316</v>
      </c>
      <c r="C65" s="20" t="s">
        <v>1317</v>
      </c>
      <c r="D65" s="20">
        <v>102.0</v>
      </c>
      <c r="E65" s="20">
        <v>19.0</v>
      </c>
      <c r="F65" s="20">
        <v>2162793.0</v>
      </c>
      <c r="G65" s="20">
        <v>401965.0</v>
      </c>
      <c r="H65" s="20">
        <v>-0.0759745899490708</v>
      </c>
      <c r="I65" s="20">
        <v>0.442441907290912</v>
      </c>
      <c r="J65" s="20">
        <v>0.835499927443506</v>
      </c>
      <c r="K65" s="20" t="b">
        <f t="shared" si="1"/>
        <v>0</v>
      </c>
      <c r="L65" s="20">
        <v>0.92983041963612</v>
      </c>
      <c r="M65" s="20" t="s">
        <v>1192</v>
      </c>
      <c r="N65" s="20">
        <v>-0.207652988186526</v>
      </c>
    </row>
    <row r="66" hidden="1">
      <c r="A66" s="8">
        <v>24.0</v>
      </c>
      <c r="B66" s="20" t="s">
        <v>1318</v>
      </c>
      <c r="C66" s="20" t="s">
        <v>1319</v>
      </c>
      <c r="D66" s="20">
        <v>94.0</v>
      </c>
      <c r="E66" s="20">
        <v>20.0</v>
      </c>
      <c r="F66" s="20">
        <v>1451103.0</v>
      </c>
      <c r="G66" s="20">
        <v>289234.0</v>
      </c>
      <c r="H66" s="20">
        <v>-0.0759745899490708</v>
      </c>
      <c r="I66" s="20">
        <v>0.479069140329798</v>
      </c>
      <c r="J66" s="20">
        <v>0.835499927443506</v>
      </c>
      <c r="K66" s="20" t="b">
        <f t="shared" si="1"/>
        <v>0</v>
      </c>
      <c r="L66" s="20">
        <v>0.92983041963612</v>
      </c>
      <c r="M66" s="20" t="s">
        <v>1192</v>
      </c>
      <c r="N66" s="20">
        <v>-0.207652988186526</v>
      </c>
    </row>
    <row r="67" hidden="1">
      <c r="A67" s="8">
        <v>24.0</v>
      </c>
      <c r="B67" s="20" t="s">
        <v>1320</v>
      </c>
      <c r="C67" s="20" t="s">
        <v>1321</v>
      </c>
      <c r="D67" s="20">
        <v>85.0</v>
      </c>
      <c r="E67" s="20">
        <v>27.0</v>
      </c>
      <c r="F67" s="20">
        <v>853554.0</v>
      </c>
      <c r="G67" s="20">
        <v>208472.0</v>
      </c>
      <c r="H67" s="20">
        <v>-0.28721910886488</v>
      </c>
      <c r="I67" s="20">
        <v>0.428679467231307</v>
      </c>
      <c r="J67" s="20">
        <v>0.438228785029293</v>
      </c>
      <c r="K67" s="20" t="b">
        <f t="shared" si="1"/>
        <v>0</v>
      </c>
      <c r="L67" s="20">
        <v>0.706286372863119</v>
      </c>
      <c r="M67" s="20" t="s">
        <v>1192</v>
      </c>
      <c r="N67" s="20">
        <v>-0.775187649530038</v>
      </c>
    </row>
    <row r="68" hidden="1">
      <c r="A68" s="8">
        <v>24.0</v>
      </c>
      <c r="B68" s="20" t="s">
        <v>1322</v>
      </c>
      <c r="C68" s="20" t="s">
        <v>1323</v>
      </c>
      <c r="D68" s="20">
        <v>23.0</v>
      </c>
      <c r="E68" s="20">
        <v>54.0</v>
      </c>
      <c r="F68" s="20">
        <v>882.0</v>
      </c>
      <c r="G68" s="20">
        <v>2495.0</v>
      </c>
      <c r="H68" s="20">
        <v>0.239585528264169</v>
      </c>
      <c r="I68" s="20">
        <v>0.557181921682159</v>
      </c>
      <c r="J68" s="20">
        <v>0.307190791286835</v>
      </c>
      <c r="K68" s="20" t="b">
        <f t="shared" si="1"/>
        <v>0</v>
      </c>
      <c r="L68" s="20">
        <v>0.622465550765429</v>
      </c>
      <c r="M68" s="20" t="s">
        <v>1192</v>
      </c>
      <c r="N68" s="20">
        <v>1.0211343487893</v>
      </c>
    </row>
    <row r="69" hidden="1">
      <c r="A69" s="8">
        <v>24.0</v>
      </c>
      <c r="B69" s="20" t="s">
        <v>1324</v>
      </c>
      <c r="C69" s="20" t="s">
        <v>1325</v>
      </c>
      <c r="D69" s="20">
        <v>42.0</v>
      </c>
      <c r="E69" s="20">
        <v>31.0</v>
      </c>
      <c r="F69" s="20">
        <v>4076.0</v>
      </c>
      <c r="G69" s="20">
        <v>2825.0</v>
      </c>
      <c r="H69" s="20">
        <v>-0.131737894955304</v>
      </c>
      <c r="I69" s="20">
        <v>0.470773104549188</v>
      </c>
      <c r="J69" s="20">
        <v>0.343624153893872</v>
      </c>
      <c r="K69" s="20" t="b">
        <f t="shared" si="1"/>
        <v>0</v>
      </c>
      <c r="L69" s="20">
        <v>0.650763003684242</v>
      </c>
      <c r="M69" s="20" t="s">
        <v>1192</v>
      </c>
      <c r="N69" s="20">
        <v>-0.947028701362747</v>
      </c>
    </row>
    <row r="70" hidden="1">
      <c r="A70" s="8">
        <v>24.0</v>
      </c>
      <c r="B70" s="20" t="s">
        <v>1326</v>
      </c>
      <c r="C70" s="20" t="s">
        <v>1327</v>
      </c>
      <c r="D70" s="20">
        <v>18.0</v>
      </c>
      <c r="E70" s="20">
        <v>50.0</v>
      </c>
      <c r="F70" s="20">
        <v>3466.0</v>
      </c>
      <c r="G70" s="20">
        <v>11945.0</v>
      </c>
      <c r="H70" s="20">
        <v>0.158112789136483</v>
      </c>
      <c r="I70" s="20">
        <v>0.539836987924834</v>
      </c>
      <c r="J70" s="20">
        <v>0.373093235572535</v>
      </c>
      <c r="K70" s="20" t="b">
        <f t="shared" si="1"/>
        <v>0</v>
      </c>
      <c r="L70" s="20">
        <v>0.665647131336555</v>
      </c>
      <c r="M70" s="20" t="s">
        <v>1192</v>
      </c>
      <c r="N70" s="20">
        <v>0.89069422168034</v>
      </c>
    </row>
    <row r="71" hidden="1">
      <c r="A71" s="8">
        <v>24.0</v>
      </c>
      <c r="B71" s="20" t="s">
        <v>1328</v>
      </c>
      <c r="C71" s="20" t="s">
        <v>1329</v>
      </c>
      <c r="D71" s="20">
        <v>54.0</v>
      </c>
      <c r="E71" s="20">
        <v>40.0</v>
      </c>
      <c r="F71" s="20">
        <v>18422.0</v>
      </c>
      <c r="G71" s="20">
        <v>11618.0</v>
      </c>
      <c r="H71" s="20">
        <v>0.0567908667669345</v>
      </c>
      <c r="I71" s="20">
        <v>0.517098595331515</v>
      </c>
      <c r="J71" s="20">
        <v>0.662467188631395</v>
      </c>
      <c r="K71" s="20" t="b">
        <f t="shared" si="1"/>
        <v>0</v>
      </c>
      <c r="L71" s="20">
        <v>0.85016622541029</v>
      </c>
      <c r="M71" s="20" t="s">
        <v>1192</v>
      </c>
      <c r="N71" s="20">
        <v>0.436509389001521</v>
      </c>
    </row>
    <row r="72" hidden="1">
      <c r="A72" s="8">
        <v>24.0</v>
      </c>
      <c r="B72" s="20" t="s">
        <v>1330</v>
      </c>
      <c r="C72" s="20" t="s">
        <v>1331</v>
      </c>
      <c r="D72" s="20">
        <v>50.0</v>
      </c>
      <c r="E72" s="20">
        <v>53.0</v>
      </c>
      <c r="F72" s="20">
        <v>15473.0</v>
      </c>
      <c r="G72" s="20">
        <v>16857.0</v>
      </c>
      <c r="H72" s="20">
        <v>0.161428007385089</v>
      </c>
      <c r="I72" s="20">
        <v>0.542713834114157</v>
      </c>
      <c r="J72" s="20">
        <v>0.176373938728645</v>
      </c>
      <c r="K72" s="20" t="b">
        <f t="shared" si="1"/>
        <v>0</v>
      </c>
      <c r="L72" s="20">
        <v>0.43699556443839</v>
      </c>
      <c r="M72" s="20" t="s">
        <v>1192</v>
      </c>
      <c r="N72" s="20">
        <v>1.35200430307552</v>
      </c>
    </row>
    <row r="73" hidden="1">
      <c r="A73" s="8">
        <v>24.0</v>
      </c>
      <c r="B73" s="20" t="s">
        <v>1332</v>
      </c>
      <c r="C73" s="20" t="s">
        <v>1333</v>
      </c>
      <c r="D73" s="20">
        <v>77.0</v>
      </c>
      <c r="E73" s="20">
        <v>24.0</v>
      </c>
      <c r="F73" s="20">
        <v>22444.0</v>
      </c>
      <c r="G73" s="20">
        <v>5939.0</v>
      </c>
      <c r="H73" s="20">
        <v>-0.0184259945873336</v>
      </c>
      <c r="I73" s="20">
        <v>0.498584033823221</v>
      </c>
      <c r="J73" s="20">
        <v>0.857933671444209</v>
      </c>
      <c r="K73" s="20" t="b">
        <f t="shared" si="1"/>
        <v>0</v>
      </c>
      <c r="L73" s="20">
        <v>0.940368579376571</v>
      </c>
      <c r="M73" s="20" t="s">
        <v>1192</v>
      </c>
      <c r="N73" s="20">
        <v>-0.179005132744677</v>
      </c>
    </row>
    <row r="74" hidden="1">
      <c r="A74" s="8">
        <v>24.0</v>
      </c>
      <c r="B74" s="20" t="s">
        <v>1334</v>
      </c>
      <c r="C74" s="20" t="s">
        <v>1335</v>
      </c>
      <c r="D74" s="20">
        <v>25.0</v>
      </c>
      <c r="E74" s="20">
        <v>40.0</v>
      </c>
      <c r="F74" s="20">
        <v>4283.0</v>
      </c>
      <c r="G74" s="20">
        <v>7366.0</v>
      </c>
      <c r="H74" s="20">
        <v>0.187212970959285</v>
      </c>
      <c r="I74" s="20">
        <v>0.548464936723415</v>
      </c>
      <c r="J74" s="20">
        <v>0.062828306885662</v>
      </c>
      <c r="K74" s="20" t="b">
        <f t="shared" si="1"/>
        <v>0</v>
      </c>
      <c r="L74" s="20">
        <v>0.276962713293525</v>
      </c>
      <c r="M74" s="20" t="s">
        <v>1192</v>
      </c>
      <c r="N74" s="20">
        <v>1.86040458220997</v>
      </c>
    </row>
    <row r="75" hidden="1">
      <c r="A75" s="8">
        <v>24.0</v>
      </c>
      <c r="B75" s="20" t="s">
        <v>1336</v>
      </c>
      <c r="C75" s="20" t="s">
        <v>1337</v>
      </c>
      <c r="D75" s="20">
        <v>39.0</v>
      </c>
      <c r="E75" s="20">
        <v>114.0</v>
      </c>
      <c r="F75" s="20">
        <v>3932.0</v>
      </c>
      <c r="G75" s="20">
        <v>13631.0</v>
      </c>
      <c r="H75" s="20">
        <v>0.0575831464428459</v>
      </c>
      <c r="I75" s="20">
        <v>0.506657541183962</v>
      </c>
      <c r="J75" s="20">
        <v>0.65300256657967</v>
      </c>
      <c r="K75" s="20" t="b">
        <f t="shared" si="1"/>
        <v>0</v>
      </c>
      <c r="L75" s="20">
        <v>0.85016622541029</v>
      </c>
      <c r="M75" s="20" t="s">
        <v>1192</v>
      </c>
      <c r="N75" s="20">
        <v>0.44959489938833</v>
      </c>
    </row>
    <row r="76" hidden="1">
      <c r="A76" s="8">
        <v>24.0</v>
      </c>
      <c r="B76" s="20" t="s">
        <v>1338</v>
      </c>
      <c r="C76" s="20" t="s">
        <v>1339</v>
      </c>
      <c r="D76" s="20">
        <v>54.0</v>
      </c>
      <c r="E76" s="20">
        <v>45.0</v>
      </c>
      <c r="F76" s="20">
        <v>11914.0</v>
      </c>
      <c r="G76" s="20">
        <v>9013.0</v>
      </c>
      <c r="H76" s="20">
        <v>-0.0715325467560136</v>
      </c>
      <c r="I76" s="20">
        <v>0.481913335381291</v>
      </c>
      <c r="J76" s="20">
        <v>0.450986533203924</v>
      </c>
      <c r="K76" s="20" t="b">
        <f t="shared" si="1"/>
        <v>0</v>
      </c>
      <c r="L76" s="20">
        <v>0.708700054691624</v>
      </c>
      <c r="M76" s="20" t="s">
        <v>1192</v>
      </c>
      <c r="N76" s="20">
        <v>-0.753771344860216</v>
      </c>
    </row>
    <row r="77" hidden="1">
      <c r="A77" s="8">
        <v>24.0</v>
      </c>
      <c r="B77" s="20" t="s">
        <v>1340</v>
      </c>
      <c r="C77" s="20" t="s">
        <v>1341</v>
      </c>
      <c r="D77" s="20">
        <v>24.0</v>
      </c>
      <c r="E77" s="20">
        <v>56.0</v>
      </c>
      <c r="F77" s="20">
        <v>5852.0</v>
      </c>
      <c r="G77" s="20">
        <v>15598.0</v>
      </c>
      <c r="H77" s="20">
        <v>0.126516212137896</v>
      </c>
      <c r="I77" s="20">
        <v>0.531587331422114</v>
      </c>
      <c r="J77" s="20">
        <v>0.336196250381407</v>
      </c>
      <c r="K77" s="20" t="b">
        <f t="shared" si="1"/>
        <v>0</v>
      </c>
      <c r="L77" s="20">
        <v>0.650763003684242</v>
      </c>
      <c r="M77" s="20" t="s">
        <v>1192</v>
      </c>
      <c r="N77" s="20">
        <v>0.961708104015437</v>
      </c>
    </row>
    <row r="78" hidden="1">
      <c r="A78" s="8">
        <v>24.0</v>
      </c>
      <c r="B78" s="20" t="s">
        <v>1342</v>
      </c>
      <c r="C78" s="20" t="s">
        <v>1343</v>
      </c>
      <c r="D78" s="20">
        <v>60.0</v>
      </c>
      <c r="E78" s="20">
        <v>18.0</v>
      </c>
      <c r="F78" s="20">
        <v>7391.0</v>
      </c>
      <c r="G78" s="20">
        <v>2375.0</v>
      </c>
      <c r="H78" s="20">
        <v>0.0123957874029534</v>
      </c>
      <c r="I78" s="20">
        <v>0.502230128261561</v>
      </c>
      <c r="J78" s="20">
        <v>0.903933936732702</v>
      </c>
      <c r="K78" s="20" t="b">
        <f t="shared" si="1"/>
        <v>0</v>
      </c>
      <c r="L78" s="20">
        <v>0.960040181081628</v>
      </c>
      <c r="M78" s="20" t="s">
        <v>1192</v>
      </c>
      <c r="N78" s="20">
        <v>0.120693336982515</v>
      </c>
    </row>
    <row r="79" hidden="1">
      <c r="A79" s="8">
        <v>24.0</v>
      </c>
      <c r="B79" s="20" t="s">
        <v>1344</v>
      </c>
      <c r="C79" s="20" t="s">
        <v>1345</v>
      </c>
      <c r="D79" s="20">
        <v>39.0</v>
      </c>
      <c r="E79" s="20">
        <v>20.0</v>
      </c>
      <c r="F79" s="20">
        <v>5769.0</v>
      </c>
      <c r="G79" s="20">
        <v>3205.0</v>
      </c>
      <c r="H79" s="20">
        <v>0.266112185233359</v>
      </c>
      <c r="I79" s="20">
        <v>0.565599601644515</v>
      </c>
      <c r="J79" s="20">
        <v>0.138622017545192</v>
      </c>
      <c r="K79" s="20" t="b">
        <f t="shared" si="1"/>
        <v>0</v>
      </c>
      <c r="L79" s="20">
        <v>0.387106317329041</v>
      </c>
      <c r="M79" s="20" t="s">
        <v>1192</v>
      </c>
      <c r="N79" s="20">
        <v>1.4809420457975</v>
      </c>
    </row>
    <row r="80" hidden="1">
      <c r="A80" s="8">
        <v>24.0</v>
      </c>
      <c r="B80" s="20" t="s">
        <v>1346</v>
      </c>
      <c r="C80" s="20" t="s">
        <v>1347</v>
      </c>
      <c r="D80" s="20">
        <v>88.0</v>
      </c>
      <c r="E80" s="20">
        <v>15.0</v>
      </c>
      <c r="F80" s="20">
        <v>9585.0</v>
      </c>
      <c r="G80" s="20">
        <v>2400.0</v>
      </c>
      <c r="H80" s="20">
        <v>0.0357627530461081</v>
      </c>
      <c r="I80" s="20">
        <v>0.507674044469058</v>
      </c>
      <c r="J80" s="20">
        <v>0.836243591685731</v>
      </c>
      <c r="K80" s="20" t="b">
        <f t="shared" si="1"/>
        <v>0</v>
      </c>
      <c r="L80" s="20">
        <v>0.92983041963612</v>
      </c>
      <c r="M80" s="20" t="s">
        <v>1192</v>
      </c>
      <c r="N80" s="20">
        <v>0.206700724327405</v>
      </c>
    </row>
    <row r="81" hidden="1">
      <c r="A81" s="8">
        <v>24.0</v>
      </c>
      <c r="B81" s="20" t="s">
        <v>1348</v>
      </c>
      <c r="C81" s="20" t="s">
        <v>1349</v>
      </c>
      <c r="D81" s="20">
        <v>29.0</v>
      </c>
      <c r="E81" s="20">
        <v>73.0</v>
      </c>
      <c r="F81" s="20">
        <v>3737.0</v>
      </c>
      <c r="G81" s="20">
        <v>8834.0</v>
      </c>
      <c r="H81" s="20">
        <v>-0.0910707374230616</v>
      </c>
      <c r="I81" s="20">
        <v>0.476659937018606</v>
      </c>
      <c r="J81" s="20">
        <v>0.513711223777004</v>
      </c>
      <c r="K81" s="20" t="b">
        <f t="shared" si="1"/>
        <v>0</v>
      </c>
      <c r="L81" s="20">
        <v>0.739360079080921</v>
      </c>
      <c r="M81" s="20" t="s">
        <v>1192</v>
      </c>
      <c r="N81" s="20">
        <v>-0.653069888203131</v>
      </c>
    </row>
    <row r="82" hidden="1">
      <c r="A82" s="8">
        <v>24.0</v>
      </c>
      <c r="B82" s="20" t="s">
        <v>1350</v>
      </c>
      <c r="C82" s="20" t="s">
        <v>1351</v>
      </c>
      <c r="D82" s="20">
        <v>69.0</v>
      </c>
      <c r="E82" s="20">
        <v>22.0</v>
      </c>
      <c r="F82" s="20">
        <v>10226.0</v>
      </c>
      <c r="G82" s="20">
        <v>3625.0</v>
      </c>
      <c r="H82" s="20">
        <v>0.0207880364407783</v>
      </c>
      <c r="I82" s="20">
        <v>0.504829117325445</v>
      </c>
      <c r="J82" s="20">
        <v>0.872163120583729</v>
      </c>
      <c r="K82" s="20" t="b">
        <f t="shared" si="1"/>
        <v>0</v>
      </c>
      <c r="L82" s="20">
        <v>0.950925442583523</v>
      </c>
      <c r="M82" s="20" t="s">
        <v>1192</v>
      </c>
      <c r="N82" s="20">
        <v>0.160911479768584</v>
      </c>
    </row>
    <row r="83" hidden="1">
      <c r="A83" s="8">
        <v>24.0</v>
      </c>
      <c r="B83" s="20" t="s">
        <v>1352</v>
      </c>
      <c r="C83" s="20" t="s">
        <v>1353</v>
      </c>
      <c r="D83" s="20">
        <v>22.0</v>
      </c>
      <c r="E83" s="20">
        <v>18.0</v>
      </c>
      <c r="F83" s="20">
        <v>11779.0</v>
      </c>
      <c r="G83" s="20">
        <v>11013.0</v>
      </c>
      <c r="H83" s="20">
        <v>0.152999284886828</v>
      </c>
      <c r="I83" s="20">
        <v>0.537870847079814</v>
      </c>
      <c r="J83" s="20">
        <v>0.539546225967849</v>
      </c>
      <c r="K83" s="20" t="b">
        <f t="shared" si="1"/>
        <v>0</v>
      </c>
      <c r="L83" s="20">
        <v>0.762361855033113</v>
      </c>
      <c r="M83" s="20" t="s">
        <v>1192</v>
      </c>
      <c r="N83" s="20">
        <v>0.61349932951983</v>
      </c>
    </row>
    <row r="84" hidden="1">
      <c r="A84" s="8">
        <v>24.0</v>
      </c>
      <c r="B84" s="20" t="s">
        <v>1354</v>
      </c>
      <c r="C84" s="20" t="s">
        <v>1355</v>
      </c>
      <c r="D84" s="20">
        <v>21.0</v>
      </c>
      <c r="E84" s="20">
        <v>18.0</v>
      </c>
      <c r="F84" s="20">
        <v>11678.0</v>
      </c>
      <c r="G84" s="20">
        <v>11013.0</v>
      </c>
      <c r="H84" s="20">
        <v>0.114390107702832</v>
      </c>
      <c r="I84" s="20">
        <v>0.528260131560919</v>
      </c>
      <c r="J84" s="20">
        <v>0.642840790919673</v>
      </c>
      <c r="K84" s="20" t="b">
        <f t="shared" si="1"/>
        <v>0</v>
      </c>
      <c r="L84" s="20">
        <v>0.849763792288667</v>
      </c>
      <c r="M84" s="20" t="s">
        <v>1192</v>
      </c>
      <c r="N84" s="20">
        <v>0.46373057187088</v>
      </c>
    </row>
    <row r="85" hidden="1">
      <c r="A85" s="8">
        <v>24.0</v>
      </c>
      <c r="B85" s="20" t="s">
        <v>1356</v>
      </c>
      <c r="C85" s="20" t="s">
        <v>1357</v>
      </c>
      <c r="D85" s="20">
        <v>38.0</v>
      </c>
      <c r="E85" s="20">
        <v>23.0</v>
      </c>
      <c r="F85" s="20">
        <v>1495.0</v>
      </c>
      <c r="G85" s="20">
        <v>793.0</v>
      </c>
      <c r="H85" s="20">
        <v>-0.128838628854292</v>
      </c>
      <c r="I85" s="20">
        <v>0.467285939009055</v>
      </c>
      <c r="J85" s="20">
        <v>0.661286473753818</v>
      </c>
      <c r="K85" s="20" t="b">
        <f t="shared" si="1"/>
        <v>0</v>
      </c>
      <c r="L85" s="20">
        <v>0.85016622541029</v>
      </c>
      <c r="M85" s="20" t="s">
        <v>1192</v>
      </c>
      <c r="N85" s="20">
        <v>-0.438137690530351</v>
      </c>
    </row>
    <row r="86" hidden="1">
      <c r="A86" s="8">
        <v>24.0</v>
      </c>
      <c r="B86" s="20" t="s">
        <v>1358</v>
      </c>
      <c r="C86" s="20" t="s">
        <v>1359</v>
      </c>
      <c r="D86" s="20">
        <v>35.0</v>
      </c>
      <c r="E86" s="20">
        <v>44.0</v>
      </c>
      <c r="F86" s="20">
        <v>2590.0</v>
      </c>
      <c r="G86" s="20">
        <v>3275.0</v>
      </c>
      <c r="H86" s="20">
        <v>-0.0120687505279866</v>
      </c>
      <c r="I86" s="20">
        <v>0.496602115963769</v>
      </c>
      <c r="J86" s="20">
        <v>0.956474883352882</v>
      </c>
      <c r="K86" s="20" t="b">
        <f t="shared" si="1"/>
        <v>0</v>
      </c>
      <c r="L86" s="20">
        <v>0.973706039805743</v>
      </c>
      <c r="M86" s="20" t="s">
        <v>1192</v>
      </c>
      <c r="N86" s="20">
        <v>-0.0545777272902545</v>
      </c>
    </row>
    <row r="87" hidden="1">
      <c r="A87" s="8">
        <v>24.0</v>
      </c>
      <c r="B87" s="20" t="s">
        <v>1360</v>
      </c>
      <c r="C87" s="20" t="s">
        <v>1361</v>
      </c>
      <c r="D87" s="20">
        <v>35.0</v>
      </c>
      <c r="E87" s="20">
        <v>45.0</v>
      </c>
      <c r="F87" s="20">
        <v>3593.0</v>
      </c>
      <c r="G87" s="20">
        <v>5406.0</v>
      </c>
      <c r="H87" s="20">
        <v>0.0363021980488084</v>
      </c>
      <c r="I87" s="20">
        <v>0.50879671103648</v>
      </c>
      <c r="J87" s="20">
        <v>0.834347433783619</v>
      </c>
      <c r="K87" s="20" t="b">
        <f t="shared" si="1"/>
        <v>0</v>
      </c>
      <c r="L87" s="20">
        <v>0.92983041963612</v>
      </c>
      <c r="M87" s="20" t="s">
        <v>1192</v>
      </c>
      <c r="N87" s="20">
        <v>0.209129131549874</v>
      </c>
    </row>
    <row r="88" hidden="1">
      <c r="A88" s="8">
        <v>24.0</v>
      </c>
      <c r="B88" s="20" t="s">
        <v>1362</v>
      </c>
      <c r="C88" s="20" t="s">
        <v>1363</v>
      </c>
      <c r="D88" s="20">
        <v>24.0</v>
      </c>
      <c r="E88" s="20">
        <v>35.0</v>
      </c>
      <c r="F88" s="20">
        <v>2972.0</v>
      </c>
      <c r="G88" s="20">
        <v>4689.0</v>
      </c>
      <c r="H88" s="20">
        <v>0.101669555140709</v>
      </c>
      <c r="I88" s="20">
        <v>0.525871910300556</v>
      </c>
      <c r="J88" s="20">
        <v>0.54206898133848</v>
      </c>
      <c r="K88" s="20" t="b">
        <f t="shared" si="1"/>
        <v>0</v>
      </c>
      <c r="L88" s="20">
        <v>0.762361855033113</v>
      </c>
      <c r="M88" s="20" t="s">
        <v>1192</v>
      </c>
      <c r="N88" s="20">
        <v>0.609687281348327</v>
      </c>
    </row>
    <row r="89" hidden="1">
      <c r="A89" s="8">
        <v>24.0</v>
      </c>
      <c r="B89" s="20" t="s">
        <v>1364</v>
      </c>
      <c r="C89" s="20" t="s">
        <v>1365</v>
      </c>
      <c r="D89" s="20">
        <v>16.0</v>
      </c>
      <c r="E89" s="20">
        <v>20.0</v>
      </c>
      <c r="F89" s="20">
        <v>2627.0</v>
      </c>
      <c r="G89" s="20">
        <v>3006.0</v>
      </c>
      <c r="H89" s="20">
        <v>-0.111818920716209</v>
      </c>
      <c r="I89" s="20">
        <v>0.471341320665182</v>
      </c>
      <c r="J89" s="20">
        <v>0.495861577243721</v>
      </c>
      <c r="K89" s="20" t="b">
        <f t="shared" si="1"/>
        <v>0</v>
      </c>
      <c r="L89" s="20">
        <v>0.723816899483725</v>
      </c>
      <c r="M89" s="20" t="s">
        <v>1192</v>
      </c>
      <c r="N89" s="20">
        <v>-0.681015666789687</v>
      </c>
    </row>
    <row r="90" hidden="1">
      <c r="A90" s="8">
        <v>24.0</v>
      </c>
      <c r="B90" s="20" t="s">
        <v>1366</v>
      </c>
      <c r="C90" s="20" t="s">
        <v>1367</v>
      </c>
      <c r="D90" s="20">
        <v>16.0</v>
      </c>
      <c r="E90" s="20">
        <v>20.0</v>
      </c>
      <c r="F90" s="20">
        <v>2627.0</v>
      </c>
      <c r="G90" s="20">
        <v>3006.0</v>
      </c>
      <c r="H90" s="20">
        <v>-0.111818920716209</v>
      </c>
      <c r="I90" s="20">
        <v>0.471341320665182</v>
      </c>
      <c r="J90" s="20">
        <v>0.495861577243721</v>
      </c>
      <c r="K90" s="20" t="b">
        <f t="shared" si="1"/>
        <v>0</v>
      </c>
      <c r="L90" s="20">
        <v>0.723816899483725</v>
      </c>
      <c r="M90" s="20" t="s">
        <v>1192</v>
      </c>
      <c r="N90" s="20">
        <v>-0.681015666789687</v>
      </c>
    </row>
    <row r="91" hidden="1">
      <c r="A91" s="8">
        <v>24.0</v>
      </c>
      <c r="B91" s="20" t="s">
        <v>1368</v>
      </c>
      <c r="C91" s="20" t="s">
        <v>1369</v>
      </c>
      <c r="D91" s="20">
        <v>16.0</v>
      </c>
      <c r="E91" s="20">
        <v>19.0</v>
      </c>
      <c r="F91" s="20">
        <v>3947.0</v>
      </c>
      <c r="G91" s="20">
        <v>2882.0</v>
      </c>
      <c r="H91" s="20">
        <v>-0.359914727756541</v>
      </c>
      <c r="I91" s="20">
        <v>0.410930355793758</v>
      </c>
      <c r="J91" s="20">
        <v>0.106485418558197</v>
      </c>
      <c r="K91" s="20" t="b">
        <f t="shared" si="1"/>
        <v>0</v>
      </c>
      <c r="L91" s="20">
        <v>0.356126646379097</v>
      </c>
      <c r="M91" s="20" t="s">
        <v>1192</v>
      </c>
      <c r="N91" s="20">
        <v>-1.61419369781442</v>
      </c>
    </row>
    <row r="92" hidden="1">
      <c r="A92" s="8">
        <v>24.0</v>
      </c>
      <c r="B92" s="20" t="s">
        <v>1370</v>
      </c>
      <c r="C92" s="20" t="s">
        <v>1371</v>
      </c>
      <c r="D92" s="20">
        <v>19.0</v>
      </c>
      <c r="E92" s="20">
        <v>16.0</v>
      </c>
      <c r="F92" s="20">
        <v>1886.0</v>
      </c>
      <c r="G92" s="20">
        <v>1717.0</v>
      </c>
      <c r="H92" s="20">
        <v>-0.0153572993256932</v>
      </c>
      <c r="I92" s="20">
        <v>0.49480469106666</v>
      </c>
      <c r="J92" s="20">
        <v>0.934104513935096</v>
      </c>
      <c r="K92" s="20" t="b">
        <f t="shared" si="1"/>
        <v>0</v>
      </c>
      <c r="L92" s="20">
        <v>0.968700977414173</v>
      </c>
      <c r="M92" s="20" t="s">
        <v>1192</v>
      </c>
      <c r="N92" s="20">
        <v>-0.0826818539201914</v>
      </c>
    </row>
    <row r="93" hidden="1">
      <c r="A93" s="8">
        <v>24.0</v>
      </c>
      <c r="B93" s="20" t="s">
        <v>1372</v>
      </c>
      <c r="C93" s="20" t="s">
        <v>1373</v>
      </c>
      <c r="D93" s="20">
        <v>25.0</v>
      </c>
      <c r="E93" s="20">
        <v>32.0</v>
      </c>
      <c r="F93" s="20">
        <v>2945.0</v>
      </c>
      <c r="G93" s="20">
        <v>4825.0</v>
      </c>
      <c r="H93" s="20">
        <v>0.187143824182329</v>
      </c>
      <c r="I93" s="20">
        <v>0.546844810567015</v>
      </c>
      <c r="J93" s="20">
        <v>0.110655980923481</v>
      </c>
      <c r="K93" s="20" t="b">
        <f t="shared" si="1"/>
        <v>0</v>
      </c>
      <c r="L93" s="20">
        <v>0.356126646379097</v>
      </c>
      <c r="M93" s="20" t="s">
        <v>1192</v>
      </c>
      <c r="N93" s="20">
        <v>1.59525161420555</v>
      </c>
    </row>
    <row r="94" hidden="1">
      <c r="A94" s="8">
        <v>24.0</v>
      </c>
      <c r="B94" s="20" t="s">
        <v>1374</v>
      </c>
      <c r="C94" s="20" t="s">
        <v>1375</v>
      </c>
      <c r="D94" s="20">
        <v>32.0</v>
      </c>
      <c r="E94" s="20">
        <v>22.0</v>
      </c>
      <c r="F94" s="20">
        <v>3961.0</v>
      </c>
      <c r="G94" s="20">
        <v>2420.0</v>
      </c>
      <c r="H94" s="20">
        <v>0.111902891673521</v>
      </c>
      <c r="I94" s="20">
        <v>0.53092330984022</v>
      </c>
      <c r="J94" s="20">
        <v>0.44970601950995</v>
      </c>
      <c r="K94" s="20" t="b">
        <f t="shared" si="1"/>
        <v>0</v>
      </c>
      <c r="L94" s="20">
        <v>0.708700054691624</v>
      </c>
      <c r="M94" s="20" t="s">
        <v>1192</v>
      </c>
      <c r="N94" s="20">
        <v>0.755905227539077</v>
      </c>
    </row>
    <row r="95" hidden="1">
      <c r="A95" s="8">
        <v>24.0</v>
      </c>
      <c r="B95" s="20" t="s">
        <v>1376</v>
      </c>
      <c r="C95" s="20" t="s">
        <v>1377</v>
      </c>
      <c r="D95" s="20">
        <v>29.0</v>
      </c>
      <c r="E95" s="20">
        <v>24.0</v>
      </c>
      <c r="F95" s="20">
        <v>3604.0</v>
      </c>
      <c r="G95" s="20">
        <v>2544.0</v>
      </c>
      <c r="H95" s="20">
        <v>0.101202516376724</v>
      </c>
      <c r="I95" s="20">
        <v>0.528327481991402</v>
      </c>
      <c r="J95" s="20">
        <v>0.482754776453373</v>
      </c>
      <c r="K95" s="20" t="b">
        <f t="shared" si="1"/>
        <v>0</v>
      </c>
      <c r="L95" s="20">
        <v>0.718301792983763</v>
      </c>
      <c r="M95" s="20" t="s">
        <v>1192</v>
      </c>
      <c r="N95" s="20">
        <v>0.701878759145359</v>
      </c>
    </row>
    <row r="96" hidden="1">
      <c r="A96" s="8">
        <v>24.0</v>
      </c>
      <c r="B96" s="20" t="s">
        <v>1378</v>
      </c>
      <c r="C96" s="20" t="s">
        <v>1379</v>
      </c>
      <c r="D96" s="20">
        <v>40.0</v>
      </c>
      <c r="E96" s="20">
        <v>22.0</v>
      </c>
      <c r="F96" s="20">
        <v>3430.0</v>
      </c>
      <c r="G96" s="20">
        <v>2588.0</v>
      </c>
      <c r="H96" s="20">
        <v>0.361584986074831</v>
      </c>
      <c r="I96" s="20">
        <v>0.588719475765008</v>
      </c>
      <c r="J96" s="20">
        <v>0.117686485937215</v>
      </c>
      <c r="K96" s="20" t="b">
        <f t="shared" si="1"/>
        <v>0</v>
      </c>
      <c r="L96" s="20">
        <v>0.363788745350939</v>
      </c>
      <c r="M96" s="20" t="s">
        <v>1192</v>
      </c>
      <c r="N96" s="20">
        <v>1.56455841522304</v>
      </c>
    </row>
    <row r="97" hidden="1">
      <c r="A97" s="8">
        <v>24.0</v>
      </c>
      <c r="B97" s="20" t="s">
        <v>1380</v>
      </c>
      <c r="C97" s="20" t="s">
        <v>1381</v>
      </c>
      <c r="D97" s="20">
        <v>45.0</v>
      </c>
      <c r="E97" s="20">
        <v>117.0</v>
      </c>
      <c r="F97" s="20">
        <v>6492.0</v>
      </c>
      <c r="G97" s="20">
        <v>16265.0</v>
      </c>
      <c r="H97" s="20">
        <v>0.00610198746003937</v>
      </c>
      <c r="I97" s="20">
        <v>0.501997489002584</v>
      </c>
      <c r="J97" s="20">
        <v>0.964221890067375</v>
      </c>
      <c r="K97" s="20" t="b">
        <f t="shared" si="1"/>
        <v>0</v>
      </c>
      <c r="L97" s="20">
        <v>0.973706039805743</v>
      </c>
      <c r="M97" s="20" t="s">
        <v>1192</v>
      </c>
      <c r="N97" s="20">
        <v>0.0448562488625129</v>
      </c>
    </row>
    <row r="98" hidden="1">
      <c r="A98" s="8">
        <v>24.0</v>
      </c>
      <c r="B98" s="20" t="s">
        <v>1382</v>
      </c>
      <c r="C98" s="20" t="s">
        <v>1383</v>
      </c>
      <c r="D98" s="20">
        <v>62.0</v>
      </c>
      <c r="E98" s="20">
        <v>16.0</v>
      </c>
      <c r="F98" s="20">
        <v>10399.0</v>
      </c>
      <c r="G98" s="20">
        <v>2527.0</v>
      </c>
      <c r="H98" s="20">
        <v>-0.105659571339727</v>
      </c>
      <c r="I98" s="20">
        <v>0.4783524322359</v>
      </c>
      <c r="J98" s="20">
        <v>0.440282414252334</v>
      </c>
      <c r="K98" s="20" t="b">
        <f t="shared" si="1"/>
        <v>0</v>
      </c>
      <c r="L98" s="20">
        <v>0.706286372863119</v>
      </c>
      <c r="M98" s="20" t="s">
        <v>1192</v>
      </c>
      <c r="N98" s="20">
        <v>-0.771716401636092</v>
      </c>
    </row>
    <row r="99" hidden="1">
      <c r="A99" s="8">
        <v>24.0</v>
      </c>
      <c r="B99" s="20" t="s">
        <v>1384</v>
      </c>
      <c r="C99" s="20" t="s">
        <v>1385</v>
      </c>
      <c r="D99" s="20">
        <v>70.0</v>
      </c>
      <c r="E99" s="20">
        <v>16.0</v>
      </c>
      <c r="F99" s="20">
        <v>11752.0</v>
      </c>
      <c r="G99" s="20">
        <v>2759.0</v>
      </c>
      <c r="H99" s="20">
        <v>0.157793309506179</v>
      </c>
      <c r="I99" s="20">
        <v>0.538793871769638</v>
      </c>
      <c r="J99" s="20">
        <v>0.292666732639599</v>
      </c>
      <c r="K99" s="20" t="b">
        <f t="shared" si="1"/>
        <v>0</v>
      </c>
      <c r="L99" s="20">
        <v>0.599312229183058</v>
      </c>
      <c r="M99" s="20" t="s">
        <v>1192</v>
      </c>
      <c r="N99" s="20">
        <v>1.05228953258014</v>
      </c>
    </row>
    <row r="100" hidden="1">
      <c r="A100" s="8">
        <v>24.0</v>
      </c>
      <c r="B100" s="20" t="s">
        <v>1386</v>
      </c>
      <c r="C100" s="20" t="s">
        <v>1387</v>
      </c>
      <c r="D100" s="20">
        <v>72.0</v>
      </c>
      <c r="E100" s="20">
        <v>15.0</v>
      </c>
      <c r="F100" s="20">
        <v>9451.0</v>
      </c>
      <c r="G100" s="20">
        <v>2995.0</v>
      </c>
      <c r="H100" s="20">
        <v>0.133483373373981</v>
      </c>
      <c r="I100" s="20">
        <v>0.531541366136035</v>
      </c>
      <c r="J100" s="20">
        <v>0.451820132138393</v>
      </c>
      <c r="K100" s="20" t="b">
        <f t="shared" si="1"/>
        <v>0</v>
      </c>
      <c r="L100" s="20">
        <v>0.708700054691624</v>
      </c>
      <c r="M100" s="20" t="s">
        <v>1192</v>
      </c>
      <c r="N100" s="20">
        <v>0.752384055819266</v>
      </c>
    </row>
    <row r="101" hidden="1">
      <c r="A101" s="8">
        <v>24.0</v>
      </c>
      <c r="B101" s="20" t="s">
        <v>1388</v>
      </c>
      <c r="C101" s="20" t="s">
        <v>1389</v>
      </c>
      <c r="D101" s="20">
        <v>71.0</v>
      </c>
      <c r="E101" s="20">
        <v>20.0</v>
      </c>
      <c r="F101" s="20">
        <v>9468.0</v>
      </c>
      <c r="G101" s="20">
        <v>3684.0</v>
      </c>
      <c r="H101" s="20">
        <v>0.11588206809826</v>
      </c>
      <c r="I101" s="20">
        <v>0.527489913600021</v>
      </c>
      <c r="J101" s="20">
        <v>0.47493248752517</v>
      </c>
      <c r="K101" s="20" t="b">
        <f t="shared" si="1"/>
        <v>0</v>
      </c>
      <c r="L101" s="20">
        <v>0.713557103208548</v>
      </c>
      <c r="M101" s="20" t="s">
        <v>1192</v>
      </c>
      <c r="N101" s="20">
        <v>0.71447665361577</v>
      </c>
    </row>
    <row r="102" hidden="1">
      <c r="A102" s="8">
        <v>24.0</v>
      </c>
      <c r="B102" s="20" t="s">
        <v>1390</v>
      </c>
      <c r="C102" s="20" t="s">
        <v>1391</v>
      </c>
      <c r="D102" s="20">
        <v>18.0</v>
      </c>
      <c r="E102" s="20">
        <v>30.0</v>
      </c>
      <c r="F102" s="20">
        <v>2877.0</v>
      </c>
      <c r="G102" s="20">
        <v>5738.0</v>
      </c>
      <c r="H102" s="20">
        <v>0.439457730421264</v>
      </c>
      <c r="I102" s="20">
        <v>0.60809516940288</v>
      </c>
      <c r="J102" s="20">
        <v>0.165523376401373</v>
      </c>
      <c r="K102" s="20" t="b">
        <f t="shared" si="1"/>
        <v>0</v>
      </c>
      <c r="L102" s="20">
        <v>0.428413444803554</v>
      </c>
      <c r="M102" s="20" t="s">
        <v>1192</v>
      </c>
      <c r="N102" s="20">
        <v>1.38673240201407</v>
      </c>
    </row>
    <row r="103" hidden="1">
      <c r="A103" s="8">
        <v>24.0</v>
      </c>
      <c r="B103" s="20" t="s">
        <v>1392</v>
      </c>
      <c r="C103" s="20" t="s">
        <v>1393</v>
      </c>
      <c r="D103" s="20">
        <v>47.0</v>
      </c>
      <c r="E103" s="20">
        <v>24.0</v>
      </c>
      <c r="F103" s="20">
        <v>596319.0</v>
      </c>
      <c r="G103" s="20">
        <v>552060.0</v>
      </c>
      <c r="H103" s="20">
        <v>0.364493534473272</v>
      </c>
      <c r="I103" s="20">
        <v>0.590126964463977</v>
      </c>
      <c r="J103" s="20">
        <v>0.0917965281474813</v>
      </c>
      <c r="K103" s="20" t="b">
        <f t="shared" si="1"/>
        <v>0</v>
      </c>
      <c r="L103" s="20">
        <v>0.324980812292233</v>
      </c>
      <c r="M103" s="20" t="s">
        <v>1192</v>
      </c>
      <c r="N103" s="20">
        <v>1.68599621625631</v>
      </c>
    </row>
    <row r="104" hidden="1">
      <c r="A104" s="8">
        <v>24.0</v>
      </c>
      <c r="B104" s="20" t="s">
        <v>1394</v>
      </c>
      <c r="C104" s="20" t="s">
        <v>1395</v>
      </c>
      <c r="D104" s="20">
        <v>81.0</v>
      </c>
      <c r="E104" s="20">
        <v>24.0</v>
      </c>
      <c r="F104" s="20">
        <v>33211.0</v>
      </c>
      <c r="G104" s="20">
        <v>8051.0</v>
      </c>
      <c r="H104" s="20">
        <v>-0.168761259640192</v>
      </c>
      <c r="I104" s="20">
        <v>0.457818793752129</v>
      </c>
      <c r="J104" s="20">
        <v>0.454756228509463</v>
      </c>
      <c r="K104" s="20" t="b">
        <f t="shared" si="1"/>
        <v>0</v>
      </c>
      <c r="L104" s="20">
        <v>0.708700054691624</v>
      </c>
      <c r="M104" s="20" t="s">
        <v>1192</v>
      </c>
      <c r="N104" s="20">
        <v>-0.747509238129786</v>
      </c>
    </row>
    <row r="105" hidden="1">
      <c r="A105" s="8">
        <v>24.0</v>
      </c>
      <c r="B105" s="20" t="s">
        <v>1396</v>
      </c>
      <c r="C105" s="20" t="s">
        <v>1397</v>
      </c>
      <c r="D105" s="20">
        <v>80.0</v>
      </c>
      <c r="E105" s="20">
        <v>24.0</v>
      </c>
      <c r="F105" s="20">
        <v>33090.0</v>
      </c>
      <c r="G105" s="20">
        <v>8051.0</v>
      </c>
      <c r="H105" s="20">
        <v>-0.179612867656686</v>
      </c>
      <c r="I105" s="20">
        <v>0.455133387056396</v>
      </c>
      <c r="J105" s="20">
        <v>0.424531524092128</v>
      </c>
      <c r="K105" s="20" t="b">
        <f t="shared" si="1"/>
        <v>0</v>
      </c>
      <c r="L105" s="20">
        <v>0.695509092661571</v>
      </c>
      <c r="M105" s="20" t="s">
        <v>1192</v>
      </c>
      <c r="N105" s="20">
        <v>-0.798584248485693</v>
      </c>
    </row>
    <row r="106" hidden="1">
      <c r="A106" s="8">
        <v>24.0</v>
      </c>
      <c r="B106" s="20" t="s">
        <v>1398</v>
      </c>
      <c r="C106" s="20" t="s">
        <v>1399</v>
      </c>
      <c r="D106" s="20">
        <v>21.0</v>
      </c>
      <c r="E106" s="20">
        <v>24.0</v>
      </c>
      <c r="F106" s="20">
        <v>2064.0</v>
      </c>
      <c r="G106" s="20">
        <v>3286.0</v>
      </c>
      <c r="H106" s="20">
        <v>0.422519573778409</v>
      </c>
      <c r="I106" s="20">
        <v>0.602111546893361</v>
      </c>
      <c r="J106" s="20">
        <v>0.0500357553167272</v>
      </c>
      <c r="K106" s="20" t="b">
        <f t="shared" si="1"/>
        <v>0</v>
      </c>
      <c r="L106" s="20">
        <v>0.252639551435278</v>
      </c>
      <c r="M106" s="20" t="s">
        <v>1192</v>
      </c>
      <c r="N106" s="20">
        <v>1.95965818797334</v>
      </c>
    </row>
    <row r="107" hidden="1">
      <c r="A107" s="8">
        <v>24.0</v>
      </c>
      <c r="B107" s="20" t="s">
        <v>1400</v>
      </c>
      <c r="C107" s="20" t="s">
        <v>1401</v>
      </c>
      <c r="D107" s="20">
        <v>25.0</v>
      </c>
      <c r="E107" s="20">
        <v>31.0</v>
      </c>
      <c r="F107" s="20">
        <v>2720.0</v>
      </c>
      <c r="G107" s="20">
        <v>4451.0</v>
      </c>
      <c r="H107" s="20">
        <v>0.321725325183066</v>
      </c>
      <c r="I107" s="20">
        <v>0.578379845712472</v>
      </c>
      <c r="J107" s="20">
        <v>0.0865276323669294</v>
      </c>
      <c r="K107" s="20" t="b">
        <f t="shared" si="1"/>
        <v>0</v>
      </c>
      <c r="L107" s="20">
        <v>0.317267985345408</v>
      </c>
      <c r="M107" s="20" t="s">
        <v>1192</v>
      </c>
      <c r="N107" s="20">
        <v>1.71400595408998</v>
      </c>
    </row>
    <row r="108" hidden="1">
      <c r="A108" s="8">
        <v>24.0</v>
      </c>
      <c r="B108" s="20" t="s">
        <v>1402</v>
      </c>
      <c r="C108" s="20" t="s">
        <v>1403</v>
      </c>
      <c r="D108" s="20">
        <v>91.0</v>
      </c>
      <c r="E108" s="20">
        <v>23.0</v>
      </c>
      <c r="F108" s="20">
        <v>19313.0</v>
      </c>
      <c r="G108" s="20">
        <v>4556.0</v>
      </c>
      <c r="H108" s="20">
        <v>-0.091460523758884</v>
      </c>
      <c r="I108" s="20">
        <v>0.476665633301557</v>
      </c>
      <c r="J108" s="20">
        <v>0.55629854923317</v>
      </c>
      <c r="K108" s="20" t="b">
        <f t="shared" si="1"/>
        <v>0</v>
      </c>
      <c r="L108" s="20">
        <v>0.771801590828002</v>
      </c>
      <c r="M108" s="20" t="s">
        <v>1192</v>
      </c>
      <c r="N108" s="20">
        <v>-0.58834827434441</v>
      </c>
    </row>
    <row r="109" hidden="1">
      <c r="A109" s="8">
        <v>24.0</v>
      </c>
      <c r="B109" s="20" t="s">
        <v>1404</v>
      </c>
      <c r="C109" s="20" t="s">
        <v>1405</v>
      </c>
      <c r="D109" s="20">
        <v>44.0</v>
      </c>
      <c r="E109" s="20">
        <v>15.0</v>
      </c>
      <c r="F109" s="20">
        <v>1050429.0</v>
      </c>
      <c r="G109" s="20">
        <v>370726.0</v>
      </c>
      <c r="H109" s="20">
        <v>0.0723279141417265</v>
      </c>
      <c r="I109" s="20">
        <v>0.518081350797319</v>
      </c>
      <c r="J109" s="20">
        <v>0.738400218883131</v>
      </c>
      <c r="K109" s="20" t="b">
        <f t="shared" si="1"/>
        <v>0</v>
      </c>
      <c r="L109" s="20">
        <v>0.878102019920861</v>
      </c>
      <c r="M109" s="20" t="s">
        <v>1192</v>
      </c>
      <c r="N109" s="20">
        <v>0.333972621045348</v>
      </c>
    </row>
    <row r="110" hidden="1">
      <c r="A110" s="8">
        <v>24.0</v>
      </c>
      <c r="B110" s="20" t="s">
        <v>1406</v>
      </c>
      <c r="C110" s="20" t="s">
        <v>1407</v>
      </c>
      <c r="D110" s="20">
        <v>40.0</v>
      </c>
      <c r="E110" s="20">
        <v>35.0</v>
      </c>
      <c r="F110" s="20">
        <v>7775.0</v>
      </c>
      <c r="G110" s="20">
        <v>4656.0</v>
      </c>
      <c r="H110" s="20">
        <v>-0.154517461255302</v>
      </c>
      <c r="I110" s="20">
        <v>0.46701639365912</v>
      </c>
      <c r="J110" s="20">
        <v>0.293818657813772</v>
      </c>
      <c r="K110" s="20" t="b">
        <f t="shared" si="1"/>
        <v>0</v>
      </c>
      <c r="L110" s="20">
        <v>0.599312229183058</v>
      </c>
      <c r="M110" s="20" t="s">
        <v>1192</v>
      </c>
      <c r="N110" s="20">
        <v>-1.04978133681778</v>
      </c>
    </row>
    <row r="111" hidden="1">
      <c r="A111" s="8">
        <v>24.0</v>
      </c>
      <c r="B111" s="20" t="s">
        <v>1408</v>
      </c>
      <c r="C111" s="20" t="s">
        <v>1409</v>
      </c>
      <c r="D111" s="20">
        <v>36.0</v>
      </c>
      <c r="E111" s="20">
        <v>25.0</v>
      </c>
      <c r="F111" s="20">
        <v>5633.0</v>
      </c>
      <c r="G111" s="20">
        <v>3813.0</v>
      </c>
      <c r="H111" s="20">
        <v>-0.0575632017827124</v>
      </c>
      <c r="I111" s="20">
        <v>0.488724640799885</v>
      </c>
      <c r="J111" s="20">
        <v>0.714189122081397</v>
      </c>
      <c r="K111" s="20" t="b">
        <f t="shared" si="1"/>
        <v>0</v>
      </c>
      <c r="L111" s="20">
        <v>0.873749366234141</v>
      </c>
      <c r="M111" s="20" t="s">
        <v>1192</v>
      </c>
      <c r="N111" s="20">
        <v>-0.366235811372278</v>
      </c>
    </row>
    <row r="112" hidden="1">
      <c r="A112" s="8">
        <v>24.0</v>
      </c>
      <c r="B112" s="20" t="s">
        <v>1410</v>
      </c>
      <c r="C112" s="20" t="s">
        <v>1411</v>
      </c>
      <c r="D112" s="20">
        <v>46.0</v>
      </c>
      <c r="E112" s="20">
        <v>27.0</v>
      </c>
      <c r="F112" s="20">
        <v>6601.0</v>
      </c>
      <c r="G112" s="20">
        <v>7021.0</v>
      </c>
      <c r="H112" s="20">
        <v>-0.0657398743755553</v>
      </c>
      <c r="I112" s="20">
        <v>0.482188440670795</v>
      </c>
      <c r="J112" s="20">
        <v>0.682995148988083</v>
      </c>
      <c r="K112" s="20" t="b">
        <f t="shared" si="1"/>
        <v>0</v>
      </c>
      <c r="L112" s="20">
        <v>0.859506802636914</v>
      </c>
      <c r="M112" s="20" t="s">
        <v>1192</v>
      </c>
      <c r="N112" s="20">
        <v>-0.40837940789952</v>
      </c>
    </row>
    <row r="113" hidden="1">
      <c r="A113" s="8">
        <v>24.0</v>
      </c>
      <c r="B113" s="20" t="s">
        <v>1412</v>
      </c>
      <c r="C113" s="20" t="s">
        <v>1413</v>
      </c>
      <c r="D113" s="20">
        <v>43.0</v>
      </c>
      <c r="E113" s="20">
        <v>44.0</v>
      </c>
      <c r="F113" s="20">
        <v>5010.0</v>
      </c>
      <c r="G113" s="20">
        <v>6057.0</v>
      </c>
      <c r="H113" s="20">
        <v>-0.104621387602892</v>
      </c>
      <c r="I113" s="20">
        <v>0.474300549156602</v>
      </c>
      <c r="J113" s="20">
        <v>0.669596163947954</v>
      </c>
      <c r="K113" s="20" t="b">
        <f t="shared" si="1"/>
        <v>0</v>
      </c>
      <c r="L113" s="20">
        <v>0.85470313168937</v>
      </c>
      <c r="M113" s="20" t="s">
        <v>1192</v>
      </c>
      <c r="N113" s="20">
        <v>-0.426702315324233</v>
      </c>
    </row>
    <row r="114" hidden="1">
      <c r="A114" s="8">
        <v>24.0</v>
      </c>
      <c r="B114" s="20" t="s">
        <v>1414</v>
      </c>
      <c r="C114" s="20" t="s">
        <v>1415</v>
      </c>
      <c r="D114" s="20">
        <v>60.0</v>
      </c>
      <c r="E114" s="20">
        <v>17.0</v>
      </c>
      <c r="F114" s="20">
        <v>548019.0</v>
      </c>
      <c r="G114" s="20">
        <v>185882.0</v>
      </c>
      <c r="H114" s="20">
        <v>-0.143023285789878</v>
      </c>
      <c r="I114" s="20">
        <v>0.464324533429418</v>
      </c>
      <c r="J114" s="20">
        <v>0.714885845100661</v>
      </c>
      <c r="K114" s="20" t="b">
        <f t="shared" si="1"/>
        <v>0</v>
      </c>
      <c r="L114" s="20">
        <v>0.873749366234141</v>
      </c>
      <c r="M114" s="20" t="s">
        <v>1192</v>
      </c>
      <c r="N114" s="20">
        <v>-0.365302188288111</v>
      </c>
    </row>
    <row r="115" hidden="1">
      <c r="A115" s="8">
        <v>24.0</v>
      </c>
      <c r="B115" s="20" t="s">
        <v>1416</v>
      </c>
      <c r="C115" s="20" t="s">
        <v>1417</v>
      </c>
      <c r="D115" s="20">
        <v>63.0</v>
      </c>
      <c r="E115" s="20">
        <v>16.0</v>
      </c>
      <c r="F115" s="20">
        <v>629690.0</v>
      </c>
      <c r="G115" s="20">
        <v>185671.0</v>
      </c>
      <c r="H115" s="20">
        <v>-0.212115437389548</v>
      </c>
      <c r="I115" s="20">
        <v>0.447185462194948</v>
      </c>
      <c r="J115" s="20">
        <v>0.583588630409782</v>
      </c>
      <c r="K115" s="20" t="b">
        <f t="shared" si="1"/>
        <v>0</v>
      </c>
      <c r="L115" s="20">
        <v>0.80243436681345</v>
      </c>
      <c r="M115" s="20" t="s">
        <v>1192</v>
      </c>
      <c r="N115" s="20">
        <v>-0.548150408506153</v>
      </c>
    </row>
    <row r="116" hidden="1">
      <c r="A116" s="8">
        <v>24.0</v>
      </c>
      <c r="B116" s="20" t="s">
        <v>1418</v>
      </c>
      <c r="C116" s="20" t="s">
        <v>1419</v>
      </c>
      <c r="D116" s="20">
        <v>61.0</v>
      </c>
      <c r="E116" s="20">
        <v>16.0</v>
      </c>
      <c r="F116" s="20">
        <v>726950.0</v>
      </c>
      <c r="G116" s="20">
        <v>185671.0</v>
      </c>
      <c r="H116" s="20">
        <v>-0.393552203155376</v>
      </c>
      <c r="I116" s="20">
        <v>0.402879720117363</v>
      </c>
      <c r="J116" s="20">
        <v>0.25591853576004</v>
      </c>
      <c r="K116" s="20" t="b">
        <f t="shared" si="1"/>
        <v>0</v>
      </c>
      <c r="L116" s="20">
        <v>0.567071287871168</v>
      </c>
      <c r="M116" s="20" t="s">
        <v>1192</v>
      </c>
      <c r="N116" s="20">
        <v>-1.13609086982351</v>
      </c>
    </row>
    <row r="117" hidden="1">
      <c r="A117" s="8">
        <v>24.0</v>
      </c>
      <c r="B117" s="20" t="s">
        <v>1420</v>
      </c>
      <c r="C117" s="20" t="s">
        <v>1421</v>
      </c>
      <c r="D117" s="20">
        <v>67.0</v>
      </c>
      <c r="E117" s="20">
        <v>16.0</v>
      </c>
      <c r="F117" s="20">
        <v>860558.0</v>
      </c>
      <c r="G117" s="20">
        <v>269189.0</v>
      </c>
      <c r="H117" s="20">
        <v>-0.0342234201092179</v>
      </c>
      <c r="I117" s="20">
        <v>0.491466250638938</v>
      </c>
      <c r="J117" s="20">
        <v>0.913792478809242</v>
      </c>
      <c r="K117" s="20" t="b">
        <f t="shared" si="1"/>
        <v>0</v>
      </c>
      <c r="L117" s="20">
        <v>0.962664308180086</v>
      </c>
      <c r="M117" s="20" t="s">
        <v>1192</v>
      </c>
      <c r="N117" s="20">
        <v>-0.108256183468698</v>
      </c>
    </row>
    <row r="118" hidden="1">
      <c r="A118" s="8">
        <v>24.0</v>
      </c>
      <c r="B118" s="20" t="s">
        <v>1422</v>
      </c>
      <c r="C118" s="20" t="s">
        <v>1423</v>
      </c>
      <c r="D118" s="20">
        <v>27.0</v>
      </c>
      <c r="E118" s="20">
        <v>54.0</v>
      </c>
      <c r="F118" s="20">
        <v>378902.0</v>
      </c>
      <c r="G118" s="20">
        <v>959889.0</v>
      </c>
      <c r="H118" s="20">
        <v>-0.0603951767599059</v>
      </c>
      <c r="I118" s="20">
        <v>0.484896740134798</v>
      </c>
      <c r="J118" s="20">
        <v>0.713350609335891</v>
      </c>
      <c r="K118" s="20" t="b">
        <f t="shared" si="1"/>
        <v>0</v>
      </c>
      <c r="L118" s="20">
        <v>0.873749366234141</v>
      </c>
      <c r="M118" s="20" t="s">
        <v>1192</v>
      </c>
      <c r="N118" s="20">
        <v>-0.367359859115456</v>
      </c>
    </row>
    <row r="119" hidden="1">
      <c r="A119" s="8">
        <v>24.0</v>
      </c>
      <c r="B119" s="20" t="s">
        <v>1424</v>
      </c>
      <c r="C119" s="20" t="s">
        <v>1425</v>
      </c>
      <c r="D119" s="20">
        <v>29.0</v>
      </c>
      <c r="E119" s="20">
        <v>54.0</v>
      </c>
      <c r="F119" s="20">
        <v>374220.0</v>
      </c>
      <c r="G119" s="20">
        <v>826689.0</v>
      </c>
      <c r="H119" s="20">
        <v>-0.0746947843587553</v>
      </c>
      <c r="I119" s="20">
        <v>0.481326845543619</v>
      </c>
      <c r="J119" s="20">
        <v>0.701386954144236</v>
      </c>
      <c r="K119" s="20" t="b">
        <f t="shared" si="1"/>
        <v>0</v>
      </c>
      <c r="L119" s="20">
        <v>0.86757904368042</v>
      </c>
      <c r="M119" s="20" t="s">
        <v>1192</v>
      </c>
      <c r="N119" s="20">
        <v>-0.383448896973444</v>
      </c>
    </row>
    <row r="120" hidden="1">
      <c r="A120" s="8">
        <v>24.0</v>
      </c>
      <c r="B120" s="20" t="s">
        <v>1426</v>
      </c>
      <c r="C120" s="20" t="s">
        <v>1427</v>
      </c>
      <c r="D120" s="20">
        <v>25.0</v>
      </c>
      <c r="E120" s="20">
        <v>17.0</v>
      </c>
      <c r="F120" s="20">
        <v>6259.0</v>
      </c>
      <c r="G120" s="20">
        <v>9228.0</v>
      </c>
      <c r="H120" s="20">
        <v>0.227674531834667</v>
      </c>
      <c r="I120" s="20">
        <v>0.556279892389303</v>
      </c>
      <c r="J120" s="20">
        <v>0.447804341827415</v>
      </c>
      <c r="K120" s="20" t="b">
        <f t="shared" si="1"/>
        <v>0</v>
      </c>
      <c r="L120" s="20">
        <v>0.708700054691624</v>
      </c>
      <c r="M120" s="20" t="s">
        <v>1192</v>
      </c>
      <c r="N120" s="20">
        <v>0.759080602671453</v>
      </c>
    </row>
    <row r="121" hidden="1">
      <c r="A121" s="8">
        <v>24.0</v>
      </c>
      <c r="B121" s="20" t="s">
        <v>1428</v>
      </c>
      <c r="C121" s="20" t="s">
        <v>1429</v>
      </c>
      <c r="D121" s="20">
        <v>24.0</v>
      </c>
      <c r="E121" s="20">
        <v>16.0</v>
      </c>
      <c r="F121" s="20">
        <v>6004.0</v>
      </c>
      <c r="G121" s="20">
        <v>3748.0</v>
      </c>
      <c r="H121" s="20">
        <v>-0.429780839514218</v>
      </c>
      <c r="I121" s="20">
        <v>0.393837538464833</v>
      </c>
      <c r="J121" s="20">
        <v>0.0899100711921906</v>
      </c>
      <c r="K121" s="20" t="b">
        <f t="shared" si="1"/>
        <v>0</v>
      </c>
      <c r="L121" s="20">
        <v>0.324980812292233</v>
      </c>
      <c r="M121" s="20" t="s">
        <v>1192</v>
      </c>
      <c r="N121" s="20">
        <v>-1.69587227531363</v>
      </c>
    </row>
    <row r="122" hidden="1">
      <c r="A122" s="8">
        <v>24.0</v>
      </c>
      <c r="B122" s="20" t="s">
        <v>1430</v>
      </c>
      <c r="C122" s="20" t="s">
        <v>1431</v>
      </c>
      <c r="D122" s="20">
        <v>52.0</v>
      </c>
      <c r="E122" s="20">
        <v>15.0</v>
      </c>
      <c r="F122" s="20">
        <v>550956.0</v>
      </c>
      <c r="G122" s="20">
        <v>139846.0</v>
      </c>
      <c r="H122" s="20">
        <v>0.061375419344369</v>
      </c>
      <c r="I122" s="20">
        <v>0.515020201584825</v>
      </c>
      <c r="J122" s="20">
        <v>0.802798012537522</v>
      </c>
      <c r="K122" s="20" t="b">
        <f t="shared" si="1"/>
        <v>0</v>
      </c>
      <c r="L122" s="20">
        <v>0.919280824565123</v>
      </c>
      <c r="M122" s="20" t="s">
        <v>1192</v>
      </c>
      <c r="N122" s="20">
        <v>0.249727600073813</v>
      </c>
    </row>
    <row r="123" hidden="1">
      <c r="A123" s="8">
        <v>24.0</v>
      </c>
      <c r="B123" s="20" t="s">
        <v>1432</v>
      </c>
      <c r="C123" s="20" t="s">
        <v>1433</v>
      </c>
      <c r="D123" s="20">
        <v>51.0</v>
      </c>
      <c r="E123" s="20">
        <v>17.0</v>
      </c>
      <c r="F123" s="20">
        <v>304781.0</v>
      </c>
      <c r="G123" s="20">
        <v>99748.0</v>
      </c>
      <c r="H123" s="20">
        <v>0.0978378468935192</v>
      </c>
      <c r="I123" s="20">
        <v>0.524039133045381</v>
      </c>
      <c r="J123" s="20">
        <v>0.733093811431027</v>
      </c>
      <c r="K123" s="20" t="b">
        <f t="shared" si="1"/>
        <v>0</v>
      </c>
      <c r="L123" s="20">
        <v>0.878102019920861</v>
      </c>
      <c r="M123" s="20" t="s">
        <v>1192</v>
      </c>
      <c r="N123" s="20">
        <v>0.341012978341624</v>
      </c>
    </row>
    <row r="124" hidden="1">
      <c r="A124" s="8">
        <v>24.0</v>
      </c>
      <c r="B124" s="20" t="s">
        <v>1434</v>
      </c>
      <c r="C124" s="20" t="s">
        <v>1435</v>
      </c>
      <c r="D124" s="20">
        <v>15.0</v>
      </c>
      <c r="E124" s="20">
        <v>32.0</v>
      </c>
      <c r="F124" s="20">
        <v>2617.0</v>
      </c>
      <c r="G124" s="20">
        <v>4838.0</v>
      </c>
      <c r="H124" s="20">
        <v>-0.250041138409686</v>
      </c>
      <c r="I124" s="20">
        <v>0.442369834555107</v>
      </c>
      <c r="J124" s="20">
        <v>0.26294232637503</v>
      </c>
      <c r="K124" s="20" t="b">
        <f t="shared" si="1"/>
        <v>0</v>
      </c>
      <c r="L124" s="20">
        <v>0.574370471797938</v>
      </c>
      <c r="M124" s="20" t="s">
        <v>1192</v>
      </c>
      <c r="N124" s="20">
        <v>-1.11946379924242</v>
      </c>
    </row>
    <row r="125" hidden="1">
      <c r="A125" s="8">
        <v>24.0</v>
      </c>
      <c r="B125" s="20" t="s">
        <v>1436</v>
      </c>
      <c r="C125" s="20" t="s">
        <v>1437</v>
      </c>
      <c r="D125" s="20">
        <v>21.0</v>
      </c>
      <c r="E125" s="20">
        <v>30.0</v>
      </c>
      <c r="F125" s="20">
        <v>3960.0</v>
      </c>
      <c r="G125" s="20">
        <v>6053.0</v>
      </c>
      <c r="H125" s="20">
        <v>-0.136898444919933</v>
      </c>
      <c r="I125" s="20">
        <v>0.464806665439072</v>
      </c>
      <c r="J125" s="20">
        <v>0.473200127832449</v>
      </c>
      <c r="K125" s="20" t="b">
        <f t="shared" si="1"/>
        <v>0</v>
      </c>
      <c r="L125" s="20">
        <v>0.713557103208548</v>
      </c>
      <c r="M125" s="20" t="s">
        <v>1192</v>
      </c>
      <c r="N125" s="20">
        <v>-0.717281973495675</v>
      </c>
    </row>
    <row r="126" hidden="1">
      <c r="A126" s="8">
        <v>24.0</v>
      </c>
      <c r="B126" s="20" t="s">
        <v>1438</v>
      </c>
      <c r="C126" s="20" t="s">
        <v>1439</v>
      </c>
      <c r="D126" s="20">
        <v>24.0</v>
      </c>
      <c r="E126" s="20">
        <v>39.0</v>
      </c>
      <c r="F126" s="20">
        <v>4075.0</v>
      </c>
      <c r="G126" s="20">
        <v>7061.0</v>
      </c>
      <c r="H126" s="20">
        <v>0.171750591498071</v>
      </c>
      <c r="I126" s="20">
        <v>0.542670584165531</v>
      </c>
      <c r="J126" s="20">
        <v>0.330197296135948</v>
      </c>
      <c r="K126" s="20" t="b">
        <f t="shared" si="1"/>
        <v>0</v>
      </c>
      <c r="L126" s="20">
        <v>0.650763003684242</v>
      </c>
      <c r="M126" s="20" t="s">
        <v>1192</v>
      </c>
      <c r="N126" s="20">
        <v>0.973716552846591</v>
      </c>
    </row>
    <row r="127" hidden="1">
      <c r="A127" s="8">
        <v>24.0</v>
      </c>
      <c r="B127" s="20" t="s">
        <v>1440</v>
      </c>
      <c r="C127" s="20" t="s">
        <v>1441</v>
      </c>
      <c r="D127" s="20">
        <v>40.0</v>
      </c>
      <c r="E127" s="20">
        <v>15.0</v>
      </c>
      <c r="F127" s="20">
        <v>5877.0</v>
      </c>
      <c r="G127" s="20">
        <v>3096.0</v>
      </c>
      <c r="H127" s="20">
        <v>0.175113419771706</v>
      </c>
      <c r="I127" s="20">
        <v>0.543280950579278</v>
      </c>
      <c r="J127" s="20">
        <v>0.369970317110141</v>
      </c>
      <c r="K127" s="20" t="b">
        <f t="shared" si="1"/>
        <v>0</v>
      </c>
      <c r="L127" s="20">
        <v>0.665647131336555</v>
      </c>
      <c r="M127" s="20" t="s">
        <v>1192</v>
      </c>
      <c r="N127" s="20">
        <v>0.896528966009203</v>
      </c>
    </row>
    <row r="128" hidden="1">
      <c r="A128" s="8">
        <v>24.0</v>
      </c>
      <c r="B128" s="20" t="s">
        <v>1442</v>
      </c>
      <c r="C128" s="20" t="s">
        <v>1443</v>
      </c>
      <c r="D128" s="20">
        <v>33.0</v>
      </c>
      <c r="E128" s="20">
        <v>16.0</v>
      </c>
      <c r="F128" s="20">
        <v>5046.0</v>
      </c>
      <c r="G128" s="20">
        <v>1523.0</v>
      </c>
      <c r="H128" s="20">
        <v>-0.0609811201849464</v>
      </c>
      <c r="I128" s="20">
        <v>0.481655272151551</v>
      </c>
      <c r="J128" s="20">
        <v>0.659893384194044</v>
      </c>
      <c r="K128" s="20" t="b">
        <f t="shared" si="1"/>
        <v>0</v>
      </c>
      <c r="L128" s="20">
        <v>0.85016622541029</v>
      </c>
      <c r="M128" s="20" t="s">
        <v>1192</v>
      </c>
      <c r="N128" s="20">
        <v>-0.440060369367871</v>
      </c>
    </row>
    <row r="129" hidden="1">
      <c r="A129" s="8">
        <v>24.0</v>
      </c>
      <c r="B129" s="20" t="s">
        <v>1444</v>
      </c>
      <c r="C129" s="20" t="s">
        <v>1445</v>
      </c>
      <c r="D129" s="20">
        <v>16.0</v>
      </c>
      <c r="E129" s="20">
        <v>17.0</v>
      </c>
      <c r="F129" s="20">
        <v>1850.0</v>
      </c>
      <c r="G129" s="20">
        <v>1878.0</v>
      </c>
      <c r="H129" s="20">
        <v>0.105816880832527</v>
      </c>
      <c r="I129" s="20">
        <v>0.524403956381955</v>
      </c>
      <c r="J129" s="20">
        <v>0.466595769645427</v>
      </c>
      <c r="K129" s="20" t="b">
        <f t="shared" si="1"/>
        <v>0</v>
      </c>
      <c r="L129" s="20">
        <v>0.713557103208548</v>
      </c>
      <c r="M129" s="20" t="s">
        <v>1192</v>
      </c>
      <c r="N129" s="20">
        <v>0.72802910550111</v>
      </c>
    </row>
    <row r="130" hidden="1">
      <c r="A130" s="8">
        <v>24.0</v>
      </c>
      <c r="B130" s="20" t="s">
        <v>1446</v>
      </c>
      <c r="C130" s="20" t="s">
        <v>1447</v>
      </c>
      <c r="D130" s="20">
        <v>15.0</v>
      </c>
      <c r="E130" s="20">
        <v>17.0</v>
      </c>
      <c r="F130" s="20">
        <v>1690.0</v>
      </c>
      <c r="G130" s="20">
        <v>1878.0</v>
      </c>
      <c r="H130" s="20">
        <v>0.128296828540096</v>
      </c>
      <c r="I130" s="20">
        <v>0.529832904959136</v>
      </c>
      <c r="J130" s="20">
        <v>0.38901455727461</v>
      </c>
      <c r="K130" s="20" t="b">
        <f t="shared" si="1"/>
        <v>0</v>
      </c>
      <c r="L130" s="20">
        <v>0.665647131336555</v>
      </c>
      <c r="M130" s="20" t="s">
        <v>1192</v>
      </c>
      <c r="N130" s="20">
        <v>0.861405846263131</v>
      </c>
    </row>
    <row r="131" hidden="1">
      <c r="A131" s="8">
        <v>24.0</v>
      </c>
      <c r="B131" s="20" t="s">
        <v>1448</v>
      </c>
      <c r="C131" s="20" t="s">
        <v>1449</v>
      </c>
      <c r="D131" s="20">
        <v>23.0</v>
      </c>
      <c r="E131" s="20">
        <v>19.0</v>
      </c>
      <c r="F131" s="20">
        <v>1816.0</v>
      </c>
      <c r="G131" s="20">
        <v>1638.0</v>
      </c>
      <c r="H131" s="20">
        <v>-0.195523539771659</v>
      </c>
      <c r="I131" s="20">
        <v>0.451869604554997</v>
      </c>
      <c r="J131" s="20">
        <v>0.266599777505406</v>
      </c>
      <c r="K131" s="20" t="b">
        <f t="shared" si="1"/>
        <v>0</v>
      </c>
      <c r="L131" s="20">
        <v>0.578258672335669</v>
      </c>
      <c r="M131" s="20" t="s">
        <v>1192</v>
      </c>
      <c r="N131" s="20">
        <v>-1.11092698850276</v>
      </c>
    </row>
    <row r="132" hidden="1">
      <c r="A132" s="8">
        <v>24.0</v>
      </c>
      <c r="B132" s="20" t="s">
        <v>1450</v>
      </c>
      <c r="C132" s="20" t="s">
        <v>1451</v>
      </c>
      <c r="D132" s="20">
        <v>56.0</v>
      </c>
      <c r="E132" s="20">
        <v>45.0</v>
      </c>
      <c r="F132" s="20">
        <v>4274.0</v>
      </c>
      <c r="G132" s="20">
        <v>3169.0</v>
      </c>
      <c r="H132" s="20">
        <v>0.0320441614145594</v>
      </c>
      <c r="I132" s="20">
        <v>0.506492324606005</v>
      </c>
      <c r="J132" s="20">
        <v>0.718895612546073</v>
      </c>
      <c r="K132" s="20" t="b">
        <f t="shared" si="1"/>
        <v>0</v>
      </c>
      <c r="L132" s="20">
        <v>0.875177267447393</v>
      </c>
      <c r="M132" s="20" t="s">
        <v>1192</v>
      </c>
      <c r="N132" s="20">
        <v>0.359935173787923</v>
      </c>
    </row>
    <row r="133" hidden="1">
      <c r="A133" s="8">
        <v>24.0</v>
      </c>
      <c r="B133" s="20" t="s">
        <v>1452</v>
      </c>
      <c r="C133" s="20" t="s">
        <v>1453</v>
      </c>
      <c r="D133" s="20">
        <v>56.0</v>
      </c>
      <c r="E133" s="20">
        <v>46.0</v>
      </c>
      <c r="F133" s="20">
        <v>4274.0</v>
      </c>
      <c r="G133" s="20">
        <v>3189.0</v>
      </c>
      <c r="H133" s="20">
        <v>0.0179926326048863</v>
      </c>
      <c r="I133" s="20">
        <v>0.503045171110827</v>
      </c>
      <c r="J133" s="20">
        <v>0.840767635327969</v>
      </c>
      <c r="K133" s="20" t="b">
        <f t="shared" si="1"/>
        <v>0</v>
      </c>
      <c r="L133" s="20">
        <v>0.931497955687102</v>
      </c>
      <c r="M133" s="20" t="s">
        <v>1192</v>
      </c>
      <c r="N133" s="20">
        <v>0.200911679086873</v>
      </c>
    </row>
    <row r="134" hidden="1">
      <c r="A134" s="8">
        <v>24.0</v>
      </c>
      <c r="B134" s="20" t="s">
        <v>1454</v>
      </c>
      <c r="C134" s="20" t="s">
        <v>1455</v>
      </c>
      <c r="D134" s="20">
        <v>56.0</v>
      </c>
      <c r="E134" s="20">
        <v>42.0</v>
      </c>
      <c r="F134" s="20">
        <v>4353.0</v>
      </c>
      <c r="G134" s="20">
        <v>3056.0</v>
      </c>
      <c r="H134" s="20">
        <v>0.00859073737465762</v>
      </c>
      <c r="I134" s="20">
        <v>0.501238652119192</v>
      </c>
      <c r="J134" s="20">
        <v>0.931551363917892</v>
      </c>
      <c r="K134" s="20" t="b">
        <f t="shared" si="1"/>
        <v>0</v>
      </c>
      <c r="L134" s="20">
        <v>0.968700977414173</v>
      </c>
      <c r="M134" s="20" t="s">
        <v>1192</v>
      </c>
      <c r="N134" s="20">
        <v>0.0858931411665112</v>
      </c>
    </row>
    <row r="135" hidden="1">
      <c r="A135" s="8">
        <v>24.0</v>
      </c>
      <c r="B135" s="20" t="s">
        <v>1456</v>
      </c>
      <c r="C135" s="20" t="s">
        <v>1457</v>
      </c>
      <c r="D135" s="20">
        <v>97.0</v>
      </c>
      <c r="E135" s="20">
        <v>16.0</v>
      </c>
      <c r="F135" s="20">
        <v>7256.0</v>
      </c>
      <c r="G135" s="20">
        <v>1098.0</v>
      </c>
      <c r="H135" s="20">
        <v>-0.0139484283526592</v>
      </c>
      <c r="I135" s="20">
        <v>0.49719092767533</v>
      </c>
      <c r="J135" s="20">
        <v>0.940110127590988</v>
      </c>
      <c r="K135" s="20" t="b">
        <f t="shared" si="1"/>
        <v>0</v>
      </c>
      <c r="L135" s="20">
        <v>0.971657447308806</v>
      </c>
      <c r="M135" s="20" t="s">
        <v>1192</v>
      </c>
      <c r="N135" s="20">
        <v>-0.0751314468070103</v>
      </c>
    </row>
    <row r="136" hidden="1">
      <c r="A136" s="8">
        <v>24.0</v>
      </c>
      <c r="B136" s="20" t="s">
        <v>1458</v>
      </c>
      <c r="C136" s="20" t="s">
        <v>1459</v>
      </c>
      <c r="D136" s="20">
        <v>96.0</v>
      </c>
      <c r="E136" s="20">
        <v>17.0</v>
      </c>
      <c r="F136" s="20">
        <v>6803.0</v>
      </c>
      <c r="G136" s="20">
        <v>1186.0</v>
      </c>
      <c r="H136" s="20">
        <v>0.0338821025579912</v>
      </c>
      <c r="I136" s="20">
        <v>0.508930749870355</v>
      </c>
      <c r="J136" s="20">
        <v>0.845688166797512</v>
      </c>
      <c r="K136" s="20" t="b">
        <f t="shared" si="1"/>
        <v>0</v>
      </c>
      <c r="L136" s="20">
        <v>0.933591237898329</v>
      </c>
      <c r="M136" s="20" t="s">
        <v>1192</v>
      </c>
      <c r="N136" s="20">
        <v>0.194622909519323</v>
      </c>
    </row>
    <row r="137" hidden="1">
      <c r="A137" s="8">
        <v>24.0</v>
      </c>
      <c r="B137" s="20" t="s">
        <v>1460</v>
      </c>
      <c r="C137" s="20" t="s">
        <v>1461</v>
      </c>
      <c r="D137" s="20">
        <v>95.0</v>
      </c>
      <c r="E137" s="20">
        <v>17.0</v>
      </c>
      <c r="F137" s="20">
        <v>6676.0</v>
      </c>
      <c r="G137" s="20">
        <v>1186.0</v>
      </c>
      <c r="H137" s="20">
        <v>0.069892262388402</v>
      </c>
      <c r="I137" s="20">
        <v>0.518329852965675</v>
      </c>
      <c r="J137" s="20">
        <v>0.678338932675595</v>
      </c>
      <c r="K137" s="20" t="b">
        <f t="shared" si="1"/>
        <v>0</v>
      </c>
      <c r="L137" s="20">
        <v>0.859506802636914</v>
      </c>
      <c r="M137" s="20" t="s">
        <v>1192</v>
      </c>
      <c r="N137" s="20">
        <v>0.414730868058926</v>
      </c>
    </row>
    <row r="138" hidden="1">
      <c r="A138" s="8">
        <v>24.0</v>
      </c>
      <c r="B138" s="20" t="s">
        <v>1462</v>
      </c>
      <c r="C138" s="20" t="s">
        <v>1463</v>
      </c>
      <c r="D138" s="20">
        <v>17.0</v>
      </c>
      <c r="E138" s="20">
        <v>46.0</v>
      </c>
      <c r="F138" s="20">
        <v>6060.0</v>
      </c>
      <c r="G138" s="20">
        <v>23398.0</v>
      </c>
      <c r="H138" s="20">
        <v>0.26265450649263</v>
      </c>
      <c r="I138" s="20">
        <v>0.565315559922842</v>
      </c>
      <c r="J138" s="20">
        <v>0.277254649430983</v>
      </c>
      <c r="K138" s="20" t="b">
        <f t="shared" si="1"/>
        <v>0</v>
      </c>
      <c r="L138" s="20">
        <v>0.588927117412019</v>
      </c>
      <c r="M138" s="20" t="s">
        <v>1192</v>
      </c>
      <c r="N138" s="20">
        <v>1.08650721760143</v>
      </c>
    </row>
    <row r="139" hidden="1">
      <c r="A139" s="8">
        <v>24.0</v>
      </c>
      <c r="B139" s="20" t="s">
        <v>1464</v>
      </c>
      <c r="C139" s="20" t="s">
        <v>1465</v>
      </c>
      <c r="D139" s="20">
        <v>54.0</v>
      </c>
      <c r="E139" s="20">
        <v>15.0</v>
      </c>
      <c r="F139" s="20">
        <v>5501.0</v>
      </c>
      <c r="G139" s="20">
        <v>806.0</v>
      </c>
      <c r="H139" s="20">
        <v>-0.247181561852045</v>
      </c>
      <c r="I139" s="20">
        <v>0.440679015402363</v>
      </c>
      <c r="J139" s="20">
        <v>0.276636576334191</v>
      </c>
      <c r="K139" s="20" t="b">
        <f t="shared" si="1"/>
        <v>0</v>
      </c>
      <c r="L139" s="20">
        <v>0.588927117412019</v>
      </c>
      <c r="M139" s="20" t="s">
        <v>1192</v>
      </c>
      <c r="N139" s="20">
        <v>-1.08790606964566</v>
      </c>
    </row>
    <row r="140" hidden="1">
      <c r="A140" s="8">
        <v>24.0</v>
      </c>
      <c r="B140" s="20" t="s">
        <v>1466</v>
      </c>
      <c r="C140" s="20" t="s">
        <v>1467</v>
      </c>
      <c r="D140" s="20">
        <v>54.0</v>
      </c>
      <c r="E140" s="20">
        <v>16.0</v>
      </c>
      <c r="F140" s="20">
        <v>5501.0</v>
      </c>
      <c r="G140" s="20">
        <v>894.0</v>
      </c>
      <c r="H140" s="20">
        <v>-0.260797083341222</v>
      </c>
      <c r="I140" s="20">
        <v>0.437218561702628</v>
      </c>
      <c r="J140" s="20">
        <v>0.235930397034727</v>
      </c>
      <c r="K140" s="20" t="b">
        <f t="shared" si="1"/>
        <v>0</v>
      </c>
      <c r="L140" s="20">
        <v>0.537919774383987</v>
      </c>
      <c r="M140" s="20" t="s">
        <v>1192</v>
      </c>
      <c r="N140" s="20">
        <v>-1.18522019544287</v>
      </c>
    </row>
    <row r="141" hidden="1">
      <c r="A141" s="8">
        <v>24.0</v>
      </c>
      <c r="B141" s="20" t="s">
        <v>1468</v>
      </c>
      <c r="C141" s="20" t="s">
        <v>1469</v>
      </c>
      <c r="D141" s="20">
        <v>58.0</v>
      </c>
      <c r="E141" s="20">
        <v>18.0</v>
      </c>
      <c r="F141" s="20">
        <v>6000.0</v>
      </c>
      <c r="G141" s="20">
        <v>952.0</v>
      </c>
      <c r="H141" s="20">
        <v>-0.13053577587057</v>
      </c>
      <c r="I141" s="20">
        <v>0.470735817944178</v>
      </c>
      <c r="J141" s="20">
        <v>0.518710333620018</v>
      </c>
      <c r="K141" s="20" t="b">
        <f t="shared" si="1"/>
        <v>0</v>
      </c>
      <c r="L141" s="20">
        <v>0.743082710488212</v>
      </c>
      <c r="M141" s="20" t="s">
        <v>1192</v>
      </c>
      <c r="N141" s="20">
        <v>-0.645334664087424</v>
      </c>
    </row>
    <row r="142" hidden="1">
      <c r="A142" s="8">
        <v>24.0</v>
      </c>
      <c r="B142" s="20" t="s">
        <v>1470</v>
      </c>
      <c r="C142" s="20" t="s">
        <v>1471</v>
      </c>
      <c r="D142" s="20">
        <v>61.0</v>
      </c>
      <c r="E142" s="20">
        <v>21.0</v>
      </c>
      <c r="F142" s="20">
        <v>6026.0</v>
      </c>
      <c r="G142" s="20">
        <v>1147.0</v>
      </c>
      <c r="H142" s="20">
        <v>-0.04754649584243</v>
      </c>
      <c r="I142" s="20">
        <v>0.490443848427316</v>
      </c>
      <c r="J142" s="20">
        <v>0.800319462629541</v>
      </c>
      <c r="K142" s="20" t="b">
        <f t="shared" si="1"/>
        <v>0</v>
      </c>
      <c r="L142" s="20">
        <v>0.919280824565123</v>
      </c>
      <c r="M142" s="20" t="s">
        <v>1192</v>
      </c>
      <c r="N142" s="20">
        <v>-0.252933679967175</v>
      </c>
    </row>
    <row r="143" hidden="1">
      <c r="A143" s="8">
        <v>24.0</v>
      </c>
      <c r="B143" s="20" t="s">
        <v>1472</v>
      </c>
      <c r="C143" s="20" t="s">
        <v>1473</v>
      </c>
      <c r="D143" s="20">
        <v>100.0</v>
      </c>
      <c r="E143" s="20">
        <v>41.0</v>
      </c>
      <c r="F143" s="20">
        <v>19919.0</v>
      </c>
      <c r="G143" s="20">
        <v>7283.0</v>
      </c>
      <c r="H143" s="20">
        <v>-0.071300103370332</v>
      </c>
      <c r="I143" s="20">
        <v>0.482218072895415</v>
      </c>
      <c r="J143" s="20">
        <v>0.592966270193923</v>
      </c>
      <c r="K143" s="20" t="b">
        <f t="shared" si="1"/>
        <v>0</v>
      </c>
      <c r="L143" s="20">
        <v>0.809403395041315</v>
      </c>
      <c r="M143" s="20" t="s">
        <v>1192</v>
      </c>
      <c r="N143" s="20">
        <v>-0.534542475912882</v>
      </c>
    </row>
    <row r="144" hidden="1">
      <c r="A144" s="8">
        <v>24.0</v>
      </c>
      <c r="B144" s="20" t="s">
        <v>1474</v>
      </c>
      <c r="C144" s="20" t="s">
        <v>1475</v>
      </c>
      <c r="D144" s="20">
        <v>91.0</v>
      </c>
      <c r="E144" s="20">
        <v>21.0</v>
      </c>
      <c r="F144" s="20">
        <v>30473.0</v>
      </c>
      <c r="G144" s="20">
        <v>5377.0</v>
      </c>
      <c r="H144" s="20">
        <v>-0.155206222604054</v>
      </c>
      <c r="I144" s="20">
        <v>0.460870688581324</v>
      </c>
      <c r="J144" s="20">
        <v>0.399202427684647</v>
      </c>
      <c r="K144" s="20" t="b">
        <f t="shared" si="1"/>
        <v>0</v>
      </c>
      <c r="L144" s="20">
        <v>0.675573339158633</v>
      </c>
      <c r="M144" s="20" t="s">
        <v>1192</v>
      </c>
      <c r="N144" s="20">
        <v>-0.843046518561538</v>
      </c>
    </row>
    <row r="145" hidden="1">
      <c r="A145" s="8">
        <v>24.0</v>
      </c>
      <c r="B145" s="20" t="s">
        <v>1476</v>
      </c>
      <c r="C145" s="20" t="s">
        <v>1477</v>
      </c>
      <c r="D145" s="20">
        <v>20.0</v>
      </c>
      <c r="E145" s="20">
        <v>76.0</v>
      </c>
      <c r="F145" s="20">
        <v>3978.0</v>
      </c>
      <c r="G145" s="20">
        <v>13650.0</v>
      </c>
      <c r="H145" s="20">
        <v>-0.126535343043918</v>
      </c>
      <c r="I145" s="20">
        <v>0.465326045571466</v>
      </c>
      <c r="J145" s="20">
        <v>0.345452253913117</v>
      </c>
      <c r="K145" s="20" t="b">
        <f t="shared" si="1"/>
        <v>0</v>
      </c>
      <c r="L145" s="20">
        <v>0.650763003684242</v>
      </c>
      <c r="M145" s="20" t="s">
        <v>1192</v>
      </c>
      <c r="N145" s="20">
        <v>-0.943447114544401</v>
      </c>
    </row>
    <row r="146" hidden="1">
      <c r="A146" s="8">
        <v>24.0</v>
      </c>
      <c r="B146" s="20" t="s">
        <v>1478</v>
      </c>
      <c r="C146" s="20" t="s">
        <v>1479</v>
      </c>
      <c r="D146" s="20">
        <v>57.0</v>
      </c>
      <c r="E146" s="20">
        <v>16.0</v>
      </c>
      <c r="F146" s="20">
        <v>7869.0</v>
      </c>
      <c r="G146" s="20">
        <v>2182.0</v>
      </c>
      <c r="H146" s="20">
        <v>-0.0235781008707384</v>
      </c>
      <c r="I146" s="20">
        <v>0.495461331779474</v>
      </c>
      <c r="J146" s="20">
        <v>0.879914776416572</v>
      </c>
      <c r="K146" s="20" t="b">
        <f t="shared" si="1"/>
        <v>0</v>
      </c>
      <c r="L146" s="20">
        <v>0.950925442583523</v>
      </c>
      <c r="M146" s="20" t="s">
        <v>1192</v>
      </c>
      <c r="N146" s="20">
        <v>-0.151077252474846</v>
      </c>
    </row>
    <row r="147" hidden="1">
      <c r="A147" s="8">
        <v>24.0</v>
      </c>
      <c r="B147" s="20" t="s">
        <v>1480</v>
      </c>
      <c r="C147" s="20" t="s">
        <v>1481</v>
      </c>
      <c r="D147" s="20">
        <v>26.0</v>
      </c>
      <c r="E147" s="20">
        <v>15.0</v>
      </c>
      <c r="F147" s="20">
        <v>3151.0</v>
      </c>
      <c r="G147" s="20">
        <v>2219.0</v>
      </c>
      <c r="H147" s="20">
        <v>0.337838349961845</v>
      </c>
      <c r="I147" s="20">
        <v>0.585063742235168</v>
      </c>
      <c r="J147" s="20">
        <v>0.152451270065831</v>
      </c>
      <c r="K147" s="20" t="b">
        <f t="shared" si="1"/>
        <v>0</v>
      </c>
      <c r="L147" s="20">
        <v>0.408859670194703</v>
      </c>
      <c r="M147" s="20" t="s">
        <v>1192</v>
      </c>
      <c r="N147" s="20">
        <v>1.43092653903915</v>
      </c>
    </row>
    <row r="148" hidden="1">
      <c r="A148" s="8">
        <v>24.0</v>
      </c>
      <c r="B148" s="20" t="s">
        <v>1482</v>
      </c>
      <c r="C148" s="20" t="s">
        <v>1483</v>
      </c>
      <c r="D148" s="20">
        <v>25.0</v>
      </c>
      <c r="E148" s="20">
        <v>21.0</v>
      </c>
      <c r="F148" s="20">
        <v>4213.0</v>
      </c>
      <c r="G148" s="20">
        <v>4183.0</v>
      </c>
      <c r="H148" s="20">
        <v>0.351952842832295</v>
      </c>
      <c r="I148" s="20">
        <v>0.586944393185785</v>
      </c>
      <c r="J148" s="20">
        <v>0.156189122632886</v>
      </c>
      <c r="K148" s="20" t="b">
        <f t="shared" si="1"/>
        <v>0</v>
      </c>
      <c r="L148" s="20">
        <v>0.411164527956657</v>
      </c>
      <c r="M148" s="20" t="s">
        <v>1192</v>
      </c>
      <c r="N148" s="20">
        <v>1.4180056246399</v>
      </c>
    </row>
    <row r="149" hidden="1">
      <c r="A149" s="8">
        <v>24.0</v>
      </c>
      <c r="B149" s="20" t="s">
        <v>1484</v>
      </c>
      <c r="C149" s="20" t="s">
        <v>1485</v>
      </c>
      <c r="D149" s="20">
        <v>90.0</v>
      </c>
      <c r="E149" s="20">
        <v>37.0</v>
      </c>
      <c r="F149" s="20">
        <v>22876.0</v>
      </c>
      <c r="G149" s="20">
        <v>12962.0</v>
      </c>
      <c r="H149" s="20">
        <v>-0.0889799921785822</v>
      </c>
      <c r="I149" s="20">
        <v>0.47750899486482</v>
      </c>
      <c r="J149" s="20">
        <v>0.671552460613076</v>
      </c>
      <c r="K149" s="20" t="b">
        <f t="shared" si="1"/>
        <v>0</v>
      </c>
      <c r="L149" s="20">
        <v>0.85470313168937</v>
      </c>
      <c r="M149" s="20" t="s">
        <v>1192</v>
      </c>
      <c r="N149" s="20">
        <v>-0.42401830913386</v>
      </c>
    </row>
    <row r="150" hidden="1">
      <c r="A150" s="8">
        <v>24.0</v>
      </c>
      <c r="B150" s="20" t="s">
        <v>1486</v>
      </c>
      <c r="C150" s="20" t="s">
        <v>1487</v>
      </c>
      <c r="D150" s="20">
        <v>39.0</v>
      </c>
      <c r="E150" s="20">
        <v>31.0</v>
      </c>
      <c r="F150" s="20">
        <v>1997.0</v>
      </c>
      <c r="G150" s="20">
        <v>1320.0</v>
      </c>
      <c r="H150" s="20">
        <v>-0.0852973614913496</v>
      </c>
      <c r="I150" s="20">
        <v>0.482726348135315</v>
      </c>
      <c r="J150" s="20">
        <v>0.700782446431413</v>
      </c>
      <c r="K150" s="20" t="b">
        <f t="shared" si="1"/>
        <v>0</v>
      </c>
      <c r="L150" s="20">
        <v>0.86757904368042</v>
      </c>
      <c r="M150" s="20" t="s">
        <v>1192</v>
      </c>
      <c r="N150" s="20">
        <v>-0.384264460061351</v>
      </c>
    </row>
    <row r="151" hidden="1">
      <c r="A151" s="8">
        <v>24.0</v>
      </c>
      <c r="B151" s="20" t="s">
        <v>1488</v>
      </c>
      <c r="C151" s="20" t="s">
        <v>1489</v>
      </c>
      <c r="D151" s="20">
        <v>46.0</v>
      </c>
      <c r="E151" s="20">
        <v>20.0</v>
      </c>
      <c r="F151" s="20">
        <v>3175.0</v>
      </c>
      <c r="G151" s="20">
        <v>909.0</v>
      </c>
      <c r="H151" s="20">
        <v>-0.194147677391988</v>
      </c>
      <c r="I151" s="20">
        <v>0.450732656746212</v>
      </c>
      <c r="J151" s="20">
        <v>0.386656706158504</v>
      </c>
      <c r="K151" s="20" t="b">
        <f t="shared" si="1"/>
        <v>0</v>
      </c>
      <c r="L151" s="20">
        <v>0.665647131336555</v>
      </c>
      <c r="M151" s="20" t="s">
        <v>1192</v>
      </c>
      <c r="N151" s="20">
        <v>-0.865696342736511</v>
      </c>
    </row>
    <row r="152" hidden="1">
      <c r="A152" s="8">
        <v>24.0</v>
      </c>
      <c r="B152" s="20" t="s">
        <v>1490</v>
      </c>
      <c r="C152" s="20" t="s">
        <v>1491</v>
      </c>
      <c r="D152" s="20">
        <v>29.0</v>
      </c>
      <c r="E152" s="20">
        <v>59.0</v>
      </c>
      <c r="F152" s="20">
        <v>1861.0</v>
      </c>
      <c r="G152" s="20">
        <v>3561.0</v>
      </c>
      <c r="H152" s="20">
        <v>-0.0250998586886697</v>
      </c>
      <c r="I152" s="20">
        <v>0.494013961672306</v>
      </c>
      <c r="J152" s="20">
        <v>0.874586579906802</v>
      </c>
      <c r="K152" s="20" t="b">
        <f t="shared" si="1"/>
        <v>0</v>
      </c>
      <c r="L152" s="20">
        <v>0.950925442583523</v>
      </c>
      <c r="M152" s="20" t="s">
        <v>1192</v>
      </c>
      <c r="N152" s="20">
        <v>-0.157835302536767</v>
      </c>
    </row>
    <row r="153" hidden="1">
      <c r="A153" s="8">
        <v>24.0</v>
      </c>
      <c r="B153" s="20" t="s">
        <v>1492</v>
      </c>
      <c r="C153" s="20" t="s">
        <v>1493</v>
      </c>
      <c r="D153" s="20">
        <v>32.0</v>
      </c>
      <c r="E153" s="20">
        <v>84.0</v>
      </c>
      <c r="F153" s="20">
        <v>529355.0</v>
      </c>
      <c r="G153" s="20">
        <v>1194562.0</v>
      </c>
      <c r="H153" s="20">
        <v>0.17849459291185</v>
      </c>
      <c r="I153" s="20">
        <v>0.446676262798665</v>
      </c>
      <c r="J153" s="20">
        <v>0.423805711420026</v>
      </c>
      <c r="K153" s="20" t="b">
        <f t="shared" si="1"/>
        <v>0</v>
      </c>
      <c r="L153" s="20">
        <v>0.695509092661571</v>
      </c>
      <c r="M153" s="20" t="s">
        <v>1192</v>
      </c>
      <c r="N153" s="20">
        <v>0.799836191228613</v>
      </c>
    </row>
    <row r="154" hidden="1">
      <c r="A154" s="8">
        <v>24.0</v>
      </c>
      <c r="B154" s="20" t="s">
        <v>1494</v>
      </c>
      <c r="C154" s="20" t="s">
        <v>1495</v>
      </c>
      <c r="D154" s="20">
        <v>68.0</v>
      </c>
      <c r="E154" s="20">
        <v>35.0</v>
      </c>
      <c r="F154" s="20">
        <v>5073.0</v>
      </c>
      <c r="G154" s="20">
        <v>1936.0</v>
      </c>
      <c r="H154" s="20">
        <v>-0.119823627453186</v>
      </c>
      <c r="I154" s="20">
        <v>0.471081439790761</v>
      </c>
      <c r="J154" s="20">
        <v>0.460562295337848</v>
      </c>
      <c r="K154" s="20" t="b">
        <f t="shared" si="1"/>
        <v>0</v>
      </c>
      <c r="L154" s="20">
        <v>0.709753862561635</v>
      </c>
      <c r="M154" s="20" t="s">
        <v>1192</v>
      </c>
      <c r="N154" s="20">
        <v>-0.737921265915035</v>
      </c>
    </row>
    <row r="155" hidden="1">
      <c r="A155" s="8">
        <v>24.0</v>
      </c>
      <c r="B155" s="20" t="s">
        <v>1496</v>
      </c>
      <c r="C155" s="20" t="s">
        <v>1497</v>
      </c>
      <c r="D155" s="20">
        <v>31.0</v>
      </c>
      <c r="E155" s="20">
        <v>16.0</v>
      </c>
      <c r="F155" s="20">
        <v>2740.0</v>
      </c>
      <c r="G155" s="20">
        <v>811.0</v>
      </c>
      <c r="H155" s="20">
        <v>-0.299467434414711</v>
      </c>
      <c r="I155" s="20">
        <v>0.426926656586108</v>
      </c>
      <c r="J155" s="20">
        <v>0.336483147460496</v>
      </c>
      <c r="K155" s="20" t="b">
        <f t="shared" si="1"/>
        <v>0</v>
      </c>
      <c r="L155" s="20">
        <v>0.650763003684242</v>
      </c>
      <c r="M155" s="20" t="s">
        <v>1192</v>
      </c>
      <c r="N155" s="20">
        <v>-0.961137279581125</v>
      </c>
    </row>
    <row r="156" hidden="1">
      <c r="A156" s="8">
        <v>24.0</v>
      </c>
      <c r="B156" s="20" t="s">
        <v>1498</v>
      </c>
      <c r="C156" s="20" t="s">
        <v>1499</v>
      </c>
      <c r="D156" s="20">
        <v>74.0</v>
      </c>
      <c r="E156" s="20">
        <v>29.0</v>
      </c>
      <c r="F156" s="20">
        <v>13400.0</v>
      </c>
      <c r="G156" s="20">
        <v>5103.0</v>
      </c>
      <c r="H156" s="20">
        <v>0.0153516885804531</v>
      </c>
      <c r="I156" s="20">
        <v>0.503500615477347</v>
      </c>
      <c r="J156" s="20">
        <v>0.960559861336656</v>
      </c>
      <c r="K156" s="20" t="b">
        <f t="shared" si="1"/>
        <v>0</v>
      </c>
      <c r="L156" s="20">
        <v>0.973706039805743</v>
      </c>
      <c r="M156" s="20" t="s">
        <v>1192</v>
      </c>
      <c r="N156" s="20">
        <v>0.0494510306018686</v>
      </c>
    </row>
    <row r="157" hidden="1">
      <c r="A157" s="8">
        <v>24.0</v>
      </c>
      <c r="B157" s="20" t="s">
        <v>1500</v>
      </c>
      <c r="C157" s="20" t="s">
        <v>1501</v>
      </c>
      <c r="D157" s="20">
        <v>51.0</v>
      </c>
      <c r="E157" s="20">
        <v>18.0</v>
      </c>
      <c r="F157" s="20">
        <v>18650.0</v>
      </c>
      <c r="G157" s="20">
        <v>5927.0</v>
      </c>
      <c r="H157" s="20">
        <v>-0.144546179062675</v>
      </c>
      <c r="I157" s="20">
        <v>0.467411041520363</v>
      </c>
      <c r="J157" s="20">
        <v>0.370213185590754</v>
      </c>
      <c r="K157" s="20" t="b">
        <f t="shared" si="1"/>
        <v>0</v>
      </c>
      <c r="L157" s="20">
        <v>0.665647131336555</v>
      </c>
      <c r="M157" s="20" t="s">
        <v>1192</v>
      </c>
      <c r="N157" s="20">
        <v>-0.89607410602669</v>
      </c>
    </row>
    <row r="158" hidden="1">
      <c r="A158" s="8">
        <v>24.0</v>
      </c>
      <c r="B158" s="20" t="s">
        <v>1502</v>
      </c>
      <c r="C158" s="20" t="s">
        <v>1503</v>
      </c>
      <c r="D158" s="20">
        <v>51.0</v>
      </c>
      <c r="E158" s="20">
        <v>18.0</v>
      </c>
      <c r="F158" s="20">
        <v>18650.0</v>
      </c>
      <c r="G158" s="20">
        <v>5927.0</v>
      </c>
      <c r="H158" s="20">
        <v>-0.144546179062675</v>
      </c>
      <c r="I158" s="20">
        <v>0.467411041520363</v>
      </c>
      <c r="J158" s="20">
        <v>0.370213185590754</v>
      </c>
      <c r="K158" s="20" t="b">
        <f t="shared" si="1"/>
        <v>0</v>
      </c>
      <c r="L158" s="20">
        <v>0.665647131336555</v>
      </c>
      <c r="M158" s="20" t="s">
        <v>1192</v>
      </c>
      <c r="N158" s="20">
        <v>-0.89607410602669</v>
      </c>
    </row>
    <row r="159" hidden="1">
      <c r="A159" s="8">
        <v>24.0</v>
      </c>
      <c r="B159" s="20" t="s">
        <v>1504</v>
      </c>
      <c r="C159" s="20" t="s">
        <v>1505</v>
      </c>
      <c r="D159" s="20">
        <v>41.0</v>
      </c>
      <c r="E159" s="20">
        <v>16.0</v>
      </c>
      <c r="F159" s="20">
        <v>2919.0</v>
      </c>
      <c r="G159" s="20">
        <v>1150.0</v>
      </c>
      <c r="H159" s="20">
        <v>-0.155913293571877</v>
      </c>
      <c r="I159" s="20">
        <v>0.459583206797213</v>
      </c>
      <c r="J159" s="20">
        <v>0.547805277841513</v>
      </c>
      <c r="K159" s="20" t="b">
        <f t="shared" si="1"/>
        <v>0</v>
      </c>
      <c r="L159" s="20">
        <v>0.766927388978118</v>
      </c>
      <c r="M159" s="20" t="s">
        <v>1192</v>
      </c>
      <c r="N159" s="20">
        <v>-0.601052111775223</v>
      </c>
    </row>
    <row r="160" hidden="1">
      <c r="A160" s="8">
        <v>24.0</v>
      </c>
      <c r="B160" s="20" t="s">
        <v>1506</v>
      </c>
      <c r="C160" s="20" t="s">
        <v>1507</v>
      </c>
      <c r="D160" s="20">
        <v>52.0</v>
      </c>
      <c r="E160" s="20">
        <v>17.0</v>
      </c>
      <c r="F160" s="20">
        <v>3302.0</v>
      </c>
      <c r="G160" s="20">
        <v>2154.0</v>
      </c>
      <c r="H160" s="20">
        <v>0.412996021226933</v>
      </c>
      <c r="I160" s="20">
        <v>0.601522196096902</v>
      </c>
      <c r="J160" s="20">
        <v>0.212704677347289</v>
      </c>
      <c r="K160" s="20" t="b">
        <f t="shared" si="1"/>
        <v>0</v>
      </c>
      <c r="L160" s="20">
        <v>0.500099546740191</v>
      </c>
      <c r="M160" s="20" t="s">
        <v>1192</v>
      </c>
      <c r="N160" s="20">
        <v>1.24616267940786</v>
      </c>
    </row>
    <row r="161" hidden="1">
      <c r="A161" s="8">
        <v>24.0</v>
      </c>
      <c r="B161" s="20" t="s">
        <v>1508</v>
      </c>
      <c r="C161" s="20" t="s">
        <v>1509</v>
      </c>
      <c r="D161" s="20">
        <v>20.0</v>
      </c>
      <c r="E161" s="20">
        <v>68.0</v>
      </c>
      <c r="F161" s="20">
        <v>1698.0</v>
      </c>
      <c r="G161" s="20">
        <v>6723.0</v>
      </c>
      <c r="H161" s="20">
        <v>0.268223921760005</v>
      </c>
      <c r="I161" s="20">
        <v>0.56812395882454</v>
      </c>
      <c r="J161" s="20">
        <v>0.370047465134772</v>
      </c>
      <c r="K161" s="20" t="b">
        <f t="shared" si="1"/>
        <v>0</v>
      </c>
      <c r="L161" s="20">
        <v>0.665647131336555</v>
      </c>
      <c r="M161" s="20" t="s">
        <v>1192</v>
      </c>
      <c r="N161" s="20">
        <v>0.896384458041578</v>
      </c>
    </row>
    <row r="162" hidden="1">
      <c r="A162" s="8">
        <v>24.0</v>
      </c>
      <c r="B162" s="20" t="s">
        <v>209</v>
      </c>
      <c r="C162" s="20" t="s">
        <v>1510</v>
      </c>
      <c r="D162" s="20">
        <v>62.0</v>
      </c>
      <c r="E162" s="20">
        <v>42.0</v>
      </c>
      <c r="F162" s="20">
        <v>3619.0</v>
      </c>
      <c r="G162" s="20">
        <v>2788.0</v>
      </c>
      <c r="H162" s="20">
        <v>0.0797438344621932</v>
      </c>
      <c r="I162" s="20">
        <v>0.519729287168383</v>
      </c>
      <c r="J162" s="20">
        <v>0.611062142795297</v>
      </c>
      <c r="K162" s="20" t="b">
        <f t="shared" si="1"/>
        <v>0</v>
      </c>
      <c r="L162" s="20">
        <v>0.818291912960659</v>
      </c>
      <c r="M162" s="8" t="s">
        <v>1511</v>
      </c>
      <c r="N162" s="20">
        <v>0.508557903001321</v>
      </c>
    </row>
    <row r="163" hidden="1">
      <c r="A163" s="8">
        <v>24.0</v>
      </c>
      <c r="B163" s="20" t="s">
        <v>222</v>
      </c>
      <c r="C163" s="20" t="s">
        <v>1512</v>
      </c>
      <c r="D163" s="20">
        <v>65.0</v>
      </c>
      <c r="E163" s="20">
        <v>23.0</v>
      </c>
      <c r="F163" s="20">
        <v>9890.0</v>
      </c>
      <c r="G163" s="20">
        <v>3330.0</v>
      </c>
      <c r="H163" s="20">
        <v>0.0986977939478338</v>
      </c>
      <c r="I163" s="20">
        <v>0.526143619259581</v>
      </c>
      <c r="J163" s="20">
        <v>0.593912880777069</v>
      </c>
      <c r="K163" s="20" t="b">
        <f t="shared" si="1"/>
        <v>0</v>
      </c>
      <c r="L163" s="20">
        <v>0.809403395041315</v>
      </c>
      <c r="M163" s="8" t="s">
        <v>1511</v>
      </c>
      <c r="N163" s="20">
        <v>0.533174371234976</v>
      </c>
    </row>
    <row r="164" hidden="1">
      <c r="A164" s="8">
        <v>24.0</v>
      </c>
      <c r="B164" s="20" t="s">
        <v>226</v>
      </c>
      <c r="C164" s="20" t="s">
        <v>1513</v>
      </c>
      <c r="D164" s="20">
        <v>83.0</v>
      </c>
      <c r="E164" s="20">
        <v>21.0</v>
      </c>
      <c r="F164" s="20">
        <v>12135.0</v>
      </c>
      <c r="G164" s="20">
        <v>2566.0</v>
      </c>
      <c r="H164" s="20">
        <v>-0.322791452007358</v>
      </c>
      <c r="I164" s="20">
        <v>0.416720248272082</v>
      </c>
      <c r="J164" s="20">
        <v>0.117299103023156</v>
      </c>
      <c r="K164" s="20" t="b">
        <f t="shared" si="1"/>
        <v>0</v>
      </c>
      <c r="L164" s="20">
        <v>0.363788745350939</v>
      </c>
      <c r="M164" s="8" t="s">
        <v>1511</v>
      </c>
      <c r="N164" s="20">
        <v>-1.56621153555942</v>
      </c>
    </row>
    <row r="165" hidden="1">
      <c r="A165" s="8">
        <v>24.0</v>
      </c>
      <c r="B165" s="20" t="s">
        <v>229</v>
      </c>
      <c r="C165" s="20" t="s">
        <v>1514</v>
      </c>
      <c r="D165" s="20">
        <v>27.0</v>
      </c>
      <c r="E165" s="20">
        <v>16.0</v>
      </c>
      <c r="F165" s="20">
        <v>5904.0</v>
      </c>
      <c r="G165" s="20">
        <v>3366.0</v>
      </c>
      <c r="H165" s="20">
        <v>-0.195978347137218</v>
      </c>
      <c r="I165" s="20">
        <v>0.449436155456897</v>
      </c>
      <c r="J165" s="20">
        <v>0.287387944056984</v>
      </c>
      <c r="K165" s="20" t="b">
        <f t="shared" si="1"/>
        <v>0</v>
      </c>
      <c r="L165" s="20">
        <v>0.594063669594302</v>
      </c>
      <c r="M165" s="8" t="s">
        <v>1511</v>
      </c>
      <c r="N165" s="20">
        <v>-1.06386922962038</v>
      </c>
    </row>
    <row r="166" hidden="1">
      <c r="A166" s="8">
        <v>24.0</v>
      </c>
      <c r="B166" s="20" t="s">
        <v>386</v>
      </c>
      <c r="C166" s="20" t="s">
        <v>1515</v>
      </c>
      <c r="D166" s="20">
        <v>64.0</v>
      </c>
      <c r="E166" s="20">
        <v>39.0</v>
      </c>
      <c r="F166" s="20">
        <v>9799.0</v>
      </c>
      <c r="G166" s="20">
        <v>5731.0</v>
      </c>
      <c r="H166" s="20">
        <v>0.0416137056004695</v>
      </c>
      <c r="I166" s="20">
        <v>0.512119166355427</v>
      </c>
      <c r="J166" s="20">
        <v>0.695823341025133</v>
      </c>
      <c r="K166" s="20" t="b">
        <f t="shared" si="1"/>
        <v>0</v>
      </c>
      <c r="L166" s="20">
        <v>0.86757904368042</v>
      </c>
      <c r="M166" s="8" t="s">
        <v>1511</v>
      </c>
      <c r="N166" s="20">
        <v>0.390964683219656</v>
      </c>
    </row>
    <row r="167" hidden="1">
      <c r="A167" s="8">
        <v>24.0</v>
      </c>
      <c r="B167" s="20" t="s">
        <v>389</v>
      </c>
      <c r="C167" s="20" t="s">
        <v>1516</v>
      </c>
      <c r="D167" s="20">
        <v>29.0</v>
      </c>
      <c r="E167" s="20">
        <v>33.0</v>
      </c>
      <c r="F167" s="20">
        <v>9008.0</v>
      </c>
      <c r="G167" s="20">
        <v>12748.0</v>
      </c>
      <c r="H167" s="20">
        <v>-0.133552092546182</v>
      </c>
      <c r="I167" s="20">
        <v>0.464858821435353</v>
      </c>
      <c r="J167" s="20">
        <v>0.330489654187085</v>
      </c>
      <c r="K167" s="20" t="b">
        <f t="shared" si="1"/>
        <v>0</v>
      </c>
      <c r="L167" s="20">
        <v>0.650763003684242</v>
      </c>
      <c r="M167" s="8" t="s">
        <v>1511</v>
      </c>
      <c r="N167" s="20">
        <v>-0.973128070984477</v>
      </c>
    </row>
    <row r="168" hidden="1">
      <c r="A168" s="8">
        <v>24.0</v>
      </c>
      <c r="B168" s="20" t="s">
        <v>390</v>
      </c>
      <c r="C168" s="20" t="s">
        <v>1517</v>
      </c>
      <c r="D168" s="20">
        <v>42.0</v>
      </c>
      <c r="E168" s="20">
        <v>34.0</v>
      </c>
      <c r="F168" s="20">
        <v>16050.0</v>
      </c>
      <c r="G168" s="20">
        <v>11155.0</v>
      </c>
      <c r="H168" s="20">
        <v>-0.0348164723528467</v>
      </c>
      <c r="I168" s="20">
        <v>0.491695479155897</v>
      </c>
      <c r="J168" s="20">
        <v>0.766362762508024</v>
      </c>
      <c r="K168" s="20" t="b">
        <f t="shared" si="1"/>
        <v>0</v>
      </c>
      <c r="L168" s="20">
        <v>0.897489470921945</v>
      </c>
      <c r="M168" s="8" t="s">
        <v>1511</v>
      </c>
      <c r="N168" s="20">
        <v>-0.297135892984099</v>
      </c>
    </row>
    <row r="169" hidden="1">
      <c r="A169" s="8">
        <v>24.0</v>
      </c>
      <c r="B169" s="20" t="s">
        <v>391</v>
      </c>
      <c r="C169" s="20" t="s">
        <v>1518</v>
      </c>
      <c r="D169" s="20">
        <v>66.0</v>
      </c>
      <c r="E169" s="20">
        <v>24.0</v>
      </c>
      <c r="F169" s="20">
        <v>16534.0</v>
      </c>
      <c r="G169" s="20">
        <v>4572.0</v>
      </c>
      <c r="H169" s="20">
        <v>-0.216976670782209</v>
      </c>
      <c r="I169" s="20">
        <v>0.444393790132118</v>
      </c>
      <c r="J169" s="20">
        <v>0.208028308481677</v>
      </c>
      <c r="K169" s="20" t="b">
        <f t="shared" si="1"/>
        <v>0</v>
      </c>
      <c r="L169" s="20">
        <v>0.496687744281833</v>
      </c>
      <c r="M169" s="8" t="s">
        <v>1511</v>
      </c>
      <c r="N169" s="20">
        <v>-1.25900560192267</v>
      </c>
    </row>
    <row r="170" hidden="1">
      <c r="A170" s="8">
        <v>24.0</v>
      </c>
      <c r="B170" s="20" t="s">
        <v>156</v>
      </c>
      <c r="C170" s="20" t="s">
        <v>1519</v>
      </c>
      <c r="D170" s="20">
        <v>67.0</v>
      </c>
      <c r="E170" s="20">
        <v>25.0</v>
      </c>
      <c r="F170" s="20">
        <v>15761.0</v>
      </c>
      <c r="G170" s="20">
        <v>4498.0</v>
      </c>
      <c r="H170" s="20">
        <v>-0.256271355468724</v>
      </c>
      <c r="I170" s="20">
        <v>0.434805615633414</v>
      </c>
      <c r="J170" s="20">
        <v>0.13950909488157</v>
      </c>
      <c r="K170" s="20" t="b">
        <f t="shared" si="1"/>
        <v>0</v>
      </c>
      <c r="L170" s="20">
        <v>0.387106317329041</v>
      </c>
      <c r="M170" s="8" t="s">
        <v>1511</v>
      </c>
      <c r="N170" s="20">
        <v>-1.47762158012443</v>
      </c>
    </row>
    <row r="171" hidden="1">
      <c r="A171" s="8">
        <v>24.0</v>
      </c>
      <c r="B171" s="20" t="s">
        <v>392</v>
      </c>
      <c r="C171" s="20" t="s">
        <v>1520</v>
      </c>
      <c r="D171" s="20">
        <v>63.0</v>
      </c>
      <c r="E171" s="20">
        <v>25.0</v>
      </c>
      <c r="F171" s="20">
        <v>10895.0</v>
      </c>
      <c r="G171" s="20">
        <v>4851.0</v>
      </c>
      <c r="H171" s="20">
        <v>-0.0202076295875523</v>
      </c>
      <c r="I171" s="20">
        <v>0.494704233868963</v>
      </c>
      <c r="J171" s="20">
        <v>0.886434155640669</v>
      </c>
      <c r="K171" s="20" t="b">
        <f t="shared" si="1"/>
        <v>0</v>
      </c>
      <c r="L171" s="20">
        <v>0.951295191419255</v>
      </c>
      <c r="M171" s="8" t="s">
        <v>1511</v>
      </c>
      <c r="N171" s="20">
        <v>-0.142817702738296</v>
      </c>
    </row>
    <row r="172" hidden="1">
      <c r="A172" s="8">
        <v>24.0</v>
      </c>
      <c r="B172" s="20" t="s">
        <v>393</v>
      </c>
      <c r="C172" s="20" t="s">
        <v>1521</v>
      </c>
      <c r="D172" s="20">
        <v>36.0</v>
      </c>
      <c r="E172" s="20">
        <v>15.0</v>
      </c>
      <c r="F172" s="20">
        <v>6761.0</v>
      </c>
      <c r="G172" s="20">
        <v>3029.0</v>
      </c>
      <c r="H172" s="20">
        <v>0.0165345329838527</v>
      </c>
      <c r="I172" s="20">
        <v>0.504111106193925</v>
      </c>
      <c r="J172" s="20">
        <v>0.934083881650298</v>
      </c>
      <c r="K172" s="20" t="b">
        <f t="shared" si="1"/>
        <v>0</v>
      </c>
      <c r="L172" s="20">
        <v>0.968700977414173</v>
      </c>
      <c r="M172" s="8" t="s">
        <v>1511</v>
      </c>
      <c r="N172" s="20">
        <v>0.0827078012223748</v>
      </c>
    </row>
    <row r="173" hidden="1">
      <c r="A173" s="8">
        <v>24.0</v>
      </c>
      <c r="B173" s="20" t="s">
        <v>385</v>
      </c>
      <c r="C173" s="20" t="s">
        <v>1522</v>
      </c>
      <c r="D173" s="20">
        <v>42.0</v>
      </c>
      <c r="E173" s="20">
        <v>20.0</v>
      </c>
      <c r="F173" s="20">
        <v>234493.0</v>
      </c>
      <c r="G173" s="20">
        <v>190367.0</v>
      </c>
      <c r="H173" s="20">
        <v>0.232255538313866</v>
      </c>
      <c r="I173" s="20">
        <v>0.557790313038341</v>
      </c>
      <c r="J173" s="20">
        <v>0.467994203300132</v>
      </c>
      <c r="K173" s="20" t="b">
        <f t="shared" si="1"/>
        <v>0</v>
      </c>
      <c r="L173" s="20">
        <v>0.713557103208548</v>
      </c>
      <c r="M173" s="8" t="s">
        <v>1511</v>
      </c>
      <c r="N173" s="20">
        <v>0.725746478032096</v>
      </c>
    </row>
    <row r="174" hidden="1">
      <c r="A174" s="8">
        <v>24.0</v>
      </c>
      <c r="B174" s="20" t="s">
        <v>394</v>
      </c>
      <c r="C174" s="20" t="s">
        <v>1523</v>
      </c>
      <c r="D174" s="20">
        <v>32.0</v>
      </c>
      <c r="E174" s="20">
        <v>29.0</v>
      </c>
      <c r="F174" s="20">
        <v>24568.0</v>
      </c>
      <c r="G174" s="20">
        <v>19921.0</v>
      </c>
      <c r="H174" s="20">
        <v>-0.178138620022543</v>
      </c>
      <c r="I174" s="20">
        <v>0.455554893434354</v>
      </c>
      <c r="J174" s="20">
        <v>0.341681561627686</v>
      </c>
      <c r="K174" s="20" t="b">
        <f t="shared" si="1"/>
        <v>0</v>
      </c>
      <c r="L174" s="20">
        <v>0.650763003684242</v>
      </c>
      <c r="M174" s="8" t="s">
        <v>1511</v>
      </c>
      <c r="N174" s="20">
        <v>-0.95084796138467</v>
      </c>
    </row>
    <row r="175" hidden="1">
      <c r="A175" s="8">
        <v>24.0</v>
      </c>
      <c r="B175" s="20" t="s">
        <v>395</v>
      </c>
      <c r="C175" s="20" t="s">
        <v>1524</v>
      </c>
      <c r="D175" s="20">
        <v>21.0</v>
      </c>
      <c r="E175" s="20">
        <v>16.0</v>
      </c>
      <c r="F175" s="20">
        <v>2293.0</v>
      </c>
      <c r="G175" s="20">
        <v>2262.0</v>
      </c>
      <c r="H175" s="20">
        <v>0.400356259600785</v>
      </c>
      <c r="I175" s="20">
        <v>0.598742273923231</v>
      </c>
      <c r="J175" s="20">
        <v>0.117791493417544</v>
      </c>
      <c r="K175" s="20" t="b">
        <f t="shared" si="1"/>
        <v>0</v>
      </c>
      <c r="L175" s="20">
        <v>0.363788745350939</v>
      </c>
      <c r="M175" s="8" t="s">
        <v>1511</v>
      </c>
      <c r="N175" s="20">
        <v>1.56411104141688</v>
      </c>
    </row>
    <row r="176" hidden="1">
      <c r="A176" s="8">
        <v>24.0</v>
      </c>
      <c r="B176" s="20" t="s">
        <v>397</v>
      </c>
      <c r="C176" s="20" t="s">
        <v>1525</v>
      </c>
      <c r="D176" s="20">
        <v>62.0</v>
      </c>
      <c r="E176" s="20">
        <v>38.0</v>
      </c>
      <c r="F176" s="20">
        <v>2172.0</v>
      </c>
      <c r="G176" s="20">
        <v>1911.0</v>
      </c>
      <c r="H176" s="20">
        <v>0.223396437405289</v>
      </c>
      <c r="I176" s="20">
        <v>0.552879014058795</v>
      </c>
      <c r="J176" s="20">
        <v>0.18908134676845</v>
      </c>
      <c r="K176" s="20" t="b">
        <f t="shared" si="1"/>
        <v>0</v>
      </c>
      <c r="L176" s="20">
        <v>0.461879170253211</v>
      </c>
      <c r="M176" s="8" t="s">
        <v>1511</v>
      </c>
      <c r="N176" s="20">
        <v>1.31330157876032</v>
      </c>
    </row>
    <row r="177" hidden="1">
      <c r="A177" s="8">
        <v>24.0</v>
      </c>
      <c r="B177" s="20" t="s">
        <v>166</v>
      </c>
      <c r="C177" s="20" t="s">
        <v>1526</v>
      </c>
      <c r="D177" s="20">
        <v>34.0</v>
      </c>
      <c r="E177" s="20">
        <v>57.0</v>
      </c>
      <c r="F177" s="20">
        <v>17516.0</v>
      </c>
      <c r="G177" s="20">
        <v>33142.0</v>
      </c>
      <c r="H177" s="20">
        <v>0.0747364076301058</v>
      </c>
      <c r="I177" s="20">
        <v>0.518640617359389</v>
      </c>
      <c r="J177" s="20">
        <v>0.722078106434384</v>
      </c>
      <c r="K177" s="20" t="b">
        <f t="shared" si="1"/>
        <v>0</v>
      </c>
      <c r="L177" s="20">
        <v>0.875590774731458</v>
      </c>
      <c r="M177" s="8" t="s">
        <v>1511</v>
      </c>
      <c r="N177" s="20">
        <v>0.355682827998066</v>
      </c>
    </row>
    <row r="178" hidden="1">
      <c r="A178" s="8">
        <v>24.0</v>
      </c>
      <c r="B178" s="20" t="s">
        <v>398</v>
      </c>
      <c r="C178" s="20" t="s">
        <v>1527</v>
      </c>
      <c r="D178" s="20">
        <v>39.0</v>
      </c>
      <c r="E178" s="20">
        <v>46.0</v>
      </c>
      <c r="F178" s="20">
        <v>3839.0</v>
      </c>
      <c r="G178" s="20">
        <v>5344.0</v>
      </c>
      <c r="H178" s="20">
        <v>0.152996559407563</v>
      </c>
      <c r="I178" s="20">
        <v>0.538202716335797</v>
      </c>
      <c r="J178" s="20">
        <v>0.232648396135364</v>
      </c>
      <c r="K178" s="20" t="b">
        <f t="shared" si="1"/>
        <v>0</v>
      </c>
      <c r="L178" s="20">
        <v>0.534744074699195</v>
      </c>
      <c r="M178" s="8" t="s">
        <v>1511</v>
      </c>
      <c r="N178" s="20">
        <v>1.19356442685535</v>
      </c>
    </row>
    <row r="179" hidden="1">
      <c r="A179" s="8">
        <v>24.0</v>
      </c>
      <c r="B179" s="20" t="s">
        <v>402</v>
      </c>
      <c r="C179" s="20" t="s">
        <v>1528</v>
      </c>
      <c r="D179" s="20">
        <v>43.0</v>
      </c>
      <c r="E179" s="20">
        <v>20.0</v>
      </c>
      <c r="F179" s="20">
        <v>5849.0</v>
      </c>
      <c r="G179" s="20">
        <v>2928.0</v>
      </c>
      <c r="H179" s="20">
        <v>0.0256174677682515</v>
      </c>
      <c r="I179" s="20">
        <v>0.506030386553413</v>
      </c>
      <c r="J179" s="20">
        <v>0.850167029214381</v>
      </c>
      <c r="K179" s="20" t="b">
        <f t="shared" si="1"/>
        <v>0</v>
      </c>
      <c r="L179" s="20">
        <v>0.935183732135819</v>
      </c>
      <c r="M179" s="8" t="s">
        <v>1511</v>
      </c>
      <c r="N179" s="20">
        <v>0.188905313210993</v>
      </c>
    </row>
    <row r="180" hidden="1">
      <c r="A180" s="8">
        <v>24.0</v>
      </c>
      <c r="B180" s="20" t="s">
        <v>403</v>
      </c>
      <c r="C180" s="20" t="s">
        <v>1529</v>
      </c>
      <c r="D180" s="20">
        <v>52.0</v>
      </c>
      <c r="E180" s="20">
        <v>25.0</v>
      </c>
      <c r="F180" s="20">
        <v>6851.0</v>
      </c>
      <c r="G180" s="20">
        <v>3143.0</v>
      </c>
      <c r="H180" s="20">
        <v>-0.233044023141547</v>
      </c>
      <c r="I180" s="20">
        <v>0.440531650499401</v>
      </c>
      <c r="J180" s="20">
        <v>0.149858426682858</v>
      </c>
      <c r="K180" s="20" t="b">
        <f t="shared" si="1"/>
        <v>0</v>
      </c>
      <c r="L180" s="20">
        <v>0.408859670194703</v>
      </c>
      <c r="M180" s="8" t="s">
        <v>1511</v>
      </c>
      <c r="N180" s="20">
        <v>-1.44003171424036</v>
      </c>
    </row>
    <row r="181" hidden="1">
      <c r="A181" s="8">
        <v>24.0</v>
      </c>
      <c r="B181" s="20" t="s">
        <v>404</v>
      </c>
      <c r="C181" s="20" t="s">
        <v>1530</v>
      </c>
      <c r="D181" s="20">
        <v>40.0</v>
      </c>
      <c r="E181" s="20">
        <v>29.0</v>
      </c>
      <c r="F181" s="20">
        <v>4198.0</v>
      </c>
      <c r="G181" s="20">
        <v>3360.0</v>
      </c>
      <c r="H181" s="20">
        <v>0.107325210379199</v>
      </c>
      <c r="I181" s="20">
        <v>0.526859103551591</v>
      </c>
      <c r="J181" s="20">
        <v>0.312734386192533</v>
      </c>
      <c r="K181" s="20" t="b">
        <f t="shared" si="1"/>
        <v>0</v>
      </c>
      <c r="L181" s="20">
        <v>0.625468772385066</v>
      </c>
      <c r="M181" s="8" t="s">
        <v>1511</v>
      </c>
      <c r="N181" s="20">
        <v>1.00950107529182</v>
      </c>
    </row>
    <row r="182" hidden="1">
      <c r="A182" s="8">
        <v>24.0</v>
      </c>
      <c r="B182" s="20" t="s">
        <v>405</v>
      </c>
      <c r="C182" s="20" t="s">
        <v>1531</v>
      </c>
      <c r="D182" s="20">
        <v>29.0</v>
      </c>
      <c r="E182" s="20">
        <v>18.0</v>
      </c>
      <c r="F182" s="20">
        <v>1839.0</v>
      </c>
      <c r="G182" s="20">
        <v>1096.0</v>
      </c>
      <c r="H182" s="20">
        <v>-0.28994235170869</v>
      </c>
      <c r="I182" s="20">
        <v>0.428660358006332</v>
      </c>
      <c r="J182" s="20">
        <v>0.287026197398984</v>
      </c>
      <c r="K182" s="20" t="b">
        <f t="shared" si="1"/>
        <v>0</v>
      </c>
      <c r="L182" s="20">
        <v>0.594063669594302</v>
      </c>
      <c r="M182" s="8" t="s">
        <v>1511</v>
      </c>
      <c r="N182" s="20">
        <v>-1.06466799664265</v>
      </c>
    </row>
    <row r="183" hidden="1">
      <c r="A183" s="8">
        <v>24.0</v>
      </c>
      <c r="B183" s="20" t="s">
        <v>406</v>
      </c>
      <c r="C183" s="20" t="s">
        <v>1532</v>
      </c>
      <c r="D183" s="20">
        <v>95.0</v>
      </c>
      <c r="E183" s="20">
        <v>52.0</v>
      </c>
      <c r="F183" s="20">
        <v>10472.0</v>
      </c>
      <c r="G183" s="20">
        <v>6601.0</v>
      </c>
      <c r="H183" s="20">
        <v>0.101977393941281</v>
      </c>
      <c r="I183" s="20">
        <v>0.522408493791639</v>
      </c>
      <c r="J183" s="20">
        <v>0.375639439306854</v>
      </c>
      <c r="K183" s="20" t="b">
        <f t="shared" si="1"/>
        <v>0</v>
      </c>
      <c r="L183" s="20">
        <v>0.665647131336555</v>
      </c>
      <c r="M183" s="8" t="s">
        <v>1511</v>
      </c>
      <c r="N183" s="20">
        <v>0.88595933733199</v>
      </c>
    </row>
    <row r="184" hidden="1">
      <c r="A184" s="8">
        <v>24.0</v>
      </c>
      <c r="B184" s="20" t="s">
        <v>408</v>
      </c>
      <c r="C184" s="20" t="s">
        <v>1533</v>
      </c>
      <c r="D184" s="20">
        <v>32.0</v>
      </c>
      <c r="E184" s="20">
        <v>19.0</v>
      </c>
      <c r="F184" s="20">
        <v>2649.0</v>
      </c>
      <c r="G184" s="20">
        <v>1807.0</v>
      </c>
      <c r="H184" s="20">
        <v>-0.384519517110604</v>
      </c>
      <c r="I184" s="20">
        <v>0.402367328337354</v>
      </c>
      <c r="J184" s="20">
        <v>0.160068952953774</v>
      </c>
      <c r="K184" s="20" t="b">
        <f t="shared" si="1"/>
        <v>0</v>
      </c>
      <c r="L184" s="20">
        <v>0.417807097540359</v>
      </c>
      <c r="M184" s="8" t="s">
        <v>1511</v>
      </c>
      <c r="N184" s="20">
        <v>-1.40483969284171</v>
      </c>
    </row>
    <row r="185" hidden="1">
      <c r="A185" s="8">
        <v>24.0</v>
      </c>
      <c r="B185" s="20" t="s">
        <v>409</v>
      </c>
      <c r="C185" s="20" t="s">
        <v>1534</v>
      </c>
      <c r="D185" s="20">
        <v>55.0</v>
      </c>
      <c r="E185" s="20">
        <v>35.0</v>
      </c>
      <c r="F185" s="20">
        <v>2442.0</v>
      </c>
      <c r="G185" s="20">
        <v>1202.0</v>
      </c>
      <c r="H185" s="20">
        <v>-0.246763467689999</v>
      </c>
      <c r="I185" s="20">
        <v>0.435165608806045</v>
      </c>
      <c r="J185" s="20">
        <v>0.090766647534406</v>
      </c>
      <c r="K185" s="20" t="b">
        <f t="shared" si="1"/>
        <v>0</v>
      </c>
      <c r="L185" s="20">
        <v>0.324980812292233</v>
      </c>
      <c r="M185" s="8" t="s">
        <v>1511</v>
      </c>
      <c r="N185" s="20">
        <v>-1.69136743678006</v>
      </c>
    </row>
    <row r="186" hidden="1">
      <c r="A186" s="8">
        <v>24.0</v>
      </c>
      <c r="B186" s="20" t="s">
        <v>412</v>
      </c>
      <c r="C186" s="20" t="s">
        <v>1535</v>
      </c>
      <c r="D186" s="20">
        <v>70.0</v>
      </c>
      <c r="E186" s="20">
        <v>41.0</v>
      </c>
      <c r="F186" s="20">
        <v>22459.0</v>
      </c>
      <c r="G186" s="20">
        <v>20891.0</v>
      </c>
      <c r="H186" s="20">
        <v>0.338339709470212</v>
      </c>
      <c r="I186" s="20">
        <v>0.583667131742569</v>
      </c>
      <c r="J186" s="20">
        <v>0.124072644471113</v>
      </c>
      <c r="K186" s="20" t="b">
        <f t="shared" si="1"/>
        <v>0</v>
      </c>
      <c r="L186" s="20">
        <v>0.366525527157645</v>
      </c>
      <c r="M186" s="8" t="s">
        <v>1511</v>
      </c>
      <c r="N186" s="20">
        <v>1.53790172910956</v>
      </c>
    </row>
    <row r="187" hidden="1">
      <c r="A187" s="8">
        <v>24.0</v>
      </c>
      <c r="B187" s="20" t="s">
        <v>413</v>
      </c>
      <c r="C187" s="20" t="s">
        <v>1536</v>
      </c>
      <c r="D187" s="20">
        <v>46.0</v>
      </c>
      <c r="E187" s="20">
        <v>22.0</v>
      </c>
      <c r="F187" s="20">
        <v>3160.0</v>
      </c>
      <c r="G187" s="20">
        <v>1070.0</v>
      </c>
      <c r="H187" s="20">
        <v>-0.118293993841883</v>
      </c>
      <c r="I187" s="20">
        <v>0.469542585065003</v>
      </c>
      <c r="J187" s="20">
        <v>0.57311544974657</v>
      </c>
      <c r="K187" s="20" t="b">
        <f t="shared" si="1"/>
        <v>0</v>
      </c>
      <c r="L187" s="20">
        <v>0.791567527004231</v>
      </c>
      <c r="M187" s="8" t="s">
        <v>1511</v>
      </c>
      <c r="N187" s="20">
        <v>-0.563469167216638</v>
      </c>
    </row>
    <row r="188" hidden="1">
      <c r="A188" s="8">
        <v>24.0</v>
      </c>
      <c r="B188" s="20" t="s">
        <v>415</v>
      </c>
      <c r="C188" s="20" t="s">
        <v>1537</v>
      </c>
      <c r="D188" s="20">
        <v>70.0</v>
      </c>
      <c r="E188" s="20">
        <v>32.0</v>
      </c>
      <c r="F188" s="20">
        <v>10948.0</v>
      </c>
      <c r="G188" s="20">
        <v>6061.0</v>
      </c>
      <c r="H188" s="20">
        <v>-0.198029843408051</v>
      </c>
      <c r="I188" s="20">
        <v>0.449792564413567</v>
      </c>
      <c r="J188" s="20">
        <v>0.212235585063595</v>
      </c>
      <c r="K188" s="20" t="b">
        <f t="shared" si="1"/>
        <v>0</v>
      </c>
      <c r="L188" s="20">
        <v>0.500099546740191</v>
      </c>
      <c r="M188" s="8" t="s">
        <v>1511</v>
      </c>
      <c r="N188" s="20">
        <v>-1.24744169843754</v>
      </c>
    </row>
    <row r="189" hidden="1">
      <c r="A189" s="8">
        <v>24.0</v>
      </c>
      <c r="B189" s="20" t="s">
        <v>417</v>
      </c>
      <c r="C189" s="20" t="s">
        <v>1538</v>
      </c>
      <c r="D189" s="20">
        <v>31.0</v>
      </c>
      <c r="E189" s="20">
        <v>67.0</v>
      </c>
      <c r="F189" s="20">
        <v>7424.0</v>
      </c>
      <c r="G189" s="20">
        <v>17245.0</v>
      </c>
      <c r="H189" s="20">
        <v>-0.304715540358298</v>
      </c>
      <c r="I189" s="20">
        <v>0.42373156664278</v>
      </c>
      <c r="J189" s="20">
        <v>0.119003908962228</v>
      </c>
      <c r="K189" s="20" t="b">
        <f t="shared" si="1"/>
        <v>0</v>
      </c>
      <c r="L189" s="20">
        <v>0.363788745350939</v>
      </c>
      <c r="M189" s="8" t="s">
        <v>1511</v>
      </c>
      <c r="N189" s="20">
        <v>-1.55896819120526</v>
      </c>
    </row>
    <row r="190" hidden="1">
      <c r="A190" s="8">
        <v>24.0</v>
      </c>
      <c r="B190" s="20" t="s">
        <v>421</v>
      </c>
      <c r="C190" s="20" t="s">
        <v>1539</v>
      </c>
      <c r="D190" s="20">
        <v>29.0</v>
      </c>
      <c r="E190" s="20">
        <v>37.0</v>
      </c>
      <c r="F190" s="20">
        <v>15281.0</v>
      </c>
      <c r="G190" s="20">
        <v>18226.0</v>
      </c>
      <c r="H190" s="20">
        <v>-0.204799207664281</v>
      </c>
      <c r="I190" s="20">
        <v>0.445390726343</v>
      </c>
      <c r="J190" s="20">
        <v>0.120089728865685</v>
      </c>
      <c r="K190" s="20" t="b">
        <f t="shared" si="1"/>
        <v>0</v>
      </c>
      <c r="L190" s="20">
        <v>0.363788745350939</v>
      </c>
      <c r="M190" s="8" t="s">
        <v>1511</v>
      </c>
      <c r="N190" s="20">
        <v>-1.5543970819448</v>
      </c>
    </row>
    <row r="191" hidden="1">
      <c r="A191" s="8">
        <v>24.0</v>
      </c>
      <c r="B191" s="20" t="s">
        <v>423</v>
      </c>
      <c r="C191" s="20" t="s">
        <v>1540</v>
      </c>
      <c r="D191" s="20">
        <v>64.0</v>
      </c>
      <c r="E191" s="20">
        <v>16.0</v>
      </c>
      <c r="F191" s="20">
        <v>6879.0</v>
      </c>
      <c r="G191" s="20">
        <v>1404.0</v>
      </c>
      <c r="H191" s="20">
        <v>-0.615936507177587</v>
      </c>
      <c r="I191" s="20">
        <v>0.350631867111094</v>
      </c>
      <c r="J191" s="20">
        <v>0.122634852403502</v>
      </c>
      <c r="K191" s="20" t="b">
        <f t="shared" si="1"/>
        <v>0</v>
      </c>
      <c r="L191" s="20">
        <v>0.366525527157645</v>
      </c>
      <c r="M191" s="8" t="s">
        <v>1511</v>
      </c>
      <c r="N191" s="20">
        <v>-1.5438080012654</v>
      </c>
    </row>
    <row r="192" hidden="1">
      <c r="A192" s="8">
        <v>24.0</v>
      </c>
      <c r="B192" s="20" t="s">
        <v>426</v>
      </c>
      <c r="C192" s="20" t="s">
        <v>1541</v>
      </c>
      <c r="D192" s="20">
        <v>24.0</v>
      </c>
      <c r="E192" s="20">
        <v>32.0</v>
      </c>
      <c r="F192" s="20">
        <v>2178.0</v>
      </c>
      <c r="G192" s="20">
        <v>2559.0</v>
      </c>
      <c r="H192" s="20">
        <v>-0.376146496107549</v>
      </c>
      <c r="I192" s="20">
        <v>0.408889422230536</v>
      </c>
      <c r="J192" s="20">
        <v>0.094294895555039</v>
      </c>
      <c r="K192" s="20" t="b">
        <f t="shared" si="1"/>
        <v>0</v>
      </c>
      <c r="L192" s="20">
        <v>0.326323908212944</v>
      </c>
      <c r="M192" s="8" t="s">
        <v>1511</v>
      </c>
      <c r="N192" s="20">
        <v>-1.67316460799981</v>
      </c>
    </row>
    <row r="193" hidden="1">
      <c r="A193" s="8">
        <v>24.0</v>
      </c>
      <c r="B193" s="20" t="s">
        <v>428</v>
      </c>
      <c r="C193" s="20" t="s">
        <v>1542</v>
      </c>
      <c r="D193" s="20">
        <v>24.0</v>
      </c>
      <c r="E193" s="20">
        <v>29.0</v>
      </c>
      <c r="F193" s="20">
        <v>2792.0</v>
      </c>
      <c r="G193" s="20">
        <v>3071.0</v>
      </c>
      <c r="H193" s="20">
        <v>-0.0926131308878403</v>
      </c>
      <c r="I193" s="20">
        <v>0.476658020946403</v>
      </c>
      <c r="J193" s="20">
        <v>0.732019606928918</v>
      </c>
      <c r="K193" s="20" t="b">
        <f t="shared" si="1"/>
        <v>0</v>
      </c>
      <c r="L193" s="20">
        <v>0.878102019920861</v>
      </c>
      <c r="M193" s="8" t="s">
        <v>1511</v>
      </c>
      <c r="N193" s="20">
        <v>-0.342440243812694</v>
      </c>
    </row>
    <row r="194" hidden="1">
      <c r="A194" s="8">
        <v>24.0</v>
      </c>
      <c r="B194" s="20" t="s">
        <v>429</v>
      </c>
      <c r="C194" s="20" t="s">
        <v>1543</v>
      </c>
      <c r="D194" s="20">
        <v>27.0</v>
      </c>
      <c r="E194" s="20">
        <v>34.0</v>
      </c>
      <c r="F194" s="20">
        <v>2959.0</v>
      </c>
      <c r="G194" s="20">
        <v>3710.0</v>
      </c>
      <c r="H194" s="20">
        <v>-0.121054544542123</v>
      </c>
      <c r="I194" s="20">
        <v>0.46953486915498</v>
      </c>
      <c r="J194" s="20">
        <v>0.609197031187107</v>
      </c>
      <c r="K194" s="20" t="b">
        <f t="shared" si="1"/>
        <v>0</v>
      </c>
      <c r="L194" s="20">
        <v>0.818291912960659</v>
      </c>
      <c r="M194" s="8" t="s">
        <v>1511</v>
      </c>
      <c r="N194" s="20">
        <v>-0.511219977835985</v>
      </c>
    </row>
    <row r="195" hidden="1">
      <c r="A195" s="8">
        <v>24.0</v>
      </c>
      <c r="B195" s="20" t="s">
        <v>432</v>
      </c>
      <c r="C195" s="20" t="s">
        <v>1544</v>
      </c>
      <c r="D195" s="20">
        <v>23.0</v>
      </c>
      <c r="E195" s="20">
        <v>29.0</v>
      </c>
      <c r="F195" s="20">
        <v>2186.0</v>
      </c>
      <c r="G195" s="20">
        <v>3837.0</v>
      </c>
      <c r="H195" s="20">
        <v>-0.0570333719272792</v>
      </c>
      <c r="I195" s="20">
        <v>0.484647261530549</v>
      </c>
      <c r="J195" s="20">
        <v>0.753029631994033</v>
      </c>
      <c r="K195" s="20" t="b">
        <f t="shared" si="1"/>
        <v>0</v>
      </c>
      <c r="L195" s="20">
        <v>0.888632669173035</v>
      </c>
      <c r="M195" s="8" t="s">
        <v>1511</v>
      </c>
      <c r="N195" s="20">
        <v>-0.314647075675402</v>
      </c>
    </row>
    <row r="196" hidden="1">
      <c r="A196" s="8">
        <v>24.0</v>
      </c>
      <c r="B196" s="20" t="s">
        <v>434</v>
      </c>
      <c r="C196" s="20" t="s">
        <v>1545</v>
      </c>
      <c r="D196" s="20">
        <v>21.0</v>
      </c>
      <c r="E196" s="20">
        <v>85.0</v>
      </c>
      <c r="F196" s="20">
        <v>1813.0</v>
      </c>
      <c r="G196" s="20">
        <v>7361.0</v>
      </c>
      <c r="H196" s="20">
        <v>-0.0891225805688115</v>
      </c>
      <c r="I196" s="20">
        <v>0.477864975900496</v>
      </c>
      <c r="J196" s="20">
        <v>0.597211598101315</v>
      </c>
      <c r="K196" s="20" t="b">
        <f t="shared" si="1"/>
        <v>0</v>
      </c>
      <c r="L196" s="20">
        <v>0.810313533987687</v>
      </c>
      <c r="M196" s="8" t="s">
        <v>1511</v>
      </c>
      <c r="N196" s="20">
        <v>-0.528414611790652</v>
      </c>
    </row>
    <row r="197" hidden="1">
      <c r="A197" s="8">
        <v>24.0</v>
      </c>
      <c r="B197" s="20" t="s">
        <v>446</v>
      </c>
      <c r="C197" s="20" t="s">
        <v>1546</v>
      </c>
      <c r="D197" s="20">
        <v>25.0</v>
      </c>
      <c r="E197" s="20">
        <v>23.0</v>
      </c>
      <c r="F197" s="20">
        <v>13326.0</v>
      </c>
      <c r="G197" s="20">
        <v>10090.0</v>
      </c>
      <c r="H197" s="20">
        <v>-0.129880275177274</v>
      </c>
      <c r="I197" s="20">
        <v>0.466706671387162</v>
      </c>
      <c r="J197" s="20">
        <v>0.275452774757628</v>
      </c>
      <c r="K197" s="20" t="b">
        <f t="shared" si="1"/>
        <v>0</v>
      </c>
      <c r="L197" s="20">
        <v>0.588927117412019</v>
      </c>
      <c r="M197" s="8" t="s">
        <v>1511</v>
      </c>
      <c r="N197" s="20">
        <v>-1.09059126521064</v>
      </c>
    </row>
    <row r="198" hidden="1">
      <c r="A198" s="8">
        <v>24.0</v>
      </c>
      <c r="B198" s="20" t="s">
        <v>455</v>
      </c>
      <c r="C198" s="20" t="s">
        <v>1547</v>
      </c>
      <c r="D198" s="20">
        <v>31.0</v>
      </c>
      <c r="E198" s="20">
        <v>20.0</v>
      </c>
      <c r="F198" s="20">
        <v>1593.0</v>
      </c>
      <c r="G198" s="20">
        <v>1138.0</v>
      </c>
      <c r="H198" s="20">
        <v>0.0375267439880983</v>
      </c>
      <c r="I198" s="20">
        <v>0.50655272176193</v>
      </c>
      <c r="J198" s="20">
        <v>0.878080119530848</v>
      </c>
      <c r="K198" s="20" t="b">
        <f t="shared" si="1"/>
        <v>0</v>
      </c>
      <c r="L198" s="20">
        <v>0.950925442583523</v>
      </c>
      <c r="M198" s="8" t="s">
        <v>1511</v>
      </c>
      <c r="N198" s="20">
        <v>0.153403456153668</v>
      </c>
    </row>
    <row r="199" hidden="1">
      <c r="A199" s="8">
        <v>24.0</v>
      </c>
      <c r="B199" s="20" t="s">
        <v>463</v>
      </c>
      <c r="C199" s="20" t="s">
        <v>1548</v>
      </c>
      <c r="D199" s="20">
        <v>25.0</v>
      </c>
      <c r="E199" s="20">
        <v>15.0</v>
      </c>
      <c r="F199" s="20">
        <v>2415.0</v>
      </c>
      <c r="G199" s="20">
        <v>1970.0</v>
      </c>
      <c r="H199" s="20">
        <v>-0.334701751746673</v>
      </c>
      <c r="I199" s="20">
        <v>0.414817555107871</v>
      </c>
      <c r="J199" s="20">
        <v>0.153986109553849</v>
      </c>
      <c r="K199" s="20" t="b">
        <f t="shared" si="1"/>
        <v>0</v>
      </c>
      <c r="L199" s="20">
        <v>0.408859670194703</v>
      </c>
      <c r="M199" s="8" t="s">
        <v>1511</v>
      </c>
      <c r="N199" s="20">
        <v>-1.42559212903071</v>
      </c>
    </row>
    <row r="200" hidden="1">
      <c r="A200" s="8">
        <v>24.0</v>
      </c>
      <c r="B200" s="20" t="s">
        <v>464</v>
      </c>
      <c r="C200" s="20" t="s">
        <v>1549</v>
      </c>
      <c r="D200" s="20">
        <v>31.0</v>
      </c>
      <c r="E200" s="20">
        <v>20.0</v>
      </c>
      <c r="F200" s="20">
        <v>3286.0</v>
      </c>
      <c r="G200" s="20">
        <v>2510.0</v>
      </c>
      <c r="H200" s="20">
        <v>-0.375461314943272</v>
      </c>
      <c r="I200" s="20">
        <v>0.405267046180261</v>
      </c>
      <c r="J200" s="20">
        <v>0.0647247970413839</v>
      </c>
      <c r="K200" s="20" t="b">
        <f t="shared" si="1"/>
        <v>0</v>
      </c>
      <c r="L200" s="20">
        <v>0.276962713293525</v>
      </c>
      <c r="M200" s="8" t="s">
        <v>1511</v>
      </c>
      <c r="N200" s="20">
        <v>-1.84715418642136</v>
      </c>
    </row>
    <row r="201" hidden="1">
      <c r="A201" s="8">
        <v>24.0</v>
      </c>
      <c r="B201" s="20" t="s">
        <v>470</v>
      </c>
      <c r="C201" s="20" t="s">
        <v>1550</v>
      </c>
      <c r="D201" s="20">
        <v>57.0</v>
      </c>
      <c r="E201" s="20">
        <v>32.0</v>
      </c>
      <c r="F201" s="20">
        <v>13250.0</v>
      </c>
      <c r="G201" s="20">
        <v>8071.0</v>
      </c>
      <c r="H201" s="20">
        <v>0.213972633511878</v>
      </c>
      <c r="I201" s="20">
        <v>0.555468058857835</v>
      </c>
      <c r="J201" s="20">
        <v>0.176639583376658</v>
      </c>
      <c r="K201" s="20" t="b">
        <f t="shared" si="1"/>
        <v>0</v>
      </c>
      <c r="L201" s="20">
        <v>0.43699556443839</v>
      </c>
      <c r="M201" s="8" t="s">
        <v>1511</v>
      </c>
      <c r="N201" s="20">
        <v>1.35117436781308</v>
      </c>
    </row>
    <row r="202" hidden="1">
      <c r="A202" s="8">
        <v>24.0</v>
      </c>
      <c r="B202" s="20" t="s">
        <v>84</v>
      </c>
      <c r="C202" s="20" t="s">
        <v>1551</v>
      </c>
      <c r="D202" s="20">
        <v>19.0</v>
      </c>
      <c r="E202" s="20">
        <v>56.0</v>
      </c>
      <c r="F202" s="20">
        <v>4359.0</v>
      </c>
      <c r="G202" s="20">
        <v>14021.0</v>
      </c>
      <c r="H202" s="20">
        <v>0.117557057739942</v>
      </c>
      <c r="I202" s="20">
        <v>0.529740682381654</v>
      </c>
      <c r="J202" s="20">
        <v>0.480489773262538</v>
      </c>
      <c r="K202" s="20" t="b">
        <f t="shared" si="1"/>
        <v>0</v>
      </c>
      <c r="L202" s="20">
        <v>0.718301792983763</v>
      </c>
      <c r="M202" s="8" t="s">
        <v>1511</v>
      </c>
      <c r="N202" s="20">
        <v>0.705515043806996</v>
      </c>
    </row>
    <row r="203" hidden="1">
      <c r="A203" s="8">
        <v>24.0</v>
      </c>
      <c r="B203" s="20" t="s">
        <v>235</v>
      </c>
      <c r="C203" s="20" t="s">
        <v>1552</v>
      </c>
      <c r="D203" s="20">
        <v>102.0</v>
      </c>
      <c r="E203" s="20">
        <v>22.0</v>
      </c>
      <c r="F203" s="20">
        <v>10822.0</v>
      </c>
      <c r="G203" s="20">
        <v>2231.0</v>
      </c>
      <c r="H203" s="20">
        <v>0.191677951629479</v>
      </c>
      <c r="I203" s="20">
        <v>0.548169958923487</v>
      </c>
      <c r="J203" s="20">
        <v>0.192652872618155</v>
      </c>
      <c r="K203" s="20" t="b">
        <f t="shared" si="1"/>
        <v>0</v>
      </c>
      <c r="L203" s="20">
        <v>0.463570974737435</v>
      </c>
      <c r="M203" s="8" t="s">
        <v>1511</v>
      </c>
      <c r="N203" s="20">
        <v>1.30277123886318</v>
      </c>
    </row>
    <row r="204" hidden="1">
      <c r="A204" s="8">
        <v>24.0</v>
      </c>
      <c r="B204" s="20" t="s">
        <v>237</v>
      </c>
      <c r="C204" s="20" t="s">
        <v>1553</v>
      </c>
      <c r="D204" s="20">
        <v>55.0</v>
      </c>
      <c r="E204" s="20">
        <v>40.0</v>
      </c>
      <c r="F204" s="20">
        <v>6830.0</v>
      </c>
      <c r="G204" s="20">
        <v>4131.0</v>
      </c>
      <c r="H204" s="20">
        <v>-0.0427263517916798</v>
      </c>
      <c r="I204" s="20">
        <v>0.491749595909697</v>
      </c>
      <c r="J204" s="20">
        <v>0.76313726234425</v>
      </c>
      <c r="K204" s="20" t="b">
        <f t="shared" si="1"/>
        <v>0</v>
      </c>
      <c r="L204" s="20">
        <v>0.897123193900874</v>
      </c>
      <c r="M204" s="8" t="s">
        <v>1511</v>
      </c>
      <c r="N204" s="20">
        <v>-0.301363580939491</v>
      </c>
    </row>
    <row r="205" hidden="1">
      <c r="A205" s="8">
        <v>24.0</v>
      </c>
      <c r="B205" s="20" t="s">
        <v>238</v>
      </c>
      <c r="C205" s="20" t="s">
        <v>1554</v>
      </c>
      <c r="D205" s="20">
        <v>26.0</v>
      </c>
      <c r="E205" s="20">
        <v>27.0</v>
      </c>
      <c r="F205" s="20">
        <v>10516.0</v>
      </c>
      <c r="G205" s="20">
        <v>14753.0</v>
      </c>
      <c r="H205" s="20">
        <v>0.440578246280129</v>
      </c>
      <c r="I205" s="20">
        <v>0.608537049677542</v>
      </c>
      <c r="J205" s="20">
        <v>0.0798754622981805</v>
      </c>
      <c r="K205" s="20" t="b">
        <f t="shared" si="1"/>
        <v>0</v>
      </c>
      <c r="L205" s="20">
        <v>0.298742968423565</v>
      </c>
      <c r="M205" s="8" t="s">
        <v>1511</v>
      </c>
      <c r="N205" s="20">
        <v>1.75140912506483</v>
      </c>
    </row>
    <row r="206" hidden="1">
      <c r="A206" s="8">
        <v>24.0</v>
      </c>
      <c r="B206" s="20" t="s">
        <v>241</v>
      </c>
      <c r="C206" s="20" t="s">
        <v>1555</v>
      </c>
      <c r="D206" s="20">
        <v>18.0</v>
      </c>
      <c r="E206" s="20">
        <v>25.0</v>
      </c>
      <c r="F206" s="20">
        <v>2443.0</v>
      </c>
      <c r="G206" s="20">
        <v>3826.0</v>
      </c>
      <c r="H206" s="20">
        <v>0.158279519566402</v>
      </c>
      <c r="I206" s="20">
        <v>0.540785615404563</v>
      </c>
      <c r="J206" s="20">
        <v>0.223696200153534</v>
      </c>
      <c r="K206" s="20" t="b">
        <f t="shared" si="1"/>
        <v>0</v>
      </c>
      <c r="L206" s="20">
        <v>0.51803330561871</v>
      </c>
      <c r="M206" s="8" t="s">
        <v>1511</v>
      </c>
      <c r="N206" s="20">
        <v>1.21675827357286</v>
      </c>
    </row>
    <row r="207" hidden="1">
      <c r="A207" s="8">
        <v>24.0</v>
      </c>
      <c r="B207" s="20" t="s">
        <v>242</v>
      </c>
      <c r="C207" s="20" t="s">
        <v>1556</v>
      </c>
      <c r="D207" s="20">
        <v>15.0</v>
      </c>
      <c r="E207" s="20">
        <v>21.0</v>
      </c>
      <c r="F207" s="20">
        <v>1757.0</v>
      </c>
      <c r="G207" s="20">
        <v>3194.0</v>
      </c>
      <c r="H207" s="20">
        <v>0.249588824891834</v>
      </c>
      <c r="I207" s="20">
        <v>0.563542018723432</v>
      </c>
      <c r="J207" s="20">
        <v>0.0805054103219346</v>
      </c>
      <c r="K207" s="20" t="b">
        <f t="shared" si="1"/>
        <v>0</v>
      </c>
      <c r="L207" s="20">
        <v>0.298742968423565</v>
      </c>
      <c r="M207" s="8" t="s">
        <v>1511</v>
      </c>
      <c r="N207" s="20">
        <v>1.7477610624183</v>
      </c>
    </row>
    <row r="208" hidden="1">
      <c r="A208" s="8">
        <v>24.0</v>
      </c>
      <c r="B208" s="20" t="s">
        <v>249</v>
      </c>
      <c r="C208" s="20" t="s">
        <v>1557</v>
      </c>
      <c r="D208" s="20">
        <v>22.0</v>
      </c>
      <c r="E208" s="20">
        <v>16.0</v>
      </c>
      <c r="F208" s="20">
        <v>1743.0</v>
      </c>
      <c r="G208" s="20">
        <v>1094.0</v>
      </c>
      <c r="H208" s="20">
        <v>-0.376317187801173</v>
      </c>
      <c r="I208" s="20">
        <v>0.405581507225408</v>
      </c>
      <c r="J208" s="20">
        <v>0.0742680035463909</v>
      </c>
      <c r="K208" s="20" t="b">
        <f t="shared" si="1"/>
        <v>0</v>
      </c>
      <c r="L208" s="20">
        <v>0.290081396364868</v>
      </c>
      <c r="M208" s="8" t="s">
        <v>1511</v>
      </c>
      <c r="N208" s="20">
        <v>-1.78495877757853</v>
      </c>
    </row>
    <row r="209" hidden="1">
      <c r="A209" s="8">
        <v>24.0</v>
      </c>
      <c r="B209" s="20" t="s">
        <v>257</v>
      </c>
      <c r="C209" s="20" t="s">
        <v>1558</v>
      </c>
      <c r="D209" s="20">
        <v>42.0</v>
      </c>
      <c r="E209" s="20">
        <v>19.0</v>
      </c>
      <c r="F209" s="20">
        <v>11343.0</v>
      </c>
      <c r="G209" s="20">
        <v>3534.0</v>
      </c>
      <c r="H209" s="20">
        <v>-0.366616804356676</v>
      </c>
      <c r="I209" s="20">
        <v>0.413923087325168</v>
      </c>
      <c r="J209" s="20">
        <v>0.0940337198130402</v>
      </c>
      <c r="K209" s="20" t="b">
        <f t="shared" si="1"/>
        <v>0</v>
      </c>
      <c r="L209" s="20">
        <v>0.326323908212944</v>
      </c>
      <c r="M209" s="8" t="s">
        <v>1511</v>
      </c>
      <c r="N209" s="20">
        <v>-1.67449314856425</v>
      </c>
    </row>
    <row r="210" hidden="1">
      <c r="A210" s="8">
        <v>24.0</v>
      </c>
      <c r="B210" s="20" t="s">
        <v>259</v>
      </c>
      <c r="C210" s="20" t="s">
        <v>1559</v>
      </c>
      <c r="D210" s="20">
        <v>45.0</v>
      </c>
      <c r="E210" s="20">
        <v>28.0</v>
      </c>
      <c r="F210" s="20">
        <v>2709.0</v>
      </c>
      <c r="G210" s="20">
        <v>1903.0</v>
      </c>
      <c r="H210" s="20">
        <v>0.149283099837534</v>
      </c>
      <c r="I210" s="20">
        <v>0.536795900775378</v>
      </c>
      <c r="J210" s="20">
        <v>0.346510170792908</v>
      </c>
      <c r="K210" s="20" t="b">
        <f t="shared" si="1"/>
        <v>0</v>
      </c>
      <c r="L210" s="20">
        <v>0.650763003684242</v>
      </c>
      <c r="M210" s="8" t="s">
        <v>1511</v>
      </c>
      <c r="N210" s="20">
        <v>0.941379977075343</v>
      </c>
    </row>
    <row r="211" hidden="1">
      <c r="A211" s="8">
        <v>24.0</v>
      </c>
      <c r="B211" s="20" t="s">
        <v>261</v>
      </c>
      <c r="C211" s="20" t="s">
        <v>1560</v>
      </c>
      <c r="D211" s="20">
        <v>29.0</v>
      </c>
      <c r="E211" s="20">
        <v>55.0</v>
      </c>
      <c r="F211" s="20">
        <v>9401.0</v>
      </c>
      <c r="G211" s="20">
        <v>16427.0</v>
      </c>
      <c r="H211" s="20">
        <v>-0.132199889997315</v>
      </c>
      <c r="I211" s="20">
        <v>0.465944058813978</v>
      </c>
      <c r="J211" s="20">
        <v>0.349309814159024</v>
      </c>
      <c r="K211" s="20" t="b">
        <f t="shared" si="1"/>
        <v>0</v>
      </c>
      <c r="L211" s="20">
        <v>0.652044986430178</v>
      </c>
      <c r="M211" s="8" t="s">
        <v>1511</v>
      </c>
      <c r="N211" s="20">
        <v>-0.93592886520443</v>
      </c>
    </row>
    <row r="212" hidden="1">
      <c r="A212" s="8">
        <v>24.0</v>
      </c>
      <c r="B212" s="20" t="s">
        <v>268</v>
      </c>
      <c r="C212" s="20" t="s">
        <v>1561</v>
      </c>
      <c r="D212" s="20">
        <v>68.0</v>
      </c>
      <c r="E212" s="20">
        <v>21.0</v>
      </c>
      <c r="F212" s="20">
        <v>12148.0</v>
      </c>
      <c r="G212" s="20">
        <v>3568.0</v>
      </c>
      <c r="H212" s="20">
        <v>-0.201191707787101</v>
      </c>
      <c r="I212" s="20">
        <v>0.449398762115994</v>
      </c>
      <c r="J212" s="20">
        <v>0.0779744756969842</v>
      </c>
      <c r="K212" s="20" t="b">
        <f t="shared" si="1"/>
        <v>0</v>
      </c>
      <c r="L212" s="20">
        <v>0.296495537218162</v>
      </c>
      <c r="M212" s="8" t="s">
        <v>1511</v>
      </c>
      <c r="N212" s="20">
        <v>-1.7625614974412</v>
      </c>
    </row>
    <row r="213" hidden="1">
      <c r="A213" s="8">
        <v>24.0</v>
      </c>
      <c r="B213" s="20" t="s">
        <v>269</v>
      </c>
      <c r="C213" s="20" t="s">
        <v>1562</v>
      </c>
      <c r="D213" s="20">
        <v>70.0</v>
      </c>
      <c r="E213" s="20">
        <v>20.0</v>
      </c>
      <c r="F213" s="20">
        <v>12455.0</v>
      </c>
      <c r="G213" s="20">
        <v>3500.0</v>
      </c>
      <c r="H213" s="20">
        <v>-0.173785076748169</v>
      </c>
      <c r="I213" s="20">
        <v>0.456209532315599</v>
      </c>
      <c r="J213" s="20">
        <v>0.136509654542056</v>
      </c>
      <c r="K213" s="20" t="b">
        <f t="shared" si="1"/>
        <v>0</v>
      </c>
      <c r="L213" s="20">
        <v>0.387106317329041</v>
      </c>
      <c r="M213" s="8" t="s">
        <v>1511</v>
      </c>
      <c r="N213" s="20">
        <v>-1.48891537422513</v>
      </c>
    </row>
    <row r="214" hidden="1">
      <c r="A214" s="8">
        <v>24.0</v>
      </c>
      <c r="B214" s="20" t="s">
        <v>270</v>
      </c>
      <c r="C214" s="20" t="s">
        <v>1563</v>
      </c>
      <c r="D214" s="20">
        <v>56.0</v>
      </c>
      <c r="E214" s="20">
        <v>26.0</v>
      </c>
      <c r="F214" s="20">
        <v>9117.0</v>
      </c>
      <c r="G214" s="20">
        <v>5189.0</v>
      </c>
      <c r="H214" s="20">
        <v>0.251862609302827</v>
      </c>
      <c r="I214" s="20">
        <v>0.559766982945157</v>
      </c>
      <c r="J214" s="20">
        <v>0.0615952916776887</v>
      </c>
      <c r="K214" s="20" t="b">
        <f t="shared" si="1"/>
        <v>0</v>
      </c>
      <c r="L214" s="20">
        <v>0.276962713293525</v>
      </c>
      <c r="M214" s="8" t="s">
        <v>1511</v>
      </c>
      <c r="N214" s="20">
        <v>1.86919786163272</v>
      </c>
    </row>
    <row r="215" hidden="1">
      <c r="A215" s="8">
        <v>24.0</v>
      </c>
      <c r="B215" s="20" t="s">
        <v>271</v>
      </c>
      <c r="C215" s="20" t="s">
        <v>1564</v>
      </c>
      <c r="D215" s="20">
        <v>53.0</v>
      </c>
      <c r="E215" s="20">
        <v>30.0</v>
      </c>
      <c r="F215" s="20">
        <v>8550.0</v>
      </c>
      <c r="G215" s="20">
        <v>5858.0</v>
      </c>
      <c r="H215" s="20">
        <v>0.182258822875592</v>
      </c>
      <c r="I215" s="20">
        <v>0.542803158479383</v>
      </c>
      <c r="J215" s="20">
        <v>0.153470892708635</v>
      </c>
      <c r="K215" s="20" t="b">
        <f t="shared" si="1"/>
        <v>0</v>
      </c>
      <c r="L215" s="20">
        <v>0.408859670194703</v>
      </c>
      <c r="M215" s="8" t="s">
        <v>1511</v>
      </c>
      <c r="N215" s="20">
        <v>1.42737826357872</v>
      </c>
    </row>
    <row r="216" hidden="1">
      <c r="A216" s="8">
        <v>24.0</v>
      </c>
      <c r="B216" s="20" t="s">
        <v>253</v>
      </c>
      <c r="C216" s="20" t="s">
        <v>1565</v>
      </c>
      <c r="D216" s="20">
        <v>61.0</v>
      </c>
      <c r="E216" s="20">
        <v>43.0</v>
      </c>
      <c r="F216" s="20">
        <v>27966.0</v>
      </c>
      <c r="G216" s="20">
        <v>12199.0</v>
      </c>
      <c r="H216" s="20">
        <v>-0.294712738844179</v>
      </c>
      <c r="I216" s="20">
        <v>0.426930316002088</v>
      </c>
      <c r="J216" s="20">
        <v>0.110522464713694</v>
      </c>
      <c r="K216" s="20" t="b">
        <f t="shared" si="1"/>
        <v>0</v>
      </c>
      <c r="L216" s="20">
        <v>0.356126646379097</v>
      </c>
      <c r="M216" s="8" t="s">
        <v>1511</v>
      </c>
      <c r="N216" s="20">
        <v>-1.59584920413131</v>
      </c>
    </row>
    <row r="217" hidden="1">
      <c r="A217" s="8">
        <v>24.0</v>
      </c>
      <c r="B217" s="20" t="s">
        <v>254</v>
      </c>
      <c r="C217" s="20" t="s">
        <v>1566</v>
      </c>
      <c r="D217" s="20">
        <v>37.0</v>
      </c>
      <c r="E217" s="20">
        <v>44.0</v>
      </c>
      <c r="F217" s="20">
        <v>4509.0</v>
      </c>
      <c r="G217" s="20">
        <v>7653.0</v>
      </c>
      <c r="H217" s="20">
        <v>0.16960541086032</v>
      </c>
      <c r="I217" s="20">
        <v>0.541655693738307</v>
      </c>
      <c r="J217" s="20">
        <v>0.334222927782674</v>
      </c>
      <c r="K217" s="20" t="b">
        <f t="shared" si="1"/>
        <v>0</v>
      </c>
      <c r="L217" s="20">
        <v>0.650763003684242</v>
      </c>
      <c r="M217" s="8" t="s">
        <v>1511</v>
      </c>
      <c r="N217" s="20">
        <v>0.965642846075882</v>
      </c>
    </row>
    <row r="218" hidden="1">
      <c r="A218" s="8">
        <v>24.0</v>
      </c>
      <c r="B218" s="20" t="s">
        <v>230</v>
      </c>
      <c r="C218" s="20" t="s">
        <v>1567</v>
      </c>
      <c r="D218" s="20">
        <v>46.0</v>
      </c>
      <c r="E218" s="20">
        <v>59.0</v>
      </c>
      <c r="F218" s="20">
        <v>7566.0</v>
      </c>
      <c r="G218" s="20">
        <v>9591.0</v>
      </c>
      <c r="H218" s="20">
        <v>-0.1136074098587</v>
      </c>
      <c r="I218" s="20">
        <v>0.471275224454126</v>
      </c>
      <c r="J218" s="20">
        <v>0.383403643993056</v>
      </c>
      <c r="K218" s="20" t="b">
        <f t="shared" si="1"/>
        <v>0</v>
      </c>
      <c r="L218" s="20">
        <v>0.665647131336555</v>
      </c>
      <c r="M218" s="8" t="s">
        <v>1511</v>
      </c>
      <c r="N218" s="20">
        <v>-0.871642121933929</v>
      </c>
    </row>
    <row r="219" hidden="1">
      <c r="A219" s="8">
        <v>24.0</v>
      </c>
      <c r="B219" s="20" t="s">
        <v>276</v>
      </c>
      <c r="C219" s="20" t="s">
        <v>1568</v>
      </c>
      <c r="D219" s="20">
        <v>26.0</v>
      </c>
      <c r="E219" s="20">
        <v>19.0</v>
      </c>
      <c r="F219" s="20">
        <v>4444.0</v>
      </c>
      <c r="G219" s="20">
        <v>2438.0</v>
      </c>
      <c r="H219" s="20">
        <v>0.0323949199512743</v>
      </c>
      <c r="I219" s="20">
        <v>0.508286625618028</v>
      </c>
      <c r="J219" s="20">
        <v>0.921374524281022</v>
      </c>
      <c r="K219" s="20" t="b">
        <f t="shared" si="1"/>
        <v>0</v>
      </c>
      <c r="L219" s="20">
        <v>0.965249501627737</v>
      </c>
      <c r="M219" s="8" t="s">
        <v>1511</v>
      </c>
      <c r="N219" s="20">
        <v>0.0987024490768841</v>
      </c>
    </row>
    <row r="220" hidden="1">
      <c r="A220" s="8">
        <v>24.0</v>
      </c>
      <c r="B220" s="20" t="s">
        <v>277</v>
      </c>
      <c r="C220" s="20" t="s">
        <v>1569</v>
      </c>
      <c r="D220" s="20">
        <v>25.0</v>
      </c>
      <c r="E220" s="20">
        <v>80.0</v>
      </c>
      <c r="F220" s="20">
        <v>5617.0</v>
      </c>
      <c r="G220" s="20">
        <v>17280.0</v>
      </c>
      <c r="H220" s="20">
        <v>-0.221807788135567</v>
      </c>
      <c r="I220" s="20">
        <v>0.442292206133036</v>
      </c>
      <c r="J220" s="20">
        <v>0.0730877143675949</v>
      </c>
      <c r="K220" s="20" t="b">
        <f t="shared" si="1"/>
        <v>0</v>
      </c>
      <c r="L220" s="20">
        <v>0.290081396364868</v>
      </c>
      <c r="M220" s="8" t="s">
        <v>1511</v>
      </c>
      <c r="N220" s="20">
        <v>-1.79228256694895</v>
      </c>
    </row>
    <row r="221" hidden="1">
      <c r="A221" s="8">
        <v>24.0</v>
      </c>
      <c r="B221" s="20" t="s">
        <v>280</v>
      </c>
      <c r="C221" s="20" t="s">
        <v>1570</v>
      </c>
      <c r="D221" s="20">
        <v>29.0</v>
      </c>
      <c r="E221" s="20">
        <v>67.0</v>
      </c>
      <c r="F221" s="20">
        <v>2591.0</v>
      </c>
      <c r="G221" s="20">
        <v>5706.0</v>
      </c>
      <c r="H221" s="20">
        <v>-0.159354024161729</v>
      </c>
      <c r="I221" s="20">
        <v>0.45932420387279</v>
      </c>
      <c r="J221" s="20">
        <v>0.362954809039122</v>
      </c>
      <c r="K221" s="20" t="b">
        <f t="shared" si="1"/>
        <v>0</v>
      </c>
      <c r="L221" s="20">
        <v>0.665647131336555</v>
      </c>
      <c r="M221" s="8" t="s">
        <v>1511</v>
      </c>
      <c r="N221" s="20">
        <v>-0.909749165420719</v>
      </c>
    </row>
    <row r="222" hidden="1">
      <c r="A222" s="8">
        <v>24.0</v>
      </c>
      <c r="B222" s="20" t="s">
        <v>332</v>
      </c>
      <c r="C222" s="20" t="s">
        <v>1571</v>
      </c>
      <c r="D222" s="20">
        <v>106.0</v>
      </c>
      <c r="E222" s="20">
        <v>15.0</v>
      </c>
      <c r="F222" s="20">
        <v>15176.0</v>
      </c>
      <c r="G222" s="20">
        <v>1443.0</v>
      </c>
      <c r="H222" s="20">
        <v>-0.486562392409479</v>
      </c>
      <c r="I222" s="20">
        <v>0.380066629901535</v>
      </c>
      <c r="J222" s="20">
        <v>0.109261105638863</v>
      </c>
      <c r="K222" s="20" t="b">
        <f t="shared" si="1"/>
        <v>0</v>
      </c>
      <c r="L222" s="20">
        <v>0.356126646379097</v>
      </c>
      <c r="M222" s="8" t="s">
        <v>1511</v>
      </c>
      <c r="N222" s="20">
        <v>-1.60152311002446</v>
      </c>
    </row>
    <row r="223" hidden="1">
      <c r="A223" s="8">
        <v>24.0</v>
      </c>
      <c r="B223" s="20" t="s">
        <v>282</v>
      </c>
      <c r="C223" s="20" t="s">
        <v>1572</v>
      </c>
      <c r="D223" s="20">
        <v>29.0</v>
      </c>
      <c r="E223" s="20">
        <v>25.0</v>
      </c>
      <c r="F223" s="20">
        <v>3852.0</v>
      </c>
      <c r="G223" s="20">
        <v>2781.0</v>
      </c>
      <c r="H223" s="20">
        <v>-0.0636497721968356</v>
      </c>
      <c r="I223" s="20">
        <v>0.485474469296933</v>
      </c>
      <c r="J223" s="20">
        <v>0.731782510718505</v>
      </c>
      <c r="K223" s="20" t="b">
        <f t="shared" si="1"/>
        <v>0</v>
      </c>
      <c r="L223" s="20">
        <v>0.878102019920861</v>
      </c>
      <c r="M223" s="8" t="s">
        <v>1511</v>
      </c>
      <c r="N223" s="20">
        <v>-0.342755360811057</v>
      </c>
    </row>
    <row r="224" hidden="1">
      <c r="A224" s="8">
        <v>24.0</v>
      </c>
      <c r="B224" s="20" t="s">
        <v>351</v>
      </c>
      <c r="C224" s="20" t="s">
        <v>1573</v>
      </c>
      <c r="D224" s="20">
        <v>31.0</v>
      </c>
      <c r="E224" s="20">
        <v>20.0</v>
      </c>
      <c r="F224" s="20">
        <v>991.0</v>
      </c>
      <c r="G224" s="20">
        <v>515.0</v>
      </c>
      <c r="H224" s="20">
        <v>0.100753756130595</v>
      </c>
      <c r="I224" s="20">
        <v>0.523596301539171</v>
      </c>
      <c r="J224" s="20">
        <v>0.804931680879456</v>
      </c>
      <c r="K224" s="20" t="b">
        <f t="shared" si="1"/>
        <v>0</v>
      </c>
      <c r="L224" s="20">
        <v>0.919280824565123</v>
      </c>
      <c r="M224" s="8" t="s">
        <v>1511</v>
      </c>
      <c r="N224" s="20">
        <v>0.246969690754987</v>
      </c>
    </row>
    <row r="225" hidden="1">
      <c r="A225" s="8">
        <v>24.0</v>
      </c>
      <c r="B225" s="20" t="s">
        <v>288</v>
      </c>
      <c r="C225" s="20" t="s">
        <v>1574</v>
      </c>
      <c r="D225" s="20">
        <v>70.0</v>
      </c>
      <c r="E225" s="20">
        <v>36.0</v>
      </c>
      <c r="F225" s="20">
        <v>8998.0</v>
      </c>
      <c r="G225" s="20">
        <v>5579.0</v>
      </c>
      <c r="H225" s="20">
        <v>0.0816629820238075</v>
      </c>
      <c r="I225" s="20">
        <v>0.515270314248776</v>
      </c>
      <c r="J225" s="20">
        <v>0.539633389227035</v>
      </c>
      <c r="K225" s="20" t="b">
        <f t="shared" si="1"/>
        <v>0</v>
      </c>
      <c r="L225" s="20">
        <v>0.762361855033113</v>
      </c>
      <c r="M225" s="8" t="s">
        <v>1511</v>
      </c>
      <c r="N225" s="20">
        <v>0.613367471659848</v>
      </c>
    </row>
    <row r="226" hidden="1">
      <c r="A226" s="8">
        <v>24.0</v>
      </c>
      <c r="B226" s="20" t="s">
        <v>289</v>
      </c>
      <c r="C226" s="20" t="s">
        <v>1575</v>
      </c>
      <c r="D226" s="20">
        <v>34.0</v>
      </c>
      <c r="E226" s="20">
        <v>21.0</v>
      </c>
      <c r="F226" s="20">
        <v>3438.0</v>
      </c>
      <c r="G226" s="20">
        <v>3743.0</v>
      </c>
      <c r="H226" s="20">
        <v>0.321662244716988</v>
      </c>
      <c r="I226" s="20">
        <v>0.580321336441354</v>
      </c>
      <c r="J226" s="20">
        <v>0.0621374571056794</v>
      </c>
      <c r="K226" s="20" t="b">
        <f t="shared" si="1"/>
        <v>0</v>
      </c>
      <c r="L226" s="20">
        <v>0.276962713293525</v>
      </c>
      <c r="M226" s="8" t="s">
        <v>1511</v>
      </c>
      <c r="N226" s="20">
        <v>1.86531362029799</v>
      </c>
    </row>
    <row r="227" hidden="1">
      <c r="A227" s="8">
        <v>24.0</v>
      </c>
      <c r="B227" s="20" t="s">
        <v>290</v>
      </c>
      <c r="C227" s="20" t="s">
        <v>1576</v>
      </c>
      <c r="D227" s="20">
        <v>38.0</v>
      </c>
      <c r="E227" s="20">
        <v>21.0</v>
      </c>
      <c r="F227" s="20">
        <v>4263.0</v>
      </c>
      <c r="G227" s="20">
        <v>2605.0</v>
      </c>
      <c r="H227" s="20">
        <v>0.126214407613259</v>
      </c>
      <c r="I227" s="20">
        <v>0.535844231037841</v>
      </c>
      <c r="J227" s="20">
        <v>0.41012260144488</v>
      </c>
      <c r="K227" s="20" t="b">
        <f t="shared" si="1"/>
        <v>0</v>
      </c>
      <c r="L227" s="20">
        <v>0.686509571983821</v>
      </c>
      <c r="M227" s="8" t="s">
        <v>1511</v>
      </c>
      <c r="N227" s="20">
        <v>0.823677897312151</v>
      </c>
    </row>
    <row r="228" hidden="1">
      <c r="A228" s="8">
        <v>24.0</v>
      </c>
      <c r="B228" s="20" t="s">
        <v>291</v>
      </c>
      <c r="C228" s="20" t="s">
        <v>1577</v>
      </c>
      <c r="D228" s="20">
        <v>60.0</v>
      </c>
      <c r="E228" s="20">
        <v>25.0</v>
      </c>
      <c r="F228" s="20">
        <v>4650.0</v>
      </c>
      <c r="G228" s="20">
        <v>1324.0</v>
      </c>
      <c r="H228" s="20">
        <v>0.121221300365752</v>
      </c>
      <c r="I228" s="20">
        <v>0.534708827206206</v>
      </c>
      <c r="J228" s="20">
        <v>0.434047156439438</v>
      </c>
      <c r="K228" s="20" t="b">
        <f t="shared" si="1"/>
        <v>0</v>
      </c>
      <c r="L228" s="20">
        <v>0.70361328517551</v>
      </c>
      <c r="M228" s="8" t="s">
        <v>1511</v>
      </c>
      <c r="N228" s="20">
        <v>0.782284904310341</v>
      </c>
    </row>
    <row r="229" hidden="1">
      <c r="A229" s="8">
        <v>24.0</v>
      </c>
      <c r="B229" s="20" t="s">
        <v>297</v>
      </c>
      <c r="C229" s="20" t="s">
        <v>1578</v>
      </c>
      <c r="D229" s="20">
        <v>68.0</v>
      </c>
      <c r="E229" s="20">
        <v>27.0</v>
      </c>
      <c r="F229" s="20">
        <v>33499.0</v>
      </c>
      <c r="G229" s="20">
        <v>12594.0</v>
      </c>
      <c r="H229" s="20">
        <v>0.104656847633849</v>
      </c>
      <c r="I229" s="20">
        <v>0.526203175572457</v>
      </c>
      <c r="J229" s="20">
        <v>0.488419088029608</v>
      </c>
      <c r="K229" s="20" t="b">
        <f t="shared" si="1"/>
        <v>0</v>
      </c>
      <c r="L229" s="20">
        <v>0.723235957274612</v>
      </c>
      <c r="M229" s="8" t="s">
        <v>1511</v>
      </c>
      <c r="N229" s="20">
        <v>0.692825467071696</v>
      </c>
    </row>
    <row r="230" hidden="1">
      <c r="A230" s="8">
        <v>24.0</v>
      </c>
      <c r="B230" s="20" t="s">
        <v>298</v>
      </c>
      <c r="C230" s="20" t="s">
        <v>1579</v>
      </c>
      <c r="D230" s="20">
        <v>83.0</v>
      </c>
      <c r="E230" s="20">
        <v>31.0</v>
      </c>
      <c r="F230" s="20">
        <v>32208.0</v>
      </c>
      <c r="G230" s="20">
        <v>11415.0</v>
      </c>
      <c r="H230" s="20">
        <v>0.239412328729788</v>
      </c>
      <c r="I230" s="20">
        <v>0.559890749040752</v>
      </c>
      <c r="J230" s="20">
        <v>0.120475493590246</v>
      </c>
      <c r="K230" s="20" t="b">
        <f t="shared" si="1"/>
        <v>0</v>
      </c>
      <c r="L230" s="20">
        <v>0.363788745350939</v>
      </c>
      <c r="M230" s="8" t="s">
        <v>1511</v>
      </c>
      <c r="N230" s="20">
        <v>1.552780873504</v>
      </c>
    </row>
    <row r="231" hidden="1">
      <c r="A231" s="8">
        <v>24.0</v>
      </c>
      <c r="B231" s="20" t="s">
        <v>310</v>
      </c>
      <c r="C231" s="20" t="s">
        <v>1580</v>
      </c>
      <c r="D231" s="20">
        <v>46.0</v>
      </c>
      <c r="E231" s="20">
        <v>53.0</v>
      </c>
      <c r="F231" s="20">
        <v>7460.0</v>
      </c>
      <c r="G231" s="20">
        <v>10153.0</v>
      </c>
      <c r="H231" s="20">
        <v>-0.216882446333002</v>
      </c>
      <c r="I231" s="20">
        <v>0.444083357679259</v>
      </c>
      <c r="J231" s="20">
        <v>0.0547466786735897</v>
      </c>
      <c r="K231" s="20" t="b">
        <f t="shared" si="1"/>
        <v>0</v>
      </c>
      <c r="L231" s="20">
        <v>0.264863604819027</v>
      </c>
      <c r="M231" s="8" t="s">
        <v>1511</v>
      </c>
      <c r="N231" s="20">
        <v>-1.92088126131664</v>
      </c>
    </row>
    <row r="232" hidden="1">
      <c r="A232" s="8">
        <v>24.0</v>
      </c>
      <c r="B232" s="20" t="s">
        <v>354</v>
      </c>
      <c r="C232" s="20" t="s">
        <v>1581</v>
      </c>
      <c r="D232" s="20">
        <v>25.0</v>
      </c>
      <c r="E232" s="20">
        <v>22.0</v>
      </c>
      <c r="F232" s="20">
        <v>4120.0</v>
      </c>
      <c r="G232" s="20">
        <v>4291.0</v>
      </c>
      <c r="H232" s="20">
        <v>0.388149298203408</v>
      </c>
      <c r="I232" s="20">
        <v>0.59590773567338</v>
      </c>
      <c r="J232" s="20">
        <v>0.111000513157121</v>
      </c>
      <c r="K232" s="20" t="b">
        <f t="shared" si="1"/>
        <v>0</v>
      </c>
      <c r="L232" s="20">
        <v>0.356126646379097</v>
      </c>
      <c r="M232" s="8" t="s">
        <v>1511</v>
      </c>
      <c r="N232" s="20">
        <v>1.59371218786599</v>
      </c>
    </row>
    <row r="233" hidden="1">
      <c r="A233" s="8">
        <v>24.0</v>
      </c>
      <c r="B233" s="20" t="s">
        <v>64</v>
      </c>
      <c r="C233" s="20" t="s">
        <v>1582</v>
      </c>
      <c r="D233" s="20">
        <v>98.0</v>
      </c>
      <c r="E233" s="20">
        <v>29.0</v>
      </c>
      <c r="F233" s="20">
        <v>57131.0</v>
      </c>
      <c r="G233" s="20">
        <v>21961.0</v>
      </c>
      <c r="H233" s="20">
        <v>0.445399899643101</v>
      </c>
      <c r="I233" s="20">
        <v>0.6095238891984</v>
      </c>
      <c r="J233" s="20">
        <v>0.0534181205318203</v>
      </c>
      <c r="K233" s="20" t="b">
        <f t="shared" si="1"/>
        <v>0</v>
      </c>
      <c r="L233" s="20">
        <v>0.264863604819027</v>
      </c>
      <c r="M233" s="8" t="s">
        <v>1511</v>
      </c>
      <c r="N233" s="20">
        <v>1.93152532538628</v>
      </c>
    </row>
    <row r="234" hidden="1">
      <c r="A234" s="8">
        <v>24.0</v>
      </c>
      <c r="B234" s="20" t="s">
        <v>356</v>
      </c>
      <c r="C234" s="20" t="s">
        <v>1583</v>
      </c>
      <c r="D234" s="20">
        <v>26.0</v>
      </c>
      <c r="E234" s="20">
        <v>26.0</v>
      </c>
      <c r="F234" s="20">
        <v>825.0</v>
      </c>
      <c r="G234" s="20">
        <v>721.0</v>
      </c>
      <c r="H234" s="20">
        <v>-0.314889444843794</v>
      </c>
      <c r="I234" s="20">
        <v>0.421433842658833</v>
      </c>
      <c r="J234" s="20">
        <v>0.404641459974954</v>
      </c>
      <c r="K234" s="20" t="b">
        <f t="shared" si="1"/>
        <v>0</v>
      </c>
      <c r="L234" s="20">
        <v>0.681035899848557</v>
      </c>
      <c r="M234" s="8" t="s">
        <v>1511</v>
      </c>
      <c r="N234" s="20">
        <v>-0.833360473242482</v>
      </c>
    </row>
    <row r="235" hidden="1">
      <c r="A235" s="8">
        <v>24.0</v>
      </c>
      <c r="B235" s="20" t="s">
        <v>362</v>
      </c>
      <c r="C235" s="20" t="s">
        <v>1584</v>
      </c>
      <c r="D235" s="20">
        <v>53.0</v>
      </c>
      <c r="E235" s="20">
        <v>61.0</v>
      </c>
      <c r="F235" s="20">
        <v>3979.0</v>
      </c>
      <c r="G235" s="20">
        <v>4702.0</v>
      </c>
      <c r="H235" s="20">
        <v>-0.115524131922182</v>
      </c>
      <c r="I235" s="20">
        <v>0.470599973511286</v>
      </c>
      <c r="J235" s="20">
        <v>0.252542100047286</v>
      </c>
      <c r="K235" s="20" t="b">
        <f t="shared" si="1"/>
        <v>0</v>
      </c>
      <c r="L235" s="20">
        <v>0.563644687062059</v>
      </c>
      <c r="M235" s="8" t="s">
        <v>1511</v>
      </c>
      <c r="N235" s="20">
        <v>-1.14419663085658</v>
      </c>
    </row>
    <row r="236" hidden="1">
      <c r="A236" s="8">
        <v>24.0</v>
      </c>
      <c r="B236" s="20" t="s">
        <v>374</v>
      </c>
      <c r="C236" s="20" t="s">
        <v>1585</v>
      </c>
      <c r="D236" s="20">
        <v>74.0</v>
      </c>
      <c r="E236" s="20">
        <v>22.0</v>
      </c>
      <c r="F236" s="20">
        <v>8870.0</v>
      </c>
      <c r="G236" s="20">
        <v>1820.0</v>
      </c>
      <c r="H236" s="20">
        <v>-0.318689005922023</v>
      </c>
      <c r="I236" s="20">
        <v>0.422913788961656</v>
      </c>
      <c r="J236" s="20">
        <v>0.126141902203605</v>
      </c>
      <c r="K236" s="20" t="b">
        <f t="shared" si="1"/>
        <v>0</v>
      </c>
      <c r="L236" s="20">
        <v>0.366525527157645</v>
      </c>
      <c r="M236" s="8" t="s">
        <v>1511</v>
      </c>
      <c r="N236" s="20">
        <v>-1.52949449716677</v>
      </c>
    </row>
    <row r="237" hidden="1">
      <c r="A237" s="8">
        <v>24.0</v>
      </c>
      <c r="B237" s="20" t="s">
        <v>375</v>
      </c>
      <c r="C237" s="20" t="s">
        <v>1586</v>
      </c>
      <c r="D237" s="20">
        <v>66.0</v>
      </c>
      <c r="E237" s="20">
        <v>23.0</v>
      </c>
      <c r="F237" s="20">
        <v>5927.0</v>
      </c>
      <c r="G237" s="20">
        <v>1674.0</v>
      </c>
      <c r="H237" s="20">
        <v>-0.0944267512465942</v>
      </c>
      <c r="I237" s="20">
        <v>0.480254372721793</v>
      </c>
      <c r="J237" s="20">
        <v>0.659053325200119</v>
      </c>
      <c r="K237" s="20" t="b">
        <f t="shared" si="1"/>
        <v>0</v>
      </c>
      <c r="L237" s="20">
        <v>0.85016622541029</v>
      </c>
      <c r="M237" s="8" t="s">
        <v>1511</v>
      </c>
      <c r="N237" s="20">
        <v>-0.441220566868937</v>
      </c>
    </row>
    <row r="238" hidden="1">
      <c r="A238" s="8">
        <v>24.0</v>
      </c>
      <c r="B238" s="20" t="s">
        <v>379</v>
      </c>
      <c r="C238" s="20" t="s">
        <v>1587</v>
      </c>
      <c r="D238" s="20">
        <v>77.0</v>
      </c>
      <c r="E238" s="20">
        <v>27.0</v>
      </c>
      <c r="F238" s="20">
        <v>16376.0</v>
      </c>
      <c r="G238" s="20">
        <v>5565.0</v>
      </c>
      <c r="H238" s="20">
        <v>0.0705994405269114</v>
      </c>
      <c r="I238" s="20">
        <v>0.517371117068665</v>
      </c>
      <c r="J238" s="20">
        <v>0.817171825264953</v>
      </c>
      <c r="K238" s="20" t="b">
        <f t="shared" si="1"/>
        <v>0</v>
      </c>
      <c r="L238" s="20">
        <v>0.928741410264227</v>
      </c>
      <c r="M238" s="8" t="s">
        <v>1511</v>
      </c>
      <c r="N238" s="20">
        <v>0.231184044071353</v>
      </c>
    </row>
    <row r="239" hidden="1">
      <c r="A239" s="8">
        <v>24.0</v>
      </c>
      <c r="B239" s="20" t="s">
        <v>366</v>
      </c>
      <c r="C239" s="20" t="s">
        <v>1588</v>
      </c>
      <c r="D239" s="20">
        <v>41.0</v>
      </c>
      <c r="E239" s="20">
        <v>33.0</v>
      </c>
      <c r="F239" s="20">
        <v>10867.0</v>
      </c>
      <c r="G239" s="20">
        <v>6719.0</v>
      </c>
      <c r="H239" s="20">
        <v>-0.132358549465527</v>
      </c>
      <c r="I239" s="20">
        <v>0.465753951014756</v>
      </c>
      <c r="J239" s="20">
        <v>0.504159761049008</v>
      </c>
      <c r="K239" s="20" t="b">
        <f t="shared" si="1"/>
        <v>0</v>
      </c>
      <c r="L239" s="20">
        <v>0.732458520769313</v>
      </c>
      <c r="M239" s="8" t="s">
        <v>1511</v>
      </c>
      <c r="N239" s="20">
        <v>-0.667959005075019</v>
      </c>
    </row>
    <row r="240" hidden="1">
      <c r="A240" s="8">
        <v>24.0</v>
      </c>
      <c r="B240" s="20" t="s">
        <v>370</v>
      </c>
      <c r="C240" s="20" t="s">
        <v>1589</v>
      </c>
      <c r="D240" s="20">
        <v>20.0</v>
      </c>
      <c r="E240" s="20">
        <v>40.0</v>
      </c>
      <c r="F240" s="20">
        <v>1511.0</v>
      </c>
      <c r="G240" s="20">
        <v>3071.0</v>
      </c>
      <c r="H240" s="20">
        <v>-0.323645117526485</v>
      </c>
      <c r="I240" s="20">
        <v>0.418724771201517</v>
      </c>
      <c r="J240" s="20">
        <v>0.261745760515295</v>
      </c>
      <c r="K240" s="20" t="b">
        <f t="shared" si="1"/>
        <v>0</v>
      </c>
      <c r="L240" s="20">
        <v>0.574370471797938</v>
      </c>
      <c r="M240" s="8" t="s">
        <v>1511</v>
      </c>
      <c r="N240" s="20">
        <v>-1.12227446321173</v>
      </c>
    </row>
    <row r="241" hidden="1">
      <c r="A241" s="8">
        <v>24.0</v>
      </c>
      <c r="C241" s="20" t="s">
        <v>1162</v>
      </c>
      <c r="D241" s="20">
        <v>45.0</v>
      </c>
      <c r="E241" s="20">
        <v>20.0</v>
      </c>
      <c r="F241" s="20">
        <v>26116.0</v>
      </c>
      <c r="G241" s="20">
        <v>11644.0</v>
      </c>
      <c r="H241" s="20">
        <v>-0.275572820779726</v>
      </c>
      <c r="I241" s="20">
        <v>0.430914444636909</v>
      </c>
      <c r="J241" s="20">
        <v>0.138173059089681</v>
      </c>
      <c r="K241" s="20" t="b">
        <f t="shared" si="1"/>
        <v>0</v>
      </c>
      <c r="L241" s="20">
        <v>0.387106317329041</v>
      </c>
      <c r="M241" s="8" t="s">
        <v>1192</v>
      </c>
      <c r="N241" s="20">
        <v>-1.482628807121</v>
      </c>
    </row>
    <row r="242" hidden="1">
      <c r="A242" s="8">
        <v>24.0</v>
      </c>
      <c r="C242" s="20" t="s">
        <v>1156</v>
      </c>
      <c r="D242" s="20">
        <v>40.0</v>
      </c>
      <c r="E242" s="20">
        <v>15.0</v>
      </c>
      <c r="F242" s="20">
        <v>8285.0</v>
      </c>
      <c r="G242" s="20">
        <v>2089.0</v>
      </c>
      <c r="H242" s="20">
        <v>0.0893532333929846</v>
      </c>
      <c r="I242" s="20">
        <v>0.52150350784808</v>
      </c>
      <c r="J242" s="20">
        <v>0.610077748184515</v>
      </c>
      <c r="K242" s="20" t="b">
        <f t="shared" si="1"/>
        <v>0</v>
      </c>
      <c r="L242" s="20">
        <v>0.818291912960659</v>
      </c>
      <c r="M242" s="8" t="s">
        <v>1192</v>
      </c>
      <c r="N242" s="20">
        <v>0.509962479663974</v>
      </c>
    </row>
    <row r="243" hidden="1">
      <c r="A243" s="8">
        <v>24.0</v>
      </c>
      <c r="C243" s="20" t="s">
        <v>1153</v>
      </c>
      <c r="D243" s="20">
        <v>43.0</v>
      </c>
      <c r="E243" s="20">
        <v>16.0</v>
      </c>
      <c r="F243" s="20">
        <v>11889.0</v>
      </c>
      <c r="G243" s="20">
        <v>1997.0</v>
      </c>
      <c r="H243" s="20">
        <v>0.0689989386568306</v>
      </c>
      <c r="I243" s="20">
        <v>0.506281658730304</v>
      </c>
      <c r="J243" s="20">
        <v>0.683698593006636</v>
      </c>
      <c r="K243" s="20" t="b">
        <f t="shared" si="1"/>
        <v>0</v>
      </c>
      <c r="L243" s="20">
        <v>0.859506802636914</v>
      </c>
      <c r="M243" s="8" t="s">
        <v>1192</v>
      </c>
      <c r="N243" s="20">
        <v>0.407421289817182</v>
      </c>
    </row>
    <row r="244" hidden="1">
      <c r="A244" s="8">
        <v>24.0</v>
      </c>
      <c r="C244" s="20" t="s">
        <v>1172</v>
      </c>
      <c r="D244" s="20">
        <v>15.0</v>
      </c>
      <c r="E244" s="20">
        <v>17.0</v>
      </c>
      <c r="F244" s="20">
        <v>1690.0</v>
      </c>
      <c r="G244" s="20">
        <v>1878.0</v>
      </c>
      <c r="H244" s="20">
        <v>0.128296828540096</v>
      </c>
      <c r="I244" s="20">
        <v>0.529832904959136</v>
      </c>
      <c r="J244" s="20">
        <v>0.38901455727461</v>
      </c>
      <c r="K244" s="20" t="b">
        <f t="shared" si="1"/>
        <v>0</v>
      </c>
      <c r="L244" s="20">
        <v>0.665647131336555</v>
      </c>
      <c r="M244" s="8" t="s">
        <v>1192</v>
      </c>
      <c r="N244" s="20">
        <v>0.861405846263131</v>
      </c>
    </row>
    <row r="245" hidden="1">
      <c r="A245" s="8">
        <v>24.0</v>
      </c>
      <c r="C245" s="20" t="s">
        <v>1174</v>
      </c>
      <c r="D245" s="20">
        <v>15.0</v>
      </c>
      <c r="E245" s="20">
        <v>17.0</v>
      </c>
      <c r="F245" s="20">
        <v>1690.0</v>
      </c>
      <c r="G245" s="20">
        <v>1878.0</v>
      </c>
      <c r="H245" s="20">
        <v>0.128296828540096</v>
      </c>
      <c r="I245" s="20">
        <v>0.529832904959136</v>
      </c>
      <c r="J245" s="20">
        <v>0.38901455727461</v>
      </c>
      <c r="K245" s="20" t="b">
        <f t="shared" si="1"/>
        <v>0</v>
      </c>
      <c r="L245" s="20">
        <v>0.665647131336555</v>
      </c>
      <c r="M245" s="8" t="s">
        <v>1192</v>
      </c>
      <c r="N245" s="20">
        <v>0.861405846263131</v>
      </c>
    </row>
    <row r="246" hidden="1">
      <c r="A246" s="8">
        <v>24.0</v>
      </c>
      <c r="C246" s="20" t="s">
        <v>1144</v>
      </c>
      <c r="D246" s="20">
        <v>23.0</v>
      </c>
      <c r="E246" s="20">
        <v>30.0</v>
      </c>
      <c r="F246" s="20">
        <v>2254.0</v>
      </c>
      <c r="G246" s="20">
        <v>2626.0</v>
      </c>
      <c r="H246" s="20">
        <v>0.110683962469869</v>
      </c>
      <c r="I246" s="20">
        <v>0.528081919746523</v>
      </c>
      <c r="J246" s="20">
        <v>0.460879131533529</v>
      </c>
      <c r="K246" s="20" t="b">
        <f t="shared" si="1"/>
        <v>0</v>
      </c>
      <c r="L246" s="20">
        <v>0.709753862561635</v>
      </c>
      <c r="M246" s="8" t="s">
        <v>1192</v>
      </c>
      <c r="N246" s="20">
        <v>0.737400006480717</v>
      </c>
    </row>
    <row r="247" hidden="1">
      <c r="A247" s="8">
        <v>24.0</v>
      </c>
      <c r="C247" s="20" t="s">
        <v>1165</v>
      </c>
      <c r="D247" s="20">
        <v>25.0</v>
      </c>
      <c r="E247" s="20">
        <v>33.0</v>
      </c>
      <c r="F247" s="20">
        <v>2477.0</v>
      </c>
      <c r="G247" s="20">
        <v>2967.0</v>
      </c>
      <c r="H247" s="20">
        <v>0.0209433501875467</v>
      </c>
      <c r="I247" s="20">
        <v>0.506286142626812</v>
      </c>
      <c r="J247" s="20">
        <v>0.886267846794854</v>
      </c>
      <c r="K247" s="20" t="b">
        <f t="shared" si="1"/>
        <v>0</v>
      </c>
      <c r="L247" s="20">
        <v>0.951295191419255</v>
      </c>
      <c r="M247" s="8" t="s">
        <v>1192</v>
      </c>
      <c r="N247" s="20">
        <v>0.143028279746699</v>
      </c>
    </row>
    <row r="248" hidden="1">
      <c r="A248" s="8">
        <v>24.0</v>
      </c>
      <c r="C248" s="20" t="s">
        <v>1147</v>
      </c>
      <c r="D248" s="20">
        <v>19.0</v>
      </c>
      <c r="E248" s="20">
        <v>31.0</v>
      </c>
      <c r="F248" s="20">
        <v>828.0</v>
      </c>
      <c r="G248" s="20">
        <v>1151.0</v>
      </c>
      <c r="H248" s="20">
        <v>-0.00718353859487338</v>
      </c>
      <c r="I248" s="20">
        <v>0.500986619546595</v>
      </c>
      <c r="J248" s="20">
        <v>0.963966355181304</v>
      </c>
      <c r="K248" s="20" t="b">
        <f t="shared" si="1"/>
        <v>0</v>
      </c>
      <c r="L248" s="20">
        <v>0.973706039805743</v>
      </c>
      <c r="M248" s="8" t="s">
        <v>1192</v>
      </c>
      <c r="N248" s="20">
        <v>-0.0451768390209087</v>
      </c>
    </row>
    <row r="249" hidden="1">
      <c r="A249" s="8">
        <v>24.0</v>
      </c>
      <c r="C249" s="20" t="s">
        <v>1159</v>
      </c>
      <c r="D249" s="20">
        <v>211.0</v>
      </c>
      <c r="E249" s="20">
        <v>19.0</v>
      </c>
      <c r="F249" s="20">
        <v>5028.0</v>
      </c>
      <c r="G249" s="20">
        <v>829.0</v>
      </c>
      <c r="H249" s="20">
        <v>-0.390341665120583</v>
      </c>
      <c r="I249" s="20">
        <v>0.371758209196436</v>
      </c>
      <c r="J249" s="20">
        <v>0.0726136424346398</v>
      </c>
      <c r="K249" s="20" t="b">
        <f t="shared" si="1"/>
        <v>0</v>
      </c>
      <c r="L249" s="20">
        <v>0.290081396364868</v>
      </c>
      <c r="M249" s="8" t="s">
        <v>1192</v>
      </c>
      <c r="N249" s="20">
        <v>-1.79525147548766</v>
      </c>
    </row>
    <row r="250" hidden="1">
      <c r="A250" s="8">
        <v>24.0</v>
      </c>
      <c r="B250" s="20" t="s">
        <v>1590</v>
      </c>
      <c r="C250" s="20" t="s">
        <v>1591</v>
      </c>
      <c r="D250" s="20">
        <v>43.0</v>
      </c>
      <c r="E250" s="20">
        <v>20.0</v>
      </c>
      <c r="F250" s="20">
        <v>4187.0</v>
      </c>
      <c r="G250" s="20">
        <v>1359.0</v>
      </c>
      <c r="H250" s="20">
        <v>-0.310409178871604</v>
      </c>
      <c r="I250" s="20">
        <v>0.42296630990748</v>
      </c>
      <c r="J250" s="20">
        <v>0.0042389866089791</v>
      </c>
      <c r="K250" s="20" t="b">
        <f t="shared" si="1"/>
        <v>1</v>
      </c>
      <c r="L250" s="20">
        <v>0.0497362678191851</v>
      </c>
      <c r="M250" s="20" t="s">
        <v>1192</v>
      </c>
      <c r="N250" s="20">
        <v>-2.85980717974469</v>
      </c>
    </row>
    <row r="251" hidden="1">
      <c r="A251" s="8">
        <v>24.0</v>
      </c>
      <c r="B251" s="20" t="s">
        <v>1592</v>
      </c>
      <c r="C251" s="20" t="s">
        <v>1593</v>
      </c>
      <c r="D251" s="20">
        <v>53.0</v>
      </c>
      <c r="E251" s="20">
        <v>17.0</v>
      </c>
      <c r="F251" s="20">
        <v>1981.0</v>
      </c>
      <c r="G251" s="20">
        <v>862.0</v>
      </c>
      <c r="H251" s="20">
        <v>0.637140711986478</v>
      </c>
      <c r="I251" s="20">
        <v>0.652682818123904</v>
      </c>
      <c r="J251" s="20">
        <v>0.00142648766406536</v>
      </c>
      <c r="K251" s="20" t="b">
        <f t="shared" si="1"/>
        <v>1</v>
      </c>
      <c r="L251" s="20">
        <v>0.0219679100266065</v>
      </c>
      <c r="M251" s="20" t="s">
        <v>1192</v>
      </c>
      <c r="N251" s="20">
        <v>3.18923721908339</v>
      </c>
    </row>
    <row r="252" hidden="1">
      <c r="A252" s="8">
        <v>24.0</v>
      </c>
      <c r="B252" s="20" t="s">
        <v>1594</v>
      </c>
      <c r="C252" s="20" t="s">
        <v>1595</v>
      </c>
      <c r="D252" s="20">
        <v>37.0</v>
      </c>
      <c r="E252" s="20">
        <v>72.0</v>
      </c>
      <c r="F252" s="20">
        <v>11109.0</v>
      </c>
      <c r="G252" s="20">
        <v>43716.0</v>
      </c>
      <c r="H252" s="20">
        <v>1.09790619262911</v>
      </c>
      <c r="I252" s="20">
        <v>0.749732305127109</v>
      </c>
      <c r="J252" s="20">
        <v>1.3764547910634E-9</v>
      </c>
      <c r="K252" s="20" t="b">
        <f t="shared" si="1"/>
        <v>1</v>
      </c>
      <c r="L252" s="20">
        <v>1.41316025215842E-7</v>
      </c>
      <c r="M252" s="20" t="s">
        <v>1192</v>
      </c>
      <c r="N252" s="20">
        <v>6.05820900312324</v>
      </c>
    </row>
    <row r="253" hidden="1">
      <c r="A253" s="8">
        <v>24.0</v>
      </c>
      <c r="B253" s="20" t="s">
        <v>1596</v>
      </c>
      <c r="C253" s="20" t="s">
        <v>1597</v>
      </c>
      <c r="D253" s="20">
        <v>88.0</v>
      </c>
      <c r="E253" s="20">
        <v>35.0</v>
      </c>
      <c r="F253" s="20">
        <v>53306.0</v>
      </c>
      <c r="G253" s="20">
        <v>11440.0</v>
      </c>
      <c r="H253" s="20">
        <v>-1.01253669061737</v>
      </c>
      <c r="I253" s="20">
        <v>0.266492591398701</v>
      </c>
      <c r="J253" s="20">
        <v>1.05171770053302E-10</v>
      </c>
      <c r="K253" s="20" t="b">
        <f t="shared" si="1"/>
        <v>1</v>
      </c>
      <c r="L253" s="20">
        <v>3.2392905176417E-8</v>
      </c>
      <c r="M253" s="20" t="s">
        <v>1192</v>
      </c>
      <c r="N253" s="20">
        <v>-6.45932393209231</v>
      </c>
    </row>
    <row r="254" hidden="1">
      <c r="A254" s="8">
        <v>24.0</v>
      </c>
      <c r="B254" s="20" t="s">
        <v>1598</v>
      </c>
      <c r="C254" s="20" t="s">
        <v>1599</v>
      </c>
      <c r="D254" s="20">
        <v>34.0</v>
      </c>
      <c r="E254" s="20">
        <v>87.0</v>
      </c>
      <c r="F254" s="20">
        <v>10363.0</v>
      </c>
      <c r="G254" s="20">
        <v>52064.0</v>
      </c>
      <c r="H254" s="20">
        <v>0.987266890775928</v>
      </c>
      <c r="I254" s="20">
        <v>0.728645656879272</v>
      </c>
      <c r="J254" s="20">
        <v>1.16059334477353E-9</v>
      </c>
      <c r="K254" s="20" t="b">
        <f t="shared" si="1"/>
        <v>1</v>
      </c>
      <c r="L254" s="20">
        <v>1.41316025215842E-7</v>
      </c>
      <c r="M254" s="20" t="s">
        <v>1192</v>
      </c>
      <c r="N254" s="20">
        <v>6.08559520360831</v>
      </c>
    </row>
    <row r="255" hidden="1">
      <c r="A255" s="8">
        <v>24.0</v>
      </c>
      <c r="B255" s="20" t="s">
        <v>1600</v>
      </c>
      <c r="C255" s="20" t="s">
        <v>1601</v>
      </c>
      <c r="D255" s="20">
        <v>24.0</v>
      </c>
      <c r="E255" s="20">
        <v>91.0</v>
      </c>
      <c r="F255" s="20">
        <v>2256.0</v>
      </c>
      <c r="G255" s="20">
        <v>6470.0</v>
      </c>
      <c r="H255" s="20">
        <v>-0.416008784666513</v>
      </c>
      <c r="I255" s="20">
        <v>0.398263376123572</v>
      </c>
      <c r="J255" s="20">
        <v>0.00359600156769906</v>
      </c>
      <c r="K255" s="20" t="b">
        <f t="shared" si="1"/>
        <v>1</v>
      </c>
      <c r="L255" s="20">
        <v>0.0443027393140524</v>
      </c>
      <c r="M255" s="20" t="s">
        <v>1192</v>
      </c>
      <c r="N255" s="20">
        <v>-2.91158490909945</v>
      </c>
    </row>
    <row r="256" hidden="1">
      <c r="A256" s="8">
        <v>24.0</v>
      </c>
      <c r="B256" s="20" t="s">
        <v>1602</v>
      </c>
      <c r="C256" s="20" t="s">
        <v>1603</v>
      </c>
      <c r="D256" s="20">
        <v>23.0</v>
      </c>
      <c r="E256" s="20">
        <v>87.0</v>
      </c>
      <c r="F256" s="20">
        <v>2200.0</v>
      </c>
      <c r="G256" s="20">
        <v>6434.0</v>
      </c>
      <c r="H256" s="20">
        <v>-0.442748829289555</v>
      </c>
      <c r="I256" s="20">
        <v>0.391695940007586</v>
      </c>
      <c r="J256" s="20">
        <v>0.0021461173212723</v>
      </c>
      <c r="K256" s="20" t="b">
        <f t="shared" si="1"/>
        <v>1</v>
      </c>
      <c r="L256" s="20">
        <v>0.0290728472109018</v>
      </c>
      <c r="M256" s="20" t="s">
        <v>1192</v>
      </c>
      <c r="N256" s="20">
        <v>-3.06922939495841</v>
      </c>
    </row>
    <row r="257" hidden="1">
      <c r="A257" s="8">
        <v>24.0</v>
      </c>
      <c r="B257" s="20" t="s">
        <v>1604</v>
      </c>
      <c r="C257" s="20" t="s">
        <v>1605</v>
      </c>
      <c r="D257" s="20">
        <v>77.0</v>
      </c>
      <c r="E257" s="20">
        <v>17.0</v>
      </c>
      <c r="F257" s="20">
        <v>64050.0</v>
      </c>
      <c r="G257" s="20">
        <v>3522.0</v>
      </c>
      <c r="H257" s="20">
        <v>-1.51945091601992</v>
      </c>
      <c r="I257" s="20">
        <v>0.179569700046287</v>
      </c>
      <c r="J257" s="20">
        <v>2.79048208727651E-5</v>
      </c>
      <c r="K257" s="20" t="b">
        <f t="shared" si="1"/>
        <v>1</v>
      </c>
      <c r="L257" s="20">
        <v>0.00122781211840166</v>
      </c>
      <c r="M257" s="20" t="s">
        <v>1192</v>
      </c>
      <c r="N257" s="20">
        <v>-4.18992374998661</v>
      </c>
    </row>
    <row r="258" hidden="1">
      <c r="A258" s="8">
        <v>24.0</v>
      </c>
      <c r="B258" s="20" t="s">
        <v>1606</v>
      </c>
      <c r="C258" s="20" t="s">
        <v>1607</v>
      </c>
      <c r="D258" s="20">
        <v>45.0</v>
      </c>
      <c r="E258" s="20">
        <v>16.0</v>
      </c>
      <c r="F258" s="20">
        <v>5245.0</v>
      </c>
      <c r="G258" s="20">
        <v>2476.0</v>
      </c>
      <c r="H258" s="20">
        <v>0.626211051169295</v>
      </c>
      <c r="I258" s="20">
        <v>0.653102937059543</v>
      </c>
      <c r="J258" s="20">
        <v>7.5699455142093E-4</v>
      </c>
      <c r="K258" s="20" t="b">
        <f t="shared" si="1"/>
        <v>1</v>
      </c>
      <c r="L258" s="20">
        <v>0.0161273666956592</v>
      </c>
      <c r="M258" s="20" t="s">
        <v>1192</v>
      </c>
      <c r="N258" s="20">
        <v>3.36805877950643</v>
      </c>
    </row>
    <row r="259" hidden="1">
      <c r="A259" s="8">
        <v>24.0</v>
      </c>
      <c r="B259" s="20" t="s">
        <v>1608</v>
      </c>
      <c r="C259" s="20" t="s">
        <v>1609</v>
      </c>
      <c r="D259" s="20">
        <v>63.0</v>
      </c>
      <c r="E259" s="20">
        <v>16.0</v>
      </c>
      <c r="F259" s="20">
        <v>12241.0</v>
      </c>
      <c r="G259" s="20">
        <v>894.0</v>
      </c>
      <c r="H259" s="20">
        <v>-0.534185167142965</v>
      </c>
      <c r="I259" s="20">
        <v>0.370140321719782</v>
      </c>
      <c r="J259" s="20">
        <v>0.00165129821576764</v>
      </c>
      <c r="K259" s="20" t="b">
        <f t="shared" si="1"/>
        <v>1</v>
      </c>
      <c r="L259" s="20">
        <v>0.0242190404979254</v>
      </c>
      <c r="M259" s="20" t="s">
        <v>1192</v>
      </c>
      <c r="N259" s="20">
        <v>-3.14669020138581</v>
      </c>
    </row>
    <row r="260" hidden="1">
      <c r="A260" s="8">
        <v>24.0</v>
      </c>
      <c r="B260" s="20" t="s">
        <v>1610</v>
      </c>
      <c r="C260" s="20" t="s">
        <v>1611</v>
      </c>
      <c r="D260" s="20">
        <v>39.0</v>
      </c>
      <c r="E260" s="20">
        <v>15.0</v>
      </c>
      <c r="F260" s="20">
        <v>34422.0</v>
      </c>
      <c r="G260" s="20">
        <v>46059.0</v>
      </c>
      <c r="H260" s="20">
        <v>1.19807648683441</v>
      </c>
      <c r="I260" s="20">
        <v>0.768205049677451</v>
      </c>
      <c r="J260" s="20">
        <v>0.00435999750362986</v>
      </c>
      <c r="K260" s="20" t="b">
        <f t="shared" si="1"/>
        <v>1</v>
      </c>
      <c r="L260" s="20">
        <v>0.0497362678191851</v>
      </c>
      <c r="M260" s="20" t="s">
        <v>1192</v>
      </c>
      <c r="N260" s="20">
        <v>2.85086865858048</v>
      </c>
    </row>
    <row r="261" hidden="1">
      <c r="A261" s="8">
        <v>24.0</v>
      </c>
      <c r="B261" s="20" t="s">
        <v>1612</v>
      </c>
      <c r="C261" s="20" t="s">
        <v>1613</v>
      </c>
      <c r="D261" s="20">
        <v>42.0</v>
      </c>
      <c r="E261" s="20">
        <v>29.0</v>
      </c>
      <c r="F261" s="20">
        <v>4182.0</v>
      </c>
      <c r="G261" s="20">
        <v>2476.0</v>
      </c>
      <c r="H261" s="20">
        <v>-0.705349945576833</v>
      </c>
      <c r="I261" s="20">
        <v>0.328312513355116</v>
      </c>
      <c r="J261" s="20">
        <v>8.901468630721E-4</v>
      </c>
      <c r="K261" s="20" t="b">
        <f t="shared" si="1"/>
        <v>1</v>
      </c>
      <c r="L261" s="20">
        <v>0.0161273666956592</v>
      </c>
      <c r="M261" s="20" t="s">
        <v>1192</v>
      </c>
      <c r="N261" s="20">
        <v>-3.32312603530571</v>
      </c>
    </row>
    <row r="262" hidden="1">
      <c r="A262" s="8">
        <v>24.0</v>
      </c>
      <c r="B262" s="20" t="s">
        <v>1614</v>
      </c>
      <c r="C262" s="20" t="s">
        <v>1615</v>
      </c>
      <c r="D262" s="20">
        <v>42.0</v>
      </c>
      <c r="E262" s="20">
        <v>29.0</v>
      </c>
      <c r="F262" s="20">
        <v>4182.0</v>
      </c>
      <c r="G262" s="20">
        <v>2476.0</v>
      </c>
      <c r="H262" s="20">
        <v>-0.705349945576833</v>
      </c>
      <c r="I262" s="20">
        <v>0.328312513355116</v>
      </c>
      <c r="J262" s="20">
        <v>8.901468630721E-4</v>
      </c>
      <c r="K262" s="20" t="b">
        <f t="shared" si="1"/>
        <v>1</v>
      </c>
      <c r="L262" s="20">
        <v>0.0161273666956592</v>
      </c>
      <c r="M262" s="20" t="s">
        <v>1192</v>
      </c>
      <c r="N262" s="20">
        <v>-3.32312603530571</v>
      </c>
    </row>
    <row r="263" hidden="1">
      <c r="A263" s="8">
        <v>24.0</v>
      </c>
      <c r="B263" s="20" t="s">
        <v>1616</v>
      </c>
      <c r="C263" s="20" t="s">
        <v>1617</v>
      </c>
      <c r="D263" s="20">
        <v>37.0</v>
      </c>
      <c r="E263" s="20">
        <v>16.0</v>
      </c>
      <c r="F263" s="20">
        <v>31230.0</v>
      </c>
      <c r="G263" s="20">
        <v>3980.0</v>
      </c>
      <c r="H263" s="20">
        <v>-1.29317763633303</v>
      </c>
      <c r="I263" s="20">
        <v>0.215396908126407</v>
      </c>
      <c r="J263" s="20">
        <v>4.51638462430645E-6</v>
      </c>
      <c r="K263" s="20" t="b">
        <f t="shared" si="1"/>
        <v>1</v>
      </c>
      <c r="L263" s="20">
        <v>2.31841077381064E-4</v>
      </c>
      <c r="M263" s="20" t="s">
        <v>1192</v>
      </c>
      <c r="N263" s="20">
        <v>-4.58608330183576</v>
      </c>
    </row>
    <row r="264" hidden="1">
      <c r="A264" s="8">
        <v>24.0</v>
      </c>
      <c r="B264" s="20" t="s">
        <v>1618</v>
      </c>
      <c r="C264" s="20" t="s">
        <v>1619</v>
      </c>
      <c r="D264" s="20">
        <v>77.0</v>
      </c>
      <c r="E264" s="20">
        <v>26.0</v>
      </c>
      <c r="F264" s="20">
        <v>33342.0</v>
      </c>
      <c r="G264" s="20">
        <v>28603.0</v>
      </c>
      <c r="H264" s="20">
        <v>0.712569024863985</v>
      </c>
      <c r="I264" s="20">
        <v>0.670844694161439</v>
      </c>
      <c r="J264" s="20">
        <v>0.00135904236313481</v>
      </c>
      <c r="K264" s="20" t="b">
        <f t="shared" si="1"/>
        <v>1</v>
      </c>
      <c r="L264" s="20">
        <v>0.0219679100266065</v>
      </c>
      <c r="M264" s="20" t="s">
        <v>1192</v>
      </c>
      <c r="N264" s="20">
        <v>3.20321127873491</v>
      </c>
    </row>
    <row r="265" hidden="1">
      <c r="A265" s="8">
        <v>24.0</v>
      </c>
      <c r="B265" s="20" t="s">
        <v>1620</v>
      </c>
      <c r="C265" s="20" t="s">
        <v>1621</v>
      </c>
      <c r="D265" s="20">
        <v>21.0</v>
      </c>
      <c r="E265" s="20">
        <v>43.0</v>
      </c>
      <c r="F265" s="20">
        <v>5939.0</v>
      </c>
      <c r="G265" s="20">
        <v>31988.0</v>
      </c>
      <c r="H265" s="20">
        <v>0.959127951540782</v>
      </c>
      <c r="I265" s="20">
        <v>0.722764460711277</v>
      </c>
      <c r="J265" s="20">
        <v>2.4134989083456E-4</v>
      </c>
      <c r="K265" s="20" t="b">
        <f t="shared" si="1"/>
        <v>1</v>
      </c>
      <c r="L265" s="20">
        <v>0.00675779694336768</v>
      </c>
      <c r="M265" s="20" t="s">
        <v>1192</v>
      </c>
      <c r="N265" s="20">
        <v>3.67126822148432</v>
      </c>
    </row>
    <row r="266" hidden="1">
      <c r="A266" s="8">
        <v>24.0</v>
      </c>
      <c r="B266" s="20" t="s">
        <v>1622</v>
      </c>
      <c r="C266" s="20" t="s">
        <v>1623</v>
      </c>
      <c r="D266" s="20">
        <v>48.0</v>
      </c>
      <c r="E266" s="20">
        <v>16.0</v>
      </c>
      <c r="F266" s="20">
        <v>18987.0</v>
      </c>
      <c r="G266" s="20">
        <v>5756.0</v>
      </c>
      <c r="H266" s="20">
        <v>0.678813478045104</v>
      </c>
      <c r="I266" s="20">
        <v>0.664079215295219</v>
      </c>
      <c r="J266" s="20">
        <v>0.00322919690782149</v>
      </c>
      <c r="K266" s="20" t="b">
        <f t="shared" si="1"/>
        <v>1</v>
      </c>
      <c r="L266" s="20">
        <v>0.0414413603170425</v>
      </c>
      <c r="M266" s="20" t="s">
        <v>1192</v>
      </c>
      <c r="N266" s="20">
        <v>2.94503350629325</v>
      </c>
    </row>
    <row r="267">
      <c r="A267" s="8">
        <v>24.0</v>
      </c>
      <c r="B267" s="20" t="s">
        <v>211</v>
      </c>
      <c r="C267" s="20" t="s">
        <v>1624</v>
      </c>
      <c r="D267" s="20">
        <v>89.0</v>
      </c>
      <c r="E267" s="20">
        <v>44.0</v>
      </c>
      <c r="F267" s="20">
        <v>29042.0</v>
      </c>
      <c r="G267" s="20">
        <v>10226.0</v>
      </c>
      <c r="H267" s="21">
        <v>-0.349982286172659</v>
      </c>
      <c r="I267" s="21">
        <v>0.41168551326912</v>
      </c>
      <c r="J267" s="19">
        <v>0.00115018242121504</v>
      </c>
      <c r="K267" s="20" t="b">
        <f t="shared" si="1"/>
        <v>1</v>
      </c>
      <c r="L267" s="19">
        <v>0.0196808992074574</v>
      </c>
      <c r="M267" s="8" t="s">
        <v>1511</v>
      </c>
      <c r="N267" s="21">
        <v>-3.25095455269317</v>
      </c>
    </row>
    <row r="268">
      <c r="A268" s="8">
        <v>24.0</v>
      </c>
      <c r="B268" s="20" t="s">
        <v>223</v>
      </c>
      <c r="C268" s="20" t="s">
        <v>1625</v>
      </c>
      <c r="D268" s="20">
        <v>44.0</v>
      </c>
      <c r="E268" s="20">
        <v>16.0</v>
      </c>
      <c r="F268" s="20">
        <v>4947.0</v>
      </c>
      <c r="G268" s="20">
        <v>1624.0</v>
      </c>
      <c r="H268" s="21">
        <v>-0.696516290396897</v>
      </c>
      <c r="I268" s="21">
        <v>0.329769903669419</v>
      </c>
      <c r="J268" s="19">
        <v>3.4437218804669E-4</v>
      </c>
      <c r="K268" s="20" t="b">
        <f t="shared" si="1"/>
        <v>1</v>
      </c>
      <c r="L268" s="19">
        <v>0.00815897183987543</v>
      </c>
      <c r="M268" s="8" t="s">
        <v>1511</v>
      </c>
      <c r="N268" s="21">
        <v>-3.5794089624698</v>
      </c>
    </row>
    <row r="269">
      <c r="A269" s="8">
        <v>24.0</v>
      </c>
      <c r="B269" s="20" t="s">
        <v>416</v>
      </c>
      <c r="C269" s="20" t="s">
        <v>1626</v>
      </c>
      <c r="D269" s="20">
        <v>35.0</v>
      </c>
      <c r="E269" s="20">
        <v>79.0</v>
      </c>
      <c r="F269" s="20">
        <v>6907.0</v>
      </c>
      <c r="G269" s="20">
        <v>32152.0</v>
      </c>
      <c r="H269" s="21">
        <v>0.964560611639742</v>
      </c>
      <c r="I269" s="21">
        <v>0.724071762398145</v>
      </c>
      <c r="J269" s="19">
        <v>8.5236697478205E-8</v>
      </c>
      <c r="K269" s="20" t="b">
        <f t="shared" si="1"/>
        <v>1</v>
      </c>
      <c r="L269" s="19">
        <v>5.8114154398421E-6</v>
      </c>
      <c r="M269" s="8" t="s">
        <v>1511</v>
      </c>
      <c r="N269" s="21">
        <v>5.35567691780444</v>
      </c>
    </row>
    <row r="270">
      <c r="A270" s="8">
        <v>24.0</v>
      </c>
      <c r="B270" s="20" t="s">
        <v>454</v>
      </c>
      <c r="C270" s="20" t="s">
        <v>1627</v>
      </c>
      <c r="D270" s="20">
        <v>42.0</v>
      </c>
      <c r="E270" s="20">
        <v>28.0</v>
      </c>
      <c r="F270" s="20">
        <v>5489.0</v>
      </c>
      <c r="G270" s="20">
        <v>5752.0</v>
      </c>
      <c r="H270" s="21">
        <v>0.468515166681545</v>
      </c>
      <c r="I270" s="21">
        <v>0.614830183877364</v>
      </c>
      <c r="J270" s="19">
        <v>6.59026435445812E-5</v>
      </c>
      <c r="K270" s="20" t="b">
        <f t="shared" si="1"/>
        <v>1</v>
      </c>
      <c r="L270" s="19">
        <v>0.0020298014211731</v>
      </c>
      <c r="M270" s="8" t="s">
        <v>1511</v>
      </c>
      <c r="N270" s="21">
        <v>3.99061334908199</v>
      </c>
    </row>
    <row r="271">
      <c r="A271" s="8">
        <v>24.0</v>
      </c>
      <c r="B271" s="20" t="s">
        <v>322</v>
      </c>
      <c r="C271" s="20" t="s">
        <v>1628</v>
      </c>
      <c r="D271" s="20">
        <v>64.0</v>
      </c>
      <c r="E271" s="20">
        <v>18.0</v>
      </c>
      <c r="F271" s="20">
        <v>15126.0</v>
      </c>
      <c r="G271" s="20">
        <v>1478.0</v>
      </c>
      <c r="H271" s="21">
        <v>-1.15427816639359</v>
      </c>
      <c r="I271" s="21">
        <v>0.239461236329828</v>
      </c>
      <c r="J271" s="19">
        <v>0.0021710243047102</v>
      </c>
      <c r="K271" s="20" t="b">
        <f t="shared" si="1"/>
        <v>1</v>
      </c>
      <c r="L271" s="19">
        <v>0.0290728472109018</v>
      </c>
      <c r="M271" s="8" t="s">
        <v>1511</v>
      </c>
      <c r="N271" s="21">
        <v>-3.06578077598076</v>
      </c>
    </row>
    <row r="272">
      <c r="A272" s="8">
        <v>24.0</v>
      </c>
      <c r="B272" s="20" t="s">
        <v>306</v>
      </c>
      <c r="C272" s="20" t="s">
        <v>1629</v>
      </c>
      <c r="D272" s="20">
        <v>47.0</v>
      </c>
      <c r="E272" s="20">
        <v>50.0</v>
      </c>
      <c r="F272" s="20">
        <v>12668.0</v>
      </c>
      <c r="G272" s="20">
        <v>22345.0</v>
      </c>
      <c r="H272" s="21">
        <v>0.522254092404753</v>
      </c>
      <c r="I272" s="21">
        <v>0.627981208899699</v>
      </c>
      <c r="J272" s="19">
        <v>2.6730545394829E-4</v>
      </c>
      <c r="K272" s="20" t="b">
        <f t="shared" si="1"/>
        <v>1</v>
      </c>
      <c r="L272" s="19">
        <v>0.00686083998467278</v>
      </c>
      <c r="M272" s="8" t="s">
        <v>1511</v>
      </c>
      <c r="N272" s="21">
        <v>3.64508306153101</v>
      </c>
    </row>
    <row r="273">
      <c r="A273" s="8">
        <v>24.0</v>
      </c>
      <c r="B273" s="20" t="s">
        <v>307</v>
      </c>
      <c r="C273" s="20" t="s">
        <v>1630</v>
      </c>
      <c r="D273" s="20">
        <v>50.0</v>
      </c>
      <c r="E273" s="20">
        <v>62.0</v>
      </c>
      <c r="F273" s="20">
        <v>11820.0</v>
      </c>
      <c r="G273" s="20">
        <v>21929.0</v>
      </c>
      <c r="H273" s="21">
        <v>0.469606800649504</v>
      </c>
      <c r="I273" s="21">
        <v>0.615524162370047</v>
      </c>
      <c r="J273" s="19">
        <v>8.6439833710736E-4</v>
      </c>
      <c r="K273" s="20" t="b">
        <f t="shared" si="1"/>
        <v>1</v>
      </c>
      <c r="L273" s="19">
        <v>0.0161273666956592</v>
      </c>
      <c r="M273" s="8" t="s">
        <v>1511</v>
      </c>
      <c r="N273" s="21">
        <v>3.33130501127129</v>
      </c>
    </row>
    <row r="274">
      <c r="A274" s="8">
        <v>24.0</v>
      </c>
      <c r="B274" s="20" t="s">
        <v>360</v>
      </c>
      <c r="C274" s="20" t="s">
        <v>1631</v>
      </c>
      <c r="D274" s="20">
        <v>28.0</v>
      </c>
      <c r="E274" s="20">
        <v>34.0</v>
      </c>
      <c r="F274" s="20">
        <v>1138.0</v>
      </c>
      <c r="G274" s="20">
        <v>2631.0</v>
      </c>
      <c r="H274" s="21">
        <v>0.75501958487302</v>
      </c>
      <c r="I274" s="21">
        <v>0.679478679526341</v>
      </c>
      <c r="J274" s="19">
        <v>3.95430696422709E-5</v>
      </c>
      <c r="K274" s="20" t="b">
        <f t="shared" si="1"/>
        <v>1</v>
      </c>
      <c r="L274" s="19">
        <v>0.0013532517166466</v>
      </c>
      <c r="M274" s="8" t="s">
        <v>1511</v>
      </c>
      <c r="N274" s="21">
        <v>4.11013334838835</v>
      </c>
    </row>
    <row r="275">
      <c r="A275" s="8">
        <v>24.0</v>
      </c>
      <c r="B275" s="20" t="s">
        <v>361</v>
      </c>
      <c r="C275" s="20" t="s">
        <v>1632</v>
      </c>
      <c r="D275" s="20">
        <v>30.0</v>
      </c>
      <c r="E275" s="20">
        <v>41.0</v>
      </c>
      <c r="F275" s="20">
        <v>1017.0</v>
      </c>
      <c r="G275" s="20">
        <v>3628.0</v>
      </c>
      <c r="H275" s="21">
        <v>0.978053937112127</v>
      </c>
      <c r="I275" s="21">
        <v>0.7258504897535</v>
      </c>
      <c r="J275" s="19">
        <v>9.43411597376965E-8</v>
      </c>
      <c r="K275" s="20" t="b">
        <f t="shared" si="1"/>
        <v>1</v>
      </c>
      <c r="L275" s="19">
        <v>5.8114154398421E-6</v>
      </c>
      <c r="M275" s="8" t="s">
        <v>1511</v>
      </c>
      <c r="N275" s="21">
        <v>5.33729945147192</v>
      </c>
    </row>
    <row r="276" hidden="1">
      <c r="A276" s="8">
        <v>24.0</v>
      </c>
      <c r="C276" s="20" t="s">
        <v>1140</v>
      </c>
      <c r="D276" s="20">
        <v>222.0</v>
      </c>
      <c r="E276" s="20">
        <v>18.0</v>
      </c>
      <c r="F276" s="20">
        <v>5553.0</v>
      </c>
      <c r="G276" s="20">
        <v>300.0</v>
      </c>
      <c r="H276" s="20">
        <v>-0.963956798996987</v>
      </c>
      <c r="I276" s="20">
        <v>0.251455316971406</v>
      </c>
      <c r="J276" s="20">
        <v>3.81530237204542E-5</v>
      </c>
      <c r="K276" s="20" t="b">
        <f t="shared" si="1"/>
        <v>1</v>
      </c>
      <c r="L276" s="20">
        <v>0.0013532517166466</v>
      </c>
      <c r="M276" s="8" t="s">
        <v>1192</v>
      </c>
      <c r="N276" s="20">
        <v>-4.11838901782712</v>
      </c>
    </row>
    <row r="277" hidden="1">
      <c r="A277" s="8">
        <v>24.0</v>
      </c>
      <c r="B277" s="20" t="s">
        <v>1633</v>
      </c>
      <c r="C277" s="20" t="s">
        <v>1634</v>
      </c>
      <c r="D277" s="20">
        <v>34.0</v>
      </c>
      <c r="E277" s="20">
        <v>17.0</v>
      </c>
      <c r="F277" s="20">
        <v>12370.0</v>
      </c>
      <c r="G277" s="20">
        <v>3993.0</v>
      </c>
      <c r="H277" s="20">
        <v>-0.501452729849381</v>
      </c>
      <c r="I277" s="20">
        <v>0.377112931519195</v>
      </c>
      <c r="J277" s="20">
        <v>0.0191694609685545</v>
      </c>
      <c r="K277" s="20" t="b">
        <f t="shared" si="1"/>
        <v>1</v>
      </c>
      <c r="L277" s="20">
        <v>0.129928483242292</v>
      </c>
      <c r="M277" s="20" t="s">
        <v>1192</v>
      </c>
      <c r="N277" s="20">
        <v>-2.34221903893762</v>
      </c>
    </row>
    <row r="278" hidden="1">
      <c r="A278" s="8">
        <v>24.0</v>
      </c>
      <c r="B278" s="20" t="s">
        <v>1635</v>
      </c>
      <c r="C278" s="20" t="s">
        <v>1636</v>
      </c>
      <c r="D278" s="20">
        <v>17.0</v>
      </c>
      <c r="E278" s="20">
        <v>116.0</v>
      </c>
      <c r="F278" s="20">
        <v>7158.0</v>
      </c>
      <c r="G278" s="20">
        <v>32833.0</v>
      </c>
      <c r="H278" s="20">
        <v>-0.330466782718906</v>
      </c>
      <c r="I278" s="20">
        <v>0.418239191563922</v>
      </c>
      <c r="J278" s="20">
        <v>0.0309504810786798</v>
      </c>
      <c r="K278" s="20" t="b">
        <f t="shared" si="1"/>
        <v>1</v>
      </c>
      <c r="L278" s="20">
        <v>0.176532373559877</v>
      </c>
      <c r="M278" s="20" t="s">
        <v>1192</v>
      </c>
      <c r="N278" s="20">
        <v>-2.15770877760916</v>
      </c>
    </row>
    <row r="279" hidden="1">
      <c r="A279" s="8">
        <v>24.0</v>
      </c>
      <c r="B279" s="20" t="s">
        <v>1637</v>
      </c>
      <c r="C279" s="20" t="s">
        <v>1638</v>
      </c>
      <c r="D279" s="20">
        <v>43.0</v>
      </c>
      <c r="E279" s="20">
        <v>27.0</v>
      </c>
      <c r="F279" s="20">
        <v>4415.0</v>
      </c>
      <c r="G279" s="20">
        <v>2495.0</v>
      </c>
      <c r="H279" s="20">
        <v>-0.274583893798034</v>
      </c>
      <c r="I279" s="20">
        <v>0.431933905669983</v>
      </c>
      <c r="J279" s="20">
        <v>0.0477232874329325</v>
      </c>
      <c r="K279" s="20" t="b">
        <f t="shared" si="1"/>
        <v>1</v>
      </c>
      <c r="L279" s="20">
        <v>0.252639551435278</v>
      </c>
      <c r="M279" s="20" t="s">
        <v>1192</v>
      </c>
      <c r="N279" s="20">
        <v>-1.97982418826657</v>
      </c>
    </row>
    <row r="280" hidden="1">
      <c r="A280" s="8">
        <v>24.0</v>
      </c>
      <c r="B280" s="20" t="s">
        <v>1639</v>
      </c>
      <c r="C280" s="20" t="s">
        <v>1640</v>
      </c>
      <c r="D280" s="20">
        <v>52.0</v>
      </c>
      <c r="E280" s="20">
        <v>19.0</v>
      </c>
      <c r="F280" s="20">
        <v>38863.0</v>
      </c>
      <c r="G280" s="20">
        <v>6919.0</v>
      </c>
      <c r="H280" s="20">
        <v>-0.441304982997562</v>
      </c>
      <c r="I280" s="20">
        <v>0.391595831665929</v>
      </c>
      <c r="J280" s="20">
        <v>0.0337957235198227</v>
      </c>
      <c r="K280" s="20" t="b">
        <f t="shared" si="1"/>
        <v>1</v>
      </c>
      <c r="L280" s="20">
        <v>0.189256051711007</v>
      </c>
      <c r="M280" s="20" t="s">
        <v>1192</v>
      </c>
      <c r="N280" s="20">
        <v>-2.12250058620619</v>
      </c>
    </row>
    <row r="281" hidden="1">
      <c r="A281" s="8">
        <v>24.0</v>
      </c>
      <c r="B281" s="20" t="s">
        <v>1641</v>
      </c>
      <c r="C281" s="20" t="s">
        <v>1642</v>
      </c>
      <c r="D281" s="20">
        <v>25.0</v>
      </c>
      <c r="E281" s="20">
        <v>21.0</v>
      </c>
      <c r="F281" s="20">
        <v>8699.0</v>
      </c>
      <c r="G281" s="20">
        <v>11621.0</v>
      </c>
      <c r="H281" s="20">
        <v>0.344802997016021</v>
      </c>
      <c r="I281" s="20">
        <v>0.585851549727055</v>
      </c>
      <c r="J281" s="20">
        <v>0.0293419476447766</v>
      </c>
      <c r="K281" s="20" t="b">
        <f t="shared" si="1"/>
        <v>1</v>
      </c>
      <c r="L281" s="20">
        <v>0.173794612972908</v>
      </c>
      <c r="M281" s="20" t="s">
        <v>1192</v>
      </c>
      <c r="N281" s="20">
        <v>2.17886164735697</v>
      </c>
    </row>
    <row r="282" hidden="1">
      <c r="A282" s="8">
        <v>24.0</v>
      </c>
      <c r="B282" s="20" t="s">
        <v>1643</v>
      </c>
      <c r="C282" s="20" t="s">
        <v>1644</v>
      </c>
      <c r="D282" s="20">
        <v>37.0</v>
      </c>
      <c r="E282" s="20">
        <v>22.0</v>
      </c>
      <c r="F282" s="20">
        <v>11136.0</v>
      </c>
      <c r="G282" s="20">
        <v>8956.0</v>
      </c>
      <c r="H282" s="20">
        <v>0.428076166659229</v>
      </c>
      <c r="I282" s="20">
        <v>0.605577904124102</v>
      </c>
      <c r="J282" s="20">
        <v>0.0148271406901979</v>
      </c>
      <c r="K282" s="20" t="b">
        <f t="shared" si="1"/>
        <v>1</v>
      </c>
      <c r="L282" s="20">
        <v>0.117096393143101</v>
      </c>
      <c r="M282" s="20" t="s">
        <v>1192</v>
      </c>
      <c r="N282" s="20">
        <v>2.43657386970599</v>
      </c>
    </row>
    <row r="283" hidden="1">
      <c r="A283" s="8">
        <v>24.0</v>
      </c>
      <c r="B283" s="20" t="s">
        <v>1645</v>
      </c>
      <c r="C283" s="20" t="s">
        <v>1646</v>
      </c>
      <c r="D283" s="20">
        <v>70.0</v>
      </c>
      <c r="E283" s="20">
        <v>29.0</v>
      </c>
      <c r="F283" s="20">
        <v>17427.0</v>
      </c>
      <c r="G283" s="20">
        <v>14967.0</v>
      </c>
      <c r="H283" s="20">
        <v>0.695397613076715</v>
      </c>
      <c r="I283" s="20">
        <v>0.667022605099629</v>
      </c>
      <c r="J283" s="20">
        <v>0.0140406967550898</v>
      </c>
      <c r="K283" s="20" t="b">
        <f t="shared" si="1"/>
        <v>1</v>
      </c>
      <c r="L283" s="20">
        <v>0.113803542120202</v>
      </c>
      <c r="M283" s="20" t="s">
        <v>1192</v>
      </c>
      <c r="N283" s="20">
        <v>2.45622052208368</v>
      </c>
    </row>
    <row r="284" hidden="1">
      <c r="A284" s="8">
        <v>24.0</v>
      </c>
      <c r="B284" s="20" t="s">
        <v>1647</v>
      </c>
      <c r="C284" s="20" t="s">
        <v>1648</v>
      </c>
      <c r="D284" s="20">
        <v>21.0</v>
      </c>
      <c r="E284" s="20">
        <v>27.0</v>
      </c>
      <c r="F284" s="20">
        <v>3273.0</v>
      </c>
      <c r="G284" s="20">
        <v>9630.0</v>
      </c>
      <c r="H284" s="20">
        <v>0.695247593337792</v>
      </c>
      <c r="I284" s="20">
        <v>0.666424333713158</v>
      </c>
      <c r="J284" s="20">
        <v>0.0119996255793889</v>
      </c>
      <c r="K284" s="20" t="b">
        <f t="shared" si="1"/>
        <v>1</v>
      </c>
      <c r="L284" s="20">
        <v>0.0998887750932914</v>
      </c>
      <c r="M284" s="20" t="s">
        <v>1192</v>
      </c>
      <c r="N284" s="20">
        <v>2.51215533859449</v>
      </c>
    </row>
    <row r="285" hidden="1">
      <c r="A285" s="8">
        <v>24.0</v>
      </c>
      <c r="B285" s="20" t="s">
        <v>1649</v>
      </c>
      <c r="C285" s="20" t="s">
        <v>1650</v>
      </c>
      <c r="D285" s="20">
        <v>21.0</v>
      </c>
      <c r="E285" s="20">
        <v>27.0</v>
      </c>
      <c r="F285" s="20">
        <v>3273.0</v>
      </c>
      <c r="G285" s="20">
        <v>9630.0</v>
      </c>
      <c r="H285" s="20">
        <v>0.695247593337792</v>
      </c>
      <c r="I285" s="20">
        <v>0.666424333713158</v>
      </c>
      <c r="J285" s="20">
        <v>0.0119996255793889</v>
      </c>
      <c r="K285" s="20" t="b">
        <f t="shared" si="1"/>
        <v>1</v>
      </c>
      <c r="L285" s="20">
        <v>0.0998887750932914</v>
      </c>
      <c r="M285" s="20" t="s">
        <v>1192</v>
      </c>
      <c r="N285" s="20">
        <v>2.51215533859449</v>
      </c>
    </row>
    <row r="286" hidden="1">
      <c r="A286" s="8">
        <v>24.0</v>
      </c>
      <c r="B286" s="20" t="s">
        <v>1651</v>
      </c>
      <c r="C286" s="20" t="s">
        <v>1652</v>
      </c>
      <c r="D286" s="20">
        <v>38.0</v>
      </c>
      <c r="E286" s="20">
        <v>52.0</v>
      </c>
      <c r="F286" s="20">
        <v>32474.0</v>
      </c>
      <c r="G286" s="20">
        <v>36328.0</v>
      </c>
      <c r="H286" s="20">
        <v>-0.268668477642423</v>
      </c>
      <c r="I286" s="20">
        <v>0.432736794948715</v>
      </c>
      <c r="J286" s="20">
        <v>0.0291774098423328</v>
      </c>
      <c r="K286" s="20" t="b">
        <f t="shared" si="1"/>
        <v>1</v>
      </c>
      <c r="L286" s="20">
        <v>0.173794612972908</v>
      </c>
      <c r="M286" s="20" t="s">
        <v>1192</v>
      </c>
      <c r="N286" s="20">
        <v>-2.18108121710966</v>
      </c>
    </row>
    <row r="287" hidden="1">
      <c r="A287" s="8">
        <v>24.0</v>
      </c>
      <c r="B287" s="20" t="s">
        <v>1653</v>
      </c>
      <c r="C287" s="20" t="s">
        <v>1654</v>
      </c>
      <c r="D287" s="20">
        <v>35.0</v>
      </c>
      <c r="E287" s="20">
        <v>21.0</v>
      </c>
      <c r="F287" s="20">
        <v>68606.0</v>
      </c>
      <c r="G287" s="20">
        <v>74506.0</v>
      </c>
      <c r="H287" s="20">
        <v>0.723497634868555</v>
      </c>
      <c r="I287" s="20">
        <v>0.673393304253638</v>
      </c>
      <c r="J287" s="20">
        <v>0.0300421856974498</v>
      </c>
      <c r="K287" s="20" t="b">
        <f t="shared" si="1"/>
        <v>1</v>
      </c>
      <c r="L287" s="20">
        <v>0.174584777260652</v>
      </c>
      <c r="M287" s="20" t="s">
        <v>1192</v>
      </c>
      <c r="N287" s="20">
        <v>2.16953373980054</v>
      </c>
    </row>
    <row r="288" hidden="1">
      <c r="A288" s="8">
        <v>24.0</v>
      </c>
      <c r="B288" s="20" t="s">
        <v>1655</v>
      </c>
      <c r="C288" s="20" t="s">
        <v>1656</v>
      </c>
      <c r="D288" s="20">
        <v>25.0</v>
      </c>
      <c r="E288" s="20">
        <v>32.0</v>
      </c>
      <c r="F288" s="20">
        <v>60429.0</v>
      </c>
      <c r="G288" s="20">
        <v>140879.0</v>
      </c>
      <c r="H288" s="20">
        <v>0.888784648760004</v>
      </c>
      <c r="I288" s="20">
        <v>0.708655598325044</v>
      </c>
      <c r="J288" s="20">
        <v>0.00740080585379232</v>
      </c>
      <c r="K288" s="20" t="b">
        <f t="shared" si="1"/>
        <v>1</v>
      </c>
      <c r="L288" s="20">
        <v>0.0712327563427511</v>
      </c>
      <c r="M288" s="20" t="s">
        <v>1192</v>
      </c>
      <c r="N288" s="20">
        <v>2.67824953938474</v>
      </c>
    </row>
    <row r="289" hidden="1">
      <c r="A289" s="8">
        <v>24.0</v>
      </c>
      <c r="B289" s="20" t="s">
        <v>1657</v>
      </c>
      <c r="C289" s="20" t="s">
        <v>1658</v>
      </c>
      <c r="D289" s="20">
        <v>32.0</v>
      </c>
      <c r="E289" s="20">
        <v>33.0</v>
      </c>
      <c r="F289" s="20">
        <v>5335.0</v>
      </c>
      <c r="G289" s="20">
        <v>6314.0</v>
      </c>
      <c r="H289" s="20">
        <v>0.220446052279215</v>
      </c>
      <c r="I289" s="20">
        <v>0.556752417002941</v>
      </c>
      <c r="J289" s="20">
        <v>0.0228111890879605</v>
      </c>
      <c r="K289" s="20" t="b">
        <f t="shared" si="1"/>
        <v>1</v>
      </c>
      <c r="L289" s="20">
        <v>0.149486090193443</v>
      </c>
      <c r="M289" s="20" t="s">
        <v>1192</v>
      </c>
      <c r="N289" s="20">
        <v>2.27658216207482</v>
      </c>
    </row>
    <row r="290" hidden="1">
      <c r="A290" s="8">
        <v>24.0</v>
      </c>
      <c r="B290" s="20" t="s">
        <v>1659</v>
      </c>
      <c r="C290" s="20" t="s">
        <v>1660</v>
      </c>
      <c r="D290" s="20">
        <v>25.0</v>
      </c>
      <c r="E290" s="20">
        <v>34.0</v>
      </c>
      <c r="F290" s="20">
        <v>3413.0</v>
      </c>
      <c r="G290" s="20">
        <v>5732.0</v>
      </c>
      <c r="H290" s="20">
        <v>0.383379705356716</v>
      </c>
      <c r="I290" s="20">
        <v>0.595529865565174</v>
      </c>
      <c r="J290" s="20">
        <v>0.0187067399479588</v>
      </c>
      <c r="K290" s="20" t="b">
        <f t="shared" si="1"/>
        <v>1</v>
      </c>
      <c r="L290" s="20">
        <v>0.129928483242292</v>
      </c>
      <c r="M290" s="20" t="s">
        <v>1192</v>
      </c>
      <c r="N290" s="20">
        <v>2.35132394179527</v>
      </c>
    </row>
    <row r="291" hidden="1">
      <c r="A291" s="8">
        <v>24.0</v>
      </c>
      <c r="B291" s="20" t="s">
        <v>1661</v>
      </c>
      <c r="C291" s="20" t="s">
        <v>1662</v>
      </c>
      <c r="D291" s="20">
        <v>34.0</v>
      </c>
      <c r="E291" s="20">
        <v>20.0</v>
      </c>
      <c r="F291" s="20">
        <v>3288.0</v>
      </c>
      <c r="G291" s="20">
        <v>3150.0</v>
      </c>
      <c r="H291" s="20">
        <v>0.359041769028056</v>
      </c>
      <c r="I291" s="20">
        <v>0.589465664093864</v>
      </c>
      <c r="J291" s="20">
        <v>0.0255106604537422</v>
      </c>
      <c r="K291" s="20" t="b">
        <f t="shared" si="1"/>
        <v>1</v>
      </c>
      <c r="L291" s="20">
        <v>0.160539270950272</v>
      </c>
      <c r="M291" s="20" t="s">
        <v>1192</v>
      </c>
      <c r="N291" s="20">
        <v>2.23358092071818</v>
      </c>
    </row>
    <row r="292" hidden="1">
      <c r="A292" s="8">
        <v>24.0</v>
      </c>
      <c r="B292" s="20" t="s">
        <v>1663</v>
      </c>
      <c r="C292" s="20" t="s">
        <v>1664</v>
      </c>
      <c r="D292" s="20">
        <v>20.0</v>
      </c>
      <c r="E292" s="20">
        <v>16.0</v>
      </c>
      <c r="F292" s="20">
        <v>57701.0</v>
      </c>
      <c r="G292" s="20">
        <v>27744.0</v>
      </c>
      <c r="H292" s="20">
        <v>-0.528681149561101</v>
      </c>
      <c r="I292" s="20">
        <v>0.370904464769772</v>
      </c>
      <c r="J292" s="20">
        <v>0.0289283551177818</v>
      </c>
      <c r="K292" s="20" t="b">
        <f t="shared" si="1"/>
        <v>1</v>
      </c>
      <c r="L292" s="20">
        <v>0.173794612972908</v>
      </c>
      <c r="M292" s="20" t="s">
        <v>1192</v>
      </c>
      <c r="N292" s="20">
        <v>-2.1844614760183</v>
      </c>
    </row>
    <row r="293" hidden="1">
      <c r="A293" s="8">
        <v>24.0</v>
      </c>
      <c r="B293" s="20" t="s">
        <v>1665</v>
      </c>
      <c r="C293" s="20" t="s">
        <v>1666</v>
      </c>
      <c r="D293" s="20">
        <v>30.0</v>
      </c>
      <c r="E293" s="20">
        <v>84.0</v>
      </c>
      <c r="F293" s="20">
        <v>710840.0</v>
      </c>
      <c r="G293" s="20">
        <v>2782828.0</v>
      </c>
      <c r="H293" s="20">
        <v>-0.372845169549277</v>
      </c>
      <c r="I293" s="20">
        <v>0.589741001631673</v>
      </c>
      <c r="J293" s="20">
        <v>0.0181911427310618</v>
      </c>
      <c r="K293" s="20" t="b">
        <f t="shared" si="1"/>
        <v>1</v>
      </c>
      <c r="L293" s="20">
        <v>0.129928483242292</v>
      </c>
      <c r="M293" s="20" t="s">
        <v>1192</v>
      </c>
      <c r="N293" s="20">
        <v>-2.36170435800385</v>
      </c>
    </row>
    <row r="294">
      <c r="A294" s="8">
        <v>24.0</v>
      </c>
      <c r="B294" s="20" t="s">
        <v>210</v>
      </c>
      <c r="C294" s="20" t="s">
        <v>1667</v>
      </c>
      <c r="D294" s="20">
        <v>49.0</v>
      </c>
      <c r="E294" s="20">
        <v>28.0</v>
      </c>
      <c r="F294" s="20">
        <v>10470.0</v>
      </c>
      <c r="G294" s="20">
        <v>4578.0</v>
      </c>
      <c r="H294" s="21">
        <v>-0.483801599483307</v>
      </c>
      <c r="I294" s="21">
        <v>0.381228025646224</v>
      </c>
      <c r="J294" s="19">
        <v>0.0255403385602706</v>
      </c>
      <c r="K294" s="20" t="b">
        <f t="shared" si="1"/>
        <v>1</v>
      </c>
      <c r="L294" s="19">
        <v>0.160539270950272</v>
      </c>
      <c r="M294" s="8" t="s">
        <v>1511</v>
      </c>
      <c r="N294" s="21">
        <v>-2.23313051903011</v>
      </c>
    </row>
    <row r="295">
      <c r="A295" s="8">
        <v>24.0</v>
      </c>
      <c r="B295" s="20" t="s">
        <v>228</v>
      </c>
      <c r="C295" s="20" t="s">
        <v>1668</v>
      </c>
      <c r="D295" s="20">
        <v>41.0</v>
      </c>
      <c r="E295" s="20">
        <v>24.0</v>
      </c>
      <c r="F295" s="20">
        <v>22328.0</v>
      </c>
      <c r="G295" s="20">
        <v>8954.0</v>
      </c>
      <c r="H295" s="21">
        <v>-0.328280213430312</v>
      </c>
      <c r="I295" s="21">
        <v>0.417995854685708</v>
      </c>
      <c r="J295" s="19">
        <v>0.0493199407838657</v>
      </c>
      <c r="K295" s="20" t="b">
        <f t="shared" si="1"/>
        <v>1</v>
      </c>
      <c r="L295" s="19">
        <v>0.252639551435278</v>
      </c>
      <c r="M295" s="8" t="s">
        <v>1511</v>
      </c>
      <c r="N295" s="21">
        <v>-1.96581537799891</v>
      </c>
    </row>
    <row r="296">
      <c r="A296" s="8">
        <v>24.0</v>
      </c>
      <c r="B296" s="20" t="s">
        <v>411</v>
      </c>
      <c r="C296" s="20" t="s">
        <v>1669</v>
      </c>
      <c r="D296" s="20">
        <v>53.0</v>
      </c>
      <c r="E296" s="20">
        <v>25.0</v>
      </c>
      <c r="F296" s="20">
        <v>4732.0</v>
      </c>
      <c r="G296" s="20">
        <v>3700.0</v>
      </c>
      <c r="H296" s="21">
        <v>0.389503847967228</v>
      </c>
      <c r="I296" s="21">
        <v>0.596443455013904</v>
      </c>
      <c r="J296" s="19">
        <v>0.00641591465046262</v>
      </c>
      <c r="K296" s="20" t="b">
        <f t="shared" si="1"/>
        <v>1</v>
      </c>
      <c r="L296" s="19">
        <v>0.0658700570780829</v>
      </c>
      <c r="M296" s="8" t="s">
        <v>1511</v>
      </c>
      <c r="N296" s="21">
        <v>2.72573160299569</v>
      </c>
    </row>
    <row r="297">
      <c r="A297" s="8">
        <v>24.0</v>
      </c>
      <c r="B297" s="20" t="s">
        <v>458</v>
      </c>
      <c r="C297" s="20" t="s">
        <v>1670</v>
      </c>
      <c r="D297" s="20">
        <v>21.0</v>
      </c>
      <c r="E297" s="20">
        <v>19.0</v>
      </c>
      <c r="F297" s="20">
        <v>1155.0</v>
      </c>
      <c r="G297" s="20">
        <v>685.0</v>
      </c>
      <c r="H297" s="21">
        <v>-0.791919496228581</v>
      </c>
      <c r="I297" s="21">
        <v>0.312097752065519</v>
      </c>
      <c r="J297" s="19">
        <v>0.0168479517731646</v>
      </c>
      <c r="K297" s="20" t="b">
        <f t="shared" si="1"/>
        <v>1</v>
      </c>
      <c r="L297" s="19">
        <v>0.129729228653367</v>
      </c>
      <c r="M297" s="8" t="s">
        <v>1511</v>
      </c>
      <c r="N297" s="21">
        <v>-2.39000917782737</v>
      </c>
    </row>
    <row r="298">
      <c r="A298" s="8">
        <v>24.0</v>
      </c>
      <c r="B298" s="20" t="s">
        <v>465</v>
      </c>
      <c r="C298" s="20" t="s">
        <v>1671</v>
      </c>
      <c r="D298" s="20">
        <v>41.0</v>
      </c>
      <c r="E298" s="20">
        <v>32.0</v>
      </c>
      <c r="F298" s="20">
        <v>4154.0</v>
      </c>
      <c r="G298" s="20">
        <v>3424.0</v>
      </c>
      <c r="H298" s="21">
        <v>-0.286030348866775</v>
      </c>
      <c r="I298" s="21">
        <v>0.427113796121152</v>
      </c>
      <c r="J298" s="19">
        <v>0.040232600999857</v>
      </c>
      <c r="K298" s="20" t="b">
        <f t="shared" si="1"/>
        <v>1</v>
      </c>
      <c r="L298" s="19">
        <v>0.221279305499214</v>
      </c>
      <c r="M298" s="8" t="s">
        <v>1511</v>
      </c>
      <c r="N298" s="21">
        <v>-2.0513528107612</v>
      </c>
    </row>
    <row r="299">
      <c r="A299" s="8">
        <v>24.0</v>
      </c>
      <c r="B299" s="20" t="s">
        <v>260</v>
      </c>
      <c r="C299" s="20" t="s">
        <v>1672</v>
      </c>
      <c r="D299" s="20">
        <v>33.0</v>
      </c>
      <c r="E299" s="20">
        <v>28.0</v>
      </c>
      <c r="F299" s="20">
        <v>3777.0</v>
      </c>
      <c r="G299" s="20">
        <v>5323.0</v>
      </c>
      <c r="H299" s="21">
        <v>0.439129389563847</v>
      </c>
      <c r="I299" s="21">
        <v>0.608312754565168</v>
      </c>
      <c r="J299" s="19">
        <v>0.00505983879626226</v>
      </c>
      <c r="K299" s="20" t="b">
        <f t="shared" si="1"/>
        <v>1</v>
      </c>
      <c r="L299" s="19">
        <v>0.0556582267588849</v>
      </c>
      <c r="M299" s="8" t="s">
        <v>1511</v>
      </c>
      <c r="N299" s="21">
        <v>2.80319932030602</v>
      </c>
    </row>
    <row r="300">
      <c r="A300" s="8">
        <v>24.0</v>
      </c>
      <c r="B300" s="20" t="s">
        <v>263</v>
      </c>
      <c r="C300" s="20" t="s">
        <v>1673</v>
      </c>
      <c r="D300" s="20">
        <v>28.0</v>
      </c>
      <c r="E300" s="20">
        <v>44.0</v>
      </c>
      <c r="F300" s="20">
        <v>43075.0</v>
      </c>
      <c r="G300" s="20">
        <v>20620.0</v>
      </c>
      <c r="H300" s="21">
        <v>-0.668870495231809</v>
      </c>
      <c r="I300" s="21">
        <v>0.338690810249511</v>
      </c>
      <c r="J300" s="19">
        <v>0.0455469279783089</v>
      </c>
      <c r="K300" s="20" t="b">
        <f t="shared" si="1"/>
        <v>1</v>
      </c>
      <c r="L300" s="19">
        <v>0.246113224865248</v>
      </c>
      <c r="M300" s="8" t="s">
        <v>1511</v>
      </c>
      <c r="N300" s="21">
        <v>-1.99956803950479</v>
      </c>
    </row>
    <row r="301">
      <c r="A301" s="8">
        <v>24.0</v>
      </c>
      <c r="B301" s="20" t="s">
        <v>279</v>
      </c>
      <c r="C301" s="20" t="s">
        <v>1674</v>
      </c>
      <c r="D301" s="20">
        <v>37.0</v>
      </c>
      <c r="E301" s="20">
        <v>28.0</v>
      </c>
      <c r="F301" s="20">
        <v>2699.0</v>
      </c>
      <c r="G301" s="20">
        <v>1200.0</v>
      </c>
      <c r="H301" s="21">
        <v>-0.524161688582334</v>
      </c>
      <c r="I301" s="21">
        <v>0.373139318683683</v>
      </c>
      <c r="J301" s="19">
        <v>0.0498343283267118</v>
      </c>
      <c r="K301" s="20" t="b">
        <f t="shared" si="1"/>
        <v>1</v>
      </c>
      <c r="L301" s="19">
        <v>0.252639551435278</v>
      </c>
      <c r="M301" s="8" t="s">
        <v>1511</v>
      </c>
      <c r="N301" s="21">
        <v>-1.9613832853235</v>
      </c>
    </row>
    <row r="302">
      <c r="A302" s="8">
        <v>24.0</v>
      </c>
      <c r="B302" s="20" t="s">
        <v>350</v>
      </c>
      <c r="C302" s="20" t="s">
        <v>1675</v>
      </c>
      <c r="D302" s="20">
        <v>30.0</v>
      </c>
      <c r="E302" s="20">
        <v>24.0</v>
      </c>
      <c r="F302" s="20">
        <v>29995.0</v>
      </c>
      <c r="G302" s="20">
        <v>9683.0</v>
      </c>
      <c r="H302" s="21">
        <v>-0.722926134985214</v>
      </c>
      <c r="I302" s="21">
        <v>0.326989282486214</v>
      </c>
      <c r="J302" s="19">
        <v>0.00893114175855196</v>
      </c>
      <c r="K302" s="20" t="b">
        <f t="shared" si="1"/>
        <v>1</v>
      </c>
      <c r="L302" s="19">
        <v>0.0833573230798183</v>
      </c>
      <c r="M302" s="8" t="s">
        <v>1511</v>
      </c>
      <c r="N302" s="21">
        <v>-2.61467873568423</v>
      </c>
    </row>
    <row r="303">
      <c r="A303" s="8">
        <v>24.0</v>
      </c>
      <c r="B303" s="20" t="s">
        <v>286</v>
      </c>
      <c r="C303" s="20" t="s">
        <v>1676</v>
      </c>
      <c r="D303" s="20">
        <v>78.0</v>
      </c>
      <c r="E303" s="20">
        <v>23.0</v>
      </c>
      <c r="F303" s="20">
        <v>19683.0</v>
      </c>
      <c r="G303" s="20">
        <v>7617.0</v>
      </c>
      <c r="H303" s="21">
        <v>0.575428592729244</v>
      </c>
      <c r="I303" s="21">
        <v>0.640245800070789</v>
      </c>
      <c r="J303" s="19">
        <v>0.0176319798035535</v>
      </c>
      <c r="K303" s="20" t="b">
        <f t="shared" si="1"/>
        <v>1</v>
      </c>
      <c r="L303" s="19">
        <v>0.129928483242292</v>
      </c>
      <c r="M303" s="8" t="s">
        <v>1511</v>
      </c>
      <c r="N303" s="21">
        <v>2.37325722940532</v>
      </c>
    </row>
    <row r="304">
      <c r="A304" s="8">
        <v>24.0</v>
      </c>
      <c r="B304" s="20" t="s">
        <v>287</v>
      </c>
      <c r="C304" s="20" t="s">
        <v>1677</v>
      </c>
      <c r="D304" s="20">
        <v>77.0</v>
      </c>
      <c r="E304" s="20">
        <v>19.0</v>
      </c>
      <c r="F304" s="20">
        <v>7847.0</v>
      </c>
      <c r="G304" s="20">
        <v>2664.0</v>
      </c>
      <c r="H304" s="21">
        <v>-1.00401224433512</v>
      </c>
      <c r="I304" s="21">
        <v>0.253001586747067</v>
      </c>
      <c r="J304" s="19">
        <v>0.00573437263897499</v>
      </c>
      <c r="K304" s="20" t="b">
        <f t="shared" si="1"/>
        <v>1</v>
      </c>
      <c r="L304" s="19">
        <v>0.0609029921656654</v>
      </c>
      <c r="M304" s="8" t="s">
        <v>1511</v>
      </c>
      <c r="N304" s="21">
        <v>-2.76259582508846</v>
      </c>
    </row>
    <row r="305">
      <c r="A305" s="8">
        <v>24.0</v>
      </c>
      <c r="B305" s="20" t="s">
        <v>292</v>
      </c>
      <c r="C305" s="20" t="s">
        <v>1678</v>
      </c>
      <c r="D305" s="20">
        <v>65.0</v>
      </c>
      <c r="E305" s="20">
        <v>24.0</v>
      </c>
      <c r="F305" s="20">
        <v>5060.0</v>
      </c>
      <c r="G305" s="20">
        <v>1738.0</v>
      </c>
      <c r="H305" s="21">
        <v>0.347598578375444</v>
      </c>
      <c r="I305" s="21">
        <v>0.587106678509423</v>
      </c>
      <c r="J305" s="19">
        <v>0.0194049033413813</v>
      </c>
      <c r="K305" s="20" t="b">
        <f t="shared" si="1"/>
        <v>1</v>
      </c>
      <c r="L305" s="19">
        <v>0.129928483242292</v>
      </c>
      <c r="M305" s="8" t="s">
        <v>1511</v>
      </c>
      <c r="N305" s="21">
        <v>2.33765979585894</v>
      </c>
    </row>
    <row r="306">
      <c r="A306" s="8">
        <v>24.0</v>
      </c>
      <c r="B306" s="20" t="s">
        <v>305</v>
      </c>
      <c r="C306" s="20" t="s">
        <v>1679</v>
      </c>
      <c r="D306" s="20">
        <v>44.0</v>
      </c>
      <c r="E306" s="20">
        <v>48.0</v>
      </c>
      <c r="F306" s="20">
        <v>11725.0</v>
      </c>
      <c r="G306" s="20">
        <v>15470.0</v>
      </c>
      <c r="H306" s="21">
        <v>0.383274619412872</v>
      </c>
      <c r="I306" s="21">
        <v>0.59540013968376</v>
      </c>
      <c r="J306" s="19">
        <v>0.00682939888095927</v>
      </c>
      <c r="K306" s="20" t="b">
        <f t="shared" si="1"/>
        <v>1</v>
      </c>
      <c r="L306" s="19">
        <v>0.067853382430176</v>
      </c>
      <c r="M306" s="8" t="s">
        <v>1511</v>
      </c>
      <c r="N306" s="21">
        <v>2.70505058502968</v>
      </c>
    </row>
    <row r="307">
      <c r="A307" s="8">
        <v>24.0</v>
      </c>
      <c r="B307" s="20" t="s">
        <v>367</v>
      </c>
      <c r="C307" s="20" t="s">
        <v>1680</v>
      </c>
      <c r="D307" s="20">
        <v>27.0</v>
      </c>
      <c r="E307" s="20">
        <v>26.0</v>
      </c>
      <c r="F307" s="20">
        <v>22249.0</v>
      </c>
      <c r="G307" s="20">
        <v>12083.0</v>
      </c>
      <c r="H307" s="21">
        <v>-0.438005964517423</v>
      </c>
      <c r="I307" s="21">
        <v>0.392425533306785</v>
      </c>
      <c r="J307" s="19">
        <v>0.00927310226354468</v>
      </c>
      <c r="K307" s="20" t="b">
        <f t="shared" si="1"/>
        <v>1</v>
      </c>
      <c r="L307" s="19">
        <v>0.08400339697564</v>
      </c>
      <c r="M307" s="8" t="s">
        <v>1511</v>
      </c>
      <c r="N307" s="21">
        <v>-2.60181809889903</v>
      </c>
    </row>
    <row r="308" hidden="1">
      <c r="A308" s="8">
        <v>24.0</v>
      </c>
      <c r="C308" s="20" t="s">
        <v>1150</v>
      </c>
      <c r="D308" s="20">
        <v>30.0</v>
      </c>
      <c r="E308" s="20">
        <v>33.0</v>
      </c>
      <c r="F308" s="20">
        <v>12285.0</v>
      </c>
      <c r="G308" s="20">
        <v>16733.0</v>
      </c>
      <c r="H308" s="20">
        <v>0.395155250681778</v>
      </c>
      <c r="I308" s="20">
        <v>0.600859322950292</v>
      </c>
      <c r="J308" s="20">
        <v>0.0178409127008105</v>
      </c>
      <c r="K308" s="20" t="b">
        <f t="shared" si="1"/>
        <v>1</v>
      </c>
      <c r="L308" s="20">
        <v>0.129928483242292</v>
      </c>
      <c r="M308" s="8" t="s">
        <v>1192</v>
      </c>
      <c r="N308" s="20">
        <v>2.36890339694109</v>
      </c>
    </row>
    <row r="309" hidden="1">
      <c r="A309" s="8">
        <v>24.0</v>
      </c>
      <c r="C309" s="20" t="s">
        <v>1168</v>
      </c>
      <c r="D309" s="20">
        <v>28.0</v>
      </c>
      <c r="E309" s="20">
        <v>38.0</v>
      </c>
      <c r="F309" s="20">
        <v>4649.0</v>
      </c>
      <c r="G309" s="20">
        <v>7099.0</v>
      </c>
      <c r="H309" s="20">
        <v>0.244082476766798</v>
      </c>
      <c r="I309" s="20">
        <v>0.562493999718641</v>
      </c>
      <c r="J309" s="20">
        <v>0.0107892344849162</v>
      </c>
      <c r="K309" s="20" t="b">
        <f t="shared" si="1"/>
        <v>1</v>
      </c>
      <c r="L309" s="20">
        <v>0.0949452634672626</v>
      </c>
      <c r="M309" s="8" t="s">
        <v>1192</v>
      </c>
      <c r="N309" s="20">
        <v>2.54945205633358</v>
      </c>
    </row>
    <row r="310" hidden="1">
      <c r="A310" s="8">
        <v>48.0</v>
      </c>
      <c r="B310" s="20" t="s">
        <v>1190</v>
      </c>
      <c r="C310" s="20" t="s">
        <v>1191</v>
      </c>
      <c r="D310" s="20">
        <v>54.0</v>
      </c>
      <c r="E310" s="20">
        <v>21.0</v>
      </c>
      <c r="F310" s="20">
        <v>10410.0</v>
      </c>
      <c r="G310" s="20">
        <v>5206.0</v>
      </c>
      <c r="H310" s="20">
        <v>0.170702202789014</v>
      </c>
      <c r="I310" s="20">
        <v>0.542256466414466</v>
      </c>
      <c r="J310" s="20">
        <v>0.167285192155232</v>
      </c>
      <c r="K310" s="20" t="b">
        <f t="shared" si="1"/>
        <v>0</v>
      </c>
      <c r="L310" s="20">
        <v>0.481531207325341</v>
      </c>
      <c r="M310" s="20" t="s">
        <v>1192</v>
      </c>
      <c r="N310" s="20">
        <v>1.38097973339668</v>
      </c>
    </row>
    <row r="311" hidden="1">
      <c r="A311" s="8">
        <v>48.0</v>
      </c>
      <c r="B311" s="20" t="s">
        <v>1193</v>
      </c>
      <c r="C311" s="20" t="s">
        <v>1194</v>
      </c>
      <c r="D311" s="20">
        <v>52.0</v>
      </c>
      <c r="E311" s="20">
        <v>19.0</v>
      </c>
      <c r="F311" s="20">
        <v>2688.0</v>
      </c>
      <c r="G311" s="20">
        <v>1086.0</v>
      </c>
      <c r="H311" s="20">
        <v>0.14812068453907</v>
      </c>
      <c r="I311" s="20">
        <v>0.539158067362437</v>
      </c>
      <c r="J311" s="20">
        <v>0.505544850385296</v>
      </c>
      <c r="K311" s="20" t="b">
        <f t="shared" si="1"/>
        <v>0</v>
      </c>
      <c r="L311" s="20">
        <v>0.781834457326389</v>
      </c>
      <c r="M311" s="20" t="s">
        <v>1192</v>
      </c>
      <c r="N311" s="20">
        <v>0.665790762086472</v>
      </c>
    </row>
    <row r="312" hidden="1">
      <c r="A312" s="8">
        <v>48.0</v>
      </c>
      <c r="B312" s="20" t="s">
        <v>1195</v>
      </c>
      <c r="C312" s="20" t="s">
        <v>1196</v>
      </c>
      <c r="D312" s="20">
        <v>34.0</v>
      </c>
      <c r="E312" s="20">
        <v>16.0</v>
      </c>
      <c r="F312" s="20">
        <v>2099.0</v>
      </c>
      <c r="G312" s="20">
        <v>875.0</v>
      </c>
      <c r="H312" s="20">
        <v>-0.311792583771523</v>
      </c>
      <c r="I312" s="20">
        <v>0.413468786389247</v>
      </c>
      <c r="J312" s="20">
        <v>0.0853004893587818</v>
      </c>
      <c r="K312" s="20" t="b">
        <f t="shared" si="1"/>
        <v>0</v>
      </c>
      <c r="L312" s="20">
        <v>0.321388183343211</v>
      </c>
      <c r="M312" s="20" t="s">
        <v>1192</v>
      </c>
      <c r="N312" s="20">
        <v>-1.72072636741511</v>
      </c>
    </row>
    <row r="313" hidden="1">
      <c r="A313" s="8">
        <v>48.0</v>
      </c>
      <c r="B313" s="20" t="s">
        <v>1197</v>
      </c>
      <c r="C313" s="20" t="s">
        <v>1198</v>
      </c>
      <c r="D313" s="20">
        <v>18.0</v>
      </c>
      <c r="E313" s="20">
        <v>61.0</v>
      </c>
      <c r="F313" s="20">
        <v>1003.0</v>
      </c>
      <c r="G313" s="20">
        <v>3006.0</v>
      </c>
      <c r="H313" s="20">
        <v>-0.0202932879107946</v>
      </c>
      <c r="I313" s="20">
        <v>0.493622465896728</v>
      </c>
      <c r="J313" s="20">
        <v>0.89114141885952</v>
      </c>
      <c r="K313" s="20" t="b">
        <f t="shared" si="1"/>
        <v>0</v>
      </c>
      <c r="L313" s="20">
        <v>0.966669256220093</v>
      </c>
      <c r="M313" s="20" t="s">
        <v>1192</v>
      </c>
      <c r="N313" s="20">
        <v>-0.136860047783297</v>
      </c>
    </row>
    <row r="314" hidden="1">
      <c r="A314" s="8">
        <v>48.0</v>
      </c>
      <c r="B314" s="20" t="s">
        <v>1199</v>
      </c>
      <c r="C314" s="20" t="s">
        <v>1200</v>
      </c>
      <c r="D314" s="20">
        <v>45.0</v>
      </c>
      <c r="E314" s="20">
        <v>41.0</v>
      </c>
      <c r="F314" s="20">
        <v>2752.0</v>
      </c>
      <c r="G314" s="20">
        <v>2344.0</v>
      </c>
      <c r="H314" s="20">
        <v>0.131308300768665</v>
      </c>
      <c r="I314" s="20">
        <v>0.533335086892009</v>
      </c>
      <c r="J314" s="20">
        <v>0.321946760559717</v>
      </c>
      <c r="K314" s="20" t="b">
        <f t="shared" si="1"/>
        <v>0</v>
      </c>
      <c r="L314" s="20">
        <v>0.652365804292058</v>
      </c>
      <c r="M314" s="20" t="s">
        <v>1192</v>
      </c>
      <c r="N314" s="20">
        <v>0.990465261486361</v>
      </c>
    </row>
    <row r="315" hidden="1">
      <c r="A315" s="8">
        <v>48.0</v>
      </c>
      <c r="B315" s="20" t="s">
        <v>1201</v>
      </c>
      <c r="C315" s="20" t="s">
        <v>1202</v>
      </c>
      <c r="D315" s="20">
        <v>17.0</v>
      </c>
      <c r="E315" s="20">
        <v>99.0</v>
      </c>
      <c r="F315" s="20">
        <v>6670.0</v>
      </c>
      <c r="G315" s="20">
        <v>26492.0</v>
      </c>
      <c r="H315" s="20">
        <v>-0.22135770706534</v>
      </c>
      <c r="I315" s="20">
        <v>0.444101535251641</v>
      </c>
      <c r="J315" s="20">
        <v>0.16171211414038</v>
      </c>
      <c r="K315" s="20" t="b">
        <f t="shared" si="1"/>
        <v>0</v>
      </c>
      <c r="L315" s="20">
        <v>0.469880482596576</v>
      </c>
      <c r="M315" s="20" t="s">
        <v>1192</v>
      </c>
      <c r="N315" s="20">
        <v>-1.39933644985158</v>
      </c>
    </row>
    <row r="316" hidden="1">
      <c r="A316" s="8">
        <v>48.0</v>
      </c>
      <c r="B316" s="20" t="s">
        <v>1203</v>
      </c>
      <c r="C316" s="20" t="s">
        <v>1204</v>
      </c>
      <c r="D316" s="20">
        <v>60.0</v>
      </c>
      <c r="E316" s="20">
        <v>17.0</v>
      </c>
      <c r="F316" s="20">
        <v>2857.0</v>
      </c>
      <c r="G316" s="20">
        <v>668.0</v>
      </c>
      <c r="H316" s="20">
        <v>0.240063721955053</v>
      </c>
      <c r="I316" s="20">
        <v>0.560352204477224</v>
      </c>
      <c r="J316" s="20">
        <v>0.353150420292331</v>
      </c>
      <c r="K316" s="20" t="b">
        <f t="shared" si="1"/>
        <v>0</v>
      </c>
      <c r="L316" s="20">
        <v>0.686943754758771</v>
      </c>
      <c r="M316" s="20" t="s">
        <v>1192</v>
      </c>
      <c r="N316" s="20">
        <v>0.928495848488214</v>
      </c>
    </row>
    <row r="317" hidden="1">
      <c r="A317" s="8">
        <v>48.0</v>
      </c>
      <c r="B317" s="20" t="s">
        <v>1205</v>
      </c>
      <c r="C317" s="20" t="s">
        <v>1206</v>
      </c>
      <c r="D317" s="20">
        <v>56.0</v>
      </c>
      <c r="E317" s="20">
        <v>21.0</v>
      </c>
      <c r="F317" s="20">
        <v>2741.0</v>
      </c>
      <c r="G317" s="20">
        <v>784.0</v>
      </c>
      <c r="H317" s="20">
        <v>0.189909365539553</v>
      </c>
      <c r="I317" s="20">
        <v>0.548391970591649</v>
      </c>
      <c r="J317" s="20">
        <v>0.430811431177316</v>
      </c>
      <c r="K317" s="20" t="b">
        <f t="shared" si="1"/>
        <v>0</v>
      </c>
      <c r="L317" s="20">
        <v>0.734790882240972</v>
      </c>
      <c r="M317" s="20" t="s">
        <v>1192</v>
      </c>
      <c r="N317" s="20">
        <v>0.787803880021994</v>
      </c>
    </row>
    <row r="318" hidden="1">
      <c r="A318" s="8">
        <v>48.0</v>
      </c>
      <c r="B318" s="20" t="s">
        <v>1207</v>
      </c>
      <c r="C318" s="20" t="s">
        <v>1208</v>
      </c>
      <c r="D318" s="20">
        <v>65.0</v>
      </c>
      <c r="E318" s="20">
        <v>17.0</v>
      </c>
      <c r="F318" s="20">
        <v>3082.0</v>
      </c>
      <c r="G318" s="20">
        <v>668.0</v>
      </c>
      <c r="H318" s="20">
        <v>0.221889748624579</v>
      </c>
      <c r="I318" s="20">
        <v>0.55572240797866</v>
      </c>
      <c r="J318" s="20">
        <v>0.362129367870619</v>
      </c>
      <c r="K318" s="20" t="b">
        <f t="shared" si="1"/>
        <v>0</v>
      </c>
      <c r="L318" s="20">
        <v>0.692769225491619</v>
      </c>
      <c r="M318" s="20" t="s">
        <v>1192</v>
      </c>
      <c r="N318" s="20">
        <v>0.911315108846926</v>
      </c>
    </row>
    <row r="319" hidden="1">
      <c r="A319" s="8">
        <v>48.0</v>
      </c>
      <c r="B319" s="20" t="s">
        <v>1209</v>
      </c>
      <c r="C319" s="20" t="s">
        <v>1210</v>
      </c>
      <c r="D319" s="20">
        <v>69.0</v>
      </c>
      <c r="E319" s="20">
        <v>19.0</v>
      </c>
      <c r="F319" s="20">
        <v>3172.0</v>
      </c>
      <c r="G319" s="20">
        <v>762.0</v>
      </c>
      <c r="H319" s="20">
        <v>0.188311215944359</v>
      </c>
      <c r="I319" s="20">
        <v>0.548661650711239</v>
      </c>
      <c r="J319" s="20">
        <v>0.342274494715962</v>
      </c>
      <c r="K319" s="20" t="b">
        <f t="shared" si="1"/>
        <v>0</v>
      </c>
      <c r="L319" s="20">
        <v>0.675772720336643</v>
      </c>
      <c r="M319" s="20" t="s">
        <v>1192</v>
      </c>
      <c r="N319" s="20">
        <v>0.949680748440674</v>
      </c>
    </row>
    <row r="320" hidden="1">
      <c r="A320" s="8">
        <v>48.0</v>
      </c>
      <c r="B320" s="20" t="s">
        <v>1211</v>
      </c>
      <c r="C320" s="20" t="s">
        <v>1212</v>
      </c>
      <c r="D320" s="20">
        <v>54.0</v>
      </c>
      <c r="E320" s="20">
        <v>20.0</v>
      </c>
      <c r="F320" s="20">
        <v>2295.0</v>
      </c>
      <c r="G320" s="20">
        <v>893.0</v>
      </c>
      <c r="H320" s="20">
        <v>0.0207722584097294</v>
      </c>
      <c r="I320" s="20">
        <v>0.505151891172027</v>
      </c>
      <c r="J320" s="20">
        <v>0.897021848489031</v>
      </c>
      <c r="K320" s="20" t="b">
        <f t="shared" si="1"/>
        <v>0</v>
      </c>
      <c r="L320" s="20">
        <v>0.966669256220093</v>
      </c>
      <c r="M320" s="20" t="s">
        <v>1192</v>
      </c>
      <c r="N320" s="20">
        <v>0.12942439134493</v>
      </c>
    </row>
    <row r="321" hidden="1">
      <c r="A321" s="8">
        <v>48.0</v>
      </c>
      <c r="B321" s="20" t="s">
        <v>1213</v>
      </c>
      <c r="C321" s="20" t="s">
        <v>1214</v>
      </c>
      <c r="D321" s="20">
        <v>42.0</v>
      </c>
      <c r="E321" s="20">
        <v>15.0</v>
      </c>
      <c r="F321" s="20">
        <v>1891.0</v>
      </c>
      <c r="G321" s="20">
        <v>596.0</v>
      </c>
      <c r="H321" s="20">
        <v>-0.121262566738615</v>
      </c>
      <c r="I321" s="20">
        <v>0.468944043731119</v>
      </c>
      <c r="J321" s="20">
        <v>0.650023491564415</v>
      </c>
      <c r="K321" s="20" t="b">
        <f t="shared" si="1"/>
        <v>0</v>
      </c>
      <c r="L321" s="20">
        <v>0.869443153460424</v>
      </c>
      <c r="M321" s="20" t="s">
        <v>1192</v>
      </c>
      <c r="N321" s="20">
        <v>-0.453729555493787</v>
      </c>
    </row>
    <row r="322" hidden="1">
      <c r="A322" s="8">
        <v>48.0</v>
      </c>
      <c r="B322" s="20" t="s">
        <v>1215</v>
      </c>
      <c r="C322" s="20" t="s">
        <v>1216</v>
      </c>
      <c r="D322" s="20">
        <v>38.0</v>
      </c>
      <c r="E322" s="20">
        <v>19.0</v>
      </c>
      <c r="F322" s="20">
        <v>1437.0</v>
      </c>
      <c r="G322" s="20">
        <v>616.0</v>
      </c>
      <c r="H322" s="20">
        <v>-0.19636929948384</v>
      </c>
      <c r="I322" s="20">
        <v>0.449985750770867</v>
      </c>
      <c r="J322" s="20">
        <v>0.344508477826181</v>
      </c>
      <c r="K322" s="20" t="b">
        <f t="shared" si="1"/>
        <v>0</v>
      </c>
      <c r="L322" s="20">
        <v>0.675851026563463</v>
      </c>
      <c r="M322" s="20" t="s">
        <v>1192</v>
      </c>
      <c r="N322" s="20">
        <v>-0.945294632706615</v>
      </c>
    </row>
    <row r="323" hidden="1">
      <c r="A323" s="8">
        <v>48.0</v>
      </c>
      <c r="B323" s="20" t="s">
        <v>1217</v>
      </c>
      <c r="C323" s="20" t="s">
        <v>1218</v>
      </c>
      <c r="D323" s="20">
        <v>40.0</v>
      </c>
      <c r="E323" s="20">
        <v>15.0</v>
      </c>
      <c r="F323" s="20">
        <v>1848.0</v>
      </c>
      <c r="G323" s="20">
        <v>822.0</v>
      </c>
      <c r="H323" s="20">
        <v>-0.19217434010578</v>
      </c>
      <c r="I323" s="20">
        <v>0.447012505587496</v>
      </c>
      <c r="J323" s="20">
        <v>0.354623561709885</v>
      </c>
      <c r="K323" s="20" t="b">
        <f t="shared" si="1"/>
        <v>0</v>
      </c>
      <c r="L323" s="20">
        <v>0.686943754758771</v>
      </c>
      <c r="M323" s="20" t="s">
        <v>1192</v>
      </c>
      <c r="N323" s="20">
        <v>-0.925658345287156</v>
      </c>
    </row>
    <row r="324" hidden="1">
      <c r="A324" s="8">
        <v>48.0</v>
      </c>
      <c r="B324" s="20" t="s">
        <v>1219</v>
      </c>
      <c r="C324" s="20" t="s">
        <v>1220</v>
      </c>
      <c r="D324" s="20">
        <v>33.0</v>
      </c>
      <c r="E324" s="20">
        <v>15.0</v>
      </c>
      <c r="F324" s="20">
        <v>1312.0</v>
      </c>
      <c r="G324" s="20">
        <v>509.0</v>
      </c>
      <c r="H324" s="20">
        <v>-0.193874248479573</v>
      </c>
      <c r="I324" s="20">
        <v>0.45039955077702</v>
      </c>
      <c r="J324" s="20">
        <v>0.375218240766435</v>
      </c>
      <c r="K324" s="20" t="b">
        <f t="shared" si="1"/>
        <v>0</v>
      </c>
      <c r="L324" s="20">
        <v>0.700117062234725</v>
      </c>
      <c r="M324" s="20" t="s">
        <v>1192</v>
      </c>
      <c r="N324" s="20">
        <v>-0.886741219525181</v>
      </c>
    </row>
    <row r="325" hidden="1">
      <c r="A325" s="8">
        <v>48.0</v>
      </c>
      <c r="B325" s="20" t="s">
        <v>1639</v>
      </c>
      <c r="C325" s="20" t="s">
        <v>1640</v>
      </c>
      <c r="D325" s="20">
        <v>52.0</v>
      </c>
      <c r="E325" s="20">
        <v>19.0</v>
      </c>
      <c r="F325" s="20">
        <v>23794.0</v>
      </c>
      <c r="G325" s="20">
        <v>4282.0</v>
      </c>
      <c r="H325" s="20">
        <v>-0.418261588946876</v>
      </c>
      <c r="I325" s="20">
        <v>0.397226229335318</v>
      </c>
      <c r="J325" s="20">
        <v>0.0599935983863561</v>
      </c>
      <c r="K325" s="20" t="b">
        <f t="shared" si="1"/>
        <v>0</v>
      </c>
      <c r="L325" s="20">
        <v>0.27397554737016</v>
      </c>
      <c r="M325" s="20" t="s">
        <v>1192</v>
      </c>
      <c r="N325" s="20">
        <v>-1.88084065189943</v>
      </c>
    </row>
    <row r="326" hidden="1">
      <c r="A326" s="8">
        <v>48.0</v>
      </c>
      <c r="B326" s="20" t="s">
        <v>1221</v>
      </c>
      <c r="C326" s="20" t="s">
        <v>1222</v>
      </c>
      <c r="D326" s="20">
        <v>16.0</v>
      </c>
      <c r="E326" s="20">
        <v>57.0</v>
      </c>
      <c r="F326" s="20">
        <v>217656.0</v>
      </c>
      <c r="G326" s="20">
        <v>440678.0</v>
      </c>
      <c r="H326" s="20">
        <v>-0.185710086730349</v>
      </c>
      <c r="I326" s="20">
        <v>0.453695379651136</v>
      </c>
      <c r="J326" s="20">
        <v>0.717284917603439</v>
      </c>
      <c r="K326" s="20" t="b">
        <f t="shared" si="1"/>
        <v>0</v>
      </c>
      <c r="L326" s="20">
        <v>0.901729610701466</v>
      </c>
      <c r="M326" s="20" t="s">
        <v>1192</v>
      </c>
      <c r="N326" s="20">
        <v>-0.362089810775045</v>
      </c>
    </row>
    <row r="327" hidden="1">
      <c r="A327" s="8">
        <v>48.0</v>
      </c>
      <c r="B327" s="20" t="s">
        <v>1223</v>
      </c>
      <c r="C327" s="20" t="s">
        <v>1224</v>
      </c>
      <c r="D327" s="20">
        <v>24.0</v>
      </c>
      <c r="E327" s="20">
        <v>15.0</v>
      </c>
      <c r="F327" s="20">
        <v>3887.0</v>
      </c>
      <c r="G327" s="20">
        <v>2269.0</v>
      </c>
      <c r="H327" s="20">
        <v>-0.0462936522067443</v>
      </c>
      <c r="I327" s="20">
        <v>0.486347833482874</v>
      </c>
      <c r="J327" s="20">
        <v>0.846347455825667</v>
      </c>
      <c r="K327" s="20" t="b">
        <f t="shared" si="1"/>
        <v>0</v>
      </c>
      <c r="L327" s="20">
        <v>0.957648246062688</v>
      </c>
      <c r="M327" s="20" t="s">
        <v>1192</v>
      </c>
      <c r="N327" s="20">
        <v>-0.193780883771004</v>
      </c>
    </row>
    <row r="328" hidden="1">
      <c r="A328" s="8">
        <v>48.0</v>
      </c>
      <c r="B328" s="20" t="s">
        <v>1225</v>
      </c>
      <c r="C328" s="20" t="s">
        <v>1226</v>
      </c>
      <c r="D328" s="20">
        <v>15.0</v>
      </c>
      <c r="E328" s="20">
        <v>45.0</v>
      </c>
      <c r="F328" s="20">
        <v>1139.0</v>
      </c>
      <c r="G328" s="20">
        <v>3564.0</v>
      </c>
      <c r="H328" s="20">
        <v>0.141714066123386</v>
      </c>
      <c r="I328" s="20">
        <v>0.537989754413447</v>
      </c>
      <c r="J328" s="20">
        <v>0.536836189335854</v>
      </c>
      <c r="K328" s="20" t="b">
        <f t="shared" si="1"/>
        <v>0</v>
      </c>
      <c r="L328" s="20">
        <v>0.802648283084675</v>
      </c>
      <c r="M328" s="20" t="s">
        <v>1192</v>
      </c>
      <c r="N328" s="20">
        <v>0.617604330446197</v>
      </c>
    </row>
    <row r="329" hidden="1">
      <c r="A329" s="8">
        <v>48.0</v>
      </c>
      <c r="B329" s="20" t="s">
        <v>1227</v>
      </c>
      <c r="C329" s="20" t="s">
        <v>1228</v>
      </c>
      <c r="D329" s="20">
        <v>65.0</v>
      </c>
      <c r="E329" s="20">
        <v>43.0</v>
      </c>
      <c r="F329" s="20">
        <v>7921.0</v>
      </c>
      <c r="G329" s="20">
        <v>5231.0</v>
      </c>
      <c r="H329" s="20">
        <v>0.205915070090734</v>
      </c>
      <c r="I329" s="20">
        <v>0.552357965150523</v>
      </c>
      <c r="J329" s="20">
        <v>0.170916828695538</v>
      </c>
      <c r="K329" s="20" t="b">
        <f t="shared" si="1"/>
        <v>0</v>
      </c>
      <c r="L329" s="20">
        <v>0.487429474428016</v>
      </c>
      <c r="M329" s="20" t="s">
        <v>1192</v>
      </c>
      <c r="N329" s="20">
        <v>1.36926380193203</v>
      </c>
    </row>
    <row r="330" hidden="1">
      <c r="A330" s="8">
        <v>48.0</v>
      </c>
      <c r="B330" s="20" t="s">
        <v>1229</v>
      </c>
      <c r="C330" s="20" t="s">
        <v>1230</v>
      </c>
      <c r="D330" s="20">
        <v>23.0</v>
      </c>
      <c r="E330" s="20">
        <v>28.0</v>
      </c>
      <c r="F330" s="20">
        <v>3757.0</v>
      </c>
      <c r="G330" s="20">
        <v>5977.0</v>
      </c>
      <c r="H330" s="20">
        <v>-0.0918165244923051</v>
      </c>
      <c r="I330" s="20">
        <v>0.474369235827395</v>
      </c>
      <c r="J330" s="20">
        <v>0.581615723358231</v>
      </c>
      <c r="K330" s="20" t="b">
        <f t="shared" si="1"/>
        <v>0</v>
      </c>
      <c r="L330" s="20">
        <v>0.834821431497782</v>
      </c>
      <c r="M330" s="20" t="s">
        <v>1192</v>
      </c>
      <c r="N330" s="20">
        <v>-0.551026186825358</v>
      </c>
    </row>
    <row r="331" hidden="1">
      <c r="A331" s="8">
        <v>48.0</v>
      </c>
      <c r="B331" s="20" t="s">
        <v>1231</v>
      </c>
      <c r="C331" s="20" t="s">
        <v>1232</v>
      </c>
      <c r="D331" s="20">
        <v>63.0</v>
      </c>
      <c r="E331" s="20">
        <v>17.0</v>
      </c>
      <c r="F331" s="20">
        <v>11970.0</v>
      </c>
      <c r="G331" s="20">
        <v>3115.0</v>
      </c>
      <c r="H331" s="20">
        <v>-0.0937128259987147</v>
      </c>
      <c r="I331" s="20">
        <v>0.476543785301317</v>
      </c>
      <c r="J331" s="20">
        <v>0.554317929469961</v>
      </c>
      <c r="K331" s="20" t="b">
        <f t="shared" si="1"/>
        <v>0</v>
      </c>
      <c r="L331" s="20">
        <v>0.820816934022827</v>
      </c>
      <c r="M331" s="20" t="s">
        <v>1192</v>
      </c>
      <c r="N331" s="20">
        <v>-0.59130223928024</v>
      </c>
    </row>
    <row r="332" hidden="1">
      <c r="A332" s="8">
        <v>48.0</v>
      </c>
      <c r="B332" s="20" t="s">
        <v>153</v>
      </c>
      <c r="C332" s="20" t="s">
        <v>1233</v>
      </c>
      <c r="D332" s="20">
        <v>28.0</v>
      </c>
      <c r="E332" s="20">
        <v>15.0</v>
      </c>
      <c r="F332" s="20">
        <v>6226.0</v>
      </c>
      <c r="G332" s="20">
        <v>2670.0</v>
      </c>
      <c r="H332" s="20">
        <v>0.146167900284939</v>
      </c>
      <c r="I332" s="20">
        <v>0.537008008549368</v>
      </c>
      <c r="J332" s="20">
        <v>0.41113370768434</v>
      </c>
      <c r="K332" s="20" t="b">
        <f t="shared" si="1"/>
        <v>0</v>
      </c>
      <c r="L332" s="20">
        <v>0.727753919349291</v>
      </c>
      <c r="M332" s="20" t="s">
        <v>1192</v>
      </c>
      <c r="N332" s="20">
        <v>0.821900185006128</v>
      </c>
    </row>
    <row r="333" hidden="1">
      <c r="A333" s="8">
        <v>48.0</v>
      </c>
      <c r="B333" s="20" t="s">
        <v>1236</v>
      </c>
      <c r="C333" s="20" t="s">
        <v>1237</v>
      </c>
      <c r="D333" s="20">
        <v>45.0</v>
      </c>
      <c r="E333" s="20">
        <v>23.0</v>
      </c>
      <c r="F333" s="20">
        <v>6933.0</v>
      </c>
      <c r="G333" s="20">
        <v>4373.0</v>
      </c>
      <c r="H333" s="20">
        <v>0.0677414222030811</v>
      </c>
      <c r="I333" s="20">
        <v>0.515630140595876</v>
      </c>
      <c r="J333" s="20">
        <v>0.675570664628146</v>
      </c>
      <c r="K333" s="20" t="b">
        <f t="shared" si="1"/>
        <v>0</v>
      </c>
      <c r="L333" s="20">
        <v>0.89175492536304</v>
      </c>
      <c r="M333" s="20" t="s">
        <v>1192</v>
      </c>
      <c r="N333" s="20">
        <v>0.418514941423541</v>
      </c>
    </row>
    <row r="334" hidden="1">
      <c r="A334" s="8">
        <v>48.0</v>
      </c>
      <c r="B334" s="20" t="s">
        <v>1238</v>
      </c>
      <c r="C334" s="20" t="s">
        <v>1239</v>
      </c>
      <c r="D334" s="20">
        <v>48.0</v>
      </c>
      <c r="E334" s="20">
        <v>42.0</v>
      </c>
      <c r="F334" s="20">
        <v>5203.0</v>
      </c>
      <c r="G334" s="20">
        <v>5184.0</v>
      </c>
      <c r="H334" s="20">
        <v>0.0256995687915942</v>
      </c>
      <c r="I334" s="20">
        <v>0.506001437418146</v>
      </c>
      <c r="J334" s="20">
        <v>0.867818474406272</v>
      </c>
      <c r="K334" s="20" t="b">
        <f t="shared" si="1"/>
        <v>0</v>
      </c>
      <c r="L334" s="20">
        <v>0.960641566551054</v>
      </c>
      <c r="M334" s="20" t="s">
        <v>1192</v>
      </c>
      <c r="N334" s="20">
        <v>0.166430117135759</v>
      </c>
    </row>
    <row r="335" hidden="1">
      <c r="A335" s="8">
        <v>48.0</v>
      </c>
      <c r="B335" s="20" t="s">
        <v>1240</v>
      </c>
      <c r="C335" s="20" t="s">
        <v>1241</v>
      </c>
      <c r="D335" s="20">
        <v>44.0</v>
      </c>
      <c r="E335" s="20">
        <v>36.0</v>
      </c>
      <c r="F335" s="20">
        <v>5097.0</v>
      </c>
      <c r="G335" s="20">
        <v>4861.0</v>
      </c>
      <c r="H335" s="20">
        <v>-0.0153145820581819</v>
      </c>
      <c r="I335" s="20">
        <v>0.495757777073367</v>
      </c>
      <c r="J335" s="20">
        <v>0.92735758175412</v>
      </c>
      <c r="K335" s="20" t="b">
        <f t="shared" si="1"/>
        <v>0</v>
      </c>
      <c r="L335" s="20">
        <v>0.974533715383542</v>
      </c>
      <c r="M335" s="20" t="s">
        <v>1192</v>
      </c>
      <c r="N335" s="20">
        <v>-0.0911699124456493</v>
      </c>
    </row>
    <row r="336" hidden="1">
      <c r="A336" s="8">
        <v>48.0</v>
      </c>
      <c r="B336" s="20" t="s">
        <v>1242</v>
      </c>
      <c r="C336" s="20" t="s">
        <v>1243</v>
      </c>
      <c r="D336" s="20">
        <v>92.0</v>
      </c>
      <c r="E336" s="20">
        <v>18.0</v>
      </c>
      <c r="F336" s="20">
        <v>2613.0</v>
      </c>
      <c r="G336" s="20">
        <v>626.0</v>
      </c>
      <c r="H336" s="20">
        <v>0.0113084397080511</v>
      </c>
      <c r="I336" s="20">
        <v>0.499784854447154</v>
      </c>
      <c r="J336" s="20">
        <v>0.939836324302011</v>
      </c>
      <c r="K336" s="20" t="b">
        <f t="shared" si="1"/>
        <v>0</v>
      </c>
      <c r="L336" s="20">
        <v>0.975588584366815</v>
      </c>
      <c r="M336" s="20" t="s">
        <v>1192</v>
      </c>
      <c r="N336" s="20">
        <v>0.0754755826914671</v>
      </c>
    </row>
    <row r="337" hidden="1">
      <c r="A337" s="8">
        <v>48.0</v>
      </c>
      <c r="B337" s="20" t="s">
        <v>1244</v>
      </c>
      <c r="C337" s="20" t="s">
        <v>1245</v>
      </c>
      <c r="D337" s="20">
        <v>80.0</v>
      </c>
      <c r="E337" s="20">
        <v>36.0</v>
      </c>
      <c r="F337" s="20">
        <v>2995.0</v>
      </c>
      <c r="G337" s="20">
        <v>975.0</v>
      </c>
      <c r="H337" s="20">
        <v>0.00749398761316109</v>
      </c>
      <c r="I337" s="20">
        <v>0.507973026427744</v>
      </c>
      <c r="J337" s="20">
        <v>0.940746134925143</v>
      </c>
      <c r="K337" s="20" t="b">
        <f t="shared" si="1"/>
        <v>0</v>
      </c>
      <c r="L337" s="20">
        <v>0.975588584366815</v>
      </c>
      <c r="M337" s="20" t="s">
        <v>1192</v>
      </c>
      <c r="N337" s="20">
        <v>0.074332100807203</v>
      </c>
    </row>
    <row r="338" hidden="1">
      <c r="A338" s="8">
        <v>48.0</v>
      </c>
      <c r="B338" s="20" t="s">
        <v>1246</v>
      </c>
      <c r="C338" s="20" t="s">
        <v>1247</v>
      </c>
      <c r="D338" s="20">
        <v>74.0</v>
      </c>
      <c r="E338" s="20">
        <v>40.0</v>
      </c>
      <c r="F338" s="20">
        <v>2570.0</v>
      </c>
      <c r="G338" s="20">
        <v>1171.0</v>
      </c>
      <c r="H338" s="20">
        <v>-8.0119070264216E-4</v>
      </c>
      <c r="I338" s="20">
        <v>0.501365916743359</v>
      </c>
      <c r="J338" s="20">
        <v>0.993823517061179</v>
      </c>
      <c r="K338" s="20" t="b">
        <f t="shared" si="1"/>
        <v>0</v>
      </c>
      <c r="L338" s="20">
        <v>0.995609313533058</v>
      </c>
      <c r="M338" s="20" t="s">
        <v>1192</v>
      </c>
      <c r="N338" s="20">
        <v>-0.00774115070069414</v>
      </c>
    </row>
    <row r="339" hidden="1">
      <c r="A339" s="8">
        <v>48.0</v>
      </c>
      <c r="B339" s="20" t="s">
        <v>1248</v>
      </c>
      <c r="C339" s="20" t="s">
        <v>1249</v>
      </c>
      <c r="D339" s="20">
        <v>24.0</v>
      </c>
      <c r="E339" s="20">
        <v>22.0</v>
      </c>
      <c r="F339" s="20">
        <v>868.0</v>
      </c>
      <c r="G339" s="20">
        <v>802.0</v>
      </c>
      <c r="H339" s="20">
        <v>-0.0605100233811437</v>
      </c>
      <c r="I339" s="20">
        <v>0.479860481025412</v>
      </c>
      <c r="J339" s="20">
        <v>0.753335324548355</v>
      </c>
      <c r="K339" s="20" t="b">
        <f t="shared" si="1"/>
        <v>0</v>
      </c>
      <c r="L339" s="20">
        <v>0.909910901807425</v>
      </c>
      <c r="M339" s="20" t="s">
        <v>1192</v>
      </c>
      <c r="N339" s="20">
        <v>-0.314244529700948</v>
      </c>
    </row>
    <row r="340" hidden="1">
      <c r="A340" s="8">
        <v>48.0</v>
      </c>
      <c r="B340" s="20" t="s">
        <v>1250</v>
      </c>
      <c r="C340" s="20" t="s">
        <v>1251</v>
      </c>
      <c r="D340" s="20">
        <v>76.0</v>
      </c>
      <c r="E340" s="20">
        <v>17.0</v>
      </c>
      <c r="F340" s="20">
        <v>22103.0</v>
      </c>
      <c r="G340" s="20">
        <v>5406.0</v>
      </c>
      <c r="H340" s="20">
        <v>0.100362713870726</v>
      </c>
      <c r="I340" s="20">
        <v>0.525413022850514</v>
      </c>
      <c r="J340" s="20">
        <v>0.684748761366724</v>
      </c>
      <c r="K340" s="20" t="b">
        <f t="shared" si="1"/>
        <v>0</v>
      </c>
      <c r="L340" s="20">
        <v>0.89175492536304</v>
      </c>
      <c r="M340" s="20" t="s">
        <v>1192</v>
      </c>
      <c r="N340" s="20">
        <v>0.405991615043799</v>
      </c>
    </row>
    <row r="341" hidden="1">
      <c r="A341" s="8">
        <v>48.0</v>
      </c>
      <c r="B341" s="20" t="s">
        <v>1252</v>
      </c>
      <c r="C341" s="20" t="s">
        <v>1253</v>
      </c>
      <c r="D341" s="20">
        <v>64.0</v>
      </c>
      <c r="E341" s="20">
        <v>17.0</v>
      </c>
      <c r="F341" s="20">
        <v>11616.0</v>
      </c>
      <c r="G341" s="20">
        <v>3549.0</v>
      </c>
      <c r="H341" s="20">
        <v>-0.108387277172119</v>
      </c>
      <c r="I341" s="20">
        <v>0.473007465461857</v>
      </c>
      <c r="J341" s="20">
        <v>0.435945940866277</v>
      </c>
      <c r="K341" s="20" t="b">
        <f t="shared" si="1"/>
        <v>0</v>
      </c>
      <c r="L341" s="20">
        <v>0.737754669158315</v>
      </c>
      <c r="M341" s="20" t="s">
        <v>1192</v>
      </c>
      <c r="N341" s="20">
        <v>-0.779057335617826</v>
      </c>
    </row>
    <row r="342" hidden="1">
      <c r="A342" s="8">
        <v>48.0</v>
      </c>
      <c r="B342" s="20" t="s">
        <v>1254</v>
      </c>
      <c r="C342" s="20" t="s">
        <v>1255</v>
      </c>
      <c r="D342" s="20">
        <v>109.0</v>
      </c>
      <c r="E342" s="20">
        <v>23.0</v>
      </c>
      <c r="F342" s="20">
        <v>11881.0</v>
      </c>
      <c r="G342" s="20">
        <v>2544.0</v>
      </c>
      <c r="H342" s="20">
        <v>-0.155044034744306</v>
      </c>
      <c r="I342" s="20">
        <v>0.461107203998842</v>
      </c>
      <c r="J342" s="20">
        <v>0.371669921625904</v>
      </c>
      <c r="K342" s="20" t="b">
        <f t="shared" si="1"/>
        <v>0</v>
      </c>
      <c r="L342" s="20">
        <v>0.700117062234725</v>
      </c>
      <c r="M342" s="20" t="s">
        <v>1192</v>
      </c>
      <c r="N342" s="20">
        <v>-0.893349716279611</v>
      </c>
    </row>
    <row r="343" hidden="1">
      <c r="A343" s="8">
        <v>48.0</v>
      </c>
      <c r="B343" s="20" t="s">
        <v>1256</v>
      </c>
      <c r="C343" s="20" t="s">
        <v>1257</v>
      </c>
      <c r="D343" s="20">
        <v>91.0</v>
      </c>
      <c r="E343" s="20">
        <v>24.0</v>
      </c>
      <c r="F343" s="20">
        <v>9077.0</v>
      </c>
      <c r="G343" s="20">
        <v>2137.0</v>
      </c>
      <c r="H343" s="20">
        <v>-0.239565366158383</v>
      </c>
      <c r="I343" s="20">
        <v>0.439951248050646</v>
      </c>
      <c r="J343" s="20">
        <v>0.156776692615349</v>
      </c>
      <c r="K343" s="20" t="b">
        <f t="shared" si="1"/>
        <v>0</v>
      </c>
      <c r="L343" s="20">
        <v>0.461636242801469</v>
      </c>
      <c r="M343" s="20" t="s">
        <v>1192</v>
      </c>
      <c r="N343" s="20">
        <v>-1.4159959418936</v>
      </c>
    </row>
    <row r="344" hidden="1">
      <c r="A344" s="8">
        <v>48.0</v>
      </c>
      <c r="B344" s="20" t="s">
        <v>1258</v>
      </c>
      <c r="C344" s="20" t="s">
        <v>1259</v>
      </c>
      <c r="D344" s="20">
        <v>17.0</v>
      </c>
      <c r="E344" s="20">
        <v>34.0</v>
      </c>
      <c r="F344" s="20">
        <v>23798.0</v>
      </c>
      <c r="G344" s="20">
        <v>56707.0</v>
      </c>
      <c r="H344" s="20">
        <v>0.139180677791314</v>
      </c>
      <c r="I344" s="20">
        <v>0.534742340762077</v>
      </c>
      <c r="J344" s="20">
        <v>0.652082365095318</v>
      </c>
      <c r="K344" s="20" t="b">
        <f t="shared" si="1"/>
        <v>0</v>
      </c>
      <c r="L344" s="20">
        <v>0.869443153460424</v>
      </c>
      <c r="M344" s="20" t="s">
        <v>1192</v>
      </c>
      <c r="N344" s="20">
        <v>0.450871222893194</v>
      </c>
    </row>
    <row r="345" hidden="1">
      <c r="A345" s="8">
        <v>48.0</v>
      </c>
      <c r="B345" s="20" t="s">
        <v>1260</v>
      </c>
      <c r="C345" s="20" t="s">
        <v>1261</v>
      </c>
      <c r="D345" s="20">
        <v>17.0</v>
      </c>
      <c r="E345" s="20">
        <v>34.0</v>
      </c>
      <c r="F345" s="20">
        <v>23798.0</v>
      </c>
      <c r="G345" s="20">
        <v>56707.0</v>
      </c>
      <c r="H345" s="20">
        <v>0.139180677791314</v>
      </c>
      <c r="I345" s="20">
        <v>0.534742340762077</v>
      </c>
      <c r="J345" s="20">
        <v>0.652082365095318</v>
      </c>
      <c r="K345" s="20" t="b">
        <f t="shared" si="1"/>
        <v>0</v>
      </c>
      <c r="L345" s="20">
        <v>0.869443153460424</v>
      </c>
      <c r="M345" s="20" t="s">
        <v>1192</v>
      </c>
      <c r="N345" s="20">
        <v>0.450871222893194</v>
      </c>
    </row>
    <row r="346" hidden="1">
      <c r="A346" s="8">
        <v>48.0</v>
      </c>
      <c r="B346" s="20" t="s">
        <v>1262</v>
      </c>
      <c r="C346" s="20" t="s">
        <v>1263</v>
      </c>
      <c r="D346" s="20">
        <v>35.0</v>
      </c>
      <c r="E346" s="20">
        <v>19.0</v>
      </c>
      <c r="F346" s="20">
        <v>1453.0</v>
      </c>
      <c r="G346" s="20">
        <v>944.0</v>
      </c>
      <c r="H346" s="20">
        <v>-0.458514805601934</v>
      </c>
      <c r="I346" s="20">
        <v>0.383619031491345</v>
      </c>
      <c r="J346" s="20">
        <v>0.123682728421394</v>
      </c>
      <c r="K346" s="20" t="b">
        <f t="shared" si="1"/>
        <v>0</v>
      </c>
      <c r="L346" s="20">
        <v>0.396815420351972</v>
      </c>
      <c r="M346" s="20" t="s">
        <v>1192</v>
      </c>
      <c r="N346" s="20">
        <v>-1.53949815313152</v>
      </c>
    </row>
    <row r="347" hidden="1">
      <c r="A347" s="8">
        <v>48.0</v>
      </c>
      <c r="B347" s="20" t="s">
        <v>1264</v>
      </c>
      <c r="C347" s="20" t="s">
        <v>1265</v>
      </c>
      <c r="D347" s="20">
        <v>18.0</v>
      </c>
      <c r="E347" s="20">
        <v>31.0</v>
      </c>
      <c r="F347" s="20">
        <v>791.0</v>
      </c>
      <c r="G347" s="20">
        <v>2136.0</v>
      </c>
      <c r="H347" s="20">
        <v>0.236133465730521</v>
      </c>
      <c r="I347" s="20">
        <v>0.559349236888947</v>
      </c>
      <c r="J347" s="20">
        <v>0.194425453830801</v>
      </c>
      <c r="K347" s="20" t="b">
        <f t="shared" si="1"/>
        <v>0</v>
      </c>
      <c r="L347" s="20">
        <v>0.516233101550748</v>
      </c>
      <c r="M347" s="20" t="s">
        <v>1192</v>
      </c>
      <c r="N347" s="20">
        <v>1.29759816273507</v>
      </c>
    </row>
    <row r="348" hidden="1">
      <c r="A348" s="8">
        <v>48.0</v>
      </c>
      <c r="B348" s="20" t="s">
        <v>1268</v>
      </c>
      <c r="C348" s="20" t="s">
        <v>1269</v>
      </c>
      <c r="D348" s="20">
        <v>28.0</v>
      </c>
      <c r="E348" s="20">
        <v>69.0</v>
      </c>
      <c r="F348" s="20">
        <v>1040.0</v>
      </c>
      <c r="G348" s="20">
        <v>2732.0</v>
      </c>
      <c r="H348" s="20">
        <v>0.0713370637866562</v>
      </c>
      <c r="I348" s="20">
        <v>0.517710671238081</v>
      </c>
      <c r="J348" s="20">
        <v>0.693423936056311</v>
      </c>
      <c r="K348" s="20" t="b">
        <f t="shared" si="1"/>
        <v>0</v>
      </c>
      <c r="L348" s="20">
        <v>0.89175492536304</v>
      </c>
      <c r="M348" s="20" t="s">
        <v>1192</v>
      </c>
      <c r="N348" s="20">
        <v>0.394212800277144</v>
      </c>
    </row>
    <row r="349" hidden="1">
      <c r="A349" s="8">
        <v>48.0</v>
      </c>
      <c r="B349" s="20" t="s">
        <v>1270</v>
      </c>
      <c r="C349" s="20" t="s">
        <v>1271</v>
      </c>
      <c r="D349" s="20">
        <v>27.0</v>
      </c>
      <c r="E349" s="20">
        <v>36.0</v>
      </c>
      <c r="F349" s="20">
        <v>7596.0</v>
      </c>
      <c r="G349" s="20">
        <v>9381.0</v>
      </c>
      <c r="H349" s="20">
        <v>-0.199538798598791</v>
      </c>
      <c r="I349" s="20">
        <v>0.450192556924613</v>
      </c>
      <c r="J349" s="20">
        <v>0.11519709658938</v>
      </c>
      <c r="K349" s="20" t="b">
        <f t="shared" si="1"/>
        <v>0</v>
      </c>
      <c r="L349" s="20">
        <v>0.381512965048699</v>
      </c>
      <c r="M349" s="20" t="s">
        <v>1192</v>
      </c>
      <c r="N349" s="20">
        <v>-1.57525716661261</v>
      </c>
    </row>
    <row r="350" hidden="1">
      <c r="A350" s="8">
        <v>48.0</v>
      </c>
      <c r="B350" s="20" t="s">
        <v>1272</v>
      </c>
      <c r="C350" s="20" t="s">
        <v>1273</v>
      </c>
      <c r="D350" s="20">
        <v>26.0</v>
      </c>
      <c r="E350" s="20">
        <v>22.0</v>
      </c>
      <c r="F350" s="20">
        <v>9282.0</v>
      </c>
      <c r="G350" s="20">
        <v>7965.0</v>
      </c>
      <c r="H350" s="20">
        <v>-0.0410349226428522</v>
      </c>
      <c r="I350" s="20">
        <v>0.489418773105156</v>
      </c>
      <c r="J350" s="20">
        <v>0.859555692238013</v>
      </c>
      <c r="K350" s="20" t="b">
        <f t="shared" si="1"/>
        <v>0</v>
      </c>
      <c r="L350" s="20">
        <v>0.957648246062688</v>
      </c>
      <c r="M350" s="20" t="s">
        <v>1192</v>
      </c>
      <c r="N350" s="20">
        <v>-0.176939779245585</v>
      </c>
    </row>
    <row r="351" hidden="1">
      <c r="A351" s="8">
        <v>48.0</v>
      </c>
      <c r="B351" s="20" t="s">
        <v>1274</v>
      </c>
      <c r="C351" s="20" t="s">
        <v>1275</v>
      </c>
      <c r="D351" s="20">
        <v>42.0</v>
      </c>
      <c r="E351" s="20">
        <v>24.0</v>
      </c>
      <c r="F351" s="20">
        <v>5122.0</v>
      </c>
      <c r="G351" s="20">
        <v>2591.0</v>
      </c>
      <c r="H351" s="20">
        <v>-0.109988332516666</v>
      </c>
      <c r="I351" s="20">
        <v>0.471594532281293</v>
      </c>
      <c r="J351" s="20">
        <v>0.451130587157914</v>
      </c>
      <c r="K351" s="20" t="b">
        <f t="shared" si="1"/>
        <v>0</v>
      </c>
      <c r="L351" s="20">
        <v>0.742779457038356</v>
      </c>
      <c r="M351" s="20" t="s">
        <v>1192</v>
      </c>
      <c r="N351" s="20">
        <v>-0.753531504269228</v>
      </c>
    </row>
    <row r="352" hidden="1">
      <c r="A352" s="8">
        <v>48.0</v>
      </c>
      <c r="B352" s="20" t="s">
        <v>1276</v>
      </c>
      <c r="C352" s="20" t="s">
        <v>1277</v>
      </c>
      <c r="D352" s="20">
        <v>26.0</v>
      </c>
      <c r="E352" s="20">
        <v>63.0</v>
      </c>
      <c r="F352" s="20">
        <v>5156.0</v>
      </c>
      <c r="G352" s="20">
        <v>16066.0</v>
      </c>
      <c r="H352" s="20">
        <v>-0.00508897954933086</v>
      </c>
      <c r="I352" s="20">
        <v>0.498600260403395</v>
      </c>
      <c r="J352" s="20">
        <v>0.983576971594483</v>
      </c>
      <c r="K352" s="20" t="b">
        <f t="shared" si="1"/>
        <v>0</v>
      </c>
      <c r="L352" s="20">
        <v>0.995609313533058</v>
      </c>
      <c r="M352" s="20" t="s">
        <v>1192</v>
      </c>
      <c r="N352" s="20">
        <v>-0.0205846673042392</v>
      </c>
    </row>
    <row r="353" hidden="1">
      <c r="A353" s="8">
        <v>48.0</v>
      </c>
      <c r="B353" s="20" t="s">
        <v>1278</v>
      </c>
      <c r="C353" s="20" t="s">
        <v>1279</v>
      </c>
      <c r="D353" s="20">
        <v>17.0</v>
      </c>
      <c r="E353" s="20">
        <v>31.0</v>
      </c>
      <c r="F353" s="20">
        <v>713.0</v>
      </c>
      <c r="G353" s="20">
        <v>1715.0</v>
      </c>
      <c r="H353" s="20">
        <v>0.0683621960603108</v>
      </c>
      <c r="I353" s="20">
        <v>0.515226290062186</v>
      </c>
      <c r="J353" s="20">
        <v>0.856427815756878</v>
      </c>
      <c r="K353" s="20" t="b">
        <f t="shared" si="1"/>
        <v>0</v>
      </c>
      <c r="L353" s="20">
        <v>0.957648246062688</v>
      </c>
      <c r="M353" s="20" t="s">
        <v>1192</v>
      </c>
      <c r="N353" s="20">
        <v>0.18092325431067</v>
      </c>
    </row>
    <row r="354" hidden="1">
      <c r="A354" s="8">
        <v>48.0</v>
      </c>
      <c r="B354" s="20" t="s">
        <v>1280</v>
      </c>
      <c r="C354" s="20" t="s">
        <v>1281</v>
      </c>
      <c r="D354" s="20">
        <v>19.0</v>
      </c>
      <c r="E354" s="20">
        <v>34.0</v>
      </c>
      <c r="F354" s="20">
        <v>624.0</v>
      </c>
      <c r="G354" s="20">
        <v>2061.0</v>
      </c>
      <c r="H354" s="20">
        <v>0.329221785296048</v>
      </c>
      <c r="I354" s="20">
        <v>0.580333549001431</v>
      </c>
      <c r="J354" s="20">
        <v>0.0821188940800133</v>
      </c>
      <c r="K354" s="20" t="b">
        <f t="shared" si="1"/>
        <v>0</v>
      </c>
      <c r="L354" s="20">
        <v>0.321346947839307</v>
      </c>
      <c r="M354" s="20" t="s">
        <v>1192</v>
      </c>
      <c r="N354" s="20">
        <v>1.73852190324566</v>
      </c>
    </row>
    <row r="355" hidden="1">
      <c r="A355" s="8">
        <v>48.0</v>
      </c>
      <c r="B355" s="20" t="s">
        <v>1282</v>
      </c>
      <c r="C355" s="20" t="s">
        <v>1283</v>
      </c>
      <c r="D355" s="20">
        <v>15.0</v>
      </c>
      <c r="E355" s="20">
        <v>39.0</v>
      </c>
      <c r="F355" s="20">
        <v>468.0</v>
      </c>
      <c r="G355" s="20">
        <v>2271.0</v>
      </c>
      <c r="H355" s="20">
        <v>0.311948880638499</v>
      </c>
      <c r="I355" s="20">
        <v>0.573879443226547</v>
      </c>
      <c r="J355" s="20">
        <v>0.120840036477065</v>
      </c>
      <c r="K355" s="20" t="b">
        <f t="shared" si="1"/>
        <v>0</v>
      </c>
      <c r="L355" s="20">
        <v>0.391776118262484</v>
      </c>
      <c r="M355" s="20" t="s">
        <v>1192</v>
      </c>
      <c r="N355" s="20">
        <v>1.55125729513186</v>
      </c>
    </row>
    <row r="356" hidden="1">
      <c r="A356" s="8">
        <v>48.0</v>
      </c>
      <c r="B356" s="20" t="s">
        <v>1284</v>
      </c>
      <c r="C356" s="20" t="s">
        <v>1285</v>
      </c>
      <c r="D356" s="20">
        <v>27.0</v>
      </c>
      <c r="E356" s="20">
        <v>50.0</v>
      </c>
      <c r="F356" s="20">
        <v>758.0</v>
      </c>
      <c r="G356" s="20">
        <v>2608.0</v>
      </c>
      <c r="H356" s="20">
        <v>0.311305638679676</v>
      </c>
      <c r="I356" s="20">
        <v>0.573699252331422</v>
      </c>
      <c r="J356" s="20">
        <v>0.0546261790211225</v>
      </c>
      <c r="K356" s="20" t="b">
        <f t="shared" si="1"/>
        <v>0</v>
      </c>
      <c r="L356" s="20">
        <v>0.258844048284704</v>
      </c>
      <c r="M356" s="20" t="s">
        <v>1192</v>
      </c>
      <c r="N356" s="20">
        <v>1.92183773117485</v>
      </c>
    </row>
    <row r="357" hidden="1">
      <c r="A357" s="8">
        <v>48.0</v>
      </c>
      <c r="B357" s="20" t="s">
        <v>1286</v>
      </c>
      <c r="C357" s="20" t="s">
        <v>1287</v>
      </c>
      <c r="D357" s="20">
        <v>20.0</v>
      </c>
      <c r="E357" s="20">
        <v>62.0</v>
      </c>
      <c r="F357" s="20">
        <v>555.0</v>
      </c>
      <c r="G357" s="20">
        <v>2987.0</v>
      </c>
      <c r="H357" s="20">
        <v>0.310330848373193</v>
      </c>
      <c r="I357" s="20">
        <v>0.573256580442804</v>
      </c>
      <c r="J357" s="20">
        <v>0.0824234054522897</v>
      </c>
      <c r="K357" s="20" t="b">
        <f t="shared" si="1"/>
        <v>0</v>
      </c>
      <c r="L357" s="20">
        <v>0.321346947839307</v>
      </c>
      <c r="M357" s="20" t="s">
        <v>1192</v>
      </c>
      <c r="N357" s="20">
        <v>1.7367947535248</v>
      </c>
    </row>
    <row r="358" hidden="1">
      <c r="A358" s="8">
        <v>48.0</v>
      </c>
      <c r="B358" s="20" t="s">
        <v>1288</v>
      </c>
      <c r="C358" s="20" t="s">
        <v>1289</v>
      </c>
      <c r="D358" s="20">
        <v>27.0</v>
      </c>
      <c r="E358" s="20">
        <v>63.0</v>
      </c>
      <c r="F358" s="20">
        <v>778.0</v>
      </c>
      <c r="G358" s="20">
        <v>3118.0</v>
      </c>
      <c r="H358" s="20">
        <v>0.0931182928245898</v>
      </c>
      <c r="I358" s="20">
        <v>0.507944919034268</v>
      </c>
      <c r="J358" s="20">
        <v>0.576328398719011</v>
      </c>
      <c r="K358" s="20" t="b">
        <f t="shared" si="1"/>
        <v>0</v>
      </c>
      <c r="L358" s="20">
        <v>0.83337627608195</v>
      </c>
      <c r="M358" s="20" t="s">
        <v>1192</v>
      </c>
      <c r="N358" s="20">
        <v>0.558755789482743</v>
      </c>
    </row>
    <row r="359" hidden="1">
      <c r="A359" s="8">
        <v>48.0</v>
      </c>
      <c r="B359" s="20" t="s">
        <v>1290</v>
      </c>
      <c r="C359" s="20" t="s">
        <v>1291</v>
      </c>
      <c r="D359" s="20">
        <v>35.0</v>
      </c>
      <c r="E359" s="20">
        <v>91.0</v>
      </c>
      <c r="F359" s="20">
        <v>1027.0</v>
      </c>
      <c r="G359" s="20">
        <v>3365.0</v>
      </c>
      <c r="H359" s="20">
        <v>0.0944169658620202</v>
      </c>
      <c r="I359" s="20">
        <v>0.518301993919811</v>
      </c>
      <c r="J359" s="20">
        <v>0.536423872222064</v>
      </c>
      <c r="K359" s="20" t="b">
        <f t="shared" si="1"/>
        <v>0</v>
      </c>
      <c r="L359" s="20">
        <v>0.802648283084675</v>
      </c>
      <c r="M359" s="20" t="s">
        <v>1192</v>
      </c>
      <c r="N359" s="20">
        <v>0.618229795123962</v>
      </c>
    </row>
    <row r="360" hidden="1">
      <c r="A360" s="8">
        <v>48.0</v>
      </c>
      <c r="B360" s="20" t="s">
        <v>1292</v>
      </c>
      <c r="C360" s="20" t="s">
        <v>1293</v>
      </c>
      <c r="D360" s="20">
        <v>38.0</v>
      </c>
      <c r="E360" s="20">
        <v>97.0</v>
      </c>
      <c r="F360" s="20">
        <v>1228.0</v>
      </c>
      <c r="G360" s="20">
        <v>3540.0</v>
      </c>
      <c r="H360" s="20">
        <v>-0.0177715978891495</v>
      </c>
      <c r="I360" s="20">
        <v>0.492884912745425</v>
      </c>
      <c r="J360" s="20">
        <v>0.900651829753699</v>
      </c>
      <c r="K360" s="20" t="b">
        <f t="shared" si="1"/>
        <v>0</v>
      </c>
      <c r="L360" s="20">
        <v>0.966669256220093</v>
      </c>
      <c r="M360" s="20" t="s">
        <v>1192</v>
      </c>
      <c r="N360" s="20">
        <v>-0.124837966267965</v>
      </c>
    </row>
    <row r="361" hidden="1">
      <c r="A361" s="8">
        <v>48.0</v>
      </c>
      <c r="B361" s="20" t="s">
        <v>1294</v>
      </c>
      <c r="C361" s="20" t="s">
        <v>1295</v>
      </c>
      <c r="D361" s="20">
        <v>37.0</v>
      </c>
      <c r="E361" s="20">
        <v>104.0</v>
      </c>
      <c r="F361" s="20">
        <v>1214.0</v>
      </c>
      <c r="G361" s="20">
        <v>3846.0</v>
      </c>
      <c r="H361" s="20">
        <v>-0.00190699327564546</v>
      </c>
      <c r="I361" s="20">
        <v>0.496614190186256</v>
      </c>
      <c r="J361" s="20">
        <v>0.989385426064522</v>
      </c>
      <c r="K361" s="20" t="b">
        <f t="shared" si="1"/>
        <v>0</v>
      </c>
      <c r="L361" s="20">
        <v>0.995609313533058</v>
      </c>
      <c r="M361" s="20" t="s">
        <v>1192</v>
      </c>
      <c r="N361" s="20">
        <v>-0.0133037880057888</v>
      </c>
    </row>
    <row r="362" hidden="1">
      <c r="A362" s="8">
        <v>48.0</v>
      </c>
      <c r="B362" s="20" t="s">
        <v>1296</v>
      </c>
      <c r="C362" s="20" t="s">
        <v>1297</v>
      </c>
      <c r="D362" s="20">
        <v>17.0</v>
      </c>
      <c r="E362" s="20">
        <v>71.0</v>
      </c>
      <c r="F362" s="20">
        <v>1208.0</v>
      </c>
      <c r="G362" s="20">
        <v>3577.0</v>
      </c>
      <c r="H362" s="20">
        <v>-0.303781524233986</v>
      </c>
      <c r="I362" s="20">
        <v>0.429059345956104</v>
      </c>
      <c r="J362" s="20">
        <v>0.0720806748887757</v>
      </c>
      <c r="K362" s="20" t="b">
        <f t="shared" si="1"/>
        <v>0</v>
      </c>
      <c r="L362" s="20">
        <v>0.300011457645175</v>
      </c>
      <c r="M362" s="20" t="s">
        <v>1192</v>
      </c>
      <c r="N362" s="20">
        <v>-1.79860822804568</v>
      </c>
    </row>
    <row r="363" hidden="1">
      <c r="A363" s="8">
        <v>48.0</v>
      </c>
      <c r="B363" s="20" t="s">
        <v>1651</v>
      </c>
      <c r="C363" s="20" t="s">
        <v>1652</v>
      </c>
      <c r="D363" s="20">
        <v>38.0</v>
      </c>
      <c r="E363" s="20">
        <v>52.0</v>
      </c>
      <c r="F363" s="20">
        <v>17918.0</v>
      </c>
      <c r="G363" s="20">
        <v>20935.0</v>
      </c>
      <c r="H363" s="20">
        <v>-0.211888059989492</v>
      </c>
      <c r="I363" s="20">
        <v>0.446503601055412</v>
      </c>
      <c r="J363" s="20">
        <v>0.100741588520561</v>
      </c>
      <c r="K363" s="20" t="b">
        <f t="shared" si="1"/>
        <v>0</v>
      </c>
      <c r="L363" s="20">
        <v>0.352595559821964</v>
      </c>
      <c r="M363" s="20" t="s">
        <v>1192</v>
      </c>
      <c r="N363" s="20">
        <v>-1.64126899811299</v>
      </c>
    </row>
    <row r="364" hidden="1">
      <c r="A364" s="8">
        <v>48.0</v>
      </c>
      <c r="B364" s="20" t="s">
        <v>1298</v>
      </c>
      <c r="C364" s="20" t="s">
        <v>1299</v>
      </c>
      <c r="D364" s="20">
        <v>30.0</v>
      </c>
      <c r="E364" s="20">
        <v>28.0</v>
      </c>
      <c r="F364" s="20">
        <v>18255.0</v>
      </c>
      <c r="G364" s="20">
        <v>17479.0</v>
      </c>
      <c r="H364" s="20">
        <v>0.184820333898234</v>
      </c>
      <c r="I364" s="20">
        <v>0.545948208577265</v>
      </c>
      <c r="J364" s="20">
        <v>0.223191446641303</v>
      </c>
      <c r="K364" s="20" t="b">
        <f t="shared" si="1"/>
        <v>0</v>
      </c>
      <c r="L364" s="20">
        <v>0.558885898906677</v>
      </c>
      <c r="M364" s="20" t="s">
        <v>1192</v>
      </c>
      <c r="N364" s="20">
        <v>1.21808559684635</v>
      </c>
    </row>
    <row r="365" hidden="1">
      <c r="A365" s="8">
        <v>48.0</v>
      </c>
      <c r="B365" s="20" t="s">
        <v>1300</v>
      </c>
      <c r="C365" s="20" t="s">
        <v>1301</v>
      </c>
      <c r="D365" s="20">
        <v>59.0</v>
      </c>
      <c r="E365" s="20">
        <v>16.0</v>
      </c>
      <c r="F365" s="20">
        <v>3837.0</v>
      </c>
      <c r="G365" s="20">
        <v>1410.0</v>
      </c>
      <c r="H365" s="20">
        <v>0.17028227759364</v>
      </c>
      <c r="I365" s="20">
        <v>0.542147335763253</v>
      </c>
      <c r="J365" s="20">
        <v>0.441500105901164</v>
      </c>
      <c r="K365" s="20" t="b">
        <f t="shared" si="1"/>
        <v>0</v>
      </c>
      <c r="L365" s="20">
        <v>0.739032785964992</v>
      </c>
      <c r="M365" s="20" t="s">
        <v>1192</v>
      </c>
      <c r="N365" s="20">
        <v>0.769662524026355</v>
      </c>
    </row>
    <row r="366" hidden="1">
      <c r="A366" s="8">
        <v>48.0</v>
      </c>
      <c r="B366" s="20" t="s">
        <v>1302</v>
      </c>
      <c r="C366" s="20" t="s">
        <v>1303</v>
      </c>
      <c r="D366" s="20">
        <v>21.0</v>
      </c>
      <c r="E366" s="20">
        <v>16.0</v>
      </c>
      <c r="F366" s="20">
        <v>1886.0</v>
      </c>
      <c r="G366" s="20">
        <v>1770.0</v>
      </c>
      <c r="H366" s="20">
        <v>0.0515205417345134</v>
      </c>
      <c r="I366" s="20">
        <v>0.509525403254968</v>
      </c>
      <c r="J366" s="20">
        <v>0.815431194304865</v>
      </c>
      <c r="K366" s="20" t="b">
        <f t="shared" si="1"/>
        <v>0</v>
      </c>
      <c r="L366" s="20">
        <v>0.953714939332497</v>
      </c>
      <c r="M366" s="20" t="s">
        <v>1192</v>
      </c>
      <c r="N366" s="20">
        <v>0.233425267623656</v>
      </c>
    </row>
    <row r="367" hidden="1">
      <c r="A367" s="8">
        <v>48.0</v>
      </c>
      <c r="B367" s="20" t="s">
        <v>1304</v>
      </c>
      <c r="C367" s="20" t="s">
        <v>1305</v>
      </c>
      <c r="D367" s="20">
        <v>31.0</v>
      </c>
      <c r="E367" s="20">
        <v>16.0</v>
      </c>
      <c r="F367" s="20">
        <v>3715.0</v>
      </c>
      <c r="G367" s="20">
        <v>1914.0</v>
      </c>
      <c r="H367" s="20">
        <v>0.133822645437877</v>
      </c>
      <c r="I367" s="20">
        <v>0.531378030406581</v>
      </c>
      <c r="J367" s="20">
        <v>0.372277256572211</v>
      </c>
      <c r="K367" s="20" t="b">
        <f t="shared" si="1"/>
        <v>0</v>
      </c>
      <c r="L367" s="20">
        <v>0.700117062234725</v>
      </c>
      <c r="M367" s="20" t="s">
        <v>1192</v>
      </c>
      <c r="N367" s="20">
        <v>0.892215834361237</v>
      </c>
    </row>
    <row r="368" hidden="1">
      <c r="A368" s="8">
        <v>48.0</v>
      </c>
      <c r="B368" s="20" t="s">
        <v>1306</v>
      </c>
      <c r="C368" s="20" t="s">
        <v>1307</v>
      </c>
      <c r="D368" s="20">
        <v>34.0</v>
      </c>
      <c r="E368" s="20">
        <v>17.0</v>
      </c>
      <c r="F368" s="20">
        <v>381072.0</v>
      </c>
      <c r="G368" s="20">
        <v>133438.0</v>
      </c>
      <c r="H368" s="20">
        <v>-0.423301271424831</v>
      </c>
      <c r="I368" s="20">
        <v>0.39571816290436</v>
      </c>
      <c r="J368" s="20">
        <v>0.201691472144928</v>
      </c>
      <c r="K368" s="20" t="b">
        <f t="shared" si="1"/>
        <v>0</v>
      </c>
      <c r="L368" s="20">
        <v>0.530948490774682</v>
      </c>
      <c r="M368" s="20" t="s">
        <v>1192</v>
      </c>
      <c r="N368" s="20">
        <v>-1.27674731226372</v>
      </c>
    </row>
    <row r="369" hidden="1">
      <c r="A369" s="8">
        <v>48.0</v>
      </c>
      <c r="B369" s="20" t="s">
        <v>1308</v>
      </c>
      <c r="C369" s="20" t="s">
        <v>1309</v>
      </c>
      <c r="D369" s="20">
        <v>60.0</v>
      </c>
      <c r="E369" s="20">
        <v>30.0</v>
      </c>
      <c r="F369" s="20">
        <v>406978.0</v>
      </c>
      <c r="G369" s="20">
        <v>160102.0</v>
      </c>
      <c r="H369" s="20">
        <v>-0.355766423020455</v>
      </c>
      <c r="I369" s="20">
        <v>0.411972017793677</v>
      </c>
      <c r="J369" s="20">
        <v>0.214052815041933</v>
      </c>
      <c r="K369" s="20" t="b">
        <f t="shared" si="1"/>
        <v>0</v>
      </c>
      <c r="L369" s="20">
        <v>0.554019050696768</v>
      </c>
      <c r="M369" s="20" t="s">
        <v>1192</v>
      </c>
      <c r="N369" s="20">
        <v>-1.24249817060069</v>
      </c>
    </row>
    <row r="370" hidden="1">
      <c r="A370" s="8">
        <v>48.0</v>
      </c>
      <c r="B370" s="20" t="s">
        <v>1310</v>
      </c>
      <c r="C370" s="20" t="s">
        <v>1311</v>
      </c>
      <c r="D370" s="20">
        <v>62.0</v>
      </c>
      <c r="E370" s="20">
        <v>29.0</v>
      </c>
      <c r="F370" s="20">
        <v>370535.0</v>
      </c>
      <c r="G370" s="20">
        <v>143945.0</v>
      </c>
      <c r="H370" s="20">
        <v>-0.294417534559605</v>
      </c>
      <c r="I370" s="20">
        <v>0.426908349649506</v>
      </c>
      <c r="J370" s="20">
        <v>0.331062663216822</v>
      </c>
      <c r="K370" s="20" t="b">
        <f t="shared" si="1"/>
        <v>0</v>
      </c>
      <c r="L370" s="20">
        <v>0.666452942946282</v>
      </c>
      <c r="M370" s="20" t="s">
        <v>1192</v>
      </c>
      <c r="N370" s="20">
        <v>-0.971975648641832</v>
      </c>
    </row>
    <row r="371" hidden="1">
      <c r="A371" s="8">
        <v>48.0</v>
      </c>
      <c r="B371" s="20" t="s">
        <v>1312</v>
      </c>
      <c r="C371" s="20" t="s">
        <v>1313</v>
      </c>
      <c r="D371" s="20">
        <v>66.0</v>
      </c>
      <c r="E371" s="20">
        <v>79.0</v>
      </c>
      <c r="F371" s="20">
        <v>5768.0</v>
      </c>
      <c r="G371" s="20">
        <v>5576.0</v>
      </c>
      <c r="H371" s="20">
        <v>0.0113305998126644</v>
      </c>
      <c r="I371" s="20">
        <v>0.504308342939454</v>
      </c>
      <c r="J371" s="20">
        <v>0.925678702568705</v>
      </c>
      <c r="K371" s="20" t="b">
        <f t="shared" si="1"/>
        <v>0</v>
      </c>
      <c r="L371" s="20">
        <v>0.974533715383542</v>
      </c>
      <c r="M371" s="20" t="s">
        <v>1192</v>
      </c>
      <c r="N371" s="20">
        <v>0.0932830436233672</v>
      </c>
    </row>
    <row r="372" hidden="1">
      <c r="A372" s="8">
        <v>48.0</v>
      </c>
      <c r="B372" s="20" t="s">
        <v>1314</v>
      </c>
      <c r="C372" s="20" t="s">
        <v>1315</v>
      </c>
      <c r="D372" s="20">
        <v>53.0</v>
      </c>
      <c r="E372" s="20">
        <v>27.0</v>
      </c>
      <c r="F372" s="20">
        <v>926515.0</v>
      </c>
      <c r="G372" s="20">
        <v>524633.0</v>
      </c>
      <c r="H372" s="20">
        <v>0.0113305998126644</v>
      </c>
      <c r="I372" s="20">
        <v>0.541324818848534</v>
      </c>
      <c r="J372" s="20">
        <v>0.925678702568705</v>
      </c>
      <c r="K372" s="20" t="b">
        <f t="shared" si="1"/>
        <v>0</v>
      </c>
      <c r="L372" s="20">
        <v>0.974533715383542</v>
      </c>
      <c r="M372" s="20" t="s">
        <v>1192</v>
      </c>
      <c r="N372" s="20">
        <v>0.0932830436233672</v>
      </c>
    </row>
    <row r="373" hidden="1">
      <c r="A373" s="8">
        <v>48.0</v>
      </c>
      <c r="B373" s="20" t="s">
        <v>1316</v>
      </c>
      <c r="C373" s="20" t="s">
        <v>1317</v>
      </c>
      <c r="D373" s="20">
        <v>102.0</v>
      </c>
      <c r="E373" s="20">
        <v>19.0</v>
      </c>
      <c r="F373" s="20">
        <v>1757554.0</v>
      </c>
      <c r="G373" s="20">
        <v>325011.0</v>
      </c>
      <c r="H373" s="20">
        <v>-0.0795815426225426</v>
      </c>
      <c r="I373" s="20">
        <v>0.44045894828147</v>
      </c>
      <c r="J373" s="20">
        <v>0.839145287529567</v>
      </c>
      <c r="K373" s="20" t="b">
        <f t="shared" si="1"/>
        <v>0</v>
      </c>
      <c r="L373" s="20">
        <v>0.953714939332497</v>
      </c>
      <c r="M373" s="20" t="s">
        <v>1192</v>
      </c>
      <c r="N373" s="20">
        <v>-0.202986879303155</v>
      </c>
    </row>
    <row r="374" hidden="1">
      <c r="A374" s="8">
        <v>48.0</v>
      </c>
      <c r="B374" s="20" t="s">
        <v>1318</v>
      </c>
      <c r="C374" s="20" t="s">
        <v>1319</v>
      </c>
      <c r="D374" s="20">
        <v>94.0</v>
      </c>
      <c r="E374" s="20">
        <v>20.0</v>
      </c>
      <c r="F374" s="20">
        <v>1170604.0</v>
      </c>
      <c r="G374" s="20">
        <v>231407.0</v>
      </c>
      <c r="H374" s="20">
        <v>-0.0795815426225426</v>
      </c>
      <c r="I374" s="20">
        <v>0.478214299688958</v>
      </c>
      <c r="J374" s="20">
        <v>0.839145287529567</v>
      </c>
      <c r="K374" s="20" t="b">
        <f t="shared" si="1"/>
        <v>0</v>
      </c>
      <c r="L374" s="20">
        <v>0.953714939332497</v>
      </c>
      <c r="M374" s="20" t="s">
        <v>1192</v>
      </c>
      <c r="N374" s="20">
        <v>-0.202986879303155</v>
      </c>
    </row>
    <row r="375" hidden="1">
      <c r="A375" s="8">
        <v>48.0</v>
      </c>
      <c r="B375" s="20" t="s">
        <v>1320</v>
      </c>
      <c r="C375" s="20" t="s">
        <v>1321</v>
      </c>
      <c r="D375" s="20">
        <v>85.0</v>
      </c>
      <c r="E375" s="20">
        <v>27.0</v>
      </c>
      <c r="F375" s="20">
        <v>673708.0</v>
      </c>
      <c r="G375" s="20">
        <v>155957.0</v>
      </c>
      <c r="H375" s="20">
        <v>-0.309576775428057</v>
      </c>
      <c r="I375" s="20">
        <v>0.423210726689628</v>
      </c>
      <c r="J375" s="20">
        <v>0.423029883462651</v>
      </c>
      <c r="K375" s="20" t="b">
        <f t="shared" si="1"/>
        <v>0</v>
      </c>
      <c r="L375" s="20">
        <v>0.734432054914615</v>
      </c>
      <c r="M375" s="20" t="s">
        <v>1192</v>
      </c>
      <c r="N375" s="20">
        <v>-0.801175792234882</v>
      </c>
    </row>
    <row r="376" hidden="1">
      <c r="A376" s="8">
        <v>48.0</v>
      </c>
      <c r="B376" s="20" t="s">
        <v>1322</v>
      </c>
      <c r="C376" s="20" t="s">
        <v>1323</v>
      </c>
      <c r="D376" s="20">
        <v>23.0</v>
      </c>
      <c r="E376" s="20">
        <v>54.0</v>
      </c>
      <c r="F376" s="20">
        <v>517.0</v>
      </c>
      <c r="G376" s="20">
        <v>1457.0</v>
      </c>
      <c r="H376" s="20">
        <v>0.257382979167654</v>
      </c>
      <c r="I376" s="20">
        <v>0.558582244679205</v>
      </c>
      <c r="J376" s="20">
        <v>0.283731714132165</v>
      </c>
      <c r="K376" s="20" t="b">
        <f t="shared" si="1"/>
        <v>0</v>
      </c>
      <c r="L376" s="20">
        <v>0.628928468994915</v>
      </c>
      <c r="M376" s="20" t="s">
        <v>1192</v>
      </c>
      <c r="N376" s="20">
        <v>1.07197399164161</v>
      </c>
    </row>
    <row r="377" hidden="1">
      <c r="A377" s="8">
        <v>48.0</v>
      </c>
      <c r="B377" s="20" t="s">
        <v>1324</v>
      </c>
      <c r="C377" s="20" t="s">
        <v>1325</v>
      </c>
      <c r="D377" s="20">
        <v>42.0</v>
      </c>
      <c r="E377" s="20">
        <v>31.0</v>
      </c>
      <c r="F377" s="20">
        <v>2003.0</v>
      </c>
      <c r="G377" s="20">
        <v>1360.0</v>
      </c>
      <c r="H377" s="20">
        <v>-0.248787511042462</v>
      </c>
      <c r="I377" s="20">
        <v>0.441233553111647</v>
      </c>
      <c r="J377" s="20">
        <v>0.119618573892395</v>
      </c>
      <c r="K377" s="20" t="b">
        <f t="shared" si="1"/>
        <v>0</v>
      </c>
      <c r="L377" s="20">
        <v>0.391776118262484</v>
      </c>
      <c r="M377" s="20" t="s">
        <v>1192</v>
      </c>
      <c r="N377" s="20">
        <v>-1.55637656751806</v>
      </c>
    </row>
    <row r="378" hidden="1">
      <c r="A378" s="8">
        <v>48.0</v>
      </c>
      <c r="B378" s="20" t="s">
        <v>1326</v>
      </c>
      <c r="C378" s="20" t="s">
        <v>1327</v>
      </c>
      <c r="D378" s="20">
        <v>18.0</v>
      </c>
      <c r="E378" s="20">
        <v>50.0</v>
      </c>
      <c r="F378" s="20">
        <v>1893.0</v>
      </c>
      <c r="G378" s="20">
        <v>5764.0</v>
      </c>
      <c r="H378" s="20">
        <v>-0.00900327885691783</v>
      </c>
      <c r="I378" s="20">
        <v>0.498282010935551</v>
      </c>
      <c r="J378" s="20">
        <v>0.957163715025459</v>
      </c>
      <c r="K378" s="20" t="b">
        <f t="shared" si="1"/>
        <v>0</v>
      </c>
      <c r="L378" s="20">
        <v>0.982688080759471</v>
      </c>
      <c r="M378" s="20" t="s">
        <v>1192</v>
      </c>
      <c r="N378" s="20">
        <v>-0.053713138348656</v>
      </c>
    </row>
    <row r="379" hidden="1">
      <c r="A379" s="8">
        <v>48.0</v>
      </c>
      <c r="B379" s="20" t="s">
        <v>1328</v>
      </c>
      <c r="C379" s="20" t="s">
        <v>1329</v>
      </c>
      <c r="D379" s="20">
        <v>54.0</v>
      </c>
      <c r="E379" s="20">
        <v>40.0</v>
      </c>
      <c r="F379" s="20">
        <v>9559.0</v>
      </c>
      <c r="G379" s="20">
        <v>6147.0</v>
      </c>
      <c r="H379" s="20">
        <v>0.0193015844016201</v>
      </c>
      <c r="I379" s="20">
        <v>0.50933662485889</v>
      </c>
      <c r="J379" s="20">
        <v>0.889840757482576</v>
      </c>
      <c r="K379" s="20" t="b">
        <f t="shared" si="1"/>
        <v>0</v>
      </c>
      <c r="L379" s="20">
        <v>0.966669256220093</v>
      </c>
      <c r="M379" s="20" t="s">
        <v>1192</v>
      </c>
      <c r="N379" s="20">
        <v>0.138505709623025</v>
      </c>
    </row>
    <row r="380" hidden="1">
      <c r="A380" s="8">
        <v>48.0</v>
      </c>
      <c r="B380" s="20" t="s">
        <v>1330</v>
      </c>
      <c r="C380" s="20" t="s">
        <v>1331</v>
      </c>
      <c r="D380" s="20">
        <v>50.0</v>
      </c>
      <c r="E380" s="20">
        <v>53.0</v>
      </c>
      <c r="F380" s="20">
        <v>8134.0</v>
      </c>
      <c r="G380" s="20">
        <v>8536.0</v>
      </c>
      <c r="H380" s="20">
        <v>0.114644621076986</v>
      </c>
      <c r="I380" s="20">
        <v>0.532510152360187</v>
      </c>
      <c r="J380" s="20">
        <v>0.374503412402088</v>
      </c>
      <c r="K380" s="20" t="b">
        <f t="shared" si="1"/>
        <v>0</v>
      </c>
      <c r="L380" s="20">
        <v>0.700117062234725</v>
      </c>
      <c r="M380" s="20" t="s">
        <v>1192</v>
      </c>
      <c r="N380" s="20">
        <v>0.888069416882809</v>
      </c>
    </row>
    <row r="381" hidden="1">
      <c r="A381" s="8">
        <v>48.0</v>
      </c>
      <c r="B381" s="20" t="s">
        <v>1332</v>
      </c>
      <c r="C381" s="20" t="s">
        <v>1333</v>
      </c>
      <c r="D381" s="20">
        <v>77.0</v>
      </c>
      <c r="E381" s="20">
        <v>24.0</v>
      </c>
      <c r="F381" s="20">
        <v>11277.0</v>
      </c>
      <c r="G381" s="20">
        <v>2998.0</v>
      </c>
      <c r="H381" s="20">
        <v>-0.0806314910791866</v>
      </c>
      <c r="I381" s="20">
        <v>0.481998103315622</v>
      </c>
      <c r="J381" s="20">
        <v>0.489916016938867</v>
      </c>
      <c r="K381" s="20" t="b">
        <f t="shared" si="1"/>
        <v>0</v>
      </c>
      <c r="L381" s="20">
        <v>0.773816067780364</v>
      </c>
      <c r="M381" s="20" t="s">
        <v>1192</v>
      </c>
      <c r="N381" s="20">
        <v>-0.690442405959982</v>
      </c>
    </row>
    <row r="382" hidden="1">
      <c r="A382" s="8">
        <v>48.0</v>
      </c>
      <c r="B382" s="20" t="s">
        <v>1334</v>
      </c>
      <c r="C382" s="20" t="s">
        <v>1335</v>
      </c>
      <c r="D382" s="20">
        <v>25.0</v>
      </c>
      <c r="E382" s="20">
        <v>40.0</v>
      </c>
      <c r="F382" s="20">
        <v>2018.0</v>
      </c>
      <c r="G382" s="20">
        <v>3625.0</v>
      </c>
      <c r="H382" s="20">
        <v>0.212453882295169</v>
      </c>
      <c r="I382" s="20">
        <v>0.554090607907505</v>
      </c>
      <c r="J382" s="20">
        <v>0.0789581692965701</v>
      </c>
      <c r="K382" s="20" t="b">
        <f t="shared" si="1"/>
        <v>0</v>
      </c>
      <c r="L382" s="20">
        <v>0.320740640845434</v>
      </c>
      <c r="M382" s="20" t="s">
        <v>1192</v>
      </c>
      <c r="N382" s="20">
        <v>1.75676326308839</v>
      </c>
    </row>
    <row r="383" hidden="1">
      <c r="A383" s="8">
        <v>48.0</v>
      </c>
      <c r="B383" s="20" t="s">
        <v>1336</v>
      </c>
      <c r="C383" s="20" t="s">
        <v>1337</v>
      </c>
      <c r="D383" s="20">
        <v>39.0</v>
      </c>
      <c r="E383" s="20">
        <v>114.0</v>
      </c>
      <c r="F383" s="20">
        <v>1887.0</v>
      </c>
      <c r="G383" s="20">
        <v>6454.0</v>
      </c>
      <c r="H383" s="20">
        <v>0.10857383728879</v>
      </c>
      <c r="I383" s="20">
        <v>0.519502358736772</v>
      </c>
      <c r="J383" s="20">
        <v>0.424444499268836</v>
      </c>
      <c r="K383" s="20" t="b">
        <f t="shared" si="1"/>
        <v>0</v>
      </c>
      <c r="L383" s="20">
        <v>0.734432054914615</v>
      </c>
      <c r="M383" s="20" t="s">
        <v>1192</v>
      </c>
      <c r="N383" s="20">
        <v>0.798734290157922</v>
      </c>
    </row>
    <row r="384" hidden="1">
      <c r="A384" s="8">
        <v>48.0</v>
      </c>
      <c r="B384" s="20" t="s">
        <v>1338</v>
      </c>
      <c r="C384" s="20" t="s">
        <v>1339</v>
      </c>
      <c r="D384" s="20">
        <v>54.0</v>
      </c>
      <c r="E384" s="20">
        <v>45.0</v>
      </c>
      <c r="F384" s="20">
        <v>6192.0</v>
      </c>
      <c r="G384" s="20">
        <v>4601.0</v>
      </c>
      <c r="H384" s="20">
        <v>-0.110897919623663</v>
      </c>
      <c r="I384" s="20">
        <v>0.471633946958827</v>
      </c>
      <c r="J384" s="20">
        <v>0.274967068570709</v>
      </c>
      <c r="K384" s="20" t="b">
        <f t="shared" si="1"/>
        <v>0</v>
      </c>
      <c r="L384" s="20">
        <v>0.627332274961321</v>
      </c>
      <c r="M384" s="20" t="s">
        <v>1192</v>
      </c>
      <c r="N384" s="20">
        <v>-1.09169526169356</v>
      </c>
    </row>
    <row r="385" hidden="1">
      <c r="A385" s="8">
        <v>48.0</v>
      </c>
      <c r="B385" s="20" t="s">
        <v>1340</v>
      </c>
      <c r="C385" s="20" t="s">
        <v>1341</v>
      </c>
      <c r="D385" s="20">
        <v>24.0</v>
      </c>
      <c r="E385" s="20">
        <v>56.0</v>
      </c>
      <c r="F385" s="20">
        <v>3294.0</v>
      </c>
      <c r="G385" s="20">
        <v>9231.0</v>
      </c>
      <c r="H385" s="20">
        <v>0.161999232631303</v>
      </c>
      <c r="I385" s="20">
        <v>0.540868674183813</v>
      </c>
      <c r="J385" s="20">
        <v>0.227612822588432</v>
      </c>
      <c r="K385" s="20" t="b">
        <f t="shared" si="1"/>
        <v>0</v>
      </c>
      <c r="L385" s="20">
        <v>0.562916559194395</v>
      </c>
      <c r="M385" s="20" t="s">
        <v>1192</v>
      </c>
      <c r="N385" s="20">
        <v>1.20653097659469</v>
      </c>
    </row>
    <row r="386" hidden="1">
      <c r="A386" s="8">
        <v>48.0</v>
      </c>
      <c r="B386" s="20" t="s">
        <v>1342</v>
      </c>
      <c r="C386" s="20" t="s">
        <v>1343</v>
      </c>
      <c r="D386" s="20">
        <v>60.0</v>
      </c>
      <c r="E386" s="20">
        <v>18.0</v>
      </c>
      <c r="F386" s="20">
        <v>4123.0</v>
      </c>
      <c r="G386" s="20">
        <v>1162.0</v>
      </c>
      <c r="H386" s="20">
        <v>-0.17381588947252</v>
      </c>
      <c r="I386" s="20">
        <v>0.452924969290336</v>
      </c>
      <c r="J386" s="20">
        <v>0.180462690844548</v>
      </c>
      <c r="K386" s="20" t="b">
        <f t="shared" si="1"/>
        <v>0</v>
      </c>
      <c r="L386" s="20">
        <v>0.503568265242257</v>
      </c>
      <c r="M386" s="20" t="s">
        <v>1192</v>
      </c>
      <c r="N386" s="20">
        <v>-1.33933176905183</v>
      </c>
    </row>
    <row r="387" hidden="1">
      <c r="A387" s="8">
        <v>48.0</v>
      </c>
      <c r="B387" s="20" t="s">
        <v>1659</v>
      </c>
      <c r="C387" s="20" t="s">
        <v>1660</v>
      </c>
      <c r="D387" s="20">
        <v>25.0</v>
      </c>
      <c r="E387" s="20">
        <v>34.0</v>
      </c>
      <c r="F387" s="20">
        <v>1967.0</v>
      </c>
      <c r="G387" s="20">
        <v>3124.0</v>
      </c>
      <c r="H387" s="20">
        <v>0.287834369958155</v>
      </c>
      <c r="I387" s="20">
        <v>0.573449506098116</v>
      </c>
      <c r="J387" s="20">
        <v>0.0801851602113586</v>
      </c>
      <c r="K387" s="20" t="b">
        <f t="shared" si="1"/>
        <v>0</v>
      </c>
      <c r="L387" s="20">
        <v>0.320740640845434</v>
      </c>
      <c r="M387" s="20" t="s">
        <v>1192</v>
      </c>
      <c r="N387" s="20">
        <v>1.7496127381005</v>
      </c>
    </row>
    <row r="388" hidden="1">
      <c r="A388" s="8">
        <v>48.0</v>
      </c>
      <c r="B388" s="20" t="s">
        <v>1344</v>
      </c>
      <c r="C388" s="20" t="s">
        <v>1345</v>
      </c>
      <c r="D388" s="20">
        <v>39.0</v>
      </c>
      <c r="E388" s="20">
        <v>20.0</v>
      </c>
      <c r="F388" s="20">
        <v>3285.0</v>
      </c>
      <c r="G388" s="20">
        <v>1708.0</v>
      </c>
      <c r="H388" s="20">
        <v>0.195911278042263</v>
      </c>
      <c r="I388" s="20">
        <v>0.54857355294418</v>
      </c>
      <c r="J388" s="20">
        <v>0.265319698166473</v>
      </c>
      <c r="K388" s="20" t="b">
        <f t="shared" si="1"/>
        <v>0</v>
      </c>
      <c r="L388" s="20">
        <v>0.61907929572177</v>
      </c>
      <c r="M388" s="20" t="s">
        <v>1192</v>
      </c>
      <c r="N388" s="20">
        <v>1.11390557338341</v>
      </c>
    </row>
    <row r="389" hidden="1">
      <c r="A389" s="8">
        <v>48.0</v>
      </c>
      <c r="B389" s="20" t="s">
        <v>1346</v>
      </c>
      <c r="C389" s="20" t="s">
        <v>1347</v>
      </c>
      <c r="D389" s="20">
        <v>88.0</v>
      </c>
      <c r="E389" s="20">
        <v>15.0</v>
      </c>
      <c r="F389" s="20">
        <v>5436.0</v>
      </c>
      <c r="G389" s="20">
        <v>1196.0</v>
      </c>
      <c r="H389" s="20">
        <v>-0.167814289794299</v>
      </c>
      <c r="I389" s="20">
        <v>0.455865836719358</v>
      </c>
      <c r="J389" s="20">
        <v>0.393855201605778</v>
      </c>
      <c r="K389" s="20" t="b">
        <f t="shared" si="1"/>
        <v>0</v>
      </c>
      <c r="L389" s="20">
        <v>0.713572953497527</v>
      </c>
      <c r="M389" s="20" t="s">
        <v>1192</v>
      </c>
      <c r="N389" s="20">
        <v>-0.852646799355521</v>
      </c>
    </row>
    <row r="390" hidden="1">
      <c r="A390" s="8">
        <v>48.0</v>
      </c>
      <c r="B390" s="20" t="s">
        <v>1348</v>
      </c>
      <c r="C390" s="20" t="s">
        <v>1349</v>
      </c>
      <c r="D390" s="20">
        <v>29.0</v>
      </c>
      <c r="E390" s="20">
        <v>73.0</v>
      </c>
      <c r="F390" s="20">
        <v>1845.0</v>
      </c>
      <c r="G390" s="20">
        <v>5091.0</v>
      </c>
      <c r="H390" s="20">
        <v>0.0666775420126217</v>
      </c>
      <c r="I390" s="20">
        <v>0.51594968702129</v>
      </c>
      <c r="J390" s="20">
        <v>0.651557989564516</v>
      </c>
      <c r="K390" s="20" t="b">
        <f t="shared" si="1"/>
        <v>0</v>
      </c>
      <c r="L390" s="20">
        <v>0.869443153460424</v>
      </c>
      <c r="M390" s="20" t="s">
        <v>1192</v>
      </c>
      <c r="N390" s="20">
        <v>0.451598862581177</v>
      </c>
    </row>
    <row r="391" hidden="1">
      <c r="A391" s="8">
        <v>48.0</v>
      </c>
      <c r="B391" s="20" t="s">
        <v>1350</v>
      </c>
      <c r="C391" s="20" t="s">
        <v>1351</v>
      </c>
      <c r="D391" s="20">
        <v>69.0</v>
      </c>
      <c r="E391" s="20">
        <v>22.0</v>
      </c>
      <c r="F391" s="20">
        <v>5445.0</v>
      </c>
      <c r="G391" s="20">
        <v>1963.0</v>
      </c>
      <c r="H391" s="20">
        <v>0.0038830614689556</v>
      </c>
      <c r="I391" s="20">
        <v>0.500063494713254</v>
      </c>
      <c r="J391" s="20">
        <v>0.97747632590302</v>
      </c>
      <c r="K391" s="20" t="b">
        <f t="shared" si="1"/>
        <v>0</v>
      </c>
      <c r="L391" s="20">
        <v>0.993606298277657</v>
      </c>
      <c r="M391" s="20" t="s">
        <v>1192</v>
      </c>
      <c r="N391" s="20">
        <v>0.0282329894822424</v>
      </c>
    </row>
    <row r="392" hidden="1">
      <c r="A392" s="8">
        <v>48.0</v>
      </c>
      <c r="B392" s="20" t="s">
        <v>1352</v>
      </c>
      <c r="C392" s="20" t="s">
        <v>1353</v>
      </c>
      <c r="D392" s="20">
        <v>22.0</v>
      </c>
      <c r="E392" s="20">
        <v>18.0</v>
      </c>
      <c r="F392" s="20">
        <v>6407.0</v>
      </c>
      <c r="G392" s="20">
        <v>6458.0</v>
      </c>
      <c r="H392" s="20">
        <v>0.219932850456395</v>
      </c>
      <c r="I392" s="20">
        <v>0.554226678807336</v>
      </c>
      <c r="J392" s="20">
        <v>0.39337722046748</v>
      </c>
      <c r="K392" s="20" t="b">
        <f t="shared" si="1"/>
        <v>0</v>
      </c>
      <c r="L392" s="20">
        <v>0.713572953497527</v>
      </c>
      <c r="M392" s="20" t="s">
        <v>1192</v>
      </c>
      <c r="N392" s="20">
        <v>0.853508780581678</v>
      </c>
    </row>
    <row r="393" hidden="1">
      <c r="A393" s="8">
        <v>48.0</v>
      </c>
      <c r="B393" s="20" t="s">
        <v>1354</v>
      </c>
      <c r="C393" s="20" t="s">
        <v>1355</v>
      </c>
      <c r="D393" s="20">
        <v>21.0</v>
      </c>
      <c r="E393" s="20">
        <v>18.0</v>
      </c>
      <c r="F393" s="20">
        <v>6165.0</v>
      </c>
      <c r="G393" s="20">
        <v>6458.0</v>
      </c>
      <c r="H393" s="20">
        <v>0.206802493768999</v>
      </c>
      <c r="I393" s="20">
        <v>0.550979725031251</v>
      </c>
      <c r="J393" s="20">
        <v>0.431808927550701</v>
      </c>
      <c r="K393" s="20" t="b">
        <f t="shared" si="1"/>
        <v>0</v>
      </c>
      <c r="L393" s="20">
        <v>0.734790882240972</v>
      </c>
      <c r="M393" s="20" t="s">
        <v>1192</v>
      </c>
      <c r="N393" s="20">
        <v>0.786099960335244</v>
      </c>
    </row>
    <row r="394" hidden="1">
      <c r="A394" s="8">
        <v>48.0</v>
      </c>
      <c r="B394" s="20" t="s">
        <v>1356</v>
      </c>
      <c r="C394" s="20" t="s">
        <v>1357</v>
      </c>
      <c r="D394" s="20">
        <v>38.0</v>
      </c>
      <c r="E394" s="20">
        <v>23.0</v>
      </c>
      <c r="F394" s="20">
        <v>747.0</v>
      </c>
      <c r="G394" s="20">
        <v>431.0</v>
      </c>
      <c r="H394" s="20">
        <v>-0.02975466617146</v>
      </c>
      <c r="I394" s="20">
        <v>0.491160576214181</v>
      </c>
      <c r="J394" s="20">
        <v>0.930236728320654</v>
      </c>
      <c r="K394" s="20" t="b">
        <f t="shared" si="1"/>
        <v>0</v>
      </c>
      <c r="L394" s="20">
        <v>0.974533715383542</v>
      </c>
      <c r="M394" s="20" t="s">
        <v>1192</v>
      </c>
      <c r="N394" s="20">
        <v>-0.0875469998702202</v>
      </c>
    </row>
    <row r="395" hidden="1">
      <c r="A395" s="8">
        <v>48.0</v>
      </c>
      <c r="B395" s="20" t="s">
        <v>1358</v>
      </c>
      <c r="C395" s="20" t="s">
        <v>1359</v>
      </c>
      <c r="D395" s="20">
        <v>35.0</v>
      </c>
      <c r="E395" s="20">
        <v>44.0</v>
      </c>
      <c r="F395" s="20">
        <v>1413.0</v>
      </c>
      <c r="G395" s="20">
        <v>1798.0</v>
      </c>
      <c r="H395" s="20">
        <v>0.0293424249495788</v>
      </c>
      <c r="I395" s="20">
        <v>0.506656767055224</v>
      </c>
      <c r="J395" s="20">
        <v>0.901216450234151</v>
      </c>
      <c r="K395" s="20" t="b">
        <f t="shared" si="1"/>
        <v>0</v>
      </c>
      <c r="L395" s="20">
        <v>0.966669256220093</v>
      </c>
      <c r="M395" s="20" t="s">
        <v>1192</v>
      </c>
      <c r="N395" s="20">
        <v>0.124124815416249</v>
      </c>
    </row>
    <row r="396" hidden="1">
      <c r="A396" s="8">
        <v>48.0</v>
      </c>
      <c r="B396" s="20" t="s">
        <v>1360</v>
      </c>
      <c r="C396" s="20" t="s">
        <v>1361</v>
      </c>
      <c r="D396" s="20">
        <v>35.0</v>
      </c>
      <c r="E396" s="20">
        <v>45.0</v>
      </c>
      <c r="F396" s="20">
        <v>2068.0</v>
      </c>
      <c r="G396" s="20">
        <v>2964.0</v>
      </c>
      <c r="H396" s="20">
        <v>0.00552952621996307</v>
      </c>
      <c r="I396" s="20">
        <v>0.500703458138215</v>
      </c>
      <c r="J396" s="20">
        <v>0.975711827607212</v>
      </c>
      <c r="K396" s="20" t="b">
        <f t="shared" si="1"/>
        <v>0</v>
      </c>
      <c r="L396" s="20">
        <v>0.993606298277657</v>
      </c>
      <c r="M396" s="20" t="s">
        <v>1192</v>
      </c>
      <c r="N396" s="20">
        <v>0.030445412601837</v>
      </c>
    </row>
    <row r="397" hidden="1">
      <c r="A397" s="8">
        <v>48.0</v>
      </c>
      <c r="B397" s="20" t="s">
        <v>1362</v>
      </c>
      <c r="C397" s="20" t="s">
        <v>1363</v>
      </c>
      <c r="D397" s="20">
        <v>24.0</v>
      </c>
      <c r="E397" s="20">
        <v>35.0</v>
      </c>
      <c r="F397" s="20">
        <v>1735.0</v>
      </c>
      <c r="G397" s="20">
        <v>2617.0</v>
      </c>
      <c r="H397" s="20">
        <v>0.0665583658453358</v>
      </c>
      <c r="I397" s="20">
        <v>0.515895678576035</v>
      </c>
      <c r="J397" s="20">
        <v>0.708375128372016</v>
      </c>
      <c r="K397" s="20" t="b">
        <f t="shared" si="1"/>
        <v>0</v>
      </c>
      <c r="L397" s="20">
        <v>0.897858187401568</v>
      </c>
      <c r="M397" s="20" t="s">
        <v>1192</v>
      </c>
      <c r="N397" s="20">
        <v>0.37403923180714</v>
      </c>
    </row>
    <row r="398" hidden="1">
      <c r="A398" s="8">
        <v>48.0</v>
      </c>
      <c r="B398" s="20" t="s">
        <v>1364</v>
      </c>
      <c r="C398" s="20" t="s">
        <v>1365</v>
      </c>
      <c r="D398" s="20">
        <v>16.0</v>
      </c>
      <c r="E398" s="20">
        <v>20.0</v>
      </c>
      <c r="F398" s="20">
        <v>1432.0</v>
      </c>
      <c r="G398" s="20">
        <v>1695.0</v>
      </c>
      <c r="H398" s="20">
        <v>-0.0645861619216639</v>
      </c>
      <c r="I398" s="20">
        <v>0.481775405523511</v>
      </c>
      <c r="J398" s="20">
        <v>0.689285849385723</v>
      </c>
      <c r="K398" s="20" t="b">
        <f t="shared" si="1"/>
        <v>0</v>
      </c>
      <c r="L398" s="20">
        <v>0.89175492536304</v>
      </c>
      <c r="M398" s="20" t="s">
        <v>1192</v>
      </c>
      <c r="N398" s="20">
        <v>-0.399824411415603</v>
      </c>
    </row>
    <row r="399" hidden="1">
      <c r="A399" s="8">
        <v>48.0</v>
      </c>
      <c r="B399" s="20" t="s">
        <v>1366</v>
      </c>
      <c r="C399" s="20" t="s">
        <v>1367</v>
      </c>
      <c r="D399" s="20">
        <v>16.0</v>
      </c>
      <c r="E399" s="20">
        <v>20.0</v>
      </c>
      <c r="F399" s="20">
        <v>1432.0</v>
      </c>
      <c r="G399" s="20">
        <v>1695.0</v>
      </c>
      <c r="H399" s="20">
        <v>-0.0645861619216639</v>
      </c>
      <c r="I399" s="20">
        <v>0.481775405523511</v>
      </c>
      <c r="J399" s="20">
        <v>0.689285849385723</v>
      </c>
      <c r="K399" s="20" t="b">
        <f t="shared" si="1"/>
        <v>0</v>
      </c>
      <c r="L399" s="20">
        <v>0.89175492536304</v>
      </c>
      <c r="M399" s="20" t="s">
        <v>1192</v>
      </c>
      <c r="N399" s="20">
        <v>-0.399824411415603</v>
      </c>
    </row>
    <row r="400" hidden="1">
      <c r="A400" s="8">
        <v>48.0</v>
      </c>
      <c r="B400" s="20" t="s">
        <v>1368</v>
      </c>
      <c r="C400" s="20" t="s">
        <v>1369</v>
      </c>
      <c r="D400" s="20">
        <v>16.0</v>
      </c>
      <c r="E400" s="20">
        <v>19.0</v>
      </c>
      <c r="F400" s="20">
        <v>2166.0</v>
      </c>
      <c r="G400" s="20">
        <v>1668.0</v>
      </c>
      <c r="H400" s="20">
        <v>-0.279153997691553</v>
      </c>
      <c r="I400" s="20">
        <v>0.430798407340833</v>
      </c>
      <c r="J400" s="20">
        <v>0.209128142404811</v>
      </c>
      <c r="K400" s="20" t="b">
        <f t="shared" si="1"/>
        <v>0</v>
      </c>
      <c r="L400" s="20">
        <v>0.545859897124422</v>
      </c>
      <c r="M400" s="20" t="s">
        <v>1192</v>
      </c>
      <c r="N400" s="20">
        <v>-1.25596642765189</v>
      </c>
    </row>
    <row r="401" hidden="1">
      <c r="A401" s="8">
        <v>48.0</v>
      </c>
      <c r="B401" s="20" t="s">
        <v>1370</v>
      </c>
      <c r="C401" s="20" t="s">
        <v>1371</v>
      </c>
      <c r="D401" s="20">
        <v>19.0</v>
      </c>
      <c r="E401" s="20">
        <v>16.0</v>
      </c>
      <c r="F401" s="20">
        <v>1012.0</v>
      </c>
      <c r="G401" s="20">
        <v>936.0</v>
      </c>
      <c r="H401" s="20">
        <v>-0.027509266641651</v>
      </c>
      <c r="I401" s="20">
        <v>0.487055982078434</v>
      </c>
      <c r="J401" s="20">
        <v>0.87747412672611</v>
      </c>
      <c r="K401" s="20" t="b">
        <f t="shared" si="1"/>
        <v>0</v>
      </c>
      <c r="L401" s="20">
        <v>0.965221539398721</v>
      </c>
      <c r="M401" s="20" t="s">
        <v>1192</v>
      </c>
      <c r="N401" s="20">
        <v>-0.154171990166863</v>
      </c>
    </row>
    <row r="402" hidden="1">
      <c r="A402" s="8">
        <v>48.0</v>
      </c>
      <c r="B402" s="20" t="s">
        <v>1372</v>
      </c>
      <c r="C402" s="20" t="s">
        <v>1373</v>
      </c>
      <c r="D402" s="20">
        <v>25.0</v>
      </c>
      <c r="E402" s="20">
        <v>32.0</v>
      </c>
      <c r="F402" s="20">
        <v>1611.0</v>
      </c>
      <c r="G402" s="20">
        <v>2363.0</v>
      </c>
      <c r="H402" s="20">
        <v>0.209652228840046</v>
      </c>
      <c r="I402" s="20">
        <v>0.558263135024416</v>
      </c>
      <c r="J402" s="20">
        <v>0.140842220910645</v>
      </c>
      <c r="K402" s="20" t="b">
        <f t="shared" si="1"/>
        <v>0</v>
      </c>
      <c r="L402" s="20">
        <v>0.433794040404787</v>
      </c>
      <c r="M402" s="20" t="s">
        <v>1192</v>
      </c>
      <c r="N402" s="20">
        <v>1.47266191453581</v>
      </c>
    </row>
    <row r="403" hidden="1">
      <c r="A403" s="8">
        <v>48.0</v>
      </c>
      <c r="B403" s="20" t="s">
        <v>1374</v>
      </c>
      <c r="C403" s="20" t="s">
        <v>1375</v>
      </c>
      <c r="D403" s="20">
        <v>32.0</v>
      </c>
      <c r="E403" s="20">
        <v>22.0</v>
      </c>
      <c r="F403" s="20">
        <v>2356.0</v>
      </c>
      <c r="G403" s="20">
        <v>1482.0</v>
      </c>
      <c r="H403" s="20">
        <v>0.08602179519122</v>
      </c>
      <c r="I403" s="20">
        <v>0.525995585623772</v>
      </c>
      <c r="J403" s="20">
        <v>0.582748726532543</v>
      </c>
      <c r="K403" s="20" t="b">
        <f t="shared" si="1"/>
        <v>0</v>
      </c>
      <c r="L403" s="20">
        <v>0.834821431497782</v>
      </c>
      <c r="M403" s="20" t="s">
        <v>1192</v>
      </c>
      <c r="N403" s="20">
        <v>0.549374126283888</v>
      </c>
    </row>
    <row r="404" hidden="1">
      <c r="A404" s="8">
        <v>48.0</v>
      </c>
      <c r="B404" s="20" t="s">
        <v>1376</v>
      </c>
      <c r="C404" s="20" t="s">
        <v>1377</v>
      </c>
      <c r="D404" s="20">
        <v>29.0</v>
      </c>
      <c r="E404" s="20">
        <v>24.0</v>
      </c>
      <c r="F404" s="20">
        <v>2123.0</v>
      </c>
      <c r="G404" s="20">
        <v>1553.0</v>
      </c>
      <c r="H404" s="20">
        <v>0.0939762570980618</v>
      </c>
      <c r="I404" s="20">
        <v>0.528705893865401</v>
      </c>
      <c r="J404" s="20">
        <v>0.499843108531245</v>
      </c>
      <c r="K404" s="20" t="b">
        <f t="shared" si="1"/>
        <v>0</v>
      </c>
      <c r="L404" s="20">
        <v>0.781834457326389</v>
      </c>
      <c r="M404" s="20" t="s">
        <v>1192</v>
      </c>
      <c r="N404" s="20">
        <v>0.674736628894448</v>
      </c>
    </row>
    <row r="405" hidden="1">
      <c r="A405" s="8">
        <v>48.0</v>
      </c>
      <c r="B405" s="20" t="s">
        <v>1378</v>
      </c>
      <c r="C405" s="20" t="s">
        <v>1379</v>
      </c>
      <c r="D405" s="20">
        <v>40.0</v>
      </c>
      <c r="E405" s="20">
        <v>22.0</v>
      </c>
      <c r="F405" s="20">
        <v>2825.0</v>
      </c>
      <c r="G405" s="20">
        <v>2056.0</v>
      </c>
      <c r="H405" s="20">
        <v>0.35552449212657</v>
      </c>
      <c r="I405" s="20">
        <v>0.587292038564327</v>
      </c>
      <c r="J405" s="20">
        <v>0.129627906803011</v>
      </c>
      <c r="K405" s="20" t="b">
        <f t="shared" si="1"/>
        <v>0</v>
      </c>
      <c r="L405" s="20">
        <v>0.411602013353891</v>
      </c>
      <c r="M405" s="20" t="s">
        <v>1192</v>
      </c>
      <c r="N405" s="20">
        <v>1.51557083328488</v>
      </c>
    </row>
    <row r="406" hidden="1">
      <c r="A406" s="8">
        <v>48.0</v>
      </c>
      <c r="B406" s="20" t="s">
        <v>1380</v>
      </c>
      <c r="C406" s="20" t="s">
        <v>1381</v>
      </c>
      <c r="D406" s="20">
        <v>45.0</v>
      </c>
      <c r="E406" s="20">
        <v>117.0</v>
      </c>
      <c r="F406" s="20">
        <v>3994.0</v>
      </c>
      <c r="G406" s="20">
        <v>9039.0</v>
      </c>
      <c r="H406" s="20">
        <v>-0.106915198691763</v>
      </c>
      <c r="I406" s="20">
        <v>0.473958189867176</v>
      </c>
      <c r="J406" s="20">
        <v>0.445547218169068</v>
      </c>
      <c r="K406" s="20" t="b">
        <f t="shared" si="1"/>
        <v>0</v>
      </c>
      <c r="L406" s="20">
        <v>0.741775909167962</v>
      </c>
      <c r="M406" s="20" t="s">
        <v>1192</v>
      </c>
      <c r="N406" s="20">
        <v>-0.762859455885091</v>
      </c>
    </row>
    <row r="407" hidden="1">
      <c r="A407" s="8">
        <v>48.0</v>
      </c>
      <c r="B407" s="20" t="s">
        <v>1382</v>
      </c>
      <c r="C407" s="20" t="s">
        <v>1383</v>
      </c>
      <c r="D407" s="20">
        <v>62.0</v>
      </c>
      <c r="E407" s="20">
        <v>16.0</v>
      </c>
      <c r="F407" s="20">
        <v>5591.0</v>
      </c>
      <c r="G407" s="20">
        <v>1523.0</v>
      </c>
      <c r="H407" s="20">
        <v>-0.0325430954152544</v>
      </c>
      <c r="I407" s="20">
        <v>0.49588385310435</v>
      </c>
      <c r="J407" s="20">
        <v>0.829384749278124</v>
      </c>
      <c r="K407" s="20" t="b">
        <f t="shared" si="1"/>
        <v>0</v>
      </c>
      <c r="L407" s="20">
        <v>0.953714939332497</v>
      </c>
      <c r="M407" s="20" t="s">
        <v>1192</v>
      </c>
      <c r="N407" s="20">
        <v>-0.215490716422121</v>
      </c>
    </row>
    <row r="408" hidden="1">
      <c r="A408" s="8">
        <v>48.0</v>
      </c>
      <c r="B408" s="20" t="s">
        <v>1384</v>
      </c>
      <c r="C408" s="20" t="s">
        <v>1385</v>
      </c>
      <c r="D408" s="20">
        <v>70.0</v>
      </c>
      <c r="E408" s="20">
        <v>16.0</v>
      </c>
      <c r="F408" s="20">
        <v>6061.0</v>
      </c>
      <c r="G408" s="20">
        <v>1433.0</v>
      </c>
      <c r="H408" s="20">
        <v>0.218405636599385</v>
      </c>
      <c r="I408" s="20">
        <v>0.552360670533379</v>
      </c>
      <c r="J408" s="20">
        <v>0.181480770915229</v>
      </c>
      <c r="K408" s="20" t="b">
        <f t="shared" si="1"/>
        <v>0</v>
      </c>
      <c r="L408" s="20">
        <v>0.503568265242257</v>
      </c>
      <c r="M408" s="20" t="s">
        <v>1192</v>
      </c>
      <c r="N408" s="20">
        <v>1.33620960986152</v>
      </c>
    </row>
    <row r="409" hidden="1">
      <c r="A409" s="8">
        <v>48.0</v>
      </c>
      <c r="B409" s="20" t="s">
        <v>1386</v>
      </c>
      <c r="C409" s="20" t="s">
        <v>1387</v>
      </c>
      <c r="D409" s="20">
        <v>72.0</v>
      </c>
      <c r="E409" s="20">
        <v>15.0</v>
      </c>
      <c r="F409" s="20">
        <v>5096.0</v>
      </c>
      <c r="G409" s="20">
        <v>1977.0</v>
      </c>
      <c r="H409" s="20">
        <v>0.323789594343428</v>
      </c>
      <c r="I409" s="20">
        <v>0.580279524451381</v>
      </c>
      <c r="J409" s="20">
        <v>0.0677407836294477</v>
      </c>
      <c r="K409" s="20" t="b">
        <f t="shared" si="1"/>
        <v>0</v>
      </c>
      <c r="L409" s="20">
        <v>0.295223614827703</v>
      </c>
      <c r="M409" s="20" t="s">
        <v>1192</v>
      </c>
      <c r="N409" s="20">
        <v>1.82672728537439</v>
      </c>
    </row>
    <row r="410" hidden="1">
      <c r="A410" s="8">
        <v>48.0</v>
      </c>
      <c r="B410" s="20" t="s">
        <v>1388</v>
      </c>
      <c r="C410" s="20" t="s">
        <v>1389</v>
      </c>
      <c r="D410" s="20">
        <v>71.0</v>
      </c>
      <c r="E410" s="20">
        <v>20.0</v>
      </c>
      <c r="F410" s="20">
        <v>5093.0</v>
      </c>
      <c r="G410" s="20">
        <v>2338.0</v>
      </c>
      <c r="H410" s="20">
        <v>0.262548601582217</v>
      </c>
      <c r="I410" s="20">
        <v>0.565930015218138</v>
      </c>
      <c r="J410" s="20">
        <v>0.108044586197336</v>
      </c>
      <c r="K410" s="20" t="b">
        <f t="shared" si="1"/>
        <v>0</v>
      </c>
      <c r="L410" s="20">
        <v>0.365689368667906</v>
      </c>
      <c r="M410" s="20" t="s">
        <v>1192</v>
      </c>
      <c r="N410" s="20">
        <v>1.60704459342775</v>
      </c>
    </row>
    <row r="411" hidden="1">
      <c r="A411" s="8">
        <v>48.0</v>
      </c>
      <c r="B411" s="20" t="s">
        <v>1390</v>
      </c>
      <c r="C411" s="20" t="s">
        <v>1391</v>
      </c>
      <c r="D411" s="20">
        <v>18.0</v>
      </c>
      <c r="E411" s="20">
        <v>30.0</v>
      </c>
      <c r="F411" s="20">
        <v>1609.0</v>
      </c>
      <c r="G411" s="20">
        <v>3116.0</v>
      </c>
      <c r="H411" s="20">
        <v>0.353895608455232</v>
      </c>
      <c r="I411" s="20">
        <v>0.587160626093629</v>
      </c>
      <c r="J411" s="20">
        <v>0.23036801666435</v>
      </c>
      <c r="K411" s="20" t="b">
        <f t="shared" si="1"/>
        <v>0</v>
      </c>
      <c r="L411" s="20">
        <v>0.563121818512856</v>
      </c>
      <c r="M411" s="20" t="s">
        <v>1192</v>
      </c>
      <c r="N411" s="20">
        <v>1.19941140087406</v>
      </c>
    </row>
    <row r="412" hidden="1">
      <c r="A412" s="8">
        <v>48.0</v>
      </c>
      <c r="B412" s="20" t="s">
        <v>1392</v>
      </c>
      <c r="C412" s="20" t="s">
        <v>1393</v>
      </c>
      <c r="D412" s="20">
        <v>47.0</v>
      </c>
      <c r="E412" s="20">
        <v>24.0</v>
      </c>
      <c r="F412" s="20">
        <v>637870.0</v>
      </c>
      <c r="G412" s="20">
        <v>579986.0</v>
      </c>
      <c r="H412" s="20">
        <v>0.369130064216609</v>
      </c>
      <c r="I412" s="20">
        <v>0.591248474398174</v>
      </c>
      <c r="J412" s="20">
        <v>0.0873606792925363</v>
      </c>
      <c r="K412" s="20" t="b">
        <f t="shared" si="1"/>
        <v>0</v>
      </c>
      <c r="L412" s="20">
        <v>0.321388183343211</v>
      </c>
      <c r="M412" s="20" t="s">
        <v>1192</v>
      </c>
      <c r="N412" s="20">
        <v>1.70948753189176</v>
      </c>
    </row>
    <row r="413" hidden="1">
      <c r="A413" s="8">
        <v>48.0</v>
      </c>
      <c r="B413" s="20" t="s">
        <v>1394</v>
      </c>
      <c r="C413" s="20" t="s">
        <v>1395</v>
      </c>
      <c r="D413" s="20">
        <v>81.0</v>
      </c>
      <c r="E413" s="20">
        <v>24.0</v>
      </c>
      <c r="F413" s="20">
        <v>21925.0</v>
      </c>
      <c r="G413" s="20">
        <v>4881.0</v>
      </c>
      <c r="H413" s="20">
        <v>-0.266256480354006</v>
      </c>
      <c r="I413" s="20">
        <v>0.433682185349717</v>
      </c>
      <c r="J413" s="20">
        <v>0.263302047968783</v>
      </c>
      <c r="K413" s="20" t="b">
        <f t="shared" si="1"/>
        <v>0</v>
      </c>
      <c r="L413" s="20">
        <v>0.619061303621261</v>
      </c>
      <c r="M413" s="20" t="s">
        <v>1192</v>
      </c>
      <c r="N413" s="20">
        <v>-1.11862056108722</v>
      </c>
    </row>
    <row r="414" hidden="1">
      <c r="A414" s="8">
        <v>48.0</v>
      </c>
      <c r="B414" s="20" t="s">
        <v>1396</v>
      </c>
      <c r="C414" s="20" t="s">
        <v>1397</v>
      </c>
      <c r="D414" s="20">
        <v>80.0</v>
      </c>
      <c r="E414" s="20">
        <v>24.0</v>
      </c>
      <c r="F414" s="20">
        <v>21871.0</v>
      </c>
      <c r="G414" s="20">
        <v>4881.0</v>
      </c>
      <c r="H414" s="20">
        <v>-0.277616429365876</v>
      </c>
      <c r="I414" s="20">
        <v>0.430903269421483</v>
      </c>
      <c r="J414" s="20">
        <v>0.241020701233946</v>
      </c>
      <c r="K414" s="20" t="b">
        <f t="shared" si="1"/>
        <v>0</v>
      </c>
      <c r="L414" s="20">
        <v>0.579956062344183</v>
      </c>
      <c r="M414" s="20" t="s">
        <v>1192</v>
      </c>
      <c r="N414" s="20">
        <v>-1.17243936890408</v>
      </c>
    </row>
    <row r="415" hidden="1">
      <c r="A415" s="8">
        <v>48.0</v>
      </c>
      <c r="B415" s="20" t="s">
        <v>1398</v>
      </c>
      <c r="C415" s="20" t="s">
        <v>1399</v>
      </c>
      <c r="D415" s="20">
        <v>21.0</v>
      </c>
      <c r="E415" s="20">
        <v>24.0</v>
      </c>
      <c r="F415" s="20">
        <v>1213.0</v>
      </c>
      <c r="G415" s="20">
        <v>1826.0</v>
      </c>
      <c r="H415" s="20">
        <v>0.346513901884025</v>
      </c>
      <c r="I415" s="20">
        <v>0.584008143042273</v>
      </c>
      <c r="J415" s="20">
        <v>0.0697048968670496</v>
      </c>
      <c r="K415" s="20" t="b">
        <f t="shared" si="1"/>
        <v>0</v>
      </c>
      <c r="L415" s="20">
        <v>0.298182058820157</v>
      </c>
      <c r="M415" s="20" t="s">
        <v>1192</v>
      </c>
      <c r="N415" s="20">
        <v>1.8138235419313</v>
      </c>
    </row>
    <row r="416" hidden="1">
      <c r="A416" s="8">
        <v>48.0</v>
      </c>
      <c r="B416" s="20" t="s">
        <v>1402</v>
      </c>
      <c r="C416" s="20" t="s">
        <v>1403</v>
      </c>
      <c r="D416" s="20">
        <v>91.0</v>
      </c>
      <c r="E416" s="20">
        <v>23.0</v>
      </c>
      <c r="F416" s="20">
        <v>10010.0</v>
      </c>
      <c r="G416" s="20">
        <v>2370.0</v>
      </c>
      <c r="H416" s="20">
        <v>-0.100506870198816</v>
      </c>
      <c r="I416" s="20">
        <v>0.473897337521869</v>
      </c>
      <c r="J416" s="20">
        <v>0.515026306300388</v>
      </c>
      <c r="K416" s="20" t="b">
        <f t="shared" si="1"/>
        <v>0</v>
      </c>
      <c r="L416" s="20">
        <v>0.785287635349107</v>
      </c>
      <c r="M416" s="20" t="s">
        <v>1192</v>
      </c>
      <c r="N416" s="20">
        <v>-0.65103126261861</v>
      </c>
    </row>
    <row r="417" hidden="1">
      <c r="A417" s="8">
        <v>48.0</v>
      </c>
      <c r="B417" s="20" t="s">
        <v>1404</v>
      </c>
      <c r="C417" s="20" t="s">
        <v>1405</v>
      </c>
      <c r="D417" s="20">
        <v>44.0</v>
      </c>
      <c r="E417" s="20">
        <v>15.0</v>
      </c>
      <c r="F417" s="20">
        <v>901095.0</v>
      </c>
      <c r="G417" s="20">
        <v>303977.0</v>
      </c>
      <c r="H417" s="20">
        <v>0.0273006436851822</v>
      </c>
      <c r="I417" s="20">
        <v>0.506833832462334</v>
      </c>
      <c r="J417" s="20">
        <v>0.899021123060584</v>
      </c>
      <c r="K417" s="20" t="b">
        <f t="shared" si="1"/>
        <v>0</v>
      </c>
      <c r="L417" s="20">
        <v>0.966669256220093</v>
      </c>
      <c r="M417" s="20" t="s">
        <v>1192</v>
      </c>
      <c r="N417" s="20">
        <v>0.126898008279819</v>
      </c>
    </row>
    <row r="418" hidden="1">
      <c r="A418" s="8">
        <v>48.0</v>
      </c>
      <c r="B418" s="20" t="s">
        <v>1406</v>
      </c>
      <c r="C418" s="20" t="s">
        <v>1407</v>
      </c>
      <c r="D418" s="20">
        <v>40.0</v>
      </c>
      <c r="E418" s="20">
        <v>35.0</v>
      </c>
      <c r="F418" s="20">
        <v>4103.0</v>
      </c>
      <c r="G418" s="20">
        <v>2482.0</v>
      </c>
      <c r="H418" s="20">
        <v>-0.207064768845411</v>
      </c>
      <c r="I418" s="20">
        <v>0.452613499224547</v>
      </c>
      <c r="J418" s="20">
        <v>0.188269321526432</v>
      </c>
      <c r="K418" s="20" t="b">
        <f t="shared" si="1"/>
        <v>0</v>
      </c>
      <c r="L418" s="20">
        <v>0.507315888414034</v>
      </c>
      <c r="M418" s="20" t="s">
        <v>1192</v>
      </c>
      <c r="N418" s="20">
        <v>-1.31571617991389</v>
      </c>
    </row>
    <row r="419" hidden="1">
      <c r="A419" s="8">
        <v>48.0</v>
      </c>
      <c r="B419" s="20" t="s">
        <v>1408</v>
      </c>
      <c r="C419" s="20" t="s">
        <v>1409</v>
      </c>
      <c r="D419" s="20">
        <v>36.0</v>
      </c>
      <c r="E419" s="20">
        <v>25.0</v>
      </c>
      <c r="F419" s="20">
        <v>2956.0</v>
      </c>
      <c r="G419" s="20">
        <v>2054.0</v>
      </c>
      <c r="H419" s="20">
        <v>-0.00950147973235447</v>
      </c>
      <c r="I419" s="20">
        <v>0.527214224666674</v>
      </c>
      <c r="J419" s="20">
        <v>0.951950536953071</v>
      </c>
      <c r="K419" s="20" t="b">
        <f t="shared" si="1"/>
        <v>0</v>
      </c>
      <c r="L419" s="20">
        <v>0.982688080759471</v>
      </c>
      <c r="M419" s="20" t="s">
        <v>1192</v>
      </c>
      <c r="N419" s="20">
        <v>-0.0602575169978349</v>
      </c>
    </row>
    <row r="420" hidden="1">
      <c r="A420" s="8">
        <v>48.0</v>
      </c>
      <c r="B420" s="20" t="s">
        <v>1410</v>
      </c>
      <c r="C420" s="20" t="s">
        <v>1411</v>
      </c>
      <c r="D420" s="20">
        <v>46.0</v>
      </c>
      <c r="E420" s="20">
        <v>27.0</v>
      </c>
      <c r="F420" s="20">
        <v>3953.0</v>
      </c>
      <c r="G420" s="20">
        <v>4351.0</v>
      </c>
      <c r="H420" s="20">
        <v>0.0313134150969327</v>
      </c>
      <c r="I420" s="20">
        <v>0.513075360016195</v>
      </c>
      <c r="J420" s="20">
        <v>0.837891455945661</v>
      </c>
      <c r="K420" s="20" t="b">
        <f t="shared" si="1"/>
        <v>0</v>
      </c>
      <c r="L420" s="20">
        <v>0.953714939332497</v>
      </c>
      <c r="M420" s="20" t="s">
        <v>1192</v>
      </c>
      <c r="N420" s="20">
        <v>0.204591296513315</v>
      </c>
    </row>
    <row r="421" hidden="1">
      <c r="A421" s="8">
        <v>48.0</v>
      </c>
      <c r="B421" s="20" t="s">
        <v>1412</v>
      </c>
      <c r="C421" s="20" t="s">
        <v>1413</v>
      </c>
      <c r="D421" s="20">
        <v>43.0</v>
      </c>
      <c r="E421" s="20">
        <v>44.0</v>
      </c>
      <c r="F421" s="20">
        <v>2728.0</v>
      </c>
      <c r="G421" s="20">
        <v>3802.0</v>
      </c>
      <c r="H421" s="20">
        <v>0.110758885151443</v>
      </c>
      <c r="I421" s="20">
        <v>0.529472381583295</v>
      </c>
      <c r="J421" s="20">
        <v>0.639025832435442</v>
      </c>
      <c r="K421" s="20" t="b">
        <f t="shared" si="1"/>
        <v>0</v>
      </c>
      <c r="L421" s="20">
        <v>0.869443153460424</v>
      </c>
      <c r="M421" s="20" t="s">
        <v>1192</v>
      </c>
      <c r="N421" s="20">
        <v>0.469061282961197</v>
      </c>
    </row>
    <row r="422" hidden="1">
      <c r="A422" s="8">
        <v>48.0</v>
      </c>
      <c r="B422" s="20" t="s">
        <v>1414</v>
      </c>
      <c r="C422" s="20" t="s">
        <v>1415</v>
      </c>
      <c r="D422" s="20">
        <v>60.0</v>
      </c>
      <c r="E422" s="20">
        <v>17.0</v>
      </c>
      <c r="F422" s="20">
        <v>634818.0</v>
      </c>
      <c r="G422" s="20">
        <v>211721.0</v>
      </c>
      <c r="H422" s="20">
        <v>-0.158085300155926</v>
      </c>
      <c r="I422" s="20">
        <v>0.460573963337249</v>
      </c>
      <c r="J422" s="20">
        <v>0.715513373069284</v>
      </c>
      <c r="K422" s="20" t="b">
        <f t="shared" si="1"/>
        <v>0</v>
      </c>
      <c r="L422" s="20">
        <v>0.901729610701466</v>
      </c>
      <c r="M422" s="20" t="s">
        <v>1192</v>
      </c>
      <c r="N422" s="20">
        <v>-0.36446156047367</v>
      </c>
    </row>
    <row r="423" hidden="1">
      <c r="A423" s="8">
        <v>48.0</v>
      </c>
      <c r="B423" s="20" t="s">
        <v>1416</v>
      </c>
      <c r="C423" s="20" t="s">
        <v>1417</v>
      </c>
      <c r="D423" s="20">
        <v>63.0</v>
      </c>
      <c r="E423" s="20">
        <v>16.0</v>
      </c>
      <c r="F423" s="20">
        <v>734696.0</v>
      </c>
      <c r="G423" s="20">
        <v>211614.0</v>
      </c>
      <c r="H423" s="20">
        <v>-0.232866143522368</v>
      </c>
      <c r="I423" s="20">
        <v>0.442056100953386</v>
      </c>
      <c r="J423" s="20">
        <v>0.585662271110787</v>
      </c>
      <c r="K423" s="20" t="b">
        <f t="shared" si="1"/>
        <v>0</v>
      </c>
      <c r="L423" s="20">
        <v>0.835111016213529</v>
      </c>
      <c r="M423" s="20" t="s">
        <v>1192</v>
      </c>
      <c r="N423" s="20">
        <v>-0.545132675281968</v>
      </c>
    </row>
    <row r="424" hidden="1">
      <c r="A424" s="8">
        <v>48.0</v>
      </c>
      <c r="B424" s="20" t="s">
        <v>1418</v>
      </c>
      <c r="C424" s="20" t="s">
        <v>1419</v>
      </c>
      <c r="D424" s="20">
        <v>61.0</v>
      </c>
      <c r="E424" s="20">
        <v>16.0</v>
      </c>
      <c r="F424" s="20">
        <v>843538.0</v>
      </c>
      <c r="G424" s="20">
        <v>211614.0</v>
      </c>
      <c r="H424" s="20">
        <v>-0.408037943123235</v>
      </c>
      <c r="I424" s="20">
        <v>0.399394166429706</v>
      </c>
      <c r="J424" s="20">
        <v>0.287918552364555</v>
      </c>
      <c r="K424" s="20" t="b">
        <f t="shared" si="1"/>
        <v>0</v>
      </c>
      <c r="L424" s="20">
        <v>0.628928468994915</v>
      </c>
      <c r="M424" s="20" t="s">
        <v>1192</v>
      </c>
      <c r="N424" s="20">
        <v>-1.06269882838306</v>
      </c>
    </row>
    <row r="425" hidden="1">
      <c r="A425" s="8">
        <v>48.0</v>
      </c>
      <c r="B425" s="20" t="s">
        <v>1420</v>
      </c>
      <c r="C425" s="20" t="s">
        <v>1421</v>
      </c>
      <c r="D425" s="20">
        <v>67.0</v>
      </c>
      <c r="E425" s="20">
        <v>16.0</v>
      </c>
      <c r="F425" s="20">
        <v>994737.0</v>
      </c>
      <c r="G425" s="20">
        <v>310689.0</v>
      </c>
      <c r="H425" s="20">
        <v>-0.0385893683832333</v>
      </c>
      <c r="I425" s="20">
        <v>0.490368750547453</v>
      </c>
      <c r="J425" s="20">
        <v>0.911655504238221</v>
      </c>
      <c r="K425" s="20" t="b">
        <f t="shared" si="1"/>
        <v>0</v>
      </c>
      <c r="L425" s="20">
        <v>0.968241018294386</v>
      </c>
      <c r="M425" s="20" t="s">
        <v>1192</v>
      </c>
      <c r="N425" s="20">
        <v>-0.110950620210261</v>
      </c>
    </row>
    <row r="426" hidden="1">
      <c r="A426" s="8">
        <v>48.0</v>
      </c>
      <c r="B426" s="20" t="s">
        <v>1422</v>
      </c>
      <c r="C426" s="20" t="s">
        <v>1423</v>
      </c>
      <c r="D426" s="20">
        <v>27.0</v>
      </c>
      <c r="E426" s="20">
        <v>54.0</v>
      </c>
      <c r="F426" s="20">
        <v>419027.0</v>
      </c>
      <c r="G426" s="20">
        <v>1113342.0</v>
      </c>
      <c r="H426" s="20">
        <v>0.00967957951895688</v>
      </c>
      <c r="I426" s="20">
        <v>0.502413727725069</v>
      </c>
      <c r="J426" s="20">
        <v>0.95693044178303</v>
      </c>
      <c r="K426" s="20" t="b">
        <f t="shared" si="1"/>
        <v>0</v>
      </c>
      <c r="L426" s="20">
        <v>0.982688080759471</v>
      </c>
      <c r="M426" s="20" t="s">
        <v>1192</v>
      </c>
      <c r="N426" s="20">
        <v>0.0540059273628645</v>
      </c>
    </row>
    <row r="427" hidden="1">
      <c r="A427" s="8">
        <v>48.0</v>
      </c>
      <c r="B427" s="20" t="s">
        <v>1424</v>
      </c>
      <c r="C427" s="20" t="s">
        <v>1425</v>
      </c>
      <c r="D427" s="20">
        <v>29.0</v>
      </c>
      <c r="E427" s="20">
        <v>54.0</v>
      </c>
      <c r="F427" s="20">
        <v>414599.0</v>
      </c>
      <c r="G427" s="20">
        <v>949730.0</v>
      </c>
      <c r="H427" s="20">
        <v>-0.02573347277322</v>
      </c>
      <c r="I427" s="20">
        <v>0.493561214951806</v>
      </c>
      <c r="J427" s="20">
        <v>0.90389852529671</v>
      </c>
      <c r="K427" s="20" t="b">
        <f t="shared" si="1"/>
        <v>0</v>
      </c>
      <c r="L427" s="20">
        <v>0.966669256220093</v>
      </c>
      <c r="M427" s="20" t="s">
        <v>1192</v>
      </c>
      <c r="N427" s="20">
        <v>-0.120738043187691</v>
      </c>
    </row>
    <row r="428" hidden="1">
      <c r="A428" s="8">
        <v>48.0</v>
      </c>
      <c r="B428" s="20" t="s">
        <v>1426</v>
      </c>
      <c r="C428" s="20" t="s">
        <v>1427</v>
      </c>
      <c r="D428" s="20">
        <v>25.0</v>
      </c>
      <c r="E428" s="20">
        <v>17.0</v>
      </c>
      <c r="F428" s="20">
        <v>3688.0</v>
      </c>
      <c r="G428" s="20">
        <v>7140.0</v>
      </c>
      <c r="H428" s="20">
        <v>0.4643780462778</v>
      </c>
      <c r="I428" s="20">
        <v>0.613372964366286</v>
      </c>
      <c r="J428" s="20">
        <v>0.151480508835983</v>
      </c>
      <c r="K428" s="20" t="b">
        <f t="shared" si="1"/>
        <v>0</v>
      </c>
      <c r="L428" s="20">
        <v>0.452970841956143</v>
      </c>
      <c r="M428" s="20" t="s">
        <v>1192</v>
      </c>
      <c r="N428" s="20">
        <v>1.43432160085204</v>
      </c>
    </row>
    <row r="429" hidden="1">
      <c r="A429" s="8">
        <v>48.0</v>
      </c>
      <c r="B429" s="20" t="s">
        <v>1428</v>
      </c>
      <c r="C429" s="20" t="s">
        <v>1429</v>
      </c>
      <c r="D429" s="20">
        <v>24.0</v>
      </c>
      <c r="E429" s="20">
        <v>16.0</v>
      </c>
      <c r="F429" s="20">
        <v>3514.0</v>
      </c>
      <c r="G429" s="20">
        <v>2294.0</v>
      </c>
      <c r="H429" s="20">
        <v>-0.386656515970766</v>
      </c>
      <c r="I429" s="20">
        <v>0.403696192899523</v>
      </c>
      <c r="J429" s="20">
        <v>0.140582769295739</v>
      </c>
      <c r="K429" s="20" t="b">
        <f t="shared" si="1"/>
        <v>0</v>
      </c>
      <c r="L429" s="20">
        <v>0.433794040404787</v>
      </c>
      <c r="M429" s="20" t="s">
        <v>1192</v>
      </c>
      <c r="N429" s="20">
        <v>-1.47362432097974</v>
      </c>
    </row>
    <row r="430" hidden="1">
      <c r="A430" s="8">
        <v>48.0</v>
      </c>
      <c r="B430" s="20" t="s">
        <v>1430</v>
      </c>
      <c r="C430" s="20" t="s">
        <v>1431</v>
      </c>
      <c r="D430" s="20">
        <v>52.0</v>
      </c>
      <c r="E430" s="20">
        <v>15.0</v>
      </c>
      <c r="F430" s="20">
        <v>901962.0</v>
      </c>
      <c r="G430" s="20">
        <v>229898.0</v>
      </c>
      <c r="H430" s="20">
        <v>0.0454078421691588</v>
      </c>
      <c r="I430" s="20">
        <v>0.511170356705973</v>
      </c>
      <c r="J430" s="20">
        <v>0.860722346278727</v>
      </c>
      <c r="K430" s="20" t="b">
        <f t="shared" si="1"/>
        <v>0</v>
      </c>
      <c r="L430" s="20">
        <v>0.957648246062688</v>
      </c>
      <c r="M430" s="20" t="s">
        <v>1192</v>
      </c>
      <c r="N430" s="20">
        <v>0.175454720939742</v>
      </c>
    </row>
    <row r="431" hidden="1">
      <c r="A431" s="8">
        <v>48.0</v>
      </c>
      <c r="B431" s="20" t="s">
        <v>1432</v>
      </c>
      <c r="C431" s="20" t="s">
        <v>1433</v>
      </c>
      <c r="D431" s="20">
        <v>51.0</v>
      </c>
      <c r="E431" s="20">
        <v>17.0</v>
      </c>
      <c r="F431" s="20">
        <v>516122.0</v>
      </c>
      <c r="G431" s="20">
        <v>168902.0</v>
      </c>
      <c r="H431" s="20">
        <v>0.119140059015242</v>
      </c>
      <c r="I431" s="20">
        <v>0.529597662301704</v>
      </c>
      <c r="J431" s="20">
        <v>0.732752069125955</v>
      </c>
      <c r="K431" s="20" t="b">
        <f t="shared" si="1"/>
        <v>0</v>
      </c>
      <c r="L431" s="20">
        <v>0.902048780386904</v>
      </c>
      <c r="M431" s="20" t="s">
        <v>1192</v>
      </c>
      <c r="N431" s="20">
        <v>0.341466966301999</v>
      </c>
    </row>
    <row r="432" hidden="1">
      <c r="A432" s="8">
        <v>48.0</v>
      </c>
      <c r="B432" s="20" t="s">
        <v>1434</v>
      </c>
      <c r="C432" s="20" t="s">
        <v>1435</v>
      </c>
      <c r="D432" s="20">
        <v>15.0</v>
      </c>
      <c r="E432" s="20">
        <v>32.0</v>
      </c>
      <c r="F432" s="20">
        <v>1293.0</v>
      </c>
      <c r="G432" s="20">
        <v>2138.0</v>
      </c>
      <c r="H432" s="20">
        <v>-0.365821685456147</v>
      </c>
      <c r="I432" s="20">
        <v>0.419987683146876</v>
      </c>
      <c r="J432" s="20">
        <v>0.111729631014079</v>
      </c>
      <c r="K432" s="20" t="b">
        <f t="shared" si="1"/>
        <v>0</v>
      </c>
      <c r="L432" s="20">
        <v>0.37405137339496</v>
      </c>
      <c r="M432" s="20" t="s">
        <v>1192</v>
      </c>
      <c r="N432" s="20">
        <v>-1.59046676634618</v>
      </c>
    </row>
    <row r="433" hidden="1">
      <c r="A433" s="8">
        <v>48.0</v>
      </c>
      <c r="B433" s="20" t="s">
        <v>1436</v>
      </c>
      <c r="C433" s="20" t="s">
        <v>1437</v>
      </c>
      <c r="D433" s="20">
        <v>21.0</v>
      </c>
      <c r="E433" s="20">
        <v>30.0</v>
      </c>
      <c r="F433" s="20">
        <v>2006.0</v>
      </c>
      <c r="G433" s="20">
        <v>2814.0</v>
      </c>
      <c r="H433" s="20">
        <v>-0.214995583778875</v>
      </c>
      <c r="I433" s="20">
        <v>0.444536169122608</v>
      </c>
      <c r="J433" s="20">
        <v>0.281812326200392</v>
      </c>
      <c r="K433" s="20" t="b">
        <f t="shared" si="1"/>
        <v>0</v>
      </c>
      <c r="L433" s="20">
        <v>0.628928468994915</v>
      </c>
      <c r="M433" s="20" t="s">
        <v>1192</v>
      </c>
      <c r="N433" s="20">
        <v>-1.07625701710225</v>
      </c>
    </row>
    <row r="434" hidden="1">
      <c r="A434" s="8">
        <v>48.0</v>
      </c>
      <c r="B434" s="20" t="s">
        <v>1438</v>
      </c>
      <c r="C434" s="20" t="s">
        <v>1439</v>
      </c>
      <c r="D434" s="20">
        <v>24.0</v>
      </c>
      <c r="E434" s="20">
        <v>39.0</v>
      </c>
      <c r="F434" s="20">
        <v>2326.0</v>
      </c>
      <c r="G434" s="20">
        <v>3393.0</v>
      </c>
      <c r="H434" s="20">
        <v>-0.00497363278501941</v>
      </c>
      <c r="I434" s="20">
        <v>0.499040705881639</v>
      </c>
      <c r="J434" s="20">
        <v>0.977258648195204</v>
      </c>
      <c r="K434" s="20" t="b">
        <f t="shared" si="1"/>
        <v>0</v>
      </c>
      <c r="L434" s="20">
        <v>0.993606298277657</v>
      </c>
      <c r="M434" s="20" t="s">
        <v>1192</v>
      </c>
      <c r="N434" s="20">
        <v>-0.0285059178394825</v>
      </c>
    </row>
    <row r="435" hidden="1">
      <c r="A435" s="8">
        <v>48.0</v>
      </c>
      <c r="B435" s="20" t="s">
        <v>1440</v>
      </c>
      <c r="C435" s="20" t="s">
        <v>1441</v>
      </c>
      <c r="D435" s="20">
        <v>40.0</v>
      </c>
      <c r="E435" s="20">
        <v>15.0</v>
      </c>
      <c r="F435" s="20">
        <v>3119.0</v>
      </c>
      <c r="G435" s="20">
        <v>1585.0</v>
      </c>
      <c r="H435" s="20">
        <v>0.142504445885748</v>
      </c>
      <c r="I435" s="20">
        <v>0.535012020791395</v>
      </c>
      <c r="J435" s="20">
        <v>0.464637127903187</v>
      </c>
      <c r="K435" s="20" t="b">
        <f t="shared" si="1"/>
        <v>0</v>
      </c>
      <c r="L435" s="20">
        <v>0.749257776932888</v>
      </c>
      <c r="M435" s="20" t="s">
        <v>1192</v>
      </c>
      <c r="N435" s="20">
        <v>0.73123253952072</v>
      </c>
    </row>
    <row r="436" hidden="1">
      <c r="A436" s="8">
        <v>48.0</v>
      </c>
      <c r="B436" s="20" t="s">
        <v>1442</v>
      </c>
      <c r="C436" s="20" t="s">
        <v>1443</v>
      </c>
      <c r="D436" s="20">
        <v>33.0</v>
      </c>
      <c r="E436" s="20">
        <v>16.0</v>
      </c>
      <c r="F436" s="20">
        <v>2854.0</v>
      </c>
      <c r="G436" s="20">
        <v>776.0</v>
      </c>
      <c r="H436" s="20">
        <v>-0.135546297311428</v>
      </c>
      <c r="I436" s="20">
        <v>0.465318506974149</v>
      </c>
      <c r="J436" s="20">
        <v>0.398832665980202</v>
      </c>
      <c r="K436" s="20" t="b">
        <f t="shared" si="1"/>
        <v>0</v>
      </c>
      <c r="L436" s="20">
        <v>0.718365269718726</v>
      </c>
      <c r="M436" s="20" t="s">
        <v>1192</v>
      </c>
      <c r="N436" s="20">
        <v>-0.843707874818928</v>
      </c>
    </row>
    <row r="437" hidden="1">
      <c r="A437" s="8">
        <v>48.0</v>
      </c>
      <c r="B437" s="20" t="s">
        <v>1444</v>
      </c>
      <c r="C437" s="20" t="s">
        <v>1445</v>
      </c>
      <c r="D437" s="20">
        <v>16.0</v>
      </c>
      <c r="E437" s="20">
        <v>17.0</v>
      </c>
      <c r="F437" s="20">
        <v>997.0</v>
      </c>
      <c r="G437" s="20">
        <v>982.0</v>
      </c>
      <c r="H437" s="20">
        <v>0.170665700918709</v>
      </c>
      <c r="I437" s="20">
        <v>0.543507409504378</v>
      </c>
      <c r="J437" s="20">
        <v>0.255930666414213</v>
      </c>
      <c r="K437" s="20" t="b">
        <f t="shared" si="1"/>
        <v>0</v>
      </c>
      <c r="L437" s="20">
        <v>0.611059265547113</v>
      </c>
      <c r="M437" s="20" t="s">
        <v>1192</v>
      </c>
      <c r="N437" s="20">
        <v>1.1360618824085</v>
      </c>
    </row>
    <row r="438" hidden="1">
      <c r="A438" s="8">
        <v>48.0</v>
      </c>
      <c r="B438" s="20" t="s">
        <v>1446</v>
      </c>
      <c r="C438" s="20" t="s">
        <v>1447</v>
      </c>
      <c r="D438" s="20">
        <v>15.0</v>
      </c>
      <c r="E438" s="20">
        <v>17.0</v>
      </c>
      <c r="F438" s="20">
        <v>941.0</v>
      </c>
      <c r="G438" s="20">
        <v>982.0</v>
      </c>
      <c r="H438" s="20">
        <v>0.16086484263319</v>
      </c>
      <c r="I438" s="20">
        <v>0.540953203520237</v>
      </c>
      <c r="J438" s="20">
        <v>0.298839310473893</v>
      </c>
      <c r="K438" s="20" t="b">
        <f t="shared" si="1"/>
        <v>0</v>
      </c>
      <c r="L438" s="20">
        <v>0.630428134424377</v>
      </c>
      <c r="M438" s="20" t="s">
        <v>1192</v>
      </c>
      <c r="N438" s="20">
        <v>1.03892566208003</v>
      </c>
    </row>
    <row r="439" hidden="1">
      <c r="A439" s="8">
        <v>48.0</v>
      </c>
      <c r="B439" s="20" t="s">
        <v>1448</v>
      </c>
      <c r="C439" s="20" t="s">
        <v>1449</v>
      </c>
      <c r="D439" s="20">
        <v>23.0</v>
      </c>
      <c r="E439" s="20">
        <v>19.0</v>
      </c>
      <c r="F439" s="20">
        <v>1141.0</v>
      </c>
      <c r="G439" s="20">
        <v>840.0</v>
      </c>
      <c r="H439" s="20">
        <v>-0.328894728327</v>
      </c>
      <c r="I439" s="20">
        <v>0.427884592050245</v>
      </c>
      <c r="J439" s="20">
        <v>0.102850760642516</v>
      </c>
      <c r="K439" s="20" t="b">
        <f t="shared" si="1"/>
        <v>0</v>
      </c>
      <c r="L439" s="20">
        <v>0.35593296941455</v>
      </c>
      <c r="M439" s="20" t="s">
        <v>1192</v>
      </c>
      <c r="N439" s="20">
        <v>-1.63118750671293</v>
      </c>
    </row>
    <row r="440" hidden="1">
      <c r="A440" s="8">
        <v>48.0</v>
      </c>
      <c r="B440" s="20" t="s">
        <v>1450</v>
      </c>
      <c r="C440" s="20" t="s">
        <v>1451</v>
      </c>
      <c r="D440" s="20">
        <v>56.0</v>
      </c>
      <c r="E440" s="20">
        <v>45.0</v>
      </c>
      <c r="F440" s="20">
        <v>2610.0</v>
      </c>
      <c r="G440" s="20">
        <v>1749.0</v>
      </c>
      <c r="H440" s="20">
        <v>-0.0202346383713442</v>
      </c>
      <c r="I440" s="20">
        <v>0.49561274268075</v>
      </c>
      <c r="J440" s="20">
        <v>0.838822960513112</v>
      </c>
      <c r="K440" s="20" t="b">
        <f t="shared" si="1"/>
        <v>0</v>
      </c>
      <c r="L440" s="20">
        <v>0.953714939332497</v>
      </c>
      <c r="M440" s="20" t="s">
        <v>1192</v>
      </c>
      <c r="N440" s="20">
        <v>-0.203399282573752</v>
      </c>
    </row>
    <row r="441" hidden="1">
      <c r="A441" s="8">
        <v>48.0</v>
      </c>
      <c r="B441" s="20" t="s">
        <v>1452</v>
      </c>
      <c r="C441" s="20" t="s">
        <v>1453</v>
      </c>
      <c r="D441" s="20">
        <v>56.0</v>
      </c>
      <c r="E441" s="20">
        <v>46.0</v>
      </c>
      <c r="F441" s="20">
        <v>2610.0</v>
      </c>
      <c r="G441" s="20">
        <v>1767.0</v>
      </c>
      <c r="H441" s="20">
        <v>-0.0294408547742205</v>
      </c>
      <c r="I441" s="20">
        <v>0.493329604378904</v>
      </c>
      <c r="J441" s="20">
        <v>0.76586042047288</v>
      </c>
      <c r="K441" s="20" t="b">
        <f t="shared" si="1"/>
        <v>0</v>
      </c>
      <c r="L441" s="20">
        <v>0.921425818381434</v>
      </c>
      <c r="M441" s="20" t="s">
        <v>1192</v>
      </c>
      <c r="N441" s="20">
        <v>-0.29779396560659</v>
      </c>
    </row>
    <row r="442" hidden="1">
      <c r="A442" s="8">
        <v>48.0</v>
      </c>
      <c r="B442" s="20" t="s">
        <v>1454</v>
      </c>
      <c r="C442" s="20" t="s">
        <v>1455</v>
      </c>
      <c r="D442" s="20">
        <v>56.0</v>
      </c>
      <c r="E442" s="20">
        <v>42.0</v>
      </c>
      <c r="F442" s="20">
        <v>2748.0</v>
      </c>
      <c r="G442" s="20">
        <v>1929.0</v>
      </c>
      <c r="H442" s="20">
        <v>0.0250398328989771</v>
      </c>
      <c r="I442" s="20">
        <v>0.502435633772577</v>
      </c>
      <c r="J442" s="20">
        <v>0.83690263710822</v>
      </c>
      <c r="K442" s="20" t="b">
        <f t="shared" si="1"/>
        <v>0</v>
      </c>
      <c r="L442" s="20">
        <v>0.953714939332497</v>
      </c>
      <c r="M442" s="20" t="s">
        <v>1192</v>
      </c>
      <c r="N442" s="20">
        <v>0.205856971729541</v>
      </c>
    </row>
    <row r="443" hidden="1">
      <c r="A443" s="8">
        <v>48.0</v>
      </c>
      <c r="B443" s="20" t="s">
        <v>1456</v>
      </c>
      <c r="C443" s="20" t="s">
        <v>1457</v>
      </c>
      <c r="D443" s="20">
        <v>97.0</v>
      </c>
      <c r="E443" s="20">
        <v>16.0</v>
      </c>
      <c r="F443" s="20">
        <v>4620.0</v>
      </c>
      <c r="G443" s="20">
        <v>689.0</v>
      </c>
      <c r="H443" s="20">
        <v>-0.0335680369637736</v>
      </c>
      <c r="I443" s="20">
        <v>0.492469508850964</v>
      </c>
      <c r="J443" s="20">
        <v>0.870191548921247</v>
      </c>
      <c r="K443" s="20" t="b">
        <f t="shared" si="1"/>
        <v>0</v>
      </c>
      <c r="L443" s="20">
        <v>0.960641566551054</v>
      </c>
      <c r="M443" s="20" t="s">
        <v>1192</v>
      </c>
      <c r="N443" s="20">
        <v>-0.163415183436913</v>
      </c>
    </row>
    <row r="444" hidden="1">
      <c r="A444" s="8">
        <v>48.0</v>
      </c>
      <c r="B444" s="20" t="s">
        <v>1458</v>
      </c>
      <c r="C444" s="20" t="s">
        <v>1459</v>
      </c>
      <c r="D444" s="20">
        <v>96.0</v>
      </c>
      <c r="E444" s="20">
        <v>17.0</v>
      </c>
      <c r="F444" s="20">
        <v>4262.0</v>
      </c>
      <c r="G444" s="20">
        <v>752.0</v>
      </c>
      <c r="H444" s="20">
        <v>0.0351069196429778</v>
      </c>
      <c r="I444" s="20">
        <v>0.509165210177462</v>
      </c>
      <c r="J444" s="20">
        <v>0.855801333590006</v>
      </c>
      <c r="K444" s="20" t="b">
        <f t="shared" si="1"/>
        <v>0</v>
      </c>
      <c r="L444" s="20">
        <v>0.957648246062688</v>
      </c>
      <c r="M444" s="20" t="s">
        <v>1192</v>
      </c>
      <c r="N444" s="20">
        <v>0.18172144744012</v>
      </c>
    </row>
    <row r="445" hidden="1">
      <c r="A445" s="8">
        <v>48.0</v>
      </c>
      <c r="B445" s="20" t="s">
        <v>1460</v>
      </c>
      <c r="C445" s="20" t="s">
        <v>1461</v>
      </c>
      <c r="D445" s="20">
        <v>95.0</v>
      </c>
      <c r="E445" s="20">
        <v>17.0</v>
      </c>
      <c r="F445" s="20">
        <v>4169.0</v>
      </c>
      <c r="G445" s="20">
        <v>752.0</v>
      </c>
      <c r="H445" s="20">
        <v>0.0775038387881637</v>
      </c>
      <c r="I445" s="20">
        <v>0.520281278247237</v>
      </c>
      <c r="J445" s="20">
        <v>0.678417250760134</v>
      </c>
      <c r="K445" s="20" t="b">
        <f t="shared" si="1"/>
        <v>0</v>
      </c>
      <c r="L445" s="20">
        <v>0.89175492536304</v>
      </c>
      <c r="M445" s="20" t="s">
        <v>1192</v>
      </c>
      <c r="N445" s="20">
        <v>0.414623898044078</v>
      </c>
    </row>
    <row r="446" hidden="1">
      <c r="A446" s="8">
        <v>48.0</v>
      </c>
      <c r="B446" s="20" t="s">
        <v>1462</v>
      </c>
      <c r="C446" s="20" t="s">
        <v>1463</v>
      </c>
      <c r="D446" s="20">
        <v>17.0</v>
      </c>
      <c r="E446" s="20">
        <v>46.0</v>
      </c>
      <c r="F446" s="20">
        <v>3590.0</v>
      </c>
      <c r="G446" s="20">
        <v>12161.0</v>
      </c>
      <c r="H446" s="20">
        <v>0.159801449195678</v>
      </c>
      <c r="I446" s="20">
        <v>0.539917119186035</v>
      </c>
      <c r="J446" s="20">
        <v>0.502007652191622</v>
      </c>
      <c r="K446" s="20" t="b">
        <f t="shared" si="1"/>
        <v>0</v>
      </c>
      <c r="L446" s="20">
        <v>0.781834457326389</v>
      </c>
      <c r="M446" s="20" t="s">
        <v>1192</v>
      </c>
      <c r="N446" s="20">
        <v>0.671334200161189</v>
      </c>
    </row>
    <row r="447" hidden="1">
      <c r="A447" s="8">
        <v>48.0</v>
      </c>
      <c r="B447" s="20" t="s">
        <v>1661</v>
      </c>
      <c r="C447" s="20" t="s">
        <v>1662</v>
      </c>
      <c r="D447" s="20">
        <v>34.0</v>
      </c>
      <c r="E447" s="20">
        <v>20.0</v>
      </c>
      <c r="F447" s="20">
        <v>1955.0</v>
      </c>
      <c r="G447" s="20">
        <v>1507.0</v>
      </c>
      <c r="H447" s="20">
        <v>0.118983698332533</v>
      </c>
      <c r="I447" s="20">
        <v>0.529193698014022</v>
      </c>
      <c r="J447" s="20">
        <v>0.45795810763545</v>
      </c>
      <c r="K447" s="20" t="b">
        <f t="shared" si="1"/>
        <v>0</v>
      </c>
      <c r="L447" s="20">
        <v>0.742779457038356</v>
      </c>
      <c r="M447" s="20" t="s">
        <v>1192</v>
      </c>
      <c r="N447" s="20">
        <v>0.742213306574264</v>
      </c>
    </row>
    <row r="448" hidden="1">
      <c r="A448" s="8">
        <v>48.0</v>
      </c>
      <c r="B448" s="20" t="s">
        <v>1464</v>
      </c>
      <c r="C448" s="20" t="s">
        <v>1465</v>
      </c>
      <c r="D448" s="20">
        <v>54.0</v>
      </c>
      <c r="E448" s="20">
        <v>15.0</v>
      </c>
      <c r="F448" s="20">
        <v>3095.0</v>
      </c>
      <c r="G448" s="20">
        <v>474.0</v>
      </c>
      <c r="H448" s="20">
        <v>-0.210162501977722</v>
      </c>
      <c r="I448" s="20">
        <v>0.452293837377978</v>
      </c>
      <c r="J448" s="20">
        <v>0.384443686314044</v>
      </c>
      <c r="K448" s="20" t="b">
        <f t="shared" si="1"/>
        <v>0</v>
      </c>
      <c r="L448" s="20">
        <v>0.709033864579195</v>
      </c>
      <c r="M448" s="20" t="s">
        <v>1192</v>
      </c>
      <c r="N448" s="20">
        <v>-0.86973784320357</v>
      </c>
    </row>
    <row r="449" hidden="1">
      <c r="A449" s="8">
        <v>48.0</v>
      </c>
      <c r="B449" s="20" t="s">
        <v>1466</v>
      </c>
      <c r="C449" s="20" t="s">
        <v>1467</v>
      </c>
      <c r="D449" s="20">
        <v>54.0</v>
      </c>
      <c r="E449" s="20">
        <v>16.0</v>
      </c>
      <c r="F449" s="20">
        <v>3095.0</v>
      </c>
      <c r="G449" s="20">
        <v>515.0</v>
      </c>
      <c r="H449" s="20">
        <v>-0.235193764045605</v>
      </c>
      <c r="I449" s="20">
        <v>0.446150955553001</v>
      </c>
      <c r="J449" s="20">
        <v>0.315275896820994</v>
      </c>
      <c r="K449" s="20" t="b">
        <f t="shared" si="1"/>
        <v>0</v>
      </c>
      <c r="L449" s="20">
        <v>0.645096188232676</v>
      </c>
      <c r="M449" s="20" t="s">
        <v>1192</v>
      </c>
      <c r="N449" s="20">
        <v>-1.00421312561066</v>
      </c>
    </row>
    <row r="450" hidden="1">
      <c r="A450" s="8">
        <v>48.0</v>
      </c>
      <c r="B450" s="20" t="s">
        <v>1468</v>
      </c>
      <c r="C450" s="20" t="s">
        <v>1469</v>
      </c>
      <c r="D450" s="20">
        <v>58.0</v>
      </c>
      <c r="E450" s="20">
        <v>18.0</v>
      </c>
      <c r="F450" s="20">
        <v>3348.0</v>
      </c>
      <c r="G450" s="20">
        <v>540.0</v>
      </c>
      <c r="H450" s="20">
        <v>-0.109896076952637</v>
      </c>
      <c r="I450" s="20">
        <v>0.478338892169504</v>
      </c>
      <c r="J450" s="20">
        <v>0.618757097220093</v>
      </c>
      <c r="K450" s="20" t="b">
        <f t="shared" si="1"/>
        <v>0</v>
      </c>
      <c r="L450" s="20">
        <v>0.862340207890446</v>
      </c>
      <c r="M450" s="20" t="s">
        <v>1192</v>
      </c>
      <c r="N450" s="20">
        <v>-0.497612633880555</v>
      </c>
    </row>
    <row r="451" hidden="1">
      <c r="A451" s="8">
        <v>48.0</v>
      </c>
      <c r="B451" s="20" t="s">
        <v>1470</v>
      </c>
      <c r="C451" s="20" t="s">
        <v>1471</v>
      </c>
      <c r="D451" s="20">
        <v>61.0</v>
      </c>
      <c r="E451" s="20">
        <v>21.0</v>
      </c>
      <c r="F451" s="20">
        <v>3381.0</v>
      </c>
      <c r="G451" s="20">
        <v>615.0</v>
      </c>
      <c r="H451" s="20">
        <v>-0.106865886719346</v>
      </c>
      <c r="I451" s="20">
        <v>0.478521100629062</v>
      </c>
      <c r="J451" s="20">
        <v>0.599063895676861</v>
      </c>
      <c r="K451" s="20" t="b">
        <f t="shared" si="1"/>
        <v>0</v>
      </c>
      <c r="L451" s="20">
        <v>0.846383852607675</v>
      </c>
      <c r="M451" s="20" t="s">
        <v>1192</v>
      </c>
      <c r="N451" s="20">
        <v>-0.525747155023428</v>
      </c>
    </row>
    <row r="452" hidden="1">
      <c r="A452" s="8">
        <v>48.0</v>
      </c>
      <c r="B452" s="20" t="s">
        <v>1472</v>
      </c>
      <c r="C452" s="20" t="s">
        <v>1473</v>
      </c>
      <c r="D452" s="20">
        <v>100.0</v>
      </c>
      <c r="E452" s="20">
        <v>41.0</v>
      </c>
      <c r="F452" s="20">
        <v>9401.0</v>
      </c>
      <c r="G452" s="20">
        <v>3254.0</v>
      </c>
      <c r="H452" s="20">
        <v>-0.0977464241923632</v>
      </c>
      <c r="I452" s="20">
        <v>0.476338125566983</v>
      </c>
      <c r="J452" s="20">
        <v>0.44827812170401</v>
      </c>
      <c r="K452" s="20" t="b">
        <f t="shared" si="1"/>
        <v>0</v>
      </c>
      <c r="L452" s="20">
        <v>0.742310007982984</v>
      </c>
      <c r="M452" s="20" t="s">
        <v>1192</v>
      </c>
      <c r="N452" s="20">
        <v>-0.758288781626261</v>
      </c>
    </row>
    <row r="453" hidden="1">
      <c r="A453" s="8">
        <v>48.0</v>
      </c>
      <c r="B453" s="20" t="s">
        <v>1474</v>
      </c>
      <c r="C453" s="20" t="s">
        <v>1475</v>
      </c>
      <c r="D453" s="20">
        <v>91.0</v>
      </c>
      <c r="E453" s="20">
        <v>21.0</v>
      </c>
      <c r="F453" s="20">
        <v>19060.0</v>
      </c>
      <c r="G453" s="20">
        <v>3656.0</v>
      </c>
      <c r="H453" s="20">
        <v>-0.0751496622885354</v>
      </c>
      <c r="I453" s="20">
        <v>0.480647675476785</v>
      </c>
      <c r="J453" s="20">
        <v>0.708316915777168</v>
      </c>
      <c r="K453" s="20" t="b">
        <f t="shared" si="1"/>
        <v>0</v>
      </c>
      <c r="L453" s="20">
        <v>0.897858187401568</v>
      </c>
      <c r="M453" s="20" t="s">
        <v>1192</v>
      </c>
      <c r="N453" s="20">
        <v>-0.374117478017498</v>
      </c>
    </row>
    <row r="454" hidden="1">
      <c r="A454" s="8">
        <v>48.0</v>
      </c>
      <c r="B454" s="20" t="s">
        <v>1476</v>
      </c>
      <c r="C454" s="20" t="s">
        <v>1477</v>
      </c>
      <c r="D454" s="20">
        <v>20.0</v>
      </c>
      <c r="E454" s="20">
        <v>76.0</v>
      </c>
      <c r="F454" s="20">
        <v>2315.0</v>
      </c>
      <c r="G454" s="20">
        <v>8242.0</v>
      </c>
      <c r="H454" s="20">
        <v>-0.0956268628032237</v>
      </c>
      <c r="I454" s="20">
        <v>0.47260086584198</v>
      </c>
      <c r="J454" s="20">
        <v>0.510219325926689</v>
      </c>
      <c r="K454" s="20" t="b">
        <f t="shared" si="1"/>
        <v>0</v>
      </c>
      <c r="L454" s="20">
        <v>0.781834457326389</v>
      </c>
      <c r="M454" s="20" t="s">
        <v>1192</v>
      </c>
      <c r="N454" s="20">
        <v>-0.658496218815925</v>
      </c>
    </row>
    <row r="455" hidden="1">
      <c r="A455" s="8">
        <v>48.0</v>
      </c>
      <c r="B455" s="20" t="s">
        <v>1478</v>
      </c>
      <c r="C455" s="20" t="s">
        <v>1479</v>
      </c>
      <c r="D455" s="20">
        <v>57.0</v>
      </c>
      <c r="E455" s="20">
        <v>16.0</v>
      </c>
      <c r="F455" s="20">
        <v>4513.0</v>
      </c>
      <c r="G455" s="20">
        <v>1183.0</v>
      </c>
      <c r="H455" s="20">
        <v>-0.0943905261663112</v>
      </c>
      <c r="I455" s="20">
        <v>0.477486198880851</v>
      </c>
      <c r="J455" s="20">
        <v>0.571479673699259</v>
      </c>
      <c r="K455" s="20" t="b">
        <f t="shared" si="1"/>
        <v>0</v>
      </c>
      <c r="L455" s="20">
        <v>0.830262922166848</v>
      </c>
      <c r="M455" s="20" t="s">
        <v>1192</v>
      </c>
      <c r="N455" s="20">
        <v>-0.565873652246011</v>
      </c>
    </row>
    <row r="456" hidden="1">
      <c r="A456" s="8">
        <v>48.0</v>
      </c>
      <c r="B456" s="20" t="s">
        <v>1480</v>
      </c>
      <c r="C456" s="20" t="s">
        <v>1481</v>
      </c>
      <c r="D456" s="20">
        <v>26.0</v>
      </c>
      <c r="E456" s="20">
        <v>15.0</v>
      </c>
      <c r="F456" s="20">
        <v>2261.0</v>
      </c>
      <c r="G456" s="20">
        <v>1458.0</v>
      </c>
      <c r="H456" s="20">
        <v>0.118217598577281</v>
      </c>
      <c r="I456" s="20">
        <v>0.53197272738111</v>
      </c>
      <c r="J456" s="20">
        <v>0.629460208194687</v>
      </c>
      <c r="K456" s="20" t="b">
        <f t="shared" si="1"/>
        <v>0</v>
      </c>
      <c r="L456" s="20">
        <v>0.868865821914871</v>
      </c>
      <c r="M456" s="20" t="s">
        <v>1192</v>
      </c>
      <c r="N456" s="20">
        <v>0.482486750746101</v>
      </c>
    </row>
    <row r="457" hidden="1">
      <c r="A457" s="8">
        <v>48.0</v>
      </c>
      <c r="B457" s="20" t="s">
        <v>1482</v>
      </c>
      <c r="C457" s="20" t="s">
        <v>1483</v>
      </c>
      <c r="D457" s="20">
        <v>25.0</v>
      </c>
      <c r="E457" s="20">
        <v>21.0</v>
      </c>
      <c r="F457" s="20">
        <v>2872.0</v>
      </c>
      <c r="G457" s="20">
        <v>2711.0</v>
      </c>
      <c r="H457" s="20">
        <v>0.395482026146547</v>
      </c>
      <c r="I457" s="20">
        <v>0.59772865573935</v>
      </c>
      <c r="J457" s="20">
        <v>0.0876513227299667</v>
      </c>
      <c r="K457" s="20" t="b">
        <f t="shared" si="1"/>
        <v>0</v>
      </c>
      <c r="L457" s="20">
        <v>0.321388183343211</v>
      </c>
      <c r="M457" s="20" t="s">
        <v>1192</v>
      </c>
      <c r="N457" s="20">
        <v>1.70791927185229</v>
      </c>
    </row>
    <row r="458" hidden="1">
      <c r="A458" s="8">
        <v>48.0</v>
      </c>
      <c r="B458" s="20" t="s">
        <v>1484</v>
      </c>
      <c r="C458" s="20" t="s">
        <v>1485</v>
      </c>
      <c r="D458" s="20">
        <v>90.0</v>
      </c>
      <c r="E458" s="20">
        <v>37.0</v>
      </c>
      <c r="F458" s="20">
        <v>16836.0</v>
      </c>
      <c r="G458" s="20">
        <v>10420.0</v>
      </c>
      <c r="H458" s="20">
        <v>-0.0451394021353309</v>
      </c>
      <c r="I458" s="20">
        <v>0.488387804784478</v>
      </c>
      <c r="J458" s="20">
        <v>0.838182266808494</v>
      </c>
      <c r="K458" s="20" t="b">
        <f t="shared" si="1"/>
        <v>0</v>
      </c>
      <c r="L458" s="20">
        <v>0.953714939332497</v>
      </c>
      <c r="M458" s="20" t="s">
        <v>1192</v>
      </c>
      <c r="N458" s="20">
        <v>-0.204219124851916</v>
      </c>
    </row>
    <row r="459" hidden="1">
      <c r="A459" s="8">
        <v>48.0</v>
      </c>
      <c r="B459" s="20" t="s">
        <v>1486</v>
      </c>
      <c r="C459" s="20" t="s">
        <v>1487</v>
      </c>
      <c r="D459" s="20">
        <v>39.0</v>
      </c>
      <c r="E459" s="20">
        <v>31.0</v>
      </c>
      <c r="F459" s="20">
        <v>1192.0</v>
      </c>
      <c r="G459" s="20">
        <v>846.0</v>
      </c>
      <c r="H459" s="20">
        <v>0.158618827994878</v>
      </c>
      <c r="I459" s="20">
        <v>0.547815053168193</v>
      </c>
      <c r="J459" s="20">
        <v>0.488047613815178</v>
      </c>
      <c r="K459" s="20" t="b">
        <f t="shared" si="1"/>
        <v>0</v>
      </c>
      <c r="L459" s="20">
        <v>0.773816067780364</v>
      </c>
      <c r="M459" s="20" t="s">
        <v>1192</v>
      </c>
      <c r="N459" s="20">
        <v>0.693417451002811</v>
      </c>
    </row>
    <row r="460" hidden="1">
      <c r="A460" s="8">
        <v>48.0</v>
      </c>
      <c r="B460" s="20" t="s">
        <v>1488</v>
      </c>
      <c r="C460" s="20" t="s">
        <v>1489</v>
      </c>
      <c r="D460" s="20">
        <v>46.0</v>
      </c>
      <c r="E460" s="20">
        <v>20.0</v>
      </c>
      <c r="F460" s="20">
        <v>1527.0</v>
      </c>
      <c r="G460" s="20">
        <v>439.0</v>
      </c>
      <c r="H460" s="20">
        <v>-0.21779347058122</v>
      </c>
      <c r="I460" s="20">
        <v>0.440601911244207</v>
      </c>
      <c r="J460" s="20">
        <v>0.36006330760666</v>
      </c>
      <c r="K460" s="20" t="b">
        <f t="shared" si="1"/>
        <v>0</v>
      </c>
      <c r="L460" s="20">
        <v>0.692769225491619</v>
      </c>
      <c r="M460" s="20" t="s">
        <v>1192</v>
      </c>
      <c r="N460" s="20">
        <v>-0.915244462637847</v>
      </c>
    </row>
    <row r="461" hidden="1">
      <c r="A461" s="8">
        <v>48.0</v>
      </c>
      <c r="B461" s="20" t="s">
        <v>1490</v>
      </c>
      <c r="C461" s="20" t="s">
        <v>1491</v>
      </c>
      <c r="D461" s="20">
        <v>29.0</v>
      </c>
      <c r="E461" s="20">
        <v>59.0</v>
      </c>
      <c r="F461" s="20">
        <v>984.0</v>
      </c>
      <c r="G461" s="20">
        <v>1785.0</v>
      </c>
      <c r="H461" s="20">
        <v>-0.178211213845981</v>
      </c>
      <c r="I461" s="20">
        <v>0.451282167309685</v>
      </c>
      <c r="J461" s="20">
        <v>0.305539390647732</v>
      </c>
      <c r="K461" s="20" t="b">
        <f t="shared" si="1"/>
        <v>0</v>
      </c>
      <c r="L461" s="20">
        <v>0.640177770880962</v>
      </c>
      <c r="M461" s="20" t="s">
        <v>1192</v>
      </c>
      <c r="N461" s="20">
        <v>-1.02462663773948</v>
      </c>
    </row>
    <row r="462" hidden="1">
      <c r="A462" s="8">
        <v>48.0</v>
      </c>
      <c r="B462" s="20" t="s">
        <v>1492</v>
      </c>
      <c r="C462" s="20" t="s">
        <v>1493</v>
      </c>
      <c r="D462" s="20">
        <v>32.0</v>
      </c>
      <c r="E462" s="20">
        <v>84.0</v>
      </c>
      <c r="F462" s="20">
        <v>519680.0</v>
      </c>
      <c r="G462" s="20">
        <v>1159585.0</v>
      </c>
      <c r="H462" s="20">
        <v>-0.0772016724658018</v>
      </c>
      <c r="I462" s="20">
        <v>0.448121708415935</v>
      </c>
      <c r="J462" s="20">
        <v>0.7409686410321</v>
      </c>
      <c r="K462" s="20" t="b">
        <f t="shared" si="1"/>
        <v>0</v>
      </c>
      <c r="L462" s="20">
        <v>0.902048780386904</v>
      </c>
      <c r="M462" s="20" t="s">
        <v>1192</v>
      </c>
      <c r="N462" s="20">
        <v>-0.330570885346231</v>
      </c>
    </row>
    <row r="463" hidden="1">
      <c r="A463" s="8">
        <v>48.0</v>
      </c>
      <c r="B463" s="20" t="s">
        <v>1494</v>
      </c>
      <c r="C463" s="20" t="s">
        <v>1495</v>
      </c>
      <c r="D463" s="20">
        <v>68.0</v>
      </c>
      <c r="E463" s="20">
        <v>35.0</v>
      </c>
      <c r="F463" s="20">
        <v>3437.0</v>
      </c>
      <c r="G463" s="20">
        <v>1201.0</v>
      </c>
      <c r="H463" s="20">
        <v>-0.228070044669965</v>
      </c>
      <c r="I463" s="20">
        <v>0.444281952470484</v>
      </c>
      <c r="J463" s="20">
        <v>0.157375991864137</v>
      </c>
      <c r="K463" s="20" t="b">
        <f t="shared" si="1"/>
        <v>0</v>
      </c>
      <c r="L463" s="20">
        <v>0.461636242801469</v>
      </c>
      <c r="M463" s="20" t="s">
        <v>1192</v>
      </c>
      <c r="N463" s="20">
        <v>-1.4139520155558</v>
      </c>
    </row>
    <row r="464" hidden="1">
      <c r="A464" s="8">
        <v>48.0</v>
      </c>
      <c r="B464" s="20" t="s">
        <v>1496</v>
      </c>
      <c r="C464" s="20" t="s">
        <v>1497</v>
      </c>
      <c r="D464" s="20">
        <v>31.0</v>
      </c>
      <c r="E464" s="20">
        <v>16.0</v>
      </c>
      <c r="F464" s="20">
        <v>1929.0</v>
      </c>
      <c r="G464" s="20">
        <v>524.0</v>
      </c>
      <c r="H464" s="20">
        <v>-0.45413721939721</v>
      </c>
      <c r="I464" s="20">
        <v>0.388003976651928</v>
      </c>
      <c r="J464" s="20">
        <v>0.14377161429969</v>
      </c>
      <c r="K464" s="20" t="b">
        <f t="shared" si="1"/>
        <v>0</v>
      </c>
      <c r="L464" s="20">
        <v>0.438432249547569</v>
      </c>
      <c r="M464" s="20" t="s">
        <v>1192</v>
      </c>
      <c r="N464" s="20">
        <v>-1.46188905656376</v>
      </c>
    </row>
    <row r="465" hidden="1">
      <c r="A465" s="8">
        <v>48.0</v>
      </c>
      <c r="B465" s="20" t="s">
        <v>1498</v>
      </c>
      <c r="C465" s="20" t="s">
        <v>1499</v>
      </c>
      <c r="D465" s="20">
        <v>74.0</v>
      </c>
      <c r="E465" s="20">
        <v>29.0</v>
      </c>
      <c r="F465" s="20">
        <v>6966.0</v>
      </c>
      <c r="G465" s="20">
        <v>2783.0</v>
      </c>
      <c r="H465" s="20">
        <v>0.0326697495716844</v>
      </c>
      <c r="I465" s="20">
        <v>0.507319463958324</v>
      </c>
      <c r="J465" s="20">
        <v>0.908340967712765</v>
      </c>
      <c r="K465" s="20" t="b">
        <f t="shared" si="1"/>
        <v>0</v>
      </c>
      <c r="L465" s="20">
        <v>0.9680588860053</v>
      </c>
      <c r="M465" s="20" t="s">
        <v>1192</v>
      </c>
      <c r="N465" s="20">
        <v>0.115131405132881</v>
      </c>
    </row>
    <row r="466" hidden="1">
      <c r="A466" s="8">
        <v>48.0</v>
      </c>
      <c r="B466" s="20" t="s">
        <v>1500</v>
      </c>
      <c r="C466" s="20" t="s">
        <v>1501</v>
      </c>
      <c r="D466" s="20">
        <v>51.0</v>
      </c>
      <c r="E466" s="20">
        <v>18.0</v>
      </c>
      <c r="F466" s="20">
        <v>11386.0</v>
      </c>
      <c r="G466" s="20">
        <v>3572.0</v>
      </c>
      <c r="H466" s="20">
        <v>-0.24525269066667</v>
      </c>
      <c r="I466" s="20">
        <v>0.438220946716851</v>
      </c>
      <c r="J466" s="20">
        <v>0.0997070868625279</v>
      </c>
      <c r="K466" s="20" t="b">
        <f t="shared" si="1"/>
        <v>0</v>
      </c>
      <c r="L466" s="20">
        <v>0.352595559821964</v>
      </c>
      <c r="M466" s="20" t="s">
        <v>1192</v>
      </c>
      <c r="N466" s="20">
        <v>-1.64627532683902</v>
      </c>
    </row>
    <row r="467" hidden="1">
      <c r="A467" s="8">
        <v>48.0</v>
      </c>
      <c r="B467" s="20" t="s">
        <v>1502</v>
      </c>
      <c r="C467" s="20" t="s">
        <v>1503</v>
      </c>
      <c r="D467" s="20">
        <v>51.0</v>
      </c>
      <c r="E467" s="20">
        <v>18.0</v>
      </c>
      <c r="F467" s="20">
        <v>11386.0</v>
      </c>
      <c r="G467" s="20">
        <v>3572.0</v>
      </c>
      <c r="H467" s="20">
        <v>-0.24525269066667</v>
      </c>
      <c r="I467" s="20">
        <v>0.438220946716851</v>
      </c>
      <c r="J467" s="20">
        <v>0.0997070868625279</v>
      </c>
      <c r="K467" s="20" t="b">
        <f t="shared" si="1"/>
        <v>0</v>
      </c>
      <c r="L467" s="20">
        <v>0.352595559821964</v>
      </c>
      <c r="M467" s="20" t="s">
        <v>1192</v>
      </c>
      <c r="N467" s="20">
        <v>-1.64627532683902</v>
      </c>
    </row>
    <row r="468" hidden="1">
      <c r="A468" s="8">
        <v>48.0</v>
      </c>
      <c r="B468" s="20" t="s">
        <v>1504</v>
      </c>
      <c r="C468" s="20" t="s">
        <v>1505</v>
      </c>
      <c r="D468" s="20">
        <v>41.0</v>
      </c>
      <c r="E468" s="20">
        <v>16.0</v>
      </c>
      <c r="F468" s="20">
        <v>2034.0</v>
      </c>
      <c r="G468" s="20">
        <v>720.0</v>
      </c>
      <c r="H468" s="20">
        <v>-0.18689740185448</v>
      </c>
      <c r="I468" s="20">
        <v>0.45278956261347</v>
      </c>
      <c r="J468" s="20">
        <v>0.488369026439287</v>
      </c>
      <c r="K468" s="20" t="b">
        <f t="shared" si="1"/>
        <v>0</v>
      </c>
      <c r="L468" s="20">
        <v>0.773816067780364</v>
      </c>
      <c r="M468" s="20" t="s">
        <v>1192</v>
      </c>
      <c r="N468" s="20">
        <v>-0.692905231416901</v>
      </c>
    </row>
    <row r="469" hidden="1">
      <c r="A469" s="8">
        <v>48.0</v>
      </c>
      <c r="B469" s="20" t="s">
        <v>1506</v>
      </c>
      <c r="C469" s="20" t="s">
        <v>1507</v>
      </c>
      <c r="D469" s="20">
        <v>52.0</v>
      </c>
      <c r="E469" s="20">
        <v>17.0</v>
      </c>
      <c r="F469" s="20">
        <v>2228.0</v>
      </c>
      <c r="G469" s="20">
        <v>1281.0</v>
      </c>
      <c r="H469" s="20">
        <v>0.120410883603734</v>
      </c>
      <c r="I469" s="20">
        <v>0.528843746729069</v>
      </c>
      <c r="J469" s="20">
        <v>0.721308305354189</v>
      </c>
      <c r="K469" s="20" t="b">
        <f t="shared" si="1"/>
        <v>0</v>
      </c>
      <c r="L469" s="20">
        <v>0.902048780386904</v>
      </c>
      <c r="M469" s="20" t="s">
        <v>1192</v>
      </c>
      <c r="N469" s="20">
        <v>0.356710818928742</v>
      </c>
    </row>
    <row r="470" hidden="1">
      <c r="A470" s="8">
        <v>48.0</v>
      </c>
      <c r="B470" s="20" t="s">
        <v>1508</v>
      </c>
      <c r="C470" s="20" t="s">
        <v>1509</v>
      </c>
      <c r="D470" s="20">
        <v>20.0</v>
      </c>
      <c r="E470" s="20">
        <v>68.0</v>
      </c>
      <c r="F470" s="20">
        <v>1044.0</v>
      </c>
      <c r="G470" s="20">
        <v>4234.0</v>
      </c>
      <c r="H470" s="20">
        <v>0.323860605566619</v>
      </c>
      <c r="I470" s="20">
        <v>0.582038619039878</v>
      </c>
      <c r="J470" s="20">
        <v>0.272489159387364</v>
      </c>
      <c r="K470" s="20" t="b">
        <f t="shared" si="1"/>
        <v>0</v>
      </c>
      <c r="L470" s="20">
        <v>0.626318366353046</v>
      </c>
      <c r="M470" s="20" t="s">
        <v>1192</v>
      </c>
      <c r="N470" s="20">
        <v>1.09734831152713</v>
      </c>
    </row>
    <row r="471" hidden="1">
      <c r="A471" s="8">
        <v>48.0</v>
      </c>
      <c r="B471" s="20" t="s">
        <v>209</v>
      </c>
      <c r="C471" s="20" t="s">
        <v>1510</v>
      </c>
      <c r="D471" s="20">
        <v>62.0</v>
      </c>
      <c r="E471" s="20">
        <v>42.0</v>
      </c>
      <c r="F471" s="20">
        <v>2185.0</v>
      </c>
      <c r="G471" s="20">
        <v>1793.0</v>
      </c>
      <c r="H471" s="20">
        <v>0.179793591174537</v>
      </c>
      <c r="I471" s="20">
        <v>0.543884218173165</v>
      </c>
      <c r="J471" s="20">
        <v>0.282262542851254</v>
      </c>
      <c r="K471" s="20" t="b">
        <f t="shared" si="1"/>
        <v>0</v>
      </c>
      <c r="L471" s="20">
        <v>0.628928468994915</v>
      </c>
      <c r="M471" s="8" t="s">
        <v>1511</v>
      </c>
      <c r="N471" s="20">
        <v>1.07525060854154</v>
      </c>
    </row>
    <row r="472" hidden="1">
      <c r="A472" s="8">
        <v>48.0</v>
      </c>
      <c r="B472" s="20" t="s">
        <v>222</v>
      </c>
      <c r="C472" s="20" t="s">
        <v>1512</v>
      </c>
      <c r="D472" s="20">
        <v>65.0</v>
      </c>
      <c r="E472" s="20">
        <v>23.0</v>
      </c>
      <c r="F472" s="20">
        <v>5547.0</v>
      </c>
      <c r="G472" s="20">
        <v>1572.0</v>
      </c>
      <c r="H472" s="20">
        <v>-0.0961264140922825</v>
      </c>
      <c r="I472" s="20">
        <v>0.479330005128914</v>
      </c>
      <c r="J472" s="20">
        <v>0.611352532955925</v>
      </c>
      <c r="K472" s="20" t="b">
        <f t="shared" si="1"/>
        <v>0</v>
      </c>
      <c r="L472" s="20">
        <v>0.855893546138295</v>
      </c>
      <c r="M472" s="8" t="s">
        <v>1511</v>
      </c>
      <c r="N472" s="20">
        <v>-0.508143753492739</v>
      </c>
    </row>
    <row r="473" hidden="1">
      <c r="A473" s="8">
        <v>48.0</v>
      </c>
      <c r="B473" s="20" t="s">
        <v>228</v>
      </c>
      <c r="C473" s="20" t="s">
        <v>1668</v>
      </c>
      <c r="D473" s="20">
        <v>41.0</v>
      </c>
      <c r="E473" s="20">
        <v>24.0</v>
      </c>
      <c r="F473" s="20">
        <v>13767.0</v>
      </c>
      <c r="G473" s="20">
        <v>6093.0</v>
      </c>
      <c r="H473" s="20">
        <v>-0.205209853198254</v>
      </c>
      <c r="I473" s="20">
        <v>0.447489910109276</v>
      </c>
      <c r="J473" s="20">
        <v>0.183645572485234</v>
      </c>
      <c r="K473" s="20" t="b">
        <f t="shared" si="1"/>
        <v>0</v>
      </c>
      <c r="L473" s="20">
        <v>0.505025324334394</v>
      </c>
      <c r="M473" s="8" t="s">
        <v>1511</v>
      </c>
      <c r="N473" s="20">
        <v>-1.32961372857046</v>
      </c>
    </row>
    <row r="474" hidden="1">
      <c r="A474" s="8">
        <v>48.0</v>
      </c>
      <c r="B474" s="20" t="s">
        <v>229</v>
      </c>
      <c r="C474" s="20" t="s">
        <v>1514</v>
      </c>
      <c r="D474" s="20">
        <v>27.0</v>
      </c>
      <c r="E474" s="20">
        <v>16.0</v>
      </c>
      <c r="F474" s="20">
        <v>3317.0</v>
      </c>
      <c r="G474" s="20">
        <v>1965.0</v>
      </c>
      <c r="H474" s="20">
        <v>-0.138197395275729</v>
      </c>
      <c r="I474" s="20">
        <v>0.462117953486667</v>
      </c>
      <c r="J474" s="20">
        <v>0.507111690778934</v>
      </c>
      <c r="K474" s="20" t="b">
        <f t="shared" si="1"/>
        <v>0</v>
      </c>
      <c r="L474" s="20">
        <v>0.781834457326389</v>
      </c>
      <c r="M474" s="8" t="s">
        <v>1511</v>
      </c>
      <c r="N474" s="20">
        <v>-0.663341769486181</v>
      </c>
    </row>
    <row r="475" hidden="1">
      <c r="A475" s="8">
        <v>48.0</v>
      </c>
      <c r="B475" s="20" t="s">
        <v>386</v>
      </c>
      <c r="C475" s="20" t="s">
        <v>1515</v>
      </c>
      <c r="D475" s="20">
        <v>64.0</v>
      </c>
      <c r="E475" s="20">
        <v>39.0</v>
      </c>
      <c r="F475" s="20">
        <v>5689.0</v>
      </c>
      <c r="G475" s="20">
        <v>3020.0</v>
      </c>
      <c r="H475" s="20">
        <v>-0.0469161553907426</v>
      </c>
      <c r="I475" s="20">
        <v>0.490452136419647</v>
      </c>
      <c r="J475" s="20">
        <v>0.694873967815356</v>
      </c>
      <c r="K475" s="20" t="b">
        <f t="shared" si="1"/>
        <v>0</v>
      </c>
      <c r="L475" s="20">
        <v>0.89175492536304</v>
      </c>
      <c r="M475" s="8" t="s">
        <v>1511</v>
      </c>
      <c r="N475" s="20">
        <v>-0.392249371559055</v>
      </c>
    </row>
    <row r="476" hidden="1">
      <c r="A476" s="8">
        <v>48.0</v>
      </c>
      <c r="B476" s="20" t="s">
        <v>389</v>
      </c>
      <c r="C476" s="20" t="s">
        <v>1516</v>
      </c>
      <c r="D476" s="20">
        <v>29.0</v>
      </c>
      <c r="E476" s="20">
        <v>33.0</v>
      </c>
      <c r="F476" s="20">
        <v>4325.0</v>
      </c>
      <c r="G476" s="20">
        <v>6511.0</v>
      </c>
      <c r="H476" s="20">
        <v>-0.0114278497895471</v>
      </c>
      <c r="I476" s="20">
        <v>0.494258729296251</v>
      </c>
      <c r="J476" s="20">
        <v>0.937990859820244</v>
      </c>
      <c r="K476" s="20" t="b">
        <f t="shared" si="1"/>
        <v>0</v>
      </c>
      <c r="L476" s="20">
        <v>0.975588584366815</v>
      </c>
      <c r="M476" s="8" t="s">
        <v>1511</v>
      </c>
      <c r="N476" s="20">
        <v>-0.0777953318758315</v>
      </c>
    </row>
    <row r="477" hidden="1">
      <c r="A477" s="8">
        <v>48.0</v>
      </c>
      <c r="B477" s="20" t="s">
        <v>390</v>
      </c>
      <c r="C477" s="20" t="s">
        <v>1517</v>
      </c>
      <c r="D477" s="20">
        <v>42.0</v>
      </c>
      <c r="E477" s="20">
        <v>34.0</v>
      </c>
      <c r="F477" s="20">
        <v>8672.0</v>
      </c>
      <c r="G477" s="20">
        <v>5656.0</v>
      </c>
      <c r="H477" s="20">
        <v>-0.0757418067374295</v>
      </c>
      <c r="I477" s="20">
        <v>0.481786109430061</v>
      </c>
      <c r="J477" s="20">
        <v>0.561117069746148</v>
      </c>
      <c r="K477" s="20" t="b">
        <f t="shared" si="1"/>
        <v>0</v>
      </c>
      <c r="L477" s="20">
        <v>0.822552686122316</v>
      </c>
      <c r="M477" s="8" t="s">
        <v>1511</v>
      </c>
      <c r="N477" s="20">
        <v>-0.581183080305279</v>
      </c>
    </row>
    <row r="478" hidden="1">
      <c r="A478" s="8">
        <v>48.0</v>
      </c>
      <c r="B478" s="20" t="s">
        <v>391</v>
      </c>
      <c r="C478" s="20" t="s">
        <v>1518</v>
      </c>
      <c r="D478" s="20">
        <v>66.0</v>
      </c>
      <c r="E478" s="20">
        <v>24.0</v>
      </c>
      <c r="F478" s="20">
        <v>8649.0</v>
      </c>
      <c r="G478" s="20">
        <v>2571.0</v>
      </c>
      <c r="H478" s="20">
        <v>-0.111831941839083</v>
      </c>
      <c r="I478" s="20">
        <v>0.469143710977305</v>
      </c>
      <c r="J478" s="20">
        <v>0.510223136112351</v>
      </c>
      <c r="K478" s="20" t="b">
        <f t="shared" si="1"/>
        <v>0</v>
      </c>
      <c r="L478" s="20">
        <v>0.781834457326389</v>
      </c>
      <c r="M478" s="8" t="s">
        <v>1511</v>
      </c>
      <c r="N478" s="20">
        <v>-0.658490287322919</v>
      </c>
    </row>
    <row r="479" hidden="1">
      <c r="A479" s="8">
        <v>48.0</v>
      </c>
      <c r="B479" s="20" t="s">
        <v>156</v>
      </c>
      <c r="C479" s="20" t="s">
        <v>1519</v>
      </c>
      <c r="D479" s="20">
        <v>67.0</v>
      </c>
      <c r="E479" s="20">
        <v>25.0</v>
      </c>
      <c r="F479" s="20">
        <v>8386.0</v>
      </c>
      <c r="G479" s="20">
        <v>2567.0</v>
      </c>
      <c r="H479" s="20">
        <v>-0.146473983992483</v>
      </c>
      <c r="I479" s="20">
        <v>0.460762706285753</v>
      </c>
      <c r="J479" s="20">
        <v>0.393248762393503</v>
      </c>
      <c r="K479" s="20" t="b">
        <f t="shared" si="1"/>
        <v>0</v>
      </c>
      <c r="L479" s="20">
        <v>0.713572953497527</v>
      </c>
      <c r="M479" s="8" t="s">
        <v>1511</v>
      </c>
      <c r="N479" s="20">
        <v>-0.853740547328725</v>
      </c>
    </row>
    <row r="480" hidden="1">
      <c r="A480" s="8">
        <v>48.0</v>
      </c>
      <c r="B480" s="20" t="s">
        <v>392</v>
      </c>
      <c r="C480" s="20" t="s">
        <v>1520</v>
      </c>
      <c r="D480" s="20">
        <v>63.0</v>
      </c>
      <c r="E480" s="20">
        <v>25.0</v>
      </c>
      <c r="F480" s="20">
        <v>6580.0</v>
      </c>
      <c r="G480" s="20">
        <v>3457.0</v>
      </c>
      <c r="H480" s="20">
        <v>0.142934829720088</v>
      </c>
      <c r="I480" s="20">
        <v>0.535057990024396</v>
      </c>
      <c r="J480" s="20">
        <v>0.401361274752098</v>
      </c>
      <c r="K480" s="20" t="b">
        <f t="shared" si="1"/>
        <v>0</v>
      </c>
      <c r="L480" s="20">
        <v>0.718716701300269</v>
      </c>
      <c r="M480" s="8" t="s">
        <v>1511</v>
      </c>
      <c r="N480" s="20">
        <v>0.83919253664574</v>
      </c>
    </row>
    <row r="481" hidden="1">
      <c r="A481" s="8">
        <v>48.0</v>
      </c>
      <c r="B481" s="20" t="s">
        <v>393</v>
      </c>
      <c r="C481" s="20" t="s">
        <v>1521</v>
      </c>
      <c r="D481" s="20">
        <v>36.0</v>
      </c>
      <c r="E481" s="20">
        <v>15.0</v>
      </c>
      <c r="F481" s="20">
        <v>4952.0</v>
      </c>
      <c r="G481" s="20">
        <v>2499.0</v>
      </c>
      <c r="H481" s="20">
        <v>0.175496916547753</v>
      </c>
      <c r="I481" s="20">
        <v>0.543908004021622</v>
      </c>
      <c r="J481" s="20">
        <v>0.472982201582583</v>
      </c>
      <c r="K481" s="20" t="b">
        <f t="shared" si="1"/>
        <v>0</v>
      </c>
      <c r="L481" s="20">
        <v>0.758742281705394</v>
      </c>
      <c r="M481" s="8" t="s">
        <v>1511</v>
      </c>
      <c r="N481" s="20">
        <v>0.71763527488828</v>
      </c>
    </row>
    <row r="482" hidden="1">
      <c r="A482" s="8">
        <v>48.0</v>
      </c>
      <c r="B482" s="20" t="s">
        <v>385</v>
      </c>
      <c r="C482" s="20" t="s">
        <v>1522</v>
      </c>
      <c r="D482" s="20">
        <v>42.0</v>
      </c>
      <c r="E482" s="20">
        <v>20.0</v>
      </c>
      <c r="F482" s="20">
        <v>256405.0</v>
      </c>
      <c r="G482" s="20">
        <v>200341.0</v>
      </c>
      <c r="H482" s="20">
        <v>0.217135646430368</v>
      </c>
      <c r="I482" s="20">
        <v>0.554060480305187</v>
      </c>
      <c r="J482" s="20">
        <v>0.530929748925337</v>
      </c>
      <c r="K482" s="20" t="b">
        <f t="shared" si="1"/>
        <v>0</v>
      </c>
      <c r="L482" s="20">
        <v>0.802648283084675</v>
      </c>
      <c r="M482" s="8" t="s">
        <v>1511</v>
      </c>
      <c r="N482" s="20">
        <v>0.626587370741259</v>
      </c>
    </row>
    <row r="483" hidden="1">
      <c r="A483" s="8">
        <v>48.0</v>
      </c>
      <c r="B483" s="20" t="s">
        <v>394</v>
      </c>
      <c r="C483" s="20" t="s">
        <v>1523</v>
      </c>
      <c r="D483" s="20">
        <v>32.0</v>
      </c>
      <c r="E483" s="20">
        <v>29.0</v>
      </c>
      <c r="F483" s="20">
        <v>15160.0</v>
      </c>
      <c r="G483" s="20">
        <v>12581.0</v>
      </c>
      <c r="H483" s="20">
        <v>-0.150994170310522</v>
      </c>
      <c r="I483" s="20">
        <v>0.462250084867111</v>
      </c>
      <c r="J483" s="20">
        <v>0.42891710481002</v>
      </c>
      <c r="K483" s="20" t="b">
        <f t="shared" si="1"/>
        <v>0</v>
      </c>
      <c r="L483" s="20">
        <v>0.734790882240972</v>
      </c>
      <c r="M483" s="8" t="s">
        <v>1511</v>
      </c>
      <c r="N483" s="20">
        <v>-0.791046075483066</v>
      </c>
    </row>
    <row r="484" hidden="1">
      <c r="A484" s="8">
        <v>48.0</v>
      </c>
      <c r="B484" s="20" t="s">
        <v>395</v>
      </c>
      <c r="C484" s="20" t="s">
        <v>1524</v>
      </c>
      <c r="D484" s="20">
        <v>21.0</v>
      </c>
      <c r="E484" s="20">
        <v>16.0</v>
      </c>
      <c r="F484" s="20">
        <v>1228.0</v>
      </c>
      <c r="G484" s="20">
        <v>1205.0</v>
      </c>
      <c r="H484" s="20">
        <v>0.30044430853839</v>
      </c>
      <c r="I484" s="20">
        <v>0.573401374186935</v>
      </c>
      <c r="J484" s="20">
        <v>0.234450725402531</v>
      </c>
      <c r="K484" s="20" t="b">
        <f t="shared" si="1"/>
        <v>0</v>
      </c>
      <c r="L484" s="20">
        <v>0.568589160818737</v>
      </c>
      <c r="M484" s="8" t="s">
        <v>1511</v>
      </c>
      <c r="N484" s="20">
        <v>1.18897189824656</v>
      </c>
    </row>
    <row r="485" hidden="1">
      <c r="A485" s="8">
        <v>48.0</v>
      </c>
      <c r="B485" s="20" t="s">
        <v>397</v>
      </c>
      <c r="C485" s="20" t="s">
        <v>1525</v>
      </c>
      <c r="D485" s="20">
        <v>62.0</v>
      </c>
      <c r="E485" s="20">
        <v>38.0</v>
      </c>
      <c r="F485" s="20">
        <v>1475.0</v>
      </c>
      <c r="G485" s="20">
        <v>1163.0</v>
      </c>
      <c r="H485" s="20">
        <v>0.0942433138276225</v>
      </c>
      <c r="I485" s="20">
        <v>0.518050057462265</v>
      </c>
      <c r="J485" s="20">
        <v>0.563502002505872</v>
      </c>
      <c r="K485" s="20" t="b">
        <f t="shared" si="1"/>
        <v>0</v>
      </c>
      <c r="L485" s="20">
        <v>0.822552686122316</v>
      </c>
      <c r="M485" s="8" t="s">
        <v>1511</v>
      </c>
      <c r="N485" s="20">
        <v>0.577647689933268</v>
      </c>
    </row>
    <row r="486" hidden="1">
      <c r="A486" s="8">
        <v>48.0</v>
      </c>
      <c r="B486" s="20" t="s">
        <v>166</v>
      </c>
      <c r="C486" s="20" t="s">
        <v>1526</v>
      </c>
      <c r="D486" s="20">
        <v>34.0</v>
      </c>
      <c r="E486" s="20">
        <v>57.0</v>
      </c>
      <c r="F486" s="20">
        <v>9080.0</v>
      </c>
      <c r="G486" s="20">
        <v>17974.0</v>
      </c>
      <c r="H486" s="20">
        <v>0.155365323047461</v>
      </c>
      <c r="I486" s="20">
        <v>0.538780165895526</v>
      </c>
      <c r="J486" s="20">
        <v>0.439863422880853</v>
      </c>
      <c r="K486" s="20" t="b">
        <f t="shared" si="1"/>
        <v>0</v>
      </c>
      <c r="L486" s="20">
        <v>0.739032785964992</v>
      </c>
      <c r="M486" s="8" t="s">
        <v>1511</v>
      </c>
      <c r="N486" s="20">
        <v>0.772423866406341</v>
      </c>
    </row>
    <row r="487" hidden="1">
      <c r="A487" s="8">
        <v>48.0</v>
      </c>
      <c r="B487" s="20" t="s">
        <v>398</v>
      </c>
      <c r="C487" s="20" t="s">
        <v>1527</v>
      </c>
      <c r="D487" s="20">
        <v>39.0</v>
      </c>
      <c r="E487" s="20">
        <v>46.0</v>
      </c>
      <c r="F487" s="20">
        <v>2279.0</v>
      </c>
      <c r="G487" s="20">
        <v>3476.0</v>
      </c>
      <c r="H487" s="20">
        <v>0.191567692098689</v>
      </c>
      <c r="I487" s="20">
        <v>0.547163844203713</v>
      </c>
      <c r="J487" s="20">
        <v>0.138036225590909</v>
      </c>
      <c r="K487" s="20" t="b">
        <f t="shared" si="1"/>
        <v>0</v>
      </c>
      <c r="L487" s="20">
        <v>0.433794040404787</v>
      </c>
      <c r="M487" s="8" t="s">
        <v>1511</v>
      </c>
      <c r="N487" s="20">
        <v>1.48314373767095</v>
      </c>
    </row>
    <row r="488" hidden="1">
      <c r="A488" s="8">
        <v>48.0</v>
      </c>
      <c r="B488" s="20" t="s">
        <v>402</v>
      </c>
      <c r="C488" s="20" t="s">
        <v>1528</v>
      </c>
      <c r="D488" s="20">
        <v>43.0</v>
      </c>
      <c r="E488" s="20">
        <v>20.0</v>
      </c>
      <c r="F488" s="20">
        <v>3091.0</v>
      </c>
      <c r="G488" s="20">
        <v>1511.0</v>
      </c>
      <c r="H488" s="20">
        <v>0.0437325708693217</v>
      </c>
      <c r="I488" s="20">
        <v>0.511488380944844</v>
      </c>
      <c r="J488" s="20">
        <v>0.751589658323753</v>
      </c>
      <c r="K488" s="20" t="b">
        <f t="shared" si="1"/>
        <v>0</v>
      </c>
      <c r="L488" s="20">
        <v>0.909910901807425</v>
      </c>
      <c r="M488" s="8" t="s">
        <v>1511</v>
      </c>
      <c r="N488" s="20">
        <v>0.316543967344952</v>
      </c>
    </row>
    <row r="489" hidden="1">
      <c r="A489" s="8">
        <v>48.0</v>
      </c>
      <c r="B489" s="20" t="s">
        <v>403</v>
      </c>
      <c r="C489" s="20" t="s">
        <v>1529</v>
      </c>
      <c r="D489" s="20">
        <v>52.0</v>
      </c>
      <c r="E489" s="20">
        <v>25.0</v>
      </c>
      <c r="F489" s="20">
        <v>3488.0</v>
      </c>
      <c r="G489" s="20">
        <v>1662.0</v>
      </c>
      <c r="H489" s="20">
        <v>-0.128336050534921</v>
      </c>
      <c r="I489" s="20">
        <v>0.466042185164923</v>
      </c>
      <c r="J489" s="20">
        <v>0.418927840828876</v>
      </c>
      <c r="K489" s="20" t="b">
        <f t="shared" si="1"/>
        <v>0</v>
      </c>
      <c r="L489" s="20">
        <v>0.733123721450533</v>
      </c>
      <c r="M489" s="8" t="s">
        <v>1511</v>
      </c>
      <c r="N489" s="20">
        <v>-0.808282732011305</v>
      </c>
    </row>
    <row r="490" hidden="1">
      <c r="A490" s="8">
        <v>48.0</v>
      </c>
      <c r="B490" s="20" t="s">
        <v>404</v>
      </c>
      <c r="C490" s="20" t="s">
        <v>1530</v>
      </c>
      <c r="D490" s="20">
        <v>40.0</v>
      </c>
      <c r="E490" s="20">
        <v>29.0</v>
      </c>
      <c r="F490" s="20">
        <v>2349.0</v>
      </c>
      <c r="G490" s="20">
        <v>1884.0</v>
      </c>
      <c r="H490" s="20">
        <v>0.0709915751598502</v>
      </c>
      <c r="I490" s="20">
        <v>0.516822670763931</v>
      </c>
      <c r="J490" s="20">
        <v>0.54384214659105</v>
      </c>
      <c r="K490" s="20" t="b">
        <f t="shared" si="1"/>
        <v>0</v>
      </c>
      <c r="L490" s="20">
        <v>0.809195078019533</v>
      </c>
      <c r="M490" s="8" t="s">
        <v>1511</v>
      </c>
      <c r="N490" s="20">
        <v>0.607013208348055</v>
      </c>
    </row>
    <row r="491" hidden="1">
      <c r="A491" s="8">
        <v>48.0</v>
      </c>
      <c r="B491" s="20" t="s">
        <v>405</v>
      </c>
      <c r="C491" s="20" t="s">
        <v>1531</v>
      </c>
      <c r="D491" s="20">
        <v>29.0</v>
      </c>
      <c r="E491" s="20">
        <v>18.0</v>
      </c>
      <c r="F491" s="20">
        <v>1155.0</v>
      </c>
      <c r="G491" s="20">
        <v>712.0</v>
      </c>
      <c r="H491" s="20">
        <v>-0.210763070599972</v>
      </c>
      <c r="I491" s="20">
        <v>0.449157408184229</v>
      </c>
      <c r="J491" s="20">
        <v>0.45820810661457</v>
      </c>
      <c r="K491" s="20" t="b">
        <f t="shared" si="1"/>
        <v>0</v>
      </c>
      <c r="L491" s="20">
        <v>0.742779457038356</v>
      </c>
      <c r="M491" s="8" t="s">
        <v>1511</v>
      </c>
      <c r="N491" s="20">
        <v>-0.74180068314628</v>
      </c>
    </row>
    <row r="492" hidden="1">
      <c r="A492" s="8">
        <v>48.0</v>
      </c>
      <c r="B492" s="20" t="s">
        <v>406</v>
      </c>
      <c r="C492" s="20" t="s">
        <v>1532</v>
      </c>
      <c r="D492" s="20">
        <v>95.0</v>
      </c>
      <c r="E492" s="20">
        <v>52.0</v>
      </c>
      <c r="F492" s="20">
        <v>5969.0</v>
      </c>
      <c r="G492" s="20">
        <v>3692.0</v>
      </c>
      <c r="H492" s="20">
        <v>0.0615694306781799</v>
      </c>
      <c r="I492" s="20">
        <v>0.511864162367596</v>
      </c>
      <c r="J492" s="20">
        <v>0.625983867358942</v>
      </c>
      <c r="K492" s="20" t="b">
        <f t="shared" si="1"/>
        <v>0</v>
      </c>
      <c r="L492" s="20">
        <v>0.868482122281775</v>
      </c>
      <c r="M492" s="8" t="s">
        <v>1511</v>
      </c>
      <c r="N492" s="20">
        <v>0.487387334552863</v>
      </c>
    </row>
    <row r="493" hidden="1">
      <c r="A493" s="8">
        <v>48.0</v>
      </c>
      <c r="B493" s="20" t="s">
        <v>408</v>
      </c>
      <c r="C493" s="20" t="s">
        <v>1533</v>
      </c>
      <c r="D493" s="20">
        <v>32.0</v>
      </c>
      <c r="E493" s="20">
        <v>19.0</v>
      </c>
      <c r="F493" s="20">
        <v>1573.0</v>
      </c>
      <c r="G493" s="20">
        <v>1093.0</v>
      </c>
      <c r="H493" s="20">
        <v>-0.330318902536424</v>
      </c>
      <c r="I493" s="20">
        <v>0.415261115954952</v>
      </c>
      <c r="J493" s="20">
        <v>0.298180272071118</v>
      </c>
      <c r="K493" s="20" t="b">
        <f t="shared" si="1"/>
        <v>0</v>
      </c>
      <c r="L493" s="20">
        <v>0.630428134424377</v>
      </c>
      <c r="M493" s="8" t="s">
        <v>1511</v>
      </c>
      <c r="N493" s="20">
        <v>-1.04034364868601</v>
      </c>
    </row>
    <row r="494" hidden="1">
      <c r="A494" s="8">
        <v>48.0</v>
      </c>
      <c r="B494" s="20" t="s">
        <v>409</v>
      </c>
      <c r="C494" s="20" t="s">
        <v>1534</v>
      </c>
      <c r="D494" s="20">
        <v>55.0</v>
      </c>
      <c r="E494" s="20">
        <v>35.0</v>
      </c>
      <c r="F494" s="20">
        <v>1619.0</v>
      </c>
      <c r="G494" s="20">
        <v>773.0</v>
      </c>
      <c r="H494" s="20">
        <v>-0.168864823801587</v>
      </c>
      <c r="I494" s="20">
        <v>0.456236971961497</v>
      </c>
      <c r="J494" s="20">
        <v>0.218911651623386</v>
      </c>
      <c r="K494" s="20" t="b">
        <f t="shared" si="1"/>
        <v>0</v>
      </c>
      <c r="L494" s="20">
        <v>0.55722965867771</v>
      </c>
      <c r="M494" s="8" t="s">
        <v>1511</v>
      </c>
      <c r="N494" s="20">
        <v>-1.22942726855602</v>
      </c>
    </row>
    <row r="495" hidden="1">
      <c r="A495" s="8">
        <v>48.0</v>
      </c>
      <c r="B495" s="20" t="s">
        <v>412</v>
      </c>
      <c r="C495" s="20" t="s">
        <v>1535</v>
      </c>
      <c r="D495" s="20">
        <v>70.0</v>
      </c>
      <c r="E495" s="20">
        <v>41.0</v>
      </c>
      <c r="F495" s="20">
        <v>12118.0</v>
      </c>
      <c r="G495" s="20">
        <v>11626.0</v>
      </c>
      <c r="H495" s="20">
        <v>0.391691750876754</v>
      </c>
      <c r="I495" s="20">
        <v>0.596487729236632</v>
      </c>
      <c r="J495" s="20">
        <v>0.0800713022823232</v>
      </c>
      <c r="K495" s="20" t="b">
        <f t="shared" si="1"/>
        <v>0</v>
      </c>
      <c r="L495" s="20">
        <v>0.320740640845434</v>
      </c>
      <c r="M495" s="8" t="s">
        <v>1511</v>
      </c>
      <c r="N495" s="20">
        <v>1.75027250879534</v>
      </c>
    </row>
    <row r="496" hidden="1">
      <c r="A496" s="8">
        <v>48.0</v>
      </c>
      <c r="B496" s="20" t="s">
        <v>413</v>
      </c>
      <c r="C496" s="20" t="s">
        <v>1536</v>
      </c>
      <c r="D496" s="20">
        <v>46.0</v>
      </c>
      <c r="E496" s="20">
        <v>22.0</v>
      </c>
      <c r="F496" s="20">
        <v>1858.0</v>
      </c>
      <c r="G496" s="20">
        <v>665.0</v>
      </c>
      <c r="H496" s="20">
        <v>-0.0762920258576657</v>
      </c>
      <c r="I496" s="20">
        <v>0.475131571979499</v>
      </c>
      <c r="J496" s="20">
        <v>0.733798379390032</v>
      </c>
      <c r="K496" s="20" t="b">
        <f t="shared" si="1"/>
        <v>0</v>
      </c>
      <c r="L496" s="20">
        <v>0.902048780386904</v>
      </c>
      <c r="M496" s="8" t="s">
        <v>1511</v>
      </c>
      <c r="N496" s="20">
        <v>-0.340077215886193</v>
      </c>
    </row>
    <row r="497" hidden="1">
      <c r="A497" s="8">
        <v>48.0</v>
      </c>
      <c r="B497" s="20" t="s">
        <v>417</v>
      </c>
      <c r="C497" s="20" t="s">
        <v>1538</v>
      </c>
      <c r="D497" s="20">
        <v>31.0</v>
      </c>
      <c r="E497" s="20">
        <v>67.0</v>
      </c>
      <c r="F497" s="20">
        <v>3344.0</v>
      </c>
      <c r="G497" s="20">
        <v>7721.0</v>
      </c>
      <c r="H497" s="20">
        <v>-0.32348853637364</v>
      </c>
      <c r="I497" s="20">
        <v>0.418093530263893</v>
      </c>
      <c r="J497" s="20">
        <v>0.0875365673191064</v>
      </c>
      <c r="K497" s="20" t="b">
        <f t="shared" si="1"/>
        <v>0</v>
      </c>
      <c r="L497" s="20">
        <v>0.321388183343211</v>
      </c>
      <c r="M497" s="8" t="s">
        <v>1511</v>
      </c>
      <c r="N497" s="20">
        <v>-1.70853796958237</v>
      </c>
    </row>
    <row r="498" hidden="1">
      <c r="A498" s="8">
        <v>48.0</v>
      </c>
      <c r="B498" s="20" t="s">
        <v>421</v>
      </c>
      <c r="C498" s="20" t="s">
        <v>1539</v>
      </c>
      <c r="D498" s="20">
        <v>29.0</v>
      </c>
      <c r="E498" s="20">
        <v>37.0</v>
      </c>
      <c r="F498" s="20">
        <v>9304.0</v>
      </c>
      <c r="G498" s="20">
        <v>10962.0</v>
      </c>
      <c r="H498" s="20">
        <v>-0.179970732395261</v>
      </c>
      <c r="I498" s="20">
        <v>0.455522413302122</v>
      </c>
      <c r="J498" s="20">
        <v>0.175967684814336</v>
      </c>
      <c r="K498" s="20" t="b">
        <f t="shared" si="1"/>
        <v>0</v>
      </c>
      <c r="L498" s="20">
        <v>0.497229788282711</v>
      </c>
      <c r="M498" s="8" t="s">
        <v>1511</v>
      </c>
      <c r="N498" s="20">
        <v>-1.35327533820215</v>
      </c>
    </row>
    <row r="499" hidden="1">
      <c r="A499" s="8">
        <v>48.0</v>
      </c>
      <c r="B499" s="20" t="s">
        <v>423</v>
      </c>
      <c r="C499" s="20" t="s">
        <v>1540</v>
      </c>
      <c r="D499" s="20">
        <v>64.0</v>
      </c>
      <c r="E499" s="20">
        <v>16.0</v>
      </c>
      <c r="F499" s="20">
        <v>3568.0</v>
      </c>
      <c r="G499" s="20">
        <v>753.0</v>
      </c>
      <c r="H499" s="20">
        <v>-0.488120454178957</v>
      </c>
      <c r="I499" s="20">
        <v>0.380227199071535</v>
      </c>
      <c r="J499" s="20">
        <v>0.218889590939071</v>
      </c>
      <c r="K499" s="20" t="b">
        <f t="shared" si="1"/>
        <v>0</v>
      </c>
      <c r="L499" s="20">
        <v>0.55722965867771</v>
      </c>
      <c r="M499" s="8" t="s">
        <v>1511</v>
      </c>
      <c r="N499" s="20">
        <v>-1.22948614083185</v>
      </c>
    </row>
    <row r="500" hidden="1">
      <c r="A500" s="8">
        <v>48.0</v>
      </c>
      <c r="B500" s="20" t="s">
        <v>426</v>
      </c>
      <c r="C500" s="20" t="s">
        <v>1541</v>
      </c>
      <c r="D500" s="20">
        <v>24.0</v>
      </c>
      <c r="E500" s="20">
        <v>32.0</v>
      </c>
      <c r="F500" s="20">
        <v>1277.0</v>
      </c>
      <c r="G500" s="20">
        <v>1694.0</v>
      </c>
      <c r="H500" s="20">
        <v>-0.24168990979977</v>
      </c>
      <c r="I500" s="20">
        <v>0.445138358374289</v>
      </c>
      <c r="J500" s="20">
        <v>0.297241787437215</v>
      </c>
      <c r="K500" s="20" t="b">
        <f t="shared" si="1"/>
        <v>0</v>
      </c>
      <c r="L500" s="20">
        <v>0.630428134424377</v>
      </c>
      <c r="M500" s="8" t="s">
        <v>1511</v>
      </c>
      <c r="N500" s="20">
        <v>-1.04236650947664</v>
      </c>
    </row>
    <row r="501" hidden="1">
      <c r="A501" s="8">
        <v>48.0</v>
      </c>
      <c r="B501" s="20" t="s">
        <v>428</v>
      </c>
      <c r="C501" s="20" t="s">
        <v>1542</v>
      </c>
      <c r="D501" s="20">
        <v>24.0</v>
      </c>
      <c r="E501" s="20">
        <v>29.0</v>
      </c>
      <c r="F501" s="20">
        <v>1350.0</v>
      </c>
      <c r="G501" s="20">
        <v>1366.0</v>
      </c>
      <c r="H501" s="20">
        <v>-0.128657508897974</v>
      </c>
      <c r="I501" s="20">
        <v>0.468394261012041</v>
      </c>
      <c r="J501" s="20">
        <v>0.605874509324974</v>
      </c>
      <c r="K501" s="20" t="b">
        <f t="shared" si="1"/>
        <v>0</v>
      </c>
      <c r="L501" s="20">
        <v>0.85209748343421</v>
      </c>
      <c r="M501" s="8" t="s">
        <v>1511</v>
      </c>
      <c r="N501" s="20">
        <v>-0.51597122125719</v>
      </c>
    </row>
    <row r="502" hidden="1">
      <c r="A502" s="8">
        <v>48.0</v>
      </c>
      <c r="B502" s="20" t="s">
        <v>429</v>
      </c>
      <c r="C502" s="20" t="s">
        <v>1543</v>
      </c>
      <c r="D502" s="20">
        <v>27.0</v>
      </c>
      <c r="E502" s="20">
        <v>34.0</v>
      </c>
      <c r="F502" s="20">
        <v>1418.0</v>
      </c>
      <c r="G502" s="20">
        <v>1633.0</v>
      </c>
      <c r="H502" s="20">
        <v>-0.136128489081714</v>
      </c>
      <c r="I502" s="20">
        <v>0.467078385239713</v>
      </c>
      <c r="J502" s="20">
        <v>0.53572855451982</v>
      </c>
      <c r="K502" s="20" t="b">
        <f t="shared" si="1"/>
        <v>0</v>
      </c>
      <c r="L502" s="20">
        <v>0.802648283084675</v>
      </c>
      <c r="M502" s="8" t="s">
        <v>1511</v>
      </c>
      <c r="N502" s="20">
        <v>-0.619285105965698</v>
      </c>
    </row>
    <row r="503" hidden="1">
      <c r="A503" s="8">
        <v>48.0</v>
      </c>
      <c r="B503" s="20" t="s">
        <v>432</v>
      </c>
      <c r="C503" s="20" t="s">
        <v>1544</v>
      </c>
      <c r="D503" s="20">
        <v>23.0</v>
      </c>
      <c r="E503" s="20">
        <v>29.0</v>
      </c>
      <c r="F503" s="20">
        <v>1153.0</v>
      </c>
      <c r="G503" s="20">
        <v>2053.0</v>
      </c>
      <c r="H503" s="20">
        <v>-0.00312773528917784</v>
      </c>
      <c r="I503" s="20">
        <v>0.495833443213459</v>
      </c>
      <c r="J503" s="20">
        <v>0.986881334126614</v>
      </c>
      <c r="K503" s="20" t="b">
        <f t="shared" si="1"/>
        <v>0</v>
      </c>
      <c r="L503" s="20">
        <v>0.995609313533058</v>
      </c>
      <c r="M503" s="8" t="s">
        <v>1511</v>
      </c>
      <c r="N503" s="20">
        <v>-0.0164425502661407</v>
      </c>
    </row>
    <row r="504" hidden="1">
      <c r="A504" s="8">
        <v>48.0</v>
      </c>
      <c r="B504" s="20" t="s">
        <v>434</v>
      </c>
      <c r="C504" s="20" t="s">
        <v>1545</v>
      </c>
      <c r="D504" s="20">
        <v>21.0</v>
      </c>
      <c r="E504" s="20">
        <v>85.0</v>
      </c>
      <c r="F504" s="20">
        <v>1024.0</v>
      </c>
      <c r="G504" s="20">
        <v>4003.0</v>
      </c>
      <c r="H504" s="20">
        <v>-0.0741103169048248</v>
      </c>
      <c r="I504" s="20">
        <v>0.484695246285668</v>
      </c>
      <c r="J504" s="20">
        <v>0.655191697366434</v>
      </c>
      <c r="K504" s="20" t="b">
        <f t="shared" si="1"/>
        <v>0</v>
      </c>
      <c r="L504" s="20">
        <v>0.869823460296818</v>
      </c>
      <c r="M504" s="8" t="s">
        <v>1511</v>
      </c>
      <c r="N504" s="20">
        <v>-0.446561501944251</v>
      </c>
    </row>
    <row r="505" hidden="1">
      <c r="A505" s="8">
        <v>48.0</v>
      </c>
      <c r="B505" s="20" t="s">
        <v>446</v>
      </c>
      <c r="C505" s="20" t="s">
        <v>1546</v>
      </c>
      <c r="D505" s="20">
        <v>25.0</v>
      </c>
      <c r="E505" s="20">
        <v>23.0</v>
      </c>
      <c r="F505" s="20">
        <v>7463.0</v>
      </c>
      <c r="G505" s="20">
        <v>5814.0</v>
      </c>
      <c r="H505" s="20">
        <v>-0.124642704600121</v>
      </c>
      <c r="I505" s="20">
        <v>0.467173919836592</v>
      </c>
      <c r="J505" s="20">
        <v>0.310212749237151</v>
      </c>
      <c r="K505" s="20" t="b">
        <f t="shared" si="1"/>
        <v>0</v>
      </c>
      <c r="L505" s="20">
        <v>0.645096188232676</v>
      </c>
      <c r="M505" s="8" t="s">
        <v>1511</v>
      </c>
      <c r="N505" s="20">
        <v>-1.01477572182586</v>
      </c>
    </row>
    <row r="506" hidden="1">
      <c r="A506" s="8">
        <v>48.0</v>
      </c>
      <c r="B506" s="20" t="s">
        <v>455</v>
      </c>
      <c r="C506" s="20" t="s">
        <v>1547</v>
      </c>
      <c r="D506" s="20">
        <v>31.0</v>
      </c>
      <c r="E506" s="20">
        <v>20.0</v>
      </c>
      <c r="F506" s="20">
        <v>882.0</v>
      </c>
      <c r="G506" s="20">
        <v>615.0</v>
      </c>
      <c r="H506" s="20">
        <v>0.0817035074513521</v>
      </c>
      <c r="I506" s="20">
        <v>0.517283667219252</v>
      </c>
      <c r="J506" s="20">
        <v>0.729857267068299</v>
      </c>
      <c r="K506" s="20" t="b">
        <f t="shared" si="1"/>
        <v>0</v>
      </c>
      <c r="L506" s="20">
        <v>0.902048780386904</v>
      </c>
      <c r="M506" s="8" t="s">
        <v>1511</v>
      </c>
      <c r="N506" s="20">
        <v>0.345315404429786</v>
      </c>
    </row>
    <row r="507" hidden="1">
      <c r="A507" s="8">
        <v>48.0</v>
      </c>
      <c r="B507" s="20" t="s">
        <v>458</v>
      </c>
      <c r="C507" s="20" t="s">
        <v>1670</v>
      </c>
      <c r="D507" s="20">
        <v>21.0</v>
      </c>
      <c r="E507" s="20">
        <v>19.0</v>
      </c>
      <c r="F507" s="20">
        <v>753.0</v>
      </c>
      <c r="G507" s="20">
        <v>571.0</v>
      </c>
      <c r="H507" s="20">
        <v>-0.501069328210276</v>
      </c>
      <c r="I507" s="20">
        <v>0.37781684169378</v>
      </c>
      <c r="J507" s="20">
        <v>0.107559476365074</v>
      </c>
      <c r="K507" s="20" t="b">
        <f t="shared" si="1"/>
        <v>0</v>
      </c>
      <c r="L507" s="20">
        <v>0.365689368667906</v>
      </c>
      <c r="M507" s="8" t="s">
        <v>1511</v>
      </c>
      <c r="N507" s="20">
        <v>-1.60926011549147</v>
      </c>
    </row>
    <row r="508" hidden="1">
      <c r="A508" s="8">
        <v>48.0</v>
      </c>
      <c r="B508" s="20" t="s">
        <v>470</v>
      </c>
      <c r="C508" s="20" t="s">
        <v>1550</v>
      </c>
      <c r="D508" s="20">
        <v>57.0</v>
      </c>
      <c r="E508" s="20">
        <v>32.0</v>
      </c>
      <c r="F508" s="20">
        <v>8207.0</v>
      </c>
      <c r="G508" s="20">
        <v>4642.0</v>
      </c>
      <c r="H508" s="20">
        <v>0.129384821524233</v>
      </c>
      <c r="I508" s="20">
        <v>0.535453893630888</v>
      </c>
      <c r="J508" s="20">
        <v>0.404994456126675</v>
      </c>
      <c r="K508" s="20" t="b">
        <f t="shared" si="1"/>
        <v>0</v>
      </c>
      <c r="L508" s="20">
        <v>0.721030592410496</v>
      </c>
      <c r="M508" s="8" t="s">
        <v>1511</v>
      </c>
      <c r="N508" s="20">
        <v>0.83273454696916</v>
      </c>
    </row>
    <row r="509" hidden="1">
      <c r="A509" s="8">
        <v>48.0</v>
      </c>
      <c r="B509" s="20" t="s">
        <v>84</v>
      </c>
      <c r="C509" s="20" t="s">
        <v>1551</v>
      </c>
      <c r="D509" s="20">
        <v>19.0</v>
      </c>
      <c r="E509" s="20">
        <v>56.0</v>
      </c>
      <c r="F509" s="20">
        <v>2445.0</v>
      </c>
      <c r="G509" s="20">
        <v>7364.0</v>
      </c>
      <c r="H509" s="20">
        <v>-8.8676226347844E-4</v>
      </c>
      <c r="I509" s="20">
        <v>0.50006266651859</v>
      </c>
      <c r="J509" s="20">
        <v>0.995609313533058</v>
      </c>
      <c r="K509" s="20" t="b">
        <f t="shared" si="1"/>
        <v>0</v>
      </c>
      <c r="L509" s="20">
        <v>0.995609313533058</v>
      </c>
      <c r="M509" s="8" t="s">
        <v>1511</v>
      </c>
      <c r="N509" s="20">
        <v>-0.00550293719502785</v>
      </c>
    </row>
    <row r="510" hidden="1">
      <c r="A510" s="8">
        <v>48.0</v>
      </c>
      <c r="B510" s="20" t="s">
        <v>235</v>
      </c>
      <c r="C510" s="20" t="s">
        <v>1552</v>
      </c>
      <c r="D510" s="20">
        <v>102.0</v>
      </c>
      <c r="E510" s="20">
        <v>22.0</v>
      </c>
      <c r="F510" s="20">
        <v>5581.0</v>
      </c>
      <c r="G510" s="20">
        <v>1128.0</v>
      </c>
      <c r="H510" s="20">
        <v>0.14587398950474</v>
      </c>
      <c r="I510" s="20">
        <v>0.537261286715633</v>
      </c>
      <c r="J510" s="20">
        <v>0.341169487638299</v>
      </c>
      <c r="K510" s="20" t="b">
        <f t="shared" si="1"/>
        <v>0</v>
      </c>
      <c r="L510" s="20">
        <v>0.675772720336643</v>
      </c>
      <c r="M510" s="8" t="s">
        <v>1511</v>
      </c>
      <c r="N510" s="20">
        <v>0.951857043372611</v>
      </c>
    </row>
    <row r="511" hidden="1">
      <c r="A511" s="8">
        <v>48.0</v>
      </c>
      <c r="B511" s="20" t="s">
        <v>237</v>
      </c>
      <c r="C511" s="20" t="s">
        <v>1553</v>
      </c>
      <c r="D511" s="20">
        <v>55.0</v>
      </c>
      <c r="E511" s="20">
        <v>40.0</v>
      </c>
      <c r="F511" s="20">
        <v>7026.0</v>
      </c>
      <c r="G511" s="20">
        <v>4114.0</v>
      </c>
      <c r="H511" s="20">
        <v>-0.0852625217022902</v>
      </c>
      <c r="I511" s="20">
        <v>0.480156198579026</v>
      </c>
      <c r="J511" s="20">
        <v>0.596357960215907</v>
      </c>
      <c r="K511" s="20" t="b">
        <f t="shared" si="1"/>
        <v>0</v>
      </c>
      <c r="L511" s="20">
        <v>0.846383852607675</v>
      </c>
      <c r="M511" s="8" t="s">
        <v>1511</v>
      </c>
      <c r="N511" s="20">
        <v>-0.529645184302289</v>
      </c>
    </row>
    <row r="512" hidden="1">
      <c r="A512" s="8">
        <v>48.0</v>
      </c>
      <c r="B512" s="20" t="s">
        <v>238</v>
      </c>
      <c r="C512" s="20" t="s">
        <v>1554</v>
      </c>
      <c r="D512" s="20">
        <v>26.0</v>
      </c>
      <c r="E512" s="20">
        <v>27.0</v>
      </c>
      <c r="F512" s="20">
        <v>8618.0</v>
      </c>
      <c r="G512" s="20">
        <v>9800.0</v>
      </c>
      <c r="H512" s="20">
        <v>0.258286857074066</v>
      </c>
      <c r="I512" s="20">
        <v>0.564566831779853</v>
      </c>
      <c r="J512" s="20">
        <v>0.262691628965692</v>
      </c>
      <c r="K512" s="20" t="b">
        <f t="shared" si="1"/>
        <v>0</v>
      </c>
      <c r="L512" s="20">
        <v>0.619061303621261</v>
      </c>
      <c r="M512" s="8" t="s">
        <v>1511</v>
      </c>
      <c r="N512" s="20">
        <v>1.12005194032993</v>
      </c>
    </row>
    <row r="513" hidden="1">
      <c r="A513" s="8">
        <v>48.0</v>
      </c>
      <c r="B513" s="20" t="s">
        <v>241</v>
      </c>
      <c r="C513" s="20" t="s">
        <v>1555</v>
      </c>
      <c r="D513" s="20">
        <v>18.0</v>
      </c>
      <c r="E513" s="20">
        <v>25.0</v>
      </c>
      <c r="F513" s="20">
        <v>1383.0</v>
      </c>
      <c r="G513" s="20">
        <v>1703.0</v>
      </c>
      <c r="H513" s="20">
        <v>-0.0634238481185055</v>
      </c>
      <c r="I513" s="20">
        <v>0.487831874291428</v>
      </c>
      <c r="J513" s="20">
        <v>0.645898297790602</v>
      </c>
      <c r="K513" s="20" t="b">
        <f t="shared" si="1"/>
        <v>0</v>
      </c>
      <c r="L513" s="20">
        <v>0.869443153460424</v>
      </c>
      <c r="M513" s="8" t="s">
        <v>1511</v>
      </c>
      <c r="N513" s="20">
        <v>-0.459467761391919</v>
      </c>
    </row>
    <row r="514" hidden="1">
      <c r="A514" s="8">
        <v>48.0</v>
      </c>
      <c r="B514" s="20" t="s">
        <v>242</v>
      </c>
      <c r="C514" s="20" t="s">
        <v>1556</v>
      </c>
      <c r="D514" s="20">
        <v>15.0</v>
      </c>
      <c r="E514" s="20">
        <v>21.0</v>
      </c>
      <c r="F514" s="20">
        <v>936.0</v>
      </c>
      <c r="G514" s="20">
        <v>1312.0</v>
      </c>
      <c r="H514" s="20">
        <v>-0.0167153804588673</v>
      </c>
      <c r="I514" s="20">
        <v>0.501741870004407</v>
      </c>
      <c r="J514" s="20">
        <v>0.900163324791236</v>
      </c>
      <c r="K514" s="20" t="b">
        <f t="shared" si="1"/>
        <v>0</v>
      </c>
      <c r="L514" s="20">
        <v>0.966669256220093</v>
      </c>
      <c r="M514" s="8" t="s">
        <v>1511</v>
      </c>
      <c r="N514" s="20">
        <v>-0.125455029697184</v>
      </c>
    </row>
    <row r="515" hidden="1">
      <c r="A515" s="8">
        <v>48.0</v>
      </c>
      <c r="B515" s="20" t="s">
        <v>249</v>
      </c>
      <c r="C515" s="20" t="s">
        <v>1557</v>
      </c>
      <c r="D515" s="20">
        <v>22.0</v>
      </c>
      <c r="E515" s="20">
        <v>16.0</v>
      </c>
      <c r="F515" s="20">
        <v>1103.0</v>
      </c>
      <c r="G515" s="20">
        <v>750.0</v>
      </c>
      <c r="H515" s="20">
        <v>-0.26140353750836</v>
      </c>
      <c r="I515" s="20">
        <v>0.434684457229617</v>
      </c>
      <c r="J515" s="20">
        <v>0.222227140183624</v>
      </c>
      <c r="K515" s="20" t="b">
        <f t="shared" si="1"/>
        <v>0</v>
      </c>
      <c r="L515" s="20">
        <v>0.558885898906677</v>
      </c>
      <c r="M515" s="8" t="s">
        <v>1511</v>
      </c>
      <c r="N515" s="20">
        <v>-1.22062736561177</v>
      </c>
    </row>
    <row r="516" hidden="1">
      <c r="A516" s="8">
        <v>48.0</v>
      </c>
      <c r="B516" s="20" t="s">
        <v>259</v>
      </c>
      <c r="C516" s="20" t="s">
        <v>1559</v>
      </c>
      <c r="D516" s="20">
        <v>45.0</v>
      </c>
      <c r="E516" s="20">
        <v>28.0</v>
      </c>
      <c r="F516" s="20">
        <v>1850.0</v>
      </c>
      <c r="G516" s="20">
        <v>1170.0</v>
      </c>
      <c r="H516" s="20">
        <v>0.0549418984656242</v>
      </c>
      <c r="I516" s="20">
        <v>0.513410293565867</v>
      </c>
      <c r="J516" s="20">
        <v>0.736552583262169</v>
      </c>
      <c r="K516" s="20" t="b">
        <f t="shared" si="1"/>
        <v>0</v>
      </c>
      <c r="L516" s="20">
        <v>0.902048780386904</v>
      </c>
      <c r="M516" s="8" t="s">
        <v>1511</v>
      </c>
      <c r="N516" s="20">
        <v>0.336422104063913</v>
      </c>
    </row>
    <row r="517" hidden="1">
      <c r="A517" s="8">
        <v>48.0</v>
      </c>
      <c r="B517" s="20" t="s">
        <v>261</v>
      </c>
      <c r="C517" s="20" t="s">
        <v>1560</v>
      </c>
      <c r="D517" s="20">
        <v>29.0</v>
      </c>
      <c r="E517" s="20">
        <v>55.0</v>
      </c>
      <c r="F517" s="20">
        <v>4645.0</v>
      </c>
      <c r="G517" s="20">
        <v>7703.0</v>
      </c>
      <c r="H517" s="20">
        <v>-0.237601123836649</v>
      </c>
      <c r="I517" s="20">
        <v>0.438634633401678</v>
      </c>
      <c r="J517" s="20">
        <v>0.0841777839759674</v>
      </c>
      <c r="K517" s="20" t="b">
        <f t="shared" si="1"/>
        <v>0</v>
      </c>
      <c r="L517" s="20">
        <v>0.321388183343211</v>
      </c>
      <c r="M517" s="8" t="s">
        <v>1511</v>
      </c>
      <c r="N517" s="20">
        <v>-1.72694365069356</v>
      </c>
    </row>
    <row r="518" hidden="1">
      <c r="A518" s="8">
        <v>48.0</v>
      </c>
      <c r="B518" s="20" t="s">
        <v>268</v>
      </c>
      <c r="C518" s="20" t="s">
        <v>1561</v>
      </c>
      <c r="D518" s="20">
        <v>68.0</v>
      </c>
      <c r="E518" s="20">
        <v>21.0</v>
      </c>
      <c r="F518" s="20">
        <v>6910.0</v>
      </c>
      <c r="G518" s="20">
        <v>2093.0</v>
      </c>
      <c r="H518" s="20">
        <v>-0.172930993595537</v>
      </c>
      <c r="I518" s="20">
        <v>0.455916733104007</v>
      </c>
      <c r="J518" s="20">
        <v>0.188269673153071</v>
      </c>
      <c r="K518" s="20" t="b">
        <f t="shared" si="1"/>
        <v>0</v>
      </c>
      <c r="L518" s="20">
        <v>0.507315888414034</v>
      </c>
      <c r="M518" s="8" t="s">
        <v>1511</v>
      </c>
      <c r="N518" s="20">
        <v>-1.31571513267209</v>
      </c>
    </row>
    <row r="519" hidden="1">
      <c r="A519" s="8">
        <v>48.0</v>
      </c>
      <c r="B519" s="20" t="s">
        <v>269</v>
      </c>
      <c r="C519" s="20" t="s">
        <v>1562</v>
      </c>
      <c r="D519" s="20">
        <v>70.0</v>
      </c>
      <c r="E519" s="20">
        <v>20.0</v>
      </c>
      <c r="F519" s="20">
        <v>7135.0</v>
      </c>
      <c r="G519" s="20">
        <v>2025.0</v>
      </c>
      <c r="H519" s="20">
        <v>-0.175075046930036</v>
      </c>
      <c r="I519" s="20">
        <v>0.455328434618221</v>
      </c>
      <c r="J519" s="20">
        <v>0.189419893401344</v>
      </c>
      <c r="K519" s="20" t="b">
        <f t="shared" si="1"/>
        <v>0</v>
      </c>
      <c r="L519" s="20">
        <v>0.507315888414034</v>
      </c>
      <c r="M519" s="8" t="s">
        <v>1511</v>
      </c>
      <c r="N519" s="20">
        <v>-1.31229715000722</v>
      </c>
    </row>
    <row r="520" hidden="1">
      <c r="A520" s="8">
        <v>48.0</v>
      </c>
      <c r="B520" s="20" t="s">
        <v>271</v>
      </c>
      <c r="C520" s="20" t="s">
        <v>1564</v>
      </c>
      <c r="D520" s="20">
        <v>53.0</v>
      </c>
      <c r="E520" s="20">
        <v>30.0</v>
      </c>
      <c r="F520" s="20">
        <v>4450.0</v>
      </c>
      <c r="G520" s="20">
        <v>3136.0</v>
      </c>
      <c r="H520" s="20">
        <v>0.2712304838342</v>
      </c>
      <c r="I520" s="20">
        <v>0.563254184670617</v>
      </c>
      <c r="J520" s="20">
        <v>0.0536500860178892</v>
      </c>
      <c r="K520" s="20" t="b">
        <f t="shared" si="1"/>
        <v>0</v>
      </c>
      <c r="L520" s="20">
        <v>0.258191038961092</v>
      </c>
      <c r="M520" s="8" t="s">
        <v>1511</v>
      </c>
      <c r="N520" s="20">
        <v>1.92965107334987</v>
      </c>
    </row>
    <row r="521" hidden="1">
      <c r="A521" s="8">
        <v>48.0</v>
      </c>
      <c r="B521" s="20" t="s">
        <v>253</v>
      </c>
      <c r="C521" s="20" t="s">
        <v>1565</v>
      </c>
      <c r="D521" s="20">
        <v>61.0</v>
      </c>
      <c r="E521" s="20">
        <v>43.0</v>
      </c>
      <c r="F521" s="20">
        <v>18347.0</v>
      </c>
      <c r="G521" s="20">
        <v>7611.0</v>
      </c>
      <c r="H521" s="20">
        <v>-0.352252841061726</v>
      </c>
      <c r="I521" s="20">
        <v>0.412953128763522</v>
      </c>
      <c r="J521" s="20">
        <v>0.0680547943271652</v>
      </c>
      <c r="K521" s="20" t="b">
        <f t="shared" si="1"/>
        <v>0</v>
      </c>
      <c r="L521" s="20">
        <v>0.295223614827703</v>
      </c>
      <c r="M521" s="8" t="s">
        <v>1511</v>
      </c>
      <c r="N521" s="20">
        <v>-1.82464383243119</v>
      </c>
    </row>
    <row r="522" hidden="1">
      <c r="A522" s="8">
        <v>48.0</v>
      </c>
      <c r="B522" s="20" t="s">
        <v>254</v>
      </c>
      <c r="C522" s="20" t="s">
        <v>1566</v>
      </c>
      <c r="D522" s="20">
        <v>37.0</v>
      </c>
      <c r="E522" s="20">
        <v>44.0</v>
      </c>
      <c r="F522" s="20">
        <v>2150.0</v>
      </c>
      <c r="G522" s="20">
        <v>3677.0</v>
      </c>
      <c r="H522" s="20">
        <v>0.172258155212155</v>
      </c>
      <c r="I522" s="20">
        <v>0.541307520775721</v>
      </c>
      <c r="J522" s="20">
        <v>0.284204965609046</v>
      </c>
      <c r="K522" s="20" t="b">
        <f t="shared" si="1"/>
        <v>0</v>
      </c>
      <c r="L522" s="20">
        <v>0.628928468994915</v>
      </c>
      <c r="M522" s="8" t="s">
        <v>1511</v>
      </c>
      <c r="N522" s="20">
        <v>1.07092097100567</v>
      </c>
    </row>
    <row r="523" hidden="1">
      <c r="A523" s="8">
        <v>48.0</v>
      </c>
      <c r="B523" s="20" t="s">
        <v>230</v>
      </c>
      <c r="C523" s="20" t="s">
        <v>1567</v>
      </c>
      <c r="D523" s="20">
        <v>46.0</v>
      </c>
      <c r="E523" s="20">
        <v>59.0</v>
      </c>
      <c r="F523" s="20">
        <v>3725.0</v>
      </c>
      <c r="G523" s="20">
        <v>5044.0</v>
      </c>
      <c r="H523" s="20">
        <v>-0.041712799453756</v>
      </c>
      <c r="I523" s="20">
        <v>0.489271914457882</v>
      </c>
      <c r="J523" s="20">
        <v>0.739678571116098</v>
      </c>
      <c r="K523" s="20" t="b">
        <f t="shared" si="1"/>
        <v>0</v>
      </c>
      <c r="L523" s="20">
        <v>0.902048780386904</v>
      </c>
      <c r="M523" s="8" t="s">
        <v>1511</v>
      </c>
      <c r="N523" s="20">
        <v>-0.332279032296093</v>
      </c>
    </row>
    <row r="524" hidden="1">
      <c r="A524" s="8">
        <v>48.0</v>
      </c>
      <c r="B524" s="20" t="s">
        <v>276</v>
      </c>
      <c r="C524" s="20" t="s">
        <v>1568</v>
      </c>
      <c r="D524" s="20">
        <v>26.0</v>
      </c>
      <c r="E524" s="20">
        <v>19.0</v>
      </c>
      <c r="F524" s="20">
        <v>2776.0</v>
      </c>
      <c r="G524" s="20">
        <v>1617.0</v>
      </c>
      <c r="H524" s="20">
        <v>0.109044071258384</v>
      </c>
      <c r="I524" s="20">
        <v>0.528080923459873</v>
      </c>
      <c r="J524" s="20">
        <v>0.726132050432784</v>
      </c>
      <c r="K524" s="20" t="b">
        <f t="shared" si="1"/>
        <v>0</v>
      </c>
      <c r="L524" s="20">
        <v>0.902048780386904</v>
      </c>
      <c r="M524" s="8" t="s">
        <v>1511</v>
      </c>
      <c r="N524" s="20">
        <v>0.350275366413281</v>
      </c>
    </row>
    <row r="525" hidden="1">
      <c r="A525" s="8">
        <v>48.0</v>
      </c>
      <c r="B525" s="20" t="s">
        <v>277</v>
      </c>
      <c r="C525" s="20" t="s">
        <v>1569</v>
      </c>
      <c r="D525" s="20">
        <v>25.0</v>
      </c>
      <c r="E525" s="20">
        <v>80.0</v>
      </c>
      <c r="F525" s="20">
        <v>3108.0</v>
      </c>
      <c r="G525" s="20">
        <v>10050.0</v>
      </c>
      <c r="H525" s="20">
        <v>-0.129597021721338</v>
      </c>
      <c r="I525" s="20">
        <v>0.464988836463357</v>
      </c>
      <c r="J525" s="20">
        <v>0.313722633216101</v>
      </c>
      <c r="K525" s="20" t="b">
        <f t="shared" si="1"/>
        <v>0</v>
      </c>
      <c r="L525" s="20">
        <v>0.645096188232676</v>
      </c>
      <c r="M525" s="8" t="s">
        <v>1511</v>
      </c>
      <c r="N525" s="20">
        <v>-1.00744154909507</v>
      </c>
    </row>
    <row r="526" hidden="1">
      <c r="A526" s="8">
        <v>48.0</v>
      </c>
      <c r="B526" s="20" t="s">
        <v>280</v>
      </c>
      <c r="C526" s="20" t="s">
        <v>1570</v>
      </c>
      <c r="D526" s="20">
        <v>29.0</v>
      </c>
      <c r="E526" s="20">
        <v>67.0</v>
      </c>
      <c r="F526" s="20">
        <v>1025.0</v>
      </c>
      <c r="G526" s="20">
        <v>2571.0</v>
      </c>
      <c r="H526" s="20">
        <v>-0.0315324839164707</v>
      </c>
      <c r="I526" s="20">
        <v>0.489971533861677</v>
      </c>
      <c r="J526" s="20">
        <v>0.861261571945989</v>
      </c>
      <c r="K526" s="20" t="b">
        <f t="shared" si="1"/>
        <v>0</v>
      </c>
      <c r="L526" s="20">
        <v>0.957648246062688</v>
      </c>
      <c r="M526" s="8" t="s">
        <v>1511</v>
      </c>
      <c r="N526" s="20">
        <v>-0.174768460251743</v>
      </c>
    </row>
    <row r="527" hidden="1">
      <c r="A527" s="8">
        <v>48.0</v>
      </c>
      <c r="B527" s="20" t="s">
        <v>332</v>
      </c>
      <c r="C527" s="20" t="s">
        <v>1571</v>
      </c>
      <c r="D527" s="20">
        <v>106.0</v>
      </c>
      <c r="E527" s="20">
        <v>15.0</v>
      </c>
      <c r="F527" s="20">
        <v>9540.0</v>
      </c>
      <c r="G527" s="20">
        <v>981.0</v>
      </c>
      <c r="H527" s="20">
        <v>-0.311363947831182</v>
      </c>
      <c r="I527" s="20">
        <v>0.422702341995304</v>
      </c>
      <c r="J527" s="20">
        <v>0.267493524928113</v>
      </c>
      <c r="K527" s="20" t="b">
        <f t="shared" si="1"/>
        <v>0</v>
      </c>
      <c r="L527" s="20">
        <v>0.619458689307209</v>
      </c>
      <c r="M527" s="8" t="s">
        <v>1511</v>
      </c>
      <c r="N527" s="20">
        <v>-1.10885317902897</v>
      </c>
    </row>
    <row r="528" hidden="1">
      <c r="A528" s="8">
        <v>48.0</v>
      </c>
      <c r="B528" s="20" t="s">
        <v>282</v>
      </c>
      <c r="C528" s="20" t="s">
        <v>1572</v>
      </c>
      <c r="D528" s="20">
        <v>29.0</v>
      </c>
      <c r="E528" s="20">
        <v>25.0</v>
      </c>
      <c r="F528" s="20">
        <v>2559.0</v>
      </c>
      <c r="G528" s="20">
        <v>1878.0</v>
      </c>
      <c r="H528" s="20">
        <v>-0.0497469869373364</v>
      </c>
      <c r="I528" s="20">
        <v>0.489661741811908</v>
      </c>
      <c r="J528" s="20">
        <v>0.780766095938718</v>
      </c>
      <c r="K528" s="20" t="b">
        <f t="shared" si="1"/>
        <v>0</v>
      </c>
      <c r="L528" s="20">
        <v>0.93207735484157</v>
      </c>
      <c r="M528" s="8" t="s">
        <v>1511</v>
      </c>
      <c r="N528" s="20">
        <v>-0.278320819057145</v>
      </c>
    </row>
    <row r="529" hidden="1">
      <c r="A529" s="8">
        <v>48.0</v>
      </c>
      <c r="B529" s="20" t="s">
        <v>351</v>
      </c>
      <c r="C529" s="20" t="s">
        <v>1573</v>
      </c>
      <c r="D529" s="20">
        <v>31.0</v>
      </c>
      <c r="E529" s="20">
        <v>20.0</v>
      </c>
      <c r="F529" s="20">
        <v>528.0</v>
      </c>
      <c r="G529" s="20">
        <v>285.0</v>
      </c>
      <c r="H529" s="20">
        <v>0.183855910668311</v>
      </c>
      <c r="I529" s="20">
        <v>0.545775131186429</v>
      </c>
      <c r="J529" s="20">
        <v>0.638800722090056</v>
      </c>
      <c r="K529" s="20" t="b">
        <f t="shared" si="1"/>
        <v>0</v>
      </c>
      <c r="L529" s="20">
        <v>0.869443153460424</v>
      </c>
      <c r="M529" s="8" t="s">
        <v>1511</v>
      </c>
      <c r="N529" s="20">
        <v>0.469376249115688</v>
      </c>
    </row>
    <row r="530" hidden="1">
      <c r="A530" s="8">
        <v>48.0</v>
      </c>
      <c r="B530" s="20" t="s">
        <v>286</v>
      </c>
      <c r="C530" s="20" t="s">
        <v>1676</v>
      </c>
      <c r="D530" s="20">
        <v>78.0</v>
      </c>
      <c r="E530" s="20">
        <v>23.0</v>
      </c>
      <c r="F530" s="20">
        <v>20892.0</v>
      </c>
      <c r="G530" s="20">
        <v>8399.0</v>
      </c>
      <c r="H530" s="20">
        <v>0.520209838687819</v>
      </c>
      <c r="I530" s="20">
        <v>0.627262451397328</v>
      </c>
      <c r="J530" s="20">
        <v>0.0719624031034181</v>
      </c>
      <c r="K530" s="20" t="b">
        <f t="shared" si="1"/>
        <v>0</v>
      </c>
      <c r="L530" s="20">
        <v>0.300011457645175</v>
      </c>
      <c r="M530" s="8" t="s">
        <v>1511</v>
      </c>
      <c r="N530" s="20">
        <v>1.79935588537903</v>
      </c>
    </row>
    <row r="531" hidden="1">
      <c r="A531" s="8">
        <v>48.0</v>
      </c>
      <c r="B531" s="20" t="s">
        <v>287</v>
      </c>
      <c r="C531" s="20" t="s">
        <v>1677</v>
      </c>
      <c r="D531" s="20">
        <v>77.0</v>
      </c>
      <c r="E531" s="20">
        <v>19.0</v>
      </c>
      <c r="F531" s="20">
        <v>5430.0</v>
      </c>
      <c r="G531" s="20">
        <v>2283.0</v>
      </c>
      <c r="H531" s="20">
        <v>-0.476888331520616</v>
      </c>
      <c r="I531" s="20">
        <v>0.345635489934015</v>
      </c>
      <c r="J531" s="20">
        <v>0.148343542657577</v>
      </c>
      <c r="K531" s="20" t="b">
        <f t="shared" si="1"/>
        <v>0</v>
      </c>
      <c r="L531" s="20">
        <v>0.447939324887585</v>
      </c>
      <c r="M531" s="8" t="s">
        <v>1511</v>
      </c>
      <c r="N531" s="20">
        <v>-1.4454071984233</v>
      </c>
    </row>
    <row r="532" hidden="1">
      <c r="A532" s="8">
        <v>48.0</v>
      </c>
      <c r="B532" s="20" t="s">
        <v>288</v>
      </c>
      <c r="C532" s="20" t="s">
        <v>1574</v>
      </c>
      <c r="D532" s="20">
        <v>70.0</v>
      </c>
      <c r="E532" s="20">
        <v>36.0</v>
      </c>
      <c r="F532" s="20">
        <v>6675.0</v>
      </c>
      <c r="G532" s="20">
        <v>4006.0</v>
      </c>
      <c r="H532" s="20">
        <v>0.0433692075807999</v>
      </c>
      <c r="I532" s="20">
        <v>0.509765602173247</v>
      </c>
      <c r="J532" s="20">
        <v>0.780189212068617</v>
      </c>
      <c r="K532" s="20" t="b">
        <f t="shared" si="1"/>
        <v>0</v>
      </c>
      <c r="L532" s="20">
        <v>0.93207735484157</v>
      </c>
      <c r="M532" s="8" t="s">
        <v>1511</v>
      </c>
      <c r="N532" s="20">
        <v>0.27907246715922</v>
      </c>
    </row>
    <row r="533" hidden="1">
      <c r="A533" s="8">
        <v>48.0</v>
      </c>
      <c r="B533" s="20" t="s">
        <v>289</v>
      </c>
      <c r="C533" s="20" t="s">
        <v>1575</v>
      </c>
      <c r="D533" s="20">
        <v>34.0</v>
      </c>
      <c r="E533" s="20">
        <v>21.0</v>
      </c>
      <c r="F533" s="20">
        <v>1971.0</v>
      </c>
      <c r="G533" s="20">
        <v>1812.0</v>
      </c>
      <c r="H533" s="20">
        <v>0.163848903225509</v>
      </c>
      <c r="I533" s="20">
        <v>0.542555596132096</v>
      </c>
      <c r="J533" s="20">
        <v>0.3162646896855</v>
      </c>
      <c r="K533" s="20" t="b">
        <f t="shared" si="1"/>
        <v>0</v>
      </c>
      <c r="L533" s="20">
        <v>0.645096188232676</v>
      </c>
      <c r="M533" s="8" t="s">
        <v>1511</v>
      </c>
      <c r="N533" s="20">
        <v>1.00216338289721</v>
      </c>
    </row>
    <row r="534" hidden="1">
      <c r="A534" s="8">
        <v>48.0</v>
      </c>
      <c r="B534" s="20" t="s">
        <v>290</v>
      </c>
      <c r="C534" s="20" t="s">
        <v>1576</v>
      </c>
      <c r="D534" s="20">
        <v>38.0</v>
      </c>
      <c r="E534" s="20">
        <v>21.0</v>
      </c>
      <c r="F534" s="20">
        <v>2328.0</v>
      </c>
      <c r="G534" s="20">
        <v>1308.0</v>
      </c>
      <c r="H534" s="20">
        <v>0.033692484777992</v>
      </c>
      <c r="I534" s="20">
        <v>0.520182246663672</v>
      </c>
      <c r="J534" s="20">
        <v>0.820359451468694</v>
      </c>
      <c r="K534" s="20" t="b">
        <f t="shared" si="1"/>
        <v>0</v>
      </c>
      <c r="L534" s="20">
        <v>0.953714939332497</v>
      </c>
      <c r="M534" s="8" t="s">
        <v>1511</v>
      </c>
      <c r="N534" s="20">
        <v>0.227082680205579</v>
      </c>
    </row>
    <row r="535" hidden="1">
      <c r="A535" s="8">
        <v>48.0</v>
      </c>
      <c r="B535" s="20" t="s">
        <v>291</v>
      </c>
      <c r="C535" s="20" t="s">
        <v>1577</v>
      </c>
      <c r="D535" s="20">
        <v>60.0</v>
      </c>
      <c r="E535" s="20">
        <v>25.0</v>
      </c>
      <c r="F535" s="20">
        <v>2591.0</v>
      </c>
      <c r="G535" s="20">
        <v>652.0</v>
      </c>
      <c r="H535" s="20">
        <v>0.0373745683694353</v>
      </c>
      <c r="I535" s="20">
        <v>0.521338986479883</v>
      </c>
      <c r="J535" s="20">
        <v>0.816807870087022</v>
      </c>
      <c r="K535" s="20" t="b">
        <f t="shared" si="1"/>
        <v>0</v>
      </c>
      <c r="L535" s="20">
        <v>0.953714939332497</v>
      </c>
      <c r="M535" s="8" t="s">
        <v>1511</v>
      </c>
      <c r="N535" s="20">
        <v>0.231652573681005</v>
      </c>
    </row>
    <row r="536" hidden="1">
      <c r="A536" s="8">
        <v>48.0</v>
      </c>
      <c r="B536" s="20" t="s">
        <v>292</v>
      </c>
      <c r="C536" s="20" t="s">
        <v>1678</v>
      </c>
      <c r="D536" s="20">
        <v>65.0</v>
      </c>
      <c r="E536" s="20">
        <v>24.0</v>
      </c>
      <c r="F536" s="20">
        <v>2765.0</v>
      </c>
      <c r="G536" s="20">
        <v>866.0</v>
      </c>
      <c r="H536" s="20">
        <v>0.292486420697643</v>
      </c>
      <c r="I536" s="20">
        <v>0.577822021153998</v>
      </c>
      <c r="J536" s="20">
        <v>0.0556970918188786</v>
      </c>
      <c r="K536" s="20" t="b">
        <f t="shared" si="1"/>
        <v>0</v>
      </c>
      <c r="L536" s="20">
        <v>0.259919761821434</v>
      </c>
      <c r="M536" s="8" t="s">
        <v>1511</v>
      </c>
      <c r="N536" s="20">
        <v>1.91339822221815</v>
      </c>
    </row>
    <row r="537" hidden="1">
      <c r="A537" s="8">
        <v>48.0</v>
      </c>
      <c r="B537" s="20" t="s">
        <v>297</v>
      </c>
      <c r="C537" s="20" t="s">
        <v>1578</v>
      </c>
      <c r="D537" s="20">
        <v>68.0</v>
      </c>
      <c r="E537" s="20">
        <v>27.0</v>
      </c>
      <c r="F537" s="20">
        <v>14262.0</v>
      </c>
      <c r="G537" s="20">
        <v>5330.0</v>
      </c>
      <c r="H537" s="20">
        <v>0.0636400539805498</v>
      </c>
      <c r="I537" s="20">
        <v>0.515888532731405</v>
      </c>
      <c r="J537" s="20">
        <v>0.68900052675728</v>
      </c>
      <c r="K537" s="20" t="b">
        <f t="shared" si="1"/>
        <v>0</v>
      </c>
      <c r="L537" s="20">
        <v>0.89175492536304</v>
      </c>
      <c r="M537" s="8" t="s">
        <v>1511</v>
      </c>
      <c r="N537" s="20">
        <v>0.400211796469339</v>
      </c>
    </row>
    <row r="538" hidden="1">
      <c r="A538" s="8">
        <v>48.0</v>
      </c>
      <c r="B538" s="20" t="s">
        <v>298</v>
      </c>
      <c r="C538" s="20" t="s">
        <v>1579</v>
      </c>
      <c r="D538" s="20">
        <v>83.0</v>
      </c>
      <c r="E538" s="20">
        <v>31.0</v>
      </c>
      <c r="F538" s="20">
        <v>13212.0</v>
      </c>
      <c r="G538" s="20">
        <v>4497.0</v>
      </c>
      <c r="H538" s="20">
        <v>0.161550683039769</v>
      </c>
      <c r="I538" s="20">
        <v>0.540937447088009</v>
      </c>
      <c r="J538" s="20">
        <v>0.286138056311636</v>
      </c>
      <c r="K538" s="20" t="b">
        <f t="shared" si="1"/>
        <v>0</v>
      </c>
      <c r="L538" s="20">
        <v>0.628928468994915</v>
      </c>
      <c r="M538" s="8" t="s">
        <v>1511</v>
      </c>
      <c r="N538" s="20">
        <v>1.06663197386037</v>
      </c>
    </row>
    <row r="539" hidden="1">
      <c r="A539" s="8">
        <v>48.0</v>
      </c>
      <c r="B539" s="20" t="s">
        <v>354</v>
      </c>
      <c r="C539" s="20" t="s">
        <v>1581</v>
      </c>
      <c r="D539" s="20">
        <v>25.0</v>
      </c>
      <c r="E539" s="20">
        <v>22.0</v>
      </c>
      <c r="F539" s="20">
        <v>2816.0</v>
      </c>
      <c r="G539" s="20">
        <v>2781.0</v>
      </c>
      <c r="H539" s="20">
        <v>0.420863377162402</v>
      </c>
      <c r="I539" s="20">
        <v>0.604055009091113</v>
      </c>
      <c r="J539" s="20">
        <v>0.0631767309366775</v>
      </c>
      <c r="K539" s="20" t="b">
        <f t="shared" si="1"/>
        <v>0</v>
      </c>
      <c r="L539" s="20">
        <v>0.282006277224589</v>
      </c>
      <c r="M539" s="8" t="s">
        <v>1511</v>
      </c>
      <c r="N539" s="20">
        <v>1.85794566326852</v>
      </c>
    </row>
    <row r="540" hidden="1">
      <c r="A540" s="8">
        <v>48.0</v>
      </c>
      <c r="B540" s="20" t="s">
        <v>356</v>
      </c>
      <c r="C540" s="20" t="s">
        <v>1583</v>
      </c>
      <c r="D540" s="20">
        <v>26.0</v>
      </c>
      <c r="E540" s="20">
        <v>26.0</v>
      </c>
      <c r="F540" s="20">
        <v>390.0</v>
      </c>
      <c r="G540" s="20">
        <v>525.0</v>
      </c>
      <c r="H540" s="20">
        <v>0.0815690141542949</v>
      </c>
      <c r="I540" s="20">
        <v>0.51771105329408</v>
      </c>
      <c r="J540" s="20">
        <v>0.832540871461031</v>
      </c>
      <c r="K540" s="20" t="b">
        <f t="shared" si="1"/>
        <v>0</v>
      </c>
      <c r="L540" s="20">
        <v>0.953714939332497</v>
      </c>
      <c r="M540" s="8" t="s">
        <v>1511</v>
      </c>
      <c r="N540" s="20">
        <v>0.211443941408909</v>
      </c>
    </row>
    <row r="541" hidden="1">
      <c r="A541" s="8">
        <v>48.0</v>
      </c>
      <c r="B541" s="20" t="s">
        <v>362</v>
      </c>
      <c r="C541" s="20" t="s">
        <v>1584</v>
      </c>
      <c r="D541" s="20">
        <v>53.0</v>
      </c>
      <c r="E541" s="20">
        <v>61.0</v>
      </c>
      <c r="F541" s="20">
        <v>2088.0</v>
      </c>
      <c r="G541" s="20">
        <v>2544.0</v>
      </c>
      <c r="H541" s="20">
        <v>-0.0892139506453062</v>
      </c>
      <c r="I541" s="20">
        <v>0.47560927866373</v>
      </c>
      <c r="J541" s="20">
        <v>0.377335819256378</v>
      </c>
      <c r="K541" s="20" t="b">
        <f t="shared" si="1"/>
        <v>0</v>
      </c>
      <c r="L541" s="20">
        <v>0.700117062234725</v>
      </c>
      <c r="M541" s="8" t="s">
        <v>1511</v>
      </c>
      <c r="N541" s="20">
        <v>-0.882815768725597</v>
      </c>
    </row>
    <row r="542" hidden="1">
      <c r="A542" s="8">
        <v>48.0</v>
      </c>
      <c r="B542" s="20" t="s">
        <v>374</v>
      </c>
      <c r="C542" s="20" t="s">
        <v>1585</v>
      </c>
      <c r="D542" s="20">
        <v>74.0</v>
      </c>
      <c r="E542" s="20">
        <v>22.0</v>
      </c>
      <c r="F542" s="20">
        <v>4861.0</v>
      </c>
      <c r="G542" s="20">
        <v>972.0</v>
      </c>
      <c r="H542" s="20">
        <v>-0.388040660731988</v>
      </c>
      <c r="I542" s="20">
        <v>0.408268535963778</v>
      </c>
      <c r="J542" s="20">
        <v>0.0604881078609443</v>
      </c>
      <c r="K542" s="20" t="b">
        <f t="shared" si="1"/>
        <v>0</v>
      </c>
      <c r="L542" s="20">
        <v>0.27397554737016</v>
      </c>
      <c r="M542" s="8" t="s">
        <v>1511</v>
      </c>
      <c r="N542" s="20">
        <v>-1.87721882928324</v>
      </c>
    </row>
    <row r="543" hidden="1">
      <c r="A543" s="8">
        <v>48.0</v>
      </c>
      <c r="B543" s="20" t="s">
        <v>375</v>
      </c>
      <c r="C543" s="20" t="s">
        <v>1586</v>
      </c>
      <c r="D543" s="20">
        <v>66.0</v>
      </c>
      <c r="E543" s="20">
        <v>23.0</v>
      </c>
      <c r="F543" s="20">
        <v>3156.0</v>
      </c>
      <c r="G543" s="20">
        <v>977.0</v>
      </c>
      <c r="H543" s="20">
        <v>-0.151824185362478</v>
      </c>
      <c r="I543" s="20">
        <v>0.466675916139593</v>
      </c>
      <c r="J543" s="20">
        <v>0.41890217617696</v>
      </c>
      <c r="K543" s="20" t="b">
        <f t="shared" si="1"/>
        <v>0</v>
      </c>
      <c r="L543" s="20">
        <v>0.733123721450533</v>
      </c>
      <c r="M543" s="8" t="s">
        <v>1511</v>
      </c>
      <c r="N543" s="20">
        <v>-0.808327325350197</v>
      </c>
    </row>
    <row r="544" hidden="1">
      <c r="A544" s="8">
        <v>48.0</v>
      </c>
      <c r="B544" s="20" t="s">
        <v>379</v>
      </c>
      <c r="C544" s="20" t="s">
        <v>1587</v>
      </c>
      <c r="D544" s="20">
        <v>77.0</v>
      </c>
      <c r="E544" s="20">
        <v>27.0</v>
      </c>
      <c r="F544" s="20">
        <v>8755.0</v>
      </c>
      <c r="G544" s="20">
        <v>2999.0</v>
      </c>
      <c r="H544" s="20">
        <v>0.0734525852746612</v>
      </c>
      <c r="I544" s="20">
        <v>0.517772071388319</v>
      </c>
      <c r="J544" s="20">
        <v>0.791178848701019</v>
      </c>
      <c r="K544" s="20" t="b">
        <f t="shared" si="1"/>
        <v>0</v>
      </c>
      <c r="L544" s="20">
        <v>0.940861333590401</v>
      </c>
      <c r="M544" s="8" t="s">
        <v>1511</v>
      </c>
      <c r="N544" s="20">
        <v>0.264780124804398</v>
      </c>
    </row>
    <row r="545" hidden="1">
      <c r="A545" s="8">
        <v>48.0</v>
      </c>
      <c r="B545" s="20" t="s">
        <v>370</v>
      </c>
      <c r="C545" s="20" t="s">
        <v>1589</v>
      </c>
      <c r="D545" s="20">
        <v>20.0</v>
      </c>
      <c r="E545" s="20">
        <v>40.0</v>
      </c>
      <c r="F545" s="20">
        <v>800.0</v>
      </c>
      <c r="G545" s="20">
        <v>1888.0</v>
      </c>
      <c r="H545" s="20">
        <v>-0.0673306064497947</v>
      </c>
      <c r="I545" s="20">
        <v>0.480199708369664</v>
      </c>
      <c r="J545" s="20">
        <v>0.806144612822749</v>
      </c>
      <c r="K545" s="20" t="b">
        <f t="shared" si="1"/>
        <v>0</v>
      </c>
      <c r="L545" s="20">
        <v>0.953714939332497</v>
      </c>
      <c r="M545" s="8" t="s">
        <v>1511</v>
      </c>
      <c r="N545" s="20">
        <v>-0.245402733324851</v>
      </c>
    </row>
    <row r="546" hidden="1">
      <c r="A546" s="8">
        <v>48.0</v>
      </c>
      <c r="C546" s="20" t="s">
        <v>1162</v>
      </c>
      <c r="D546" s="20">
        <v>45.0</v>
      </c>
      <c r="E546" s="20">
        <v>20.0</v>
      </c>
      <c r="F546" s="20">
        <v>15506.0</v>
      </c>
      <c r="G546" s="20">
        <v>6487.0</v>
      </c>
      <c r="H546" s="20">
        <v>-0.286631360490719</v>
      </c>
      <c r="I546" s="20">
        <v>0.427964188401509</v>
      </c>
      <c r="J546" s="20">
        <v>0.0934881237335528</v>
      </c>
      <c r="K546" s="20" t="b">
        <f t="shared" si="1"/>
        <v>0</v>
      </c>
      <c r="L546" s="20">
        <v>0.338756965999227</v>
      </c>
      <c r="M546" s="8" t="s">
        <v>1192</v>
      </c>
      <c r="N546" s="20">
        <v>-1.67727804497357</v>
      </c>
    </row>
    <row r="547" hidden="1">
      <c r="A547" s="8">
        <v>48.0</v>
      </c>
      <c r="C547" s="20" t="s">
        <v>1156</v>
      </c>
      <c r="D547" s="20">
        <v>40.0</v>
      </c>
      <c r="E547" s="20">
        <v>15.0</v>
      </c>
      <c r="F547" s="20">
        <v>4356.0</v>
      </c>
      <c r="G547" s="20">
        <v>1045.0</v>
      </c>
      <c r="H547" s="20">
        <v>0.112179007904822</v>
      </c>
      <c r="I547" s="20">
        <v>0.552384779107293</v>
      </c>
      <c r="J547" s="20">
        <v>0.557298823717872</v>
      </c>
      <c r="K547" s="20" t="b">
        <f t="shared" si="1"/>
        <v>0</v>
      </c>
      <c r="L547" s="20">
        <v>0.821282477057917</v>
      </c>
      <c r="M547" s="8" t="s">
        <v>1192</v>
      </c>
      <c r="N547" s="20">
        <v>0.58685838076303</v>
      </c>
    </row>
    <row r="548" hidden="1">
      <c r="A548" s="8">
        <v>48.0</v>
      </c>
      <c r="C548" s="20" t="s">
        <v>1153</v>
      </c>
      <c r="D548" s="20">
        <v>43.0</v>
      </c>
      <c r="E548" s="20">
        <v>16.0</v>
      </c>
      <c r="F548" s="20">
        <v>6625.0</v>
      </c>
      <c r="G548" s="20">
        <v>1017.0</v>
      </c>
      <c r="H548" s="20">
        <v>0.0878850980993164</v>
      </c>
      <c r="I548" s="20">
        <v>0.519566255714798</v>
      </c>
      <c r="J548" s="20">
        <v>0.631902415938088</v>
      </c>
      <c r="K548" s="20" t="b">
        <f t="shared" si="1"/>
        <v>0</v>
      </c>
      <c r="L548" s="20">
        <v>0.868865821914871</v>
      </c>
      <c r="M548" s="8" t="s">
        <v>1192</v>
      </c>
      <c r="N548" s="20">
        <v>0.479050903636505</v>
      </c>
    </row>
    <row r="549" hidden="1">
      <c r="A549" s="8">
        <v>48.0</v>
      </c>
      <c r="C549" s="20" t="s">
        <v>1172</v>
      </c>
      <c r="D549" s="20">
        <v>15.0</v>
      </c>
      <c r="E549" s="20">
        <v>17.0</v>
      </c>
      <c r="F549" s="20">
        <v>941.0</v>
      </c>
      <c r="G549" s="20">
        <v>982.0</v>
      </c>
      <c r="H549" s="20">
        <v>0.16086484263319</v>
      </c>
      <c r="I549" s="20">
        <v>0.540953203520237</v>
      </c>
      <c r="J549" s="20">
        <v>0.298839310473893</v>
      </c>
      <c r="K549" s="20" t="b">
        <f t="shared" si="1"/>
        <v>0</v>
      </c>
      <c r="L549" s="20">
        <v>0.630428134424377</v>
      </c>
      <c r="M549" s="8" t="s">
        <v>1192</v>
      </c>
      <c r="N549" s="20">
        <v>1.03892566208003</v>
      </c>
    </row>
    <row r="550" hidden="1">
      <c r="A550" s="8">
        <v>48.0</v>
      </c>
      <c r="C550" s="20" t="s">
        <v>1174</v>
      </c>
      <c r="D550" s="20">
        <v>15.0</v>
      </c>
      <c r="E550" s="20">
        <v>17.0</v>
      </c>
      <c r="F550" s="20">
        <v>941.0</v>
      </c>
      <c r="G550" s="20">
        <v>982.0</v>
      </c>
      <c r="H550" s="20">
        <v>0.16086484263319</v>
      </c>
      <c r="I550" s="20">
        <v>0.540953203520237</v>
      </c>
      <c r="J550" s="20">
        <v>0.298839310473893</v>
      </c>
      <c r="K550" s="20" t="b">
        <f t="shared" si="1"/>
        <v>0</v>
      </c>
      <c r="L550" s="20">
        <v>0.630428134424377</v>
      </c>
      <c r="M550" s="8" t="s">
        <v>1192</v>
      </c>
      <c r="N550" s="20">
        <v>1.03892566208003</v>
      </c>
    </row>
    <row r="551" hidden="1">
      <c r="A551" s="8">
        <v>48.0</v>
      </c>
      <c r="C551" s="20" t="s">
        <v>1144</v>
      </c>
      <c r="D551" s="20">
        <v>23.0</v>
      </c>
      <c r="E551" s="20">
        <v>30.0</v>
      </c>
      <c r="F551" s="20">
        <v>1350.0</v>
      </c>
      <c r="G551" s="20">
        <v>1382.0</v>
      </c>
      <c r="H551" s="20">
        <v>-0.065206871812623</v>
      </c>
      <c r="I551" s="20">
        <v>0.484161882605872</v>
      </c>
      <c r="J551" s="20">
        <v>0.698433613759719</v>
      </c>
      <c r="K551" s="20" t="b">
        <f t="shared" si="1"/>
        <v>0</v>
      </c>
      <c r="L551" s="20">
        <v>0.892603954514496</v>
      </c>
      <c r="M551" s="8" t="s">
        <v>1192</v>
      </c>
      <c r="N551" s="20">
        <v>-0.387435787776118</v>
      </c>
    </row>
    <row r="552" hidden="1">
      <c r="A552" s="8">
        <v>48.0</v>
      </c>
      <c r="C552" s="20" t="s">
        <v>1165</v>
      </c>
      <c r="D552" s="20">
        <v>25.0</v>
      </c>
      <c r="E552" s="20">
        <v>33.0</v>
      </c>
      <c r="F552" s="20">
        <v>1577.0</v>
      </c>
      <c r="G552" s="20">
        <v>1523.0</v>
      </c>
      <c r="H552" s="20">
        <v>-0.202690401188386</v>
      </c>
      <c r="I552" s="20">
        <v>0.451189292963325</v>
      </c>
      <c r="J552" s="20">
        <v>0.228456395776946</v>
      </c>
      <c r="K552" s="20" t="b">
        <f t="shared" si="1"/>
        <v>0</v>
      </c>
      <c r="L552" s="20">
        <v>0.562916559194395</v>
      </c>
      <c r="M552" s="8" t="s">
        <v>1192</v>
      </c>
      <c r="N552" s="20">
        <v>-1.20434464993736</v>
      </c>
    </row>
    <row r="553" hidden="1">
      <c r="A553" s="8">
        <v>48.0</v>
      </c>
      <c r="C553" s="20" t="s">
        <v>1147</v>
      </c>
      <c r="D553" s="20">
        <v>19.0</v>
      </c>
      <c r="E553" s="20">
        <v>31.0</v>
      </c>
      <c r="F553" s="20">
        <v>444.0</v>
      </c>
      <c r="G553" s="20">
        <v>624.0</v>
      </c>
      <c r="H553" s="20">
        <v>-0.115946697841875</v>
      </c>
      <c r="I553" s="20">
        <v>0.481856729084302</v>
      </c>
      <c r="J553" s="20">
        <v>0.457046537986581</v>
      </c>
      <c r="K553" s="20" t="b">
        <f t="shared" si="1"/>
        <v>0</v>
      </c>
      <c r="L553" s="20">
        <v>0.742779457038356</v>
      </c>
      <c r="M553" s="8" t="s">
        <v>1192</v>
      </c>
      <c r="N553" s="20">
        <v>-0.743718924570868</v>
      </c>
    </row>
    <row r="554" hidden="1">
      <c r="A554" s="8">
        <v>48.0</v>
      </c>
      <c r="C554" s="20" t="s">
        <v>1159</v>
      </c>
      <c r="D554" s="20">
        <v>211.0</v>
      </c>
      <c r="E554" s="20">
        <v>19.0</v>
      </c>
      <c r="F554" s="20">
        <v>3080.0</v>
      </c>
      <c r="G554" s="20">
        <v>565.0</v>
      </c>
      <c r="H554" s="20">
        <v>-0.20155731211726</v>
      </c>
      <c r="I554" s="20">
        <v>0.413124487308782</v>
      </c>
      <c r="J554" s="20">
        <v>0.338453345999847</v>
      </c>
      <c r="K554" s="20" t="b">
        <f t="shared" si="1"/>
        <v>0</v>
      </c>
      <c r="L554" s="20">
        <v>0.675772720336643</v>
      </c>
      <c r="M554" s="8" t="s">
        <v>1192</v>
      </c>
      <c r="N554" s="20">
        <v>-0.957225703863202</v>
      </c>
    </row>
    <row r="555" hidden="1">
      <c r="A555" s="8">
        <v>48.0</v>
      </c>
      <c r="B555" s="20" t="s">
        <v>1633</v>
      </c>
      <c r="C555" s="20" t="s">
        <v>1634</v>
      </c>
      <c r="D555" s="20">
        <v>34.0</v>
      </c>
      <c r="E555" s="20">
        <v>17.0</v>
      </c>
      <c r="F555" s="20">
        <v>10079.0</v>
      </c>
      <c r="G555" s="20">
        <v>2868.0</v>
      </c>
      <c r="H555" s="20">
        <v>-0.67345736728415</v>
      </c>
      <c r="I555" s="20">
        <v>0.337542677158341</v>
      </c>
      <c r="J555" s="20">
        <v>7.8279716926216E-4</v>
      </c>
      <c r="K555" s="20" t="b">
        <f t="shared" si="1"/>
        <v>1</v>
      </c>
      <c r="L555" s="20">
        <v>0.0185462713948266</v>
      </c>
      <c r="M555" s="20" t="s">
        <v>1192</v>
      </c>
      <c r="N555" s="20">
        <v>-3.35880700239116</v>
      </c>
    </row>
    <row r="556" hidden="1">
      <c r="A556" s="8">
        <v>48.0</v>
      </c>
      <c r="B556" s="20" t="s">
        <v>1594</v>
      </c>
      <c r="C556" s="20" t="s">
        <v>1595</v>
      </c>
      <c r="D556" s="20">
        <v>37.0</v>
      </c>
      <c r="E556" s="20">
        <v>72.0</v>
      </c>
      <c r="F556" s="20">
        <v>5953.0</v>
      </c>
      <c r="G556" s="20">
        <v>25778.0</v>
      </c>
      <c r="H556" s="20">
        <v>1.15112647992438</v>
      </c>
      <c r="I556" s="20">
        <v>0.759307867084025</v>
      </c>
      <c r="J556" s="20">
        <v>5.68776816948427E-10</v>
      </c>
      <c r="K556" s="20" t="b">
        <f t="shared" si="1"/>
        <v>1</v>
      </c>
      <c r="L556" s="20">
        <v>8.75916298100578E-8</v>
      </c>
      <c r="M556" s="20" t="s">
        <v>1192</v>
      </c>
      <c r="N556" s="20">
        <v>6.19884868143235</v>
      </c>
    </row>
    <row r="557" hidden="1">
      <c r="A557" s="8">
        <v>48.0</v>
      </c>
      <c r="B557" s="20" t="s">
        <v>1596</v>
      </c>
      <c r="C557" s="20" t="s">
        <v>1597</v>
      </c>
      <c r="D557" s="20">
        <v>88.0</v>
      </c>
      <c r="E557" s="20">
        <v>35.0</v>
      </c>
      <c r="F557" s="20">
        <v>31289.0</v>
      </c>
      <c r="G557" s="20">
        <v>6143.0</v>
      </c>
      <c r="H557" s="20">
        <v>-1.07416998885193</v>
      </c>
      <c r="I557" s="20">
        <v>0.254713984575672</v>
      </c>
      <c r="J557" s="20">
        <v>4.77083836717972E-11</v>
      </c>
      <c r="K557" s="20" t="b">
        <f t="shared" si="1"/>
        <v>1</v>
      </c>
      <c r="L557" s="20">
        <v>1.46941821709135E-8</v>
      </c>
      <c r="M557" s="20" t="s">
        <v>1192</v>
      </c>
      <c r="N557" s="20">
        <v>-6.57791717514737</v>
      </c>
    </row>
    <row r="558" hidden="1">
      <c r="A558" s="8">
        <v>48.0</v>
      </c>
      <c r="B558" s="20" t="s">
        <v>1598</v>
      </c>
      <c r="C558" s="20" t="s">
        <v>1599</v>
      </c>
      <c r="D558" s="20">
        <v>34.0</v>
      </c>
      <c r="E558" s="20">
        <v>87.0</v>
      </c>
      <c r="F558" s="20">
        <v>5613.0</v>
      </c>
      <c r="G558" s="20">
        <v>30166.0</v>
      </c>
      <c r="H558" s="20">
        <v>1.00777442819337</v>
      </c>
      <c r="I558" s="20">
        <v>0.732533403986037</v>
      </c>
      <c r="J558" s="20">
        <v>1.00274666036154E-9</v>
      </c>
      <c r="K558" s="20" t="b">
        <f t="shared" si="1"/>
        <v>1</v>
      </c>
      <c r="L558" s="20">
        <v>1.02948657130451E-7</v>
      </c>
      <c r="M558" s="20" t="s">
        <v>1192</v>
      </c>
      <c r="N558" s="20">
        <v>6.1089723990636</v>
      </c>
    </row>
    <row r="559" hidden="1">
      <c r="A559" s="8">
        <v>48.0</v>
      </c>
      <c r="B559" s="20" t="s">
        <v>1604</v>
      </c>
      <c r="C559" s="20" t="s">
        <v>1605</v>
      </c>
      <c r="D559" s="20">
        <v>77.0</v>
      </c>
      <c r="E559" s="20">
        <v>17.0</v>
      </c>
      <c r="F559" s="20">
        <v>45144.0</v>
      </c>
      <c r="G559" s="20">
        <v>1929.0</v>
      </c>
      <c r="H559" s="20">
        <v>-1.82252587215018</v>
      </c>
      <c r="I559" s="20">
        <v>0.139095707680057</v>
      </c>
      <c r="J559" s="20">
        <v>2.15755434092431E-6</v>
      </c>
      <c r="K559" s="20" t="b">
        <f t="shared" si="1"/>
        <v>1</v>
      </c>
      <c r="L559" s="20">
        <v>1.10754456167448E-4</v>
      </c>
      <c r="M559" s="20" t="s">
        <v>1192</v>
      </c>
      <c r="N559" s="20">
        <v>-4.73807737738729</v>
      </c>
    </row>
    <row r="560" hidden="1">
      <c r="A560" s="8">
        <v>48.0</v>
      </c>
      <c r="B560" s="20" t="s">
        <v>1612</v>
      </c>
      <c r="C560" s="20" t="s">
        <v>1613</v>
      </c>
      <c r="D560" s="20">
        <v>42.0</v>
      </c>
      <c r="E560" s="20">
        <v>29.0</v>
      </c>
      <c r="F560" s="20">
        <v>2337.0</v>
      </c>
      <c r="G560" s="20">
        <v>1131.0</v>
      </c>
      <c r="H560" s="20">
        <v>-0.779837101327903</v>
      </c>
      <c r="I560" s="20">
        <v>0.309054341273833</v>
      </c>
      <c r="J560" s="20">
        <v>1.98193706677276E-5</v>
      </c>
      <c r="K560" s="20" t="b">
        <f t="shared" si="1"/>
        <v>1</v>
      </c>
      <c r="L560" s="20">
        <v>6.78262907295567E-4</v>
      </c>
      <c r="M560" s="20" t="s">
        <v>1192</v>
      </c>
      <c r="N560" s="20">
        <v>-4.26691603932404</v>
      </c>
    </row>
    <row r="561" hidden="1">
      <c r="A561" s="8">
        <v>48.0</v>
      </c>
      <c r="B561" s="20" t="s">
        <v>1614</v>
      </c>
      <c r="C561" s="20" t="s">
        <v>1615</v>
      </c>
      <c r="D561" s="20">
        <v>42.0</v>
      </c>
      <c r="E561" s="20">
        <v>29.0</v>
      </c>
      <c r="F561" s="20">
        <v>2337.0</v>
      </c>
      <c r="G561" s="20">
        <v>1131.0</v>
      </c>
      <c r="H561" s="20">
        <v>-0.779837101327903</v>
      </c>
      <c r="I561" s="20">
        <v>0.309054341273833</v>
      </c>
      <c r="J561" s="20">
        <v>1.98193706677276E-5</v>
      </c>
      <c r="K561" s="20" t="b">
        <f t="shared" si="1"/>
        <v>1</v>
      </c>
      <c r="L561" s="20">
        <v>6.78262907295567E-4</v>
      </c>
      <c r="M561" s="20" t="s">
        <v>1192</v>
      </c>
      <c r="N561" s="20">
        <v>-4.26691603932404</v>
      </c>
    </row>
    <row r="562" hidden="1">
      <c r="A562" s="8">
        <v>48.0</v>
      </c>
      <c r="B562" s="20" t="s">
        <v>1616</v>
      </c>
      <c r="C562" s="20" t="s">
        <v>1617</v>
      </c>
      <c r="D562" s="20">
        <v>37.0</v>
      </c>
      <c r="E562" s="20">
        <v>16.0</v>
      </c>
      <c r="F562" s="20">
        <v>19509.0</v>
      </c>
      <c r="G562" s="20">
        <v>2177.0</v>
      </c>
      <c r="H562" s="20">
        <v>-1.42020811679264</v>
      </c>
      <c r="I562" s="20">
        <v>0.194720127303987</v>
      </c>
      <c r="J562" s="20">
        <v>6.33458716813602E-6</v>
      </c>
      <c r="K562" s="20" t="b">
        <f t="shared" si="1"/>
        <v>1</v>
      </c>
      <c r="L562" s="20">
        <v>2.78721835397985E-4</v>
      </c>
      <c r="M562" s="20" t="s">
        <v>1192</v>
      </c>
      <c r="N562" s="20">
        <v>-4.51490260419511</v>
      </c>
    </row>
    <row r="563" hidden="1">
      <c r="A563" s="8">
        <v>48.0</v>
      </c>
      <c r="B563" s="20" t="s">
        <v>1620</v>
      </c>
      <c r="C563" s="20" t="s">
        <v>1621</v>
      </c>
      <c r="D563" s="20">
        <v>21.0</v>
      </c>
      <c r="E563" s="20">
        <v>43.0</v>
      </c>
      <c r="F563" s="20">
        <v>3380.0</v>
      </c>
      <c r="G563" s="20">
        <v>21036.0</v>
      </c>
      <c r="H563" s="20">
        <v>1.09104969287517</v>
      </c>
      <c r="I563" s="20">
        <v>0.748311922027699</v>
      </c>
      <c r="J563" s="20">
        <v>1.3885546657221E-4</v>
      </c>
      <c r="K563" s="20" t="b">
        <f t="shared" si="1"/>
        <v>1</v>
      </c>
      <c r="L563" s="20">
        <v>0.00388795306402188</v>
      </c>
      <c r="M563" s="20" t="s">
        <v>1192</v>
      </c>
      <c r="N563" s="20">
        <v>3.81019812913758</v>
      </c>
    </row>
    <row r="564">
      <c r="A564" s="8">
        <v>48.0</v>
      </c>
      <c r="B564" s="20" t="s">
        <v>223</v>
      </c>
      <c r="C564" s="20" t="s">
        <v>1625</v>
      </c>
      <c r="D564" s="20">
        <v>44.0</v>
      </c>
      <c r="E564" s="20">
        <v>16.0</v>
      </c>
      <c r="F564" s="20">
        <v>2799.0</v>
      </c>
      <c r="G564" s="20">
        <v>833.0</v>
      </c>
      <c r="H564" s="21">
        <v>-0.776874127040488</v>
      </c>
      <c r="I564" s="21">
        <v>0.311281982646856</v>
      </c>
      <c r="J564" s="19">
        <v>1.7548789517447E-4</v>
      </c>
      <c r="K564" s="20" t="b">
        <f t="shared" si="1"/>
        <v>1</v>
      </c>
      <c r="L564" s="19">
        <v>0.00450418930947806</v>
      </c>
      <c r="M564" s="8" t="s">
        <v>1511</v>
      </c>
      <c r="N564" s="21">
        <v>-3.75191653101386</v>
      </c>
    </row>
    <row r="565">
      <c r="A565" s="8">
        <v>48.0</v>
      </c>
      <c r="B565" s="20" t="s">
        <v>416</v>
      </c>
      <c r="C565" s="20" t="s">
        <v>1626</v>
      </c>
      <c r="D565" s="20">
        <v>35.0</v>
      </c>
      <c r="E565" s="20">
        <v>79.0</v>
      </c>
      <c r="F565" s="20">
        <v>4048.0</v>
      </c>
      <c r="G565" s="20">
        <v>18645.0</v>
      </c>
      <c r="H565" s="21">
        <v>0.921442783792931</v>
      </c>
      <c r="I565" s="21">
        <v>0.715260742634858</v>
      </c>
      <c r="J565" s="19">
        <v>3.452024892175E-7</v>
      </c>
      <c r="K565" s="20" t="b">
        <f t="shared" si="1"/>
        <v>1</v>
      </c>
      <c r="L565" s="19">
        <v>2.1264473335798E-5</v>
      </c>
      <c r="M565" s="8" t="s">
        <v>1511</v>
      </c>
      <c r="N565" s="21">
        <v>5.0969318720829</v>
      </c>
    </row>
    <row r="566">
      <c r="A566" s="8">
        <v>48.0</v>
      </c>
      <c r="B566" s="20" t="s">
        <v>465</v>
      </c>
      <c r="C566" s="20" t="s">
        <v>1671</v>
      </c>
      <c r="D566" s="20">
        <v>41.0</v>
      </c>
      <c r="E566" s="20">
        <v>32.0</v>
      </c>
      <c r="F566" s="20">
        <v>2171.0</v>
      </c>
      <c r="G566" s="20">
        <v>1575.0</v>
      </c>
      <c r="H566" s="21">
        <v>-0.539969828167059</v>
      </c>
      <c r="I566" s="21">
        <v>0.36245601002156</v>
      </c>
      <c r="J566" s="19">
        <v>0.00127750334189351</v>
      </c>
      <c r="K566" s="20" t="b">
        <f t="shared" si="1"/>
        <v>1</v>
      </c>
      <c r="L566" s="19">
        <v>0.0264664441830632</v>
      </c>
      <c r="M566" s="8" t="s">
        <v>1511</v>
      </c>
      <c r="N566" s="21">
        <v>-3.22098612172596</v>
      </c>
    </row>
    <row r="567">
      <c r="A567" s="8">
        <v>48.0</v>
      </c>
      <c r="B567" s="20" t="s">
        <v>361</v>
      </c>
      <c r="C567" s="20" t="s">
        <v>1632</v>
      </c>
      <c r="D567" s="20">
        <v>30.0</v>
      </c>
      <c r="E567" s="20">
        <v>41.0</v>
      </c>
      <c r="F567" s="20">
        <v>578.0</v>
      </c>
      <c r="G567" s="20">
        <v>1988.0</v>
      </c>
      <c r="H567" s="21">
        <v>1.02089969915689</v>
      </c>
      <c r="I567" s="21">
        <v>0.735534233300501</v>
      </c>
      <c r="J567" s="19">
        <v>1.20125826495006E-7</v>
      </c>
      <c r="K567" s="20" t="b">
        <f t="shared" si="1"/>
        <v>1</v>
      </c>
      <c r="L567" s="19">
        <v>9.24968864011546E-6</v>
      </c>
      <c r="M567" s="8" t="s">
        <v>1511</v>
      </c>
      <c r="N567" s="21">
        <v>5.29330423399011</v>
      </c>
    </row>
    <row r="568">
      <c r="A568" s="8">
        <v>48.0</v>
      </c>
      <c r="B568" s="20" t="s">
        <v>367</v>
      </c>
      <c r="C568" s="20" t="s">
        <v>1680</v>
      </c>
      <c r="D568" s="20">
        <v>27.0</v>
      </c>
      <c r="E568" s="20">
        <v>26.0</v>
      </c>
      <c r="F568" s="20">
        <v>21280.0</v>
      </c>
      <c r="G568" s="20">
        <v>9591.0</v>
      </c>
      <c r="H568" s="21">
        <v>-0.637421700711636</v>
      </c>
      <c r="I568" s="21">
        <v>0.346049178555986</v>
      </c>
      <c r="J568" s="19">
        <v>7.96502756145353E-5</v>
      </c>
      <c r="K568" s="20" t="b">
        <f t="shared" si="1"/>
        <v>1</v>
      </c>
      <c r="L568" s="19">
        <v>0.00245322848892769</v>
      </c>
      <c r="M568" s="8" t="s">
        <v>1511</v>
      </c>
      <c r="N568" s="21">
        <v>-3.94544992875962</v>
      </c>
    </row>
    <row r="569" hidden="1">
      <c r="A569" s="8">
        <v>48.0</v>
      </c>
      <c r="C569" s="20" t="s">
        <v>1150</v>
      </c>
      <c r="D569" s="20">
        <v>30.0</v>
      </c>
      <c r="E569" s="20">
        <v>33.0</v>
      </c>
      <c r="F569" s="20">
        <v>6197.0</v>
      </c>
      <c r="G569" s="20">
        <v>9810.0</v>
      </c>
      <c r="H569" s="20">
        <v>0.502226170708285</v>
      </c>
      <c r="I569" s="20">
        <v>0.628132705177346</v>
      </c>
      <c r="J569" s="20">
        <v>0.00128895020372061</v>
      </c>
      <c r="K569" s="20" t="b">
        <f t="shared" si="1"/>
        <v>1</v>
      </c>
      <c r="L569" s="20">
        <v>0.0264664441830632</v>
      </c>
      <c r="M569" s="8" t="s">
        <v>1192</v>
      </c>
      <c r="N569" s="20">
        <v>3.21842868107522</v>
      </c>
    </row>
    <row r="570" hidden="1">
      <c r="A570" s="8">
        <v>48.0</v>
      </c>
      <c r="C570" s="20" t="s">
        <v>1140</v>
      </c>
      <c r="D570" s="20">
        <v>222.0</v>
      </c>
      <c r="E570" s="20">
        <v>18.0</v>
      </c>
      <c r="F570" s="20">
        <v>3456.0</v>
      </c>
      <c r="G570" s="20">
        <v>203.0</v>
      </c>
      <c r="H570" s="20">
        <v>-0.709132744498137</v>
      </c>
      <c r="I570" s="20">
        <v>0.308547056563829</v>
      </c>
      <c r="J570" s="20">
        <v>0.00189850475937423</v>
      </c>
      <c r="K570" s="20" t="b">
        <f t="shared" si="1"/>
        <v>1</v>
      </c>
      <c r="L570" s="20">
        <v>0.0365462166179539</v>
      </c>
      <c r="M570" s="8" t="s">
        <v>1192</v>
      </c>
      <c r="N570" s="20">
        <v>-3.10566685532539</v>
      </c>
    </row>
    <row r="571" hidden="1">
      <c r="A571" s="8">
        <v>48.0</v>
      </c>
      <c r="B571" s="20" t="s">
        <v>1635</v>
      </c>
      <c r="C571" s="20" t="s">
        <v>1636</v>
      </c>
      <c r="D571" s="20">
        <v>17.0</v>
      </c>
      <c r="E571" s="20">
        <v>116.0</v>
      </c>
      <c r="F571" s="20">
        <v>3627.0</v>
      </c>
      <c r="G571" s="20">
        <v>17068.0</v>
      </c>
      <c r="H571" s="20">
        <v>-0.283109934861748</v>
      </c>
      <c r="I571" s="20">
        <v>0.430382724062209</v>
      </c>
      <c r="J571" s="20">
        <v>0.0497827705475684</v>
      </c>
      <c r="K571" s="20" t="b">
        <f t="shared" si="1"/>
        <v>1</v>
      </c>
      <c r="L571" s="20">
        <v>0.243635302533154</v>
      </c>
      <c r="M571" s="20" t="s">
        <v>1192</v>
      </c>
      <c r="N571" s="20">
        <v>-1.96182578538785</v>
      </c>
    </row>
    <row r="572" hidden="1">
      <c r="A572" s="8">
        <v>48.0</v>
      </c>
      <c r="B572" s="20" t="s">
        <v>1637</v>
      </c>
      <c r="C572" s="20" t="s">
        <v>1638</v>
      </c>
      <c r="D572" s="20">
        <v>43.0</v>
      </c>
      <c r="E572" s="20">
        <v>27.0</v>
      </c>
      <c r="F572" s="20">
        <v>2615.0</v>
      </c>
      <c r="G572" s="20">
        <v>1333.0</v>
      </c>
      <c r="H572" s="20">
        <v>-0.388140049234401</v>
      </c>
      <c r="I572" s="20">
        <v>0.40536180311984</v>
      </c>
      <c r="J572" s="20">
        <v>0.00458985333581617</v>
      </c>
      <c r="K572" s="20" t="b">
        <f t="shared" si="1"/>
        <v>1</v>
      </c>
      <c r="L572" s="20">
        <v>0.0642579467014264</v>
      </c>
      <c r="M572" s="20" t="s">
        <v>1192</v>
      </c>
      <c r="N572" s="20">
        <v>-2.83449251350839</v>
      </c>
    </row>
    <row r="573" hidden="1">
      <c r="A573" s="8">
        <v>48.0</v>
      </c>
      <c r="B573" s="20" t="s">
        <v>1590</v>
      </c>
      <c r="C573" s="20" t="s">
        <v>1591</v>
      </c>
      <c r="D573" s="20">
        <v>43.0</v>
      </c>
      <c r="E573" s="20">
        <v>20.0</v>
      </c>
      <c r="F573" s="20">
        <v>2647.0</v>
      </c>
      <c r="G573" s="20">
        <v>891.0</v>
      </c>
      <c r="H573" s="20">
        <v>-0.304487024980241</v>
      </c>
      <c r="I573" s="20">
        <v>0.421645829772415</v>
      </c>
      <c r="J573" s="20">
        <v>0.0217348366892595</v>
      </c>
      <c r="K573" s="20" t="b">
        <f t="shared" si="1"/>
        <v>1</v>
      </c>
      <c r="L573" s="20">
        <v>0.155682086053301</v>
      </c>
      <c r="M573" s="20" t="s">
        <v>1192</v>
      </c>
      <c r="N573" s="20">
        <v>-2.29497012084331</v>
      </c>
    </row>
    <row r="574" hidden="1">
      <c r="A574" s="8">
        <v>48.0</v>
      </c>
      <c r="B574" s="20" t="s">
        <v>1641</v>
      </c>
      <c r="C574" s="20" t="s">
        <v>1642</v>
      </c>
      <c r="D574" s="20">
        <v>25.0</v>
      </c>
      <c r="E574" s="20">
        <v>21.0</v>
      </c>
      <c r="F574" s="20">
        <v>4727.0</v>
      </c>
      <c r="G574" s="20">
        <v>6209.0</v>
      </c>
      <c r="H574" s="20">
        <v>0.382756476057094</v>
      </c>
      <c r="I574" s="20">
        <v>0.595832917770766</v>
      </c>
      <c r="J574" s="20">
        <v>0.0313048969702002</v>
      </c>
      <c r="K574" s="20" t="b">
        <f t="shared" si="1"/>
        <v>1</v>
      </c>
      <c r="L574" s="20">
        <v>0.178553856792994</v>
      </c>
      <c r="M574" s="20" t="s">
        <v>1192</v>
      </c>
      <c r="N574" s="20">
        <v>2.15317539080454</v>
      </c>
    </row>
    <row r="575" hidden="1">
      <c r="A575" s="8">
        <v>48.0</v>
      </c>
      <c r="B575" s="20" t="s">
        <v>1643</v>
      </c>
      <c r="C575" s="20" t="s">
        <v>1644</v>
      </c>
      <c r="D575" s="20">
        <v>37.0</v>
      </c>
      <c r="E575" s="20">
        <v>22.0</v>
      </c>
      <c r="F575" s="20">
        <v>5969.0</v>
      </c>
      <c r="G575" s="20">
        <v>5013.0</v>
      </c>
      <c r="H575" s="20">
        <v>0.487489531009227</v>
      </c>
      <c r="I575" s="20">
        <v>0.620063152625551</v>
      </c>
      <c r="J575" s="20">
        <v>0.00578935232140753</v>
      </c>
      <c r="K575" s="20" t="b">
        <f t="shared" si="1"/>
        <v>1</v>
      </c>
      <c r="L575" s="20">
        <v>0.07429668812473</v>
      </c>
      <c r="M575" s="20" t="s">
        <v>1192</v>
      </c>
      <c r="N575" s="20">
        <v>2.75947947785756</v>
      </c>
    </row>
    <row r="576" hidden="1">
      <c r="A576" s="8">
        <v>48.0</v>
      </c>
      <c r="B576" s="20" t="s">
        <v>1234</v>
      </c>
      <c r="C576" s="20" t="s">
        <v>1235</v>
      </c>
      <c r="D576" s="20">
        <v>45.0</v>
      </c>
      <c r="E576" s="20">
        <v>24.0</v>
      </c>
      <c r="F576" s="20">
        <v>6933.0</v>
      </c>
      <c r="G576" s="20">
        <v>5055.0</v>
      </c>
      <c r="H576" s="20">
        <v>0.356217769635181</v>
      </c>
      <c r="I576" s="20">
        <v>0.587372376263585</v>
      </c>
      <c r="J576" s="20">
        <v>0.0498344936999634</v>
      </c>
      <c r="K576" s="20" t="b">
        <f t="shared" si="1"/>
        <v>1</v>
      </c>
      <c r="L576" s="20">
        <v>0.243635302533154</v>
      </c>
      <c r="M576" s="20" t="s">
        <v>1192</v>
      </c>
      <c r="N576" s="20">
        <v>1.96138186660794</v>
      </c>
    </row>
    <row r="577" hidden="1">
      <c r="A577" s="8">
        <v>48.0</v>
      </c>
      <c r="B577" s="20" t="s">
        <v>1592</v>
      </c>
      <c r="C577" s="20" t="s">
        <v>1593</v>
      </c>
      <c r="D577" s="20">
        <v>53.0</v>
      </c>
      <c r="E577" s="20">
        <v>17.0</v>
      </c>
      <c r="F577" s="20">
        <v>1222.0</v>
      </c>
      <c r="G577" s="20">
        <v>509.0</v>
      </c>
      <c r="H577" s="20">
        <v>0.596366316795815</v>
      </c>
      <c r="I577" s="20">
        <v>0.64258273851252</v>
      </c>
      <c r="J577" s="20">
        <v>0.0079746191586624</v>
      </c>
      <c r="K577" s="20" t="b">
        <f t="shared" si="1"/>
        <v>1</v>
      </c>
      <c r="L577" s="20">
        <v>0.0846959552023455</v>
      </c>
      <c r="M577" s="20" t="s">
        <v>1192</v>
      </c>
      <c r="N577" s="20">
        <v>2.65314252001468</v>
      </c>
    </row>
    <row r="578" hidden="1">
      <c r="A578" s="8">
        <v>48.0</v>
      </c>
      <c r="B578" s="20" t="s">
        <v>1645</v>
      </c>
      <c r="C578" s="20" t="s">
        <v>1646</v>
      </c>
      <c r="D578" s="20">
        <v>70.0</v>
      </c>
      <c r="E578" s="20">
        <v>29.0</v>
      </c>
      <c r="F578" s="20">
        <v>9807.0</v>
      </c>
      <c r="G578" s="20">
        <v>8470.0</v>
      </c>
      <c r="H578" s="20">
        <v>0.720110124824272</v>
      </c>
      <c r="I578" s="20">
        <v>0.672431400449766</v>
      </c>
      <c r="J578" s="20">
        <v>0.0115931101091753</v>
      </c>
      <c r="K578" s="20" t="b">
        <f t="shared" si="1"/>
        <v>1</v>
      </c>
      <c r="L578" s="20">
        <v>0.106829948398004</v>
      </c>
      <c r="M578" s="20" t="s">
        <v>1192</v>
      </c>
      <c r="N578" s="20">
        <v>2.524293476047</v>
      </c>
    </row>
    <row r="579" hidden="1">
      <c r="A579" s="8">
        <v>48.0</v>
      </c>
      <c r="B579" s="20" t="s">
        <v>1266</v>
      </c>
      <c r="C579" s="20" t="s">
        <v>1267</v>
      </c>
      <c r="D579" s="20">
        <v>69.0</v>
      </c>
      <c r="E579" s="20">
        <v>33.0</v>
      </c>
      <c r="F579" s="20">
        <v>6341.0</v>
      </c>
      <c r="G579" s="20">
        <v>3313.0</v>
      </c>
      <c r="H579" s="20">
        <v>-0.333354189385056</v>
      </c>
      <c r="I579" s="20">
        <v>0.41427091161685</v>
      </c>
      <c r="J579" s="20">
        <v>0.0298288429187481</v>
      </c>
      <c r="K579" s="20" t="b">
        <f t="shared" si="1"/>
        <v>1</v>
      </c>
      <c r="L579" s="20">
        <v>0.178553856792994</v>
      </c>
      <c r="M579" s="20" t="s">
        <v>1192</v>
      </c>
      <c r="N579" s="20">
        <v>-2.17235571059302</v>
      </c>
    </row>
    <row r="580" hidden="1">
      <c r="A580" s="8">
        <v>48.0</v>
      </c>
      <c r="B580" s="20" t="s">
        <v>1647</v>
      </c>
      <c r="C580" s="20" t="s">
        <v>1648</v>
      </c>
      <c r="D580" s="20">
        <v>21.0</v>
      </c>
      <c r="E580" s="20">
        <v>27.0</v>
      </c>
      <c r="F580" s="20">
        <v>1746.0</v>
      </c>
      <c r="G580" s="20">
        <v>5644.0</v>
      </c>
      <c r="H580" s="20">
        <v>0.684573515791607</v>
      </c>
      <c r="I580" s="20">
        <v>0.662841915465279</v>
      </c>
      <c r="J580" s="20">
        <v>0.0183136800665648</v>
      </c>
      <c r="K580" s="20" t="b">
        <f t="shared" si="1"/>
        <v>1</v>
      </c>
      <c r="L580" s="20">
        <v>0.137575938061023</v>
      </c>
      <c r="M580" s="20" t="s">
        <v>1192</v>
      </c>
      <c r="N580" s="20">
        <v>2.35921422856332</v>
      </c>
    </row>
    <row r="581" hidden="1">
      <c r="A581" s="8">
        <v>48.0</v>
      </c>
      <c r="B581" s="20" t="s">
        <v>1649</v>
      </c>
      <c r="C581" s="20" t="s">
        <v>1650</v>
      </c>
      <c r="D581" s="20">
        <v>21.0</v>
      </c>
      <c r="E581" s="20">
        <v>27.0</v>
      </c>
      <c r="F581" s="20">
        <v>1746.0</v>
      </c>
      <c r="G581" s="20">
        <v>5644.0</v>
      </c>
      <c r="H581" s="20">
        <v>0.684573515791607</v>
      </c>
      <c r="I581" s="20">
        <v>0.662841915465279</v>
      </c>
      <c r="J581" s="20">
        <v>0.0183136800665648</v>
      </c>
      <c r="K581" s="20" t="b">
        <f t="shared" si="1"/>
        <v>1</v>
      </c>
      <c r="L581" s="20">
        <v>0.137575938061023</v>
      </c>
      <c r="M581" s="20" t="s">
        <v>1192</v>
      </c>
      <c r="N581" s="20">
        <v>2.35921422856332</v>
      </c>
    </row>
    <row r="582" hidden="1">
      <c r="A582" s="8">
        <v>48.0</v>
      </c>
      <c r="B582" s="20" t="s">
        <v>1600</v>
      </c>
      <c r="C582" s="20" t="s">
        <v>1601</v>
      </c>
      <c r="D582" s="20">
        <v>24.0</v>
      </c>
      <c r="E582" s="20">
        <v>91.0</v>
      </c>
      <c r="F582" s="20">
        <v>1314.0</v>
      </c>
      <c r="G582" s="20">
        <v>3644.0</v>
      </c>
      <c r="H582" s="20">
        <v>-0.417703099210549</v>
      </c>
      <c r="I582" s="20">
        <v>0.398851395534402</v>
      </c>
      <c r="J582" s="20">
        <v>0.00616700510843332</v>
      </c>
      <c r="K582" s="20" t="b">
        <f t="shared" si="1"/>
        <v>1</v>
      </c>
      <c r="L582" s="20">
        <v>0.0751471386982397</v>
      </c>
      <c r="M582" s="20" t="s">
        <v>1192</v>
      </c>
      <c r="N582" s="20">
        <v>-2.73876705925355</v>
      </c>
    </row>
    <row r="583" hidden="1">
      <c r="A583" s="8">
        <v>48.0</v>
      </c>
      <c r="B583" s="20" t="s">
        <v>1602</v>
      </c>
      <c r="C583" s="20" t="s">
        <v>1603</v>
      </c>
      <c r="D583" s="20">
        <v>23.0</v>
      </c>
      <c r="E583" s="20">
        <v>87.0</v>
      </c>
      <c r="F583" s="20">
        <v>1209.0</v>
      </c>
      <c r="G583" s="20">
        <v>3597.0</v>
      </c>
      <c r="H583" s="20">
        <v>-0.374515978552069</v>
      </c>
      <c r="I583" s="20">
        <v>0.411208572226929</v>
      </c>
      <c r="J583" s="20">
        <v>0.0143463010366067</v>
      </c>
      <c r="K583" s="20" t="b">
        <f t="shared" si="1"/>
        <v>1</v>
      </c>
      <c r="L583" s="20">
        <v>0.116280545244075</v>
      </c>
      <c r="M583" s="20" t="s">
        <v>1192</v>
      </c>
      <c r="N583" s="20">
        <v>-2.44847343084431</v>
      </c>
    </row>
    <row r="584" hidden="1">
      <c r="A584" s="8">
        <v>48.0</v>
      </c>
      <c r="B584" s="20" t="s">
        <v>1653</v>
      </c>
      <c r="C584" s="20" t="s">
        <v>1654</v>
      </c>
      <c r="D584" s="20">
        <v>35.0</v>
      </c>
      <c r="E584" s="20">
        <v>21.0</v>
      </c>
      <c r="F584" s="20">
        <v>64458.0</v>
      </c>
      <c r="G584" s="20">
        <v>76413.0</v>
      </c>
      <c r="H584" s="20">
        <v>0.813099984650851</v>
      </c>
      <c r="I584" s="20">
        <v>0.692784102045563</v>
      </c>
      <c r="J584" s="20">
        <v>0.0393834884065471</v>
      </c>
      <c r="K584" s="20" t="b">
        <f t="shared" si="1"/>
        <v>1</v>
      </c>
      <c r="L584" s="20">
        <v>0.212809025073974</v>
      </c>
      <c r="M584" s="20" t="s">
        <v>1192</v>
      </c>
      <c r="N584" s="20">
        <v>2.06015747895237</v>
      </c>
    </row>
    <row r="585" hidden="1">
      <c r="A585" s="8">
        <v>48.0</v>
      </c>
      <c r="B585" s="20" t="s">
        <v>1655</v>
      </c>
      <c r="C585" s="20" t="s">
        <v>1656</v>
      </c>
      <c r="D585" s="20">
        <v>25.0</v>
      </c>
      <c r="E585" s="20">
        <v>32.0</v>
      </c>
      <c r="F585" s="20">
        <v>60784.0</v>
      </c>
      <c r="G585" s="20">
        <v>148910.0</v>
      </c>
      <c r="H585" s="20">
        <v>0.956968393679791</v>
      </c>
      <c r="I585" s="20">
        <v>0.722527303248795</v>
      </c>
      <c r="J585" s="20">
        <v>0.0143333864403856</v>
      </c>
      <c r="K585" s="20" t="b">
        <f t="shared" si="1"/>
        <v>1</v>
      </c>
      <c r="L585" s="20">
        <v>0.116280545244075</v>
      </c>
      <c r="M585" s="20" t="s">
        <v>1192</v>
      </c>
      <c r="N585" s="20">
        <v>2.44879785693636</v>
      </c>
    </row>
    <row r="586" hidden="1">
      <c r="A586" s="8">
        <v>48.0</v>
      </c>
      <c r="B586" s="20" t="s">
        <v>1657</v>
      </c>
      <c r="C586" s="20" t="s">
        <v>1658</v>
      </c>
      <c r="D586" s="20">
        <v>32.0</v>
      </c>
      <c r="E586" s="20">
        <v>33.0</v>
      </c>
      <c r="F586" s="20">
        <v>2560.0</v>
      </c>
      <c r="G586" s="20">
        <v>3083.0</v>
      </c>
      <c r="H586" s="20">
        <v>0.252669671527687</v>
      </c>
      <c r="I586" s="20">
        <v>0.5652865887119</v>
      </c>
      <c r="J586" s="20">
        <v>0.0302078156198415</v>
      </c>
      <c r="K586" s="20" t="b">
        <f t="shared" si="1"/>
        <v>1</v>
      </c>
      <c r="L586" s="20">
        <v>0.178553856792994</v>
      </c>
      <c r="M586" s="20" t="s">
        <v>1192</v>
      </c>
      <c r="N586" s="20">
        <v>2.16735473890437</v>
      </c>
    </row>
    <row r="587" hidden="1">
      <c r="A587" s="8">
        <v>48.0</v>
      </c>
      <c r="B587" s="20" t="s">
        <v>1606</v>
      </c>
      <c r="C587" s="20" t="s">
        <v>1607</v>
      </c>
      <c r="D587" s="20">
        <v>45.0</v>
      </c>
      <c r="E587" s="20">
        <v>16.0</v>
      </c>
      <c r="F587" s="20">
        <v>2759.0</v>
      </c>
      <c r="G587" s="20">
        <v>1227.0</v>
      </c>
      <c r="H587" s="20">
        <v>0.503358619252184</v>
      </c>
      <c r="I587" s="20">
        <v>0.625247055635425</v>
      </c>
      <c r="J587" s="20">
        <v>0.00875568178364808</v>
      </c>
      <c r="K587" s="20" t="b">
        <f t="shared" si="1"/>
        <v>1</v>
      </c>
      <c r="L587" s="20">
        <v>0.0898916663121203</v>
      </c>
      <c r="M587" s="20" t="s">
        <v>1192</v>
      </c>
      <c r="N587" s="20">
        <v>2.62144917026486</v>
      </c>
    </row>
    <row r="588" hidden="1">
      <c r="A588" s="8">
        <v>48.0</v>
      </c>
      <c r="B588" s="20" t="s">
        <v>1400</v>
      </c>
      <c r="C588" s="20" t="s">
        <v>1401</v>
      </c>
      <c r="D588" s="20">
        <v>25.0</v>
      </c>
      <c r="E588" s="20">
        <v>31.0</v>
      </c>
      <c r="F588" s="20">
        <v>1506.0</v>
      </c>
      <c r="G588" s="20">
        <v>2475.0</v>
      </c>
      <c r="H588" s="20">
        <v>0.330221184352953</v>
      </c>
      <c r="I588" s="20">
        <v>0.580565729070399</v>
      </c>
      <c r="J588" s="20">
        <v>0.0454411144198101</v>
      </c>
      <c r="K588" s="20" t="b">
        <f t="shared" si="1"/>
        <v>1</v>
      </c>
      <c r="L588" s="20">
        <v>0.233264387355025</v>
      </c>
      <c r="M588" s="20" t="s">
        <v>1192</v>
      </c>
      <c r="N588" s="20">
        <v>2.00054807227434</v>
      </c>
    </row>
    <row r="589" hidden="1">
      <c r="A589" s="8">
        <v>48.0</v>
      </c>
      <c r="B589" s="20" t="s">
        <v>1608</v>
      </c>
      <c r="C589" s="20" t="s">
        <v>1609</v>
      </c>
      <c r="D589" s="20">
        <v>63.0</v>
      </c>
      <c r="E589" s="20">
        <v>16.0</v>
      </c>
      <c r="F589" s="20">
        <v>6536.0</v>
      </c>
      <c r="G589" s="20">
        <v>474.0</v>
      </c>
      <c r="H589" s="20">
        <v>-0.475693420248767</v>
      </c>
      <c r="I589" s="20">
        <v>0.385104031798846</v>
      </c>
      <c r="J589" s="20">
        <v>0.0123134443503601</v>
      </c>
      <c r="K589" s="20" t="b">
        <f t="shared" si="1"/>
        <v>1</v>
      </c>
      <c r="L589" s="20">
        <v>0.106829948398004</v>
      </c>
      <c r="M589" s="20" t="s">
        <v>1192</v>
      </c>
      <c r="N589" s="20">
        <v>-2.50303190452386</v>
      </c>
    </row>
    <row r="590" hidden="1">
      <c r="A590" s="8">
        <v>48.0</v>
      </c>
      <c r="B590" s="20" t="s">
        <v>1610</v>
      </c>
      <c r="C590" s="20" t="s">
        <v>1611</v>
      </c>
      <c r="D590" s="20">
        <v>39.0</v>
      </c>
      <c r="E590" s="20">
        <v>15.0</v>
      </c>
      <c r="F590" s="20">
        <v>34281.0</v>
      </c>
      <c r="G590" s="20">
        <v>48211.0</v>
      </c>
      <c r="H590" s="20">
        <v>1.21404716561911</v>
      </c>
      <c r="I590" s="20">
        <v>0.771034327745683</v>
      </c>
      <c r="J590" s="20">
        <v>0.0120520934724612</v>
      </c>
      <c r="K590" s="20" t="b">
        <f t="shared" si="1"/>
        <v>1</v>
      </c>
      <c r="L590" s="20">
        <v>0.106829948398004</v>
      </c>
      <c r="M590" s="20" t="s">
        <v>1192</v>
      </c>
      <c r="N590" s="20">
        <v>2.5106153651629</v>
      </c>
    </row>
    <row r="591" hidden="1">
      <c r="A591" s="8">
        <v>48.0</v>
      </c>
      <c r="B591" s="20" t="s">
        <v>1618</v>
      </c>
      <c r="C591" s="20" t="s">
        <v>1619</v>
      </c>
      <c r="D591" s="20">
        <v>77.0</v>
      </c>
      <c r="E591" s="20">
        <v>26.0</v>
      </c>
      <c r="F591" s="20">
        <v>41250.0</v>
      </c>
      <c r="G591" s="20">
        <v>38365.0</v>
      </c>
      <c r="H591" s="20">
        <v>0.709491540171763</v>
      </c>
      <c r="I591" s="20">
        <v>0.670158919555299</v>
      </c>
      <c r="J591" s="20">
        <v>0.00658757384692361</v>
      </c>
      <c r="K591" s="20" t="b">
        <f t="shared" si="1"/>
        <v>1</v>
      </c>
      <c r="L591" s="20">
        <v>0.0751471386982397</v>
      </c>
      <c r="M591" s="20" t="s">
        <v>1192</v>
      </c>
      <c r="N591" s="20">
        <v>2.71700436712893</v>
      </c>
    </row>
    <row r="592" hidden="1">
      <c r="A592" s="8">
        <v>48.0</v>
      </c>
      <c r="B592" s="20" t="s">
        <v>1663</v>
      </c>
      <c r="C592" s="20" t="s">
        <v>1664</v>
      </c>
      <c r="D592" s="20">
        <v>20.0</v>
      </c>
      <c r="E592" s="20">
        <v>16.0</v>
      </c>
      <c r="F592" s="20">
        <v>32674.0</v>
      </c>
      <c r="G592" s="20">
        <v>17246.0</v>
      </c>
      <c r="H592" s="20">
        <v>-0.480372487972941</v>
      </c>
      <c r="I592" s="20">
        <v>0.382244379862029</v>
      </c>
      <c r="J592" s="20">
        <v>0.0429572190796213</v>
      </c>
      <c r="K592" s="20" t="b">
        <f t="shared" si="1"/>
        <v>1</v>
      </c>
      <c r="L592" s="20">
        <v>0.224251245364803</v>
      </c>
      <c r="M592" s="20" t="s">
        <v>1192</v>
      </c>
      <c r="N592" s="20">
        <v>-2.02412570815885</v>
      </c>
    </row>
    <row r="593" hidden="1">
      <c r="A593" s="8">
        <v>48.0</v>
      </c>
      <c r="B593" s="20" t="s">
        <v>1622</v>
      </c>
      <c r="C593" s="20" t="s">
        <v>1623</v>
      </c>
      <c r="D593" s="20">
        <v>48.0</v>
      </c>
      <c r="E593" s="20">
        <v>16.0</v>
      </c>
      <c r="F593" s="20">
        <v>12020.0</v>
      </c>
      <c r="G593" s="20">
        <v>3222.0</v>
      </c>
      <c r="H593" s="20">
        <v>0.479724766063413</v>
      </c>
      <c r="I593" s="20">
        <v>0.618002328412979</v>
      </c>
      <c r="J593" s="20">
        <v>0.0235014548208355</v>
      </c>
      <c r="K593" s="20" t="b">
        <f t="shared" si="1"/>
        <v>1</v>
      </c>
      <c r="L593" s="20">
        <v>0.158132884955353</v>
      </c>
      <c r="M593" s="20" t="s">
        <v>1192</v>
      </c>
      <c r="N593" s="20">
        <v>2.26518295263508</v>
      </c>
    </row>
    <row r="594" hidden="1">
      <c r="A594" s="8">
        <v>48.0</v>
      </c>
      <c r="B594" s="20" t="s">
        <v>1665</v>
      </c>
      <c r="C594" s="20" t="s">
        <v>1666</v>
      </c>
      <c r="D594" s="20">
        <v>30.0</v>
      </c>
      <c r="E594" s="20">
        <v>84.0</v>
      </c>
      <c r="F594" s="20">
        <v>794130.0</v>
      </c>
      <c r="G594" s="20">
        <v>3199424.0</v>
      </c>
      <c r="H594" s="20">
        <v>-0.339054951456852</v>
      </c>
      <c r="I594" s="20">
        <v>0.599409562544344</v>
      </c>
      <c r="J594" s="20">
        <v>0.0235233844081035</v>
      </c>
      <c r="K594" s="20" t="b">
        <f t="shared" si="1"/>
        <v>1</v>
      </c>
      <c r="L594" s="20">
        <v>0.158132884955353</v>
      </c>
      <c r="M594" s="20" t="s">
        <v>1192</v>
      </c>
      <c r="N594" s="20">
        <v>-2.2648255902871</v>
      </c>
    </row>
    <row r="595">
      <c r="A595" s="8">
        <v>48.0</v>
      </c>
      <c r="B595" s="20" t="s">
        <v>210</v>
      </c>
      <c r="C595" s="20" t="s">
        <v>1667</v>
      </c>
      <c r="D595" s="20">
        <v>49.0</v>
      </c>
      <c r="E595" s="20">
        <v>28.0</v>
      </c>
      <c r="F595" s="20">
        <v>5137.0</v>
      </c>
      <c r="G595" s="20">
        <v>2234.0</v>
      </c>
      <c r="H595" s="21">
        <v>-0.51058347159578</v>
      </c>
      <c r="I595" s="21">
        <v>0.374631630618507</v>
      </c>
      <c r="J595" s="19">
        <v>0.0074094346979505</v>
      </c>
      <c r="K595" s="20" t="b">
        <f t="shared" si="1"/>
        <v>1</v>
      </c>
      <c r="L595" s="19">
        <v>0.0815037816774555</v>
      </c>
      <c r="M595" s="8" t="s">
        <v>1511</v>
      </c>
      <c r="N595" s="21">
        <v>-2.67785924958225</v>
      </c>
    </row>
    <row r="596">
      <c r="A596" s="8">
        <v>48.0</v>
      </c>
      <c r="B596" s="20" t="s">
        <v>211</v>
      </c>
      <c r="C596" s="20" t="s">
        <v>1624</v>
      </c>
      <c r="D596" s="20">
        <v>89.0</v>
      </c>
      <c r="E596" s="20">
        <v>44.0</v>
      </c>
      <c r="F596" s="20">
        <v>14764.0</v>
      </c>
      <c r="G596" s="20">
        <v>5441.0</v>
      </c>
      <c r="H596" s="21">
        <v>-0.292294678210139</v>
      </c>
      <c r="I596" s="21">
        <v>0.424494650224211</v>
      </c>
      <c r="J596" s="19">
        <v>0.00428537367496791</v>
      </c>
      <c r="K596" s="20" t="b">
        <f t="shared" si="1"/>
        <v>1</v>
      </c>
      <c r="L596" s="19">
        <v>0.0628521472328627</v>
      </c>
      <c r="M596" s="8" t="s">
        <v>1511</v>
      </c>
      <c r="N596" s="21">
        <v>-2.85635375932217</v>
      </c>
    </row>
    <row r="597">
      <c r="A597" s="8">
        <v>48.0</v>
      </c>
      <c r="B597" s="20" t="s">
        <v>226</v>
      </c>
      <c r="C597" s="20" t="s">
        <v>1513</v>
      </c>
      <c r="D597" s="20">
        <v>83.0</v>
      </c>
      <c r="E597" s="20">
        <v>21.0</v>
      </c>
      <c r="F597" s="20">
        <v>7103.0</v>
      </c>
      <c r="G597" s="20">
        <v>1429.0</v>
      </c>
      <c r="H597" s="21">
        <v>-0.425213229679704</v>
      </c>
      <c r="I597" s="21">
        <v>0.389476232899604</v>
      </c>
      <c r="J597" s="19">
        <v>0.0335145162631355</v>
      </c>
      <c r="K597" s="20" t="b">
        <f t="shared" si="1"/>
        <v>1</v>
      </c>
      <c r="L597" s="19">
        <v>0.187681291073559</v>
      </c>
      <c r="M597" s="8" t="s">
        <v>1511</v>
      </c>
      <c r="N597" s="21">
        <v>-2.12586482750467</v>
      </c>
    </row>
    <row r="598">
      <c r="A598" s="8">
        <v>48.0</v>
      </c>
      <c r="B598" s="20" t="s">
        <v>411</v>
      </c>
      <c r="C598" s="20" t="s">
        <v>1669</v>
      </c>
      <c r="D598" s="20">
        <v>53.0</v>
      </c>
      <c r="E598" s="20">
        <v>25.0</v>
      </c>
      <c r="F598" s="20">
        <v>3007.0</v>
      </c>
      <c r="G598" s="20">
        <v>2128.0</v>
      </c>
      <c r="H598" s="21">
        <v>0.331816090324582</v>
      </c>
      <c r="I598" s="21">
        <v>0.586118637910268</v>
      </c>
      <c r="J598" s="19">
        <v>0.0423118461414836</v>
      </c>
      <c r="K598" s="20" t="b">
        <f t="shared" si="1"/>
        <v>1</v>
      </c>
      <c r="L598" s="19">
        <v>0.224251245364803</v>
      </c>
      <c r="M598" s="8" t="s">
        <v>1511</v>
      </c>
      <c r="N598" s="21">
        <v>2.03043988262994</v>
      </c>
    </row>
    <row r="599">
      <c r="A599" s="8">
        <v>48.0</v>
      </c>
      <c r="B599" s="20" t="s">
        <v>415</v>
      </c>
      <c r="C599" s="20" t="s">
        <v>1537</v>
      </c>
      <c r="D599" s="20">
        <v>70.0</v>
      </c>
      <c r="E599" s="20">
        <v>32.0</v>
      </c>
      <c r="F599" s="20">
        <v>6535.0</v>
      </c>
      <c r="G599" s="20">
        <v>3277.0</v>
      </c>
      <c r="H599" s="21">
        <v>-0.374876854898393</v>
      </c>
      <c r="I599" s="21">
        <v>0.404515080394073</v>
      </c>
      <c r="J599" s="19">
        <v>0.0212972957750009</v>
      </c>
      <c r="K599" s="20" t="b">
        <f t="shared" si="1"/>
        <v>1</v>
      </c>
      <c r="L599" s="19">
        <v>0.155682086053301</v>
      </c>
      <c r="M599" s="8" t="s">
        <v>1511</v>
      </c>
      <c r="N599" s="21">
        <v>-2.3026721592356</v>
      </c>
    </row>
    <row r="600">
      <c r="A600" s="8">
        <v>48.0</v>
      </c>
      <c r="B600" s="20" t="s">
        <v>454</v>
      </c>
      <c r="C600" s="20" t="s">
        <v>1627</v>
      </c>
      <c r="D600" s="20">
        <v>42.0</v>
      </c>
      <c r="E600" s="20">
        <v>28.0</v>
      </c>
      <c r="F600" s="20">
        <v>3211.0</v>
      </c>
      <c r="G600" s="20">
        <v>2895.0</v>
      </c>
      <c r="H600" s="21">
        <v>0.346379214265867</v>
      </c>
      <c r="I600" s="21">
        <v>0.586694524478095</v>
      </c>
      <c r="J600" s="19">
        <v>0.00366965378276012</v>
      </c>
      <c r="K600" s="20" t="b">
        <f t="shared" si="1"/>
        <v>1</v>
      </c>
      <c r="L600" s="19">
        <v>0.0594870192152693</v>
      </c>
      <c r="M600" s="8" t="s">
        <v>1511</v>
      </c>
      <c r="N600" s="21">
        <v>2.90524530062284</v>
      </c>
    </row>
    <row r="601">
      <c r="A601" s="8">
        <v>48.0</v>
      </c>
      <c r="B601" s="20" t="s">
        <v>463</v>
      </c>
      <c r="C601" s="20" t="s">
        <v>1548</v>
      </c>
      <c r="D601" s="20">
        <v>25.0</v>
      </c>
      <c r="E601" s="20">
        <v>15.0</v>
      </c>
      <c r="F601" s="20">
        <v>1368.0</v>
      </c>
      <c r="G601" s="20">
        <v>849.0</v>
      </c>
      <c r="H601" s="21">
        <v>-0.696369322948391</v>
      </c>
      <c r="I601" s="21">
        <v>0.3292627015946</v>
      </c>
      <c r="J601" s="19">
        <v>0.0124866173452212</v>
      </c>
      <c r="K601" s="20" t="b">
        <f t="shared" si="1"/>
        <v>1</v>
      </c>
      <c r="L601" s="19">
        <v>0.106829948398004</v>
      </c>
      <c r="M601" s="8" t="s">
        <v>1511</v>
      </c>
      <c r="N601" s="21">
        <v>-2.49808521613643</v>
      </c>
    </row>
    <row r="602">
      <c r="A602" s="8">
        <v>48.0</v>
      </c>
      <c r="B602" s="20" t="s">
        <v>464</v>
      </c>
      <c r="C602" s="20" t="s">
        <v>1549</v>
      </c>
      <c r="D602" s="20">
        <v>31.0</v>
      </c>
      <c r="E602" s="20">
        <v>20.0</v>
      </c>
      <c r="F602" s="20">
        <v>1712.0</v>
      </c>
      <c r="G602" s="20">
        <v>1132.0</v>
      </c>
      <c r="H602" s="21">
        <v>-0.636647926987085</v>
      </c>
      <c r="I602" s="21">
        <v>0.342409969905655</v>
      </c>
      <c r="J602" s="19">
        <v>0.00639402116785217</v>
      </c>
      <c r="K602" s="20" t="b">
        <f t="shared" si="1"/>
        <v>1</v>
      </c>
      <c r="L602" s="19">
        <v>0.0751471386982397</v>
      </c>
      <c r="M602" s="8" t="s">
        <v>1511</v>
      </c>
      <c r="N602" s="21">
        <v>-2.72685974131989</v>
      </c>
    </row>
    <row r="603">
      <c r="A603" s="8">
        <v>48.0</v>
      </c>
      <c r="B603" s="20" t="s">
        <v>257</v>
      </c>
      <c r="C603" s="20" t="s">
        <v>1558</v>
      </c>
      <c r="D603" s="20">
        <v>42.0</v>
      </c>
      <c r="E603" s="20">
        <v>19.0</v>
      </c>
      <c r="F603" s="20">
        <v>5947.0</v>
      </c>
      <c r="G603" s="20">
        <v>1910.0</v>
      </c>
      <c r="H603" s="21">
        <v>-0.464642678626046</v>
      </c>
      <c r="I603" s="21">
        <v>0.384541408166262</v>
      </c>
      <c r="J603" s="19">
        <v>0.0292953463623063</v>
      </c>
      <c r="K603" s="20" t="b">
        <f t="shared" si="1"/>
        <v>1</v>
      </c>
      <c r="L603" s="19">
        <v>0.178553856792994</v>
      </c>
      <c r="M603" s="8" t="s">
        <v>1511</v>
      </c>
      <c r="N603" s="21">
        <v>-2.17948919658098</v>
      </c>
    </row>
    <row r="604">
      <c r="A604" s="8">
        <v>48.0</v>
      </c>
      <c r="B604" s="20" t="s">
        <v>260</v>
      </c>
      <c r="C604" s="20" t="s">
        <v>1672</v>
      </c>
      <c r="D604" s="20">
        <v>33.0</v>
      </c>
      <c r="E604" s="20">
        <v>28.0</v>
      </c>
      <c r="F604" s="20">
        <v>2243.0</v>
      </c>
      <c r="G604" s="20">
        <v>2900.0</v>
      </c>
      <c r="H604" s="21">
        <v>0.354674588581056</v>
      </c>
      <c r="I604" s="21">
        <v>0.587681344677841</v>
      </c>
      <c r="J604" s="19">
        <v>0.0308349615240003</v>
      </c>
      <c r="K604" s="20" t="b">
        <f t="shared" si="1"/>
        <v>1</v>
      </c>
      <c r="L604" s="19">
        <v>0.178553856792994</v>
      </c>
      <c r="M604" s="8" t="s">
        <v>1511</v>
      </c>
      <c r="N604" s="21">
        <v>2.15919603530576</v>
      </c>
    </row>
    <row r="605">
      <c r="A605" s="8">
        <v>48.0</v>
      </c>
      <c r="B605" s="20" t="s">
        <v>263</v>
      </c>
      <c r="C605" s="20" t="s">
        <v>1673</v>
      </c>
      <c r="D605" s="20">
        <v>28.0</v>
      </c>
      <c r="E605" s="20">
        <v>44.0</v>
      </c>
      <c r="F605" s="20">
        <v>20703.0</v>
      </c>
      <c r="G605" s="20">
        <v>9289.0</v>
      </c>
      <c r="H605" s="21">
        <v>-0.751039085564616</v>
      </c>
      <c r="I605" s="21">
        <v>0.320435485641057</v>
      </c>
      <c r="J605" s="19">
        <v>0.0236245027341696</v>
      </c>
      <c r="K605" s="20" t="b">
        <f t="shared" si="1"/>
        <v>1</v>
      </c>
      <c r="L605" s="19">
        <v>0.158132884955353</v>
      </c>
      <c r="M605" s="8" t="s">
        <v>1511</v>
      </c>
      <c r="N605" s="21">
        <v>-2.26318150689684</v>
      </c>
    </row>
    <row r="606">
      <c r="A606" s="8">
        <v>48.0</v>
      </c>
      <c r="B606" s="20" t="s">
        <v>270</v>
      </c>
      <c r="C606" s="20" t="s">
        <v>1563</v>
      </c>
      <c r="D606" s="20">
        <v>56.0</v>
      </c>
      <c r="E606" s="20">
        <v>26.0</v>
      </c>
      <c r="F606" s="20">
        <v>4712.0</v>
      </c>
      <c r="G606" s="20">
        <v>2855.0</v>
      </c>
      <c r="H606" s="21">
        <v>0.359228312608508</v>
      </c>
      <c r="I606" s="21">
        <v>0.583339390366615</v>
      </c>
      <c r="J606" s="19">
        <v>0.0122877145092373</v>
      </c>
      <c r="K606" s="20" t="b">
        <f t="shared" si="1"/>
        <v>1</v>
      </c>
      <c r="L606" s="19">
        <v>0.106829948398004</v>
      </c>
      <c r="M606" s="8" t="s">
        <v>1511</v>
      </c>
      <c r="N606" s="21">
        <v>2.5037721290195</v>
      </c>
    </row>
    <row r="607">
      <c r="A607" s="8">
        <v>48.0</v>
      </c>
      <c r="B607" s="20" t="s">
        <v>279</v>
      </c>
      <c r="C607" s="20" t="s">
        <v>1674</v>
      </c>
      <c r="D607" s="20">
        <v>37.0</v>
      </c>
      <c r="E607" s="20">
        <v>28.0</v>
      </c>
      <c r="F607" s="20">
        <v>1806.0</v>
      </c>
      <c r="G607" s="20">
        <v>782.0</v>
      </c>
      <c r="H607" s="21">
        <v>-0.578246795920712</v>
      </c>
      <c r="I607" s="21">
        <v>0.35818303269531</v>
      </c>
      <c r="J607" s="19">
        <v>0.0163161259329302</v>
      </c>
      <c r="K607" s="20" t="b">
        <f t="shared" si="1"/>
        <v>1</v>
      </c>
      <c r="L607" s="19">
        <v>0.128855558649808</v>
      </c>
      <c r="M607" s="8" t="s">
        <v>1511</v>
      </c>
      <c r="N607" s="21">
        <v>-2.40176635567763</v>
      </c>
    </row>
    <row r="608">
      <c r="A608" s="8">
        <v>48.0</v>
      </c>
      <c r="B608" s="20" t="s">
        <v>322</v>
      </c>
      <c r="C608" s="20" t="s">
        <v>1628</v>
      </c>
      <c r="D608" s="20">
        <v>64.0</v>
      </c>
      <c r="E608" s="20">
        <v>18.0</v>
      </c>
      <c r="F608" s="20">
        <v>7953.0</v>
      </c>
      <c r="G608" s="20">
        <v>804.0</v>
      </c>
      <c r="H608" s="21">
        <v>-1.10137000642977</v>
      </c>
      <c r="I608" s="21">
        <v>0.249119006826311</v>
      </c>
      <c r="J608" s="19">
        <v>0.00410729002011494</v>
      </c>
      <c r="K608" s="20" t="b">
        <f t="shared" si="1"/>
        <v>1</v>
      </c>
      <c r="L608" s="19">
        <v>0.0628521472328627</v>
      </c>
      <c r="M608" s="8" t="s">
        <v>1511</v>
      </c>
      <c r="N608" s="21">
        <v>-2.86980192362908</v>
      </c>
    </row>
    <row r="609">
      <c r="A609" s="8">
        <v>48.0</v>
      </c>
      <c r="B609" s="20" t="s">
        <v>350</v>
      </c>
      <c r="C609" s="20" t="s">
        <v>1675</v>
      </c>
      <c r="D609" s="20">
        <v>30.0</v>
      </c>
      <c r="E609" s="20">
        <v>24.0</v>
      </c>
      <c r="F609" s="20">
        <v>19072.0</v>
      </c>
      <c r="G609" s="20">
        <v>5144.0</v>
      </c>
      <c r="H609" s="21">
        <v>-0.877029236994116</v>
      </c>
      <c r="I609" s="21">
        <v>0.294153686477681</v>
      </c>
      <c r="J609" s="19">
        <v>0.00348803739383488</v>
      </c>
      <c r="K609" s="20" t="b">
        <f t="shared" si="1"/>
        <v>1</v>
      </c>
      <c r="L609" s="19">
        <v>0.0594870192152693</v>
      </c>
      <c r="M609" s="8" t="s">
        <v>1511</v>
      </c>
      <c r="N609" s="21">
        <v>-2.92109474128265</v>
      </c>
    </row>
    <row r="610">
      <c r="A610" s="8">
        <v>48.0</v>
      </c>
      <c r="B610" s="20" t="s">
        <v>305</v>
      </c>
      <c r="C610" s="20" t="s">
        <v>1679</v>
      </c>
      <c r="D610" s="20">
        <v>44.0</v>
      </c>
      <c r="E610" s="20">
        <v>48.0</v>
      </c>
      <c r="F610" s="20">
        <v>8431.0</v>
      </c>
      <c r="G610" s="20">
        <v>9819.0</v>
      </c>
      <c r="H610" s="21">
        <v>0.302443799986358</v>
      </c>
      <c r="I610" s="21">
        <v>0.576112176339055</v>
      </c>
      <c r="J610" s="19">
        <v>0.0473017615737487</v>
      </c>
      <c r="K610" s="20" t="b">
        <f t="shared" si="1"/>
        <v>1</v>
      </c>
      <c r="L610" s="19">
        <v>0.238835124011715</v>
      </c>
      <c r="M610" s="8" t="s">
        <v>1511</v>
      </c>
      <c r="N610" s="21">
        <v>1.98358823722406</v>
      </c>
    </row>
    <row r="611">
      <c r="A611" s="8">
        <v>48.0</v>
      </c>
      <c r="B611" s="20" t="s">
        <v>306</v>
      </c>
      <c r="C611" s="20" t="s">
        <v>1629</v>
      </c>
      <c r="D611" s="20">
        <v>47.0</v>
      </c>
      <c r="E611" s="20">
        <v>50.0</v>
      </c>
      <c r="F611" s="20">
        <v>9067.0</v>
      </c>
      <c r="G611" s="20">
        <v>14258.0</v>
      </c>
      <c r="H611" s="21">
        <v>0.4413739457587</v>
      </c>
      <c r="I611" s="21">
        <v>0.609119099027859</v>
      </c>
      <c r="J611" s="19">
        <v>0.00279741669428917</v>
      </c>
      <c r="K611" s="20" t="b">
        <f t="shared" si="1"/>
        <v>1</v>
      </c>
      <c r="L611" s="19">
        <v>0.050682608343592</v>
      </c>
      <c r="M611" s="8" t="s">
        <v>1511</v>
      </c>
      <c r="N611" s="21">
        <v>2.98916429106097</v>
      </c>
    </row>
    <row r="612">
      <c r="A612" s="8">
        <v>48.0</v>
      </c>
      <c r="B612" s="20" t="s">
        <v>307</v>
      </c>
      <c r="C612" s="20" t="s">
        <v>1630</v>
      </c>
      <c r="D612" s="20">
        <v>50.0</v>
      </c>
      <c r="E612" s="20">
        <v>62.0</v>
      </c>
      <c r="F612" s="20">
        <v>7846.0</v>
      </c>
      <c r="G612" s="20">
        <v>13460.0</v>
      </c>
      <c r="H612" s="21">
        <v>0.402059040297614</v>
      </c>
      <c r="I612" s="21">
        <v>0.599421130069762</v>
      </c>
      <c r="J612" s="19">
        <v>0.00989755632697365</v>
      </c>
      <c r="K612" s="20" t="b">
        <f t="shared" si="1"/>
        <v>1</v>
      </c>
      <c r="L612" s="19">
        <v>0.0983370112486414</v>
      </c>
      <c r="M612" s="8" t="s">
        <v>1511</v>
      </c>
      <c r="N612" s="21">
        <v>2.57938794666015</v>
      </c>
    </row>
    <row r="613">
      <c r="A613" s="8">
        <v>48.0</v>
      </c>
      <c r="B613" s="20" t="s">
        <v>310</v>
      </c>
      <c r="C613" s="20" t="s">
        <v>1580</v>
      </c>
      <c r="D613" s="20">
        <v>46.0</v>
      </c>
      <c r="E613" s="20">
        <v>53.0</v>
      </c>
      <c r="F613" s="20">
        <v>4494.0</v>
      </c>
      <c r="G613" s="20">
        <v>5920.0</v>
      </c>
      <c r="H613" s="21">
        <v>-0.254667027570092</v>
      </c>
      <c r="I613" s="21">
        <v>0.434081291777119</v>
      </c>
      <c r="J613" s="19">
        <v>0.035494648330204</v>
      </c>
      <c r="K613" s="20" t="b">
        <f t="shared" si="1"/>
        <v>1</v>
      </c>
      <c r="L613" s="19">
        <v>0.195220565816122</v>
      </c>
      <c r="M613" s="8" t="s">
        <v>1511</v>
      </c>
      <c r="N613" s="21">
        <v>-2.10266974743221</v>
      </c>
    </row>
    <row r="614">
      <c r="A614" s="8">
        <v>48.0</v>
      </c>
      <c r="B614" s="20" t="s">
        <v>64</v>
      </c>
      <c r="C614" s="20" t="s">
        <v>1582</v>
      </c>
      <c r="D614" s="20">
        <v>98.0</v>
      </c>
      <c r="E614" s="20">
        <v>29.0</v>
      </c>
      <c r="F614" s="20">
        <v>53196.0</v>
      </c>
      <c r="G614" s="20">
        <v>24206.0</v>
      </c>
      <c r="H614" s="21">
        <v>0.587103732226124</v>
      </c>
      <c r="I614" s="21">
        <v>0.6426597082955</v>
      </c>
      <c r="J614" s="19">
        <v>0.0263092936947345</v>
      </c>
      <c r="K614" s="20" t="b">
        <f t="shared" si="1"/>
        <v>1</v>
      </c>
      <c r="L614" s="19">
        <v>0.165372703224045</v>
      </c>
      <c r="M614" s="8" t="s">
        <v>1511</v>
      </c>
      <c r="N614" s="21">
        <v>2.22161561493713</v>
      </c>
    </row>
    <row r="615">
      <c r="A615" s="8">
        <v>48.0</v>
      </c>
      <c r="B615" s="20" t="s">
        <v>360</v>
      </c>
      <c r="C615" s="20" t="s">
        <v>1631</v>
      </c>
      <c r="D615" s="20">
        <v>28.0</v>
      </c>
      <c r="E615" s="20">
        <v>34.0</v>
      </c>
      <c r="F615" s="20">
        <v>678.0</v>
      </c>
      <c r="G615" s="20">
        <v>1357.0</v>
      </c>
      <c r="H615" s="21">
        <v>0.560037700079913</v>
      </c>
      <c r="I615" s="21">
        <v>0.634277119239388</v>
      </c>
      <c r="J615" s="19">
        <v>0.00541958717082703</v>
      </c>
      <c r="K615" s="20" t="b">
        <f t="shared" si="1"/>
        <v>1</v>
      </c>
      <c r="L615" s="19">
        <v>0.0725753412441185</v>
      </c>
      <c r="M615" s="8" t="s">
        <v>1511</v>
      </c>
      <c r="N615" s="21">
        <v>2.78097523255136</v>
      </c>
    </row>
    <row r="616">
      <c r="A616" s="8">
        <v>48.0</v>
      </c>
      <c r="B616" s="20" t="s">
        <v>366</v>
      </c>
      <c r="C616" s="20" t="s">
        <v>1588</v>
      </c>
      <c r="D616" s="20">
        <v>41.0</v>
      </c>
      <c r="E616" s="20">
        <v>33.0</v>
      </c>
      <c r="F616" s="20">
        <v>11052.0</v>
      </c>
      <c r="G616" s="20">
        <v>4720.0</v>
      </c>
      <c r="H616" s="21">
        <v>-0.487405092688183</v>
      </c>
      <c r="I616" s="21">
        <v>0.379781550045502</v>
      </c>
      <c r="J616" s="19">
        <v>0.0251168763874213</v>
      </c>
      <c r="K616" s="20" t="b">
        <f t="shared" si="1"/>
        <v>1</v>
      </c>
      <c r="L616" s="19">
        <v>0.161166623485953</v>
      </c>
      <c r="M616" s="8" t="s">
        <v>1511</v>
      </c>
      <c r="N616" s="21">
        <v>-2.23960040526406</v>
      </c>
    </row>
    <row r="617" hidden="1">
      <c r="A617" s="8">
        <v>48.0</v>
      </c>
      <c r="C617" s="20" t="s">
        <v>1168</v>
      </c>
      <c r="D617" s="20">
        <v>28.0</v>
      </c>
      <c r="E617" s="20">
        <v>38.0</v>
      </c>
      <c r="F617" s="20">
        <v>2198.0</v>
      </c>
      <c r="G617" s="20">
        <v>3515.0</v>
      </c>
      <c r="H617" s="20">
        <v>0.261942847393831</v>
      </c>
      <c r="I617" s="20">
        <v>0.566058921457238</v>
      </c>
      <c r="J617" s="20">
        <v>0.0241306675094208</v>
      </c>
      <c r="K617" s="20" t="b">
        <f t="shared" si="1"/>
        <v>1</v>
      </c>
      <c r="L617" s="20">
        <v>0.158132884955353</v>
      </c>
      <c r="M617" s="8" t="s">
        <v>1192</v>
      </c>
      <c r="N617" s="20">
        <v>2.25504240033085</v>
      </c>
    </row>
    <row r="618" hidden="1">
      <c r="A618" s="8">
        <v>72.0</v>
      </c>
      <c r="B618" s="20" t="s">
        <v>1190</v>
      </c>
      <c r="C618" s="20" t="s">
        <v>1191</v>
      </c>
      <c r="D618" s="20">
        <v>54.0</v>
      </c>
      <c r="E618" s="20">
        <v>21.0</v>
      </c>
      <c r="F618" s="20">
        <v>11646.0</v>
      </c>
      <c r="G618" s="20">
        <v>5599.0</v>
      </c>
      <c r="H618" s="20">
        <v>0.095900287100084</v>
      </c>
      <c r="I618" s="20">
        <v>0.52339730723179</v>
      </c>
      <c r="J618" s="20">
        <v>0.458807233086301</v>
      </c>
      <c r="K618" s="20" t="b">
        <f t="shared" si="1"/>
        <v>0</v>
      </c>
      <c r="L618" s="20">
        <v>0.86366973570743</v>
      </c>
      <c r="M618" s="20" t="s">
        <v>1192</v>
      </c>
      <c r="N618" s="20">
        <v>0.74081233821622</v>
      </c>
    </row>
    <row r="619" hidden="1">
      <c r="A619" s="8">
        <v>72.0</v>
      </c>
      <c r="B619" s="20" t="s">
        <v>1193</v>
      </c>
      <c r="C619" s="20" t="s">
        <v>1194</v>
      </c>
      <c r="D619" s="20">
        <v>52.0</v>
      </c>
      <c r="E619" s="20">
        <v>19.0</v>
      </c>
      <c r="F619" s="20">
        <v>3045.0</v>
      </c>
      <c r="G619" s="20">
        <v>1246.0</v>
      </c>
      <c r="H619" s="20">
        <v>0.195205963806031</v>
      </c>
      <c r="I619" s="20">
        <v>0.544661432351723</v>
      </c>
      <c r="J619" s="20">
        <v>0.447135121325328</v>
      </c>
      <c r="K619" s="20" t="b">
        <f t="shared" si="1"/>
        <v>0</v>
      </c>
      <c r="L619" s="20">
        <v>0.850108749186426</v>
      </c>
      <c r="M619" s="20" t="s">
        <v>1192</v>
      </c>
      <c r="N619" s="20">
        <v>0.760199872290013</v>
      </c>
    </row>
    <row r="620" hidden="1">
      <c r="A620" s="8">
        <v>72.0</v>
      </c>
      <c r="B620" s="20" t="s">
        <v>1195</v>
      </c>
      <c r="C620" s="20" t="s">
        <v>1196</v>
      </c>
      <c r="D620" s="20">
        <v>34.0</v>
      </c>
      <c r="E620" s="20">
        <v>16.0</v>
      </c>
      <c r="F620" s="20">
        <v>1907.0</v>
      </c>
      <c r="G620" s="20">
        <v>980.0</v>
      </c>
      <c r="H620" s="20">
        <v>-0.320368767225625</v>
      </c>
      <c r="I620" s="20">
        <v>0.413766476640224</v>
      </c>
      <c r="J620" s="20">
        <v>0.100350632455626</v>
      </c>
      <c r="K620" s="20" t="b">
        <f t="shared" si="1"/>
        <v>0</v>
      </c>
      <c r="L620" s="20">
        <v>0.467213351085082</v>
      </c>
      <c r="M620" s="20" t="s">
        <v>1192</v>
      </c>
      <c r="N620" s="20">
        <v>-1.64315613738268</v>
      </c>
    </row>
    <row r="621" hidden="1">
      <c r="A621" s="8">
        <v>72.0</v>
      </c>
      <c r="B621" s="20" t="s">
        <v>1633</v>
      </c>
      <c r="C621" s="20" t="s">
        <v>1634</v>
      </c>
      <c r="D621" s="20">
        <v>34.0</v>
      </c>
      <c r="E621" s="20">
        <v>17.0</v>
      </c>
      <c r="F621" s="20">
        <v>9641.0</v>
      </c>
      <c r="G621" s="20">
        <v>2915.0</v>
      </c>
      <c r="H621" s="20">
        <v>-0.390340963278191</v>
      </c>
      <c r="I621" s="20">
        <v>0.403867715729537</v>
      </c>
      <c r="J621" s="20">
        <v>0.072084763511113</v>
      </c>
      <c r="K621" s="20" t="b">
        <f t="shared" si="1"/>
        <v>0</v>
      </c>
      <c r="L621" s="20">
        <v>0.43360683458034</v>
      </c>
      <c r="M621" s="20" t="s">
        <v>1192</v>
      </c>
      <c r="N621" s="20">
        <v>-1.79858239971493</v>
      </c>
    </row>
    <row r="622" hidden="1">
      <c r="A622" s="8">
        <v>72.0</v>
      </c>
      <c r="B622" s="20" t="s">
        <v>1197</v>
      </c>
      <c r="C622" s="20" t="s">
        <v>1198</v>
      </c>
      <c r="D622" s="20">
        <v>18.0</v>
      </c>
      <c r="E622" s="20">
        <v>61.0</v>
      </c>
      <c r="F622" s="20">
        <v>984.0</v>
      </c>
      <c r="G622" s="20">
        <v>3372.0</v>
      </c>
      <c r="H622" s="20">
        <v>0.140401027023393</v>
      </c>
      <c r="I622" s="20">
        <v>0.532842866097437</v>
      </c>
      <c r="J622" s="20">
        <v>0.39998777152855</v>
      </c>
      <c r="K622" s="20" t="b">
        <f t="shared" si="1"/>
        <v>0</v>
      </c>
      <c r="L622" s="20">
        <v>0.810501537044693</v>
      </c>
      <c r="M622" s="20" t="s">
        <v>1192</v>
      </c>
      <c r="N622" s="20">
        <v>0.841643073299934</v>
      </c>
    </row>
    <row r="623" hidden="1">
      <c r="A623" s="8">
        <v>72.0</v>
      </c>
      <c r="B623" s="20" t="s">
        <v>1199</v>
      </c>
      <c r="C623" s="20" t="s">
        <v>1200</v>
      </c>
      <c r="D623" s="20">
        <v>45.0</v>
      </c>
      <c r="E623" s="20">
        <v>41.0</v>
      </c>
      <c r="F623" s="20">
        <v>2904.0</v>
      </c>
      <c r="G623" s="20">
        <v>2215.0</v>
      </c>
      <c r="H623" s="20">
        <v>0.0202317372732178</v>
      </c>
      <c r="I623" s="20">
        <v>0.504692529514976</v>
      </c>
      <c r="J623" s="20">
        <v>0.879962691805398</v>
      </c>
      <c r="K623" s="20" t="b">
        <f t="shared" si="1"/>
        <v>0</v>
      </c>
      <c r="L623" s="20">
        <v>0.973206436942092</v>
      </c>
      <c r="M623" s="20" t="s">
        <v>1192</v>
      </c>
      <c r="N623" s="20">
        <v>0.151016510458485</v>
      </c>
    </row>
    <row r="624" hidden="1">
      <c r="A624" s="8">
        <v>72.0</v>
      </c>
      <c r="B624" s="20" t="s">
        <v>1201</v>
      </c>
      <c r="C624" s="20" t="s">
        <v>1202</v>
      </c>
      <c r="D624" s="20">
        <v>17.0</v>
      </c>
      <c r="E624" s="20">
        <v>99.0</v>
      </c>
      <c r="F624" s="20">
        <v>8329.0</v>
      </c>
      <c r="G624" s="20">
        <v>34713.0</v>
      </c>
      <c r="H624" s="20">
        <v>-0.257191761029935</v>
      </c>
      <c r="I624" s="20">
        <v>0.435480273012044</v>
      </c>
      <c r="J624" s="20">
        <v>0.160511362488369</v>
      </c>
      <c r="K624" s="20" t="b">
        <f t="shared" si="1"/>
        <v>0</v>
      </c>
      <c r="L624" s="20">
        <v>0.568247122372617</v>
      </c>
      <c r="M624" s="20" t="s">
        <v>1192</v>
      </c>
      <c r="N624" s="20">
        <v>-1.4033538000132</v>
      </c>
    </row>
    <row r="625" hidden="1">
      <c r="A625" s="8">
        <v>72.0</v>
      </c>
      <c r="B625" s="20" t="s">
        <v>1635</v>
      </c>
      <c r="C625" s="20" t="s">
        <v>1636</v>
      </c>
      <c r="D625" s="20">
        <v>17.0</v>
      </c>
      <c r="E625" s="20">
        <v>116.0</v>
      </c>
      <c r="F625" s="20">
        <v>3804.0</v>
      </c>
      <c r="G625" s="20">
        <v>21007.0</v>
      </c>
      <c r="H625" s="20">
        <v>-0.0560556576748557</v>
      </c>
      <c r="I625" s="20">
        <v>0.487136599518632</v>
      </c>
      <c r="J625" s="20">
        <v>0.734909468069863</v>
      </c>
      <c r="K625" s="20" t="b">
        <f t="shared" si="1"/>
        <v>0</v>
      </c>
      <c r="L625" s="20">
        <v>0.9543119168162</v>
      </c>
      <c r="M625" s="20" t="s">
        <v>1192</v>
      </c>
      <c r="N625" s="20">
        <v>-0.338602142902301</v>
      </c>
    </row>
    <row r="626" hidden="1">
      <c r="A626" s="8">
        <v>72.0</v>
      </c>
      <c r="B626" s="20" t="s">
        <v>1637</v>
      </c>
      <c r="C626" s="20" t="s">
        <v>1638</v>
      </c>
      <c r="D626" s="20">
        <v>43.0</v>
      </c>
      <c r="E626" s="20">
        <v>27.0</v>
      </c>
      <c r="F626" s="20">
        <v>3075.0</v>
      </c>
      <c r="G626" s="20">
        <v>1780.0</v>
      </c>
      <c r="H626" s="20">
        <v>-0.199279625490225</v>
      </c>
      <c r="I626" s="20">
        <v>0.451090530172526</v>
      </c>
      <c r="J626" s="20">
        <v>0.255037851425221</v>
      </c>
      <c r="K626" s="20" t="b">
        <f t="shared" si="1"/>
        <v>0</v>
      </c>
      <c r="L626" s="20">
        <v>0.725017995838769</v>
      </c>
      <c r="M626" s="20" t="s">
        <v>1192</v>
      </c>
      <c r="N626" s="20">
        <v>-1.1381979094872</v>
      </c>
    </row>
    <row r="627" hidden="1">
      <c r="A627" s="8">
        <v>72.0</v>
      </c>
      <c r="B627" s="20" t="s">
        <v>1203</v>
      </c>
      <c r="C627" s="20" t="s">
        <v>1204</v>
      </c>
      <c r="D627" s="20">
        <v>60.0</v>
      </c>
      <c r="E627" s="20">
        <v>17.0</v>
      </c>
      <c r="F627" s="20">
        <v>3158.0</v>
      </c>
      <c r="G627" s="20">
        <v>704.0</v>
      </c>
      <c r="H627" s="20">
        <v>0.156813050706253</v>
      </c>
      <c r="I627" s="20">
        <v>0.53804198238177</v>
      </c>
      <c r="J627" s="20">
        <v>0.504853996749227</v>
      </c>
      <c r="K627" s="20" t="b">
        <f t="shared" si="1"/>
        <v>0</v>
      </c>
      <c r="L627" s="20">
        <v>0.867403621563596</v>
      </c>
      <c r="M627" s="20" t="s">
        <v>1192</v>
      </c>
      <c r="N627" s="20">
        <v>0.666871844517628</v>
      </c>
    </row>
    <row r="628" hidden="1">
      <c r="A628" s="8">
        <v>72.0</v>
      </c>
      <c r="B628" s="20" t="s">
        <v>1205</v>
      </c>
      <c r="C628" s="20" t="s">
        <v>1206</v>
      </c>
      <c r="D628" s="20">
        <v>56.0</v>
      </c>
      <c r="E628" s="20">
        <v>21.0</v>
      </c>
      <c r="F628" s="20">
        <v>3038.0</v>
      </c>
      <c r="G628" s="20">
        <v>824.0</v>
      </c>
      <c r="H628" s="20">
        <v>0.101448920165718</v>
      </c>
      <c r="I628" s="20">
        <v>0.524826859966931</v>
      </c>
      <c r="J628" s="20">
        <v>0.643396395560663</v>
      </c>
      <c r="K628" s="20" t="b">
        <f t="shared" si="1"/>
        <v>0</v>
      </c>
      <c r="L628" s="20">
        <v>0.926009765573291</v>
      </c>
      <c r="M628" s="20" t="s">
        <v>1192</v>
      </c>
      <c r="N628" s="20">
        <v>0.462955317126027</v>
      </c>
    </row>
    <row r="629" hidden="1">
      <c r="A629" s="8">
        <v>72.0</v>
      </c>
      <c r="B629" s="20" t="s">
        <v>1207</v>
      </c>
      <c r="C629" s="20" t="s">
        <v>1208</v>
      </c>
      <c r="D629" s="20">
        <v>65.0</v>
      </c>
      <c r="E629" s="20">
        <v>17.0</v>
      </c>
      <c r="F629" s="20">
        <v>3401.0</v>
      </c>
      <c r="G629" s="20">
        <v>704.0</v>
      </c>
      <c r="H629" s="20">
        <v>0.150152456221853</v>
      </c>
      <c r="I629" s="20">
        <v>0.536532414442672</v>
      </c>
      <c r="J629" s="20">
        <v>0.508556489027355</v>
      </c>
      <c r="K629" s="20" t="b">
        <f t="shared" si="1"/>
        <v>0</v>
      </c>
      <c r="L629" s="20">
        <v>0.867403621563596</v>
      </c>
      <c r="M629" s="20" t="s">
        <v>1192</v>
      </c>
      <c r="N629" s="20">
        <v>0.661087050999638</v>
      </c>
    </row>
    <row r="630" hidden="1">
      <c r="A630" s="8">
        <v>72.0</v>
      </c>
      <c r="B630" s="20" t="s">
        <v>1209</v>
      </c>
      <c r="C630" s="20" t="s">
        <v>1210</v>
      </c>
      <c r="D630" s="20">
        <v>69.0</v>
      </c>
      <c r="E630" s="20">
        <v>19.0</v>
      </c>
      <c r="F630" s="20">
        <v>3612.0</v>
      </c>
      <c r="G630" s="20">
        <v>825.0</v>
      </c>
      <c r="H630" s="20">
        <v>0.0805598559825405</v>
      </c>
      <c r="I630" s="20">
        <v>0.518830063844584</v>
      </c>
      <c r="J630" s="20">
        <v>0.676208488019541</v>
      </c>
      <c r="K630" s="20" t="b">
        <f t="shared" si="1"/>
        <v>0</v>
      </c>
      <c r="L630" s="20">
        <v>0.944024020255858</v>
      </c>
      <c r="M630" s="20" t="s">
        <v>1192</v>
      </c>
      <c r="N630" s="20">
        <v>0.417642541693473</v>
      </c>
    </row>
    <row r="631" hidden="1">
      <c r="A631" s="8">
        <v>72.0</v>
      </c>
      <c r="B631" s="20" t="s">
        <v>1211</v>
      </c>
      <c r="C631" s="20" t="s">
        <v>1212</v>
      </c>
      <c r="D631" s="20">
        <v>54.0</v>
      </c>
      <c r="E631" s="20">
        <v>20.0</v>
      </c>
      <c r="F631" s="20">
        <v>2319.0</v>
      </c>
      <c r="G631" s="20">
        <v>761.0</v>
      </c>
      <c r="H631" s="20">
        <v>-0.35010139065164</v>
      </c>
      <c r="I631" s="20">
        <v>0.407433332735956</v>
      </c>
      <c r="J631" s="20">
        <v>0.0732063486953821</v>
      </c>
      <c r="K631" s="20" t="b">
        <f t="shared" si="1"/>
        <v>0</v>
      </c>
      <c r="L631" s="20">
        <v>0.43360683458034</v>
      </c>
      <c r="M631" s="20" t="s">
        <v>1192</v>
      </c>
      <c r="N631" s="20">
        <v>-1.79154207699034</v>
      </c>
    </row>
    <row r="632" hidden="1">
      <c r="A632" s="8">
        <v>72.0</v>
      </c>
      <c r="B632" s="20" t="s">
        <v>1213</v>
      </c>
      <c r="C632" s="20" t="s">
        <v>1214</v>
      </c>
      <c r="D632" s="20">
        <v>42.0</v>
      </c>
      <c r="E632" s="20">
        <v>15.0</v>
      </c>
      <c r="F632" s="20">
        <v>1579.0</v>
      </c>
      <c r="G632" s="20">
        <v>631.0</v>
      </c>
      <c r="H632" s="20">
        <v>0.139393297262629</v>
      </c>
      <c r="I632" s="20">
        <v>0.532818726367776</v>
      </c>
      <c r="J632" s="20">
        <v>0.571384264641415</v>
      </c>
      <c r="K632" s="20" t="b">
        <f t="shared" si="1"/>
        <v>0</v>
      </c>
      <c r="L632" s="20">
        <v>0.888819967219979</v>
      </c>
      <c r="M632" s="20" t="s">
        <v>1192</v>
      </c>
      <c r="N632" s="20">
        <v>0.566013998284966</v>
      </c>
    </row>
    <row r="633" hidden="1">
      <c r="A633" s="8">
        <v>72.0</v>
      </c>
      <c r="B633" s="20" t="s">
        <v>1215</v>
      </c>
      <c r="C633" s="20" t="s">
        <v>1216</v>
      </c>
      <c r="D633" s="20">
        <v>38.0</v>
      </c>
      <c r="E633" s="20">
        <v>19.0</v>
      </c>
      <c r="F633" s="20">
        <v>1604.0</v>
      </c>
      <c r="G633" s="20">
        <v>827.0</v>
      </c>
      <c r="H633" s="20">
        <v>0.238268437655519</v>
      </c>
      <c r="I633" s="20">
        <v>0.562781812728176</v>
      </c>
      <c r="J633" s="20">
        <v>0.299930196391843</v>
      </c>
      <c r="K633" s="20" t="b">
        <f t="shared" si="1"/>
        <v>0</v>
      </c>
      <c r="L633" s="20">
        <v>0.776289920073005</v>
      </c>
      <c r="M633" s="20" t="s">
        <v>1192</v>
      </c>
      <c r="N633" s="20">
        <v>1.03658309225265</v>
      </c>
    </row>
    <row r="634" hidden="1">
      <c r="A634" s="8">
        <v>72.0</v>
      </c>
      <c r="B634" s="20" t="s">
        <v>1217</v>
      </c>
      <c r="C634" s="20" t="s">
        <v>1218</v>
      </c>
      <c r="D634" s="20">
        <v>40.0</v>
      </c>
      <c r="E634" s="20">
        <v>15.0</v>
      </c>
      <c r="F634" s="20">
        <v>2028.0</v>
      </c>
      <c r="G634" s="20">
        <v>1130.0</v>
      </c>
      <c r="H634" s="20">
        <v>0.122456876369579</v>
      </c>
      <c r="I634" s="20">
        <v>0.530707606930217</v>
      </c>
      <c r="J634" s="20">
        <v>0.5470299014972</v>
      </c>
      <c r="K634" s="20" t="b">
        <f t="shared" si="1"/>
        <v>0</v>
      </c>
      <c r="L634" s="20">
        <v>0.868480462170812</v>
      </c>
      <c r="M634" s="20" t="s">
        <v>1192</v>
      </c>
      <c r="N634" s="20">
        <v>0.602216698877566</v>
      </c>
    </row>
    <row r="635" hidden="1">
      <c r="A635" s="8">
        <v>72.0</v>
      </c>
      <c r="B635" s="20" t="s">
        <v>1219</v>
      </c>
      <c r="C635" s="20" t="s">
        <v>1220</v>
      </c>
      <c r="D635" s="20">
        <v>33.0</v>
      </c>
      <c r="E635" s="20">
        <v>15.0</v>
      </c>
      <c r="F635" s="20">
        <v>1505.0</v>
      </c>
      <c r="G635" s="20">
        <v>611.0</v>
      </c>
      <c r="H635" s="20">
        <v>-0.157838410033998</v>
      </c>
      <c r="I635" s="20">
        <v>0.459756632254037</v>
      </c>
      <c r="J635" s="20">
        <v>0.541782677198777</v>
      </c>
      <c r="K635" s="20" t="b">
        <f t="shared" si="1"/>
        <v>0</v>
      </c>
      <c r="L635" s="20">
        <v>0.868480462170812</v>
      </c>
      <c r="M635" s="20" t="s">
        <v>1192</v>
      </c>
      <c r="N635" s="20">
        <v>-0.610119459153396</v>
      </c>
    </row>
    <row r="636" hidden="1">
      <c r="A636" s="8">
        <v>72.0</v>
      </c>
      <c r="B636" s="20" t="s">
        <v>1590</v>
      </c>
      <c r="C636" s="20" t="s">
        <v>1591</v>
      </c>
      <c r="D636" s="20">
        <v>43.0</v>
      </c>
      <c r="E636" s="20">
        <v>20.0</v>
      </c>
      <c r="F636" s="20">
        <v>2456.0</v>
      </c>
      <c r="G636" s="20">
        <v>1070.0</v>
      </c>
      <c r="H636" s="20">
        <v>0.0238813612221463</v>
      </c>
      <c r="I636" s="20">
        <v>0.509530194138496</v>
      </c>
      <c r="J636" s="20">
        <v>0.867264510430928</v>
      </c>
      <c r="K636" s="20" t="b">
        <f t="shared" si="1"/>
        <v>0</v>
      </c>
      <c r="L636" s="20">
        <v>0.973206436942092</v>
      </c>
      <c r="M636" s="20" t="s">
        <v>1192</v>
      </c>
      <c r="N636" s="20">
        <v>0.167134131788447</v>
      </c>
    </row>
    <row r="637" hidden="1">
      <c r="A637" s="8">
        <v>72.0</v>
      </c>
      <c r="B637" s="20" t="s">
        <v>1221</v>
      </c>
      <c r="C637" s="20" t="s">
        <v>1222</v>
      </c>
      <c r="D637" s="20">
        <v>16.0</v>
      </c>
      <c r="E637" s="20">
        <v>57.0</v>
      </c>
      <c r="F637" s="20">
        <v>206293.0</v>
      </c>
      <c r="G637" s="20">
        <v>413690.0</v>
      </c>
      <c r="H637" s="20">
        <v>-0.172970867073796</v>
      </c>
      <c r="I637" s="20">
        <v>0.456858937014041</v>
      </c>
      <c r="J637" s="20">
        <v>0.75023928470528</v>
      </c>
      <c r="K637" s="20" t="b">
        <f t="shared" si="1"/>
        <v>0</v>
      </c>
      <c r="L637" s="20">
        <v>0.962807082038443</v>
      </c>
      <c r="M637" s="20" t="s">
        <v>1192</v>
      </c>
      <c r="N637" s="20">
        <v>-0.318323863326446</v>
      </c>
    </row>
    <row r="638" hidden="1">
      <c r="A638" s="8">
        <v>72.0</v>
      </c>
      <c r="B638" s="20" t="s">
        <v>1223</v>
      </c>
      <c r="C638" s="20" t="s">
        <v>1224</v>
      </c>
      <c r="D638" s="20">
        <v>24.0</v>
      </c>
      <c r="E638" s="20">
        <v>15.0</v>
      </c>
      <c r="F638" s="20">
        <v>3675.0</v>
      </c>
      <c r="G638" s="20">
        <v>2160.0</v>
      </c>
      <c r="H638" s="20">
        <v>-0.0721346562107787</v>
      </c>
      <c r="I638" s="20">
        <v>0.479636606088888</v>
      </c>
      <c r="J638" s="20">
        <v>0.737422844812518</v>
      </c>
      <c r="K638" s="20" t="b">
        <f t="shared" si="1"/>
        <v>0</v>
      </c>
      <c r="L638" s="20">
        <v>0.9543119168162</v>
      </c>
      <c r="M638" s="20" t="s">
        <v>1192</v>
      </c>
      <c r="N638" s="20">
        <v>-0.335268113616197</v>
      </c>
    </row>
    <row r="639" hidden="1">
      <c r="A639" s="8">
        <v>72.0</v>
      </c>
      <c r="B639" s="20" t="s">
        <v>1225</v>
      </c>
      <c r="C639" s="20" t="s">
        <v>1226</v>
      </c>
      <c r="D639" s="20">
        <v>15.0</v>
      </c>
      <c r="E639" s="20">
        <v>45.0</v>
      </c>
      <c r="F639" s="20">
        <v>1134.0</v>
      </c>
      <c r="G639" s="20">
        <v>3461.0</v>
      </c>
      <c r="H639" s="20">
        <v>0.0393145364796268</v>
      </c>
      <c r="I639" s="20">
        <v>0.511939777888296</v>
      </c>
      <c r="J639" s="20">
        <v>0.859937428250405</v>
      </c>
      <c r="K639" s="20" t="b">
        <f t="shared" si="1"/>
        <v>0</v>
      </c>
      <c r="L639" s="20">
        <v>0.973206436942092</v>
      </c>
      <c r="M639" s="20" t="s">
        <v>1192</v>
      </c>
      <c r="N639" s="20">
        <v>0.176453816704944</v>
      </c>
    </row>
    <row r="640" hidden="1">
      <c r="A640" s="8">
        <v>72.0</v>
      </c>
      <c r="B640" s="20" t="s">
        <v>1227</v>
      </c>
      <c r="C640" s="20" t="s">
        <v>1228</v>
      </c>
      <c r="D640" s="20">
        <v>65.0</v>
      </c>
      <c r="E640" s="20">
        <v>43.0</v>
      </c>
      <c r="F640" s="20">
        <v>7233.0</v>
      </c>
      <c r="G640" s="20">
        <v>4423.0</v>
      </c>
      <c r="H640" s="20">
        <v>0.141208665604319</v>
      </c>
      <c r="I640" s="20">
        <v>0.536001578993411</v>
      </c>
      <c r="J640" s="20">
        <v>0.288822153492663</v>
      </c>
      <c r="K640" s="20" t="b">
        <f t="shared" si="1"/>
        <v>0</v>
      </c>
      <c r="L640" s="20">
        <v>0.758343019608934</v>
      </c>
      <c r="M640" s="20" t="s">
        <v>1192</v>
      </c>
      <c r="N640" s="20">
        <v>1.06070903321252</v>
      </c>
    </row>
    <row r="641" hidden="1">
      <c r="A641" s="8">
        <v>72.0</v>
      </c>
      <c r="B641" s="20" t="s">
        <v>1229</v>
      </c>
      <c r="C641" s="20" t="s">
        <v>1230</v>
      </c>
      <c r="D641" s="20">
        <v>23.0</v>
      </c>
      <c r="E641" s="20">
        <v>28.0</v>
      </c>
      <c r="F641" s="20">
        <v>3939.0</v>
      </c>
      <c r="G641" s="20">
        <v>5445.0</v>
      </c>
      <c r="H641" s="20">
        <v>-0.255690414408757</v>
      </c>
      <c r="I641" s="20">
        <v>0.433680749141299</v>
      </c>
      <c r="J641" s="20">
        <v>0.0871068735273978</v>
      </c>
      <c r="K641" s="20" t="b">
        <f t="shared" si="1"/>
        <v>0</v>
      </c>
      <c r="L641" s="20">
        <v>0.46498216913756</v>
      </c>
      <c r="M641" s="20" t="s">
        <v>1192</v>
      </c>
      <c r="N641" s="20">
        <v>-1.71086046958976</v>
      </c>
    </row>
    <row r="642" hidden="1">
      <c r="A642" s="8">
        <v>72.0</v>
      </c>
      <c r="B642" s="20" t="s">
        <v>1231</v>
      </c>
      <c r="C642" s="20" t="s">
        <v>1232</v>
      </c>
      <c r="D642" s="20">
        <v>63.0</v>
      </c>
      <c r="E642" s="20">
        <v>17.0</v>
      </c>
      <c r="F642" s="20">
        <v>11480.0</v>
      </c>
      <c r="G642" s="20">
        <v>2861.0</v>
      </c>
      <c r="H642" s="20">
        <v>-0.239234489972901</v>
      </c>
      <c r="I642" s="20">
        <v>0.438270646203952</v>
      </c>
      <c r="J642" s="20">
        <v>0.0913705280051664</v>
      </c>
      <c r="K642" s="20" t="b">
        <f t="shared" si="1"/>
        <v>0</v>
      </c>
      <c r="L642" s="20">
        <v>0.46498216913756</v>
      </c>
      <c r="M642" s="20" t="s">
        <v>1192</v>
      </c>
      <c r="N642" s="20">
        <v>-1.6882120651262</v>
      </c>
    </row>
    <row r="643" hidden="1">
      <c r="A643" s="8">
        <v>72.0</v>
      </c>
      <c r="B643" s="20" t="s">
        <v>153</v>
      </c>
      <c r="C643" s="20" t="s">
        <v>1233</v>
      </c>
      <c r="D643" s="20">
        <v>28.0</v>
      </c>
      <c r="E643" s="20">
        <v>15.0</v>
      </c>
      <c r="F643" s="20">
        <v>5951.0</v>
      </c>
      <c r="G643" s="20">
        <v>2434.0</v>
      </c>
      <c r="H643" s="20">
        <v>-0.0203619675237354</v>
      </c>
      <c r="I643" s="20">
        <v>0.493886289281196</v>
      </c>
      <c r="J643" s="20">
        <v>0.906004668464648</v>
      </c>
      <c r="K643" s="20" t="b">
        <f t="shared" si="1"/>
        <v>0</v>
      </c>
      <c r="L643" s="20">
        <v>0.973206436942092</v>
      </c>
      <c r="M643" s="20" t="s">
        <v>1192</v>
      </c>
      <c r="N643" s="20">
        <v>-0.118079497438313</v>
      </c>
    </row>
    <row r="644" hidden="1">
      <c r="A644" s="8">
        <v>72.0</v>
      </c>
      <c r="B644" s="20" t="s">
        <v>1236</v>
      </c>
      <c r="C644" s="20" t="s">
        <v>1237</v>
      </c>
      <c r="D644" s="20">
        <v>45.0</v>
      </c>
      <c r="E644" s="20">
        <v>23.0</v>
      </c>
      <c r="F644" s="20">
        <v>5000.0</v>
      </c>
      <c r="G644" s="20">
        <v>3217.0</v>
      </c>
      <c r="H644" s="20">
        <v>0.187516294265502</v>
      </c>
      <c r="I644" s="20">
        <v>0.546876722421828</v>
      </c>
      <c r="J644" s="20">
        <v>0.251235199022918</v>
      </c>
      <c r="K644" s="20" t="b">
        <f t="shared" si="1"/>
        <v>0</v>
      </c>
      <c r="L644" s="20">
        <v>0.725017995838769</v>
      </c>
      <c r="M644" s="20" t="s">
        <v>1192</v>
      </c>
      <c r="N644" s="20">
        <v>1.14735435217464</v>
      </c>
    </row>
    <row r="645" hidden="1">
      <c r="A645" s="8">
        <v>72.0</v>
      </c>
      <c r="B645" s="20" t="s">
        <v>1238</v>
      </c>
      <c r="C645" s="20" t="s">
        <v>1239</v>
      </c>
      <c r="D645" s="20">
        <v>48.0</v>
      </c>
      <c r="E645" s="20">
        <v>42.0</v>
      </c>
      <c r="F645" s="20">
        <v>4659.0</v>
      </c>
      <c r="G645" s="20">
        <v>4613.0</v>
      </c>
      <c r="H645" s="20">
        <v>0.0235262450859077</v>
      </c>
      <c r="I645" s="20">
        <v>0.505554426286961</v>
      </c>
      <c r="J645" s="20">
        <v>0.884595543568088</v>
      </c>
      <c r="K645" s="20" t="b">
        <f t="shared" si="1"/>
        <v>0</v>
      </c>
      <c r="L645" s="20">
        <v>0.973206436942092</v>
      </c>
      <c r="M645" s="20" t="s">
        <v>1192</v>
      </c>
      <c r="N645" s="20">
        <v>0.145146071556466</v>
      </c>
    </row>
    <row r="646" hidden="1">
      <c r="A646" s="8">
        <v>72.0</v>
      </c>
      <c r="B646" s="20" t="s">
        <v>1240</v>
      </c>
      <c r="C646" s="20" t="s">
        <v>1241</v>
      </c>
      <c r="D646" s="20">
        <v>44.0</v>
      </c>
      <c r="E646" s="20">
        <v>36.0</v>
      </c>
      <c r="F646" s="20">
        <v>4801.0</v>
      </c>
      <c r="G646" s="20">
        <v>4606.0</v>
      </c>
      <c r="H646" s="20">
        <v>-0.0161359085587626</v>
      </c>
      <c r="I646" s="20">
        <v>0.49538408008745</v>
      </c>
      <c r="J646" s="20">
        <v>0.927402276548128</v>
      </c>
      <c r="K646" s="20" t="b">
        <f t="shared" si="1"/>
        <v>0</v>
      </c>
      <c r="L646" s="20">
        <v>0.974854824954591</v>
      </c>
      <c r="M646" s="20" t="s">
        <v>1192</v>
      </c>
      <c r="N646" s="20">
        <v>-0.0911136626844803</v>
      </c>
    </row>
    <row r="647" hidden="1">
      <c r="A647" s="8">
        <v>72.0</v>
      </c>
      <c r="B647" s="20" t="s">
        <v>1592</v>
      </c>
      <c r="C647" s="20" t="s">
        <v>1593</v>
      </c>
      <c r="D647" s="20">
        <v>53.0</v>
      </c>
      <c r="E647" s="20">
        <v>17.0</v>
      </c>
      <c r="F647" s="20">
        <v>1519.0</v>
      </c>
      <c r="G647" s="20">
        <v>600.0</v>
      </c>
      <c r="H647" s="20">
        <v>0.443688164562604</v>
      </c>
      <c r="I647" s="20">
        <v>0.604041306230342</v>
      </c>
      <c r="J647" s="20">
        <v>0.0626553733833882</v>
      </c>
      <c r="K647" s="20" t="b">
        <f t="shared" si="1"/>
        <v>0</v>
      </c>
      <c r="L647" s="20">
        <v>0.410592659618799</v>
      </c>
      <c r="M647" s="20" t="s">
        <v>1192</v>
      </c>
      <c r="N647" s="20">
        <v>1.86162920761079</v>
      </c>
    </row>
    <row r="648" hidden="1">
      <c r="A648" s="8">
        <v>72.0</v>
      </c>
      <c r="B648" s="20" t="s">
        <v>1242</v>
      </c>
      <c r="C648" s="20" t="s">
        <v>1243</v>
      </c>
      <c r="D648" s="20">
        <v>92.0</v>
      </c>
      <c r="E648" s="20">
        <v>18.0</v>
      </c>
      <c r="F648" s="20">
        <v>3149.0</v>
      </c>
      <c r="G648" s="20">
        <v>890.0</v>
      </c>
      <c r="H648" s="20">
        <v>0.347228299627371</v>
      </c>
      <c r="I648" s="20">
        <v>0.584615008832755</v>
      </c>
      <c r="J648" s="20">
        <v>0.0896613292218401</v>
      </c>
      <c r="K648" s="20" t="b">
        <f t="shared" si="1"/>
        <v>0</v>
      </c>
      <c r="L648" s="20">
        <v>0.46498216913756</v>
      </c>
      <c r="M648" s="20" t="s">
        <v>1192</v>
      </c>
      <c r="N648" s="20">
        <v>1.69718690939633</v>
      </c>
    </row>
    <row r="649" hidden="1">
      <c r="A649" s="8">
        <v>72.0</v>
      </c>
      <c r="B649" s="20" t="s">
        <v>1244</v>
      </c>
      <c r="C649" s="20" t="s">
        <v>1245</v>
      </c>
      <c r="D649" s="20">
        <v>80.0</v>
      </c>
      <c r="E649" s="20">
        <v>36.0</v>
      </c>
      <c r="F649" s="20">
        <v>3550.0</v>
      </c>
      <c r="G649" s="20">
        <v>1184.0</v>
      </c>
      <c r="H649" s="20">
        <v>9.5819907266762E-4</v>
      </c>
      <c r="I649" s="20">
        <v>0.498269278112851</v>
      </c>
      <c r="J649" s="20">
        <v>0.995257347650027</v>
      </c>
      <c r="K649" s="20" t="b">
        <f t="shared" si="1"/>
        <v>0</v>
      </c>
      <c r="L649" s="20">
        <v>0.995257347650027</v>
      </c>
      <c r="M649" s="20" t="s">
        <v>1192</v>
      </c>
      <c r="N649" s="20">
        <v>0.00594406824099258</v>
      </c>
    </row>
    <row r="650" hidden="1">
      <c r="A650" s="8">
        <v>72.0</v>
      </c>
      <c r="B650" s="20" t="s">
        <v>1246</v>
      </c>
      <c r="C650" s="20" t="s">
        <v>1247</v>
      </c>
      <c r="D650" s="20">
        <v>74.0</v>
      </c>
      <c r="E650" s="20">
        <v>40.0</v>
      </c>
      <c r="F650" s="20">
        <v>3057.0</v>
      </c>
      <c r="G650" s="20">
        <v>1417.0</v>
      </c>
      <c r="H650" s="20">
        <v>0.0289124060098525</v>
      </c>
      <c r="I650" s="20">
        <v>0.505996480023404</v>
      </c>
      <c r="J650" s="20">
        <v>0.856243890268032</v>
      </c>
      <c r="K650" s="20" t="b">
        <f t="shared" si="1"/>
        <v>0</v>
      </c>
      <c r="L650" s="20">
        <v>0.973206436942092</v>
      </c>
      <c r="M650" s="20" t="s">
        <v>1192</v>
      </c>
      <c r="N650" s="20">
        <v>0.181157579510825</v>
      </c>
    </row>
    <row r="651" hidden="1">
      <c r="A651" s="8">
        <v>72.0</v>
      </c>
      <c r="B651" s="20" t="s">
        <v>1248</v>
      </c>
      <c r="C651" s="20" t="s">
        <v>1249</v>
      </c>
      <c r="D651" s="20">
        <v>24.0</v>
      </c>
      <c r="E651" s="20">
        <v>22.0</v>
      </c>
      <c r="F651" s="20">
        <v>1012.0</v>
      </c>
      <c r="G651" s="20">
        <v>913.0</v>
      </c>
      <c r="H651" s="20">
        <v>0.043896010142366</v>
      </c>
      <c r="I651" s="20">
        <v>0.509334094027701</v>
      </c>
      <c r="J651" s="20">
        <v>0.817419117706383</v>
      </c>
      <c r="K651" s="20" t="b">
        <f t="shared" si="1"/>
        <v>0</v>
      </c>
      <c r="L651" s="20">
        <v>0.973206436942092</v>
      </c>
      <c r="M651" s="20" t="s">
        <v>1192</v>
      </c>
      <c r="N651" s="20">
        <v>0.230865726602296</v>
      </c>
    </row>
    <row r="652" hidden="1">
      <c r="A652" s="8">
        <v>72.0</v>
      </c>
      <c r="B652" s="20" t="s">
        <v>1250</v>
      </c>
      <c r="C652" s="20" t="s">
        <v>1251</v>
      </c>
      <c r="D652" s="20">
        <v>76.0</v>
      </c>
      <c r="E652" s="20">
        <v>17.0</v>
      </c>
      <c r="F652" s="20">
        <v>17777.0</v>
      </c>
      <c r="G652" s="20">
        <v>3945.0</v>
      </c>
      <c r="H652" s="20">
        <v>0.015875935291702</v>
      </c>
      <c r="I652" s="20">
        <v>0.504406486353624</v>
      </c>
      <c r="J652" s="20">
        <v>0.941748446191252</v>
      </c>
      <c r="K652" s="20" t="b">
        <f t="shared" si="1"/>
        <v>0</v>
      </c>
      <c r="L652" s="20">
        <v>0.974854824954591</v>
      </c>
      <c r="M652" s="20" t="s">
        <v>1192</v>
      </c>
      <c r="N652" s="20">
        <v>0.07307247332123</v>
      </c>
    </row>
    <row r="653" hidden="1">
      <c r="A653" s="8">
        <v>72.0</v>
      </c>
      <c r="B653" s="20" t="s">
        <v>1252</v>
      </c>
      <c r="C653" s="20" t="s">
        <v>1253</v>
      </c>
      <c r="D653" s="20">
        <v>64.0</v>
      </c>
      <c r="E653" s="20">
        <v>17.0</v>
      </c>
      <c r="F653" s="20">
        <v>10267.0</v>
      </c>
      <c r="G653" s="20">
        <v>3402.0</v>
      </c>
      <c r="H653" s="20">
        <v>0.0188418800563083</v>
      </c>
      <c r="I653" s="20">
        <v>0.505082587483333</v>
      </c>
      <c r="J653" s="20">
        <v>0.895925396233852</v>
      </c>
      <c r="K653" s="20" t="b">
        <f t="shared" si="1"/>
        <v>0</v>
      </c>
      <c r="L653" s="20">
        <v>0.973206436942092</v>
      </c>
      <c r="M653" s="20" t="s">
        <v>1192</v>
      </c>
      <c r="N653" s="20">
        <v>0.130810272896346</v>
      </c>
    </row>
    <row r="654" hidden="1">
      <c r="A654" s="8">
        <v>72.0</v>
      </c>
      <c r="B654" s="20" t="s">
        <v>1254</v>
      </c>
      <c r="C654" s="20" t="s">
        <v>1255</v>
      </c>
      <c r="D654" s="20">
        <v>109.0</v>
      </c>
      <c r="E654" s="20">
        <v>23.0</v>
      </c>
      <c r="F654" s="20">
        <v>10759.0</v>
      </c>
      <c r="G654" s="20">
        <v>2584.0</v>
      </c>
      <c r="H654" s="20">
        <v>-0.065259976779651</v>
      </c>
      <c r="I654" s="20">
        <v>0.483648440209397</v>
      </c>
      <c r="J654" s="20">
        <v>0.656769841986327</v>
      </c>
      <c r="K654" s="20" t="b">
        <f t="shared" si="1"/>
        <v>0</v>
      </c>
      <c r="L654" s="20">
        <v>0.936505145054577</v>
      </c>
      <c r="M654" s="20" t="s">
        <v>1192</v>
      </c>
      <c r="N654" s="20">
        <v>-0.444377273032661</v>
      </c>
    </row>
    <row r="655" hidden="1">
      <c r="A655" s="8">
        <v>72.0</v>
      </c>
      <c r="B655" s="20" t="s">
        <v>1256</v>
      </c>
      <c r="C655" s="20" t="s">
        <v>1257</v>
      </c>
      <c r="D655" s="20">
        <v>91.0</v>
      </c>
      <c r="E655" s="20">
        <v>24.0</v>
      </c>
      <c r="F655" s="20">
        <v>8953.0</v>
      </c>
      <c r="G655" s="20">
        <v>1929.0</v>
      </c>
      <c r="H655" s="20">
        <v>-0.243749566763495</v>
      </c>
      <c r="I655" s="20">
        <v>0.433966222917286</v>
      </c>
      <c r="J655" s="20">
        <v>0.0947515776707371</v>
      </c>
      <c r="K655" s="20" t="b">
        <f t="shared" si="1"/>
        <v>0</v>
      </c>
      <c r="L655" s="20">
        <v>0.46498216913756</v>
      </c>
      <c r="M655" s="20" t="s">
        <v>1192</v>
      </c>
      <c r="N655" s="20">
        <v>-1.67084864331771</v>
      </c>
    </row>
    <row r="656" hidden="1">
      <c r="A656" s="8">
        <v>72.0</v>
      </c>
      <c r="B656" s="20" t="s">
        <v>1258</v>
      </c>
      <c r="C656" s="20" t="s">
        <v>1259</v>
      </c>
      <c r="D656" s="20">
        <v>17.0</v>
      </c>
      <c r="E656" s="20">
        <v>34.0</v>
      </c>
      <c r="F656" s="20">
        <v>15394.0</v>
      </c>
      <c r="G656" s="20">
        <v>34658.0</v>
      </c>
      <c r="H656" s="20">
        <v>0.0782623860905837</v>
      </c>
      <c r="I656" s="20">
        <v>0.519559291712847</v>
      </c>
      <c r="J656" s="20">
        <v>0.795297680529698</v>
      </c>
      <c r="K656" s="20" t="b">
        <f t="shared" si="1"/>
        <v>0</v>
      </c>
      <c r="L656" s="20">
        <v>0.973206436942092</v>
      </c>
      <c r="M656" s="20" t="s">
        <v>1192</v>
      </c>
      <c r="N656" s="20">
        <v>0.259437524063205</v>
      </c>
    </row>
    <row r="657" hidden="1">
      <c r="A657" s="8">
        <v>72.0</v>
      </c>
      <c r="B657" s="20" t="s">
        <v>1260</v>
      </c>
      <c r="C657" s="20" t="s">
        <v>1261</v>
      </c>
      <c r="D657" s="20">
        <v>17.0</v>
      </c>
      <c r="E657" s="20">
        <v>34.0</v>
      </c>
      <c r="F657" s="20">
        <v>15394.0</v>
      </c>
      <c r="G657" s="20">
        <v>34658.0</v>
      </c>
      <c r="H657" s="20">
        <v>0.0782623860905837</v>
      </c>
      <c r="I657" s="20">
        <v>0.519559291712847</v>
      </c>
      <c r="J657" s="20">
        <v>0.795297680529698</v>
      </c>
      <c r="K657" s="20" t="b">
        <f t="shared" si="1"/>
        <v>0</v>
      </c>
      <c r="L657" s="20">
        <v>0.973206436942092</v>
      </c>
      <c r="M657" s="20" t="s">
        <v>1192</v>
      </c>
      <c r="N657" s="20">
        <v>0.259437524063205</v>
      </c>
    </row>
    <row r="658" hidden="1">
      <c r="A658" s="8">
        <v>72.0</v>
      </c>
      <c r="B658" s="20" t="s">
        <v>1262</v>
      </c>
      <c r="C658" s="20" t="s">
        <v>1263</v>
      </c>
      <c r="D658" s="20">
        <v>35.0</v>
      </c>
      <c r="E658" s="20">
        <v>19.0</v>
      </c>
      <c r="F658" s="20">
        <v>1263.0</v>
      </c>
      <c r="G658" s="20">
        <v>921.0</v>
      </c>
      <c r="H658" s="20">
        <v>-0.324164637168224</v>
      </c>
      <c r="I658" s="20">
        <v>0.415083031508776</v>
      </c>
      <c r="J658" s="20">
        <v>0.255041223050405</v>
      </c>
      <c r="K658" s="20" t="b">
        <f t="shared" si="1"/>
        <v>0</v>
      </c>
      <c r="L658" s="20">
        <v>0.725017995838769</v>
      </c>
      <c r="M658" s="20" t="s">
        <v>1192</v>
      </c>
      <c r="N658" s="20">
        <v>-1.13818983322735</v>
      </c>
    </row>
    <row r="659" hidden="1">
      <c r="A659" s="8">
        <v>72.0</v>
      </c>
      <c r="B659" s="20" t="s">
        <v>1264</v>
      </c>
      <c r="C659" s="20" t="s">
        <v>1265</v>
      </c>
      <c r="D659" s="20">
        <v>18.0</v>
      </c>
      <c r="E659" s="20">
        <v>31.0</v>
      </c>
      <c r="F659" s="20">
        <v>728.0</v>
      </c>
      <c r="G659" s="20">
        <v>1977.0</v>
      </c>
      <c r="H659" s="20">
        <v>0.16319604720302</v>
      </c>
      <c r="I659" s="20">
        <v>0.540744690673824</v>
      </c>
      <c r="J659" s="20">
        <v>0.374556636984136</v>
      </c>
      <c r="K659" s="20" t="b">
        <f t="shared" si="1"/>
        <v>0</v>
      </c>
      <c r="L659" s="20">
        <v>0.79438601080001</v>
      </c>
      <c r="M659" s="20" t="s">
        <v>1192</v>
      </c>
      <c r="N659" s="20">
        <v>0.887970468194081</v>
      </c>
    </row>
    <row r="660" hidden="1">
      <c r="A660" s="8">
        <v>72.0</v>
      </c>
      <c r="B660" s="20" t="s">
        <v>1645</v>
      </c>
      <c r="C660" s="20" t="s">
        <v>1646</v>
      </c>
      <c r="D660" s="20">
        <v>70.0</v>
      </c>
      <c r="E660" s="20">
        <v>29.0</v>
      </c>
      <c r="F660" s="20">
        <v>9335.0</v>
      </c>
      <c r="G660" s="20">
        <v>6201.0</v>
      </c>
      <c r="H660" s="20">
        <v>0.429029620120561</v>
      </c>
      <c r="I660" s="20">
        <v>0.605392300563753</v>
      </c>
      <c r="J660" s="20">
        <v>0.134567195600279</v>
      </c>
      <c r="K660" s="20" t="b">
        <f t="shared" si="1"/>
        <v>0</v>
      </c>
      <c r="L660" s="20">
        <v>0.538268782401116</v>
      </c>
      <c r="M660" s="20" t="s">
        <v>1192</v>
      </c>
      <c r="N660" s="20">
        <v>1.49633186377455</v>
      </c>
    </row>
    <row r="661" hidden="1">
      <c r="A661" s="8">
        <v>72.0</v>
      </c>
      <c r="B661" s="20" t="s">
        <v>1266</v>
      </c>
      <c r="C661" s="20" t="s">
        <v>1267</v>
      </c>
      <c r="D661" s="20">
        <v>69.0</v>
      </c>
      <c r="E661" s="20">
        <v>33.0</v>
      </c>
      <c r="F661" s="20">
        <v>6161.0</v>
      </c>
      <c r="G661" s="20">
        <v>3931.0</v>
      </c>
      <c r="H661" s="20">
        <v>-0.0322631055036069</v>
      </c>
      <c r="I661" s="20">
        <v>0.490926306697067</v>
      </c>
      <c r="J661" s="20">
        <v>0.826748097253144</v>
      </c>
      <c r="K661" s="20" t="b">
        <f t="shared" si="1"/>
        <v>0</v>
      </c>
      <c r="L661" s="20">
        <v>0.973206436942092</v>
      </c>
      <c r="M661" s="20" t="s">
        <v>1192</v>
      </c>
      <c r="N661" s="20">
        <v>-0.218874132421569</v>
      </c>
    </row>
    <row r="662" hidden="1">
      <c r="A662" s="8">
        <v>72.0</v>
      </c>
      <c r="B662" s="20" t="s">
        <v>1268</v>
      </c>
      <c r="C662" s="20" t="s">
        <v>1269</v>
      </c>
      <c r="D662" s="20">
        <v>28.0</v>
      </c>
      <c r="E662" s="20">
        <v>69.0</v>
      </c>
      <c r="F662" s="20">
        <v>941.0</v>
      </c>
      <c r="G662" s="20">
        <v>2674.0</v>
      </c>
      <c r="H662" s="20">
        <v>0.0879088639228034</v>
      </c>
      <c r="I662" s="20">
        <v>0.52110145853775</v>
      </c>
      <c r="J662" s="20">
        <v>0.649443575432996</v>
      </c>
      <c r="K662" s="20" t="b">
        <f t="shared" si="1"/>
        <v>0</v>
      </c>
      <c r="L662" s="20">
        <v>0.930365680155176</v>
      </c>
      <c r="M662" s="20" t="s">
        <v>1192</v>
      </c>
      <c r="N662" s="20">
        <v>0.454535321190984</v>
      </c>
    </row>
    <row r="663" hidden="1">
      <c r="A663" s="8">
        <v>72.0</v>
      </c>
      <c r="B663" s="20" t="s">
        <v>1270</v>
      </c>
      <c r="C663" s="20" t="s">
        <v>1271</v>
      </c>
      <c r="D663" s="20">
        <v>27.0</v>
      </c>
      <c r="E663" s="20">
        <v>36.0</v>
      </c>
      <c r="F663" s="20">
        <v>8015.0</v>
      </c>
      <c r="G663" s="20">
        <v>9518.0</v>
      </c>
      <c r="H663" s="20">
        <v>-0.232028660982344</v>
      </c>
      <c r="I663" s="20">
        <v>0.442872851767872</v>
      </c>
      <c r="J663" s="20">
        <v>0.0591728169136013</v>
      </c>
      <c r="K663" s="20" t="b">
        <f t="shared" si="1"/>
        <v>0</v>
      </c>
      <c r="L663" s="20">
        <v>0.396200600204113</v>
      </c>
      <c r="M663" s="20" t="s">
        <v>1192</v>
      </c>
      <c r="N663" s="20">
        <v>-1.88690713770523</v>
      </c>
    </row>
    <row r="664" hidden="1">
      <c r="A664" s="8">
        <v>72.0</v>
      </c>
      <c r="B664" s="20" t="s">
        <v>1272</v>
      </c>
      <c r="C664" s="20" t="s">
        <v>1273</v>
      </c>
      <c r="D664" s="20">
        <v>26.0</v>
      </c>
      <c r="E664" s="20">
        <v>22.0</v>
      </c>
      <c r="F664" s="20">
        <v>6534.0</v>
      </c>
      <c r="G664" s="20">
        <v>5863.0</v>
      </c>
      <c r="H664" s="20">
        <v>0.0118306288768454</v>
      </c>
      <c r="I664" s="20">
        <v>0.502386263229603</v>
      </c>
      <c r="J664" s="20">
        <v>0.952127707686919</v>
      </c>
      <c r="K664" s="20" t="b">
        <f t="shared" si="1"/>
        <v>0</v>
      </c>
      <c r="L664" s="20">
        <v>0.977517779891903</v>
      </c>
      <c r="M664" s="20" t="s">
        <v>1192</v>
      </c>
      <c r="N664" s="20">
        <v>0.0600350644059994</v>
      </c>
    </row>
    <row r="665" hidden="1">
      <c r="A665" s="8">
        <v>72.0</v>
      </c>
      <c r="B665" s="20" t="s">
        <v>1274</v>
      </c>
      <c r="C665" s="20" t="s">
        <v>1275</v>
      </c>
      <c r="D665" s="20">
        <v>42.0</v>
      </c>
      <c r="E665" s="20">
        <v>24.0</v>
      </c>
      <c r="F665" s="20">
        <v>4444.0</v>
      </c>
      <c r="G665" s="20">
        <v>2937.0</v>
      </c>
      <c r="H665" s="20">
        <v>0.100632905373015</v>
      </c>
      <c r="I665" s="20">
        <v>0.52305135457162</v>
      </c>
      <c r="J665" s="20">
        <v>0.462680215557552</v>
      </c>
      <c r="K665" s="20" t="b">
        <f t="shared" si="1"/>
        <v>0</v>
      </c>
      <c r="L665" s="20">
        <v>0.86366973570743</v>
      </c>
      <c r="M665" s="20" t="s">
        <v>1192</v>
      </c>
      <c r="N665" s="20">
        <v>0.734440656608891</v>
      </c>
    </row>
    <row r="666" hidden="1">
      <c r="A666" s="8">
        <v>72.0</v>
      </c>
      <c r="B666" s="20" t="s">
        <v>1276</v>
      </c>
      <c r="C666" s="20" t="s">
        <v>1277</v>
      </c>
      <c r="D666" s="20">
        <v>26.0</v>
      </c>
      <c r="E666" s="20">
        <v>63.0</v>
      </c>
      <c r="F666" s="20">
        <v>4635.0</v>
      </c>
      <c r="G666" s="20">
        <v>17119.0</v>
      </c>
      <c r="H666" s="20">
        <v>0.153086373756298</v>
      </c>
      <c r="I666" s="20">
        <v>0.537949930570611</v>
      </c>
      <c r="J666" s="20">
        <v>0.567705596363324</v>
      </c>
      <c r="K666" s="20" t="b">
        <f t="shared" si="1"/>
        <v>0</v>
      </c>
      <c r="L666" s="20">
        <v>0.887580323248243</v>
      </c>
      <c r="M666" s="20" t="s">
        <v>1192</v>
      </c>
      <c r="N666" s="20">
        <v>0.571433839041304</v>
      </c>
    </row>
    <row r="667" hidden="1">
      <c r="A667" s="8">
        <v>72.0</v>
      </c>
      <c r="B667" s="20" t="s">
        <v>1278</v>
      </c>
      <c r="C667" s="20" t="s">
        <v>1279</v>
      </c>
      <c r="D667" s="20">
        <v>17.0</v>
      </c>
      <c r="E667" s="20">
        <v>31.0</v>
      </c>
      <c r="F667" s="20">
        <v>718.0</v>
      </c>
      <c r="G667" s="20">
        <v>1698.0</v>
      </c>
      <c r="H667" s="20">
        <v>-0.0457287860926641</v>
      </c>
      <c r="I667" s="20">
        <v>0.485054954341743</v>
      </c>
      <c r="J667" s="20">
        <v>0.885966365744753</v>
      </c>
      <c r="K667" s="20" t="b">
        <f t="shared" si="1"/>
        <v>0</v>
      </c>
      <c r="L667" s="20">
        <v>0.973206436942092</v>
      </c>
      <c r="M667" s="20" t="s">
        <v>1192</v>
      </c>
      <c r="N667" s="20">
        <v>-0.143410025333481</v>
      </c>
    </row>
    <row r="668" hidden="1">
      <c r="A668" s="8">
        <v>72.0</v>
      </c>
      <c r="B668" s="20" t="s">
        <v>1280</v>
      </c>
      <c r="C668" s="20" t="s">
        <v>1281</v>
      </c>
      <c r="D668" s="20">
        <v>19.0</v>
      </c>
      <c r="E668" s="20">
        <v>34.0</v>
      </c>
      <c r="F668" s="20">
        <v>754.0</v>
      </c>
      <c r="G668" s="20">
        <v>2175.0</v>
      </c>
      <c r="H668" s="20">
        <v>0.219620803447724</v>
      </c>
      <c r="I668" s="20">
        <v>0.560654502205346</v>
      </c>
      <c r="J668" s="20">
        <v>0.206914690393056</v>
      </c>
      <c r="K668" s="20" t="b">
        <f t="shared" si="1"/>
        <v>0</v>
      </c>
      <c r="L668" s="20">
        <v>0.674711225012767</v>
      </c>
      <c r="M668" s="20" t="s">
        <v>1192</v>
      </c>
      <c r="N668" s="20">
        <v>1.26209476050993</v>
      </c>
    </row>
    <row r="669" hidden="1">
      <c r="A669" s="8">
        <v>72.0</v>
      </c>
      <c r="B669" s="20" t="s">
        <v>1282</v>
      </c>
      <c r="C669" s="20" t="s">
        <v>1283</v>
      </c>
      <c r="D669" s="20">
        <v>15.0</v>
      </c>
      <c r="E669" s="20">
        <v>39.0</v>
      </c>
      <c r="F669" s="20">
        <v>562.0</v>
      </c>
      <c r="G669" s="20">
        <v>2451.0</v>
      </c>
      <c r="H669" s="20">
        <v>0.307164848100137</v>
      </c>
      <c r="I669" s="20">
        <v>0.582671781931515</v>
      </c>
      <c r="J669" s="20">
        <v>0.09322606527555</v>
      </c>
      <c r="K669" s="20" t="b">
        <f t="shared" si="1"/>
        <v>0</v>
      </c>
      <c r="L669" s="20">
        <v>0.46498216913756</v>
      </c>
      <c r="M669" s="20" t="s">
        <v>1192</v>
      </c>
      <c r="N669" s="20">
        <v>1.67862031235739</v>
      </c>
    </row>
    <row r="670" hidden="1">
      <c r="A670" s="8">
        <v>72.0</v>
      </c>
      <c r="B670" s="20" t="s">
        <v>1284</v>
      </c>
      <c r="C670" s="20" t="s">
        <v>1285</v>
      </c>
      <c r="D670" s="20">
        <v>27.0</v>
      </c>
      <c r="E670" s="20">
        <v>50.0</v>
      </c>
      <c r="F670" s="20">
        <v>946.0</v>
      </c>
      <c r="G670" s="20">
        <v>2669.0</v>
      </c>
      <c r="H670" s="20">
        <v>0.109084837501915</v>
      </c>
      <c r="I670" s="20">
        <v>0.530075085681096</v>
      </c>
      <c r="J670" s="20">
        <v>0.501624926489995</v>
      </c>
      <c r="K670" s="20" t="b">
        <f t="shared" si="1"/>
        <v>0</v>
      </c>
      <c r="L670" s="20">
        <v>0.867403621563596</v>
      </c>
      <c r="M670" s="20" t="s">
        <v>1192</v>
      </c>
      <c r="N670" s="20">
        <v>0.671935237167632</v>
      </c>
    </row>
    <row r="671" hidden="1">
      <c r="A671" s="8">
        <v>72.0</v>
      </c>
      <c r="B671" s="20" t="s">
        <v>1286</v>
      </c>
      <c r="C671" s="20" t="s">
        <v>1287</v>
      </c>
      <c r="D671" s="20">
        <v>20.0</v>
      </c>
      <c r="E671" s="20">
        <v>62.0</v>
      </c>
      <c r="F671" s="20">
        <v>694.0</v>
      </c>
      <c r="G671" s="20">
        <v>3046.0</v>
      </c>
      <c r="H671" s="20">
        <v>0.16680710002628</v>
      </c>
      <c r="I671" s="20">
        <v>0.544186590869132</v>
      </c>
      <c r="J671" s="20">
        <v>0.352772801649264</v>
      </c>
      <c r="K671" s="20" t="b">
        <f t="shared" si="1"/>
        <v>0</v>
      </c>
      <c r="L671" s="20">
        <v>0.79438601080001</v>
      </c>
      <c r="M671" s="20" t="s">
        <v>1192</v>
      </c>
      <c r="N671" s="20">
        <v>0.929224406117521</v>
      </c>
    </row>
    <row r="672" hidden="1">
      <c r="A672" s="8">
        <v>72.0</v>
      </c>
      <c r="B672" s="20" t="s">
        <v>1288</v>
      </c>
      <c r="C672" s="20" t="s">
        <v>1289</v>
      </c>
      <c r="D672" s="20">
        <v>27.0</v>
      </c>
      <c r="E672" s="20">
        <v>63.0</v>
      </c>
      <c r="F672" s="20">
        <v>948.0</v>
      </c>
      <c r="G672" s="20">
        <v>3082.0</v>
      </c>
      <c r="H672" s="20">
        <v>0.0537367550877381</v>
      </c>
      <c r="I672" s="20">
        <v>0.517075681901908</v>
      </c>
      <c r="J672" s="20">
        <v>0.733353592953111</v>
      </c>
      <c r="K672" s="20" t="b">
        <f t="shared" si="1"/>
        <v>0</v>
      </c>
      <c r="L672" s="20">
        <v>0.9543119168162</v>
      </c>
      <c r="M672" s="20" t="s">
        <v>1192</v>
      </c>
      <c r="N672" s="20">
        <v>0.340667918298227</v>
      </c>
    </row>
    <row r="673" hidden="1">
      <c r="A673" s="8">
        <v>72.0</v>
      </c>
      <c r="B673" s="20" t="s">
        <v>1290</v>
      </c>
      <c r="C673" s="20" t="s">
        <v>1291</v>
      </c>
      <c r="D673" s="20">
        <v>35.0</v>
      </c>
      <c r="E673" s="20">
        <v>91.0</v>
      </c>
      <c r="F673" s="20">
        <v>1229.0</v>
      </c>
      <c r="G673" s="20">
        <v>3134.0</v>
      </c>
      <c r="H673" s="20">
        <v>-0.109784067909388</v>
      </c>
      <c r="I673" s="20">
        <v>0.476825271761876</v>
      </c>
      <c r="J673" s="20">
        <v>0.466720118290987</v>
      </c>
      <c r="K673" s="20" t="b">
        <f t="shared" si="1"/>
        <v>0</v>
      </c>
      <c r="L673" s="20">
        <v>0.865962629118217</v>
      </c>
      <c r="M673" s="20" t="s">
        <v>1192</v>
      </c>
      <c r="N673" s="20">
        <v>-0.727825980839831</v>
      </c>
    </row>
    <row r="674" hidden="1">
      <c r="A674" s="8">
        <v>72.0</v>
      </c>
      <c r="B674" s="20" t="s">
        <v>1292</v>
      </c>
      <c r="C674" s="20" t="s">
        <v>1293</v>
      </c>
      <c r="D674" s="20">
        <v>38.0</v>
      </c>
      <c r="E674" s="20">
        <v>97.0</v>
      </c>
      <c r="F674" s="20">
        <v>1450.0</v>
      </c>
      <c r="G674" s="20">
        <v>3328.0</v>
      </c>
      <c r="H674" s="20">
        <v>-0.214810556948399</v>
      </c>
      <c r="I674" s="20">
        <v>0.451266159517195</v>
      </c>
      <c r="J674" s="20">
        <v>0.12261275908683</v>
      </c>
      <c r="K674" s="20" t="b">
        <f t="shared" si="1"/>
        <v>0</v>
      </c>
      <c r="L674" s="20">
        <v>0.522987387977013</v>
      </c>
      <c r="M674" s="20" t="s">
        <v>1192</v>
      </c>
      <c r="N674" s="20">
        <v>-1.54389917879271</v>
      </c>
    </row>
    <row r="675" hidden="1">
      <c r="A675" s="8">
        <v>72.0</v>
      </c>
      <c r="B675" s="20" t="s">
        <v>1294</v>
      </c>
      <c r="C675" s="20" t="s">
        <v>1295</v>
      </c>
      <c r="D675" s="20">
        <v>37.0</v>
      </c>
      <c r="E675" s="20">
        <v>104.0</v>
      </c>
      <c r="F675" s="20">
        <v>1411.0</v>
      </c>
      <c r="G675" s="20">
        <v>3710.0</v>
      </c>
      <c r="H675" s="20">
        <v>-0.153895895552895</v>
      </c>
      <c r="I675" s="20">
        <v>0.466205268354067</v>
      </c>
      <c r="J675" s="20">
        <v>0.263233877902418</v>
      </c>
      <c r="K675" s="20" t="b">
        <f t="shared" si="1"/>
        <v>0</v>
      </c>
      <c r="L675" s="20">
        <v>0.730414724269772</v>
      </c>
      <c r="M675" s="20" t="s">
        <v>1192</v>
      </c>
      <c r="N675" s="20">
        <v>-1.11878030024772</v>
      </c>
    </row>
    <row r="676" hidden="1">
      <c r="A676" s="8">
        <v>72.0</v>
      </c>
      <c r="B676" s="20" t="s">
        <v>1602</v>
      </c>
      <c r="C676" s="20" t="s">
        <v>1603</v>
      </c>
      <c r="D676" s="20">
        <v>23.0</v>
      </c>
      <c r="E676" s="20">
        <v>87.0</v>
      </c>
      <c r="F676" s="20">
        <v>1043.0</v>
      </c>
      <c r="G676" s="20">
        <v>3576.0</v>
      </c>
      <c r="H676" s="20">
        <v>-0.287737078337809</v>
      </c>
      <c r="I676" s="20">
        <v>0.431467650516503</v>
      </c>
      <c r="J676" s="20">
        <v>0.103150999590213</v>
      </c>
      <c r="K676" s="20" t="b">
        <f t="shared" si="1"/>
        <v>0</v>
      </c>
      <c r="L676" s="20">
        <v>0.467213351085082</v>
      </c>
      <c r="M676" s="20" t="s">
        <v>1192</v>
      </c>
      <c r="N676" s="20">
        <v>-1.62976582331422</v>
      </c>
    </row>
    <row r="677" hidden="1">
      <c r="A677" s="8">
        <v>72.0</v>
      </c>
      <c r="B677" s="20" t="s">
        <v>1296</v>
      </c>
      <c r="C677" s="20" t="s">
        <v>1297</v>
      </c>
      <c r="D677" s="20">
        <v>17.0</v>
      </c>
      <c r="E677" s="20">
        <v>71.0</v>
      </c>
      <c r="F677" s="20">
        <v>964.0</v>
      </c>
      <c r="G677" s="20">
        <v>3665.0</v>
      </c>
      <c r="H677" s="20">
        <v>-0.0831438321224881</v>
      </c>
      <c r="I677" s="20">
        <v>0.485586161053478</v>
      </c>
      <c r="J677" s="20">
        <v>0.696119878184809</v>
      </c>
      <c r="K677" s="20" t="b">
        <f t="shared" si="1"/>
        <v>0</v>
      </c>
      <c r="L677" s="20">
        <v>0.944515077008463</v>
      </c>
      <c r="M677" s="20" t="s">
        <v>1192</v>
      </c>
      <c r="N677" s="20">
        <v>-0.390563542538098</v>
      </c>
    </row>
    <row r="678" hidden="1">
      <c r="A678" s="8">
        <v>72.0</v>
      </c>
      <c r="B678" s="20" t="s">
        <v>1651</v>
      </c>
      <c r="C678" s="20" t="s">
        <v>1652</v>
      </c>
      <c r="D678" s="20">
        <v>38.0</v>
      </c>
      <c r="E678" s="20">
        <v>52.0</v>
      </c>
      <c r="F678" s="20">
        <v>14977.0</v>
      </c>
      <c r="G678" s="20">
        <v>16548.0</v>
      </c>
      <c r="H678" s="20">
        <v>-0.207087284318582</v>
      </c>
      <c r="I678" s="20">
        <v>0.448055435096289</v>
      </c>
      <c r="J678" s="20">
        <v>0.07056615278397</v>
      </c>
      <c r="K678" s="20" t="b">
        <f t="shared" si="1"/>
        <v>0</v>
      </c>
      <c r="L678" s="20">
        <v>0.43360683458034</v>
      </c>
      <c r="M678" s="20" t="s">
        <v>1192</v>
      </c>
      <c r="N678" s="20">
        <v>-1.80825930229985</v>
      </c>
    </row>
    <row r="679" hidden="1">
      <c r="A679" s="8">
        <v>72.0</v>
      </c>
      <c r="B679" s="20" t="s">
        <v>1298</v>
      </c>
      <c r="C679" s="20" t="s">
        <v>1299</v>
      </c>
      <c r="D679" s="20">
        <v>30.0</v>
      </c>
      <c r="E679" s="20">
        <v>28.0</v>
      </c>
      <c r="F679" s="20">
        <v>14543.0</v>
      </c>
      <c r="G679" s="20">
        <v>14191.0</v>
      </c>
      <c r="H679" s="20">
        <v>0.206471758246003</v>
      </c>
      <c r="I679" s="20">
        <v>0.551241466486145</v>
      </c>
      <c r="J679" s="20">
        <v>0.172231987309476</v>
      </c>
      <c r="K679" s="20" t="b">
        <f t="shared" si="1"/>
        <v>0</v>
      </c>
      <c r="L679" s="20">
        <v>0.602811955583166</v>
      </c>
      <c r="M679" s="20" t="s">
        <v>1192</v>
      </c>
      <c r="N679" s="20">
        <v>1.36506701749896</v>
      </c>
    </row>
    <row r="680" hidden="1">
      <c r="A680" s="8">
        <v>72.0</v>
      </c>
      <c r="B680" s="20" t="s">
        <v>1300</v>
      </c>
      <c r="C680" s="20" t="s">
        <v>1301</v>
      </c>
      <c r="D680" s="20">
        <v>59.0</v>
      </c>
      <c r="E680" s="20">
        <v>16.0</v>
      </c>
      <c r="F680" s="20">
        <v>3258.0</v>
      </c>
      <c r="G680" s="20">
        <v>1107.0</v>
      </c>
      <c r="H680" s="20">
        <v>0.0990037905796746</v>
      </c>
      <c r="I680" s="20">
        <v>0.525047184267477</v>
      </c>
      <c r="J680" s="20">
        <v>0.727069708525806</v>
      </c>
      <c r="K680" s="20" t="b">
        <f t="shared" si="1"/>
        <v>0</v>
      </c>
      <c r="L680" s="20">
        <v>0.9543119168162</v>
      </c>
      <c r="M680" s="20" t="s">
        <v>1192</v>
      </c>
      <c r="N680" s="20">
        <v>0.349026108974141</v>
      </c>
    </row>
    <row r="681" hidden="1">
      <c r="A681" s="8">
        <v>72.0</v>
      </c>
      <c r="B681" s="20" t="s">
        <v>1302</v>
      </c>
      <c r="C681" s="20" t="s">
        <v>1303</v>
      </c>
      <c r="D681" s="20">
        <v>21.0</v>
      </c>
      <c r="E681" s="20">
        <v>16.0</v>
      </c>
      <c r="F681" s="20">
        <v>1691.0</v>
      </c>
      <c r="G681" s="20">
        <v>1320.0</v>
      </c>
      <c r="H681" s="20">
        <v>-0.0750540762110127</v>
      </c>
      <c r="I681" s="20">
        <v>0.479473594708859</v>
      </c>
      <c r="J681" s="20">
        <v>0.733204222222319</v>
      </c>
      <c r="K681" s="20" t="b">
        <f t="shared" si="1"/>
        <v>0</v>
      </c>
      <c r="L681" s="20">
        <v>0.9543119168162</v>
      </c>
      <c r="M681" s="20" t="s">
        <v>1192</v>
      </c>
      <c r="N681" s="20">
        <v>-0.340866318023534</v>
      </c>
    </row>
    <row r="682" hidden="1">
      <c r="A682" s="8">
        <v>72.0</v>
      </c>
      <c r="B682" s="20" t="s">
        <v>1304</v>
      </c>
      <c r="C682" s="20" t="s">
        <v>1305</v>
      </c>
      <c r="D682" s="20">
        <v>31.0</v>
      </c>
      <c r="E682" s="20">
        <v>16.0</v>
      </c>
      <c r="F682" s="20">
        <v>3343.0</v>
      </c>
      <c r="G682" s="20">
        <v>1878.0</v>
      </c>
      <c r="H682" s="20">
        <v>0.236870727076875</v>
      </c>
      <c r="I682" s="20">
        <v>0.556944992751317</v>
      </c>
      <c r="J682" s="20">
        <v>0.0951099891417737</v>
      </c>
      <c r="K682" s="20" t="b">
        <f t="shared" si="1"/>
        <v>0</v>
      </c>
      <c r="L682" s="20">
        <v>0.46498216913756</v>
      </c>
      <c r="M682" s="20" t="s">
        <v>1192</v>
      </c>
      <c r="N682" s="20">
        <v>1.66903729358708</v>
      </c>
    </row>
    <row r="683" hidden="1">
      <c r="A683" s="8">
        <v>72.0</v>
      </c>
      <c r="B683" s="20" t="s">
        <v>1306</v>
      </c>
      <c r="C683" s="20" t="s">
        <v>1307</v>
      </c>
      <c r="D683" s="20">
        <v>34.0</v>
      </c>
      <c r="E683" s="20">
        <v>17.0</v>
      </c>
      <c r="F683" s="20">
        <v>279509.0</v>
      </c>
      <c r="G683" s="20">
        <v>110387.0</v>
      </c>
      <c r="H683" s="20">
        <v>-0.318016350891431</v>
      </c>
      <c r="I683" s="20">
        <v>0.421146798861931</v>
      </c>
      <c r="J683" s="20">
        <v>0.311419925617454</v>
      </c>
      <c r="K683" s="20" t="b">
        <f t="shared" si="1"/>
        <v>0</v>
      </c>
      <c r="L683" s="20">
        <v>0.779815748700617</v>
      </c>
      <c r="M683" s="20" t="s">
        <v>1192</v>
      </c>
      <c r="N683" s="20">
        <v>-1.01224709071526</v>
      </c>
    </row>
    <row r="684" hidden="1">
      <c r="A684" s="8">
        <v>72.0</v>
      </c>
      <c r="B684" s="20" t="s">
        <v>1308</v>
      </c>
      <c r="C684" s="20" t="s">
        <v>1309</v>
      </c>
      <c r="D684" s="20">
        <v>60.0</v>
      </c>
      <c r="E684" s="20">
        <v>30.0</v>
      </c>
      <c r="F684" s="20">
        <v>302372.0</v>
      </c>
      <c r="G684" s="20">
        <v>135695.0</v>
      </c>
      <c r="H684" s="20">
        <v>-0.237353801026425</v>
      </c>
      <c r="I684" s="20">
        <v>0.440921255241526</v>
      </c>
      <c r="J684" s="20">
        <v>0.380649398708664</v>
      </c>
      <c r="K684" s="20" t="b">
        <f t="shared" si="1"/>
        <v>0</v>
      </c>
      <c r="L684" s="20">
        <v>0.79438601080001</v>
      </c>
      <c r="M684" s="20" t="s">
        <v>1192</v>
      </c>
      <c r="N684" s="20">
        <v>-0.87670038296496</v>
      </c>
    </row>
    <row r="685" hidden="1">
      <c r="A685" s="8">
        <v>72.0</v>
      </c>
      <c r="B685" s="20" t="s">
        <v>1310</v>
      </c>
      <c r="C685" s="20" t="s">
        <v>1311</v>
      </c>
      <c r="D685" s="20">
        <v>62.0</v>
      </c>
      <c r="E685" s="20">
        <v>29.0</v>
      </c>
      <c r="F685" s="20">
        <v>274186.0</v>
      </c>
      <c r="G685" s="20">
        <v>122639.0</v>
      </c>
      <c r="H685" s="20">
        <v>-0.17258242844367</v>
      </c>
      <c r="I685" s="20">
        <v>0.456941146760369</v>
      </c>
      <c r="J685" s="20">
        <v>0.544625052115337</v>
      </c>
      <c r="K685" s="20" t="b">
        <f t="shared" si="1"/>
        <v>0</v>
      </c>
      <c r="L685" s="20">
        <v>0.868480462170812</v>
      </c>
      <c r="M685" s="20" t="s">
        <v>1192</v>
      </c>
      <c r="N685" s="20">
        <v>-0.605833906150247</v>
      </c>
    </row>
    <row r="686" hidden="1">
      <c r="A686" s="8">
        <v>72.0</v>
      </c>
      <c r="B686" s="20" t="s">
        <v>1312</v>
      </c>
      <c r="C686" s="20" t="s">
        <v>1313</v>
      </c>
      <c r="D686" s="20">
        <v>66.0</v>
      </c>
      <c r="E686" s="20">
        <v>79.0</v>
      </c>
      <c r="F686" s="20">
        <v>5972.0</v>
      </c>
      <c r="G686" s="20">
        <v>5805.0</v>
      </c>
      <c r="H686" s="20">
        <v>0.0625646112917151</v>
      </c>
      <c r="I686" s="20">
        <v>0.517923481478539</v>
      </c>
      <c r="J686" s="20">
        <v>0.59863209821994</v>
      </c>
      <c r="K686" s="20" t="b">
        <f t="shared" si="1"/>
        <v>0</v>
      </c>
      <c r="L686" s="20">
        <v>0.892747337406625</v>
      </c>
      <c r="M686" s="20" t="s">
        <v>1192</v>
      </c>
      <c r="N686" s="20">
        <v>0.526368642928193</v>
      </c>
    </row>
    <row r="687" hidden="1">
      <c r="A687" s="8">
        <v>72.0</v>
      </c>
      <c r="B687" s="20" t="s">
        <v>1314</v>
      </c>
      <c r="C687" s="20" t="s">
        <v>1315</v>
      </c>
      <c r="D687" s="20">
        <v>53.0</v>
      </c>
      <c r="E687" s="20">
        <v>27.0</v>
      </c>
      <c r="F687" s="20">
        <v>776828.0</v>
      </c>
      <c r="G687" s="20">
        <v>440068.0</v>
      </c>
      <c r="H687" s="20">
        <v>0.0625646112917151</v>
      </c>
      <c r="I687" s="20">
        <v>0.542459938664614</v>
      </c>
      <c r="J687" s="20">
        <v>0.59863209821994</v>
      </c>
      <c r="K687" s="20" t="b">
        <f t="shared" si="1"/>
        <v>0</v>
      </c>
      <c r="L687" s="20">
        <v>0.892747337406625</v>
      </c>
      <c r="M687" s="20" t="s">
        <v>1192</v>
      </c>
      <c r="N687" s="20">
        <v>0.526368642928193</v>
      </c>
    </row>
    <row r="688" hidden="1">
      <c r="A688" s="8">
        <v>72.0</v>
      </c>
      <c r="B688" s="20" t="s">
        <v>1316</v>
      </c>
      <c r="C688" s="20" t="s">
        <v>1317</v>
      </c>
      <c r="D688" s="20">
        <v>102.0</v>
      </c>
      <c r="E688" s="20">
        <v>19.0</v>
      </c>
      <c r="F688" s="20">
        <v>1453375.0</v>
      </c>
      <c r="G688" s="20">
        <v>270424.0</v>
      </c>
      <c r="H688" s="20">
        <v>-0.0564483558985923</v>
      </c>
      <c r="I688" s="20">
        <v>0.446840652849595</v>
      </c>
      <c r="J688" s="20">
        <v>0.880435309512637</v>
      </c>
      <c r="K688" s="20" t="b">
        <f t="shared" si="1"/>
        <v>0</v>
      </c>
      <c r="L688" s="20">
        <v>0.973206436942092</v>
      </c>
      <c r="M688" s="20" t="s">
        <v>1192</v>
      </c>
      <c r="N688" s="20">
        <v>-0.150417405982786</v>
      </c>
    </row>
    <row r="689" hidden="1">
      <c r="A689" s="8">
        <v>72.0</v>
      </c>
      <c r="B689" s="20" t="s">
        <v>1318</v>
      </c>
      <c r="C689" s="20" t="s">
        <v>1319</v>
      </c>
      <c r="D689" s="20">
        <v>94.0</v>
      </c>
      <c r="E689" s="20">
        <v>20.0</v>
      </c>
      <c r="F689" s="20">
        <v>986487.0</v>
      </c>
      <c r="G689" s="20">
        <v>192692.0</v>
      </c>
      <c r="H689" s="20">
        <v>-0.0564483558985923</v>
      </c>
      <c r="I689" s="20">
        <v>0.478538849105765</v>
      </c>
      <c r="J689" s="20">
        <v>0.880435309512637</v>
      </c>
      <c r="K689" s="20" t="b">
        <f t="shared" si="1"/>
        <v>0</v>
      </c>
      <c r="L689" s="20">
        <v>0.973206436942092</v>
      </c>
      <c r="M689" s="20" t="s">
        <v>1192</v>
      </c>
      <c r="N689" s="20">
        <v>-0.150417405982786</v>
      </c>
    </row>
    <row r="690" hidden="1">
      <c r="A690" s="8">
        <v>72.0</v>
      </c>
      <c r="B690" s="20" t="s">
        <v>1320</v>
      </c>
      <c r="C690" s="20" t="s">
        <v>1321</v>
      </c>
      <c r="D690" s="20">
        <v>85.0</v>
      </c>
      <c r="E690" s="20">
        <v>27.0</v>
      </c>
      <c r="F690" s="20">
        <v>568563.0</v>
      </c>
      <c r="G690" s="20">
        <v>134792.0</v>
      </c>
      <c r="H690" s="20">
        <v>-0.2906195737348</v>
      </c>
      <c r="I690" s="20">
        <v>0.42784396336282</v>
      </c>
      <c r="J690" s="20">
        <v>0.439465320985237</v>
      </c>
      <c r="K690" s="20" t="b">
        <f t="shared" si="1"/>
        <v>0</v>
      </c>
      <c r="L690" s="20">
        <v>0.840716266232627</v>
      </c>
      <c r="M690" s="20" t="s">
        <v>1192</v>
      </c>
      <c r="N690" s="20">
        <v>-0.773096417759735</v>
      </c>
    </row>
    <row r="691" hidden="1">
      <c r="A691" s="8">
        <v>72.0</v>
      </c>
      <c r="B691" s="20" t="s">
        <v>1322</v>
      </c>
      <c r="C691" s="20" t="s">
        <v>1323</v>
      </c>
      <c r="D691" s="20">
        <v>23.0</v>
      </c>
      <c r="E691" s="20">
        <v>54.0</v>
      </c>
      <c r="F691" s="20">
        <v>543.0</v>
      </c>
      <c r="G691" s="20">
        <v>1438.0</v>
      </c>
      <c r="H691" s="20">
        <v>0.0471343242265171</v>
      </c>
      <c r="I691" s="20">
        <v>0.50643236683494</v>
      </c>
      <c r="J691" s="20">
        <v>0.874239011061631</v>
      </c>
      <c r="K691" s="20" t="b">
        <f t="shared" si="1"/>
        <v>0</v>
      </c>
      <c r="L691" s="20">
        <v>0.973206436942092</v>
      </c>
      <c r="M691" s="20" t="s">
        <v>1192</v>
      </c>
      <c r="N691" s="20">
        <v>0.158276390777088</v>
      </c>
    </row>
    <row r="692" hidden="1">
      <c r="A692" s="8">
        <v>72.0</v>
      </c>
      <c r="B692" s="20" t="s">
        <v>1324</v>
      </c>
      <c r="C692" s="20" t="s">
        <v>1325</v>
      </c>
      <c r="D692" s="20">
        <v>42.0</v>
      </c>
      <c r="E692" s="20">
        <v>31.0</v>
      </c>
      <c r="F692" s="20">
        <v>2224.0</v>
      </c>
      <c r="G692" s="20">
        <v>1707.0</v>
      </c>
      <c r="H692" s="20">
        <v>-0.0178611160586143</v>
      </c>
      <c r="I692" s="20">
        <v>0.499966958613418</v>
      </c>
      <c r="J692" s="20">
        <v>0.902768890818171</v>
      </c>
      <c r="K692" s="20" t="b">
        <f t="shared" si="1"/>
        <v>0</v>
      </c>
      <c r="L692" s="20">
        <v>0.973206436942092</v>
      </c>
      <c r="M692" s="20" t="s">
        <v>1192</v>
      </c>
      <c r="N692" s="20">
        <v>-0.122164310471397</v>
      </c>
    </row>
    <row r="693" hidden="1">
      <c r="A693" s="8">
        <v>72.0</v>
      </c>
      <c r="B693" s="20" t="s">
        <v>1326</v>
      </c>
      <c r="C693" s="20" t="s">
        <v>1327</v>
      </c>
      <c r="D693" s="20">
        <v>18.0</v>
      </c>
      <c r="E693" s="20">
        <v>50.0</v>
      </c>
      <c r="F693" s="20">
        <v>1369.0</v>
      </c>
      <c r="G693" s="20">
        <v>4533.0</v>
      </c>
      <c r="H693" s="20">
        <v>0.0344797743887658</v>
      </c>
      <c r="I693" s="20">
        <v>0.509526789293165</v>
      </c>
      <c r="J693" s="20">
        <v>0.847733386113431</v>
      </c>
      <c r="K693" s="20" t="b">
        <f t="shared" si="1"/>
        <v>0</v>
      </c>
      <c r="L693" s="20">
        <v>0.973206436942092</v>
      </c>
      <c r="M693" s="20" t="s">
        <v>1192</v>
      </c>
      <c r="N693" s="20">
        <v>0.192011259004963</v>
      </c>
    </row>
    <row r="694" hidden="1">
      <c r="A694" s="8">
        <v>72.0</v>
      </c>
      <c r="B694" s="20" t="s">
        <v>1328</v>
      </c>
      <c r="C694" s="20" t="s">
        <v>1329</v>
      </c>
      <c r="D694" s="20">
        <v>54.0</v>
      </c>
      <c r="E694" s="20">
        <v>40.0</v>
      </c>
      <c r="F694" s="20">
        <v>9503.0</v>
      </c>
      <c r="G694" s="20">
        <v>6791.0</v>
      </c>
      <c r="H694" s="20">
        <v>0.149462160600931</v>
      </c>
      <c r="I694" s="20">
        <v>0.541252410248324</v>
      </c>
      <c r="J694" s="20">
        <v>0.231544324931446</v>
      </c>
      <c r="K694" s="20" t="b">
        <f t="shared" si="1"/>
        <v>0</v>
      </c>
      <c r="L694" s="20">
        <v>0.713156520788854</v>
      </c>
      <c r="M694" s="20" t="s">
        <v>1192</v>
      </c>
      <c r="N694" s="20">
        <v>1.19639019726982</v>
      </c>
    </row>
    <row r="695" hidden="1">
      <c r="A695" s="8">
        <v>72.0</v>
      </c>
      <c r="B695" s="20" t="s">
        <v>1330</v>
      </c>
      <c r="C695" s="20" t="s">
        <v>1331</v>
      </c>
      <c r="D695" s="20">
        <v>50.0</v>
      </c>
      <c r="E695" s="20">
        <v>53.0</v>
      </c>
      <c r="F695" s="20">
        <v>8059.0</v>
      </c>
      <c r="G695" s="20">
        <v>9304.0</v>
      </c>
      <c r="H695" s="20">
        <v>0.19747432940157</v>
      </c>
      <c r="I695" s="20">
        <v>0.552711471937155</v>
      </c>
      <c r="J695" s="20">
        <v>0.0940783116156794</v>
      </c>
      <c r="K695" s="20" t="b">
        <f t="shared" si="1"/>
        <v>0</v>
      </c>
      <c r="L695" s="20">
        <v>0.46498216913756</v>
      </c>
      <c r="M695" s="20" t="s">
        <v>1192</v>
      </c>
      <c r="N695" s="20">
        <v>1.67426611111785</v>
      </c>
    </row>
    <row r="696" hidden="1">
      <c r="A696" s="8">
        <v>72.0</v>
      </c>
      <c r="B696" s="20" t="s">
        <v>1332</v>
      </c>
      <c r="C696" s="20" t="s">
        <v>1333</v>
      </c>
      <c r="D696" s="20">
        <v>77.0</v>
      </c>
      <c r="E696" s="20">
        <v>24.0</v>
      </c>
      <c r="F696" s="20">
        <v>12514.0</v>
      </c>
      <c r="G696" s="20">
        <v>3044.0</v>
      </c>
      <c r="H696" s="20">
        <v>-0.155730976118011</v>
      </c>
      <c r="I696" s="20">
        <v>0.463912232528091</v>
      </c>
      <c r="J696" s="20">
        <v>0.197164791739474</v>
      </c>
      <c r="K696" s="20" t="b">
        <f t="shared" si="1"/>
        <v>0</v>
      </c>
      <c r="L696" s="20">
        <v>0.670462287957484</v>
      </c>
      <c r="M696" s="20" t="s">
        <v>1192</v>
      </c>
      <c r="N696" s="20">
        <v>-1.28967134800501</v>
      </c>
    </row>
    <row r="697" hidden="1">
      <c r="A697" s="8">
        <v>72.0</v>
      </c>
      <c r="B697" s="20" t="s">
        <v>1334</v>
      </c>
      <c r="C697" s="20" t="s">
        <v>1335</v>
      </c>
      <c r="D697" s="20">
        <v>25.0</v>
      </c>
      <c r="E697" s="20">
        <v>40.0</v>
      </c>
      <c r="F697" s="20">
        <v>2667.0</v>
      </c>
      <c r="G697" s="20">
        <v>4114.0</v>
      </c>
      <c r="H697" s="20">
        <v>0.0688449361257672</v>
      </c>
      <c r="I697" s="20">
        <v>0.519232833852564</v>
      </c>
      <c r="J697" s="20">
        <v>0.511316644923156</v>
      </c>
      <c r="K697" s="20" t="b">
        <f t="shared" si="1"/>
        <v>0</v>
      </c>
      <c r="L697" s="20">
        <v>0.867403621563596</v>
      </c>
      <c r="M697" s="20" t="s">
        <v>1192</v>
      </c>
      <c r="N697" s="20">
        <v>0.656788927263479</v>
      </c>
    </row>
    <row r="698" hidden="1">
      <c r="A698" s="8">
        <v>72.0</v>
      </c>
      <c r="B698" s="20" t="s">
        <v>1657</v>
      </c>
      <c r="C698" s="20" t="s">
        <v>1658</v>
      </c>
      <c r="D698" s="20">
        <v>32.0</v>
      </c>
      <c r="E698" s="20">
        <v>33.0</v>
      </c>
      <c r="F698" s="20">
        <v>3188.0</v>
      </c>
      <c r="G698" s="20">
        <v>3593.0</v>
      </c>
      <c r="H698" s="20">
        <v>0.169480625646522</v>
      </c>
      <c r="I698" s="20">
        <v>0.545051929930591</v>
      </c>
      <c r="J698" s="20">
        <v>0.091841264348641</v>
      </c>
      <c r="K698" s="20" t="b">
        <f t="shared" si="1"/>
        <v>0</v>
      </c>
      <c r="L698" s="20">
        <v>0.46498216913756</v>
      </c>
      <c r="M698" s="20" t="s">
        <v>1192</v>
      </c>
      <c r="N698" s="20">
        <v>1.68576399972501</v>
      </c>
    </row>
    <row r="699" hidden="1">
      <c r="A699" s="8">
        <v>72.0</v>
      </c>
      <c r="B699" s="20" t="s">
        <v>1336</v>
      </c>
      <c r="C699" s="20" t="s">
        <v>1337</v>
      </c>
      <c r="D699" s="20">
        <v>39.0</v>
      </c>
      <c r="E699" s="20">
        <v>114.0</v>
      </c>
      <c r="F699" s="20">
        <v>2075.0</v>
      </c>
      <c r="G699" s="20">
        <v>6713.0</v>
      </c>
      <c r="H699" s="20">
        <v>0.0546448648204471</v>
      </c>
      <c r="I699" s="20">
        <v>0.514061359928097</v>
      </c>
      <c r="J699" s="20">
        <v>0.687256259113373</v>
      </c>
      <c r="K699" s="20" t="b">
        <f t="shared" si="1"/>
        <v>0</v>
      </c>
      <c r="L699" s="20">
        <v>0.944515077008463</v>
      </c>
      <c r="M699" s="20" t="s">
        <v>1192</v>
      </c>
      <c r="N699" s="20">
        <v>0.402581312967737</v>
      </c>
    </row>
    <row r="700" hidden="1">
      <c r="A700" s="8">
        <v>72.0</v>
      </c>
      <c r="B700" s="20" t="s">
        <v>1338</v>
      </c>
      <c r="C700" s="20" t="s">
        <v>1339</v>
      </c>
      <c r="D700" s="20">
        <v>54.0</v>
      </c>
      <c r="E700" s="20">
        <v>45.0</v>
      </c>
      <c r="F700" s="20">
        <v>6424.0</v>
      </c>
      <c r="G700" s="20">
        <v>5371.0</v>
      </c>
      <c r="H700" s="20">
        <v>-0.0247750364295197</v>
      </c>
      <c r="I700" s="20">
        <v>0.49255256792377</v>
      </c>
      <c r="J700" s="20">
        <v>0.794062094333373</v>
      </c>
      <c r="K700" s="20" t="b">
        <f t="shared" si="1"/>
        <v>0</v>
      </c>
      <c r="L700" s="20">
        <v>0.973206436942092</v>
      </c>
      <c r="M700" s="20" t="s">
        <v>1192</v>
      </c>
      <c r="N700" s="20">
        <v>-0.261039437793856</v>
      </c>
    </row>
    <row r="701" hidden="1">
      <c r="A701" s="8">
        <v>72.0</v>
      </c>
      <c r="B701" s="20" t="s">
        <v>1340</v>
      </c>
      <c r="C701" s="20" t="s">
        <v>1341</v>
      </c>
      <c r="D701" s="20">
        <v>24.0</v>
      </c>
      <c r="E701" s="20">
        <v>56.0</v>
      </c>
      <c r="F701" s="20">
        <v>3338.0</v>
      </c>
      <c r="G701" s="20">
        <v>8140.0</v>
      </c>
      <c r="H701" s="20">
        <v>0.068446497050103</v>
      </c>
      <c r="I701" s="20">
        <v>0.518534477026803</v>
      </c>
      <c r="J701" s="20">
        <v>0.575195538630689</v>
      </c>
      <c r="K701" s="20" t="b">
        <f t="shared" si="1"/>
        <v>0</v>
      </c>
      <c r="L701" s="20">
        <v>0.890252391448504</v>
      </c>
      <c r="M701" s="20" t="s">
        <v>1192</v>
      </c>
      <c r="N701" s="20">
        <v>0.560416266929687</v>
      </c>
    </row>
    <row r="702" hidden="1">
      <c r="A702" s="8">
        <v>72.0</v>
      </c>
      <c r="B702" s="20" t="s">
        <v>1342</v>
      </c>
      <c r="C702" s="20" t="s">
        <v>1343</v>
      </c>
      <c r="D702" s="20">
        <v>60.0</v>
      </c>
      <c r="E702" s="20">
        <v>18.0</v>
      </c>
      <c r="F702" s="20">
        <v>3704.0</v>
      </c>
      <c r="G702" s="20">
        <v>1079.0</v>
      </c>
      <c r="H702" s="20">
        <v>-0.124160309511235</v>
      </c>
      <c r="I702" s="20">
        <v>0.466976718521588</v>
      </c>
      <c r="J702" s="20">
        <v>0.472463936265094</v>
      </c>
      <c r="K702" s="20" t="b">
        <f t="shared" si="1"/>
        <v>0</v>
      </c>
      <c r="L702" s="20">
        <v>0.867403621563596</v>
      </c>
      <c r="M702" s="20" t="s">
        <v>1192</v>
      </c>
      <c r="N702" s="20">
        <v>-0.718475845169422</v>
      </c>
    </row>
    <row r="703" hidden="1">
      <c r="A703" s="8">
        <v>72.0</v>
      </c>
      <c r="B703" s="20" t="s">
        <v>1659</v>
      </c>
      <c r="C703" s="20" t="s">
        <v>1660</v>
      </c>
      <c r="D703" s="20">
        <v>25.0</v>
      </c>
      <c r="E703" s="20">
        <v>34.0</v>
      </c>
      <c r="F703" s="20">
        <v>2155.0</v>
      </c>
      <c r="G703" s="20">
        <v>3030.0</v>
      </c>
      <c r="H703" s="20">
        <v>0.114735147599686</v>
      </c>
      <c r="I703" s="20">
        <v>0.52974310400074</v>
      </c>
      <c r="J703" s="20">
        <v>0.527071366252664</v>
      </c>
      <c r="K703" s="20" t="b">
        <f t="shared" si="1"/>
        <v>0</v>
      </c>
      <c r="L703" s="20">
        <v>0.868117544416153</v>
      </c>
      <c r="M703" s="20" t="s">
        <v>1192</v>
      </c>
      <c r="N703" s="20">
        <v>0.632482919245103</v>
      </c>
    </row>
    <row r="704" hidden="1">
      <c r="A704" s="8">
        <v>72.0</v>
      </c>
      <c r="B704" s="20" t="s">
        <v>1344</v>
      </c>
      <c r="C704" s="20" t="s">
        <v>1345</v>
      </c>
      <c r="D704" s="20">
        <v>39.0</v>
      </c>
      <c r="E704" s="20">
        <v>20.0</v>
      </c>
      <c r="F704" s="20">
        <v>3409.0</v>
      </c>
      <c r="G704" s="20">
        <v>1800.0</v>
      </c>
      <c r="H704" s="20">
        <v>0.261849833007041</v>
      </c>
      <c r="I704" s="20">
        <v>0.564659457405635</v>
      </c>
      <c r="J704" s="20">
        <v>0.140570788341841</v>
      </c>
      <c r="K704" s="20" t="b">
        <f t="shared" si="1"/>
        <v>0</v>
      </c>
      <c r="L704" s="20">
        <v>0.5422748445879</v>
      </c>
      <c r="M704" s="20" t="s">
        <v>1192</v>
      </c>
      <c r="N704" s="20">
        <v>1.47366879595405</v>
      </c>
    </row>
    <row r="705" hidden="1">
      <c r="A705" s="8">
        <v>72.0</v>
      </c>
      <c r="B705" s="20" t="s">
        <v>1346</v>
      </c>
      <c r="C705" s="20" t="s">
        <v>1347</v>
      </c>
      <c r="D705" s="20">
        <v>88.0</v>
      </c>
      <c r="E705" s="20">
        <v>15.0</v>
      </c>
      <c r="F705" s="20">
        <v>5750.0</v>
      </c>
      <c r="G705" s="20">
        <v>1261.0</v>
      </c>
      <c r="H705" s="20">
        <v>-0.0315383053822394</v>
      </c>
      <c r="I705" s="20">
        <v>0.490756853952389</v>
      </c>
      <c r="J705" s="20">
        <v>0.865113694660248</v>
      </c>
      <c r="K705" s="20" t="b">
        <f t="shared" si="1"/>
        <v>0</v>
      </c>
      <c r="L705" s="20">
        <v>0.973206436942092</v>
      </c>
      <c r="M705" s="20" t="s">
        <v>1192</v>
      </c>
      <c r="N705" s="20">
        <v>-0.169868321663391</v>
      </c>
    </row>
    <row r="706" hidden="1">
      <c r="A706" s="8">
        <v>72.0</v>
      </c>
      <c r="B706" s="20" t="s">
        <v>1348</v>
      </c>
      <c r="C706" s="20" t="s">
        <v>1349</v>
      </c>
      <c r="D706" s="20">
        <v>29.0</v>
      </c>
      <c r="E706" s="20">
        <v>73.0</v>
      </c>
      <c r="F706" s="20">
        <v>1836.0</v>
      </c>
      <c r="G706" s="20">
        <v>4561.0</v>
      </c>
      <c r="H706" s="20">
        <v>0.00640692642346203</v>
      </c>
      <c r="I706" s="20">
        <v>0.500136045311508</v>
      </c>
      <c r="J706" s="20">
        <v>0.966060878377445</v>
      </c>
      <c r="K706" s="20" t="b">
        <f t="shared" si="1"/>
        <v>0</v>
      </c>
      <c r="L706" s="20">
        <v>0.978772205724517</v>
      </c>
      <c r="M706" s="20" t="s">
        <v>1192</v>
      </c>
      <c r="N706" s="20">
        <v>0.0425492162225303</v>
      </c>
    </row>
    <row r="707" hidden="1">
      <c r="A707" s="8">
        <v>72.0</v>
      </c>
      <c r="B707" s="20" t="s">
        <v>1350</v>
      </c>
      <c r="C707" s="20" t="s">
        <v>1351</v>
      </c>
      <c r="D707" s="20">
        <v>69.0</v>
      </c>
      <c r="E707" s="20">
        <v>22.0</v>
      </c>
      <c r="F707" s="20">
        <v>5350.0</v>
      </c>
      <c r="G707" s="20">
        <v>1611.0</v>
      </c>
      <c r="H707" s="20">
        <v>-0.150471138331622</v>
      </c>
      <c r="I707" s="20">
        <v>0.463600507118589</v>
      </c>
      <c r="J707" s="20">
        <v>0.315229184157995</v>
      </c>
      <c r="K707" s="20" t="b">
        <f t="shared" si="1"/>
        <v>0</v>
      </c>
      <c r="L707" s="20">
        <v>0.78298861871502</v>
      </c>
      <c r="M707" s="20" t="s">
        <v>1192</v>
      </c>
      <c r="N707" s="20">
        <v>-1.00431006416452</v>
      </c>
    </row>
    <row r="708" hidden="1">
      <c r="A708" s="8">
        <v>72.0</v>
      </c>
      <c r="B708" s="20" t="s">
        <v>1352</v>
      </c>
      <c r="C708" s="20" t="s">
        <v>1353</v>
      </c>
      <c r="D708" s="20">
        <v>22.0</v>
      </c>
      <c r="E708" s="20">
        <v>18.0</v>
      </c>
      <c r="F708" s="20">
        <v>5910.0</v>
      </c>
      <c r="G708" s="20">
        <v>5555.0</v>
      </c>
      <c r="H708" s="20">
        <v>0.260662306576707</v>
      </c>
      <c r="I708" s="20">
        <v>0.564509101572644</v>
      </c>
      <c r="J708" s="20">
        <v>0.343865883822232</v>
      </c>
      <c r="K708" s="20" t="b">
        <f t="shared" si="1"/>
        <v>0</v>
      </c>
      <c r="L708" s="20">
        <v>0.790378300128712</v>
      </c>
      <c r="M708" s="20" t="s">
        <v>1192</v>
      </c>
      <c r="N708" s="20">
        <v>0.946554411061776</v>
      </c>
    </row>
    <row r="709" hidden="1">
      <c r="A709" s="8">
        <v>72.0</v>
      </c>
      <c r="B709" s="20" t="s">
        <v>1354</v>
      </c>
      <c r="C709" s="20" t="s">
        <v>1355</v>
      </c>
      <c r="D709" s="20">
        <v>21.0</v>
      </c>
      <c r="E709" s="20">
        <v>18.0</v>
      </c>
      <c r="F709" s="20">
        <v>5571.0</v>
      </c>
      <c r="G709" s="20">
        <v>5555.0</v>
      </c>
      <c r="H709" s="20">
        <v>0.269589786203504</v>
      </c>
      <c r="I709" s="20">
        <v>0.566683025989478</v>
      </c>
      <c r="J709" s="20">
        <v>0.338100762256192</v>
      </c>
      <c r="K709" s="20" t="b">
        <f t="shared" si="1"/>
        <v>0</v>
      </c>
      <c r="L709" s="20">
        <v>0.788901778597781</v>
      </c>
      <c r="M709" s="20" t="s">
        <v>1192</v>
      </c>
      <c r="N709" s="20">
        <v>0.957924636678655</v>
      </c>
    </row>
    <row r="710" hidden="1">
      <c r="A710" s="8">
        <v>72.0</v>
      </c>
      <c r="B710" s="20" t="s">
        <v>1356</v>
      </c>
      <c r="C710" s="20" t="s">
        <v>1357</v>
      </c>
      <c r="D710" s="20">
        <v>38.0</v>
      </c>
      <c r="E710" s="20">
        <v>23.0</v>
      </c>
      <c r="F710" s="20">
        <v>669.0</v>
      </c>
      <c r="G710" s="20">
        <v>418.0</v>
      </c>
      <c r="H710" s="20">
        <v>-0.0423628446303223</v>
      </c>
      <c r="I710" s="20">
        <v>0.487622968824195</v>
      </c>
      <c r="J710" s="20">
        <v>0.914496435244958</v>
      </c>
      <c r="K710" s="20" t="b">
        <f t="shared" si="1"/>
        <v>0</v>
      </c>
      <c r="L710" s="20">
        <v>0.974619038254142</v>
      </c>
      <c r="M710" s="20" t="s">
        <v>1192</v>
      </c>
      <c r="N710" s="20">
        <v>-0.107368762362571</v>
      </c>
    </row>
    <row r="711" hidden="1">
      <c r="A711" s="8">
        <v>72.0</v>
      </c>
      <c r="B711" s="20" t="s">
        <v>1358</v>
      </c>
      <c r="C711" s="20" t="s">
        <v>1359</v>
      </c>
      <c r="D711" s="20">
        <v>35.0</v>
      </c>
      <c r="E711" s="20">
        <v>44.0</v>
      </c>
      <c r="F711" s="20">
        <v>1243.0</v>
      </c>
      <c r="G711" s="20">
        <v>1818.0</v>
      </c>
      <c r="H711" s="20">
        <v>0.0570958731606578</v>
      </c>
      <c r="I711" s="20">
        <v>0.511894925599034</v>
      </c>
      <c r="J711" s="20">
        <v>0.824175176886748</v>
      </c>
      <c r="K711" s="20" t="b">
        <f t="shared" si="1"/>
        <v>0</v>
      </c>
      <c r="L711" s="20">
        <v>0.973206436942092</v>
      </c>
      <c r="M711" s="20" t="s">
        <v>1192</v>
      </c>
      <c r="N711" s="20">
        <v>0.222178183323363</v>
      </c>
    </row>
    <row r="712" hidden="1">
      <c r="A712" s="8">
        <v>72.0</v>
      </c>
      <c r="B712" s="20" t="s">
        <v>1360</v>
      </c>
      <c r="C712" s="20" t="s">
        <v>1361</v>
      </c>
      <c r="D712" s="20">
        <v>35.0</v>
      </c>
      <c r="E712" s="20">
        <v>45.0</v>
      </c>
      <c r="F712" s="20">
        <v>1787.0</v>
      </c>
      <c r="G712" s="20">
        <v>2833.0</v>
      </c>
      <c r="H712" s="20">
        <v>0.00262392381065143</v>
      </c>
      <c r="I712" s="20">
        <v>0.497793774950139</v>
      </c>
      <c r="J712" s="20">
        <v>0.989217585957317</v>
      </c>
      <c r="K712" s="20" t="b">
        <f t="shared" si="1"/>
        <v>0</v>
      </c>
      <c r="L712" s="20">
        <v>0.992439793077699</v>
      </c>
      <c r="M712" s="20" t="s">
        <v>1192</v>
      </c>
      <c r="N712" s="20">
        <v>0.0135141632973006</v>
      </c>
    </row>
    <row r="713" hidden="1">
      <c r="A713" s="8">
        <v>72.0</v>
      </c>
      <c r="B713" s="20" t="s">
        <v>1362</v>
      </c>
      <c r="C713" s="20" t="s">
        <v>1363</v>
      </c>
      <c r="D713" s="20">
        <v>24.0</v>
      </c>
      <c r="E713" s="20">
        <v>35.0</v>
      </c>
      <c r="F713" s="20">
        <v>1372.0</v>
      </c>
      <c r="G713" s="20">
        <v>2462.0</v>
      </c>
      <c r="H713" s="20">
        <v>0.164408379636192</v>
      </c>
      <c r="I713" s="20">
        <v>0.538103924195573</v>
      </c>
      <c r="J713" s="20">
        <v>0.419094052365793</v>
      </c>
      <c r="K713" s="20" t="b">
        <f t="shared" si="1"/>
        <v>0</v>
      </c>
      <c r="L713" s="20">
        <v>0.821904818671823</v>
      </c>
      <c r="M713" s="20" t="s">
        <v>1192</v>
      </c>
      <c r="N713" s="20">
        <v>0.80799397185122</v>
      </c>
    </row>
    <row r="714" hidden="1">
      <c r="A714" s="8">
        <v>72.0</v>
      </c>
      <c r="B714" s="20" t="s">
        <v>1364</v>
      </c>
      <c r="C714" s="20" t="s">
        <v>1365</v>
      </c>
      <c r="D714" s="20">
        <v>16.0</v>
      </c>
      <c r="E714" s="20">
        <v>20.0</v>
      </c>
      <c r="F714" s="20">
        <v>1223.0</v>
      </c>
      <c r="G714" s="20">
        <v>1590.0</v>
      </c>
      <c r="H714" s="20">
        <v>-0.0196659557586045</v>
      </c>
      <c r="I714" s="20">
        <v>0.492978544273479</v>
      </c>
      <c r="J714" s="20">
        <v>0.936205461251337</v>
      </c>
      <c r="K714" s="20" t="b">
        <f t="shared" si="1"/>
        <v>0</v>
      </c>
      <c r="L714" s="20">
        <v>0.974854824954591</v>
      </c>
      <c r="M714" s="20" t="s">
        <v>1192</v>
      </c>
      <c r="N714" s="20">
        <v>-0.0800399765571834</v>
      </c>
    </row>
    <row r="715" hidden="1">
      <c r="A715" s="8">
        <v>72.0</v>
      </c>
      <c r="B715" s="20" t="s">
        <v>1366</v>
      </c>
      <c r="C715" s="20" t="s">
        <v>1367</v>
      </c>
      <c r="D715" s="20">
        <v>16.0</v>
      </c>
      <c r="E715" s="20">
        <v>20.0</v>
      </c>
      <c r="F715" s="20">
        <v>1223.0</v>
      </c>
      <c r="G715" s="20">
        <v>1590.0</v>
      </c>
      <c r="H715" s="20">
        <v>-0.0196659557586045</v>
      </c>
      <c r="I715" s="20">
        <v>0.492978544273479</v>
      </c>
      <c r="J715" s="20">
        <v>0.936205461251337</v>
      </c>
      <c r="K715" s="20" t="b">
        <f t="shared" si="1"/>
        <v>0</v>
      </c>
      <c r="L715" s="20">
        <v>0.974854824954591</v>
      </c>
      <c r="M715" s="20" t="s">
        <v>1192</v>
      </c>
      <c r="N715" s="20">
        <v>-0.0800399765571834</v>
      </c>
    </row>
    <row r="716" hidden="1">
      <c r="A716" s="8">
        <v>72.0</v>
      </c>
      <c r="B716" s="20" t="s">
        <v>1368</v>
      </c>
      <c r="C716" s="20" t="s">
        <v>1369</v>
      </c>
      <c r="D716" s="20">
        <v>16.0</v>
      </c>
      <c r="E716" s="20">
        <v>19.0</v>
      </c>
      <c r="F716" s="20">
        <v>2153.0</v>
      </c>
      <c r="G716" s="20">
        <v>1593.0</v>
      </c>
      <c r="H716" s="20">
        <v>-0.274723940791723</v>
      </c>
      <c r="I716" s="20">
        <v>0.431475712942388</v>
      </c>
      <c r="J716" s="20">
        <v>0.320969579800936</v>
      </c>
      <c r="K716" s="20" t="b">
        <f t="shared" si="1"/>
        <v>0</v>
      </c>
      <c r="L716" s="20">
        <v>0.78582359007517</v>
      </c>
      <c r="M716" s="20" t="s">
        <v>1192</v>
      </c>
      <c r="N716" s="20">
        <v>-0.992467389181554</v>
      </c>
    </row>
    <row r="717" hidden="1">
      <c r="A717" s="8">
        <v>72.0</v>
      </c>
      <c r="B717" s="20" t="s">
        <v>1370</v>
      </c>
      <c r="C717" s="20" t="s">
        <v>1371</v>
      </c>
      <c r="D717" s="20">
        <v>19.0</v>
      </c>
      <c r="E717" s="20">
        <v>16.0</v>
      </c>
      <c r="F717" s="20">
        <v>883.0</v>
      </c>
      <c r="G717" s="20">
        <v>852.0</v>
      </c>
      <c r="H717" s="20">
        <v>-0.0471655211350973</v>
      </c>
      <c r="I717" s="20">
        <v>0.480686867694953</v>
      </c>
      <c r="J717" s="20">
        <v>0.832101216708109</v>
      </c>
      <c r="K717" s="20" t="b">
        <f t="shared" si="1"/>
        <v>0</v>
      </c>
      <c r="L717" s="20">
        <v>0.973206436942092</v>
      </c>
      <c r="M717" s="20" t="s">
        <v>1192</v>
      </c>
      <c r="N717" s="20">
        <v>-0.212007457009125</v>
      </c>
    </row>
    <row r="718" hidden="1">
      <c r="A718" s="8">
        <v>72.0</v>
      </c>
      <c r="B718" s="20" t="s">
        <v>1606</v>
      </c>
      <c r="C718" s="20" t="s">
        <v>1607</v>
      </c>
      <c r="D718" s="20">
        <v>45.0</v>
      </c>
      <c r="E718" s="20">
        <v>16.0</v>
      </c>
      <c r="F718" s="20">
        <v>2552.0</v>
      </c>
      <c r="G718" s="20">
        <v>947.0</v>
      </c>
      <c r="H718" s="20">
        <v>0.198284968385548</v>
      </c>
      <c r="I718" s="20">
        <v>0.550601989058218</v>
      </c>
      <c r="J718" s="20">
        <v>0.308016039576827</v>
      </c>
      <c r="K718" s="20" t="b">
        <f t="shared" si="1"/>
        <v>0</v>
      </c>
      <c r="L718" s="20">
        <v>0.779815748700617</v>
      </c>
      <c r="M718" s="20" t="s">
        <v>1192</v>
      </c>
      <c r="N718" s="20">
        <v>1.01939381861035</v>
      </c>
    </row>
    <row r="719" hidden="1">
      <c r="A719" s="8">
        <v>72.0</v>
      </c>
      <c r="B719" s="20" t="s">
        <v>1372</v>
      </c>
      <c r="C719" s="20" t="s">
        <v>1373</v>
      </c>
      <c r="D719" s="20">
        <v>25.0</v>
      </c>
      <c r="E719" s="20">
        <v>32.0</v>
      </c>
      <c r="F719" s="20">
        <v>1532.0</v>
      </c>
      <c r="G719" s="20">
        <v>2343.0</v>
      </c>
      <c r="H719" s="20">
        <v>0.145552029067918</v>
      </c>
      <c r="I719" s="20">
        <v>0.537129306446519</v>
      </c>
      <c r="J719" s="20">
        <v>0.26833931329631</v>
      </c>
      <c r="K719" s="20" t="b">
        <f t="shared" si="1"/>
        <v>0</v>
      </c>
      <c r="L719" s="20">
        <v>0.732242414970498</v>
      </c>
      <c r="M719" s="20" t="s">
        <v>1192</v>
      </c>
      <c r="N719" s="20">
        <v>1.10689503377217</v>
      </c>
    </row>
    <row r="720" hidden="1">
      <c r="A720" s="8">
        <v>72.0</v>
      </c>
      <c r="B720" s="20" t="s">
        <v>1374</v>
      </c>
      <c r="C720" s="20" t="s">
        <v>1375</v>
      </c>
      <c r="D720" s="20">
        <v>32.0</v>
      </c>
      <c r="E720" s="20">
        <v>22.0</v>
      </c>
      <c r="F720" s="20">
        <v>2419.0</v>
      </c>
      <c r="G720" s="20">
        <v>1326.0</v>
      </c>
      <c r="H720" s="20">
        <v>0.00321877708887632</v>
      </c>
      <c r="I720" s="20">
        <v>0.498045345468297</v>
      </c>
      <c r="J720" s="20">
        <v>0.985107908011905</v>
      </c>
      <c r="K720" s="20" t="b">
        <f t="shared" si="1"/>
        <v>0</v>
      </c>
      <c r="L720" s="20">
        <v>0.991546521789761</v>
      </c>
      <c r="M720" s="20" t="s">
        <v>1192</v>
      </c>
      <c r="N720" s="20">
        <v>0.0186655532216492</v>
      </c>
    </row>
    <row r="721" hidden="1">
      <c r="A721" s="8">
        <v>72.0</v>
      </c>
      <c r="B721" s="20" t="s">
        <v>1376</v>
      </c>
      <c r="C721" s="20" t="s">
        <v>1377</v>
      </c>
      <c r="D721" s="20">
        <v>29.0</v>
      </c>
      <c r="E721" s="20">
        <v>24.0</v>
      </c>
      <c r="F721" s="20">
        <v>2174.0</v>
      </c>
      <c r="G721" s="20">
        <v>1413.0</v>
      </c>
      <c r="H721" s="20">
        <v>0.0318650514773397</v>
      </c>
      <c r="I721" s="20">
        <v>0.505490313989754</v>
      </c>
      <c r="J721" s="20">
        <v>0.849707612566237</v>
      </c>
      <c r="K721" s="20" t="b">
        <f t="shared" si="1"/>
        <v>0</v>
      </c>
      <c r="L721" s="20">
        <v>0.973206436942092</v>
      </c>
      <c r="M721" s="20" t="s">
        <v>1192</v>
      </c>
      <c r="N721" s="20">
        <v>0.189491504937223</v>
      </c>
    </row>
    <row r="722" hidden="1">
      <c r="A722" s="8">
        <v>72.0</v>
      </c>
      <c r="B722" s="20" t="s">
        <v>1378</v>
      </c>
      <c r="C722" s="20" t="s">
        <v>1379</v>
      </c>
      <c r="D722" s="20">
        <v>40.0</v>
      </c>
      <c r="E722" s="20">
        <v>22.0</v>
      </c>
      <c r="F722" s="20">
        <v>2185.0</v>
      </c>
      <c r="G722" s="20">
        <v>1531.0</v>
      </c>
      <c r="H722" s="20">
        <v>0.189698113159144</v>
      </c>
      <c r="I722" s="20">
        <v>0.545050021916786</v>
      </c>
      <c r="J722" s="20">
        <v>0.412510888275414</v>
      </c>
      <c r="K722" s="20" t="b">
        <f t="shared" si="1"/>
        <v>0</v>
      </c>
      <c r="L722" s="20">
        <v>0.81969905541179</v>
      </c>
      <c r="M722" s="20" t="s">
        <v>1192</v>
      </c>
      <c r="N722" s="20">
        <v>0.819483015710622</v>
      </c>
    </row>
    <row r="723" hidden="1">
      <c r="A723" s="8">
        <v>72.0</v>
      </c>
      <c r="B723" s="20" t="s">
        <v>1380</v>
      </c>
      <c r="C723" s="20" t="s">
        <v>1381</v>
      </c>
      <c r="D723" s="20">
        <v>45.0</v>
      </c>
      <c r="E723" s="20">
        <v>117.0</v>
      </c>
      <c r="F723" s="20">
        <v>3034.0</v>
      </c>
      <c r="G723" s="20">
        <v>7837.0</v>
      </c>
      <c r="H723" s="20">
        <v>-0.0153004109519864</v>
      </c>
      <c r="I723" s="20">
        <v>0.496172234785857</v>
      </c>
      <c r="J723" s="20">
        <v>0.914410128281996</v>
      </c>
      <c r="K723" s="20" t="b">
        <f t="shared" si="1"/>
        <v>0</v>
      </c>
      <c r="L723" s="20">
        <v>0.974619038254142</v>
      </c>
      <c r="M723" s="20" t="s">
        <v>1192</v>
      </c>
      <c r="N723" s="20">
        <v>-0.107477558028548</v>
      </c>
    </row>
    <row r="724" hidden="1">
      <c r="A724" s="8">
        <v>72.0</v>
      </c>
      <c r="B724" s="20" t="s">
        <v>1382</v>
      </c>
      <c r="C724" s="20" t="s">
        <v>1383</v>
      </c>
      <c r="D724" s="20">
        <v>62.0</v>
      </c>
      <c r="E724" s="20">
        <v>16.0</v>
      </c>
      <c r="F724" s="20">
        <v>5397.0</v>
      </c>
      <c r="G724" s="20">
        <v>1463.0</v>
      </c>
      <c r="H724" s="20">
        <v>-0.0580034635003152</v>
      </c>
      <c r="I724" s="20">
        <v>0.490506319320931</v>
      </c>
      <c r="J724" s="20">
        <v>0.660265125510804</v>
      </c>
      <c r="K724" s="20" t="b">
        <f t="shared" si="1"/>
        <v>0</v>
      </c>
      <c r="L724" s="20">
        <v>0.937150500725012</v>
      </c>
      <c r="M724" s="20" t="s">
        <v>1192</v>
      </c>
      <c r="N724" s="20">
        <v>-0.439547150055992</v>
      </c>
    </row>
    <row r="725" hidden="1">
      <c r="A725" s="8">
        <v>72.0</v>
      </c>
      <c r="B725" s="20" t="s">
        <v>1384</v>
      </c>
      <c r="C725" s="20" t="s">
        <v>1385</v>
      </c>
      <c r="D725" s="20">
        <v>70.0</v>
      </c>
      <c r="E725" s="20">
        <v>16.0</v>
      </c>
      <c r="F725" s="20">
        <v>5662.0</v>
      </c>
      <c r="G725" s="20">
        <v>1325.0</v>
      </c>
      <c r="H725" s="20">
        <v>0.0999039441866341</v>
      </c>
      <c r="I725" s="20">
        <v>0.528358219410386</v>
      </c>
      <c r="J725" s="20">
        <v>0.506050236679067</v>
      </c>
      <c r="K725" s="20" t="b">
        <f t="shared" si="1"/>
        <v>0</v>
      </c>
      <c r="L725" s="20">
        <v>0.867403621563596</v>
      </c>
      <c r="M725" s="20" t="s">
        <v>1192</v>
      </c>
      <c r="N725" s="20">
        <v>0.665000400865975</v>
      </c>
    </row>
    <row r="726" hidden="1">
      <c r="A726" s="8">
        <v>72.0</v>
      </c>
      <c r="B726" s="20" t="s">
        <v>1386</v>
      </c>
      <c r="C726" s="20" t="s">
        <v>1387</v>
      </c>
      <c r="D726" s="20">
        <v>72.0</v>
      </c>
      <c r="E726" s="20">
        <v>15.0</v>
      </c>
      <c r="F726" s="20">
        <v>5098.0</v>
      </c>
      <c r="G726" s="20">
        <v>1452.0</v>
      </c>
      <c r="H726" s="20">
        <v>0.0420690926503283</v>
      </c>
      <c r="I726" s="20">
        <v>0.510724220168235</v>
      </c>
      <c r="J726" s="20">
        <v>0.805689292561363</v>
      </c>
      <c r="K726" s="20" t="b">
        <f t="shared" si="1"/>
        <v>0</v>
      </c>
      <c r="L726" s="20">
        <v>0.973206436942092</v>
      </c>
      <c r="M726" s="20" t="s">
        <v>1192</v>
      </c>
      <c r="N726" s="20">
        <v>0.245990879708725</v>
      </c>
    </row>
    <row r="727" hidden="1">
      <c r="A727" s="8">
        <v>72.0</v>
      </c>
      <c r="B727" s="20" t="s">
        <v>1388</v>
      </c>
      <c r="C727" s="20" t="s">
        <v>1389</v>
      </c>
      <c r="D727" s="20">
        <v>71.0</v>
      </c>
      <c r="E727" s="20">
        <v>20.0</v>
      </c>
      <c r="F727" s="20">
        <v>5009.0</v>
      </c>
      <c r="G727" s="20">
        <v>1849.0</v>
      </c>
      <c r="H727" s="20">
        <v>0.0503428413667864</v>
      </c>
      <c r="I727" s="20">
        <v>0.513512139524569</v>
      </c>
      <c r="J727" s="20">
        <v>0.746845711705703</v>
      </c>
      <c r="K727" s="20" t="b">
        <f t="shared" si="1"/>
        <v>0</v>
      </c>
      <c r="L727" s="20">
        <v>0.962462256089358</v>
      </c>
      <c r="M727" s="20" t="s">
        <v>1192</v>
      </c>
      <c r="N727" s="20">
        <v>0.322801322060244</v>
      </c>
    </row>
    <row r="728" hidden="1">
      <c r="A728" s="8">
        <v>72.0</v>
      </c>
      <c r="B728" s="20" t="s">
        <v>1390</v>
      </c>
      <c r="C728" s="20" t="s">
        <v>1391</v>
      </c>
      <c r="D728" s="20">
        <v>18.0</v>
      </c>
      <c r="E728" s="20">
        <v>30.0</v>
      </c>
      <c r="F728" s="20">
        <v>1613.0</v>
      </c>
      <c r="G728" s="20">
        <v>2740.0</v>
      </c>
      <c r="H728" s="20">
        <v>0.270638814591152</v>
      </c>
      <c r="I728" s="20">
        <v>0.567024245047066</v>
      </c>
      <c r="J728" s="20">
        <v>0.337431447509033</v>
      </c>
      <c r="K728" s="20" t="b">
        <f t="shared" si="1"/>
        <v>0</v>
      </c>
      <c r="L728" s="20">
        <v>0.788901778597781</v>
      </c>
      <c r="M728" s="20" t="s">
        <v>1192</v>
      </c>
      <c r="N728" s="20">
        <v>0.959252719786375</v>
      </c>
    </row>
    <row r="729" hidden="1">
      <c r="A729" s="8">
        <v>72.0</v>
      </c>
      <c r="B729" s="20" t="s">
        <v>1392</v>
      </c>
      <c r="C729" s="20" t="s">
        <v>1393</v>
      </c>
      <c r="D729" s="20">
        <v>47.0</v>
      </c>
      <c r="E729" s="20">
        <v>24.0</v>
      </c>
      <c r="F729" s="20">
        <v>636022.0</v>
      </c>
      <c r="G729" s="20">
        <v>532276.0</v>
      </c>
      <c r="H729" s="20">
        <v>0.304817894893811</v>
      </c>
      <c r="I729" s="20">
        <v>0.57561965248634</v>
      </c>
      <c r="J729" s="20">
        <v>0.128531820298853</v>
      </c>
      <c r="K729" s="20" t="b">
        <f t="shared" si="1"/>
        <v>0</v>
      </c>
      <c r="L729" s="20">
        <v>0.522987387977013</v>
      </c>
      <c r="M729" s="20" t="s">
        <v>1192</v>
      </c>
      <c r="N729" s="20">
        <v>1.51991706757066</v>
      </c>
    </row>
    <row r="730" hidden="1">
      <c r="A730" s="8">
        <v>72.0</v>
      </c>
      <c r="B730" s="20" t="s">
        <v>1394</v>
      </c>
      <c r="C730" s="20" t="s">
        <v>1395</v>
      </c>
      <c r="D730" s="20">
        <v>81.0</v>
      </c>
      <c r="E730" s="20">
        <v>24.0</v>
      </c>
      <c r="F730" s="20">
        <v>14962.0</v>
      </c>
      <c r="G730" s="20">
        <v>3302.0</v>
      </c>
      <c r="H730" s="20">
        <v>-0.328102295283955</v>
      </c>
      <c r="I730" s="20">
        <v>0.418385393038383</v>
      </c>
      <c r="J730" s="20">
        <v>0.125771180070508</v>
      </c>
      <c r="K730" s="20" t="b">
        <f t="shared" si="1"/>
        <v>0</v>
      </c>
      <c r="L730" s="20">
        <v>0.522987387977013</v>
      </c>
      <c r="M730" s="20" t="s">
        <v>1192</v>
      </c>
      <c r="N730" s="20">
        <v>-1.53099276782751</v>
      </c>
    </row>
    <row r="731" hidden="1">
      <c r="A731" s="8">
        <v>72.0</v>
      </c>
      <c r="B731" s="20" t="s">
        <v>1396</v>
      </c>
      <c r="C731" s="20" t="s">
        <v>1397</v>
      </c>
      <c r="D731" s="20">
        <v>80.0</v>
      </c>
      <c r="E731" s="20">
        <v>24.0</v>
      </c>
      <c r="F731" s="20">
        <v>14925.0</v>
      </c>
      <c r="G731" s="20">
        <v>3302.0</v>
      </c>
      <c r="H731" s="20">
        <v>-0.339496410751859</v>
      </c>
      <c r="I731" s="20">
        <v>0.415628910172873</v>
      </c>
      <c r="J731" s="20">
        <v>0.110062377049496</v>
      </c>
      <c r="K731" s="20" t="b">
        <f t="shared" si="1"/>
        <v>0</v>
      </c>
      <c r="L731" s="20">
        <v>0.485625812035395</v>
      </c>
      <c r="M731" s="20" t="s">
        <v>1192</v>
      </c>
      <c r="N731" s="20">
        <v>-1.59791283572487</v>
      </c>
    </row>
    <row r="732" hidden="1">
      <c r="A732" s="8">
        <v>72.0</v>
      </c>
      <c r="B732" s="20" t="s">
        <v>1398</v>
      </c>
      <c r="C732" s="20" t="s">
        <v>1399</v>
      </c>
      <c r="D732" s="20">
        <v>21.0</v>
      </c>
      <c r="E732" s="20">
        <v>24.0</v>
      </c>
      <c r="F732" s="20">
        <v>2107.0</v>
      </c>
      <c r="G732" s="20">
        <v>2241.0</v>
      </c>
      <c r="H732" s="20">
        <v>0.0838392250281099</v>
      </c>
      <c r="I732" s="20">
        <v>0.517499768590634</v>
      </c>
      <c r="J732" s="20">
        <v>0.619021414357042</v>
      </c>
      <c r="K732" s="20" t="b">
        <f t="shared" si="1"/>
        <v>0</v>
      </c>
      <c r="L732" s="20">
        <v>0.907898074390328</v>
      </c>
      <c r="M732" s="20" t="s">
        <v>1192</v>
      </c>
      <c r="N732" s="20">
        <v>0.497237734780754</v>
      </c>
    </row>
    <row r="733" hidden="1">
      <c r="A733" s="8">
        <v>72.0</v>
      </c>
      <c r="B733" s="20" t="s">
        <v>1400</v>
      </c>
      <c r="C733" s="20" t="s">
        <v>1401</v>
      </c>
      <c r="D733" s="20">
        <v>25.0</v>
      </c>
      <c r="E733" s="20">
        <v>31.0</v>
      </c>
      <c r="F733" s="20">
        <v>2419.0</v>
      </c>
      <c r="G733" s="20">
        <v>3142.0</v>
      </c>
      <c r="H733" s="20">
        <v>0.169663726172907</v>
      </c>
      <c r="I733" s="20">
        <v>0.539291646438089</v>
      </c>
      <c r="J733" s="20">
        <v>0.282040066920163</v>
      </c>
      <c r="K733" s="20" t="b">
        <f t="shared" si="1"/>
        <v>0</v>
      </c>
      <c r="L733" s="20">
        <v>0.755376874881828</v>
      </c>
      <c r="M733" s="20" t="s">
        <v>1192</v>
      </c>
      <c r="N733" s="20">
        <v>1.07574779222236</v>
      </c>
    </row>
    <row r="734" hidden="1">
      <c r="A734" s="8">
        <v>72.0</v>
      </c>
      <c r="B734" s="20" t="s">
        <v>1402</v>
      </c>
      <c r="C734" s="20" t="s">
        <v>1403</v>
      </c>
      <c r="D734" s="20">
        <v>91.0</v>
      </c>
      <c r="E734" s="20">
        <v>23.0</v>
      </c>
      <c r="F734" s="20">
        <v>8953.0</v>
      </c>
      <c r="G734" s="20">
        <v>2302.0</v>
      </c>
      <c r="H734" s="20">
        <v>0.0220069450921487</v>
      </c>
      <c r="I734" s="20">
        <v>0.506723567866596</v>
      </c>
      <c r="J734" s="20">
        <v>0.88322397991208</v>
      </c>
      <c r="K734" s="20" t="b">
        <f t="shared" si="1"/>
        <v>0</v>
      </c>
      <c r="L734" s="20">
        <v>0.973206436942092</v>
      </c>
      <c r="M734" s="20" t="s">
        <v>1192</v>
      </c>
      <c r="N734" s="20">
        <v>0.146883494724996</v>
      </c>
    </row>
    <row r="735" hidden="1">
      <c r="A735" s="8">
        <v>72.0</v>
      </c>
      <c r="B735" s="20" t="s">
        <v>1404</v>
      </c>
      <c r="C735" s="20" t="s">
        <v>1405</v>
      </c>
      <c r="D735" s="20">
        <v>44.0</v>
      </c>
      <c r="E735" s="20">
        <v>15.0</v>
      </c>
      <c r="F735" s="20">
        <v>566339.0</v>
      </c>
      <c r="G735" s="20">
        <v>195857.0</v>
      </c>
      <c r="H735" s="20">
        <v>0.0284696575919873</v>
      </c>
      <c r="I735" s="20">
        <v>0.507130364907122</v>
      </c>
      <c r="J735" s="20">
        <v>0.90000969847922</v>
      </c>
      <c r="K735" s="20" t="b">
        <f t="shared" si="1"/>
        <v>0</v>
      </c>
      <c r="L735" s="20">
        <v>0.973206436942092</v>
      </c>
      <c r="M735" s="20" t="s">
        <v>1192</v>
      </c>
      <c r="N735" s="20">
        <v>0.125649095273195</v>
      </c>
    </row>
    <row r="736" hidden="1">
      <c r="A736" s="8">
        <v>72.0</v>
      </c>
      <c r="B736" s="20" t="s">
        <v>1608</v>
      </c>
      <c r="C736" s="20" t="s">
        <v>1609</v>
      </c>
      <c r="D736" s="20">
        <v>63.0</v>
      </c>
      <c r="E736" s="20">
        <v>16.0</v>
      </c>
      <c r="F736" s="20">
        <v>6733.0</v>
      </c>
      <c r="G736" s="20">
        <v>707.0</v>
      </c>
      <c r="H736" s="20">
        <v>-0.184921903536723</v>
      </c>
      <c r="I736" s="20">
        <v>0.459732429509197</v>
      </c>
      <c r="J736" s="20">
        <v>0.342276190667571</v>
      </c>
      <c r="K736" s="20" t="b">
        <f t="shared" si="1"/>
        <v>0</v>
      </c>
      <c r="L736" s="20">
        <v>0.790378300128712</v>
      </c>
      <c r="M736" s="20" t="s">
        <v>1192</v>
      </c>
      <c r="N736" s="20">
        <v>-0.949677411746546</v>
      </c>
    </row>
    <row r="737" hidden="1">
      <c r="A737" s="8">
        <v>72.0</v>
      </c>
      <c r="B737" s="20" t="s">
        <v>1406</v>
      </c>
      <c r="C737" s="20" t="s">
        <v>1407</v>
      </c>
      <c r="D737" s="20">
        <v>40.0</v>
      </c>
      <c r="E737" s="20">
        <v>35.0</v>
      </c>
      <c r="F737" s="20">
        <v>3985.0</v>
      </c>
      <c r="G737" s="20">
        <v>3050.0</v>
      </c>
      <c r="H737" s="20">
        <v>-0.0216951534862297</v>
      </c>
      <c r="I737" s="20">
        <v>0.504393047411167</v>
      </c>
      <c r="J737" s="20">
        <v>0.891555887966443</v>
      </c>
      <c r="K737" s="20" t="b">
        <f t="shared" si="1"/>
        <v>0</v>
      </c>
      <c r="L737" s="20">
        <v>0.973206436942092</v>
      </c>
      <c r="M737" s="20" t="s">
        <v>1192</v>
      </c>
      <c r="N737" s="20">
        <v>-0.136335718811766</v>
      </c>
    </row>
    <row r="738" hidden="1">
      <c r="A738" s="8">
        <v>72.0</v>
      </c>
      <c r="B738" s="20" t="s">
        <v>1408</v>
      </c>
      <c r="C738" s="20" t="s">
        <v>1409</v>
      </c>
      <c r="D738" s="20">
        <v>36.0</v>
      </c>
      <c r="E738" s="20">
        <v>25.0</v>
      </c>
      <c r="F738" s="20">
        <v>2810.0</v>
      </c>
      <c r="G738" s="20">
        <v>1890.0</v>
      </c>
      <c r="H738" s="20">
        <v>-0.0304988748465377</v>
      </c>
      <c r="I738" s="20">
        <v>0.509991810334793</v>
      </c>
      <c r="J738" s="20">
        <v>0.857182557459788</v>
      </c>
      <c r="K738" s="20" t="b">
        <f t="shared" si="1"/>
        <v>0</v>
      </c>
      <c r="L738" s="20">
        <v>0.973206436942092</v>
      </c>
      <c r="M738" s="20" t="s">
        <v>1192</v>
      </c>
      <c r="N738" s="20">
        <v>-0.179961800314389</v>
      </c>
    </row>
    <row r="739" hidden="1">
      <c r="A739" s="8">
        <v>72.0</v>
      </c>
      <c r="B739" s="20" t="s">
        <v>1410</v>
      </c>
      <c r="C739" s="20" t="s">
        <v>1411</v>
      </c>
      <c r="D739" s="20">
        <v>46.0</v>
      </c>
      <c r="E739" s="20">
        <v>27.0</v>
      </c>
      <c r="F739" s="20">
        <v>4539.0</v>
      </c>
      <c r="G739" s="20">
        <v>4691.0</v>
      </c>
      <c r="H739" s="20">
        <v>-0.0895991952676619</v>
      </c>
      <c r="I739" s="20">
        <v>0.478975024376524</v>
      </c>
      <c r="J739" s="20">
        <v>0.498915973495917</v>
      </c>
      <c r="K739" s="20" t="b">
        <f t="shared" si="1"/>
        <v>0</v>
      </c>
      <c r="L739" s="20">
        <v>0.867403621563596</v>
      </c>
      <c r="M739" s="20" t="s">
        <v>1192</v>
      </c>
      <c r="N739" s="20">
        <v>-0.67619637547233</v>
      </c>
    </row>
    <row r="740" hidden="1">
      <c r="A740" s="8">
        <v>72.0</v>
      </c>
      <c r="B740" s="20" t="s">
        <v>1412</v>
      </c>
      <c r="C740" s="20" t="s">
        <v>1413</v>
      </c>
      <c r="D740" s="20">
        <v>43.0</v>
      </c>
      <c r="E740" s="20">
        <v>44.0</v>
      </c>
      <c r="F740" s="20">
        <v>2164.0</v>
      </c>
      <c r="G740" s="20">
        <v>2696.0</v>
      </c>
      <c r="H740" s="20">
        <v>-0.049682484701518</v>
      </c>
      <c r="I740" s="20">
        <v>0.487651459497827</v>
      </c>
      <c r="J740" s="20">
        <v>0.811397957764892</v>
      </c>
      <c r="K740" s="20" t="b">
        <f t="shared" si="1"/>
        <v>0</v>
      </c>
      <c r="L740" s="20">
        <v>0.973206436942092</v>
      </c>
      <c r="M740" s="20" t="s">
        <v>1192</v>
      </c>
      <c r="N740" s="20">
        <v>-0.23862296269789</v>
      </c>
    </row>
    <row r="741" hidden="1">
      <c r="A741" s="8">
        <v>72.0</v>
      </c>
      <c r="B741" s="20" t="s">
        <v>1414</v>
      </c>
      <c r="C741" s="20" t="s">
        <v>1415</v>
      </c>
      <c r="D741" s="20">
        <v>60.0</v>
      </c>
      <c r="E741" s="20">
        <v>17.0</v>
      </c>
      <c r="F741" s="20">
        <v>448756.0</v>
      </c>
      <c r="G741" s="20">
        <v>143751.0</v>
      </c>
      <c r="H741" s="20">
        <v>-0.184548632332224</v>
      </c>
      <c r="I741" s="20">
        <v>0.454014700728205</v>
      </c>
      <c r="J741" s="20">
        <v>0.666865402637671</v>
      </c>
      <c r="K741" s="20" t="b">
        <f t="shared" si="1"/>
        <v>0</v>
      </c>
      <c r="L741" s="20">
        <v>0.942176807396343</v>
      </c>
      <c r="M741" s="20" t="s">
        <v>1192</v>
      </c>
      <c r="N741" s="20">
        <v>-0.430454025917267</v>
      </c>
    </row>
    <row r="742" hidden="1">
      <c r="A742" s="8">
        <v>72.0</v>
      </c>
      <c r="B742" s="20" t="s">
        <v>1416</v>
      </c>
      <c r="C742" s="20" t="s">
        <v>1417</v>
      </c>
      <c r="D742" s="20">
        <v>63.0</v>
      </c>
      <c r="E742" s="20">
        <v>16.0</v>
      </c>
      <c r="F742" s="20">
        <v>518571.0</v>
      </c>
      <c r="G742" s="20">
        <v>143625.0</v>
      </c>
      <c r="H742" s="20">
        <v>-0.25589987388395</v>
      </c>
      <c r="I742" s="20">
        <v>0.436389580410979</v>
      </c>
      <c r="J742" s="20">
        <v>0.54461822354955</v>
      </c>
      <c r="K742" s="20" t="b">
        <f t="shared" si="1"/>
        <v>0</v>
      </c>
      <c r="L742" s="20">
        <v>0.868480462170812</v>
      </c>
      <c r="M742" s="20" t="s">
        <v>1192</v>
      </c>
      <c r="N742" s="20">
        <v>-0.605844188476179</v>
      </c>
    </row>
    <row r="743" hidden="1">
      <c r="A743" s="8">
        <v>72.0</v>
      </c>
      <c r="B743" s="20" t="s">
        <v>1418</v>
      </c>
      <c r="C743" s="20" t="s">
        <v>1419</v>
      </c>
      <c r="D743" s="20">
        <v>61.0</v>
      </c>
      <c r="E743" s="20">
        <v>16.0</v>
      </c>
      <c r="F743" s="20">
        <v>597645.0</v>
      </c>
      <c r="G743" s="20">
        <v>143625.0</v>
      </c>
      <c r="H743" s="20">
        <v>-0.432166648007407</v>
      </c>
      <c r="I743" s="20">
        <v>0.39362733181346</v>
      </c>
      <c r="J743" s="20">
        <v>0.253395809622412</v>
      </c>
      <c r="K743" s="20" t="b">
        <f t="shared" si="1"/>
        <v>0</v>
      </c>
      <c r="L743" s="20">
        <v>0.725017995838769</v>
      </c>
      <c r="M743" s="20" t="s">
        <v>1192</v>
      </c>
      <c r="N743" s="20">
        <v>-1.1421400516816</v>
      </c>
    </row>
    <row r="744" hidden="1">
      <c r="A744" s="8">
        <v>72.0</v>
      </c>
      <c r="B744" s="20" t="s">
        <v>1420</v>
      </c>
      <c r="C744" s="20" t="s">
        <v>1421</v>
      </c>
      <c r="D744" s="20">
        <v>67.0</v>
      </c>
      <c r="E744" s="20">
        <v>16.0</v>
      </c>
      <c r="F744" s="20">
        <v>704181.0</v>
      </c>
      <c r="G744" s="20">
        <v>217158.0</v>
      </c>
      <c r="H744" s="20">
        <v>-0.0322207563512006</v>
      </c>
      <c r="I744" s="20">
        <v>0.491969155480912</v>
      </c>
      <c r="J744" s="20">
        <v>0.925458783078827</v>
      </c>
      <c r="K744" s="20" t="b">
        <f t="shared" si="1"/>
        <v>0</v>
      </c>
      <c r="L744" s="20">
        <v>0.974854824954591</v>
      </c>
      <c r="M744" s="20" t="s">
        <v>1192</v>
      </c>
      <c r="N744" s="20">
        <v>-0.0935598772402706</v>
      </c>
    </row>
    <row r="745" hidden="1">
      <c r="A745" s="8">
        <v>72.0</v>
      </c>
      <c r="B745" s="20" t="s">
        <v>1422</v>
      </c>
      <c r="C745" s="20" t="s">
        <v>1423</v>
      </c>
      <c r="D745" s="20">
        <v>27.0</v>
      </c>
      <c r="E745" s="20">
        <v>54.0</v>
      </c>
      <c r="F745" s="20">
        <v>284929.0</v>
      </c>
      <c r="G745" s="20">
        <v>792248.0</v>
      </c>
      <c r="H745" s="20">
        <v>0.112087648361288</v>
      </c>
      <c r="I745" s="20">
        <v>0.52798624865637</v>
      </c>
      <c r="J745" s="20">
        <v>0.5135266341961</v>
      </c>
      <c r="K745" s="20" t="b">
        <f t="shared" si="1"/>
        <v>0</v>
      </c>
      <c r="L745" s="20">
        <v>0.867403621563596</v>
      </c>
      <c r="M745" s="20" t="s">
        <v>1192</v>
      </c>
      <c r="N745" s="20">
        <v>0.653356253967958</v>
      </c>
    </row>
    <row r="746" hidden="1">
      <c r="A746" s="8">
        <v>72.0</v>
      </c>
      <c r="B746" s="20" t="s">
        <v>1424</v>
      </c>
      <c r="C746" s="20" t="s">
        <v>1425</v>
      </c>
      <c r="D746" s="20">
        <v>29.0</v>
      </c>
      <c r="E746" s="20">
        <v>54.0</v>
      </c>
      <c r="F746" s="20">
        <v>282815.0</v>
      </c>
      <c r="G746" s="20">
        <v>680582.0</v>
      </c>
      <c r="H746" s="20">
        <v>0.0740263848747384</v>
      </c>
      <c r="I746" s="20">
        <v>0.518491260681657</v>
      </c>
      <c r="J746" s="20">
        <v>0.713243786044049</v>
      </c>
      <c r="K746" s="20" t="b">
        <f t="shared" si="1"/>
        <v>0</v>
      </c>
      <c r="L746" s="20">
        <v>0.9543119168162</v>
      </c>
      <c r="M746" s="20" t="s">
        <v>1192</v>
      </c>
      <c r="N746" s="20">
        <v>0.367503091773732</v>
      </c>
    </row>
    <row r="747" hidden="1">
      <c r="A747" s="8">
        <v>72.0</v>
      </c>
      <c r="B747" s="20" t="s">
        <v>1426</v>
      </c>
      <c r="C747" s="20" t="s">
        <v>1427</v>
      </c>
      <c r="D747" s="20">
        <v>25.0</v>
      </c>
      <c r="E747" s="20">
        <v>17.0</v>
      </c>
      <c r="F747" s="20">
        <v>3199.0</v>
      </c>
      <c r="G747" s="20">
        <v>5359.0</v>
      </c>
      <c r="H747" s="20">
        <v>0.404691593842419</v>
      </c>
      <c r="I747" s="20">
        <v>0.599377127437275</v>
      </c>
      <c r="J747" s="20">
        <v>0.188714220527407</v>
      </c>
      <c r="K747" s="20" t="b">
        <f t="shared" si="1"/>
        <v>0</v>
      </c>
      <c r="L747" s="20">
        <v>0.653078426094847</v>
      </c>
      <c r="M747" s="20" t="s">
        <v>1192</v>
      </c>
      <c r="N747" s="20">
        <v>1.31439229948969</v>
      </c>
    </row>
    <row r="748" hidden="1">
      <c r="A748" s="8">
        <v>72.0</v>
      </c>
      <c r="B748" s="20" t="s">
        <v>1428</v>
      </c>
      <c r="C748" s="20" t="s">
        <v>1429</v>
      </c>
      <c r="D748" s="20">
        <v>24.0</v>
      </c>
      <c r="E748" s="20">
        <v>16.0</v>
      </c>
      <c r="F748" s="20">
        <v>3025.0</v>
      </c>
      <c r="G748" s="20">
        <v>2059.0</v>
      </c>
      <c r="H748" s="20">
        <v>-0.312726582447453</v>
      </c>
      <c r="I748" s="20">
        <v>0.422021505102254</v>
      </c>
      <c r="J748" s="20">
        <v>0.210299602601382</v>
      </c>
      <c r="K748" s="20" t="b">
        <f t="shared" si="1"/>
        <v>0</v>
      </c>
      <c r="L748" s="20">
        <v>0.674711225012767</v>
      </c>
      <c r="M748" s="20" t="s">
        <v>1192</v>
      </c>
      <c r="N748" s="20">
        <v>-1.25274203574823</v>
      </c>
    </row>
    <row r="749" hidden="1">
      <c r="A749" s="8">
        <v>72.0</v>
      </c>
      <c r="B749" s="20" t="s">
        <v>1430</v>
      </c>
      <c r="C749" s="20" t="s">
        <v>1431</v>
      </c>
      <c r="D749" s="20">
        <v>52.0</v>
      </c>
      <c r="E749" s="20">
        <v>15.0</v>
      </c>
      <c r="F749" s="20">
        <v>924335.0</v>
      </c>
      <c r="G749" s="20">
        <v>234562.0</v>
      </c>
      <c r="H749" s="20">
        <v>0.0738807266048058</v>
      </c>
      <c r="I749" s="20">
        <v>0.518275788947756</v>
      </c>
      <c r="J749" s="20">
        <v>0.772044312097174</v>
      </c>
      <c r="K749" s="20" t="b">
        <f t="shared" si="1"/>
        <v>0</v>
      </c>
      <c r="L749" s="20">
        <v>0.973206436942092</v>
      </c>
      <c r="M749" s="20" t="s">
        <v>1192</v>
      </c>
      <c r="N749" s="20">
        <v>0.289701887644124</v>
      </c>
    </row>
    <row r="750" hidden="1">
      <c r="A750" s="8">
        <v>72.0</v>
      </c>
      <c r="B750" s="20" t="s">
        <v>1432</v>
      </c>
      <c r="C750" s="20" t="s">
        <v>1433</v>
      </c>
      <c r="D750" s="20">
        <v>51.0</v>
      </c>
      <c r="E750" s="20">
        <v>17.0</v>
      </c>
      <c r="F750" s="20">
        <v>550025.0</v>
      </c>
      <c r="G750" s="20">
        <v>171562.0</v>
      </c>
      <c r="H750" s="20">
        <v>0.0977527384884774</v>
      </c>
      <c r="I750" s="20">
        <v>0.524262359186074</v>
      </c>
      <c r="J750" s="20">
        <v>0.780104313476953</v>
      </c>
      <c r="K750" s="20" t="b">
        <f t="shared" si="1"/>
        <v>0</v>
      </c>
      <c r="L750" s="20">
        <v>0.973206436942092</v>
      </c>
      <c r="M750" s="20" t="s">
        <v>1192</v>
      </c>
      <c r="N750" s="20">
        <v>0.279183098676817</v>
      </c>
    </row>
    <row r="751" hidden="1">
      <c r="A751" s="8">
        <v>72.0</v>
      </c>
      <c r="B751" s="20" t="s">
        <v>1434</v>
      </c>
      <c r="C751" s="20" t="s">
        <v>1435</v>
      </c>
      <c r="D751" s="20">
        <v>15.0</v>
      </c>
      <c r="E751" s="20">
        <v>32.0</v>
      </c>
      <c r="F751" s="20">
        <v>1239.0</v>
      </c>
      <c r="G751" s="20">
        <v>2003.0</v>
      </c>
      <c r="H751" s="20">
        <v>-0.349090191584195</v>
      </c>
      <c r="I751" s="20">
        <v>0.416154533181846</v>
      </c>
      <c r="J751" s="20">
        <v>0.121609193028108</v>
      </c>
      <c r="K751" s="20" t="b">
        <f t="shared" si="1"/>
        <v>0</v>
      </c>
      <c r="L751" s="20">
        <v>0.522987387977013</v>
      </c>
      <c r="M751" s="20" t="s">
        <v>1192</v>
      </c>
      <c r="N751" s="20">
        <v>-1.54805442717525</v>
      </c>
    </row>
    <row r="752" hidden="1">
      <c r="A752" s="8">
        <v>72.0</v>
      </c>
      <c r="B752" s="20" t="s">
        <v>1436</v>
      </c>
      <c r="C752" s="20" t="s">
        <v>1437</v>
      </c>
      <c r="D752" s="20">
        <v>21.0</v>
      </c>
      <c r="E752" s="20">
        <v>30.0</v>
      </c>
      <c r="F752" s="20">
        <v>1852.0</v>
      </c>
      <c r="G752" s="20">
        <v>2629.0</v>
      </c>
      <c r="H752" s="20">
        <v>-0.124148915744565</v>
      </c>
      <c r="I752" s="20">
        <v>0.467656995006151</v>
      </c>
      <c r="J752" s="20">
        <v>0.520118531595191</v>
      </c>
      <c r="K752" s="20" t="b">
        <f t="shared" si="1"/>
        <v>0</v>
      </c>
      <c r="L752" s="20">
        <v>0.867403621563596</v>
      </c>
      <c r="M752" s="20" t="s">
        <v>1192</v>
      </c>
      <c r="N752" s="20">
        <v>-0.643162702957454</v>
      </c>
    </row>
    <row r="753" hidden="1">
      <c r="A753" s="8">
        <v>72.0</v>
      </c>
      <c r="B753" s="20" t="s">
        <v>1438</v>
      </c>
      <c r="C753" s="20" t="s">
        <v>1439</v>
      </c>
      <c r="D753" s="20">
        <v>24.0</v>
      </c>
      <c r="E753" s="20">
        <v>39.0</v>
      </c>
      <c r="F753" s="20">
        <v>2273.0</v>
      </c>
      <c r="G753" s="20">
        <v>3317.0</v>
      </c>
      <c r="H753" s="20">
        <v>0.0650001745381331</v>
      </c>
      <c r="I753" s="20">
        <v>0.517114167828418</v>
      </c>
      <c r="J753" s="20">
        <v>0.684513901067415</v>
      </c>
      <c r="K753" s="20" t="b">
        <f t="shared" si="1"/>
        <v>0</v>
      </c>
      <c r="L753" s="20">
        <v>0.944515077008463</v>
      </c>
      <c r="M753" s="20" t="s">
        <v>1192</v>
      </c>
      <c r="N753" s="20">
        <v>0.406311276255318</v>
      </c>
    </row>
    <row r="754" hidden="1">
      <c r="A754" s="8">
        <v>72.0</v>
      </c>
      <c r="B754" s="20" t="s">
        <v>1440</v>
      </c>
      <c r="C754" s="20" t="s">
        <v>1441</v>
      </c>
      <c r="D754" s="20">
        <v>40.0</v>
      </c>
      <c r="E754" s="20">
        <v>15.0</v>
      </c>
      <c r="F754" s="20">
        <v>3284.0</v>
      </c>
      <c r="G754" s="20">
        <v>1689.0</v>
      </c>
      <c r="H754" s="20">
        <v>0.128276381719189</v>
      </c>
      <c r="I754" s="20">
        <v>0.531115839759956</v>
      </c>
      <c r="J754" s="20">
        <v>0.476772830437568</v>
      </c>
      <c r="K754" s="20" t="b">
        <f t="shared" si="1"/>
        <v>0</v>
      </c>
      <c r="L754" s="20">
        <v>0.867403621563596</v>
      </c>
      <c r="M754" s="20" t="s">
        <v>1192</v>
      </c>
      <c r="N754" s="20">
        <v>0.711502615800856</v>
      </c>
    </row>
    <row r="755" hidden="1">
      <c r="A755" s="8">
        <v>72.0</v>
      </c>
      <c r="B755" s="20" t="s">
        <v>1442</v>
      </c>
      <c r="C755" s="20" t="s">
        <v>1443</v>
      </c>
      <c r="D755" s="20">
        <v>33.0</v>
      </c>
      <c r="E755" s="20">
        <v>16.0</v>
      </c>
      <c r="F755" s="20">
        <v>3070.0</v>
      </c>
      <c r="G755" s="20">
        <v>804.0</v>
      </c>
      <c r="H755" s="20">
        <v>-0.0864092119361721</v>
      </c>
      <c r="I755" s="20">
        <v>0.479913895878246</v>
      </c>
      <c r="J755" s="20">
        <v>0.583559872415635</v>
      </c>
      <c r="K755" s="20" t="b">
        <f t="shared" si="1"/>
        <v>0</v>
      </c>
      <c r="L755" s="20">
        <v>0.892747337406625</v>
      </c>
      <c r="M755" s="20" t="s">
        <v>1192</v>
      </c>
      <c r="N755" s="20">
        <v>-0.548192294565283</v>
      </c>
    </row>
    <row r="756" hidden="1">
      <c r="A756" s="8">
        <v>72.0</v>
      </c>
      <c r="B756" s="20" t="s">
        <v>1444</v>
      </c>
      <c r="C756" s="20" t="s">
        <v>1445</v>
      </c>
      <c r="D756" s="20">
        <v>16.0</v>
      </c>
      <c r="E756" s="20">
        <v>17.0</v>
      </c>
      <c r="F756" s="20">
        <v>1084.0</v>
      </c>
      <c r="G756" s="20">
        <v>1072.0</v>
      </c>
      <c r="H756" s="20">
        <v>0.187600245247415</v>
      </c>
      <c r="I756" s="20">
        <v>0.546331591090892</v>
      </c>
      <c r="J756" s="20">
        <v>0.3215783779703</v>
      </c>
      <c r="K756" s="20" t="b">
        <f t="shared" si="1"/>
        <v>0</v>
      </c>
      <c r="L756" s="20">
        <v>0.78582359007517</v>
      </c>
      <c r="M756" s="20" t="s">
        <v>1192</v>
      </c>
      <c r="N756" s="20">
        <v>0.991219567199839</v>
      </c>
    </row>
    <row r="757" hidden="1">
      <c r="A757" s="8">
        <v>72.0</v>
      </c>
      <c r="B757" s="20" t="s">
        <v>1446</v>
      </c>
      <c r="C757" s="20" t="s">
        <v>1447</v>
      </c>
      <c r="D757" s="20">
        <v>15.0</v>
      </c>
      <c r="E757" s="20">
        <v>17.0</v>
      </c>
      <c r="F757" s="20">
        <v>1033.0</v>
      </c>
      <c r="G757" s="20">
        <v>1072.0</v>
      </c>
      <c r="H757" s="20">
        <v>0.168448856769026</v>
      </c>
      <c r="I757" s="20">
        <v>0.541537206303928</v>
      </c>
      <c r="J757" s="20">
        <v>0.38644732204665</v>
      </c>
      <c r="K757" s="20" t="b">
        <f t="shared" si="1"/>
        <v>0</v>
      </c>
      <c r="L757" s="20">
        <v>0.79438601080001</v>
      </c>
      <c r="M757" s="20" t="s">
        <v>1192</v>
      </c>
      <c r="N757" s="20">
        <v>0.866078121819528</v>
      </c>
    </row>
    <row r="758" hidden="1">
      <c r="A758" s="8">
        <v>72.0</v>
      </c>
      <c r="B758" s="20" t="s">
        <v>1448</v>
      </c>
      <c r="C758" s="20" t="s">
        <v>1449</v>
      </c>
      <c r="D758" s="20">
        <v>23.0</v>
      </c>
      <c r="E758" s="20">
        <v>19.0</v>
      </c>
      <c r="F758" s="20">
        <v>999.0</v>
      </c>
      <c r="G758" s="20">
        <v>1049.0</v>
      </c>
      <c r="H758" s="20">
        <v>0.0703397648227381</v>
      </c>
      <c r="I758" s="20">
        <v>0.518607134452279</v>
      </c>
      <c r="J758" s="20">
        <v>0.727483051935737</v>
      </c>
      <c r="K758" s="20" t="b">
        <f t="shared" si="1"/>
        <v>0</v>
      </c>
      <c r="L758" s="20">
        <v>0.9543119168162</v>
      </c>
      <c r="M758" s="20" t="s">
        <v>1192</v>
      </c>
      <c r="N758" s="20">
        <v>0.348475577742594</v>
      </c>
    </row>
    <row r="759" hidden="1">
      <c r="A759" s="8">
        <v>72.0</v>
      </c>
      <c r="B759" s="20" t="s">
        <v>1612</v>
      </c>
      <c r="C759" s="20" t="s">
        <v>1613</v>
      </c>
      <c r="D759" s="20">
        <v>42.0</v>
      </c>
      <c r="E759" s="20">
        <v>29.0</v>
      </c>
      <c r="F759" s="20">
        <v>1972.0</v>
      </c>
      <c r="G759" s="20">
        <v>1421.0</v>
      </c>
      <c r="H759" s="20">
        <v>-0.162316204885127</v>
      </c>
      <c r="I759" s="20">
        <v>0.454566205191118</v>
      </c>
      <c r="J759" s="20">
        <v>0.334911347195209</v>
      </c>
      <c r="K759" s="20" t="b">
        <f t="shared" si="1"/>
        <v>0</v>
      </c>
      <c r="L759" s="20">
        <v>0.788901778597781</v>
      </c>
      <c r="M759" s="20" t="s">
        <v>1192</v>
      </c>
      <c r="N759" s="20">
        <v>-0.964268464247409</v>
      </c>
    </row>
    <row r="760" hidden="1">
      <c r="A760" s="8">
        <v>72.0</v>
      </c>
      <c r="B760" s="20" t="s">
        <v>1614</v>
      </c>
      <c r="C760" s="20" t="s">
        <v>1615</v>
      </c>
      <c r="D760" s="20">
        <v>42.0</v>
      </c>
      <c r="E760" s="20">
        <v>29.0</v>
      </c>
      <c r="F760" s="20">
        <v>1972.0</v>
      </c>
      <c r="G760" s="20">
        <v>1421.0</v>
      </c>
      <c r="H760" s="20">
        <v>-0.162316204885127</v>
      </c>
      <c r="I760" s="20">
        <v>0.454566205191118</v>
      </c>
      <c r="J760" s="20">
        <v>0.334911347195209</v>
      </c>
      <c r="K760" s="20" t="b">
        <f t="shared" si="1"/>
        <v>0</v>
      </c>
      <c r="L760" s="20">
        <v>0.788901778597781</v>
      </c>
      <c r="M760" s="20" t="s">
        <v>1192</v>
      </c>
      <c r="N760" s="20">
        <v>-0.964268464247409</v>
      </c>
    </row>
    <row r="761" hidden="1">
      <c r="A761" s="8">
        <v>72.0</v>
      </c>
      <c r="B761" s="20" t="s">
        <v>1450</v>
      </c>
      <c r="C761" s="20" t="s">
        <v>1451</v>
      </c>
      <c r="D761" s="20">
        <v>56.0</v>
      </c>
      <c r="E761" s="20">
        <v>45.0</v>
      </c>
      <c r="F761" s="20">
        <v>2404.0</v>
      </c>
      <c r="G761" s="20">
        <v>2076.0</v>
      </c>
      <c r="H761" s="20">
        <v>0.250712605528428</v>
      </c>
      <c r="I761" s="20">
        <v>0.562466798993652</v>
      </c>
      <c r="J761" s="20">
        <v>0.0531220810368786</v>
      </c>
      <c r="K761" s="20" t="b">
        <f t="shared" si="1"/>
        <v>0</v>
      </c>
      <c r="L761" s="20">
        <v>0.37185456725815</v>
      </c>
      <c r="M761" s="20" t="s">
        <v>1192</v>
      </c>
      <c r="N761" s="20">
        <v>1.93392718596973</v>
      </c>
    </row>
    <row r="762" hidden="1">
      <c r="A762" s="8">
        <v>72.0</v>
      </c>
      <c r="B762" s="20" t="s">
        <v>1452</v>
      </c>
      <c r="C762" s="20" t="s">
        <v>1453</v>
      </c>
      <c r="D762" s="20">
        <v>56.0</v>
      </c>
      <c r="E762" s="20">
        <v>46.0</v>
      </c>
      <c r="F762" s="20">
        <v>2404.0</v>
      </c>
      <c r="G762" s="20">
        <v>2104.0</v>
      </c>
      <c r="H762" s="20">
        <v>0.245483685776964</v>
      </c>
      <c r="I762" s="20">
        <v>0.561200739146997</v>
      </c>
      <c r="J762" s="20">
        <v>0.0555418388823317</v>
      </c>
      <c r="K762" s="20" t="b">
        <f t="shared" si="1"/>
        <v>0</v>
      </c>
      <c r="L762" s="20">
        <v>0.380153030572404</v>
      </c>
      <c r="M762" s="20" t="s">
        <v>1192</v>
      </c>
      <c r="N762" s="20">
        <v>1.91461329085136</v>
      </c>
    </row>
    <row r="763" hidden="1">
      <c r="A763" s="8">
        <v>72.0</v>
      </c>
      <c r="B763" s="20" t="s">
        <v>1456</v>
      </c>
      <c r="C763" s="20" t="s">
        <v>1457</v>
      </c>
      <c r="D763" s="20">
        <v>97.0</v>
      </c>
      <c r="E763" s="20">
        <v>16.0</v>
      </c>
      <c r="F763" s="20">
        <v>4792.0</v>
      </c>
      <c r="G763" s="20">
        <v>768.0</v>
      </c>
      <c r="H763" s="20">
        <v>0.0623902727795766</v>
      </c>
      <c r="I763" s="20">
        <v>0.51661640636775</v>
      </c>
      <c r="J763" s="20">
        <v>0.786903027636987</v>
      </c>
      <c r="K763" s="20" t="b">
        <f t="shared" si="1"/>
        <v>0</v>
      </c>
      <c r="L763" s="20">
        <v>0.973206436942092</v>
      </c>
      <c r="M763" s="20" t="s">
        <v>1192</v>
      </c>
      <c r="N763" s="20">
        <v>0.270334367757612</v>
      </c>
    </row>
    <row r="764" hidden="1">
      <c r="A764" s="8">
        <v>72.0</v>
      </c>
      <c r="B764" s="20" t="s">
        <v>1458</v>
      </c>
      <c r="C764" s="20" t="s">
        <v>1459</v>
      </c>
      <c r="D764" s="20">
        <v>96.0</v>
      </c>
      <c r="E764" s="20">
        <v>17.0</v>
      </c>
      <c r="F764" s="20">
        <v>4479.0</v>
      </c>
      <c r="G764" s="20">
        <v>797.0</v>
      </c>
      <c r="H764" s="20">
        <v>0.0868300638054435</v>
      </c>
      <c r="I764" s="20">
        <v>0.522643539990428</v>
      </c>
      <c r="J764" s="20">
        <v>0.690205655663026</v>
      </c>
      <c r="K764" s="20" t="b">
        <f t="shared" si="1"/>
        <v>0</v>
      </c>
      <c r="L764" s="20">
        <v>0.944515077008463</v>
      </c>
      <c r="M764" s="20" t="s">
        <v>1192</v>
      </c>
      <c r="N764" s="20">
        <v>0.398575990346488</v>
      </c>
    </row>
    <row r="765" hidden="1">
      <c r="A765" s="8">
        <v>72.0</v>
      </c>
      <c r="B765" s="20" t="s">
        <v>1460</v>
      </c>
      <c r="C765" s="20" t="s">
        <v>1461</v>
      </c>
      <c r="D765" s="20">
        <v>95.0</v>
      </c>
      <c r="E765" s="20">
        <v>17.0</v>
      </c>
      <c r="F765" s="20">
        <v>4451.0</v>
      </c>
      <c r="G765" s="20">
        <v>797.0</v>
      </c>
      <c r="H765" s="20">
        <v>0.0922280907699127</v>
      </c>
      <c r="I765" s="20">
        <v>0.524019056299818</v>
      </c>
      <c r="J765" s="20">
        <v>0.673366471541614</v>
      </c>
      <c r="K765" s="20" t="b">
        <f t="shared" si="1"/>
        <v>0</v>
      </c>
      <c r="L765" s="20">
        <v>0.944024020255858</v>
      </c>
      <c r="M765" s="20" t="s">
        <v>1192</v>
      </c>
      <c r="N765" s="20">
        <v>0.421532243466791</v>
      </c>
    </row>
    <row r="766" hidden="1">
      <c r="A766" s="8">
        <v>72.0</v>
      </c>
      <c r="B766" s="20" t="s">
        <v>1462</v>
      </c>
      <c r="C766" s="20" t="s">
        <v>1463</v>
      </c>
      <c r="D766" s="20">
        <v>17.0</v>
      </c>
      <c r="E766" s="20">
        <v>46.0</v>
      </c>
      <c r="F766" s="20">
        <v>3522.0</v>
      </c>
      <c r="G766" s="20">
        <v>11571.0</v>
      </c>
      <c r="H766" s="20">
        <v>0.114256408505277</v>
      </c>
      <c r="I766" s="20">
        <v>0.52847515036873</v>
      </c>
      <c r="J766" s="20">
        <v>0.604126063834268</v>
      </c>
      <c r="K766" s="20" t="b">
        <f t="shared" si="1"/>
        <v>0</v>
      </c>
      <c r="L766" s="20">
        <v>0.894571286831512</v>
      </c>
      <c r="M766" s="20" t="s">
        <v>1192</v>
      </c>
      <c r="N766" s="20">
        <v>0.51847619644344</v>
      </c>
    </row>
    <row r="767" hidden="1">
      <c r="A767" s="8">
        <v>72.0</v>
      </c>
      <c r="B767" s="20" t="s">
        <v>1661</v>
      </c>
      <c r="C767" s="20" t="s">
        <v>1662</v>
      </c>
      <c r="D767" s="20">
        <v>34.0</v>
      </c>
      <c r="E767" s="20">
        <v>20.0</v>
      </c>
      <c r="F767" s="20">
        <v>1856.0</v>
      </c>
      <c r="G767" s="20">
        <v>1516.0</v>
      </c>
      <c r="H767" s="20">
        <v>0.257678571542778</v>
      </c>
      <c r="I767" s="20">
        <v>0.566655186878863</v>
      </c>
      <c r="J767" s="20">
        <v>0.14687913485683</v>
      </c>
      <c r="K767" s="20" t="b">
        <f t="shared" si="1"/>
        <v>0</v>
      </c>
      <c r="L767" s="20">
        <v>0.5422748445879</v>
      </c>
      <c r="M767" s="20" t="s">
        <v>1192</v>
      </c>
      <c r="N767" s="20">
        <v>1.45064357512039</v>
      </c>
    </row>
    <row r="768" hidden="1">
      <c r="A768" s="8">
        <v>72.0</v>
      </c>
      <c r="B768" s="20" t="s">
        <v>1464</v>
      </c>
      <c r="C768" s="20" t="s">
        <v>1465</v>
      </c>
      <c r="D768" s="20">
        <v>54.0</v>
      </c>
      <c r="E768" s="20">
        <v>15.0</v>
      </c>
      <c r="F768" s="20">
        <v>2606.0</v>
      </c>
      <c r="G768" s="20">
        <v>501.0</v>
      </c>
      <c r="H768" s="20">
        <v>-0.0329445965118294</v>
      </c>
      <c r="I768" s="20">
        <v>0.489157790265249</v>
      </c>
      <c r="J768" s="20">
        <v>0.906851452605131</v>
      </c>
      <c r="K768" s="20" t="b">
        <f t="shared" si="1"/>
        <v>0</v>
      </c>
      <c r="L768" s="20">
        <v>0.973206436942092</v>
      </c>
      <c r="M768" s="20" t="s">
        <v>1192</v>
      </c>
      <c r="N768" s="20">
        <v>-0.117010853641363</v>
      </c>
    </row>
    <row r="769" hidden="1">
      <c r="A769" s="8">
        <v>72.0</v>
      </c>
      <c r="B769" s="20" t="s">
        <v>1466</v>
      </c>
      <c r="C769" s="20" t="s">
        <v>1467</v>
      </c>
      <c r="D769" s="20">
        <v>54.0</v>
      </c>
      <c r="E769" s="20">
        <v>16.0</v>
      </c>
      <c r="F769" s="20">
        <v>2606.0</v>
      </c>
      <c r="G769" s="20">
        <v>544.0</v>
      </c>
      <c r="H769" s="20">
        <v>-0.0546311656693397</v>
      </c>
      <c r="I769" s="20">
        <v>0.483823466069731</v>
      </c>
      <c r="J769" s="20">
        <v>0.841191210427327</v>
      </c>
      <c r="K769" s="20" t="b">
        <f t="shared" si="1"/>
        <v>0</v>
      </c>
      <c r="L769" s="20">
        <v>0.973206436942092</v>
      </c>
      <c r="M769" s="20" t="s">
        <v>1192</v>
      </c>
      <c r="N769" s="20">
        <v>-0.200370012549447</v>
      </c>
    </row>
    <row r="770" hidden="1">
      <c r="A770" s="8">
        <v>72.0</v>
      </c>
      <c r="B770" s="20" t="s">
        <v>1468</v>
      </c>
      <c r="C770" s="20" t="s">
        <v>1469</v>
      </c>
      <c r="D770" s="20">
        <v>58.0</v>
      </c>
      <c r="E770" s="20">
        <v>18.0</v>
      </c>
      <c r="F770" s="20">
        <v>2850.0</v>
      </c>
      <c r="G770" s="20">
        <v>599.0</v>
      </c>
      <c r="H770" s="20">
        <v>0.173995949253636</v>
      </c>
      <c r="I770" s="20">
        <v>0.545009910713248</v>
      </c>
      <c r="J770" s="20">
        <v>0.493480003126923</v>
      </c>
      <c r="K770" s="20" t="b">
        <f t="shared" si="1"/>
        <v>0</v>
      </c>
      <c r="L770" s="20">
        <v>0.867403621563596</v>
      </c>
      <c r="M770" s="20" t="s">
        <v>1192</v>
      </c>
      <c r="N770" s="20">
        <v>0.684784364650778</v>
      </c>
    </row>
    <row r="771" hidden="1">
      <c r="A771" s="8">
        <v>72.0</v>
      </c>
      <c r="B771" s="20" t="s">
        <v>1470</v>
      </c>
      <c r="C771" s="20" t="s">
        <v>1471</v>
      </c>
      <c r="D771" s="20">
        <v>61.0</v>
      </c>
      <c r="E771" s="20">
        <v>21.0</v>
      </c>
      <c r="F771" s="20">
        <v>2899.0</v>
      </c>
      <c r="G771" s="20">
        <v>666.0</v>
      </c>
      <c r="H771" s="20">
        <v>0.159872762376363</v>
      </c>
      <c r="I771" s="20">
        <v>0.541622951000846</v>
      </c>
      <c r="J771" s="20">
        <v>0.493399153136422</v>
      </c>
      <c r="K771" s="20" t="b">
        <f t="shared" si="1"/>
        <v>0</v>
      </c>
      <c r="L771" s="20">
        <v>0.867403621563596</v>
      </c>
      <c r="M771" s="20" t="s">
        <v>1192</v>
      </c>
      <c r="N771" s="20">
        <v>0.684912475449022</v>
      </c>
    </row>
    <row r="772" hidden="1">
      <c r="A772" s="8">
        <v>72.0</v>
      </c>
      <c r="B772" s="20" t="s">
        <v>1472</v>
      </c>
      <c r="C772" s="20" t="s">
        <v>1473</v>
      </c>
      <c r="D772" s="20">
        <v>100.0</v>
      </c>
      <c r="E772" s="20">
        <v>41.0</v>
      </c>
      <c r="F772" s="20">
        <v>9325.0</v>
      </c>
      <c r="G772" s="20">
        <v>3918.0</v>
      </c>
      <c r="H772" s="20">
        <v>0.0579195028151345</v>
      </c>
      <c r="I772" s="20">
        <v>0.514852322348796</v>
      </c>
      <c r="J772" s="20">
        <v>0.639543820988946</v>
      </c>
      <c r="K772" s="20" t="b">
        <f t="shared" si="1"/>
        <v>0</v>
      </c>
      <c r="L772" s="20">
        <v>0.924786370256316</v>
      </c>
      <c r="M772" s="20" t="s">
        <v>1192</v>
      </c>
      <c r="N772" s="20">
        <v>0.468336708966483</v>
      </c>
    </row>
    <row r="773" hidden="1">
      <c r="A773" s="8">
        <v>72.0</v>
      </c>
      <c r="B773" s="20" t="s">
        <v>1474</v>
      </c>
      <c r="C773" s="20" t="s">
        <v>1475</v>
      </c>
      <c r="D773" s="20">
        <v>91.0</v>
      </c>
      <c r="E773" s="20">
        <v>21.0</v>
      </c>
      <c r="F773" s="20">
        <v>20809.0</v>
      </c>
      <c r="G773" s="20">
        <v>4271.0</v>
      </c>
      <c r="H773" s="20">
        <v>0.0166769460585698</v>
      </c>
      <c r="I773" s="20">
        <v>0.503350049666579</v>
      </c>
      <c r="J773" s="20">
        <v>0.936611453859986</v>
      </c>
      <c r="K773" s="20" t="b">
        <f t="shared" si="1"/>
        <v>0</v>
      </c>
      <c r="L773" s="20">
        <v>0.974854824954591</v>
      </c>
      <c r="M773" s="20" t="s">
        <v>1192</v>
      </c>
      <c r="N773" s="20">
        <v>0.0795295181699555</v>
      </c>
    </row>
    <row r="774" hidden="1">
      <c r="A774" s="8">
        <v>72.0</v>
      </c>
      <c r="B774" s="20" t="s">
        <v>1476</v>
      </c>
      <c r="C774" s="20" t="s">
        <v>1477</v>
      </c>
      <c r="D774" s="20">
        <v>20.0</v>
      </c>
      <c r="E774" s="20">
        <v>76.0</v>
      </c>
      <c r="F774" s="20">
        <v>2352.0</v>
      </c>
      <c r="G774" s="20">
        <v>8268.0</v>
      </c>
      <c r="H774" s="20">
        <v>-0.00593436780148439</v>
      </c>
      <c r="I774" s="20">
        <v>0.501434772845663</v>
      </c>
      <c r="J774" s="20">
        <v>0.964400433240768</v>
      </c>
      <c r="K774" s="20" t="b">
        <f t="shared" si="1"/>
        <v>0</v>
      </c>
      <c r="L774" s="20">
        <v>0.978772205724517</v>
      </c>
      <c r="M774" s="20" t="s">
        <v>1192</v>
      </c>
      <c r="N774" s="20">
        <v>-0.0446322540667297</v>
      </c>
    </row>
    <row r="775" hidden="1">
      <c r="A775" s="8">
        <v>72.0</v>
      </c>
      <c r="B775" s="20" t="s">
        <v>1478</v>
      </c>
      <c r="C775" s="20" t="s">
        <v>1479</v>
      </c>
      <c r="D775" s="20">
        <v>57.0</v>
      </c>
      <c r="E775" s="20">
        <v>16.0</v>
      </c>
      <c r="F775" s="20">
        <v>3753.0</v>
      </c>
      <c r="G775" s="20">
        <v>903.0</v>
      </c>
      <c r="H775" s="20">
        <v>0.0640844049309637</v>
      </c>
      <c r="I775" s="20">
        <v>0.534289549156198</v>
      </c>
      <c r="J775" s="20">
        <v>0.693714057851299</v>
      </c>
      <c r="K775" s="20" t="b">
        <f t="shared" si="1"/>
        <v>0</v>
      </c>
      <c r="L775" s="20">
        <v>0.944515077008463</v>
      </c>
      <c r="M775" s="20" t="s">
        <v>1192</v>
      </c>
      <c r="N775" s="20">
        <v>0.393819836827044</v>
      </c>
    </row>
    <row r="776" hidden="1">
      <c r="A776" s="8">
        <v>72.0</v>
      </c>
      <c r="B776" s="20" t="s">
        <v>1480</v>
      </c>
      <c r="C776" s="20" t="s">
        <v>1481</v>
      </c>
      <c r="D776" s="20">
        <v>26.0</v>
      </c>
      <c r="E776" s="20">
        <v>15.0</v>
      </c>
      <c r="F776" s="20">
        <v>2438.0</v>
      </c>
      <c r="G776" s="20">
        <v>1605.0</v>
      </c>
      <c r="H776" s="20">
        <v>-0.081031239483375</v>
      </c>
      <c r="I776" s="20">
        <v>0.478236496959197</v>
      </c>
      <c r="J776" s="20">
        <v>0.724940312039389</v>
      </c>
      <c r="K776" s="20" t="b">
        <f t="shared" si="1"/>
        <v>0</v>
      </c>
      <c r="L776" s="20">
        <v>0.9543119168162</v>
      </c>
      <c r="M776" s="20" t="s">
        <v>1192</v>
      </c>
      <c r="N776" s="20">
        <v>-0.351863928834256</v>
      </c>
    </row>
    <row r="777" hidden="1">
      <c r="A777" s="8">
        <v>72.0</v>
      </c>
      <c r="B777" s="20" t="s">
        <v>1482</v>
      </c>
      <c r="C777" s="20" t="s">
        <v>1483</v>
      </c>
      <c r="D777" s="20">
        <v>25.0</v>
      </c>
      <c r="E777" s="20">
        <v>21.0</v>
      </c>
      <c r="F777" s="20">
        <v>3502.0</v>
      </c>
      <c r="G777" s="20">
        <v>2859.0</v>
      </c>
      <c r="H777" s="20">
        <v>0.252242582762565</v>
      </c>
      <c r="I777" s="20">
        <v>0.562621749859212</v>
      </c>
      <c r="J777" s="20">
        <v>0.280378244065115</v>
      </c>
      <c r="K777" s="20" t="b">
        <f t="shared" si="1"/>
        <v>0</v>
      </c>
      <c r="L777" s="20">
        <v>0.755376874881828</v>
      </c>
      <c r="M777" s="20" t="s">
        <v>1192</v>
      </c>
      <c r="N777" s="20">
        <v>1.07947003673962</v>
      </c>
    </row>
    <row r="778" hidden="1">
      <c r="A778" s="8">
        <v>72.0</v>
      </c>
      <c r="B778" s="20" t="s">
        <v>1484</v>
      </c>
      <c r="C778" s="20" t="s">
        <v>1485</v>
      </c>
      <c r="D778" s="20">
        <v>90.0</v>
      </c>
      <c r="E778" s="20">
        <v>37.0</v>
      </c>
      <c r="F778" s="20">
        <v>18401.0</v>
      </c>
      <c r="G778" s="20">
        <v>10139.0</v>
      </c>
      <c r="H778" s="20">
        <v>-0.111007327690598</v>
      </c>
      <c r="I778" s="20">
        <v>0.472114736886035</v>
      </c>
      <c r="J778" s="20">
        <v>0.599995775464842</v>
      </c>
      <c r="K778" s="20" t="b">
        <f t="shared" si="1"/>
        <v>0</v>
      </c>
      <c r="L778" s="20">
        <v>0.892747337406625</v>
      </c>
      <c r="M778" s="20" t="s">
        <v>1192</v>
      </c>
      <c r="N778" s="20">
        <v>-0.524406587818231</v>
      </c>
    </row>
    <row r="779" hidden="1">
      <c r="A779" s="8">
        <v>72.0</v>
      </c>
      <c r="B779" s="20" t="s">
        <v>1486</v>
      </c>
      <c r="C779" s="20" t="s">
        <v>1487</v>
      </c>
      <c r="D779" s="20">
        <v>39.0</v>
      </c>
      <c r="E779" s="20">
        <v>31.0</v>
      </c>
      <c r="F779" s="20">
        <v>1099.0</v>
      </c>
      <c r="G779" s="20">
        <v>810.0</v>
      </c>
      <c r="H779" s="20">
        <v>0.0711366402478804</v>
      </c>
      <c r="I779" s="20">
        <v>0.522962069597448</v>
      </c>
      <c r="J779" s="20">
        <v>0.794851325646676</v>
      </c>
      <c r="K779" s="20" t="b">
        <f t="shared" si="1"/>
        <v>0</v>
      </c>
      <c r="L779" s="20">
        <v>0.973206436942092</v>
      </c>
      <c r="M779" s="20" t="s">
        <v>1192</v>
      </c>
      <c r="N779" s="20">
        <v>0.260016137558568</v>
      </c>
    </row>
    <row r="780" hidden="1">
      <c r="A780" s="8">
        <v>72.0</v>
      </c>
      <c r="B780" s="20" t="s">
        <v>1488</v>
      </c>
      <c r="C780" s="20" t="s">
        <v>1489</v>
      </c>
      <c r="D780" s="20">
        <v>46.0</v>
      </c>
      <c r="E780" s="20">
        <v>20.0</v>
      </c>
      <c r="F780" s="20">
        <v>1848.0</v>
      </c>
      <c r="G780" s="20">
        <v>484.0</v>
      </c>
      <c r="H780" s="20">
        <v>-0.210411130349209</v>
      </c>
      <c r="I780" s="20">
        <v>0.445672261070764</v>
      </c>
      <c r="J780" s="20">
        <v>0.485274442478061</v>
      </c>
      <c r="K780" s="20" t="b">
        <f t="shared" si="1"/>
        <v>0</v>
      </c>
      <c r="L780" s="20">
        <v>0.867403621563596</v>
      </c>
      <c r="M780" s="20" t="s">
        <v>1192</v>
      </c>
      <c r="N780" s="20">
        <v>-0.697844505905935</v>
      </c>
    </row>
    <row r="781" hidden="1">
      <c r="A781" s="8">
        <v>72.0</v>
      </c>
      <c r="B781" s="20" t="s">
        <v>1490</v>
      </c>
      <c r="C781" s="20" t="s">
        <v>1491</v>
      </c>
      <c r="D781" s="20">
        <v>29.0</v>
      </c>
      <c r="E781" s="20">
        <v>59.0</v>
      </c>
      <c r="F781" s="20">
        <v>1178.0</v>
      </c>
      <c r="G781" s="20">
        <v>2054.0</v>
      </c>
      <c r="H781" s="20">
        <v>-0.196300001202677</v>
      </c>
      <c r="I781" s="20">
        <v>0.449979335669736</v>
      </c>
      <c r="J781" s="20">
        <v>0.396988624199585</v>
      </c>
      <c r="K781" s="20" t="b">
        <f t="shared" si="1"/>
        <v>0</v>
      </c>
      <c r="L781" s="20">
        <v>0.809751630817697</v>
      </c>
      <c r="M781" s="20" t="s">
        <v>1192</v>
      </c>
      <c r="N781" s="20">
        <v>-0.847011656682907</v>
      </c>
    </row>
    <row r="782" hidden="1">
      <c r="A782" s="8">
        <v>72.0</v>
      </c>
      <c r="B782" s="20" t="s">
        <v>1492</v>
      </c>
      <c r="C782" s="20" t="s">
        <v>1493</v>
      </c>
      <c r="D782" s="20">
        <v>32.0</v>
      </c>
      <c r="E782" s="20">
        <v>84.0</v>
      </c>
      <c r="F782" s="20">
        <v>399621.0</v>
      </c>
      <c r="G782" s="20">
        <v>892873.0</v>
      </c>
      <c r="H782" s="20">
        <v>-0.116570701374852</v>
      </c>
      <c r="I782" s="20">
        <v>0.448435932196454</v>
      </c>
      <c r="J782" s="20">
        <v>0.59773886331098</v>
      </c>
      <c r="K782" s="20" t="b">
        <f t="shared" si="1"/>
        <v>0</v>
      </c>
      <c r="L782" s="20">
        <v>0.892747337406625</v>
      </c>
      <c r="M782" s="20" t="s">
        <v>1192</v>
      </c>
      <c r="N782" s="20">
        <v>-0.527654925635249</v>
      </c>
    </row>
    <row r="783" hidden="1">
      <c r="A783" s="8">
        <v>72.0</v>
      </c>
      <c r="B783" s="20" t="s">
        <v>1494</v>
      </c>
      <c r="C783" s="20" t="s">
        <v>1495</v>
      </c>
      <c r="D783" s="20">
        <v>68.0</v>
      </c>
      <c r="E783" s="20">
        <v>35.0</v>
      </c>
      <c r="F783" s="20">
        <v>3931.0</v>
      </c>
      <c r="G783" s="20">
        <v>1569.0</v>
      </c>
      <c r="H783" s="20">
        <v>-0.209742470940375</v>
      </c>
      <c r="I783" s="20">
        <v>0.446970996143621</v>
      </c>
      <c r="J783" s="20">
        <v>0.209740630071578</v>
      </c>
      <c r="K783" s="20" t="b">
        <f t="shared" si="1"/>
        <v>0</v>
      </c>
      <c r="L783" s="20">
        <v>0.674711225012767</v>
      </c>
      <c r="M783" s="20" t="s">
        <v>1192</v>
      </c>
      <c r="N783" s="20">
        <v>-1.25427895607965</v>
      </c>
    </row>
    <row r="784" hidden="1">
      <c r="A784" s="8">
        <v>72.0</v>
      </c>
      <c r="B784" s="20" t="s">
        <v>1496</v>
      </c>
      <c r="C784" s="20" t="s">
        <v>1497</v>
      </c>
      <c r="D784" s="20">
        <v>31.0</v>
      </c>
      <c r="E784" s="20">
        <v>16.0</v>
      </c>
      <c r="F784" s="20">
        <v>2048.0</v>
      </c>
      <c r="G784" s="20">
        <v>644.0</v>
      </c>
      <c r="H784" s="20">
        <v>-0.344574699147979</v>
      </c>
      <c r="I784" s="20">
        <v>0.415392621132663</v>
      </c>
      <c r="J784" s="20">
        <v>0.235486553705471</v>
      </c>
      <c r="K784" s="20" t="b">
        <f t="shared" si="1"/>
        <v>0</v>
      </c>
      <c r="L784" s="20">
        <v>0.718117411299852</v>
      </c>
      <c r="M784" s="20" t="s">
        <v>1192</v>
      </c>
      <c r="N784" s="20">
        <v>-1.18634380594944</v>
      </c>
    </row>
    <row r="785" hidden="1">
      <c r="A785" s="8">
        <v>72.0</v>
      </c>
      <c r="B785" s="20" t="s">
        <v>1498</v>
      </c>
      <c r="C785" s="20" t="s">
        <v>1499</v>
      </c>
      <c r="D785" s="20">
        <v>74.0</v>
      </c>
      <c r="E785" s="20">
        <v>29.0</v>
      </c>
      <c r="F785" s="20">
        <v>6395.0</v>
      </c>
      <c r="G785" s="20">
        <v>2594.0</v>
      </c>
      <c r="H785" s="20">
        <v>0.191166572146785</v>
      </c>
      <c r="I785" s="20">
        <v>0.547326480562605</v>
      </c>
      <c r="J785" s="20">
        <v>0.479328212987411</v>
      </c>
      <c r="K785" s="20" t="b">
        <f t="shared" si="1"/>
        <v>0</v>
      </c>
      <c r="L785" s="20">
        <v>0.867403621563596</v>
      </c>
      <c r="M785" s="20" t="s">
        <v>1192</v>
      </c>
      <c r="N785" s="20">
        <v>0.707383459528803</v>
      </c>
    </row>
    <row r="786" hidden="1">
      <c r="A786" s="8">
        <v>72.0</v>
      </c>
      <c r="B786" s="20" t="s">
        <v>1622</v>
      </c>
      <c r="C786" s="20" t="s">
        <v>1623</v>
      </c>
      <c r="D786" s="20">
        <v>48.0</v>
      </c>
      <c r="E786" s="20">
        <v>16.0</v>
      </c>
      <c r="F786" s="20">
        <v>9704.0</v>
      </c>
      <c r="G786" s="20">
        <v>2598.0</v>
      </c>
      <c r="H786" s="20">
        <v>0.393589957383568</v>
      </c>
      <c r="I786" s="20">
        <v>0.600227566145111</v>
      </c>
      <c r="J786" s="20">
        <v>0.0791296088300973</v>
      </c>
      <c r="K786" s="20" t="b">
        <f t="shared" si="1"/>
        <v>0</v>
      </c>
      <c r="L786" s="20">
        <v>0.45984753810698</v>
      </c>
      <c r="M786" s="20" t="s">
        <v>1192</v>
      </c>
      <c r="N786" s="20">
        <v>1.75575875999319</v>
      </c>
    </row>
    <row r="787" hidden="1">
      <c r="A787" s="8">
        <v>72.0</v>
      </c>
      <c r="B787" s="20" t="s">
        <v>1500</v>
      </c>
      <c r="C787" s="20" t="s">
        <v>1501</v>
      </c>
      <c r="D787" s="20">
        <v>51.0</v>
      </c>
      <c r="E787" s="20">
        <v>18.0</v>
      </c>
      <c r="F787" s="20">
        <v>9521.0</v>
      </c>
      <c r="G787" s="20">
        <v>3204.0</v>
      </c>
      <c r="H787" s="20">
        <v>-0.106735063287393</v>
      </c>
      <c r="I787" s="20">
        <v>0.481565757696816</v>
      </c>
      <c r="J787" s="20">
        <v>0.545210339845473</v>
      </c>
      <c r="K787" s="20" t="b">
        <f t="shared" si="1"/>
        <v>0</v>
      </c>
      <c r="L787" s="20">
        <v>0.868480462170812</v>
      </c>
      <c r="M787" s="20" t="s">
        <v>1192</v>
      </c>
      <c r="N787" s="20">
        <v>-0.604952828720539</v>
      </c>
    </row>
    <row r="788" hidden="1">
      <c r="A788" s="8">
        <v>72.0</v>
      </c>
      <c r="B788" s="20" t="s">
        <v>1502</v>
      </c>
      <c r="C788" s="20" t="s">
        <v>1503</v>
      </c>
      <c r="D788" s="20">
        <v>51.0</v>
      </c>
      <c r="E788" s="20">
        <v>18.0</v>
      </c>
      <c r="F788" s="20">
        <v>9521.0</v>
      </c>
      <c r="G788" s="20">
        <v>3204.0</v>
      </c>
      <c r="H788" s="20">
        <v>-0.106735063287393</v>
      </c>
      <c r="I788" s="20">
        <v>0.481565757696816</v>
      </c>
      <c r="J788" s="20">
        <v>0.545210339845473</v>
      </c>
      <c r="K788" s="20" t="b">
        <f t="shared" si="1"/>
        <v>0</v>
      </c>
      <c r="L788" s="20">
        <v>0.868480462170812</v>
      </c>
      <c r="M788" s="20" t="s">
        <v>1192</v>
      </c>
      <c r="N788" s="20">
        <v>-0.604952828720539</v>
      </c>
    </row>
    <row r="789" hidden="1">
      <c r="A789" s="8">
        <v>72.0</v>
      </c>
      <c r="B789" s="20" t="s">
        <v>1665</v>
      </c>
      <c r="C789" s="20" t="s">
        <v>1666</v>
      </c>
      <c r="D789" s="20">
        <v>30.0</v>
      </c>
      <c r="E789" s="20">
        <v>84.0</v>
      </c>
      <c r="F789" s="20">
        <v>764525.0</v>
      </c>
      <c r="G789" s="20">
        <v>3052971.0</v>
      </c>
      <c r="H789" s="20">
        <v>-0.222518544549408</v>
      </c>
      <c r="I789" s="20">
        <v>0.591807297322622</v>
      </c>
      <c r="J789" s="20">
        <v>0.198091130532893</v>
      </c>
      <c r="K789" s="20" t="b">
        <f t="shared" si="1"/>
        <v>0</v>
      </c>
      <c r="L789" s="20">
        <v>0.670462287957484</v>
      </c>
      <c r="M789" s="20" t="s">
        <v>1192</v>
      </c>
      <c r="N789" s="20">
        <v>-1.28700905933703</v>
      </c>
    </row>
    <row r="790" hidden="1">
      <c r="A790" s="8">
        <v>72.0</v>
      </c>
      <c r="B790" s="20" t="s">
        <v>1504</v>
      </c>
      <c r="C790" s="20" t="s">
        <v>1505</v>
      </c>
      <c r="D790" s="20">
        <v>41.0</v>
      </c>
      <c r="E790" s="20">
        <v>16.0</v>
      </c>
      <c r="F790" s="20">
        <v>1497.0</v>
      </c>
      <c r="G790" s="20">
        <v>622.0</v>
      </c>
      <c r="H790" s="20">
        <v>-0.0692524961335141</v>
      </c>
      <c r="I790" s="20">
        <v>0.480959511100823</v>
      </c>
      <c r="J790" s="20">
        <v>0.812650498946821</v>
      </c>
      <c r="K790" s="20" t="b">
        <f t="shared" si="1"/>
        <v>0</v>
      </c>
      <c r="L790" s="20">
        <v>0.973206436942092</v>
      </c>
      <c r="M790" s="20" t="s">
        <v>1192</v>
      </c>
      <c r="N790" s="20">
        <v>-0.237008109581409</v>
      </c>
    </row>
    <row r="791" hidden="1">
      <c r="A791" s="8">
        <v>72.0</v>
      </c>
      <c r="B791" s="20" t="s">
        <v>1506</v>
      </c>
      <c r="C791" s="20" t="s">
        <v>1507</v>
      </c>
      <c r="D791" s="20">
        <v>52.0</v>
      </c>
      <c r="E791" s="20">
        <v>17.0</v>
      </c>
      <c r="F791" s="20">
        <v>2011.0</v>
      </c>
      <c r="G791" s="20">
        <v>1315.0</v>
      </c>
      <c r="H791" s="20">
        <v>0.307471385980016</v>
      </c>
      <c r="I791" s="20">
        <v>0.575790259750968</v>
      </c>
      <c r="J791" s="20">
        <v>0.384462826066887</v>
      </c>
      <c r="K791" s="20" t="b">
        <f t="shared" si="1"/>
        <v>0</v>
      </c>
      <c r="L791" s="20">
        <v>0.79438601080001</v>
      </c>
      <c r="M791" s="20" t="s">
        <v>1192</v>
      </c>
      <c r="N791" s="20">
        <v>0.869702828588183</v>
      </c>
    </row>
    <row r="792" hidden="1">
      <c r="A792" s="8">
        <v>72.0</v>
      </c>
      <c r="B792" s="20" t="s">
        <v>1508</v>
      </c>
      <c r="C792" s="20" t="s">
        <v>1509</v>
      </c>
      <c r="D792" s="20">
        <v>20.0</v>
      </c>
      <c r="E792" s="20">
        <v>68.0</v>
      </c>
      <c r="F792" s="20">
        <v>1003.0</v>
      </c>
      <c r="G792" s="20">
        <v>3971.0</v>
      </c>
      <c r="H792" s="20">
        <v>0.194231666572632</v>
      </c>
      <c r="I792" s="20">
        <v>0.548182781593475</v>
      </c>
      <c r="J792" s="20">
        <v>0.521005422043069</v>
      </c>
      <c r="K792" s="20" t="b">
        <f t="shared" si="1"/>
        <v>0</v>
      </c>
      <c r="L792" s="20">
        <v>0.867403621563596</v>
      </c>
      <c r="M792" s="20" t="s">
        <v>1192</v>
      </c>
      <c r="N792" s="20">
        <v>0.641796346666143</v>
      </c>
    </row>
    <row r="793" hidden="1">
      <c r="A793" s="8">
        <v>72.0</v>
      </c>
      <c r="B793" s="20" t="s">
        <v>209</v>
      </c>
      <c r="C793" s="20" t="s">
        <v>1510</v>
      </c>
      <c r="D793" s="20">
        <v>62.0</v>
      </c>
      <c r="E793" s="20">
        <v>42.0</v>
      </c>
      <c r="F793" s="20">
        <v>2173.0</v>
      </c>
      <c r="G793" s="20">
        <v>1532.0</v>
      </c>
      <c r="H793" s="20">
        <v>-0.0506765569253844</v>
      </c>
      <c r="I793" s="20">
        <v>0.485169845040576</v>
      </c>
      <c r="J793" s="20">
        <v>0.77755931599712</v>
      </c>
      <c r="K793" s="20" t="b">
        <f t="shared" si="1"/>
        <v>0</v>
      </c>
      <c r="L793" s="20">
        <v>0.973206436942092</v>
      </c>
      <c r="M793" s="8" t="s">
        <v>1511</v>
      </c>
      <c r="N793" s="20">
        <v>-0.282501083358341</v>
      </c>
    </row>
    <row r="794" hidden="1">
      <c r="A794" s="8">
        <v>72.0</v>
      </c>
      <c r="B794" s="20" t="s">
        <v>210</v>
      </c>
      <c r="C794" s="20" t="s">
        <v>1667</v>
      </c>
      <c r="D794" s="20">
        <v>49.0</v>
      </c>
      <c r="E794" s="20">
        <v>28.0</v>
      </c>
      <c r="F794" s="20">
        <v>3611.0</v>
      </c>
      <c r="G794" s="20">
        <v>1763.0</v>
      </c>
      <c r="H794" s="20">
        <v>-0.302778588632779</v>
      </c>
      <c r="I794" s="20">
        <v>0.424082854175867</v>
      </c>
      <c r="J794" s="20">
        <v>0.147249834958493</v>
      </c>
      <c r="K794" s="20" t="b">
        <f t="shared" si="1"/>
        <v>0</v>
      </c>
      <c r="L794" s="20">
        <v>0.5422748445879</v>
      </c>
      <c r="M794" s="8" t="s">
        <v>1511</v>
      </c>
      <c r="N794" s="20">
        <v>-1.44931427999335</v>
      </c>
    </row>
    <row r="795" hidden="1">
      <c r="A795" s="8">
        <v>72.0</v>
      </c>
      <c r="B795" s="20" t="s">
        <v>222</v>
      </c>
      <c r="C795" s="20" t="s">
        <v>1512</v>
      </c>
      <c r="D795" s="20">
        <v>65.0</v>
      </c>
      <c r="E795" s="20">
        <v>23.0</v>
      </c>
      <c r="F795" s="20">
        <v>5245.0</v>
      </c>
      <c r="G795" s="20">
        <v>1642.0</v>
      </c>
      <c r="H795" s="20">
        <v>-0.0132296540696535</v>
      </c>
      <c r="I795" s="20">
        <v>0.501022149008384</v>
      </c>
      <c r="J795" s="20">
        <v>0.938190606461202</v>
      </c>
      <c r="K795" s="20" t="b">
        <f t="shared" si="1"/>
        <v>0</v>
      </c>
      <c r="L795" s="20">
        <v>0.974854824954591</v>
      </c>
      <c r="M795" s="8" t="s">
        <v>1511</v>
      </c>
      <c r="N795" s="20">
        <v>-0.0775442303303528</v>
      </c>
    </row>
    <row r="796" hidden="1">
      <c r="A796" s="8">
        <v>72.0</v>
      </c>
      <c r="B796" s="20" t="s">
        <v>226</v>
      </c>
      <c r="C796" s="20" t="s">
        <v>1513</v>
      </c>
      <c r="D796" s="20">
        <v>83.0</v>
      </c>
      <c r="E796" s="20">
        <v>21.0</v>
      </c>
      <c r="F796" s="20">
        <v>6508.0</v>
      </c>
      <c r="G796" s="20">
        <v>1444.0</v>
      </c>
      <c r="H796" s="20">
        <v>-0.176363917271155</v>
      </c>
      <c r="I796" s="20">
        <v>0.451344300579565</v>
      </c>
      <c r="J796" s="20">
        <v>0.355168100002365</v>
      </c>
      <c r="K796" s="20" t="b">
        <f t="shared" si="1"/>
        <v>0</v>
      </c>
      <c r="L796" s="20">
        <v>0.79438601080001</v>
      </c>
      <c r="M796" s="8" t="s">
        <v>1511</v>
      </c>
      <c r="N796" s="20">
        <v>-0.924611363438224</v>
      </c>
    </row>
    <row r="797" hidden="1">
      <c r="A797" s="8">
        <v>72.0</v>
      </c>
      <c r="B797" s="20" t="s">
        <v>228</v>
      </c>
      <c r="C797" s="20" t="s">
        <v>1668</v>
      </c>
      <c r="D797" s="20">
        <v>41.0</v>
      </c>
      <c r="E797" s="20">
        <v>24.0</v>
      </c>
      <c r="F797" s="20">
        <v>14630.0</v>
      </c>
      <c r="G797" s="20">
        <v>6058.0</v>
      </c>
      <c r="H797" s="20">
        <v>-0.116315218298535</v>
      </c>
      <c r="I797" s="20">
        <v>0.471878252675242</v>
      </c>
      <c r="J797" s="20">
        <v>0.424295020028636</v>
      </c>
      <c r="K797" s="20" t="b">
        <f t="shared" si="1"/>
        <v>0</v>
      </c>
      <c r="L797" s="20">
        <v>0.821904818671823</v>
      </c>
      <c r="M797" s="8" t="s">
        <v>1511</v>
      </c>
      <c r="N797" s="20">
        <v>-0.798992053029214</v>
      </c>
    </row>
    <row r="798" hidden="1">
      <c r="A798" s="8">
        <v>72.0</v>
      </c>
      <c r="B798" s="20" t="s">
        <v>229</v>
      </c>
      <c r="C798" s="20" t="s">
        <v>1514</v>
      </c>
      <c r="D798" s="20">
        <v>27.0</v>
      </c>
      <c r="E798" s="20">
        <v>16.0</v>
      </c>
      <c r="F798" s="20">
        <v>3057.0</v>
      </c>
      <c r="G798" s="20">
        <v>1943.0</v>
      </c>
      <c r="H798" s="20">
        <v>-0.098958696626549</v>
      </c>
      <c r="I798" s="20">
        <v>0.471117678040276</v>
      </c>
      <c r="J798" s="20">
        <v>0.59716651162221</v>
      </c>
      <c r="K798" s="20" t="b">
        <f t="shared" si="1"/>
        <v>0</v>
      </c>
      <c r="L798" s="20">
        <v>0.892747337406625</v>
      </c>
      <c r="M798" s="8" t="s">
        <v>1511</v>
      </c>
      <c r="N798" s="20">
        <v>-0.528479586748032</v>
      </c>
    </row>
    <row r="799" hidden="1">
      <c r="A799" s="8">
        <v>72.0</v>
      </c>
      <c r="B799" s="20" t="s">
        <v>386</v>
      </c>
      <c r="C799" s="20" t="s">
        <v>1515</v>
      </c>
      <c r="D799" s="20">
        <v>64.0</v>
      </c>
      <c r="E799" s="20">
        <v>39.0</v>
      </c>
      <c r="F799" s="20">
        <v>5577.0</v>
      </c>
      <c r="G799" s="20">
        <v>2974.0</v>
      </c>
      <c r="H799" s="20">
        <v>0.00840754316031462</v>
      </c>
      <c r="I799" s="20">
        <v>0.505598690530031</v>
      </c>
      <c r="J799" s="20">
        <v>0.943203694274247</v>
      </c>
      <c r="K799" s="20" t="b">
        <f t="shared" si="1"/>
        <v>0</v>
      </c>
      <c r="L799" s="20">
        <v>0.974854824954591</v>
      </c>
      <c r="M799" s="8" t="s">
        <v>1511</v>
      </c>
      <c r="N799" s="20">
        <v>0.0712438355895193</v>
      </c>
    </row>
    <row r="800" hidden="1">
      <c r="A800" s="8">
        <v>72.0</v>
      </c>
      <c r="B800" s="20" t="s">
        <v>389</v>
      </c>
      <c r="C800" s="20" t="s">
        <v>1516</v>
      </c>
      <c r="D800" s="20">
        <v>29.0</v>
      </c>
      <c r="E800" s="20">
        <v>33.0</v>
      </c>
      <c r="F800" s="20">
        <v>4550.0</v>
      </c>
      <c r="G800" s="20">
        <v>5919.0</v>
      </c>
      <c r="H800" s="20">
        <v>-0.204460736023002</v>
      </c>
      <c r="I800" s="20">
        <v>0.446429371731088</v>
      </c>
      <c r="J800" s="20">
        <v>0.14533257145581</v>
      </c>
      <c r="K800" s="20" t="b">
        <f t="shared" si="1"/>
        <v>0</v>
      </c>
      <c r="L800" s="20">
        <v>0.5422748445879</v>
      </c>
      <c r="M800" s="8" t="s">
        <v>1511</v>
      </c>
      <c r="N800" s="20">
        <v>-1.45621725338112</v>
      </c>
    </row>
    <row r="801" hidden="1">
      <c r="A801" s="8">
        <v>72.0</v>
      </c>
      <c r="B801" s="20" t="s">
        <v>390</v>
      </c>
      <c r="C801" s="20" t="s">
        <v>1517</v>
      </c>
      <c r="D801" s="20">
        <v>42.0</v>
      </c>
      <c r="E801" s="20">
        <v>34.0</v>
      </c>
      <c r="F801" s="20">
        <v>8456.0</v>
      </c>
      <c r="G801" s="20">
        <v>5283.0</v>
      </c>
      <c r="H801" s="20">
        <v>-0.197202843240748</v>
      </c>
      <c r="I801" s="20">
        <v>0.450867007068595</v>
      </c>
      <c r="J801" s="20">
        <v>0.101977489612365</v>
      </c>
      <c r="K801" s="20" t="b">
        <f t="shared" si="1"/>
        <v>0</v>
      </c>
      <c r="L801" s="20">
        <v>0.467213351085082</v>
      </c>
      <c r="M801" s="8" t="s">
        <v>1511</v>
      </c>
      <c r="N801" s="20">
        <v>-1.63534144664947</v>
      </c>
    </row>
    <row r="802" hidden="1">
      <c r="A802" s="8">
        <v>72.0</v>
      </c>
      <c r="B802" s="20" t="s">
        <v>391</v>
      </c>
      <c r="C802" s="20" t="s">
        <v>1518</v>
      </c>
      <c r="D802" s="20">
        <v>66.0</v>
      </c>
      <c r="E802" s="20">
        <v>24.0</v>
      </c>
      <c r="F802" s="20">
        <v>6625.0</v>
      </c>
      <c r="G802" s="20">
        <v>2278.0</v>
      </c>
      <c r="H802" s="20">
        <v>0.182850398598342</v>
      </c>
      <c r="I802" s="20">
        <v>0.545418335706686</v>
      </c>
      <c r="J802" s="20">
        <v>0.260189673441324</v>
      </c>
      <c r="K802" s="20" t="b">
        <f t="shared" si="1"/>
        <v>0</v>
      </c>
      <c r="L802" s="20">
        <v>0.728531085635707</v>
      </c>
      <c r="M802" s="8" t="s">
        <v>1511</v>
      </c>
      <c r="N802" s="20">
        <v>1.12594293722023</v>
      </c>
    </row>
    <row r="803" hidden="1">
      <c r="A803" s="8">
        <v>72.0</v>
      </c>
      <c r="B803" s="20" t="s">
        <v>156</v>
      </c>
      <c r="C803" s="20" t="s">
        <v>1519</v>
      </c>
      <c r="D803" s="20">
        <v>67.0</v>
      </c>
      <c r="E803" s="20">
        <v>25.0</v>
      </c>
      <c r="F803" s="20">
        <v>6399.0</v>
      </c>
      <c r="G803" s="20">
        <v>2343.0</v>
      </c>
      <c r="H803" s="20">
        <v>0.160309061813299</v>
      </c>
      <c r="I803" s="20">
        <v>0.539904222035516</v>
      </c>
      <c r="J803" s="20">
        <v>0.324024662141385</v>
      </c>
      <c r="K803" s="20" t="b">
        <f t="shared" si="1"/>
        <v>0</v>
      </c>
      <c r="L803" s="20">
        <v>0.78582359007517</v>
      </c>
      <c r="M803" s="8" t="s">
        <v>1511</v>
      </c>
      <c r="N803" s="20">
        <v>0.986221029056481</v>
      </c>
    </row>
    <row r="804" hidden="1">
      <c r="A804" s="8">
        <v>72.0</v>
      </c>
      <c r="B804" s="20" t="s">
        <v>392</v>
      </c>
      <c r="C804" s="20" t="s">
        <v>1520</v>
      </c>
      <c r="D804" s="20">
        <v>63.0</v>
      </c>
      <c r="E804" s="20">
        <v>25.0</v>
      </c>
      <c r="F804" s="20">
        <v>5760.0</v>
      </c>
      <c r="G804" s="20">
        <v>3213.0</v>
      </c>
      <c r="H804" s="20">
        <v>0.206218142614268</v>
      </c>
      <c r="I804" s="20">
        <v>0.550668141816935</v>
      </c>
      <c r="J804" s="20">
        <v>0.244176296775513</v>
      </c>
      <c r="K804" s="20" t="b">
        <f t="shared" si="1"/>
        <v>0</v>
      </c>
      <c r="L804" s="20">
        <v>0.725017995838769</v>
      </c>
      <c r="M804" s="8" t="s">
        <v>1511</v>
      </c>
      <c r="N804" s="20">
        <v>1.16461147504841</v>
      </c>
    </row>
    <row r="805" hidden="1">
      <c r="A805" s="8">
        <v>72.0</v>
      </c>
      <c r="B805" s="20" t="s">
        <v>393</v>
      </c>
      <c r="C805" s="20" t="s">
        <v>1521</v>
      </c>
      <c r="D805" s="20">
        <v>36.0</v>
      </c>
      <c r="E805" s="20">
        <v>15.0</v>
      </c>
      <c r="F805" s="20">
        <v>4751.0</v>
      </c>
      <c r="G805" s="20">
        <v>2270.0</v>
      </c>
      <c r="H805" s="20">
        <v>0.0736635296877941</v>
      </c>
      <c r="I805" s="20">
        <v>0.518293938675338</v>
      </c>
      <c r="J805" s="20">
        <v>0.771576867144129</v>
      </c>
      <c r="K805" s="20" t="b">
        <f t="shared" si="1"/>
        <v>0</v>
      </c>
      <c r="L805" s="20">
        <v>0.973206436942092</v>
      </c>
      <c r="M805" s="8" t="s">
        <v>1511</v>
      </c>
      <c r="N805" s="20">
        <v>0.290312904842157</v>
      </c>
    </row>
    <row r="806" hidden="1">
      <c r="A806" s="8">
        <v>72.0</v>
      </c>
      <c r="B806" s="20" t="s">
        <v>385</v>
      </c>
      <c r="C806" s="20" t="s">
        <v>1522</v>
      </c>
      <c r="D806" s="20">
        <v>42.0</v>
      </c>
      <c r="E806" s="20">
        <v>20.0</v>
      </c>
      <c r="F806" s="20">
        <v>212748.0</v>
      </c>
      <c r="G806" s="20">
        <v>173578.0</v>
      </c>
      <c r="H806" s="20">
        <v>0.286636481869506</v>
      </c>
      <c r="I806" s="20">
        <v>0.57115964968676</v>
      </c>
      <c r="J806" s="20">
        <v>0.415974105198962</v>
      </c>
      <c r="K806" s="20" t="b">
        <f t="shared" si="1"/>
        <v>0</v>
      </c>
      <c r="L806" s="20">
        <v>0.821282207700515</v>
      </c>
      <c r="M806" s="8" t="s">
        <v>1511</v>
      </c>
      <c r="N806" s="20">
        <v>0.81342556781855</v>
      </c>
    </row>
    <row r="807" hidden="1">
      <c r="A807" s="8">
        <v>72.0</v>
      </c>
      <c r="B807" s="20" t="s">
        <v>394</v>
      </c>
      <c r="C807" s="20" t="s">
        <v>1523</v>
      </c>
      <c r="D807" s="20">
        <v>32.0</v>
      </c>
      <c r="E807" s="20">
        <v>29.0</v>
      </c>
      <c r="F807" s="20">
        <v>12522.0</v>
      </c>
      <c r="G807" s="20">
        <v>11717.0</v>
      </c>
      <c r="H807" s="20">
        <v>-0.102568352616202</v>
      </c>
      <c r="I807" s="20">
        <v>0.474181819964984</v>
      </c>
      <c r="J807" s="20">
        <v>0.531938544645878</v>
      </c>
      <c r="K807" s="20" t="b">
        <f t="shared" si="1"/>
        <v>0</v>
      </c>
      <c r="L807" s="20">
        <v>0.868480462170812</v>
      </c>
      <c r="M807" s="8" t="s">
        <v>1511</v>
      </c>
      <c r="N807" s="20">
        <v>-0.625049539643651</v>
      </c>
    </row>
    <row r="808" hidden="1">
      <c r="A808" s="8">
        <v>72.0</v>
      </c>
      <c r="B808" s="20" t="s">
        <v>395</v>
      </c>
      <c r="C808" s="20" t="s">
        <v>1524</v>
      </c>
      <c r="D808" s="20">
        <v>21.0</v>
      </c>
      <c r="E808" s="20">
        <v>16.0</v>
      </c>
      <c r="F808" s="20">
        <v>1276.0</v>
      </c>
      <c r="G808" s="20">
        <v>1015.0</v>
      </c>
      <c r="H808" s="20">
        <v>0.115056882952015</v>
      </c>
      <c r="I808" s="20">
        <v>0.527952598907297</v>
      </c>
      <c r="J808" s="20">
        <v>0.633748432425775</v>
      </c>
      <c r="K808" s="20" t="b">
        <f t="shared" si="1"/>
        <v>0</v>
      </c>
      <c r="L808" s="20">
        <v>0.920728854656315</v>
      </c>
      <c r="M808" s="8" t="s">
        <v>1511</v>
      </c>
      <c r="N808" s="20">
        <v>0.476457564750457</v>
      </c>
    </row>
    <row r="809" hidden="1">
      <c r="A809" s="8">
        <v>72.0</v>
      </c>
      <c r="B809" s="20" t="s">
        <v>397</v>
      </c>
      <c r="C809" s="20" t="s">
        <v>1525</v>
      </c>
      <c r="D809" s="20">
        <v>62.0</v>
      </c>
      <c r="E809" s="20">
        <v>38.0</v>
      </c>
      <c r="F809" s="20">
        <v>1547.0</v>
      </c>
      <c r="G809" s="20">
        <v>1041.0</v>
      </c>
      <c r="H809" s="20">
        <v>-0.157991488311587</v>
      </c>
      <c r="I809" s="20">
        <v>0.452286526517237</v>
      </c>
      <c r="J809" s="20">
        <v>0.462552128722226</v>
      </c>
      <c r="K809" s="20" t="b">
        <f t="shared" si="1"/>
        <v>0</v>
      </c>
      <c r="L809" s="20">
        <v>0.86366973570743</v>
      </c>
      <c r="M809" s="8" t="s">
        <v>1511</v>
      </c>
      <c r="N809" s="20">
        <v>-0.734650902664789</v>
      </c>
    </row>
    <row r="810" hidden="1">
      <c r="A810" s="8">
        <v>72.0</v>
      </c>
      <c r="B810" s="20" t="s">
        <v>166</v>
      </c>
      <c r="C810" s="20" t="s">
        <v>1526</v>
      </c>
      <c r="D810" s="20">
        <v>34.0</v>
      </c>
      <c r="E810" s="20">
        <v>57.0</v>
      </c>
      <c r="F810" s="20">
        <v>7704.0</v>
      </c>
      <c r="G810" s="20">
        <v>13570.0</v>
      </c>
      <c r="H810" s="20">
        <v>0.051218330453733</v>
      </c>
      <c r="I810" s="20">
        <v>0.512970594485877</v>
      </c>
      <c r="J810" s="20">
        <v>0.772389238667925</v>
      </c>
      <c r="K810" s="20" t="b">
        <f t="shared" si="1"/>
        <v>0</v>
      </c>
      <c r="L810" s="20">
        <v>0.973206436942092</v>
      </c>
      <c r="M810" s="8" t="s">
        <v>1511</v>
      </c>
      <c r="N810" s="20">
        <v>0.289251088792389</v>
      </c>
    </row>
    <row r="811" hidden="1">
      <c r="A811" s="8">
        <v>72.0</v>
      </c>
      <c r="B811" s="20" t="s">
        <v>398</v>
      </c>
      <c r="C811" s="20" t="s">
        <v>1527</v>
      </c>
      <c r="D811" s="20">
        <v>39.0</v>
      </c>
      <c r="E811" s="20">
        <v>46.0</v>
      </c>
      <c r="F811" s="20">
        <v>2189.0</v>
      </c>
      <c r="G811" s="20">
        <v>3073.0</v>
      </c>
      <c r="H811" s="20">
        <v>0.131066741043468</v>
      </c>
      <c r="I811" s="20">
        <v>0.530061959103015</v>
      </c>
      <c r="J811" s="20">
        <v>0.377307192492764</v>
      </c>
      <c r="K811" s="20" t="b">
        <f t="shared" si="1"/>
        <v>0</v>
      </c>
      <c r="L811" s="20">
        <v>0.79438601080001</v>
      </c>
      <c r="M811" s="8" t="s">
        <v>1511</v>
      </c>
      <c r="N811" s="20">
        <v>0.882868744708006</v>
      </c>
    </row>
    <row r="812" hidden="1">
      <c r="A812" s="8">
        <v>72.0</v>
      </c>
      <c r="B812" s="20" t="s">
        <v>402</v>
      </c>
      <c r="C812" s="20" t="s">
        <v>1528</v>
      </c>
      <c r="D812" s="20">
        <v>43.0</v>
      </c>
      <c r="E812" s="20">
        <v>20.0</v>
      </c>
      <c r="F812" s="20">
        <v>2373.0</v>
      </c>
      <c r="G812" s="20">
        <v>1486.0</v>
      </c>
      <c r="H812" s="20">
        <v>0.256774035348762</v>
      </c>
      <c r="I812" s="20">
        <v>0.564516615482262</v>
      </c>
      <c r="J812" s="20">
        <v>0.100592446887062</v>
      </c>
      <c r="K812" s="20" t="b">
        <f t="shared" si="1"/>
        <v>0</v>
      </c>
      <c r="L812" s="20">
        <v>0.467213351085082</v>
      </c>
      <c r="M812" s="8" t="s">
        <v>1511</v>
      </c>
      <c r="N812" s="20">
        <v>1.64198821284736</v>
      </c>
    </row>
    <row r="813" hidden="1">
      <c r="A813" s="8">
        <v>72.0</v>
      </c>
      <c r="B813" s="20" t="s">
        <v>403</v>
      </c>
      <c r="C813" s="20" t="s">
        <v>1529</v>
      </c>
      <c r="D813" s="20">
        <v>52.0</v>
      </c>
      <c r="E813" s="20">
        <v>25.0</v>
      </c>
      <c r="F813" s="20">
        <v>2882.0</v>
      </c>
      <c r="G813" s="20">
        <v>1664.0</v>
      </c>
      <c r="H813" s="20">
        <v>0.0227198032379842</v>
      </c>
      <c r="I813" s="20">
        <v>0.503408334722303</v>
      </c>
      <c r="J813" s="20">
        <v>0.893099010845637</v>
      </c>
      <c r="K813" s="20" t="b">
        <f t="shared" si="1"/>
        <v>0</v>
      </c>
      <c r="L813" s="20">
        <v>0.973206436942092</v>
      </c>
      <c r="M813" s="8" t="s">
        <v>1511</v>
      </c>
      <c r="N813" s="20">
        <v>0.134383901576104</v>
      </c>
    </row>
    <row r="814" hidden="1">
      <c r="A814" s="8">
        <v>72.0</v>
      </c>
      <c r="B814" s="20" t="s">
        <v>404</v>
      </c>
      <c r="C814" s="20" t="s">
        <v>1530</v>
      </c>
      <c r="D814" s="20">
        <v>40.0</v>
      </c>
      <c r="E814" s="20">
        <v>29.0</v>
      </c>
      <c r="F814" s="20">
        <v>2285.0</v>
      </c>
      <c r="G814" s="20">
        <v>1893.0</v>
      </c>
      <c r="H814" s="20">
        <v>0.0822779198216561</v>
      </c>
      <c r="I814" s="20">
        <v>0.521718131430051</v>
      </c>
      <c r="J814" s="20">
        <v>0.560570875032081</v>
      </c>
      <c r="K814" s="20" t="b">
        <f t="shared" si="1"/>
        <v>0</v>
      </c>
      <c r="L814" s="20">
        <v>0.880897089336127</v>
      </c>
      <c r="M814" s="8" t="s">
        <v>1511</v>
      </c>
      <c r="N814" s="20">
        <v>0.581993773316438</v>
      </c>
    </row>
    <row r="815" hidden="1">
      <c r="A815" s="8">
        <v>72.0</v>
      </c>
      <c r="B815" s="20" t="s">
        <v>405</v>
      </c>
      <c r="C815" s="20" t="s">
        <v>1531</v>
      </c>
      <c r="D815" s="20">
        <v>29.0</v>
      </c>
      <c r="E815" s="20">
        <v>18.0</v>
      </c>
      <c r="F815" s="20">
        <v>957.0</v>
      </c>
      <c r="G815" s="20">
        <v>577.0</v>
      </c>
      <c r="H815" s="20">
        <v>-0.435098795863794</v>
      </c>
      <c r="I815" s="20">
        <v>0.391603237094148</v>
      </c>
      <c r="J815" s="20">
        <v>0.141776023392138</v>
      </c>
      <c r="K815" s="20" t="b">
        <f t="shared" si="1"/>
        <v>0</v>
      </c>
      <c r="L815" s="20">
        <v>0.5422748445879</v>
      </c>
      <c r="M815" s="8" t="s">
        <v>1511</v>
      </c>
      <c r="N815" s="20">
        <v>-1.46920931916332</v>
      </c>
    </row>
    <row r="816" hidden="1">
      <c r="A816" s="8">
        <v>72.0</v>
      </c>
      <c r="B816" s="20" t="s">
        <v>406</v>
      </c>
      <c r="C816" s="20" t="s">
        <v>1532</v>
      </c>
      <c r="D816" s="20">
        <v>95.0</v>
      </c>
      <c r="E816" s="20">
        <v>52.0</v>
      </c>
      <c r="F816" s="20">
        <v>5661.0</v>
      </c>
      <c r="G816" s="20">
        <v>3692.0</v>
      </c>
      <c r="H816" s="20">
        <v>0.133884200188785</v>
      </c>
      <c r="I816" s="20">
        <v>0.541434246188991</v>
      </c>
      <c r="J816" s="20">
        <v>0.284883153366974</v>
      </c>
      <c r="K816" s="20" t="b">
        <f t="shared" si="1"/>
        <v>0</v>
      </c>
      <c r="L816" s="20">
        <v>0.756413889974379</v>
      </c>
      <c r="M816" s="8" t="s">
        <v>1511</v>
      </c>
      <c r="N816" s="20">
        <v>1.06941401839656</v>
      </c>
    </row>
    <row r="817" hidden="1">
      <c r="A817" s="8">
        <v>72.0</v>
      </c>
      <c r="B817" s="20" t="s">
        <v>408</v>
      </c>
      <c r="C817" s="20" t="s">
        <v>1533</v>
      </c>
      <c r="D817" s="20">
        <v>32.0</v>
      </c>
      <c r="E817" s="20">
        <v>19.0</v>
      </c>
      <c r="F817" s="20">
        <v>1406.0</v>
      </c>
      <c r="G817" s="20">
        <v>1084.0</v>
      </c>
      <c r="H817" s="20">
        <v>-0.155339682351495</v>
      </c>
      <c r="I817" s="20">
        <v>0.457833091740123</v>
      </c>
      <c r="J817" s="20">
        <v>0.593870145151332</v>
      </c>
      <c r="K817" s="20" t="b">
        <f t="shared" si="1"/>
        <v>0</v>
      </c>
      <c r="L817" s="20">
        <v>0.892747337406625</v>
      </c>
      <c r="M817" s="8" t="s">
        <v>1511</v>
      </c>
      <c r="N817" s="20">
        <v>-0.53323611408421</v>
      </c>
    </row>
    <row r="818" hidden="1">
      <c r="A818" s="8">
        <v>72.0</v>
      </c>
      <c r="B818" s="20" t="s">
        <v>409</v>
      </c>
      <c r="C818" s="20" t="s">
        <v>1534</v>
      </c>
      <c r="D818" s="20">
        <v>55.0</v>
      </c>
      <c r="E818" s="20">
        <v>35.0</v>
      </c>
      <c r="F818" s="20">
        <v>1394.0</v>
      </c>
      <c r="G818" s="20">
        <v>940.0</v>
      </c>
      <c r="H818" s="20">
        <v>0.154162290816651</v>
      </c>
      <c r="I818" s="20">
        <v>0.536739137723803</v>
      </c>
      <c r="J818" s="20">
        <v>0.368422758947769</v>
      </c>
      <c r="K818" s="20" t="b">
        <f t="shared" si="1"/>
        <v>0</v>
      </c>
      <c r="L818" s="20">
        <v>0.79438601080001</v>
      </c>
      <c r="M818" s="8" t="s">
        <v>1511</v>
      </c>
      <c r="N818" s="20">
        <v>0.899431702967947</v>
      </c>
    </row>
    <row r="819" hidden="1">
      <c r="A819" s="8">
        <v>72.0</v>
      </c>
      <c r="B819" s="20" t="s">
        <v>411</v>
      </c>
      <c r="C819" s="20" t="s">
        <v>1669</v>
      </c>
      <c r="D819" s="20">
        <v>53.0</v>
      </c>
      <c r="E819" s="20">
        <v>25.0</v>
      </c>
      <c r="F819" s="20">
        <v>2546.0</v>
      </c>
      <c r="G819" s="20">
        <v>1627.0</v>
      </c>
      <c r="H819" s="20">
        <v>0.185069707274712</v>
      </c>
      <c r="I819" s="20">
        <v>0.549700611123354</v>
      </c>
      <c r="J819" s="20">
        <v>0.230849707985673</v>
      </c>
      <c r="K819" s="20" t="b">
        <f t="shared" si="1"/>
        <v>0</v>
      </c>
      <c r="L819" s="20">
        <v>0.713156520788854</v>
      </c>
      <c r="M819" s="8" t="s">
        <v>1511</v>
      </c>
      <c r="N819" s="20">
        <v>1.19817291339462</v>
      </c>
    </row>
    <row r="820" hidden="1">
      <c r="A820" s="8">
        <v>72.0</v>
      </c>
      <c r="B820" s="20" t="s">
        <v>412</v>
      </c>
      <c r="C820" s="20" t="s">
        <v>1535</v>
      </c>
      <c r="D820" s="20">
        <v>70.0</v>
      </c>
      <c r="E820" s="20">
        <v>41.0</v>
      </c>
      <c r="F820" s="20">
        <v>12247.0</v>
      </c>
      <c r="G820" s="20">
        <v>9759.0</v>
      </c>
      <c r="H820" s="20">
        <v>0.192463369333564</v>
      </c>
      <c r="I820" s="20">
        <v>0.54789748612096</v>
      </c>
      <c r="J820" s="20">
        <v>0.334087510920727</v>
      </c>
      <c r="K820" s="20" t="b">
        <f t="shared" si="1"/>
        <v>0</v>
      </c>
      <c r="L820" s="20">
        <v>0.788901778597781</v>
      </c>
      <c r="M820" s="8" t="s">
        <v>1511</v>
      </c>
      <c r="N820" s="20">
        <v>0.965913411230541</v>
      </c>
    </row>
    <row r="821" hidden="1">
      <c r="A821" s="8">
        <v>72.0</v>
      </c>
      <c r="B821" s="20" t="s">
        <v>413</v>
      </c>
      <c r="C821" s="20" t="s">
        <v>1536</v>
      </c>
      <c r="D821" s="20">
        <v>46.0</v>
      </c>
      <c r="E821" s="20">
        <v>22.0</v>
      </c>
      <c r="F821" s="20">
        <v>1953.0</v>
      </c>
      <c r="G821" s="20">
        <v>782.0</v>
      </c>
      <c r="H821" s="20">
        <v>0.00580275306219636</v>
      </c>
      <c r="I821" s="20">
        <v>0.497558590406924</v>
      </c>
      <c r="J821" s="20">
        <v>0.979533682201799</v>
      </c>
      <c r="K821" s="20" t="b">
        <f t="shared" si="1"/>
        <v>0</v>
      </c>
      <c r="L821" s="20">
        <v>0.989168439731653</v>
      </c>
      <c r="M821" s="8" t="s">
        <v>1511</v>
      </c>
      <c r="N821" s="20">
        <v>0.0256535389405573</v>
      </c>
    </row>
    <row r="822" hidden="1">
      <c r="A822" s="8">
        <v>72.0</v>
      </c>
      <c r="B822" s="20" t="s">
        <v>415</v>
      </c>
      <c r="C822" s="20" t="s">
        <v>1537</v>
      </c>
      <c r="D822" s="20">
        <v>70.0</v>
      </c>
      <c r="E822" s="20">
        <v>32.0</v>
      </c>
      <c r="F822" s="20">
        <v>6188.0</v>
      </c>
      <c r="G822" s="20">
        <v>3924.0</v>
      </c>
      <c r="H822" s="20">
        <v>-0.00700502077531708</v>
      </c>
      <c r="I822" s="20">
        <v>0.497320634634506</v>
      </c>
      <c r="J822" s="20">
        <v>0.962729057035773</v>
      </c>
      <c r="K822" s="20" t="b">
        <f t="shared" si="1"/>
        <v>0</v>
      </c>
      <c r="L822" s="20">
        <v>0.978772205724517</v>
      </c>
      <c r="M822" s="8" t="s">
        <v>1511</v>
      </c>
      <c r="N822" s="20">
        <v>-0.0467292006146633</v>
      </c>
    </row>
    <row r="823" hidden="1">
      <c r="A823" s="8">
        <v>72.0</v>
      </c>
      <c r="B823" s="20" t="s">
        <v>421</v>
      </c>
      <c r="C823" s="20" t="s">
        <v>1539</v>
      </c>
      <c r="D823" s="20">
        <v>29.0</v>
      </c>
      <c r="E823" s="20">
        <v>37.0</v>
      </c>
      <c r="F823" s="20">
        <v>9543.0</v>
      </c>
      <c r="G823" s="20">
        <v>10915.0</v>
      </c>
      <c r="H823" s="20">
        <v>-0.19235279725405</v>
      </c>
      <c r="I823" s="20">
        <v>0.453044300890215</v>
      </c>
      <c r="J823" s="20">
        <v>0.124165361988153</v>
      </c>
      <c r="K823" s="20" t="b">
        <f t="shared" si="1"/>
        <v>0</v>
      </c>
      <c r="L823" s="20">
        <v>0.522987387977013</v>
      </c>
      <c r="M823" s="8" t="s">
        <v>1511</v>
      </c>
      <c r="N823" s="20">
        <v>-1.53752269424681</v>
      </c>
    </row>
    <row r="824" hidden="1">
      <c r="A824" s="8">
        <v>72.0</v>
      </c>
      <c r="B824" s="20" t="s">
        <v>423</v>
      </c>
      <c r="C824" s="20" t="s">
        <v>1540</v>
      </c>
      <c r="D824" s="20">
        <v>64.0</v>
      </c>
      <c r="E824" s="20">
        <v>16.0</v>
      </c>
      <c r="F824" s="20">
        <v>3466.0</v>
      </c>
      <c r="G824" s="20">
        <v>699.0</v>
      </c>
      <c r="H824" s="20">
        <v>-0.315670268405822</v>
      </c>
      <c r="I824" s="20">
        <v>0.422721893555042</v>
      </c>
      <c r="J824" s="20">
        <v>0.438342583874888</v>
      </c>
      <c r="K824" s="20" t="b">
        <f t="shared" si="1"/>
        <v>0</v>
      </c>
      <c r="L824" s="20">
        <v>0.840716266232627</v>
      </c>
      <c r="M824" s="8" t="s">
        <v>1511</v>
      </c>
      <c r="N824" s="20">
        <v>-0.774995051160955</v>
      </c>
    </row>
    <row r="825" hidden="1">
      <c r="A825" s="8">
        <v>72.0</v>
      </c>
      <c r="B825" s="20" t="s">
        <v>426</v>
      </c>
      <c r="C825" s="20" t="s">
        <v>1541</v>
      </c>
      <c r="D825" s="20">
        <v>24.0</v>
      </c>
      <c r="E825" s="20">
        <v>32.0</v>
      </c>
      <c r="F825" s="20">
        <v>958.0</v>
      </c>
      <c r="G825" s="20">
        <v>1909.0</v>
      </c>
      <c r="H825" s="20">
        <v>0.057178680136888</v>
      </c>
      <c r="I825" s="20">
        <v>0.509431591996545</v>
      </c>
      <c r="J825" s="20">
        <v>0.81036186253755</v>
      </c>
      <c r="K825" s="20" t="b">
        <f t="shared" si="1"/>
        <v>0</v>
      </c>
      <c r="L825" s="20">
        <v>0.973206436942092</v>
      </c>
      <c r="M825" s="8" t="s">
        <v>1511</v>
      </c>
      <c r="N825" s="20">
        <v>0.23995923061952</v>
      </c>
    </row>
    <row r="826" hidden="1">
      <c r="A826" s="8">
        <v>72.0</v>
      </c>
      <c r="B826" s="20" t="s">
        <v>428</v>
      </c>
      <c r="C826" s="20" t="s">
        <v>1542</v>
      </c>
      <c r="D826" s="20">
        <v>24.0</v>
      </c>
      <c r="E826" s="20">
        <v>29.0</v>
      </c>
      <c r="F826" s="20">
        <v>1230.0</v>
      </c>
      <c r="G826" s="20">
        <v>1323.0</v>
      </c>
      <c r="H826" s="20">
        <v>-0.0159570193706143</v>
      </c>
      <c r="I826" s="20">
        <v>0.497663262381527</v>
      </c>
      <c r="J826" s="20">
        <v>0.956371863310999</v>
      </c>
      <c r="K826" s="20" t="b">
        <f t="shared" si="1"/>
        <v>0</v>
      </c>
      <c r="L826" s="20">
        <v>0.978613069434511</v>
      </c>
      <c r="M826" s="8" t="s">
        <v>1511</v>
      </c>
      <c r="N826" s="20">
        <v>-0.0547070366665516</v>
      </c>
    </row>
    <row r="827" hidden="1">
      <c r="A827" s="8">
        <v>72.0</v>
      </c>
      <c r="B827" s="20" t="s">
        <v>429</v>
      </c>
      <c r="C827" s="20" t="s">
        <v>1543</v>
      </c>
      <c r="D827" s="20">
        <v>27.0</v>
      </c>
      <c r="E827" s="20">
        <v>34.0</v>
      </c>
      <c r="F827" s="20">
        <v>1258.0</v>
      </c>
      <c r="G827" s="20">
        <v>1566.0</v>
      </c>
      <c r="H827" s="20">
        <v>0.027249674668027</v>
      </c>
      <c r="I827" s="20">
        <v>0.509068148113243</v>
      </c>
      <c r="J827" s="20">
        <v>0.922115490733546</v>
      </c>
      <c r="K827" s="20" t="b">
        <f t="shared" si="1"/>
        <v>0</v>
      </c>
      <c r="L827" s="20">
        <v>0.974854824954591</v>
      </c>
      <c r="M827" s="8" t="s">
        <v>1511</v>
      </c>
      <c r="N827" s="20">
        <v>0.0977692935496534</v>
      </c>
    </row>
    <row r="828" hidden="1">
      <c r="A828" s="8">
        <v>72.0</v>
      </c>
      <c r="B828" s="20" t="s">
        <v>432</v>
      </c>
      <c r="C828" s="20" t="s">
        <v>1544</v>
      </c>
      <c r="D828" s="20">
        <v>23.0</v>
      </c>
      <c r="E828" s="20">
        <v>29.0</v>
      </c>
      <c r="F828" s="20">
        <v>1032.0</v>
      </c>
      <c r="G828" s="20">
        <v>2210.0</v>
      </c>
      <c r="H828" s="20">
        <v>0.19313419110581</v>
      </c>
      <c r="I828" s="20">
        <v>0.547676247798726</v>
      </c>
      <c r="J828" s="20">
        <v>0.37752340650172</v>
      </c>
      <c r="K828" s="20" t="b">
        <f t="shared" si="1"/>
        <v>0</v>
      </c>
      <c r="L828" s="20">
        <v>0.79438601080001</v>
      </c>
      <c r="M828" s="8" t="s">
        <v>1511</v>
      </c>
      <c r="N828" s="20">
        <v>0.882468685688935</v>
      </c>
    </row>
    <row r="829" hidden="1">
      <c r="A829" s="8">
        <v>72.0</v>
      </c>
      <c r="B829" s="20" t="s">
        <v>434</v>
      </c>
      <c r="C829" s="20" t="s">
        <v>1545</v>
      </c>
      <c r="D829" s="20">
        <v>21.0</v>
      </c>
      <c r="E829" s="20">
        <v>85.0</v>
      </c>
      <c r="F829" s="20">
        <v>906.0</v>
      </c>
      <c r="G829" s="20">
        <v>4013.0</v>
      </c>
      <c r="H829" s="20">
        <v>-0.0319909723581102</v>
      </c>
      <c r="I829" s="20">
        <v>0.494400750246776</v>
      </c>
      <c r="J829" s="20">
        <v>0.865417844649625</v>
      </c>
      <c r="K829" s="20" t="b">
        <f t="shared" si="1"/>
        <v>0</v>
      </c>
      <c r="L829" s="20">
        <v>0.973206436942092</v>
      </c>
      <c r="M829" s="8" t="s">
        <v>1511</v>
      </c>
      <c r="N829" s="20">
        <v>-0.169481599264295</v>
      </c>
    </row>
    <row r="830" hidden="1">
      <c r="A830" s="8">
        <v>72.0</v>
      </c>
      <c r="B830" s="20" t="s">
        <v>446</v>
      </c>
      <c r="C830" s="20" t="s">
        <v>1546</v>
      </c>
      <c r="D830" s="20">
        <v>25.0</v>
      </c>
      <c r="E830" s="20">
        <v>23.0</v>
      </c>
      <c r="F830" s="20">
        <v>6659.0</v>
      </c>
      <c r="G830" s="20">
        <v>5135.0</v>
      </c>
      <c r="H830" s="20">
        <v>-0.0157309622833741</v>
      </c>
      <c r="I830" s="20">
        <v>0.496114998658948</v>
      </c>
      <c r="J830" s="20">
        <v>0.888448957248531</v>
      </c>
      <c r="K830" s="20" t="b">
        <f t="shared" si="1"/>
        <v>0</v>
      </c>
      <c r="L830" s="20">
        <v>0.973206436942092</v>
      </c>
      <c r="M830" s="8" t="s">
        <v>1511</v>
      </c>
      <c r="N830" s="20">
        <v>-0.140267100566928</v>
      </c>
    </row>
    <row r="831" hidden="1">
      <c r="A831" s="8">
        <v>72.0</v>
      </c>
      <c r="B831" s="20" t="s">
        <v>455</v>
      </c>
      <c r="C831" s="20" t="s">
        <v>1547</v>
      </c>
      <c r="D831" s="20">
        <v>31.0</v>
      </c>
      <c r="E831" s="20">
        <v>20.0</v>
      </c>
      <c r="F831" s="20">
        <v>1020.0</v>
      </c>
      <c r="G831" s="20">
        <v>657.0</v>
      </c>
      <c r="H831" s="20">
        <v>-0.12742782108127</v>
      </c>
      <c r="I831" s="20">
        <v>0.464711330806863</v>
      </c>
      <c r="J831" s="20">
        <v>0.678135619439014</v>
      </c>
      <c r="K831" s="20" t="b">
        <f t="shared" si="1"/>
        <v>0</v>
      </c>
      <c r="L831" s="20">
        <v>0.944024020255858</v>
      </c>
      <c r="M831" s="8" t="s">
        <v>1511</v>
      </c>
      <c r="N831" s="20">
        <v>-0.415008583675225</v>
      </c>
    </row>
    <row r="832" hidden="1">
      <c r="A832" s="8">
        <v>72.0</v>
      </c>
      <c r="B832" s="20" t="s">
        <v>458</v>
      </c>
      <c r="C832" s="20" t="s">
        <v>1670</v>
      </c>
      <c r="D832" s="20">
        <v>21.0</v>
      </c>
      <c r="E832" s="20">
        <v>19.0</v>
      </c>
      <c r="F832" s="20">
        <v>783.0</v>
      </c>
      <c r="G832" s="20">
        <v>594.0</v>
      </c>
      <c r="H832" s="20">
        <v>-0.408293136879165</v>
      </c>
      <c r="I832" s="20">
        <v>0.40159255757648</v>
      </c>
      <c r="J832" s="20">
        <v>0.145402946591184</v>
      </c>
      <c r="K832" s="20" t="b">
        <f t="shared" si="1"/>
        <v>0</v>
      </c>
      <c r="L832" s="20">
        <v>0.5422748445879</v>
      </c>
      <c r="M832" s="8" t="s">
        <v>1511</v>
      </c>
      <c r="N832" s="20">
        <v>-1.45596264405166</v>
      </c>
    </row>
    <row r="833" hidden="1">
      <c r="A833" s="8">
        <v>72.0</v>
      </c>
      <c r="B833" s="20" t="s">
        <v>463</v>
      </c>
      <c r="C833" s="20" t="s">
        <v>1548</v>
      </c>
      <c r="D833" s="20">
        <v>25.0</v>
      </c>
      <c r="E833" s="20">
        <v>15.0</v>
      </c>
      <c r="F833" s="20">
        <v>1297.0</v>
      </c>
      <c r="G833" s="20">
        <v>1166.0</v>
      </c>
      <c r="H833" s="20">
        <v>-0.149790244363263</v>
      </c>
      <c r="I833" s="20">
        <v>0.458385249390177</v>
      </c>
      <c r="J833" s="20">
        <v>0.524761277011309</v>
      </c>
      <c r="K833" s="20" t="b">
        <f t="shared" si="1"/>
        <v>0</v>
      </c>
      <c r="L833" s="20">
        <v>0.868117544416153</v>
      </c>
      <c r="M833" s="8" t="s">
        <v>1511</v>
      </c>
      <c r="N833" s="20">
        <v>-0.636023236363362</v>
      </c>
    </row>
    <row r="834" hidden="1">
      <c r="A834" s="8">
        <v>72.0</v>
      </c>
      <c r="B834" s="20" t="s">
        <v>464</v>
      </c>
      <c r="C834" s="20" t="s">
        <v>1549</v>
      </c>
      <c r="D834" s="20">
        <v>31.0</v>
      </c>
      <c r="E834" s="20">
        <v>20.0</v>
      </c>
      <c r="F834" s="20">
        <v>1937.0</v>
      </c>
      <c r="G834" s="20">
        <v>1542.0</v>
      </c>
      <c r="H834" s="20">
        <v>-0.248428339738778</v>
      </c>
      <c r="I834" s="20">
        <v>0.434816951906486</v>
      </c>
      <c r="J834" s="20">
        <v>0.202707753109202</v>
      </c>
      <c r="K834" s="20" t="b">
        <f t="shared" si="1"/>
        <v>0</v>
      </c>
      <c r="L834" s="20">
        <v>0.674711225012767</v>
      </c>
      <c r="M834" s="8" t="s">
        <v>1511</v>
      </c>
      <c r="N834" s="20">
        <v>-1.27387490570615</v>
      </c>
    </row>
    <row r="835" hidden="1">
      <c r="A835" s="8">
        <v>72.0</v>
      </c>
      <c r="B835" s="20" t="s">
        <v>465</v>
      </c>
      <c r="C835" s="20" t="s">
        <v>1671</v>
      </c>
      <c r="D835" s="20">
        <v>41.0</v>
      </c>
      <c r="E835" s="20">
        <v>32.0</v>
      </c>
      <c r="F835" s="20">
        <v>2441.0</v>
      </c>
      <c r="G835" s="20">
        <v>2096.0</v>
      </c>
      <c r="H835" s="20">
        <v>-0.174024949401235</v>
      </c>
      <c r="I835" s="20">
        <v>0.454221528337669</v>
      </c>
      <c r="J835" s="20">
        <v>0.256581043981902</v>
      </c>
      <c r="K835" s="20" t="b">
        <f t="shared" si="1"/>
        <v>0</v>
      </c>
      <c r="L835" s="20">
        <v>0.725017995838769</v>
      </c>
      <c r="M835" s="8" t="s">
        <v>1511</v>
      </c>
      <c r="N835" s="20">
        <v>-1.13450913527628</v>
      </c>
    </row>
    <row r="836" hidden="1">
      <c r="A836" s="8">
        <v>72.0</v>
      </c>
      <c r="B836" s="20" t="s">
        <v>470</v>
      </c>
      <c r="C836" s="20" t="s">
        <v>1550</v>
      </c>
      <c r="D836" s="20">
        <v>57.0</v>
      </c>
      <c r="E836" s="20">
        <v>32.0</v>
      </c>
      <c r="F836" s="20">
        <v>6516.0</v>
      </c>
      <c r="G836" s="20">
        <v>4646.0</v>
      </c>
      <c r="H836" s="20">
        <v>0.243517789941079</v>
      </c>
      <c r="I836" s="20">
        <v>0.562773010045255</v>
      </c>
      <c r="J836" s="20">
        <v>0.0873166476636903</v>
      </c>
      <c r="K836" s="20" t="b">
        <f t="shared" si="1"/>
        <v>0</v>
      </c>
      <c r="L836" s="20">
        <v>0.46498216913756</v>
      </c>
      <c r="M836" s="8" t="s">
        <v>1511</v>
      </c>
      <c r="N836" s="20">
        <v>1.70972548574685</v>
      </c>
    </row>
    <row r="837" hidden="1">
      <c r="A837" s="8">
        <v>72.0</v>
      </c>
      <c r="B837" s="20" t="s">
        <v>84</v>
      </c>
      <c r="C837" s="20" t="s">
        <v>1551</v>
      </c>
      <c r="D837" s="20">
        <v>19.0</v>
      </c>
      <c r="E837" s="20">
        <v>56.0</v>
      </c>
      <c r="F837" s="20">
        <v>1722.0</v>
      </c>
      <c r="G837" s="20">
        <v>6375.0</v>
      </c>
      <c r="H837" s="20">
        <v>0.154317355681752</v>
      </c>
      <c r="I837" s="20">
        <v>0.538706356541557</v>
      </c>
      <c r="J837" s="20">
        <v>0.386105104480307</v>
      </c>
      <c r="K837" s="20" t="b">
        <f t="shared" si="1"/>
        <v>0</v>
      </c>
      <c r="L837" s="20">
        <v>0.79438601080001</v>
      </c>
      <c r="M837" s="8" t="s">
        <v>1511</v>
      </c>
      <c r="N837" s="20">
        <v>0.866702373787152</v>
      </c>
    </row>
    <row r="838" hidden="1">
      <c r="A838" s="8">
        <v>72.0</v>
      </c>
      <c r="B838" s="20" t="s">
        <v>235</v>
      </c>
      <c r="C838" s="20" t="s">
        <v>1552</v>
      </c>
      <c r="D838" s="20">
        <v>102.0</v>
      </c>
      <c r="E838" s="20">
        <v>22.0</v>
      </c>
      <c r="F838" s="20">
        <v>6103.0</v>
      </c>
      <c r="G838" s="20">
        <v>1129.0</v>
      </c>
      <c r="H838" s="20">
        <v>0.108574590792387</v>
      </c>
      <c r="I838" s="20">
        <v>0.528123468129579</v>
      </c>
      <c r="J838" s="20">
        <v>0.501976188120919</v>
      </c>
      <c r="K838" s="20" t="b">
        <f t="shared" si="1"/>
        <v>0</v>
      </c>
      <c r="L838" s="20">
        <v>0.867403621563596</v>
      </c>
      <c r="M838" s="8" t="s">
        <v>1511</v>
      </c>
      <c r="N838" s="20">
        <v>0.671383602561987</v>
      </c>
    </row>
    <row r="839" hidden="1">
      <c r="A839" s="8">
        <v>72.0</v>
      </c>
      <c r="B839" s="20" t="s">
        <v>237</v>
      </c>
      <c r="C839" s="20" t="s">
        <v>1553</v>
      </c>
      <c r="D839" s="20">
        <v>55.0</v>
      </c>
      <c r="E839" s="20">
        <v>40.0</v>
      </c>
      <c r="F839" s="20">
        <v>8125.0</v>
      </c>
      <c r="G839" s="20">
        <v>5349.0</v>
      </c>
      <c r="H839" s="20">
        <v>-0.0264979207757132</v>
      </c>
      <c r="I839" s="20">
        <v>0.493905711925219</v>
      </c>
      <c r="J839" s="20">
        <v>0.87913084548872</v>
      </c>
      <c r="K839" s="20" t="b">
        <f t="shared" si="1"/>
        <v>0</v>
      </c>
      <c r="L839" s="20">
        <v>0.973206436942092</v>
      </c>
      <c r="M839" s="8" t="s">
        <v>1511</v>
      </c>
      <c r="N839" s="20">
        <v>-0.15207111577653</v>
      </c>
    </row>
    <row r="840" hidden="1">
      <c r="A840" s="8">
        <v>72.0</v>
      </c>
      <c r="B840" s="20" t="s">
        <v>238</v>
      </c>
      <c r="C840" s="20" t="s">
        <v>1554</v>
      </c>
      <c r="D840" s="20">
        <v>26.0</v>
      </c>
      <c r="E840" s="20">
        <v>27.0</v>
      </c>
      <c r="F840" s="20">
        <v>7750.0</v>
      </c>
      <c r="G840" s="20">
        <v>8829.0</v>
      </c>
      <c r="H840" s="20">
        <v>0.215051192117626</v>
      </c>
      <c r="I840" s="20">
        <v>0.553834286362867</v>
      </c>
      <c r="J840" s="20">
        <v>0.347016060570353</v>
      </c>
      <c r="K840" s="20" t="b">
        <f t="shared" si="1"/>
        <v>0</v>
      </c>
      <c r="L840" s="20">
        <v>0.791710715967917</v>
      </c>
      <c r="M840" s="8" t="s">
        <v>1511</v>
      </c>
      <c r="N840" s="20">
        <v>0.940392904252384</v>
      </c>
    </row>
    <row r="841" hidden="1">
      <c r="A841" s="8">
        <v>72.0</v>
      </c>
      <c r="B841" s="20" t="s">
        <v>241</v>
      </c>
      <c r="C841" s="20" t="s">
        <v>1555</v>
      </c>
      <c r="D841" s="20">
        <v>18.0</v>
      </c>
      <c r="E841" s="20">
        <v>25.0</v>
      </c>
      <c r="F841" s="20">
        <v>1317.0</v>
      </c>
      <c r="G841" s="20">
        <v>1828.0</v>
      </c>
      <c r="H841" s="20">
        <v>-0.0311026762941939</v>
      </c>
      <c r="I841" s="20">
        <v>0.489273665350336</v>
      </c>
      <c r="J841" s="20">
        <v>0.811706372593224</v>
      </c>
      <c r="K841" s="20" t="b">
        <f t="shared" si="1"/>
        <v>0</v>
      </c>
      <c r="L841" s="20">
        <v>0.973206436942092</v>
      </c>
      <c r="M841" s="8" t="s">
        <v>1511</v>
      </c>
      <c r="N841" s="20">
        <v>-0.238225277746883</v>
      </c>
    </row>
    <row r="842" hidden="1">
      <c r="A842" s="8">
        <v>72.0</v>
      </c>
      <c r="B842" s="20" t="s">
        <v>242</v>
      </c>
      <c r="C842" s="20" t="s">
        <v>1556</v>
      </c>
      <c r="D842" s="20">
        <v>15.0</v>
      </c>
      <c r="E842" s="20">
        <v>21.0</v>
      </c>
      <c r="F842" s="20">
        <v>927.0</v>
      </c>
      <c r="G842" s="20">
        <v>1580.0</v>
      </c>
      <c r="H842" s="20">
        <v>0.0907556362249239</v>
      </c>
      <c r="I842" s="20">
        <v>0.517592482979122</v>
      </c>
      <c r="J842" s="20">
        <v>0.516662962421006</v>
      </c>
      <c r="K842" s="20" t="b">
        <f t="shared" si="1"/>
        <v>0</v>
      </c>
      <c r="L842" s="20">
        <v>0.867403621563596</v>
      </c>
      <c r="M842" s="8" t="s">
        <v>1511</v>
      </c>
      <c r="N842" s="20">
        <v>0.64849790960951</v>
      </c>
    </row>
    <row r="843" hidden="1">
      <c r="A843" s="8">
        <v>72.0</v>
      </c>
      <c r="B843" s="20" t="s">
        <v>249</v>
      </c>
      <c r="C843" s="20" t="s">
        <v>1557</v>
      </c>
      <c r="D843" s="20">
        <v>22.0</v>
      </c>
      <c r="E843" s="20">
        <v>16.0</v>
      </c>
      <c r="F843" s="20">
        <v>1196.0</v>
      </c>
      <c r="G843" s="20">
        <v>685.0</v>
      </c>
      <c r="H843" s="20">
        <v>-0.477668076981998</v>
      </c>
      <c r="I843" s="20">
        <v>0.380560034781863</v>
      </c>
      <c r="J843" s="20">
        <v>0.0648114876089015</v>
      </c>
      <c r="K843" s="20" t="b">
        <f t="shared" si="1"/>
        <v>0</v>
      </c>
      <c r="L843" s="20">
        <v>0.415873712157118</v>
      </c>
      <c r="M843" s="8" t="s">
        <v>1511</v>
      </c>
      <c r="N843" s="20">
        <v>-1.84655619676935</v>
      </c>
    </row>
    <row r="844" hidden="1">
      <c r="A844" s="8">
        <v>72.0</v>
      </c>
      <c r="B844" s="20" t="s">
        <v>257</v>
      </c>
      <c r="C844" s="20" t="s">
        <v>1558</v>
      </c>
      <c r="D844" s="20">
        <v>42.0</v>
      </c>
      <c r="E844" s="20">
        <v>19.0</v>
      </c>
      <c r="F844" s="20">
        <v>4226.0</v>
      </c>
      <c r="G844" s="20">
        <v>1582.0</v>
      </c>
      <c r="H844" s="20">
        <v>-0.249604628931472</v>
      </c>
      <c r="I844" s="20">
        <v>0.446913388485451</v>
      </c>
      <c r="J844" s="20">
        <v>0.222767358412669</v>
      </c>
      <c r="K844" s="20" t="b">
        <f t="shared" si="1"/>
        <v>0</v>
      </c>
      <c r="L844" s="20">
        <v>0.700125983582674</v>
      </c>
      <c r="M844" s="8" t="s">
        <v>1511</v>
      </c>
      <c r="N844" s="20">
        <v>-1.21920246022605</v>
      </c>
    </row>
    <row r="845" hidden="1">
      <c r="A845" s="8">
        <v>72.0</v>
      </c>
      <c r="B845" s="20" t="s">
        <v>259</v>
      </c>
      <c r="C845" s="20" t="s">
        <v>1559</v>
      </c>
      <c r="D845" s="20">
        <v>45.0</v>
      </c>
      <c r="E845" s="20">
        <v>28.0</v>
      </c>
      <c r="F845" s="20">
        <v>1904.0</v>
      </c>
      <c r="G845" s="20">
        <v>1087.0</v>
      </c>
      <c r="H845" s="20">
        <v>-0.154030700122408</v>
      </c>
      <c r="I845" s="20">
        <v>0.456886979649328</v>
      </c>
      <c r="J845" s="20">
        <v>0.408748112234507</v>
      </c>
      <c r="K845" s="20" t="b">
        <f t="shared" si="1"/>
        <v>0</v>
      </c>
      <c r="L845" s="20">
        <v>0.817663111823084</v>
      </c>
      <c r="M845" s="8" t="s">
        <v>1511</v>
      </c>
      <c r="N845" s="20">
        <v>-0.82609868736941</v>
      </c>
    </row>
    <row r="846" hidden="1">
      <c r="A846" s="8">
        <v>72.0</v>
      </c>
      <c r="B846" s="20" t="s">
        <v>261</v>
      </c>
      <c r="C846" s="20" t="s">
        <v>1560</v>
      </c>
      <c r="D846" s="20">
        <v>29.0</v>
      </c>
      <c r="E846" s="20">
        <v>55.0</v>
      </c>
      <c r="F846" s="20">
        <v>3500.0</v>
      </c>
      <c r="G846" s="20">
        <v>6404.0</v>
      </c>
      <c r="H846" s="20">
        <v>-0.166992413917614</v>
      </c>
      <c r="I846" s="20">
        <v>0.455202543045748</v>
      </c>
      <c r="J846" s="20">
        <v>0.219030679089644</v>
      </c>
      <c r="K846" s="20" t="b">
        <f t="shared" si="1"/>
        <v>0</v>
      </c>
      <c r="L846" s="20">
        <v>0.695478857315571</v>
      </c>
      <c r="M846" s="8" t="s">
        <v>1511</v>
      </c>
      <c r="N846" s="20">
        <v>-1.22910969923494</v>
      </c>
    </row>
    <row r="847" hidden="1">
      <c r="A847" s="8">
        <v>72.0</v>
      </c>
      <c r="B847" s="20" t="s">
        <v>263</v>
      </c>
      <c r="C847" s="20" t="s">
        <v>1673</v>
      </c>
      <c r="D847" s="20">
        <v>28.0</v>
      </c>
      <c r="E847" s="20">
        <v>44.0</v>
      </c>
      <c r="F847" s="20">
        <v>16119.0</v>
      </c>
      <c r="G847" s="20">
        <v>7873.0</v>
      </c>
      <c r="H847" s="20">
        <v>-0.596839879839984</v>
      </c>
      <c r="I847" s="20">
        <v>0.354976246652089</v>
      </c>
      <c r="J847" s="20">
        <v>0.0704320216688932</v>
      </c>
      <c r="K847" s="20" t="b">
        <f t="shared" si="1"/>
        <v>0</v>
      </c>
      <c r="L847" s="20">
        <v>0.43360683458034</v>
      </c>
      <c r="M847" s="8" t="s">
        <v>1511</v>
      </c>
      <c r="N847" s="20">
        <v>-1.80912219485904</v>
      </c>
    </row>
    <row r="848" hidden="1">
      <c r="A848" s="8">
        <v>72.0</v>
      </c>
      <c r="B848" s="20" t="s">
        <v>268</v>
      </c>
      <c r="C848" s="20" t="s">
        <v>1561</v>
      </c>
      <c r="D848" s="20">
        <v>68.0</v>
      </c>
      <c r="E848" s="20">
        <v>21.0</v>
      </c>
      <c r="F848" s="20">
        <v>6300.0</v>
      </c>
      <c r="G848" s="20">
        <v>2060.0</v>
      </c>
      <c r="H848" s="20">
        <v>-0.115022973358936</v>
      </c>
      <c r="I848" s="20">
        <v>0.470689099022146</v>
      </c>
      <c r="J848" s="20">
        <v>0.310667433108107</v>
      </c>
      <c r="K848" s="20" t="b">
        <f t="shared" si="1"/>
        <v>0</v>
      </c>
      <c r="L848" s="20">
        <v>0.779815748700617</v>
      </c>
      <c r="M848" s="8" t="s">
        <v>1511</v>
      </c>
      <c r="N848" s="20">
        <v>-1.01382255007516</v>
      </c>
    </row>
    <row r="849" hidden="1">
      <c r="A849" s="8">
        <v>72.0</v>
      </c>
      <c r="B849" s="20" t="s">
        <v>269</v>
      </c>
      <c r="C849" s="20" t="s">
        <v>1562</v>
      </c>
      <c r="D849" s="20">
        <v>70.0</v>
      </c>
      <c r="E849" s="20">
        <v>20.0</v>
      </c>
      <c r="F849" s="20">
        <v>6446.0</v>
      </c>
      <c r="G849" s="20">
        <v>2035.0</v>
      </c>
      <c r="H849" s="20">
        <v>-0.0758278038823403</v>
      </c>
      <c r="I849" s="20">
        <v>0.480532330709081</v>
      </c>
      <c r="J849" s="20">
        <v>0.510569938247431</v>
      </c>
      <c r="K849" s="20" t="b">
        <f t="shared" si="1"/>
        <v>0</v>
      </c>
      <c r="L849" s="20">
        <v>0.867403621563596</v>
      </c>
      <c r="M849" s="8" t="s">
        <v>1511</v>
      </c>
      <c r="N849" s="20">
        <v>-0.657950501301351</v>
      </c>
    </row>
    <row r="850" hidden="1">
      <c r="A850" s="8">
        <v>72.0</v>
      </c>
      <c r="B850" s="20" t="s">
        <v>271</v>
      </c>
      <c r="C850" s="20" t="s">
        <v>1564</v>
      </c>
      <c r="D850" s="20">
        <v>53.0</v>
      </c>
      <c r="E850" s="20">
        <v>30.0</v>
      </c>
      <c r="F850" s="20">
        <v>3963.0</v>
      </c>
      <c r="G850" s="20">
        <v>2691.0</v>
      </c>
      <c r="H850" s="20">
        <v>0.208980700812982</v>
      </c>
      <c r="I850" s="20">
        <v>0.554742667301156</v>
      </c>
      <c r="J850" s="20">
        <v>0.0908305511043816</v>
      </c>
      <c r="K850" s="20" t="b">
        <f t="shared" si="1"/>
        <v>0</v>
      </c>
      <c r="L850" s="20">
        <v>0.46498216913756</v>
      </c>
      <c r="M850" s="8" t="s">
        <v>1511</v>
      </c>
      <c r="N850" s="20">
        <v>1.6910327331561</v>
      </c>
    </row>
    <row r="851" hidden="1">
      <c r="A851" s="8">
        <v>72.0</v>
      </c>
      <c r="B851" s="20" t="s">
        <v>254</v>
      </c>
      <c r="C851" s="20" t="s">
        <v>1566</v>
      </c>
      <c r="D851" s="20">
        <v>37.0</v>
      </c>
      <c r="E851" s="20">
        <v>44.0</v>
      </c>
      <c r="F851" s="20">
        <v>2018.0</v>
      </c>
      <c r="G851" s="20">
        <v>3092.0</v>
      </c>
      <c r="H851" s="20">
        <v>0.0483038498050753</v>
      </c>
      <c r="I851" s="20">
        <v>0.510204513865368</v>
      </c>
      <c r="J851" s="20">
        <v>0.785377749015625</v>
      </c>
      <c r="K851" s="20" t="b">
        <f t="shared" si="1"/>
        <v>0</v>
      </c>
      <c r="L851" s="20">
        <v>0.973206436942092</v>
      </c>
      <c r="M851" s="8" t="s">
        <v>1511</v>
      </c>
      <c r="N851" s="20">
        <v>0.272317698269832</v>
      </c>
    </row>
    <row r="852" hidden="1">
      <c r="A852" s="8">
        <v>72.0</v>
      </c>
      <c r="B852" s="20" t="s">
        <v>230</v>
      </c>
      <c r="C852" s="20" t="s">
        <v>1567</v>
      </c>
      <c r="D852" s="20">
        <v>46.0</v>
      </c>
      <c r="E852" s="20">
        <v>59.0</v>
      </c>
      <c r="F852" s="20">
        <v>3572.0</v>
      </c>
      <c r="G852" s="20">
        <v>4767.0</v>
      </c>
      <c r="H852" s="20">
        <v>-0.12129678800915</v>
      </c>
      <c r="I852" s="20">
        <v>0.469150040866224</v>
      </c>
      <c r="J852" s="20">
        <v>0.364396806719019</v>
      </c>
      <c r="K852" s="20" t="b">
        <f t="shared" si="1"/>
        <v>0</v>
      </c>
      <c r="L852" s="20">
        <v>0.79438601080001</v>
      </c>
      <c r="M852" s="8" t="s">
        <v>1511</v>
      </c>
      <c r="N852" s="20">
        <v>-0.907018892407998</v>
      </c>
    </row>
    <row r="853" hidden="1">
      <c r="A853" s="8">
        <v>72.0</v>
      </c>
      <c r="B853" s="20" t="s">
        <v>276</v>
      </c>
      <c r="C853" s="20" t="s">
        <v>1568</v>
      </c>
      <c r="D853" s="20">
        <v>26.0</v>
      </c>
      <c r="E853" s="20">
        <v>19.0</v>
      </c>
      <c r="F853" s="20">
        <v>2237.0</v>
      </c>
      <c r="G853" s="20">
        <v>1206.0</v>
      </c>
      <c r="H853" s="20">
        <v>-0.0758772651554941</v>
      </c>
      <c r="I853" s="20">
        <v>0.480785782009372</v>
      </c>
      <c r="J853" s="20">
        <v>0.824776196411986</v>
      </c>
      <c r="K853" s="20" t="b">
        <f t="shared" si="1"/>
        <v>0</v>
      </c>
      <c r="L853" s="20">
        <v>0.973206436942092</v>
      </c>
      <c r="M853" s="8" t="s">
        <v>1511</v>
      </c>
      <c r="N853" s="20">
        <v>-0.22140616006121</v>
      </c>
    </row>
    <row r="854" hidden="1">
      <c r="A854" s="8">
        <v>72.0</v>
      </c>
      <c r="B854" s="20" t="s">
        <v>277</v>
      </c>
      <c r="C854" s="20" t="s">
        <v>1569</v>
      </c>
      <c r="D854" s="20">
        <v>25.0</v>
      </c>
      <c r="E854" s="20">
        <v>80.0</v>
      </c>
      <c r="F854" s="20">
        <v>2563.0</v>
      </c>
      <c r="G854" s="20">
        <v>8436.0</v>
      </c>
      <c r="H854" s="20">
        <v>-0.187298769657967</v>
      </c>
      <c r="I854" s="20">
        <v>0.450124558134367</v>
      </c>
      <c r="J854" s="20">
        <v>0.155678194804327</v>
      </c>
      <c r="K854" s="20" t="b">
        <f t="shared" si="1"/>
        <v>0</v>
      </c>
      <c r="L854" s="20">
        <v>0.55754516278759</v>
      </c>
      <c r="M854" s="8" t="s">
        <v>1511</v>
      </c>
      <c r="N854" s="20">
        <v>-1.41975783309881</v>
      </c>
    </row>
    <row r="855" hidden="1">
      <c r="A855" s="8">
        <v>72.0</v>
      </c>
      <c r="B855" s="20" t="s">
        <v>279</v>
      </c>
      <c r="C855" s="20" t="s">
        <v>1674</v>
      </c>
      <c r="D855" s="20">
        <v>37.0</v>
      </c>
      <c r="E855" s="20">
        <v>28.0</v>
      </c>
      <c r="F855" s="20">
        <v>1323.0</v>
      </c>
      <c r="G855" s="20">
        <v>642.0</v>
      </c>
      <c r="H855" s="20">
        <v>-0.426537511516979</v>
      </c>
      <c r="I855" s="20">
        <v>0.39456136290454</v>
      </c>
      <c r="J855" s="20">
        <v>0.149653772045362</v>
      </c>
      <c r="K855" s="20" t="b">
        <f t="shared" si="1"/>
        <v>0</v>
      </c>
      <c r="L855" s="20">
        <v>0.5422748445879</v>
      </c>
      <c r="M855" s="8" t="s">
        <v>1511</v>
      </c>
      <c r="N855" s="20">
        <v>-1.44075549031634</v>
      </c>
    </row>
    <row r="856" hidden="1">
      <c r="A856" s="8">
        <v>72.0</v>
      </c>
      <c r="B856" s="20" t="s">
        <v>280</v>
      </c>
      <c r="C856" s="20" t="s">
        <v>1570</v>
      </c>
      <c r="D856" s="20">
        <v>29.0</v>
      </c>
      <c r="E856" s="20">
        <v>67.0</v>
      </c>
      <c r="F856" s="20">
        <v>1243.0</v>
      </c>
      <c r="G856" s="20">
        <v>2361.0</v>
      </c>
      <c r="H856" s="20">
        <v>-0.231270270949597</v>
      </c>
      <c r="I856" s="20">
        <v>0.442350885689907</v>
      </c>
      <c r="J856" s="20">
        <v>0.268647379518397</v>
      </c>
      <c r="K856" s="20" t="b">
        <f t="shared" si="1"/>
        <v>0</v>
      </c>
      <c r="L856" s="20">
        <v>0.732242414970498</v>
      </c>
      <c r="M856" s="8" t="s">
        <v>1511</v>
      </c>
      <c r="N856" s="20">
        <v>-1.10618286114518</v>
      </c>
    </row>
    <row r="857" hidden="1">
      <c r="A857" s="8">
        <v>72.0</v>
      </c>
      <c r="B857" s="20" t="s">
        <v>332</v>
      </c>
      <c r="C857" s="20" t="s">
        <v>1571</v>
      </c>
      <c r="D857" s="20">
        <v>106.0</v>
      </c>
      <c r="E857" s="20">
        <v>15.0</v>
      </c>
      <c r="F857" s="20">
        <v>8550.0</v>
      </c>
      <c r="G857" s="20">
        <v>840.0</v>
      </c>
      <c r="H857" s="20">
        <v>-0.337014539510841</v>
      </c>
      <c r="I857" s="20">
        <v>0.417323489458931</v>
      </c>
      <c r="J857" s="20">
        <v>0.207205276546111</v>
      </c>
      <c r="K857" s="20" t="b">
        <f t="shared" si="1"/>
        <v>0</v>
      </c>
      <c r="L857" s="20">
        <v>0.674711225012767</v>
      </c>
      <c r="M857" s="8" t="s">
        <v>1511</v>
      </c>
      <c r="N857" s="20">
        <v>-1.2612875183458</v>
      </c>
    </row>
    <row r="858" hidden="1">
      <c r="A858" s="8">
        <v>72.0</v>
      </c>
      <c r="B858" s="20" t="s">
        <v>282</v>
      </c>
      <c r="C858" s="20" t="s">
        <v>1572</v>
      </c>
      <c r="D858" s="20">
        <v>29.0</v>
      </c>
      <c r="E858" s="20">
        <v>25.0</v>
      </c>
      <c r="F858" s="20">
        <v>2224.0</v>
      </c>
      <c r="G858" s="20">
        <v>1564.0</v>
      </c>
      <c r="H858" s="20">
        <v>-0.175585732354882</v>
      </c>
      <c r="I858" s="20">
        <v>0.457545428443868</v>
      </c>
      <c r="J858" s="20">
        <v>0.363240756446192</v>
      </c>
      <c r="K858" s="20" t="b">
        <f t="shared" si="1"/>
        <v>0</v>
      </c>
      <c r="L858" s="20">
        <v>0.79438601080001</v>
      </c>
      <c r="M858" s="8" t="s">
        <v>1511</v>
      </c>
      <c r="N858" s="20">
        <v>-0.90920721498701</v>
      </c>
    </row>
    <row r="859" hidden="1">
      <c r="A859" s="8">
        <v>72.0</v>
      </c>
      <c r="B859" s="20" t="s">
        <v>351</v>
      </c>
      <c r="C859" s="20" t="s">
        <v>1573</v>
      </c>
      <c r="D859" s="20">
        <v>31.0</v>
      </c>
      <c r="E859" s="20">
        <v>20.0</v>
      </c>
      <c r="F859" s="20">
        <v>638.0</v>
      </c>
      <c r="G859" s="20">
        <v>240.0</v>
      </c>
      <c r="H859" s="20">
        <v>-0.215563249215703</v>
      </c>
      <c r="I859" s="20">
        <v>0.443891455767544</v>
      </c>
      <c r="J859" s="20">
        <v>0.612466050215422</v>
      </c>
      <c r="K859" s="20" t="b">
        <f t="shared" si="1"/>
        <v>0</v>
      </c>
      <c r="L859" s="20">
        <v>0.902581547685885</v>
      </c>
      <c r="M859" s="8" t="s">
        <v>1511</v>
      </c>
      <c r="N859" s="20">
        <v>-0.506556480874184</v>
      </c>
    </row>
    <row r="860" hidden="1">
      <c r="A860" s="8">
        <v>72.0</v>
      </c>
      <c r="B860" s="20" t="s">
        <v>287</v>
      </c>
      <c r="C860" s="20" t="s">
        <v>1677</v>
      </c>
      <c r="D860" s="20">
        <v>77.0</v>
      </c>
      <c r="E860" s="20">
        <v>19.0</v>
      </c>
      <c r="F860" s="20">
        <v>4369.0</v>
      </c>
      <c r="G860" s="20">
        <v>1499.0</v>
      </c>
      <c r="H860" s="20">
        <v>-0.318744912192301</v>
      </c>
      <c r="I860" s="20">
        <v>0.364364903487897</v>
      </c>
      <c r="J860" s="20">
        <v>0.255318807457238</v>
      </c>
      <c r="K860" s="20" t="b">
        <f t="shared" si="1"/>
        <v>0</v>
      </c>
      <c r="L860" s="20">
        <v>0.725017995838769</v>
      </c>
      <c r="M860" s="8" t="s">
        <v>1511</v>
      </c>
      <c r="N860" s="20">
        <v>-1.13752517281539</v>
      </c>
    </row>
    <row r="861" hidden="1">
      <c r="A861" s="8">
        <v>72.0</v>
      </c>
      <c r="B861" s="20" t="s">
        <v>288</v>
      </c>
      <c r="C861" s="20" t="s">
        <v>1574</v>
      </c>
      <c r="D861" s="20">
        <v>70.0</v>
      </c>
      <c r="E861" s="20">
        <v>36.0</v>
      </c>
      <c r="F861" s="20">
        <v>7209.0</v>
      </c>
      <c r="G861" s="20">
        <v>3913.0</v>
      </c>
      <c r="H861" s="20">
        <v>-0.0804189483217793</v>
      </c>
      <c r="I861" s="20">
        <v>0.474054787562928</v>
      </c>
      <c r="J861" s="20">
        <v>0.554675864935559</v>
      </c>
      <c r="K861" s="20" t="b">
        <f t="shared" si="1"/>
        <v>0</v>
      </c>
      <c r="L861" s="20">
        <v>0.876103417436678</v>
      </c>
      <c r="M861" s="8" t="s">
        <v>1511</v>
      </c>
      <c r="N861" s="20">
        <v>-0.590768020567651</v>
      </c>
    </row>
    <row r="862" hidden="1">
      <c r="A862" s="8">
        <v>72.0</v>
      </c>
      <c r="B862" s="20" t="s">
        <v>289</v>
      </c>
      <c r="C862" s="20" t="s">
        <v>1575</v>
      </c>
      <c r="D862" s="20">
        <v>34.0</v>
      </c>
      <c r="E862" s="20">
        <v>21.0</v>
      </c>
      <c r="F862" s="20">
        <v>1830.0</v>
      </c>
      <c r="G862" s="20">
        <v>1728.0</v>
      </c>
      <c r="H862" s="20">
        <v>0.208926650655679</v>
      </c>
      <c r="I862" s="20">
        <v>0.553531426808093</v>
      </c>
      <c r="J862" s="20">
        <v>0.29053401400602</v>
      </c>
      <c r="K862" s="20" t="b">
        <f t="shared" si="1"/>
        <v>0</v>
      </c>
      <c r="L862" s="20">
        <v>0.758343019608934</v>
      </c>
      <c r="M862" s="8" t="s">
        <v>1511</v>
      </c>
      <c r="N862" s="20">
        <v>1.05695086181447</v>
      </c>
    </row>
    <row r="863" hidden="1">
      <c r="A863" s="8">
        <v>72.0</v>
      </c>
      <c r="B863" s="20" t="s">
        <v>290</v>
      </c>
      <c r="C863" s="20" t="s">
        <v>1576</v>
      </c>
      <c r="D863" s="20">
        <v>38.0</v>
      </c>
      <c r="E863" s="20">
        <v>21.0</v>
      </c>
      <c r="F863" s="20">
        <v>2286.0</v>
      </c>
      <c r="G863" s="20">
        <v>1384.0</v>
      </c>
      <c r="H863" s="20">
        <v>0.0639589250616664</v>
      </c>
      <c r="I863" s="20">
        <v>0.519809277875327</v>
      </c>
      <c r="J863" s="20">
        <v>0.733520332939516</v>
      </c>
      <c r="K863" s="20" t="b">
        <f t="shared" si="1"/>
        <v>0</v>
      </c>
      <c r="L863" s="20">
        <v>0.9543119168162</v>
      </c>
      <c r="M863" s="8" t="s">
        <v>1511</v>
      </c>
      <c r="N863" s="20">
        <v>0.340446463923275</v>
      </c>
    </row>
    <row r="864" hidden="1">
      <c r="A864" s="8">
        <v>72.0</v>
      </c>
      <c r="B864" s="20" t="s">
        <v>297</v>
      </c>
      <c r="C864" s="20" t="s">
        <v>1578</v>
      </c>
      <c r="D864" s="20">
        <v>68.0</v>
      </c>
      <c r="E864" s="20">
        <v>27.0</v>
      </c>
      <c r="F864" s="20">
        <v>19871.0</v>
      </c>
      <c r="G864" s="20">
        <v>8052.0</v>
      </c>
      <c r="H864" s="20">
        <v>0.158154598975535</v>
      </c>
      <c r="I864" s="20">
        <v>0.539478220781621</v>
      </c>
      <c r="J864" s="20">
        <v>0.386876303961044</v>
      </c>
      <c r="K864" s="20" t="b">
        <f t="shared" si="1"/>
        <v>0</v>
      </c>
      <c r="L864" s="20">
        <v>0.79438601080001</v>
      </c>
      <c r="M864" s="8" t="s">
        <v>1511</v>
      </c>
      <c r="N864" s="20">
        <v>0.865296076105922</v>
      </c>
    </row>
    <row r="865" hidden="1">
      <c r="A865" s="8">
        <v>72.0</v>
      </c>
      <c r="B865" s="20" t="s">
        <v>298</v>
      </c>
      <c r="C865" s="20" t="s">
        <v>1579</v>
      </c>
      <c r="D865" s="20">
        <v>83.0</v>
      </c>
      <c r="E865" s="20">
        <v>31.0</v>
      </c>
      <c r="F865" s="20">
        <v>17455.0</v>
      </c>
      <c r="G865" s="20">
        <v>5779.0</v>
      </c>
      <c r="H865" s="20">
        <v>0.122377771094856</v>
      </c>
      <c r="I865" s="20">
        <v>0.531085855738765</v>
      </c>
      <c r="J865" s="20">
        <v>0.480129317772471</v>
      </c>
      <c r="K865" s="20" t="b">
        <f t="shared" si="1"/>
        <v>0</v>
      </c>
      <c r="L865" s="20">
        <v>0.867403621563596</v>
      </c>
      <c r="M865" s="8" t="s">
        <v>1511</v>
      </c>
      <c r="N865" s="20">
        <v>0.706094586921932</v>
      </c>
    </row>
    <row r="866" hidden="1">
      <c r="A866" s="8">
        <v>72.0</v>
      </c>
      <c r="B866" s="20" t="s">
        <v>310</v>
      </c>
      <c r="C866" s="20" t="s">
        <v>1580</v>
      </c>
      <c r="D866" s="20">
        <v>46.0</v>
      </c>
      <c r="E866" s="20">
        <v>53.0</v>
      </c>
      <c r="F866" s="20">
        <v>4100.0</v>
      </c>
      <c r="G866" s="20">
        <v>5848.0</v>
      </c>
      <c r="H866" s="20">
        <v>-0.0646316457811824</v>
      </c>
      <c r="I866" s="20">
        <v>0.483762092620013</v>
      </c>
      <c r="J866" s="20">
        <v>0.594110692427734</v>
      </c>
      <c r="K866" s="20" t="b">
        <f t="shared" si="1"/>
        <v>0</v>
      </c>
      <c r="L866" s="20">
        <v>0.892747337406625</v>
      </c>
      <c r="M866" s="8" t="s">
        <v>1511</v>
      </c>
      <c r="N866" s="20">
        <v>-0.532888606759878</v>
      </c>
    </row>
    <row r="867" hidden="1">
      <c r="A867" s="8">
        <v>72.0</v>
      </c>
      <c r="B867" s="20" t="s">
        <v>354</v>
      </c>
      <c r="C867" s="20" t="s">
        <v>1581</v>
      </c>
      <c r="D867" s="20">
        <v>25.0</v>
      </c>
      <c r="E867" s="20">
        <v>22.0</v>
      </c>
      <c r="F867" s="20">
        <v>3472.0</v>
      </c>
      <c r="G867" s="20">
        <v>2905.0</v>
      </c>
      <c r="H867" s="20">
        <v>0.236351809123255</v>
      </c>
      <c r="I867" s="20">
        <v>0.558823529484956</v>
      </c>
      <c r="J867" s="20">
        <v>0.303366401776925</v>
      </c>
      <c r="K867" s="20" t="b">
        <f t="shared" si="1"/>
        <v>0</v>
      </c>
      <c r="L867" s="20">
        <v>0.778640431227441</v>
      </c>
      <c r="M867" s="8" t="s">
        <v>1511</v>
      </c>
      <c r="N867" s="20">
        <v>1.0292410820912</v>
      </c>
    </row>
    <row r="868" hidden="1">
      <c r="A868" s="8">
        <v>72.0</v>
      </c>
      <c r="B868" s="20" t="s">
        <v>356</v>
      </c>
      <c r="C868" s="20" t="s">
        <v>1583</v>
      </c>
      <c r="D868" s="20">
        <v>26.0</v>
      </c>
      <c r="E868" s="20">
        <v>26.0</v>
      </c>
      <c r="F868" s="20">
        <v>321.0</v>
      </c>
      <c r="G868" s="20">
        <v>410.0</v>
      </c>
      <c r="H868" s="20">
        <v>-0.15323850940114</v>
      </c>
      <c r="I868" s="20">
        <v>0.457070677182527</v>
      </c>
      <c r="J868" s="20">
        <v>0.706995217428826</v>
      </c>
      <c r="K868" s="20" t="b">
        <f t="shared" si="1"/>
        <v>0</v>
      </c>
      <c r="L868" s="20">
        <v>0.9543119168162</v>
      </c>
      <c r="M868" s="8" t="s">
        <v>1511</v>
      </c>
      <c r="N868" s="20">
        <v>-0.375894650799821</v>
      </c>
    </row>
    <row r="869" hidden="1">
      <c r="A869" s="8">
        <v>72.0</v>
      </c>
      <c r="B869" s="20" t="s">
        <v>362</v>
      </c>
      <c r="C869" s="20" t="s">
        <v>1584</v>
      </c>
      <c r="D869" s="20">
        <v>53.0</v>
      </c>
      <c r="E869" s="20">
        <v>61.0</v>
      </c>
      <c r="F869" s="20">
        <v>2246.0</v>
      </c>
      <c r="G869" s="20">
        <v>2880.0</v>
      </c>
      <c r="H869" s="20">
        <v>-0.0510857573245589</v>
      </c>
      <c r="I869" s="20">
        <v>0.484289896024447</v>
      </c>
      <c r="J869" s="20">
        <v>0.629815184889163</v>
      </c>
      <c r="K869" s="20" t="b">
        <f t="shared" si="1"/>
        <v>0</v>
      </c>
      <c r="L869" s="20">
        <v>0.919351075572807</v>
      </c>
      <c r="M869" s="8" t="s">
        <v>1511</v>
      </c>
      <c r="N869" s="20">
        <v>-0.481986994886019</v>
      </c>
    </row>
    <row r="870" hidden="1">
      <c r="A870" s="8">
        <v>72.0</v>
      </c>
      <c r="B870" s="20" t="s">
        <v>375</v>
      </c>
      <c r="C870" s="20" t="s">
        <v>1586</v>
      </c>
      <c r="D870" s="20">
        <v>66.0</v>
      </c>
      <c r="E870" s="20">
        <v>23.0</v>
      </c>
      <c r="F870" s="20">
        <v>3445.0</v>
      </c>
      <c r="G870" s="20">
        <v>852.0</v>
      </c>
      <c r="H870" s="20">
        <v>-0.32576355228768</v>
      </c>
      <c r="I870" s="20">
        <v>0.423349118025807</v>
      </c>
      <c r="J870" s="20">
        <v>0.129048835994328</v>
      </c>
      <c r="K870" s="20" t="b">
        <f t="shared" si="1"/>
        <v>0</v>
      </c>
      <c r="L870" s="20">
        <v>0.522987387977013</v>
      </c>
      <c r="M870" s="8" t="s">
        <v>1511</v>
      </c>
      <c r="N870" s="20">
        <v>-1.51786340903358</v>
      </c>
    </row>
    <row r="871" hidden="1">
      <c r="A871" s="8">
        <v>72.0</v>
      </c>
      <c r="B871" s="20" t="s">
        <v>379</v>
      </c>
      <c r="C871" s="20" t="s">
        <v>1587</v>
      </c>
      <c r="D871" s="20">
        <v>77.0</v>
      </c>
      <c r="E871" s="20">
        <v>27.0</v>
      </c>
      <c r="F871" s="20">
        <v>8010.0</v>
      </c>
      <c r="G871" s="20">
        <v>2710.0</v>
      </c>
      <c r="H871" s="20">
        <v>0.111865818031246</v>
      </c>
      <c r="I871" s="20">
        <v>0.527801069853721</v>
      </c>
      <c r="J871" s="20">
        <v>0.680432897716885</v>
      </c>
      <c r="K871" s="20" t="b">
        <f t="shared" si="1"/>
        <v>0</v>
      </c>
      <c r="L871" s="20">
        <v>0.944024020255858</v>
      </c>
      <c r="M871" s="8" t="s">
        <v>1511</v>
      </c>
      <c r="N871" s="20">
        <v>0.411872473317516</v>
      </c>
    </row>
    <row r="872" hidden="1">
      <c r="A872" s="8">
        <v>72.0</v>
      </c>
      <c r="B872" s="20" t="s">
        <v>366</v>
      </c>
      <c r="C872" s="20" t="s">
        <v>1588</v>
      </c>
      <c r="D872" s="20">
        <v>41.0</v>
      </c>
      <c r="E872" s="20">
        <v>33.0</v>
      </c>
      <c r="F872" s="20">
        <v>8264.0</v>
      </c>
      <c r="G872" s="20">
        <v>4290.0</v>
      </c>
      <c r="H872" s="20">
        <v>-0.352653142574751</v>
      </c>
      <c r="I872" s="20">
        <v>0.413346473320667</v>
      </c>
      <c r="J872" s="20">
        <v>0.110369502735317</v>
      </c>
      <c r="K872" s="20" t="b">
        <f t="shared" si="1"/>
        <v>0</v>
      </c>
      <c r="L872" s="20">
        <v>0.485625812035395</v>
      </c>
      <c r="M872" s="8" t="s">
        <v>1511</v>
      </c>
      <c r="N872" s="20">
        <v>-1.59653453034141</v>
      </c>
    </row>
    <row r="873" hidden="1">
      <c r="A873" s="8">
        <v>72.0</v>
      </c>
      <c r="B873" s="20" t="s">
        <v>370</v>
      </c>
      <c r="C873" s="20" t="s">
        <v>1589</v>
      </c>
      <c r="D873" s="20">
        <v>20.0</v>
      </c>
      <c r="E873" s="20">
        <v>40.0</v>
      </c>
      <c r="F873" s="20">
        <v>739.0</v>
      </c>
      <c r="G873" s="20">
        <v>1936.0</v>
      </c>
      <c r="H873" s="20">
        <v>-0.0177323693251157</v>
      </c>
      <c r="I873" s="20">
        <v>0.492389041256405</v>
      </c>
      <c r="J873" s="20">
        <v>0.946839650077827</v>
      </c>
      <c r="K873" s="20" t="b">
        <f t="shared" si="1"/>
        <v>0</v>
      </c>
      <c r="L873" s="20">
        <v>0.975339840213949</v>
      </c>
      <c r="M873" s="8" t="s">
        <v>1511</v>
      </c>
      <c r="N873" s="20">
        <v>-0.0666759886090667</v>
      </c>
    </row>
    <row r="874" hidden="1">
      <c r="A874" s="8">
        <v>72.0</v>
      </c>
      <c r="C874" s="20" t="s">
        <v>1168</v>
      </c>
      <c r="D874" s="20">
        <v>28.0</v>
      </c>
      <c r="E874" s="20">
        <v>38.0</v>
      </c>
      <c r="F874" s="20">
        <v>2924.0</v>
      </c>
      <c r="G874" s="20">
        <v>3954.0</v>
      </c>
      <c r="H874" s="20">
        <v>0.082211657522362</v>
      </c>
      <c r="I874" s="20">
        <v>0.522028729200071</v>
      </c>
      <c r="J874" s="20">
        <v>0.422314542540324</v>
      </c>
      <c r="K874" s="20" t="b">
        <f t="shared" si="1"/>
        <v>0</v>
      </c>
      <c r="L874" s="20">
        <v>0.821904818671823</v>
      </c>
      <c r="M874" s="8" t="s">
        <v>1192</v>
      </c>
      <c r="N874" s="20">
        <v>0.802412227133525</v>
      </c>
    </row>
    <row r="875" hidden="1">
      <c r="A875" s="8">
        <v>72.0</v>
      </c>
      <c r="C875" s="20" t="s">
        <v>1162</v>
      </c>
      <c r="D875" s="20">
        <v>45.0</v>
      </c>
      <c r="E875" s="20">
        <v>20.0</v>
      </c>
      <c r="F875" s="20">
        <v>15130.0</v>
      </c>
      <c r="G875" s="20">
        <v>6593.0</v>
      </c>
      <c r="H875" s="20">
        <v>-0.233927357374705</v>
      </c>
      <c r="I875" s="20">
        <v>0.440804078250619</v>
      </c>
      <c r="J875" s="20">
        <v>0.149410233544231</v>
      </c>
      <c r="K875" s="20" t="b">
        <f t="shared" si="1"/>
        <v>0</v>
      </c>
      <c r="L875" s="20">
        <v>0.5422748445879</v>
      </c>
      <c r="M875" s="8" t="s">
        <v>1192</v>
      </c>
      <c r="N875" s="20">
        <v>-1.4416177666689</v>
      </c>
    </row>
    <row r="876" hidden="1">
      <c r="A876" s="8">
        <v>72.0</v>
      </c>
      <c r="C876" s="20" t="s">
        <v>1156</v>
      </c>
      <c r="D876" s="20">
        <v>40.0</v>
      </c>
      <c r="E876" s="20">
        <v>15.0</v>
      </c>
      <c r="F876" s="20">
        <v>3979.0</v>
      </c>
      <c r="G876" s="20">
        <v>1189.0</v>
      </c>
      <c r="H876" s="20">
        <v>0.319740393314533</v>
      </c>
      <c r="I876" s="20">
        <v>0.57941861557565</v>
      </c>
      <c r="J876" s="20">
        <v>0.0985585487667303</v>
      </c>
      <c r="K876" s="20" t="b">
        <f t="shared" si="1"/>
        <v>0</v>
      </c>
      <c r="L876" s="20">
        <v>0.467213351085082</v>
      </c>
      <c r="M876" s="8" t="s">
        <v>1192</v>
      </c>
      <c r="N876" s="20">
        <v>1.65188229126287</v>
      </c>
    </row>
    <row r="877" hidden="1">
      <c r="A877" s="8">
        <v>72.0</v>
      </c>
      <c r="C877" s="20" t="s">
        <v>1153</v>
      </c>
      <c r="D877" s="20">
        <v>43.0</v>
      </c>
      <c r="E877" s="20">
        <v>16.0</v>
      </c>
      <c r="F877" s="20">
        <v>6286.0</v>
      </c>
      <c r="G877" s="20">
        <v>1186.0</v>
      </c>
      <c r="H877" s="20">
        <v>0.217819664801906</v>
      </c>
      <c r="I877" s="20">
        <v>0.536865671267378</v>
      </c>
      <c r="J877" s="20">
        <v>0.248760806820185</v>
      </c>
      <c r="K877" s="20" t="b">
        <f t="shared" si="1"/>
        <v>0</v>
      </c>
      <c r="L877" s="20">
        <v>0.725017995838769</v>
      </c>
      <c r="M877" s="8" t="s">
        <v>1192</v>
      </c>
      <c r="N877" s="20">
        <v>1.15336449829327</v>
      </c>
    </row>
    <row r="878" hidden="1">
      <c r="A878" s="8">
        <v>72.0</v>
      </c>
      <c r="C878" s="20" t="s">
        <v>1172</v>
      </c>
      <c r="D878" s="20">
        <v>15.0</v>
      </c>
      <c r="E878" s="20">
        <v>17.0</v>
      </c>
      <c r="F878" s="20">
        <v>1033.0</v>
      </c>
      <c r="G878" s="20">
        <v>1072.0</v>
      </c>
      <c r="H878" s="20">
        <v>0.168448856769026</v>
      </c>
      <c r="I878" s="20">
        <v>0.541537206303928</v>
      </c>
      <c r="J878" s="20">
        <v>0.38644732204665</v>
      </c>
      <c r="K878" s="20" t="b">
        <f t="shared" si="1"/>
        <v>0</v>
      </c>
      <c r="L878" s="20">
        <v>0.79438601080001</v>
      </c>
      <c r="M878" s="8" t="s">
        <v>1192</v>
      </c>
      <c r="N878" s="20">
        <v>0.866078121819528</v>
      </c>
    </row>
    <row r="879" hidden="1">
      <c r="A879" s="8">
        <v>72.0</v>
      </c>
      <c r="C879" s="20" t="s">
        <v>1174</v>
      </c>
      <c r="D879" s="20">
        <v>15.0</v>
      </c>
      <c r="E879" s="20">
        <v>17.0</v>
      </c>
      <c r="F879" s="20">
        <v>1033.0</v>
      </c>
      <c r="G879" s="20">
        <v>1072.0</v>
      </c>
      <c r="H879" s="20">
        <v>0.168448856769026</v>
      </c>
      <c r="I879" s="20">
        <v>0.541537206303928</v>
      </c>
      <c r="J879" s="20">
        <v>0.38644732204665</v>
      </c>
      <c r="K879" s="20" t="b">
        <f t="shared" si="1"/>
        <v>0</v>
      </c>
      <c r="L879" s="20">
        <v>0.79438601080001</v>
      </c>
      <c r="M879" s="8" t="s">
        <v>1192</v>
      </c>
      <c r="N879" s="20">
        <v>0.866078121819528</v>
      </c>
    </row>
    <row r="880" hidden="1">
      <c r="A880" s="8">
        <v>72.0</v>
      </c>
      <c r="C880" s="20" t="s">
        <v>1144</v>
      </c>
      <c r="D880" s="20">
        <v>23.0</v>
      </c>
      <c r="E880" s="20">
        <v>30.0</v>
      </c>
      <c r="F880" s="20">
        <v>1334.0</v>
      </c>
      <c r="G880" s="20">
        <v>1581.0</v>
      </c>
      <c r="H880" s="20">
        <v>-0.063789486901158</v>
      </c>
      <c r="I880" s="20">
        <v>0.480838816038687</v>
      </c>
      <c r="J880" s="20">
        <v>0.72252436581704</v>
      </c>
      <c r="K880" s="20" t="b">
        <f t="shared" si="1"/>
        <v>0</v>
      </c>
      <c r="L880" s="20">
        <v>0.9543119168162</v>
      </c>
      <c r="M880" s="8" t="s">
        <v>1192</v>
      </c>
      <c r="N880" s="20">
        <v>-0.355087066179264</v>
      </c>
    </row>
    <row r="881" hidden="1">
      <c r="A881" s="8">
        <v>72.0</v>
      </c>
      <c r="C881" s="20" t="s">
        <v>1165</v>
      </c>
      <c r="D881" s="20">
        <v>25.0</v>
      </c>
      <c r="E881" s="20">
        <v>33.0</v>
      </c>
      <c r="F881" s="20">
        <v>1515.0</v>
      </c>
      <c r="G881" s="20">
        <v>1736.0</v>
      </c>
      <c r="H881" s="20">
        <v>-0.140230968984431</v>
      </c>
      <c r="I881" s="20">
        <v>0.463652166708359</v>
      </c>
      <c r="J881" s="20">
        <v>0.408831555911542</v>
      </c>
      <c r="K881" s="20" t="b">
        <f t="shared" si="1"/>
        <v>0</v>
      </c>
      <c r="L881" s="20">
        <v>0.817663111823084</v>
      </c>
      <c r="M881" s="8" t="s">
        <v>1192</v>
      </c>
      <c r="N881" s="20">
        <v>-0.825951585991625</v>
      </c>
    </row>
    <row r="882" hidden="1">
      <c r="A882" s="8">
        <v>72.0</v>
      </c>
      <c r="C882" s="20" t="s">
        <v>1159</v>
      </c>
      <c r="D882" s="20">
        <v>211.0</v>
      </c>
      <c r="E882" s="20">
        <v>19.0</v>
      </c>
      <c r="F882" s="20">
        <v>2951.0</v>
      </c>
      <c r="G882" s="20">
        <v>573.0</v>
      </c>
      <c r="H882" s="20">
        <v>-0.0354757488979424</v>
      </c>
      <c r="I882" s="20">
        <v>0.462692475677387</v>
      </c>
      <c r="J882" s="20">
        <v>0.860322487087162</v>
      </c>
      <c r="K882" s="20" t="b">
        <f t="shared" si="1"/>
        <v>0</v>
      </c>
      <c r="L882" s="20">
        <v>0.973206436942092</v>
      </c>
      <c r="M882" s="8" t="s">
        <v>1192</v>
      </c>
      <c r="N882" s="20">
        <v>-0.175963666312194</v>
      </c>
    </row>
    <row r="883" hidden="1">
      <c r="A883" s="8">
        <v>72.0</v>
      </c>
      <c r="B883" s="20" t="s">
        <v>1594</v>
      </c>
      <c r="C883" s="20" t="s">
        <v>1595</v>
      </c>
      <c r="D883" s="20">
        <v>37.0</v>
      </c>
      <c r="E883" s="20">
        <v>72.0</v>
      </c>
      <c r="F883" s="20">
        <v>5385.0</v>
      </c>
      <c r="G883" s="20">
        <v>23166.0</v>
      </c>
      <c r="H883" s="20">
        <v>1.14949391940785</v>
      </c>
      <c r="I883" s="20">
        <v>0.759075142756814</v>
      </c>
      <c r="J883" s="20">
        <v>6.2338908598658E-10</v>
      </c>
      <c r="K883" s="20" t="b">
        <f t="shared" si="1"/>
        <v>1</v>
      </c>
      <c r="L883" s="20">
        <v>9.60019192419333E-8</v>
      </c>
      <c r="M883" s="20" t="s">
        <v>1192</v>
      </c>
      <c r="N883" s="20">
        <v>6.18440052294068</v>
      </c>
    </row>
    <row r="884" hidden="1">
      <c r="A884" s="8">
        <v>72.0</v>
      </c>
      <c r="B884" s="20" t="s">
        <v>1596</v>
      </c>
      <c r="C884" s="20" t="s">
        <v>1597</v>
      </c>
      <c r="D884" s="20">
        <v>88.0</v>
      </c>
      <c r="E884" s="20">
        <v>35.0</v>
      </c>
      <c r="F884" s="20">
        <v>27768.0</v>
      </c>
      <c r="G884" s="20">
        <v>5311.0</v>
      </c>
      <c r="H884" s="20">
        <v>-1.04976614646248</v>
      </c>
      <c r="I884" s="20">
        <v>0.259666283950202</v>
      </c>
      <c r="J884" s="20">
        <v>8.10024262398811E-11</v>
      </c>
      <c r="K884" s="20" t="b">
        <f t="shared" si="1"/>
        <v>1</v>
      </c>
      <c r="L884" s="20">
        <v>2.49487472818834E-8</v>
      </c>
      <c r="M884" s="20" t="s">
        <v>1192</v>
      </c>
      <c r="N884" s="20">
        <v>-6.49872713764301</v>
      </c>
    </row>
    <row r="885" hidden="1">
      <c r="A885" s="8">
        <v>72.0</v>
      </c>
      <c r="B885" s="20" t="s">
        <v>1598</v>
      </c>
      <c r="C885" s="20" t="s">
        <v>1599</v>
      </c>
      <c r="D885" s="20">
        <v>34.0</v>
      </c>
      <c r="E885" s="20">
        <v>87.0</v>
      </c>
      <c r="F885" s="20">
        <v>4743.0</v>
      </c>
      <c r="G885" s="20">
        <v>26576.0</v>
      </c>
      <c r="H885" s="20">
        <v>1.01139821346726</v>
      </c>
      <c r="I885" s="20">
        <v>0.733155680672133</v>
      </c>
      <c r="J885" s="20">
        <v>1.05713876715685E-8</v>
      </c>
      <c r="K885" s="20" t="b">
        <f t="shared" si="1"/>
        <v>1</v>
      </c>
      <c r="L885" s="20">
        <v>1.08532913428103E-6</v>
      </c>
      <c r="M885" s="20" t="s">
        <v>1192</v>
      </c>
      <c r="N885" s="20">
        <v>5.72129705990648</v>
      </c>
    </row>
    <row r="886" hidden="1">
      <c r="A886" s="8">
        <v>72.0</v>
      </c>
      <c r="B886" s="20" t="s">
        <v>1604</v>
      </c>
      <c r="C886" s="20" t="s">
        <v>1605</v>
      </c>
      <c r="D886" s="20">
        <v>77.0</v>
      </c>
      <c r="E886" s="20">
        <v>17.0</v>
      </c>
      <c r="F886" s="20">
        <v>39745.0</v>
      </c>
      <c r="G886" s="20">
        <v>1828.0</v>
      </c>
      <c r="H886" s="20">
        <v>-1.81626017656992</v>
      </c>
      <c r="I886" s="20">
        <v>0.139794143814114</v>
      </c>
      <c r="J886" s="20">
        <v>8.52570980053052E-7</v>
      </c>
      <c r="K886" s="20" t="b">
        <f t="shared" si="1"/>
        <v>1</v>
      </c>
      <c r="L886" s="20">
        <v>4.376531030939E-5</v>
      </c>
      <c r="M886" s="20" t="s">
        <v>1192</v>
      </c>
      <c r="N886" s="20">
        <v>-4.92293196860307</v>
      </c>
    </row>
    <row r="887" hidden="1">
      <c r="A887" s="8">
        <v>72.0</v>
      </c>
      <c r="B887" s="20" t="s">
        <v>1616</v>
      </c>
      <c r="C887" s="20" t="s">
        <v>1617</v>
      </c>
      <c r="D887" s="20">
        <v>37.0</v>
      </c>
      <c r="E887" s="20">
        <v>16.0</v>
      </c>
      <c r="F887" s="20">
        <v>16630.0</v>
      </c>
      <c r="G887" s="20">
        <v>2243.0</v>
      </c>
      <c r="H887" s="20">
        <v>-1.23930166411331</v>
      </c>
      <c r="I887" s="20">
        <v>0.224679061468484</v>
      </c>
      <c r="J887" s="20">
        <v>3.50198070893185E-5</v>
      </c>
      <c r="K887" s="20" t="b">
        <f t="shared" si="1"/>
        <v>1</v>
      </c>
      <c r="L887" s="20">
        <v>0.00154087151193001</v>
      </c>
      <c r="M887" s="20" t="s">
        <v>1192</v>
      </c>
      <c r="N887" s="20">
        <v>-4.13809716538379</v>
      </c>
    </row>
    <row r="888" hidden="1">
      <c r="A888" s="8">
        <v>72.0</v>
      </c>
      <c r="B888" s="20" t="s">
        <v>1620</v>
      </c>
      <c r="C888" s="20" t="s">
        <v>1621</v>
      </c>
      <c r="D888" s="20">
        <v>21.0</v>
      </c>
      <c r="E888" s="20">
        <v>43.0</v>
      </c>
      <c r="F888" s="20">
        <v>3803.0</v>
      </c>
      <c r="G888" s="20">
        <v>20324.0</v>
      </c>
      <c r="H888" s="20">
        <v>0.974086696333813</v>
      </c>
      <c r="I888" s="20">
        <v>0.72575457780625</v>
      </c>
      <c r="J888" s="20">
        <v>3.375406765798E-4</v>
      </c>
      <c r="K888" s="20" t="b">
        <f t="shared" si="1"/>
        <v>1</v>
      </c>
      <c r="L888" s="20">
        <v>0.0129953160483223</v>
      </c>
      <c r="M888" s="20" t="s">
        <v>1192</v>
      </c>
      <c r="N888" s="20">
        <v>3.58464215792808</v>
      </c>
    </row>
    <row r="889">
      <c r="A889" s="8">
        <v>72.0</v>
      </c>
      <c r="B889" s="20" t="s">
        <v>223</v>
      </c>
      <c r="C889" s="20" t="s">
        <v>1625</v>
      </c>
      <c r="D889" s="20">
        <v>44.0</v>
      </c>
      <c r="E889" s="20">
        <v>16.0</v>
      </c>
      <c r="F889" s="20">
        <v>2835.0</v>
      </c>
      <c r="G889" s="20">
        <v>933.0</v>
      </c>
      <c r="H889" s="21">
        <v>-0.609693030624323</v>
      </c>
      <c r="I889" s="21">
        <v>0.347744600449639</v>
      </c>
      <c r="J889" s="19">
        <v>4.644326938927E-4</v>
      </c>
      <c r="K889" s="20" t="b">
        <f t="shared" si="1"/>
        <v>1</v>
      </c>
      <c r="L889" s="19">
        <v>0.0158939188576613</v>
      </c>
      <c r="M889" s="8" t="s">
        <v>1511</v>
      </c>
      <c r="N889" s="21">
        <v>-3.50047333823006</v>
      </c>
    </row>
    <row r="890">
      <c r="A890" s="8">
        <v>72.0</v>
      </c>
      <c r="B890" s="20" t="s">
        <v>416</v>
      </c>
      <c r="C890" s="20" t="s">
        <v>1626</v>
      </c>
      <c r="D890" s="20">
        <v>35.0</v>
      </c>
      <c r="E890" s="20">
        <v>79.0</v>
      </c>
      <c r="F890" s="20">
        <v>3161.0</v>
      </c>
      <c r="G890" s="20">
        <v>16026.0</v>
      </c>
      <c r="H890" s="21">
        <v>0.954023486660777</v>
      </c>
      <c r="I890" s="21">
        <v>0.721594160637083</v>
      </c>
      <c r="J890" s="19">
        <v>7.1552093900267E-7</v>
      </c>
      <c r="K890" s="20" t="b">
        <f t="shared" si="1"/>
        <v>1</v>
      </c>
      <c r="L890" s="19">
        <v>4.376531030939E-5</v>
      </c>
      <c r="M890" s="8" t="s">
        <v>1511</v>
      </c>
      <c r="N890" s="21">
        <v>4.957102877713</v>
      </c>
    </row>
    <row r="891">
      <c r="A891" s="8">
        <v>72.0</v>
      </c>
      <c r="B891" s="20" t="s">
        <v>361</v>
      </c>
      <c r="C891" s="20" t="s">
        <v>1632</v>
      </c>
      <c r="D891" s="20">
        <v>30.0</v>
      </c>
      <c r="E891" s="20">
        <v>41.0</v>
      </c>
      <c r="F891" s="20">
        <v>478.0</v>
      </c>
      <c r="G891" s="20">
        <v>2003.0</v>
      </c>
      <c r="H891" s="21">
        <v>1.12285057796317</v>
      </c>
      <c r="I891" s="21">
        <v>0.752385156000523</v>
      </c>
      <c r="J891" s="19">
        <v>8.01635504488473E-7</v>
      </c>
      <c r="K891" s="20" t="b">
        <f t="shared" si="1"/>
        <v>1</v>
      </c>
      <c r="L891" s="19">
        <v>4.376531030939E-5</v>
      </c>
      <c r="M891" s="8" t="s">
        <v>1511</v>
      </c>
      <c r="N891" s="21">
        <v>4.93496885621474</v>
      </c>
    </row>
    <row r="892" hidden="1">
      <c r="A892" s="8">
        <v>72.0</v>
      </c>
      <c r="B892" s="20" t="s">
        <v>1639</v>
      </c>
      <c r="C892" s="20" t="s">
        <v>1640</v>
      </c>
      <c r="D892" s="20">
        <v>52.0</v>
      </c>
      <c r="E892" s="20">
        <v>19.0</v>
      </c>
      <c r="F892" s="20">
        <v>18341.0</v>
      </c>
      <c r="G892" s="20">
        <v>2898.0</v>
      </c>
      <c r="H892" s="20">
        <v>-0.559906204150842</v>
      </c>
      <c r="I892" s="20">
        <v>0.36388759298293</v>
      </c>
      <c r="J892" s="20">
        <v>0.00709548668352351</v>
      </c>
      <c r="K892" s="20" t="b">
        <f t="shared" si="1"/>
        <v>1</v>
      </c>
      <c r="L892" s="20">
        <v>0.124423882177572</v>
      </c>
      <c r="M892" s="20" t="s">
        <v>1192</v>
      </c>
      <c r="N892" s="20">
        <v>-2.69232921028785</v>
      </c>
    </row>
    <row r="893" hidden="1">
      <c r="A893" s="8">
        <v>72.0</v>
      </c>
      <c r="B893" s="20" t="s">
        <v>1641</v>
      </c>
      <c r="C893" s="20" t="s">
        <v>1642</v>
      </c>
      <c r="D893" s="20">
        <v>25.0</v>
      </c>
      <c r="E893" s="20">
        <v>21.0</v>
      </c>
      <c r="F893" s="20">
        <v>3189.0</v>
      </c>
      <c r="G893" s="20">
        <v>4515.0</v>
      </c>
      <c r="H893" s="20">
        <v>0.491986001484972</v>
      </c>
      <c r="I893" s="20">
        <v>0.621892198756227</v>
      </c>
      <c r="J893" s="20">
        <v>0.00727152558180617</v>
      </c>
      <c r="K893" s="20" t="b">
        <f t="shared" si="1"/>
        <v>1</v>
      </c>
      <c r="L893" s="20">
        <v>0.124423882177572</v>
      </c>
      <c r="M893" s="20" t="s">
        <v>1192</v>
      </c>
      <c r="N893" s="20">
        <v>2.68414640577525</v>
      </c>
    </row>
    <row r="894" hidden="1">
      <c r="A894" s="8">
        <v>72.0</v>
      </c>
      <c r="B894" s="20" t="s">
        <v>1643</v>
      </c>
      <c r="C894" s="20" t="s">
        <v>1644</v>
      </c>
      <c r="D894" s="20">
        <v>37.0</v>
      </c>
      <c r="E894" s="20">
        <v>22.0</v>
      </c>
      <c r="F894" s="20">
        <v>4199.0</v>
      </c>
      <c r="G894" s="20">
        <v>3593.0</v>
      </c>
      <c r="H894" s="20">
        <v>0.554246634055546</v>
      </c>
      <c r="I894" s="20">
        <v>0.636541816500664</v>
      </c>
      <c r="J894" s="20">
        <v>0.00219905793457363</v>
      </c>
      <c r="K894" s="20" t="b">
        <f t="shared" si="1"/>
        <v>1</v>
      </c>
      <c r="L894" s="20">
        <v>0.0564424869873898</v>
      </c>
      <c r="M894" s="20" t="s">
        <v>1192</v>
      </c>
      <c r="N894" s="20">
        <v>3.06194236054095</v>
      </c>
    </row>
    <row r="895" hidden="1">
      <c r="A895" s="8">
        <v>72.0</v>
      </c>
      <c r="B895" s="20" t="s">
        <v>1234</v>
      </c>
      <c r="C895" s="20" t="s">
        <v>1235</v>
      </c>
      <c r="D895" s="20">
        <v>45.0</v>
      </c>
      <c r="E895" s="20">
        <v>24.0</v>
      </c>
      <c r="F895" s="20">
        <v>5000.0</v>
      </c>
      <c r="G895" s="20">
        <v>3633.0</v>
      </c>
      <c r="H895" s="20">
        <v>0.413103245363011</v>
      </c>
      <c r="I895" s="20">
        <v>0.601900022236326</v>
      </c>
      <c r="J895" s="20">
        <v>0.0198033036818508</v>
      </c>
      <c r="K895" s="20" t="b">
        <f t="shared" si="1"/>
        <v>1</v>
      </c>
      <c r="L895" s="20">
        <v>0.196755404322905</v>
      </c>
      <c r="M895" s="20" t="s">
        <v>1192</v>
      </c>
      <c r="N895" s="20">
        <v>2.33005387805372</v>
      </c>
    </row>
    <row r="896" hidden="1">
      <c r="A896" s="8">
        <v>72.0</v>
      </c>
      <c r="B896" s="20" t="s">
        <v>1647</v>
      </c>
      <c r="C896" s="20" t="s">
        <v>1648</v>
      </c>
      <c r="D896" s="20">
        <v>21.0</v>
      </c>
      <c r="E896" s="20">
        <v>27.0</v>
      </c>
      <c r="F896" s="20">
        <v>1842.0</v>
      </c>
      <c r="G896" s="20">
        <v>5703.0</v>
      </c>
      <c r="H896" s="20">
        <v>0.707147038475391</v>
      </c>
      <c r="I896" s="20">
        <v>0.668625573892584</v>
      </c>
      <c r="J896" s="20">
        <v>0.0155110534425933</v>
      </c>
      <c r="K896" s="20" t="b">
        <f t="shared" si="1"/>
        <v>1</v>
      </c>
      <c r="L896" s="20">
        <v>0.183746325396874</v>
      </c>
      <c r="M896" s="20" t="s">
        <v>1192</v>
      </c>
      <c r="N896" s="20">
        <v>2.42022155286712</v>
      </c>
    </row>
    <row r="897" hidden="1">
      <c r="A897" s="8">
        <v>72.0</v>
      </c>
      <c r="B897" s="20" t="s">
        <v>1649</v>
      </c>
      <c r="C897" s="20" t="s">
        <v>1650</v>
      </c>
      <c r="D897" s="20">
        <v>21.0</v>
      </c>
      <c r="E897" s="20">
        <v>27.0</v>
      </c>
      <c r="F897" s="20">
        <v>1842.0</v>
      </c>
      <c r="G897" s="20">
        <v>5703.0</v>
      </c>
      <c r="H897" s="20">
        <v>0.707147038475391</v>
      </c>
      <c r="I897" s="20">
        <v>0.668625573892584</v>
      </c>
      <c r="J897" s="20">
        <v>0.0155110534425933</v>
      </c>
      <c r="K897" s="20" t="b">
        <f t="shared" si="1"/>
        <v>1</v>
      </c>
      <c r="L897" s="20">
        <v>0.183746325396874</v>
      </c>
      <c r="M897" s="20" t="s">
        <v>1192</v>
      </c>
      <c r="N897" s="20">
        <v>2.42022155286712</v>
      </c>
    </row>
    <row r="898" hidden="1">
      <c r="A898" s="8">
        <v>72.0</v>
      </c>
      <c r="B898" s="20" t="s">
        <v>1600</v>
      </c>
      <c r="C898" s="20" t="s">
        <v>1601</v>
      </c>
      <c r="D898" s="20">
        <v>24.0</v>
      </c>
      <c r="E898" s="20">
        <v>91.0</v>
      </c>
      <c r="F898" s="20">
        <v>1169.0</v>
      </c>
      <c r="G898" s="20">
        <v>3557.0</v>
      </c>
      <c r="H898" s="20">
        <v>-0.381850783457038</v>
      </c>
      <c r="I898" s="20">
        <v>0.405011839881981</v>
      </c>
      <c r="J898" s="20">
        <v>0.0269743717340795</v>
      </c>
      <c r="K898" s="20" t="b">
        <f t="shared" si="1"/>
        <v>1</v>
      </c>
      <c r="L898" s="20">
        <v>0.2373744712599</v>
      </c>
      <c r="M898" s="20" t="s">
        <v>1192</v>
      </c>
      <c r="N898" s="20">
        <v>-2.21188847563806</v>
      </c>
    </row>
    <row r="899" hidden="1">
      <c r="A899" s="8">
        <v>72.0</v>
      </c>
      <c r="B899" s="20" t="s">
        <v>1653</v>
      </c>
      <c r="C899" s="20" t="s">
        <v>1654</v>
      </c>
      <c r="D899" s="20">
        <v>35.0</v>
      </c>
      <c r="E899" s="20">
        <v>21.0</v>
      </c>
      <c r="F899" s="20">
        <v>48147.0</v>
      </c>
      <c r="G899" s="20">
        <v>65325.0</v>
      </c>
      <c r="H899" s="20">
        <v>0.891622877915452</v>
      </c>
      <c r="I899" s="20">
        <v>0.709213294604995</v>
      </c>
      <c r="J899" s="20">
        <v>0.0185075876607972</v>
      </c>
      <c r="K899" s="20" t="b">
        <f t="shared" si="1"/>
        <v>1</v>
      </c>
      <c r="L899" s="20">
        <v>0.190011233317518</v>
      </c>
      <c r="M899" s="20" t="s">
        <v>1192</v>
      </c>
      <c r="N899" s="20">
        <v>2.35530339923916</v>
      </c>
    </row>
    <row r="900" hidden="1">
      <c r="A900" s="8">
        <v>72.0</v>
      </c>
      <c r="B900" s="20" t="s">
        <v>1655</v>
      </c>
      <c r="C900" s="20" t="s">
        <v>1656</v>
      </c>
      <c r="D900" s="20">
        <v>25.0</v>
      </c>
      <c r="E900" s="20">
        <v>32.0</v>
      </c>
      <c r="F900" s="20">
        <v>47397.0</v>
      </c>
      <c r="G900" s="20">
        <v>116565.0</v>
      </c>
      <c r="H900" s="20">
        <v>0.955121158781783</v>
      </c>
      <c r="I900" s="20">
        <v>0.722162128371089</v>
      </c>
      <c r="J900" s="20">
        <v>0.0109828153142622</v>
      </c>
      <c r="K900" s="20" t="b">
        <f t="shared" si="1"/>
        <v>1</v>
      </c>
      <c r="L900" s="20">
        <v>0.154807598973065</v>
      </c>
      <c r="M900" s="20" t="s">
        <v>1192</v>
      </c>
      <c r="N900" s="20">
        <v>2.54324511658418</v>
      </c>
    </row>
    <row r="901" hidden="1">
      <c r="A901" s="8">
        <v>72.0</v>
      </c>
      <c r="B901" s="20" t="s">
        <v>1610</v>
      </c>
      <c r="C901" s="20" t="s">
        <v>1611</v>
      </c>
      <c r="D901" s="20">
        <v>39.0</v>
      </c>
      <c r="E901" s="20">
        <v>15.0</v>
      </c>
      <c r="F901" s="20">
        <v>25308.0</v>
      </c>
      <c r="G901" s="20">
        <v>33956.0</v>
      </c>
      <c r="H901" s="20">
        <v>1.16090550687423</v>
      </c>
      <c r="I901" s="20">
        <v>0.761527282882911</v>
      </c>
      <c r="J901" s="20">
        <v>0.0135917806015051</v>
      </c>
      <c r="K901" s="20" t="b">
        <f t="shared" si="1"/>
        <v>1</v>
      </c>
      <c r="L901" s="20">
        <v>0.174427851052649</v>
      </c>
      <c r="M901" s="20" t="s">
        <v>1192</v>
      </c>
      <c r="N901" s="20">
        <v>2.46787491333261</v>
      </c>
    </row>
    <row r="902" hidden="1">
      <c r="A902" s="8">
        <v>72.0</v>
      </c>
      <c r="B902" s="20" t="s">
        <v>1454</v>
      </c>
      <c r="C902" s="20" t="s">
        <v>1455</v>
      </c>
      <c r="D902" s="20">
        <v>56.0</v>
      </c>
      <c r="E902" s="20">
        <v>42.0</v>
      </c>
      <c r="F902" s="20">
        <v>2346.0</v>
      </c>
      <c r="G902" s="20">
        <v>2064.0</v>
      </c>
      <c r="H902" s="20">
        <v>0.258625153671456</v>
      </c>
      <c r="I902" s="20">
        <v>0.559958668989481</v>
      </c>
      <c r="J902" s="20">
        <v>0.0459022098488267</v>
      </c>
      <c r="K902" s="20" t="b">
        <f t="shared" si="1"/>
        <v>1</v>
      </c>
      <c r="L902" s="20">
        <v>0.336616205558062</v>
      </c>
      <c r="M902" s="20" t="s">
        <v>1192</v>
      </c>
      <c r="N902" s="20">
        <v>1.99629143449545</v>
      </c>
    </row>
    <row r="903" hidden="1">
      <c r="A903" s="8">
        <v>72.0</v>
      </c>
      <c r="B903" s="20" t="s">
        <v>1618</v>
      </c>
      <c r="C903" s="20" t="s">
        <v>1619</v>
      </c>
      <c r="D903" s="20">
        <v>77.0</v>
      </c>
      <c r="E903" s="20">
        <v>26.0</v>
      </c>
      <c r="F903" s="20">
        <v>25417.0</v>
      </c>
      <c r="G903" s="20">
        <v>25023.0</v>
      </c>
      <c r="H903" s="20">
        <v>0.718132058021322</v>
      </c>
      <c r="I903" s="20">
        <v>0.67195299080202</v>
      </c>
      <c r="J903" s="20">
        <v>0.00557414962677363</v>
      </c>
      <c r="K903" s="20" t="b">
        <f t="shared" si="1"/>
        <v>1</v>
      </c>
      <c r="L903" s="20">
        <v>0.11015379946341</v>
      </c>
      <c r="M903" s="20" t="s">
        <v>1192</v>
      </c>
      <c r="N903" s="20">
        <v>2.77183375588251</v>
      </c>
    </row>
    <row r="904" hidden="1">
      <c r="A904" s="8">
        <v>72.0</v>
      </c>
      <c r="B904" s="20" t="s">
        <v>1663</v>
      </c>
      <c r="C904" s="20" t="s">
        <v>1664</v>
      </c>
      <c r="D904" s="20">
        <v>20.0</v>
      </c>
      <c r="E904" s="20">
        <v>16.0</v>
      </c>
      <c r="F904" s="20">
        <v>25644.0</v>
      </c>
      <c r="G904" s="20">
        <v>12923.0</v>
      </c>
      <c r="H904" s="20">
        <v>-0.538079711913715</v>
      </c>
      <c r="I904" s="20">
        <v>0.368664706640026</v>
      </c>
      <c r="J904" s="20">
        <v>0.0110576856409332</v>
      </c>
      <c r="K904" s="20" t="b">
        <f t="shared" si="1"/>
        <v>1</v>
      </c>
      <c r="L904" s="20">
        <v>0.154807598973065</v>
      </c>
      <c r="M904" s="20" t="s">
        <v>1192</v>
      </c>
      <c r="N904" s="20">
        <v>-2.54087053457919</v>
      </c>
    </row>
    <row r="905">
      <c r="A905" s="8">
        <v>72.0</v>
      </c>
      <c r="B905" s="20" t="s">
        <v>211</v>
      </c>
      <c r="C905" s="20" t="s">
        <v>1624</v>
      </c>
      <c r="D905" s="20">
        <v>89.0</v>
      </c>
      <c r="E905" s="20">
        <v>44.0</v>
      </c>
      <c r="F905" s="20">
        <v>17558.0</v>
      </c>
      <c r="G905" s="20">
        <v>6758.0</v>
      </c>
      <c r="H905" s="21">
        <v>-0.237851441096242</v>
      </c>
      <c r="I905" s="21">
        <v>0.437947277799573</v>
      </c>
      <c r="J905" s="19">
        <v>0.040352436147182</v>
      </c>
      <c r="K905" s="20" t="b">
        <f t="shared" si="1"/>
        <v>1</v>
      </c>
      <c r="L905" s="19">
        <v>0.30386991798838</v>
      </c>
      <c r="M905" s="8" t="s">
        <v>1511</v>
      </c>
      <c r="N905" s="21">
        <v>-2.0501229317423</v>
      </c>
    </row>
    <row r="906">
      <c r="A906" s="8">
        <v>72.0</v>
      </c>
      <c r="B906" s="20" t="s">
        <v>417</v>
      </c>
      <c r="C906" s="20" t="s">
        <v>1538</v>
      </c>
      <c r="D906" s="20">
        <v>31.0</v>
      </c>
      <c r="E906" s="20">
        <v>67.0</v>
      </c>
      <c r="F906" s="20">
        <v>3512.0</v>
      </c>
      <c r="G906" s="20">
        <v>8657.0</v>
      </c>
      <c r="H906" s="21">
        <v>-0.442455503566676</v>
      </c>
      <c r="I906" s="21">
        <v>0.389116763752305</v>
      </c>
      <c r="J906" s="19">
        <v>0.0379687395635007</v>
      </c>
      <c r="K906" s="20" t="b">
        <f t="shared" si="1"/>
        <v>1</v>
      </c>
      <c r="L906" s="19">
        <v>0.30386991798838</v>
      </c>
      <c r="M906" s="8" t="s">
        <v>1511</v>
      </c>
      <c r="N906" s="21">
        <v>-2.07519204549664</v>
      </c>
    </row>
    <row r="907">
      <c r="A907" s="8">
        <v>72.0</v>
      </c>
      <c r="B907" s="20" t="s">
        <v>454</v>
      </c>
      <c r="C907" s="20" t="s">
        <v>1627</v>
      </c>
      <c r="D907" s="20">
        <v>42.0</v>
      </c>
      <c r="E907" s="20">
        <v>28.0</v>
      </c>
      <c r="F907" s="20">
        <v>3560.0</v>
      </c>
      <c r="G907" s="20">
        <v>3353.0</v>
      </c>
      <c r="H907" s="21">
        <v>0.355960292163072</v>
      </c>
      <c r="I907" s="21">
        <v>0.587671360197729</v>
      </c>
      <c r="J907" s="19">
        <v>0.00857852995962689</v>
      </c>
      <c r="K907" s="20" t="b">
        <f t="shared" si="1"/>
        <v>1</v>
      </c>
      <c r="L907" s="19">
        <v>0.134654879933882</v>
      </c>
      <c r="M907" s="8" t="s">
        <v>1511</v>
      </c>
      <c r="N907" s="21">
        <v>2.62840901863729</v>
      </c>
    </row>
    <row r="908">
      <c r="A908" s="8">
        <v>72.0</v>
      </c>
      <c r="B908" s="20" t="s">
        <v>260</v>
      </c>
      <c r="C908" s="20" t="s">
        <v>1672</v>
      </c>
      <c r="D908" s="20">
        <v>33.0</v>
      </c>
      <c r="E908" s="20">
        <v>28.0</v>
      </c>
      <c r="F908" s="20">
        <v>1620.0</v>
      </c>
      <c r="G908" s="20">
        <v>2112.0</v>
      </c>
      <c r="H908" s="21">
        <v>0.433170255761439</v>
      </c>
      <c r="I908" s="21">
        <v>0.608391785859295</v>
      </c>
      <c r="J908" s="19">
        <v>0.0224452825990675</v>
      </c>
      <c r="K908" s="20" t="b">
        <f t="shared" si="1"/>
        <v>1</v>
      </c>
      <c r="L908" s="19">
        <v>0.216035845016025</v>
      </c>
      <c r="M908" s="8" t="s">
        <v>1511</v>
      </c>
      <c r="N908" s="21">
        <v>2.28274688010437</v>
      </c>
    </row>
    <row r="909">
      <c r="A909" s="8">
        <v>72.0</v>
      </c>
      <c r="B909" s="20" t="s">
        <v>270</v>
      </c>
      <c r="C909" s="20" t="s">
        <v>1563</v>
      </c>
      <c r="D909" s="20">
        <v>56.0</v>
      </c>
      <c r="E909" s="20">
        <v>26.0</v>
      </c>
      <c r="F909" s="20">
        <v>4263.0</v>
      </c>
      <c r="G909" s="20">
        <v>2392.0</v>
      </c>
      <c r="H909" s="21">
        <v>0.266634803611021</v>
      </c>
      <c r="I909" s="21">
        <v>0.568401277286983</v>
      </c>
      <c r="J909" s="19">
        <v>0.0388311118656506</v>
      </c>
      <c r="K909" s="20" t="b">
        <f t="shared" si="1"/>
        <v>1</v>
      </c>
      <c r="L909" s="19">
        <v>0.30386991798838</v>
      </c>
      <c r="M909" s="8" t="s">
        <v>1511</v>
      </c>
      <c r="N909" s="21">
        <v>2.06597212331985</v>
      </c>
    </row>
    <row r="910">
      <c r="A910" s="8">
        <v>72.0</v>
      </c>
      <c r="B910" s="20" t="s">
        <v>253</v>
      </c>
      <c r="C910" s="20" t="s">
        <v>1565</v>
      </c>
      <c r="D910" s="20">
        <v>61.0</v>
      </c>
      <c r="E910" s="20">
        <v>43.0</v>
      </c>
      <c r="F910" s="20">
        <v>12326.0</v>
      </c>
      <c r="G910" s="20">
        <v>5351.0</v>
      </c>
      <c r="H910" s="21">
        <v>-0.358185398439152</v>
      </c>
      <c r="I910" s="21">
        <v>0.411522718546233</v>
      </c>
      <c r="J910" s="19">
        <v>0.0359649142897034</v>
      </c>
      <c r="K910" s="20" t="b">
        <f t="shared" si="1"/>
        <v>1</v>
      </c>
      <c r="L910" s="19">
        <v>0.299383610844017</v>
      </c>
      <c r="M910" s="8" t="s">
        <v>1511</v>
      </c>
      <c r="N910" s="21">
        <v>-2.09732388048859</v>
      </c>
    </row>
    <row r="911">
      <c r="A911" s="8">
        <v>72.0</v>
      </c>
      <c r="B911" s="20" t="s">
        <v>322</v>
      </c>
      <c r="C911" s="20" t="s">
        <v>1628</v>
      </c>
      <c r="D911" s="20">
        <v>64.0</v>
      </c>
      <c r="E911" s="20">
        <v>18.0</v>
      </c>
      <c r="F911" s="20">
        <v>6902.0</v>
      </c>
      <c r="G911" s="20">
        <v>672.0</v>
      </c>
      <c r="H911" s="21">
        <v>-1.20067642206591</v>
      </c>
      <c r="I911" s="21">
        <v>0.230713740443668</v>
      </c>
      <c r="J911" s="19">
        <v>0.00193588760875025</v>
      </c>
      <c r="K911" s="20" t="b">
        <f t="shared" si="1"/>
        <v>1</v>
      </c>
      <c r="L911" s="19">
        <v>0.054204853045007</v>
      </c>
      <c r="M911" s="8" t="s">
        <v>1511</v>
      </c>
      <c r="N911" s="21">
        <v>-3.09989575910878</v>
      </c>
    </row>
    <row r="912">
      <c r="A912" s="8">
        <v>72.0</v>
      </c>
      <c r="B912" s="20" t="s">
        <v>350</v>
      </c>
      <c r="C912" s="20" t="s">
        <v>1675</v>
      </c>
      <c r="D912" s="20">
        <v>30.0</v>
      </c>
      <c r="E912" s="20">
        <v>24.0</v>
      </c>
      <c r="F912" s="20">
        <v>16099.0</v>
      </c>
      <c r="G912" s="20">
        <v>4657.0</v>
      </c>
      <c r="H912" s="21">
        <v>-0.85944788318697</v>
      </c>
      <c r="I912" s="21">
        <v>0.297889624142535</v>
      </c>
      <c r="J912" s="19">
        <v>0.0017975437707944</v>
      </c>
      <c r="K912" s="20" t="b">
        <f t="shared" si="1"/>
        <v>1</v>
      </c>
      <c r="L912" s="19">
        <v>0.054204853045007</v>
      </c>
      <c r="M912" s="8" t="s">
        <v>1511</v>
      </c>
      <c r="N912" s="21">
        <v>-3.12179120128037</v>
      </c>
    </row>
    <row r="913">
      <c r="A913" s="8">
        <v>72.0</v>
      </c>
      <c r="B913" s="20" t="s">
        <v>286</v>
      </c>
      <c r="C913" s="20" t="s">
        <v>1676</v>
      </c>
      <c r="D913" s="20">
        <v>78.0</v>
      </c>
      <c r="E913" s="20">
        <v>23.0</v>
      </c>
      <c r="F913" s="20">
        <v>11924.0</v>
      </c>
      <c r="G913" s="20">
        <v>5621.0</v>
      </c>
      <c r="H913" s="21">
        <v>0.558096117277707</v>
      </c>
      <c r="I913" s="21">
        <v>0.635790794932853</v>
      </c>
      <c r="J913" s="19">
        <v>0.0404502163555961</v>
      </c>
      <c r="K913" s="20" t="b">
        <f t="shared" si="1"/>
        <v>1</v>
      </c>
      <c r="L913" s="19">
        <v>0.30386991798838</v>
      </c>
      <c r="M913" s="8" t="s">
        <v>1511</v>
      </c>
      <c r="N913" s="21">
        <v>2.04912169703629</v>
      </c>
    </row>
    <row r="914">
      <c r="A914" s="8">
        <v>72.0</v>
      </c>
      <c r="B914" s="20" t="s">
        <v>291</v>
      </c>
      <c r="C914" s="20" t="s">
        <v>1577</v>
      </c>
      <c r="D914" s="20">
        <v>60.0</v>
      </c>
      <c r="E914" s="20">
        <v>25.0</v>
      </c>
      <c r="F914" s="20">
        <v>2397.0</v>
      </c>
      <c r="G914" s="20">
        <v>814.0</v>
      </c>
      <c r="H914" s="21">
        <v>0.391579868449613</v>
      </c>
      <c r="I914" s="21">
        <v>0.600456101921873</v>
      </c>
      <c r="J914" s="19">
        <v>0.0479368628557</v>
      </c>
      <c r="K914" s="20" t="b">
        <f t="shared" si="1"/>
        <v>1</v>
      </c>
      <c r="L914" s="19">
        <v>0.343361715338502</v>
      </c>
      <c r="M914" s="8" t="s">
        <v>1511</v>
      </c>
      <c r="N914" s="21">
        <v>1.97792770609319</v>
      </c>
    </row>
    <row r="915">
      <c r="A915" s="8">
        <v>72.0</v>
      </c>
      <c r="B915" s="20" t="s">
        <v>292</v>
      </c>
      <c r="C915" s="20" t="s">
        <v>1678</v>
      </c>
      <c r="D915" s="20">
        <v>65.0</v>
      </c>
      <c r="E915" s="20">
        <v>24.0</v>
      </c>
      <c r="F915" s="20">
        <v>2701.0</v>
      </c>
      <c r="G915" s="20">
        <v>968.0</v>
      </c>
      <c r="H915" s="21">
        <v>0.507193615820987</v>
      </c>
      <c r="I915" s="21">
        <v>0.626164811600395</v>
      </c>
      <c r="J915" s="19">
        <v>0.00874382337233003</v>
      </c>
      <c r="K915" s="20" t="b">
        <f t="shared" si="1"/>
        <v>1</v>
      </c>
      <c r="L915" s="19">
        <v>0.134654879933882</v>
      </c>
      <c r="M915" s="8" t="s">
        <v>1511</v>
      </c>
      <c r="N915" s="21">
        <v>2.62191110892372</v>
      </c>
    </row>
    <row r="916">
      <c r="A916" s="8">
        <v>72.0</v>
      </c>
      <c r="B916" s="20" t="s">
        <v>305</v>
      </c>
      <c r="C916" s="20" t="s">
        <v>1679</v>
      </c>
      <c r="D916" s="20">
        <v>44.0</v>
      </c>
      <c r="E916" s="20">
        <v>48.0</v>
      </c>
      <c r="F916" s="20">
        <v>9658.0</v>
      </c>
      <c r="G916" s="20">
        <v>11771.0</v>
      </c>
      <c r="H916" s="21">
        <v>0.324783869760561</v>
      </c>
      <c r="I916" s="21">
        <v>0.581788979518368</v>
      </c>
      <c r="J916" s="19">
        <v>0.0179979386786012</v>
      </c>
      <c r="K916" s="20" t="b">
        <f t="shared" si="1"/>
        <v>1</v>
      </c>
      <c r="L916" s="19">
        <v>0.190011233317518</v>
      </c>
      <c r="M916" s="8" t="s">
        <v>1511</v>
      </c>
      <c r="N916" s="21">
        <v>2.36566053173808</v>
      </c>
    </row>
    <row r="917">
      <c r="A917" s="8">
        <v>72.0</v>
      </c>
      <c r="B917" s="20" t="s">
        <v>306</v>
      </c>
      <c r="C917" s="20" t="s">
        <v>1629</v>
      </c>
      <c r="D917" s="20">
        <v>47.0</v>
      </c>
      <c r="E917" s="20">
        <v>50.0</v>
      </c>
      <c r="F917" s="20">
        <v>10108.0</v>
      </c>
      <c r="G917" s="20">
        <v>16669.0</v>
      </c>
      <c r="H917" s="21">
        <v>0.427721026456066</v>
      </c>
      <c r="I917" s="21">
        <v>0.605762867982397</v>
      </c>
      <c r="J917" s="19">
        <v>0.00375175916066235</v>
      </c>
      <c r="K917" s="20" t="b">
        <f t="shared" si="1"/>
        <v>1</v>
      </c>
      <c r="L917" s="19">
        <v>0.0888878324218464</v>
      </c>
      <c r="M917" s="8" t="s">
        <v>1511</v>
      </c>
      <c r="N917" s="21">
        <v>2.89831304039302</v>
      </c>
    </row>
    <row r="918">
      <c r="A918" s="8">
        <v>72.0</v>
      </c>
      <c r="B918" s="20" t="s">
        <v>307</v>
      </c>
      <c r="C918" s="20" t="s">
        <v>1630</v>
      </c>
      <c r="D918" s="20">
        <v>50.0</v>
      </c>
      <c r="E918" s="20">
        <v>62.0</v>
      </c>
      <c r="F918" s="20">
        <v>8432.0</v>
      </c>
      <c r="G918" s="20">
        <v>14974.0</v>
      </c>
      <c r="H918" s="21">
        <v>0.36807423559151</v>
      </c>
      <c r="I918" s="21">
        <v>0.591405756924142</v>
      </c>
      <c r="J918" s="19">
        <v>0.0266407160275393</v>
      </c>
      <c r="K918" s="20" t="b">
        <f t="shared" si="1"/>
        <v>1</v>
      </c>
      <c r="L918" s="19">
        <v>0.2373744712599</v>
      </c>
      <c r="M918" s="8" t="s">
        <v>1511</v>
      </c>
      <c r="N918" s="21">
        <v>2.21674215985094</v>
      </c>
    </row>
    <row r="919">
      <c r="A919" s="8">
        <v>72.0</v>
      </c>
      <c r="B919" s="20" t="s">
        <v>64</v>
      </c>
      <c r="C919" s="20" t="s">
        <v>1582</v>
      </c>
      <c r="D919" s="20">
        <v>98.0</v>
      </c>
      <c r="E919" s="20">
        <v>29.0</v>
      </c>
      <c r="F919" s="20">
        <v>52842.0</v>
      </c>
      <c r="G919" s="20">
        <v>23562.0</v>
      </c>
      <c r="H919" s="21">
        <v>0.597380647746516</v>
      </c>
      <c r="I919" s="21">
        <v>0.645036912723544</v>
      </c>
      <c r="J919" s="19">
        <v>0.0163132802925836</v>
      </c>
      <c r="K919" s="20" t="b">
        <f t="shared" si="1"/>
        <v>1</v>
      </c>
      <c r="L919" s="19">
        <v>0.184158001299056</v>
      </c>
      <c r="M919" s="8" t="s">
        <v>1511</v>
      </c>
      <c r="N919" s="21">
        <v>2.40183016484782</v>
      </c>
    </row>
    <row r="920">
      <c r="A920" s="8">
        <v>72.0</v>
      </c>
      <c r="B920" s="20" t="s">
        <v>360</v>
      </c>
      <c r="C920" s="20" t="s">
        <v>1631</v>
      </c>
      <c r="D920" s="20">
        <v>28.0</v>
      </c>
      <c r="E920" s="20">
        <v>34.0</v>
      </c>
      <c r="F920" s="20">
        <v>676.0</v>
      </c>
      <c r="G920" s="20">
        <v>1458.0</v>
      </c>
      <c r="H920" s="21">
        <v>0.689423280103386</v>
      </c>
      <c r="I920" s="21">
        <v>0.664980778434871</v>
      </c>
      <c r="J920" s="19">
        <v>0.00559970550234633</v>
      </c>
      <c r="K920" s="20" t="b">
        <f t="shared" si="1"/>
        <v>1</v>
      </c>
      <c r="L920" s="19">
        <v>0.11015379946341</v>
      </c>
      <c r="M920" s="8" t="s">
        <v>1511</v>
      </c>
      <c r="N920" s="21">
        <v>2.77034436088583</v>
      </c>
    </row>
    <row r="921">
      <c r="A921" s="8">
        <v>72.0</v>
      </c>
      <c r="B921" s="20" t="s">
        <v>374</v>
      </c>
      <c r="C921" s="20" t="s">
        <v>1585</v>
      </c>
      <c r="D921" s="20">
        <v>74.0</v>
      </c>
      <c r="E921" s="20">
        <v>22.0</v>
      </c>
      <c r="F921" s="20">
        <v>4467.0</v>
      </c>
      <c r="G921" s="20">
        <v>753.0</v>
      </c>
      <c r="H921" s="21">
        <v>-0.518429378444791</v>
      </c>
      <c r="I921" s="21">
        <v>0.375587859301688</v>
      </c>
      <c r="J921" s="19">
        <v>0.0116926095015149</v>
      </c>
      <c r="K921" s="20" t="b">
        <f t="shared" si="1"/>
        <v>1</v>
      </c>
      <c r="L921" s="19">
        <v>0.156579292455069</v>
      </c>
      <c r="M921" s="8" t="s">
        <v>1511</v>
      </c>
      <c r="N921" s="21">
        <v>-2.52128804140282</v>
      </c>
    </row>
    <row r="922">
      <c r="A922" s="8">
        <v>72.0</v>
      </c>
      <c r="B922" s="20" t="s">
        <v>367</v>
      </c>
      <c r="C922" s="20" t="s">
        <v>1680</v>
      </c>
      <c r="D922" s="20">
        <v>27.0</v>
      </c>
      <c r="E922" s="20">
        <v>26.0</v>
      </c>
      <c r="F922" s="20">
        <v>16571.0</v>
      </c>
      <c r="G922" s="20">
        <v>8804.0</v>
      </c>
      <c r="H922" s="21">
        <v>-0.463003177921847</v>
      </c>
      <c r="I922" s="21">
        <v>0.386560184299613</v>
      </c>
      <c r="J922" s="19">
        <v>0.00572227529680054</v>
      </c>
      <c r="K922" s="20" t="b">
        <f t="shared" si="1"/>
        <v>1</v>
      </c>
      <c r="L922" s="19">
        <v>0.11015379946341</v>
      </c>
      <c r="M922" s="8" t="s">
        <v>1511</v>
      </c>
      <c r="N922" s="21">
        <v>-2.76328513919086</v>
      </c>
    </row>
    <row r="923" hidden="1">
      <c r="A923" s="8">
        <v>72.0</v>
      </c>
      <c r="C923" s="20" t="s">
        <v>1150</v>
      </c>
      <c r="D923" s="20">
        <v>30.0</v>
      </c>
      <c r="E923" s="20">
        <v>33.0</v>
      </c>
      <c r="F923" s="20">
        <v>5296.0</v>
      </c>
      <c r="G923" s="20">
        <v>7443.0</v>
      </c>
      <c r="H923" s="20">
        <v>0.358010464979751</v>
      </c>
      <c r="I923" s="20">
        <v>0.593806573745051</v>
      </c>
      <c r="J923" s="20">
        <v>0.0317256511429976</v>
      </c>
      <c r="K923" s="20" t="b">
        <f t="shared" si="1"/>
        <v>1</v>
      </c>
      <c r="L923" s="20">
        <v>0.271430570890091</v>
      </c>
      <c r="M923" s="8" t="s">
        <v>1192</v>
      </c>
      <c r="N923" s="20">
        <v>2.14785028132698</v>
      </c>
    </row>
    <row r="924" hidden="1">
      <c r="A924" s="8">
        <v>72.0</v>
      </c>
      <c r="C924" s="20" t="s">
        <v>1147</v>
      </c>
      <c r="D924" s="20">
        <v>19.0</v>
      </c>
      <c r="E924" s="20">
        <v>31.0</v>
      </c>
      <c r="F924" s="20">
        <v>267.0</v>
      </c>
      <c r="G924" s="20">
        <v>734.0</v>
      </c>
      <c r="H924" s="20">
        <v>0.465653776556937</v>
      </c>
      <c r="I924" s="20">
        <v>0.618778491174593</v>
      </c>
      <c r="J924" s="20">
        <v>0.0167416364817324</v>
      </c>
      <c r="K924" s="20" t="b">
        <f t="shared" si="1"/>
        <v>1</v>
      </c>
      <c r="L924" s="20">
        <v>0.184158001299056</v>
      </c>
      <c r="M924" s="8" t="s">
        <v>1192</v>
      </c>
      <c r="N924" s="20">
        <v>2.39233318738349</v>
      </c>
    </row>
    <row r="925" hidden="1">
      <c r="A925" s="8">
        <v>72.0</v>
      </c>
      <c r="C925" s="20" t="s">
        <v>1140</v>
      </c>
      <c r="D925" s="20">
        <v>222.0</v>
      </c>
      <c r="E925" s="20">
        <v>18.0</v>
      </c>
      <c r="F925" s="20">
        <v>3283.0</v>
      </c>
      <c r="G925" s="20">
        <v>242.0</v>
      </c>
      <c r="H925" s="20">
        <v>-0.487705749155497</v>
      </c>
      <c r="I925" s="20">
        <v>0.350620695562434</v>
      </c>
      <c r="J925" s="20">
        <v>0.0252916821192482</v>
      </c>
      <c r="K925" s="20" t="b">
        <f t="shared" si="1"/>
        <v>1</v>
      </c>
      <c r="L925" s="20">
        <v>0.23605569977965</v>
      </c>
      <c r="M925" s="8" t="s">
        <v>1192</v>
      </c>
      <c r="N925" s="20">
        <v>-2.23691827176801</v>
      </c>
    </row>
  </sheetData>
  <autoFilter ref="$A$1:$N$925">
    <filterColumn colId="10">
      <filters>
        <filter val="TRUE"/>
      </filters>
    </filterColumn>
    <filterColumn colId="12">
      <filters>
        <filter val="YES"/>
      </filters>
    </filterColumn>
  </autoFilter>
  <drawing r:id="rId1"/>
</worksheet>
</file>

<file path=xl/worksheets/sheet8.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pane ySplit="1.0" topLeftCell="A2" activePane="bottomLeft" state="frozen"/>
      <selection activeCell="B3" sqref="B3" pane="bottomLeft"/>
    </sheetView>
  </sheetViews>
  <sheetFormatPr customHeight="1" defaultColWidth="14.43" defaultRowHeight="15.75"/>
  <cols>
    <col customWidth="1" min="1" max="1" width="31.29"/>
    <col customWidth="1" min="2" max="2" width="15.86"/>
    <col customWidth="1" min="3" max="3" width="17.29"/>
    <col customWidth="1" min="4" max="4" width="7.0"/>
    <col customWidth="1" min="5" max="5" width="16.71"/>
  </cols>
  <sheetData>
    <row r="1">
      <c r="A1" s="18" t="s">
        <v>1681</v>
      </c>
      <c r="B1" s="15" t="s">
        <v>1682</v>
      </c>
      <c r="C1" s="18" t="s">
        <v>1683</v>
      </c>
      <c r="D1" s="18" t="s">
        <v>1684</v>
      </c>
      <c r="E1" s="18" t="s">
        <v>1685</v>
      </c>
    </row>
    <row r="2">
      <c r="A2" s="20" t="s">
        <v>856</v>
      </c>
      <c r="B2" s="20" t="s">
        <v>1686</v>
      </c>
      <c r="C2" s="20" t="b">
        <v>0</v>
      </c>
      <c r="D2" s="20" t="b">
        <v>0</v>
      </c>
      <c r="E2" s="20" t="b">
        <v>0</v>
      </c>
    </row>
    <row r="3">
      <c r="A3" s="20" t="s">
        <v>857</v>
      </c>
      <c r="B3" s="20" t="s">
        <v>1686</v>
      </c>
      <c r="C3" s="20" t="b">
        <v>0</v>
      </c>
      <c r="D3" s="20" t="b">
        <v>0</v>
      </c>
      <c r="E3" s="20" t="b">
        <v>0</v>
      </c>
    </row>
    <row r="4">
      <c r="A4" s="20" t="s">
        <v>858</v>
      </c>
      <c r="B4" s="20" t="s">
        <v>1686</v>
      </c>
      <c r="C4" s="20" t="b">
        <v>0</v>
      </c>
      <c r="D4" s="20" t="b">
        <v>0</v>
      </c>
      <c r="E4" s="20" t="b">
        <v>0</v>
      </c>
    </row>
    <row r="5">
      <c r="A5" s="20" t="s">
        <v>856</v>
      </c>
      <c r="B5" s="20" t="s">
        <v>1687</v>
      </c>
      <c r="C5" s="20" t="b">
        <v>0</v>
      </c>
      <c r="D5" s="20" t="b">
        <v>0</v>
      </c>
      <c r="E5" s="20" t="b">
        <v>0</v>
      </c>
    </row>
    <row r="6">
      <c r="A6" s="20" t="s">
        <v>856</v>
      </c>
      <c r="B6" s="20" t="s">
        <v>1686</v>
      </c>
      <c r="C6" s="20" t="b">
        <v>0</v>
      </c>
      <c r="D6" s="20" t="b">
        <v>0</v>
      </c>
      <c r="E6" s="20" t="b">
        <v>0</v>
      </c>
    </row>
    <row r="7">
      <c r="A7" s="20" t="s">
        <v>857</v>
      </c>
      <c r="B7" s="20" t="s">
        <v>1687</v>
      </c>
      <c r="C7" s="20" t="b">
        <v>0</v>
      </c>
      <c r="D7" s="20" t="b">
        <v>0</v>
      </c>
      <c r="E7" s="20" t="b">
        <v>0</v>
      </c>
    </row>
    <row r="8">
      <c r="A8" s="20" t="s">
        <v>857</v>
      </c>
      <c r="B8" s="20" t="s">
        <v>1686</v>
      </c>
      <c r="C8" s="20" t="b">
        <v>0</v>
      </c>
      <c r="D8" s="20" t="b">
        <v>0</v>
      </c>
      <c r="E8" s="20" t="b">
        <v>0</v>
      </c>
    </row>
    <row r="9">
      <c r="A9" s="20" t="s">
        <v>858</v>
      </c>
      <c r="B9" s="20" t="s">
        <v>1687</v>
      </c>
      <c r="C9" s="20" t="b">
        <v>0</v>
      </c>
      <c r="D9" s="20" t="b">
        <v>0</v>
      </c>
      <c r="E9" s="20" t="b">
        <v>0</v>
      </c>
    </row>
    <row r="10">
      <c r="A10" s="20" t="s">
        <v>858</v>
      </c>
      <c r="B10" s="20" t="s">
        <v>1686</v>
      </c>
      <c r="C10" s="20" t="b">
        <v>0</v>
      </c>
      <c r="D10" s="20" t="b">
        <v>0</v>
      </c>
      <c r="E10" s="20" t="b">
        <v>0</v>
      </c>
    </row>
    <row r="11">
      <c r="A11" s="20" t="s">
        <v>851</v>
      </c>
      <c r="B11" s="20" t="s">
        <v>1688</v>
      </c>
      <c r="C11" s="20" t="b">
        <v>1</v>
      </c>
      <c r="D11" s="20" t="b">
        <v>0</v>
      </c>
      <c r="E11" s="20" t="b">
        <v>1</v>
      </c>
    </row>
    <row r="12">
      <c r="A12" s="20" t="s">
        <v>851</v>
      </c>
      <c r="B12" s="20" t="s">
        <v>1689</v>
      </c>
      <c r="C12" s="20" t="b">
        <v>1</v>
      </c>
      <c r="D12" s="20" t="b">
        <v>0</v>
      </c>
      <c r="E12" s="20" t="b">
        <v>1</v>
      </c>
    </row>
    <row r="13">
      <c r="A13" s="20" t="s">
        <v>852</v>
      </c>
      <c r="B13" s="20" t="s">
        <v>1689</v>
      </c>
      <c r="C13" s="20" t="b">
        <v>1</v>
      </c>
      <c r="D13" s="20" t="b">
        <v>0</v>
      </c>
      <c r="E13" s="20" t="b">
        <v>0</v>
      </c>
    </row>
    <row r="14">
      <c r="A14" s="20" t="s">
        <v>851</v>
      </c>
      <c r="B14" s="20" t="s">
        <v>1690</v>
      </c>
      <c r="C14" s="20" t="b">
        <v>1</v>
      </c>
      <c r="D14" s="20" t="b">
        <v>0</v>
      </c>
      <c r="E14" s="20" t="b">
        <v>1</v>
      </c>
    </row>
    <row r="15">
      <c r="A15" s="20" t="s">
        <v>852</v>
      </c>
      <c r="B15" s="20" t="s">
        <v>1690</v>
      </c>
      <c r="C15" s="20" t="b">
        <v>1</v>
      </c>
      <c r="D15" s="20" t="b">
        <v>0</v>
      </c>
      <c r="E15" s="20" t="b">
        <v>0</v>
      </c>
    </row>
    <row r="16">
      <c r="A16" s="20" t="s">
        <v>851</v>
      </c>
      <c r="B16" s="20" t="s">
        <v>1691</v>
      </c>
      <c r="C16" s="20" t="b">
        <v>1</v>
      </c>
      <c r="D16" s="20" t="b">
        <v>0</v>
      </c>
      <c r="E16" s="20" t="b">
        <v>1</v>
      </c>
    </row>
    <row r="17">
      <c r="A17" s="20" t="s">
        <v>851</v>
      </c>
      <c r="B17" s="20" t="s">
        <v>1692</v>
      </c>
      <c r="C17" s="20" t="b">
        <v>1</v>
      </c>
      <c r="D17" s="20" t="b">
        <v>0</v>
      </c>
      <c r="E17" s="20" t="b">
        <v>1</v>
      </c>
    </row>
    <row r="18">
      <c r="A18" s="20" t="s">
        <v>851</v>
      </c>
      <c r="B18" s="20" t="s">
        <v>1693</v>
      </c>
      <c r="C18" s="20" t="b">
        <v>1</v>
      </c>
      <c r="D18" s="20" t="b">
        <v>0</v>
      </c>
      <c r="E18" s="20" t="b">
        <v>1</v>
      </c>
    </row>
    <row r="19">
      <c r="A19" s="20" t="s">
        <v>851</v>
      </c>
      <c r="B19" s="20" t="s">
        <v>1694</v>
      </c>
      <c r="C19" s="20" t="b">
        <v>1</v>
      </c>
      <c r="D19" s="20" t="b">
        <v>1</v>
      </c>
      <c r="E19" s="20" t="b">
        <v>1</v>
      </c>
    </row>
    <row r="20">
      <c r="A20" s="20" t="s">
        <v>851</v>
      </c>
      <c r="B20" s="20" t="s">
        <v>1691</v>
      </c>
      <c r="C20" s="20" t="b">
        <v>1</v>
      </c>
      <c r="D20" s="20" t="b">
        <v>0</v>
      </c>
      <c r="E20" s="20" t="b">
        <v>1</v>
      </c>
    </row>
    <row r="21">
      <c r="A21" s="20" t="s">
        <v>851</v>
      </c>
      <c r="B21" s="20" t="s">
        <v>1692</v>
      </c>
      <c r="C21" s="20" t="b">
        <v>1</v>
      </c>
      <c r="D21" s="20" t="b">
        <v>0</v>
      </c>
      <c r="E21" s="20" t="b">
        <v>1</v>
      </c>
    </row>
    <row r="22">
      <c r="A22" s="20" t="s">
        <v>851</v>
      </c>
      <c r="B22" s="20" t="s">
        <v>1694</v>
      </c>
      <c r="C22" s="20" t="b">
        <v>1</v>
      </c>
      <c r="D22" s="20" t="b">
        <v>1</v>
      </c>
      <c r="E22" s="20" t="b">
        <v>1</v>
      </c>
    </row>
    <row r="23">
      <c r="A23" s="20" t="s">
        <v>852</v>
      </c>
      <c r="B23" s="20" t="s">
        <v>1691</v>
      </c>
      <c r="C23" s="20" t="b">
        <v>1</v>
      </c>
      <c r="D23" s="20" t="b">
        <v>0</v>
      </c>
      <c r="E23" s="20" t="b">
        <v>0</v>
      </c>
    </row>
    <row r="24">
      <c r="A24" s="20" t="s">
        <v>852</v>
      </c>
      <c r="B24" s="20" t="s">
        <v>1692</v>
      </c>
      <c r="C24" s="20" t="b">
        <v>1</v>
      </c>
      <c r="D24" s="20" t="b">
        <v>0</v>
      </c>
      <c r="E24" s="20" t="b">
        <v>0</v>
      </c>
    </row>
    <row r="25">
      <c r="A25" s="20" t="s">
        <v>852</v>
      </c>
      <c r="B25" s="20" t="s">
        <v>1694</v>
      </c>
      <c r="C25" s="20" t="b">
        <v>1</v>
      </c>
      <c r="D25" s="20" t="b">
        <v>1</v>
      </c>
      <c r="E25" s="20" t="b">
        <v>0</v>
      </c>
    </row>
    <row r="26">
      <c r="A26" s="20" t="s">
        <v>851</v>
      </c>
      <c r="B26" s="20" t="s">
        <v>1695</v>
      </c>
      <c r="C26" s="20" t="b">
        <v>1</v>
      </c>
      <c r="D26" s="20" t="b">
        <v>0</v>
      </c>
      <c r="E26" s="20" t="b">
        <v>1</v>
      </c>
    </row>
    <row r="27">
      <c r="A27" s="20" t="s">
        <v>851</v>
      </c>
      <c r="B27" s="20" t="s">
        <v>1696</v>
      </c>
      <c r="C27" s="20" t="b">
        <v>1</v>
      </c>
      <c r="D27" s="20" t="b">
        <v>0</v>
      </c>
      <c r="E27" s="20" t="b">
        <v>1</v>
      </c>
    </row>
    <row r="28">
      <c r="A28" s="20" t="s">
        <v>851</v>
      </c>
      <c r="B28" s="20" t="s">
        <v>1690</v>
      </c>
      <c r="C28" s="20" t="b">
        <v>1</v>
      </c>
      <c r="D28" s="20" t="b">
        <v>0</v>
      </c>
      <c r="E28" s="20" t="b">
        <v>1</v>
      </c>
    </row>
    <row r="29">
      <c r="A29" s="20" t="s">
        <v>851</v>
      </c>
      <c r="B29" s="20" t="s">
        <v>1697</v>
      </c>
      <c r="C29" s="20" t="b">
        <v>1</v>
      </c>
      <c r="D29" s="20" t="b">
        <v>0</v>
      </c>
      <c r="E29" s="20" t="b">
        <v>1</v>
      </c>
    </row>
    <row r="30">
      <c r="A30" s="20" t="s">
        <v>851</v>
      </c>
      <c r="B30" s="20" t="s">
        <v>1698</v>
      </c>
      <c r="C30" s="20" t="b">
        <v>1</v>
      </c>
      <c r="D30" s="20" t="b">
        <v>1</v>
      </c>
      <c r="E30" s="20" t="b">
        <v>1</v>
      </c>
    </row>
    <row r="31">
      <c r="A31" s="20" t="s">
        <v>851</v>
      </c>
      <c r="B31" s="20" t="s">
        <v>1698</v>
      </c>
      <c r="C31" s="20" t="b">
        <v>1</v>
      </c>
      <c r="D31" s="20" t="b">
        <v>1</v>
      </c>
      <c r="E31" s="20" t="b">
        <v>1</v>
      </c>
    </row>
    <row r="32">
      <c r="A32" s="20" t="s">
        <v>852</v>
      </c>
      <c r="B32" s="20" t="s">
        <v>1698</v>
      </c>
      <c r="C32" s="20" t="b">
        <v>1</v>
      </c>
      <c r="D32" s="20" t="b">
        <v>1</v>
      </c>
      <c r="E32" s="20" t="b">
        <v>0</v>
      </c>
    </row>
    <row r="33">
      <c r="A33" s="20" t="s">
        <v>851</v>
      </c>
      <c r="B33" s="20" t="s">
        <v>1699</v>
      </c>
      <c r="C33" s="20" t="b">
        <v>1</v>
      </c>
      <c r="D33" s="20" t="b">
        <v>0</v>
      </c>
      <c r="E33" s="20" t="b">
        <v>1</v>
      </c>
    </row>
    <row r="34">
      <c r="A34" s="20" t="s">
        <v>852</v>
      </c>
      <c r="B34" s="20" t="s">
        <v>1699</v>
      </c>
      <c r="C34" s="20" t="b">
        <v>1</v>
      </c>
      <c r="D34" s="20" t="b">
        <v>0</v>
      </c>
      <c r="E34" s="20" t="b">
        <v>0</v>
      </c>
    </row>
    <row r="35">
      <c r="A35" s="20" t="s">
        <v>831</v>
      </c>
      <c r="B35" s="20" t="s">
        <v>1700</v>
      </c>
      <c r="C35" s="20" t="b">
        <v>0</v>
      </c>
      <c r="D35" s="20" t="b">
        <v>0</v>
      </c>
      <c r="E35" s="20" t="b">
        <v>0</v>
      </c>
    </row>
    <row r="36">
      <c r="A36" s="20" t="s">
        <v>832</v>
      </c>
      <c r="B36" s="20" t="s">
        <v>1700</v>
      </c>
      <c r="C36" s="20" t="b">
        <v>0</v>
      </c>
      <c r="D36" s="20" t="b">
        <v>0</v>
      </c>
      <c r="E36" s="20" t="b">
        <v>0</v>
      </c>
    </row>
    <row r="37">
      <c r="A37" s="20" t="s">
        <v>833</v>
      </c>
      <c r="B37" s="20" t="s">
        <v>1700</v>
      </c>
      <c r="C37" s="20" t="b">
        <v>0</v>
      </c>
      <c r="D37" s="20" t="b">
        <v>0</v>
      </c>
      <c r="E37" s="20" t="b">
        <v>0</v>
      </c>
    </row>
    <row r="38">
      <c r="A38" s="20" t="s">
        <v>834</v>
      </c>
      <c r="B38" s="20" t="s">
        <v>1700</v>
      </c>
      <c r="C38" s="20" t="b">
        <v>1</v>
      </c>
      <c r="D38" s="20" t="b">
        <v>0</v>
      </c>
      <c r="E38" s="20" t="b">
        <v>1</v>
      </c>
    </row>
    <row r="39">
      <c r="A39" s="20" t="s">
        <v>833</v>
      </c>
      <c r="B39" s="20" t="s">
        <v>1700</v>
      </c>
      <c r="C39" s="20" t="b">
        <v>0</v>
      </c>
      <c r="D39" s="20" t="b">
        <v>0</v>
      </c>
      <c r="E39" s="20" t="b">
        <v>0</v>
      </c>
    </row>
    <row r="40">
      <c r="A40" s="20" t="s">
        <v>834</v>
      </c>
      <c r="B40" s="20" t="s">
        <v>1700</v>
      </c>
      <c r="C40" s="20" t="b">
        <v>1</v>
      </c>
      <c r="D40" s="20" t="b">
        <v>0</v>
      </c>
      <c r="E40" s="20" t="b">
        <v>1</v>
      </c>
    </row>
    <row r="41">
      <c r="A41" s="20" t="s">
        <v>851</v>
      </c>
      <c r="B41" s="20" t="s">
        <v>1701</v>
      </c>
      <c r="C41" s="20" t="b">
        <v>1</v>
      </c>
      <c r="D41" s="20" t="b">
        <v>0</v>
      </c>
      <c r="E41" s="20" t="b">
        <v>1</v>
      </c>
    </row>
    <row r="42">
      <c r="A42" s="20" t="s">
        <v>851</v>
      </c>
      <c r="B42" s="20" t="s">
        <v>1702</v>
      </c>
      <c r="C42" s="20" t="b">
        <v>1</v>
      </c>
      <c r="D42" s="20" t="b">
        <v>0</v>
      </c>
      <c r="E42" s="20" t="b">
        <v>1</v>
      </c>
    </row>
    <row r="43">
      <c r="A43" s="20" t="s">
        <v>852</v>
      </c>
      <c r="B43" s="20" t="s">
        <v>1701</v>
      </c>
      <c r="C43" s="20" t="b">
        <v>1</v>
      </c>
      <c r="D43" s="20" t="b">
        <v>0</v>
      </c>
      <c r="E43" s="20" t="b">
        <v>0</v>
      </c>
    </row>
    <row r="44">
      <c r="A44" s="20" t="s">
        <v>852</v>
      </c>
      <c r="B44" s="20" t="s">
        <v>1702</v>
      </c>
      <c r="C44" s="20" t="b">
        <v>1</v>
      </c>
      <c r="D44" s="20" t="b">
        <v>0</v>
      </c>
      <c r="E44" s="20" t="b">
        <v>0</v>
      </c>
    </row>
    <row r="45">
      <c r="A45" s="20" t="s">
        <v>851</v>
      </c>
      <c r="B45" s="20" t="s">
        <v>1703</v>
      </c>
      <c r="C45" s="20" t="b">
        <v>1</v>
      </c>
      <c r="D45" s="20" t="b">
        <v>0</v>
      </c>
      <c r="E45" s="20" t="b">
        <v>1</v>
      </c>
    </row>
    <row r="46">
      <c r="A46" s="20" t="s">
        <v>831</v>
      </c>
      <c r="B46" s="20" t="s">
        <v>1704</v>
      </c>
      <c r="C46" s="20" t="b">
        <v>0</v>
      </c>
      <c r="D46" s="20" t="b">
        <v>0</v>
      </c>
      <c r="E46" s="20" t="b">
        <v>0</v>
      </c>
    </row>
    <row r="47">
      <c r="A47" s="20" t="s">
        <v>832</v>
      </c>
      <c r="B47" s="20" t="s">
        <v>1704</v>
      </c>
      <c r="C47" s="20" t="b">
        <v>0</v>
      </c>
      <c r="D47" s="20" t="b">
        <v>0</v>
      </c>
      <c r="E47" s="20" t="b">
        <v>0</v>
      </c>
    </row>
    <row r="48">
      <c r="A48" s="20" t="s">
        <v>833</v>
      </c>
      <c r="B48" s="20" t="s">
        <v>1704</v>
      </c>
      <c r="C48" s="20" t="b">
        <v>0</v>
      </c>
      <c r="D48" s="20" t="b">
        <v>0</v>
      </c>
      <c r="E48" s="20" t="b">
        <v>0</v>
      </c>
    </row>
    <row r="49">
      <c r="A49" s="20" t="s">
        <v>834</v>
      </c>
      <c r="B49" s="20" t="s">
        <v>1704</v>
      </c>
      <c r="C49" s="20" t="b">
        <v>1</v>
      </c>
      <c r="D49" s="20" t="b">
        <v>0</v>
      </c>
      <c r="E49" s="20" t="b">
        <v>1</v>
      </c>
    </row>
    <row r="50">
      <c r="A50" s="20" t="s">
        <v>831</v>
      </c>
      <c r="B50" s="20" t="s">
        <v>1705</v>
      </c>
      <c r="C50" s="20" t="b">
        <v>0</v>
      </c>
      <c r="D50" s="20" t="b">
        <v>0</v>
      </c>
      <c r="E50" s="20" t="b">
        <v>0</v>
      </c>
    </row>
    <row r="51">
      <c r="A51" s="20" t="s">
        <v>831</v>
      </c>
      <c r="B51" s="20" t="s">
        <v>1704</v>
      </c>
      <c r="C51" s="20" t="b">
        <v>0</v>
      </c>
      <c r="D51" s="20" t="b">
        <v>0</v>
      </c>
      <c r="E51" s="20" t="b">
        <v>0</v>
      </c>
    </row>
    <row r="52">
      <c r="A52" s="20" t="s">
        <v>832</v>
      </c>
      <c r="B52" s="20" t="s">
        <v>1705</v>
      </c>
      <c r="C52" s="20" t="b">
        <v>0</v>
      </c>
      <c r="D52" s="20" t="b">
        <v>0</v>
      </c>
      <c r="E52" s="20" t="b">
        <v>0</v>
      </c>
    </row>
    <row r="53">
      <c r="A53" s="20" t="s">
        <v>832</v>
      </c>
      <c r="B53" s="20" t="s">
        <v>1704</v>
      </c>
      <c r="C53" s="20" t="b">
        <v>0</v>
      </c>
      <c r="D53" s="20" t="b">
        <v>0</v>
      </c>
      <c r="E53" s="20" t="b">
        <v>0</v>
      </c>
    </row>
    <row r="54">
      <c r="A54" s="20" t="s">
        <v>833</v>
      </c>
      <c r="B54" s="20" t="s">
        <v>1705</v>
      </c>
      <c r="C54" s="20" t="b">
        <v>0</v>
      </c>
      <c r="D54" s="20" t="b">
        <v>0</v>
      </c>
      <c r="E54" s="20" t="b">
        <v>0</v>
      </c>
    </row>
    <row r="55">
      <c r="A55" s="20" t="s">
        <v>833</v>
      </c>
      <c r="B55" s="20" t="s">
        <v>1704</v>
      </c>
      <c r="C55" s="20" t="b">
        <v>0</v>
      </c>
      <c r="D55" s="20" t="b">
        <v>0</v>
      </c>
      <c r="E55" s="20" t="b">
        <v>0</v>
      </c>
    </row>
    <row r="56">
      <c r="A56" s="20" t="s">
        <v>834</v>
      </c>
      <c r="B56" s="20" t="s">
        <v>1705</v>
      </c>
      <c r="C56" s="20" t="b">
        <v>1</v>
      </c>
      <c r="D56" s="20" t="b">
        <v>0</v>
      </c>
      <c r="E56" s="20" t="b">
        <v>1</v>
      </c>
    </row>
    <row r="57">
      <c r="A57" s="20" t="s">
        <v>834</v>
      </c>
      <c r="B57" s="20" t="s">
        <v>1704</v>
      </c>
      <c r="C57" s="20" t="b">
        <v>1</v>
      </c>
      <c r="D57" s="20" t="b">
        <v>0</v>
      </c>
      <c r="E57" s="20" t="b">
        <v>1</v>
      </c>
    </row>
    <row r="58">
      <c r="A58" s="20" t="s">
        <v>843</v>
      </c>
      <c r="B58" s="20" t="s">
        <v>1706</v>
      </c>
      <c r="C58" s="20" t="b">
        <v>0</v>
      </c>
      <c r="D58" s="20" t="b">
        <v>0</v>
      </c>
      <c r="E58" s="20" t="b">
        <v>0</v>
      </c>
    </row>
    <row r="59">
      <c r="A59" s="20" t="s">
        <v>844</v>
      </c>
      <c r="B59" s="20" t="s">
        <v>1706</v>
      </c>
      <c r="C59" s="20" t="b">
        <v>0</v>
      </c>
      <c r="D59" s="20" t="b">
        <v>0</v>
      </c>
      <c r="E59" s="20" t="b">
        <v>0</v>
      </c>
    </row>
    <row r="60">
      <c r="A60" s="20" t="s">
        <v>829</v>
      </c>
      <c r="B60" s="20" t="s">
        <v>1707</v>
      </c>
      <c r="C60" s="20" t="b">
        <v>0</v>
      </c>
      <c r="D60" s="20" t="b">
        <v>0</v>
      </c>
      <c r="E60" s="20" t="b">
        <v>0</v>
      </c>
    </row>
    <row r="61">
      <c r="A61" s="20" t="s">
        <v>830</v>
      </c>
      <c r="B61" s="20" t="s">
        <v>1708</v>
      </c>
      <c r="C61" s="20" t="b">
        <v>1</v>
      </c>
      <c r="D61" s="20" t="b">
        <v>0</v>
      </c>
      <c r="E61" s="20" t="b">
        <v>0</v>
      </c>
    </row>
    <row r="62">
      <c r="A62" s="20" t="s">
        <v>830</v>
      </c>
      <c r="B62" s="20" t="s">
        <v>1709</v>
      </c>
      <c r="C62" s="20" t="b">
        <v>1</v>
      </c>
      <c r="D62" s="20" t="b">
        <v>0</v>
      </c>
      <c r="E62" s="20" t="b">
        <v>0</v>
      </c>
    </row>
    <row r="63">
      <c r="A63" s="20" t="s">
        <v>831</v>
      </c>
      <c r="B63" s="20" t="s">
        <v>1710</v>
      </c>
      <c r="C63" s="20" t="b">
        <v>0</v>
      </c>
      <c r="D63" s="20" t="b">
        <v>0</v>
      </c>
      <c r="E63" s="20" t="b">
        <v>0</v>
      </c>
    </row>
    <row r="64">
      <c r="A64" s="20" t="s">
        <v>831</v>
      </c>
      <c r="B64" s="20" t="s">
        <v>1711</v>
      </c>
      <c r="C64" s="20" t="b">
        <v>0</v>
      </c>
      <c r="D64" s="20" t="b">
        <v>0</v>
      </c>
      <c r="E64" s="20" t="b">
        <v>0</v>
      </c>
    </row>
    <row r="65">
      <c r="A65" s="20" t="s">
        <v>832</v>
      </c>
      <c r="B65" s="20" t="s">
        <v>1710</v>
      </c>
      <c r="C65" s="20" t="b">
        <v>0</v>
      </c>
      <c r="D65" s="20" t="b">
        <v>0</v>
      </c>
      <c r="E65" s="20" t="b">
        <v>0</v>
      </c>
    </row>
    <row r="66">
      <c r="A66" s="20" t="s">
        <v>832</v>
      </c>
      <c r="B66" s="20" t="s">
        <v>1711</v>
      </c>
      <c r="C66" s="20" t="b">
        <v>0</v>
      </c>
      <c r="D66" s="20" t="b">
        <v>0</v>
      </c>
      <c r="E66" s="20" t="b">
        <v>0</v>
      </c>
    </row>
    <row r="67">
      <c r="A67" s="20" t="s">
        <v>833</v>
      </c>
      <c r="B67" s="20" t="s">
        <v>1710</v>
      </c>
      <c r="C67" s="20" t="b">
        <v>0</v>
      </c>
      <c r="D67" s="20" t="b">
        <v>0</v>
      </c>
      <c r="E67" s="20" t="b">
        <v>0</v>
      </c>
    </row>
    <row r="68">
      <c r="A68" s="20" t="s">
        <v>833</v>
      </c>
      <c r="B68" s="20" t="s">
        <v>1711</v>
      </c>
      <c r="C68" s="20" t="b">
        <v>0</v>
      </c>
      <c r="D68" s="20" t="b">
        <v>0</v>
      </c>
      <c r="E68" s="20" t="b">
        <v>0</v>
      </c>
    </row>
    <row r="69">
      <c r="A69" s="20" t="s">
        <v>834</v>
      </c>
      <c r="B69" s="20" t="s">
        <v>1710</v>
      </c>
      <c r="C69" s="20" t="b">
        <v>1</v>
      </c>
      <c r="D69" s="20" t="b">
        <v>0</v>
      </c>
      <c r="E69" s="20" t="b">
        <v>1</v>
      </c>
    </row>
    <row r="70">
      <c r="A70" s="20" t="s">
        <v>834</v>
      </c>
      <c r="B70" s="20" t="s">
        <v>1711</v>
      </c>
      <c r="C70" s="20" t="b">
        <v>1</v>
      </c>
      <c r="D70" s="20" t="b">
        <v>0</v>
      </c>
      <c r="E70" s="20" t="b">
        <v>1</v>
      </c>
    </row>
    <row r="71">
      <c r="A71" s="20" t="s">
        <v>851</v>
      </c>
      <c r="B71" s="20" t="s">
        <v>1698</v>
      </c>
      <c r="C71" s="20" t="b">
        <v>1</v>
      </c>
      <c r="D71" s="20" t="b">
        <v>1</v>
      </c>
      <c r="E71" s="20" t="b">
        <v>1</v>
      </c>
    </row>
    <row r="72">
      <c r="A72" s="20" t="s">
        <v>831</v>
      </c>
      <c r="B72" s="20" t="s">
        <v>1704</v>
      </c>
      <c r="C72" s="20" t="b">
        <v>0</v>
      </c>
      <c r="D72" s="20" t="b">
        <v>0</v>
      </c>
      <c r="E72" s="20" t="b">
        <v>0</v>
      </c>
    </row>
    <row r="73">
      <c r="A73" s="20" t="s">
        <v>832</v>
      </c>
      <c r="B73" s="20" t="s">
        <v>1704</v>
      </c>
      <c r="C73" s="20" t="b">
        <v>0</v>
      </c>
      <c r="D73" s="20" t="b">
        <v>0</v>
      </c>
      <c r="E73" s="20" t="b">
        <v>0</v>
      </c>
    </row>
    <row r="74">
      <c r="A74" s="20" t="s">
        <v>833</v>
      </c>
      <c r="B74" s="20" t="s">
        <v>1704</v>
      </c>
      <c r="C74" s="20" t="b">
        <v>0</v>
      </c>
      <c r="D74" s="20" t="b">
        <v>0</v>
      </c>
      <c r="E74" s="20" t="b">
        <v>0</v>
      </c>
    </row>
    <row r="75">
      <c r="A75" s="20" t="s">
        <v>834</v>
      </c>
      <c r="B75" s="20" t="s">
        <v>1704</v>
      </c>
      <c r="C75" s="20" t="b">
        <v>1</v>
      </c>
      <c r="D75" s="20" t="b">
        <v>0</v>
      </c>
      <c r="E75" s="20" t="b">
        <v>1</v>
      </c>
    </row>
    <row r="76">
      <c r="A76" s="20" t="s">
        <v>843</v>
      </c>
      <c r="B76" s="20" t="s">
        <v>1712</v>
      </c>
      <c r="C76" s="20" t="b">
        <v>0</v>
      </c>
      <c r="D76" s="20" t="b">
        <v>0</v>
      </c>
      <c r="E76" s="20" t="b">
        <v>0</v>
      </c>
    </row>
    <row r="77">
      <c r="A77" s="20" t="s">
        <v>844</v>
      </c>
      <c r="B77" s="20" t="s">
        <v>1712</v>
      </c>
      <c r="C77" s="20" t="b">
        <v>0</v>
      </c>
      <c r="D77" s="20" t="b">
        <v>0</v>
      </c>
      <c r="E77" s="20" t="b">
        <v>0</v>
      </c>
    </row>
    <row r="78">
      <c r="A78" s="20" t="s">
        <v>849</v>
      </c>
      <c r="B78" s="20" t="s">
        <v>1691</v>
      </c>
      <c r="C78" s="20" t="b">
        <v>0</v>
      </c>
      <c r="D78" s="20" t="b">
        <v>0</v>
      </c>
      <c r="E78" s="20" t="b">
        <v>0</v>
      </c>
    </row>
    <row r="79">
      <c r="A79" s="20" t="s">
        <v>849</v>
      </c>
      <c r="B79" s="20" t="s">
        <v>1692</v>
      </c>
      <c r="C79" s="20" t="b">
        <v>0</v>
      </c>
      <c r="D79" s="20" t="b">
        <v>0</v>
      </c>
      <c r="E79" s="20" t="b">
        <v>0</v>
      </c>
    </row>
    <row r="80">
      <c r="A80" s="20" t="s">
        <v>849</v>
      </c>
      <c r="B80" s="20" t="s">
        <v>1694</v>
      </c>
      <c r="C80" s="20" t="b">
        <v>0</v>
      </c>
      <c r="D80" s="20" t="b">
        <v>1</v>
      </c>
      <c r="E80" s="20" t="b">
        <v>0</v>
      </c>
    </row>
    <row r="81">
      <c r="A81" s="20" t="s">
        <v>850</v>
      </c>
      <c r="B81" s="20" t="s">
        <v>1691</v>
      </c>
      <c r="C81" s="20" t="b">
        <v>1</v>
      </c>
      <c r="D81" s="20" t="b">
        <v>0</v>
      </c>
      <c r="E81" s="20" t="b">
        <v>1</v>
      </c>
    </row>
    <row r="82">
      <c r="A82" s="20" t="s">
        <v>850</v>
      </c>
      <c r="B82" s="20" t="s">
        <v>1692</v>
      </c>
      <c r="C82" s="20" t="b">
        <v>1</v>
      </c>
      <c r="D82" s="20" t="b">
        <v>0</v>
      </c>
      <c r="E82" s="20" t="b">
        <v>1</v>
      </c>
    </row>
    <row r="83">
      <c r="A83" s="20" t="s">
        <v>850</v>
      </c>
      <c r="B83" s="20" t="s">
        <v>1694</v>
      </c>
      <c r="C83" s="20" t="b">
        <v>1</v>
      </c>
      <c r="D83" s="20" t="b">
        <v>1</v>
      </c>
      <c r="E83" s="20" t="b">
        <v>1</v>
      </c>
    </row>
    <row r="84">
      <c r="A84" s="20" t="s">
        <v>851</v>
      </c>
      <c r="B84" s="20" t="s">
        <v>1713</v>
      </c>
      <c r="C84" s="20" t="b">
        <v>1</v>
      </c>
      <c r="D84" s="20" t="b">
        <v>0</v>
      </c>
      <c r="E84" s="20" t="b">
        <v>1</v>
      </c>
    </row>
    <row r="85">
      <c r="A85" s="20" t="s">
        <v>851</v>
      </c>
      <c r="B85" s="20" t="s">
        <v>1698</v>
      </c>
      <c r="C85" s="20" t="b">
        <v>1</v>
      </c>
      <c r="D85" s="20" t="b">
        <v>1</v>
      </c>
      <c r="E85" s="20" t="b">
        <v>1</v>
      </c>
    </row>
    <row r="86">
      <c r="A86" s="20" t="s">
        <v>827</v>
      </c>
      <c r="B86" s="20" t="s">
        <v>1709</v>
      </c>
      <c r="C86" s="20" t="b">
        <v>0</v>
      </c>
      <c r="D86" s="20" t="b">
        <v>0</v>
      </c>
      <c r="E86" s="20" t="b">
        <v>0</v>
      </c>
    </row>
    <row r="87">
      <c r="A87" s="20" t="s">
        <v>828</v>
      </c>
      <c r="B87" s="20" t="s">
        <v>1709</v>
      </c>
      <c r="C87" s="20" t="b">
        <v>0</v>
      </c>
      <c r="D87" s="20" t="b">
        <v>0</v>
      </c>
      <c r="E87" s="20" t="b">
        <v>0</v>
      </c>
    </row>
    <row r="88">
      <c r="A88" s="20" t="s">
        <v>827</v>
      </c>
      <c r="B88" s="20" t="s">
        <v>1709</v>
      </c>
      <c r="C88" s="20" t="b">
        <v>0</v>
      </c>
      <c r="D88" s="20" t="b">
        <v>0</v>
      </c>
      <c r="E88" s="20" t="b">
        <v>0</v>
      </c>
    </row>
    <row r="89">
      <c r="A89" s="20" t="s">
        <v>828</v>
      </c>
      <c r="B89" s="20" t="s">
        <v>1709</v>
      </c>
      <c r="C89" s="20" t="b">
        <v>0</v>
      </c>
      <c r="D89" s="20" t="b">
        <v>0</v>
      </c>
      <c r="E89" s="20" t="b">
        <v>0</v>
      </c>
    </row>
    <row r="90">
      <c r="A90" s="20" t="s">
        <v>830</v>
      </c>
      <c r="B90" s="20" t="s">
        <v>1707</v>
      </c>
      <c r="C90" s="20" t="b">
        <v>1</v>
      </c>
      <c r="D90" s="20" t="b">
        <v>0</v>
      </c>
      <c r="E90" s="20" t="b">
        <v>0</v>
      </c>
    </row>
    <row r="91">
      <c r="A91" s="20" t="s">
        <v>851</v>
      </c>
      <c r="B91" s="20" t="s">
        <v>1714</v>
      </c>
      <c r="C91" s="20" t="b">
        <v>1</v>
      </c>
      <c r="D91" s="20" t="b">
        <v>0</v>
      </c>
      <c r="E91" s="20" t="b">
        <v>1</v>
      </c>
    </row>
    <row r="92">
      <c r="A92" s="20" t="s">
        <v>851</v>
      </c>
      <c r="B92" s="20" t="s">
        <v>1715</v>
      </c>
      <c r="C92" s="20" t="b">
        <v>1</v>
      </c>
      <c r="D92" s="20" t="b">
        <v>0</v>
      </c>
      <c r="E92" s="20" t="b">
        <v>1</v>
      </c>
    </row>
    <row r="93">
      <c r="A93" s="20" t="s">
        <v>852</v>
      </c>
      <c r="B93" s="20" t="s">
        <v>1714</v>
      </c>
      <c r="C93" s="20" t="b">
        <v>1</v>
      </c>
      <c r="D93" s="20" t="b">
        <v>0</v>
      </c>
      <c r="E93" s="20" t="b">
        <v>0</v>
      </c>
    </row>
    <row r="94">
      <c r="A94" s="20" t="s">
        <v>852</v>
      </c>
      <c r="B94" s="20" t="s">
        <v>1715</v>
      </c>
      <c r="C94" s="20" t="b">
        <v>1</v>
      </c>
      <c r="D94" s="20" t="b">
        <v>0</v>
      </c>
      <c r="E94" s="20" t="b">
        <v>0</v>
      </c>
    </row>
    <row r="95">
      <c r="A95" s="20" t="s">
        <v>851</v>
      </c>
      <c r="B95" s="20" t="s">
        <v>1713</v>
      </c>
      <c r="C95" s="20" t="b">
        <v>1</v>
      </c>
      <c r="D95" s="20" t="b">
        <v>0</v>
      </c>
      <c r="E95" s="20" t="b">
        <v>1</v>
      </c>
    </row>
    <row r="96">
      <c r="A96" s="20" t="s">
        <v>851</v>
      </c>
      <c r="B96" s="20" t="s">
        <v>1716</v>
      </c>
      <c r="C96" s="20" t="b">
        <v>1</v>
      </c>
      <c r="D96" s="20" t="b">
        <v>0</v>
      </c>
      <c r="E96" s="20" t="b">
        <v>1</v>
      </c>
    </row>
    <row r="97">
      <c r="A97" s="20" t="s">
        <v>845</v>
      </c>
      <c r="B97" s="20" t="s">
        <v>1706</v>
      </c>
      <c r="C97" s="20" t="b">
        <v>0</v>
      </c>
      <c r="D97" s="20" t="b">
        <v>0</v>
      </c>
      <c r="E97" s="20" t="b">
        <v>0</v>
      </c>
    </row>
    <row r="98">
      <c r="A98" s="20" t="s">
        <v>846</v>
      </c>
      <c r="B98" s="20" t="s">
        <v>1706</v>
      </c>
      <c r="C98" s="20" t="b">
        <v>0</v>
      </c>
      <c r="D98" s="20" t="b">
        <v>0</v>
      </c>
      <c r="E98" s="20" t="b">
        <v>0</v>
      </c>
    </row>
    <row r="99">
      <c r="A99" s="20" t="s">
        <v>827</v>
      </c>
      <c r="B99" s="20" t="s">
        <v>1717</v>
      </c>
      <c r="C99" s="20" t="b">
        <v>0</v>
      </c>
      <c r="D99" s="20" t="b">
        <v>0</v>
      </c>
      <c r="E99" s="20" t="b">
        <v>0</v>
      </c>
    </row>
    <row r="100">
      <c r="A100" s="20" t="s">
        <v>828</v>
      </c>
      <c r="B100" s="20" t="s">
        <v>1717</v>
      </c>
      <c r="C100" s="20" t="b">
        <v>0</v>
      </c>
      <c r="D100" s="20" t="b">
        <v>0</v>
      </c>
      <c r="E100" s="20" t="b">
        <v>0</v>
      </c>
    </row>
    <row r="101">
      <c r="A101" s="20" t="s">
        <v>847</v>
      </c>
      <c r="B101" s="20" t="s">
        <v>1718</v>
      </c>
      <c r="C101" s="20" t="b">
        <v>0</v>
      </c>
      <c r="D101" s="20" t="b">
        <v>0</v>
      </c>
      <c r="E101" s="20" t="b">
        <v>0</v>
      </c>
    </row>
    <row r="102">
      <c r="A102" s="20" t="s">
        <v>847</v>
      </c>
      <c r="B102" s="20" t="s">
        <v>1719</v>
      </c>
      <c r="C102" s="20" t="b">
        <v>0</v>
      </c>
      <c r="D102" s="20" t="b">
        <v>0</v>
      </c>
      <c r="E102" s="20" t="b">
        <v>0</v>
      </c>
    </row>
    <row r="103">
      <c r="A103" s="20" t="s">
        <v>849</v>
      </c>
      <c r="B103" s="20" t="s">
        <v>1698</v>
      </c>
      <c r="C103" s="20" t="b">
        <v>0</v>
      </c>
      <c r="D103" s="20" t="b">
        <v>1</v>
      </c>
      <c r="E103" s="20" t="b">
        <v>0</v>
      </c>
    </row>
    <row r="104">
      <c r="A104" s="20" t="s">
        <v>850</v>
      </c>
      <c r="B104" s="20" t="s">
        <v>1698</v>
      </c>
      <c r="C104" s="20" t="b">
        <v>1</v>
      </c>
      <c r="D104" s="20" t="b">
        <v>1</v>
      </c>
      <c r="E104" s="20" t="b">
        <v>1</v>
      </c>
    </row>
    <row r="105">
      <c r="A105" s="20" t="s">
        <v>831</v>
      </c>
      <c r="B105" s="20" t="s">
        <v>1720</v>
      </c>
      <c r="C105" s="20" t="b">
        <v>0</v>
      </c>
      <c r="D105" s="20" t="b">
        <v>0</v>
      </c>
      <c r="E105" s="20" t="b">
        <v>0</v>
      </c>
    </row>
    <row r="106">
      <c r="A106" s="20" t="s">
        <v>832</v>
      </c>
      <c r="B106" s="20" t="s">
        <v>1720</v>
      </c>
      <c r="C106" s="20" t="b">
        <v>0</v>
      </c>
      <c r="D106" s="20" t="b">
        <v>0</v>
      </c>
      <c r="E106" s="20" t="b">
        <v>0</v>
      </c>
    </row>
    <row r="107">
      <c r="A107" s="20" t="s">
        <v>833</v>
      </c>
      <c r="B107" s="20" t="s">
        <v>1720</v>
      </c>
      <c r="C107" s="20" t="b">
        <v>0</v>
      </c>
      <c r="D107" s="20" t="b">
        <v>0</v>
      </c>
      <c r="E107" s="20" t="b">
        <v>0</v>
      </c>
    </row>
    <row r="108">
      <c r="A108" s="20" t="s">
        <v>834</v>
      </c>
      <c r="B108" s="20" t="s">
        <v>1720</v>
      </c>
      <c r="C108" s="20" t="b">
        <v>1</v>
      </c>
      <c r="D108" s="20" t="b">
        <v>0</v>
      </c>
      <c r="E108" s="20" t="b">
        <v>1</v>
      </c>
    </row>
    <row r="109">
      <c r="A109" s="20" t="s">
        <v>848</v>
      </c>
      <c r="B109" s="20" t="s">
        <v>1721</v>
      </c>
      <c r="C109" s="20" t="b">
        <v>1</v>
      </c>
      <c r="D109" s="20" t="b">
        <v>0</v>
      </c>
      <c r="E109" s="20" t="b">
        <v>0</v>
      </c>
    </row>
    <row r="110">
      <c r="A110" s="20" t="s">
        <v>848</v>
      </c>
      <c r="B110" s="20" t="s">
        <v>1722</v>
      </c>
      <c r="C110" s="20" t="b">
        <v>1</v>
      </c>
      <c r="D110" s="20" t="b">
        <v>0</v>
      </c>
      <c r="E110" s="20" t="b">
        <v>0</v>
      </c>
    </row>
    <row r="111">
      <c r="A111" s="20" t="s">
        <v>848</v>
      </c>
      <c r="B111" s="20" t="s">
        <v>1723</v>
      </c>
      <c r="C111" s="20" t="b">
        <v>1</v>
      </c>
      <c r="D111" s="20" t="b">
        <v>0</v>
      </c>
      <c r="E111" s="20" t="b">
        <v>0</v>
      </c>
    </row>
    <row r="112">
      <c r="A112" s="20" t="s">
        <v>848</v>
      </c>
      <c r="B112" s="20" t="s">
        <v>1724</v>
      </c>
      <c r="C112" s="20" t="b">
        <v>1</v>
      </c>
      <c r="D112" s="20" t="b">
        <v>0</v>
      </c>
      <c r="E112" s="20" t="b">
        <v>0</v>
      </c>
    </row>
    <row r="113">
      <c r="A113" s="20" t="s">
        <v>829</v>
      </c>
      <c r="B113" s="20" t="s">
        <v>1709</v>
      </c>
      <c r="C113" s="20" t="b">
        <v>0</v>
      </c>
      <c r="D113" s="20" t="b">
        <v>0</v>
      </c>
      <c r="E113" s="20" t="b">
        <v>0</v>
      </c>
    </row>
    <row r="114">
      <c r="A114" s="20" t="s">
        <v>827</v>
      </c>
      <c r="B114" s="20" t="s">
        <v>1725</v>
      </c>
      <c r="C114" s="20" t="b">
        <v>0</v>
      </c>
      <c r="D114" s="20" t="b">
        <v>0</v>
      </c>
      <c r="E114" s="20" t="b">
        <v>0</v>
      </c>
    </row>
    <row r="115">
      <c r="A115" s="20" t="s">
        <v>827</v>
      </c>
      <c r="B115" s="20" t="s">
        <v>1726</v>
      </c>
      <c r="C115" s="20" t="b">
        <v>0</v>
      </c>
      <c r="D115" s="20" t="b">
        <v>0</v>
      </c>
      <c r="E115" s="20" t="b">
        <v>0</v>
      </c>
    </row>
    <row r="116">
      <c r="A116" s="20" t="s">
        <v>827</v>
      </c>
      <c r="B116" s="20" t="s">
        <v>1727</v>
      </c>
      <c r="C116" s="20" t="b">
        <v>0</v>
      </c>
      <c r="D116" s="20" t="b">
        <v>0</v>
      </c>
      <c r="E116" s="20" t="b">
        <v>0</v>
      </c>
    </row>
    <row r="117">
      <c r="A117" s="20" t="s">
        <v>828</v>
      </c>
      <c r="B117" s="20" t="s">
        <v>1725</v>
      </c>
      <c r="C117" s="20" t="b">
        <v>0</v>
      </c>
      <c r="D117" s="20" t="b">
        <v>0</v>
      </c>
      <c r="E117" s="20" t="b">
        <v>0</v>
      </c>
    </row>
    <row r="118">
      <c r="A118" s="20" t="s">
        <v>828</v>
      </c>
      <c r="B118" s="20" t="s">
        <v>1726</v>
      </c>
      <c r="C118" s="20" t="b">
        <v>0</v>
      </c>
      <c r="D118" s="20" t="b">
        <v>0</v>
      </c>
      <c r="E118" s="20" t="b">
        <v>0</v>
      </c>
    </row>
    <row r="119">
      <c r="A119" s="20" t="s">
        <v>828</v>
      </c>
      <c r="B119" s="20" t="s">
        <v>1727</v>
      </c>
      <c r="C119" s="20" t="b">
        <v>0</v>
      </c>
      <c r="D119" s="20" t="b">
        <v>0</v>
      </c>
      <c r="E119" s="20" t="b">
        <v>0</v>
      </c>
    </row>
    <row r="120">
      <c r="A120" s="20" t="s">
        <v>851</v>
      </c>
      <c r="B120" s="20" t="s">
        <v>1698</v>
      </c>
      <c r="C120" s="20" t="b">
        <v>1</v>
      </c>
      <c r="D120" s="20" t="b">
        <v>1</v>
      </c>
      <c r="E120" s="20" t="b">
        <v>1</v>
      </c>
    </row>
    <row r="121">
      <c r="A121" s="20" t="s">
        <v>851</v>
      </c>
      <c r="B121" s="20" t="s">
        <v>1728</v>
      </c>
      <c r="C121" s="20" t="b">
        <v>1</v>
      </c>
      <c r="D121" s="20" t="b">
        <v>0</v>
      </c>
      <c r="E121" s="20" t="b">
        <v>1</v>
      </c>
    </row>
    <row r="122">
      <c r="A122" s="20" t="s">
        <v>852</v>
      </c>
      <c r="B122" s="20" t="s">
        <v>1728</v>
      </c>
      <c r="C122" s="20" t="b">
        <v>1</v>
      </c>
      <c r="D122" s="20" t="b">
        <v>0</v>
      </c>
      <c r="E122" s="20" t="b">
        <v>0</v>
      </c>
    </row>
    <row r="123">
      <c r="A123" s="20" t="s">
        <v>833</v>
      </c>
      <c r="B123" s="20" t="s">
        <v>1729</v>
      </c>
      <c r="C123" s="20" t="b">
        <v>0</v>
      </c>
      <c r="D123" s="20" t="b">
        <v>0</v>
      </c>
      <c r="E123" s="20" t="b">
        <v>0</v>
      </c>
    </row>
    <row r="124">
      <c r="A124" s="20" t="s">
        <v>833</v>
      </c>
      <c r="B124" s="20" t="s">
        <v>1730</v>
      </c>
      <c r="C124" s="20" t="b">
        <v>0</v>
      </c>
      <c r="D124" s="20" t="b">
        <v>0</v>
      </c>
      <c r="E124" s="20" t="b">
        <v>0</v>
      </c>
    </row>
    <row r="125">
      <c r="A125" s="20" t="s">
        <v>833</v>
      </c>
      <c r="B125" s="20" t="s">
        <v>1700</v>
      </c>
      <c r="C125" s="20" t="b">
        <v>0</v>
      </c>
      <c r="D125" s="20" t="b">
        <v>0</v>
      </c>
      <c r="E125" s="20" t="b">
        <v>0</v>
      </c>
    </row>
    <row r="126">
      <c r="A126" s="20" t="s">
        <v>834</v>
      </c>
      <c r="B126" s="20" t="s">
        <v>1729</v>
      </c>
      <c r="C126" s="20" t="b">
        <v>1</v>
      </c>
      <c r="D126" s="20" t="b">
        <v>0</v>
      </c>
      <c r="E126" s="20" t="b">
        <v>1</v>
      </c>
    </row>
    <row r="127">
      <c r="A127" s="20" t="s">
        <v>834</v>
      </c>
      <c r="B127" s="20" t="s">
        <v>1730</v>
      </c>
      <c r="C127" s="20" t="b">
        <v>1</v>
      </c>
      <c r="D127" s="20" t="b">
        <v>0</v>
      </c>
      <c r="E127" s="20" t="b">
        <v>1</v>
      </c>
    </row>
    <row r="128">
      <c r="A128" s="20" t="s">
        <v>834</v>
      </c>
      <c r="B128" s="20" t="s">
        <v>1700</v>
      </c>
      <c r="C128" s="20" t="b">
        <v>1</v>
      </c>
      <c r="D128" s="20" t="b">
        <v>0</v>
      </c>
      <c r="E128" s="20" t="b">
        <v>1</v>
      </c>
    </row>
    <row r="129">
      <c r="A129" s="20" t="s">
        <v>851</v>
      </c>
      <c r="B129" s="20" t="s">
        <v>1731</v>
      </c>
      <c r="C129" s="20" t="b">
        <v>1</v>
      </c>
      <c r="D129" s="20" t="b">
        <v>0</v>
      </c>
      <c r="E129" s="20" t="b">
        <v>1</v>
      </c>
    </row>
    <row r="130">
      <c r="A130" s="20" t="s">
        <v>851</v>
      </c>
      <c r="B130" s="20" t="s">
        <v>1732</v>
      </c>
      <c r="C130" s="20" t="b">
        <v>1</v>
      </c>
      <c r="D130" s="20" t="b">
        <v>0</v>
      </c>
      <c r="E130" s="20" t="b">
        <v>1</v>
      </c>
    </row>
    <row r="131">
      <c r="A131" s="20" t="s">
        <v>851</v>
      </c>
      <c r="B131" s="20" t="s">
        <v>1733</v>
      </c>
      <c r="C131" s="20" t="b">
        <v>1</v>
      </c>
      <c r="D131" s="20" t="b">
        <v>0</v>
      </c>
      <c r="E131" s="20" t="b">
        <v>1</v>
      </c>
    </row>
    <row r="132">
      <c r="A132" s="20" t="s">
        <v>851</v>
      </c>
      <c r="B132" s="20" t="s">
        <v>1734</v>
      </c>
      <c r="C132" s="20" t="b">
        <v>1</v>
      </c>
      <c r="D132" s="20" t="b">
        <v>0</v>
      </c>
      <c r="E132" s="20" t="b">
        <v>1</v>
      </c>
    </row>
    <row r="133">
      <c r="A133" s="20" t="s">
        <v>851</v>
      </c>
      <c r="B133" s="20" t="s">
        <v>1728</v>
      </c>
      <c r="C133" s="20" t="b">
        <v>1</v>
      </c>
      <c r="D133" s="20" t="b">
        <v>0</v>
      </c>
      <c r="E133" s="20" t="b">
        <v>1</v>
      </c>
    </row>
    <row r="134">
      <c r="A134" s="20" t="s">
        <v>830</v>
      </c>
      <c r="B134" s="20" t="s">
        <v>1735</v>
      </c>
      <c r="C134" s="20" t="b">
        <v>1</v>
      </c>
      <c r="D134" s="20" t="b">
        <v>0</v>
      </c>
      <c r="E134" s="20" t="b">
        <v>0</v>
      </c>
    </row>
    <row r="135">
      <c r="A135" s="20" t="s">
        <v>855</v>
      </c>
      <c r="C135" s="20" t="b">
        <v>0</v>
      </c>
      <c r="D135" s="20" t="b">
        <v>0</v>
      </c>
      <c r="E135" s="20" t="b">
        <v>0</v>
      </c>
    </row>
    <row r="136">
      <c r="A136" s="20" t="s">
        <v>848</v>
      </c>
      <c r="B136" s="20" t="s">
        <v>1736</v>
      </c>
      <c r="C136" s="20" t="b">
        <v>1</v>
      </c>
      <c r="D136" s="20" t="b">
        <v>0</v>
      </c>
      <c r="E136" s="20" t="b">
        <v>0</v>
      </c>
    </row>
    <row r="137">
      <c r="A137" s="20" t="s">
        <v>848</v>
      </c>
      <c r="B137" s="20" t="s">
        <v>1737</v>
      </c>
      <c r="C137" s="20" t="b">
        <v>1</v>
      </c>
      <c r="D137" s="20" t="b">
        <v>0</v>
      </c>
      <c r="E137" s="20" t="b">
        <v>0</v>
      </c>
    </row>
    <row r="138">
      <c r="A138" s="20" t="s">
        <v>833</v>
      </c>
      <c r="B138" s="20" t="s">
        <v>1738</v>
      </c>
      <c r="C138" s="20" t="b">
        <v>0</v>
      </c>
      <c r="D138" s="20" t="b">
        <v>0</v>
      </c>
      <c r="E138" s="20" t="b">
        <v>0</v>
      </c>
    </row>
    <row r="139">
      <c r="A139" s="20" t="s">
        <v>833</v>
      </c>
      <c r="B139" s="20" t="s">
        <v>1739</v>
      </c>
      <c r="C139" s="20" t="b">
        <v>0</v>
      </c>
      <c r="D139" s="20" t="b">
        <v>0</v>
      </c>
      <c r="E139" s="20" t="b">
        <v>0</v>
      </c>
    </row>
    <row r="140">
      <c r="A140" s="20" t="s">
        <v>833</v>
      </c>
      <c r="B140" s="20" t="s">
        <v>1740</v>
      </c>
      <c r="C140" s="20" t="b">
        <v>0</v>
      </c>
      <c r="D140" s="20" t="b">
        <v>0</v>
      </c>
      <c r="E140" s="20" t="b">
        <v>0</v>
      </c>
    </row>
    <row r="141">
      <c r="A141" s="20" t="s">
        <v>834</v>
      </c>
      <c r="B141" s="20" t="s">
        <v>1738</v>
      </c>
      <c r="C141" s="20" t="b">
        <v>1</v>
      </c>
      <c r="D141" s="20" t="b">
        <v>0</v>
      </c>
      <c r="E141" s="20" t="b">
        <v>1</v>
      </c>
    </row>
    <row r="142">
      <c r="A142" s="20" t="s">
        <v>834</v>
      </c>
      <c r="B142" s="20" t="s">
        <v>1739</v>
      </c>
      <c r="C142" s="20" t="b">
        <v>1</v>
      </c>
      <c r="D142" s="20" t="b">
        <v>0</v>
      </c>
      <c r="E142" s="20" t="b">
        <v>1</v>
      </c>
    </row>
    <row r="143">
      <c r="A143" s="20" t="s">
        <v>834</v>
      </c>
      <c r="B143" s="20" t="s">
        <v>1740</v>
      </c>
      <c r="C143" s="20" t="b">
        <v>1</v>
      </c>
      <c r="D143" s="20" t="b">
        <v>0</v>
      </c>
      <c r="E143" s="20" t="b">
        <v>1</v>
      </c>
    </row>
    <row r="144">
      <c r="A144" s="20" t="s">
        <v>856</v>
      </c>
      <c r="C144" s="20" t="b">
        <v>0</v>
      </c>
      <c r="D144" s="20" t="b">
        <v>0</v>
      </c>
      <c r="E144" s="20" t="b">
        <v>0</v>
      </c>
    </row>
    <row r="145">
      <c r="A145" s="20" t="s">
        <v>857</v>
      </c>
      <c r="C145" s="20" t="b">
        <v>0</v>
      </c>
      <c r="D145" s="20" t="b">
        <v>0</v>
      </c>
      <c r="E145" s="20" t="b">
        <v>0</v>
      </c>
    </row>
    <row r="146">
      <c r="A146" s="20" t="s">
        <v>858</v>
      </c>
      <c r="C146" s="20" t="b">
        <v>0</v>
      </c>
      <c r="D146" s="20" t="b">
        <v>0</v>
      </c>
      <c r="E146" s="20" t="b">
        <v>0</v>
      </c>
    </row>
    <row r="147">
      <c r="A147" s="20" t="s">
        <v>827</v>
      </c>
      <c r="B147" s="20" t="s">
        <v>1709</v>
      </c>
      <c r="C147" s="20" t="b">
        <v>0</v>
      </c>
      <c r="D147" s="20" t="b">
        <v>0</v>
      </c>
      <c r="E147" s="20" t="b">
        <v>0</v>
      </c>
    </row>
    <row r="148">
      <c r="A148" s="20" t="s">
        <v>827</v>
      </c>
      <c r="B148" s="20" t="s">
        <v>1709</v>
      </c>
      <c r="C148" s="20" t="b">
        <v>0</v>
      </c>
      <c r="D148" s="20" t="b">
        <v>0</v>
      </c>
      <c r="E148" s="20" t="b">
        <v>0</v>
      </c>
    </row>
    <row r="149">
      <c r="A149" s="20" t="s">
        <v>828</v>
      </c>
      <c r="B149" s="20" t="s">
        <v>1709</v>
      </c>
      <c r="C149" s="20" t="b">
        <v>0</v>
      </c>
      <c r="D149" s="20" t="b">
        <v>0</v>
      </c>
      <c r="E149" s="20" t="b">
        <v>0</v>
      </c>
    </row>
    <row r="150">
      <c r="A150" s="20" t="s">
        <v>851</v>
      </c>
      <c r="B150" s="20" t="s">
        <v>1690</v>
      </c>
      <c r="C150" s="20" t="b">
        <v>1</v>
      </c>
      <c r="D150" s="20" t="b">
        <v>0</v>
      </c>
      <c r="E150" s="20" t="b">
        <v>1</v>
      </c>
    </row>
    <row r="151">
      <c r="A151" s="20" t="s">
        <v>851</v>
      </c>
      <c r="B151" s="20" t="s">
        <v>1688</v>
      </c>
      <c r="C151" s="20" t="b">
        <v>1</v>
      </c>
      <c r="D151" s="20" t="b">
        <v>0</v>
      </c>
      <c r="E151" s="20" t="b">
        <v>1</v>
      </c>
    </row>
    <row r="152">
      <c r="A152" s="20" t="s">
        <v>831</v>
      </c>
      <c r="C152" s="20" t="b">
        <v>0</v>
      </c>
      <c r="D152" s="20" t="b">
        <v>0</v>
      </c>
      <c r="E152" s="20" t="b">
        <v>0</v>
      </c>
    </row>
    <row r="153">
      <c r="A153" s="20" t="s">
        <v>832</v>
      </c>
      <c r="C153" s="20" t="b">
        <v>0</v>
      </c>
      <c r="D153" s="20" t="b">
        <v>0</v>
      </c>
      <c r="E153" s="20" t="b">
        <v>0</v>
      </c>
    </row>
    <row r="154">
      <c r="A154" s="20" t="s">
        <v>833</v>
      </c>
      <c r="C154" s="20" t="b">
        <v>0</v>
      </c>
      <c r="D154" s="20" t="b">
        <v>0</v>
      </c>
      <c r="E154" s="20" t="b">
        <v>0</v>
      </c>
    </row>
    <row r="155">
      <c r="A155" s="20" t="s">
        <v>834</v>
      </c>
      <c r="C155" s="20" t="b">
        <v>1</v>
      </c>
      <c r="D155" s="20" t="b">
        <v>0</v>
      </c>
      <c r="E155" s="20" t="b">
        <v>1</v>
      </c>
    </row>
    <row r="156">
      <c r="A156" s="20" t="s">
        <v>831</v>
      </c>
      <c r="B156" s="20" t="s">
        <v>1741</v>
      </c>
      <c r="C156" s="20" t="b">
        <v>0</v>
      </c>
      <c r="D156" s="20" t="b">
        <v>0</v>
      </c>
      <c r="E156" s="20" t="b">
        <v>0</v>
      </c>
    </row>
    <row r="157">
      <c r="A157" s="20" t="s">
        <v>832</v>
      </c>
      <c r="B157" s="20" t="s">
        <v>1741</v>
      </c>
      <c r="C157" s="20" t="b">
        <v>0</v>
      </c>
      <c r="D157" s="20" t="b">
        <v>0</v>
      </c>
      <c r="E157" s="20" t="b">
        <v>0</v>
      </c>
    </row>
    <row r="158">
      <c r="A158" s="20" t="s">
        <v>833</v>
      </c>
      <c r="B158" s="20" t="s">
        <v>1741</v>
      </c>
      <c r="C158" s="20" t="b">
        <v>0</v>
      </c>
      <c r="D158" s="20" t="b">
        <v>0</v>
      </c>
      <c r="E158" s="20" t="b">
        <v>0</v>
      </c>
    </row>
    <row r="159">
      <c r="A159" s="20" t="s">
        <v>834</v>
      </c>
      <c r="B159" s="20" t="s">
        <v>1741</v>
      </c>
      <c r="C159" s="20" t="b">
        <v>1</v>
      </c>
      <c r="D159" s="20" t="b">
        <v>0</v>
      </c>
      <c r="E159" s="20" t="b">
        <v>1</v>
      </c>
    </row>
    <row r="160">
      <c r="A160" s="20" t="s">
        <v>833</v>
      </c>
      <c r="B160" s="20" t="s">
        <v>1741</v>
      </c>
      <c r="C160" s="20" t="b">
        <v>0</v>
      </c>
      <c r="D160" s="20" t="b">
        <v>0</v>
      </c>
      <c r="E160" s="20" t="b">
        <v>0</v>
      </c>
    </row>
    <row r="161">
      <c r="A161" s="20" t="s">
        <v>834</v>
      </c>
      <c r="B161" s="20" t="s">
        <v>1741</v>
      </c>
      <c r="C161" s="20" t="b">
        <v>1</v>
      </c>
      <c r="D161" s="20" t="b">
        <v>0</v>
      </c>
      <c r="E161" s="20" t="b">
        <v>1</v>
      </c>
    </row>
    <row r="162">
      <c r="A162" s="20" t="s">
        <v>833</v>
      </c>
      <c r="B162" s="20" t="s">
        <v>1742</v>
      </c>
      <c r="C162" s="20" t="b">
        <v>0</v>
      </c>
      <c r="D162" s="20" t="b">
        <v>0</v>
      </c>
      <c r="E162" s="20" t="b">
        <v>0</v>
      </c>
    </row>
    <row r="163">
      <c r="A163" s="20" t="s">
        <v>834</v>
      </c>
      <c r="B163" s="20" t="s">
        <v>1742</v>
      </c>
      <c r="C163" s="20" t="b">
        <v>1</v>
      </c>
      <c r="D163" s="20" t="b">
        <v>0</v>
      </c>
      <c r="E163" s="20" t="b">
        <v>1</v>
      </c>
    </row>
    <row r="164">
      <c r="A164" s="20" t="s">
        <v>853</v>
      </c>
      <c r="B164" s="20" t="s">
        <v>1743</v>
      </c>
      <c r="C164" s="20" t="b">
        <v>1</v>
      </c>
      <c r="D164" s="20" t="b">
        <v>0</v>
      </c>
      <c r="E164" s="20" t="b">
        <v>1</v>
      </c>
    </row>
    <row r="165">
      <c r="A165" s="20" t="s">
        <v>827</v>
      </c>
      <c r="B165" s="20" t="s">
        <v>1725</v>
      </c>
      <c r="C165" s="20" t="b">
        <v>0</v>
      </c>
      <c r="D165" s="20" t="b">
        <v>0</v>
      </c>
      <c r="E165" s="20" t="b">
        <v>0</v>
      </c>
    </row>
    <row r="166">
      <c r="A166" s="20" t="s">
        <v>827</v>
      </c>
      <c r="B166" s="20" t="s">
        <v>1727</v>
      </c>
      <c r="C166" s="20" t="b">
        <v>0</v>
      </c>
      <c r="D166" s="20" t="b">
        <v>0</v>
      </c>
      <c r="E166" s="20" t="b">
        <v>0</v>
      </c>
    </row>
    <row r="167">
      <c r="A167" s="20" t="s">
        <v>828</v>
      </c>
      <c r="B167" s="20" t="s">
        <v>1725</v>
      </c>
      <c r="C167" s="20" t="b">
        <v>0</v>
      </c>
      <c r="D167" s="20" t="b">
        <v>0</v>
      </c>
      <c r="E167" s="20" t="b">
        <v>0</v>
      </c>
    </row>
    <row r="168">
      <c r="A168" s="20" t="s">
        <v>828</v>
      </c>
      <c r="B168" s="20" t="s">
        <v>1727</v>
      </c>
      <c r="C168" s="20" t="b">
        <v>0</v>
      </c>
      <c r="D168" s="20" t="b">
        <v>0</v>
      </c>
      <c r="E168" s="20" t="b">
        <v>0</v>
      </c>
    </row>
    <row r="169">
      <c r="A169" s="20" t="s">
        <v>851</v>
      </c>
      <c r="B169" s="20" t="s">
        <v>1744</v>
      </c>
      <c r="C169" s="20" t="b">
        <v>1</v>
      </c>
      <c r="D169" s="20" t="b">
        <v>0</v>
      </c>
      <c r="E169" s="20" t="b">
        <v>1</v>
      </c>
    </row>
    <row r="170">
      <c r="A170" s="20" t="s">
        <v>851</v>
      </c>
      <c r="B170" s="20" t="s">
        <v>1745</v>
      </c>
      <c r="C170" s="20" t="b">
        <v>1</v>
      </c>
      <c r="D170" s="20" t="b">
        <v>0</v>
      </c>
      <c r="E170" s="20" t="b">
        <v>1</v>
      </c>
    </row>
    <row r="171">
      <c r="A171" s="20" t="s">
        <v>851</v>
      </c>
      <c r="B171" s="20" t="s">
        <v>1746</v>
      </c>
      <c r="C171" s="20" t="b">
        <v>1</v>
      </c>
      <c r="D171" s="20" t="b">
        <v>0</v>
      </c>
      <c r="E171" s="20" t="b">
        <v>1</v>
      </c>
    </row>
    <row r="172">
      <c r="A172" s="20" t="s">
        <v>852</v>
      </c>
      <c r="B172" s="20" t="s">
        <v>1744</v>
      </c>
      <c r="C172" s="20" t="b">
        <v>1</v>
      </c>
      <c r="D172" s="20" t="b">
        <v>0</v>
      </c>
      <c r="E172" s="20" t="b">
        <v>0</v>
      </c>
    </row>
    <row r="173">
      <c r="A173" s="20" t="s">
        <v>852</v>
      </c>
      <c r="B173" s="20" t="s">
        <v>1745</v>
      </c>
      <c r="C173" s="20" t="b">
        <v>1</v>
      </c>
      <c r="D173" s="20" t="b">
        <v>0</v>
      </c>
      <c r="E173" s="20" t="b">
        <v>0</v>
      </c>
    </row>
    <row r="174">
      <c r="A174" s="20" t="s">
        <v>852</v>
      </c>
      <c r="B174" s="20" t="s">
        <v>1746</v>
      </c>
      <c r="C174" s="20" t="b">
        <v>1</v>
      </c>
      <c r="D174" s="20" t="b">
        <v>0</v>
      </c>
      <c r="E174" s="20" t="b">
        <v>0</v>
      </c>
    </row>
    <row r="175">
      <c r="A175" s="20" t="s">
        <v>831</v>
      </c>
      <c r="C175" s="20" t="b">
        <v>0</v>
      </c>
      <c r="D175" s="20" t="b">
        <v>0</v>
      </c>
      <c r="E175" s="20" t="b">
        <v>0</v>
      </c>
    </row>
    <row r="176">
      <c r="A176" s="20" t="s">
        <v>832</v>
      </c>
      <c r="C176" s="20" t="b">
        <v>0</v>
      </c>
      <c r="D176" s="20" t="b">
        <v>0</v>
      </c>
      <c r="E176" s="20" t="b">
        <v>0</v>
      </c>
    </row>
    <row r="177">
      <c r="A177" s="20" t="s">
        <v>833</v>
      </c>
      <c r="C177" s="20" t="b">
        <v>0</v>
      </c>
      <c r="D177" s="20" t="b">
        <v>0</v>
      </c>
      <c r="E177" s="20" t="b">
        <v>0</v>
      </c>
    </row>
    <row r="178">
      <c r="A178" s="20" t="s">
        <v>834</v>
      </c>
      <c r="C178" s="20" t="b">
        <v>1</v>
      </c>
      <c r="D178" s="20" t="b">
        <v>0</v>
      </c>
      <c r="E178" s="20" t="b">
        <v>1</v>
      </c>
    </row>
    <row r="179">
      <c r="A179" s="20" t="s">
        <v>849</v>
      </c>
      <c r="B179" s="20" t="s">
        <v>1713</v>
      </c>
      <c r="C179" s="20" t="b">
        <v>0</v>
      </c>
      <c r="D179" s="20" t="b">
        <v>0</v>
      </c>
      <c r="E179" s="20" t="b">
        <v>0</v>
      </c>
    </row>
    <row r="180">
      <c r="A180" s="20" t="s">
        <v>849</v>
      </c>
      <c r="B180" s="20" t="s">
        <v>1716</v>
      </c>
      <c r="C180" s="20" t="b">
        <v>0</v>
      </c>
      <c r="D180" s="20" t="b">
        <v>0</v>
      </c>
      <c r="E180" s="20" t="b">
        <v>0</v>
      </c>
    </row>
    <row r="181">
      <c r="A181" s="20" t="s">
        <v>850</v>
      </c>
      <c r="B181" s="20" t="s">
        <v>1713</v>
      </c>
      <c r="C181" s="20" t="b">
        <v>1</v>
      </c>
      <c r="D181" s="20" t="b">
        <v>0</v>
      </c>
      <c r="E181" s="20" t="b">
        <v>1</v>
      </c>
    </row>
    <row r="182">
      <c r="A182" s="20" t="s">
        <v>850</v>
      </c>
      <c r="B182" s="20" t="s">
        <v>1716</v>
      </c>
      <c r="C182" s="20" t="b">
        <v>1</v>
      </c>
      <c r="D182" s="20" t="b">
        <v>0</v>
      </c>
      <c r="E182" s="20" t="b">
        <v>1</v>
      </c>
    </row>
    <row r="183">
      <c r="A183" s="20" t="s">
        <v>835</v>
      </c>
      <c r="B183" s="20" t="s">
        <v>1741</v>
      </c>
      <c r="C183" s="20" t="b">
        <v>0</v>
      </c>
      <c r="D183" s="20" t="b">
        <v>0</v>
      </c>
      <c r="E183" s="20" t="b">
        <v>0</v>
      </c>
    </row>
    <row r="184">
      <c r="A184" s="20" t="s">
        <v>836</v>
      </c>
      <c r="B184" s="20" t="s">
        <v>1741</v>
      </c>
      <c r="C184" s="20" t="b">
        <v>1</v>
      </c>
      <c r="D184" s="20" t="b">
        <v>0</v>
      </c>
      <c r="E184" s="20" t="b">
        <v>0</v>
      </c>
    </row>
    <row r="185">
      <c r="A185" s="20" t="s">
        <v>837</v>
      </c>
      <c r="B185" s="20" t="s">
        <v>1741</v>
      </c>
      <c r="C185" s="20" t="b">
        <v>1</v>
      </c>
      <c r="D185" s="20" t="b">
        <v>0</v>
      </c>
      <c r="E185" s="20" t="b">
        <v>1</v>
      </c>
    </row>
    <row r="186">
      <c r="A186" s="20" t="s">
        <v>838</v>
      </c>
      <c r="B186" s="20" t="s">
        <v>1741</v>
      </c>
      <c r="C186" s="20" t="b">
        <v>1</v>
      </c>
      <c r="D186" s="20" t="b">
        <v>0</v>
      </c>
      <c r="E186" s="20" t="b">
        <v>0</v>
      </c>
    </row>
    <row r="187">
      <c r="A187" s="20" t="s">
        <v>833</v>
      </c>
      <c r="B187" s="20" t="s">
        <v>1741</v>
      </c>
      <c r="C187" s="20" t="b">
        <v>0</v>
      </c>
      <c r="D187" s="20" t="b">
        <v>0</v>
      </c>
      <c r="E187" s="20" t="b">
        <v>0</v>
      </c>
    </row>
    <row r="188">
      <c r="A188" s="20" t="s">
        <v>834</v>
      </c>
      <c r="B188" s="20" t="s">
        <v>1741</v>
      </c>
      <c r="C188" s="20" t="b">
        <v>1</v>
      </c>
      <c r="D188" s="20" t="b">
        <v>0</v>
      </c>
      <c r="E188" s="20" t="b">
        <v>1</v>
      </c>
    </row>
    <row r="189">
      <c r="A189" s="20" t="s">
        <v>830</v>
      </c>
      <c r="B189" s="20" t="s">
        <v>1707</v>
      </c>
      <c r="C189" s="20" t="b">
        <v>1</v>
      </c>
      <c r="D189" s="20" t="b">
        <v>0</v>
      </c>
      <c r="E189" s="20" t="b">
        <v>0</v>
      </c>
    </row>
    <row r="190">
      <c r="A190" s="20" t="s">
        <v>830</v>
      </c>
      <c r="B190" s="20" t="s">
        <v>1707</v>
      </c>
      <c r="C190" s="20" t="b">
        <v>1</v>
      </c>
      <c r="D190" s="20" t="b">
        <v>0</v>
      </c>
      <c r="E190" s="20" t="b">
        <v>0</v>
      </c>
    </row>
    <row r="191">
      <c r="A191" s="20" t="s">
        <v>827</v>
      </c>
      <c r="B191" s="20" t="s">
        <v>1735</v>
      </c>
      <c r="C191" s="20" t="b">
        <v>0</v>
      </c>
      <c r="D191" s="20" t="b">
        <v>0</v>
      </c>
      <c r="E191" s="20" t="b">
        <v>0</v>
      </c>
    </row>
    <row r="192">
      <c r="A192" s="20" t="s">
        <v>828</v>
      </c>
      <c r="B192" s="20" t="s">
        <v>1735</v>
      </c>
      <c r="C192" s="20" t="b">
        <v>0</v>
      </c>
      <c r="D192" s="20" t="b">
        <v>0</v>
      </c>
      <c r="E192" s="20" t="b">
        <v>0</v>
      </c>
    </row>
    <row r="193">
      <c r="A193" s="20" t="s">
        <v>855</v>
      </c>
      <c r="B193" s="20" t="s">
        <v>1747</v>
      </c>
      <c r="C193" s="20" t="b">
        <v>0</v>
      </c>
      <c r="D193" s="20" t="b">
        <v>0</v>
      </c>
      <c r="E193" s="20" t="b">
        <v>0</v>
      </c>
    </row>
    <row r="194">
      <c r="A194" s="20" t="s">
        <v>851</v>
      </c>
      <c r="B194" s="20" t="s">
        <v>1714</v>
      </c>
      <c r="C194" s="20" t="b">
        <v>1</v>
      </c>
      <c r="D194" s="20" t="b">
        <v>0</v>
      </c>
      <c r="E194" s="20" t="b">
        <v>1</v>
      </c>
    </row>
    <row r="195">
      <c r="A195" s="20" t="s">
        <v>835</v>
      </c>
      <c r="B195" s="20" t="s">
        <v>1704</v>
      </c>
      <c r="C195" s="20" t="b">
        <v>0</v>
      </c>
      <c r="D195" s="20" t="b">
        <v>0</v>
      </c>
      <c r="E195" s="20" t="b">
        <v>0</v>
      </c>
    </row>
    <row r="196">
      <c r="A196" s="20" t="s">
        <v>836</v>
      </c>
      <c r="B196" s="20" t="s">
        <v>1704</v>
      </c>
      <c r="C196" s="20" t="b">
        <v>1</v>
      </c>
      <c r="D196" s="20" t="b">
        <v>0</v>
      </c>
      <c r="E196" s="20" t="b">
        <v>0</v>
      </c>
    </row>
    <row r="197">
      <c r="A197" s="20" t="s">
        <v>837</v>
      </c>
      <c r="B197" s="20" t="s">
        <v>1704</v>
      </c>
      <c r="C197" s="20" t="b">
        <v>1</v>
      </c>
      <c r="D197" s="20" t="b">
        <v>0</v>
      </c>
      <c r="E197" s="20" t="b">
        <v>1</v>
      </c>
    </row>
    <row r="198">
      <c r="A198" s="20" t="s">
        <v>838</v>
      </c>
      <c r="B198" s="20" t="s">
        <v>1704</v>
      </c>
      <c r="C198" s="20" t="b">
        <v>1</v>
      </c>
      <c r="D198" s="20" t="b">
        <v>0</v>
      </c>
      <c r="E198" s="20" t="b">
        <v>0</v>
      </c>
    </row>
    <row r="199">
      <c r="A199" s="20" t="s">
        <v>835</v>
      </c>
      <c r="B199" s="20" t="s">
        <v>1742</v>
      </c>
      <c r="C199" s="20" t="b">
        <v>0</v>
      </c>
      <c r="D199" s="20" t="b">
        <v>0</v>
      </c>
      <c r="E199" s="20" t="b">
        <v>0</v>
      </c>
    </row>
    <row r="200">
      <c r="A200" s="20" t="s">
        <v>836</v>
      </c>
      <c r="B200" s="20" t="s">
        <v>1742</v>
      </c>
      <c r="C200" s="20" t="b">
        <v>1</v>
      </c>
      <c r="D200" s="20" t="b">
        <v>0</v>
      </c>
      <c r="E200" s="20" t="b">
        <v>0</v>
      </c>
    </row>
    <row r="201">
      <c r="A201" s="20" t="s">
        <v>837</v>
      </c>
      <c r="B201" s="20" t="s">
        <v>1742</v>
      </c>
      <c r="C201" s="20" t="b">
        <v>1</v>
      </c>
      <c r="D201" s="20" t="b">
        <v>0</v>
      </c>
      <c r="E201" s="20" t="b">
        <v>1</v>
      </c>
    </row>
    <row r="202">
      <c r="A202" s="20" t="s">
        <v>838</v>
      </c>
      <c r="B202" s="20" t="s">
        <v>1742</v>
      </c>
      <c r="C202" s="20" t="b">
        <v>1</v>
      </c>
      <c r="D202" s="20" t="b">
        <v>0</v>
      </c>
      <c r="E202" s="20" t="b">
        <v>0</v>
      </c>
    </row>
    <row r="203">
      <c r="A203" s="20" t="s">
        <v>827</v>
      </c>
      <c r="B203" s="20" t="s">
        <v>1709</v>
      </c>
      <c r="C203" s="20" t="b">
        <v>0</v>
      </c>
      <c r="D203" s="20" t="b">
        <v>0</v>
      </c>
      <c r="E203" s="20" t="b">
        <v>0</v>
      </c>
    </row>
    <row r="204">
      <c r="A204" s="20" t="s">
        <v>828</v>
      </c>
      <c r="B204" s="20" t="s">
        <v>1709</v>
      </c>
      <c r="C204" s="20" t="b">
        <v>0</v>
      </c>
      <c r="D204" s="20" t="b">
        <v>0</v>
      </c>
      <c r="E204" s="20" t="b">
        <v>0</v>
      </c>
    </row>
    <row r="205">
      <c r="A205" s="20" t="s">
        <v>851</v>
      </c>
      <c r="B205" s="20" t="s">
        <v>1748</v>
      </c>
      <c r="C205" s="20" t="b">
        <v>1</v>
      </c>
      <c r="D205" s="20" t="b">
        <v>0</v>
      </c>
      <c r="E205" s="20" t="b">
        <v>1</v>
      </c>
    </row>
    <row r="206">
      <c r="A206" s="20" t="s">
        <v>833</v>
      </c>
      <c r="B206" s="20" t="s">
        <v>1704</v>
      </c>
      <c r="C206" s="20" t="b">
        <v>0</v>
      </c>
      <c r="D206" s="20" t="b">
        <v>0</v>
      </c>
      <c r="E206" s="20" t="b">
        <v>0</v>
      </c>
    </row>
    <row r="207">
      <c r="A207" s="20" t="s">
        <v>834</v>
      </c>
      <c r="B207" s="20" t="s">
        <v>1704</v>
      </c>
      <c r="C207" s="20" t="b">
        <v>1</v>
      </c>
      <c r="D207" s="20" t="b">
        <v>0</v>
      </c>
      <c r="E207" s="20" t="b">
        <v>1</v>
      </c>
    </row>
    <row r="208">
      <c r="A208" s="20" t="s">
        <v>855</v>
      </c>
      <c r="C208" s="20" t="b">
        <v>0</v>
      </c>
      <c r="D208" s="20" t="b">
        <v>0</v>
      </c>
      <c r="E208" s="20" t="b">
        <v>0</v>
      </c>
    </row>
    <row r="209">
      <c r="A209" s="20" t="s">
        <v>855</v>
      </c>
      <c r="C209" s="20" t="b">
        <v>0</v>
      </c>
      <c r="D209" s="20" t="b">
        <v>0</v>
      </c>
      <c r="E209" s="20" t="b">
        <v>0</v>
      </c>
    </row>
    <row r="210">
      <c r="A210" s="20" t="s">
        <v>855</v>
      </c>
      <c r="B210" s="20" t="s">
        <v>1749</v>
      </c>
      <c r="C210" s="20" t="b">
        <v>0</v>
      </c>
      <c r="D210" s="20" t="b">
        <v>0</v>
      </c>
      <c r="E210" s="20" t="b">
        <v>0</v>
      </c>
    </row>
    <row r="211">
      <c r="A211" s="20" t="s">
        <v>835</v>
      </c>
      <c r="B211" s="20" t="s">
        <v>1720</v>
      </c>
      <c r="C211" s="20" t="b">
        <v>0</v>
      </c>
      <c r="D211" s="20" t="b">
        <v>0</v>
      </c>
      <c r="E211" s="20" t="b">
        <v>0</v>
      </c>
    </row>
    <row r="212">
      <c r="A212" s="20" t="s">
        <v>836</v>
      </c>
      <c r="B212" s="20" t="s">
        <v>1720</v>
      </c>
      <c r="C212" s="20" t="b">
        <v>1</v>
      </c>
      <c r="D212" s="20" t="b">
        <v>0</v>
      </c>
      <c r="E212" s="20" t="b">
        <v>0</v>
      </c>
    </row>
    <row r="213">
      <c r="A213" s="20" t="s">
        <v>837</v>
      </c>
      <c r="B213" s="20" t="s">
        <v>1720</v>
      </c>
      <c r="C213" s="20" t="b">
        <v>1</v>
      </c>
      <c r="D213" s="20" t="b">
        <v>0</v>
      </c>
      <c r="E213" s="20" t="b">
        <v>1</v>
      </c>
    </row>
    <row r="214">
      <c r="A214" s="20" t="s">
        <v>838</v>
      </c>
      <c r="B214" s="20" t="s">
        <v>1720</v>
      </c>
      <c r="C214" s="20" t="b">
        <v>1</v>
      </c>
      <c r="D214" s="20" t="b">
        <v>0</v>
      </c>
      <c r="E214" s="20" t="b">
        <v>0</v>
      </c>
    </row>
    <row r="215">
      <c r="A215" s="20" t="s">
        <v>831</v>
      </c>
      <c r="C215" s="20" t="b">
        <v>0</v>
      </c>
      <c r="D215" s="20" t="b">
        <v>0</v>
      </c>
      <c r="E215" s="20" t="b">
        <v>0</v>
      </c>
    </row>
    <row r="216">
      <c r="A216" s="20" t="s">
        <v>832</v>
      </c>
      <c r="C216" s="20" t="b">
        <v>0</v>
      </c>
      <c r="D216" s="20" t="b">
        <v>0</v>
      </c>
      <c r="E216" s="20" t="b">
        <v>0</v>
      </c>
    </row>
    <row r="217">
      <c r="A217" s="20" t="s">
        <v>833</v>
      </c>
      <c r="C217" s="20" t="b">
        <v>0</v>
      </c>
      <c r="D217" s="20" t="b">
        <v>0</v>
      </c>
      <c r="E217" s="20" t="b">
        <v>0</v>
      </c>
    </row>
    <row r="218">
      <c r="A218" s="20" t="s">
        <v>834</v>
      </c>
      <c r="C218" s="20" t="b">
        <v>1</v>
      </c>
      <c r="D218" s="20" t="b">
        <v>0</v>
      </c>
      <c r="E218" s="20" t="b">
        <v>1</v>
      </c>
    </row>
    <row r="219">
      <c r="A219" s="20" t="s">
        <v>831</v>
      </c>
      <c r="B219" s="20" t="s">
        <v>1704</v>
      </c>
      <c r="C219" s="20" t="b">
        <v>0</v>
      </c>
      <c r="D219" s="20" t="b">
        <v>0</v>
      </c>
      <c r="E219" s="20" t="b">
        <v>0</v>
      </c>
    </row>
    <row r="220">
      <c r="A220" s="20" t="s">
        <v>832</v>
      </c>
      <c r="B220" s="20" t="s">
        <v>1704</v>
      </c>
      <c r="C220" s="20" t="b">
        <v>0</v>
      </c>
      <c r="D220" s="20" t="b">
        <v>0</v>
      </c>
      <c r="E220" s="20" t="b">
        <v>0</v>
      </c>
    </row>
    <row r="221">
      <c r="A221" s="20" t="s">
        <v>833</v>
      </c>
      <c r="B221" s="20" t="s">
        <v>1704</v>
      </c>
      <c r="C221" s="20" t="b">
        <v>0</v>
      </c>
      <c r="D221" s="20" t="b">
        <v>0</v>
      </c>
      <c r="E221" s="20" t="b">
        <v>0</v>
      </c>
    </row>
    <row r="222">
      <c r="A222" s="20" t="s">
        <v>834</v>
      </c>
      <c r="B222" s="20" t="s">
        <v>1704</v>
      </c>
      <c r="C222" s="20" t="b">
        <v>1</v>
      </c>
      <c r="D222" s="20" t="b">
        <v>0</v>
      </c>
      <c r="E222" s="20" t="b">
        <v>1</v>
      </c>
    </row>
    <row r="223">
      <c r="A223" s="20" t="s">
        <v>835</v>
      </c>
      <c r="B223" s="20" t="s">
        <v>1741</v>
      </c>
      <c r="C223" s="20" t="b">
        <v>0</v>
      </c>
      <c r="D223" s="20" t="b">
        <v>0</v>
      </c>
      <c r="E223" s="20" t="b">
        <v>0</v>
      </c>
    </row>
    <row r="224">
      <c r="A224" s="20" t="s">
        <v>836</v>
      </c>
      <c r="B224" s="20" t="s">
        <v>1741</v>
      </c>
      <c r="C224" s="20" t="b">
        <v>1</v>
      </c>
      <c r="D224" s="20" t="b">
        <v>0</v>
      </c>
      <c r="E224" s="20" t="b">
        <v>0</v>
      </c>
    </row>
    <row r="225">
      <c r="A225" s="20" t="s">
        <v>837</v>
      </c>
      <c r="B225" s="20" t="s">
        <v>1741</v>
      </c>
      <c r="C225" s="20" t="b">
        <v>1</v>
      </c>
      <c r="D225" s="20" t="b">
        <v>0</v>
      </c>
      <c r="E225" s="20" t="b">
        <v>1</v>
      </c>
    </row>
    <row r="226">
      <c r="A226" s="20" t="s">
        <v>838</v>
      </c>
      <c r="B226" s="20" t="s">
        <v>1741</v>
      </c>
      <c r="C226" s="20" t="b">
        <v>1</v>
      </c>
      <c r="D226" s="20" t="b">
        <v>0</v>
      </c>
      <c r="E226" s="20" t="b">
        <v>0</v>
      </c>
    </row>
    <row r="227">
      <c r="A227" s="20" t="s">
        <v>848</v>
      </c>
      <c r="B227" s="20" t="s">
        <v>1750</v>
      </c>
      <c r="C227" s="20" t="b">
        <v>1</v>
      </c>
      <c r="D227" s="20" t="b">
        <v>0</v>
      </c>
      <c r="E227" s="20" t="b">
        <v>0</v>
      </c>
    </row>
    <row r="228">
      <c r="A228" s="20" t="s">
        <v>855</v>
      </c>
      <c r="B228" s="20" t="s">
        <v>1751</v>
      </c>
      <c r="C228" s="20" t="b">
        <v>0</v>
      </c>
      <c r="D228" s="20" t="b">
        <v>0</v>
      </c>
      <c r="E228" s="20" t="b">
        <v>0</v>
      </c>
    </row>
    <row r="229">
      <c r="A229" s="20" t="s">
        <v>849</v>
      </c>
      <c r="B229" s="20" t="s">
        <v>1752</v>
      </c>
      <c r="C229" s="20" t="b">
        <v>0</v>
      </c>
      <c r="D229" s="20" t="b">
        <v>0</v>
      </c>
      <c r="E229" s="20" t="b">
        <v>0</v>
      </c>
    </row>
    <row r="230">
      <c r="A230" s="20" t="s">
        <v>849</v>
      </c>
      <c r="B230" s="20" t="s">
        <v>1698</v>
      </c>
      <c r="C230" s="20" t="b">
        <v>0</v>
      </c>
      <c r="D230" s="20" t="b">
        <v>1</v>
      </c>
      <c r="E230" s="20" t="b">
        <v>0</v>
      </c>
    </row>
    <row r="231">
      <c r="A231" s="20" t="s">
        <v>850</v>
      </c>
      <c r="B231" s="20" t="s">
        <v>1752</v>
      </c>
      <c r="C231" s="20" t="b">
        <v>1</v>
      </c>
      <c r="D231" s="20" t="b">
        <v>0</v>
      </c>
      <c r="E231" s="20" t="b">
        <v>1</v>
      </c>
    </row>
    <row r="232">
      <c r="A232" s="20" t="s">
        <v>850</v>
      </c>
      <c r="B232" s="20" t="s">
        <v>1698</v>
      </c>
      <c r="C232" s="20" t="b">
        <v>1</v>
      </c>
      <c r="D232" s="20" t="b">
        <v>1</v>
      </c>
      <c r="E232" s="20" t="b">
        <v>1</v>
      </c>
    </row>
    <row r="233">
      <c r="A233" s="20" t="s">
        <v>835</v>
      </c>
      <c r="B233" s="20" t="s">
        <v>1741</v>
      </c>
      <c r="C233" s="20" t="b">
        <v>0</v>
      </c>
      <c r="D233" s="20" t="b">
        <v>0</v>
      </c>
      <c r="E233" s="20" t="b">
        <v>0</v>
      </c>
    </row>
    <row r="234">
      <c r="A234" s="20" t="s">
        <v>836</v>
      </c>
      <c r="B234" s="20" t="s">
        <v>1741</v>
      </c>
      <c r="C234" s="20" t="b">
        <v>1</v>
      </c>
      <c r="D234" s="20" t="b">
        <v>0</v>
      </c>
      <c r="E234" s="20" t="b">
        <v>0</v>
      </c>
    </row>
    <row r="235">
      <c r="A235" s="20" t="s">
        <v>837</v>
      </c>
      <c r="B235" s="20" t="s">
        <v>1741</v>
      </c>
      <c r="C235" s="20" t="b">
        <v>1</v>
      </c>
      <c r="D235" s="20" t="b">
        <v>0</v>
      </c>
      <c r="E235" s="20" t="b">
        <v>1</v>
      </c>
    </row>
    <row r="236">
      <c r="A236" s="20" t="s">
        <v>838</v>
      </c>
      <c r="B236" s="20" t="s">
        <v>1741</v>
      </c>
      <c r="C236" s="20" t="b">
        <v>1</v>
      </c>
      <c r="D236" s="20" t="b">
        <v>0</v>
      </c>
      <c r="E236" s="20" t="b">
        <v>0</v>
      </c>
    </row>
    <row r="237">
      <c r="A237" s="20" t="s">
        <v>830</v>
      </c>
      <c r="B237" s="20" t="s">
        <v>1741</v>
      </c>
      <c r="C237" s="20" t="b">
        <v>1</v>
      </c>
      <c r="D237" s="20" t="b">
        <v>0</v>
      </c>
      <c r="E237" s="20" t="b">
        <v>0</v>
      </c>
    </row>
    <row r="238">
      <c r="A238" s="20" t="s">
        <v>849</v>
      </c>
      <c r="B238" s="20" t="s">
        <v>1713</v>
      </c>
      <c r="C238" s="20" t="b">
        <v>0</v>
      </c>
      <c r="D238" s="20" t="b">
        <v>0</v>
      </c>
      <c r="E238" s="20" t="b">
        <v>0</v>
      </c>
    </row>
    <row r="239">
      <c r="A239" s="20" t="s">
        <v>849</v>
      </c>
      <c r="B239" s="20" t="s">
        <v>1698</v>
      </c>
      <c r="C239" s="20" t="b">
        <v>0</v>
      </c>
      <c r="D239" s="20" t="b">
        <v>1</v>
      </c>
      <c r="E239" s="20" t="b">
        <v>0</v>
      </c>
    </row>
    <row r="240">
      <c r="A240" s="20" t="s">
        <v>850</v>
      </c>
      <c r="B240" s="20" t="s">
        <v>1713</v>
      </c>
      <c r="C240" s="20" t="b">
        <v>1</v>
      </c>
      <c r="D240" s="20" t="b">
        <v>0</v>
      </c>
      <c r="E240" s="20" t="b">
        <v>1</v>
      </c>
    </row>
    <row r="241">
      <c r="A241" s="20" t="s">
        <v>850</v>
      </c>
      <c r="B241" s="20" t="s">
        <v>1698</v>
      </c>
      <c r="C241" s="20" t="b">
        <v>1</v>
      </c>
      <c r="D241" s="20" t="b">
        <v>1</v>
      </c>
      <c r="E241" s="20" t="b">
        <v>1</v>
      </c>
    </row>
    <row r="242">
      <c r="A242" s="20" t="s">
        <v>849</v>
      </c>
      <c r="B242" s="20" t="s">
        <v>1698</v>
      </c>
      <c r="C242" s="20" t="b">
        <v>0</v>
      </c>
      <c r="D242" s="20" t="b">
        <v>1</v>
      </c>
      <c r="E242" s="20" t="b">
        <v>0</v>
      </c>
    </row>
    <row r="243">
      <c r="A243" s="20" t="s">
        <v>850</v>
      </c>
      <c r="B243" s="20" t="s">
        <v>1698</v>
      </c>
      <c r="C243" s="20" t="b">
        <v>1</v>
      </c>
      <c r="D243" s="20" t="b">
        <v>1</v>
      </c>
      <c r="E243" s="20" t="b">
        <v>1</v>
      </c>
    </row>
    <row r="244">
      <c r="A244" s="20" t="s">
        <v>830</v>
      </c>
      <c r="B244" s="20" t="s">
        <v>1705</v>
      </c>
      <c r="C244" s="20" t="b">
        <v>1</v>
      </c>
      <c r="D244" s="20" t="b">
        <v>0</v>
      </c>
      <c r="E244" s="20" t="b">
        <v>0</v>
      </c>
    </row>
    <row r="245">
      <c r="A245" s="20" t="s">
        <v>830</v>
      </c>
      <c r="B245" s="20" t="s">
        <v>1704</v>
      </c>
      <c r="C245" s="20" t="b">
        <v>1</v>
      </c>
      <c r="D245" s="20" t="b">
        <v>0</v>
      </c>
      <c r="E245" s="20" t="b">
        <v>0</v>
      </c>
    </row>
    <row r="246">
      <c r="A246" s="20" t="s">
        <v>851</v>
      </c>
      <c r="B246" s="20" t="s">
        <v>1753</v>
      </c>
      <c r="C246" s="20" t="b">
        <v>1</v>
      </c>
      <c r="D246" s="20" t="b">
        <v>0</v>
      </c>
      <c r="E246" s="20" t="b">
        <v>1</v>
      </c>
    </row>
    <row r="247">
      <c r="A247" s="20" t="s">
        <v>852</v>
      </c>
      <c r="B247" s="20" t="s">
        <v>1753</v>
      </c>
      <c r="C247" s="20" t="b">
        <v>1</v>
      </c>
      <c r="D247" s="20" t="b">
        <v>0</v>
      </c>
      <c r="E247" s="20" t="b">
        <v>0</v>
      </c>
    </row>
    <row r="248">
      <c r="A248" s="20" t="s">
        <v>827</v>
      </c>
      <c r="B248" s="20" t="s">
        <v>1754</v>
      </c>
      <c r="C248" s="20" t="b">
        <v>0</v>
      </c>
      <c r="D248" s="20" t="b">
        <v>0</v>
      </c>
      <c r="E248" s="20" t="b">
        <v>0</v>
      </c>
    </row>
    <row r="249">
      <c r="A249" s="20" t="s">
        <v>828</v>
      </c>
      <c r="B249" s="20" t="s">
        <v>1754</v>
      </c>
      <c r="C249" s="20" t="b">
        <v>0</v>
      </c>
      <c r="D249" s="20" t="b">
        <v>0</v>
      </c>
      <c r="E249" s="20" t="b">
        <v>0</v>
      </c>
    </row>
    <row r="250">
      <c r="A250" s="20" t="s">
        <v>848</v>
      </c>
      <c r="B250" s="20" t="s">
        <v>1755</v>
      </c>
      <c r="C250" s="20" t="b">
        <v>1</v>
      </c>
      <c r="D250" s="20" t="b">
        <v>0</v>
      </c>
      <c r="E250" s="20" t="b">
        <v>0</v>
      </c>
    </row>
    <row r="251">
      <c r="A251" s="20" t="s">
        <v>845</v>
      </c>
      <c r="B251" s="20" t="s">
        <v>1755</v>
      </c>
      <c r="C251" s="20" t="b">
        <v>0</v>
      </c>
      <c r="D251" s="20" t="b">
        <v>0</v>
      </c>
      <c r="E251" s="20" t="b">
        <v>0</v>
      </c>
    </row>
    <row r="252">
      <c r="A252" s="20" t="s">
        <v>846</v>
      </c>
      <c r="B252" s="20" t="s">
        <v>1755</v>
      </c>
      <c r="C252" s="20" t="b">
        <v>0</v>
      </c>
      <c r="D252" s="20" t="b">
        <v>0</v>
      </c>
      <c r="E252" s="20" t="b">
        <v>0</v>
      </c>
    </row>
    <row r="253">
      <c r="A253" s="20" t="s">
        <v>843</v>
      </c>
      <c r="B253" s="20" t="s">
        <v>1756</v>
      </c>
      <c r="C253" s="20" t="b">
        <v>0</v>
      </c>
      <c r="D253" s="20" t="b">
        <v>1</v>
      </c>
      <c r="E253" s="20" t="b">
        <v>0</v>
      </c>
    </row>
    <row r="254">
      <c r="A254" s="20" t="s">
        <v>843</v>
      </c>
      <c r="B254" s="20" t="s">
        <v>1718</v>
      </c>
      <c r="C254" s="20" t="b">
        <v>0</v>
      </c>
      <c r="D254" s="20" t="b">
        <v>0</v>
      </c>
      <c r="E254" s="20" t="b">
        <v>0</v>
      </c>
    </row>
    <row r="255">
      <c r="A255" s="20" t="s">
        <v>843</v>
      </c>
      <c r="B255" s="20" t="s">
        <v>1719</v>
      </c>
      <c r="C255" s="20" t="b">
        <v>0</v>
      </c>
      <c r="D255" s="20" t="b">
        <v>0</v>
      </c>
      <c r="E255" s="20" t="b">
        <v>0</v>
      </c>
    </row>
    <row r="256">
      <c r="A256" s="20" t="s">
        <v>844</v>
      </c>
      <c r="B256" s="20" t="s">
        <v>1756</v>
      </c>
      <c r="C256" s="20" t="b">
        <v>0</v>
      </c>
      <c r="D256" s="20" t="b">
        <v>1</v>
      </c>
      <c r="E256" s="20" t="b">
        <v>0</v>
      </c>
    </row>
    <row r="257">
      <c r="A257" s="20" t="s">
        <v>844</v>
      </c>
      <c r="B257" s="20" t="s">
        <v>1718</v>
      </c>
      <c r="C257" s="20" t="b">
        <v>0</v>
      </c>
      <c r="D257" s="20" t="b">
        <v>0</v>
      </c>
      <c r="E257" s="20" t="b">
        <v>0</v>
      </c>
    </row>
    <row r="258">
      <c r="A258" s="20" t="s">
        <v>844</v>
      </c>
      <c r="B258" s="20" t="s">
        <v>1719</v>
      </c>
      <c r="C258" s="20" t="b">
        <v>0</v>
      </c>
      <c r="D258" s="20" t="b">
        <v>0</v>
      </c>
      <c r="E258" s="20" t="b">
        <v>0</v>
      </c>
    </row>
    <row r="259">
      <c r="A259" s="20" t="s">
        <v>827</v>
      </c>
      <c r="C259" s="20" t="b">
        <v>0</v>
      </c>
      <c r="D259" s="20" t="b">
        <v>0</v>
      </c>
      <c r="E259" s="20" t="b">
        <v>0</v>
      </c>
    </row>
    <row r="260">
      <c r="A260" s="20" t="s">
        <v>828</v>
      </c>
      <c r="C260" s="20" t="b">
        <v>0</v>
      </c>
      <c r="D260" s="20" t="b">
        <v>0</v>
      </c>
      <c r="E260" s="20" t="b">
        <v>0</v>
      </c>
    </row>
    <row r="261">
      <c r="A261" s="20" t="s">
        <v>830</v>
      </c>
      <c r="B261" s="20" t="s">
        <v>1757</v>
      </c>
      <c r="C261" s="20" t="b">
        <v>1</v>
      </c>
      <c r="D261" s="20" t="b">
        <v>0</v>
      </c>
      <c r="E261" s="20" t="b">
        <v>0</v>
      </c>
    </row>
    <row r="262">
      <c r="A262" s="20" t="s">
        <v>830</v>
      </c>
      <c r="B262" s="20" t="s">
        <v>1758</v>
      </c>
      <c r="C262" s="20" t="b">
        <v>1</v>
      </c>
      <c r="D262" s="20" t="b">
        <v>0</v>
      </c>
      <c r="E262" s="20" t="b">
        <v>0</v>
      </c>
    </row>
    <row r="263">
      <c r="A263" s="20" t="s">
        <v>829</v>
      </c>
      <c r="B263" s="20" t="s">
        <v>1717</v>
      </c>
      <c r="C263" s="20" t="b">
        <v>0</v>
      </c>
      <c r="D263" s="20" t="b">
        <v>0</v>
      </c>
      <c r="E263" s="20" t="b">
        <v>0</v>
      </c>
    </row>
    <row r="264">
      <c r="A264" s="20" t="s">
        <v>830</v>
      </c>
      <c r="B264" s="20" t="s">
        <v>1759</v>
      </c>
      <c r="C264" s="20" t="b">
        <v>1</v>
      </c>
      <c r="D264" s="20" t="b">
        <v>0</v>
      </c>
      <c r="E264" s="20" t="b">
        <v>0</v>
      </c>
    </row>
    <row r="265">
      <c r="A265" s="20" t="s">
        <v>830</v>
      </c>
      <c r="B265" s="20" t="s">
        <v>1760</v>
      </c>
      <c r="C265" s="20" t="b">
        <v>1</v>
      </c>
      <c r="D265" s="20" t="b">
        <v>0</v>
      </c>
      <c r="E265" s="20" t="b">
        <v>0</v>
      </c>
    </row>
    <row r="266">
      <c r="A266" s="20" t="s">
        <v>830</v>
      </c>
      <c r="B266" s="20" t="s">
        <v>1717</v>
      </c>
      <c r="C266" s="20" t="b">
        <v>1</v>
      </c>
      <c r="D266" s="20" t="b">
        <v>0</v>
      </c>
      <c r="E266" s="20" t="b">
        <v>0</v>
      </c>
    </row>
    <row r="267">
      <c r="A267" s="20" t="s">
        <v>849</v>
      </c>
      <c r="B267" s="20" t="s">
        <v>1698</v>
      </c>
      <c r="C267" s="20" t="b">
        <v>0</v>
      </c>
      <c r="D267" s="20" t="b">
        <v>1</v>
      </c>
      <c r="E267" s="20" t="b">
        <v>0</v>
      </c>
    </row>
    <row r="268">
      <c r="A268" s="20" t="s">
        <v>850</v>
      </c>
      <c r="B268" s="20" t="s">
        <v>1698</v>
      </c>
      <c r="C268" s="20" t="b">
        <v>1</v>
      </c>
      <c r="D268" s="20" t="b">
        <v>1</v>
      </c>
      <c r="E268" s="20" t="b">
        <v>1</v>
      </c>
    </row>
    <row r="269">
      <c r="A269" s="20" t="s">
        <v>856</v>
      </c>
      <c r="B269" s="20" t="s">
        <v>1686</v>
      </c>
      <c r="C269" s="20" t="b">
        <v>0</v>
      </c>
      <c r="D269" s="20" t="b">
        <v>0</v>
      </c>
      <c r="E269" s="20" t="b">
        <v>0</v>
      </c>
    </row>
    <row r="270">
      <c r="A270" s="20" t="s">
        <v>857</v>
      </c>
      <c r="B270" s="20" t="s">
        <v>1686</v>
      </c>
      <c r="C270" s="20" t="b">
        <v>0</v>
      </c>
      <c r="D270" s="20" t="b">
        <v>0</v>
      </c>
      <c r="E270" s="20" t="b">
        <v>0</v>
      </c>
    </row>
    <row r="271">
      <c r="A271" s="20" t="s">
        <v>858</v>
      </c>
      <c r="B271" s="20" t="s">
        <v>1686</v>
      </c>
      <c r="C271" s="20" t="b">
        <v>0</v>
      </c>
      <c r="D271" s="20" t="b">
        <v>0</v>
      </c>
      <c r="E271" s="20" t="b">
        <v>0</v>
      </c>
    </row>
    <row r="272">
      <c r="A272" s="20" t="s">
        <v>856</v>
      </c>
      <c r="B272" s="20" t="s">
        <v>1687</v>
      </c>
      <c r="C272" s="20" t="b">
        <v>0</v>
      </c>
      <c r="D272" s="20" t="b">
        <v>0</v>
      </c>
      <c r="E272" s="20" t="b">
        <v>0</v>
      </c>
    </row>
    <row r="273">
      <c r="A273" s="20" t="s">
        <v>856</v>
      </c>
      <c r="B273" s="20" t="s">
        <v>1761</v>
      </c>
      <c r="C273" s="20" t="b">
        <v>0</v>
      </c>
      <c r="D273" s="20" t="b">
        <v>0</v>
      </c>
      <c r="E273" s="20" t="b">
        <v>0</v>
      </c>
    </row>
    <row r="274">
      <c r="A274" s="20" t="s">
        <v>857</v>
      </c>
      <c r="B274" s="20" t="s">
        <v>1687</v>
      </c>
      <c r="C274" s="20" t="b">
        <v>0</v>
      </c>
      <c r="D274" s="20" t="b">
        <v>0</v>
      </c>
      <c r="E274" s="20" t="b">
        <v>0</v>
      </c>
    </row>
    <row r="275">
      <c r="A275" s="20" t="s">
        <v>857</v>
      </c>
      <c r="B275" s="20" t="s">
        <v>1761</v>
      </c>
      <c r="C275" s="20" t="b">
        <v>0</v>
      </c>
      <c r="D275" s="20" t="b">
        <v>0</v>
      </c>
      <c r="E275" s="20" t="b">
        <v>0</v>
      </c>
    </row>
    <row r="276">
      <c r="A276" s="20" t="s">
        <v>858</v>
      </c>
      <c r="B276" s="20" t="s">
        <v>1687</v>
      </c>
      <c r="C276" s="20" t="b">
        <v>0</v>
      </c>
      <c r="D276" s="20" t="b">
        <v>0</v>
      </c>
      <c r="E276" s="20" t="b">
        <v>0</v>
      </c>
    </row>
    <row r="277">
      <c r="A277" s="20" t="s">
        <v>858</v>
      </c>
      <c r="B277" s="20" t="s">
        <v>1761</v>
      </c>
      <c r="C277" s="20" t="b">
        <v>0</v>
      </c>
      <c r="D277" s="20" t="b">
        <v>0</v>
      </c>
      <c r="E277" s="20" t="b">
        <v>0</v>
      </c>
    </row>
    <row r="278">
      <c r="A278" s="20" t="s">
        <v>851</v>
      </c>
      <c r="B278" s="20" t="s">
        <v>1698</v>
      </c>
      <c r="C278" s="20" t="b">
        <v>1</v>
      </c>
      <c r="D278" s="20" t="b">
        <v>1</v>
      </c>
      <c r="E278" s="20" t="b">
        <v>1</v>
      </c>
    </row>
    <row r="279">
      <c r="A279" s="20" t="s">
        <v>830</v>
      </c>
      <c r="B279" s="20" t="s">
        <v>1725</v>
      </c>
      <c r="C279" s="20" t="b">
        <v>1</v>
      </c>
      <c r="D279" s="20" t="b">
        <v>0</v>
      </c>
      <c r="E279" s="20" t="b">
        <v>0</v>
      </c>
    </row>
    <row r="280">
      <c r="A280" s="20" t="s">
        <v>830</v>
      </c>
      <c r="B280" s="20" t="s">
        <v>1726</v>
      </c>
      <c r="C280" s="20" t="b">
        <v>1</v>
      </c>
      <c r="D280" s="20" t="b">
        <v>0</v>
      </c>
      <c r="E280" s="20" t="b">
        <v>0</v>
      </c>
    </row>
    <row r="281">
      <c r="A281" s="20" t="s">
        <v>830</v>
      </c>
      <c r="B281" s="20" t="s">
        <v>1727</v>
      </c>
      <c r="C281" s="20" t="b">
        <v>1</v>
      </c>
      <c r="D281" s="20" t="b">
        <v>0</v>
      </c>
      <c r="E281" s="20" t="b">
        <v>0</v>
      </c>
    </row>
    <row r="282">
      <c r="A282" s="20" t="s">
        <v>843</v>
      </c>
      <c r="B282" s="20" t="s">
        <v>1712</v>
      </c>
      <c r="C282" s="20" t="b">
        <v>0</v>
      </c>
      <c r="D282" s="20" t="b">
        <v>0</v>
      </c>
      <c r="E282" s="20" t="b">
        <v>0</v>
      </c>
    </row>
    <row r="283">
      <c r="A283" s="20" t="s">
        <v>844</v>
      </c>
      <c r="B283" s="20" t="s">
        <v>1712</v>
      </c>
      <c r="C283" s="20" t="b">
        <v>0</v>
      </c>
      <c r="D283" s="20" t="b">
        <v>0</v>
      </c>
      <c r="E283" s="20" t="b">
        <v>0</v>
      </c>
    </row>
    <row r="284">
      <c r="A284" s="20" t="s">
        <v>856</v>
      </c>
      <c r="B284" s="20" t="s">
        <v>1686</v>
      </c>
      <c r="C284" s="20" t="b">
        <v>0</v>
      </c>
      <c r="D284" s="20" t="b">
        <v>0</v>
      </c>
      <c r="E284" s="20" t="b">
        <v>0</v>
      </c>
    </row>
    <row r="285">
      <c r="A285" s="20" t="s">
        <v>857</v>
      </c>
      <c r="B285" s="20" t="s">
        <v>1686</v>
      </c>
      <c r="C285" s="20" t="b">
        <v>0</v>
      </c>
      <c r="D285" s="20" t="b">
        <v>0</v>
      </c>
      <c r="E285" s="20" t="b">
        <v>0</v>
      </c>
    </row>
    <row r="286">
      <c r="A286" s="20" t="s">
        <v>858</v>
      </c>
      <c r="B286" s="20" t="s">
        <v>1686</v>
      </c>
      <c r="C286" s="20" t="b">
        <v>0</v>
      </c>
      <c r="D286" s="20" t="b">
        <v>0</v>
      </c>
      <c r="E286" s="20" t="b">
        <v>0</v>
      </c>
    </row>
    <row r="287">
      <c r="A287" s="20" t="s">
        <v>830</v>
      </c>
      <c r="B287" s="20" t="s">
        <v>1754</v>
      </c>
      <c r="C287" s="20" t="b">
        <v>1</v>
      </c>
      <c r="D287" s="20" t="b">
        <v>0</v>
      </c>
      <c r="E287" s="20" t="b">
        <v>0</v>
      </c>
    </row>
    <row r="288">
      <c r="A288" s="20" t="s">
        <v>831</v>
      </c>
      <c r="B288" s="20" t="s">
        <v>1762</v>
      </c>
      <c r="C288" s="20" t="b">
        <v>0</v>
      </c>
      <c r="D288" s="20" t="b">
        <v>0</v>
      </c>
      <c r="E288" s="20" t="b">
        <v>0</v>
      </c>
    </row>
    <row r="289">
      <c r="A289" s="20" t="s">
        <v>832</v>
      </c>
      <c r="B289" s="20" t="s">
        <v>1762</v>
      </c>
      <c r="C289" s="20" t="b">
        <v>0</v>
      </c>
      <c r="D289" s="20" t="b">
        <v>0</v>
      </c>
      <c r="E289" s="20" t="b">
        <v>0</v>
      </c>
    </row>
    <row r="290">
      <c r="A290" s="20" t="s">
        <v>833</v>
      </c>
      <c r="B290" s="20" t="s">
        <v>1762</v>
      </c>
      <c r="C290" s="20" t="b">
        <v>0</v>
      </c>
      <c r="D290" s="20" t="b">
        <v>0</v>
      </c>
      <c r="E290" s="20" t="b">
        <v>0</v>
      </c>
    </row>
    <row r="291">
      <c r="A291" s="20" t="s">
        <v>834</v>
      </c>
      <c r="B291" s="20" t="s">
        <v>1762</v>
      </c>
      <c r="C291" s="20" t="b">
        <v>1</v>
      </c>
      <c r="D291" s="20" t="b">
        <v>0</v>
      </c>
      <c r="E291" s="20" t="b">
        <v>1</v>
      </c>
    </row>
    <row r="292">
      <c r="A292" s="20" t="s">
        <v>847</v>
      </c>
      <c r="B292" s="20" t="s">
        <v>1719</v>
      </c>
      <c r="C292" s="20" t="b">
        <v>0</v>
      </c>
      <c r="D292" s="20" t="b">
        <v>0</v>
      </c>
      <c r="E292" s="20" t="b">
        <v>0</v>
      </c>
    </row>
    <row r="293">
      <c r="A293" s="20" t="s">
        <v>851</v>
      </c>
      <c r="B293" s="20" t="s">
        <v>1699</v>
      </c>
      <c r="C293" s="20" t="b">
        <v>1</v>
      </c>
      <c r="D293" s="20" t="b">
        <v>0</v>
      </c>
      <c r="E293" s="20" t="b">
        <v>1</v>
      </c>
    </row>
    <row r="294">
      <c r="A294" s="20" t="s">
        <v>851</v>
      </c>
      <c r="B294" s="20" t="s">
        <v>1714</v>
      </c>
      <c r="C294" s="20" t="b">
        <v>1</v>
      </c>
      <c r="D294" s="20" t="b">
        <v>0</v>
      </c>
      <c r="E294" s="20" t="b">
        <v>1</v>
      </c>
    </row>
    <row r="295">
      <c r="A295" s="20" t="s">
        <v>852</v>
      </c>
      <c r="B295" s="20" t="s">
        <v>1699</v>
      </c>
      <c r="C295" s="20" t="b">
        <v>1</v>
      </c>
      <c r="D295" s="20" t="b">
        <v>0</v>
      </c>
      <c r="E295" s="20" t="b">
        <v>0</v>
      </c>
    </row>
    <row r="296">
      <c r="A296" s="20" t="s">
        <v>852</v>
      </c>
      <c r="B296" s="20" t="s">
        <v>1714</v>
      </c>
      <c r="C296" s="20" t="b">
        <v>1</v>
      </c>
      <c r="D296" s="20" t="b">
        <v>0</v>
      </c>
      <c r="E296" s="20" t="b">
        <v>0</v>
      </c>
    </row>
    <row r="297">
      <c r="A297" s="20" t="s">
        <v>831</v>
      </c>
      <c r="B297" s="20" t="s">
        <v>1763</v>
      </c>
      <c r="C297" s="20" t="b">
        <v>0</v>
      </c>
      <c r="D297" s="20" t="b">
        <v>0</v>
      </c>
      <c r="E297" s="20" t="b">
        <v>0</v>
      </c>
    </row>
    <row r="298">
      <c r="A298" s="20" t="s">
        <v>831</v>
      </c>
      <c r="B298" s="20" t="s">
        <v>1741</v>
      </c>
      <c r="C298" s="20" t="b">
        <v>0</v>
      </c>
      <c r="D298" s="20" t="b">
        <v>0</v>
      </c>
      <c r="E298" s="20" t="b">
        <v>0</v>
      </c>
    </row>
    <row r="299">
      <c r="A299" s="20" t="s">
        <v>832</v>
      </c>
      <c r="B299" s="20" t="s">
        <v>1763</v>
      </c>
      <c r="C299" s="20" t="b">
        <v>0</v>
      </c>
      <c r="D299" s="20" t="b">
        <v>0</v>
      </c>
      <c r="E299" s="20" t="b">
        <v>0</v>
      </c>
    </row>
    <row r="300">
      <c r="A300" s="20" t="s">
        <v>832</v>
      </c>
      <c r="B300" s="20" t="s">
        <v>1741</v>
      </c>
      <c r="C300" s="20" t="b">
        <v>0</v>
      </c>
      <c r="D300" s="20" t="b">
        <v>0</v>
      </c>
      <c r="E300" s="20" t="b">
        <v>0</v>
      </c>
    </row>
    <row r="301">
      <c r="A301" s="20" t="s">
        <v>833</v>
      </c>
      <c r="B301" s="20" t="s">
        <v>1763</v>
      </c>
      <c r="C301" s="20" t="b">
        <v>0</v>
      </c>
      <c r="D301" s="20" t="b">
        <v>0</v>
      </c>
      <c r="E301" s="20" t="b">
        <v>0</v>
      </c>
    </row>
    <row r="302">
      <c r="A302" s="20" t="s">
        <v>833</v>
      </c>
      <c r="B302" s="20" t="s">
        <v>1741</v>
      </c>
      <c r="C302" s="20" t="b">
        <v>0</v>
      </c>
      <c r="D302" s="20" t="b">
        <v>0</v>
      </c>
      <c r="E302" s="20" t="b">
        <v>0</v>
      </c>
    </row>
    <row r="303">
      <c r="A303" s="20" t="s">
        <v>834</v>
      </c>
      <c r="B303" s="20" t="s">
        <v>1763</v>
      </c>
      <c r="C303" s="20" t="b">
        <v>1</v>
      </c>
      <c r="D303" s="20" t="b">
        <v>0</v>
      </c>
      <c r="E303" s="20" t="b">
        <v>1</v>
      </c>
    </row>
    <row r="304">
      <c r="A304" s="20" t="s">
        <v>834</v>
      </c>
      <c r="B304" s="20" t="s">
        <v>1741</v>
      </c>
      <c r="C304" s="20" t="b">
        <v>1</v>
      </c>
      <c r="D304" s="20" t="b">
        <v>0</v>
      </c>
      <c r="E304" s="20" t="b">
        <v>1</v>
      </c>
    </row>
    <row r="305">
      <c r="A305" s="20" t="s">
        <v>830</v>
      </c>
      <c r="B305" s="20" t="s">
        <v>1764</v>
      </c>
      <c r="C305" s="20" t="b">
        <v>1</v>
      </c>
      <c r="D305" s="20" t="b">
        <v>0</v>
      </c>
      <c r="E305" s="20" t="b">
        <v>0</v>
      </c>
    </row>
    <row r="306">
      <c r="A306" s="20" t="s">
        <v>830</v>
      </c>
      <c r="B306" s="20" t="s">
        <v>1765</v>
      </c>
      <c r="C306" s="20" t="b">
        <v>1</v>
      </c>
      <c r="D306" s="20" t="b">
        <v>0</v>
      </c>
      <c r="E306" s="20" t="b">
        <v>0</v>
      </c>
    </row>
    <row r="307">
      <c r="A307" s="20" t="s">
        <v>835</v>
      </c>
      <c r="B307" s="20" t="s">
        <v>1766</v>
      </c>
      <c r="C307" s="20" t="b">
        <v>0</v>
      </c>
      <c r="D307" s="20" t="b">
        <v>0</v>
      </c>
      <c r="E307" s="20" t="b">
        <v>0</v>
      </c>
    </row>
    <row r="308">
      <c r="A308" s="20" t="s">
        <v>836</v>
      </c>
      <c r="B308" s="20" t="s">
        <v>1766</v>
      </c>
      <c r="C308" s="20" t="b">
        <v>1</v>
      </c>
      <c r="D308" s="20" t="b">
        <v>0</v>
      </c>
      <c r="E308" s="20" t="b">
        <v>0</v>
      </c>
    </row>
    <row r="309">
      <c r="A309" s="20" t="s">
        <v>837</v>
      </c>
      <c r="B309" s="20" t="s">
        <v>1766</v>
      </c>
      <c r="C309" s="20" t="b">
        <v>1</v>
      </c>
      <c r="D309" s="20" t="b">
        <v>0</v>
      </c>
      <c r="E309" s="20" t="b">
        <v>1</v>
      </c>
    </row>
    <row r="310">
      <c r="A310" s="20" t="s">
        <v>838</v>
      </c>
      <c r="B310" s="20" t="s">
        <v>1766</v>
      </c>
      <c r="C310" s="20" t="b">
        <v>1</v>
      </c>
      <c r="D310" s="20" t="b">
        <v>0</v>
      </c>
      <c r="E310" s="20" t="b">
        <v>0</v>
      </c>
    </row>
    <row r="311">
      <c r="A311" s="20" t="s">
        <v>851</v>
      </c>
      <c r="B311" s="20" t="s">
        <v>1767</v>
      </c>
      <c r="C311" s="20" t="b">
        <v>1</v>
      </c>
      <c r="D311" s="20" t="b">
        <v>0</v>
      </c>
      <c r="E311" s="20" t="b">
        <v>1</v>
      </c>
    </row>
    <row r="312">
      <c r="A312" s="20" t="s">
        <v>851</v>
      </c>
      <c r="B312" s="20" t="s">
        <v>1767</v>
      </c>
      <c r="C312" s="20" t="b">
        <v>1</v>
      </c>
      <c r="D312" s="20" t="b">
        <v>0</v>
      </c>
      <c r="E312" s="20" t="b">
        <v>1</v>
      </c>
    </row>
    <row r="313">
      <c r="A313" s="20" t="s">
        <v>827</v>
      </c>
      <c r="B313" s="20" t="s">
        <v>1709</v>
      </c>
      <c r="C313" s="20" t="b">
        <v>0</v>
      </c>
      <c r="D313" s="20" t="b">
        <v>0</v>
      </c>
      <c r="E313" s="20" t="b">
        <v>0</v>
      </c>
    </row>
    <row r="314">
      <c r="A314" s="20" t="s">
        <v>828</v>
      </c>
      <c r="B314" s="20" t="s">
        <v>1709</v>
      </c>
      <c r="C314" s="20" t="b">
        <v>0</v>
      </c>
      <c r="D314" s="20" t="b">
        <v>0</v>
      </c>
      <c r="E314" s="20" t="b">
        <v>0</v>
      </c>
    </row>
    <row r="315">
      <c r="A315" s="20" t="s">
        <v>835</v>
      </c>
      <c r="B315" s="20" t="s">
        <v>1729</v>
      </c>
      <c r="C315" s="20" t="b">
        <v>0</v>
      </c>
      <c r="D315" s="20" t="b">
        <v>0</v>
      </c>
      <c r="E315" s="20" t="b">
        <v>0</v>
      </c>
    </row>
    <row r="316">
      <c r="A316" s="20" t="s">
        <v>835</v>
      </c>
      <c r="B316" s="20" t="s">
        <v>1730</v>
      </c>
      <c r="C316" s="20" t="b">
        <v>0</v>
      </c>
      <c r="D316" s="20" t="b">
        <v>0</v>
      </c>
      <c r="E316" s="20" t="b">
        <v>0</v>
      </c>
    </row>
    <row r="317">
      <c r="A317" s="20" t="s">
        <v>835</v>
      </c>
      <c r="B317" s="20" t="s">
        <v>1700</v>
      </c>
      <c r="C317" s="20" t="b">
        <v>0</v>
      </c>
      <c r="D317" s="20" t="b">
        <v>0</v>
      </c>
      <c r="E317" s="20" t="b">
        <v>0</v>
      </c>
    </row>
    <row r="318">
      <c r="A318" s="20" t="s">
        <v>836</v>
      </c>
      <c r="B318" s="20" t="s">
        <v>1729</v>
      </c>
      <c r="C318" s="20" t="b">
        <v>1</v>
      </c>
      <c r="D318" s="20" t="b">
        <v>0</v>
      </c>
      <c r="E318" s="20" t="b">
        <v>0</v>
      </c>
    </row>
    <row r="319">
      <c r="A319" s="20" t="s">
        <v>836</v>
      </c>
      <c r="B319" s="20" t="s">
        <v>1730</v>
      </c>
      <c r="C319" s="20" t="b">
        <v>1</v>
      </c>
      <c r="D319" s="20" t="b">
        <v>0</v>
      </c>
      <c r="E319" s="20" t="b">
        <v>0</v>
      </c>
    </row>
    <row r="320">
      <c r="A320" s="20" t="s">
        <v>836</v>
      </c>
      <c r="B320" s="20" t="s">
        <v>1700</v>
      </c>
      <c r="C320" s="20" t="b">
        <v>1</v>
      </c>
      <c r="D320" s="20" t="b">
        <v>0</v>
      </c>
      <c r="E320" s="20" t="b">
        <v>0</v>
      </c>
    </row>
    <row r="321">
      <c r="A321" s="20" t="s">
        <v>837</v>
      </c>
      <c r="B321" s="20" t="s">
        <v>1729</v>
      </c>
      <c r="C321" s="20" t="b">
        <v>1</v>
      </c>
      <c r="D321" s="20" t="b">
        <v>0</v>
      </c>
      <c r="E321" s="20" t="b">
        <v>1</v>
      </c>
    </row>
    <row r="322">
      <c r="A322" s="20" t="s">
        <v>837</v>
      </c>
      <c r="B322" s="20" t="s">
        <v>1730</v>
      </c>
      <c r="C322" s="20" t="b">
        <v>1</v>
      </c>
      <c r="D322" s="20" t="b">
        <v>0</v>
      </c>
      <c r="E322" s="20" t="b">
        <v>1</v>
      </c>
    </row>
    <row r="323">
      <c r="A323" s="20" t="s">
        <v>837</v>
      </c>
      <c r="B323" s="20" t="s">
        <v>1700</v>
      </c>
      <c r="C323" s="20" t="b">
        <v>1</v>
      </c>
      <c r="D323" s="20" t="b">
        <v>0</v>
      </c>
      <c r="E323" s="20" t="b">
        <v>1</v>
      </c>
    </row>
    <row r="324">
      <c r="A324" s="20" t="s">
        <v>838</v>
      </c>
      <c r="B324" s="20" t="s">
        <v>1729</v>
      </c>
      <c r="C324" s="20" t="b">
        <v>1</v>
      </c>
      <c r="D324" s="20" t="b">
        <v>0</v>
      </c>
      <c r="E324" s="20" t="b">
        <v>0</v>
      </c>
    </row>
    <row r="325">
      <c r="A325" s="20" t="s">
        <v>838</v>
      </c>
      <c r="B325" s="20" t="s">
        <v>1730</v>
      </c>
      <c r="C325" s="20" t="b">
        <v>1</v>
      </c>
      <c r="D325" s="20" t="b">
        <v>0</v>
      </c>
      <c r="E325" s="20" t="b">
        <v>0</v>
      </c>
    </row>
    <row r="326">
      <c r="A326" s="20" t="s">
        <v>838</v>
      </c>
      <c r="B326" s="20" t="s">
        <v>1700</v>
      </c>
      <c r="C326" s="20" t="b">
        <v>1</v>
      </c>
      <c r="D326" s="20" t="b">
        <v>0</v>
      </c>
      <c r="E326" s="20" t="b">
        <v>0</v>
      </c>
    </row>
    <row r="327">
      <c r="A327" s="20" t="s">
        <v>835</v>
      </c>
      <c r="B327" s="20" t="s">
        <v>1704</v>
      </c>
      <c r="C327" s="20" t="b">
        <v>0</v>
      </c>
      <c r="D327" s="20" t="b">
        <v>0</v>
      </c>
      <c r="E327" s="20" t="b">
        <v>0</v>
      </c>
    </row>
    <row r="328">
      <c r="A328" s="20" t="s">
        <v>836</v>
      </c>
      <c r="B328" s="20" t="s">
        <v>1704</v>
      </c>
      <c r="C328" s="20" t="b">
        <v>1</v>
      </c>
      <c r="D328" s="20" t="b">
        <v>0</v>
      </c>
      <c r="E328" s="20" t="b">
        <v>0</v>
      </c>
    </row>
    <row r="329">
      <c r="A329" s="20" t="s">
        <v>837</v>
      </c>
      <c r="B329" s="20" t="s">
        <v>1704</v>
      </c>
      <c r="C329" s="20" t="b">
        <v>1</v>
      </c>
      <c r="D329" s="20" t="b">
        <v>0</v>
      </c>
      <c r="E329" s="20" t="b">
        <v>1</v>
      </c>
    </row>
    <row r="330">
      <c r="A330" s="20" t="s">
        <v>838</v>
      </c>
      <c r="B330" s="20" t="s">
        <v>1704</v>
      </c>
      <c r="C330" s="20" t="b">
        <v>1</v>
      </c>
      <c r="D330" s="20" t="b">
        <v>0</v>
      </c>
      <c r="E330" s="20" t="b">
        <v>0</v>
      </c>
    </row>
    <row r="331">
      <c r="A331" s="20" t="s">
        <v>830</v>
      </c>
      <c r="B331" s="20" t="s">
        <v>1717</v>
      </c>
      <c r="C331" s="20" t="b">
        <v>1</v>
      </c>
      <c r="D331" s="20" t="b">
        <v>0</v>
      </c>
      <c r="E331" s="20" t="b">
        <v>0</v>
      </c>
    </row>
    <row r="332">
      <c r="A332" s="20" t="s">
        <v>827</v>
      </c>
      <c r="B332" s="20" t="s">
        <v>1717</v>
      </c>
      <c r="C332" s="20" t="b">
        <v>0</v>
      </c>
      <c r="D332" s="20" t="b">
        <v>0</v>
      </c>
      <c r="E332" s="20" t="b">
        <v>0</v>
      </c>
    </row>
    <row r="333">
      <c r="A333" s="20" t="s">
        <v>828</v>
      </c>
      <c r="B333" s="20" t="s">
        <v>1717</v>
      </c>
      <c r="C333" s="20" t="b">
        <v>0</v>
      </c>
      <c r="D333" s="20" t="b">
        <v>0</v>
      </c>
      <c r="E333" s="20" t="b">
        <v>0</v>
      </c>
    </row>
    <row r="334">
      <c r="A334" s="20" t="s">
        <v>851</v>
      </c>
      <c r="B334" s="20" t="s">
        <v>1703</v>
      </c>
      <c r="C334" s="20" t="b">
        <v>1</v>
      </c>
      <c r="D334" s="20" t="b">
        <v>0</v>
      </c>
      <c r="E334" s="20" t="b">
        <v>1</v>
      </c>
    </row>
    <row r="335">
      <c r="A335" s="20" t="s">
        <v>851</v>
      </c>
      <c r="B335" s="20" t="s">
        <v>1768</v>
      </c>
      <c r="C335" s="20" t="b">
        <v>1</v>
      </c>
      <c r="D335" s="20" t="b">
        <v>0</v>
      </c>
      <c r="E335" s="20" t="b">
        <v>1</v>
      </c>
    </row>
    <row r="336">
      <c r="A336" s="20" t="s">
        <v>852</v>
      </c>
      <c r="B336" s="20" t="s">
        <v>1703</v>
      </c>
      <c r="C336" s="20" t="b">
        <v>1</v>
      </c>
      <c r="D336" s="20" t="b">
        <v>0</v>
      </c>
      <c r="E336" s="20" t="b">
        <v>0</v>
      </c>
    </row>
    <row r="337">
      <c r="A337" s="20" t="s">
        <v>852</v>
      </c>
      <c r="B337" s="20" t="s">
        <v>1768</v>
      </c>
      <c r="C337" s="20" t="b">
        <v>1</v>
      </c>
      <c r="D337" s="20" t="b">
        <v>0</v>
      </c>
      <c r="E337" s="20" t="b">
        <v>0</v>
      </c>
    </row>
    <row r="338">
      <c r="A338" s="20" t="s">
        <v>855</v>
      </c>
      <c r="B338" s="20" t="s">
        <v>1769</v>
      </c>
      <c r="C338" s="20" t="b">
        <v>0</v>
      </c>
      <c r="D338" s="20" t="b">
        <v>0</v>
      </c>
      <c r="E338" s="20" t="b">
        <v>0</v>
      </c>
    </row>
    <row r="339">
      <c r="A339" s="20" t="s">
        <v>855</v>
      </c>
      <c r="B339" s="20" t="s">
        <v>1770</v>
      </c>
      <c r="C339" s="20" t="b">
        <v>0</v>
      </c>
      <c r="D339" s="20" t="b">
        <v>0</v>
      </c>
      <c r="E339" s="20" t="b">
        <v>0</v>
      </c>
    </row>
    <row r="340">
      <c r="A340" s="20" t="s">
        <v>827</v>
      </c>
      <c r="B340" s="20" t="s">
        <v>1707</v>
      </c>
      <c r="C340" s="20" t="b">
        <v>0</v>
      </c>
      <c r="D340" s="20" t="b">
        <v>0</v>
      </c>
      <c r="E340" s="20" t="b">
        <v>0</v>
      </c>
    </row>
    <row r="341">
      <c r="A341" s="20" t="s">
        <v>828</v>
      </c>
      <c r="B341" s="20" t="s">
        <v>1707</v>
      </c>
      <c r="C341" s="20" t="b">
        <v>0</v>
      </c>
      <c r="D341" s="20" t="b">
        <v>0</v>
      </c>
      <c r="E341" s="20" t="b">
        <v>0</v>
      </c>
    </row>
    <row r="342">
      <c r="A342" s="20" t="s">
        <v>830</v>
      </c>
      <c r="B342" s="20" t="s">
        <v>1709</v>
      </c>
      <c r="C342" s="20" t="b">
        <v>1</v>
      </c>
      <c r="D342" s="20" t="b">
        <v>0</v>
      </c>
      <c r="E342" s="20" t="b">
        <v>0</v>
      </c>
    </row>
    <row r="343">
      <c r="A343" s="20" t="s">
        <v>831</v>
      </c>
      <c r="B343" s="20" t="s">
        <v>1704</v>
      </c>
      <c r="C343" s="20" t="b">
        <v>0</v>
      </c>
      <c r="D343" s="20" t="b">
        <v>0</v>
      </c>
      <c r="E343" s="20" t="b">
        <v>0</v>
      </c>
    </row>
    <row r="344">
      <c r="A344" s="20" t="s">
        <v>832</v>
      </c>
      <c r="B344" s="20" t="s">
        <v>1704</v>
      </c>
      <c r="C344" s="20" t="b">
        <v>0</v>
      </c>
      <c r="D344" s="20" t="b">
        <v>0</v>
      </c>
      <c r="E344" s="20" t="b">
        <v>0</v>
      </c>
    </row>
    <row r="345">
      <c r="A345" s="20" t="s">
        <v>833</v>
      </c>
      <c r="B345" s="20" t="s">
        <v>1704</v>
      </c>
      <c r="C345" s="20" t="b">
        <v>0</v>
      </c>
      <c r="D345" s="20" t="b">
        <v>0</v>
      </c>
      <c r="E345" s="20" t="b">
        <v>0</v>
      </c>
    </row>
    <row r="346">
      <c r="A346" s="20" t="s">
        <v>834</v>
      </c>
      <c r="B346" s="20" t="s">
        <v>1704</v>
      </c>
      <c r="C346" s="20" t="b">
        <v>1</v>
      </c>
      <c r="D346" s="20" t="b">
        <v>0</v>
      </c>
      <c r="E346" s="20" t="b">
        <v>1</v>
      </c>
    </row>
    <row r="347">
      <c r="A347" s="20" t="s">
        <v>843</v>
      </c>
      <c r="B347" s="20" t="s">
        <v>1721</v>
      </c>
      <c r="C347" s="20" t="b">
        <v>0</v>
      </c>
      <c r="D347" s="20" t="b">
        <v>0</v>
      </c>
      <c r="E347" s="20" t="b">
        <v>0</v>
      </c>
    </row>
    <row r="348">
      <c r="A348" s="20" t="s">
        <v>843</v>
      </c>
      <c r="B348" s="20" t="s">
        <v>1722</v>
      </c>
      <c r="C348" s="20" t="b">
        <v>0</v>
      </c>
      <c r="D348" s="20" t="b">
        <v>0</v>
      </c>
      <c r="E348" s="20" t="b">
        <v>0</v>
      </c>
    </row>
    <row r="349">
      <c r="A349" s="20" t="s">
        <v>843</v>
      </c>
      <c r="B349" s="20" t="s">
        <v>1723</v>
      </c>
      <c r="C349" s="20" t="b">
        <v>0</v>
      </c>
      <c r="D349" s="20" t="b">
        <v>0</v>
      </c>
      <c r="E349" s="20" t="b">
        <v>0</v>
      </c>
    </row>
    <row r="350">
      <c r="A350" s="20" t="s">
        <v>843</v>
      </c>
      <c r="B350" s="20" t="s">
        <v>1724</v>
      </c>
      <c r="C350" s="20" t="b">
        <v>0</v>
      </c>
      <c r="D350" s="20" t="b">
        <v>0</v>
      </c>
      <c r="E350" s="20" t="b">
        <v>0</v>
      </c>
    </row>
    <row r="351">
      <c r="A351" s="20" t="s">
        <v>844</v>
      </c>
      <c r="B351" s="20" t="s">
        <v>1721</v>
      </c>
      <c r="C351" s="20" t="b">
        <v>0</v>
      </c>
      <c r="D351" s="20" t="b">
        <v>0</v>
      </c>
      <c r="E351" s="20" t="b">
        <v>0</v>
      </c>
    </row>
    <row r="352">
      <c r="A352" s="20" t="s">
        <v>844</v>
      </c>
      <c r="B352" s="20" t="s">
        <v>1722</v>
      </c>
      <c r="C352" s="20" t="b">
        <v>0</v>
      </c>
      <c r="D352" s="20" t="b">
        <v>0</v>
      </c>
      <c r="E352" s="20" t="b">
        <v>0</v>
      </c>
    </row>
    <row r="353">
      <c r="A353" s="20" t="s">
        <v>844</v>
      </c>
      <c r="B353" s="20" t="s">
        <v>1723</v>
      </c>
      <c r="C353" s="20" t="b">
        <v>0</v>
      </c>
      <c r="D353" s="20" t="b">
        <v>0</v>
      </c>
      <c r="E353" s="20" t="b">
        <v>0</v>
      </c>
    </row>
    <row r="354">
      <c r="A354" s="20" t="s">
        <v>844</v>
      </c>
      <c r="B354" s="20" t="s">
        <v>1724</v>
      </c>
      <c r="C354" s="20" t="b">
        <v>0</v>
      </c>
      <c r="D354" s="20" t="b">
        <v>0</v>
      </c>
      <c r="E354" s="20" t="b">
        <v>0</v>
      </c>
    </row>
    <row r="355">
      <c r="A355" s="20" t="s">
        <v>851</v>
      </c>
      <c r="B355" s="20" t="s">
        <v>1748</v>
      </c>
      <c r="C355" s="20" t="b">
        <v>1</v>
      </c>
      <c r="D355" s="20" t="b">
        <v>0</v>
      </c>
      <c r="E355" s="20" t="b">
        <v>1</v>
      </c>
    </row>
    <row r="356">
      <c r="A356" s="20" t="s">
        <v>856</v>
      </c>
      <c r="B356" s="20" t="s">
        <v>1771</v>
      </c>
      <c r="C356" s="20" t="b">
        <v>0</v>
      </c>
      <c r="D356" s="20" t="b">
        <v>0</v>
      </c>
      <c r="E356" s="20" t="b">
        <v>0</v>
      </c>
    </row>
    <row r="357">
      <c r="A357" s="20" t="s">
        <v>857</v>
      </c>
      <c r="B357" s="20" t="s">
        <v>1771</v>
      </c>
      <c r="C357" s="20" t="b">
        <v>0</v>
      </c>
      <c r="D357" s="20" t="b">
        <v>0</v>
      </c>
      <c r="E357" s="20" t="b">
        <v>0</v>
      </c>
    </row>
    <row r="358">
      <c r="A358" s="20" t="s">
        <v>858</v>
      </c>
      <c r="B358" s="20" t="s">
        <v>1771</v>
      </c>
      <c r="C358" s="20" t="b">
        <v>0</v>
      </c>
      <c r="D358" s="20" t="b">
        <v>0</v>
      </c>
      <c r="E358" s="20" t="b">
        <v>0</v>
      </c>
    </row>
    <row r="359">
      <c r="A359" s="20" t="s">
        <v>849</v>
      </c>
      <c r="B359" s="20" t="s">
        <v>1695</v>
      </c>
      <c r="C359" s="20" t="b">
        <v>0</v>
      </c>
      <c r="D359" s="20" t="b">
        <v>0</v>
      </c>
      <c r="E359" s="20" t="b">
        <v>0</v>
      </c>
    </row>
    <row r="360">
      <c r="A360" s="20" t="s">
        <v>849</v>
      </c>
      <c r="B360" s="20" t="s">
        <v>1696</v>
      </c>
      <c r="C360" s="20" t="b">
        <v>0</v>
      </c>
      <c r="D360" s="20" t="b">
        <v>0</v>
      </c>
      <c r="E360" s="20" t="b">
        <v>0</v>
      </c>
    </row>
    <row r="361">
      <c r="A361" s="20" t="s">
        <v>849</v>
      </c>
      <c r="B361" s="20" t="s">
        <v>1690</v>
      </c>
      <c r="C361" s="20" t="b">
        <v>0</v>
      </c>
      <c r="D361" s="20" t="b">
        <v>0</v>
      </c>
      <c r="E361" s="20" t="b">
        <v>0</v>
      </c>
    </row>
    <row r="362">
      <c r="A362" s="20" t="s">
        <v>850</v>
      </c>
      <c r="B362" s="20" t="s">
        <v>1695</v>
      </c>
      <c r="C362" s="20" t="b">
        <v>1</v>
      </c>
      <c r="D362" s="20" t="b">
        <v>0</v>
      </c>
      <c r="E362" s="20" t="b">
        <v>1</v>
      </c>
    </row>
    <row r="363">
      <c r="A363" s="20" t="s">
        <v>850</v>
      </c>
      <c r="B363" s="20" t="s">
        <v>1696</v>
      </c>
      <c r="C363" s="20" t="b">
        <v>1</v>
      </c>
      <c r="D363" s="20" t="b">
        <v>0</v>
      </c>
      <c r="E363" s="20" t="b">
        <v>1</v>
      </c>
    </row>
    <row r="364">
      <c r="A364" s="20" t="s">
        <v>850</v>
      </c>
      <c r="B364" s="20" t="s">
        <v>1690</v>
      </c>
      <c r="C364" s="20" t="b">
        <v>1</v>
      </c>
      <c r="D364" s="20" t="b">
        <v>0</v>
      </c>
      <c r="E364" s="20" t="b">
        <v>1</v>
      </c>
    </row>
    <row r="365">
      <c r="A365" s="20" t="s">
        <v>827</v>
      </c>
      <c r="B365" s="20" t="s">
        <v>1717</v>
      </c>
      <c r="C365" s="20" t="b">
        <v>0</v>
      </c>
      <c r="D365" s="20" t="b">
        <v>0</v>
      </c>
      <c r="E365" s="20" t="b">
        <v>0</v>
      </c>
    </row>
    <row r="366">
      <c r="A366" s="20" t="s">
        <v>828</v>
      </c>
      <c r="B366" s="20" t="s">
        <v>1717</v>
      </c>
      <c r="C366" s="20" t="b">
        <v>0</v>
      </c>
      <c r="D366" s="20" t="b">
        <v>0</v>
      </c>
      <c r="E366" s="20" t="b">
        <v>0</v>
      </c>
    </row>
    <row r="367">
      <c r="A367" s="20" t="s">
        <v>853</v>
      </c>
      <c r="B367" s="20" t="s">
        <v>1772</v>
      </c>
      <c r="C367" s="20" t="b">
        <v>1</v>
      </c>
      <c r="D367" s="20" t="b">
        <v>0</v>
      </c>
      <c r="E367" s="20" t="b">
        <v>1</v>
      </c>
    </row>
    <row r="368">
      <c r="A368" s="20" t="s">
        <v>853</v>
      </c>
      <c r="B368" s="20" t="s">
        <v>1772</v>
      </c>
      <c r="C368" s="20" t="b">
        <v>1</v>
      </c>
      <c r="D368" s="20" t="b">
        <v>0</v>
      </c>
      <c r="E368" s="20" t="b">
        <v>1</v>
      </c>
    </row>
    <row r="369">
      <c r="A369" s="20" t="s">
        <v>833</v>
      </c>
      <c r="B369" s="20" t="s">
        <v>1740</v>
      </c>
      <c r="C369" s="20" t="b">
        <v>0</v>
      </c>
      <c r="D369" s="20" t="b">
        <v>0</v>
      </c>
      <c r="E369" s="20" t="b">
        <v>0</v>
      </c>
    </row>
    <row r="370">
      <c r="A370" s="20" t="s">
        <v>834</v>
      </c>
      <c r="B370" s="20" t="s">
        <v>1740</v>
      </c>
      <c r="C370" s="20" t="b">
        <v>1</v>
      </c>
      <c r="D370" s="20" t="b">
        <v>0</v>
      </c>
      <c r="E370" s="20" t="b">
        <v>1</v>
      </c>
    </row>
    <row r="371">
      <c r="A371" s="20" t="s">
        <v>827</v>
      </c>
      <c r="B371" s="20" t="s">
        <v>1773</v>
      </c>
      <c r="C371" s="20" t="b">
        <v>0</v>
      </c>
      <c r="D371" s="20" t="b">
        <v>0</v>
      </c>
      <c r="E371" s="20" t="b">
        <v>0</v>
      </c>
    </row>
    <row r="372">
      <c r="A372" s="20" t="s">
        <v>827</v>
      </c>
      <c r="B372" s="20" t="s">
        <v>1709</v>
      </c>
      <c r="C372" s="20" t="b">
        <v>0</v>
      </c>
      <c r="D372" s="20" t="b">
        <v>0</v>
      </c>
      <c r="E372" s="20" t="b">
        <v>0</v>
      </c>
    </row>
    <row r="373">
      <c r="A373" s="20" t="s">
        <v>828</v>
      </c>
      <c r="B373" s="20" t="s">
        <v>1773</v>
      </c>
      <c r="C373" s="20" t="b">
        <v>0</v>
      </c>
      <c r="D373" s="20" t="b">
        <v>0</v>
      </c>
      <c r="E373" s="20" t="b">
        <v>0</v>
      </c>
    </row>
    <row r="374">
      <c r="A374" s="20" t="s">
        <v>828</v>
      </c>
      <c r="B374" s="20" t="s">
        <v>1709</v>
      </c>
      <c r="C374" s="20" t="b">
        <v>0</v>
      </c>
      <c r="D374" s="20" t="b">
        <v>0</v>
      </c>
      <c r="E374" s="20" t="b">
        <v>0</v>
      </c>
    </row>
    <row r="375">
      <c r="A375" s="20" t="s">
        <v>1020</v>
      </c>
      <c r="B375" s="20" t="s">
        <v>1774</v>
      </c>
      <c r="C375" s="20" t="b">
        <v>1</v>
      </c>
      <c r="D375" s="20" t="b">
        <v>0</v>
      </c>
      <c r="E375" s="20" t="b">
        <v>1</v>
      </c>
    </row>
    <row r="376">
      <c r="A376" s="20" t="s">
        <v>1020</v>
      </c>
      <c r="B376" s="20" t="s">
        <v>1775</v>
      </c>
      <c r="C376" s="20" t="b">
        <v>1</v>
      </c>
      <c r="D376" s="20" t="b">
        <v>0</v>
      </c>
      <c r="E376" s="20" t="b">
        <v>1</v>
      </c>
    </row>
    <row r="377">
      <c r="A377" s="20" t="s">
        <v>1021</v>
      </c>
      <c r="B377" s="20" t="s">
        <v>1774</v>
      </c>
      <c r="C377" s="20" t="b">
        <v>0</v>
      </c>
      <c r="D377" s="20" t="b">
        <v>0</v>
      </c>
      <c r="E377" s="20" t="b">
        <v>0</v>
      </c>
    </row>
    <row r="378">
      <c r="A378" s="20" t="s">
        <v>1021</v>
      </c>
      <c r="B378" s="20" t="s">
        <v>1775</v>
      </c>
      <c r="C378" s="20" t="b">
        <v>0</v>
      </c>
      <c r="D378" s="20" t="b">
        <v>0</v>
      </c>
      <c r="E378" s="20" t="b">
        <v>0</v>
      </c>
    </row>
    <row r="379">
      <c r="A379" s="20" t="s">
        <v>1022</v>
      </c>
      <c r="B379" s="20" t="s">
        <v>1774</v>
      </c>
      <c r="C379" s="20" t="b">
        <v>0</v>
      </c>
      <c r="D379" s="20" t="b">
        <v>0</v>
      </c>
      <c r="E379" s="20" t="b">
        <v>0</v>
      </c>
    </row>
    <row r="380">
      <c r="A380" s="20" t="s">
        <v>1022</v>
      </c>
      <c r="B380" s="20" t="s">
        <v>1775</v>
      </c>
      <c r="C380" s="20" t="b">
        <v>0</v>
      </c>
      <c r="D380" s="20" t="b">
        <v>0</v>
      </c>
      <c r="E380" s="20" t="b">
        <v>0</v>
      </c>
    </row>
    <row r="381">
      <c r="A381" s="20" t="s">
        <v>1023</v>
      </c>
      <c r="B381" s="20" t="s">
        <v>1774</v>
      </c>
      <c r="C381" s="20" t="b">
        <v>0</v>
      </c>
      <c r="D381" s="20" t="b">
        <v>0</v>
      </c>
      <c r="E381" s="20" t="b">
        <v>0</v>
      </c>
    </row>
    <row r="382">
      <c r="A382" s="20" t="s">
        <v>1023</v>
      </c>
      <c r="B382" s="20" t="s">
        <v>1775</v>
      </c>
      <c r="C382" s="20" t="b">
        <v>0</v>
      </c>
      <c r="D382" s="20" t="b">
        <v>0</v>
      </c>
      <c r="E382" s="20" t="b">
        <v>0</v>
      </c>
    </row>
    <row r="383">
      <c r="A383" s="20" t="s">
        <v>1020</v>
      </c>
      <c r="B383" s="20" t="s">
        <v>1776</v>
      </c>
      <c r="C383" s="20" t="b">
        <v>1</v>
      </c>
      <c r="D383" s="20" t="b">
        <v>0</v>
      </c>
      <c r="E383" s="20" t="b">
        <v>1</v>
      </c>
    </row>
    <row r="384">
      <c r="A384" s="20" t="s">
        <v>1020</v>
      </c>
      <c r="B384" s="20" t="s">
        <v>1777</v>
      </c>
      <c r="C384" s="20" t="b">
        <v>1</v>
      </c>
      <c r="D384" s="20" t="b">
        <v>0</v>
      </c>
      <c r="E384" s="20" t="b">
        <v>1</v>
      </c>
    </row>
    <row r="385">
      <c r="A385" s="20" t="s">
        <v>1021</v>
      </c>
      <c r="B385" s="20" t="s">
        <v>1776</v>
      </c>
      <c r="C385" s="20" t="b">
        <v>0</v>
      </c>
      <c r="D385" s="20" t="b">
        <v>0</v>
      </c>
      <c r="E385" s="20" t="b">
        <v>0</v>
      </c>
    </row>
    <row r="386">
      <c r="A386" s="20" t="s">
        <v>1021</v>
      </c>
      <c r="B386" s="20" t="s">
        <v>1777</v>
      </c>
      <c r="C386" s="20" t="b">
        <v>0</v>
      </c>
      <c r="D386" s="20" t="b">
        <v>0</v>
      </c>
      <c r="E386" s="20" t="b">
        <v>0</v>
      </c>
    </row>
    <row r="387">
      <c r="A387" s="20" t="s">
        <v>1022</v>
      </c>
      <c r="B387" s="20" t="s">
        <v>1776</v>
      </c>
      <c r="C387" s="20" t="b">
        <v>0</v>
      </c>
      <c r="D387" s="20" t="b">
        <v>0</v>
      </c>
      <c r="E387" s="20" t="b">
        <v>0</v>
      </c>
    </row>
    <row r="388">
      <c r="A388" s="20" t="s">
        <v>1022</v>
      </c>
      <c r="B388" s="20" t="s">
        <v>1777</v>
      </c>
      <c r="C388" s="20" t="b">
        <v>0</v>
      </c>
      <c r="D388" s="20" t="b">
        <v>0</v>
      </c>
      <c r="E388" s="20" t="b">
        <v>0</v>
      </c>
    </row>
    <row r="389">
      <c r="A389" s="20" t="s">
        <v>1023</v>
      </c>
      <c r="B389" s="20" t="s">
        <v>1776</v>
      </c>
      <c r="C389" s="20" t="b">
        <v>0</v>
      </c>
      <c r="D389" s="20" t="b">
        <v>0</v>
      </c>
      <c r="E389" s="20" t="b">
        <v>0</v>
      </c>
    </row>
    <row r="390">
      <c r="A390" s="20" t="s">
        <v>1023</v>
      </c>
      <c r="B390" s="20" t="s">
        <v>1777</v>
      </c>
      <c r="C390" s="20" t="b">
        <v>0</v>
      </c>
      <c r="D390" s="20" t="b">
        <v>0</v>
      </c>
      <c r="E390" s="20" t="b">
        <v>0</v>
      </c>
    </row>
    <row r="391">
      <c r="A391" s="20" t="s">
        <v>983</v>
      </c>
      <c r="B391" s="20" t="s">
        <v>1778</v>
      </c>
      <c r="C391" s="20" t="b">
        <v>0</v>
      </c>
      <c r="D391" s="20" t="b">
        <v>0</v>
      </c>
      <c r="E391" s="20" t="b">
        <v>0</v>
      </c>
    </row>
    <row r="392">
      <c r="A392" s="20" t="s">
        <v>983</v>
      </c>
      <c r="B392" s="20" t="s">
        <v>1779</v>
      </c>
      <c r="C392" s="20" t="b">
        <v>0</v>
      </c>
      <c r="D392" s="20" t="b">
        <v>0</v>
      </c>
      <c r="E392" s="20" t="b">
        <v>0</v>
      </c>
    </row>
    <row r="393">
      <c r="A393" s="20" t="s">
        <v>983</v>
      </c>
      <c r="B393" s="20" t="s">
        <v>1780</v>
      </c>
      <c r="C393" s="20" t="b">
        <v>0</v>
      </c>
      <c r="D393" s="20" t="b">
        <v>0</v>
      </c>
      <c r="E393" s="20" t="b">
        <v>0</v>
      </c>
    </row>
    <row r="394">
      <c r="A394" s="20" t="s">
        <v>984</v>
      </c>
      <c r="B394" s="20" t="s">
        <v>1778</v>
      </c>
      <c r="C394" s="20" t="b">
        <v>0</v>
      </c>
      <c r="D394" s="20" t="b">
        <v>0</v>
      </c>
      <c r="E394" s="20" t="b">
        <v>0</v>
      </c>
    </row>
    <row r="395">
      <c r="A395" s="20" t="s">
        <v>984</v>
      </c>
      <c r="B395" s="20" t="s">
        <v>1779</v>
      </c>
      <c r="C395" s="20" t="b">
        <v>0</v>
      </c>
      <c r="D395" s="20" t="b">
        <v>0</v>
      </c>
      <c r="E395" s="20" t="b">
        <v>0</v>
      </c>
    </row>
    <row r="396">
      <c r="A396" s="20" t="s">
        <v>984</v>
      </c>
      <c r="B396" s="20" t="s">
        <v>1780</v>
      </c>
      <c r="C396" s="20" t="b">
        <v>0</v>
      </c>
      <c r="D396" s="20" t="b">
        <v>0</v>
      </c>
      <c r="E396" s="20" t="b">
        <v>0</v>
      </c>
    </row>
    <row r="397">
      <c r="A397" s="20" t="s">
        <v>985</v>
      </c>
      <c r="B397" s="20" t="s">
        <v>1778</v>
      </c>
      <c r="C397" s="20" t="b">
        <v>0</v>
      </c>
      <c r="D397" s="20" t="b">
        <v>0</v>
      </c>
      <c r="E397" s="20" t="b">
        <v>0</v>
      </c>
    </row>
    <row r="398">
      <c r="A398" s="20" t="s">
        <v>985</v>
      </c>
      <c r="B398" s="20" t="s">
        <v>1779</v>
      </c>
      <c r="C398" s="20" t="b">
        <v>0</v>
      </c>
      <c r="D398" s="20" t="b">
        <v>0</v>
      </c>
      <c r="E398" s="20" t="b">
        <v>0</v>
      </c>
    </row>
    <row r="399">
      <c r="A399" s="20" t="s">
        <v>985</v>
      </c>
      <c r="B399" s="20" t="s">
        <v>1780</v>
      </c>
      <c r="C399" s="20" t="b">
        <v>0</v>
      </c>
      <c r="D399" s="20" t="b">
        <v>0</v>
      </c>
      <c r="E399" s="20" t="b">
        <v>0</v>
      </c>
    </row>
    <row r="400">
      <c r="A400" s="20" t="s">
        <v>986</v>
      </c>
      <c r="B400" s="20" t="s">
        <v>1778</v>
      </c>
      <c r="C400" s="20" t="b">
        <v>0</v>
      </c>
      <c r="D400" s="20" t="b">
        <v>0</v>
      </c>
      <c r="E400" s="20" t="b">
        <v>0</v>
      </c>
    </row>
    <row r="401">
      <c r="A401" s="20" t="s">
        <v>986</v>
      </c>
      <c r="B401" s="20" t="s">
        <v>1779</v>
      </c>
      <c r="C401" s="20" t="b">
        <v>0</v>
      </c>
      <c r="D401" s="20" t="b">
        <v>0</v>
      </c>
      <c r="E401" s="20" t="b">
        <v>0</v>
      </c>
    </row>
    <row r="402">
      <c r="A402" s="20" t="s">
        <v>986</v>
      </c>
      <c r="B402" s="20" t="s">
        <v>1780</v>
      </c>
      <c r="C402" s="20" t="b">
        <v>0</v>
      </c>
      <c r="D402" s="20" t="b">
        <v>0</v>
      </c>
      <c r="E402" s="20" t="b">
        <v>0</v>
      </c>
    </row>
    <row r="403">
      <c r="A403" s="20" t="s">
        <v>987</v>
      </c>
      <c r="B403" s="20" t="s">
        <v>1778</v>
      </c>
      <c r="C403" s="20" t="b">
        <v>0</v>
      </c>
      <c r="D403" s="20" t="b">
        <v>0</v>
      </c>
      <c r="E403" s="20" t="b">
        <v>0</v>
      </c>
    </row>
    <row r="404">
      <c r="A404" s="20" t="s">
        <v>987</v>
      </c>
      <c r="B404" s="20" t="s">
        <v>1779</v>
      </c>
      <c r="C404" s="20" t="b">
        <v>0</v>
      </c>
      <c r="D404" s="20" t="b">
        <v>0</v>
      </c>
      <c r="E404" s="20" t="b">
        <v>0</v>
      </c>
    </row>
    <row r="405">
      <c r="A405" s="20" t="s">
        <v>987</v>
      </c>
      <c r="B405" s="20" t="s">
        <v>1780</v>
      </c>
      <c r="C405" s="20" t="b">
        <v>0</v>
      </c>
      <c r="D405" s="20" t="b">
        <v>0</v>
      </c>
      <c r="E405" s="20" t="b">
        <v>0</v>
      </c>
    </row>
    <row r="406">
      <c r="A406" s="20" t="s">
        <v>988</v>
      </c>
      <c r="B406" s="20" t="s">
        <v>1778</v>
      </c>
      <c r="C406" s="20" t="b">
        <v>0</v>
      </c>
      <c r="D406" s="20" t="b">
        <v>0</v>
      </c>
      <c r="E406" s="20" t="b">
        <v>0</v>
      </c>
    </row>
    <row r="407">
      <c r="A407" s="20" t="s">
        <v>988</v>
      </c>
      <c r="B407" s="20" t="s">
        <v>1779</v>
      </c>
      <c r="C407" s="20" t="b">
        <v>0</v>
      </c>
      <c r="D407" s="20" t="b">
        <v>0</v>
      </c>
      <c r="E407" s="20" t="b">
        <v>0</v>
      </c>
    </row>
    <row r="408">
      <c r="A408" s="20" t="s">
        <v>988</v>
      </c>
      <c r="B408" s="20" t="s">
        <v>1780</v>
      </c>
      <c r="C408" s="20" t="b">
        <v>0</v>
      </c>
      <c r="D408" s="20" t="b">
        <v>0</v>
      </c>
      <c r="E408" s="20" t="b">
        <v>0</v>
      </c>
    </row>
    <row r="409">
      <c r="A409" s="20" t="s">
        <v>989</v>
      </c>
      <c r="B409" s="20" t="s">
        <v>1778</v>
      </c>
      <c r="C409" s="20" t="b">
        <v>0</v>
      </c>
      <c r="D409" s="20" t="b">
        <v>0</v>
      </c>
      <c r="E409" s="20" t="b">
        <v>0</v>
      </c>
    </row>
    <row r="410">
      <c r="A410" s="20" t="s">
        <v>989</v>
      </c>
      <c r="B410" s="20" t="s">
        <v>1779</v>
      </c>
      <c r="C410" s="20" t="b">
        <v>0</v>
      </c>
      <c r="D410" s="20" t="b">
        <v>0</v>
      </c>
      <c r="E410" s="20" t="b">
        <v>0</v>
      </c>
    </row>
    <row r="411">
      <c r="A411" s="20" t="s">
        <v>989</v>
      </c>
      <c r="B411" s="20" t="s">
        <v>1780</v>
      </c>
      <c r="C411" s="20" t="b">
        <v>0</v>
      </c>
      <c r="D411" s="20" t="b">
        <v>0</v>
      </c>
      <c r="E411" s="20" t="b">
        <v>0</v>
      </c>
    </row>
    <row r="412">
      <c r="A412" s="20" t="s">
        <v>990</v>
      </c>
      <c r="B412" s="20" t="s">
        <v>1778</v>
      </c>
      <c r="C412" s="20" t="b">
        <v>0</v>
      </c>
      <c r="D412" s="20" t="b">
        <v>0</v>
      </c>
      <c r="E412" s="20" t="b">
        <v>0</v>
      </c>
    </row>
    <row r="413">
      <c r="A413" s="20" t="s">
        <v>990</v>
      </c>
      <c r="B413" s="20" t="s">
        <v>1779</v>
      </c>
      <c r="C413" s="20" t="b">
        <v>0</v>
      </c>
      <c r="D413" s="20" t="b">
        <v>0</v>
      </c>
      <c r="E413" s="20" t="b">
        <v>0</v>
      </c>
    </row>
    <row r="414">
      <c r="A414" s="20" t="s">
        <v>990</v>
      </c>
      <c r="B414" s="20" t="s">
        <v>1780</v>
      </c>
      <c r="C414" s="20" t="b">
        <v>0</v>
      </c>
      <c r="D414" s="20" t="b">
        <v>0</v>
      </c>
      <c r="E414" s="20" t="b">
        <v>0</v>
      </c>
    </row>
    <row r="415">
      <c r="A415" s="20" t="s">
        <v>991</v>
      </c>
      <c r="B415" s="20" t="s">
        <v>1778</v>
      </c>
      <c r="C415" s="20" t="b">
        <v>0</v>
      </c>
      <c r="D415" s="20" t="b">
        <v>0</v>
      </c>
      <c r="E415" s="20" t="b">
        <v>0</v>
      </c>
    </row>
    <row r="416">
      <c r="A416" s="20" t="s">
        <v>991</v>
      </c>
      <c r="B416" s="20" t="s">
        <v>1779</v>
      </c>
      <c r="C416" s="20" t="b">
        <v>0</v>
      </c>
      <c r="D416" s="20" t="b">
        <v>0</v>
      </c>
      <c r="E416" s="20" t="b">
        <v>0</v>
      </c>
    </row>
    <row r="417">
      <c r="A417" s="20" t="s">
        <v>991</v>
      </c>
      <c r="B417" s="20" t="s">
        <v>1780</v>
      </c>
      <c r="C417" s="20" t="b">
        <v>0</v>
      </c>
      <c r="D417" s="20" t="b">
        <v>0</v>
      </c>
      <c r="E417" s="20" t="b">
        <v>0</v>
      </c>
    </row>
    <row r="418">
      <c r="A418" s="20" t="s">
        <v>992</v>
      </c>
      <c r="B418" s="20" t="s">
        <v>1778</v>
      </c>
      <c r="C418" s="20" t="b">
        <v>0</v>
      </c>
      <c r="D418" s="20" t="b">
        <v>0</v>
      </c>
      <c r="E418" s="20" t="b">
        <v>0</v>
      </c>
    </row>
    <row r="419">
      <c r="A419" s="20" t="s">
        <v>992</v>
      </c>
      <c r="B419" s="20" t="s">
        <v>1779</v>
      </c>
      <c r="C419" s="20" t="b">
        <v>0</v>
      </c>
      <c r="D419" s="20" t="b">
        <v>0</v>
      </c>
      <c r="E419" s="20" t="b">
        <v>0</v>
      </c>
    </row>
    <row r="420">
      <c r="A420" s="20" t="s">
        <v>992</v>
      </c>
      <c r="B420" s="20" t="s">
        <v>1780</v>
      </c>
      <c r="C420" s="20" t="b">
        <v>0</v>
      </c>
      <c r="D420" s="20" t="b">
        <v>0</v>
      </c>
      <c r="E420" s="20" t="b">
        <v>0</v>
      </c>
    </row>
    <row r="421">
      <c r="A421" s="20" t="s">
        <v>993</v>
      </c>
      <c r="B421" s="20" t="s">
        <v>1778</v>
      </c>
      <c r="C421" s="20" t="b">
        <v>0</v>
      </c>
      <c r="D421" s="20" t="b">
        <v>0</v>
      </c>
      <c r="E421" s="20" t="b">
        <v>0</v>
      </c>
    </row>
    <row r="422">
      <c r="A422" s="20" t="s">
        <v>993</v>
      </c>
      <c r="B422" s="20" t="s">
        <v>1779</v>
      </c>
      <c r="C422" s="20" t="b">
        <v>0</v>
      </c>
      <c r="D422" s="20" t="b">
        <v>0</v>
      </c>
      <c r="E422" s="20" t="b">
        <v>0</v>
      </c>
    </row>
    <row r="423">
      <c r="A423" s="20" t="s">
        <v>993</v>
      </c>
      <c r="B423" s="20" t="s">
        <v>1780</v>
      </c>
      <c r="C423" s="20" t="b">
        <v>0</v>
      </c>
      <c r="D423" s="20" t="b">
        <v>0</v>
      </c>
      <c r="E423" s="20" t="b">
        <v>0</v>
      </c>
    </row>
    <row r="424">
      <c r="A424" s="20" t="s">
        <v>1009</v>
      </c>
      <c r="B424" s="20" t="s">
        <v>1781</v>
      </c>
      <c r="C424" s="20" t="b">
        <v>0</v>
      </c>
      <c r="D424" s="20" t="b">
        <v>1</v>
      </c>
      <c r="E424" s="20" t="b">
        <v>0</v>
      </c>
    </row>
    <row r="425">
      <c r="A425" s="20" t="s">
        <v>1010</v>
      </c>
      <c r="B425" s="20" t="s">
        <v>1781</v>
      </c>
      <c r="C425" s="20" t="b">
        <v>0</v>
      </c>
      <c r="D425" s="20" t="b">
        <v>1</v>
      </c>
      <c r="E425" s="20" t="b">
        <v>0</v>
      </c>
    </row>
    <row r="426">
      <c r="A426" s="20" t="s">
        <v>1011</v>
      </c>
      <c r="B426" s="20" t="s">
        <v>1781</v>
      </c>
      <c r="C426" s="20" t="b">
        <v>0</v>
      </c>
      <c r="D426" s="20" t="b">
        <v>1</v>
      </c>
      <c r="E426" s="20" t="b">
        <v>0</v>
      </c>
    </row>
    <row r="427">
      <c r="A427" s="20" t="s">
        <v>1012</v>
      </c>
      <c r="B427" s="20" t="s">
        <v>1781</v>
      </c>
      <c r="C427" s="20" t="b">
        <v>1</v>
      </c>
      <c r="D427" s="20" t="b">
        <v>1</v>
      </c>
      <c r="E427" s="20" t="b">
        <v>1</v>
      </c>
    </row>
    <row r="428">
      <c r="A428" s="20" t="s">
        <v>1013</v>
      </c>
      <c r="B428" s="20" t="s">
        <v>1781</v>
      </c>
      <c r="C428" s="20" t="b">
        <v>0</v>
      </c>
      <c r="D428" s="20" t="b">
        <v>1</v>
      </c>
      <c r="E428" s="20" t="b">
        <v>0</v>
      </c>
    </row>
    <row r="429">
      <c r="A429" s="20" t="s">
        <v>1014</v>
      </c>
      <c r="B429" s="20" t="s">
        <v>1781</v>
      </c>
      <c r="C429" s="20" t="b">
        <v>0</v>
      </c>
      <c r="D429" s="20" t="b">
        <v>1</v>
      </c>
      <c r="E429" s="20" t="b">
        <v>0</v>
      </c>
    </row>
    <row r="430">
      <c r="A430" s="20" t="s">
        <v>1009</v>
      </c>
      <c r="B430" s="20" t="s">
        <v>1781</v>
      </c>
      <c r="C430" s="20" t="b">
        <v>0</v>
      </c>
      <c r="D430" s="20" t="b">
        <v>1</v>
      </c>
      <c r="E430" s="20" t="b">
        <v>0</v>
      </c>
    </row>
    <row r="431">
      <c r="A431" s="20" t="s">
        <v>1010</v>
      </c>
      <c r="B431" s="20" t="s">
        <v>1781</v>
      </c>
      <c r="C431" s="20" t="b">
        <v>0</v>
      </c>
      <c r="D431" s="20" t="b">
        <v>1</v>
      </c>
      <c r="E431" s="20" t="b">
        <v>0</v>
      </c>
    </row>
    <row r="432">
      <c r="A432" s="20" t="s">
        <v>1011</v>
      </c>
      <c r="B432" s="20" t="s">
        <v>1781</v>
      </c>
      <c r="C432" s="20" t="b">
        <v>0</v>
      </c>
      <c r="D432" s="20" t="b">
        <v>1</v>
      </c>
      <c r="E432" s="20" t="b">
        <v>0</v>
      </c>
    </row>
    <row r="433">
      <c r="A433" s="20" t="s">
        <v>1009</v>
      </c>
      <c r="B433" s="20" t="s">
        <v>1781</v>
      </c>
      <c r="C433" s="20" t="b">
        <v>0</v>
      </c>
      <c r="D433" s="20" t="b">
        <v>1</v>
      </c>
      <c r="E433" s="20" t="b">
        <v>0</v>
      </c>
    </row>
    <row r="434">
      <c r="A434" s="20" t="s">
        <v>1010</v>
      </c>
      <c r="B434" s="20" t="s">
        <v>1781</v>
      </c>
      <c r="C434" s="20" t="b">
        <v>0</v>
      </c>
      <c r="D434" s="20" t="b">
        <v>1</v>
      </c>
      <c r="E434" s="20" t="b">
        <v>0</v>
      </c>
    </row>
    <row r="435">
      <c r="A435" s="20" t="s">
        <v>1011</v>
      </c>
      <c r="B435" s="20" t="s">
        <v>1781</v>
      </c>
      <c r="C435" s="20" t="b">
        <v>0</v>
      </c>
      <c r="D435" s="20" t="b">
        <v>1</v>
      </c>
      <c r="E435" s="20" t="b">
        <v>0</v>
      </c>
    </row>
    <row r="436">
      <c r="A436" s="20" t="s">
        <v>1012</v>
      </c>
      <c r="B436" s="20" t="s">
        <v>1781</v>
      </c>
      <c r="C436" s="20" t="b">
        <v>1</v>
      </c>
      <c r="D436" s="20" t="b">
        <v>1</v>
      </c>
      <c r="E436" s="20" t="b">
        <v>1</v>
      </c>
    </row>
    <row r="437">
      <c r="A437" s="20" t="s">
        <v>1013</v>
      </c>
      <c r="B437" s="20" t="s">
        <v>1781</v>
      </c>
      <c r="C437" s="20" t="b">
        <v>0</v>
      </c>
      <c r="D437" s="20" t="b">
        <v>1</v>
      </c>
      <c r="E437" s="20" t="b">
        <v>0</v>
      </c>
    </row>
    <row r="438">
      <c r="A438" s="20" t="s">
        <v>1014</v>
      </c>
      <c r="B438" s="20" t="s">
        <v>1781</v>
      </c>
      <c r="C438" s="20" t="b">
        <v>0</v>
      </c>
      <c r="D438" s="20" t="b">
        <v>1</v>
      </c>
      <c r="E438" s="20" t="b">
        <v>0</v>
      </c>
    </row>
    <row r="439">
      <c r="A439" s="20" t="s">
        <v>1018</v>
      </c>
      <c r="B439" s="20" t="s">
        <v>1782</v>
      </c>
      <c r="C439" s="20" t="b">
        <v>0</v>
      </c>
      <c r="D439" s="20" t="b">
        <v>0</v>
      </c>
      <c r="E439" s="20" t="b">
        <v>0</v>
      </c>
    </row>
    <row r="440">
      <c r="A440" s="20" t="s">
        <v>1020</v>
      </c>
      <c r="B440" s="20" t="s">
        <v>1774</v>
      </c>
      <c r="C440" s="20" t="b">
        <v>1</v>
      </c>
      <c r="D440" s="20" t="b">
        <v>0</v>
      </c>
      <c r="E440" s="20" t="b">
        <v>1</v>
      </c>
    </row>
    <row r="441">
      <c r="A441" s="20" t="s">
        <v>1020</v>
      </c>
      <c r="B441" s="20" t="s">
        <v>1783</v>
      </c>
      <c r="C441" s="20" t="b">
        <v>1</v>
      </c>
      <c r="D441" s="20" t="b">
        <v>0</v>
      </c>
      <c r="E441" s="20" t="b">
        <v>1</v>
      </c>
    </row>
    <row r="442">
      <c r="A442" s="20" t="s">
        <v>1021</v>
      </c>
      <c r="B442" s="20" t="s">
        <v>1774</v>
      </c>
      <c r="C442" s="20" t="b">
        <v>0</v>
      </c>
      <c r="D442" s="20" t="b">
        <v>0</v>
      </c>
      <c r="E442" s="20" t="b">
        <v>0</v>
      </c>
    </row>
    <row r="443">
      <c r="A443" s="20" t="s">
        <v>1021</v>
      </c>
      <c r="B443" s="20" t="s">
        <v>1783</v>
      </c>
      <c r="C443" s="20" t="b">
        <v>0</v>
      </c>
      <c r="D443" s="20" t="b">
        <v>0</v>
      </c>
      <c r="E443" s="20" t="b">
        <v>0</v>
      </c>
    </row>
    <row r="444">
      <c r="A444" s="20" t="s">
        <v>1022</v>
      </c>
      <c r="B444" s="20" t="s">
        <v>1774</v>
      </c>
      <c r="C444" s="20" t="b">
        <v>0</v>
      </c>
      <c r="D444" s="20" t="b">
        <v>0</v>
      </c>
      <c r="E444" s="20" t="b">
        <v>0</v>
      </c>
    </row>
    <row r="445">
      <c r="A445" s="20" t="s">
        <v>1022</v>
      </c>
      <c r="B445" s="20" t="s">
        <v>1783</v>
      </c>
      <c r="C445" s="20" t="b">
        <v>0</v>
      </c>
      <c r="D445" s="20" t="b">
        <v>0</v>
      </c>
      <c r="E445" s="20" t="b">
        <v>0</v>
      </c>
    </row>
    <row r="446">
      <c r="A446" s="20" t="s">
        <v>1023</v>
      </c>
      <c r="B446" s="20" t="s">
        <v>1774</v>
      </c>
      <c r="C446" s="20" t="b">
        <v>0</v>
      </c>
      <c r="D446" s="20" t="b">
        <v>0</v>
      </c>
      <c r="E446" s="20" t="b">
        <v>0</v>
      </c>
    </row>
    <row r="447">
      <c r="A447" s="20" t="s">
        <v>1023</v>
      </c>
      <c r="B447" s="20" t="s">
        <v>1783</v>
      </c>
      <c r="C447" s="20" t="b">
        <v>0</v>
      </c>
      <c r="D447" s="20" t="b">
        <v>0</v>
      </c>
      <c r="E447" s="20" t="b">
        <v>0</v>
      </c>
    </row>
    <row r="448">
      <c r="A448" s="20" t="s">
        <v>1019</v>
      </c>
      <c r="B448" s="20" t="s">
        <v>1784</v>
      </c>
      <c r="C448" s="20" t="b">
        <v>0</v>
      </c>
      <c r="D448" s="20" t="b">
        <v>0</v>
      </c>
      <c r="E448" s="20" t="b">
        <v>0</v>
      </c>
    </row>
    <row r="449">
      <c r="A449" s="20" t="s">
        <v>1019</v>
      </c>
      <c r="B449" s="20" t="s">
        <v>1785</v>
      </c>
      <c r="C449" s="20" t="b">
        <v>0</v>
      </c>
      <c r="D449" s="20" t="b">
        <v>0</v>
      </c>
      <c r="E449" s="20" t="b">
        <v>0</v>
      </c>
    </row>
    <row r="450">
      <c r="A450" s="20" t="s">
        <v>1009</v>
      </c>
      <c r="B450" s="20" t="s">
        <v>1786</v>
      </c>
      <c r="C450" s="20" t="b">
        <v>0</v>
      </c>
      <c r="D450" s="20" t="b">
        <v>0</v>
      </c>
      <c r="E450" s="20" t="b">
        <v>0</v>
      </c>
    </row>
    <row r="451">
      <c r="A451" s="20" t="s">
        <v>1010</v>
      </c>
      <c r="B451" s="20" t="s">
        <v>1786</v>
      </c>
      <c r="C451" s="20" t="b">
        <v>0</v>
      </c>
      <c r="D451" s="20" t="b">
        <v>0</v>
      </c>
      <c r="E451" s="20" t="b">
        <v>0</v>
      </c>
    </row>
    <row r="452">
      <c r="A452" s="20" t="s">
        <v>1011</v>
      </c>
      <c r="B452" s="20" t="s">
        <v>1786</v>
      </c>
      <c r="C452" s="20" t="b">
        <v>0</v>
      </c>
      <c r="D452" s="20" t="b">
        <v>0</v>
      </c>
      <c r="E452" s="20" t="b">
        <v>0</v>
      </c>
    </row>
    <row r="453">
      <c r="A453" s="20" t="s">
        <v>1012</v>
      </c>
      <c r="B453" s="20" t="s">
        <v>1786</v>
      </c>
      <c r="C453" s="20" t="b">
        <v>1</v>
      </c>
      <c r="D453" s="20" t="b">
        <v>0</v>
      </c>
      <c r="E453" s="20" t="b">
        <v>1</v>
      </c>
    </row>
    <row r="454">
      <c r="A454" s="20" t="s">
        <v>1013</v>
      </c>
      <c r="B454" s="20" t="s">
        <v>1786</v>
      </c>
      <c r="C454" s="20" t="b">
        <v>0</v>
      </c>
      <c r="D454" s="20" t="b">
        <v>0</v>
      </c>
      <c r="E454" s="20" t="b">
        <v>0</v>
      </c>
    </row>
    <row r="455">
      <c r="A455" s="20" t="s">
        <v>1014</v>
      </c>
      <c r="B455" s="20" t="s">
        <v>1786</v>
      </c>
      <c r="C455" s="20" t="b">
        <v>0</v>
      </c>
      <c r="D455" s="20" t="b">
        <v>0</v>
      </c>
      <c r="E455" s="20" t="b">
        <v>0</v>
      </c>
    </row>
    <row r="456">
      <c r="A456" s="20" t="s">
        <v>1020</v>
      </c>
      <c r="C456" s="20" t="b">
        <v>1</v>
      </c>
      <c r="D456" s="20" t="b">
        <v>0</v>
      </c>
      <c r="E456" s="20" t="b">
        <v>1</v>
      </c>
    </row>
    <row r="457">
      <c r="A457" s="20" t="s">
        <v>1021</v>
      </c>
      <c r="C457" s="20" t="b">
        <v>0</v>
      </c>
      <c r="D457" s="20" t="b">
        <v>0</v>
      </c>
      <c r="E457" s="20" t="b">
        <v>0</v>
      </c>
    </row>
    <row r="458">
      <c r="A458" s="20" t="s">
        <v>1022</v>
      </c>
      <c r="C458" s="20" t="b">
        <v>0</v>
      </c>
      <c r="D458" s="20" t="b">
        <v>0</v>
      </c>
      <c r="E458" s="20" t="b">
        <v>0</v>
      </c>
    </row>
    <row r="459">
      <c r="A459" s="20" t="s">
        <v>1023</v>
      </c>
      <c r="C459" s="20" t="b">
        <v>0</v>
      </c>
      <c r="D459" s="20" t="b">
        <v>0</v>
      </c>
      <c r="E459" s="20" t="b">
        <v>0</v>
      </c>
    </row>
    <row r="460">
      <c r="A460" s="20" t="s">
        <v>976</v>
      </c>
      <c r="B460" s="20" t="s">
        <v>1787</v>
      </c>
      <c r="C460" s="20" t="b">
        <v>0</v>
      </c>
      <c r="D460" s="20" t="b">
        <v>0</v>
      </c>
      <c r="E460" s="20" t="b">
        <v>0</v>
      </c>
    </row>
    <row r="461">
      <c r="A461" s="20" t="s">
        <v>977</v>
      </c>
      <c r="B461" s="20" t="s">
        <v>1787</v>
      </c>
      <c r="C461" s="20" t="b">
        <v>1</v>
      </c>
      <c r="D461" s="20" t="b">
        <v>0</v>
      </c>
      <c r="E461" s="20" t="b">
        <v>0</v>
      </c>
    </row>
    <row r="462">
      <c r="A462" s="20" t="s">
        <v>978</v>
      </c>
      <c r="B462" s="20" t="s">
        <v>1787</v>
      </c>
      <c r="C462" s="20" t="b">
        <v>0</v>
      </c>
      <c r="D462" s="20" t="b">
        <v>0</v>
      </c>
      <c r="E462" s="20" t="b">
        <v>0</v>
      </c>
    </row>
    <row r="463">
      <c r="A463" s="20" t="s">
        <v>979</v>
      </c>
      <c r="B463" s="20" t="s">
        <v>1787</v>
      </c>
      <c r="C463" s="20" t="b">
        <v>0</v>
      </c>
      <c r="D463" s="20" t="b">
        <v>0</v>
      </c>
      <c r="E463" s="20" t="b">
        <v>0</v>
      </c>
    </row>
    <row r="464">
      <c r="A464" s="20" t="s">
        <v>980</v>
      </c>
      <c r="B464" s="20" t="s">
        <v>1787</v>
      </c>
      <c r="C464" s="20" t="b">
        <v>0</v>
      </c>
      <c r="D464" s="20" t="b">
        <v>0</v>
      </c>
      <c r="E464" s="20" t="b">
        <v>0</v>
      </c>
    </row>
    <row r="465">
      <c r="A465" s="20" t="s">
        <v>981</v>
      </c>
      <c r="B465" s="20" t="s">
        <v>1787</v>
      </c>
      <c r="C465" s="20" t="b">
        <v>0</v>
      </c>
      <c r="D465" s="20" t="b">
        <v>0</v>
      </c>
      <c r="E465" s="20" t="b">
        <v>0</v>
      </c>
    </row>
    <row r="466">
      <c r="A466" s="20" t="s">
        <v>982</v>
      </c>
      <c r="B466" s="20" t="s">
        <v>1787</v>
      </c>
      <c r="C466" s="20" t="b">
        <v>0</v>
      </c>
      <c r="D466" s="20" t="b">
        <v>0</v>
      </c>
      <c r="E466" s="20" t="b">
        <v>0</v>
      </c>
    </row>
    <row r="467">
      <c r="A467" s="20" t="s">
        <v>976</v>
      </c>
      <c r="C467" s="20" t="b">
        <v>0</v>
      </c>
      <c r="D467" s="20" t="b">
        <v>0</v>
      </c>
      <c r="E467" s="20" t="b">
        <v>0</v>
      </c>
    </row>
    <row r="468">
      <c r="A468" s="20" t="s">
        <v>977</v>
      </c>
      <c r="C468" s="20" t="b">
        <v>1</v>
      </c>
      <c r="D468" s="20" t="b">
        <v>0</v>
      </c>
      <c r="E468" s="20" t="b">
        <v>0</v>
      </c>
    </row>
    <row r="469">
      <c r="A469" s="20" t="s">
        <v>978</v>
      </c>
      <c r="C469" s="20" t="b">
        <v>0</v>
      </c>
      <c r="D469" s="20" t="b">
        <v>0</v>
      </c>
      <c r="E469" s="20" t="b">
        <v>0</v>
      </c>
    </row>
    <row r="470">
      <c r="A470" s="20" t="s">
        <v>979</v>
      </c>
      <c r="C470" s="20" t="b">
        <v>0</v>
      </c>
      <c r="D470" s="20" t="b">
        <v>0</v>
      </c>
      <c r="E470" s="20" t="b">
        <v>0</v>
      </c>
    </row>
    <row r="471">
      <c r="A471" s="20" t="s">
        <v>980</v>
      </c>
      <c r="C471" s="20" t="b">
        <v>0</v>
      </c>
      <c r="D471" s="20" t="b">
        <v>0</v>
      </c>
      <c r="E471" s="20" t="b">
        <v>0</v>
      </c>
    </row>
    <row r="472">
      <c r="A472" s="20" t="s">
        <v>981</v>
      </c>
      <c r="C472" s="20" t="b">
        <v>0</v>
      </c>
      <c r="D472" s="20" t="b">
        <v>0</v>
      </c>
      <c r="E472" s="20" t="b">
        <v>0</v>
      </c>
    </row>
    <row r="473">
      <c r="A473" s="20" t="s">
        <v>982</v>
      </c>
      <c r="C473" s="20" t="b">
        <v>0</v>
      </c>
      <c r="D473" s="20" t="b">
        <v>0</v>
      </c>
      <c r="E473" s="20" t="b">
        <v>0</v>
      </c>
    </row>
    <row r="474">
      <c r="A474" s="20" t="s">
        <v>1024</v>
      </c>
      <c r="B474" s="20" t="s">
        <v>1788</v>
      </c>
      <c r="C474" s="20" t="b">
        <v>0</v>
      </c>
      <c r="D474" s="20" t="b">
        <v>0</v>
      </c>
      <c r="E474" s="20" t="b">
        <v>0</v>
      </c>
    </row>
    <row r="475">
      <c r="A475" s="20" t="s">
        <v>1024</v>
      </c>
      <c r="B475" s="20" t="s">
        <v>1789</v>
      </c>
      <c r="C475" s="20" t="b">
        <v>0</v>
      </c>
      <c r="D475" s="20" t="b">
        <v>0</v>
      </c>
      <c r="E475" s="20" t="b">
        <v>0</v>
      </c>
    </row>
    <row r="476">
      <c r="A476" s="20" t="s">
        <v>1025</v>
      </c>
      <c r="B476" s="20" t="s">
        <v>1788</v>
      </c>
      <c r="C476" s="20" t="b">
        <v>1</v>
      </c>
      <c r="D476" s="20" t="b">
        <v>0</v>
      </c>
      <c r="E476" s="20" t="b">
        <v>0</v>
      </c>
    </row>
    <row r="477">
      <c r="A477" s="20" t="s">
        <v>1025</v>
      </c>
      <c r="B477" s="20" t="s">
        <v>1789</v>
      </c>
      <c r="C477" s="20" t="b">
        <v>1</v>
      </c>
      <c r="D477" s="20" t="b">
        <v>0</v>
      </c>
      <c r="E477" s="20" t="b">
        <v>0</v>
      </c>
    </row>
    <row r="478">
      <c r="A478" s="20" t="s">
        <v>1026</v>
      </c>
      <c r="B478" s="20" t="s">
        <v>1788</v>
      </c>
      <c r="C478" s="20" t="b">
        <v>0</v>
      </c>
      <c r="D478" s="20" t="b">
        <v>0</v>
      </c>
      <c r="E478" s="20" t="b">
        <v>0</v>
      </c>
    </row>
    <row r="479">
      <c r="A479" s="20" t="s">
        <v>1026</v>
      </c>
      <c r="B479" s="20" t="s">
        <v>1789</v>
      </c>
      <c r="C479" s="20" t="b">
        <v>0</v>
      </c>
      <c r="D479" s="20" t="b">
        <v>0</v>
      </c>
      <c r="E479" s="20" t="b">
        <v>0</v>
      </c>
    </row>
    <row r="480">
      <c r="A480" s="20" t="s">
        <v>1027</v>
      </c>
      <c r="B480" s="20" t="s">
        <v>1788</v>
      </c>
      <c r="C480" s="20" t="b">
        <v>0</v>
      </c>
      <c r="D480" s="20" t="b">
        <v>0</v>
      </c>
      <c r="E480" s="20" t="b">
        <v>0</v>
      </c>
    </row>
    <row r="481">
      <c r="A481" s="20" t="s">
        <v>1027</v>
      </c>
      <c r="B481" s="20" t="s">
        <v>1789</v>
      </c>
      <c r="C481" s="20" t="b">
        <v>0</v>
      </c>
      <c r="D481" s="20" t="b">
        <v>0</v>
      </c>
      <c r="E481" s="20" t="b">
        <v>0</v>
      </c>
    </row>
    <row r="482">
      <c r="A482" s="20" t="s">
        <v>1002</v>
      </c>
      <c r="B482" s="20" t="s">
        <v>1790</v>
      </c>
      <c r="C482" s="20" t="b">
        <v>1</v>
      </c>
      <c r="D482" s="20" t="b">
        <v>0</v>
      </c>
      <c r="E482" s="20" t="b">
        <v>1</v>
      </c>
    </row>
    <row r="483">
      <c r="A483" s="20" t="s">
        <v>1020</v>
      </c>
      <c r="C483" s="20" t="b">
        <v>1</v>
      </c>
      <c r="D483" s="20" t="b">
        <v>0</v>
      </c>
      <c r="E483" s="20" t="b">
        <v>1</v>
      </c>
    </row>
    <row r="484">
      <c r="A484" s="20" t="s">
        <v>1021</v>
      </c>
      <c r="C484" s="20" t="b">
        <v>0</v>
      </c>
      <c r="D484" s="20" t="b">
        <v>0</v>
      </c>
      <c r="E484" s="20" t="b">
        <v>0</v>
      </c>
    </row>
    <row r="485">
      <c r="A485" s="20" t="s">
        <v>1022</v>
      </c>
      <c r="C485" s="20" t="b">
        <v>0</v>
      </c>
      <c r="D485" s="20" t="b">
        <v>0</v>
      </c>
      <c r="E485" s="20" t="b">
        <v>0</v>
      </c>
    </row>
    <row r="486">
      <c r="A486" s="20" t="s">
        <v>1023</v>
      </c>
      <c r="C486" s="20" t="b">
        <v>0</v>
      </c>
      <c r="D486" s="20" t="b">
        <v>0</v>
      </c>
      <c r="E486" s="20" t="b">
        <v>0</v>
      </c>
    </row>
    <row r="487">
      <c r="A487" s="20" t="s">
        <v>1009</v>
      </c>
      <c r="B487" s="20" t="s">
        <v>1791</v>
      </c>
      <c r="C487" s="20" t="b">
        <v>0</v>
      </c>
      <c r="D487" s="20" t="b">
        <v>0</v>
      </c>
      <c r="E487" s="20" t="b">
        <v>0</v>
      </c>
    </row>
    <row r="488">
      <c r="A488" s="20" t="s">
        <v>1010</v>
      </c>
      <c r="B488" s="20" t="s">
        <v>1791</v>
      </c>
      <c r="C488" s="20" t="b">
        <v>0</v>
      </c>
      <c r="D488" s="20" t="b">
        <v>0</v>
      </c>
      <c r="E488" s="20" t="b">
        <v>0</v>
      </c>
    </row>
    <row r="489">
      <c r="A489" s="20" t="s">
        <v>1011</v>
      </c>
      <c r="B489" s="20" t="s">
        <v>1791</v>
      </c>
      <c r="C489" s="20" t="b">
        <v>0</v>
      </c>
      <c r="D489" s="20" t="b">
        <v>0</v>
      </c>
      <c r="E489" s="20" t="b">
        <v>0</v>
      </c>
    </row>
    <row r="490">
      <c r="A490" s="20" t="s">
        <v>1012</v>
      </c>
      <c r="B490" s="20" t="s">
        <v>1791</v>
      </c>
      <c r="C490" s="20" t="b">
        <v>1</v>
      </c>
      <c r="D490" s="20" t="b">
        <v>0</v>
      </c>
      <c r="E490" s="20" t="b">
        <v>1</v>
      </c>
    </row>
    <row r="491">
      <c r="A491" s="20" t="s">
        <v>1013</v>
      </c>
      <c r="B491" s="20" t="s">
        <v>1791</v>
      </c>
      <c r="C491" s="20" t="b">
        <v>0</v>
      </c>
      <c r="D491" s="20" t="b">
        <v>0</v>
      </c>
      <c r="E491" s="20" t="b">
        <v>0</v>
      </c>
    </row>
    <row r="492">
      <c r="A492" s="20" t="s">
        <v>1014</v>
      </c>
      <c r="B492" s="20" t="s">
        <v>1791</v>
      </c>
      <c r="C492" s="20" t="b">
        <v>0</v>
      </c>
      <c r="D492" s="20" t="b">
        <v>0</v>
      </c>
      <c r="E492" s="20" t="b">
        <v>0</v>
      </c>
    </row>
    <row r="493">
      <c r="A493" s="20" t="s">
        <v>976</v>
      </c>
      <c r="B493" s="20" t="s">
        <v>1787</v>
      </c>
      <c r="C493" s="20" t="b">
        <v>0</v>
      </c>
      <c r="D493" s="20" t="b">
        <v>0</v>
      </c>
      <c r="E493" s="20" t="b">
        <v>0</v>
      </c>
    </row>
    <row r="494">
      <c r="A494" s="20" t="s">
        <v>977</v>
      </c>
      <c r="B494" s="20" t="s">
        <v>1787</v>
      </c>
      <c r="C494" s="20" t="b">
        <v>1</v>
      </c>
      <c r="D494" s="20" t="b">
        <v>0</v>
      </c>
      <c r="E494" s="20" t="b">
        <v>0</v>
      </c>
    </row>
    <row r="495">
      <c r="A495" s="20" t="s">
        <v>978</v>
      </c>
      <c r="B495" s="20" t="s">
        <v>1787</v>
      </c>
      <c r="C495" s="20" t="b">
        <v>0</v>
      </c>
      <c r="D495" s="20" t="b">
        <v>0</v>
      </c>
      <c r="E495" s="20" t="b">
        <v>0</v>
      </c>
    </row>
    <row r="496">
      <c r="A496" s="20" t="s">
        <v>979</v>
      </c>
      <c r="B496" s="20" t="s">
        <v>1787</v>
      </c>
      <c r="C496" s="20" t="b">
        <v>0</v>
      </c>
      <c r="D496" s="20" t="b">
        <v>0</v>
      </c>
      <c r="E496" s="20" t="b">
        <v>0</v>
      </c>
    </row>
    <row r="497">
      <c r="A497" s="20" t="s">
        <v>980</v>
      </c>
      <c r="B497" s="20" t="s">
        <v>1787</v>
      </c>
      <c r="C497" s="20" t="b">
        <v>0</v>
      </c>
      <c r="D497" s="20" t="b">
        <v>0</v>
      </c>
      <c r="E497" s="20" t="b">
        <v>0</v>
      </c>
    </row>
    <row r="498">
      <c r="A498" s="20" t="s">
        <v>981</v>
      </c>
      <c r="B498" s="20" t="s">
        <v>1787</v>
      </c>
      <c r="C498" s="20" t="b">
        <v>0</v>
      </c>
      <c r="D498" s="20" t="b">
        <v>0</v>
      </c>
      <c r="E498" s="20" t="b">
        <v>0</v>
      </c>
    </row>
    <row r="499">
      <c r="A499" s="20" t="s">
        <v>982</v>
      </c>
      <c r="B499" s="20" t="s">
        <v>1787</v>
      </c>
      <c r="C499" s="20" t="b">
        <v>0</v>
      </c>
      <c r="D499" s="20" t="b">
        <v>0</v>
      </c>
      <c r="E499" s="20" t="b">
        <v>0</v>
      </c>
    </row>
    <row r="500">
      <c r="A500" s="20" t="s">
        <v>1020</v>
      </c>
      <c r="B500" s="20" t="s">
        <v>1792</v>
      </c>
      <c r="C500" s="20" t="b">
        <v>1</v>
      </c>
      <c r="D500" s="20" t="b">
        <v>0</v>
      </c>
      <c r="E500" s="20" t="b">
        <v>1</v>
      </c>
    </row>
    <row r="501">
      <c r="A501" s="20" t="s">
        <v>1020</v>
      </c>
      <c r="B501" s="20" t="s">
        <v>1793</v>
      </c>
      <c r="C501" s="20" t="b">
        <v>1</v>
      </c>
      <c r="D501" s="20" t="b">
        <v>0</v>
      </c>
      <c r="E501" s="20" t="b">
        <v>1</v>
      </c>
    </row>
    <row r="502">
      <c r="A502" s="20" t="s">
        <v>1021</v>
      </c>
      <c r="B502" s="20" t="s">
        <v>1792</v>
      </c>
      <c r="C502" s="20" t="b">
        <v>0</v>
      </c>
      <c r="D502" s="20" t="b">
        <v>0</v>
      </c>
      <c r="E502" s="20" t="b">
        <v>0</v>
      </c>
    </row>
    <row r="503">
      <c r="A503" s="20" t="s">
        <v>1021</v>
      </c>
      <c r="B503" s="20" t="s">
        <v>1793</v>
      </c>
      <c r="C503" s="20" t="b">
        <v>0</v>
      </c>
      <c r="D503" s="20" t="b">
        <v>0</v>
      </c>
      <c r="E503" s="20" t="b">
        <v>0</v>
      </c>
    </row>
    <row r="504">
      <c r="A504" s="20" t="s">
        <v>1022</v>
      </c>
      <c r="B504" s="20" t="s">
        <v>1792</v>
      </c>
      <c r="C504" s="20" t="b">
        <v>0</v>
      </c>
      <c r="D504" s="20" t="b">
        <v>0</v>
      </c>
      <c r="E504" s="20" t="b">
        <v>0</v>
      </c>
    </row>
    <row r="505">
      <c r="A505" s="20" t="s">
        <v>1022</v>
      </c>
      <c r="B505" s="20" t="s">
        <v>1793</v>
      </c>
      <c r="C505" s="20" t="b">
        <v>0</v>
      </c>
      <c r="D505" s="20" t="b">
        <v>0</v>
      </c>
      <c r="E505" s="20" t="b">
        <v>0</v>
      </c>
    </row>
    <row r="506">
      <c r="A506" s="20" t="s">
        <v>1023</v>
      </c>
      <c r="B506" s="20" t="s">
        <v>1792</v>
      </c>
      <c r="C506" s="20" t="b">
        <v>0</v>
      </c>
      <c r="D506" s="20" t="b">
        <v>0</v>
      </c>
      <c r="E506" s="20" t="b">
        <v>0</v>
      </c>
    </row>
    <row r="507">
      <c r="A507" s="20" t="s">
        <v>1023</v>
      </c>
      <c r="B507" s="20" t="s">
        <v>1793</v>
      </c>
      <c r="C507" s="20" t="b">
        <v>0</v>
      </c>
      <c r="D507" s="20" t="b">
        <v>0</v>
      </c>
      <c r="E507" s="20" t="b">
        <v>0</v>
      </c>
    </row>
    <row r="508">
      <c r="A508" s="20" t="s">
        <v>1019</v>
      </c>
      <c r="B508" s="20" t="s">
        <v>1794</v>
      </c>
      <c r="C508" s="20" t="b">
        <v>0</v>
      </c>
      <c r="D508" s="20" t="b">
        <v>0</v>
      </c>
      <c r="E508" s="20" t="b">
        <v>0</v>
      </c>
    </row>
    <row r="509">
      <c r="A509" s="20" t="s">
        <v>1019</v>
      </c>
      <c r="B509" s="20" t="s">
        <v>1795</v>
      </c>
      <c r="C509" s="20" t="b">
        <v>0</v>
      </c>
      <c r="D509" s="20" t="b">
        <v>0</v>
      </c>
      <c r="E509" s="20" t="b">
        <v>0</v>
      </c>
    </row>
    <row r="510">
      <c r="A510" s="20" t="s">
        <v>1019</v>
      </c>
      <c r="B510" s="20" t="s">
        <v>1785</v>
      </c>
      <c r="C510" s="20" t="b">
        <v>0</v>
      </c>
      <c r="D510" s="20" t="b">
        <v>0</v>
      </c>
      <c r="E510" s="20" t="b">
        <v>0</v>
      </c>
    </row>
    <row r="511">
      <c r="A511" s="20" t="s">
        <v>983</v>
      </c>
      <c r="B511" s="20" t="s">
        <v>1796</v>
      </c>
      <c r="C511" s="20" t="b">
        <v>0</v>
      </c>
      <c r="D511" s="20" t="b">
        <v>1</v>
      </c>
      <c r="E511" s="20" t="b">
        <v>0</v>
      </c>
    </row>
    <row r="512">
      <c r="A512" s="20" t="s">
        <v>984</v>
      </c>
      <c r="B512" s="20" t="s">
        <v>1796</v>
      </c>
      <c r="C512" s="20" t="b">
        <v>0</v>
      </c>
      <c r="D512" s="20" t="b">
        <v>1</v>
      </c>
      <c r="E512" s="20" t="b">
        <v>0</v>
      </c>
    </row>
    <row r="513">
      <c r="A513" s="20" t="s">
        <v>985</v>
      </c>
      <c r="B513" s="20" t="s">
        <v>1796</v>
      </c>
      <c r="C513" s="20" t="b">
        <v>0</v>
      </c>
      <c r="D513" s="20" t="b">
        <v>1</v>
      </c>
      <c r="E513" s="20" t="b">
        <v>0</v>
      </c>
    </row>
    <row r="514">
      <c r="A514" s="20" t="s">
        <v>986</v>
      </c>
      <c r="B514" s="20" t="s">
        <v>1796</v>
      </c>
      <c r="C514" s="20" t="b">
        <v>0</v>
      </c>
      <c r="D514" s="20" t="b">
        <v>1</v>
      </c>
      <c r="E514" s="20" t="b">
        <v>0</v>
      </c>
    </row>
    <row r="515">
      <c r="A515" s="20" t="s">
        <v>987</v>
      </c>
      <c r="B515" s="20" t="s">
        <v>1796</v>
      </c>
      <c r="C515" s="20" t="b">
        <v>0</v>
      </c>
      <c r="D515" s="20" t="b">
        <v>1</v>
      </c>
      <c r="E515" s="20" t="b">
        <v>0</v>
      </c>
    </row>
    <row r="516">
      <c r="A516" s="20" t="s">
        <v>988</v>
      </c>
      <c r="B516" s="20" t="s">
        <v>1796</v>
      </c>
      <c r="C516" s="20" t="b">
        <v>0</v>
      </c>
      <c r="D516" s="20" t="b">
        <v>1</v>
      </c>
      <c r="E516" s="20" t="b">
        <v>0</v>
      </c>
    </row>
    <row r="517">
      <c r="A517" s="20" t="s">
        <v>989</v>
      </c>
      <c r="B517" s="20" t="s">
        <v>1796</v>
      </c>
      <c r="C517" s="20" t="b">
        <v>0</v>
      </c>
      <c r="D517" s="20" t="b">
        <v>1</v>
      </c>
      <c r="E517" s="20" t="b">
        <v>0</v>
      </c>
    </row>
    <row r="518">
      <c r="A518" s="20" t="s">
        <v>990</v>
      </c>
      <c r="B518" s="20" t="s">
        <v>1796</v>
      </c>
      <c r="C518" s="20" t="b">
        <v>0</v>
      </c>
      <c r="D518" s="20" t="b">
        <v>1</v>
      </c>
      <c r="E518" s="20" t="b">
        <v>0</v>
      </c>
    </row>
    <row r="519">
      <c r="A519" s="20" t="s">
        <v>991</v>
      </c>
      <c r="B519" s="20" t="s">
        <v>1796</v>
      </c>
      <c r="C519" s="20" t="b">
        <v>0</v>
      </c>
      <c r="D519" s="20" t="b">
        <v>1</v>
      </c>
      <c r="E519" s="20" t="b">
        <v>0</v>
      </c>
    </row>
    <row r="520">
      <c r="A520" s="20" t="s">
        <v>992</v>
      </c>
      <c r="B520" s="20" t="s">
        <v>1796</v>
      </c>
      <c r="C520" s="20" t="b">
        <v>0</v>
      </c>
      <c r="D520" s="20" t="b">
        <v>1</v>
      </c>
      <c r="E520" s="20" t="b">
        <v>0</v>
      </c>
    </row>
    <row r="521">
      <c r="A521" s="20" t="s">
        <v>993</v>
      </c>
      <c r="B521" s="20" t="s">
        <v>1796</v>
      </c>
      <c r="C521" s="20" t="b">
        <v>0</v>
      </c>
      <c r="D521" s="20" t="b">
        <v>1</v>
      </c>
      <c r="E521" s="20" t="b">
        <v>0</v>
      </c>
    </row>
    <row r="522">
      <c r="A522" s="20" t="s">
        <v>1015</v>
      </c>
      <c r="B522" s="20" t="s">
        <v>1781</v>
      </c>
      <c r="C522" s="20" t="b">
        <v>0</v>
      </c>
      <c r="D522" s="20" t="b">
        <v>1</v>
      </c>
      <c r="E522" s="20" t="b">
        <v>0</v>
      </c>
    </row>
    <row r="523">
      <c r="A523" s="20" t="s">
        <v>1016</v>
      </c>
      <c r="B523" s="20" t="s">
        <v>1781</v>
      </c>
      <c r="C523" s="20" t="b">
        <v>0</v>
      </c>
      <c r="D523" s="20" t="b">
        <v>1</v>
      </c>
      <c r="E523" s="20" t="b">
        <v>0</v>
      </c>
    </row>
    <row r="524">
      <c r="A524" s="20" t="s">
        <v>1020</v>
      </c>
      <c r="B524" s="20" t="s">
        <v>1797</v>
      </c>
      <c r="C524" s="20" t="b">
        <v>1</v>
      </c>
      <c r="D524" s="20" t="b">
        <v>0</v>
      </c>
      <c r="E524" s="20" t="b">
        <v>1</v>
      </c>
    </row>
    <row r="525">
      <c r="A525" s="20" t="s">
        <v>1021</v>
      </c>
      <c r="B525" s="20" t="s">
        <v>1797</v>
      </c>
      <c r="C525" s="20" t="b">
        <v>0</v>
      </c>
      <c r="D525" s="20" t="b">
        <v>0</v>
      </c>
      <c r="E525" s="20" t="b">
        <v>0</v>
      </c>
    </row>
    <row r="526">
      <c r="A526" s="20" t="s">
        <v>1022</v>
      </c>
      <c r="B526" s="20" t="s">
        <v>1797</v>
      </c>
      <c r="C526" s="20" t="b">
        <v>0</v>
      </c>
      <c r="D526" s="20" t="b">
        <v>0</v>
      </c>
      <c r="E526" s="20" t="b">
        <v>0</v>
      </c>
    </row>
    <row r="527">
      <c r="A527" s="20" t="s">
        <v>1023</v>
      </c>
      <c r="B527" s="20" t="s">
        <v>1797</v>
      </c>
      <c r="C527" s="20" t="b">
        <v>0</v>
      </c>
      <c r="D527" s="20" t="b">
        <v>0</v>
      </c>
      <c r="E527" s="20" t="b">
        <v>0</v>
      </c>
    </row>
    <row r="528">
      <c r="A528" s="20" t="s">
        <v>976</v>
      </c>
      <c r="B528" s="20" t="s">
        <v>1798</v>
      </c>
      <c r="C528" s="20" t="b">
        <v>0</v>
      </c>
      <c r="D528" s="20" t="b">
        <v>0</v>
      </c>
      <c r="E528" s="20" t="b">
        <v>0</v>
      </c>
    </row>
    <row r="529">
      <c r="A529" s="20" t="s">
        <v>976</v>
      </c>
      <c r="B529" s="20" t="s">
        <v>1799</v>
      </c>
      <c r="C529" s="20" t="b">
        <v>0</v>
      </c>
      <c r="D529" s="20" t="b">
        <v>0</v>
      </c>
      <c r="E529" s="20" t="b">
        <v>0</v>
      </c>
    </row>
    <row r="530">
      <c r="A530" s="20" t="s">
        <v>977</v>
      </c>
      <c r="B530" s="20" t="s">
        <v>1798</v>
      </c>
      <c r="C530" s="20" t="b">
        <v>1</v>
      </c>
      <c r="D530" s="20" t="b">
        <v>0</v>
      </c>
      <c r="E530" s="20" t="b">
        <v>0</v>
      </c>
    </row>
    <row r="531">
      <c r="A531" s="20" t="s">
        <v>977</v>
      </c>
      <c r="B531" s="20" t="s">
        <v>1799</v>
      </c>
      <c r="C531" s="20" t="b">
        <v>1</v>
      </c>
      <c r="D531" s="20" t="b">
        <v>0</v>
      </c>
      <c r="E531" s="20" t="b">
        <v>0</v>
      </c>
    </row>
    <row r="532">
      <c r="A532" s="20" t="s">
        <v>978</v>
      </c>
      <c r="B532" s="20" t="s">
        <v>1798</v>
      </c>
      <c r="C532" s="20" t="b">
        <v>0</v>
      </c>
      <c r="D532" s="20" t="b">
        <v>0</v>
      </c>
      <c r="E532" s="20" t="b">
        <v>0</v>
      </c>
    </row>
    <row r="533">
      <c r="A533" s="20" t="s">
        <v>978</v>
      </c>
      <c r="B533" s="20" t="s">
        <v>1799</v>
      </c>
      <c r="C533" s="20" t="b">
        <v>0</v>
      </c>
      <c r="D533" s="20" t="b">
        <v>0</v>
      </c>
      <c r="E533" s="20" t="b">
        <v>0</v>
      </c>
    </row>
    <row r="534">
      <c r="A534" s="20" t="s">
        <v>979</v>
      </c>
      <c r="B534" s="20" t="s">
        <v>1798</v>
      </c>
      <c r="C534" s="20" t="b">
        <v>0</v>
      </c>
      <c r="D534" s="20" t="b">
        <v>0</v>
      </c>
      <c r="E534" s="20" t="b">
        <v>0</v>
      </c>
    </row>
    <row r="535">
      <c r="A535" s="20" t="s">
        <v>979</v>
      </c>
      <c r="B535" s="20" t="s">
        <v>1799</v>
      </c>
      <c r="C535" s="20" t="b">
        <v>0</v>
      </c>
      <c r="D535" s="20" t="b">
        <v>0</v>
      </c>
      <c r="E535" s="20" t="b">
        <v>0</v>
      </c>
    </row>
    <row r="536">
      <c r="A536" s="20" t="s">
        <v>980</v>
      </c>
      <c r="B536" s="20" t="s">
        <v>1798</v>
      </c>
      <c r="C536" s="20" t="b">
        <v>0</v>
      </c>
      <c r="D536" s="20" t="b">
        <v>0</v>
      </c>
      <c r="E536" s="20" t="b">
        <v>0</v>
      </c>
    </row>
    <row r="537">
      <c r="A537" s="20" t="s">
        <v>980</v>
      </c>
      <c r="B537" s="20" t="s">
        <v>1799</v>
      </c>
      <c r="C537" s="20" t="b">
        <v>0</v>
      </c>
      <c r="D537" s="20" t="b">
        <v>0</v>
      </c>
      <c r="E537" s="20" t="b">
        <v>0</v>
      </c>
    </row>
    <row r="538">
      <c r="A538" s="20" t="s">
        <v>981</v>
      </c>
      <c r="B538" s="20" t="s">
        <v>1798</v>
      </c>
      <c r="C538" s="20" t="b">
        <v>0</v>
      </c>
      <c r="D538" s="20" t="b">
        <v>0</v>
      </c>
      <c r="E538" s="20" t="b">
        <v>0</v>
      </c>
    </row>
    <row r="539">
      <c r="A539" s="20" t="s">
        <v>981</v>
      </c>
      <c r="B539" s="20" t="s">
        <v>1799</v>
      </c>
      <c r="C539" s="20" t="b">
        <v>0</v>
      </c>
      <c r="D539" s="20" t="b">
        <v>0</v>
      </c>
      <c r="E539" s="20" t="b">
        <v>0</v>
      </c>
    </row>
    <row r="540">
      <c r="A540" s="20" t="s">
        <v>982</v>
      </c>
      <c r="B540" s="20" t="s">
        <v>1798</v>
      </c>
      <c r="C540" s="20" t="b">
        <v>0</v>
      </c>
      <c r="D540" s="20" t="b">
        <v>0</v>
      </c>
      <c r="E540" s="20" t="b">
        <v>0</v>
      </c>
    </row>
    <row r="541">
      <c r="A541" s="20" t="s">
        <v>982</v>
      </c>
      <c r="B541" s="20" t="s">
        <v>1799</v>
      </c>
      <c r="C541" s="20" t="b">
        <v>0</v>
      </c>
      <c r="D541" s="20" t="b">
        <v>0</v>
      </c>
      <c r="E541" s="20" t="b">
        <v>0</v>
      </c>
    </row>
    <row r="542">
      <c r="A542" s="20" t="s">
        <v>1020</v>
      </c>
      <c r="B542" s="20" t="s">
        <v>1800</v>
      </c>
      <c r="C542" s="20" t="b">
        <v>1</v>
      </c>
      <c r="D542" s="20" t="b">
        <v>0</v>
      </c>
      <c r="E542" s="20" t="b">
        <v>1</v>
      </c>
    </row>
    <row r="543">
      <c r="A543" s="20" t="s">
        <v>1020</v>
      </c>
      <c r="B543" s="20" t="s">
        <v>1801</v>
      </c>
      <c r="C543" s="20" t="b">
        <v>1</v>
      </c>
      <c r="D543" s="20" t="b">
        <v>1</v>
      </c>
      <c r="E543" s="20" t="b">
        <v>1</v>
      </c>
    </row>
    <row r="544">
      <c r="A544" s="20" t="s">
        <v>1021</v>
      </c>
      <c r="B544" s="20" t="s">
        <v>1800</v>
      </c>
      <c r="C544" s="20" t="b">
        <v>0</v>
      </c>
      <c r="D544" s="20" t="b">
        <v>0</v>
      </c>
      <c r="E544" s="20" t="b">
        <v>0</v>
      </c>
    </row>
    <row r="545">
      <c r="A545" s="20" t="s">
        <v>1021</v>
      </c>
      <c r="B545" s="20" t="s">
        <v>1801</v>
      </c>
      <c r="C545" s="20" t="b">
        <v>0</v>
      </c>
      <c r="D545" s="20" t="b">
        <v>1</v>
      </c>
      <c r="E545" s="20" t="b">
        <v>0</v>
      </c>
    </row>
    <row r="546">
      <c r="A546" s="20" t="s">
        <v>1022</v>
      </c>
      <c r="B546" s="20" t="s">
        <v>1800</v>
      </c>
      <c r="C546" s="20" t="b">
        <v>0</v>
      </c>
      <c r="D546" s="20" t="b">
        <v>0</v>
      </c>
      <c r="E546" s="20" t="b">
        <v>0</v>
      </c>
    </row>
    <row r="547">
      <c r="A547" s="20" t="s">
        <v>1022</v>
      </c>
      <c r="B547" s="20" t="s">
        <v>1801</v>
      </c>
      <c r="C547" s="20" t="b">
        <v>0</v>
      </c>
      <c r="D547" s="20" t="b">
        <v>1</v>
      </c>
      <c r="E547" s="20" t="b">
        <v>0</v>
      </c>
    </row>
    <row r="548">
      <c r="A548" s="20" t="s">
        <v>1023</v>
      </c>
      <c r="B548" s="20" t="s">
        <v>1800</v>
      </c>
      <c r="C548" s="20" t="b">
        <v>0</v>
      </c>
      <c r="D548" s="20" t="b">
        <v>0</v>
      </c>
      <c r="E548" s="20" t="b">
        <v>0</v>
      </c>
    </row>
    <row r="549">
      <c r="A549" s="20" t="s">
        <v>1023</v>
      </c>
      <c r="B549" s="20" t="s">
        <v>1801</v>
      </c>
      <c r="C549" s="20" t="b">
        <v>0</v>
      </c>
      <c r="D549" s="20" t="b">
        <v>1</v>
      </c>
      <c r="E549" s="20" t="b">
        <v>0</v>
      </c>
    </row>
    <row r="550">
      <c r="A550" s="20" t="s">
        <v>1020</v>
      </c>
      <c r="B550" s="20" t="s">
        <v>1793</v>
      </c>
      <c r="C550" s="20" t="b">
        <v>1</v>
      </c>
      <c r="D550" s="20" t="b">
        <v>0</v>
      </c>
      <c r="E550" s="20" t="b">
        <v>1</v>
      </c>
    </row>
    <row r="551">
      <c r="A551" s="20" t="s">
        <v>1020</v>
      </c>
      <c r="B551" s="20" t="s">
        <v>1783</v>
      </c>
      <c r="C551" s="20" t="b">
        <v>1</v>
      </c>
      <c r="D551" s="20" t="b">
        <v>0</v>
      </c>
      <c r="E551" s="20" t="b">
        <v>1</v>
      </c>
    </row>
    <row r="552">
      <c r="A552" s="20" t="s">
        <v>1021</v>
      </c>
      <c r="B552" s="20" t="s">
        <v>1793</v>
      </c>
      <c r="C552" s="20" t="b">
        <v>0</v>
      </c>
      <c r="D552" s="20" t="b">
        <v>0</v>
      </c>
      <c r="E552" s="20" t="b">
        <v>0</v>
      </c>
    </row>
    <row r="553">
      <c r="A553" s="20" t="s">
        <v>1021</v>
      </c>
      <c r="B553" s="20" t="s">
        <v>1783</v>
      </c>
      <c r="C553" s="20" t="b">
        <v>0</v>
      </c>
      <c r="D553" s="20" t="b">
        <v>0</v>
      </c>
      <c r="E553" s="20" t="b">
        <v>0</v>
      </c>
    </row>
    <row r="554">
      <c r="A554" s="20" t="s">
        <v>1022</v>
      </c>
      <c r="B554" s="20" t="s">
        <v>1793</v>
      </c>
      <c r="C554" s="20" t="b">
        <v>0</v>
      </c>
      <c r="D554" s="20" t="b">
        <v>0</v>
      </c>
      <c r="E554" s="20" t="b">
        <v>0</v>
      </c>
    </row>
    <row r="555">
      <c r="A555" s="20" t="s">
        <v>1022</v>
      </c>
      <c r="B555" s="20" t="s">
        <v>1783</v>
      </c>
      <c r="C555" s="20" t="b">
        <v>0</v>
      </c>
      <c r="D555" s="20" t="b">
        <v>0</v>
      </c>
      <c r="E555" s="20" t="b">
        <v>0</v>
      </c>
    </row>
    <row r="556">
      <c r="A556" s="20" t="s">
        <v>1023</v>
      </c>
      <c r="B556" s="20" t="s">
        <v>1793</v>
      </c>
      <c r="C556" s="20" t="b">
        <v>0</v>
      </c>
      <c r="D556" s="20" t="b">
        <v>0</v>
      </c>
      <c r="E556" s="20" t="b">
        <v>0</v>
      </c>
    </row>
    <row r="557">
      <c r="A557" s="20" t="s">
        <v>1023</v>
      </c>
      <c r="B557" s="20" t="s">
        <v>1783</v>
      </c>
      <c r="C557" s="20" t="b">
        <v>0</v>
      </c>
      <c r="D557" s="20" t="b">
        <v>0</v>
      </c>
      <c r="E557" s="20" t="b">
        <v>0</v>
      </c>
    </row>
    <row r="558">
      <c r="A558" s="20" t="s">
        <v>1009</v>
      </c>
      <c r="B558" s="20" t="s">
        <v>1802</v>
      </c>
      <c r="C558" s="20" t="b">
        <v>0</v>
      </c>
      <c r="D558" s="20" t="b">
        <v>0</v>
      </c>
      <c r="E558" s="20" t="b">
        <v>0</v>
      </c>
    </row>
    <row r="559">
      <c r="A559" s="20" t="s">
        <v>1009</v>
      </c>
      <c r="B559" s="20" t="s">
        <v>1781</v>
      </c>
      <c r="C559" s="20" t="b">
        <v>0</v>
      </c>
      <c r="D559" s="20" t="b">
        <v>1</v>
      </c>
      <c r="E559" s="20" t="b">
        <v>0</v>
      </c>
    </row>
    <row r="560">
      <c r="A560" s="20" t="s">
        <v>1010</v>
      </c>
      <c r="B560" s="20" t="s">
        <v>1802</v>
      </c>
      <c r="C560" s="20" t="b">
        <v>0</v>
      </c>
      <c r="D560" s="20" t="b">
        <v>0</v>
      </c>
      <c r="E560" s="20" t="b">
        <v>0</v>
      </c>
    </row>
    <row r="561">
      <c r="A561" s="20" t="s">
        <v>1010</v>
      </c>
      <c r="B561" s="20" t="s">
        <v>1781</v>
      </c>
      <c r="C561" s="20" t="b">
        <v>0</v>
      </c>
      <c r="D561" s="20" t="b">
        <v>1</v>
      </c>
      <c r="E561" s="20" t="b">
        <v>0</v>
      </c>
    </row>
    <row r="562">
      <c r="A562" s="20" t="s">
        <v>1011</v>
      </c>
      <c r="B562" s="20" t="s">
        <v>1802</v>
      </c>
      <c r="C562" s="20" t="b">
        <v>0</v>
      </c>
      <c r="D562" s="20" t="b">
        <v>0</v>
      </c>
      <c r="E562" s="20" t="b">
        <v>0</v>
      </c>
    </row>
    <row r="563">
      <c r="A563" s="20" t="s">
        <v>1011</v>
      </c>
      <c r="B563" s="20" t="s">
        <v>1781</v>
      </c>
      <c r="C563" s="20" t="b">
        <v>0</v>
      </c>
      <c r="D563" s="20" t="b">
        <v>1</v>
      </c>
      <c r="E563" s="20" t="b">
        <v>0</v>
      </c>
    </row>
    <row r="564">
      <c r="A564" s="20" t="s">
        <v>1012</v>
      </c>
      <c r="B564" s="20" t="s">
        <v>1802</v>
      </c>
      <c r="C564" s="20" t="b">
        <v>1</v>
      </c>
      <c r="D564" s="20" t="b">
        <v>0</v>
      </c>
      <c r="E564" s="20" t="b">
        <v>1</v>
      </c>
    </row>
    <row r="565">
      <c r="A565" s="20" t="s">
        <v>1012</v>
      </c>
      <c r="B565" s="20" t="s">
        <v>1781</v>
      </c>
      <c r="C565" s="20" t="b">
        <v>1</v>
      </c>
      <c r="D565" s="20" t="b">
        <v>1</v>
      </c>
      <c r="E565" s="20" t="b">
        <v>1</v>
      </c>
    </row>
    <row r="566">
      <c r="A566" s="20" t="s">
        <v>1013</v>
      </c>
      <c r="B566" s="20" t="s">
        <v>1802</v>
      </c>
      <c r="C566" s="20" t="b">
        <v>0</v>
      </c>
      <c r="D566" s="20" t="b">
        <v>0</v>
      </c>
      <c r="E566" s="20" t="b">
        <v>0</v>
      </c>
    </row>
    <row r="567">
      <c r="A567" s="20" t="s">
        <v>1013</v>
      </c>
      <c r="B567" s="20" t="s">
        <v>1781</v>
      </c>
      <c r="C567" s="20" t="b">
        <v>0</v>
      </c>
      <c r="D567" s="20" t="b">
        <v>1</v>
      </c>
      <c r="E567" s="20" t="b">
        <v>0</v>
      </c>
    </row>
    <row r="568">
      <c r="A568" s="20" t="s">
        <v>1014</v>
      </c>
      <c r="B568" s="20" t="s">
        <v>1802</v>
      </c>
      <c r="C568" s="20" t="b">
        <v>0</v>
      </c>
      <c r="D568" s="20" t="b">
        <v>0</v>
      </c>
      <c r="E568" s="20" t="b">
        <v>0</v>
      </c>
    </row>
    <row r="569">
      <c r="A569" s="20" t="s">
        <v>1014</v>
      </c>
      <c r="B569" s="20" t="s">
        <v>1781</v>
      </c>
      <c r="C569" s="20" t="b">
        <v>0</v>
      </c>
      <c r="D569" s="20" t="b">
        <v>1</v>
      </c>
      <c r="E569" s="20" t="b">
        <v>0</v>
      </c>
    </row>
    <row r="570">
      <c r="A570" s="20" t="s">
        <v>1018</v>
      </c>
      <c r="B570" s="20" t="s">
        <v>1782</v>
      </c>
      <c r="C570" s="20" t="b">
        <v>0</v>
      </c>
      <c r="D570" s="20" t="b">
        <v>0</v>
      </c>
      <c r="E570" s="20" t="b">
        <v>0</v>
      </c>
    </row>
    <row r="571">
      <c r="A571" s="20" t="s">
        <v>1009</v>
      </c>
      <c r="B571" s="20" t="s">
        <v>1803</v>
      </c>
      <c r="C571" s="20" t="b">
        <v>0</v>
      </c>
      <c r="D571" s="20" t="b">
        <v>0</v>
      </c>
      <c r="E571" s="20" t="b">
        <v>0</v>
      </c>
    </row>
    <row r="572">
      <c r="A572" s="20" t="s">
        <v>1010</v>
      </c>
      <c r="B572" s="20" t="s">
        <v>1803</v>
      </c>
      <c r="C572" s="20" t="b">
        <v>0</v>
      </c>
      <c r="D572" s="20" t="b">
        <v>0</v>
      </c>
      <c r="E572" s="20" t="b">
        <v>0</v>
      </c>
    </row>
    <row r="573">
      <c r="A573" s="20" t="s">
        <v>1011</v>
      </c>
      <c r="B573" s="20" t="s">
        <v>1803</v>
      </c>
      <c r="C573" s="20" t="b">
        <v>0</v>
      </c>
      <c r="D573" s="20" t="b">
        <v>0</v>
      </c>
      <c r="E573" s="20" t="b">
        <v>0</v>
      </c>
    </row>
    <row r="574">
      <c r="A574" s="20" t="s">
        <v>1012</v>
      </c>
      <c r="B574" s="20" t="s">
        <v>1803</v>
      </c>
      <c r="C574" s="20" t="b">
        <v>1</v>
      </c>
      <c r="D574" s="20" t="b">
        <v>0</v>
      </c>
      <c r="E574" s="20" t="b">
        <v>1</v>
      </c>
    </row>
    <row r="575">
      <c r="A575" s="20" t="s">
        <v>1013</v>
      </c>
      <c r="B575" s="20" t="s">
        <v>1803</v>
      </c>
      <c r="C575" s="20" t="b">
        <v>0</v>
      </c>
      <c r="D575" s="20" t="b">
        <v>0</v>
      </c>
      <c r="E575" s="20" t="b">
        <v>0</v>
      </c>
    </row>
    <row r="576">
      <c r="A576" s="20" t="s">
        <v>1014</v>
      </c>
      <c r="B576" s="20" t="s">
        <v>1803</v>
      </c>
      <c r="C576" s="20" t="b">
        <v>0</v>
      </c>
      <c r="D576" s="20" t="b">
        <v>0</v>
      </c>
      <c r="E576" s="20" t="b">
        <v>0</v>
      </c>
    </row>
    <row r="577">
      <c r="A577" s="20" t="s">
        <v>1018</v>
      </c>
      <c r="B577" s="20" t="s">
        <v>1782</v>
      </c>
      <c r="C577" s="20" t="b">
        <v>0</v>
      </c>
      <c r="D577" s="20" t="b">
        <v>0</v>
      </c>
      <c r="E577" s="20" t="b">
        <v>0</v>
      </c>
    </row>
    <row r="578">
      <c r="A578" s="20" t="s">
        <v>1018</v>
      </c>
      <c r="B578" s="20" t="s">
        <v>1782</v>
      </c>
      <c r="C578" s="20" t="b">
        <v>0</v>
      </c>
      <c r="D578" s="20" t="b">
        <v>0</v>
      </c>
      <c r="E578" s="20" t="b">
        <v>0</v>
      </c>
    </row>
    <row r="579">
      <c r="A579" s="20" t="s">
        <v>1019</v>
      </c>
      <c r="B579" s="20" t="s">
        <v>1785</v>
      </c>
      <c r="C579" s="20" t="b">
        <v>0</v>
      </c>
      <c r="D579" s="20" t="b">
        <v>0</v>
      </c>
      <c r="E579" s="20" t="b">
        <v>0</v>
      </c>
    </row>
    <row r="580">
      <c r="A580" s="20" t="s">
        <v>1018</v>
      </c>
      <c r="B580" s="20" t="s">
        <v>1782</v>
      </c>
      <c r="C580" s="20" t="b">
        <v>0</v>
      </c>
      <c r="D580" s="20" t="b">
        <v>0</v>
      </c>
      <c r="E580" s="20" t="b">
        <v>0</v>
      </c>
    </row>
    <row r="581">
      <c r="A581" s="20" t="s">
        <v>1019</v>
      </c>
      <c r="C581" s="20" t="b">
        <v>0</v>
      </c>
      <c r="D581" s="20" t="b">
        <v>0</v>
      </c>
      <c r="E581" s="20" t="b">
        <v>0</v>
      </c>
    </row>
    <row r="582">
      <c r="A582" s="20" t="s">
        <v>1003</v>
      </c>
      <c r="B582" s="20" t="s">
        <v>1804</v>
      </c>
      <c r="C582" s="20" t="b">
        <v>0</v>
      </c>
      <c r="D582" s="20" t="b">
        <v>0</v>
      </c>
      <c r="E582" s="20" t="b">
        <v>0</v>
      </c>
    </row>
    <row r="583">
      <c r="A583" s="20" t="s">
        <v>1003</v>
      </c>
      <c r="B583" s="20" t="s">
        <v>1805</v>
      </c>
      <c r="C583" s="20" t="b">
        <v>0</v>
      </c>
      <c r="D583" s="20" t="b">
        <v>0</v>
      </c>
      <c r="E583" s="20" t="b">
        <v>0</v>
      </c>
    </row>
    <row r="584">
      <c r="A584" s="20" t="s">
        <v>1003</v>
      </c>
      <c r="B584" s="20" t="s">
        <v>1806</v>
      </c>
      <c r="C584" s="20" t="b">
        <v>0</v>
      </c>
      <c r="D584" s="20" t="b">
        <v>0</v>
      </c>
      <c r="E584" s="20" t="b">
        <v>0</v>
      </c>
    </row>
    <row r="585">
      <c r="A585" s="20" t="s">
        <v>1004</v>
      </c>
      <c r="B585" s="20" t="s">
        <v>1804</v>
      </c>
      <c r="C585" s="20" t="b">
        <v>0</v>
      </c>
      <c r="D585" s="20" t="b">
        <v>0</v>
      </c>
      <c r="E585" s="20" t="b">
        <v>0</v>
      </c>
    </row>
    <row r="586">
      <c r="A586" s="20" t="s">
        <v>1004</v>
      </c>
      <c r="B586" s="20" t="s">
        <v>1805</v>
      </c>
      <c r="C586" s="20" t="b">
        <v>0</v>
      </c>
      <c r="D586" s="20" t="b">
        <v>0</v>
      </c>
      <c r="E586" s="20" t="b">
        <v>0</v>
      </c>
    </row>
    <row r="587">
      <c r="A587" s="20" t="s">
        <v>1004</v>
      </c>
      <c r="B587" s="20" t="s">
        <v>1806</v>
      </c>
      <c r="C587" s="20" t="b">
        <v>0</v>
      </c>
      <c r="D587" s="20" t="b">
        <v>0</v>
      </c>
      <c r="E587" s="20" t="b">
        <v>0</v>
      </c>
    </row>
    <row r="588">
      <c r="A588" s="20" t="s">
        <v>1005</v>
      </c>
      <c r="B588" s="20" t="s">
        <v>1804</v>
      </c>
      <c r="C588" s="20" t="b">
        <v>1</v>
      </c>
      <c r="D588" s="20" t="b">
        <v>0</v>
      </c>
      <c r="E588" s="20" t="b">
        <v>1</v>
      </c>
    </row>
    <row r="589">
      <c r="A589" s="20" t="s">
        <v>1005</v>
      </c>
      <c r="B589" s="20" t="s">
        <v>1805</v>
      </c>
      <c r="C589" s="20" t="b">
        <v>1</v>
      </c>
      <c r="D589" s="20" t="b">
        <v>0</v>
      </c>
      <c r="E589" s="20" t="b">
        <v>1</v>
      </c>
    </row>
    <row r="590">
      <c r="A590" s="20" t="s">
        <v>1005</v>
      </c>
      <c r="B590" s="20" t="s">
        <v>1806</v>
      </c>
      <c r="C590" s="20" t="b">
        <v>1</v>
      </c>
      <c r="D590" s="20" t="b">
        <v>0</v>
      </c>
      <c r="E590" s="20" t="b">
        <v>1</v>
      </c>
    </row>
    <row r="591">
      <c r="A591" s="20" t="s">
        <v>1009</v>
      </c>
      <c r="B591" s="20" t="s">
        <v>1786</v>
      </c>
      <c r="C591" s="20" t="b">
        <v>0</v>
      </c>
      <c r="D591" s="20" t="b">
        <v>0</v>
      </c>
      <c r="E591" s="20" t="b">
        <v>0</v>
      </c>
    </row>
    <row r="592">
      <c r="A592" s="20" t="s">
        <v>1009</v>
      </c>
      <c r="B592" s="20" t="s">
        <v>1807</v>
      </c>
      <c r="C592" s="20" t="b">
        <v>0</v>
      </c>
      <c r="D592" s="20" t="b">
        <v>0</v>
      </c>
      <c r="E592" s="20" t="b">
        <v>0</v>
      </c>
    </row>
    <row r="593">
      <c r="A593" s="20" t="s">
        <v>1010</v>
      </c>
      <c r="B593" s="20" t="s">
        <v>1786</v>
      </c>
      <c r="C593" s="20" t="b">
        <v>0</v>
      </c>
      <c r="D593" s="20" t="b">
        <v>0</v>
      </c>
      <c r="E593" s="20" t="b">
        <v>0</v>
      </c>
    </row>
    <row r="594">
      <c r="A594" s="20" t="s">
        <v>1010</v>
      </c>
      <c r="B594" s="20" t="s">
        <v>1807</v>
      </c>
      <c r="C594" s="20" t="b">
        <v>0</v>
      </c>
      <c r="D594" s="20" t="b">
        <v>0</v>
      </c>
      <c r="E594" s="20" t="b">
        <v>0</v>
      </c>
    </row>
    <row r="595">
      <c r="A595" s="20" t="s">
        <v>1011</v>
      </c>
      <c r="B595" s="20" t="s">
        <v>1786</v>
      </c>
      <c r="C595" s="20" t="b">
        <v>0</v>
      </c>
      <c r="D595" s="20" t="b">
        <v>0</v>
      </c>
      <c r="E595" s="20" t="b">
        <v>0</v>
      </c>
    </row>
    <row r="596">
      <c r="A596" s="20" t="s">
        <v>1011</v>
      </c>
      <c r="B596" s="20" t="s">
        <v>1807</v>
      </c>
      <c r="C596" s="20" t="b">
        <v>0</v>
      </c>
      <c r="D596" s="20" t="b">
        <v>0</v>
      </c>
      <c r="E596" s="20" t="b">
        <v>0</v>
      </c>
    </row>
    <row r="597">
      <c r="A597" s="20" t="s">
        <v>1012</v>
      </c>
      <c r="B597" s="20" t="s">
        <v>1786</v>
      </c>
      <c r="C597" s="20" t="b">
        <v>1</v>
      </c>
      <c r="D597" s="20" t="b">
        <v>0</v>
      </c>
      <c r="E597" s="20" t="b">
        <v>1</v>
      </c>
    </row>
    <row r="598">
      <c r="A598" s="20" t="s">
        <v>1012</v>
      </c>
      <c r="B598" s="20" t="s">
        <v>1807</v>
      </c>
      <c r="C598" s="20" t="b">
        <v>1</v>
      </c>
      <c r="D598" s="20" t="b">
        <v>0</v>
      </c>
      <c r="E598" s="20" t="b">
        <v>1</v>
      </c>
    </row>
    <row r="599">
      <c r="A599" s="20" t="s">
        <v>1013</v>
      </c>
      <c r="B599" s="20" t="s">
        <v>1786</v>
      </c>
      <c r="C599" s="20" t="b">
        <v>0</v>
      </c>
      <c r="D599" s="20" t="b">
        <v>0</v>
      </c>
      <c r="E599" s="20" t="b">
        <v>0</v>
      </c>
    </row>
    <row r="600">
      <c r="A600" s="20" t="s">
        <v>1013</v>
      </c>
      <c r="B600" s="20" t="s">
        <v>1807</v>
      </c>
      <c r="C600" s="20" t="b">
        <v>0</v>
      </c>
      <c r="D600" s="20" t="b">
        <v>0</v>
      </c>
      <c r="E600" s="20" t="b">
        <v>0</v>
      </c>
    </row>
    <row r="601">
      <c r="A601" s="20" t="s">
        <v>1014</v>
      </c>
      <c r="B601" s="20" t="s">
        <v>1786</v>
      </c>
      <c r="C601" s="20" t="b">
        <v>0</v>
      </c>
      <c r="D601" s="20" t="b">
        <v>0</v>
      </c>
      <c r="E601" s="20" t="b">
        <v>0</v>
      </c>
    </row>
    <row r="602">
      <c r="A602" s="20" t="s">
        <v>1014</v>
      </c>
      <c r="B602" s="20" t="s">
        <v>1807</v>
      </c>
      <c r="C602" s="20" t="b">
        <v>0</v>
      </c>
      <c r="D602" s="20" t="b">
        <v>0</v>
      </c>
      <c r="E602" s="20" t="b">
        <v>0</v>
      </c>
    </row>
    <row r="603">
      <c r="A603" s="20" t="s">
        <v>1003</v>
      </c>
      <c r="B603" s="20" t="s">
        <v>1808</v>
      </c>
      <c r="C603" s="20" t="b">
        <v>0</v>
      </c>
      <c r="D603" s="20" t="b">
        <v>0</v>
      </c>
      <c r="E603" s="20" t="b">
        <v>0</v>
      </c>
    </row>
    <row r="604">
      <c r="A604" s="20" t="s">
        <v>1003</v>
      </c>
      <c r="B604" s="20" t="s">
        <v>1809</v>
      </c>
      <c r="C604" s="20" t="b">
        <v>0</v>
      </c>
      <c r="D604" s="20" t="b">
        <v>0</v>
      </c>
      <c r="E604" s="20" t="b">
        <v>0</v>
      </c>
    </row>
    <row r="605">
      <c r="A605" s="20" t="s">
        <v>1004</v>
      </c>
      <c r="B605" s="20" t="s">
        <v>1808</v>
      </c>
      <c r="C605" s="20" t="b">
        <v>0</v>
      </c>
      <c r="D605" s="20" t="b">
        <v>0</v>
      </c>
      <c r="E605" s="20" t="b">
        <v>0</v>
      </c>
    </row>
    <row r="606">
      <c r="A606" s="20" t="s">
        <v>1004</v>
      </c>
      <c r="B606" s="20" t="s">
        <v>1809</v>
      </c>
      <c r="C606" s="20" t="b">
        <v>0</v>
      </c>
      <c r="D606" s="20" t="b">
        <v>0</v>
      </c>
      <c r="E606" s="20" t="b">
        <v>0</v>
      </c>
    </row>
    <row r="607">
      <c r="A607" s="20" t="s">
        <v>1005</v>
      </c>
      <c r="B607" s="20" t="s">
        <v>1808</v>
      </c>
      <c r="C607" s="20" t="b">
        <v>1</v>
      </c>
      <c r="D607" s="20" t="b">
        <v>0</v>
      </c>
      <c r="E607" s="20" t="b">
        <v>1</v>
      </c>
    </row>
    <row r="608">
      <c r="A608" s="20" t="s">
        <v>1005</v>
      </c>
      <c r="B608" s="20" t="s">
        <v>1809</v>
      </c>
      <c r="C608" s="20" t="b">
        <v>1</v>
      </c>
      <c r="D608" s="20" t="b">
        <v>0</v>
      </c>
      <c r="E608" s="20" t="b">
        <v>1</v>
      </c>
    </row>
    <row r="609">
      <c r="A609" s="20" t="s">
        <v>1002</v>
      </c>
      <c r="B609" s="20" t="s">
        <v>1810</v>
      </c>
      <c r="C609" s="20" t="b">
        <v>1</v>
      </c>
      <c r="D609" s="20" t="b">
        <v>0</v>
      </c>
      <c r="E609" s="20" t="b">
        <v>1</v>
      </c>
    </row>
    <row r="610">
      <c r="A610" s="20" t="s">
        <v>1002</v>
      </c>
      <c r="B610" s="20" t="s">
        <v>1811</v>
      </c>
      <c r="C610" s="20" t="b">
        <v>1</v>
      </c>
      <c r="D610" s="20" t="b">
        <v>0</v>
      </c>
      <c r="E610" s="20" t="b">
        <v>1</v>
      </c>
    </row>
    <row r="611">
      <c r="A611" s="20" t="s">
        <v>976</v>
      </c>
      <c r="B611" s="20" t="s">
        <v>1812</v>
      </c>
      <c r="C611" s="20" t="b">
        <v>0</v>
      </c>
      <c r="D611" s="20" t="b">
        <v>1</v>
      </c>
      <c r="E611" s="20" t="b">
        <v>0</v>
      </c>
    </row>
    <row r="612">
      <c r="A612" s="20" t="s">
        <v>977</v>
      </c>
      <c r="B612" s="20" t="s">
        <v>1812</v>
      </c>
      <c r="C612" s="20" t="b">
        <v>1</v>
      </c>
      <c r="D612" s="20" t="b">
        <v>1</v>
      </c>
      <c r="E612" s="20" t="b">
        <v>0</v>
      </c>
    </row>
    <row r="613">
      <c r="A613" s="20" t="s">
        <v>978</v>
      </c>
      <c r="B613" s="20" t="s">
        <v>1812</v>
      </c>
      <c r="C613" s="20" t="b">
        <v>0</v>
      </c>
      <c r="D613" s="20" t="b">
        <v>1</v>
      </c>
      <c r="E613" s="20" t="b">
        <v>0</v>
      </c>
    </row>
    <row r="614">
      <c r="A614" s="20" t="s">
        <v>979</v>
      </c>
      <c r="B614" s="20" t="s">
        <v>1812</v>
      </c>
      <c r="C614" s="20" t="b">
        <v>0</v>
      </c>
      <c r="D614" s="20" t="b">
        <v>1</v>
      </c>
      <c r="E614" s="20" t="b">
        <v>0</v>
      </c>
    </row>
    <row r="615">
      <c r="A615" s="20" t="s">
        <v>980</v>
      </c>
      <c r="B615" s="20" t="s">
        <v>1812</v>
      </c>
      <c r="C615" s="20" t="b">
        <v>0</v>
      </c>
      <c r="D615" s="20" t="b">
        <v>1</v>
      </c>
      <c r="E615" s="20" t="b">
        <v>0</v>
      </c>
    </row>
    <row r="616">
      <c r="A616" s="20" t="s">
        <v>981</v>
      </c>
      <c r="B616" s="20" t="s">
        <v>1812</v>
      </c>
      <c r="C616" s="20" t="b">
        <v>0</v>
      </c>
      <c r="D616" s="20" t="b">
        <v>1</v>
      </c>
      <c r="E616" s="20" t="b">
        <v>0</v>
      </c>
    </row>
    <row r="617">
      <c r="A617" s="20" t="s">
        <v>982</v>
      </c>
      <c r="B617" s="20" t="s">
        <v>1812</v>
      </c>
      <c r="C617" s="20" t="b">
        <v>0</v>
      </c>
      <c r="D617" s="20" t="b">
        <v>1</v>
      </c>
      <c r="E617" s="20" t="b">
        <v>0</v>
      </c>
    </row>
    <row r="618">
      <c r="A618" s="20" t="s">
        <v>1009</v>
      </c>
      <c r="B618" s="20" t="s">
        <v>1791</v>
      </c>
      <c r="C618" s="20" t="b">
        <v>0</v>
      </c>
      <c r="D618" s="20" t="b">
        <v>0</v>
      </c>
      <c r="E618" s="20" t="b">
        <v>0</v>
      </c>
    </row>
    <row r="619">
      <c r="A619" s="20" t="s">
        <v>1010</v>
      </c>
      <c r="B619" s="20" t="s">
        <v>1791</v>
      </c>
      <c r="C619" s="20" t="b">
        <v>0</v>
      </c>
      <c r="D619" s="20" t="b">
        <v>0</v>
      </c>
      <c r="E619" s="20" t="b">
        <v>0</v>
      </c>
    </row>
    <row r="620">
      <c r="A620" s="20" t="s">
        <v>1011</v>
      </c>
      <c r="B620" s="20" t="s">
        <v>1791</v>
      </c>
      <c r="C620" s="20" t="b">
        <v>0</v>
      </c>
      <c r="D620" s="20" t="b">
        <v>0</v>
      </c>
      <c r="E620" s="20" t="b">
        <v>0</v>
      </c>
    </row>
    <row r="621">
      <c r="A621" s="20" t="s">
        <v>1012</v>
      </c>
      <c r="B621" s="20" t="s">
        <v>1791</v>
      </c>
      <c r="C621" s="20" t="b">
        <v>1</v>
      </c>
      <c r="D621" s="20" t="b">
        <v>0</v>
      </c>
      <c r="E621" s="20" t="b">
        <v>1</v>
      </c>
    </row>
    <row r="622">
      <c r="A622" s="20" t="s">
        <v>1013</v>
      </c>
      <c r="B622" s="20" t="s">
        <v>1791</v>
      </c>
      <c r="C622" s="20" t="b">
        <v>0</v>
      </c>
      <c r="D622" s="20" t="b">
        <v>0</v>
      </c>
      <c r="E622" s="20" t="b">
        <v>0</v>
      </c>
    </row>
    <row r="623">
      <c r="A623" s="20" t="s">
        <v>1014</v>
      </c>
      <c r="B623" s="20" t="s">
        <v>1791</v>
      </c>
      <c r="C623" s="20" t="b">
        <v>0</v>
      </c>
      <c r="D623" s="20" t="b">
        <v>0</v>
      </c>
      <c r="E623" s="20" t="b">
        <v>0</v>
      </c>
    </row>
    <row r="624">
      <c r="A624" s="20" t="s">
        <v>1003</v>
      </c>
      <c r="B624" s="20" t="s">
        <v>1790</v>
      </c>
      <c r="C624" s="20" t="b">
        <v>0</v>
      </c>
      <c r="D624" s="20" t="b">
        <v>0</v>
      </c>
      <c r="E624" s="20" t="b">
        <v>0</v>
      </c>
    </row>
    <row r="625">
      <c r="A625" s="20" t="s">
        <v>1004</v>
      </c>
      <c r="B625" s="20" t="s">
        <v>1790</v>
      </c>
      <c r="C625" s="20" t="b">
        <v>0</v>
      </c>
      <c r="D625" s="20" t="b">
        <v>0</v>
      </c>
      <c r="E625" s="20" t="b">
        <v>0</v>
      </c>
    </row>
    <row r="626">
      <c r="A626" s="20" t="s">
        <v>1005</v>
      </c>
      <c r="B626" s="20" t="s">
        <v>1790</v>
      </c>
      <c r="C626" s="20" t="b">
        <v>1</v>
      </c>
      <c r="D626" s="20" t="b">
        <v>0</v>
      </c>
      <c r="E626" s="20" t="b">
        <v>1</v>
      </c>
    </row>
    <row r="627">
      <c r="A627" s="20" t="s">
        <v>1006</v>
      </c>
      <c r="B627" s="20" t="s">
        <v>1813</v>
      </c>
      <c r="C627" s="20" t="b">
        <v>0</v>
      </c>
      <c r="D627" s="20" t="b">
        <v>0</v>
      </c>
      <c r="E627" s="20" t="b">
        <v>0</v>
      </c>
    </row>
    <row r="628">
      <c r="A628" s="20" t="s">
        <v>1007</v>
      </c>
      <c r="B628" s="20" t="s">
        <v>1813</v>
      </c>
      <c r="C628" s="20" t="b">
        <v>0</v>
      </c>
      <c r="D628" s="20" t="b">
        <v>0</v>
      </c>
      <c r="E628" s="20" t="b">
        <v>0</v>
      </c>
    </row>
    <row r="629">
      <c r="A629" s="20" t="s">
        <v>1008</v>
      </c>
      <c r="B629" s="20" t="s">
        <v>1814</v>
      </c>
      <c r="C629" s="20" t="b">
        <v>1</v>
      </c>
      <c r="D629" s="20" t="b">
        <v>0</v>
      </c>
      <c r="E629" s="20" t="b">
        <v>1</v>
      </c>
    </row>
    <row r="630">
      <c r="A630" s="20" t="s">
        <v>1018</v>
      </c>
      <c r="B630" s="20" t="s">
        <v>1782</v>
      </c>
      <c r="C630" s="20" t="b">
        <v>0</v>
      </c>
      <c r="D630" s="20" t="b">
        <v>0</v>
      </c>
      <c r="E630" s="20" t="b">
        <v>0</v>
      </c>
    </row>
    <row r="631">
      <c r="A631" s="20" t="s">
        <v>1018</v>
      </c>
      <c r="B631" s="20" t="s">
        <v>1815</v>
      </c>
      <c r="C631" s="20" t="b">
        <v>0</v>
      </c>
      <c r="D631" s="20" t="b">
        <v>0</v>
      </c>
      <c r="E631" s="20" t="b">
        <v>0</v>
      </c>
    </row>
    <row r="632">
      <c r="A632" s="20" t="s">
        <v>1018</v>
      </c>
      <c r="B632" s="20" t="s">
        <v>1816</v>
      </c>
      <c r="C632" s="20" t="b">
        <v>0</v>
      </c>
      <c r="D632" s="20" t="b">
        <v>0</v>
      </c>
      <c r="E632" s="20" t="b">
        <v>0</v>
      </c>
    </row>
    <row r="633">
      <c r="A633" s="20" t="s">
        <v>1018</v>
      </c>
      <c r="B633" s="20" t="s">
        <v>1782</v>
      </c>
      <c r="C633" s="20" t="b">
        <v>0</v>
      </c>
      <c r="D633" s="20" t="b">
        <v>0</v>
      </c>
      <c r="E633" s="20" t="b">
        <v>0</v>
      </c>
    </row>
    <row r="634">
      <c r="A634" s="20" t="s">
        <v>1015</v>
      </c>
      <c r="B634" s="20" t="s">
        <v>1781</v>
      </c>
      <c r="C634" s="20" t="b">
        <v>0</v>
      </c>
      <c r="D634" s="20" t="b">
        <v>1</v>
      </c>
      <c r="E634" s="20" t="b">
        <v>0</v>
      </c>
    </row>
    <row r="635">
      <c r="A635" s="20" t="s">
        <v>1016</v>
      </c>
      <c r="B635" s="20" t="s">
        <v>1781</v>
      </c>
      <c r="C635" s="20" t="b">
        <v>0</v>
      </c>
      <c r="D635" s="20" t="b">
        <v>1</v>
      </c>
      <c r="E635" s="20" t="b">
        <v>0</v>
      </c>
    </row>
    <row r="636">
      <c r="A636" s="20" t="s">
        <v>1015</v>
      </c>
      <c r="B636" s="20" t="s">
        <v>1781</v>
      </c>
      <c r="C636" s="20" t="b">
        <v>0</v>
      </c>
      <c r="D636" s="20" t="b">
        <v>1</v>
      </c>
      <c r="E636" s="20" t="b">
        <v>0</v>
      </c>
    </row>
    <row r="637">
      <c r="A637" s="20" t="s">
        <v>1016</v>
      </c>
      <c r="B637" s="20" t="s">
        <v>1781</v>
      </c>
      <c r="C637" s="20" t="b">
        <v>0</v>
      </c>
      <c r="D637" s="20" t="b">
        <v>1</v>
      </c>
      <c r="E637" s="20" t="b">
        <v>0</v>
      </c>
    </row>
    <row r="638">
      <c r="A638" s="20" t="s">
        <v>983</v>
      </c>
      <c r="C638" s="20" t="b">
        <v>0</v>
      </c>
      <c r="D638" s="20" t="b">
        <v>0</v>
      </c>
      <c r="E638" s="20" t="b">
        <v>0</v>
      </c>
    </row>
    <row r="639">
      <c r="A639" s="20" t="s">
        <v>984</v>
      </c>
      <c r="C639" s="20" t="b">
        <v>0</v>
      </c>
      <c r="D639" s="20" t="b">
        <v>0</v>
      </c>
      <c r="E639" s="20" t="b">
        <v>0</v>
      </c>
    </row>
    <row r="640">
      <c r="A640" s="20" t="s">
        <v>985</v>
      </c>
      <c r="C640" s="20" t="b">
        <v>0</v>
      </c>
      <c r="D640" s="20" t="b">
        <v>0</v>
      </c>
      <c r="E640" s="20" t="b">
        <v>0</v>
      </c>
    </row>
    <row r="641">
      <c r="A641" s="20" t="s">
        <v>986</v>
      </c>
      <c r="C641" s="20" t="b">
        <v>0</v>
      </c>
      <c r="D641" s="20" t="b">
        <v>0</v>
      </c>
      <c r="E641" s="20" t="b">
        <v>0</v>
      </c>
    </row>
    <row r="642">
      <c r="A642" s="20" t="s">
        <v>987</v>
      </c>
      <c r="C642" s="20" t="b">
        <v>0</v>
      </c>
      <c r="D642" s="20" t="b">
        <v>0</v>
      </c>
      <c r="E642" s="20" t="b">
        <v>0</v>
      </c>
    </row>
    <row r="643">
      <c r="A643" s="20" t="s">
        <v>988</v>
      </c>
      <c r="C643" s="20" t="b">
        <v>0</v>
      </c>
      <c r="D643" s="20" t="b">
        <v>0</v>
      </c>
      <c r="E643" s="20" t="b">
        <v>0</v>
      </c>
    </row>
    <row r="644">
      <c r="A644" s="20" t="s">
        <v>989</v>
      </c>
      <c r="C644" s="20" t="b">
        <v>0</v>
      </c>
      <c r="D644" s="20" t="b">
        <v>0</v>
      </c>
      <c r="E644" s="20" t="b">
        <v>0</v>
      </c>
    </row>
    <row r="645">
      <c r="A645" s="20" t="s">
        <v>990</v>
      </c>
      <c r="C645" s="20" t="b">
        <v>0</v>
      </c>
      <c r="D645" s="20" t="b">
        <v>0</v>
      </c>
      <c r="E645" s="20" t="b">
        <v>0</v>
      </c>
    </row>
    <row r="646">
      <c r="A646" s="20" t="s">
        <v>991</v>
      </c>
      <c r="C646" s="20" t="b">
        <v>0</v>
      </c>
      <c r="D646" s="20" t="b">
        <v>0</v>
      </c>
      <c r="E646" s="20" t="b">
        <v>0</v>
      </c>
    </row>
    <row r="647">
      <c r="A647" s="20" t="s">
        <v>992</v>
      </c>
      <c r="C647" s="20" t="b">
        <v>0</v>
      </c>
      <c r="D647" s="20" t="b">
        <v>0</v>
      </c>
      <c r="E647" s="20" t="b">
        <v>0</v>
      </c>
    </row>
    <row r="648">
      <c r="A648" s="20" t="s">
        <v>993</v>
      </c>
      <c r="C648" s="20" t="b">
        <v>0</v>
      </c>
      <c r="D648" s="20" t="b">
        <v>0</v>
      </c>
      <c r="E648" s="20" t="b">
        <v>0</v>
      </c>
    </row>
    <row r="649">
      <c r="A649" s="20" t="s">
        <v>1009</v>
      </c>
      <c r="B649" s="20" t="s">
        <v>1817</v>
      </c>
      <c r="C649" s="20" t="b">
        <v>0</v>
      </c>
      <c r="D649" s="20" t="b">
        <v>0</v>
      </c>
      <c r="E649" s="20" t="b">
        <v>0</v>
      </c>
    </row>
    <row r="650">
      <c r="A650" s="20" t="s">
        <v>1010</v>
      </c>
      <c r="B650" s="20" t="s">
        <v>1817</v>
      </c>
      <c r="C650" s="20" t="b">
        <v>0</v>
      </c>
      <c r="D650" s="20" t="b">
        <v>0</v>
      </c>
      <c r="E650" s="20" t="b">
        <v>0</v>
      </c>
    </row>
    <row r="651">
      <c r="A651" s="20" t="s">
        <v>1011</v>
      </c>
      <c r="B651" s="20" t="s">
        <v>1817</v>
      </c>
      <c r="C651" s="20" t="b">
        <v>0</v>
      </c>
      <c r="D651" s="20" t="b">
        <v>0</v>
      </c>
      <c r="E651" s="20" t="b">
        <v>0</v>
      </c>
    </row>
    <row r="652">
      <c r="A652" s="20" t="s">
        <v>1012</v>
      </c>
      <c r="B652" s="20" t="s">
        <v>1817</v>
      </c>
      <c r="C652" s="20" t="b">
        <v>1</v>
      </c>
      <c r="D652" s="20" t="b">
        <v>0</v>
      </c>
      <c r="E652" s="20" t="b">
        <v>1</v>
      </c>
    </row>
    <row r="653">
      <c r="A653" s="20" t="s">
        <v>1013</v>
      </c>
      <c r="B653" s="20" t="s">
        <v>1817</v>
      </c>
      <c r="C653" s="20" t="b">
        <v>0</v>
      </c>
      <c r="D653" s="20" t="b">
        <v>0</v>
      </c>
      <c r="E653" s="20" t="b">
        <v>0</v>
      </c>
    </row>
    <row r="654">
      <c r="A654" s="20" t="s">
        <v>1014</v>
      </c>
      <c r="B654" s="20" t="s">
        <v>1817</v>
      </c>
      <c r="C654" s="20" t="b">
        <v>0</v>
      </c>
      <c r="D654" s="20" t="b">
        <v>0</v>
      </c>
      <c r="E654" s="20" t="b">
        <v>0</v>
      </c>
    </row>
    <row r="655">
      <c r="A655" s="20" t="s">
        <v>1009</v>
      </c>
      <c r="B655" s="20" t="s">
        <v>1781</v>
      </c>
      <c r="C655" s="20" t="b">
        <v>0</v>
      </c>
      <c r="D655" s="20" t="b">
        <v>1</v>
      </c>
      <c r="E655" s="20" t="b">
        <v>0</v>
      </c>
    </row>
    <row r="656">
      <c r="A656" s="20" t="s">
        <v>1010</v>
      </c>
      <c r="B656" s="20" t="s">
        <v>1781</v>
      </c>
      <c r="C656" s="20" t="b">
        <v>0</v>
      </c>
      <c r="D656" s="20" t="b">
        <v>1</v>
      </c>
      <c r="E656" s="20" t="b">
        <v>0</v>
      </c>
    </row>
    <row r="657">
      <c r="A657" s="20" t="s">
        <v>1011</v>
      </c>
      <c r="B657" s="20" t="s">
        <v>1781</v>
      </c>
      <c r="C657" s="20" t="b">
        <v>0</v>
      </c>
      <c r="D657" s="20" t="b">
        <v>1</v>
      </c>
      <c r="E657" s="20" t="b">
        <v>0</v>
      </c>
    </row>
    <row r="658">
      <c r="A658" s="20" t="s">
        <v>1012</v>
      </c>
      <c r="B658" s="20" t="s">
        <v>1781</v>
      </c>
      <c r="C658" s="20" t="b">
        <v>1</v>
      </c>
      <c r="D658" s="20" t="b">
        <v>1</v>
      </c>
      <c r="E658" s="20" t="b">
        <v>1</v>
      </c>
    </row>
    <row r="659">
      <c r="A659" s="20" t="s">
        <v>1013</v>
      </c>
      <c r="B659" s="20" t="s">
        <v>1781</v>
      </c>
      <c r="C659" s="20" t="b">
        <v>0</v>
      </c>
      <c r="D659" s="20" t="b">
        <v>1</v>
      </c>
      <c r="E659" s="20" t="b">
        <v>0</v>
      </c>
    </row>
    <row r="660">
      <c r="A660" s="20" t="s">
        <v>1014</v>
      </c>
      <c r="B660" s="20" t="s">
        <v>1781</v>
      </c>
      <c r="C660" s="20" t="b">
        <v>0</v>
      </c>
      <c r="D660" s="20" t="b">
        <v>1</v>
      </c>
      <c r="E660" s="20" t="b">
        <v>0</v>
      </c>
    </row>
    <row r="661">
      <c r="A661" s="20" t="s">
        <v>1015</v>
      </c>
      <c r="B661" s="20" t="s">
        <v>1781</v>
      </c>
      <c r="C661" s="20" t="b">
        <v>0</v>
      </c>
      <c r="D661" s="20" t="b">
        <v>1</v>
      </c>
      <c r="E661" s="20" t="b">
        <v>0</v>
      </c>
    </row>
    <row r="662">
      <c r="A662" s="20" t="s">
        <v>1016</v>
      </c>
      <c r="B662" s="20" t="s">
        <v>1781</v>
      </c>
      <c r="C662" s="20" t="b">
        <v>0</v>
      </c>
      <c r="D662" s="20" t="b">
        <v>1</v>
      </c>
      <c r="E662" s="20" t="b">
        <v>0</v>
      </c>
    </row>
    <row r="663">
      <c r="A663" s="20" t="s">
        <v>976</v>
      </c>
      <c r="B663" s="20" t="s">
        <v>1818</v>
      </c>
      <c r="C663" s="20" t="b">
        <v>0</v>
      </c>
      <c r="D663" s="20" t="b">
        <v>0</v>
      </c>
      <c r="E663" s="20" t="b">
        <v>0</v>
      </c>
    </row>
    <row r="664">
      <c r="A664" s="20" t="s">
        <v>977</v>
      </c>
      <c r="B664" s="20" t="s">
        <v>1818</v>
      </c>
      <c r="C664" s="20" t="b">
        <v>1</v>
      </c>
      <c r="D664" s="20" t="b">
        <v>0</v>
      </c>
      <c r="E664" s="20" t="b">
        <v>0</v>
      </c>
    </row>
    <row r="665">
      <c r="A665" s="20" t="s">
        <v>978</v>
      </c>
      <c r="B665" s="20" t="s">
        <v>1818</v>
      </c>
      <c r="C665" s="20" t="b">
        <v>0</v>
      </c>
      <c r="D665" s="20" t="b">
        <v>0</v>
      </c>
      <c r="E665" s="20" t="b">
        <v>0</v>
      </c>
    </row>
    <row r="666">
      <c r="A666" s="20" t="s">
        <v>979</v>
      </c>
      <c r="B666" s="20" t="s">
        <v>1818</v>
      </c>
      <c r="C666" s="20" t="b">
        <v>0</v>
      </c>
      <c r="D666" s="20" t="b">
        <v>0</v>
      </c>
      <c r="E666" s="20" t="b">
        <v>0</v>
      </c>
    </row>
    <row r="667">
      <c r="A667" s="20" t="s">
        <v>980</v>
      </c>
      <c r="B667" s="20" t="s">
        <v>1818</v>
      </c>
      <c r="C667" s="20" t="b">
        <v>0</v>
      </c>
      <c r="D667" s="20" t="b">
        <v>0</v>
      </c>
      <c r="E667" s="20" t="b">
        <v>0</v>
      </c>
    </row>
    <row r="668">
      <c r="A668" s="20" t="s">
        <v>981</v>
      </c>
      <c r="B668" s="20" t="s">
        <v>1818</v>
      </c>
      <c r="C668" s="20" t="b">
        <v>0</v>
      </c>
      <c r="D668" s="20" t="b">
        <v>0</v>
      </c>
      <c r="E668" s="20" t="b">
        <v>0</v>
      </c>
    </row>
    <row r="669">
      <c r="A669" s="20" t="s">
        <v>982</v>
      </c>
      <c r="B669" s="20" t="s">
        <v>1818</v>
      </c>
      <c r="C669" s="20" t="b">
        <v>0</v>
      </c>
      <c r="D669" s="20" t="b">
        <v>0</v>
      </c>
      <c r="E669" s="20" t="b">
        <v>0</v>
      </c>
    </row>
    <row r="670">
      <c r="A670" s="20" t="s">
        <v>1009</v>
      </c>
      <c r="B670" s="20" t="s">
        <v>1819</v>
      </c>
      <c r="C670" s="20" t="b">
        <v>0</v>
      </c>
      <c r="D670" s="20" t="b">
        <v>0</v>
      </c>
      <c r="E670" s="20" t="b">
        <v>0</v>
      </c>
    </row>
    <row r="671">
      <c r="A671" s="20" t="s">
        <v>1010</v>
      </c>
      <c r="B671" s="20" t="s">
        <v>1819</v>
      </c>
      <c r="C671" s="20" t="b">
        <v>0</v>
      </c>
      <c r="D671" s="20" t="b">
        <v>0</v>
      </c>
      <c r="E671" s="20" t="b">
        <v>0</v>
      </c>
    </row>
    <row r="672">
      <c r="A672" s="20" t="s">
        <v>1011</v>
      </c>
      <c r="B672" s="20" t="s">
        <v>1819</v>
      </c>
      <c r="C672" s="20" t="b">
        <v>0</v>
      </c>
      <c r="D672" s="20" t="b">
        <v>0</v>
      </c>
      <c r="E672" s="20" t="b">
        <v>0</v>
      </c>
    </row>
    <row r="673">
      <c r="A673" s="20" t="s">
        <v>1012</v>
      </c>
      <c r="B673" s="20" t="s">
        <v>1819</v>
      </c>
      <c r="C673" s="20" t="b">
        <v>1</v>
      </c>
      <c r="D673" s="20" t="b">
        <v>0</v>
      </c>
      <c r="E673" s="20" t="b">
        <v>1</v>
      </c>
    </row>
    <row r="674">
      <c r="A674" s="20" t="s">
        <v>1013</v>
      </c>
      <c r="B674" s="20" t="s">
        <v>1819</v>
      </c>
      <c r="C674" s="20" t="b">
        <v>0</v>
      </c>
      <c r="D674" s="20" t="b">
        <v>0</v>
      </c>
      <c r="E674" s="20" t="b">
        <v>0</v>
      </c>
    </row>
    <row r="675">
      <c r="A675" s="20" t="s">
        <v>1014</v>
      </c>
      <c r="B675" s="20" t="s">
        <v>1819</v>
      </c>
      <c r="C675" s="20" t="b">
        <v>0</v>
      </c>
      <c r="D675" s="20" t="b">
        <v>0</v>
      </c>
      <c r="E675" s="20" t="b">
        <v>0</v>
      </c>
    </row>
    <row r="676">
      <c r="A676" s="20" t="s">
        <v>983</v>
      </c>
      <c r="B676" s="20" t="s">
        <v>1820</v>
      </c>
      <c r="C676" s="20" t="b">
        <v>0</v>
      </c>
      <c r="D676" s="20" t="b">
        <v>0</v>
      </c>
      <c r="E676" s="20" t="b">
        <v>0</v>
      </c>
    </row>
    <row r="677">
      <c r="A677" s="20" t="s">
        <v>983</v>
      </c>
      <c r="B677" s="20" t="s">
        <v>1796</v>
      </c>
      <c r="C677" s="20" t="b">
        <v>0</v>
      </c>
      <c r="D677" s="20" t="b">
        <v>1</v>
      </c>
      <c r="E677" s="20" t="b">
        <v>0</v>
      </c>
    </row>
    <row r="678">
      <c r="A678" s="20" t="s">
        <v>984</v>
      </c>
      <c r="B678" s="20" t="s">
        <v>1820</v>
      </c>
      <c r="C678" s="20" t="b">
        <v>0</v>
      </c>
      <c r="D678" s="20" t="b">
        <v>0</v>
      </c>
      <c r="E678" s="20" t="b">
        <v>0</v>
      </c>
    </row>
    <row r="679">
      <c r="A679" s="20" t="s">
        <v>984</v>
      </c>
      <c r="B679" s="20" t="s">
        <v>1796</v>
      </c>
      <c r="C679" s="20" t="b">
        <v>0</v>
      </c>
      <c r="D679" s="20" t="b">
        <v>1</v>
      </c>
      <c r="E679" s="20" t="b">
        <v>0</v>
      </c>
    </row>
    <row r="680">
      <c r="A680" s="20" t="s">
        <v>985</v>
      </c>
      <c r="B680" s="20" t="s">
        <v>1820</v>
      </c>
      <c r="C680" s="20" t="b">
        <v>0</v>
      </c>
      <c r="D680" s="20" t="b">
        <v>0</v>
      </c>
      <c r="E680" s="20" t="b">
        <v>0</v>
      </c>
    </row>
    <row r="681">
      <c r="A681" s="20" t="s">
        <v>985</v>
      </c>
      <c r="B681" s="20" t="s">
        <v>1796</v>
      </c>
      <c r="C681" s="20" t="b">
        <v>0</v>
      </c>
      <c r="D681" s="20" t="b">
        <v>1</v>
      </c>
      <c r="E681" s="20" t="b">
        <v>0</v>
      </c>
    </row>
    <row r="682">
      <c r="A682" s="20" t="s">
        <v>986</v>
      </c>
      <c r="B682" s="20" t="s">
        <v>1820</v>
      </c>
      <c r="C682" s="20" t="b">
        <v>0</v>
      </c>
      <c r="D682" s="20" t="b">
        <v>0</v>
      </c>
      <c r="E682" s="20" t="b">
        <v>0</v>
      </c>
    </row>
    <row r="683">
      <c r="A683" s="20" t="s">
        <v>986</v>
      </c>
      <c r="B683" s="20" t="s">
        <v>1796</v>
      </c>
      <c r="C683" s="20" t="b">
        <v>0</v>
      </c>
      <c r="D683" s="20" t="b">
        <v>1</v>
      </c>
      <c r="E683" s="20" t="b">
        <v>0</v>
      </c>
    </row>
    <row r="684">
      <c r="A684" s="20" t="s">
        <v>987</v>
      </c>
      <c r="B684" s="20" t="s">
        <v>1820</v>
      </c>
      <c r="C684" s="20" t="b">
        <v>0</v>
      </c>
      <c r="D684" s="20" t="b">
        <v>0</v>
      </c>
      <c r="E684" s="20" t="b">
        <v>0</v>
      </c>
    </row>
    <row r="685">
      <c r="A685" s="20" t="s">
        <v>987</v>
      </c>
      <c r="B685" s="20" t="s">
        <v>1796</v>
      </c>
      <c r="C685" s="20" t="b">
        <v>0</v>
      </c>
      <c r="D685" s="20" t="b">
        <v>1</v>
      </c>
      <c r="E685" s="20" t="b">
        <v>0</v>
      </c>
    </row>
    <row r="686">
      <c r="A686" s="20" t="s">
        <v>988</v>
      </c>
      <c r="B686" s="20" t="s">
        <v>1820</v>
      </c>
      <c r="C686" s="20" t="b">
        <v>0</v>
      </c>
      <c r="D686" s="20" t="b">
        <v>0</v>
      </c>
      <c r="E686" s="20" t="b">
        <v>0</v>
      </c>
    </row>
    <row r="687">
      <c r="A687" s="20" t="s">
        <v>988</v>
      </c>
      <c r="B687" s="20" t="s">
        <v>1796</v>
      </c>
      <c r="C687" s="20" t="b">
        <v>0</v>
      </c>
      <c r="D687" s="20" t="b">
        <v>1</v>
      </c>
      <c r="E687" s="20" t="b">
        <v>0</v>
      </c>
    </row>
    <row r="688">
      <c r="A688" s="20" t="s">
        <v>989</v>
      </c>
      <c r="B688" s="20" t="s">
        <v>1820</v>
      </c>
      <c r="C688" s="20" t="b">
        <v>0</v>
      </c>
      <c r="D688" s="20" t="b">
        <v>0</v>
      </c>
      <c r="E688" s="20" t="b">
        <v>0</v>
      </c>
    </row>
    <row r="689">
      <c r="A689" s="20" t="s">
        <v>989</v>
      </c>
      <c r="B689" s="20" t="s">
        <v>1796</v>
      </c>
      <c r="C689" s="20" t="b">
        <v>0</v>
      </c>
      <c r="D689" s="20" t="b">
        <v>1</v>
      </c>
      <c r="E689" s="20" t="b">
        <v>0</v>
      </c>
    </row>
    <row r="690">
      <c r="A690" s="20" t="s">
        <v>990</v>
      </c>
      <c r="B690" s="20" t="s">
        <v>1820</v>
      </c>
      <c r="C690" s="20" t="b">
        <v>0</v>
      </c>
      <c r="D690" s="20" t="b">
        <v>0</v>
      </c>
      <c r="E690" s="20" t="b">
        <v>0</v>
      </c>
    </row>
    <row r="691">
      <c r="A691" s="20" t="s">
        <v>990</v>
      </c>
      <c r="B691" s="20" t="s">
        <v>1796</v>
      </c>
      <c r="C691" s="20" t="b">
        <v>0</v>
      </c>
      <c r="D691" s="20" t="b">
        <v>1</v>
      </c>
      <c r="E691" s="20" t="b">
        <v>0</v>
      </c>
    </row>
    <row r="692">
      <c r="A692" s="20" t="s">
        <v>991</v>
      </c>
      <c r="B692" s="20" t="s">
        <v>1820</v>
      </c>
      <c r="C692" s="20" t="b">
        <v>0</v>
      </c>
      <c r="D692" s="20" t="b">
        <v>0</v>
      </c>
      <c r="E692" s="20" t="b">
        <v>0</v>
      </c>
    </row>
    <row r="693">
      <c r="A693" s="20" t="s">
        <v>991</v>
      </c>
      <c r="B693" s="20" t="s">
        <v>1796</v>
      </c>
      <c r="C693" s="20" t="b">
        <v>0</v>
      </c>
      <c r="D693" s="20" t="b">
        <v>1</v>
      </c>
      <c r="E693" s="20" t="b">
        <v>0</v>
      </c>
    </row>
    <row r="694">
      <c r="A694" s="20" t="s">
        <v>992</v>
      </c>
      <c r="B694" s="20" t="s">
        <v>1820</v>
      </c>
      <c r="C694" s="20" t="b">
        <v>0</v>
      </c>
      <c r="D694" s="20" t="b">
        <v>0</v>
      </c>
      <c r="E694" s="20" t="b">
        <v>0</v>
      </c>
    </row>
    <row r="695">
      <c r="A695" s="20" t="s">
        <v>992</v>
      </c>
      <c r="B695" s="20" t="s">
        <v>1796</v>
      </c>
      <c r="C695" s="20" t="b">
        <v>0</v>
      </c>
      <c r="D695" s="20" t="b">
        <v>1</v>
      </c>
      <c r="E695" s="20" t="b">
        <v>0</v>
      </c>
    </row>
    <row r="696">
      <c r="A696" s="20" t="s">
        <v>993</v>
      </c>
      <c r="B696" s="20" t="s">
        <v>1820</v>
      </c>
      <c r="C696" s="20" t="b">
        <v>0</v>
      </c>
      <c r="D696" s="20" t="b">
        <v>0</v>
      </c>
      <c r="E696" s="20" t="b">
        <v>0</v>
      </c>
    </row>
    <row r="697">
      <c r="A697" s="20" t="s">
        <v>993</v>
      </c>
      <c r="B697" s="20" t="s">
        <v>1796</v>
      </c>
      <c r="C697" s="20" t="b">
        <v>0</v>
      </c>
      <c r="D697" s="20" t="b">
        <v>1</v>
      </c>
      <c r="E697" s="20" t="b">
        <v>0</v>
      </c>
    </row>
    <row r="698">
      <c r="A698" s="20" t="s">
        <v>988</v>
      </c>
      <c r="B698" s="20" t="s">
        <v>1820</v>
      </c>
      <c r="C698" s="20" t="b">
        <v>0</v>
      </c>
      <c r="D698" s="20" t="b">
        <v>0</v>
      </c>
      <c r="E698" s="20" t="b">
        <v>0</v>
      </c>
    </row>
    <row r="699">
      <c r="A699" s="20" t="s">
        <v>988</v>
      </c>
      <c r="B699" s="20" t="s">
        <v>1796</v>
      </c>
      <c r="C699" s="20" t="b">
        <v>0</v>
      </c>
      <c r="D699" s="20" t="b">
        <v>1</v>
      </c>
      <c r="E699" s="20" t="b">
        <v>0</v>
      </c>
    </row>
    <row r="700">
      <c r="A700" s="20" t="s">
        <v>989</v>
      </c>
      <c r="B700" s="20" t="s">
        <v>1820</v>
      </c>
      <c r="C700" s="20" t="b">
        <v>0</v>
      </c>
      <c r="D700" s="20" t="b">
        <v>0</v>
      </c>
      <c r="E700" s="20" t="b">
        <v>0</v>
      </c>
    </row>
    <row r="701">
      <c r="A701" s="20" t="s">
        <v>989</v>
      </c>
      <c r="B701" s="20" t="s">
        <v>1796</v>
      </c>
      <c r="C701" s="20" t="b">
        <v>0</v>
      </c>
      <c r="D701" s="20" t="b">
        <v>1</v>
      </c>
      <c r="E701" s="20" t="b">
        <v>0</v>
      </c>
    </row>
    <row r="702">
      <c r="A702" s="20" t="s">
        <v>990</v>
      </c>
      <c r="B702" s="20" t="s">
        <v>1820</v>
      </c>
      <c r="C702" s="20" t="b">
        <v>0</v>
      </c>
      <c r="D702" s="20" t="b">
        <v>0</v>
      </c>
      <c r="E702" s="20" t="b">
        <v>0</v>
      </c>
    </row>
    <row r="703">
      <c r="A703" s="20" t="s">
        <v>990</v>
      </c>
      <c r="B703" s="20" t="s">
        <v>1796</v>
      </c>
      <c r="C703" s="20" t="b">
        <v>0</v>
      </c>
      <c r="D703" s="20" t="b">
        <v>1</v>
      </c>
      <c r="E703" s="20" t="b">
        <v>0</v>
      </c>
    </row>
    <row r="704">
      <c r="A704" s="20" t="s">
        <v>991</v>
      </c>
      <c r="B704" s="20" t="s">
        <v>1820</v>
      </c>
      <c r="C704" s="20" t="b">
        <v>0</v>
      </c>
      <c r="D704" s="20" t="b">
        <v>0</v>
      </c>
      <c r="E704" s="20" t="b">
        <v>0</v>
      </c>
    </row>
    <row r="705">
      <c r="A705" s="20" t="s">
        <v>991</v>
      </c>
      <c r="B705" s="20" t="s">
        <v>1796</v>
      </c>
      <c r="C705" s="20" t="b">
        <v>0</v>
      </c>
      <c r="D705" s="20" t="b">
        <v>1</v>
      </c>
      <c r="E705" s="20" t="b">
        <v>0</v>
      </c>
    </row>
    <row r="706">
      <c r="A706" s="20" t="s">
        <v>992</v>
      </c>
      <c r="B706" s="20" t="s">
        <v>1820</v>
      </c>
      <c r="C706" s="20" t="b">
        <v>0</v>
      </c>
      <c r="D706" s="20" t="b">
        <v>0</v>
      </c>
      <c r="E706" s="20" t="b">
        <v>0</v>
      </c>
    </row>
    <row r="707">
      <c r="A707" s="20" t="s">
        <v>992</v>
      </c>
      <c r="B707" s="20" t="s">
        <v>1796</v>
      </c>
      <c r="C707" s="20" t="b">
        <v>0</v>
      </c>
      <c r="D707" s="20" t="b">
        <v>1</v>
      </c>
      <c r="E707" s="20" t="b">
        <v>0</v>
      </c>
    </row>
    <row r="708">
      <c r="A708" s="20" t="s">
        <v>993</v>
      </c>
      <c r="B708" s="20" t="s">
        <v>1820</v>
      </c>
      <c r="C708" s="20" t="b">
        <v>0</v>
      </c>
      <c r="D708" s="20" t="b">
        <v>0</v>
      </c>
      <c r="E708" s="20" t="b">
        <v>0</v>
      </c>
    </row>
    <row r="709">
      <c r="A709" s="20" t="s">
        <v>993</v>
      </c>
      <c r="B709" s="20" t="s">
        <v>1796</v>
      </c>
      <c r="C709" s="20" t="b">
        <v>0</v>
      </c>
      <c r="D709" s="20" t="b">
        <v>1</v>
      </c>
      <c r="E709" s="20" t="b">
        <v>0</v>
      </c>
    </row>
    <row r="710">
      <c r="A710" s="20" t="s">
        <v>994</v>
      </c>
      <c r="B710" s="20" t="s">
        <v>1820</v>
      </c>
      <c r="C710" s="20" t="b">
        <v>0</v>
      </c>
      <c r="D710" s="20" t="b">
        <v>0</v>
      </c>
      <c r="E710" s="20" t="b">
        <v>0</v>
      </c>
    </row>
    <row r="711">
      <c r="A711" s="20" t="s">
        <v>994</v>
      </c>
      <c r="B711" s="20" t="s">
        <v>1796</v>
      </c>
      <c r="C711" s="20" t="b">
        <v>0</v>
      </c>
      <c r="D711" s="20" t="b">
        <v>1</v>
      </c>
      <c r="E711" s="20" t="b">
        <v>0</v>
      </c>
    </row>
    <row r="712">
      <c r="A712" s="20" t="s">
        <v>995</v>
      </c>
      <c r="B712" s="20" t="s">
        <v>1820</v>
      </c>
      <c r="C712" s="20" t="b">
        <v>1</v>
      </c>
      <c r="D712" s="20" t="b">
        <v>0</v>
      </c>
      <c r="E712" s="20" t="b">
        <v>0</v>
      </c>
    </row>
    <row r="713">
      <c r="A713" s="20" t="s">
        <v>995</v>
      </c>
      <c r="B713" s="20" t="s">
        <v>1796</v>
      </c>
      <c r="C713" s="20" t="b">
        <v>1</v>
      </c>
      <c r="D713" s="20" t="b">
        <v>1</v>
      </c>
      <c r="E713" s="20" t="b">
        <v>0</v>
      </c>
    </row>
    <row r="714">
      <c r="A714" s="20" t="s">
        <v>996</v>
      </c>
      <c r="B714" s="20" t="s">
        <v>1820</v>
      </c>
      <c r="C714" s="20" t="b">
        <v>0</v>
      </c>
      <c r="D714" s="20" t="b">
        <v>0</v>
      </c>
      <c r="E714" s="20" t="b">
        <v>0</v>
      </c>
    </row>
    <row r="715">
      <c r="A715" s="20" t="s">
        <v>996</v>
      </c>
      <c r="B715" s="20" t="s">
        <v>1796</v>
      </c>
      <c r="C715" s="20" t="b">
        <v>0</v>
      </c>
      <c r="D715" s="20" t="b">
        <v>1</v>
      </c>
      <c r="E715" s="20" t="b">
        <v>0</v>
      </c>
    </row>
    <row r="716">
      <c r="A716" s="20" t="s">
        <v>997</v>
      </c>
      <c r="B716" s="20" t="s">
        <v>1820</v>
      </c>
      <c r="C716" s="20" t="b">
        <v>0</v>
      </c>
      <c r="D716" s="20" t="b">
        <v>0</v>
      </c>
      <c r="E716" s="20" t="b">
        <v>0</v>
      </c>
    </row>
    <row r="717">
      <c r="A717" s="20" t="s">
        <v>997</v>
      </c>
      <c r="B717" s="20" t="s">
        <v>1796</v>
      </c>
      <c r="C717" s="20" t="b">
        <v>0</v>
      </c>
      <c r="D717" s="20" t="b">
        <v>1</v>
      </c>
      <c r="E717" s="20" t="b">
        <v>0</v>
      </c>
    </row>
    <row r="718">
      <c r="A718" s="20" t="s">
        <v>998</v>
      </c>
      <c r="B718" s="20" t="s">
        <v>1820</v>
      </c>
      <c r="C718" s="20" t="b">
        <v>0</v>
      </c>
      <c r="D718" s="20" t="b">
        <v>0</v>
      </c>
      <c r="E718" s="20" t="b">
        <v>0</v>
      </c>
    </row>
    <row r="719">
      <c r="A719" s="20" t="s">
        <v>998</v>
      </c>
      <c r="B719" s="20" t="s">
        <v>1796</v>
      </c>
      <c r="C719" s="20" t="b">
        <v>0</v>
      </c>
      <c r="D719" s="20" t="b">
        <v>1</v>
      </c>
      <c r="E719" s="20" t="b">
        <v>0</v>
      </c>
    </row>
    <row r="720">
      <c r="A720" s="20" t="s">
        <v>999</v>
      </c>
      <c r="B720" s="20" t="s">
        <v>1820</v>
      </c>
      <c r="C720" s="20" t="b">
        <v>0</v>
      </c>
      <c r="D720" s="20" t="b">
        <v>0</v>
      </c>
      <c r="E720" s="20" t="b">
        <v>0</v>
      </c>
    </row>
    <row r="721">
      <c r="A721" s="20" t="s">
        <v>999</v>
      </c>
      <c r="B721" s="20" t="s">
        <v>1796</v>
      </c>
      <c r="C721" s="20" t="b">
        <v>0</v>
      </c>
      <c r="D721" s="20" t="b">
        <v>1</v>
      </c>
      <c r="E721" s="20" t="b">
        <v>0</v>
      </c>
    </row>
    <row r="722">
      <c r="A722" s="20" t="s">
        <v>1000</v>
      </c>
      <c r="B722" s="20" t="s">
        <v>1820</v>
      </c>
      <c r="C722" s="20" t="b">
        <v>0</v>
      </c>
      <c r="D722" s="20" t="b">
        <v>0</v>
      </c>
      <c r="E722" s="20" t="b">
        <v>0</v>
      </c>
    </row>
    <row r="723">
      <c r="A723" s="20" t="s">
        <v>1000</v>
      </c>
      <c r="B723" s="20" t="s">
        <v>1796</v>
      </c>
      <c r="C723" s="20" t="b">
        <v>0</v>
      </c>
      <c r="D723" s="20" t="b">
        <v>1</v>
      </c>
      <c r="E723" s="20" t="b">
        <v>0</v>
      </c>
    </row>
    <row r="724">
      <c r="A724" s="20" t="s">
        <v>1001</v>
      </c>
      <c r="B724" s="20" t="s">
        <v>1820</v>
      </c>
      <c r="C724" s="20" t="b">
        <v>0</v>
      </c>
      <c r="D724" s="20" t="b">
        <v>0</v>
      </c>
      <c r="E724" s="20" t="b">
        <v>0</v>
      </c>
    </row>
    <row r="725">
      <c r="A725" s="20" t="s">
        <v>1001</v>
      </c>
      <c r="B725" s="20" t="s">
        <v>1796</v>
      </c>
      <c r="C725" s="20" t="b">
        <v>0</v>
      </c>
      <c r="D725" s="20" t="b">
        <v>1</v>
      </c>
      <c r="E725" s="20" t="b">
        <v>0</v>
      </c>
    </row>
    <row r="726">
      <c r="A726" s="20" t="s">
        <v>1018</v>
      </c>
      <c r="B726" s="20" t="s">
        <v>1782</v>
      </c>
      <c r="C726" s="20" t="b">
        <v>0</v>
      </c>
      <c r="D726" s="20" t="b">
        <v>0</v>
      </c>
      <c r="E726" s="20" t="b">
        <v>0</v>
      </c>
    </row>
    <row r="727">
      <c r="A727" s="20" t="s">
        <v>1020</v>
      </c>
      <c r="C727" s="20" t="b">
        <v>1</v>
      </c>
      <c r="D727" s="20" t="b">
        <v>0</v>
      </c>
      <c r="E727" s="20" t="b">
        <v>1</v>
      </c>
    </row>
    <row r="728">
      <c r="A728" s="20" t="s">
        <v>1021</v>
      </c>
      <c r="C728" s="20" t="b">
        <v>0</v>
      </c>
      <c r="D728" s="20" t="b">
        <v>0</v>
      </c>
      <c r="E728" s="20" t="b">
        <v>0</v>
      </c>
    </row>
    <row r="729">
      <c r="A729" s="20" t="s">
        <v>1022</v>
      </c>
      <c r="C729" s="20" t="b">
        <v>0</v>
      </c>
      <c r="D729" s="20" t="b">
        <v>0</v>
      </c>
      <c r="E729" s="20" t="b">
        <v>0</v>
      </c>
    </row>
    <row r="730">
      <c r="A730" s="20" t="s">
        <v>1023</v>
      </c>
      <c r="C730" s="20" t="b">
        <v>0</v>
      </c>
      <c r="D730" s="20" t="b">
        <v>0</v>
      </c>
      <c r="E730" s="20" t="b">
        <v>0</v>
      </c>
    </row>
    <row r="731">
      <c r="A731" s="20" t="s">
        <v>1020</v>
      </c>
      <c r="B731" s="20" t="s">
        <v>1821</v>
      </c>
      <c r="C731" s="20" t="b">
        <v>1</v>
      </c>
      <c r="D731" s="20" t="b">
        <v>0</v>
      </c>
      <c r="E731" s="20" t="b">
        <v>1</v>
      </c>
    </row>
    <row r="732">
      <c r="A732" s="20" t="s">
        <v>1020</v>
      </c>
      <c r="B732" s="20" t="s">
        <v>1822</v>
      </c>
      <c r="C732" s="20" t="b">
        <v>1</v>
      </c>
      <c r="D732" s="20" t="b">
        <v>1</v>
      </c>
      <c r="E732" s="20" t="b">
        <v>1</v>
      </c>
    </row>
    <row r="733">
      <c r="A733" s="20" t="s">
        <v>1021</v>
      </c>
      <c r="B733" s="20" t="s">
        <v>1821</v>
      </c>
      <c r="C733" s="20" t="b">
        <v>0</v>
      </c>
      <c r="D733" s="20" t="b">
        <v>0</v>
      </c>
      <c r="E733" s="20" t="b">
        <v>0</v>
      </c>
    </row>
    <row r="734">
      <c r="A734" s="20" t="s">
        <v>1021</v>
      </c>
      <c r="B734" s="20" t="s">
        <v>1822</v>
      </c>
      <c r="C734" s="20" t="b">
        <v>0</v>
      </c>
      <c r="D734" s="20" t="b">
        <v>1</v>
      </c>
      <c r="E734" s="20" t="b">
        <v>0</v>
      </c>
    </row>
    <row r="735">
      <c r="A735" s="20" t="s">
        <v>1022</v>
      </c>
      <c r="B735" s="20" t="s">
        <v>1821</v>
      </c>
      <c r="C735" s="20" t="b">
        <v>0</v>
      </c>
      <c r="D735" s="20" t="b">
        <v>0</v>
      </c>
      <c r="E735" s="20" t="b">
        <v>0</v>
      </c>
    </row>
    <row r="736">
      <c r="A736" s="20" t="s">
        <v>1022</v>
      </c>
      <c r="B736" s="20" t="s">
        <v>1822</v>
      </c>
      <c r="C736" s="20" t="b">
        <v>0</v>
      </c>
      <c r="D736" s="20" t="b">
        <v>1</v>
      </c>
      <c r="E736" s="20" t="b">
        <v>0</v>
      </c>
    </row>
    <row r="737">
      <c r="A737" s="20" t="s">
        <v>1020</v>
      </c>
      <c r="B737" s="20" t="s">
        <v>1823</v>
      </c>
      <c r="C737" s="20" t="b">
        <v>1</v>
      </c>
      <c r="D737" s="20" t="b">
        <v>0</v>
      </c>
      <c r="E737" s="20" t="b">
        <v>1</v>
      </c>
    </row>
    <row r="738">
      <c r="A738" s="20" t="s">
        <v>1020</v>
      </c>
      <c r="B738" s="20" t="s">
        <v>1821</v>
      </c>
      <c r="C738" s="20" t="b">
        <v>1</v>
      </c>
      <c r="D738" s="20" t="b">
        <v>0</v>
      </c>
      <c r="E738" s="20" t="b">
        <v>1</v>
      </c>
    </row>
    <row r="739">
      <c r="A739" s="20" t="s">
        <v>1021</v>
      </c>
      <c r="B739" s="20" t="s">
        <v>1823</v>
      </c>
      <c r="C739" s="20" t="b">
        <v>0</v>
      </c>
      <c r="D739" s="20" t="b">
        <v>0</v>
      </c>
      <c r="E739" s="20" t="b">
        <v>0</v>
      </c>
    </row>
    <row r="740">
      <c r="A740" s="20" t="s">
        <v>1021</v>
      </c>
      <c r="B740" s="20" t="s">
        <v>1821</v>
      </c>
      <c r="C740" s="20" t="b">
        <v>0</v>
      </c>
      <c r="D740" s="20" t="b">
        <v>0</v>
      </c>
      <c r="E740" s="20" t="b">
        <v>0</v>
      </c>
    </row>
    <row r="741">
      <c r="A741" s="20" t="s">
        <v>1022</v>
      </c>
      <c r="B741" s="20" t="s">
        <v>1823</v>
      </c>
      <c r="C741" s="20" t="b">
        <v>0</v>
      </c>
      <c r="D741" s="20" t="b">
        <v>0</v>
      </c>
      <c r="E741" s="20" t="b">
        <v>0</v>
      </c>
    </row>
    <row r="742">
      <c r="A742" s="20" t="s">
        <v>1022</v>
      </c>
      <c r="B742" s="20" t="s">
        <v>1821</v>
      </c>
      <c r="C742" s="20" t="b">
        <v>0</v>
      </c>
      <c r="D742" s="20" t="b">
        <v>0</v>
      </c>
      <c r="E742" s="20" t="b">
        <v>0</v>
      </c>
    </row>
    <row r="743">
      <c r="A743" s="20" t="s">
        <v>1023</v>
      </c>
      <c r="B743" s="20" t="s">
        <v>1823</v>
      </c>
      <c r="C743" s="20" t="b">
        <v>0</v>
      </c>
      <c r="D743" s="20" t="b">
        <v>0</v>
      </c>
      <c r="E743" s="20" t="b">
        <v>0</v>
      </c>
    </row>
    <row r="744">
      <c r="A744" s="20" t="s">
        <v>1023</v>
      </c>
      <c r="B744" s="20" t="s">
        <v>1821</v>
      </c>
      <c r="C744" s="20" t="b">
        <v>0</v>
      </c>
      <c r="D744" s="20" t="b">
        <v>0</v>
      </c>
      <c r="E744" s="20" t="b">
        <v>0</v>
      </c>
    </row>
    <row r="745">
      <c r="A745" s="20" t="s">
        <v>1020</v>
      </c>
      <c r="B745" s="20" t="s">
        <v>1699</v>
      </c>
      <c r="C745" s="20" t="b">
        <v>1</v>
      </c>
      <c r="D745" s="20" t="b">
        <v>0</v>
      </c>
      <c r="E745" s="20" t="b">
        <v>1</v>
      </c>
    </row>
    <row r="746">
      <c r="A746" s="20" t="s">
        <v>1020</v>
      </c>
      <c r="B746" s="20" t="s">
        <v>1824</v>
      </c>
      <c r="C746" s="20" t="b">
        <v>1</v>
      </c>
      <c r="D746" s="20" t="b">
        <v>0</v>
      </c>
      <c r="E746" s="20" t="b">
        <v>1</v>
      </c>
    </row>
    <row r="747">
      <c r="A747" s="20" t="s">
        <v>1020</v>
      </c>
      <c r="B747" s="20" t="s">
        <v>1825</v>
      </c>
      <c r="C747" s="20" t="b">
        <v>1</v>
      </c>
      <c r="D747" s="20" t="b">
        <v>0</v>
      </c>
      <c r="E747" s="20" t="b">
        <v>1</v>
      </c>
    </row>
    <row r="748">
      <c r="A748" s="20" t="s">
        <v>1020</v>
      </c>
      <c r="B748" s="20" t="s">
        <v>1783</v>
      </c>
      <c r="C748" s="20" t="b">
        <v>1</v>
      </c>
      <c r="D748" s="20" t="b">
        <v>0</v>
      </c>
      <c r="E748" s="20" t="b">
        <v>1</v>
      </c>
    </row>
    <row r="749">
      <c r="A749" s="20" t="s">
        <v>1021</v>
      </c>
      <c r="B749" s="20" t="s">
        <v>1699</v>
      </c>
      <c r="C749" s="20" t="b">
        <v>0</v>
      </c>
      <c r="D749" s="20" t="b">
        <v>0</v>
      </c>
      <c r="E749" s="20" t="b">
        <v>0</v>
      </c>
    </row>
    <row r="750">
      <c r="A750" s="20" t="s">
        <v>1021</v>
      </c>
      <c r="B750" s="20" t="s">
        <v>1824</v>
      </c>
      <c r="C750" s="20" t="b">
        <v>0</v>
      </c>
      <c r="D750" s="20" t="b">
        <v>0</v>
      </c>
      <c r="E750" s="20" t="b">
        <v>0</v>
      </c>
    </row>
    <row r="751">
      <c r="A751" s="20" t="s">
        <v>1021</v>
      </c>
      <c r="B751" s="20" t="s">
        <v>1825</v>
      </c>
      <c r="C751" s="20" t="b">
        <v>0</v>
      </c>
      <c r="D751" s="20" t="b">
        <v>0</v>
      </c>
      <c r="E751" s="20" t="b">
        <v>0</v>
      </c>
    </row>
    <row r="752">
      <c r="A752" s="20" t="s">
        <v>1021</v>
      </c>
      <c r="B752" s="20" t="s">
        <v>1783</v>
      </c>
      <c r="C752" s="20" t="b">
        <v>0</v>
      </c>
      <c r="D752" s="20" t="b">
        <v>0</v>
      </c>
      <c r="E752" s="20" t="b">
        <v>0</v>
      </c>
    </row>
    <row r="753">
      <c r="A753" s="20" t="s">
        <v>1022</v>
      </c>
      <c r="B753" s="20" t="s">
        <v>1699</v>
      </c>
      <c r="C753" s="20" t="b">
        <v>0</v>
      </c>
      <c r="D753" s="20" t="b">
        <v>0</v>
      </c>
      <c r="E753" s="20" t="b">
        <v>0</v>
      </c>
    </row>
    <row r="754">
      <c r="A754" s="20" t="s">
        <v>1022</v>
      </c>
      <c r="B754" s="20" t="s">
        <v>1824</v>
      </c>
      <c r="C754" s="20" t="b">
        <v>0</v>
      </c>
      <c r="D754" s="20" t="b">
        <v>0</v>
      </c>
      <c r="E754" s="20" t="b">
        <v>0</v>
      </c>
    </row>
    <row r="755">
      <c r="A755" s="20" t="s">
        <v>1022</v>
      </c>
      <c r="B755" s="20" t="s">
        <v>1825</v>
      </c>
      <c r="C755" s="20" t="b">
        <v>0</v>
      </c>
      <c r="D755" s="20" t="b">
        <v>0</v>
      </c>
      <c r="E755" s="20" t="b">
        <v>0</v>
      </c>
    </row>
    <row r="756">
      <c r="A756" s="20" t="s">
        <v>1022</v>
      </c>
      <c r="B756" s="20" t="s">
        <v>1783</v>
      </c>
      <c r="C756" s="20" t="b">
        <v>0</v>
      </c>
      <c r="D756" s="20" t="b">
        <v>0</v>
      </c>
      <c r="E756" s="20" t="b">
        <v>0</v>
      </c>
    </row>
    <row r="757">
      <c r="A757" s="20" t="s">
        <v>1023</v>
      </c>
      <c r="B757" s="20" t="s">
        <v>1699</v>
      </c>
      <c r="C757" s="20" t="b">
        <v>0</v>
      </c>
      <c r="D757" s="20" t="b">
        <v>0</v>
      </c>
      <c r="E757" s="20" t="b">
        <v>0</v>
      </c>
    </row>
    <row r="758">
      <c r="A758" s="20" t="s">
        <v>1023</v>
      </c>
      <c r="B758" s="20" t="s">
        <v>1824</v>
      </c>
      <c r="C758" s="20" t="b">
        <v>0</v>
      </c>
      <c r="D758" s="20" t="b">
        <v>0</v>
      </c>
      <c r="E758" s="20" t="b">
        <v>0</v>
      </c>
    </row>
    <row r="759">
      <c r="A759" s="20" t="s">
        <v>1023</v>
      </c>
      <c r="B759" s="20" t="s">
        <v>1825</v>
      </c>
      <c r="C759" s="20" t="b">
        <v>0</v>
      </c>
      <c r="D759" s="20" t="b">
        <v>0</v>
      </c>
      <c r="E759" s="20" t="b">
        <v>0</v>
      </c>
    </row>
    <row r="760">
      <c r="A760" s="20" t="s">
        <v>1023</v>
      </c>
      <c r="B760" s="20" t="s">
        <v>1783</v>
      </c>
      <c r="C760" s="20" t="b">
        <v>0</v>
      </c>
      <c r="D760" s="20" t="b">
        <v>0</v>
      </c>
      <c r="E760" s="20" t="b">
        <v>0</v>
      </c>
    </row>
    <row r="761">
      <c r="A761" s="20" t="s">
        <v>1020</v>
      </c>
      <c r="C761" s="20" t="b">
        <v>1</v>
      </c>
      <c r="D761" s="20" t="b">
        <v>0</v>
      </c>
      <c r="E761" s="20" t="b">
        <v>1</v>
      </c>
    </row>
    <row r="762">
      <c r="A762" s="20" t="s">
        <v>1021</v>
      </c>
      <c r="C762" s="20" t="b">
        <v>0</v>
      </c>
      <c r="D762" s="20" t="b">
        <v>0</v>
      </c>
      <c r="E762" s="20" t="b">
        <v>0</v>
      </c>
    </row>
    <row r="763">
      <c r="A763" s="20" t="s">
        <v>1022</v>
      </c>
      <c r="C763" s="20" t="b">
        <v>0</v>
      </c>
      <c r="D763" s="20" t="b">
        <v>0</v>
      </c>
      <c r="E763" s="20" t="b">
        <v>0</v>
      </c>
    </row>
    <row r="764">
      <c r="A764" s="20" t="s">
        <v>1023</v>
      </c>
      <c r="C764" s="20" t="b">
        <v>0</v>
      </c>
      <c r="D764" s="20" t="b">
        <v>0</v>
      </c>
      <c r="E764" s="20" t="b">
        <v>0</v>
      </c>
    </row>
    <row r="765">
      <c r="A765" s="20" t="s">
        <v>976</v>
      </c>
      <c r="B765" s="20" t="s">
        <v>1826</v>
      </c>
      <c r="C765" s="20" t="b">
        <v>0</v>
      </c>
      <c r="D765" s="20" t="b">
        <v>0</v>
      </c>
      <c r="E765" s="20" t="b">
        <v>0</v>
      </c>
    </row>
    <row r="766">
      <c r="A766" s="20" t="s">
        <v>976</v>
      </c>
      <c r="B766" s="20" t="s">
        <v>1827</v>
      </c>
      <c r="C766" s="20" t="b">
        <v>0</v>
      </c>
      <c r="D766" s="20" t="b">
        <v>0</v>
      </c>
      <c r="E766" s="20" t="b">
        <v>0</v>
      </c>
    </row>
    <row r="767">
      <c r="A767" s="20" t="s">
        <v>977</v>
      </c>
      <c r="B767" s="20" t="s">
        <v>1826</v>
      </c>
      <c r="C767" s="20" t="b">
        <v>1</v>
      </c>
      <c r="D767" s="20" t="b">
        <v>0</v>
      </c>
      <c r="E767" s="20" t="b">
        <v>0</v>
      </c>
    </row>
    <row r="768">
      <c r="A768" s="20" t="s">
        <v>977</v>
      </c>
      <c r="B768" s="20" t="s">
        <v>1827</v>
      </c>
      <c r="C768" s="20" t="b">
        <v>1</v>
      </c>
      <c r="D768" s="20" t="b">
        <v>0</v>
      </c>
      <c r="E768" s="20" t="b">
        <v>0</v>
      </c>
    </row>
    <row r="769">
      <c r="A769" s="20" t="s">
        <v>978</v>
      </c>
      <c r="B769" s="20" t="s">
        <v>1826</v>
      </c>
      <c r="C769" s="20" t="b">
        <v>0</v>
      </c>
      <c r="D769" s="20" t="b">
        <v>0</v>
      </c>
      <c r="E769" s="20" t="b">
        <v>0</v>
      </c>
    </row>
    <row r="770">
      <c r="A770" s="20" t="s">
        <v>978</v>
      </c>
      <c r="B770" s="20" t="s">
        <v>1827</v>
      </c>
      <c r="C770" s="20" t="b">
        <v>0</v>
      </c>
      <c r="D770" s="20" t="b">
        <v>0</v>
      </c>
      <c r="E770" s="20" t="b">
        <v>0</v>
      </c>
    </row>
    <row r="771">
      <c r="A771" s="20" t="s">
        <v>979</v>
      </c>
      <c r="B771" s="20" t="s">
        <v>1826</v>
      </c>
      <c r="C771" s="20" t="b">
        <v>0</v>
      </c>
      <c r="D771" s="20" t="b">
        <v>0</v>
      </c>
      <c r="E771" s="20" t="b">
        <v>0</v>
      </c>
    </row>
    <row r="772">
      <c r="A772" s="20" t="s">
        <v>979</v>
      </c>
      <c r="B772" s="20" t="s">
        <v>1827</v>
      </c>
      <c r="C772" s="20" t="b">
        <v>0</v>
      </c>
      <c r="D772" s="20" t="b">
        <v>0</v>
      </c>
      <c r="E772" s="20" t="b">
        <v>0</v>
      </c>
    </row>
    <row r="773">
      <c r="A773" s="20" t="s">
        <v>980</v>
      </c>
      <c r="B773" s="20" t="s">
        <v>1826</v>
      </c>
      <c r="C773" s="20" t="b">
        <v>0</v>
      </c>
      <c r="D773" s="20" t="b">
        <v>0</v>
      </c>
      <c r="E773" s="20" t="b">
        <v>0</v>
      </c>
    </row>
    <row r="774">
      <c r="A774" s="20" t="s">
        <v>980</v>
      </c>
      <c r="B774" s="20" t="s">
        <v>1827</v>
      </c>
      <c r="C774" s="20" t="b">
        <v>0</v>
      </c>
      <c r="D774" s="20" t="b">
        <v>0</v>
      </c>
      <c r="E774" s="20" t="b">
        <v>0</v>
      </c>
    </row>
    <row r="775">
      <c r="A775" s="20" t="s">
        <v>981</v>
      </c>
      <c r="B775" s="20" t="s">
        <v>1826</v>
      </c>
      <c r="C775" s="20" t="b">
        <v>0</v>
      </c>
      <c r="D775" s="20" t="b">
        <v>0</v>
      </c>
      <c r="E775" s="20" t="b">
        <v>0</v>
      </c>
    </row>
    <row r="776">
      <c r="A776" s="20" t="s">
        <v>981</v>
      </c>
      <c r="B776" s="20" t="s">
        <v>1827</v>
      </c>
      <c r="C776" s="20" t="b">
        <v>0</v>
      </c>
      <c r="D776" s="20" t="b">
        <v>0</v>
      </c>
      <c r="E776" s="20" t="b">
        <v>0</v>
      </c>
    </row>
    <row r="777">
      <c r="A777" s="20" t="s">
        <v>982</v>
      </c>
      <c r="B777" s="20" t="s">
        <v>1826</v>
      </c>
      <c r="C777" s="20" t="b">
        <v>0</v>
      </c>
      <c r="D777" s="20" t="b">
        <v>0</v>
      </c>
      <c r="E777" s="20" t="b">
        <v>0</v>
      </c>
    </row>
    <row r="778">
      <c r="A778" s="20" t="s">
        <v>982</v>
      </c>
      <c r="B778" s="20" t="s">
        <v>1827</v>
      </c>
      <c r="C778" s="20" t="b">
        <v>0</v>
      </c>
      <c r="D778" s="20" t="b">
        <v>0</v>
      </c>
      <c r="E778" s="20" t="b">
        <v>0</v>
      </c>
    </row>
    <row r="779">
      <c r="A779" s="20" t="s">
        <v>1009</v>
      </c>
      <c r="B779" s="20" t="s">
        <v>1828</v>
      </c>
      <c r="C779" s="20" t="b">
        <v>0</v>
      </c>
      <c r="D779" s="20" t="b">
        <v>0</v>
      </c>
      <c r="E779" s="20" t="b">
        <v>0</v>
      </c>
    </row>
    <row r="780">
      <c r="A780" s="20" t="s">
        <v>1010</v>
      </c>
      <c r="B780" s="20" t="s">
        <v>1828</v>
      </c>
      <c r="C780" s="20" t="b">
        <v>0</v>
      </c>
      <c r="D780" s="20" t="b">
        <v>0</v>
      </c>
      <c r="E780" s="20" t="b">
        <v>0</v>
      </c>
    </row>
    <row r="781">
      <c r="A781" s="20" t="s">
        <v>1011</v>
      </c>
      <c r="B781" s="20" t="s">
        <v>1828</v>
      </c>
      <c r="C781" s="20" t="b">
        <v>0</v>
      </c>
      <c r="D781" s="20" t="b">
        <v>0</v>
      </c>
      <c r="E781" s="20" t="b">
        <v>0</v>
      </c>
    </row>
    <row r="782">
      <c r="A782" s="20" t="s">
        <v>1012</v>
      </c>
      <c r="B782" s="20" t="s">
        <v>1828</v>
      </c>
      <c r="C782" s="20" t="b">
        <v>1</v>
      </c>
      <c r="D782" s="20" t="b">
        <v>0</v>
      </c>
      <c r="E782" s="20" t="b">
        <v>1</v>
      </c>
    </row>
    <row r="783">
      <c r="A783" s="20" t="s">
        <v>1013</v>
      </c>
      <c r="B783" s="20" t="s">
        <v>1828</v>
      </c>
      <c r="C783" s="20" t="b">
        <v>0</v>
      </c>
      <c r="D783" s="20" t="b">
        <v>0</v>
      </c>
      <c r="E783" s="20" t="b">
        <v>0</v>
      </c>
    </row>
    <row r="784">
      <c r="A784" s="20" t="s">
        <v>1014</v>
      </c>
      <c r="B784" s="20" t="s">
        <v>1828</v>
      </c>
      <c r="C784" s="20" t="b">
        <v>0</v>
      </c>
      <c r="D784" s="20" t="b">
        <v>0</v>
      </c>
      <c r="E784" s="20" t="b">
        <v>0</v>
      </c>
    </row>
    <row r="785">
      <c r="A785" s="20" t="s">
        <v>1020</v>
      </c>
      <c r="B785" s="20" t="s">
        <v>1829</v>
      </c>
      <c r="C785" s="20" t="b">
        <v>1</v>
      </c>
      <c r="D785" s="20" t="b">
        <v>0</v>
      </c>
      <c r="E785" s="20" t="b">
        <v>1</v>
      </c>
    </row>
    <row r="786">
      <c r="A786" s="20" t="s">
        <v>1020</v>
      </c>
      <c r="B786" s="20" t="s">
        <v>1830</v>
      </c>
      <c r="C786" s="20" t="b">
        <v>1</v>
      </c>
      <c r="D786" s="20" t="b">
        <v>0</v>
      </c>
      <c r="E786" s="20" t="b">
        <v>1</v>
      </c>
    </row>
    <row r="787">
      <c r="A787" s="20" t="s">
        <v>1020</v>
      </c>
      <c r="B787" s="20" t="s">
        <v>1831</v>
      </c>
      <c r="C787" s="20" t="b">
        <v>1</v>
      </c>
      <c r="D787" s="20" t="b">
        <v>0</v>
      </c>
      <c r="E787" s="20" t="b">
        <v>1</v>
      </c>
    </row>
    <row r="788">
      <c r="A788" s="20" t="s">
        <v>1021</v>
      </c>
      <c r="B788" s="20" t="s">
        <v>1829</v>
      </c>
      <c r="C788" s="20" t="b">
        <v>0</v>
      </c>
      <c r="D788" s="20" t="b">
        <v>0</v>
      </c>
      <c r="E788" s="20" t="b">
        <v>0</v>
      </c>
    </row>
    <row r="789">
      <c r="A789" s="20" t="s">
        <v>1021</v>
      </c>
      <c r="B789" s="20" t="s">
        <v>1830</v>
      </c>
      <c r="C789" s="20" t="b">
        <v>0</v>
      </c>
      <c r="D789" s="20" t="b">
        <v>0</v>
      </c>
      <c r="E789" s="20" t="b">
        <v>0</v>
      </c>
    </row>
    <row r="790">
      <c r="A790" s="20" t="s">
        <v>1021</v>
      </c>
      <c r="B790" s="20" t="s">
        <v>1831</v>
      </c>
      <c r="C790" s="20" t="b">
        <v>0</v>
      </c>
      <c r="D790" s="20" t="b">
        <v>0</v>
      </c>
      <c r="E790" s="20" t="b">
        <v>0</v>
      </c>
    </row>
    <row r="791">
      <c r="A791" s="20" t="s">
        <v>1022</v>
      </c>
      <c r="B791" s="20" t="s">
        <v>1829</v>
      </c>
      <c r="C791" s="20" t="b">
        <v>0</v>
      </c>
      <c r="D791" s="20" t="b">
        <v>0</v>
      </c>
      <c r="E791" s="20" t="b">
        <v>0</v>
      </c>
    </row>
    <row r="792">
      <c r="A792" s="20" t="s">
        <v>1022</v>
      </c>
      <c r="B792" s="20" t="s">
        <v>1830</v>
      </c>
      <c r="C792" s="20" t="b">
        <v>0</v>
      </c>
      <c r="D792" s="20" t="b">
        <v>0</v>
      </c>
      <c r="E792" s="20" t="b">
        <v>0</v>
      </c>
    </row>
    <row r="793">
      <c r="A793" s="20" t="s">
        <v>1022</v>
      </c>
      <c r="B793" s="20" t="s">
        <v>1831</v>
      </c>
      <c r="C793" s="20" t="b">
        <v>0</v>
      </c>
      <c r="D793" s="20" t="b">
        <v>0</v>
      </c>
      <c r="E793" s="20" t="b">
        <v>0</v>
      </c>
    </row>
    <row r="794">
      <c r="A794" s="20" t="s">
        <v>1023</v>
      </c>
      <c r="B794" s="20" t="s">
        <v>1829</v>
      </c>
      <c r="C794" s="20" t="b">
        <v>0</v>
      </c>
      <c r="D794" s="20" t="b">
        <v>0</v>
      </c>
      <c r="E794" s="20" t="b">
        <v>0</v>
      </c>
    </row>
    <row r="795">
      <c r="A795" s="20" t="s">
        <v>1023</v>
      </c>
      <c r="B795" s="20" t="s">
        <v>1830</v>
      </c>
      <c r="C795" s="20" t="b">
        <v>0</v>
      </c>
      <c r="D795" s="20" t="b">
        <v>0</v>
      </c>
      <c r="E795" s="20" t="b">
        <v>0</v>
      </c>
    </row>
    <row r="796">
      <c r="A796" s="20" t="s">
        <v>1023</v>
      </c>
      <c r="B796" s="20" t="s">
        <v>1831</v>
      </c>
      <c r="C796" s="20" t="b">
        <v>0</v>
      </c>
      <c r="D796" s="20" t="b">
        <v>0</v>
      </c>
      <c r="E796" s="20" t="b">
        <v>0</v>
      </c>
    </row>
    <row r="797">
      <c r="A797" s="20" t="s">
        <v>1009</v>
      </c>
      <c r="B797" s="20" t="s">
        <v>1832</v>
      </c>
      <c r="C797" s="20" t="b">
        <v>0</v>
      </c>
      <c r="D797" s="20" t="b">
        <v>0</v>
      </c>
      <c r="E797" s="20" t="b">
        <v>0</v>
      </c>
    </row>
    <row r="798">
      <c r="A798" s="20" t="s">
        <v>1009</v>
      </c>
      <c r="B798" s="20" t="s">
        <v>1833</v>
      </c>
      <c r="C798" s="20" t="b">
        <v>0</v>
      </c>
      <c r="D798" s="20" t="b">
        <v>0</v>
      </c>
      <c r="E798" s="20" t="b">
        <v>0</v>
      </c>
    </row>
    <row r="799">
      <c r="A799" s="20" t="s">
        <v>1010</v>
      </c>
      <c r="B799" s="20" t="s">
        <v>1832</v>
      </c>
      <c r="C799" s="20" t="b">
        <v>0</v>
      </c>
      <c r="D799" s="20" t="b">
        <v>0</v>
      </c>
      <c r="E799" s="20" t="b">
        <v>0</v>
      </c>
    </row>
    <row r="800">
      <c r="A800" s="20" t="s">
        <v>1010</v>
      </c>
      <c r="B800" s="20" t="s">
        <v>1833</v>
      </c>
      <c r="C800" s="20" t="b">
        <v>0</v>
      </c>
      <c r="D800" s="20" t="b">
        <v>0</v>
      </c>
      <c r="E800" s="20" t="b">
        <v>0</v>
      </c>
    </row>
    <row r="801">
      <c r="A801" s="20" t="s">
        <v>1011</v>
      </c>
      <c r="B801" s="20" t="s">
        <v>1832</v>
      </c>
      <c r="C801" s="20" t="b">
        <v>0</v>
      </c>
      <c r="D801" s="20" t="b">
        <v>0</v>
      </c>
      <c r="E801" s="20" t="b">
        <v>0</v>
      </c>
    </row>
    <row r="802">
      <c r="A802" s="20" t="s">
        <v>1011</v>
      </c>
      <c r="B802" s="20" t="s">
        <v>1833</v>
      </c>
      <c r="C802" s="20" t="b">
        <v>0</v>
      </c>
      <c r="D802" s="20" t="b">
        <v>0</v>
      </c>
      <c r="E802" s="20" t="b">
        <v>0</v>
      </c>
    </row>
    <row r="803">
      <c r="A803" s="20" t="s">
        <v>1012</v>
      </c>
      <c r="B803" s="20" t="s">
        <v>1832</v>
      </c>
      <c r="C803" s="20" t="b">
        <v>1</v>
      </c>
      <c r="D803" s="20" t="b">
        <v>0</v>
      </c>
      <c r="E803" s="20" t="b">
        <v>1</v>
      </c>
    </row>
    <row r="804">
      <c r="A804" s="20" t="s">
        <v>1012</v>
      </c>
      <c r="B804" s="20" t="s">
        <v>1833</v>
      </c>
      <c r="C804" s="20" t="b">
        <v>1</v>
      </c>
      <c r="D804" s="20" t="b">
        <v>0</v>
      </c>
      <c r="E804" s="20" t="b">
        <v>1</v>
      </c>
    </row>
    <row r="805">
      <c r="A805" s="20" t="s">
        <v>1013</v>
      </c>
      <c r="B805" s="20" t="s">
        <v>1832</v>
      </c>
      <c r="C805" s="20" t="b">
        <v>0</v>
      </c>
      <c r="D805" s="20" t="b">
        <v>0</v>
      </c>
      <c r="E805" s="20" t="b">
        <v>0</v>
      </c>
    </row>
    <row r="806">
      <c r="A806" s="20" t="s">
        <v>1013</v>
      </c>
      <c r="B806" s="20" t="s">
        <v>1833</v>
      </c>
      <c r="C806" s="20" t="b">
        <v>0</v>
      </c>
      <c r="D806" s="20" t="b">
        <v>0</v>
      </c>
      <c r="E806" s="20" t="b">
        <v>0</v>
      </c>
    </row>
    <row r="807">
      <c r="A807" s="20" t="s">
        <v>1014</v>
      </c>
      <c r="B807" s="20" t="s">
        <v>1832</v>
      </c>
      <c r="C807" s="20" t="b">
        <v>0</v>
      </c>
      <c r="D807" s="20" t="b">
        <v>0</v>
      </c>
      <c r="E807" s="20" t="b">
        <v>0</v>
      </c>
    </row>
    <row r="808">
      <c r="A808" s="20" t="s">
        <v>1014</v>
      </c>
      <c r="B808" s="20" t="s">
        <v>1833</v>
      </c>
      <c r="C808" s="20" t="b">
        <v>0</v>
      </c>
      <c r="D808" s="20" t="b">
        <v>0</v>
      </c>
      <c r="E808" s="20" t="b">
        <v>0</v>
      </c>
    </row>
    <row r="809">
      <c r="A809" s="20" t="s">
        <v>1003</v>
      </c>
      <c r="B809" s="20" t="s">
        <v>1814</v>
      </c>
      <c r="C809" s="20" t="b">
        <v>0</v>
      </c>
      <c r="D809" s="20" t="b">
        <v>0</v>
      </c>
      <c r="E809" s="20" t="b">
        <v>0</v>
      </c>
    </row>
    <row r="810">
      <c r="A810" s="20" t="s">
        <v>1004</v>
      </c>
      <c r="B810" s="20" t="s">
        <v>1814</v>
      </c>
      <c r="C810" s="20" t="b">
        <v>0</v>
      </c>
      <c r="D810" s="20" t="b">
        <v>0</v>
      </c>
      <c r="E810" s="20" t="b">
        <v>0</v>
      </c>
    </row>
    <row r="811">
      <c r="A811" s="20" t="s">
        <v>1005</v>
      </c>
      <c r="B811" s="20" t="s">
        <v>1814</v>
      </c>
      <c r="C811" s="20" t="b">
        <v>1</v>
      </c>
      <c r="D811" s="20" t="b">
        <v>0</v>
      </c>
      <c r="E811" s="20" t="b">
        <v>1</v>
      </c>
    </row>
    <row r="812">
      <c r="A812" s="20" t="s">
        <v>1006</v>
      </c>
      <c r="B812" s="20" t="s">
        <v>1834</v>
      </c>
      <c r="C812" s="20" t="b">
        <v>0</v>
      </c>
      <c r="D812" s="20" t="b">
        <v>1</v>
      </c>
      <c r="E812" s="20" t="b">
        <v>0</v>
      </c>
    </row>
    <row r="813">
      <c r="A813" s="20" t="s">
        <v>1006</v>
      </c>
      <c r="B813" s="20" t="s">
        <v>1814</v>
      </c>
      <c r="C813" s="20" t="b">
        <v>0</v>
      </c>
      <c r="D813" s="20" t="b">
        <v>0</v>
      </c>
      <c r="E813" s="20" t="b">
        <v>0</v>
      </c>
    </row>
    <row r="814">
      <c r="A814" s="20" t="s">
        <v>1007</v>
      </c>
      <c r="B814" s="20" t="s">
        <v>1834</v>
      </c>
      <c r="C814" s="20" t="b">
        <v>0</v>
      </c>
      <c r="D814" s="20" t="b">
        <v>1</v>
      </c>
      <c r="E814" s="20" t="b">
        <v>0</v>
      </c>
    </row>
    <row r="815">
      <c r="A815" s="20" t="s">
        <v>1007</v>
      </c>
      <c r="B815" s="20" t="s">
        <v>1814</v>
      </c>
      <c r="C815" s="20" t="b">
        <v>0</v>
      </c>
      <c r="D815" s="20" t="b">
        <v>0</v>
      </c>
      <c r="E815" s="20" t="b">
        <v>0</v>
      </c>
    </row>
    <row r="816">
      <c r="A816" s="20" t="s">
        <v>983</v>
      </c>
      <c r="B816" s="20" t="s">
        <v>1796</v>
      </c>
      <c r="C816" s="20" t="b">
        <v>0</v>
      </c>
      <c r="D816" s="20" t="b">
        <v>1</v>
      </c>
      <c r="E816" s="20" t="b">
        <v>0</v>
      </c>
    </row>
    <row r="817">
      <c r="A817" s="20" t="s">
        <v>984</v>
      </c>
      <c r="B817" s="20" t="s">
        <v>1796</v>
      </c>
      <c r="C817" s="20" t="b">
        <v>0</v>
      </c>
      <c r="D817" s="20" t="b">
        <v>1</v>
      </c>
      <c r="E817" s="20" t="b">
        <v>0</v>
      </c>
    </row>
    <row r="818">
      <c r="A818" s="20" t="s">
        <v>985</v>
      </c>
      <c r="B818" s="20" t="s">
        <v>1796</v>
      </c>
      <c r="C818" s="20" t="b">
        <v>0</v>
      </c>
      <c r="D818" s="20" t="b">
        <v>1</v>
      </c>
      <c r="E818" s="20" t="b">
        <v>0</v>
      </c>
    </row>
    <row r="819">
      <c r="A819" s="20" t="s">
        <v>986</v>
      </c>
      <c r="B819" s="20" t="s">
        <v>1796</v>
      </c>
      <c r="C819" s="20" t="b">
        <v>0</v>
      </c>
      <c r="D819" s="20" t="b">
        <v>1</v>
      </c>
      <c r="E819" s="20" t="b">
        <v>0</v>
      </c>
    </row>
    <row r="820">
      <c r="A820" s="20" t="s">
        <v>987</v>
      </c>
      <c r="B820" s="20" t="s">
        <v>1796</v>
      </c>
      <c r="C820" s="20" t="b">
        <v>0</v>
      </c>
      <c r="D820" s="20" t="b">
        <v>1</v>
      </c>
      <c r="E820" s="20" t="b">
        <v>0</v>
      </c>
    </row>
    <row r="821">
      <c r="A821" s="20" t="s">
        <v>988</v>
      </c>
      <c r="B821" s="20" t="s">
        <v>1796</v>
      </c>
      <c r="C821" s="20" t="b">
        <v>0</v>
      </c>
      <c r="D821" s="20" t="b">
        <v>1</v>
      </c>
      <c r="E821" s="20" t="b">
        <v>0</v>
      </c>
    </row>
    <row r="822">
      <c r="A822" s="20" t="s">
        <v>989</v>
      </c>
      <c r="B822" s="20" t="s">
        <v>1796</v>
      </c>
      <c r="C822" s="20" t="b">
        <v>0</v>
      </c>
      <c r="D822" s="20" t="b">
        <v>1</v>
      </c>
      <c r="E822" s="20" t="b">
        <v>0</v>
      </c>
    </row>
    <row r="823">
      <c r="A823" s="20" t="s">
        <v>990</v>
      </c>
      <c r="B823" s="20" t="s">
        <v>1796</v>
      </c>
      <c r="C823" s="20" t="b">
        <v>0</v>
      </c>
      <c r="D823" s="20" t="b">
        <v>1</v>
      </c>
      <c r="E823" s="20" t="b">
        <v>0</v>
      </c>
    </row>
    <row r="824">
      <c r="A824" s="20" t="s">
        <v>991</v>
      </c>
      <c r="B824" s="20" t="s">
        <v>1796</v>
      </c>
      <c r="C824" s="20" t="b">
        <v>0</v>
      </c>
      <c r="D824" s="20" t="b">
        <v>1</v>
      </c>
      <c r="E824" s="20" t="b">
        <v>0</v>
      </c>
    </row>
    <row r="825">
      <c r="A825" s="20" t="s">
        <v>992</v>
      </c>
      <c r="B825" s="20" t="s">
        <v>1796</v>
      </c>
      <c r="C825" s="20" t="b">
        <v>0</v>
      </c>
      <c r="D825" s="20" t="b">
        <v>1</v>
      </c>
      <c r="E825" s="20" t="b">
        <v>0</v>
      </c>
    </row>
    <row r="826">
      <c r="A826" s="20" t="s">
        <v>993</v>
      </c>
      <c r="B826" s="20" t="s">
        <v>1796</v>
      </c>
      <c r="C826" s="20" t="b">
        <v>0</v>
      </c>
      <c r="D826" s="20" t="b">
        <v>1</v>
      </c>
      <c r="E826" s="20" t="b">
        <v>0</v>
      </c>
    </row>
    <row r="827">
      <c r="A827" s="20" t="s">
        <v>983</v>
      </c>
      <c r="B827" s="20" t="s">
        <v>1796</v>
      </c>
      <c r="C827" s="20" t="b">
        <v>0</v>
      </c>
      <c r="D827" s="20" t="b">
        <v>1</v>
      </c>
      <c r="E827" s="20" t="b">
        <v>0</v>
      </c>
    </row>
    <row r="828">
      <c r="A828" s="20" t="s">
        <v>984</v>
      </c>
      <c r="B828" s="20" t="s">
        <v>1796</v>
      </c>
      <c r="C828" s="20" t="b">
        <v>0</v>
      </c>
      <c r="D828" s="20" t="b">
        <v>1</v>
      </c>
      <c r="E828" s="20" t="b">
        <v>0</v>
      </c>
    </row>
    <row r="829">
      <c r="A829" s="20" t="s">
        <v>985</v>
      </c>
      <c r="B829" s="20" t="s">
        <v>1796</v>
      </c>
      <c r="C829" s="20" t="b">
        <v>0</v>
      </c>
      <c r="D829" s="20" t="b">
        <v>1</v>
      </c>
      <c r="E829" s="20" t="b">
        <v>0</v>
      </c>
    </row>
    <row r="830">
      <c r="A830" s="20" t="s">
        <v>986</v>
      </c>
      <c r="B830" s="20" t="s">
        <v>1796</v>
      </c>
      <c r="C830" s="20" t="b">
        <v>0</v>
      </c>
      <c r="D830" s="20" t="b">
        <v>1</v>
      </c>
      <c r="E830" s="20" t="b">
        <v>0</v>
      </c>
    </row>
    <row r="831">
      <c r="A831" s="20" t="s">
        <v>987</v>
      </c>
      <c r="B831" s="20" t="s">
        <v>1796</v>
      </c>
      <c r="C831" s="20" t="b">
        <v>0</v>
      </c>
      <c r="D831" s="20" t="b">
        <v>1</v>
      </c>
      <c r="E831" s="20" t="b">
        <v>0</v>
      </c>
    </row>
    <row r="832">
      <c r="A832" s="20" t="s">
        <v>988</v>
      </c>
      <c r="B832" s="20" t="s">
        <v>1796</v>
      </c>
      <c r="C832" s="20" t="b">
        <v>0</v>
      </c>
      <c r="D832" s="20" t="b">
        <v>1</v>
      </c>
      <c r="E832" s="20" t="b">
        <v>0</v>
      </c>
    </row>
    <row r="833">
      <c r="A833" s="20" t="s">
        <v>989</v>
      </c>
      <c r="B833" s="20" t="s">
        <v>1796</v>
      </c>
      <c r="C833" s="20" t="b">
        <v>0</v>
      </c>
      <c r="D833" s="20" t="b">
        <v>1</v>
      </c>
      <c r="E833" s="20" t="b">
        <v>0</v>
      </c>
    </row>
    <row r="834">
      <c r="A834" s="20" t="s">
        <v>990</v>
      </c>
      <c r="B834" s="20" t="s">
        <v>1796</v>
      </c>
      <c r="C834" s="20" t="b">
        <v>0</v>
      </c>
      <c r="D834" s="20" t="b">
        <v>1</v>
      </c>
      <c r="E834" s="20" t="b">
        <v>0</v>
      </c>
    </row>
    <row r="835">
      <c r="A835" s="20" t="s">
        <v>991</v>
      </c>
      <c r="B835" s="20" t="s">
        <v>1796</v>
      </c>
      <c r="C835" s="20" t="b">
        <v>0</v>
      </c>
      <c r="D835" s="20" t="b">
        <v>1</v>
      </c>
      <c r="E835" s="20" t="b">
        <v>0</v>
      </c>
    </row>
    <row r="836">
      <c r="A836" s="20" t="s">
        <v>992</v>
      </c>
      <c r="B836" s="20" t="s">
        <v>1796</v>
      </c>
      <c r="C836" s="20" t="b">
        <v>0</v>
      </c>
      <c r="D836" s="20" t="b">
        <v>1</v>
      </c>
      <c r="E836" s="20" t="b">
        <v>0</v>
      </c>
    </row>
    <row r="837">
      <c r="A837" s="20" t="s">
        <v>993</v>
      </c>
      <c r="B837" s="20" t="s">
        <v>1796</v>
      </c>
      <c r="C837" s="20" t="b">
        <v>0</v>
      </c>
      <c r="D837" s="20" t="b">
        <v>1</v>
      </c>
      <c r="E837" s="20" t="b">
        <v>0</v>
      </c>
    </row>
    <row r="838">
      <c r="A838" s="20" t="s">
        <v>1020</v>
      </c>
      <c r="B838" s="20" t="s">
        <v>1822</v>
      </c>
      <c r="C838" s="20" t="b">
        <v>1</v>
      </c>
      <c r="D838" s="20" t="b">
        <v>1</v>
      </c>
      <c r="E838" s="20" t="b">
        <v>1</v>
      </c>
    </row>
    <row r="839">
      <c r="A839" s="20" t="s">
        <v>1021</v>
      </c>
      <c r="B839" s="20" t="s">
        <v>1822</v>
      </c>
      <c r="C839" s="20" t="b">
        <v>0</v>
      </c>
      <c r="D839" s="20" t="b">
        <v>1</v>
      </c>
      <c r="E839" s="20" t="b">
        <v>0</v>
      </c>
    </row>
    <row r="840">
      <c r="A840" s="20" t="s">
        <v>1022</v>
      </c>
      <c r="B840" s="20" t="s">
        <v>1822</v>
      </c>
      <c r="C840" s="20" t="b">
        <v>0</v>
      </c>
      <c r="D840" s="20" t="b">
        <v>1</v>
      </c>
      <c r="E840" s="20" t="b">
        <v>0</v>
      </c>
    </row>
    <row r="841">
      <c r="A841" s="20" t="s">
        <v>1023</v>
      </c>
      <c r="B841" s="20" t="s">
        <v>1822</v>
      </c>
      <c r="C841" s="20" t="b">
        <v>0</v>
      </c>
      <c r="D841" s="20" t="b">
        <v>1</v>
      </c>
      <c r="E841" s="20" t="b">
        <v>0</v>
      </c>
    </row>
    <row r="842">
      <c r="A842" s="20" t="s">
        <v>988</v>
      </c>
      <c r="B842" s="20" t="s">
        <v>1835</v>
      </c>
      <c r="C842" s="20" t="b">
        <v>0</v>
      </c>
      <c r="D842" s="20" t="b">
        <v>0</v>
      </c>
      <c r="E842" s="20" t="b">
        <v>0</v>
      </c>
    </row>
    <row r="843">
      <c r="A843" s="20" t="s">
        <v>988</v>
      </c>
      <c r="B843" s="20" t="s">
        <v>1796</v>
      </c>
      <c r="C843" s="20" t="b">
        <v>0</v>
      </c>
      <c r="D843" s="20" t="b">
        <v>1</v>
      </c>
      <c r="E843" s="20" t="b">
        <v>0</v>
      </c>
    </row>
    <row r="844">
      <c r="A844" s="20" t="s">
        <v>989</v>
      </c>
      <c r="B844" s="20" t="s">
        <v>1835</v>
      </c>
      <c r="C844" s="20" t="b">
        <v>0</v>
      </c>
      <c r="D844" s="20" t="b">
        <v>0</v>
      </c>
      <c r="E844" s="20" t="b">
        <v>0</v>
      </c>
    </row>
    <row r="845">
      <c r="A845" s="20" t="s">
        <v>989</v>
      </c>
      <c r="B845" s="20" t="s">
        <v>1796</v>
      </c>
      <c r="C845" s="20" t="b">
        <v>0</v>
      </c>
      <c r="D845" s="20" t="b">
        <v>1</v>
      </c>
      <c r="E845" s="20" t="b">
        <v>0</v>
      </c>
    </row>
    <row r="846">
      <c r="A846" s="20" t="s">
        <v>990</v>
      </c>
      <c r="B846" s="20" t="s">
        <v>1835</v>
      </c>
      <c r="C846" s="20" t="b">
        <v>0</v>
      </c>
      <c r="D846" s="20" t="b">
        <v>0</v>
      </c>
      <c r="E846" s="20" t="b">
        <v>0</v>
      </c>
    </row>
    <row r="847">
      <c r="A847" s="20" t="s">
        <v>990</v>
      </c>
      <c r="B847" s="20" t="s">
        <v>1796</v>
      </c>
      <c r="C847" s="20" t="b">
        <v>0</v>
      </c>
      <c r="D847" s="20" t="b">
        <v>1</v>
      </c>
      <c r="E847" s="20" t="b">
        <v>0</v>
      </c>
    </row>
    <row r="848">
      <c r="A848" s="20" t="s">
        <v>991</v>
      </c>
      <c r="B848" s="20" t="s">
        <v>1835</v>
      </c>
      <c r="C848" s="20" t="b">
        <v>0</v>
      </c>
      <c r="D848" s="20" t="b">
        <v>0</v>
      </c>
      <c r="E848" s="20" t="b">
        <v>0</v>
      </c>
    </row>
    <row r="849">
      <c r="A849" s="20" t="s">
        <v>991</v>
      </c>
      <c r="B849" s="20" t="s">
        <v>1796</v>
      </c>
      <c r="C849" s="20" t="b">
        <v>0</v>
      </c>
      <c r="D849" s="20" t="b">
        <v>1</v>
      </c>
      <c r="E849" s="20" t="b">
        <v>0</v>
      </c>
    </row>
    <row r="850">
      <c r="A850" s="20" t="s">
        <v>992</v>
      </c>
      <c r="B850" s="20" t="s">
        <v>1835</v>
      </c>
      <c r="C850" s="20" t="b">
        <v>0</v>
      </c>
      <c r="D850" s="20" t="b">
        <v>0</v>
      </c>
      <c r="E850" s="20" t="b">
        <v>0</v>
      </c>
    </row>
    <row r="851">
      <c r="A851" s="20" t="s">
        <v>992</v>
      </c>
      <c r="B851" s="20" t="s">
        <v>1796</v>
      </c>
      <c r="C851" s="20" t="b">
        <v>0</v>
      </c>
      <c r="D851" s="20" t="b">
        <v>1</v>
      </c>
      <c r="E851" s="20" t="b">
        <v>0</v>
      </c>
    </row>
    <row r="852">
      <c r="A852" s="20" t="s">
        <v>993</v>
      </c>
      <c r="B852" s="20" t="s">
        <v>1835</v>
      </c>
      <c r="C852" s="20" t="b">
        <v>0</v>
      </c>
      <c r="D852" s="20" t="b">
        <v>0</v>
      </c>
      <c r="E852" s="20" t="b">
        <v>0</v>
      </c>
    </row>
    <row r="853">
      <c r="A853" s="20" t="s">
        <v>993</v>
      </c>
      <c r="B853" s="20" t="s">
        <v>1796</v>
      </c>
      <c r="C853" s="20" t="b">
        <v>0</v>
      </c>
      <c r="D853" s="20" t="b">
        <v>1</v>
      </c>
      <c r="E853" s="20" t="b">
        <v>0</v>
      </c>
    </row>
    <row r="854">
      <c r="A854" s="20" t="s">
        <v>994</v>
      </c>
      <c r="B854" s="20" t="s">
        <v>1835</v>
      </c>
      <c r="C854" s="20" t="b">
        <v>0</v>
      </c>
      <c r="D854" s="20" t="b">
        <v>0</v>
      </c>
      <c r="E854" s="20" t="b">
        <v>0</v>
      </c>
    </row>
    <row r="855">
      <c r="A855" s="20" t="s">
        <v>994</v>
      </c>
      <c r="B855" s="20" t="s">
        <v>1796</v>
      </c>
      <c r="C855" s="20" t="b">
        <v>0</v>
      </c>
      <c r="D855" s="20" t="b">
        <v>1</v>
      </c>
      <c r="E855" s="20" t="b">
        <v>0</v>
      </c>
    </row>
    <row r="856">
      <c r="A856" s="20" t="s">
        <v>995</v>
      </c>
      <c r="B856" s="20" t="s">
        <v>1835</v>
      </c>
      <c r="C856" s="20" t="b">
        <v>1</v>
      </c>
      <c r="D856" s="20" t="b">
        <v>0</v>
      </c>
      <c r="E856" s="20" t="b">
        <v>0</v>
      </c>
    </row>
    <row r="857">
      <c r="A857" s="20" t="s">
        <v>995</v>
      </c>
      <c r="B857" s="20" t="s">
        <v>1796</v>
      </c>
      <c r="C857" s="20" t="b">
        <v>1</v>
      </c>
      <c r="D857" s="20" t="b">
        <v>1</v>
      </c>
      <c r="E857" s="20" t="b">
        <v>0</v>
      </c>
    </row>
    <row r="858">
      <c r="A858" s="20" t="s">
        <v>996</v>
      </c>
      <c r="B858" s="20" t="s">
        <v>1835</v>
      </c>
      <c r="C858" s="20" t="b">
        <v>0</v>
      </c>
      <c r="D858" s="20" t="b">
        <v>0</v>
      </c>
      <c r="E858" s="20" t="b">
        <v>0</v>
      </c>
    </row>
    <row r="859">
      <c r="A859" s="20" t="s">
        <v>996</v>
      </c>
      <c r="B859" s="20" t="s">
        <v>1796</v>
      </c>
      <c r="C859" s="20" t="b">
        <v>0</v>
      </c>
      <c r="D859" s="20" t="b">
        <v>1</v>
      </c>
      <c r="E859" s="20" t="b">
        <v>0</v>
      </c>
    </row>
    <row r="860">
      <c r="A860" s="20" t="s">
        <v>997</v>
      </c>
      <c r="B860" s="20" t="s">
        <v>1835</v>
      </c>
      <c r="C860" s="20" t="b">
        <v>0</v>
      </c>
      <c r="D860" s="20" t="b">
        <v>0</v>
      </c>
      <c r="E860" s="20" t="b">
        <v>0</v>
      </c>
    </row>
    <row r="861">
      <c r="A861" s="20" t="s">
        <v>997</v>
      </c>
      <c r="B861" s="20" t="s">
        <v>1796</v>
      </c>
      <c r="C861" s="20" t="b">
        <v>0</v>
      </c>
      <c r="D861" s="20" t="b">
        <v>1</v>
      </c>
      <c r="E861" s="20" t="b">
        <v>0</v>
      </c>
    </row>
    <row r="862">
      <c r="A862" s="20" t="s">
        <v>998</v>
      </c>
      <c r="B862" s="20" t="s">
        <v>1835</v>
      </c>
      <c r="C862" s="20" t="b">
        <v>0</v>
      </c>
      <c r="D862" s="20" t="b">
        <v>0</v>
      </c>
      <c r="E862" s="20" t="b">
        <v>0</v>
      </c>
    </row>
    <row r="863">
      <c r="A863" s="20" t="s">
        <v>998</v>
      </c>
      <c r="B863" s="20" t="s">
        <v>1796</v>
      </c>
      <c r="C863" s="20" t="b">
        <v>0</v>
      </c>
      <c r="D863" s="20" t="b">
        <v>1</v>
      </c>
      <c r="E863" s="20" t="b">
        <v>0</v>
      </c>
    </row>
    <row r="864">
      <c r="A864" s="20" t="s">
        <v>999</v>
      </c>
      <c r="B864" s="20" t="s">
        <v>1835</v>
      </c>
      <c r="C864" s="20" t="b">
        <v>0</v>
      </c>
      <c r="D864" s="20" t="b">
        <v>0</v>
      </c>
      <c r="E864" s="20" t="b">
        <v>0</v>
      </c>
    </row>
    <row r="865">
      <c r="A865" s="20" t="s">
        <v>999</v>
      </c>
      <c r="B865" s="20" t="s">
        <v>1796</v>
      </c>
      <c r="C865" s="20" t="b">
        <v>0</v>
      </c>
      <c r="D865" s="20" t="b">
        <v>1</v>
      </c>
      <c r="E865" s="20" t="b">
        <v>0</v>
      </c>
    </row>
    <row r="866">
      <c r="A866" s="20" t="s">
        <v>1000</v>
      </c>
      <c r="B866" s="20" t="s">
        <v>1835</v>
      </c>
      <c r="C866" s="20" t="b">
        <v>0</v>
      </c>
      <c r="D866" s="20" t="b">
        <v>0</v>
      </c>
      <c r="E866" s="20" t="b">
        <v>0</v>
      </c>
    </row>
    <row r="867">
      <c r="A867" s="20" t="s">
        <v>1000</v>
      </c>
      <c r="B867" s="20" t="s">
        <v>1796</v>
      </c>
      <c r="C867" s="20" t="b">
        <v>0</v>
      </c>
      <c r="D867" s="20" t="b">
        <v>1</v>
      </c>
      <c r="E867" s="20" t="b">
        <v>0</v>
      </c>
    </row>
    <row r="868">
      <c r="A868" s="20" t="s">
        <v>1001</v>
      </c>
      <c r="B868" s="20" t="s">
        <v>1835</v>
      </c>
      <c r="C868" s="20" t="b">
        <v>0</v>
      </c>
      <c r="D868" s="20" t="b">
        <v>0</v>
      </c>
      <c r="E868" s="20" t="b">
        <v>0</v>
      </c>
    </row>
    <row r="869">
      <c r="A869" s="20" t="s">
        <v>1001</v>
      </c>
      <c r="B869" s="20" t="s">
        <v>1796</v>
      </c>
      <c r="C869" s="20" t="b">
        <v>0</v>
      </c>
      <c r="D869" s="20" t="b">
        <v>1</v>
      </c>
      <c r="E869" s="20" t="b">
        <v>0</v>
      </c>
    </row>
    <row r="870">
      <c r="A870" s="20" t="s">
        <v>983</v>
      </c>
      <c r="B870" s="20" t="s">
        <v>1836</v>
      </c>
      <c r="C870" s="20" t="b">
        <v>0</v>
      </c>
      <c r="D870" s="20" t="b">
        <v>0</v>
      </c>
      <c r="E870" s="20" t="b">
        <v>0</v>
      </c>
    </row>
    <row r="871">
      <c r="A871" s="20" t="s">
        <v>984</v>
      </c>
      <c r="B871" s="20" t="s">
        <v>1836</v>
      </c>
      <c r="C871" s="20" t="b">
        <v>0</v>
      </c>
      <c r="D871" s="20" t="b">
        <v>0</v>
      </c>
      <c r="E871" s="20" t="b">
        <v>0</v>
      </c>
    </row>
    <row r="872">
      <c r="A872" s="20" t="s">
        <v>985</v>
      </c>
      <c r="B872" s="20" t="s">
        <v>1836</v>
      </c>
      <c r="C872" s="20" t="b">
        <v>0</v>
      </c>
      <c r="D872" s="20" t="b">
        <v>0</v>
      </c>
      <c r="E872" s="20" t="b">
        <v>0</v>
      </c>
    </row>
    <row r="873">
      <c r="A873" s="20" t="s">
        <v>986</v>
      </c>
      <c r="B873" s="20" t="s">
        <v>1836</v>
      </c>
      <c r="C873" s="20" t="b">
        <v>0</v>
      </c>
      <c r="D873" s="20" t="b">
        <v>0</v>
      </c>
      <c r="E873" s="20" t="b">
        <v>0</v>
      </c>
    </row>
    <row r="874">
      <c r="A874" s="20" t="s">
        <v>987</v>
      </c>
      <c r="B874" s="20" t="s">
        <v>1836</v>
      </c>
      <c r="C874" s="20" t="b">
        <v>0</v>
      </c>
      <c r="D874" s="20" t="b">
        <v>0</v>
      </c>
      <c r="E874" s="20" t="b">
        <v>0</v>
      </c>
    </row>
    <row r="875">
      <c r="A875" s="20" t="s">
        <v>988</v>
      </c>
      <c r="B875" s="20" t="s">
        <v>1836</v>
      </c>
      <c r="C875" s="20" t="b">
        <v>0</v>
      </c>
      <c r="D875" s="20" t="b">
        <v>0</v>
      </c>
      <c r="E875" s="20" t="b">
        <v>0</v>
      </c>
    </row>
    <row r="876">
      <c r="A876" s="20" t="s">
        <v>989</v>
      </c>
      <c r="B876" s="20" t="s">
        <v>1836</v>
      </c>
      <c r="C876" s="20" t="b">
        <v>0</v>
      </c>
      <c r="D876" s="20" t="b">
        <v>0</v>
      </c>
      <c r="E876" s="20" t="b">
        <v>0</v>
      </c>
    </row>
    <row r="877">
      <c r="A877" s="20" t="s">
        <v>990</v>
      </c>
      <c r="B877" s="20" t="s">
        <v>1836</v>
      </c>
      <c r="C877" s="20" t="b">
        <v>0</v>
      </c>
      <c r="D877" s="20" t="b">
        <v>0</v>
      </c>
      <c r="E877" s="20" t="b">
        <v>0</v>
      </c>
    </row>
    <row r="878">
      <c r="A878" s="20" t="s">
        <v>991</v>
      </c>
      <c r="B878" s="20" t="s">
        <v>1836</v>
      </c>
      <c r="C878" s="20" t="b">
        <v>0</v>
      </c>
      <c r="D878" s="20" t="b">
        <v>0</v>
      </c>
      <c r="E878" s="20" t="b">
        <v>0</v>
      </c>
    </row>
    <row r="879">
      <c r="A879" s="20" t="s">
        <v>992</v>
      </c>
      <c r="B879" s="20" t="s">
        <v>1836</v>
      </c>
      <c r="C879" s="20" t="b">
        <v>0</v>
      </c>
      <c r="D879" s="20" t="b">
        <v>0</v>
      </c>
      <c r="E879" s="20" t="b">
        <v>0</v>
      </c>
    </row>
    <row r="880">
      <c r="A880" s="20" t="s">
        <v>993</v>
      </c>
      <c r="B880" s="20" t="s">
        <v>1836</v>
      </c>
      <c r="C880" s="20" t="b">
        <v>0</v>
      </c>
      <c r="D880" s="20" t="b">
        <v>0</v>
      </c>
      <c r="E880" s="20" t="b">
        <v>0</v>
      </c>
    </row>
    <row r="881">
      <c r="A881" s="20" t="s">
        <v>1020</v>
      </c>
      <c r="B881" s="20" t="s">
        <v>1837</v>
      </c>
      <c r="C881" s="20" t="b">
        <v>1</v>
      </c>
      <c r="D881" s="20" t="b">
        <v>1</v>
      </c>
      <c r="E881" s="20" t="b">
        <v>1</v>
      </c>
    </row>
    <row r="882">
      <c r="A882" s="20" t="s">
        <v>1021</v>
      </c>
      <c r="B882" s="20" t="s">
        <v>1837</v>
      </c>
      <c r="C882" s="20" t="b">
        <v>0</v>
      </c>
      <c r="D882" s="20" t="b">
        <v>1</v>
      </c>
      <c r="E882" s="20" t="b">
        <v>0</v>
      </c>
    </row>
    <row r="883">
      <c r="A883" s="20" t="s">
        <v>1022</v>
      </c>
      <c r="B883" s="20" t="s">
        <v>1837</v>
      </c>
      <c r="C883" s="20" t="b">
        <v>0</v>
      </c>
      <c r="D883" s="20" t="b">
        <v>1</v>
      </c>
      <c r="E883" s="20" t="b">
        <v>0</v>
      </c>
    </row>
    <row r="884">
      <c r="A884" s="20" t="s">
        <v>1023</v>
      </c>
      <c r="B884" s="20" t="s">
        <v>1837</v>
      </c>
      <c r="C884" s="20" t="b">
        <v>0</v>
      </c>
      <c r="D884" s="20" t="b">
        <v>1</v>
      </c>
      <c r="E884" s="20" t="b">
        <v>0</v>
      </c>
    </row>
    <row r="885">
      <c r="A885" s="20" t="s">
        <v>976</v>
      </c>
      <c r="B885" s="20" t="s">
        <v>1812</v>
      </c>
      <c r="C885" s="20" t="b">
        <v>0</v>
      </c>
      <c r="D885" s="20" t="b">
        <v>1</v>
      </c>
      <c r="E885" s="20" t="b">
        <v>0</v>
      </c>
    </row>
    <row r="886">
      <c r="A886" s="20" t="s">
        <v>977</v>
      </c>
      <c r="B886" s="20" t="s">
        <v>1812</v>
      </c>
      <c r="C886" s="20" t="b">
        <v>1</v>
      </c>
      <c r="D886" s="20" t="b">
        <v>1</v>
      </c>
      <c r="E886" s="20" t="b">
        <v>0</v>
      </c>
    </row>
    <row r="887">
      <c r="A887" s="20" t="s">
        <v>978</v>
      </c>
      <c r="B887" s="20" t="s">
        <v>1812</v>
      </c>
      <c r="C887" s="20" t="b">
        <v>0</v>
      </c>
      <c r="D887" s="20" t="b">
        <v>1</v>
      </c>
      <c r="E887" s="20" t="b">
        <v>0</v>
      </c>
    </row>
    <row r="888">
      <c r="A888" s="20" t="s">
        <v>979</v>
      </c>
      <c r="B888" s="20" t="s">
        <v>1812</v>
      </c>
      <c r="C888" s="20" t="b">
        <v>0</v>
      </c>
      <c r="D888" s="20" t="b">
        <v>1</v>
      </c>
      <c r="E888" s="20" t="b">
        <v>0</v>
      </c>
    </row>
    <row r="889">
      <c r="A889" s="20" t="s">
        <v>980</v>
      </c>
      <c r="B889" s="20" t="s">
        <v>1812</v>
      </c>
      <c r="C889" s="20" t="b">
        <v>0</v>
      </c>
      <c r="D889" s="20" t="b">
        <v>1</v>
      </c>
      <c r="E889" s="20" t="b">
        <v>0</v>
      </c>
    </row>
    <row r="890">
      <c r="A890" s="20" t="s">
        <v>981</v>
      </c>
      <c r="B890" s="20" t="s">
        <v>1812</v>
      </c>
      <c r="C890" s="20" t="b">
        <v>0</v>
      </c>
      <c r="D890" s="20" t="b">
        <v>1</v>
      </c>
      <c r="E890" s="20" t="b">
        <v>0</v>
      </c>
    </row>
    <row r="891">
      <c r="A891" s="20" t="s">
        <v>982</v>
      </c>
      <c r="B891" s="20" t="s">
        <v>1812</v>
      </c>
      <c r="C891" s="20" t="b">
        <v>0</v>
      </c>
      <c r="D891" s="20" t="b">
        <v>1</v>
      </c>
      <c r="E891" s="20" t="b">
        <v>0</v>
      </c>
    </row>
    <row r="892">
      <c r="A892" s="20" t="s">
        <v>976</v>
      </c>
      <c r="B892" s="20" t="s">
        <v>1812</v>
      </c>
      <c r="C892" s="20" t="b">
        <v>0</v>
      </c>
      <c r="D892" s="20" t="b">
        <v>1</v>
      </c>
      <c r="E892" s="20" t="b">
        <v>0</v>
      </c>
    </row>
    <row r="893">
      <c r="A893" s="20" t="s">
        <v>977</v>
      </c>
      <c r="B893" s="20" t="s">
        <v>1812</v>
      </c>
      <c r="C893" s="20" t="b">
        <v>1</v>
      </c>
      <c r="D893" s="20" t="b">
        <v>1</v>
      </c>
      <c r="E893" s="20" t="b">
        <v>0</v>
      </c>
    </row>
    <row r="894">
      <c r="A894" s="20" t="s">
        <v>978</v>
      </c>
      <c r="B894" s="20" t="s">
        <v>1812</v>
      </c>
      <c r="C894" s="20" t="b">
        <v>0</v>
      </c>
      <c r="D894" s="20" t="b">
        <v>1</v>
      </c>
      <c r="E894" s="20" t="b">
        <v>0</v>
      </c>
    </row>
    <row r="895">
      <c r="A895" s="20" t="s">
        <v>979</v>
      </c>
      <c r="B895" s="20" t="s">
        <v>1812</v>
      </c>
      <c r="C895" s="20" t="b">
        <v>0</v>
      </c>
      <c r="D895" s="20" t="b">
        <v>1</v>
      </c>
      <c r="E895" s="20" t="b">
        <v>0</v>
      </c>
    </row>
    <row r="896">
      <c r="A896" s="20" t="s">
        <v>980</v>
      </c>
      <c r="B896" s="20" t="s">
        <v>1812</v>
      </c>
      <c r="C896" s="20" t="b">
        <v>0</v>
      </c>
      <c r="D896" s="20" t="b">
        <v>1</v>
      </c>
      <c r="E896" s="20" t="b">
        <v>0</v>
      </c>
    </row>
    <row r="897">
      <c r="A897" s="20" t="s">
        <v>981</v>
      </c>
      <c r="B897" s="20" t="s">
        <v>1812</v>
      </c>
      <c r="C897" s="20" t="b">
        <v>0</v>
      </c>
      <c r="D897" s="20" t="b">
        <v>1</v>
      </c>
      <c r="E897" s="20" t="b">
        <v>0</v>
      </c>
    </row>
    <row r="898">
      <c r="A898" s="20" t="s">
        <v>982</v>
      </c>
      <c r="B898" s="20" t="s">
        <v>1812</v>
      </c>
      <c r="C898" s="20" t="b">
        <v>0</v>
      </c>
      <c r="D898" s="20" t="b">
        <v>1</v>
      </c>
      <c r="E898" s="20" t="b">
        <v>0</v>
      </c>
    </row>
    <row r="899">
      <c r="A899" s="20" t="s">
        <v>1009</v>
      </c>
      <c r="B899" s="20" t="s">
        <v>1838</v>
      </c>
      <c r="C899" s="20" t="b">
        <v>0</v>
      </c>
      <c r="D899" s="20" t="b">
        <v>0</v>
      </c>
      <c r="E899" s="20" t="b">
        <v>0</v>
      </c>
    </row>
    <row r="900">
      <c r="A900" s="20" t="s">
        <v>1010</v>
      </c>
      <c r="B900" s="20" t="s">
        <v>1838</v>
      </c>
      <c r="C900" s="20" t="b">
        <v>0</v>
      </c>
      <c r="D900" s="20" t="b">
        <v>0</v>
      </c>
      <c r="E900" s="20" t="b">
        <v>0</v>
      </c>
    </row>
    <row r="901">
      <c r="A901" s="20" t="s">
        <v>1011</v>
      </c>
      <c r="B901" s="20" t="s">
        <v>1838</v>
      </c>
      <c r="C901" s="20" t="b">
        <v>0</v>
      </c>
      <c r="D901" s="20" t="b">
        <v>0</v>
      </c>
      <c r="E901" s="20" t="b">
        <v>0</v>
      </c>
    </row>
    <row r="902">
      <c r="A902" s="20" t="s">
        <v>1012</v>
      </c>
      <c r="B902" s="20" t="s">
        <v>1838</v>
      </c>
      <c r="C902" s="20" t="b">
        <v>1</v>
      </c>
      <c r="D902" s="20" t="b">
        <v>0</v>
      </c>
      <c r="E902" s="20" t="b">
        <v>1</v>
      </c>
    </row>
    <row r="903">
      <c r="A903" s="20" t="s">
        <v>1013</v>
      </c>
      <c r="B903" s="20" t="s">
        <v>1838</v>
      </c>
      <c r="C903" s="20" t="b">
        <v>0</v>
      </c>
      <c r="D903" s="20" t="b">
        <v>0</v>
      </c>
      <c r="E903" s="20" t="b">
        <v>0</v>
      </c>
    </row>
    <row r="904">
      <c r="A904" s="20" t="s">
        <v>1014</v>
      </c>
      <c r="B904" s="20" t="s">
        <v>1838</v>
      </c>
      <c r="C904" s="20" t="b">
        <v>0</v>
      </c>
      <c r="D904" s="20" t="b">
        <v>0</v>
      </c>
      <c r="E904" s="20" t="b">
        <v>0</v>
      </c>
    </row>
    <row r="905">
      <c r="A905" s="20" t="s">
        <v>1020</v>
      </c>
      <c r="B905" s="20" t="s">
        <v>1822</v>
      </c>
      <c r="C905" s="20" t="b">
        <v>1</v>
      </c>
      <c r="D905" s="20" t="b">
        <v>1</v>
      </c>
      <c r="E905" s="20" t="b">
        <v>1</v>
      </c>
    </row>
    <row r="906">
      <c r="A906" s="20" t="s">
        <v>1020</v>
      </c>
      <c r="B906" s="20" t="s">
        <v>1837</v>
      </c>
      <c r="C906" s="20" t="b">
        <v>1</v>
      </c>
      <c r="D906" s="20" t="b">
        <v>1</v>
      </c>
      <c r="E906" s="20" t="b">
        <v>1</v>
      </c>
    </row>
    <row r="907">
      <c r="A907" s="20" t="s">
        <v>1021</v>
      </c>
      <c r="B907" s="20" t="s">
        <v>1822</v>
      </c>
      <c r="C907" s="20" t="b">
        <v>0</v>
      </c>
      <c r="D907" s="20" t="b">
        <v>1</v>
      </c>
      <c r="E907" s="20" t="b">
        <v>0</v>
      </c>
    </row>
    <row r="908">
      <c r="A908" s="20" t="s">
        <v>1021</v>
      </c>
      <c r="B908" s="20" t="s">
        <v>1837</v>
      </c>
      <c r="C908" s="20" t="b">
        <v>0</v>
      </c>
      <c r="D908" s="20" t="b">
        <v>1</v>
      </c>
      <c r="E908" s="20" t="b">
        <v>0</v>
      </c>
    </row>
    <row r="909">
      <c r="A909" s="20" t="s">
        <v>1022</v>
      </c>
      <c r="B909" s="20" t="s">
        <v>1822</v>
      </c>
      <c r="C909" s="20" t="b">
        <v>0</v>
      </c>
      <c r="D909" s="20" t="b">
        <v>1</v>
      </c>
      <c r="E909" s="20" t="b">
        <v>0</v>
      </c>
    </row>
    <row r="910">
      <c r="A910" s="20" t="s">
        <v>1022</v>
      </c>
      <c r="B910" s="20" t="s">
        <v>1837</v>
      </c>
      <c r="C910" s="20" t="b">
        <v>0</v>
      </c>
      <c r="D910" s="20" t="b">
        <v>1</v>
      </c>
      <c r="E910" s="20" t="b">
        <v>0</v>
      </c>
    </row>
    <row r="911">
      <c r="A911" s="20" t="s">
        <v>1023</v>
      </c>
      <c r="B911" s="20" t="s">
        <v>1822</v>
      </c>
      <c r="C911" s="20" t="b">
        <v>0</v>
      </c>
      <c r="D911" s="20" t="b">
        <v>1</v>
      </c>
      <c r="E911" s="20" t="b">
        <v>0</v>
      </c>
    </row>
    <row r="912">
      <c r="A912" s="20" t="s">
        <v>1023</v>
      </c>
      <c r="B912" s="20" t="s">
        <v>1837</v>
      </c>
      <c r="C912" s="20" t="b">
        <v>0</v>
      </c>
      <c r="D912" s="20" t="b">
        <v>1</v>
      </c>
      <c r="E912" s="20" t="b">
        <v>0</v>
      </c>
    </row>
    <row r="913">
      <c r="A913" s="20" t="s">
        <v>1009</v>
      </c>
      <c r="B913" s="20" t="s">
        <v>1832</v>
      </c>
      <c r="C913" s="20" t="b">
        <v>0</v>
      </c>
      <c r="D913" s="20" t="b">
        <v>0</v>
      </c>
      <c r="E913" s="20" t="b">
        <v>0</v>
      </c>
    </row>
    <row r="914">
      <c r="A914" s="20" t="s">
        <v>1010</v>
      </c>
      <c r="B914" s="20" t="s">
        <v>1832</v>
      </c>
      <c r="C914" s="20" t="b">
        <v>0</v>
      </c>
      <c r="D914" s="20" t="b">
        <v>0</v>
      </c>
      <c r="E914" s="20" t="b">
        <v>0</v>
      </c>
    </row>
    <row r="915">
      <c r="A915" s="20" t="s">
        <v>1011</v>
      </c>
      <c r="B915" s="20" t="s">
        <v>1832</v>
      </c>
      <c r="C915" s="20" t="b">
        <v>0</v>
      </c>
      <c r="D915" s="20" t="b">
        <v>0</v>
      </c>
      <c r="E915" s="20" t="b">
        <v>0</v>
      </c>
    </row>
    <row r="916">
      <c r="A916" s="20" t="s">
        <v>1012</v>
      </c>
      <c r="B916" s="20" t="s">
        <v>1832</v>
      </c>
      <c r="C916" s="20" t="b">
        <v>1</v>
      </c>
      <c r="D916" s="20" t="b">
        <v>0</v>
      </c>
      <c r="E916" s="20" t="b">
        <v>1</v>
      </c>
    </row>
    <row r="917">
      <c r="A917" s="20" t="s">
        <v>1013</v>
      </c>
      <c r="B917" s="20" t="s">
        <v>1832</v>
      </c>
      <c r="C917" s="20" t="b">
        <v>0</v>
      </c>
      <c r="D917" s="20" t="b">
        <v>0</v>
      </c>
      <c r="E917" s="20" t="b">
        <v>0</v>
      </c>
    </row>
    <row r="918">
      <c r="A918" s="20" t="s">
        <v>1014</v>
      </c>
      <c r="B918" s="20" t="s">
        <v>1832</v>
      </c>
      <c r="C918" s="20" t="b">
        <v>0</v>
      </c>
      <c r="D918" s="20" t="b">
        <v>0</v>
      </c>
      <c r="E918" s="20" t="b">
        <v>0</v>
      </c>
    </row>
    <row r="919">
      <c r="A919" s="20" t="s">
        <v>1018</v>
      </c>
      <c r="B919" s="20" t="s">
        <v>1782</v>
      </c>
      <c r="C919" s="20" t="b">
        <v>0</v>
      </c>
      <c r="D919" s="20" t="b">
        <v>0</v>
      </c>
      <c r="E919" s="20" t="b">
        <v>0</v>
      </c>
    </row>
    <row r="920">
      <c r="A920" s="20" t="s">
        <v>1008</v>
      </c>
      <c r="C920" s="20" t="b">
        <v>1</v>
      </c>
      <c r="D920" s="20" t="b">
        <v>0</v>
      </c>
      <c r="E920" s="20" t="b">
        <v>1</v>
      </c>
    </row>
    <row r="921">
      <c r="A921" s="20" t="s">
        <v>1003</v>
      </c>
      <c r="C921" s="20" t="b">
        <v>0</v>
      </c>
      <c r="D921" s="20" t="b">
        <v>0</v>
      </c>
      <c r="E921" s="20" t="b">
        <v>0</v>
      </c>
    </row>
    <row r="922">
      <c r="A922" s="20" t="s">
        <v>1004</v>
      </c>
      <c r="C922" s="20" t="b">
        <v>0</v>
      </c>
      <c r="D922" s="20" t="b">
        <v>0</v>
      </c>
      <c r="E922" s="20" t="b">
        <v>0</v>
      </c>
    </row>
    <row r="923">
      <c r="A923" s="20" t="s">
        <v>1005</v>
      </c>
      <c r="C923" s="20" t="b">
        <v>1</v>
      </c>
      <c r="D923" s="20" t="b">
        <v>0</v>
      </c>
      <c r="E923" s="20" t="b">
        <v>1</v>
      </c>
    </row>
    <row r="924">
      <c r="A924" s="20" t="s">
        <v>1009</v>
      </c>
      <c r="B924" s="20" t="s">
        <v>1839</v>
      </c>
      <c r="C924" s="20" t="b">
        <v>0</v>
      </c>
      <c r="D924" s="20" t="b">
        <v>0</v>
      </c>
      <c r="E924" s="20" t="b">
        <v>0</v>
      </c>
    </row>
    <row r="925">
      <c r="A925" s="20" t="s">
        <v>1010</v>
      </c>
      <c r="B925" s="20" t="s">
        <v>1839</v>
      </c>
      <c r="C925" s="20" t="b">
        <v>0</v>
      </c>
      <c r="D925" s="20" t="b">
        <v>0</v>
      </c>
      <c r="E925" s="20" t="b">
        <v>0</v>
      </c>
    </row>
    <row r="926">
      <c r="A926" s="20" t="s">
        <v>1011</v>
      </c>
      <c r="B926" s="20" t="s">
        <v>1839</v>
      </c>
      <c r="C926" s="20" t="b">
        <v>0</v>
      </c>
      <c r="D926" s="20" t="b">
        <v>0</v>
      </c>
      <c r="E926" s="20" t="b">
        <v>0</v>
      </c>
    </row>
    <row r="927">
      <c r="A927" s="20" t="s">
        <v>1012</v>
      </c>
      <c r="B927" s="20" t="s">
        <v>1839</v>
      </c>
      <c r="C927" s="20" t="b">
        <v>1</v>
      </c>
      <c r="D927" s="20" t="b">
        <v>0</v>
      </c>
      <c r="E927" s="20" t="b">
        <v>1</v>
      </c>
    </row>
    <row r="928">
      <c r="A928" s="20" t="s">
        <v>1013</v>
      </c>
      <c r="B928" s="20" t="s">
        <v>1839</v>
      </c>
      <c r="C928" s="20" t="b">
        <v>0</v>
      </c>
      <c r="D928" s="20" t="b">
        <v>0</v>
      </c>
      <c r="E928" s="20" t="b">
        <v>0</v>
      </c>
    </row>
    <row r="929">
      <c r="A929" s="20" t="s">
        <v>1014</v>
      </c>
      <c r="B929" s="20" t="s">
        <v>1839</v>
      </c>
      <c r="C929" s="20" t="b">
        <v>0</v>
      </c>
      <c r="D929" s="20" t="b">
        <v>0</v>
      </c>
      <c r="E929" s="20" t="b">
        <v>0</v>
      </c>
    </row>
    <row r="930">
      <c r="A930" s="20" t="s">
        <v>1003</v>
      </c>
      <c r="B930" s="20" t="s">
        <v>1840</v>
      </c>
      <c r="C930" s="20" t="b">
        <v>0</v>
      </c>
      <c r="D930" s="20" t="b">
        <v>0</v>
      </c>
      <c r="E930" s="20" t="b">
        <v>0</v>
      </c>
    </row>
    <row r="931">
      <c r="A931" s="20" t="s">
        <v>1003</v>
      </c>
      <c r="B931" s="20" t="s">
        <v>1841</v>
      </c>
      <c r="C931" s="20" t="b">
        <v>0</v>
      </c>
      <c r="D931" s="20" t="b">
        <v>0</v>
      </c>
      <c r="E931" s="20" t="b">
        <v>0</v>
      </c>
    </row>
    <row r="932">
      <c r="A932" s="20" t="s">
        <v>1003</v>
      </c>
      <c r="B932" s="20" t="s">
        <v>1834</v>
      </c>
      <c r="C932" s="20" t="b">
        <v>0</v>
      </c>
      <c r="D932" s="20" t="b">
        <v>1</v>
      </c>
      <c r="E932" s="20" t="b">
        <v>0</v>
      </c>
    </row>
    <row r="933">
      <c r="A933" s="20" t="s">
        <v>1004</v>
      </c>
      <c r="B933" s="20" t="s">
        <v>1840</v>
      </c>
      <c r="C933" s="20" t="b">
        <v>0</v>
      </c>
      <c r="D933" s="20" t="b">
        <v>0</v>
      </c>
      <c r="E933" s="20" t="b">
        <v>0</v>
      </c>
    </row>
    <row r="934">
      <c r="A934" s="20" t="s">
        <v>1004</v>
      </c>
      <c r="B934" s="20" t="s">
        <v>1841</v>
      </c>
      <c r="C934" s="20" t="b">
        <v>0</v>
      </c>
      <c r="D934" s="20" t="b">
        <v>0</v>
      </c>
      <c r="E934" s="20" t="b">
        <v>0</v>
      </c>
    </row>
    <row r="935">
      <c r="A935" s="20" t="s">
        <v>1004</v>
      </c>
      <c r="B935" s="20" t="s">
        <v>1834</v>
      </c>
      <c r="C935" s="20" t="b">
        <v>0</v>
      </c>
      <c r="D935" s="20" t="b">
        <v>1</v>
      </c>
      <c r="E935" s="20" t="b">
        <v>0</v>
      </c>
    </row>
    <row r="936">
      <c r="A936" s="20" t="s">
        <v>1005</v>
      </c>
      <c r="B936" s="20" t="s">
        <v>1840</v>
      </c>
      <c r="C936" s="20" t="b">
        <v>1</v>
      </c>
      <c r="D936" s="20" t="b">
        <v>0</v>
      </c>
      <c r="E936" s="20" t="b">
        <v>1</v>
      </c>
    </row>
    <row r="937">
      <c r="A937" s="20" t="s">
        <v>1005</v>
      </c>
      <c r="B937" s="20" t="s">
        <v>1841</v>
      </c>
      <c r="C937" s="20" t="b">
        <v>1</v>
      </c>
      <c r="D937" s="20" t="b">
        <v>0</v>
      </c>
      <c r="E937" s="20" t="b">
        <v>1</v>
      </c>
    </row>
    <row r="938">
      <c r="A938" s="20" t="s">
        <v>1005</v>
      </c>
      <c r="B938" s="20" t="s">
        <v>1834</v>
      </c>
      <c r="C938" s="20" t="b">
        <v>1</v>
      </c>
      <c r="D938" s="20" t="b">
        <v>1</v>
      </c>
      <c r="E938" s="20" t="b">
        <v>1</v>
      </c>
    </row>
    <row r="939">
      <c r="A939" s="20" t="s">
        <v>1003</v>
      </c>
      <c r="B939" s="20" t="s">
        <v>1810</v>
      </c>
      <c r="C939" s="20" t="b">
        <v>0</v>
      </c>
      <c r="D939" s="20" t="b">
        <v>0</v>
      </c>
      <c r="E939" s="20" t="b">
        <v>0</v>
      </c>
    </row>
    <row r="940">
      <c r="A940" s="20" t="s">
        <v>1003</v>
      </c>
      <c r="B940" s="20" t="s">
        <v>1811</v>
      </c>
      <c r="C940" s="20" t="b">
        <v>0</v>
      </c>
      <c r="D940" s="20" t="b">
        <v>0</v>
      </c>
      <c r="E940" s="20" t="b">
        <v>0</v>
      </c>
    </row>
    <row r="941">
      <c r="A941" s="20" t="s">
        <v>1004</v>
      </c>
      <c r="B941" s="20" t="s">
        <v>1810</v>
      </c>
      <c r="C941" s="20" t="b">
        <v>0</v>
      </c>
      <c r="D941" s="20" t="b">
        <v>0</v>
      </c>
      <c r="E941" s="20" t="b">
        <v>0</v>
      </c>
    </row>
    <row r="942">
      <c r="A942" s="20" t="s">
        <v>1004</v>
      </c>
      <c r="B942" s="20" t="s">
        <v>1811</v>
      </c>
      <c r="C942" s="20" t="b">
        <v>0</v>
      </c>
      <c r="D942" s="20" t="b">
        <v>0</v>
      </c>
      <c r="E942" s="20" t="b">
        <v>0</v>
      </c>
    </row>
    <row r="943">
      <c r="A943" s="20" t="s">
        <v>1005</v>
      </c>
      <c r="B943" s="20" t="s">
        <v>1810</v>
      </c>
      <c r="C943" s="20" t="b">
        <v>1</v>
      </c>
      <c r="D943" s="20" t="b">
        <v>0</v>
      </c>
      <c r="E943" s="20" t="b">
        <v>1</v>
      </c>
    </row>
    <row r="944">
      <c r="A944" s="20" t="s">
        <v>1005</v>
      </c>
      <c r="B944" s="20" t="s">
        <v>1811</v>
      </c>
      <c r="C944" s="20" t="b">
        <v>1</v>
      </c>
      <c r="D944" s="20" t="b">
        <v>0</v>
      </c>
      <c r="E944" s="20" t="b">
        <v>1</v>
      </c>
    </row>
    <row r="945">
      <c r="A945" s="20" t="s">
        <v>983</v>
      </c>
      <c r="C945" s="20" t="b">
        <v>0</v>
      </c>
      <c r="D945" s="20" t="b">
        <v>0</v>
      </c>
      <c r="E945" s="20" t="b">
        <v>0</v>
      </c>
    </row>
    <row r="946">
      <c r="A946" s="20" t="s">
        <v>984</v>
      </c>
      <c r="C946" s="20" t="b">
        <v>0</v>
      </c>
      <c r="D946" s="20" t="b">
        <v>0</v>
      </c>
      <c r="E946" s="20" t="b">
        <v>0</v>
      </c>
    </row>
    <row r="947">
      <c r="A947" s="20" t="s">
        <v>985</v>
      </c>
      <c r="C947" s="20" t="b">
        <v>0</v>
      </c>
      <c r="D947" s="20" t="b">
        <v>0</v>
      </c>
      <c r="E947" s="20" t="b">
        <v>0</v>
      </c>
    </row>
    <row r="948">
      <c r="A948" s="20" t="s">
        <v>986</v>
      </c>
      <c r="C948" s="20" t="b">
        <v>0</v>
      </c>
      <c r="D948" s="20" t="b">
        <v>0</v>
      </c>
      <c r="E948" s="20" t="b">
        <v>0</v>
      </c>
    </row>
    <row r="949">
      <c r="A949" s="20" t="s">
        <v>987</v>
      </c>
      <c r="C949" s="20" t="b">
        <v>0</v>
      </c>
      <c r="D949" s="20" t="b">
        <v>0</v>
      </c>
      <c r="E949" s="20" t="b">
        <v>0</v>
      </c>
    </row>
    <row r="950">
      <c r="A950" s="20" t="s">
        <v>988</v>
      </c>
      <c r="C950" s="20" t="b">
        <v>0</v>
      </c>
      <c r="D950" s="20" t="b">
        <v>0</v>
      </c>
      <c r="E950" s="20" t="b">
        <v>0</v>
      </c>
    </row>
    <row r="951">
      <c r="A951" s="20" t="s">
        <v>989</v>
      </c>
      <c r="C951" s="20" t="b">
        <v>0</v>
      </c>
      <c r="D951" s="20" t="b">
        <v>0</v>
      </c>
      <c r="E951" s="20" t="b">
        <v>0</v>
      </c>
    </row>
    <row r="952">
      <c r="A952" s="20" t="s">
        <v>990</v>
      </c>
      <c r="C952" s="20" t="b">
        <v>0</v>
      </c>
      <c r="D952" s="20" t="b">
        <v>0</v>
      </c>
      <c r="E952" s="20" t="b">
        <v>0</v>
      </c>
    </row>
    <row r="953">
      <c r="A953" s="20" t="s">
        <v>991</v>
      </c>
      <c r="C953" s="20" t="b">
        <v>0</v>
      </c>
      <c r="D953" s="20" t="b">
        <v>0</v>
      </c>
      <c r="E953" s="20" t="b">
        <v>0</v>
      </c>
    </row>
    <row r="954">
      <c r="A954" s="20" t="s">
        <v>992</v>
      </c>
      <c r="C954" s="20" t="b">
        <v>0</v>
      </c>
      <c r="D954" s="20" t="b">
        <v>0</v>
      </c>
      <c r="E954" s="20" t="b">
        <v>0</v>
      </c>
    </row>
    <row r="955">
      <c r="A955" s="20" t="s">
        <v>993</v>
      </c>
      <c r="C955" s="20" t="b">
        <v>0</v>
      </c>
      <c r="D955" s="20" t="b">
        <v>0</v>
      </c>
      <c r="E955" s="20" t="b">
        <v>0</v>
      </c>
    </row>
    <row r="956">
      <c r="A956" s="20" t="s">
        <v>1003</v>
      </c>
      <c r="B956" s="20" t="s">
        <v>1810</v>
      </c>
      <c r="C956" s="20" t="b">
        <v>0</v>
      </c>
      <c r="D956" s="20" t="b">
        <v>0</v>
      </c>
      <c r="E956" s="20" t="b">
        <v>0</v>
      </c>
    </row>
    <row r="957">
      <c r="A957" s="20" t="s">
        <v>1003</v>
      </c>
      <c r="B957" s="20" t="s">
        <v>1842</v>
      </c>
      <c r="C957" s="20" t="b">
        <v>0</v>
      </c>
      <c r="D957" s="20" t="b">
        <v>0</v>
      </c>
      <c r="E957" s="20" t="b">
        <v>0</v>
      </c>
    </row>
    <row r="958">
      <c r="A958" s="20" t="s">
        <v>1004</v>
      </c>
      <c r="B958" s="20" t="s">
        <v>1810</v>
      </c>
      <c r="C958" s="20" t="b">
        <v>0</v>
      </c>
      <c r="D958" s="20" t="b">
        <v>0</v>
      </c>
      <c r="E958" s="20" t="b">
        <v>0</v>
      </c>
    </row>
    <row r="959">
      <c r="A959" s="20" t="s">
        <v>1004</v>
      </c>
      <c r="B959" s="20" t="s">
        <v>1842</v>
      </c>
      <c r="C959" s="20" t="b">
        <v>0</v>
      </c>
      <c r="D959" s="20" t="b">
        <v>0</v>
      </c>
      <c r="E959" s="20" t="b">
        <v>0</v>
      </c>
    </row>
    <row r="960">
      <c r="A960" s="20" t="s">
        <v>1005</v>
      </c>
      <c r="B960" s="20" t="s">
        <v>1810</v>
      </c>
      <c r="C960" s="20" t="b">
        <v>1</v>
      </c>
      <c r="D960" s="20" t="b">
        <v>0</v>
      </c>
      <c r="E960" s="20" t="b">
        <v>1</v>
      </c>
    </row>
    <row r="961">
      <c r="A961" s="20" t="s">
        <v>1005</v>
      </c>
      <c r="B961" s="20" t="s">
        <v>1842</v>
      </c>
      <c r="C961" s="20" t="b">
        <v>1</v>
      </c>
      <c r="D961" s="20" t="b">
        <v>0</v>
      </c>
      <c r="E961" s="20" t="b">
        <v>1</v>
      </c>
    </row>
    <row r="962">
      <c r="A962" s="20" t="s">
        <v>1037</v>
      </c>
      <c r="B962" s="20" t="s">
        <v>1843</v>
      </c>
      <c r="C962" s="20" t="b">
        <v>0</v>
      </c>
      <c r="D962" s="20" t="b">
        <v>0</v>
      </c>
      <c r="E962" s="20" t="b">
        <v>0</v>
      </c>
    </row>
    <row r="963">
      <c r="A963" s="20" t="s">
        <v>1037</v>
      </c>
      <c r="B963" s="20" t="s">
        <v>1844</v>
      </c>
      <c r="C963" s="20" t="b">
        <v>0</v>
      </c>
      <c r="D963" s="20" t="b">
        <v>0</v>
      </c>
      <c r="E963" s="20" t="b">
        <v>0</v>
      </c>
    </row>
    <row r="964">
      <c r="A964" s="20" t="s">
        <v>1037</v>
      </c>
      <c r="B964" s="20" t="s">
        <v>1845</v>
      </c>
      <c r="C964" s="20" t="b">
        <v>0</v>
      </c>
      <c r="D964" s="20" t="b">
        <v>0</v>
      </c>
      <c r="E964" s="20" t="b">
        <v>0</v>
      </c>
    </row>
    <row r="965">
      <c r="A965" s="20" t="s">
        <v>1037</v>
      </c>
      <c r="B965" s="20" t="s">
        <v>1845</v>
      </c>
      <c r="C965" s="20" t="b">
        <v>0</v>
      </c>
      <c r="D965" s="20" t="b">
        <v>0</v>
      </c>
      <c r="E965" s="20" t="b">
        <v>0</v>
      </c>
    </row>
    <row r="966">
      <c r="A966" s="20" t="s">
        <v>1037</v>
      </c>
      <c r="B966" s="20" t="s">
        <v>1845</v>
      </c>
      <c r="C966" s="20" t="b">
        <v>0</v>
      </c>
      <c r="D966" s="20" t="b">
        <v>0</v>
      </c>
      <c r="E966" s="20" t="b">
        <v>0</v>
      </c>
    </row>
    <row r="967">
      <c r="A967" s="20" t="s">
        <v>1037</v>
      </c>
      <c r="B967" s="20" t="s">
        <v>1845</v>
      </c>
      <c r="C967" s="20" t="b">
        <v>0</v>
      </c>
      <c r="D967" s="20" t="b">
        <v>0</v>
      </c>
      <c r="E967" s="20" t="b">
        <v>0</v>
      </c>
    </row>
    <row r="968">
      <c r="A968" s="20" t="s">
        <v>1036</v>
      </c>
      <c r="B968" s="20" t="s">
        <v>1846</v>
      </c>
      <c r="C968" s="20" t="b">
        <v>0</v>
      </c>
      <c r="D968" s="20" t="b">
        <v>0</v>
      </c>
      <c r="E968" s="20" t="b">
        <v>0</v>
      </c>
    </row>
    <row r="969">
      <c r="A969" s="20" t="s">
        <v>1037</v>
      </c>
      <c r="B969" s="20" t="s">
        <v>1845</v>
      </c>
      <c r="C969" s="20" t="b">
        <v>0</v>
      </c>
      <c r="D969" s="20" t="b">
        <v>0</v>
      </c>
      <c r="E969" s="20" t="b">
        <v>0</v>
      </c>
    </row>
    <row r="970">
      <c r="A970" s="20" t="s">
        <v>1037</v>
      </c>
      <c r="B970" s="20" t="s">
        <v>1845</v>
      </c>
      <c r="C970" s="20" t="b">
        <v>0</v>
      </c>
      <c r="D970" s="20" t="b">
        <v>0</v>
      </c>
      <c r="E970" s="20" t="b">
        <v>0</v>
      </c>
    </row>
    <row r="971">
      <c r="A971" s="20" t="s">
        <v>1037</v>
      </c>
      <c r="B971" s="20" t="s">
        <v>1845</v>
      </c>
      <c r="C971" s="20" t="b">
        <v>0</v>
      </c>
      <c r="D971" s="20" t="b">
        <v>0</v>
      </c>
      <c r="E971" s="20" t="b">
        <v>0</v>
      </c>
    </row>
    <row r="972">
      <c r="A972" s="20" t="s">
        <v>1037</v>
      </c>
      <c r="B972" s="20" t="s">
        <v>1845</v>
      </c>
      <c r="C972" s="20" t="b">
        <v>0</v>
      </c>
      <c r="D972" s="20" t="b">
        <v>0</v>
      </c>
      <c r="E972" s="20" t="b">
        <v>0</v>
      </c>
    </row>
    <row r="973">
      <c r="A973" s="20" t="s">
        <v>1038</v>
      </c>
      <c r="C973" s="20" t="b">
        <v>1</v>
      </c>
      <c r="D973" s="20" t="b">
        <v>0</v>
      </c>
      <c r="E973" s="20" t="b">
        <v>0</v>
      </c>
    </row>
    <row r="974">
      <c r="A974" s="20" t="s">
        <v>1039</v>
      </c>
      <c r="C974" s="20" t="b">
        <v>0</v>
      </c>
      <c r="D974" s="20" t="b">
        <v>0</v>
      </c>
      <c r="E974" s="20" t="b">
        <v>0</v>
      </c>
    </row>
    <row r="975">
      <c r="A975" s="20" t="s">
        <v>1040</v>
      </c>
      <c r="C975" s="20" t="b">
        <v>0</v>
      </c>
      <c r="D975" s="20" t="b">
        <v>0</v>
      </c>
      <c r="E975" s="20" t="b">
        <v>0</v>
      </c>
    </row>
    <row r="976">
      <c r="A976" s="20" t="s">
        <v>1041</v>
      </c>
      <c r="C976" s="20" t="b">
        <v>0</v>
      </c>
      <c r="D976" s="20" t="b">
        <v>0</v>
      </c>
      <c r="E976" s="20" t="b">
        <v>0</v>
      </c>
    </row>
    <row r="977">
      <c r="A977" s="20" t="s">
        <v>1042</v>
      </c>
      <c r="C977" s="20" t="b">
        <v>0</v>
      </c>
      <c r="D977" s="20" t="b">
        <v>0</v>
      </c>
      <c r="E977" s="20" t="b">
        <v>0</v>
      </c>
    </row>
    <row r="978">
      <c r="A978" s="20" t="s">
        <v>1043</v>
      </c>
      <c r="C978" s="20" t="b">
        <v>0</v>
      </c>
      <c r="D978" s="20" t="b">
        <v>0</v>
      </c>
      <c r="E978" s="20" t="b">
        <v>0</v>
      </c>
    </row>
    <row r="979">
      <c r="A979" s="20" t="s">
        <v>1044</v>
      </c>
      <c r="C979" s="20" t="b">
        <v>0</v>
      </c>
      <c r="D979" s="20" t="b">
        <v>0</v>
      </c>
      <c r="E979" s="20" t="b">
        <v>0</v>
      </c>
    </row>
    <row r="980">
      <c r="A980" s="20" t="s">
        <v>1045</v>
      </c>
      <c r="C980" s="20" t="b">
        <v>0</v>
      </c>
      <c r="D980" s="20" t="b">
        <v>0</v>
      </c>
      <c r="E980" s="20" t="b">
        <v>0</v>
      </c>
    </row>
    <row r="981">
      <c r="A981" s="20" t="s">
        <v>1046</v>
      </c>
      <c r="C981" s="20" t="b">
        <v>0</v>
      </c>
      <c r="D981" s="20" t="b">
        <v>0</v>
      </c>
      <c r="E981" s="20" t="b">
        <v>0</v>
      </c>
    </row>
    <row r="982">
      <c r="A982" s="20" t="s">
        <v>1037</v>
      </c>
      <c r="C982" s="20" t="b">
        <v>0</v>
      </c>
      <c r="D982" s="20" t="b">
        <v>0</v>
      </c>
      <c r="E982" s="20" t="b">
        <v>0</v>
      </c>
    </row>
    <row r="983">
      <c r="A983" s="20" t="s">
        <v>1037</v>
      </c>
      <c r="B983" s="20" t="s">
        <v>1847</v>
      </c>
      <c r="C983" s="20" t="b">
        <v>0</v>
      </c>
      <c r="D983" s="20" t="b">
        <v>0</v>
      </c>
      <c r="E983" s="20" t="b">
        <v>0</v>
      </c>
    </row>
    <row r="984">
      <c r="A984" s="20" t="s">
        <v>1038</v>
      </c>
      <c r="B984" s="20" t="s">
        <v>1848</v>
      </c>
      <c r="C984" s="20" t="b">
        <v>1</v>
      </c>
      <c r="D984" s="20" t="b">
        <v>0</v>
      </c>
      <c r="E984" s="20" t="b">
        <v>0</v>
      </c>
    </row>
    <row r="985">
      <c r="A985" s="20" t="s">
        <v>1039</v>
      </c>
      <c r="B985" s="20" t="s">
        <v>1848</v>
      </c>
      <c r="C985" s="20" t="b">
        <v>0</v>
      </c>
      <c r="D985" s="20" t="b">
        <v>0</v>
      </c>
      <c r="E985" s="20" t="b">
        <v>0</v>
      </c>
    </row>
    <row r="986">
      <c r="A986" s="20" t="s">
        <v>1040</v>
      </c>
      <c r="B986" s="20" t="s">
        <v>1848</v>
      </c>
      <c r="C986" s="20" t="b">
        <v>0</v>
      </c>
      <c r="D986" s="20" t="b">
        <v>0</v>
      </c>
      <c r="E986" s="20" t="b">
        <v>0</v>
      </c>
    </row>
    <row r="987">
      <c r="A987" s="20" t="s">
        <v>1041</v>
      </c>
      <c r="B987" s="20" t="s">
        <v>1848</v>
      </c>
      <c r="C987" s="20" t="b">
        <v>0</v>
      </c>
      <c r="D987" s="20" t="b">
        <v>0</v>
      </c>
      <c r="E987" s="20" t="b">
        <v>0</v>
      </c>
    </row>
    <row r="988">
      <c r="A988" s="20" t="s">
        <v>1042</v>
      </c>
      <c r="B988" s="20" t="s">
        <v>1848</v>
      </c>
      <c r="C988" s="20" t="b">
        <v>0</v>
      </c>
      <c r="D988" s="20" t="b">
        <v>0</v>
      </c>
      <c r="E988" s="20" t="b">
        <v>0</v>
      </c>
    </row>
    <row r="989">
      <c r="A989" s="20" t="s">
        <v>1043</v>
      </c>
      <c r="B989" s="20" t="s">
        <v>1848</v>
      </c>
      <c r="C989" s="20" t="b">
        <v>0</v>
      </c>
      <c r="D989" s="20" t="b">
        <v>0</v>
      </c>
      <c r="E989" s="20" t="b">
        <v>0</v>
      </c>
    </row>
    <row r="990">
      <c r="A990" s="20" t="s">
        <v>1044</v>
      </c>
      <c r="B990" s="20" t="s">
        <v>1848</v>
      </c>
      <c r="C990" s="20" t="b">
        <v>0</v>
      </c>
      <c r="D990" s="20" t="b">
        <v>0</v>
      </c>
      <c r="E990" s="20" t="b">
        <v>0</v>
      </c>
    </row>
    <row r="991">
      <c r="A991" s="20" t="s">
        <v>1045</v>
      </c>
      <c r="B991" s="20" t="s">
        <v>1848</v>
      </c>
      <c r="C991" s="20" t="b">
        <v>0</v>
      </c>
      <c r="D991" s="20" t="b">
        <v>0</v>
      </c>
      <c r="E991" s="20" t="b">
        <v>0</v>
      </c>
    </row>
    <row r="992">
      <c r="A992" s="20" t="s">
        <v>1046</v>
      </c>
      <c r="B992" s="20" t="s">
        <v>1848</v>
      </c>
      <c r="C992" s="20" t="b">
        <v>0</v>
      </c>
      <c r="D992" s="20" t="b">
        <v>0</v>
      </c>
      <c r="E992" s="20" t="b">
        <v>0</v>
      </c>
    </row>
    <row r="993">
      <c r="A993" s="20" t="s">
        <v>1037</v>
      </c>
      <c r="B993" s="20" t="s">
        <v>1845</v>
      </c>
      <c r="C993" s="20" t="b">
        <v>0</v>
      </c>
      <c r="D993" s="20" t="b">
        <v>0</v>
      </c>
      <c r="E993" s="20" t="b">
        <v>0</v>
      </c>
    </row>
    <row r="994">
      <c r="A994" s="20" t="s">
        <v>1038</v>
      </c>
      <c r="B994" s="20" t="s">
        <v>1848</v>
      </c>
      <c r="C994" s="20" t="b">
        <v>1</v>
      </c>
      <c r="D994" s="20" t="b">
        <v>0</v>
      </c>
      <c r="E994" s="20" t="b">
        <v>0</v>
      </c>
    </row>
    <row r="995">
      <c r="A995" s="20" t="s">
        <v>1039</v>
      </c>
      <c r="B995" s="20" t="s">
        <v>1848</v>
      </c>
      <c r="C995" s="20" t="b">
        <v>0</v>
      </c>
      <c r="D995" s="20" t="b">
        <v>0</v>
      </c>
      <c r="E995" s="20" t="b">
        <v>0</v>
      </c>
    </row>
    <row r="996">
      <c r="A996" s="20" t="s">
        <v>1040</v>
      </c>
      <c r="B996" s="20" t="s">
        <v>1848</v>
      </c>
      <c r="C996" s="20" t="b">
        <v>0</v>
      </c>
      <c r="D996" s="20" t="b">
        <v>0</v>
      </c>
      <c r="E996" s="20" t="b">
        <v>0</v>
      </c>
    </row>
    <row r="997">
      <c r="A997" s="20" t="s">
        <v>1041</v>
      </c>
      <c r="B997" s="20" t="s">
        <v>1848</v>
      </c>
      <c r="C997" s="20" t="b">
        <v>0</v>
      </c>
      <c r="D997" s="20" t="b">
        <v>0</v>
      </c>
      <c r="E997" s="20" t="b">
        <v>0</v>
      </c>
    </row>
    <row r="998">
      <c r="A998" s="20" t="s">
        <v>1042</v>
      </c>
      <c r="B998" s="20" t="s">
        <v>1848</v>
      </c>
      <c r="C998" s="20" t="b">
        <v>0</v>
      </c>
      <c r="D998" s="20" t="b">
        <v>0</v>
      </c>
      <c r="E998" s="20" t="b">
        <v>0</v>
      </c>
    </row>
    <row r="999">
      <c r="A999" s="20" t="s">
        <v>1043</v>
      </c>
      <c r="B999" s="20" t="s">
        <v>1848</v>
      </c>
      <c r="C999" s="20" t="b">
        <v>0</v>
      </c>
      <c r="D999" s="20" t="b">
        <v>0</v>
      </c>
      <c r="E999" s="20" t="b">
        <v>0</v>
      </c>
    </row>
    <row r="1000">
      <c r="A1000" s="20" t="s">
        <v>1044</v>
      </c>
      <c r="B1000" s="20" t="s">
        <v>1848</v>
      </c>
      <c r="C1000" s="20" t="b">
        <v>0</v>
      </c>
      <c r="D1000" s="20" t="b">
        <v>0</v>
      </c>
      <c r="E1000" s="20" t="b">
        <v>0</v>
      </c>
    </row>
    <row r="1001">
      <c r="A1001" s="20" t="s">
        <v>1045</v>
      </c>
      <c r="B1001" s="20" t="s">
        <v>1848</v>
      </c>
      <c r="C1001" s="20" t="b">
        <v>0</v>
      </c>
      <c r="D1001" s="20" t="b">
        <v>0</v>
      </c>
      <c r="E1001" s="20" t="b">
        <v>0</v>
      </c>
    </row>
    <row r="1002">
      <c r="A1002" s="20" t="s">
        <v>1046</v>
      </c>
      <c r="B1002" s="20" t="s">
        <v>1848</v>
      </c>
      <c r="C1002" s="20" t="b">
        <v>0</v>
      </c>
      <c r="D1002" s="20" t="b">
        <v>0</v>
      </c>
      <c r="E1002" s="20" t="b">
        <v>0</v>
      </c>
    </row>
    <row r="1003">
      <c r="A1003" s="20" t="s">
        <v>1038</v>
      </c>
      <c r="B1003" s="20" t="s">
        <v>1848</v>
      </c>
      <c r="C1003" s="20" t="b">
        <v>1</v>
      </c>
      <c r="D1003" s="20" t="b">
        <v>0</v>
      </c>
      <c r="E1003" s="20" t="b">
        <v>0</v>
      </c>
    </row>
    <row r="1004">
      <c r="A1004" s="20" t="s">
        <v>1039</v>
      </c>
      <c r="B1004" s="20" t="s">
        <v>1848</v>
      </c>
      <c r="C1004" s="20" t="b">
        <v>0</v>
      </c>
      <c r="D1004" s="20" t="b">
        <v>0</v>
      </c>
      <c r="E1004" s="20" t="b">
        <v>0</v>
      </c>
    </row>
    <row r="1005">
      <c r="A1005" s="20" t="s">
        <v>1040</v>
      </c>
      <c r="B1005" s="20" t="s">
        <v>1848</v>
      </c>
      <c r="C1005" s="20" t="b">
        <v>0</v>
      </c>
      <c r="D1005" s="20" t="b">
        <v>0</v>
      </c>
      <c r="E1005" s="20" t="b">
        <v>0</v>
      </c>
    </row>
    <row r="1006">
      <c r="A1006" s="20" t="s">
        <v>1041</v>
      </c>
      <c r="B1006" s="20" t="s">
        <v>1848</v>
      </c>
      <c r="C1006" s="20" t="b">
        <v>0</v>
      </c>
      <c r="D1006" s="20" t="b">
        <v>0</v>
      </c>
      <c r="E1006" s="20" t="b">
        <v>0</v>
      </c>
    </row>
    <row r="1007">
      <c r="A1007" s="20" t="s">
        <v>1042</v>
      </c>
      <c r="B1007" s="20" t="s">
        <v>1848</v>
      </c>
      <c r="C1007" s="20" t="b">
        <v>0</v>
      </c>
      <c r="D1007" s="20" t="b">
        <v>0</v>
      </c>
      <c r="E1007" s="20" t="b">
        <v>0</v>
      </c>
    </row>
    <row r="1008">
      <c r="A1008" s="20" t="s">
        <v>1043</v>
      </c>
      <c r="B1008" s="20" t="s">
        <v>1848</v>
      </c>
      <c r="C1008" s="20" t="b">
        <v>0</v>
      </c>
      <c r="D1008" s="20" t="b">
        <v>0</v>
      </c>
      <c r="E1008" s="20" t="b">
        <v>0</v>
      </c>
    </row>
    <row r="1009">
      <c r="A1009" s="20" t="s">
        <v>1044</v>
      </c>
      <c r="B1009" s="20" t="s">
        <v>1848</v>
      </c>
      <c r="C1009" s="20" t="b">
        <v>0</v>
      </c>
      <c r="D1009" s="20" t="b">
        <v>0</v>
      </c>
      <c r="E1009" s="20" t="b">
        <v>0</v>
      </c>
    </row>
    <row r="1010">
      <c r="A1010" s="20" t="s">
        <v>1045</v>
      </c>
      <c r="B1010" s="20" t="s">
        <v>1848</v>
      </c>
      <c r="C1010" s="20" t="b">
        <v>0</v>
      </c>
      <c r="D1010" s="20" t="b">
        <v>0</v>
      </c>
      <c r="E1010" s="20" t="b">
        <v>0</v>
      </c>
    </row>
    <row r="1011">
      <c r="A1011" s="20" t="s">
        <v>1046</v>
      </c>
      <c r="B1011" s="20" t="s">
        <v>1848</v>
      </c>
      <c r="C1011" s="20" t="b">
        <v>0</v>
      </c>
      <c r="D1011" s="20" t="b">
        <v>0</v>
      </c>
      <c r="E1011" s="20" t="b">
        <v>0</v>
      </c>
    </row>
    <row r="1012">
      <c r="A1012" s="20" t="s">
        <v>1037</v>
      </c>
      <c r="B1012" s="20" t="s">
        <v>1849</v>
      </c>
      <c r="C1012" s="20" t="b">
        <v>0</v>
      </c>
      <c r="D1012" s="20" t="b">
        <v>0</v>
      </c>
      <c r="E1012" s="20" t="b">
        <v>0</v>
      </c>
    </row>
    <row r="1013">
      <c r="A1013" s="20" t="s">
        <v>1047</v>
      </c>
      <c r="B1013" s="20" t="s">
        <v>1850</v>
      </c>
      <c r="C1013" s="20" t="b">
        <v>0</v>
      </c>
      <c r="D1013" s="20" t="b">
        <v>0</v>
      </c>
      <c r="E1013" s="20" t="b">
        <v>0</v>
      </c>
    </row>
    <row r="1014">
      <c r="A1014" s="20" t="s">
        <v>1048</v>
      </c>
      <c r="B1014" s="20" t="s">
        <v>1850</v>
      </c>
      <c r="C1014" s="20" t="b">
        <v>0</v>
      </c>
      <c r="D1014" s="20" t="b">
        <v>0</v>
      </c>
      <c r="E1014" s="20" t="b">
        <v>0</v>
      </c>
    </row>
    <row r="1015">
      <c r="A1015" s="20" t="s">
        <v>1047</v>
      </c>
      <c r="B1015" s="20" t="s">
        <v>1850</v>
      </c>
      <c r="C1015" s="20" t="b">
        <v>0</v>
      </c>
      <c r="D1015" s="20" t="b">
        <v>0</v>
      </c>
      <c r="E1015" s="20" t="b">
        <v>0</v>
      </c>
    </row>
    <row r="1016">
      <c r="A1016" s="20" t="s">
        <v>1048</v>
      </c>
      <c r="B1016" s="20" t="s">
        <v>1850</v>
      </c>
      <c r="C1016" s="20" t="b">
        <v>0</v>
      </c>
      <c r="D1016" s="20" t="b">
        <v>0</v>
      </c>
      <c r="E1016" s="20" t="b">
        <v>0</v>
      </c>
    </row>
    <row r="1017">
      <c r="A1017" s="20" t="s">
        <v>1047</v>
      </c>
      <c r="B1017" s="20" t="s">
        <v>1851</v>
      </c>
      <c r="C1017" s="20" t="b">
        <v>0</v>
      </c>
      <c r="D1017" s="20" t="b">
        <v>0</v>
      </c>
      <c r="E1017" s="20" t="b">
        <v>0</v>
      </c>
    </row>
    <row r="1018">
      <c r="A1018" s="20" t="s">
        <v>1047</v>
      </c>
      <c r="B1018" s="20" t="s">
        <v>1850</v>
      </c>
      <c r="C1018" s="20" t="b">
        <v>0</v>
      </c>
      <c r="D1018" s="20" t="b">
        <v>0</v>
      </c>
      <c r="E1018" s="20" t="b">
        <v>0</v>
      </c>
    </row>
    <row r="1019">
      <c r="A1019" s="20" t="s">
        <v>1048</v>
      </c>
      <c r="B1019" s="20" t="s">
        <v>1851</v>
      </c>
      <c r="C1019" s="20" t="b">
        <v>0</v>
      </c>
      <c r="D1019" s="20" t="b">
        <v>0</v>
      </c>
      <c r="E1019" s="20" t="b">
        <v>0</v>
      </c>
    </row>
    <row r="1020">
      <c r="A1020" s="20" t="s">
        <v>1048</v>
      </c>
      <c r="B1020" s="20" t="s">
        <v>1850</v>
      </c>
      <c r="C1020" s="20" t="b">
        <v>0</v>
      </c>
      <c r="D1020" s="20" t="b">
        <v>0</v>
      </c>
      <c r="E1020" s="20" t="b">
        <v>0</v>
      </c>
    </row>
    <row r="1021">
      <c r="A1021" s="20" t="s">
        <v>1049</v>
      </c>
      <c r="B1021" s="20" t="s">
        <v>1852</v>
      </c>
      <c r="C1021" s="20" t="b">
        <v>1</v>
      </c>
      <c r="D1021" s="20" t="b">
        <v>0</v>
      </c>
      <c r="E1021" s="20" t="b">
        <v>1</v>
      </c>
    </row>
    <row r="1022">
      <c r="A1022" s="20" t="s">
        <v>1050</v>
      </c>
      <c r="B1022" s="20" t="s">
        <v>1852</v>
      </c>
      <c r="C1022" s="20" t="b">
        <v>0</v>
      </c>
      <c r="D1022" s="20" t="b">
        <v>0</v>
      </c>
      <c r="E1022" s="20" t="b">
        <v>0</v>
      </c>
    </row>
    <row r="1023">
      <c r="A1023" s="20" t="s">
        <v>1050</v>
      </c>
      <c r="B1023" s="20" t="s">
        <v>1853</v>
      </c>
      <c r="C1023" s="20" t="b">
        <v>0</v>
      </c>
      <c r="D1023" s="20" t="b">
        <v>1</v>
      </c>
      <c r="E1023" s="20" t="b">
        <v>0</v>
      </c>
    </row>
    <row r="1024">
      <c r="A1024" s="20" t="s">
        <v>1047</v>
      </c>
      <c r="B1024" s="20" t="s">
        <v>1854</v>
      </c>
      <c r="C1024" s="20" t="b">
        <v>0</v>
      </c>
      <c r="D1024" s="20" t="b">
        <v>0</v>
      </c>
      <c r="E1024" s="20" t="b">
        <v>0</v>
      </c>
    </row>
    <row r="1025">
      <c r="A1025" s="20" t="s">
        <v>1047</v>
      </c>
      <c r="B1025" s="20" t="s">
        <v>1855</v>
      </c>
      <c r="C1025" s="20" t="b">
        <v>0</v>
      </c>
      <c r="D1025" s="20" t="b">
        <v>0</v>
      </c>
      <c r="E1025" s="20" t="b">
        <v>0</v>
      </c>
    </row>
    <row r="1026">
      <c r="A1026" s="20" t="s">
        <v>1048</v>
      </c>
      <c r="B1026" s="20" t="s">
        <v>1854</v>
      </c>
      <c r="C1026" s="20" t="b">
        <v>0</v>
      </c>
      <c r="D1026" s="20" t="b">
        <v>0</v>
      </c>
      <c r="E1026" s="20" t="b">
        <v>0</v>
      </c>
    </row>
    <row r="1027">
      <c r="A1027" s="20" t="s">
        <v>1048</v>
      </c>
      <c r="B1027" s="20" t="s">
        <v>1855</v>
      </c>
      <c r="C1027" s="20" t="b">
        <v>0</v>
      </c>
      <c r="D1027" s="20" t="b">
        <v>0</v>
      </c>
      <c r="E1027" s="20" t="b">
        <v>0</v>
      </c>
    </row>
    <row r="1028">
      <c r="A1028" s="20" t="s">
        <v>1047</v>
      </c>
      <c r="B1028" s="20" t="s">
        <v>1855</v>
      </c>
      <c r="C1028" s="20" t="b">
        <v>0</v>
      </c>
      <c r="D1028" s="20" t="b">
        <v>0</v>
      </c>
      <c r="E1028" s="20" t="b">
        <v>0</v>
      </c>
    </row>
    <row r="1029">
      <c r="A1029" s="20" t="s">
        <v>1048</v>
      </c>
      <c r="B1029" s="20" t="s">
        <v>1855</v>
      </c>
      <c r="C1029" s="20" t="b">
        <v>0</v>
      </c>
      <c r="D1029" s="20" t="b">
        <v>0</v>
      </c>
      <c r="E1029" s="20" t="b">
        <v>0</v>
      </c>
    </row>
    <row r="1030">
      <c r="A1030" s="20" t="s">
        <v>1049</v>
      </c>
      <c r="B1030" s="20" t="s">
        <v>1852</v>
      </c>
      <c r="C1030" s="20" t="b">
        <v>1</v>
      </c>
      <c r="D1030" s="20" t="b">
        <v>0</v>
      </c>
      <c r="E1030" s="20" t="b">
        <v>1</v>
      </c>
    </row>
    <row r="1031">
      <c r="A1031" s="20" t="s">
        <v>1049</v>
      </c>
      <c r="B1031" s="20" t="s">
        <v>1853</v>
      </c>
      <c r="C1031" s="20" t="b">
        <v>1</v>
      </c>
      <c r="D1031" s="20" t="b">
        <v>1</v>
      </c>
      <c r="E1031" s="20" t="b">
        <v>1</v>
      </c>
    </row>
    <row r="1032">
      <c r="A1032" s="20" t="s">
        <v>1050</v>
      </c>
      <c r="B1032" s="20" t="s">
        <v>1852</v>
      </c>
      <c r="C1032" s="20" t="b">
        <v>0</v>
      </c>
      <c r="D1032" s="20" t="b">
        <v>0</v>
      </c>
      <c r="E1032" s="20" t="b">
        <v>0</v>
      </c>
    </row>
    <row r="1033">
      <c r="A1033" s="20" t="s">
        <v>1050</v>
      </c>
      <c r="B1033" s="20" t="s">
        <v>1853</v>
      </c>
      <c r="C1033" s="20" t="b">
        <v>0</v>
      </c>
      <c r="D1033" s="20" t="b">
        <v>1</v>
      </c>
      <c r="E1033" s="20" t="b">
        <v>0</v>
      </c>
    </row>
    <row r="1034">
      <c r="A1034" s="20" t="s">
        <v>1047</v>
      </c>
      <c r="B1034" s="20" t="s">
        <v>1855</v>
      </c>
      <c r="C1034" s="20" t="b">
        <v>0</v>
      </c>
      <c r="D1034" s="20" t="b">
        <v>0</v>
      </c>
      <c r="E1034" s="20" t="b">
        <v>0</v>
      </c>
    </row>
    <row r="1035">
      <c r="A1035" s="20" t="s">
        <v>1048</v>
      </c>
      <c r="B1035" s="20" t="s">
        <v>1855</v>
      </c>
      <c r="C1035" s="20" t="b">
        <v>0</v>
      </c>
      <c r="D1035" s="20" t="b">
        <v>0</v>
      </c>
      <c r="E1035" s="20" t="b">
        <v>0</v>
      </c>
    </row>
    <row r="1036">
      <c r="A1036" s="20" t="s">
        <v>1047</v>
      </c>
      <c r="B1036" s="20" t="s">
        <v>1856</v>
      </c>
      <c r="C1036" s="20" t="b">
        <v>0</v>
      </c>
      <c r="D1036" s="20" t="b">
        <v>0</v>
      </c>
      <c r="E1036" s="20" t="b">
        <v>0</v>
      </c>
    </row>
    <row r="1037">
      <c r="A1037" s="20" t="s">
        <v>1048</v>
      </c>
      <c r="B1037" s="20" t="s">
        <v>1856</v>
      </c>
      <c r="C1037" s="20" t="b">
        <v>0</v>
      </c>
      <c r="D1037" s="20" t="b">
        <v>0</v>
      </c>
      <c r="E1037" s="20" t="b">
        <v>0</v>
      </c>
    </row>
    <row r="1038">
      <c r="A1038" s="20" t="s">
        <v>1047</v>
      </c>
      <c r="B1038" s="20" t="s">
        <v>1856</v>
      </c>
      <c r="C1038" s="20" t="b">
        <v>0</v>
      </c>
      <c r="D1038" s="20" t="b">
        <v>0</v>
      </c>
      <c r="E1038" s="20" t="b">
        <v>0</v>
      </c>
    </row>
    <row r="1039">
      <c r="A1039" s="20" t="s">
        <v>1048</v>
      </c>
      <c r="B1039" s="20" t="s">
        <v>1856</v>
      </c>
      <c r="C1039" s="20" t="b">
        <v>0</v>
      </c>
      <c r="D1039" s="20" t="b">
        <v>0</v>
      </c>
      <c r="E1039" s="20" t="b">
        <v>0</v>
      </c>
    </row>
    <row r="1040">
      <c r="A1040" s="20" t="s">
        <v>1047</v>
      </c>
      <c r="B1040" s="20" t="s">
        <v>1857</v>
      </c>
      <c r="C1040" s="20" t="b">
        <v>0</v>
      </c>
      <c r="D1040" s="20" t="b">
        <v>0</v>
      </c>
      <c r="E1040" s="20" t="b">
        <v>0</v>
      </c>
    </row>
    <row r="1041">
      <c r="A1041" s="20" t="s">
        <v>1048</v>
      </c>
      <c r="B1041" s="20" t="s">
        <v>1857</v>
      </c>
      <c r="C1041" s="20" t="b">
        <v>0</v>
      </c>
      <c r="D1041" s="20" t="b">
        <v>0</v>
      </c>
      <c r="E1041" s="20" t="b">
        <v>0</v>
      </c>
    </row>
    <row r="1042">
      <c r="A1042" s="20" t="s">
        <v>1047</v>
      </c>
      <c r="B1042" s="20" t="s">
        <v>1855</v>
      </c>
      <c r="C1042" s="20" t="b">
        <v>0</v>
      </c>
      <c r="D1042" s="20" t="b">
        <v>0</v>
      </c>
      <c r="E1042" s="20" t="b">
        <v>0</v>
      </c>
    </row>
    <row r="1043">
      <c r="A1043" s="20" t="s">
        <v>1048</v>
      </c>
      <c r="B1043" s="20" t="s">
        <v>1855</v>
      </c>
      <c r="C1043" s="20" t="b">
        <v>0</v>
      </c>
      <c r="D1043" s="20" t="b">
        <v>0</v>
      </c>
      <c r="E1043" s="20" t="b">
        <v>0</v>
      </c>
    </row>
    <row r="1044">
      <c r="A1044" s="20" t="s">
        <v>1047</v>
      </c>
      <c r="B1044" s="20" t="s">
        <v>1856</v>
      </c>
      <c r="C1044" s="20" t="b">
        <v>0</v>
      </c>
      <c r="D1044" s="20" t="b">
        <v>0</v>
      </c>
      <c r="E1044" s="20" t="b">
        <v>0</v>
      </c>
    </row>
    <row r="1045">
      <c r="A1045" s="20" t="s">
        <v>1048</v>
      </c>
      <c r="B1045" s="20" t="s">
        <v>1856</v>
      </c>
      <c r="C1045" s="20" t="b">
        <v>0</v>
      </c>
      <c r="D1045" s="20" t="b">
        <v>0</v>
      </c>
      <c r="E1045" s="20" t="b">
        <v>0</v>
      </c>
    </row>
    <row r="1046">
      <c r="A1046" s="20" t="s">
        <v>1047</v>
      </c>
      <c r="B1046" s="20" t="s">
        <v>1855</v>
      </c>
      <c r="C1046" s="20" t="b">
        <v>0</v>
      </c>
      <c r="D1046" s="20" t="b">
        <v>0</v>
      </c>
      <c r="E1046" s="20" t="b">
        <v>0</v>
      </c>
    </row>
    <row r="1047">
      <c r="A1047" s="20" t="s">
        <v>1048</v>
      </c>
      <c r="B1047" s="20" t="s">
        <v>1855</v>
      </c>
      <c r="C1047" s="20" t="b">
        <v>0</v>
      </c>
      <c r="D1047" s="20" t="b">
        <v>0</v>
      </c>
      <c r="E1047" s="20" t="b">
        <v>0</v>
      </c>
    </row>
    <row r="1048">
      <c r="A1048" s="20" t="s">
        <v>1047</v>
      </c>
      <c r="B1048" s="20" t="s">
        <v>1855</v>
      </c>
      <c r="C1048" s="20" t="b">
        <v>0</v>
      </c>
      <c r="D1048" s="20" t="b">
        <v>0</v>
      </c>
      <c r="E1048" s="20" t="b">
        <v>0</v>
      </c>
    </row>
    <row r="1049">
      <c r="A1049" s="20" t="s">
        <v>1048</v>
      </c>
      <c r="B1049" s="20" t="s">
        <v>1855</v>
      </c>
      <c r="C1049" s="20" t="b">
        <v>0</v>
      </c>
      <c r="D1049" s="20" t="b">
        <v>0</v>
      </c>
      <c r="E1049" s="20" t="b">
        <v>0</v>
      </c>
    </row>
    <row r="1050">
      <c r="A1050" s="20" t="s">
        <v>1047</v>
      </c>
      <c r="B1050" s="20" t="s">
        <v>1855</v>
      </c>
      <c r="C1050" s="20" t="b">
        <v>0</v>
      </c>
      <c r="D1050" s="20" t="b">
        <v>0</v>
      </c>
      <c r="E1050" s="20" t="b">
        <v>0</v>
      </c>
    </row>
    <row r="1051">
      <c r="A1051" s="20" t="s">
        <v>1048</v>
      </c>
      <c r="B1051" s="20" t="s">
        <v>1855</v>
      </c>
      <c r="C1051" s="20" t="b">
        <v>0</v>
      </c>
      <c r="D1051" s="20" t="b">
        <v>0</v>
      </c>
      <c r="E1051" s="20" t="b">
        <v>0</v>
      </c>
    </row>
    <row r="1052">
      <c r="A1052" s="20" t="s">
        <v>1047</v>
      </c>
      <c r="B1052" s="20" t="s">
        <v>1858</v>
      </c>
      <c r="C1052" s="20" t="b">
        <v>0</v>
      </c>
      <c r="D1052" s="20" t="b">
        <v>0</v>
      </c>
      <c r="E1052" s="20" t="b">
        <v>0</v>
      </c>
    </row>
    <row r="1053">
      <c r="A1053" s="20" t="s">
        <v>1048</v>
      </c>
      <c r="B1053" s="20" t="s">
        <v>1858</v>
      </c>
      <c r="C1053" s="20" t="b">
        <v>0</v>
      </c>
      <c r="D1053" s="20" t="b">
        <v>0</v>
      </c>
      <c r="E1053" s="20" t="b">
        <v>0</v>
      </c>
    </row>
    <row r="1054">
      <c r="A1054" s="20" t="s">
        <v>1047</v>
      </c>
      <c r="B1054" s="20" t="s">
        <v>1859</v>
      </c>
      <c r="C1054" s="20" t="b">
        <v>0</v>
      </c>
      <c r="D1054" s="20" t="b">
        <v>0</v>
      </c>
      <c r="E1054" s="20" t="b">
        <v>0</v>
      </c>
    </row>
    <row r="1055">
      <c r="A1055" s="20" t="s">
        <v>1047</v>
      </c>
      <c r="B1055" s="20" t="s">
        <v>1855</v>
      </c>
      <c r="C1055" s="20" t="b">
        <v>0</v>
      </c>
      <c r="D1055" s="20" t="b">
        <v>0</v>
      </c>
      <c r="E1055" s="20" t="b">
        <v>0</v>
      </c>
    </row>
    <row r="1056">
      <c r="A1056" s="20" t="s">
        <v>1048</v>
      </c>
      <c r="B1056" s="20" t="s">
        <v>1859</v>
      </c>
      <c r="C1056" s="20" t="b">
        <v>0</v>
      </c>
      <c r="D1056" s="20" t="b">
        <v>0</v>
      </c>
      <c r="E1056" s="20" t="b">
        <v>0</v>
      </c>
    </row>
    <row r="1057">
      <c r="A1057" s="20" t="s">
        <v>1048</v>
      </c>
      <c r="B1057" s="20" t="s">
        <v>1855</v>
      </c>
      <c r="C1057" s="20" t="b">
        <v>0</v>
      </c>
      <c r="D1057" s="20" t="b">
        <v>0</v>
      </c>
      <c r="E1057" s="20" t="b">
        <v>0</v>
      </c>
    </row>
    <row r="1058">
      <c r="A1058" s="20" t="s">
        <v>1049</v>
      </c>
      <c r="B1058" s="20" t="s">
        <v>1853</v>
      </c>
      <c r="C1058" s="20" t="b">
        <v>1</v>
      </c>
      <c r="D1058" s="20" t="b">
        <v>1</v>
      </c>
      <c r="E1058" s="20" t="b">
        <v>1</v>
      </c>
    </row>
    <row r="1059">
      <c r="A1059" s="20" t="s">
        <v>1050</v>
      </c>
      <c r="B1059" s="20" t="s">
        <v>1853</v>
      </c>
      <c r="C1059" s="20" t="b">
        <v>0</v>
      </c>
      <c r="D1059" s="20" t="b">
        <v>1</v>
      </c>
      <c r="E1059" s="20" t="b">
        <v>0</v>
      </c>
    </row>
    <row r="1060">
      <c r="A1060" s="20" t="s">
        <v>1051</v>
      </c>
      <c r="B1060" s="20" t="s">
        <v>1860</v>
      </c>
      <c r="C1060" s="20" t="b">
        <v>0</v>
      </c>
      <c r="D1060" s="20" t="b">
        <v>0</v>
      </c>
      <c r="E1060" s="20" t="b">
        <v>0</v>
      </c>
    </row>
    <row r="1061">
      <c r="A1061" s="20" t="s">
        <v>1052</v>
      </c>
      <c r="B1061" s="20" t="s">
        <v>1860</v>
      </c>
      <c r="C1061" s="20" t="b">
        <v>0</v>
      </c>
      <c r="D1061" s="20" t="b">
        <v>0</v>
      </c>
      <c r="E1061" s="20" t="b">
        <v>0</v>
      </c>
    </row>
    <row r="1062">
      <c r="A1062" s="20" t="s">
        <v>1053</v>
      </c>
      <c r="B1062" s="20" t="s">
        <v>1860</v>
      </c>
      <c r="C1062" s="20" t="b">
        <v>0</v>
      </c>
      <c r="D1062" s="20" t="b">
        <v>0</v>
      </c>
      <c r="E1062" s="20" t="b">
        <v>0</v>
      </c>
    </row>
    <row r="1063">
      <c r="A1063" s="20" t="s">
        <v>1054</v>
      </c>
      <c r="B1063" s="20" t="s">
        <v>1860</v>
      </c>
      <c r="C1063" s="20" t="b">
        <v>0</v>
      </c>
      <c r="D1063" s="20" t="b">
        <v>0</v>
      </c>
      <c r="E1063" s="20" t="b">
        <v>0</v>
      </c>
    </row>
    <row r="1064">
      <c r="A1064" s="20" t="s">
        <v>1055</v>
      </c>
      <c r="B1064" s="20" t="s">
        <v>1860</v>
      </c>
      <c r="C1064" s="20" t="b">
        <v>0</v>
      </c>
      <c r="D1064" s="20" t="b">
        <v>0</v>
      </c>
      <c r="E1064" s="20" t="b">
        <v>0</v>
      </c>
    </row>
    <row r="1065">
      <c r="A1065" s="20" t="s">
        <v>1056</v>
      </c>
      <c r="B1065" s="20" t="s">
        <v>1860</v>
      </c>
      <c r="C1065" s="20" t="b">
        <v>0</v>
      </c>
      <c r="D1065" s="20" t="b">
        <v>0</v>
      </c>
      <c r="E1065" s="20" t="b">
        <v>0</v>
      </c>
    </row>
    <row r="1066">
      <c r="A1066" s="20" t="s">
        <v>1057</v>
      </c>
      <c r="B1066" s="20" t="s">
        <v>1860</v>
      </c>
      <c r="C1066" s="20" t="b">
        <v>0</v>
      </c>
      <c r="D1066" s="20" t="b">
        <v>0</v>
      </c>
      <c r="E1066" s="20" t="b">
        <v>0</v>
      </c>
    </row>
    <row r="1067">
      <c r="A1067" s="20" t="s">
        <v>1058</v>
      </c>
      <c r="B1067" s="20" t="s">
        <v>1860</v>
      </c>
      <c r="C1067" s="20" t="b">
        <v>0</v>
      </c>
      <c r="D1067" s="20" t="b">
        <v>0</v>
      </c>
      <c r="E1067" s="20" t="b">
        <v>0</v>
      </c>
    </row>
    <row r="1068">
      <c r="A1068" s="20" t="s">
        <v>1059</v>
      </c>
      <c r="B1068" s="20" t="s">
        <v>1860</v>
      </c>
      <c r="C1068" s="20" t="b">
        <v>0</v>
      </c>
      <c r="D1068" s="20" t="b">
        <v>0</v>
      </c>
      <c r="E1068" s="20" t="b">
        <v>0</v>
      </c>
    </row>
    <row r="1069">
      <c r="A1069" s="20" t="s">
        <v>1076</v>
      </c>
      <c r="B1069" s="20" t="s">
        <v>1861</v>
      </c>
      <c r="C1069" s="20" t="b">
        <v>1</v>
      </c>
      <c r="D1069" s="20" t="b">
        <v>1</v>
      </c>
      <c r="E1069" s="20" t="b">
        <v>0</v>
      </c>
    </row>
    <row r="1070">
      <c r="A1070" s="20" t="s">
        <v>1077</v>
      </c>
      <c r="B1070" s="20" t="s">
        <v>1861</v>
      </c>
      <c r="C1070" s="20" t="b">
        <v>1</v>
      </c>
      <c r="D1070" s="20" t="b">
        <v>1</v>
      </c>
      <c r="E1070" s="20" t="b">
        <v>1</v>
      </c>
    </row>
    <row r="1071">
      <c r="A1071" s="20" t="s">
        <v>1078</v>
      </c>
      <c r="B1071" s="20" t="s">
        <v>1861</v>
      </c>
      <c r="C1071" s="20" t="b">
        <v>1</v>
      </c>
      <c r="D1071" s="20" t="b">
        <v>1</v>
      </c>
      <c r="E1071" s="20" t="b">
        <v>1</v>
      </c>
    </row>
    <row r="1072">
      <c r="A1072" s="20" t="s">
        <v>1079</v>
      </c>
      <c r="B1072" s="20" t="s">
        <v>1861</v>
      </c>
      <c r="C1072" s="20" t="b">
        <v>0</v>
      </c>
      <c r="D1072" s="20" t="b">
        <v>1</v>
      </c>
      <c r="E1072" s="20" t="b">
        <v>0</v>
      </c>
    </row>
    <row r="1073">
      <c r="A1073" s="20" t="s">
        <v>1076</v>
      </c>
      <c r="B1073" s="20" t="s">
        <v>1861</v>
      </c>
      <c r="C1073" s="20" t="b">
        <v>1</v>
      </c>
      <c r="D1073" s="20" t="b">
        <v>1</v>
      </c>
      <c r="E1073" s="20" t="b">
        <v>0</v>
      </c>
    </row>
    <row r="1074">
      <c r="A1074" s="20" t="s">
        <v>1076</v>
      </c>
      <c r="B1074" s="20" t="s">
        <v>1862</v>
      </c>
      <c r="C1074" s="20" t="b">
        <v>1</v>
      </c>
      <c r="D1074" s="20" t="b">
        <v>0</v>
      </c>
      <c r="E1074" s="20" t="b">
        <v>0</v>
      </c>
    </row>
    <row r="1075">
      <c r="A1075" s="20" t="s">
        <v>1077</v>
      </c>
      <c r="B1075" s="20" t="s">
        <v>1861</v>
      </c>
      <c r="C1075" s="20" t="b">
        <v>1</v>
      </c>
      <c r="D1075" s="20" t="b">
        <v>1</v>
      </c>
      <c r="E1075" s="20" t="b">
        <v>1</v>
      </c>
    </row>
    <row r="1076">
      <c r="A1076" s="20" t="s">
        <v>1077</v>
      </c>
      <c r="B1076" s="20" t="s">
        <v>1862</v>
      </c>
      <c r="C1076" s="20" t="b">
        <v>1</v>
      </c>
      <c r="D1076" s="20" t="b">
        <v>0</v>
      </c>
      <c r="E1076" s="20" t="b">
        <v>1</v>
      </c>
    </row>
    <row r="1077">
      <c r="A1077" s="20" t="s">
        <v>1078</v>
      </c>
      <c r="B1077" s="20" t="s">
        <v>1861</v>
      </c>
      <c r="C1077" s="20" t="b">
        <v>1</v>
      </c>
      <c r="D1077" s="20" t="b">
        <v>1</v>
      </c>
      <c r="E1077" s="20" t="b">
        <v>1</v>
      </c>
    </row>
    <row r="1078">
      <c r="A1078" s="20" t="s">
        <v>1078</v>
      </c>
      <c r="B1078" s="20" t="s">
        <v>1862</v>
      </c>
      <c r="C1078" s="20" t="b">
        <v>1</v>
      </c>
      <c r="D1078" s="20" t="b">
        <v>0</v>
      </c>
      <c r="E1078" s="20" t="b">
        <v>1</v>
      </c>
    </row>
    <row r="1079">
      <c r="A1079" s="20" t="s">
        <v>1079</v>
      </c>
      <c r="B1079" s="20" t="s">
        <v>1861</v>
      </c>
      <c r="C1079" s="20" t="b">
        <v>0</v>
      </c>
      <c r="D1079" s="20" t="b">
        <v>1</v>
      </c>
      <c r="E1079" s="20" t="b">
        <v>0</v>
      </c>
    </row>
    <row r="1080">
      <c r="A1080" s="20" t="s">
        <v>1079</v>
      </c>
      <c r="B1080" s="20" t="s">
        <v>1862</v>
      </c>
      <c r="C1080" s="20" t="b">
        <v>0</v>
      </c>
      <c r="D1080" s="20" t="b">
        <v>0</v>
      </c>
      <c r="E1080" s="20" t="b">
        <v>0</v>
      </c>
    </row>
    <row r="1081">
      <c r="A1081" s="20" t="s">
        <v>1076</v>
      </c>
      <c r="C1081" s="20" t="b">
        <v>1</v>
      </c>
      <c r="D1081" s="20" t="b">
        <v>0</v>
      </c>
      <c r="E1081" s="20" t="b">
        <v>0</v>
      </c>
    </row>
    <row r="1082">
      <c r="A1082" s="20" t="s">
        <v>1077</v>
      </c>
      <c r="C1082" s="20" t="b">
        <v>1</v>
      </c>
      <c r="D1082" s="20" t="b">
        <v>0</v>
      </c>
      <c r="E1082" s="20" t="b">
        <v>1</v>
      </c>
    </row>
    <row r="1083">
      <c r="A1083" s="20" t="s">
        <v>1078</v>
      </c>
      <c r="C1083" s="20" t="b">
        <v>1</v>
      </c>
      <c r="D1083" s="20" t="b">
        <v>0</v>
      </c>
      <c r="E1083" s="20" t="b">
        <v>1</v>
      </c>
    </row>
    <row r="1084">
      <c r="A1084" s="20" t="s">
        <v>1079</v>
      </c>
      <c r="C1084" s="20" t="b">
        <v>0</v>
      </c>
      <c r="D1084" s="20" t="b">
        <v>0</v>
      </c>
      <c r="E1084" s="20" t="b">
        <v>0</v>
      </c>
    </row>
    <row r="1085">
      <c r="A1085" s="20" t="s">
        <v>1066</v>
      </c>
      <c r="B1085" s="20" t="s">
        <v>1863</v>
      </c>
      <c r="C1085" s="20" t="b">
        <v>1</v>
      </c>
      <c r="D1085" s="20" t="b">
        <v>1</v>
      </c>
      <c r="E1085" s="20" t="b">
        <v>1</v>
      </c>
    </row>
    <row r="1086">
      <c r="A1086" s="20" t="s">
        <v>1066</v>
      </c>
      <c r="B1086" s="20" t="s">
        <v>1863</v>
      </c>
      <c r="C1086" s="20" t="b">
        <v>1</v>
      </c>
      <c r="D1086" s="20" t="b">
        <v>1</v>
      </c>
      <c r="E1086" s="20" t="b">
        <v>1</v>
      </c>
    </row>
    <row r="1087">
      <c r="A1087" s="20" t="s">
        <v>1067</v>
      </c>
      <c r="B1087" s="20" t="s">
        <v>1863</v>
      </c>
      <c r="C1087" s="20" t="b">
        <v>0</v>
      </c>
      <c r="D1087" s="20" t="b">
        <v>1</v>
      </c>
      <c r="E1087" s="20" t="b">
        <v>0</v>
      </c>
    </row>
    <row r="1088">
      <c r="A1088" s="20" t="s">
        <v>1075</v>
      </c>
      <c r="B1088" s="20" t="s">
        <v>1864</v>
      </c>
      <c r="C1088" s="20" t="b">
        <v>0</v>
      </c>
      <c r="D1088" s="20" t="b">
        <v>0</v>
      </c>
      <c r="E1088" s="20" t="b">
        <v>0</v>
      </c>
    </row>
    <row r="1089">
      <c r="A1089" s="20" t="s">
        <v>1075</v>
      </c>
      <c r="B1089" s="20" t="s">
        <v>1865</v>
      </c>
      <c r="C1089" s="20" t="b">
        <v>0</v>
      </c>
      <c r="D1089" s="20" t="b">
        <v>1</v>
      </c>
      <c r="E1089" s="20" t="b">
        <v>0</v>
      </c>
    </row>
    <row r="1090">
      <c r="A1090" s="20" t="s">
        <v>1092</v>
      </c>
      <c r="B1090" s="20" t="s">
        <v>1866</v>
      </c>
      <c r="C1090" s="20" t="b">
        <v>1</v>
      </c>
      <c r="D1090" s="20" t="b">
        <v>0</v>
      </c>
      <c r="E1090" s="20" t="b">
        <v>1</v>
      </c>
    </row>
    <row r="1091">
      <c r="A1091" s="20" t="s">
        <v>1092</v>
      </c>
      <c r="B1091" s="20" t="s">
        <v>1867</v>
      </c>
      <c r="C1091" s="20" t="b">
        <v>1</v>
      </c>
      <c r="D1091" s="20" t="b">
        <v>0</v>
      </c>
      <c r="E1091" s="20" t="b">
        <v>1</v>
      </c>
    </row>
    <row r="1092">
      <c r="A1092" s="20" t="s">
        <v>1093</v>
      </c>
      <c r="B1092" s="20" t="s">
        <v>1866</v>
      </c>
      <c r="C1092" s="20" t="b">
        <v>1</v>
      </c>
      <c r="D1092" s="20" t="b">
        <v>0</v>
      </c>
      <c r="E1092" s="20" t="b">
        <v>1</v>
      </c>
    </row>
    <row r="1093">
      <c r="A1093" s="20" t="s">
        <v>1093</v>
      </c>
      <c r="B1093" s="20" t="s">
        <v>1867</v>
      </c>
      <c r="C1093" s="20" t="b">
        <v>1</v>
      </c>
      <c r="D1093" s="20" t="b">
        <v>0</v>
      </c>
      <c r="E1093" s="20" t="b">
        <v>1</v>
      </c>
    </row>
    <row r="1094">
      <c r="A1094" s="20" t="s">
        <v>1094</v>
      </c>
      <c r="B1094" s="20" t="s">
        <v>1866</v>
      </c>
      <c r="C1094" s="20" t="b">
        <v>0</v>
      </c>
      <c r="D1094" s="20" t="b">
        <v>0</v>
      </c>
      <c r="E1094" s="20" t="b">
        <v>0</v>
      </c>
    </row>
    <row r="1095">
      <c r="A1095" s="20" t="s">
        <v>1094</v>
      </c>
      <c r="B1095" s="20" t="s">
        <v>1867</v>
      </c>
      <c r="C1095" s="20" t="b">
        <v>0</v>
      </c>
      <c r="D1095" s="20" t="b">
        <v>0</v>
      </c>
      <c r="E1095" s="20" t="b">
        <v>0</v>
      </c>
    </row>
    <row r="1096">
      <c r="A1096" s="20" t="s">
        <v>1095</v>
      </c>
      <c r="B1096" s="20" t="s">
        <v>1866</v>
      </c>
      <c r="C1096" s="20" t="b">
        <v>1</v>
      </c>
      <c r="D1096" s="20" t="b">
        <v>0</v>
      </c>
      <c r="E1096" s="20" t="b">
        <v>1</v>
      </c>
    </row>
    <row r="1097">
      <c r="A1097" s="20" t="s">
        <v>1095</v>
      </c>
      <c r="B1097" s="20" t="s">
        <v>1867</v>
      </c>
      <c r="C1097" s="20" t="b">
        <v>1</v>
      </c>
      <c r="D1097" s="20" t="b">
        <v>0</v>
      </c>
      <c r="E1097" s="20" t="b">
        <v>1</v>
      </c>
    </row>
    <row r="1098">
      <c r="A1098" s="20" t="s">
        <v>1096</v>
      </c>
      <c r="B1098" s="20" t="s">
        <v>1866</v>
      </c>
      <c r="C1098" s="20" t="b">
        <v>1</v>
      </c>
      <c r="D1098" s="20" t="b">
        <v>0</v>
      </c>
      <c r="E1098" s="20" t="b">
        <v>1</v>
      </c>
    </row>
    <row r="1099">
      <c r="A1099" s="20" t="s">
        <v>1096</v>
      </c>
      <c r="B1099" s="20" t="s">
        <v>1867</v>
      </c>
      <c r="C1099" s="20" t="b">
        <v>1</v>
      </c>
      <c r="D1099" s="20" t="b">
        <v>0</v>
      </c>
      <c r="E1099" s="20" t="b">
        <v>1</v>
      </c>
    </row>
    <row r="1100">
      <c r="A1100" s="20" t="s">
        <v>1097</v>
      </c>
      <c r="B1100" s="20" t="s">
        <v>1866</v>
      </c>
      <c r="C1100" s="20" t="b">
        <v>0</v>
      </c>
      <c r="D1100" s="20" t="b">
        <v>0</v>
      </c>
      <c r="E1100" s="20" t="b">
        <v>0</v>
      </c>
    </row>
    <row r="1101">
      <c r="A1101" s="20" t="s">
        <v>1097</v>
      </c>
      <c r="B1101" s="20" t="s">
        <v>1867</v>
      </c>
      <c r="C1101" s="20" t="b">
        <v>0</v>
      </c>
      <c r="D1101" s="20" t="b">
        <v>0</v>
      </c>
      <c r="E1101" s="20" t="b">
        <v>0</v>
      </c>
    </row>
    <row r="1102">
      <c r="A1102" s="20" t="s">
        <v>1092</v>
      </c>
      <c r="B1102" s="20" t="s">
        <v>1867</v>
      </c>
      <c r="C1102" s="20" t="b">
        <v>1</v>
      </c>
      <c r="D1102" s="20" t="b">
        <v>0</v>
      </c>
      <c r="E1102" s="20" t="b">
        <v>1</v>
      </c>
    </row>
    <row r="1103">
      <c r="A1103" s="20" t="s">
        <v>1093</v>
      </c>
      <c r="B1103" s="20" t="s">
        <v>1867</v>
      </c>
      <c r="C1103" s="20" t="b">
        <v>1</v>
      </c>
      <c r="D1103" s="20" t="b">
        <v>0</v>
      </c>
      <c r="E1103" s="20" t="b">
        <v>1</v>
      </c>
    </row>
    <row r="1104">
      <c r="A1104" s="20" t="s">
        <v>1094</v>
      </c>
      <c r="B1104" s="20" t="s">
        <v>1867</v>
      </c>
      <c r="C1104" s="20" t="b">
        <v>0</v>
      </c>
      <c r="D1104" s="20" t="b">
        <v>0</v>
      </c>
      <c r="E1104" s="20" t="b">
        <v>0</v>
      </c>
    </row>
    <row r="1105">
      <c r="A1105" s="20" t="s">
        <v>1095</v>
      </c>
      <c r="B1105" s="20" t="s">
        <v>1867</v>
      </c>
      <c r="C1105" s="20" t="b">
        <v>1</v>
      </c>
      <c r="D1105" s="20" t="b">
        <v>0</v>
      </c>
      <c r="E1105" s="20" t="b">
        <v>1</v>
      </c>
    </row>
    <row r="1106">
      <c r="A1106" s="20" t="s">
        <v>1096</v>
      </c>
      <c r="B1106" s="20" t="s">
        <v>1867</v>
      </c>
      <c r="C1106" s="20" t="b">
        <v>1</v>
      </c>
      <c r="D1106" s="20" t="b">
        <v>0</v>
      </c>
      <c r="E1106" s="20" t="b">
        <v>1</v>
      </c>
    </row>
    <row r="1107">
      <c r="A1107" s="20" t="s">
        <v>1097</v>
      </c>
      <c r="B1107" s="20" t="s">
        <v>1867</v>
      </c>
      <c r="C1107" s="20" t="b">
        <v>0</v>
      </c>
      <c r="D1107" s="20" t="b">
        <v>0</v>
      </c>
      <c r="E1107" s="20" t="b">
        <v>0</v>
      </c>
    </row>
    <row r="1108">
      <c r="A1108" s="20" t="s">
        <v>1092</v>
      </c>
      <c r="B1108" s="20" t="s">
        <v>1868</v>
      </c>
      <c r="C1108" s="20" t="b">
        <v>1</v>
      </c>
      <c r="D1108" s="20" t="b">
        <v>0</v>
      </c>
      <c r="E1108" s="20" t="b">
        <v>1</v>
      </c>
    </row>
    <row r="1109">
      <c r="A1109" s="20" t="s">
        <v>1093</v>
      </c>
      <c r="B1109" s="20" t="s">
        <v>1868</v>
      </c>
      <c r="C1109" s="20" t="b">
        <v>1</v>
      </c>
      <c r="D1109" s="20" t="b">
        <v>0</v>
      </c>
      <c r="E1109" s="20" t="b">
        <v>1</v>
      </c>
    </row>
    <row r="1110">
      <c r="A1110" s="20" t="s">
        <v>1094</v>
      </c>
      <c r="B1110" s="20" t="s">
        <v>1868</v>
      </c>
      <c r="C1110" s="20" t="b">
        <v>0</v>
      </c>
      <c r="D1110" s="20" t="b">
        <v>0</v>
      </c>
      <c r="E1110" s="20" t="b">
        <v>0</v>
      </c>
    </row>
    <row r="1111">
      <c r="A1111" s="20" t="s">
        <v>1095</v>
      </c>
      <c r="B1111" s="20" t="s">
        <v>1868</v>
      </c>
      <c r="C1111" s="20" t="b">
        <v>1</v>
      </c>
      <c r="D1111" s="20" t="b">
        <v>0</v>
      </c>
      <c r="E1111" s="20" t="b">
        <v>1</v>
      </c>
    </row>
    <row r="1112">
      <c r="A1112" s="20" t="s">
        <v>1096</v>
      </c>
      <c r="B1112" s="20" t="s">
        <v>1868</v>
      </c>
      <c r="C1112" s="20" t="b">
        <v>1</v>
      </c>
      <c r="D1112" s="20" t="b">
        <v>0</v>
      </c>
      <c r="E1112" s="20" t="b">
        <v>1</v>
      </c>
    </row>
    <row r="1113">
      <c r="A1113" s="20" t="s">
        <v>1097</v>
      </c>
      <c r="B1113" s="20" t="s">
        <v>1868</v>
      </c>
      <c r="C1113" s="20" t="b">
        <v>0</v>
      </c>
      <c r="D1113" s="20" t="b">
        <v>0</v>
      </c>
      <c r="E1113" s="20" t="b">
        <v>0</v>
      </c>
    </row>
    <row r="1114">
      <c r="A1114" s="20" t="s">
        <v>1066</v>
      </c>
      <c r="B1114" s="20" t="s">
        <v>1869</v>
      </c>
      <c r="C1114" s="20" t="b">
        <v>1</v>
      </c>
      <c r="D1114" s="20" t="b">
        <v>0</v>
      </c>
      <c r="E1114" s="20" t="b">
        <v>1</v>
      </c>
    </row>
    <row r="1115">
      <c r="A1115" s="20" t="s">
        <v>1066</v>
      </c>
      <c r="B1115" s="20" t="s">
        <v>1863</v>
      </c>
      <c r="C1115" s="20" t="b">
        <v>1</v>
      </c>
      <c r="D1115" s="20" t="b">
        <v>1</v>
      </c>
      <c r="E1115" s="20" t="b">
        <v>1</v>
      </c>
    </row>
    <row r="1116">
      <c r="A1116" s="20" t="s">
        <v>1066</v>
      </c>
      <c r="B1116" s="20" t="s">
        <v>1863</v>
      </c>
      <c r="C1116" s="20" t="b">
        <v>1</v>
      </c>
      <c r="D1116" s="20" t="b">
        <v>1</v>
      </c>
      <c r="E1116" s="20" t="b">
        <v>1</v>
      </c>
    </row>
    <row r="1117">
      <c r="A1117" s="20" t="s">
        <v>1092</v>
      </c>
      <c r="B1117" s="20" t="s">
        <v>1870</v>
      </c>
      <c r="C1117" s="20" t="b">
        <v>1</v>
      </c>
      <c r="D1117" s="20" t="b">
        <v>0</v>
      </c>
      <c r="E1117" s="20" t="b">
        <v>1</v>
      </c>
    </row>
    <row r="1118">
      <c r="A1118" s="20" t="s">
        <v>1093</v>
      </c>
      <c r="B1118" s="20" t="s">
        <v>1870</v>
      </c>
      <c r="C1118" s="20" t="b">
        <v>1</v>
      </c>
      <c r="D1118" s="20" t="b">
        <v>0</v>
      </c>
      <c r="E1118" s="20" t="b">
        <v>1</v>
      </c>
    </row>
    <row r="1119">
      <c r="A1119" s="20" t="s">
        <v>1094</v>
      </c>
      <c r="B1119" s="20" t="s">
        <v>1870</v>
      </c>
      <c r="C1119" s="20" t="b">
        <v>0</v>
      </c>
      <c r="D1119" s="20" t="b">
        <v>0</v>
      </c>
      <c r="E1119" s="20" t="b">
        <v>0</v>
      </c>
    </row>
    <row r="1120">
      <c r="A1120" s="20" t="s">
        <v>1095</v>
      </c>
      <c r="B1120" s="20" t="s">
        <v>1870</v>
      </c>
      <c r="C1120" s="20" t="b">
        <v>1</v>
      </c>
      <c r="D1120" s="20" t="b">
        <v>0</v>
      </c>
      <c r="E1120" s="20" t="b">
        <v>1</v>
      </c>
    </row>
    <row r="1121">
      <c r="A1121" s="20" t="s">
        <v>1096</v>
      </c>
      <c r="B1121" s="20" t="s">
        <v>1870</v>
      </c>
      <c r="C1121" s="20" t="b">
        <v>1</v>
      </c>
      <c r="D1121" s="20" t="b">
        <v>0</v>
      </c>
      <c r="E1121" s="20" t="b">
        <v>1</v>
      </c>
    </row>
    <row r="1122">
      <c r="A1122" s="20" t="s">
        <v>1097</v>
      </c>
      <c r="B1122" s="20" t="s">
        <v>1870</v>
      </c>
      <c r="C1122" s="20" t="b">
        <v>0</v>
      </c>
      <c r="D1122" s="20" t="b">
        <v>0</v>
      </c>
      <c r="E1122" s="20" t="b">
        <v>0</v>
      </c>
    </row>
    <row r="1123">
      <c r="A1123" s="20" t="s">
        <v>1092</v>
      </c>
      <c r="B1123" s="20" t="s">
        <v>1871</v>
      </c>
      <c r="C1123" s="20" t="b">
        <v>1</v>
      </c>
      <c r="D1123" s="20" t="b">
        <v>0</v>
      </c>
      <c r="E1123" s="20" t="b">
        <v>1</v>
      </c>
    </row>
    <row r="1124">
      <c r="A1124" s="20" t="s">
        <v>1092</v>
      </c>
      <c r="B1124" s="20" t="s">
        <v>1870</v>
      </c>
      <c r="C1124" s="20" t="b">
        <v>1</v>
      </c>
      <c r="D1124" s="20" t="b">
        <v>0</v>
      </c>
      <c r="E1124" s="20" t="b">
        <v>1</v>
      </c>
    </row>
    <row r="1125">
      <c r="A1125" s="20" t="s">
        <v>1093</v>
      </c>
      <c r="B1125" s="20" t="s">
        <v>1871</v>
      </c>
      <c r="C1125" s="20" t="b">
        <v>1</v>
      </c>
      <c r="D1125" s="20" t="b">
        <v>0</v>
      </c>
      <c r="E1125" s="20" t="b">
        <v>1</v>
      </c>
    </row>
    <row r="1126">
      <c r="A1126" s="20" t="s">
        <v>1093</v>
      </c>
      <c r="B1126" s="20" t="s">
        <v>1870</v>
      </c>
      <c r="C1126" s="20" t="b">
        <v>1</v>
      </c>
      <c r="D1126" s="20" t="b">
        <v>0</v>
      </c>
      <c r="E1126" s="20" t="b">
        <v>1</v>
      </c>
    </row>
    <row r="1127">
      <c r="A1127" s="20" t="s">
        <v>1094</v>
      </c>
      <c r="B1127" s="20" t="s">
        <v>1871</v>
      </c>
      <c r="C1127" s="20" t="b">
        <v>0</v>
      </c>
      <c r="D1127" s="20" t="b">
        <v>0</v>
      </c>
      <c r="E1127" s="20" t="b">
        <v>0</v>
      </c>
    </row>
    <row r="1128">
      <c r="A1128" s="20" t="s">
        <v>1094</v>
      </c>
      <c r="B1128" s="20" t="s">
        <v>1870</v>
      </c>
      <c r="C1128" s="20" t="b">
        <v>0</v>
      </c>
      <c r="D1128" s="20" t="b">
        <v>0</v>
      </c>
      <c r="E1128" s="20" t="b">
        <v>0</v>
      </c>
    </row>
    <row r="1129">
      <c r="A1129" s="20" t="s">
        <v>1095</v>
      </c>
      <c r="B1129" s="20" t="s">
        <v>1871</v>
      </c>
      <c r="C1129" s="20" t="b">
        <v>1</v>
      </c>
      <c r="D1129" s="20" t="b">
        <v>0</v>
      </c>
      <c r="E1129" s="20" t="b">
        <v>1</v>
      </c>
    </row>
    <row r="1130">
      <c r="A1130" s="20" t="s">
        <v>1095</v>
      </c>
      <c r="B1130" s="20" t="s">
        <v>1870</v>
      </c>
      <c r="C1130" s="20" t="b">
        <v>1</v>
      </c>
      <c r="D1130" s="20" t="b">
        <v>0</v>
      </c>
      <c r="E1130" s="20" t="b">
        <v>1</v>
      </c>
    </row>
    <row r="1131">
      <c r="A1131" s="20" t="s">
        <v>1096</v>
      </c>
      <c r="B1131" s="20" t="s">
        <v>1871</v>
      </c>
      <c r="C1131" s="20" t="b">
        <v>1</v>
      </c>
      <c r="D1131" s="20" t="b">
        <v>0</v>
      </c>
      <c r="E1131" s="20" t="b">
        <v>1</v>
      </c>
    </row>
    <row r="1132">
      <c r="A1132" s="20" t="s">
        <v>1096</v>
      </c>
      <c r="B1132" s="20" t="s">
        <v>1870</v>
      </c>
      <c r="C1132" s="20" t="b">
        <v>1</v>
      </c>
      <c r="D1132" s="20" t="b">
        <v>0</v>
      </c>
      <c r="E1132" s="20" t="b">
        <v>1</v>
      </c>
    </row>
    <row r="1133">
      <c r="A1133" s="20" t="s">
        <v>1097</v>
      </c>
      <c r="B1133" s="20" t="s">
        <v>1871</v>
      </c>
      <c r="C1133" s="20" t="b">
        <v>0</v>
      </c>
      <c r="D1133" s="20" t="b">
        <v>0</v>
      </c>
      <c r="E1133" s="20" t="b">
        <v>0</v>
      </c>
    </row>
    <row r="1134">
      <c r="A1134" s="20" t="s">
        <v>1097</v>
      </c>
      <c r="B1134" s="20" t="s">
        <v>1870</v>
      </c>
      <c r="C1134" s="20" t="b">
        <v>0</v>
      </c>
      <c r="D1134" s="20" t="b">
        <v>0</v>
      </c>
      <c r="E1134" s="20" t="b">
        <v>0</v>
      </c>
    </row>
    <row r="1135">
      <c r="A1135" s="20" t="s">
        <v>1076</v>
      </c>
      <c r="B1135" s="20" t="s">
        <v>1872</v>
      </c>
      <c r="C1135" s="20" t="b">
        <v>1</v>
      </c>
      <c r="D1135" s="20" t="b">
        <v>0</v>
      </c>
      <c r="E1135" s="20" t="b">
        <v>0</v>
      </c>
    </row>
    <row r="1136">
      <c r="A1136" s="20" t="s">
        <v>1077</v>
      </c>
      <c r="B1136" s="20" t="s">
        <v>1872</v>
      </c>
      <c r="C1136" s="20" t="b">
        <v>1</v>
      </c>
      <c r="D1136" s="20" t="b">
        <v>0</v>
      </c>
      <c r="E1136" s="20" t="b">
        <v>1</v>
      </c>
    </row>
    <row r="1137">
      <c r="A1137" s="20" t="s">
        <v>1078</v>
      </c>
      <c r="B1137" s="20" t="s">
        <v>1872</v>
      </c>
      <c r="C1137" s="20" t="b">
        <v>1</v>
      </c>
      <c r="D1137" s="20" t="b">
        <v>0</v>
      </c>
      <c r="E1137" s="20" t="b">
        <v>1</v>
      </c>
    </row>
    <row r="1138">
      <c r="A1138" s="20" t="s">
        <v>1079</v>
      </c>
      <c r="B1138" s="20" t="s">
        <v>1872</v>
      </c>
      <c r="C1138" s="20" t="b">
        <v>0</v>
      </c>
      <c r="D1138" s="20" t="b">
        <v>0</v>
      </c>
      <c r="E1138" s="20" t="b">
        <v>0</v>
      </c>
    </row>
    <row r="1139">
      <c r="A1139" s="20" t="s">
        <v>1076</v>
      </c>
      <c r="B1139" s="20" t="s">
        <v>1873</v>
      </c>
      <c r="C1139" s="20" t="b">
        <v>1</v>
      </c>
      <c r="D1139" s="20" t="b">
        <v>0</v>
      </c>
      <c r="E1139" s="20" t="b">
        <v>0</v>
      </c>
    </row>
    <row r="1140">
      <c r="A1140" s="20" t="s">
        <v>1076</v>
      </c>
      <c r="B1140" s="20" t="s">
        <v>1874</v>
      </c>
      <c r="C1140" s="20" t="b">
        <v>1</v>
      </c>
      <c r="D1140" s="20" t="b">
        <v>0</v>
      </c>
      <c r="E1140" s="20" t="b">
        <v>0</v>
      </c>
    </row>
    <row r="1141">
      <c r="A1141" s="20" t="s">
        <v>1077</v>
      </c>
      <c r="B1141" s="20" t="s">
        <v>1873</v>
      </c>
      <c r="C1141" s="20" t="b">
        <v>1</v>
      </c>
      <c r="D1141" s="20" t="b">
        <v>0</v>
      </c>
      <c r="E1141" s="20" t="b">
        <v>1</v>
      </c>
    </row>
    <row r="1142">
      <c r="A1142" s="20" t="s">
        <v>1077</v>
      </c>
      <c r="B1142" s="20" t="s">
        <v>1874</v>
      </c>
      <c r="C1142" s="20" t="b">
        <v>1</v>
      </c>
      <c r="D1142" s="20" t="b">
        <v>0</v>
      </c>
      <c r="E1142" s="20" t="b">
        <v>1</v>
      </c>
    </row>
    <row r="1143">
      <c r="A1143" s="20" t="s">
        <v>1078</v>
      </c>
      <c r="B1143" s="20" t="s">
        <v>1873</v>
      </c>
      <c r="C1143" s="20" t="b">
        <v>1</v>
      </c>
      <c r="D1143" s="20" t="b">
        <v>0</v>
      </c>
      <c r="E1143" s="20" t="b">
        <v>1</v>
      </c>
    </row>
    <row r="1144">
      <c r="A1144" s="20" t="s">
        <v>1078</v>
      </c>
      <c r="B1144" s="20" t="s">
        <v>1874</v>
      </c>
      <c r="C1144" s="20" t="b">
        <v>1</v>
      </c>
      <c r="D1144" s="20" t="b">
        <v>0</v>
      </c>
      <c r="E1144" s="20" t="b">
        <v>1</v>
      </c>
    </row>
    <row r="1145">
      <c r="A1145" s="20" t="s">
        <v>1079</v>
      </c>
      <c r="B1145" s="20" t="s">
        <v>1873</v>
      </c>
      <c r="C1145" s="20" t="b">
        <v>0</v>
      </c>
      <c r="D1145" s="20" t="b">
        <v>0</v>
      </c>
      <c r="E1145" s="20" t="b">
        <v>0</v>
      </c>
    </row>
    <row r="1146">
      <c r="A1146" s="20" t="s">
        <v>1079</v>
      </c>
      <c r="B1146" s="20" t="s">
        <v>1874</v>
      </c>
      <c r="C1146" s="20" t="b">
        <v>0</v>
      </c>
      <c r="D1146" s="20" t="b">
        <v>0</v>
      </c>
      <c r="E1146" s="20" t="b">
        <v>0</v>
      </c>
    </row>
    <row r="1147">
      <c r="A1147" s="20" t="s">
        <v>1092</v>
      </c>
      <c r="C1147" s="20" t="b">
        <v>1</v>
      </c>
      <c r="D1147" s="20" t="b">
        <v>0</v>
      </c>
      <c r="E1147" s="20" t="b">
        <v>1</v>
      </c>
    </row>
    <row r="1148">
      <c r="A1148" s="20" t="s">
        <v>1093</v>
      </c>
      <c r="C1148" s="20" t="b">
        <v>1</v>
      </c>
      <c r="D1148" s="20" t="b">
        <v>0</v>
      </c>
      <c r="E1148" s="20" t="b">
        <v>1</v>
      </c>
    </row>
    <row r="1149">
      <c r="A1149" s="20" t="s">
        <v>1094</v>
      </c>
      <c r="C1149" s="20" t="b">
        <v>0</v>
      </c>
      <c r="D1149" s="20" t="b">
        <v>0</v>
      </c>
      <c r="E1149" s="20" t="b">
        <v>0</v>
      </c>
    </row>
    <row r="1150">
      <c r="A1150" s="20" t="s">
        <v>1095</v>
      </c>
      <c r="C1150" s="20" t="b">
        <v>1</v>
      </c>
      <c r="D1150" s="20" t="b">
        <v>0</v>
      </c>
      <c r="E1150" s="20" t="b">
        <v>1</v>
      </c>
    </row>
    <row r="1151">
      <c r="A1151" s="20" t="s">
        <v>1096</v>
      </c>
      <c r="C1151" s="20" t="b">
        <v>1</v>
      </c>
      <c r="D1151" s="20" t="b">
        <v>0</v>
      </c>
      <c r="E1151" s="20" t="b">
        <v>1</v>
      </c>
    </row>
    <row r="1152">
      <c r="A1152" s="20" t="s">
        <v>1097</v>
      </c>
      <c r="C1152" s="20" t="b">
        <v>0</v>
      </c>
      <c r="D1152" s="20" t="b">
        <v>0</v>
      </c>
      <c r="E1152" s="20" t="b">
        <v>0</v>
      </c>
    </row>
    <row r="1153">
      <c r="A1153" s="20" t="s">
        <v>1066</v>
      </c>
      <c r="B1153" s="20" t="s">
        <v>1875</v>
      </c>
      <c r="C1153" s="20" t="b">
        <v>1</v>
      </c>
      <c r="D1153" s="20" t="b">
        <v>0</v>
      </c>
      <c r="E1153" s="20" t="b">
        <v>1</v>
      </c>
    </row>
    <row r="1154">
      <c r="A1154" s="20" t="s">
        <v>1072</v>
      </c>
      <c r="B1154" s="20" t="s">
        <v>1876</v>
      </c>
      <c r="C1154" s="20" t="b">
        <v>1</v>
      </c>
      <c r="D1154" s="20" t="b">
        <v>1</v>
      </c>
      <c r="E1154" s="20" t="b">
        <v>0</v>
      </c>
    </row>
    <row r="1155">
      <c r="A1155" s="20" t="s">
        <v>1073</v>
      </c>
      <c r="B1155" s="20" t="s">
        <v>1876</v>
      </c>
      <c r="C1155" s="20" t="b">
        <v>1</v>
      </c>
      <c r="D1155" s="20" t="b">
        <v>1</v>
      </c>
      <c r="E1155" s="20" t="b">
        <v>1</v>
      </c>
    </row>
    <row r="1156">
      <c r="A1156" s="20" t="s">
        <v>1074</v>
      </c>
      <c r="B1156" s="20" t="s">
        <v>1876</v>
      </c>
      <c r="C1156" s="20" t="b">
        <v>0</v>
      </c>
      <c r="D1156" s="20" t="b">
        <v>1</v>
      </c>
      <c r="E1156" s="20" t="b">
        <v>0</v>
      </c>
    </row>
    <row r="1157">
      <c r="A1157" s="20" t="s">
        <v>1083</v>
      </c>
      <c r="B1157" s="20" t="s">
        <v>1861</v>
      </c>
      <c r="C1157" s="20" t="b">
        <v>0</v>
      </c>
      <c r="D1157" s="20" t="b">
        <v>1</v>
      </c>
      <c r="E1157" s="20" t="b">
        <v>0</v>
      </c>
    </row>
    <row r="1158">
      <c r="A1158" s="20" t="s">
        <v>1084</v>
      </c>
      <c r="B1158" s="20" t="s">
        <v>1861</v>
      </c>
      <c r="C1158" s="20" t="b">
        <v>0</v>
      </c>
      <c r="D1158" s="20" t="b">
        <v>1</v>
      </c>
      <c r="E1158" s="20" t="b">
        <v>0</v>
      </c>
    </row>
    <row r="1159">
      <c r="A1159" s="20" t="s">
        <v>1085</v>
      </c>
      <c r="B1159" s="20" t="s">
        <v>1861</v>
      </c>
      <c r="C1159" s="20" t="b">
        <v>0</v>
      </c>
      <c r="D1159" s="20" t="b">
        <v>1</v>
      </c>
      <c r="E1159" s="20" t="b">
        <v>0</v>
      </c>
    </row>
    <row r="1160">
      <c r="A1160" s="20" t="s">
        <v>1086</v>
      </c>
      <c r="B1160" s="20" t="s">
        <v>1861</v>
      </c>
      <c r="C1160" s="20" t="b">
        <v>0</v>
      </c>
      <c r="D1160" s="20" t="b">
        <v>1</v>
      </c>
      <c r="E1160" s="20" t="b">
        <v>0</v>
      </c>
    </row>
    <row r="1161">
      <c r="A1161" s="20" t="s">
        <v>1087</v>
      </c>
      <c r="B1161" s="20" t="s">
        <v>1861</v>
      </c>
      <c r="C1161" s="20" t="b">
        <v>1</v>
      </c>
      <c r="D1161" s="20" t="b">
        <v>1</v>
      </c>
      <c r="E1161" s="20" t="b">
        <v>1</v>
      </c>
    </row>
    <row r="1162">
      <c r="A1162" s="20" t="s">
        <v>1088</v>
      </c>
      <c r="B1162" s="20" t="s">
        <v>1861</v>
      </c>
      <c r="C1162" s="20" t="b">
        <v>1</v>
      </c>
      <c r="D1162" s="20" t="b">
        <v>1</v>
      </c>
      <c r="E1162" s="20" t="b">
        <v>1</v>
      </c>
    </row>
    <row r="1163">
      <c r="A1163" s="20" t="s">
        <v>1089</v>
      </c>
      <c r="B1163" s="20" t="s">
        <v>1861</v>
      </c>
      <c r="C1163" s="20" t="b">
        <v>0</v>
      </c>
      <c r="D1163" s="20" t="b">
        <v>1</v>
      </c>
      <c r="E1163" s="20" t="b">
        <v>0</v>
      </c>
    </row>
    <row r="1164">
      <c r="A1164" s="20" t="s">
        <v>1090</v>
      </c>
      <c r="B1164" s="20" t="s">
        <v>1861</v>
      </c>
      <c r="C1164" s="20" t="b">
        <v>0</v>
      </c>
      <c r="D1164" s="20" t="b">
        <v>1</v>
      </c>
      <c r="E1164" s="20" t="b">
        <v>0</v>
      </c>
    </row>
    <row r="1165">
      <c r="A1165" s="20" t="s">
        <v>1091</v>
      </c>
      <c r="B1165" s="20" t="s">
        <v>1861</v>
      </c>
      <c r="C1165" s="20" t="b">
        <v>0</v>
      </c>
      <c r="D1165" s="20" t="b">
        <v>1</v>
      </c>
      <c r="E1165" s="20" t="b">
        <v>0</v>
      </c>
    </row>
    <row r="1166">
      <c r="A1166" s="20" t="s">
        <v>1083</v>
      </c>
      <c r="B1166" s="20" t="s">
        <v>1877</v>
      </c>
      <c r="C1166" s="20" t="b">
        <v>0</v>
      </c>
      <c r="D1166" s="20" t="b">
        <v>1</v>
      </c>
      <c r="E1166" s="20" t="b">
        <v>0</v>
      </c>
    </row>
    <row r="1167">
      <c r="A1167" s="20" t="s">
        <v>1084</v>
      </c>
      <c r="B1167" s="20" t="s">
        <v>1877</v>
      </c>
      <c r="C1167" s="20" t="b">
        <v>0</v>
      </c>
      <c r="D1167" s="20" t="b">
        <v>1</v>
      </c>
      <c r="E1167" s="20" t="b">
        <v>0</v>
      </c>
    </row>
    <row r="1168">
      <c r="A1168" s="20" t="s">
        <v>1085</v>
      </c>
      <c r="B1168" s="20" t="s">
        <v>1877</v>
      </c>
      <c r="C1168" s="20" t="b">
        <v>0</v>
      </c>
      <c r="D1168" s="20" t="b">
        <v>1</v>
      </c>
      <c r="E1168" s="20" t="b">
        <v>0</v>
      </c>
    </row>
    <row r="1169">
      <c r="A1169" s="20" t="s">
        <v>1086</v>
      </c>
      <c r="B1169" s="20" t="s">
        <v>1877</v>
      </c>
      <c r="C1169" s="20" t="b">
        <v>0</v>
      </c>
      <c r="D1169" s="20" t="b">
        <v>1</v>
      </c>
      <c r="E1169" s="20" t="b">
        <v>0</v>
      </c>
    </row>
    <row r="1170">
      <c r="A1170" s="20" t="s">
        <v>1087</v>
      </c>
      <c r="B1170" s="20" t="s">
        <v>1877</v>
      </c>
      <c r="C1170" s="20" t="b">
        <v>1</v>
      </c>
      <c r="D1170" s="20" t="b">
        <v>1</v>
      </c>
      <c r="E1170" s="20" t="b">
        <v>1</v>
      </c>
    </row>
    <row r="1171">
      <c r="A1171" s="20" t="s">
        <v>1088</v>
      </c>
      <c r="B1171" s="20" t="s">
        <v>1877</v>
      </c>
      <c r="C1171" s="20" t="b">
        <v>1</v>
      </c>
      <c r="D1171" s="20" t="b">
        <v>1</v>
      </c>
      <c r="E1171" s="20" t="b">
        <v>1</v>
      </c>
    </row>
    <row r="1172">
      <c r="A1172" s="20" t="s">
        <v>1089</v>
      </c>
      <c r="B1172" s="20" t="s">
        <v>1877</v>
      </c>
      <c r="C1172" s="20" t="b">
        <v>0</v>
      </c>
      <c r="D1172" s="20" t="b">
        <v>1</v>
      </c>
      <c r="E1172" s="20" t="b">
        <v>0</v>
      </c>
    </row>
    <row r="1173">
      <c r="A1173" s="20" t="s">
        <v>1090</v>
      </c>
      <c r="B1173" s="20" t="s">
        <v>1877</v>
      </c>
      <c r="C1173" s="20" t="b">
        <v>0</v>
      </c>
      <c r="D1173" s="20" t="b">
        <v>1</v>
      </c>
      <c r="E1173" s="20" t="b">
        <v>0</v>
      </c>
    </row>
    <row r="1174">
      <c r="A1174" s="20" t="s">
        <v>1091</v>
      </c>
      <c r="B1174" s="20" t="s">
        <v>1877</v>
      </c>
      <c r="C1174" s="20" t="b">
        <v>0</v>
      </c>
      <c r="D1174" s="20" t="b">
        <v>1</v>
      </c>
      <c r="E1174" s="20" t="b">
        <v>0</v>
      </c>
    </row>
    <row r="1175">
      <c r="A1175" s="20" t="s">
        <v>1076</v>
      </c>
      <c r="B1175" s="20" t="s">
        <v>1877</v>
      </c>
      <c r="C1175" s="20" t="b">
        <v>1</v>
      </c>
      <c r="D1175" s="20" t="b">
        <v>1</v>
      </c>
      <c r="E1175" s="20" t="b">
        <v>0</v>
      </c>
    </row>
    <row r="1176">
      <c r="A1176" s="20" t="s">
        <v>1077</v>
      </c>
      <c r="B1176" s="20" t="s">
        <v>1877</v>
      </c>
      <c r="C1176" s="20" t="b">
        <v>1</v>
      </c>
      <c r="D1176" s="20" t="b">
        <v>1</v>
      </c>
      <c r="E1176" s="20" t="b">
        <v>1</v>
      </c>
    </row>
    <row r="1177">
      <c r="A1177" s="20" t="s">
        <v>1078</v>
      </c>
      <c r="B1177" s="20" t="s">
        <v>1877</v>
      </c>
      <c r="C1177" s="20" t="b">
        <v>1</v>
      </c>
      <c r="D1177" s="20" t="b">
        <v>1</v>
      </c>
      <c r="E1177" s="20" t="b">
        <v>1</v>
      </c>
    </row>
    <row r="1178">
      <c r="A1178" s="20" t="s">
        <v>1079</v>
      </c>
      <c r="B1178" s="20" t="s">
        <v>1877</v>
      </c>
      <c r="C1178" s="20" t="b">
        <v>0</v>
      </c>
      <c r="D1178" s="20" t="b">
        <v>1</v>
      </c>
      <c r="E1178" s="20" t="b">
        <v>0</v>
      </c>
    </row>
    <row r="1179">
      <c r="A1179" s="20" t="s">
        <v>1076</v>
      </c>
      <c r="B1179" s="20" t="s">
        <v>1878</v>
      </c>
      <c r="C1179" s="20" t="b">
        <v>1</v>
      </c>
      <c r="D1179" s="20" t="b">
        <v>0</v>
      </c>
      <c r="E1179" s="20" t="b">
        <v>0</v>
      </c>
    </row>
    <row r="1180">
      <c r="A1180" s="20" t="s">
        <v>1076</v>
      </c>
      <c r="B1180" s="20" t="s">
        <v>1879</v>
      </c>
      <c r="C1180" s="20" t="b">
        <v>1</v>
      </c>
      <c r="D1180" s="20" t="b">
        <v>0</v>
      </c>
      <c r="E1180" s="20" t="b">
        <v>0</v>
      </c>
    </row>
    <row r="1181">
      <c r="A1181" s="20" t="s">
        <v>1077</v>
      </c>
      <c r="B1181" s="20" t="s">
        <v>1878</v>
      </c>
      <c r="C1181" s="20" t="b">
        <v>1</v>
      </c>
      <c r="D1181" s="20" t="b">
        <v>0</v>
      </c>
      <c r="E1181" s="20" t="b">
        <v>1</v>
      </c>
    </row>
    <row r="1182">
      <c r="A1182" s="20" t="s">
        <v>1077</v>
      </c>
      <c r="B1182" s="20" t="s">
        <v>1879</v>
      </c>
      <c r="C1182" s="20" t="b">
        <v>1</v>
      </c>
      <c r="D1182" s="20" t="b">
        <v>0</v>
      </c>
      <c r="E1182" s="20" t="b">
        <v>1</v>
      </c>
    </row>
    <row r="1183">
      <c r="A1183" s="20" t="s">
        <v>1078</v>
      </c>
      <c r="B1183" s="20" t="s">
        <v>1878</v>
      </c>
      <c r="C1183" s="20" t="b">
        <v>1</v>
      </c>
      <c r="D1183" s="20" t="b">
        <v>0</v>
      </c>
      <c r="E1183" s="20" t="b">
        <v>1</v>
      </c>
    </row>
    <row r="1184">
      <c r="A1184" s="20" t="s">
        <v>1078</v>
      </c>
      <c r="B1184" s="20" t="s">
        <v>1879</v>
      </c>
      <c r="C1184" s="20" t="b">
        <v>1</v>
      </c>
      <c r="D1184" s="20" t="b">
        <v>0</v>
      </c>
      <c r="E1184" s="20" t="b">
        <v>1</v>
      </c>
    </row>
    <row r="1185">
      <c r="A1185" s="20" t="s">
        <v>1079</v>
      </c>
      <c r="B1185" s="20" t="s">
        <v>1878</v>
      </c>
      <c r="C1185" s="20" t="b">
        <v>0</v>
      </c>
      <c r="D1185" s="20" t="b">
        <v>0</v>
      </c>
      <c r="E1185" s="20" t="b">
        <v>0</v>
      </c>
    </row>
    <row r="1186">
      <c r="A1186" s="20" t="s">
        <v>1079</v>
      </c>
      <c r="B1186" s="20" t="s">
        <v>1879</v>
      </c>
      <c r="C1186" s="20" t="b">
        <v>0</v>
      </c>
      <c r="D1186" s="20" t="b">
        <v>0</v>
      </c>
      <c r="E1186" s="20" t="b">
        <v>0</v>
      </c>
    </row>
    <row r="1187">
      <c r="A1187" s="20" t="s">
        <v>1092</v>
      </c>
      <c r="B1187" s="20" t="s">
        <v>1880</v>
      </c>
      <c r="C1187" s="20" t="b">
        <v>1</v>
      </c>
      <c r="D1187" s="20" t="b">
        <v>0</v>
      </c>
      <c r="E1187" s="20" t="b">
        <v>1</v>
      </c>
    </row>
    <row r="1188">
      <c r="A1188" s="20" t="s">
        <v>1092</v>
      </c>
      <c r="B1188" s="20" t="s">
        <v>1881</v>
      </c>
      <c r="C1188" s="20" t="b">
        <v>1</v>
      </c>
      <c r="D1188" s="20" t="b">
        <v>0</v>
      </c>
      <c r="E1188" s="20" t="b">
        <v>1</v>
      </c>
    </row>
    <row r="1189">
      <c r="A1189" s="20" t="s">
        <v>1093</v>
      </c>
      <c r="B1189" s="20" t="s">
        <v>1880</v>
      </c>
      <c r="C1189" s="20" t="b">
        <v>1</v>
      </c>
      <c r="D1189" s="20" t="b">
        <v>0</v>
      </c>
      <c r="E1189" s="20" t="b">
        <v>1</v>
      </c>
    </row>
    <row r="1190">
      <c r="A1190" s="20" t="s">
        <v>1093</v>
      </c>
      <c r="B1190" s="20" t="s">
        <v>1881</v>
      </c>
      <c r="C1190" s="20" t="b">
        <v>1</v>
      </c>
      <c r="D1190" s="20" t="b">
        <v>0</v>
      </c>
      <c r="E1190" s="20" t="b">
        <v>1</v>
      </c>
    </row>
    <row r="1191">
      <c r="A1191" s="20" t="s">
        <v>1094</v>
      </c>
      <c r="B1191" s="20" t="s">
        <v>1880</v>
      </c>
      <c r="C1191" s="20" t="b">
        <v>0</v>
      </c>
      <c r="D1191" s="20" t="b">
        <v>0</v>
      </c>
      <c r="E1191" s="20" t="b">
        <v>0</v>
      </c>
    </row>
    <row r="1192">
      <c r="A1192" s="20" t="s">
        <v>1094</v>
      </c>
      <c r="B1192" s="20" t="s">
        <v>1881</v>
      </c>
      <c r="C1192" s="20" t="b">
        <v>0</v>
      </c>
      <c r="D1192" s="20" t="b">
        <v>0</v>
      </c>
      <c r="E1192" s="20" t="b">
        <v>0</v>
      </c>
    </row>
    <row r="1193">
      <c r="A1193" s="20" t="s">
        <v>1095</v>
      </c>
      <c r="B1193" s="20" t="s">
        <v>1880</v>
      </c>
      <c r="C1193" s="20" t="b">
        <v>1</v>
      </c>
      <c r="D1193" s="20" t="b">
        <v>0</v>
      </c>
      <c r="E1193" s="20" t="b">
        <v>1</v>
      </c>
    </row>
    <row r="1194">
      <c r="A1194" s="20" t="s">
        <v>1095</v>
      </c>
      <c r="B1194" s="20" t="s">
        <v>1881</v>
      </c>
      <c r="C1194" s="20" t="b">
        <v>1</v>
      </c>
      <c r="D1194" s="20" t="b">
        <v>0</v>
      </c>
      <c r="E1194" s="20" t="b">
        <v>1</v>
      </c>
    </row>
    <row r="1195">
      <c r="A1195" s="20" t="s">
        <v>1096</v>
      </c>
      <c r="B1195" s="20" t="s">
        <v>1880</v>
      </c>
      <c r="C1195" s="20" t="b">
        <v>1</v>
      </c>
      <c r="D1195" s="20" t="b">
        <v>0</v>
      </c>
      <c r="E1195" s="20" t="b">
        <v>1</v>
      </c>
    </row>
    <row r="1196">
      <c r="A1196" s="20" t="s">
        <v>1096</v>
      </c>
      <c r="B1196" s="20" t="s">
        <v>1881</v>
      </c>
      <c r="C1196" s="20" t="b">
        <v>1</v>
      </c>
      <c r="D1196" s="20" t="b">
        <v>0</v>
      </c>
      <c r="E1196" s="20" t="b">
        <v>1</v>
      </c>
    </row>
    <row r="1197">
      <c r="A1197" s="20" t="s">
        <v>1097</v>
      </c>
      <c r="B1197" s="20" t="s">
        <v>1880</v>
      </c>
      <c r="C1197" s="20" t="b">
        <v>0</v>
      </c>
      <c r="D1197" s="20" t="b">
        <v>0</v>
      </c>
      <c r="E1197" s="20" t="b">
        <v>0</v>
      </c>
    </row>
    <row r="1198">
      <c r="A1198" s="20" t="s">
        <v>1097</v>
      </c>
      <c r="B1198" s="20" t="s">
        <v>1881</v>
      </c>
      <c r="C1198" s="20" t="b">
        <v>0</v>
      </c>
      <c r="D1198" s="20" t="b">
        <v>0</v>
      </c>
      <c r="E1198" s="20" t="b">
        <v>0</v>
      </c>
    </row>
    <row r="1199">
      <c r="A1199" s="20" t="s">
        <v>1083</v>
      </c>
      <c r="B1199" s="20" t="s">
        <v>1872</v>
      </c>
      <c r="C1199" s="20" t="b">
        <v>0</v>
      </c>
      <c r="D1199" s="20" t="b">
        <v>0</v>
      </c>
      <c r="E1199" s="20" t="b">
        <v>0</v>
      </c>
    </row>
    <row r="1200">
      <c r="A1200" s="20" t="s">
        <v>1084</v>
      </c>
      <c r="B1200" s="20" t="s">
        <v>1872</v>
      </c>
      <c r="C1200" s="20" t="b">
        <v>0</v>
      </c>
      <c r="D1200" s="20" t="b">
        <v>0</v>
      </c>
      <c r="E1200" s="20" t="b">
        <v>0</v>
      </c>
    </row>
    <row r="1201">
      <c r="A1201" s="20" t="s">
        <v>1085</v>
      </c>
      <c r="B1201" s="20" t="s">
        <v>1872</v>
      </c>
      <c r="C1201" s="20" t="b">
        <v>0</v>
      </c>
      <c r="D1201" s="20" t="b">
        <v>0</v>
      </c>
      <c r="E1201" s="20" t="b">
        <v>0</v>
      </c>
    </row>
    <row r="1202">
      <c r="A1202" s="20" t="s">
        <v>1086</v>
      </c>
      <c r="B1202" s="20" t="s">
        <v>1872</v>
      </c>
      <c r="C1202" s="20" t="b">
        <v>0</v>
      </c>
      <c r="D1202" s="20" t="b">
        <v>0</v>
      </c>
      <c r="E1202" s="20" t="b">
        <v>0</v>
      </c>
    </row>
    <row r="1203">
      <c r="A1203" s="20" t="s">
        <v>1087</v>
      </c>
      <c r="B1203" s="20" t="s">
        <v>1872</v>
      </c>
      <c r="C1203" s="20" t="b">
        <v>1</v>
      </c>
      <c r="D1203" s="20" t="b">
        <v>0</v>
      </c>
      <c r="E1203" s="20" t="b">
        <v>1</v>
      </c>
    </row>
    <row r="1204">
      <c r="A1204" s="20" t="s">
        <v>1088</v>
      </c>
      <c r="B1204" s="20" t="s">
        <v>1872</v>
      </c>
      <c r="C1204" s="20" t="b">
        <v>1</v>
      </c>
      <c r="D1204" s="20" t="b">
        <v>0</v>
      </c>
      <c r="E1204" s="20" t="b">
        <v>1</v>
      </c>
    </row>
    <row r="1205">
      <c r="A1205" s="20" t="s">
        <v>1089</v>
      </c>
      <c r="B1205" s="20" t="s">
        <v>1872</v>
      </c>
      <c r="C1205" s="20" t="b">
        <v>0</v>
      </c>
      <c r="D1205" s="20" t="b">
        <v>0</v>
      </c>
      <c r="E1205" s="20" t="b">
        <v>0</v>
      </c>
    </row>
    <row r="1206">
      <c r="A1206" s="20" t="s">
        <v>1090</v>
      </c>
      <c r="B1206" s="20" t="s">
        <v>1872</v>
      </c>
      <c r="C1206" s="20" t="b">
        <v>0</v>
      </c>
      <c r="D1206" s="20" t="b">
        <v>0</v>
      </c>
      <c r="E1206" s="20" t="b">
        <v>0</v>
      </c>
    </row>
    <row r="1207">
      <c r="A1207" s="20" t="s">
        <v>1091</v>
      </c>
      <c r="B1207" s="20" t="s">
        <v>1872</v>
      </c>
      <c r="C1207" s="20" t="b">
        <v>0</v>
      </c>
      <c r="D1207" s="20" t="b">
        <v>0</v>
      </c>
      <c r="E1207" s="20" t="b">
        <v>0</v>
      </c>
    </row>
    <row r="1208">
      <c r="A1208" s="20" t="s">
        <v>1066</v>
      </c>
      <c r="B1208" s="20" t="s">
        <v>1882</v>
      </c>
      <c r="C1208" s="20" t="b">
        <v>1</v>
      </c>
      <c r="D1208" s="20" t="b">
        <v>0</v>
      </c>
      <c r="E1208" s="20" t="b">
        <v>1</v>
      </c>
    </row>
    <row r="1209">
      <c r="A1209" s="20" t="s">
        <v>1072</v>
      </c>
      <c r="B1209" s="20" t="s">
        <v>1876</v>
      </c>
      <c r="C1209" s="20" t="b">
        <v>1</v>
      </c>
      <c r="D1209" s="20" t="b">
        <v>1</v>
      </c>
      <c r="E1209" s="20" t="b">
        <v>0</v>
      </c>
    </row>
    <row r="1210">
      <c r="A1210" s="20" t="s">
        <v>1073</v>
      </c>
      <c r="B1210" s="20" t="s">
        <v>1876</v>
      </c>
      <c r="C1210" s="20" t="b">
        <v>1</v>
      </c>
      <c r="D1210" s="20" t="b">
        <v>1</v>
      </c>
      <c r="E1210" s="20" t="b">
        <v>1</v>
      </c>
    </row>
    <row r="1211">
      <c r="A1211" s="20" t="s">
        <v>1074</v>
      </c>
      <c r="B1211" s="20" t="s">
        <v>1876</v>
      </c>
      <c r="C1211" s="20" t="b">
        <v>0</v>
      </c>
      <c r="D1211" s="20" t="b">
        <v>1</v>
      </c>
      <c r="E1211" s="20" t="b">
        <v>0</v>
      </c>
    </row>
    <row r="1212">
      <c r="A1212" s="20" t="s">
        <v>1074</v>
      </c>
      <c r="B1212" s="20" t="s">
        <v>1876</v>
      </c>
      <c r="C1212" s="20" t="b">
        <v>0</v>
      </c>
      <c r="D1212" s="20" t="b">
        <v>1</v>
      </c>
      <c r="E1212" s="20" t="b">
        <v>0</v>
      </c>
    </row>
    <row r="1213">
      <c r="A1213" s="20" t="s">
        <v>1067</v>
      </c>
      <c r="B1213" s="20" t="s">
        <v>1869</v>
      </c>
      <c r="C1213" s="20" t="b">
        <v>0</v>
      </c>
      <c r="D1213" s="20" t="b">
        <v>0</v>
      </c>
      <c r="E1213" s="20" t="b">
        <v>0</v>
      </c>
    </row>
    <row r="1214">
      <c r="A1214" s="20" t="s">
        <v>1067</v>
      </c>
      <c r="B1214" s="20" t="s">
        <v>1863</v>
      </c>
      <c r="C1214" s="20" t="b">
        <v>0</v>
      </c>
      <c r="D1214" s="20" t="b">
        <v>1</v>
      </c>
      <c r="E1214" s="20" t="b">
        <v>0</v>
      </c>
    </row>
    <row r="1215">
      <c r="A1215" s="20" t="s">
        <v>1092</v>
      </c>
      <c r="B1215" s="20" t="s">
        <v>1883</v>
      </c>
      <c r="C1215" s="20" t="b">
        <v>1</v>
      </c>
      <c r="D1215" s="20" t="b">
        <v>0</v>
      </c>
      <c r="E1215" s="20" t="b">
        <v>1</v>
      </c>
    </row>
    <row r="1216">
      <c r="A1216" s="20" t="s">
        <v>1092</v>
      </c>
      <c r="B1216" s="20" t="s">
        <v>1884</v>
      </c>
      <c r="C1216" s="20" t="b">
        <v>1</v>
      </c>
      <c r="D1216" s="20" t="b">
        <v>0</v>
      </c>
      <c r="E1216" s="20" t="b">
        <v>1</v>
      </c>
    </row>
    <row r="1217">
      <c r="A1217" s="20" t="s">
        <v>1093</v>
      </c>
      <c r="B1217" s="20" t="s">
        <v>1883</v>
      </c>
      <c r="C1217" s="20" t="b">
        <v>1</v>
      </c>
      <c r="D1217" s="20" t="b">
        <v>0</v>
      </c>
      <c r="E1217" s="20" t="b">
        <v>1</v>
      </c>
    </row>
    <row r="1218">
      <c r="A1218" s="20" t="s">
        <v>1093</v>
      </c>
      <c r="B1218" s="20" t="s">
        <v>1884</v>
      </c>
      <c r="C1218" s="20" t="b">
        <v>1</v>
      </c>
      <c r="D1218" s="20" t="b">
        <v>0</v>
      </c>
      <c r="E1218" s="20" t="b">
        <v>1</v>
      </c>
    </row>
    <row r="1219">
      <c r="A1219" s="20" t="s">
        <v>1094</v>
      </c>
      <c r="B1219" s="20" t="s">
        <v>1883</v>
      </c>
      <c r="C1219" s="20" t="b">
        <v>0</v>
      </c>
      <c r="D1219" s="20" t="b">
        <v>0</v>
      </c>
      <c r="E1219" s="20" t="b">
        <v>0</v>
      </c>
    </row>
    <row r="1220">
      <c r="A1220" s="20" t="s">
        <v>1094</v>
      </c>
      <c r="B1220" s="20" t="s">
        <v>1884</v>
      </c>
      <c r="C1220" s="20" t="b">
        <v>0</v>
      </c>
      <c r="D1220" s="20" t="b">
        <v>0</v>
      </c>
      <c r="E1220" s="20" t="b">
        <v>0</v>
      </c>
    </row>
    <row r="1221">
      <c r="A1221" s="20" t="s">
        <v>1095</v>
      </c>
      <c r="B1221" s="20" t="s">
        <v>1883</v>
      </c>
      <c r="C1221" s="20" t="b">
        <v>1</v>
      </c>
      <c r="D1221" s="20" t="b">
        <v>0</v>
      </c>
      <c r="E1221" s="20" t="b">
        <v>1</v>
      </c>
    </row>
    <row r="1222">
      <c r="A1222" s="20" t="s">
        <v>1095</v>
      </c>
      <c r="B1222" s="20" t="s">
        <v>1884</v>
      </c>
      <c r="C1222" s="20" t="b">
        <v>1</v>
      </c>
      <c r="D1222" s="20" t="b">
        <v>0</v>
      </c>
      <c r="E1222" s="20" t="b">
        <v>1</v>
      </c>
    </row>
    <row r="1223">
      <c r="A1223" s="20" t="s">
        <v>1096</v>
      </c>
      <c r="B1223" s="20" t="s">
        <v>1883</v>
      </c>
      <c r="C1223" s="20" t="b">
        <v>1</v>
      </c>
      <c r="D1223" s="20" t="b">
        <v>0</v>
      </c>
      <c r="E1223" s="20" t="b">
        <v>1</v>
      </c>
    </row>
    <row r="1224">
      <c r="A1224" s="20" t="s">
        <v>1096</v>
      </c>
      <c r="B1224" s="20" t="s">
        <v>1884</v>
      </c>
      <c r="C1224" s="20" t="b">
        <v>1</v>
      </c>
      <c r="D1224" s="20" t="b">
        <v>0</v>
      </c>
      <c r="E1224" s="20" t="b">
        <v>1</v>
      </c>
    </row>
    <row r="1225">
      <c r="A1225" s="20" t="s">
        <v>1097</v>
      </c>
      <c r="B1225" s="20" t="s">
        <v>1883</v>
      </c>
      <c r="C1225" s="20" t="b">
        <v>0</v>
      </c>
      <c r="D1225" s="20" t="b">
        <v>0</v>
      </c>
      <c r="E1225" s="20" t="b">
        <v>0</v>
      </c>
    </row>
    <row r="1226">
      <c r="A1226" s="20" t="s">
        <v>1097</v>
      </c>
      <c r="B1226" s="20" t="s">
        <v>1884</v>
      </c>
      <c r="C1226" s="20" t="b">
        <v>0</v>
      </c>
      <c r="D1226" s="20" t="b">
        <v>0</v>
      </c>
      <c r="E1226" s="20" t="b">
        <v>0</v>
      </c>
    </row>
    <row r="1227">
      <c r="A1227" s="20" t="s">
        <v>1076</v>
      </c>
      <c r="C1227" s="20" t="b">
        <v>1</v>
      </c>
      <c r="D1227" s="20" t="b">
        <v>0</v>
      </c>
      <c r="E1227" s="20" t="b">
        <v>0</v>
      </c>
    </row>
    <row r="1228">
      <c r="A1228" s="20" t="s">
        <v>1077</v>
      </c>
      <c r="C1228" s="20" t="b">
        <v>1</v>
      </c>
      <c r="D1228" s="20" t="b">
        <v>0</v>
      </c>
      <c r="E1228" s="20" t="b">
        <v>1</v>
      </c>
    </row>
    <row r="1229">
      <c r="A1229" s="20" t="s">
        <v>1078</v>
      </c>
      <c r="C1229" s="20" t="b">
        <v>1</v>
      </c>
      <c r="D1229" s="20" t="b">
        <v>0</v>
      </c>
      <c r="E1229" s="20" t="b">
        <v>1</v>
      </c>
    </row>
    <row r="1230">
      <c r="A1230" s="20" t="s">
        <v>1079</v>
      </c>
      <c r="C1230" s="20" t="b">
        <v>0</v>
      </c>
      <c r="D1230" s="20" t="b">
        <v>0</v>
      </c>
      <c r="E1230" s="20" t="b">
        <v>0</v>
      </c>
    </row>
    <row r="1231">
      <c r="A1231" s="20" t="s">
        <v>1092</v>
      </c>
      <c r="B1231" s="20" t="s">
        <v>1885</v>
      </c>
      <c r="C1231" s="20" t="b">
        <v>1</v>
      </c>
      <c r="D1231" s="20" t="b">
        <v>0</v>
      </c>
      <c r="E1231" s="20" t="b">
        <v>1</v>
      </c>
    </row>
    <row r="1232">
      <c r="A1232" s="20" t="s">
        <v>1093</v>
      </c>
      <c r="B1232" s="20" t="s">
        <v>1885</v>
      </c>
      <c r="C1232" s="20" t="b">
        <v>1</v>
      </c>
      <c r="D1232" s="20" t="b">
        <v>0</v>
      </c>
      <c r="E1232" s="20" t="b">
        <v>1</v>
      </c>
    </row>
    <row r="1233">
      <c r="A1233" s="20" t="s">
        <v>1094</v>
      </c>
      <c r="B1233" s="20" t="s">
        <v>1885</v>
      </c>
      <c r="C1233" s="20" t="b">
        <v>0</v>
      </c>
      <c r="D1233" s="20" t="b">
        <v>0</v>
      </c>
      <c r="E1233" s="20" t="b">
        <v>0</v>
      </c>
    </row>
    <row r="1234">
      <c r="A1234" s="20" t="s">
        <v>1095</v>
      </c>
      <c r="B1234" s="20" t="s">
        <v>1885</v>
      </c>
      <c r="C1234" s="20" t="b">
        <v>1</v>
      </c>
      <c r="D1234" s="20" t="b">
        <v>0</v>
      </c>
      <c r="E1234" s="20" t="b">
        <v>1</v>
      </c>
    </row>
    <row r="1235">
      <c r="A1235" s="20" t="s">
        <v>1096</v>
      </c>
      <c r="B1235" s="20" t="s">
        <v>1885</v>
      </c>
      <c r="C1235" s="20" t="b">
        <v>1</v>
      </c>
      <c r="D1235" s="20" t="b">
        <v>0</v>
      </c>
      <c r="E1235" s="20" t="b">
        <v>1</v>
      </c>
    </row>
    <row r="1236">
      <c r="A1236" s="20" t="s">
        <v>1097</v>
      </c>
      <c r="B1236" s="20" t="s">
        <v>1885</v>
      </c>
      <c r="C1236" s="20" t="b">
        <v>0</v>
      </c>
      <c r="D1236" s="20" t="b">
        <v>0</v>
      </c>
      <c r="E1236" s="20" t="b">
        <v>0</v>
      </c>
    </row>
    <row r="1237">
      <c r="A1237" s="20" t="s">
        <v>1092</v>
      </c>
      <c r="B1237" s="20" t="s">
        <v>1886</v>
      </c>
      <c r="C1237" s="20" t="b">
        <v>1</v>
      </c>
      <c r="D1237" s="20" t="b">
        <v>0</v>
      </c>
      <c r="E1237" s="20" t="b">
        <v>1</v>
      </c>
    </row>
    <row r="1238">
      <c r="A1238" s="20" t="s">
        <v>1093</v>
      </c>
      <c r="B1238" s="20" t="s">
        <v>1886</v>
      </c>
      <c r="C1238" s="20" t="b">
        <v>1</v>
      </c>
      <c r="D1238" s="20" t="b">
        <v>0</v>
      </c>
      <c r="E1238" s="20" t="b">
        <v>1</v>
      </c>
    </row>
    <row r="1239">
      <c r="A1239" s="20" t="s">
        <v>1094</v>
      </c>
      <c r="B1239" s="20" t="s">
        <v>1886</v>
      </c>
      <c r="C1239" s="20" t="b">
        <v>0</v>
      </c>
      <c r="D1239" s="20" t="b">
        <v>0</v>
      </c>
      <c r="E1239" s="20" t="b">
        <v>0</v>
      </c>
    </row>
    <row r="1240">
      <c r="A1240" s="20" t="s">
        <v>1095</v>
      </c>
      <c r="B1240" s="20" t="s">
        <v>1886</v>
      </c>
      <c r="C1240" s="20" t="b">
        <v>1</v>
      </c>
      <c r="D1240" s="20" t="b">
        <v>0</v>
      </c>
      <c r="E1240" s="20" t="b">
        <v>1</v>
      </c>
    </row>
    <row r="1241">
      <c r="A1241" s="20" t="s">
        <v>1096</v>
      </c>
      <c r="B1241" s="20" t="s">
        <v>1886</v>
      </c>
      <c r="C1241" s="20" t="b">
        <v>1</v>
      </c>
      <c r="D1241" s="20" t="b">
        <v>0</v>
      </c>
      <c r="E1241" s="20" t="b">
        <v>1</v>
      </c>
    </row>
    <row r="1242">
      <c r="A1242" s="20" t="s">
        <v>1097</v>
      </c>
      <c r="B1242" s="20" t="s">
        <v>1886</v>
      </c>
      <c r="C1242" s="20" t="b">
        <v>0</v>
      </c>
      <c r="D1242" s="20" t="b">
        <v>0</v>
      </c>
      <c r="E1242" s="20" t="b">
        <v>0</v>
      </c>
    </row>
    <row r="1243">
      <c r="A1243" s="20" t="s">
        <v>1083</v>
      </c>
      <c r="B1243" s="20" t="s">
        <v>1887</v>
      </c>
      <c r="C1243" s="20" t="b">
        <v>0</v>
      </c>
      <c r="D1243" s="20" t="b">
        <v>1</v>
      </c>
      <c r="E1243" s="20" t="b">
        <v>0</v>
      </c>
    </row>
    <row r="1244">
      <c r="A1244" s="20" t="s">
        <v>1084</v>
      </c>
      <c r="B1244" s="20" t="s">
        <v>1887</v>
      </c>
      <c r="C1244" s="20" t="b">
        <v>0</v>
      </c>
      <c r="D1244" s="20" t="b">
        <v>1</v>
      </c>
      <c r="E1244" s="20" t="b">
        <v>0</v>
      </c>
    </row>
    <row r="1245">
      <c r="A1245" s="20" t="s">
        <v>1085</v>
      </c>
      <c r="B1245" s="20" t="s">
        <v>1887</v>
      </c>
      <c r="C1245" s="20" t="b">
        <v>0</v>
      </c>
      <c r="D1245" s="20" t="b">
        <v>1</v>
      </c>
      <c r="E1245" s="20" t="b">
        <v>0</v>
      </c>
    </row>
    <row r="1246">
      <c r="A1246" s="20" t="s">
        <v>1086</v>
      </c>
      <c r="B1246" s="20" t="s">
        <v>1887</v>
      </c>
      <c r="C1246" s="20" t="b">
        <v>0</v>
      </c>
      <c r="D1246" s="20" t="b">
        <v>1</v>
      </c>
      <c r="E1246" s="20" t="b">
        <v>0</v>
      </c>
    </row>
    <row r="1247">
      <c r="A1247" s="20" t="s">
        <v>1087</v>
      </c>
      <c r="B1247" s="20" t="s">
        <v>1887</v>
      </c>
      <c r="C1247" s="20" t="b">
        <v>1</v>
      </c>
      <c r="D1247" s="20" t="b">
        <v>1</v>
      </c>
      <c r="E1247" s="20" t="b">
        <v>1</v>
      </c>
    </row>
    <row r="1248">
      <c r="A1248" s="20" t="s">
        <v>1088</v>
      </c>
      <c r="B1248" s="20" t="s">
        <v>1887</v>
      </c>
      <c r="C1248" s="20" t="b">
        <v>1</v>
      </c>
      <c r="D1248" s="20" t="b">
        <v>1</v>
      </c>
      <c r="E1248" s="20" t="b">
        <v>1</v>
      </c>
    </row>
    <row r="1249">
      <c r="A1249" s="20" t="s">
        <v>1089</v>
      </c>
      <c r="B1249" s="20" t="s">
        <v>1887</v>
      </c>
      <c r="C1249" s="20" t="b">
        <v>0</v>
      </c>
      <c r="D1249" s="20" t="b">
        <v>1</v>
      </c>
      <c r="E1249" s="20" t="b">
        <v>0</v>
      </c>
    </row>
    <row r="1250">
      <c r="A1250" s="20" t="s">
        <v>1090</v>
      </c>
      <c r="B1250" s="20" t="s">
        <v>1887</v>
      </c>
      <c r="C1250" s="20" t="b">
        <v>0</v>
      </c>
      <c r="D1250" s="20" t="b">
        <v>1</v>
      </c>
      <c r="E1250" s="20" t="b">
        <v>0</v>
      </c>
    </row>
    <row r="1251">
      <c r="A1251" s="20" t="s">
        <v>1091</v>
      </c>
      <c r="B1251" s="20" t="s">
        <v>1887</v>
      </c>
      <c r="C1251" s="20" t="b">
        <v>0</v>
      </c>
      <c r="D1251" s="20" t="b">
        <v>1</v>
      </c>
      <c r="E1251" s="20" t="b">
        <v>0</v>
      </c>
    </row>
    <row r="1252">
      <c r="A1252" s="20" t="s">
        <v>1092</v>
      </c>
      <c r="C1252" s="20" t="b">
        <v>1</v>
      </c>
      <c r="D1252" s="20" t="b">
        <v>0</v>
      </c>
      <c r="E1252" s="20" t="b">
        <v>1</v>
      </c>
    </row>
    <row r="1253">
      <c r="A1253" s="20" t="s">
        <v>1093</v>
      </c>
      <c r="C1253" s="20" t="b">
        <v>1</v>
      </c>
      <c r="D1253" s="20" t="b">
        <v>0</v>
      </c>
      <c r="E1253" s="20" t="b">
        <v>1</v>
      </c>
    </row>
    <row r="1254">
      <c r="A1254" s="20" t="s">
        <v>1094</v>
      </c>
      <c r="C1254" s="20" t="b">
        <v>0</v>
      </c>
      <c r="D1254" s="20" t="b">
        <v>0</v>
      </c>
      <c r="E1254" s="20" t="b">
        <v>0</v>
      </c>
    </row>
    <row r="1255">
      <c r="A1255" s="20" t="s">
        <v>1095</v>
      </c>
      <c r="C1255" s="20" t="b">
        <v>1</v>
      </c>
      <c r="D1255" s="20" t="b">
        <v>0</v>
      </c>
      <c r="E1255" s="20" t="b">
        <v>1</v>
      </c>
    </row>
    <row r="1256">
      <c r="A1256" s="20" t="s">
        <v>1096</v>
      </c>
      <c r="C1256" s="20" t="b">
        <v>1</v>
      </c>
      <c r="D1256" s="20" t="b">
        <v>0</v>
      </c>
      <c r="E1256" s="20" t="b">
        <v>1</v>
      </c>
    </row>
    <row r="1257">
      <c r="A1257" s="20" t="s">
        <v>1097</v>
      </c>
      <c r="C1257" s="20" t="b">
        <v>0</v>
      </c>
      <c r="D1257" s="20" t="b">
        <v>0</v>
      </c>
      <c r="E1257" s="20" t="b">
        <v>0</v>
      </c>
    </row>
    <row r="1258">
      <c r="A1258" s="20" t="s">
        <v>1092</v>
      </c>
      <c r="B1258" s="20" t="s">
        <v>1888</v>
      </c>
      <c r="C1258" s="20" t="b">
        <v>1</v>
      </c>
      <c r="D1258" s="20" t="b">
        <v>0</v>
      </c>
      <c r="E1258" s="20" t="b">
        <v>1</v>
      </c>
    </row>
    <row r="1259">
      <c r="A1259" s="20" t="s">
        <v>1092</v>
      </c>
      <c r="B1259" s="20" t="s">
        <v>1889</v>
      </c>
      <c r="C1259" s="20" t="b">
        <v>1</v>
      </c>
      <c r="D1259" s="20" t="b">
        <v>0</v>
      </c>
      <c r="E1259" s="20" t="b">
        <v>1</v>
      </c>
    </row>
    <row r="1260">
      <c r="A1260" s="20" t="s">
        <v>1093</v>
      </c>
      <c r="B1260" s="20" t="s">
        <v>1888</v>
      </c>
      <c r="C1260" s="20" t="b">
        <v>1</v>
      </c>
      <c r="D1260" s="20" t="b">
        <v>0</v>
      </c>
      <c r="E1260" s="20" t="b">
        <v>1</v>
      </c>
    </row>
    <row r="1261">
      <c r="A1261" s="20" t="s">
        <v>1093</v>
      </c>
      <c r="B1261" s="20" t="s">
        <v>1889</v>
      </c>
      <c r="C1261" s="20" t="b">
        <v>1</v>
      </c>
      <c r="D1261" s="20" t="b">
        <v>0</v>
      </c>
      <c r="E1261" s="20" t="b">
        <v>1</v>
      </c>
    </row>
    <row r="1262">
      <c r="A1262" s="20" t="s">
        <v>1094</v>
      </c>
      <c r="B1262" s="20" t="s">
        <v>1888</v>
      </c>
      <c r="C1262" s="20" t="b">
        <v>0</v>
      </c>
      <c r="D1262" s="20" t="b">
        <v>0</v>
      </c>
      <c r="E1262" s="20" t="b">
        <v>0</v>
      </c>
    </row>
    <row r="1263">
      <c r="A1263" s="20" t="s">
        <v>1094</v>
      </c>
      <c r="B1263" s="20" t="s">
        <v>1889</v>
      </c>
      <c r="C1263" s="20" t="b">
        <v>0</v>
      </c>
      <c r="D1263" s="20" t="b">
        <v>0</v>
      </c>
      <c r="E1263" s="20" t="b">
        <v>0</v>
      </c>
    </row>
    <row r="1264">
      <c r="A1264" s="20" t="s">
        <v>1095</v>
      </c>
      <c r="B1264" s="20" t="s">
        <v>1888</v>
      </c>
      <c r="C1264" s="20" t="b">
        <v>1</v>
      </c>
      <c r="D1264" s="20" t="b">
        <v>0</v>
      </c>
      <c r="E1264" s="20" t="b">
        <v>1</v>
      </c>
    </row>
    <row r="1265">
      <c r="A1265" s="20" t="s">
        <v>1095</v>
      </c>
      <c r="B1265" s="20" t="s">
        <v>1889</v>
      </c>
      <c r="C1265" s="20" t="b">
        <v>1</v>
      </c>
      <c r="D1265" s="20" t="b">
        <v>0</v>
      </c>
      <c r="E1265" s="20" t="b">
        <v>1</v>
      </c>
    </row>
    <row r="1266">
      <c r="A1266" s="20" t="s">
        <v>1096</v>
      </c>
      <c r="B1266" s="20" t="s">
        <v>1888</v>
      </c>
      <c r="C1266" s="20" t="b">
        <v>1</v>
      </c>
      <c r="D1266" s="20" t="b">
        <v>0</v>
      </c>
      <c r="E1266" s="20" t="b">
        <v>1</v>
      </c>
    </row>
    <row r="1267">
      <c r="A1267" s="20" t="s">
        <v>1096</v>
      </c>
      <c r="B1267" s="20" t="s">
        <v>1889</v>
      </c>
      <c r="C1267" s="20" t="b">
        <v>1</v>
      </c>
      <c r="D1267" s="20" t="b">
        <v>0</v>
      </c>
      <c r="E1267" s="20" t="b">
        <v>1</v>
      </c>
    </row>
    <row r="1268">
      <c r="A1268" s="20" t="s">
        <v>1097</v>
      </c>
      <c r="B1268" s="20" t="s">
        <v>1888</v>
      </c>
      <c r="C1268" s="20" t="b">
        <v>0</v>
      </c>
      <c r="D1268" s="20" t="b">
        <v>0</v>
      </c>
      <c r="E1268" s="20" t="b">
        <v>0</v>
      </c>
    </row>
    <row r="1269">
      <c r="A1269" s="20" t="s">
        <v>1097</v>
      </c>
      <c r="B1269" s="20" t="s">
        <v>1889</v>
      </c>
      <c r="C1269" s="20" t="b">
        <v>0</v>
      </c>
      <c r="D1269" s="20" t="b">
        <v>0</v>
      </c>
      <c r="E1269" s="20" t="b">
        <v>0</v>
      </c>
    </row>
    <row r="1270">
      <c r="A1270" s="20" t="s">
        <v>1075</v>
      </c>
      <c r="B1270" s="20" t="s">
        <v>1890</v>
      </c>
      <c r="C1270" s="20" t="b">
        <v>0</v>
      </c>
      <c r="D1270" s="20" t="b">
        <v>0</v>
      </c>
      <c r="E1270" s="20" t="b">
        <v>0</v>
      </c>
    </row>
    <row r="1271">
      <c r="A1271" s="20" t="s">
        <v>1083</v>
      </c>
      <c r="B1271" s="20" t="s">
        <v>1872</v>
      </c>
      <c r="C1271" s="20" t="b">
        <v>0</v>
      </c>
      <c r="D1271" s="20" t="b">
        <v>0</v>
      </c>
      <c r="E1271" s="20" t="b">
        <v>0</v>
      </c>
    </row>
    <row r="1272">
      <c r="A1272" s="20" t="s">
        <v>1084</v>
      </c>
      <c r="B1272" s="20" t="s">
        <v>1872</v>
      </c>
      <c r="C1272" s="20" t="b">
        <v>0</v>
      </c>
      <c r="D1272" s="20" t="b">
        <v>0</v>
      </c>
      <c r="E1272" s="20" t="b">
        <v>0</v>
      </c>
    </row>
    <row r="1273">
      <c r="A1273" s="20" t="s">
        <v>1085</v>
      </c>
      <c r="B1273" s="20" t="s">
        <v>1872</v>
      </c>
      <c r="C1273" s="20" t="b">
        <v>0</v>
      </c>
      <c r="D1273" s="20" t="b">
        <v>0</v>
      </c>
      <c r="E1273" s="20" t="b">
        <v>0</v>
      </c>
    </row>
    <row r="1274">
      <c r="A1274" s="20" t="s">
        <v>1086</v>
      </c>
      <c r="B1274" s="20" t="s">
        <v>1872</v>
      </c>
      <c r="C1274" s="20" t="b">
        <v>0</v>
      </c>
      <c r="D1274" s="20" t="b">
        <v>0</v>
      </c>
      <c r="E1274" s="20" t="b">
        <v>0</v>
      </c>
    </row>
    <row r="1275">
      <c r="A1275" s="20" t="s">
        <v>1087</v>
      </c>
      <c r="B1275" s="20" t="s">
        <v>1872</v>
      </c>
      <c r="C1275" s="20" t="b">
        <v>1</v>
      </c>
      <c r="D1275" s="20" t="b">
        <v>0</v>
      </c>
      <c r="E1275" s="20" t="b">
        <v>1</v>
      </c>
    </row>
    <row r="1276">
      <c r="A1276" s="20" t="s">
        <v>1088</v>
      </c>
      <c r="B1276" s="20" t="s">
        <v>1872</v>
      </c>
      <c r="C1276" s="20" t="b">
        <v>1</v>
      </c>
      <c r="D1276" s="20" t="b">
        <v>0</v>
      </c>
      <c r="E1276" s="20" t="b">
        <v>1</v>
      </c>
    </row>
    <row r="1277">
      <c r="A1277" s="20" t="s">
        <v>1089</v>
      </c>
      <c r="B1277" s="20" t="s">
        <v>1872</v>
      </c>
      <c r="C1277" s="20" t="b">
        <v>0</v>
      </c>
      <c r="D1277" s="20" t="b">
        <v>0</v>
      </c>
      <c r="E1277" s="20" t="b">
        <v>0</v>
      </c>
    </row>
    <row r="1278">
      <c r="A1278" s="20" t="s">
        <v>1090</v>
      </c>
      <c r="B1278" s="20" t="s">
        <v>1872</v>
      </c>
      <c r="C1278" s="20" t="b">
        <v>0</v>
      </c>
      <c r="D1278" s="20" t="b">
        <v>0</v>
      </c>
      <c r="E1278" s="20" t="b">
        <v>0</v>
      </c>
    </row>
    <row r="1279">
      <c r="A1279" s="20" t="s">
        <v>1091</v>
      </c>
      <c r="B1279" s="20" t="s">
        <v>1872</v>
      </c>
      <c r="C1279" s="20" t="b">
        <v>0</v>
      </c>
      <c r="D1279" s="20" t="b">
        <v>0</v>
      </c>
      <c r="E1279" s="20" t="b">
        <v>0</v>
      </c>
    </row>
    <row r="1280">
      <c r="A1280" s="20" t="s">
        <v>1092</v>
      </c>
      <c r="C1280" s="20" t="b">
        <v>1</v>
      </c>
      <c r="D1280" s="20" t="b">
        <v>0</v>
      </c>
      <c r="E1280" s="20" t="b">
        <v>1</v>
      </c>
    </row>
    <row r="1281">
      <c r="A1281" s="20" t="s">
        <v>1093</v>
      </c>
      <c r="C1281" s="20" t="b">
        <v>1</v>
      </c>
      <c r="D1281" s="20" t="b">
        <v>0</v>
      </c>
      <c r="E1281" s="20" t="b">
        <v>1</v>
      </c>
    </row>
    <row r="1282">
      <c r="A1282" s="20" t="s">
        <v>1094</v>
      </c>
      <c r="C1282" s="20" t="b">
        <v>0</v>
      </c>
      <c r="D1282" s="20" t="b">
        <v>0</v>
      </c>
      <c r="E1282" s="20" t="b">
        <v>0</v>
      </c>
    </row>
    <row r="1283">
      <c r="A1283" s="20" t="s">
        <v>1095</v>
      </c>
      <c r="C1283" s="20" t="b">
        <v>1</v>
      </c>
      <c r="D1283" s="20" t="b">
        <v>0</v>
      </c>
      <c r="E1283" s="20" t="b">
        <v>1</v>
      </c>
    </row>
    <row r="1284">
      <c r="A1284" s="20" t="s">
        <v>1096</v>
      </c>
      <c r="C1284" s="20" t="b">
        <v>1</v>
      </c>
      <c r="D1284" s="20" t="b">
        <v>0</v>
      </c>
      <c r="E1284" s="20" t="b">
        <v>1</v>
      </c>
    </row>
    <row r="1285">
      <c r="A1285" s="20" t="s">
        <v>1097</v>
      </c>
      <c r="C1285" s="20" t="b">
        <v>0</v>
      </c>
      <c r="D1285" s="20" t="b">
        <v>0</v>
      </c>
      <c r="E1285" s="20" t="b">
        <v>0</v>
      </c>
    </row>
    <row r="1286">
      <c r="A1286" s="20" t="s">
        <v>1076</v>
      </c>
      <c r="B1286" s="20" t="s">
        <v>1872</v>
      </c>
      <c r="C1286" s="20" t="b">
        <v>1</v>
      </c>
      <c r="D1286" s="20" t="b">
        <v>0</v>
      </c>
      <c r="E1286" s="20" t="b">
        <v>0</v>
      </c>
    </row>
    <row r="1287">
      <c r="A1287" s="20" t="s">
        <v>1077</v>
      </c>
      <c r="B1287" s="20" t="s">
        <v>1872</v>
      </c>
      <c r="C1287" s="20" t="b">
        <v>1</v>
      </c>
      <c r="D1287" s="20" t="b">
        <v>0</v>
      </c>
      <c r="E1287" s="20" t="b">
        <v>1</v>
      </c>
    </row>
    <row r="1288">
      <c r="A1288" s="20" t="s">
        <v>1078</v>
      </c>
      <c r="B1288" s="20" t="s">
        <v>1872</v>
      </c>
      <c r="C1288" s="20" t="b">
        <v>1</v>
      </c>
      <c r="D1288" s="20" t="b">
        <v>0</v>
      </c>
      <c r="E1288" s="20" t="b">
        <v>1</v>
      </c>
    </row>
    <row r="1289">
      <c r="A1289" s="20" t="s">
        <v>1079</v>
      </c>
      <c r="B1289" s="20" t="s">
        <v>1872</v>
      </c>
      <c r="C1289" s="20" t="b">
        <v>0</v>
      </c>
      <c r="D1289" s="20" t="b">
        <v>0</v>
      </c>
      <c r="E1289" s="20" t="b">
        <v>0</v>
      </c>
    </row>
    <row r="1290">
      <c r="A1290" s="20" t="s">
        <v>1080</v>
      </c>
      <c r="B1290" s="20" t="s">
        <v>1877</v>
      </c>
      <c r="C1290" s="20" t="b">
        <v>1</v>
      </c>
      <c r="D1290" s="20" t="b">
        <v>1</v>
      </c>
      <c r="E1290" s="20" t="b">
        <v>0</v>
      </c>
    </row>
    <row r="1291">
      <c r="A1291" s="20" t="s">
        <v>1081</v>
      </c>
      <c r="B1291" s="20" t="s">
        <v>1877</v>
      </c>
      <c r="C1291" s="20" t="b">
        <v>0</v>
      </c>
      <c r="D1291" s="20" t="b">
        <v>1</v>
      </c>
      <c r="E1291" s="20" t="b">
        <v>0</v>
      </c>
    </row>
    <row r="1292">
      <c r="A1292" s="20" t="s">
        <v>1082</v>
      </c>
      <c r="B1292" s="20" t="s">
        <v>1877</v>
      </c>
      <c r="C1292" s="20" t="b">
        <v>0</v>
      </c>
      <c r="D1292" s="20" t="b">
        <v>1</v>
      </c>
      <c r="E1292" s="20" t="b">
        <v>0</v>
      </c>
    </row>
    <row r="1293">
      <c r="A1293" s="20" t="s">
        <v>1083</v>
      </c>
      <c r="B1293" s="20" t="s">
        <v>1891</v>
      </c>
      <c r="C1293" s="20" t="b">
        <v>0</v>
      </c>
      <c r="D1293" s="20" t="b">
        <v>0</v>
      </c>
      <c r="E1293" s="20" t="b">
        <v>0</v>
      </c>
    </row>
    <row r="1294">
      <c r="A1294" s="20" t="s">
        <v>1083</v>
      </c>
      <c r="B1294" s="20" t="s">
        <v>1892</v>
      </c>
      <c r="C1294" s="20" t="b">
        <v>0</v>
      </c>
      <c r="D1294" s="20" t="b">
        <v>0</v>
      </c>
      <c r="E1294" s="20" t="b">
        <v>0</v>
      </c>
    </row>
    <row r="1295">
      <c r="A1295" s="20" t="s">
        <v>1084</v>
      </c>
      <c r="B1295" s="20" t="s">
        <v>1891</v>
      </c>
      <c r="C1295" s="20" t="b">
        <v>0</v>
      </c>
      <c r="D1295" s="20" t="b">
        <v>0</v>
      </c>
      <c r="E1295" s="20" t="b">
        <v>0</v>
      </c>
    </row>
    <row r="1296">
      <c r="A1296" s="20" t="s">
        <v>1084</v>
      </c>
      <c r="B1296" s="20" t="s">
        <v>1892</v>
      </c>
      <c r="C1296" s="20" t="b">
        <v>0</v>
      </c>
      <c r="D1296" s="20" t="b">
        <v>0</v>
      </c>
      <c r="E1296" s="20" t="b">
        <v>0</v>
      </c>
    </row>
    <row r="1297">
      <c r="A1297" s="20" t="s">
        <v>1085</v>
      </c>
      <c r="B1297" s="20" t="s">
        <v>1891</v>
      </c>
      <c r="C1297" s="20" t="b">
        <v>0</v>
      </c>
      <c r="D1297" s="20" t="b">
        <v>0</v>
      </c>
      <c r="E1297" s="20" t="b">
        <v>0</v>
      </c>
    </row>
    <row r="1298">
      <c r="A1298" s="20" t="s">
        <v>1085</v>
      </c>
      <c r="B1298" s="20" t="s">
        <v>1892</v>
      </c>
      <c r="C1298" s="20" t="b">
        <v>0</v>
      </c>
      <c r="D1298" s="20" t="b">
        <v>0</v>
      </c>
      <c r="E1298" s="20" t="b">
        <v>0</v>
      </c>
    </row>
    <row r="1299">
      <c r="A1299" s="20" t="s">
        <v>1086</v>
      </c>
      <c r="B1299" s="20" t="s">
        <v>1891</v>
      </c>
      <c r="C1299" s="20" t="b">
        <v>0</v>
      </c>
      <c r="D1299" s="20" t="b">
        <v>0</v>
      </c>
      <c r="E1299" s="20" t="b">
        <v>0</v>
      </c>
    </row>
    <row r="1300">
      <c r="A1300" s="20" t="s">
        <v>1086</v>
      </c>
      <c r="B1300" s="20" t="s">
        <v>1892</v>
      </c>
      <c r="C1300" s="20" t="b">
        <v>0</v>
      </c>
      <c r="D1300" s="20" t="b">
        <v>0</v>
      </c>
      <c r="E1300" s="20" t="b">
        <v>0</v>
      </c>
    </row>
    <row r="1301">
      <c r="A1301" s="20" t="s">
        <v>1087</v>
      </c>
      <c r="B1301" s="20" t="s">
        <v>1891</v>
      </c>
      <c r="C1301" s="20" t="b">
        <v>1</v>
      </c>
      <c r="D1301" s="20" t="b">
        <v>0</v>
      </c>
      <c r="E1301" s="20" t="b">
        <v>1</v>
      </c>
    </row>
    <row r="1302">
      <c r="A1302" s="20" t="s">
        <v>1087</v>
      </c>
      <c r="B1302" s="20" t="s">
        <v>1892</v>
      </c>
      <c r="C1302" s="20" t="b">
        <v>1</v>
      </c>
      <c r="D1302" s="20" t="b">
        <v>0</v>
      </c>
      <c r="E1302" s="20" t="b">
        <v>1</v>
      </c>
    </row>
    <row r="1303">
      <c r="A1303" s="20" t="s">
        <v>1088</v>
      </c>
      <c r="B1303" s="20" t="s">
        <v>1891</v>
      </c>
      <c r="C1303" s="20" t="b">
        <v>1</v>
      </c>
      <c r="D1303" s="20" t="b">
        <v>0</v>
      </c>
      <c r="E1303" s="20" t="b">
        <v>1</v>
      </c>
    </row>
    <row r="1304">
      <c r="A1304" s="20" t="s">
        <v>1088</v>
      </c>
      <c r="B1304" s="20" t="s">
        <v>1892</v>
      </c>
      <c r="C1304" s="20" t="b">
        <v>1</v>
      </c>
      <c r="D1304" s="20" t="b">
        <v>0</v>
      </c>
      <c r="E1304" s="20" t="b">
        <v>1</v>
      </c>
    </row>
    <row r="1305">
      <c r="A1305" s="20" t="s">
        <v>1089</v>
      </c>
      <c r="B1305" s="20" t="s">
        <v>1891</v>
      </c>
      <c r="C1305" s="20" t="b">
        <v>0</v>
      </c>
      <c r="D1305" s="20" t="b">
        <v>0</v>
      </c>
      <c r="E1305" s="20" t="b">
        <v>0</v>
      </c>
    </row>
    <row r="1306">
      <c r="A1306" s="20" t="s">
        <v>1089</v>
      </c>
      <c r="B1306" s="20" t="s">
        <v>1892</v>
      </c>
      <c r="C1306" s="20" t="b">
        <v>0</v>
      </c>
      <c r="D1306" s="20" t="b">
        <v>0</v>
      </c>
      <c r="E1306" s="20" t="b">
        <v>0</v>
      </c>
    </row>
    <row r="1307">
      <c r="A1307" s="20" t="s">
        <v>1090</v>
      </c>
      <c r="B1307" s="20" t="s">
        <v>1891</v>
      </c>
      <c r="C1307" s="20" t="b">
        <v>0</v>
      </c>
      <c r="D1307" s="20" t="b">
        <v>0</v>
      </c>
      <c r="E1307" s="20" t="b">
        <v>0</v>
      </c>
    </row>
    <row r="1308">
      <c r="A1308" s="20" t="s">
        <v>1090</v>
      </c>
      <c r="B1308" s="20" t="s">
        <v>1892</v>
      </c>
      <c r="C1308" s="20" t="b">
        <v>0</v>
      </c>
      <c r="D1308" s="20" t="b">
        <v>0</v>
      </c>
      <c r="E1308" s="20" t="b">
        <v>0</v>
      </c>
    </row>
    <row r="1309">
      <c r="A1309" s="20" t="s">
        <v>1091</v>
      </c>
      <c r="B1309" s="20" t="s">
        <v>1891</v>
      </c>
      <c r="C1309" s="20" t="b">
        <v>0</v>
      </c>
      <c r="D1309" s="20" t="b">
        <v>0</v>
      </c>
      <c r="E1309" s="20" t="b">
        <v>0</v>
      </c>
    </row>
    <row r="1310">
      <c r="A1310" s="20" t="s">
        <v>1091</v>
      </c>
      <c r="B1310" s="20" t="s">
        <v>1892</v>
      </c>
      <c r="C1310" s="20" t="b">
        <v>0</v>
      </c>
      <c r="D1310" s="20" t="b">
        <v>0</v>
      </c>
      <c r="E1310" s="20" t="b">
        <v>0</v>
      </c>
    </row>
    <row r="1311">
      <c r="A1311" s="20" t="s">
        <v>1068</v>
      </c>
      <c r="B1311" s="20" t="s">
        <v>1893</v>
      </c>
      <c r="C1311" s="20" t="b">
        <v>0</v>
      </c>
      <c r="D1311" s="20" t="b">
        <v>0</v>
      </c>
      <c r="E1311" s="20" t="b">
        <v>0</v>
      </c>
    </row>
    <row r="1312">
      <c r="A1312" s="20" t="s">
        <v>1068</v>
      </c>
      <c r="B1312" s="20" t="s">
        <v>1894</v>
      </c>
      <c r="C1312" s="20" t="b">
        <v>0</v>
      </c>
      <c r="D1312" s="20" t="b">
        <v>0</v>
      </c>
      <c r="E1312" s="20" t="b">
        <v>0</v>
      </c>
    </row>
    <row r="1313">
      <c r="A1313" s="20" t="s">
        <v>1069</v>
      </c>
      <c r="B1313" s="20" t="s">
        <v>1893</v>
      </c>
      <c r="C1313" s="20" t="b">
        <v>0</v>
      </c>
      <c r="D1313" s="20" t="b">
        <v>0</v>
      </c>
      <c r="E1313" s="20" t="b">
        <v>0</v>
      </c>
    </row>
    <row r="1314">
      <c r="A1314" s="20" t="s">
        <v>1069</v>
      </c>
      <c r="B1314" s="20" t="s">
        <v>1894</v>
      </c>
      <c r="C1314" s="20" t="b">
        <v>0</v>
      </c>
      <c r="D1314" s="20" t="b">
        <v>0</v>
      </c>
      <c r="E1314" s="20" t="b">
        <v>0</v>
      </c>
    </row>
    <row r="1315">
      <c r="A1315" s="20" t="s">
        <v>1070</v>
      </c>
      <c r="B1315" s="20" t="s">
        <v>1893</v>
      </c>
      <c r="C1315" s="20" t="b">
        <v>0</v>
      </c>
      <c r="D1315" s="20" t="b">
        <v>0</v>
      </c>
      <c r="E1315" s="20" t="b">
        <v>0</v>
      </c>
    </row>
    <row r="1316">
      <c r="A1316" s="20" t="s">
        <v>1070</v>
      </c>
      <c r="B1316" s="20" t="s">
        <v>1894</v>
      </c>
      <c r="C1316" s="20" t="b">
        <v>0</v>
      </c>
      <c r="D1316" s="20" t="b">
        <v>0</v>
      </c>
      <c r="E1316" s="20" t="b">
        <v>0</v>
      </c>
    </row>
    <row r="1317">
      <c r="A1317" s="20" t="s">
        <v>1071</v>
      </c>
      <c r="B1317" s="20" t="s">
        <v>1893</v>
      </c>
      <c r="C1317" s="20" t="b">
        <v>0</v>
      </c>
      <c r="D1317" s="20" t="b">
        <v>0</v>
      </c>
      <c r="E1317" s="20" t="b">
        <v>0</v>
      </c>
    </row>
    <row r="1318">
      <c r="A1318" s="20" t="s">
        <v>1071</v>
      </c>
      <c r="B1318" s="20" t="s">
        <v>1894</v>
      </c>
      <c r="C1318" s="20" t="b">
        <v>0</v>
      </c>
      <c r="D1318" s="20" t="b">
        <v>0</v>
      </c>
      <c r="E1318" s="20" t="b">
        <v>0</v>
      </c>
    </row>
    <row r="1319">
      <c r="A1319" s="20" t="s">
        <v>1066</v>
      </c>
      <c r="B1319" s="20" t="s">
        <v>1882</v>
      </c>
      <c r="C1319" s="20" t="b">
        <v>1</v>
      </c>
      <c r="D1319" s="20" t="b">
        <v>0</v>
      </c>
      <c r="E1319" s="20" t="b">
        <v>1</v>
      </c>
    </row>
    <row r="1320">
      <c r="A1320" s="20" t="s">
        <v>1067</v>
      </c>
      <c r="B1320" s="20" t="s">
        <v>1895</v>
      </c>
      <c r="C1320" s="20" t="b">
        <v>0</v>
      </c>
      <c r="D1320" s="20" t="b">
        <v>0</v>
      </c>
      <c r="E1320" s="20" t="b">
        <v>0</v>
      </c>
    </row>
    <row r="1321">
      <c r="A1321" s="20" t="s">
        <v>1067</v>
      </c>
      <c r="B1321" s="20" t="s">
        <v>1896</v>
      </c>
      <c r="C1321" s="20" t="b">
        <v>0</v>
      </c>
      <c r="D1321" s="20" t="b">
        <v>0</v>
      </c>
      <c r="E1321" s="20" t="b">
        <v>0</v>
      </c>
    </row>
    <row r="1322">
      <c r="A1322" s="20" t="s">
        <v>1067</v>
      </c>
      <c r="B1322" s="20" t="s">
        <v>1897</v>
      </c>
      <c r="C1322" s="20" t="b">
        <v>0</v>
      </c>
      <c r="D1322" s="20" t="b">
        <v>0</v>
      </c>
      <c r="E1322" s="20" t="b">
        <v>0</v>
      </c>
    </row>
    <row r="1323">
      <c r="A1323" s="20" t="s">
        <v>1092</v>
      </c>
      <c r="B1323" s="20" t="s">
        <v>1898</v>
      </c>
      <c r="C1323" s="20" t="b">
        <v>1</v>
      </c>
      <c r="D1323" s="20" t="b">
        <v>0</v>
      </c>
      <c r="E1323" s="20" t="b">
        <v>1</v>
      </c>
    </row>
    <row r="1324">
      <c r="A1324" s="20" t="s">
        <v>1092</v>
      </c>
      <c r="B1324" s="20" t="s">
        <v>1899</v>
      </c>
      <c r="C1324" s="20" t="b">
        <v>1</v>
      </c>
      <c r="D1324" s="20" t="b">
        <v>0</v>
      </c>
      <c r="E1324" s="20" t="b">
        <v>1</v>
      </c>
    </row>
    <row r="1325">
      <c r="A1325" s="20" t="s">
        <v>1093</v>
      </c>
      <c r="B1325" s="20" t="s">
        <v>1898</v>
      </c>
      <c r="C1325" s="20" t="b">
        <v>1</v>
      </c>
      <c r="D1325" s="20" t="b">
        <v>0</v>
      </c>
      <c r="E1325" s="20" t="b">
        <v>1</v>
      </c>
    </row>
    <row r="1326">
      <c r="A1326" s="20" t="s">
        <v>1093</v>
      </c>
      <c r="B1326" s="20" t="s">
        <v>1899</v>
      </c>
      <c r="C1326" s="20" t="b">
        <v>1</v>
      </c>
      <c r="D1326" s="20" t="b">
        <v>0</v>
      </c>
      <c r="E1326" s="20" t="b">
        <v>1</v>
      </c>
    </row>
    <row r="1327">
      <c r="A1327" s="20" t="s">
        <v>1094</v>
      </c>
      <c r="B1327" s="20" t="s">
        <v>1898</v>
      </c>
      <c r="C1327" s="20" t="b">
        <v>0</v>
      </c>
      <c r="D1327" s="20" t="b">
        <v>0</v>
      </c>
      <c r="E1327" s="20" t="b">
        <v>0</v>
      </c>
    </row>
    <row r="1328">
      <c r="A1328" s="20" t="s">
        <v>1094</v>
      </c>
      <c r="B1328" s="20" t="s">
        <v>1899</v>
      </c>
      <c r="C1328" s="20" t="b">
        <v>0</v>
      </c>
      <c r="D1328" s="20" t="b">
        <v>0</v>
      </c>
      <c r="E1328" s="20" t="b">
        <v>0</v>
      </c>
    </row>
    <row r="1329">
      <c r="A1329" s="20" t="s">
        <v>1095</v>
      </c>
      <c r="B1329" s="20" t="s">
        <v>1898</v>
      </c>
      <c r="C1329" s="20" t="b">
        <v>1</v>
      </c>
      <c r="D1329" s="20" t="b">
        <v>0</v>
      </c>
      <c r="E1329" s="20" t="b">
        <v>1</v>
      </c>
    </row>
    <row r="1330">
      <c r="A1330" s="20" t="s">
        <v>1095</v>
      </c>
      <c r="B1330" s="20" t="s">
        <v>1899</v>
      </c>
      <c r="C1330" s="20" t="b">
        <v>1</v>
      </c>
      <c r="D1330" s="20" t="b">
        <v>0</v>
      </c>
      <c r="E1330" s="20" t="b">
        <v>1</v>
      </c>
    </row>
    <row r="1331">
      <c r="A1331" s="20" t="s">
        <v>1096</v>
      </c>
      <c r="B1331" s="20" t="s">
        <v>1898</v>
      </c>
      <c r="C1331" s="20" t="b">
        <v>1</v>
      </c>
      <c r="D1331" s="20" t="b">
        <v>0</v>
      </c>
      <c r="E1331" s="20" t="b">
        <v>1</v>
      </c>
    </row>
    <row r="1332">
      <c r="A1332" s="20" t="s">
        <v>1096</v>
      </c>
      <c r="B1332" s="20" t="s">
        <v>1899</v>
      </c>
      <c r="C1332" s="20" t="b">
        <v>1</v>
      </c>
      <c r="D1332" s="20" t="b">
        <v>0</v>
      </c>
      <c r="E1332" s="20" t="b">
        <v>1</v>
      </c>
    </row>
    <row r="1333">
      <c r="A1333" s="20" t="s">
        <v>1097</v>
      </c>
      <c r="B1333" s="20" t="s">
        <v>1898</v>
      </c>
      <c r="C1333" s="20" t="b">
        <v>0</v>
      </c>
      <c r="D1333" s="20" t="b">
        <v>0</v>
      </c>
      <c r="E1333" s="20" t="b">
        <v>0</v>
      </c>
    </row>
    <row r="1334">
      <c r="A1334" s="20" t="s">
        <v>1097</v>
      </c>
      <c r="B1334" s="20" t="s">
        <v>1899</v>
      </c>
      <c r="C1334" s="20" t="b">
        <v>0</v>
      </c>
      <c r="D1334" s="20" t="b">
        <v>0</v>
      </c>
      <c r="E1334" s="20" t="b">
        <v>0</v>
      </c>
    </row>
    <row r="1335">
      <c r="A1335" s="20" t="s">
        <v>1083</v>
      </c>
      <c r="B1335" s="20" t="s">
        <v>1873</v>
      </c>
      <c r="C1335" s="20" t="b">
        <v>0</v>
      </c>
      <c r="D1335" s="20" t="b">
        <v>0</v>
      </c>
      <c r="E1335" s="20" t="b">
        <v>0</v>
      </c>
    </row>
    <row r="1336">
      <c r="A1336" s="20" t="s">
        <v>1083</v>
      </c>
      <c r="B1336" s="20" t="s">
        <v>1874</v>
      </c>
      <c r="C1336" s="20" t="b">
        <v>0</v>
      </c>
      <c r="D1336" s="20" t="b">
        <v>0</v>
      </c>
      <c r="E1336" s="20" t="b">
        <v>0</v>
      </c>
    </row>
    <row r="1337">
      <c r="A1337" s="20" t="s">
        <v>1084</v>
      </c>
      <c r="B1337" s="20" t="s">
        <v>1873</v>
      </c>
      <c r="C1337" s="20" t="b">
        <v>0</v>
      </c>
      <c r="D1337" s="20" t="b">
        <v>0</v>
      </c>
      <c r="E1337" s="20" t="b">
        <v>0</v>
      </c>
    </row>
    <row r="1338">
      <c r="A1338" s="20" t="s">
        <v>1084</v>
      </c>
      <c r="B1338" s="20" t="s">
        <v>1874</v>
      </c>
      <c r="C1338" s="20" t="b">
        <v>0</v>
      </c>
      <c r="D1338" s="20" t="b">
        <v>0</v>
      </c>
      <c r="E1338" s="20" t="b">
        <v>0</v>
      </c>
    </row>
    <row r="1339">
      <c r="A1339" s="20" t="s">
        <v>1085</v>
      </c>
      <c r="B1339" s="20" t="s">
        <v>1873</v>
      </c>
      <c r="C1339" s="20" t="b">
        <v>0</v>
      </c>
      <c r="D1339" s="20" t="b">
        <v>0</v>
      </c>
      <c r="E1339" s="20" t="b">
        <v>0</v>
      </c>
    </row>
    <row r="1340">
      <c r="A1340" s="20" t="s">
        <v>1085</v>
      </c>
      <c r="B1340" s="20" t="s">
        <v>1874</v>
      </c>
      <c r="C1340" s="20" t="b">
        <v>0</v>
      </c>
      <c r="D1340" s="20" t="b">
        <v>0</v>
      </c>
      <c r="E1340" s="20" t="b">
        <v>0</v>
      </c>
    </row>
    <row r="1341">
      <c r="A1341" s="20" t="s">
        <v>1086</v>
      </c>
      <c r="B1341" s="20" t="s">
        <v>1873</v>
      </c>
      <c r="C1341" s="20" t="b">
        <v>0</v>
      </c>
      <c r="D1341" s="20" t="b">
        <v>0</v>
      </c>
      <c r="E1341" s="20" t="b">
        <v>0</v>
      </c>
    </row>
    <row r="1342">
      <c r="A1342" s="20" t="s">
        <v>1086</v>
      </c>
      <c r="B1342" s="20" t="s">
        <v>1874</v>
      </c>
      <c r="C1342" s="20" t="b">
        <v>0</v>
      </c>
      <c r="D1342" s="20" t="b">
        <v>0</v>
      </c>
      <c r="E1342" s="20" t="b">
        <v>0</v>
      </c>
    </row>
    <row r="1343">
      <c r="A1343" s="20" t="s">
        <v>1087</v>
      </c>
      <c r="B1343" s="20" t="s">
        <v>1873</v>
      </c>
      <c r="C1343" s="20" t="b">
        <v>1</v>
      </c>
      <c r="D1343" s="20" t="b">
        <v>0</v>
      </c>
      <c r="E1343" s="20" t="b">
        <v>1</v>
      </c>
    </row>
    <row r="1344">
      <c r="A1344" s="20" t="s">
        <v>1087</v>
      </c>
      <c r="B1344" s="20" t="s">
        <v>1874</v>
      </c>
      <c r="C1344" s="20" t="b">
        <v>1</v>
      </c>
      <c r="D1344" s="20" t="b">
        <v>0</v>
      </c>
      <c r="E1344" s="20" t="b">
        <v>1</v>
      </c>
    </row>
    <row r="1345">
      <c r="A1345" s="20" t="s">
        <v>1088</v>
      </c>
      <c r="B1345" s="20" t="s">
        <v>1873</v>
      </c>
      <c r="C1345" s="20" t="b">
        <v>1</v>
      </c>
      <c r="D1345" s="20" t="b">
        <v>0</v>
      </c>
      <c r="E1345" s="20" t="b">
        <v>1</v>
      </c>
    </row>
    <row r="1346">
      <c r="A1346" s="20" t="s">
        <v>1088</v>
      </c>
      <c r="B1346" s="20" t="s">
        <v>1874</v>
      </c>
      <c r="C1346" s="20" t="b">
        <v>1</v>
      </c>
      <c r="D1346" s="20" t="b">
        <v>0</v>
      </c>
      <c r="E1346" s="20" t="b">
        <v>1</v>
      </c>
    </row>
    <row r="1347">
      <c r="A1347" s="20" t="s">
        <v>1089</v>
      </c>
      <c r="B1347" s="20" t="s">
        <v>1873</v>
      </c>
      <c r="C1347" s="20" t="b">
        <v>0</v>
      </c>
      <c r="D1347" s="20" t="b">
        <v>0</v>
      </c>
      <c r="E1347" s="20" t="b">
        <v>0</v>
      </c>
    </row>
    <row r="1348">
      <c r="A1348" s="20" t="s">
        <v>1089</v>
      </c>
      <c r="B1348" s="20" t="s">
        <v>1874</v>
      </c>
      <c r="C1348" s="20" t="b">
        <v>0</v>
      </c>
      <c r="D1348" s="20" t="b">
        <v>0</v>
      </c>
      <c r="E1348" s="20" t="b">
        <v>0</v>
      </c>
    </row>
    <row r="1349">
      <c r="A1349" s="20" t="s">
        <v>1090</v>
      </c>
      <c r="B1349" s="20" t="s">
        <v>1873</v>
      </c>
      <c r="C1349" s="20" t="b">
        <v>0</v>
      </c>
      <c r="D1349" s="20" t="b">
        <v>0</v>
      </c>
      <c r="E1349" s="20" t="b">
        <v>0</v>
      </c>
    </row>
    <row r="1350">
      <c r="A1350" s="20" t="s">
        <v>1090</v>
      </c>
      <c r="B1350" s="20" t="s">
        <v>1874</v>
      </c>
      <c r="C1350" s="20" t="b">
        <v>0</v>
      </c>
      <c r="D1350" s="20" t="b">
        <v>0</v>
      </c>
      <c r="E1350" s="20" t="b">
        <v>0</v>
      </c>
    </row>
    <row r="1351">
      <c r="A1351" s="20" t="s">
        <v>1091</v>
      </c>
      <c r="B1351" s="20" t="s">
        <v>1873</v>
      </c>
      <c r="C1351" s="20" t="b">
        <v>0</v>
      </c>
      <c r="D1351" s="20" t="b">
        <v>0</v>
      </c>
      <c r="E1351" s="20" t="b">
        <v>0</v>
      </c>
    </row>
    <row r="1352">
      <c r="A1352" s="20" t="s">
        <v>1091</v>
      </c>
      <c r="B1352" s="20" t="s">
        <v>1874</v>
      </c>
      <c r="C1352" s="20" t="b">
        <v>0</v>
      </c>
      <c r="D1352" s="20" t="b">
        <v>0</v>
      </c>
      <c r="E1352" s="20" t="b">
        <v>0</v>
      </c>
    </row>
    <row r="1353">
      <c r="A1353" s="20" t="s">
        <v>1068</v>
      </c>
      <c r="B1353" s="20" t="s">
        <v>1893</v>
      </c>
      <c r="C1353" s="20" t="b">
        <v>0</v>
      </c>
      <c r="D1353" s="20" t="b">
        <v>0</v>
      </c>
      <c r="E1353" s="20" t="b">
        <v>0</v>
      </c>
    </row>
    <row r="1354">
      <c r="A1354" s="20" t="s">
        <v>1068</v>
      </c>
      <c r="B1354" s="20" t="s">
        <v>1894</v>
      </c>
      <c r="C1354" s="20" t="b">
        <v>0</v>
      </c>
      <c r="D1354" s="20" t="b">
        <v>0</v>
      </c>
      <c r="E1354" s="20" t="b">
        <v>0</v>
      </c>
    </row>
    <row r="1355">
      <c r="A1355" s="20" t="s">
        <v>1069</v>
      </c>
      <c r="B1355" s="20" t="s">
        <v>1893</v>
      </c>
      <c r="C1355" s="20" t="b">
        <v>0</v>
      </c>
      <c r="D1355" s="20" t="b">
        <v>0</v>
      </c>
      <c r="E1355" s="20" t="b">
        <v>0</v>
      </c>
    </row>
    <row r="1356">
      <c r="A1356" s="20" t="s">
        <v>1069</v>
      </c>
      <c r="B1356" s="20" t="s">
        <v>1894</v>
      </c>
      <c r="C1356" s="20" t="b">
        <v>0</v>
      </c>
      <c r="D1356" s="20" t="b">
        <v>0</v>
      </c>
      <c r="E1356" s="20" t="b">
        <v>0</v>
      </c>
    </row>
    <row r="1357">
      <c r="A1357" s="20" t="s">
        <v>1070</v>
      </c>
      <c r="B1357" s="20" t="s">
        <v>1893</v>
      </c>
      <c r="C1357" s="20" t="b">
        <v>0</v>
      </c>
      <c r="D1357" s="20" t="b">
        <v>0</v>
      </c>
      <c r="E1357" s="20" t="b">
        <v>0</v>
      </c>
    </row>
    <row r="1358">
      <c r="A1358" s="20" t="s">
        <v>1070</v>
      </c>
      <c r="B1358" s="20" t="s">
        <v>1894</v>
      </c>
      <c r="C1358" s="20" t="b">
        <v>0</v>
      </c>
      <c r="D1358" s="20" t="b">
        <v>0</v>
      </c>
      <c r="E1358" s="20" t="b">
        <v>0</v>
      </c>
    </row>
    <row r="1359">
      <c r="A1359" s="20" t="s">
        <v>1071</v>
      </c>
      <c r="B1359" s="20" t="s">
        <v>1893</v>
      </c>
      <c r="C1359" s="20" t="b">
        <v>0</v>
      </c>
      <c r="D1359" s="20" t="b">
        <v>0</v>
      </c>
      <c r="E1359" s="20" t="b">
        <v>0</v>
      </c>
    </row>
    <row r="1360">
      <c r="A1360" s="20" t="s">
        <v>1071</v>
      </c>
      <c r="B1360" s="20" t="s">
        <v>1894</v>
      </c>
      <c r="C1360" s="20" t="b">
        <v>0</v>
      </c>
      <c r="D1360" s="20" t="b">
        <v>0</v>
      </c>
      <c r="E1360" s="20" t="b">
        <v>0</v>
      </c>
    </row>
    <row r="1361">
      <c r="A1361" s="20" t="s">
        <v>1068</v>
      </c>
      <c r="B1361" s="20" t="s">
        <v>1900</v>
      </c>
      <c r="C1361" s="20" t="b">
        <v>0</v>
      </c>
      <c r="D1361" s="20" t="b">
        <v>0</v>
      </c>
      <c r="E1361" s="20" t="b">
        <v>0</v>
      </c>
    </row>
    <row r="1362">
      <c r="A1362" s="20" t="s">
        <v>1069</v>
      </c>
      <c r="B1362" s="20" t="s">
        <v>1900</v>
      </c>
      <c r="C1362" s="20" t="b">
        <v>0</v>
      </c>
      <c r="D1362" s="20" t="b">
        <v>0</v>
      </c>
      <c r="E1362" s="20" t="b">
        <v>0</v>
      </c>
    </row>
    <row r="1363">
      <c r="A1363" s="20" t="s">
        <v>1070</v>
      </c>
      <c r="B1363" s="20" t="s">
        <v>1900</v>
      </c>
      <c r="C1363" s="20" t="b">
        <v>0</v>
      </c>
      <c r="D1363" s="20" t="b">
        <v>0</v>
      </c>
      <c r="E1363" s="20" t="b">
        <v>0</v>
      </c>
    </row>
    <row r="1364">
      <c r="A1364" s="20" t="s">
        <v>1071</v>
      </c>
      <c r="B1364" s="20" t="s">
        <v>1900</v>
      </c>
      <c r="C1364" s="20" t="b">
        <v>0</v>
      </c>
      <c r="D1364" s="20" t="b">
        <v>0</v>
      </c>
      <c r="E1364" s="20" t="b">
        <v>0</v>
      </c>
    </row>
    <row r="1365">
      <c r="A1365" s="20" t="s">
        <v>1092</v>
      </c>
      <c r="C1365" s="20" t="b">
        <v>1</v>
      </c>
      <c r="D1365" s="20" t="b">
        <v>0</v>
      </c>
      <c r="E1365" s="20" t="b">
        <v>1</v>
      </c>
    </row>
    <row r="1366">
      <c r="A1366" s="20" t="s">
        <v>1093</v>
      </c>
      <c r="C1366" s="20" t="b">
        <v>1</v>
      </c>
      <c r="D1366" s="20" t="b">
        <v>0</v>
      </c>
      <c r="E1366" s="20" t="b">
        <v>1</v>
      </c>
    </row>
    <row r="1367">
      <c r="A1367" s="20" t="s">
        <v>1094</v>
      </c>
      <c r="C1367" s="20" t="b">
        <v>0</v>
      </c>
      <c r="D1367" s="20" t="b">
        <v>0</v>
      </c>
      <c r="E1367" s="20" t="b">
        <v>0</v>
      </c>
    </row>
    <row r="1368">
      <c r="A1368" s="20" t="s">
        <v>1095</v>
      </c>
      <c r="C1368" s="20" t="b">
        <v>1</v>
      </c>
      <c r="D1368" s="20" t="b">
        <v>0</v>
      </c>
      <c r="E1368" s="20" t="b">
        <v>1</v>
      </c>
    </row>
    <row r="1369">
      <c r="A1369" s="20" t="s">
        <v>1096</v>
      </c>
      <c r="C1369" s="20" t="b">
        <v>1</v>
      </c>
      <c r="D1369" s="20" t="b">
        <v>0</v>
      </c>
      <c r="E1369" s="20" t="b">
        <v>1</v>
      </c>
    </row>
    <row r="1370">
      <c r="A1370" s="20" t="s">
        <v>1097</v>
      </c>
      <c r="C1370" s="20" t="b">
        <v>0</v>
      </c>
      <c r="D1370" s="20" t="b">
        <v>0</v>
      </c>
      <c r="E1370" s="20" t="b">
        <v>0</v>
      </c>
    </row>
    <row r="1371">
      <c r="A1371" s="20" t="s">
        <v>1066</v>
      </c>
      <c r="B1371" s="20" t="s">
        <v>1875</v>
      </c>
      <c r="C1371" s="20" t="b">
        <v>1</v>
      </c>
      <c r="D1371" s="20" t="b">
        <v>0</v>
      </c>
      <c r="E1371" s="20" t="b">
        <v>1</v>
      </c>
    </row>
    <row r="1372">
      <c r="A1372" s="20" t="s">
        <v>1066</v>
      </c>
      <c r="B1372" s="20" t="s">
        <v>1901</v>
      </c>
      <c r="C1372" s="20" t="b">
        <v>1</v>
      </c>
      <c r="D1372" s="20" t="b">
        <v>0</v>
      </c>
      <c r="E1372" s="20" t="b">
        <v>1</v>
      </c>
    </row>
    <row r="1373">
      <c r="A1373" s="20" t="s">
        <v>1075</v>
      </c>
      <c r="B1373" s="20" t="s">
        <v>1902</v>
      </c>
      <c r="C1373" s="20" t="b">
        <v>0</v>
      </c>
      <c r="D1373" s="20" t="b">
        <v>0</v>
      </c>
      <c r="E1373" s="20" t="b">
        <v>0</v>
      </c>
    </row>
    <row r="1374">
      <c r="A1374" s="20" t="s">
        <v>1075</v>
      </c>
      <c r="B1374" s="20" t="s">
        <v>1903</v>
      </c>
      <c r="C1374" s="20" t="b">
        <v>0</v>
      </c>
      <c r="D1374" s="20" t="b">
        <v>0</v>
      </c>
      <c r="E1374" s="20" t="b">
        <v>0</v>
      </c>
    </row>
    <row r="1375">
      <c r="A1375" s="20" t="s">
        <v>1083</v>
      </c>
      <c r="B1375" s="20" t="s">
        <v>1887</v>
      </c>
      <c r="C1375" s="20" t="b">
        <v>0</v>
      </c>
      <c r="D1375" s="20" t="b">
        <v>1</v>
      </c>
      <c r="E1375" s="20" t="b">
        <v>0</v>
      </c>
    </row>
    <row r="1376">
      <c r="A1376" s="20" t="s">
        <v>1084</v>
      </c>
      <c r="B1376" s="20" t="s">
        <v>1887</v>
      </c>
      <c r="C1376" s="20" t="b">
        <v>0</v>
      </c>
      <c r="D1376" s="20" t="b">
        <v>1</v>
      </c>
      <c r="E1376" s="20" t="b">
        <v>0</v>
      </c>
    </row>
    <row r="1377">
      <c r="A1377" s="20" t="s">
        <v>1085</v>
      </c>
      <c r="B1377" s="20" t="s">
        <v>1887</v>
      </c>
      <c r="C1377" s="20" t="b">
        <v>0</v>
      </c>
      <c r="D1377" s="20" t="b">
        <v>1</v>
      </c>
      <c r="E1377" s="20" t="b">
        <v>0</v>
      </c>
    </row>
    <row r="1378">
      <c r="A1378" s="20" t="s">
        <v>1086</v>
      </c>
      <c r="B1378" s="20" t="s">
        <v>1887</v>
      </c>
      <c r="C1378" s="20" t="b">
        <v>0</v>
      </c>
      <c r="D1378" s="20" t="b">
        <v>1</v>
      </c>
      <c r="E1378" s="20" t="b">
        <v>0</v>
      </c>
    </row>
    <row r="1379">
      <c r="A1379" s="20" t="s">
        <v>1087</v>
      </c>
      <c r="B1379" s="20" t="s">
        <v>1887</v>
      </c>
      <c r="C1379" s="20" t="b">
        <v>1</v>
      </c>
      <c r="D1379" s="20" t="b">
        <v>1</v>
      </c>
      <c r="E1379" s="20" t="b">
        <v>1</v>
      </c>
    </row>
    <row r="1380">
      <c r="A1380" s="20" t="s">
        <v>1088</v>
      </c>
      <c r="B1380" s="20" t="s">
        <v>1887</v>
      </c>
      <c r="C1380" s="20" t="b">
        <v>1</v>
      </c>
      <c r="D1380" s="20" t="b">
        <v>1</v>
      </c>
      <c r="E1380" s="20" t="b">
        <v>1</v>
      </c>
    </row>
    <row r="1381">
      <c r="A1381" s="20" t="s">
        <v>1089</v>
      </c>
      <c r="B1381" s="20" t="s">
        <v>1887</v>
      </c>
      <c r="C1381" s="20" t="b">
        <v>0</v>
      </c>
      <c r="D1381" s="20" t="b">
        <v>1</v>
      </c>
      <c r="E1381" s="20" t="b">
        <v>0</v>
      </c>
    </row>
    <row r="1382">
      <c r="A1382" s="20" t="s">
        <v>1090</v>
      </c>
      <c r="B1382" s="20" t="s">
        <v>1887</v>
      </c>
      <c r="C1382" s="20" t="b">
        <v>0</v>
      </c>
      <c r="D1382" s="20" t="b">
        <v>1</v>
      </c>
      <c r="E1382" s="20" t="b">
        <v>0</v>
      </c>
    </row>
    <row r="1383">
      <c r="A1383" s="20" t="s">
        <v>1091</v>
      </c>
      <c r="B1383" s="20" t="s">
        <v>1887</v>
      </c>
      <c r="C1383" s="20" t="b">
        <v>0</v>
      </c>
      <c r="D1383" s="20" t="b">
        <v>1</v>
      </c>
      <c r="E1383" s="20" t="b">
        <v>0</v>
      </c>
    </row>
    <row r="1384">
      <c r="A1384" s="20" t="s">
        <v>1066</v>
      </c>
      <c r="B1384" s="20" t="s">
        <v>1882</v>
      </c>
      <c r="C1384" s="20" t="b">
        <v>1</v>
      </c>
      <c r="D1384" s="20" t="b">
        <v>0</v>
      </c>
      <c r="E1384" s="20" t="b">
        <v>1</v>
      </c>
    </row>
    <row r="1385">
      <c r="A1385" s="20" t="s">
        <v>1076</v>
      </c>
      <c r="B1385" s="20" t="s">
        <v>1862</v>
      </c>
      <c r="C1385" s="20" t="b">
        <v>1</v>
      </c>
      <c r="D1385" s="20" t="b">
        <v>0</v>
      </c>
      <c r="E1385" s="20" t="b">
        <v>0</v>
      </c>
    </row>
    <row r="1386">
      <c r="A1386" s="20" t="s">
        <v>1077</v>
      </c>
      <c r="B1386" s="20" t="s">
        <v>1862</v>
      </c>
      <c r="C1386" s="20" t="b">
        <v>1</v>
      </c>
      <c r="D1386" s="20" t="b">
        <v>0</v>
      </c>
      <c r="E1386" s="20" t="b">
        <v>1</v>
      </c>
    </row>
    <row r="1387">
      <c r="A1387" s="20" t="s">
        <v>1078</v>
      </c>
      <c r="B1387" s="20" t="s">
        <v>1862</v>
      </c>
      <c r="C1387" s="20" t="b">
        <v>1</v>
      </c>
      <c r="D1387" s="20" t="b">
        <v>0</v>
      </c>
      <c r="E1387" s="20" t="b">
        <v>1</v>
      </c>
    </row>
    <row r="1388">
      <c r="A1388" s="20" t="s">
        <v>1079</v>
      </c>
      <c r="B1388" s="20" t="s">
        <v>1862</v>
      </c>
      <c r="C1388" s="20" t="b">
        <v>0</v>
      </c>
      <c r="D1388" s="20" t="b">
        <v>0</v>
      </c>
      <c r="E1388" s="20" t="b">
        <v>0</v>
      </c>
    </row>
    <row r="1389">
      <c r="A1389" s="20" t="s">
        <v>1066</v>
      </c>
      <c r="C1389" s="20" t="b">
        <v>1</v>
      </c>
      <c r="D1389" s="20" t="b">
        <v>0</v>
      </c>
      <c r="E1389" s="20" t="b">
        <v>1</v>
      </c>
    </row>
    <row r="1390">
      <c r="A1390" s="20" t="s">
        <v>1076</v>
      </c>
      <c r="B1390" s="20" t="s">
        <v>1904</v>
      </c>
      <c r="C1390" s="20" t="b">
        <v>1</v>
      </c>
      <c r="D1390" s="20" t="b">
        <v>0</v>
      </c>
      <c r="E1390" s="20" t="b">
        <v>0</v>
      </c>
    </row>
    <row r="1391">
      <c r="A1391" s="20" t="s">
        <v>1076</v>
      </c>
      <c r="B1391" s="20" t="s">
        <v>1872</v>
      </c>
      <c r="C1391" s="20" t="b">
        <v>1</v>
      </c>
      <c r="D1391" s="20" t="b">
        <v>0</v>
      </c>
      <c r="E1391" s="20" t="b">
        <v>0</v>
      </c>
    </row>
    <row r="1392">
      <c r="A1392" s="20" t="s">
        <v>1077</v>
      </c>
      <c r="B1392" s="20" t="s">
        <v>1904</v>
      </c>
      <c r="C1392" s="20" t="b">
        <v>1</v>
      </c>
      <c r="D1392" s="20" t="b">
        <v>0</v>
      </c>
      <c r="E1392" s="20" t="b">
        <v>1</v>
      </c>
    </row>
    <row r="1393">
      <c r="A1393" s="20" t="s">
        <v>1077</v>
      </c>
      <c r="B1393" s="20" t="s">
        <v>1872</v>
      </c>
      <c r="C1393" s="20" t="b">
        <v>1</v>
      </c>
      <c r="D1393" s="20" t="b">
        <v>0</v>
      </c>
      <c r="E1393" s="20" t="b">
        <v>1</v>
      </c>
    </row>
    <row r="1394">
      <c r="A1394" s="20" t="s">
        <v>1078</v>
      </c>
      <c r="B1394" s="20" t="s">
        <v>1904</v>
      </c>
      <c r="C1394" s="20" t="b">
        <v>1</v>
      </c>
      <c r="D1394" s="20" t="b">
        <v>0</v>
      </c>
      <c r="E1394" s="20" t="b">
        <v>1</v>
      </c>
    </row>
    <row r="1395">
      <c r="A1395" s="20" t="s">
        <v>1078</v>
      </c>
      <c r="B1395" s="20" t="s">
        <v>1872</v>
      </c>
      <c r="C1395" s="20" t="b">
        <v>1</v>
      </c>
      <c r="D1395" s="20" t="b">
        <v>0</v>
      </c>
      <c r="E1395" s="20" t="b">
        <v>1</v>
      </c>
    </row>
    <row r="1396">
      <c r="A1396" s="20" t="s">
        <v>1079</v>
      </c>
      <c r="B1396" s="20" t="s">
        <v>1904</v>
      </c>
      <c r="C1396" s="20" t="b">
        <v>0</v>
      </c>
      <c r="D1396" s="20" t="b">
        <v>0</v>
      </c>
      <c r="E1396" s="20" t="b">
        <v>0</v>
      </c>
    </row>
    <row r="1397">
      <c r="A1397" s="20" t="s">
        <v>1079</v>
      </c>
      <c r="B1397" s="20" t="s">
        <v>1872</v>
      </c>
      <c r="C1397" s="20" t="b">
        <v>0</v>
      </c>
      <c r="D1397" s="20" t="b">
        <v>0</v>
      </c>
      <c r="E1397" s="20" t="b">
        <v>0</v>
      </c>
    </row>
    <row r="1398">
      <c r="A1398" s="20" t="s">
        <v>1072</v>
      </c>
      <c r="B1398" s="20" t="s">
        <v>1905</v>
      </c>
      <c r="C1398" s="20" t="b">
        <v>1</v>
      </c>
      <c r="D1398" s="20" t="b">
        <v>0</v>
      </c>
      <c r="E1398" s="20" t="b">
        <v>0</v>
      </c>
    </row>
    <row r="1399">
      <c r="A1399" s="20" t="s">
        <v>1072</v>
      </c>
      <c r="B1399" s="20" t="s">
        <v>1876</v>
      </c>
      <c r="C1399" s="20" t="b">
        <v>1</v>
      </c>
      <c r="D1399" s="20" t="b">
        <v>1</v>
      </c>
      <c r="E1399" s="20" t="b">
        <v>0</v>
      </c>
    </row>
    <row r="1400">
      <c r="A1400" s="20" t="s">
        <v>1073</v>
      </c>
      <c r="B1400" s="20" t="s">
        <v>1905</v>
      </c>
      <c r="C1400" s="20" t="b">
        <v>1</v>
      </c>
      <c r="D1400" s="20" t="b">
        <v>0</v>
      </c>
      <c r="E1400" s="20" t="b">
        <v>1</v>
      </c>
    </row>
    <row r="1401">
      <c r="A1401" s="20" t="s">
        <v>1073</v>
      </c>
      <c r="B1401" s="20" t="s">
        <v>1876</v>
      </c>
      <c r="C1401" s="20" t="b">
        <v>1</v>
      </c>
      <c r="D1401" s="20" t="b">
        <v>1</v>
      </c>
      <c r="E1401" s="20" t="b">
        <v>1</v>
      </c>
    </row>
    <row r="1402">
      <c r="A1402" s="20" t="s">
        <v>1074</v>
      </c>
      <c r="B1402" s="20" t="s">
        <v>1905</v>
      </c>
      <c r="C1402" s="20" t="b">
        <v>0</v>
      </c>
      <c r="D1402" s="20" t="b">
        <v>0</v>
      </c>
      <c r="E1402" s="20" t="b">
        <v>0</v>
      </c>
    </row>
    <row r="1403">
      <c r="A1403" s="20" t="s">
        <v>1074</v>
      </c>
      <c r="B1403" s="20" t="s">
        <v>1876</v>
      </c>
      <c r="C1403" s="20" t="b">
        <v>0</v>
      </c>
      <c r="D1403" s="20" t="b">
        <v>1</v>
      </c>
      <c r="E1403" s="20" t="b">
        <v>0</v>
      </c>
    </row>
    <row r="1404">
      <c r="A1404" s="20" t="s">
        <v>1076</v>
      </c>
      <c r="B1404" s="20" t="s">
        <v>1887</v>
      </c>
      <c r="C1404" s="20" t="b">
        <v>1</v>
      </c>
      <c r="D1404" s="20" t="b">
        <v>1</v>
      </c>
      <c r="E1404" s="20" t="b">
        <v>0</v>
      </c>
    </row>
    <row r="1405">
      <c r="A1405" s="20" t="s">
        <v>1077</v>
      </c>
      <c r="B1405" s="20" t="s">
        <v>1887</v>
      </c>
      <c r="C1405" s="20" t="b">
        <v>1</v>
      </c>
      <c r="D1405" s="20" t="b">
        <v>1</v>
      </c>
      <c r="E1405" s="20" t="b">
        <v>1</v>
      </c>
    </row>
    <row r="1406">
      <c r="A1406" s="20" t="s">
        <v>1078</v>
      </c>
      <c r="B1406" s="20" t="s">
        <v>1887</v>
      </c>
      <c r="C1406" s="20" t="b">
        <v>1</v>
      </c>
      <c r="D1406" s="20" t="b">
        <v>1</v>
      </c>
      <c r="E1406" s="20" t="b">
        <v>1</v>
      </c>
    </row>
    <row r="1407">
      <c r="A1407" s="20" t="s">
        <v>1079</v>
      </c>
      <c r="B1407" s="20" t="s">
        <v>1887</v>
      </c>
      <c r="C1407" s="20" t="b">
        <v>0</v>
      </c>
      <c r="D1407" s="20" t="b">
        <v>1</v>
      </c>
      <c r="E1407" s="20" t="b">
        <v>0</v>
      </c>
    </row>
    <row r="1408">
      <c r="A1408" s="20" t="s">
        <v>1092</v>
      </c>
      <c r="B1408" s="20" t="s">
        <v>1906</v>
      </c>
      <c r="C1408" s="20" t="b">
        <v>1</v>
      </c>
      <c r="D1408" s="20" t="b">
        <v>0</v>
      </c>
      <c r="E1408" s="20" t="b">
        <v>1</v>
      </c>
    </row>
    <row r="1409">
      <c r="A1409" s="20" t="s">
        <v>1093</v>
      </c>
      <c r="B1409" s="20" t="s">
        <v>1906</v>
      </c>
      <c r="C1409" s="20" t="b">
        <v>1</v>
      </c>
      <c r="D1409" s="20" t="b">
        <v>0</v>
      </c>
      <c r="E1409" s="20" t="b">
        <v>1</v>
      </c>
    </row>
    <row r="1410">
      <c r="A1410" s="20" t="s">
        <v>1094</v>
      </c>
      <c r="B1410" s="20" t="s">
        <v>1906</v>
      </c>
      <c r="C1410" s="20" t="b">
        <v>0</v>
      </c>
      <c r="D1410" s="20" t="b">
        <v>0</v>
      </c>
      <c r="E1410" s="20" t="b">
        <v>0</v>
      </c>
    </row>
    <row r="1411">
      <c r="A1411" s="20" t="s">
        <v>1095</v>
      </c>
      <c r="B1411" s="20" t="s">
        <v>1906</v>
      </c>
      <c r="C1411" s="20" t="b">
        <v>1</v>
      </c>
      <c r="D1411" s="20" t="b">
        <v>0</v>
      </c>
      <c r="E1411" s="20" t="b">
        <v>1</v>
      </c>
    </row>
    <row r="1412">
      <c r="A1412" s="20" t="s">
        <v>1096</v>
      </c>
      <c r="B1412" s="20" t="s">
        <v>1906</v>
      </c>
      <c r="C1412" s="20" t="b">
        <v>1</v>
      </c>
      <c r="D1412" s="20" t="b">
        <v>0</v>
      </c>
      <c r="E1412" s="20" t="b">
        <v>1</v>
      </c>
    </row>
    <row r="1413">
      <c r="A1413" s="20" t="s">
        <v>1097</v>
      </c>
      <c r="B1413" s="20" t="s">
        <v>1906</v>
      </c>
      <c r="C1413" s="20" t="b">
        <v>0</v>
      </c>
      <c r="D1413" s="20" t="b">
        <v>0</v>
      </c>
      <c r="E1413" s="20" t="b">
        <v>0</v>
      </c>
    </row>
    <row r="1414">
      <c r="A1414" s="20" t="s">
        <v>1068</v>
      </c>
      <c r="B1414" s="20" t="s">
        <v>1907</v>
      </c>
      <c r="C1414" s="20" t="b">
        <v>0</v>
      </c>
      <c r="D1414" s="20" t="b">
        <v>0</v>
      </c>
      <c r="E1414" s="20" t="b">
        <v>0</v>
      </c>
    </row>
    <row r="1415">
      <c r="A1415" s="20" t="s">
        <v>1069</v>
      </c>
      <c r="B1415" s="20" t="s">
        <v>1907</v>
      </c>
      <c r="C1415" s="20" t="b">
        <v>0</v>
      </c>
      <c r="D1415" s="20" t="b">
        <v>0</v>
      </c>
      <c r="E1415" s="20" t="b">
        <v>0</v>
      </c>
    </row>
    <row r="1416">
      <c r="A1416" s="20" t="s">
        <v>1070</v>
      </c>
      <c r="B1416" s="20" t="s">
        <v>1907</v>
      </c>
      <c r="C1416" s="20" t="b">
        <v>0</v>
      </c>
      <c r="D1416" s="20" t="b">
        <v>0</v>
      </c>
      <c r="E1416" s="20" t="b">
        <v>0</v>
      </c>
    </row>
    <row r="1417">
      <c r="A1417" s="20" t="s">
        <v>1071</v>
      </c>
      <c r="B1417" s="20" t="s">
        <v>1907</v>
      </c>
      <c r="C1417" s="20" t="b">
        <v>0</v>
      </c>
      <c r="D1417" s="20" t="b">
        <v>0</v>
      </c>
      <c r="E1417" s="20" t="b">
        <v>0</v>
      </c>
    </row>
    <row r="1418">
      <c r="A1418" s="20" t="s">
        <v>1092</v>
      </c>
      <c r="C1418" s="20" t="b">
        <v>1</v>
      </c>
      <c r="D1418" s="20" t="b">
        <v>0</v>
      </c>
      <c r="E1418" s="20" t="b">
        <v>1</v>
      </c>
    </row>
    <row r="1419">
      <c r="A1419" s="20" t="s">
        <v>1093</v>
      </c>
      <c r="C1419" s="20" t="b">
        <v>1</v>
      </c>
      <c r="D1419" s="20" t="b">
        <v>0</v>
      </c>
      <c r="E1419" s="20" t="b">
        <v>1</v>
      </c>
    </row>
    <row r="1420">
      <c r="A1420" s="20" t="s">
        <v>1094</v>
      </c>
      <c r="C1420" s="20" t="b">
        <v>0</v>
      </c>
      <c r="D1420" s="20" t="b">
        <v>0</v>
      </c>
      <c r="E1420" s="20" t="b">
        <v>0</v>
      </c>
    </row>
    <row r="1421">
      <c r="A1421" s="20" t="s">
        <v>1095</v>
      </c>
      <c r="C1421" s="20" t="b">
        <v>1</v>
      </c>
      <c r="D1421" s="20" t="b">
        <v>0</v>
      </c>
      <c r="E1421" s="20" t="b">
        <v>1</v>
      </c>
    </row>
    <row r="1422">
      <c r="A1422" s="20" t="s">
        <v>1096</v>
      </c>
      <c r="C1422" s="20" t="b">
        <v>1</v>
      </c>
      <c r="D1422" s="20" t="b">
        <v>0</v>
      </c>
      <c r="E1422" s="20" t="b">
        <v>1</v>
      </c>
    </row>
    <row r="1423">
      <c r="A1423" s="20" t="s">
        <v>1097</v>
      </c>
      <c r="C1423" s="20" t="b">
        <v>0</v>
      </c>
      <c r="D1423" s="20" t="b">
        <v>0</v>
      </c>
      <c r="E1423" s="20" t="b">
        <v>0</v>
      </c>
    </row>
    <row r="1424">
      <c r="A1424" s="20" t="s">
        <v>1092</v>
      </c>
      <c r="B1424" s="20" t="s">
        <v>1908</v>
      </c>
      <c r="C1424" s="20" t="b">
        <v>1</v>
      </c>
      <c r="D1424" s="20" t="b">
        <v>0</v>
      </c>
      <c r="E1424" s="20" t="b">
        <v>1</v>
      </c>
    </row>
    <row r="1425">
      <c r="A1425" s="20" t="s">
        <v>1092</v>
      </c>
      <c r="B1425" s="20" t="s">
        <v>1909</v>
      </c>
      <c r="C1425" s="20" t="b">
        <v>1</v>
      </c>
      <c r="D1425" s="20" t="b">
        <v>0</v>
      </c>
      <c r="E1425" s="20" t="b">
        <v>1</v>
      </c>
    </row>
    <row r="1426">
      <c r="A1426" s="20" t="s">
        <v>1093</v>
      </c>
      <c r="B1426" s="20" t="s">
        <v>1908</v>
      </c>
      <c r="C1426" s="20" t="b">
        <v>1</v>
      </c>
      <c r="D1426" s="20" t="b">
        <v>0</v>
      </c>
      <c r="E1426" s="20" t="b">
        <v>1</v>
      </c>
    </row>
    <row r="1427">
      <c r="A1427" s="20" t="s">
        <v>1093</v>
      </c>
      <c r="B1427" s="20" t="s">
        <v>1909</v>
      </c>
      <c r="C1427" s="20" t="b">
        <v>1</v>
      </c>
      <c r="D1427" s="20" t="b">
        <v>0</v>
      </c>
      <c r="E1427" s="20" t="b">
        <v>1</v>
      </c>
    </row>
    <row r="1428">
      <c r="A1428" s="20" t="s">
        <v>1094</v>
      </c>
      <c r="B1428" s="20" t="s">
        <v>1908</v>
      </c>
      <c r="C1428" s="20" t="b">
        <v>0</v>
      </c>
      <c r="D1428" s="20" t="b">
        <v>0</v>
      </c>
      <c r="E1428" s="20" t="b">
        <v>0</v>
      </c>
    </row>
    <row r="1429">
      <c r="A1429" s="20" t="s">
        <v>1094</v>
      </c>
      <c r="B1429" s="20" t="s">
        <v>1909</v>
      </c>
      <c r="C1429" s="20" t="b">
        <v>0</v>
      </c>
      <c r="D1429" s="20" t="b">
        <v>0</v>
      </c>
      <c r="E1429" s="20" t="b">
        <v>0</v>
      </c>
    </row>
    <row r="1430">
      <c r="A1430" s="20" t="s">
        <v>1095</v>
      </c>
      <c r="B1430" s="20" t="s">
        <v>1908</v>
      </c>
      <c r="C1430" s="20" t="b">
        <v>1</v>
      </c>
      <c r="D1430" s="20" t="b">
        <v>0</v>
      </c>
      <c r="E1430" s="20" t="b">
        <v>1</v>
      </c>
    </row>
    <row r="1431">
      <c r="A1431" s="20" t="s">
        <v>1095</v>
      </c>
      <c r="B1431" s="20" t="s">
        <v>1909</v>
      </c>
      <c r="C1431" s="20" t="b">
        <v>1</v>
      </c>
      <c r="D1431" s="20" t="b">
        <v>0</v>
      </c>
      <c r="E1431" s="20" t="b">
        <v>1</v>
      </c>
    </row>
    <row r="1432">
      <c r="A1432" s="20" t="s">
        <v>1096</v>
      </c>
      <c r="B1432" s="20" t="s">
        <v>1908</v>
      </c>
      <c r="C1432" s="20" t="b">
        <v>1</v>
      </c>
      <c r="D1432" s="20" t="b">
        <v>0</v>
      </c>
      <c r="E1432" s="20" t="b">
        <v>1</v>
      </c>
    </row>
    <row r="1433">
      <c r="A1433" s="20" t="s">
        <v>1096</v>
      </c>
      <c r="B1433" s="20" t="s">
        <v>1909</v>
      </c>
      <c r="C1433" s="20" t="b">
        <v>1</v>
      </c>
      <c r="D1433" s="20" t="b">
        <v>0</v>
      </c>
      <c r="E1433" s="20" t="b">
        <v>1</v>
      </c>
    </row>
    <row r="1434">
      <c r="A1434" s="20" t="s">
        <v>1097</v>
      </c>
      <c r="B1434" s="20" t="s">
        <v>1908</v>
      </c>
      <c r="C1434" s="20" t="b">
        <v>0</v>
      </c>
      <c r="D1434" s="20" t="b">
        <v>0</v>
      </c>
      <c r="E1434" s="20" t="b">
        <v>0</v>
      </c>
    </row>
    <row r="1435">
      <c r="A1435" s="20" t="s">
        <v>1097</v>
      </c>
      <c r="B1435" s="20" t="s">
        <v>1909</v>
      </c>
      <c r="C1435" s="20" t="b">
        <v>0</v>
      </c>
      <c r="D1435" s="20" t="b">
        <v>0</v>
      </c>
      <c r="E1435" s="20" t="b">
        <v>0</v>
      </c>
    </row>
    <row r="1436">
      <c r="A1436" s="20" t="s">
        <v>1066</v>
      </c>
      <c r="B1436" s="20" t="s">
        <v>1863</v>
      </c>
      <c r="C1436" s="20" t="b">
        <v>1</v>
      </c>
      <c r="D1436" s="20" t="b">
        <v>1</v>
      </c>
      <c r="E1436" s="20" t="b">
        <v>1</v>
      </c>
    </row>
    <row r="1437">
      <c r="A1437" s="20" t="s">
        <v>1066</v>
      </c>
      <c r="B1437" s="20" t="s">
        <v>1910</v>
      </c>
      <c r="C1437" s="20" t="b">
        <v>1</v>
      </c>
      <c r="D1437" s="20" t="b">
        <v>0</v>
      </c>
      <c r="E1437" s="20" t="b">
        <v>1</v>
      </c>
    </row>
    <row r="1438">
      <c r="A1438" s="20" t="s">
        <v>1076</v>
      </c>
      <c r="C1438" s="20" t="b">
        <v>1</v>
      </c>
      <c r="D1438" s="20" t="b">
        <v>0</v>
      </c>
      <c r="E1438" s="20" t="b">
        <v>0</v>
      </c>
    </row>
    <row r="1439">
      <c r="A1439" s="20" t="s">
        <v>1077</v>
      </c>
      <c r="C1439" s="20" t="b">
        <v>1</v>
      </c>
      <c r="D1439" s="20" t="b">
        <v>0</v>
      </c>
      <c r="E1439" s="20" t="b">
        <v>1</v>
      </c>
    </row>
    <row r="1440">
      <c r="A1440" s="20" t="s">
        <v>1078</v>
      </c>
      <c r="C1440" s="20" t="b">
        <v>1</v>
      </c>
      <c r="D1440" s="20" t="b">
        <v>0</v>
      </c>
      <c r="E1440" s="20" t="b">
        <v>1</v>
      </c>
    </row>
    <row r="1441">
      <c r="A1441" s="20" t="s">
        <v>1079</v>
      </c>
      <c r="C1441" s="20" t="b">
        <v>0</v>
      </c>
      <c r="D1441" s="20" t="b">
        <v>0</v>
      </c>
      <c r="E1441" s="20" t="b">
        <v>0</v>
      </c>
    </row>
    <row r="1442">
      <c r="A1442" s="20" t="s">
        <v>1066</v>
      </c>
      <c r="B1442" s="20" t="s">
        <v>1895</v>
      </c>
      <c r="C1442" s="20" t="b">
        <v>1</v>
      </c>
      <c r="D1442" s="20" t="b">
        <v>0</v>
      </c>
      <c r="E1442" s="20" t="b">
        <v>1</v>
      </c>
    </row>
    <row r="1443">
      <c r="A1443" s="20" t="s">
        <v>1066</v>
      </c>
      <c r="B1443" s="20" t="s">
        <v>1896</v>
      </c>
      <c r="C1443" s="20" t="b">
        <v>1</v>
      </c>
      <c r="D1443" s="20" t="b">
        <v>0</v>
      </c>
      <c r="E1443" s="20" t="b">
        <v>1</v>
      </c>
    </row>
    <row r="1444">
      <c r="A1444" s="20" t="s">
        <v>1076</v>
      </c>
      <c r="B1444" s="20" t="s">
        <v>1911</v>
      </c>
      <c r="C1444" s="20" t="b">
        <v>1</v>
      </c>
      <c r="D1444" s="20" t="b">
        <v>0</v>
      </c>
      <c r="E1444" s="20" t="b">
        <v>0</v>
      </c>
    </row>
    <row r="1445">
      <c r="A1445" s="20" t="s">
        <v>1076</v>
      </c>
      <c r="B1445" s="20" t="s">
        <v>1874</v>
      </c>
      <c r="C1445" s="20" t="b">
        <v>1</v>
      </c>
      <c r="D1445" s="20" t="b">
        <v>0</v>
      </c>
      <c r="E1445" s="20" t="b">
        <v>0</v>
      </c>
    </row>
    <row r="1446">
      <c r="A1446" s="20" t="s">
        <v>1077</v>
      </c>
      <c r="B1446" s="20" t="s">
        <v>1911</v>
      </c>
      <c r="C1446" s="20" t="b">
        <v>1</v>
      </c>
      <c r="D1446" s="20" t="b">
        <v>0</v>
      </c>
      <c r="E1446" s="20" t="b">
        <v>1</v>
      </c>
    </row>
    <row r="1447">
      <c r="A1447" s="20" t="s">
        <v>1077</v>
      </c>
      <c r="B1447" s="20" t="s">
        <v>1874</v>
      </c>
      <c r="C1447" s="20" t="b">
        <v>1</v>
      </c>
      <c r="D1447" s="20" t="b">
        <v>0</v>
      </c>
      <c r="E1447" s="20" t="b">
        <v>1</v>
      </c>
    </row>
    <row r="1448">
      <c r="A1448" s="20" t="s">
        <v>1078</v>
      </c>
      <c r="B1448" s="20" t="s">
        <v>1911</v>
      </c>
      <c r="C1448" s="20" t="b">
        <v>1</v>
      </c>
      <c r="D1448" s="20" t="b">
        <v>0</v>
      </c>
      <c r="E1448" s="20" t="b">
        <v>1</v>
      </c>
    </row>
    <row r="1449">
      <c r="A1449" s="20" t="s">
        <v>1078</v>
      </c>
      <c r="B1449" s="20" t="s">
        <v>1874</v>
      </c>
      <c r="C1449" s="20" t="b">
        <v>1</v>
      </c>
      <c r="D1449" s="20" t="b">
        <v>0</v>
      </c>
      <c r="E1449" s="20" t="b">
        <v>1</v>
      </c>
    </row>
    <row r="1450">
      <c r="A1450" s="20" t="s">
        <v>1079</v>
      </c>
      <c r="B1450" s="20" t="s">
        <v>1911</v>
      </c>
      <c r="C1450" s="20" t="b">
        <v>0</v>
      </c>
      <c r="D1450" s="20" t="b">
        <v>0</v>
      </c>
      <c r="E1450" s="20" t="b">
        <v>0</v>
      </c>
    </row>
    <row r="1451">
      <c r="A1451" s="20" t="s">
        <v>1079</v>
      </c>
      <c r="B1451" s="20" t="s">
        <v>1874</v>
      </c>
      <c r="C1451" s="20" t="b">
        <v>0</v>
      </c>
      <c r="D1451" s="20" t="b">
        <v>0</v>
      </c>
      <c r="E1451" s="20" t="b">
        <v>0</v>
      </c>
    </row>
    <row r="1452">
      <c r="A1452" s="20" t="s">
        <v>1066</v>
      </c>
      <c r="B1452" s="20" t="s">
        <v>1912</v>
      </c>
      <c r="C1452" s="20" t="b">
        <v>1</v>
      </c>
      <c r="D1452" s="20" t="b">
        <v>0</v>
      </c>
      <c r="E1452" s="20" t="b">
        <v>1</v>
      </c>
    </row>
    <row r="1453">
      <c r="A1453" s="20" t="s">
        <v>1066</v>
      </c>
      <c r="B1453" s="20" t="s">
        <v>1863</v>
      </c>
      <c r="C1453" s="20" t="b">
        <v>1</v>
      </c>
      <c r="D1453" s="20" t="b">
        <v>1</v>
      </c>
      <c r="E1453" s="20" t="b">
        <v>1</v>
      </c>
    </row>
    <row r="1454">
      <c r="A1454" s="20" t="s">
        <v>1074</v>
      </c>
      <c r="C1454" s="20" t="b">
        <v>0</v>
      </c>
      <c r="D1454" s="20" t="b">
        <v>0</v>
      </c>
      <c r="E1454" s="20" t="b">
        <v>0</v>
      </c>
    </row>
    <row r="1455">
      <c r="A1455" s="20" t="s">
        <v>1068</v>
      </c>
      <c r="B1455" s="20" t="s">
        <v>1894</v>
      </c>
      <c r="C1455" s="20" t="b">
        <v>0</v>
      </c>
      <c r="D1455" s="20" t="b">
        <v>0</v>
      </c>
      <c r="E1455" s="20" t="b">
        <v>0</v>
      </c>
    </row>
    <row r="1456">
      <c r="A1456" s="20" t="s">
        <v>1069</v>
      </c>
      <c r="B1456" s="20" t="s">
        <v>1894</v>
      </c>
      <c r="C1456" s="20" t="b">
        <v>0</v>
      </c>
      <c r="D1456" s="20" t="b">
        <v>0</v>
      </c>
      <c r="E1456" s="20" t="b">
        <v>0</v>
      </c>
    </row>
    <row r="1457">
      <c r="A1457" s="20" t="s">
        <v>1070</v>
      </c>
      <c r="B1457" s="20" t="s">
        <v>1894</v>
      </c>
      <c r="C1457" s="20" t="b">
        <v>0</v>
      </c>
      <c r="D1457" s="20" t="b">
        <v>0</v>
      </c>
      <c r="E1457" s="20" t="b">
        <v>0</v>
      </c>
    </row>
    <row r="1458">
      <c r="A1458" s="20" t="s">
        <v>1071</v>
      </c>
      <c r="B1458" s="20" t="s">
        <v>1894</v>
      </c>
      <c r="C1458" s="20" t="b">
        <v>0</v>
      </c>
      <c r="D1458" s="20" t="b">
        <v>0</v>
      </c>
      <c r="E1458" s="20" t="b">
        <v>0</v>
      </c>
    </row>
    <row r="1459">
      <c r="A1459" s="20" t="s">
        <v>1076</v>
      </c>
      <c r="B1459" s="20" t="s">
        <v>1887</v>
      </c>
      <c r="C1459" s="20" t="b">
        <v>1</v>
      </c>
      <c r="D1459" s="20" t="b">
        <v>1</v>
      </c>
      <c r="E1459" s="20" t="b">
        <v>0</v>
      </c>
    </row>
    <row r="1460">
      <c r="A1460" s="20" t="s">
        <v>1077</v>
      </c>
      <c r="B1460" s="20" t="s">
        <v>1887</v>
      </c>
      <c r="C1460" s="20" t="b">
        <v>1</v>
      </c>
      <c r="D1460" s="20" t="b">
        <v>1</v>
      </c>
      <c r="E1460" s="20" t="b">
        <v>1</v>
      </c>
    </row>
    <row r="1461">
      <c r="A1461" s="20" t="s">
        <v>1078</v>
      </c>
      <c r="B1461" s="20" t="s">
        <v>1887</v>
      </c>
      <c r="C1461" s="20" t="b">
        <v>1</v>
      </c>
      <c r="D1461" s="20" t="b">
        <v>1</v>
      </c>
      <c r="E1461" s="20" t="b">
        <v>1</v>
      </c>
    </row>
    <row r="1462">
      <c r="A1462" s="20" t="s">
        <v>1079</v>
      </c>
      <c r="B1462" s="20" t="s">
        <v>1887</v>
      </c>
      <c r="C1462" s="20" t="b">
        <v>0</v>
      </c>
      <c r="D1462" s="20" t="b">
        <v>1</v>
      </c>
      <c r="E1462" s="20" t="b">
        <v>0</v>
      </c>
    </row>
    <row r="1463">
      <c r="A1463" s="20" t="s">
        <v>1083</v>
      </c>
      <c r="B1463" s="20" t="s">
        <v>1872</v>
      </c>
      <c r="C1463" s="20" t="b">
        <v>0</v>
      </c>
      <c r="D1463" s="20" t="b">
        <v>0</v>
      </c>
      <c r="E1463" s="20" t="b">
        <v>0</v>
      </c>
    </row>
    <row r="1464">
      <c r="A1464" s="20" t="s">
        <v>1084</v>
      </c>
      <c r="B1464" s="20" t="s">
        <v>1872</v>
      </c>
      <c r="C1464" s="20" t="b">
        <v>0</v>
      </c>
      <c r="D1464" s="20" t="b">
        <v>0</v>
      </c>
      <c r="E1464" s="20" t="b">
        <v>0</v>
      </c>
    </row>
    <row r="1465">
      <c r="A1465" s="20" t="s">
        <v>1085</v>
      </c>
      <c r="B1465" s="20" t="s">
        <v>1872</v>
      </c>
      <c r="C1465" s="20" t="b">
        <v>0</v>
      </c>
      <c r="D1465" s="20" t="b">
        <v>0</v>
      </c>
      <c r="E1465" s="20" t="b">
        <v>0</v>
      </c>
    </row>
    <row r="1466">
      <c r="A1466" s="20" t="s">
        <v>1086</v>
      </c>
      <c r="B1466" s="20" t="s">
        <v>1872</v>
      </c>
      <c r="C1466" s="20" t="b">
        <v>0</v>
      </c>
      <c r="D1466" s="20" t="b">
        <v>0</v>
      </c>
      <c r="E1466" s="20" t="b">
        <v>0</v>
      </c>
    </row>
    <row r="1467">
      <c r="A1467" s="20" t="s">
        <v>1087</v>
      </c>
      <c r="B1467" s="20" t="s">
        <v>1872</v>
      </c>
      <c r="C1467" s="20" t="b">
        <v>1</v>
      </c>
      <c r="D1467" s="20" t="b">
        <v>0</v>
      </c>
      <c r="E1467" s="20" t="b">
        <v>1</v>
      </c>
    </row>
    <row r="1468">
      <c r="A1468" s="20" t="s">
        <v>1088</v>
      </c>
      <c r="B1468" s="20" t="s">
        <v>1872</v>
      </c>
      <c r="C1468" s="20" t="b">
        <v>1</v>
      </c>
      <c r="D1468" s="20" t="b">
        <v>0</v>
      </c>
      <c r="E1468" s="20" t="b">
        <v>1</v>
      </c>
    </row>
    <row r="1469">
      <c r="A1469" s="20" t="s">
        <v>1089</v>
      </c>
      <c r="B1469" s="20" t="s">
        <v>1872</v>
      </c>
      <c r="C1469" s="20" t="b">
        <v>0</v>
      </c>
      <c r="D1469" s="20" t="b">
        <v>0</v>
      </c>
      <c r="E1469" s="20" t="b">
        <v>0</v>
      </c>
    </row>
    <row r="1470">
      <c r="A1470" s="20" t="s">
        <v>1090</v>
      </c>
      <c r="B1470" s="20" t="s">
        <v>1872</v>
      </c>
      <c r="C1470" s="20" t="b">
        <v>0</v>
      </c>
      <c r="D1470" s="20" t="b">
        <v>0</v>
      </c>
      <c r="E1470" s="20" t="b">
        <v>0</v>
      </c>
    </row>
    <row r="1471">
      <c r="A1471" s="20" t="s">
        <v>1091</v>
      </c>
      <c r="B1471" s="20" t="s">
        <v>1872</v>
      </c>
      <c r="C1471" s="20" t="b">
        <v>0</v>
      </c>
      <c r="D1471" s="20" t="b">
        <v>0</v>
      </c>
      <c r="E1471" s="20" t="b">
        <v>0</v>
      </c>
    </row>
    <row r="1472">
      <c r="A1472" s="20" t="s">
        <v>1072</v>
      </c>
      <c r="B1472" s="20" t="s">
        <v>1913</v>
      </c>
      <c r="C1472" s="20" t="b">
        <v>1</v>
      </c>
      <c r="D1472" s="20" t="b">
        <v>0</v>
      </c>
      <c r="E1472" s="20" t="b">
        <v>0</v>
      </c>
    </row>
    <row r="1473">
      <c r="A1473" s="20" t="s">
        <v>1072</v>
      </c>
      <c r="B1473" s="20" t="s">
        <v>1914</v>
      </c>
      <c r="C1473" s="20" t="b">
        <v>1</v>
      </c>
      <c r="D1473" s="20" t="b">
        <v>0</v>
      </c>
      <c r="E1473" s="20" t="b">
        <v>0</v>
      </c>
    </row>
    <row r="1474">
      <c r="A1474" s="20" t="s">
        <v>1073</v>
      </c>
      <c r="B1474" s="20" t="s">
        <v>1913</v>
      </c>
      <c r="C1474" s="20" t="b">
        <v>1</v>
      </c>
      <c r="D1474" s="20" t="b">
        <v>0</v>
      </c>
      <c r="E1474" s="20" t="b">
        <v>1</v>
      </c>
    </row>
    <row r="1475">
      <c r="A1475" s="20" t="s">
        <v>1073</v>
      </c>
      <c r="B1475" s="20" t="s">
        <v>1914</v>
      </c>
      <c r="C1475" s="20" t="b">
        <v>1</v>
      </c>
      <c r="D1475" s="20" t="b">
        <v>0</v>
      </c>
      <c r="E1475" s="20" t="b">
        <v>1</v>
      </c>
    </row>
    <row r="1476">
      <c r="A1476" s="20" t="s">
        <v>1074</v>
      </c>
      <c r="B1476" s="20" t="s">
        <v>1913</v>
      </c>
      <c r="C1476" s="20" t="b">
        <v>0</v>
      </c>
      <c r="D1476" s="20" t="b">
        <v>0</v>
      </c>
      <c r="E1476" s="20" t="b">
        <v>0</v>
      </c>
    </row>
    <row r="1477">
      <c r="A1477" s="20" t="s">
        <v>1074</v>
      </c>
      <c r="B1477" s="20" t="s">
        <v>1914</v>
      </c>
      <c r="C1477" s="20" t="b">
        <v>0</v>
      </c>
      <c r="D1477" s="20" t="b">
        <v>0</v>
      </c>
      <c r="E1477" s="20" t="b">
        <v>0</v>
      </c>
    </row>
    <row r="1478">
      <c r="A1478" s="20" t="s">
        <v>1076</v>
      </c>
      <c r="B1478" s="20" t="s">
        <v>1911</v>
      </c>
      <c r="C1478" s="20" t="b">
        <v>1</v>
      </c>
      <c r="D1478" s="20" t="b">
        <v>0</v>
      </c>
      <c r="E1478" s="20" t="b">
        <v>0</v>
      </c>
    </row>
    <row r="1479">
      <c r="A1479" s="20" t="s">
        <v>1076</v>
      </c>
      <c r="B1479" s="20" t="s">
        <v>1874</v>
      </c>
      <c r="C1479" s="20" t="b">
        <v>1</v>
      </c>
      <c r="D1479" s="20" t="b">
        <v>0</v>
      </c>
      <c r="E1479" s="20" t="b">
        <v>0</v>
      </c>
    </row>
    <row r="1480">
      <c r="A1480" s="20" t="s">
        <v>1077</v>
      </c>
      <c r="B1480" s="20" t="s">
        <v>1911</v>
      </c>
      <c r="C1480" s="20" t="b">
        <v>1</v>
      </c>
      <c r="D1480" s="20" t="b">
        <v>0</v>
      </c>
      <c r="E1480" s="20" t="b">
        <v>1</v>
      </c>
    </row>
    <row r="1481">
      <c r="A1481" s="20" t="s">
        <v>1077</v>
      </c>
      <c r="B1481" s="20" t="s">
        <v>1874</v>
      </c>
      <c r="C1481" s="20" t="b">
        <v>1</v>
      </c>
      <c r="D1481" s="20" t="b">
        <v>0</v>
      </c>
      <c r="E1481" s="20" t="b">
        <v>1</v>
      </c>
    </row>
    <row r="1482">
      <c r="A1482" s="20" t="s">
        <v>1078</v>
      </c>
      <c r="B1482" s="20" t="s">
        <v>1911</v>
      </c>
      <c r="C1482" s="20" t="b">
        <v>1</v>
      </c>
      <c r="D1482" s="20" t="b">
        <v>0</v>
      </c>
      <c r="E1482" s="20" t="b">
        <v>1</v>
      </c>
    </row>
    <row r="1483">
      <c r="A1483" s="20" t="s">
        <v>1078</v>
      </c>
      <c r="B1483" s="20" t="s">
        <v>1874</v>
      </c>
      <c r="C1483" s="20" t="b">
        <v>1</v>
      </c>
      <c r="D1483" s="20" t="b">
        <v>0</v>
      </c>
      <c r="E1483" s="20" t="b">
        <v>1</v>
      </c>
    </row>
    <row r="1484">
      <c r="A1484" s="20" t="s">
        <v>1079</v>
      </c>
      <c r="B1484" s="20" t="s">
        <v>1911</v>
      </c>
      <c r="C1484" s="20" t="b">
        <v>0</v>
      </c>
      <c r="D1484" s="20" t="b">
        <v>0</v>
      </c>
      <c r="E1484" s="20" t="b">
        <v>0</v>
      </c>
    </row>
    <row r="1485">
      <c r="A1485" s="20" t="s">
        <v>1079</v>
      </c>
      <c r="B1485" s="20" t="s">
        <v>1874</v>
      </c>
      <c r="C1485" s="20" t="b">
        <v>0</v>
      </c>
      <c r="D1485" s="20" t="b">
        <v>0</v>
      </c>
      <c r="E1485" s="20" t="b">
        <v>0</v>
      </c>
    </row>
    <row r="1486">
      <c r="A1486" s="20" t="s">
        <v>1068</v>
      </c>
      <c r="B1486" s="20" t="s">
        <v>1894</v>
      </c>
      <c r="C1486" s="20" t="b">
        <v>0</v>
      </c>
      <c r="D1486" s="20" t="b">
        <v>0</v>
      </c>
      <c r="E1486" s="20" t="b">
        <v>0</v>
      </c>
    </row>
    <row r="1487">
      <c r="A1487" s="20" t="s">
        <v>1069</v>
      </c>
      <c r="B1487" s="20" t="s">
        <v>1894</v>
      </c>
      <c r="C1487" s="20" t="b">
        <v>0</v>
      </c>
      <c r="D1487" s="20" t="b">
        <v>0</v>
      </c>
      <c r="E1487" s="20" t="b">
        <v>0</v>
      </c>
    </row>
    <row r="1488">
      <c r="A1488" s="20" t="s">
        <v>1070</v>
      </c>
      <c r="B1488" s="20" t="s">
        <v>1894</v>
      </c>
      <c r="C1488" s="20" t="b">
        <v>0</v>
      </c>
      <c r="D1488" s="20" t="b">
        <v>0</v>
      </c>
      <c r="E1488" s="20" t="b">
        <v>0</v>
      </c>
    </row>
    <row r="1489">
      <c r="A1489" s="20" t="s">
        <v>1071</v>
      </c>
      <c r="B1489" s="20" t="s">
        <v>1894</v>
      </c>
      <c r="C1489" s="20" t="b">
        <v>0</v>
      </c>
      <c r="D1489" s="20" t="b">
        <v>0</v>
      </c>
      <c r="E1489" s="20" t="b">
        <v>0</v>
      </c>
    </row>
    <row r="1490">
      <c r="A1490" s="20" t="s">
        <v>1080</v>
      </c>
      <c r="B1490" s="20" t="s">
        <v>1872</v>
      </c>
      <c r="C1490" s="20" t="b">
        <v>1</v>
      </c>
      <c r="D1490" s="20" t="b">
        <v>0</v>
      </c>
      <c r="E1490" s="20" t="b">
        <v>0</v>
      </c>
    </row>
    <row r="1491">
      <c r="A1491" s="20" t="s">
        <v>1081</v>
      </c>
      <c r="B1491" s="20" t="s">
        <v>1872</v>
      </c>
      <c r="C1491" s="20" t="b">
        <v>0</v>
      </c>
      <c r="D1491" s="20" t="b">
        <v>0</v>
      </c>
      <c r="E1491" s="20" t="b">
        <v>0</v>
      </c>
    </row>
    <row r="1492">
      <c r="A1492" s="20" t="s">
        <v>1082</v>
      </c>
      <c r="B1492" s="20" t="s">
        <v>1872</v>
      </c>
      <c r="C1492" s="20" t="b">
        <v>0</v>
      </c>
      <c r="D1492" s="20" t="b">
        <v>0</v>
      </c>
      <c r="E1492" s="20" t="b">
        <v>0</v>
      </c>
    </row>
    <row r="1493">
      <c r="A1493" s="20" t="s">
        <v>1067</v>
      </c>
      <c r="B1493" s="20" t="s">
        <v>1863</v>
      </c>
      <c r="C1493" s="20" t="b">
        <v>0</v>
      </c>
      <c r="D1493" s="20" t="b">
        <v>1</v>
      </c>
      <c r="E1493" s="20" t="b">
        <v>0</v>
      </c>
    </row>
    <row r="1494">
      <c r="A1494" s="20" t="s">
        <v>1067</v>
      </c>
      <c r="B1494" s="20" t="s">
        <v>1910</v>
      </c>
      <c r="C1494" s="20" t="b">
        <v>0</v>
      </c>
      <c r="D1494" s="20" t="b">
        <v>0</v>
      </c>
      <c r="E1494" s="20" t="b">
        <v>0</v>
      </c>
    </row>
    <row r="1495">
      <c r="A1495" s="20" t="s">
        <v>1083</v>
      </c>
      <c r="B1495" s="20" t="s">
        <v>1915</v>
      </c>
      <c r="C1495" s="20" t="b">
        <v>0</v>
      </c>
      <c r="D1495" s="20" t="b">
        <v>0</v>
      </c>
      <c r="E1495" s="20" t="b">
        <v>0</v>
      </c>
    </row>
    <row r="1496">
      <c r="A1496" s="20" t="s">
        <v>1084</v>
      </c>
      <c r="B1496" s="20" t="s">
        <v>1915</v>
      </c>
      <c r="C1496" s="20" t="b">
        <v>0</v>
      </c>
      <c r="D1496" s="20" t="b">
        <v>0</v>
      </c>
      <c r="E1496" s="20" t="b">
        <v>0</v>
      </c>
    </row>
    <row r="1497">
      <c r="A1497" s="20" t="s">
        <v>1085</v>
      </c>
      <c r="B1497" s="20" t="s">
        <v>1915</v>
      </c>
      <c r="C1497" s="20" t="b">
        <v>0</v>
      </c>
      <c r="D1497" s="20" t="b">
        <v>0</v>
      </c>
      <c r="E1497" s="20" t="b">
        <v>0</v>
      </c>
    </row>
    <row r="1498">
      <c r="A1498" s="20" t="s">
        <v>1086</v>
      </c>
      <c r="B1498" s="20" t="s">
        <v>1915</v>
      </c>
      <c r="C1498" s="20" t="b">
        <v>0</v>
      </c>
      <c r="D1498" s="20" t="b">
        <v>0</v>
      </c>
      <c r="E1498" s="20" t="b">
        <v>0</v>
      </c>
    </row>
    <row r="1499">
      <c r="A1499" s="20" t="s">
        <v>1087</v>
      </c>
      <c r="B1499" s="20" t="s">
        <v>1915</v>
      </c>
      <c r="C1499" s="20" t="b">
        <v>1</v>
      </c>
      <c r="D1499" s="20" t="b">
        <v>0</v>
      </c>
      <c r="E1499" s="20" t="b">
        <v>1</v>
      </c>
    </row>
    <row r="1500">
      <c r="A1500" s="20" t="s">
        <v>1088</v>
      </c>
      <c r="B1500" s="20" t="s">
        <v>1915</v>
      </c>
      <c r="C1500" s="20" t="b">
        <v>1</v>
      </c>
      <c r="D1500" s="20" t="b">
        <v>0</v>
      </c>
      <c r="E1500" s="20" t="b">
        <v>1</v>
      </c>
    </row>
    <row r="1501">
      <c r="A1501" s="20" t="s">
        <v>1089</v>
      </c>
      <c r="B1501" s="20" t="s">
        <v>1915</v>
      </c>
      <c r="C1501" s="20" t="b">
        <v>0</v>
      </c>
      <c r="D1501" s="20" t="b">
        <v>0</v>
      </c>
      <c r="E1501" s="20" t="b">
        <v>0</v>
      </c>
    </row>
    <row r="1502">
      <c r="A1502" s="20" t="s">
        <v>1090</v>
      </c>
      <c r="B1502" s="20" t="s">
        <v>1915</v>
      </c>
      <c r="C1502" s="20" t="b">
        <v>0</v>
      </c>
      <c r="D1502" s="20" t="b">
        <v>0</v>
      </c>
      <c r="E1502" s="20" t="b">
        <v>0</v>
      </c>
    </row>
    <row r="1503">
      <c r="A1503" s="20" t="s">
        <v>1091</v>
      </c>
      <c r="B1503" s="20" t="s">
        <v>1915</v>
      </c>
      <c r="C1503" s="20" t="b">
        <v>0</v>
      </c>
      <c r="D1503" s="20" t="b">
        <v>0</v>
      </c>
      <c r="E1503" s="20" t="b">
        <v>0</v>
      </c>
    </row>
    <row r="1504">
      <c r="A1504" s="20" t="s">
        <v>1083</v>
      </c>
      <c r="B1504" s="20" t="s">
        <v>1887</v>
      </c>
      <c r="C1504" s="20" t="b">
        <v>0</v>
      </c>
      <c r="D1504" s="20" t="b">
        <v>1</v>
      </c>
      <c r="E1504" s="20" t="b">
        <v>0</v>
      </c>
    </row>
    <row r="1505">
      <c r="A1505" s="20" t="s">
        <v>1084</v>
      </c>
      <c r="B1505" s="20" t="s">
        <v>1887</v>
      </c>
      <c r="C1505" s="20" t="b">
        <v>0</v>
      </c>
      <c r="D1505" s="20" t="b">
        <v>1</v>
      </c>
      <c r="E1505" s="20" t="b">
        <v>0</v>
      </c>
    </row>
    <row r="1506">
      <c r="A1506" s="20" t="s">
        <v>1085</v>
      </c>
      <c r="B1506" s="20" t="s">
        <v>1887</v>
      </c>
      <c r="C1506" s="20" t="b">
        <v>0</v>
      </c>
      <c r="D1506" s="20" t="b">
        <v>1</v>
      </c>
      <c r="E1506" s="20" t="b">
        <v>0</v>
      </c>
    </row>
    <row r="1507">
      <c r="A1507" s="20" t="s">
        <v>1086</v>
      </c>
      <c r="B1507" s="20" t="s">
        <v>1887</v>
      </c>
      <c r="C1507" s="20" t="b">
        <v>0</v>
      </c>
      <c r="D1507" s="20" t="b">
        <v>1</v>
      </c>
      <c r="E1507" s="20" t="b">
        <v>0</v>
      </c>
    </row>
    <row r="1508">
      <c r="A1508" s="20" t="s">
        <v>1087</v>
      </c>
      <c r="B1508" s="20" t="s">
        <v>1887</v>
      </c>
      <c r="C1508" s="20" t="b">
        <v>1</v>
      </c>
      <c r="D1508" s="20" t="b">
        <v>1</v>
      </c>
      <c r="E1508" s="20" t="b">
        <v>1</v>
      </c>
    </row>
    <row r="1509">
      <c r="A1509" s="20" t="s">
        <v>1088</v>
      </c>
      <c r="B1509" s="20" t="s">
        <v>1887</v>
      </c>
      <c r="C1509" s="20" t="b">
        <v>1</v>
      </c>
      <c r="D1509" s="20" t="b">
        <v>1</v>
      </c>
      <c r="E1509" s="20" t="b">
        <v>1</v>
      </c>
    </row>
    <row r="1510">
      <c r="A1510" s="20" t="s">
        <v>1089</v>
      </c>
      <c r="B1510" s="20" t="s">
        <v>1887</v>
      </c>
      <c r="C1510" s="20" t="b">
        <v>0</v>
      </c>
      <c r="D1510" s="20" t="b">
        <v>1</v>
      </c>
      <c r="E1510" s="20" t="b">
        <v>0</v>
      </c>
    </row>
    <row r="1511">
      <c r="A1511" s="20" t="s">
        <v>1090</v>
      </c>
      <c r="B1511" s="20" t="s">
        <v>1887</v>
      </c>
      <c r="C1511" s="20" t="b">
        <v>0</v>
      </c>
      <c r="D1511" s="20" t="b">
        <v>1</v>
      </c>
      <c r="E1511" s="20" t="b">
        <v>0</v>
      </c>
    </row>
    <row r="1512">
      <c r="A1512" s="20" t="s">
        <v>1091</v>
      </c>
      <c r="B1512" s="20" t="s">
        <v>1887</v>
      </c>
      <c r="C1512" s="20" t="b">
        <v>0</v>
      </c>
      <c r="D1512" s="20" t="b">
        <v>1</v>
      </c>
      <c r="E1512" s="20" t="b">
        <v>0</v>
      </c>
    </row>
    <row r="1513">
      <c r="A1513" s="20" t="s">
        <v>1083</v>
      </c>
      <c r="B1513" s="20" t="s">
        <v>1887</v>
      </c>
      <c r="C1513" s="20" t="b">
        <v>0</v>
      </c>
      <c r="D1513" s="20" t="b">
        <v>1</v>
      </c>
      <c r="E1513" s="20" t="b">
        <v>0</v>
      </c>
    </row>
    <row r="1514">
      <c r="A1514" s="20" t="s">
        <v>1084</v>
      </c>
      <c r="B1514" s="20" t="s">
        <v>1887</v>
      </c>
      <c r="C1514" s="20" t="b">
        <v>0</v>
      </c>
      <c r="D1514" s="20" t="b">
        <v>1</v>
      </c>
      <c r="E1514" s="20" t="b">
        <v>0</v>
      </c>
    </row>
    <row r="1515">
      <c r="A1515" s="20" t="s">
        <v>1085</v>
      </c>
      <c r="B1515" s="20" t="s">
        <v>1887</v>
      </c>
      <c r="C1515" s="20" t="b">
        <v>0</v>
      </c>
      <c r="D1515" s="20" t="b">
        <v>1</v>
      </c>
      <c r="E1515" s="20" t="b">
        <v>0</v>
      </c>
    </row>
    <row r="1516">
      <c r="A1516" s="20" t="s">
        <v>1086</v>
      </c>
      <c r="B1516" s="20" t="s">
        <v>1887</v>
      </c>
      <c r="C1516" s="20" t="b">
        <v>0</v>
      </c>
      <c r="D1516" s="20" t="b">
        <v>1</v>
      </c>
      <c r="E1516" s="20" t="b">
        <v>0</v>
      </c>
    </row>
    <row r="1517">
      <c r="A1517" s="20" t="s">
        <v>1087</v>
      </c>
      <c r="B1517" s="20" t="s">
        <v>1887</v>
      </c>
      <c r="C1517" s="20" t="b">
        <v>1</v>
      </c>
      <c r="D1517" s="20" t="b">
        <v>1</v>
      </c>
      <c r="E1517" s="20" t="b">
        <v>1</v>
      </c>
    </row>
    <row r="1518">
      <c r="A1518" s="20" t="s">
        <v>1088</v>
      </c>
      <c r="B1518" s="20" t="s">
        <v>1887</v>
      </c>
      <c r="C1518" s="20" t="b">
        <v>1</v>
      </c>
      <c r="D1518" s="20" t="b">
        <v>1</v>
      </c>
      <c r="E1518" s="20" t="b">
        <v>1</v>
      </c>
    </row>
    <row r="1519">
      <c r="A1519" s="20" t="s">
        <v>1089</v>
      </c>
      <c r="B1519" s="20" t="s">
        <v>1887</v>
      </c>
      <c r="C1519" s="20" t="b">
        <v>0</v>
      </c>
      <c r="D1519" s="20" t="b">
        <v>1</v>
      </c>
      <c r="E1519" s="20" t="b">
        <v>0</v>
      </c>
    </row>
    <row r="1520">
      <c r="A1520" s="20" t="s">
        <v>1090</v>
      </c>
      <c r="B1520" s="20" t="s">
        <v>1887</v>
      </c>
      <c r="C1520" s="20" t="b">
        <v>0</v>
      </c>
      <c r="D1520" s="20" t="b">
        <v>1</v>
      </c>
      <c r="E1520" s="20" t="b">
        <v>0</v>
      </c>
    </row>
    <row r="1521">
      <c r="A1521" s="20" t="s">
        <v>1091</v>
      </c>
      <c r="B1521" s="20" t="s">
        <v>1887</v>
      </c>
      <c r="C1521" s="20" t="b">
        <v>0</v>
      </c>
      <c r="D1521" s="20" t="b">
        <v>1</v>
      </c>
      <c r="E1521" s="20" t="b">
        <v>0</v>
      </c>
    </row>
    <row r="1522">
      <c r="A1522" s="20" t="s">
        <v>1083</v>
      </c>
      <c r="B1522" s="20" t="s">
        <v>1861</v>
      </c>
      <c r="C1522" s="20" t="b">
        <v>0</v>
      </c>
      <c r="D1522" s="20" t="b">
        <v>1</v>
      </c>
      <c r="E1522" s="20" t="b">
        <v>0</v>
      </c>
    </row>
    <row r="1523">
      <c r="A1523" s="20" t="s">
        <v>1083</v>
      </c>
      <c r="B1523" s="20" t="s">
        <v>1862</v>
      </c>
      <c r="C1523" s="20" t="b">
        <v>0</v>
      </c>
      <c r="D1523" s="20" t="b">
        <v>0</v>
      </c>
      <c r="E1523" s="20" t="b">
        <v>0</v>
      </c>
    </row>
    <row r="1524">
      <c r="A1524" s="20" t="s">
        <v>1084</v>
      </c>
      <c r="B1524" s="20" t="s">
        <v>1861</v>
      </c>
      <c r="C1524" s="20" t="b">
        <v>0</v>
      </c>
      <c r="D1524" s="20" t="b">
        <v>1</v>
      </c>
      <c r="E1524" s="20" t="b">
        <v>0</v>
      </c>
    </row>
    <row r="1525">
      <c r="A1525" s="20" t="s">
        <v>1084</v>
      </c>
      <c r="B1525" s="20" t="s">
        <v>1862</v>
      </c>
      <c r="C1525" s="20" t="b">
        <v>0</v>
      </c>
      <c r="D1525" s="20" t="b">
        <v>0</v>
      </c>
      <c r="E1525" s="20" t="b">
        <v>0</v>
      </c>
    </row>
    <row r="1526">
      <c r="A1526" s="20" t="s">
        <v>1085</v>
      </c>
      <c r="B1526" s="20" t="s">
        <v>1861</v>
      </c>
      <c r="C1526" s="20" t="b">
        <v>0</v>
      </c>
      <c r="D1526" s="20" t="b">
        <v>1</v>
      </c>
      <c r="E1526" s="20" t="b">
        <v>0</v>
      </c>
    </row>
    <row r="1527">
      <c r="A1527" s="20" t="s">
        <v>1085</v>
      </c>
      <c r="B1527" s="20" t="s">
        <v>1862</v>
      </c>
      <c r="C1527" s="20" t="b">
        <v>0</v>
      </c>
      <c r="D1527" s="20" t="b">
        <v>0</v>
      </c>
      <c r="E1527" s="20" t="b">
        <v>0</v>
      </c>
    </row>
    <row r="1528">
      <c r="A1528" s="20" t="s">
        <v>1086</v>
      </c>
      <c r="B1528" s="20" t="s">
        <v>1861</v>
      </c>
      <c r="C1528" s="20" t="b">
        <v>0</v>
      </c>
      <c r="D1528" s="20" t="b">
        <v>1</v>
      </c>
      <c r="E1528" s="20" t="b">
        <v>0</v>
      </c>
    </row>
    <row r="1529">
      <c r="A1529" s="20" t="s">
        <v>1086</v>
      </c>
      <c r="B1529" s="20" t="s">
        <v>1862</v>
      </c>
      <c r="C1529" s="20" t="b">
        <v>0</v>
      </c>
      <c r="D1529" s="20" t="b">
        <v>0</v>
      </c>
      <c r="E1529" s="20" t="b">
        <v>0</v>
      </c>
    </row>
    <row r="1530">
      <c r="A1530" s="20" t="s">
        <v>1087</v>
      </c>
      <c r="B1530" s="20" t="s">
        <v>1861</v>
      </c>
      <c r="C1530" s="20" t="b">
        <v>1</v>
      </c>
      <c r="D1530" s="20" t="b">
        <v>1</v>
      </c>
      <c r="E1530" s="20" t="b">
        <v>1</v>
      </c>
    </row>
    <row r="1531">
      <c r="A1531" s="20" t="s">
        <v>1087</v>
      </c>
      <c r="B1531" s="20" t="s">
        <v>1862</v>
      </c>
      <c r="C1531" s="20" t="b">
        <v>1</v>
      </c>
      <c r="D1531" s="20" t="b">
        <v>0</v>
      </c>
      <c r="E1531" s="20" t="b">
        <v>1</v>
      </c>
    </row>
    <row r="1532">
      <c r="A1532" s="20" t="s">
        <v>1088</v>
      </c>
      <c r="B1532" s="20" t="s">
        <v>1861</v>
      </c>
      <c r="C1532" s="20" t="b">
        <v>1</v>
      </c>
      <c r="D1532" s="20" t="b">
        <v>1</v>
      </c>
      <c r="E1532" s="20" t="b">
        <v>1</v>
      </c>
    </row>
    <row r="1533">
      <c r="A1533" s="20" t="s">
        <v>1088</v>
      </c>
      <c r="B1533" s="20" t="s">
        <v>1862</v>
      </c>
      <c r="C1533" s="20" t="b">
        <v>1</v>
      </c>
      <c r="D1533" s="20" t="b">
        <v>0</v>
      </c>
      <c r="E1533" s="20" t="b">
        <v>1</v>
      </c>
    </row>
    <row r="1534">
      <c r="A1534" s="20" t="s">
        <v>1089</v>
      </c>
      <c r="B1534" s="20" t="s">
        <v>1861</v>
      </c>
      <c r="C1534" s="20" t="b">
        <v>0</v>
      </c>
      <c r="D1534" s="20" t="b">
        <v>1</v>
      </c>
      <c r="E1534" s="20" t="b">
        <v>0</v>
      </c>
    </row>
    <row r="1535">
      <c r="A1535" s="20" t="s">
        <v>1089</v>
      </c>
      <c r="B1535" s="20" t="s">
        <v>1862</v>
      </c>
      <c r="C1535" s="20" t="b">
        <v>0</v>
      </c>
      <c r="D1535" s="20" t="b">
        <v>0</v>
      </c>
      <c r="E1535" s="20" t="b">
        <v>0</v>
      </c>
    </row>
    <row r="1536">
      <c r="A1536" s="20" t="s">
        <v>1090</v>
      </c>
      <c r="B1536" s="20" t="s">
        <v>1861</v>
      </c>
      <c r="C1536" s="20" t="b">
        <v>0</v>
      </c>
      <c r="D1536" s="20" t="b">
        <v>1</v>
      </c>
      <c r="E1536" s="20" t="b">
        <v>0</v>
      </c>
    </row>
    <row r="1537">
      <c r="A1537" s="20" t="s">
        <v>1090</v>
      </c>
      <c r="B1537" s="20" t="s">
        <v>1862</v>
      </c>
      <c r="C1537" s="20" t="b">
        <v>0</v>
      </c>
      <c r="D1537" s="20" t="b">
        <v>0</v>
      </c>
      <c r="E1537" s="20" t="b">
        <v>0</v>
      </c>
    </row>
    <row r="1538">
      <c r="A1538" s="20" t="s">
        <v>1091</v>
      </c>
      <c r="B1538" s="20" t="s">
        <v>1861</v>
      </c>
      <c r="C1538" s="20" t="b">
        <v>0</v>
      </c>
      <c r="D1538" s="20" t="b">
        <v>1</v>
      </c>
      <c r="E1538" s="20" t="b">
        <v>0</v>
      </c>
    </row>
    <row r="1539">
      <c r="A1539" s="20" t="s">
        <v>1091</v>
      </c>
      <c r="B1539" s="20" t="s">
        <v>1862</v>
      </c>
      <c r="C1539" s="20" t="b">
        <v>0</v>
      </c>
      <c r="D1539" s="20" t="b">
        <v>0</v>
      </c>
      <c r="E1539" s="20" t="b">
        <v>0</v>
      </c>
    </row>
    <row r="1540">
      <c r="A1540" s="20" t="s">
        <v>1092</v>
      </c>
      <c r="B1540" s="20" t="s">
        <v>1867</v>
      </c>
      <c r="C1540" s="20" t="b">
        <v>1</v>
      </c>
      <c r="D1540" s="20" t="b">
        <v>0</v>
      </c>
      <c r="E1540" s="20" t="b">
        <v>1</v>
      </c>
    </row>
    <row r="1541">
      <c r="A1541" s="20" t="s">
        <v>1093</v>
      </c>
      <c r="B1541" s="20" t="s">
        <v>1867</v>
      </c>
      <c r="C1541" s="20" t="b">
        <v>1</v>
      </c>
      <c r="D1541" s="20" t="b">
        <v>0</v>
      </c>
      <c r="E1541" s="20" t="b">
        <v>1</v>
      </c>
    </row>
    <row r="1542">
      <c r="A1542" s="20" t="s">
        <v>1094</v>
      </c>
      <c r="B1542" s="20" t="s">
        <v>1867</v>
      </c>
      <c r="C1542" s="20" t="b">
        <v>0</v>
      </c>
      <c r="D1542" s="20" t="b">
        <v>0</v>
      </c>
      <c r="E1542" s="20" t="b">
        <v>0</v>
      </c>
    </row>
    <row r="1543">
      <c r="A1543" s="20" t="s">
        <v>1095</v>
      </c>
      <c r="B1543" s="20" t="s">
        <v>1867</v>
      </c>
      <c r="C1543" s="20" t="b">
        <v>1</v>
      </c>
      <c r="D1543" s="20" t="b">
        <v>0</v>
      </c>
      <c r="E1543" s="20" t="b">
        <v>1</v>
      </c>
    </row>
    <row r="1544">
      <c r="A1544" s="20" t="s">
        <v>1096</v>
      </c>
      <c r="B1544" s="20" t="s">
        <v>1867</v>
      </c>
      <c r="C1544" s="20" t="b">
        <v>1</v>
      </c>
      <c r="D1544" s="20" t="b">
        <v>0</v>
      </c>
      <c r="E1544" s="20" t="b">
        <v>1</v>
      </c>
    </row>
    <row r="1545">
      <c r="A1545" s="20" t="s">
        <v>1097</v>
      </c>
      <c r="B1545" s="20" t="s">
        <v>1867</v>
      </c>
      <c r="C1545" s="20" t="b">
        <v>0</v>
      </c>
      <c r="D1545" s="20" t="b">
        <v>0</v>
      </c>
      <c r="E1545" s="20" t="b">
        <v>0</v>
      </c>
    </row>
    <row r="1546">
      <c r="A1546" s="20" t="s">
        <v>1076</v>
      </c>
      <c r="C1546" s="20" t="b">
        <v>1</v>
      </c>
      <c r="D1546" s="20" t="b">
        <v>0</v>
      </c>
      <c r="E1546" s="20" t="b">
        <v>0</v>
      </c>
    </row>
    <row r="1547">
      <c r="A1547" s="20" t="s">
        <v>1077</v>
      </c>
      <c r="C1547" s="20" t="b">
        <v>1</v>
      </c>
      <c r="D1547" s="20" t="b">
        <v>0</v>
      </c>
      <c r="E1547" s="20" t="b">
        <v>1</v>
      </c>
    </row>
    <row r="1548">
      <c r="A1548" s="20" t="s">
        <v>1078</v>
      </c>
      <c r="C1548" s="20" t="b">
        <v>1</v>
      </c>
      <c r="D1548" s="20" t="b">
        <v>0</v>
      </c>
      <c r="E1548" s="20" t="b">
        <v>1</v>
      </c>
    </row>
    <row r="1549">
      <c r="A1549" s="20" t="s">
        <v>1079</v>
      </c>
      <c r="C1549" s="20" t="b">
        <v>0</v>
      </c>
      <c r="D1549" s="20" t="b">
        <v>0</v>
      </c>
      <c r="E1549" s="20" t="b">
        <v>0</v>
      </c>
    </row>
    <row r="1550">
      <c r="A1550" s="20" t="s">
        <v>1092</v>
      </c>
      <c r="C1550" s="20" t="b">
        <v>1</v>
      </c>
      <c r="D1550" s="20" t="b">
        <v>0</v>
      </c>
      <c r="E1550" s="20" t="b">
        <v>1</v>
      </c>
    </row>
    <row r="1551">
      <c r="A1551" s="20" t="s">
        <v>1093</v>
      </c>
      <c r="C1551" s="20" t="b">
        <v>1</v>
      </c>
      <c r="D1551" s="20" t="b">
        <v>0</v>
      </c>
      <c r="E1551" s="20" t="b">
        <v>1</v>
      </c>
    </row>
    <row r="1552">
      <c r="A1552" s="20" t="s">
        <v>1094</v>
      </c>
      <c r="C1552" s="20" t="b">
        <v>0</v>
      </c>
      <c r="D1552" s="20" t="b">
        <v>0</v>
      </c>
      <c r="E1552" s="20" t="b">
        <v>0</v>
      </c>
    </row>
    <row r="1553">
      <c r="A1553" s="20" t="s">
        <v>1095</v>
      </c>
      <c r="C1553" s="20" t="b">
        <v>1</v>
      </c>
      <c r="D1553" s="20" t="b">
        <v>0</v>
      </c>
      <c r="E1553" s="20" t="b">
        <v>1</v>
      </c>
    </row>
    <row r="1554">
      <c r="A1554" s="20" t="s">
        <v>1096</v>
      </c>
      <c r="C1554" s="20" t="b">
        <v>1</v>
      </c>
      <c r="D1554" s="20" t="b">
        <v>0</v>
      </c>
      <c r="E1554" s="20" t="b">
        <v>1</v>
      </c>
    </row>
    <row r="1555">
      <c r="A1555" s="20" t="s">
        <v>1097</v>
      </c>
      <c r="C1555" s="20" t="b">
        <v>0</v>
      </c>
      <c r="D1555" s="20" t="b">
        <v>0</v>
      </c>
      <c r="E1555" s="20" t="b">
        <v>0</v>
      </c>
    </row>
    <row r="1556">
      <c r="A1556" s="20" t="s">
        <v>1092</v>
      </c>
      <c r="B1556" s="20" t="s">
        <v>1916</v>
      </c>
      <c r="C1556" s="20" t="b">
        <v>1</v>
      </c>
      <c r="D1556" s="20" t="b">
        <v>0</v>
      </c>
      <c r="E1556" s="20" t="b">
        <v>1</v>
      </c>
    </row>
    <row r="1557">
      <c r="A1557" s="20" t="s">
        <v>1093</v>
      </c>
      <c r="B1557" s="20" t="s">
        <v>1916</v>
      </c>
      <c r="C1557" s="20" t="b">
        <v>1</v>
      </c>
      <c r="D1557" s="20" t="b">
        <v>0</v>
      </c>
      <c r="E1557" s="20" t="b">
        <v>1</v>
      </c>
    </row>
    <row r="1558">
      <c r="A1558" s="20" t="s">
        <v>1094</v>
      </c>
      <c r="B1558" s="20" t="s">
        <v>1916</v>
      </c>
      <c r="C1558" s="20" t="b">
        <v>0</v>
      </c>
      <c r="D1558" s="20" t="b">
        <v>0</v>
      </c>
      <c r="E1558" s="20" t="b">
        <v>0</v>
      </c>
    </row>
    <row r="1559">
      <c r="A1559" s="20" t="s">
        <v>1095</v>
      </c>
      <c r="B1559" s="20" t="s">
        <v>1916</v>
      </c>
      <c r="C1559" s="20" t="b">
        <v>1</v>
      </c>
      <c r="D1559" s="20" t="b">
        <v>0</v>
      </c>
      <c r="E1559" s="20" t="b">
        <v>1</v>
      </c>
    </row>
    <row r="1560">
      <c r="A1560" s="20" t="s">
        <v>1096</v>
      </c>
      <c r="B1560" s="20" t="s">
        <v>1916</v>
      </c>
      <c r="C1560" s="20" t="b">
        <v>1</v>
      </c>
      <c r="D1560" s="20" t="b">
        <v>0</v>
      </c>
      <c r="E1560" s="20" t="b">
        <v>1</v>
      </c>
    </row>
    <row r="1561">
      <c r="A1561" s="20" t="s">
        <v>1097</v>
      </c>
      <c r="B1561" s="20" t="s">
        <v>1916</v>
      </c>
      <c r="C1561" s="20" t="b">
        <v>0</v>
      </c>
      <c r="D1561" s="20" t="b">
        <v>0</v>
      </c>
      <c r="E1561" s="20" t="b">
        <v>0</v>
      </c>
    </row>
    <row r="1562">
      <c r="A1562" s="20" t="s">
        <v>1066</v>
      </c>
      <c r="B1562" s="20" t="s">
        <v>1901</v>
      </c>
      <c r="C1562" s="20" t="b">
        <v>1</v>
      </c>
      <c r="D1562" s="20" t="b">
        <v>0</v>
      </c>
      <c r="E1562" s="20" t="b">
        <v>1</v>
      </c>
    </row>
    <row r="1563">
      <c r="A1563" s="20" t="s">
        <v>1080</v>
      </c>
      <c r="B1563" s="20" t="s">
        <v>1878</v>
      </c>
      <c r="C1563" s="20" t="b">
        <v>1</v>
      </c>
      <c r="D1563" s="20" t="b">
        <v>0</v>
      </c>
      <c r="E1563" s="20" t="b">
        <v>0</v>
      </c>
    </row>
    <row r="1564">
      <c r="A1564" s="20" t="s">
        <v>1080</v>
      </c>
      <c r="B1564" s="20" t="s">
        <v>1879</v>
      </c>
      <c r="C1564" s="20" t="b">
        <v>1</v>
      </c>
      <c r="D1564" s="20" t="b">
        <v>0</v>
      </c>
      <c r="E1564" s="20" t="b">
        <v>0</v>
      </c>
    </row>
    <row r="1565">
      <c r="A1565" s="20" t="s">
        <v>1081</v>
      </c>
      <c r="B1565" s="20" t="s">
        <v>1878</v>
      </c>
      <c r="C1565" s="20" t="b">
        <v>0</v>
      </c>
      <c r="D1565" s="20" t="b">
        <v>0</v>
      </c>
      <c r="E1565" s="20" t="b">
        <v>0</v>
      </c>
    </row>
    <row r="1566">
      <c r="A1566" s="20" t="s">
        <v>1081</v>
      </c>
      <c r="B1566" s="20" t="s">
        <v>1879</v>
      </c>
      <c r="C1566" s="20" t="b">
        <v>0</v>
      </c>
      <c r="D1566" s="20" t="b">
        <v>0</v>
      </c>
      <c r="E1566" s="20" t="b">
        <v>0</v>
      </c>
    </row>
    <row r="1567">
      <c r="A1567" s="20" t="s">
        <v>1082</v>
      </c>
      <c r="B1567" s="20" t="s">
        <v>1878</v>
      </c>
      <c r="C1567" s="20" t="b">
        <v>0</v>
      </c>
      <c r="D1567" s="20" t="b">
        <v>0</v>
      </c>
      <c r="E1567" s="20" t="b">
        <v>0</v>
      </c>
    </row>
    <row r="1568">
      <c r="A1568" s="20" t="s">
        <v>1082</v>
      </c>
      <c r="B1568" s="20" t="s">
        <v>1879</v>
      </c>
      <c r="C1568" s="20" t="b">
        <v>0</v>
      </c>
      <c r="D1568" s="20" t="b">
        <v>0</v>
      </c>
      <c r="E1568" s="20" t="b">
        <v>0</v>
      </c>
    </row>
    <row r="1569">
      <c r="A1569" s="20" t="s">
        <v>1076</v>
      </c>
      <c r="C1569" s="20" t="b">
        <v>1</v>
      </c>
      <c r="D1569" s="20" t="b">
        <v>0</v>
      </c>
      <c r="E1569" s="20" t="b">
        <v>0</v>
      </c>
    </row>
    <row r="1570">
      <c r="A1570" s="20" t="s">
        <v>1077</v>
      </c>
      <c r="C1570" s="20" t="b">
        <v>1</v>
      </c>
      <c r="D1570" s="20" t="b">
        <v>0</v>
      </c>
      <c r="E1570" s="20" t="b">
        <v>1</v>
      </c>
    </row>
    <row r="1571">
      <c r="A1571" s="20" t="s">
        <v>1078</v>
      </c>
      <c r="C1571" s="20" t="b">
        <v>1</v>
      </c>
      <c r="D1571" s="20" t="b">
        <v>0</v>
      </c>
      <c r="E1571" s="20" t="b">
        <v>1</v>
      </c>
    </row>
    <row r="1572">
      <c r="A1572" s="20" t="s">
        <v>1079</v>
      </c>
      <c r="C1572" s="20" t="b">
        <v>0</v>
      </c>
      <c r="D1572" s="20" t="b">
        <v>0</v>
      </c>
      <c r="E1572" s="20" t="b">
        <v>0</v>
      </c>
    </row>
    <row r="1573">
      <c r="A1573" s="20" t="s">
        <v>1104</v>
      </c>
      <c r="B1573" s="20" t="s">
        <v>1917</v>
      </c>
      <c r="C1573" s="20" t="b">
        <v>1</v>
      </c>
      <c r="D1573" s="20" t="b">
        <v>0</v>
      </c>
      <c r="E1573" s="20" t="b">
        <v>1</v>
      </c>
    </row>
    <row r="1574">
      <c r="A1574" s="20" t="s">
        <v>1105</v>
      </c>
      <c r="B1574" s="20" t="s">
        <v>1917</v>
      </c>
      <c r="C1574" s="20" t="b">
        <v>0</v>
      </c>
      <c r="D1574" s="20" t="b">
        <v>0</v>
      </c>
      <c r="E1574" s="20" t="b">
        <v>0</v>
      </c>
    </row>
    <row r="1575">
      <c r="A1575" s="20" t="s">
        <v>1104</v>
      </c>
      <c r="B1575" s="20" t="s">
        <v>1917</v>
      </c>
      <c r="C1575" s="20" t="b">
        <v>1</v>
      </c>
      <c r="D1575" s="20" t="b">
        <v>0</v>
      </c>
      <c r="E1575" s="20" t="b">
        <v>1</v>
      </c>
    </row>
    <row r="1576">
      <c r="A1576" s="20" t="s">
        <v>1105</v>
      </c>
      <c r="B1576" s="20" t="s">
        <v>1917</v>
      </c>
      <c r="C1576" s="20" t="b">
        <v>0</v>
      </c>
      <c r="D1576" s="20" t="b">
        <v>0</v>
      </c>
      <c r="E1576" s="20" t="b">
        <v>0</v>
      </c>
    </row>
    <row r="1577">
      <c r="A1577" s="20" t="s">
        <v>1104</v>
      </c>
      <c r="B1577" s="20" t="s">
        <v>1918</v>
      </c>
      <c r="C1577" s="20" t="b">
        <v>1</v>
      </c>
      <c r="D1577" s="20" t="b">
        <v>1</v>
      </c>
      <c r="E1577" s="20" t="b">
        <v>1</v>
      </c>
    </row>
    <row r="1578">
      <c r="A1578" s="20" t="s">
        <v>1105</v>
      </c>
      <c r="B1578" s="20" t="s">
        <v>1918</v>
      </c>
      <c r="C1578" s="20" t="b">
        <v>0</v>
      </c>
      <c r="D1578" s="20" t="b">
        <v>1</v>
      </c>
      <c r="E1578" s="20" t="b">
        <v>0</v>
      </c>
    </row>
    <row r="1579">
      <c r="A1579" s="20" t="s">
        <v>1101</v>
      </c>
      <c r="B1579" s="20" t="s">
        <v>1919</v>
      </c>
      <c r="C1579" s="20" t="b">
        <v>0</v>
      </c>
      <c r="D1579" s="20" t="b">
        <v>0</v>
      </c>
      <c r="E1579" s="20" t="b">
        <v>0</v>
      </c>
    </row>
    <row r="1580">
      <c r="A1580" s="20" t="s">
        <v>1102</v>
      </c>
      <c r="B1580" s="20" t="s">
        <v>1919</v>
      </c>
      <c r="C1580" s="20" t="b">
        <v>0</v>
      </c>
      <c r="D1580" s="20" t="b">
        <v>0</v>
      </c>
      <c r="E1580" s="20" t="b">
        <v>0</v>
      </c>
    </row>
    <row r="1581">
      <c r="A1581" s="20" t="s">
        <v>1103</v>
      </c>
      <c r="B1581" s="20" t="s">
        <v>1919</v>
      </c>
      <c r="C1581" s="20" t="b">
        <v>0</v>
      </c>
      <c r="D1581" s="20" t="b">
        <v>0</v>
      </c>
      <c r="E1581" s="20" t="b">
        <v>0</v>
      </c>
    </row>
    <row r="1582">
      <c r="A1582" s="20" t="s">
        <v>1104</v>
      </c>
      <c r="B1582" s="20" t="s">
        <v>1917</v>
      </c>
      <c r="C1582" s="20" t="b">
        <v>1</v>
      </c>
      <c r="D1582" s="20" t="b">
        <v>0</v>
      </c>
      <c r="E1582" s="20" t="b">
        <v>1</v>
      </c>
    </row>
    <row r="1583">
      <c r="A1583" s="20" t="s">
        <v>1105</v>
      </c>
      <c r="B1583" s="20" t="s">
        <v>1917</v>
      </c>
      <c r="C1583" s="20" t="b">
        <v>0</v>
      </c>
      <c r="D1583" s="20" t="b">
        <v>0</v>
      </c>
      <c r="E1583" s="20" t="b">
        <v>0</v>
      </c>
    </row>
    <row r="1584">
      <c r="A1584" s="20" t="s">
        <v>1104</v>
      </c>
      <c r="B1584" s="20" t="s">
        <v>1917</v>
      </c>
      <c r="C1584" s="20" t="b">
        <v>1</v>
      </c>
      <c r="D1584" s="20" t="b">
        <v>0</v>
      </c>
      <c r="E1584" s="20" t="b">
        <v>1</v>
      </c>
    </row>
    <row r="1585">
      <c r="A1585" s="20" t="s">
        <v>1105</v>
      </c>
      <c r="B1585" s="20" t="s">
        <v>1917</v>
      </c>
      <c r="C1585" s="20" t="b">
        <v>0</v>
      </c>
      <c r="D1585" s="20" t="b">
        <v>0</v>
      </c>
      <c r="E1585" s="20" t="b">
        <v>0</v>
      </c>
    </row>
    <row r="1586">
      <c r="A1586" s="20" t="s">
        <v>1104</v>
      </c>
      <c r="B1586" s="20" t="s">
        <v>1917</v>
      </c>
      <c r="C1586" s="20" t="b">
        <v>1</v>
      </c>
      <c r="D1586" s="20" t="b">
        <v>0</v>
      </c>
      <c r="E1586" s="20" t="b">
        <v>1</v>
      </c>
    </row>
    <row r="1587">
      <c r="A1587" s="20" t="s">
        <v>1105</v>
      </c>
      <c r="B1587" s="20" t="s">
        <v>1917</v>
      </c>
      <c r="C1587" s="20" t="b">
        <v>0</v>
      </c>
      <c r="D1587" s="20" t="b">
        <v>0</v>
      </c>
      <c r="E1587" s="20" t="b">
        <v>0</v>
      </c>
    </row>
    <row r="1588">
      <c r="A1588" s="20" t="s">
        <v>1101</v>
      </c>
      <c r="B1588" s="20" t="s">
        <v>1920</v>
      </c>
      <c r="C1588" s="20" t="b">
        <v>0</v>
      </c>
      <c r="D1588" s="20" t="b">
        <v>0</v>
      </c>
      <c r="E1588" s="20" t="b">
        <v>0</v>
      </c>
    </row>
    <row r="1589">
      <c r="A1589" s="20" t="s">
        <v>1102</v>
      </c>
      <c r="B1589" s="20" t="s">
        <v>1920</v>
      </c>
      <c r="C1589" s="20" t="b">
        <v>0</v>
      </c>
      <c r="D1589" s="20" t="b">
        <v>0</v>
      </c>
      <c r="E1589" s="20" t="b">
        <v>0</v>
      </c>
    </row>
    <row r="1590">
      <c r="A1590" s="20" t="s">
        <v>1103</v>
      </c>
      <c r="B1590" s="20" t="s">
        <v>1920</v>
      </c>
      <c r="C1590" s="20" t="b">
        <v>0</v>
      </c>
      <c r="D1590" s="20" t="b">
        <v>0</v>
      </c>
      <c r="E1590" s="20" t="b">
        <v>0</v>
      </c>
    </row>
    <row r="1591">
      <c r="A1591" s="20" t="s">
        <v>1101</v>
      </c>
      <c r="B1591" s="20" t="s">
        <v>1920</v>
      </c>
      <c r="C1591" s="20" t="b">
        <v>0</v>
      </c>
      <c r="D1591" s="20" t="b">
        <v>0</v>
      </c>
      <c r="E1591" s="20" t="b">
        <v>0</v>
      </c>
    </row>
    <row r="1592">
      <c r="A1592" s="20" t="s">
        <v>1102</v>
      </c>
      <c r="B1592" s="20" t="s">
        <v>1920</v>
      </c>
      <c r="C1592" s="20" t="b">
        <v>0</v>
      </c>
      <c r="D1592" s="20" t="b">
        <v>0</v>
      </c>
      <c r="E1592" s="20" t="b">
        <v>0</v>
      </c>
    </row>
    <row r="1593">
      <c r="A1593" s="20" t="s">
        <v>1103</v>
      </c>
      <c r="B1593" s="20" t="s">
        <v>1920</v>
      </c>
      <c r="C1593" s="20" t="b">
        <v>0</v>
      </c>
      <c r="D1593" s="20" t="b">
        <v>0</v>
      </c>
      <c r="E1593" s="20" t="b">
        <v>0</v>
      </c>
    </row>
    <row r="1594">
      <c r="A1594" s="20" t="s">
        <v>1104</v>
      </c>
      <c r="B1594" s="20" t="s">
        <v>1917</v>
      </c>
      <c r="C1594" s="20" t="b">
        <v>1</v>
      </c>
      <c r="D1594" s="20" t="b">
        <v>0</v>
      </c>
      <c r="E1594" s="20" t="b">
        <v>1</v>
      </c>
    </row>
    <row r="1595">
      <c r="A1595" s="20" t="s">
        <v>1105</v>
      </c>
      <c r="B1595" s="20" t="s">
        <v>1917</v>
      </c>
      <c r="C1595" s="20" t="b">
        <v>0</v>
      </c>
      <c r="D1595" s="20" t="b">
        <v>0</v>
      </c>
      <c r="E1595" s="20" t="b">
        <v>0</v>
      </c>
    </row>
    <row r="1596">
      <c r="A1596" s="20" t="s">
        <v>1101</v>
      </c>
      <c r="B1596" s="20" t="s">
        <v>1920</v>
      </c>
      <c r="C1596" s="20" t="b">
        <v>0</v>
      </c>
      <c r="D1596" s="20" t="b">
        <v>0</v>
      </c>
      <c r="E1596" s="20" t="b">
        <v>0</v>
      </c>
    </row>
    <row r="1597">
      <c r="A1597" s="20" t="s">
        <v>1102</v>
      </c>
      <c r="B1597" s="20" t="s">
        <v>1920</v>
      </c>
      <c r="C1597" s="20" t="b">
        <v>0</v>
      </c>
      <c r="D1597" s="20" t="b">
        <v>0</v>
      </c>
      <c r="E1597" s="20" t="b">
        <v>0</v>
      </c>
    </row>
    <row r="1598">
      <c r="A1598" s="20" t="s">
        <v>1103</v>
      </c>
      <c r="B1598" s="20" t="s">
        <v>1920</v>
      </c>
      <c r="C1598" s="20" t="b">
        <v>0</v>
      </c>
      <c r="D1598" s="20" t="b">
        <v>0</v>
      </c>
      <c r="E1598" s="20" t="b">
        <v>0</v>
      </c>
    </row>
    <row r="1599">
      <c r="A1599" s="20" t="s">
        <v>1104</v>
      </c>
      <c r="B1599" s="20" t="s">
        <v>1921</v>
      </c>
      <c r="C1599" s="20" t="b">
        <v>1</v>
      </c>
      <c r="D1599" s="20" t="b">
        <v>0</v>
      </c>
      <c r="E1599" s="20" t="b">
        <v>1</v>
      </c>
    </row>
    <row r="1600">
      <c r="A1600" s="20" t="s">
        <v>1104</v>
      </c>
      <c r="B1600" s="20" t="s">
        <v>1922</v>
      </c>
      <c r="C1600" s="20" t="b">
        <v>1</v>
      </c>
      <c r="D1600" s="20" t="b">
        <v>0</v>
      </c>
      <c r="E1600" s="20" t="b">
        <v>1</v>
      </c>
    </row>
    <row r="1601">
      <c r="A1601" s="20" t="s">
        <v>1104</v>
      </c>
      <c r="B1601" s="20" t="s">
        <v>1923</v>
      </c>
      <c r="C1601" s="20" t="b">
        <v>1</v>
      </c>
      <c r="D1601" s="20" t="b">
        <v>0</v>
      </c>
      <c r="E1601" s="20" t="b">
        <v>1</v>
      </c>
    </row>
    <row r="1602">
      <c r="A1602" s="20" t="s">
        <v>1105</v>
      </c>
      <c r="B1602" s="20" t="s">
        <v>1921</v>
      </c>
      <c r="C1602" s="20" t="b">
        <v>0</v>
      </c>
      <c r="D1602" s="20" t="b">
        <v>0</v>
      </c>
      <c r="E1602" s="20" t="b">
        <v>0</v>
      </c>
    </row>
    <row r="1603">
      <c r="A1603" s="20" t="s">
        <v>1105</v>
      </c>
      <c r="B1603" s="20" t="s">
        <v>1922</v>
      </c>
      <c r="C1603" s="20" t="b">
        <v>0</v>
      </c>
      <c r="D1603" s="20" t="b">
        <v>0</v>
      </c>
      <c r="E1603" s="20" t="b">
        <v>0</v>
      </c>
    </row>
    <row r="1604">
      <c r="A1604" s="20" t="s">
        <v>1105</v>
      </c>
      <c r="B1604" s="20" t="s">
        <v>1923</v>
      </c>
      <c r="C1604" s="20" t="b">
        <v>0</v>
      </c>
      <c r="D1604" s="20" t="b">
        <v>0</v>
      </c>
      <c r="E1604" s="20" t="b">
        <v>0</v>
      </c>
    </row>
    <row r="1605">
      <c r="A1605" s="20" t="s">
        <v>1101</v>
      </c>
      <c r="B1605" s="20" t="s">
        <v>1920</v>
      </c>
      <c r="C1605" s="20" t="b">
        <v>0</v>
      </c>
      <c r="D1605" s="20" t="b">
        <v>0</v>
      </c>
      <c r="E1605" s="20" t="b">
        <v>0</v>
      </c>
    </row>
    <row r="1606">
      <c r="A1606" s="20" t="s">
        <v>1102</v>
      </c>
      <c r="B1606" s="20" t="s">
        <v>1920</v>
      </c>
      <c r="C1606" s="20" t="b">
        <v>0</v>
      </c>
      <c r="D1606" s="20" t="b">
        <v>0</v>
      </c>
      <c r="E1606" s="20" t="b">
        <v>0</v>
      </c>
    </row>
    <row r="1607">
      <c r="A1607" s="20" t="s">
        <v>1103</v>
      </c>
      <c r="B1607" s="20" t="s">
        <v>1920</v>
      </c>
      <c r="C1607" s="20" t="b">
        <v>0</v>
      </c>
      <c r="D1607" s="20" t="b">
        <v>0</v>
      </c>
      <c r="E1607" s="20" t="b">
        <v>0</v>
      </c>
    </row>
    <row r="1608">
      <c r="A1608" s="20" t="s">
        <v>1101</v>
      </c>
      <c r="B1608" s="20" t="s">
        <v>1920</v>
      </c>
      <c r="C1608" s="20" t="b">
        <v>0</v>
      </c>
      <c r="D1608" s="20" t="b">
        <v>0</v>
      </c>
      <c r="E1608" s="20" t="b">
        <v>0</v>
      </c>
    </row>
    <row r="1609">
      <c r="A1609" s="20" t="s">
        <v>1102</v>
      </c>
      <c r="B1609" s="20" t="s">
        <v>1920</v>
      </c>
      <c r="C1609" s="20" t="b">
        <v>0</v>
      </c>
      <c r="D1609" s="20" t="b">
        <v>0</v>
      </c>
      <c r="E1609" s="20" t="b">
        <v>0</v>
      </c>
    </row>
    <row r="1610">
      <c r="A1610" s="20" t="s">
        <v>1103</v>
      </c>
      <c r="B1610" s="20" t="s">
        <v>1920</v>
      </c>
      <c r="C1610" s="20" t="b">
        <v>0</v>
      </c>
      <c r="D1610" s="20" t="b">
        <v>0</v>
      </c>
      <c r="E1610" s="20" t="b">
        <v>0</v>
      </c>
    </row>
    <row r="1611">
      <c r="A1611" s="20" t="s">
        <v>1101</v>
      </c>
      <c r="C1611" s="20" t="b">
        <v>0</v>
      </c>
      <c r="D1611" s="20" t="b">
        <v>0</v>
      </c>
      <c r="E1611" s="20" t="b">
        <v>0</v>
      </c>
    </row>
    <row r="1612">
      <c r="A1612" s="20" t="s">
        <v>1102</v>
      </c>
      <c r="C1612" s="20" t="b">
        <v>0</v>
      </c>
      <c r="D1612" s="20" t="b">
        <v>0</v>
      </c>
      <c r="E1612" s="20" t="b">
        <v>0</v>
      </c>
    </row>
    <row r="1613">
      <c r="A1613" s="20" t="s">
        <v>1103</v>
      </c>
      <c r="C1613" s="20" t="b">
        <v>0</v>
      </c>
      <c r="D1613" s="20" t="b">
        <v>0</v>
      </c>
      <c r="E1613" s="20" t="b">
        <v>0</v>
      </c>
    </row>
    <row r="1614">
      <c r="A1614" s="20" t="s">
        <v>1107</v>
      </c>
      <c r="B1614" s="20" t="s">
        <v>1924</v>
      </c>
      <c r="C1614" s="20" t="b">
        <v>0</v>
      </c>
      <c r="D1614" s="20" t="b">
        <v>0</v>
      </c>
      <c r="E1614" s="20" t="b">
        <v>0</v>
      </c>
    </row>
    <row r="1615">
      <c r="A1615" s="20" t="s">
        <v>1107</v>
      </c>
      <c r="B1615" s="20" t="s">
        <v>1925</v>
      </c>
      <c r="C1615" s="20" t="b">
        <v>0</v>
      </c>
      <c r="D1615" s="20" t="b">
        <v>0</v>
      </c>
      <c r="E1615" s="20" t="b">
        <v>0</v>
      </c>
    </row>
    <row r="1616">
      <c r="A1616" s="20" t="s">
        <v>1108</v>
      </c>
      <c r="B1616" s="20" t="s">
        <v>1924</v>
      </c>
      <c r="C1616" s="20" t="b">
        <v>0</v>
      </c>
      <c r="D1616" s="20" t="b">
        <v>0</v>
      </c>
      <c r="E1616" s="20" t="b">
        <v>0</v>
      </c>
    </row>
    <row r="1617">
      <c r="A1617" s="20" t="s">
        <v>1108</v>
      </c>
      <c r="B1617" s="20" t="s">
        <v>1925</v>
      </c>
      <c r="C1617" s="20" t="b">
        <v>0</v>
      </c>
      <c r="D1617" s="20" t="b">
        <v>0</v>
      </c>
      <c r="E1617" s="20" t="b">
        <v>0</v>
      </c>
    </row>
    <row r="1618">
      <c r="A1618" s="20" t="s">
        <v>1112</v>
      </c>
      <c r="B1618" s="20" t="s">
        <v>1926</v>
      </c>
      <c r="C1618" s="20" t="b">
        <v>1</v>
      </c>
      <c r="D1618" s="20" t="b">
        <v>0</v>
      </c>
      <c r="E1618" s="20" t="b">
        <v>1</v>
      </c>
    </row>
    <row r="1619">
      <c r="A1619" s="20" t="s">
        <v>1112</v>
      </c>
      <c r="B1619" s="20" t="s">
        <v>1927</v>
      </c>
      <c r="C1619" s="20" t="b">
        <v>1</v>
      </c>
      <c r="D1619" s="20" t="b">
        <v>0</v>
      </c>
      <c r="E1619" s="20" t="b">
        <v>1</v>
      </c>
    </row>
    <row r="1620">
      <c r="A1620" s="20" t="s">
        <v>1113</v>
      </c>
      <c r="B1620" s="20" t="s">
        <v>1926</v>
      </c>
      <c r="C1620" s="20" t="b">
        <v>1</v>
      </c>
      <c r="D1620" s="20" t="b">
        <v>0</v>
      </c>
      <c r="E1620" s="20" t="b">
        <v>1</v>
      </c>
    </row>
    <row r="1621">
      <c r="A1621" s="20" t="s">
        <v>1113</v>
      </c>
      <c r="B1621" s="20" t="s">
        <v>1927</v>
      </c>
      <c r="C1621" s="20" t="b">
        <v>1</v>
      </c>
      <c r="D1621" s="20" t="b">
        <v>0</v>
      </c>
      <c r="E1621" s="20" t="b">
        <v>1</v>
      </c>
    </row>
    <row r="1622">
      <c r="A1622" s="20" t="s">
        <v>1114</v>
      </c>
      <c r="B1622" s="20" t="s">
        <v>1926</v>
      </c>
      <c r="C1622" s="20" t="b">
        <v>0</v>
      </c>
      <c r="D1622" s="20" t="b">
        <v>0</v>
      </c>
      <c r="E1622" s="20" t="b">
        <v>0</v>
      </c>
    </row>
    <row r="1623">
      <c r="A1623" s="20" t="s">
        <v>1114</v>
      </c>
      <c r="B1623" s="20" t="s">
        <v>1927</v>
      </c>
      <c r="C1623" s="20" t="b">
        <v>0</v>
      </c>
      <c r="D1623" s="20" t="b">
        <v>0</v>
      </c>
      <c r="E1623" s="20" t="b">
        <v>0</v>
      </c>
    </row>
    <row r="1624">
      <c r="A1624" s="20" t="s">
        <v>1107</v>
      </c>
      <c r="C1624" s="20" t="b">
        <v>0</v>
      </c>
      <c r="D1624" s="20" t="b">
        <v>0</v>
      </c>
      <c r="E1624" s="20" t="b">
        <v>0</v>
      </c>
    </row>
    <row r="1625">
      <c r="A1625" s="20" t="s">
        <v>1108</v>
      </c>
      <c r="C1625" s="20" t="b">
        <v>0</v>
      </c>
      <c r="D1625" s="20" t="b">
        <v>0</v>
      </c>
      <c r="E1625" s="20" t="b">
        <v>0</v>
      </c>
    </row>
    <row r="1626">
      <c r="A1626" s="20" t="s">
        <v>1107</v>
      </c>
      <c r="C1626" s="20" t="b">
        <v>0</v>
      </c>
      <c r="D1626" s="20" t="b">
        <v>0</v>
      </c>
      <c r="E1626" s="20" t="b">
        <v>0</v>
      </c>
    </row>
    <row r="1627">
      <c r="A1627" s="20" t="s">
        <v>1108</v>
      </c>
      <c r="C1627" s="20" t="b">
        <v>0</v>
      </c>
      <c r="D1627" s="20" t="b">
        <v>0</v>
      </c>
      <c r="E1627" s="20" t="b">
        <v>0</v>
      </c>
    </row>
    <row r="1628">
      <c r="A1628" s="20" t="s">
        <v>1107</v>
      </c>
      <c r="C1628" s="20" t="b">
        <v>0</v>
      </c>
      <c r="D1628" s="20" t="b">
        <v>0</v>
      </c>
      <c r="E1628" s="20" t="b">
        <v>0</v>
      </c>
    </row>
    <row r="1629">
      <c r="A1629" s="20" t="s">
        <v>1108</v>
      </c>
      <c r="C1629" s="20" t="b">
        <v>0</v>
      </c>
      <c r="D1629" s="20" t="b">
        <v>0</v>
      </c>
      <c r="E1629" s="20" t="b">
        <v>0</v>
      </c>
    </row>
    <row r="1630">
      <c r="A1630" s="20" t="s">
        <v>1112</v>
      </c>
      <c r="C1630" s="20" t="b">
        <v>1</v>
      </c>
      <c r="D1630" s="20" t="b">
        <v>0</v>
      </c>
      <c r="E1630" s="20" t="b">
        <v>1</v>
      </c>
    </row>
    <row r="1631">
      <c r="A1631" s="20" t="s">
        <v>1113</v>
      </c>
      <c r="C1631" s="20" t="b">
        <v>1</v>
      </c>
      <c r="D1631" s="20" t="b">
        <v>0</v>
      </c>
      <c r="E1631" s="20" t="b">
        <v>1</v>
      </c>
    </row>
    <row r="1632">
      <c r="A1632" s="20" t="s">
        <v>1114</v>
      </c>
      <c r="C1632" s="20" t="b">
        <v>0</v>
      </c>
      <c r="D1632" s="20" t="b">
        <v>0</v>
      </c>
      <c r="E1632" s="20" t="b">
        <v>0</v>
      </c>
    </row>
    <row r="1633">
      <c r="A1633" s="20" t="s">
        <v>1107</v>
      </c>
      <c r="B1633" s="20" t="s">
        <v>1928</v>
      </c>
      <c r="C1633" s="20" t="b">
        <v>0</v>
      </c>
      <c r="D1633" s="20" t="b">
        <v>0</v>
      </c>
      <c r="E1633" s="20" t="b">
        <v>0</v>
      </c>
    </row>
    <row r="1634">
      <c r="A1634" s="20" t="s">
        <v>1108</v>
      </c>
      <c r="B1634" s="20" t="s">
        <v>1928</v>
      </c>
      <c r="C1634" s="20" t="b">
        <v>0</v>
      </c>
      <c r="D1634" s="20" t="b">
        <v>0</v>
      </c>
      <c r="E1634" s="20" t="b">
        <v>0</v>
      </c>
    </row>
    <row r="1635">
      <c r="A1635" s="20" t="s">
        <v>1107</v>
      </c>
      <c r="C1635" s="20" t="b">
        <v>0</v>
      </c>
      <c r="D1635" s="20" t="b">
        <v>0</v>
      </c>
      <c r="E1635" s="20" t="b">
        <v>0</v>
      </c>
    </row>
    <row r="1636">
      <c r="A1636" s="20" t="s">
        <v>1108</v>
      </c>
      <c r="C1636" s="20" t="b">
        <v>0</v>
      </c>
      <c r="D1636" s="20" t="b">
        <v>0</v>
      </c>
      <c r="E1636" s="20" t="b">
        <v>0</v>
      </c>
    </row>
    <row r="1637">
      <c r="A1637" s="20" t="s">
        <v>1107</v>
      </c>
      <c r="C1637" s="20" t="b">
        <v>0</v>
      </c>
      <c r="D1637" s="20" t="b">
        <v>0</v>
      </c>
      <c r="E1637" s="20" t="b">
        <v>0</v>
      </c>
    </row>
    <row r="1638">
      <c r="A1638" s="20" t="s">
        <v>1108</v>
      </c>
      <c r="C1638" s="20" t="b">
        <v>0</v>
      </c>
      <c r="D1638" s="20" t="b">
        <v>0</v>
      </c>
      <c r="E1638" s="20" t="b">
        <v>0</v>
      </c>
    </row>
    <row r="1639">
      <c r="A1639" s="20" t="s">
        <v>1110</v>
      </c>
      <c r="B1639" s="20" t="s">
        <v>1929</v>
      </c>
      <c r="C1639" s="20" t="b">
        <v>1</v>
      </c>
      <c r="D1639" s="20" t="b">
        <v>0</v>
      </c>
      <c r="E1639" s="20" t="b">
        <v>0</v>
      </c>
    </row>
    <row r="1640">
      <c r="A1640" s="20" t="s">
        <v>1110</v>
      </c>
      <c r="B1640" s="20" t="s">
        <v>1930</v>
      </c>
      <c r="C1640" s="20" t="b">
        <v>1</v>
      </c>
      <c r="D1640" s="20" t="b">
        <v>0</v>
      </c>
      <c r="E1640" s="20" t="b">
        <v>0</v>
      </c>
    </row>
    <row r="1641">
      <c r="A1641" s="20" t="s">
        <v>1110</v>
      </c>
      <c r="B1641" s="20" t="s">
        <v>1930</v>
      </c>
      <c r="C1641" s="20" t="b">
        <v>1</v>
      </c>
      <c r="D1641" s="20" t="b">
        <v>0</v>
      </c>
      <c r="E1641" s="20" t="b">
        <v>0</v>
      </c>
    </row>
    <row r="1642">
      <c r="A1642" s="20" t="s">
        <v>1110</v>
      </c>
      <c r="B1642" s="20" t="s">
        <v>1931</v>
      </c>
      <c r="C1642" s="20" t="b">
        <v>1</v>
      </c>
      <c r="D1642" s="20" t="b">
        <v>0</v>
      </c>
      <c r="E1642" s="20" t="b">
        <v>0</v>
      </c>
    </row>
    <row r="1643">
      <c r="A1643" s="20" t="s">
        <v>1110</v>
      </c>
      <c r="B1643" s="20" t="s">
        <v>1932</v>
      </c>
      <c r="C1643" s="20" t="b">
        <v>1</v>
      </c>
      <c r="D1643" s="20" t="b">
        <v>0</v>
      </c>
      <c r="E1643" s="20" t="b">
        <v>0</v>
      </c>
    </row>
    <row r="1644">
      <c r="A1644" s="20" t="s">
        <v>1107</v>
      </c>
      <c r="B1644" s="20" t="s">
        <v>1933</v>
      </c>
      <c r="C1644" s="20" t="b">
        <v>0</v>
      </c>
      <c r="D1644" s="20" t="b">
        <v>0</v>
      </c>
      <c r="E1644" s="20" t="b">
        <v>0</v>
      </c>
    </row>
    <row r="1645">
      <c r="A1645" s="20" t="s">
        <v>1108</v>
      </c>
      <c r="B1645" s="20" t="s">
        <v>1933</v>
      </c>
      <c r="C1645" s="20" t="b">
        <v>0</v>
      </c>
      <c r="D1645" s="20" t="b">
        <v>0</v>
      </c>
      <c r="E1645" s="20" t="b">
        <v>0</v>
      </c>
    </row>
    <row r="1646">
      <c r="A1646" s="20" t="s">
        <v>1107</v>
      </c>
      <c r="B1646" s="20" t="s">
        <v>1934</v>
      </c>
      <c r="C1646" s="20" t="b">
        <v>0</v>
      </c>
      <c r="D1646" s="20" t="b">
        <v>0</v>
      </c>
      <c r="E1646" s="20" t="b">
        <v>0</v>
      </c>
    </row>
    <row r="1647">
      <c r="A1647" s="20" t="s">
        <v>1108</v>
      </c>
      <c r="B1647" s="20" t="s">
        <v>1934</v>
      </c>
      <c r="C1647" s="20" t="b">
        <v>0</v>
      </c>
      <c r="D1647" s="20" t="b">
        <v>0</v>
      </c>
      <c r="E1647" s="20" t="b">
        <v>0</v>
      </c>
    </row>
    <row r="1648">
      <c r="A1648" s="20" t="s">
        <v>1107</v>
      </c>
      <c r="B1648" s="20" t="s">
        <v>1928</v>
      </c>
      <c r="C1648" s="20" t="b">
        <v>0</v>
      </c>
      <c r="D1648" s="20" t="b">
        <v>0</v>
      </c>
      <c r="E1648" s="20" t="b">
        <v>0</v>
      </c>
    </row>
    <row r="1649">
      <c r="A1649" s="20" t="s">
        <v>1108</v>
      </c>
      <c r="B1649" s="20" t="s">
        <v>1928</v>
      </c>
      <c r="C1649" s="20" t="b">
        <v>0</v>
      </c>
      <c r="D1649" s="20" t="b">
        <v>0</v>
      </c>
      <c r="E1649" s="20" t="b">
        <v>0</v>
      </c>
    </row>
    <row r="1650">
      <c r="A1650" s="20" t="s">
        <v>1107</v>
      </c>
      <c r="B1650" s="20" t="s">
        <v>1928</v>
      </c>
      <c r="C1650" s="20" t="b">
        <v>0</v>
      </c>
      <c r="D1650" s="20" t="b">
        <v>0</v>
      </c>
      <c r="E1650" s="20" t="b">
        <v>0</v>
      </c>
    </row>
    <row r="1651">
      <c r="A1651" s="20" t="s">
        <v>1108</v>
      </c>
      <c r="B1651" s="20" t="s">
        <v>1928</v>
      </c>
      <c r="C1651" s="20" t="b">
        <v>0</v>
      </c>
      <c r="D1651" s="20" t="b">
        <v>0</v>
      </c>
      <c r="E1651" s="20" t="b">
        <v>0</v>
      </c>
    </row>
    <row r="1652">
      <c r="A1652" s="20" t="s">
        <v>1107</v>
      </c>
      <c r="C1652" s="20" t="b">
        <v>0</v>
      </c>
      <c r="D1652" s="20" t="b">
        <v>0</v>
      </c>
      <c r="E1652" s="20" t="b">
        <v>0</v>
      </c>
    </row>
    <row r="1653">
      <c r="A1653" s="20" t="s">
        <v>1108</v>
      </c>
      <c r="C1653" s="20" t="b">
        <v>0</v>
      </c>
      <c r="D1653" s="20" t="b">
        <v>0</v>
      </c>
      <c r="E1653" s="20" t="b">
        <v>0</v>
      </c>
    </row>
    <row r="1654">
      <c r="A1654" s="20" t="s">
        <v>1107</v>
      </c>
      <c r="B1654" s="20" t="s">
        <v>1935</v>
      </c>
      <c r="C1654" s="20" t="b">
        <v>0</v>
      </c>
      <c r="D1654" s="20" t="b">
        <v>0</v>
      </c>
      <c r="E1654" s="20" t="b">
        <v>0</v>
      </c>
    </row>
    <row r="1655">
      <c r="A1655" s="20" t="s">
        <v>1108</v>
      </c>
      <c r="B1655" s="20" t="s">
        <v>1935</v>
      </c>
      <c r="C1655" s="20" t="b">
        <v>0</v>
      </c>
      <c r="D1655" s="20" t="b">
        <v>0</v>
      </c>
      <c r="E1655" s="20" t="b">
        <v>0</v>
      </c>
    </row>
    <row r="1656">
      <c r="A1656" s="20" t="s">
        <v>1107</v>
      </c>
      <c r="B1656" s="20" t="s">
        <v>1936</v>
      </c>
      <c r="C1656" s="20" t="b">
        <v>0</v>
      </c>
      <c r="D1656" s="20" t="b">
        <v>0</v>
      </c>
      <c r="E1656" s="20" t="b">
        <v>0</v>
      </c>
    </row>
    <row r="1657">
      <c r="A1657" s="20" t="s">
        <v>1108</v>
      </c>
      <c r="B1657" s="20" t="s">
        <v>1936</v>
      </c>
      <c r="C1657" s="20" t="b">
        <v>0</v>
      </c>
      <c r="D1657" s="20" t="b">
        <v>0</v>
      </c>
      <c r="E1657" s="20" t="b">
        <v>0</v>
      </c>
    </row>
    <row r="1658">
      <c r="A1658" s="20" t="s">
        <v>1111</v>
      </c>
      <c r="B1658" s="20" t="s">
        <v>1937</v>
      </c>
      <c r="C1658" s="20" t="b">
        <v>0</v>
      </c>
      <c r="D1658" s="20" t="b">
        <v>1</v>
      </c>
      <c r="E1658" s="20" t="b">
        <v>0</v>
      </c>
    </row>
    <row r="1659">
      <c r="A1659" s="20" t="s">
        <v>1112</v>
      </c>
      <c r="B1659" s="20" t="s">
        <v>1937</v>
      </c>
      <c r="C1659" s="20" t="b">
        <v>1</v>
      </c>
      <c r="D1659" s="20" t="b">
        <v>1</v>
      </c>
      <c r="E1659" s="20" t="b">
        <v>1</v>
      </c>
    </row>
    <row r="1660">
      <c r="A1660" s="20" t="s">
        <v>1113</v>
      </c>
      <c r="B1660" s="20" t="s">
        <v>1937</v>
      </c>
      <c r="C1660" s="20" t="b">
        <v>1</v>
      </c>
      <c r="D1660" s="20" t="b">
        <v>1</v>
      </c>
      <c r="E1660" s="20" t="b">
        <v>1</v>
      </c>
    </row>
    <row r="1661">
      <c r="A1661" s="20" t="s">
        <v>1107</v>
      </c>
      <c r="B1661" s="20" t="s">
        <v>1938</v>
      </c>
      <c r="C1661" s="20" t="b">
        <v>0</v>
      </c>
      <c r="D1661" s="20" t="b">
        <v>0</v>
      </c>
      <c r="E1661" s="20" t="b">
        <v>0</v>
      </c>
    </row>
    <row r="1662">
      <c r="A1662" s="20" t="s">
        <v>1108</v>
      </c>
      <c r="B1662" s="20" t="s">
        <v>1938</v>
      </c>
      <c r="C1662" s="20" t="b">
        <v>0</v>
      </c>
      <c r="D1662" s="20" t="b">
        <v>0</v>
      </c>
      <c r="E1662" s="20" t="b">
        <v>0</v>
      </c>
    </row>
    <row r="1663">
      <c r="A1663" s="20" t="s">
        <v>1107</v>
      </c>
      <c r="B1663" s="20" t="s">
        <v>1939</v>
      </c>
      <c r="C1663" s="20" t="b">
        <v>0</v>
      </c>
      <c r="D1663" s="20" t="b">
        <v>0</v>
      </c>
      <c r="E1663" s="20" t="b">
        <v>0</v>
      </c>
    </row>
    <row r="1664">
      <c r="A1664" s="20" t="s">
        <v>1108</v>
      </c>
      <c r="B1664" s="20" t="s">
        <v>1939</v>
      </c>
      <c r="C1664" s="20" t="b">
        <v>0</v>
      </c>
      <c r="D1664" s="20" t="b">
        <v>0</v>
      </c>
      <c r="E1664" s="20" t="b">
        <v>0</v>
      </c>
    </row>
    <row r="1665">
      <c r="A1665" s="20" t="s">
        <v>1107</v>
      </c>
      <c r="B1665" s="20" t="s">
        <v>1938</v>
      </c>
      <c r="C1665" s="20" t="b">
        <v>0</v>
      </c>
      <c r="D1665" s="20" t="b">
        <v>0</v>
      </c>
      <c r="E1665" s="20" t="b">
        <v>0</v>
      </c>
    </row>
    <row r="1666">
      <c r="A1666" s="20" t="s">
        <v>1108</v>
      </c>
      <c r="B1666" s="20" t="s">
        <v>1938</v>
      </c>
      <c r="C1666" s="20" t="b">
        <v>0</v>
      </c>
      <c r="D1666" s="20" t="b">
        <v>0</v>
      </c>
      <c r="E1666" s="20" t="b">
        <v>0</v>
      </c>
    </row>
    <row r="1667">
      <c r="A1667" s="20" t="s">
        <v>1107</v>
      </c>
      <c r="C1667" s="20" t="b">
        <v>0</v>
      </c>
      <c r="D1667" s="20" t="b">
        <v>0</v>
      </c>
      <c r="E1667" s="20" t="b">
        <v>0</v>
      </c>
    </row>
    <row r="1668">
      <c r="A1668" s="20" t="s">
        <v>1108</v>
      </c>
      <c r="C1668" s="20" t="b">
        <v>0</v>
      </c>
      <c r="D1668" s="20" t="b">
        <v>0</v>
      </c>
      <c r="E1668" s="20" t="b">
        <v>0</v>
      </c>
    </row>
    <row r="1669">
      <c r="A1669" s="20" t="s">
        <v>1107</v>
      </c>
      <c r="B1669" s="20" t="s">
        <v>1938</v>
      </c>
      <c r="C1669" s="20" t="b">
        <v>0</v>
      </c>
      <c r="D1669" s="20" t="b">
        <v>0</v>
      </c>
      <c r="E1669" s="20" t="b">
        <v>0</v>
      </c>
    </row>
    <row r="1670">
      <c r="A1670" s="20" t="s">
        <v>1108</v>
      </c>
      <c r="B1670" s="20" t="s">
        <v>1938</v>
      </c>
      <c r="C1670" s="20" t="b">
        <v>0</v>
      </c>
      <c r="D1670" s="20" t="b">
        <v>0</v>
      </c>
      <c r="E1670" s="20" t="b">
        <v>0</v>
      </c>
    </row>
    <row r="1671">
      <c r="A1671" s="20" t="s">
        <v>1107</v>
      </c>
      <c r="B1671" s="20" t="s">
        <v>1928</v>
      </c>
      <c r="C1671" s="20" t="b">
        <v>0</v>
      </c>
      <c r="D1671" s="20" t="b">
        <v>0</v>
      </c>
      <c r="E1671" s="20" t="b">
        <v>0</v>
      </c>
    </row>
    <row r="1672">
      <c r="A1672" s="20" t="s">
        <v>1108</v>
      </c>
      <c r="B1672" s="20" t="s">
        <v>1928</v>
      </c>
      <c r="C1672" s="20" t="b">
        <v>0</v>
      </c>
      <c r="D1672" s="20" t="b">
        <v>0</v>
      </c>
      <c r="E1672" s="20" t="b">
        <v>0</v>
      </c>
    </row>
    <row r="1673">
      <c r="A1673" s="20" t="s">
        <v>1107</v>
      </c>
      <c r="B1673" s="20" t="s">
        <v>1940</v>
      </c>
      <c r="C1673" s="20" t="b">
        <v>0</v>
      </c>
      <c r="D1673" s="20" t="b">
        <v>0</v>
      </c>
      <c r="E1673" s="20" t="b">
        <v>0</v>
      </c>
    </row>
    <row r="1674">
      <c r="A1674" s="20" t="s">
        <v>1107</v>
      </c>
      <c r="B1674" s="20" t="s">
        <v>1938</v>
      </c>
      <c r="C1674" s="20" t="b">
        <v>0</v>
      </c>
      <c r="D1674" s="20" t="b">
        <v>0</v>
      </c>
      <c r="E1674" s="20" t="b">
        <v>0</v>
      </c>
    </row>
    <row r="1675">
      <c r="A1675" s="20" t="s">
        <v>1108</v>
      </c>
      <c r="B1675" s="20" t="s">
        <v>1940</v>
      </c>
      <c r="C1675" s="20" t="b">
        <v>0</v>
      </c>
      <c r="D1675" s="20" t="b">
        <v>0</v>
      </c>
      <c r="E1675" s="20" t="b">
        <v>0</v>
      </c>
    </row>
    <row r="1676">
      <c r="A1676" s="20" t="s">
        <v>1108</v>
      </c>
      <c r="B1676" s="20" t="s">
        <v>1938</v>
      </c>
      <c r="C1676" s="20" t="b">
        <v>0</v>
      </c>
      <c r="D1676" s="20" t="b">
        <v>0</v>
      </c>
      <c r="E1676" s="20" t="b">
        <v>0</v>
      </c>
    </row>
    <row r="1677">
      <c r="A1677" s="20" t="s">
        <v>1107</v>
      </c>
      <c r="B1677" s="20" t="s">
        <v>1928</v>
      </c>
      <c r="C1677" s="20" t="b">
        <v>0</v>
      </c>
      <c r="D1677" s="20" t="b">
        <v>0</v>
      </c>
      <c r="E1677" s="20" t="b">
        <v>0</v>
      </c>
    </row>
    <row r="1678">
      <c r="A1678" s="20" t="s">
        <v>1108</v>
      </c>
      <c r="B1678" s="20" t="s">
        <v>1928</v>
      </c>
      <c r="C1678" s="20" t="b">
        <v>0</v>
      </c>
      <c r="D1678" s="20" t="b">
        <v>0</v>
      </c>
      <c r="E1678" s="20" t="b">
        <v>0</v>
      </c>
    </row>
    <row r="1679">
      <c r="A1679" s="20" t="s">
        <v>1107</v>
      </c>
      <c r="C1679" s="20" t="b">
        <v>0</v>
      </c>
      <c r="D1679" s="20" t="b">
        <v>0</v>
      </c>
      <c r="E1679" s="20" t="b">
        <v>0</v>
      </c>
    </row>
    <row r="1680">
      <c r="A1680" s="20" t="s">
        <v>1108</v>
      </c>
      <c r="C1680" s="20" t="b">
        <v>0</v>
      </c>
      <c r="D1680" s="20" t="b">
        <v>0</v>
      </c>
      <c r="E1680" s="20" t="b">
        <v>0</v>
      </c>
    </row>
    <row r="1681">
      <c r="A1681" s="20" t="s">
        <v>1109</v>
      </c>
      <c r="B1681" s="20" t="s">
        <v>1941</v>
      </c>
      <c r="C1681" s="20" t="b">
        <v>1</v>
      </c>
      <c r="D1681" s="20" t="b">
        <v>0</v>
      </c>
      <c r="E1681" s="20" t="b">
        <v>0</v>
      </c>
    </row>
    <row r="1682">
      <c r="A1682" s="20" t="s">
        <v>1107</v>
      </c>
      <c r="C1682" s="20" t="b">
        <v>0</v>
      </c>
      <c r="D1682" s="20" t="b">
        <v>0</v>
      </c>
      <c r="E1682" s="20" t="b">
        <v>0</v>
      </c>
    </row>
    <row r="1683">
      <c r="A1683" s="20" t="s">
        <v>1108</v>
      </c>
      <c r="C1683" s="20" t="b">
        <v>0</v>
      </c>
      <c r="D1683" s="20" t="b">
        <v>0</v>
      </c>
      <c r="E1683" s="20" t="b">
        <v>0</v>
      </c>
    </row>
    <row r="1684">
      <c r="A1684" s="20" t="s">
        <v>1110</v>
      </c>
      <c r="B1684" s="20" t="s">
        <v>1942</v>
      </c>
      <c r="C1684" s="20" t="b">
        <v>1</v>
      </c>
      <c r="D1684" s="20" t="b">
        <v>0</v>
      </c>
      <c r="E1684" s="20" t="b">
        <v>0</v>
      </c>
    </row>
    <row r="1685">
      <c r="A1685" s="20" t="s">
        <v>1110</v>
      </c>
      <c r="B1685" s="20" t="s">
        <v>1943</v>
      </c>
      <c r="C1685" s="20" t="b">
        <v>1</v>
      </c>
      <c r="D1685" s="20" t="b">
        <v>0</v>
      </c>
      <c r="E1685" s="20" t="b">
        <v>0</v>
      </c>
    </row>
    <row r="1686">
      <c r="A1686" s="20" t="s">
        <v>1110</v>
      </c>
      <c r="B1686" s="20" t="s">
        <v>1944</v>
      </c>
      <c r="C1686" s="20" t="b">
        <v>1</v>
      </c>
      <c r="D1686" s="20" t="b">
        <v>0</v>
      </c>
      <c r="E1686" s="20" t="b">
        <v>0</v>
      </c>
    </row>
    <row r="1687">
      <c r="A1687" s="20" t="s">
        <v>1107</v>
      </c>
      <c r="C1687" s="20" t="b">
        <v>0</v>
      </c>
      <c r="D1687" s="20" t="b">
        <v>0</v>
      </c>
      <c r="E1687" s="20" t="b">
        <v>0</v>
      </c>
    </row>
    <row r="1688">
      <c r="A1688" s="20" t="s">
        <v>1108</v>
      </c>
      <c r="C1688" s="20" t="b">
        <v>0</v>
      </c>
      <c r="D1688" s="20" t="b">
        <v>0</v>
      </c>
      <c r="E1688" s="20" t="b">
        <v>0</v>
      </c>
    </row>
    <row r="1689">
      <c r="A1689" s="20" t="s">
        <v>1107</v>
      </c>
      <c r="B1689" s="20" t="s">
        <v>1925</v>
      </c>
      <c r="C1689" s="20" t="b">
        <v>0</v>
      </c>
      <c r="D1689" s="20" t="b">
        <v>0</v>
      </c>
      <c r="E1689" s="20" t="b">
        <v>0</v>
      </c>
    </row>
    <row r="1690">
      <c r="A1690" s="20" t="s">
        <v>1108</v>
      </c>
      <c r="B1690" s="20" t="s">
        <v>1925</v>
      </c>
      <c r="C1690" s="20" t="b">
        <v>0</v>
      </c>
      <c r="D1690" s="20" t="b">
        <v>0</v>
      </c>
      <c r="E1690" s="20" t="b">
        <v>0</v>
      </c>
    </row>
    <row r="1691">
      <c r="A1691" s="20" t="s">
        <v>1107</v>
      </c>
      <c r="B1691" s="20" t="s">
        <v>1938</v>
      </c>
      <c r="C1691" s="20" t="b">
        <v>0</v>
      </c>
      <c r="D1691" s="20" t="b">
        <v>0</v>
      </c>
      <c r="E1691" s="20" t="b">
        <v>0</v>
      </c>
    </row>
    <row r="1692">
      <c r="A1692" s="20" t="s">
        <v>1108</v>
      </c>
      <c r="B1692" s="20" t="s">
        <v>1938</v>
      </c>
      <c r="C1692" s="20" t="b">
        <v>0</v>
      </c>
      <c r="D1692" s="20" t="b">
        <v>0</v>
      </c>
      <c r="E1692" s="20" t="b">
        <v>0</v>
      </c>
    </row>
    <row r="1693">
      <c r="A1693" s="20" t="s">
        <v>1107</v>
      </c>
      <c r="C1693" s="20" t="b">
        <v>0</v>
      </c>
      <c r="D1693" s="20" t="b">
        <v>0</v>
      </c>
      <c r="E1693" s="20" t="b">
        <v>0</v>
      </c>
    </row>
    <row r="1694">
      <c r="A1694" s="20" t="s">
        <v>1108</v>
      </c>
      <c r="C1694" s="20" t="b">
        <v>0</v>
      </c>
      <c r="D1694" s="20" t="b">
        <v>0</v>
      </c>
      <c r="E1694" s="20" t="b">
        <v>0</v>
      </c>
    </row>
    <row r="1695">
      <c r="A1695" s="20" t="s">
        <v>1107</v>
      </c>
      <c r="B1695" s="20" t="s">
        <v>1938</v>
      </c>
      <c r="C1695" s="20" t="b">
        <v>0</v>
      </c>
      <c r="D1695" s="20" t="b">
        <v>0</v>
      </c>
      <c r="E1695" s="20" t="b">
        <v>0</v>
      </c>
    </row>
    <row r="1696">
      <c r="A1696" s="20" t="s">
        <v>1108</v>
      </c>
      <c r="B1696" s="20" t="s">
        <v>1938</v>
      </c>
      <c r="C1696" s="20" t="b">
        <v>0</v>
      </c>
      <c r="D1696" s="20" t="b">
        <v>0</v>
      </c>
      <c r="E1696" s="20" t="b">
        <v>0</v>
      </c>
    </row>
    <row r="1697">
      <c r="A1697" s="20" t="s">
        <v>1110</v>
      </c>
      <c r="B1697" s="20" t="s">
        <v>1945</v>
      </c>
      <c r="C1697" s="20" t="b">
        <v>1</v>
      </c>
      <c r="D1697" s="20" t="b">
        <v>0</v>
      </c>
      <c r="E1697" s="20" t="b">
        <v>0</v>
      </c>
    </row>
    <row r="1698">
      <c r="A1698" s="20" t="s">
        <v>1109</v>
      </c>
      <c r="B1698" s="20" t="s">
        <v>1946</v>
      </c>
      <c r="C1698" s="20" t="b">
        <v>1</v>
      </c>
      <c r="D1698" s="20" t="b">
        <v>0</v>
      </c>
      <c r="E1698" s="20" t="b">
        <v>0</v>
      </c>
    </row>
    <row r="1699">
      <c r="A1699" s="20" t="s">
        <v>1109</v>
      </c>
      <c r="B1699" s="20" t="s">
        <v>1947</v>
      </c>
      <c r="C1699" s="20" t="b">
        <v>1</v>
      </c>
      <c r="D1699" s="20" t="b">
        <v>0</v>
      </c>
      <c r="E1699" s="20" t="b">
        <v>0</v>
      </c>
    </row>
    <row r="1700">
      <c r="A1700" s="20" t="s">
        <v>1110</v>
      </c>
      <c r="B1700" s="20" t="s">
        <v>1943</v>
      </c>
      <c r="C1700" s="20" t="b">
        <v>1</v>
      </c>
      <c r="D1700" s="20" t="b">
        <v>0</v>
      </c>
      <c r="E1700" s="20" t="b">
        <v>0</v>
      </c>
    </row>
    <row r="1701">
      <c r="A1701" s="20" t="s">
        <v>1110</v>
      </c>
      <c r="B1701" s="20" t="s">
        <v>1930</v>
      </c>
      <c r="C1701" s="20" t="b">
        <v>1</v>
      </c>
      <c r="D1701" s="20" t="b">
        <v>0</v>
      </c>
      <c r="E1701" s="20" t="b">
        <v>0</v>
      </c>
    </row>
    <row r="1702">
      <c r="A1702" s="20" t="s">
        <v>1107</v>
      </c>
      <c r="C1702" s="20" t="b">
        <v>0</v>
      </c>
      <c r="D1702" s="20" t="b">
        <v>0</v>
      </c>
      <c r="E1702" s="20" t="b">
        <v>0</v>
      </c>
    </row>
    <row r="1703">
      <c r="A1703" s="20" t="s">
        <v>1108</v>
      </c>
      <c r="C1703" s="20" t="b">
        <v>0</v>
      </c>
      <c r="D1703" s="20" t="b">
        <v>0</v>
      </c>
      <c r="E1703" s="20" t="b">
        <v>0</v>
      </c>
    </row>
    <row r="1704">
      <c r="A1704" s="20" t="s">
        <v>1109</v>
      </c>
      <c r="B1704" s="20" t="s">
        <v>1948</v>
      </c>
      <c r="C1704" s="20" t="b">
        <v>1</v>
      </c>
      <c r="D1704" s="20" t="b">
        <v>0</v>
      </c>
      <c r="E1704" s="20" t="b">
        <v>0</v>
      </c>
    </row>
    <row r="1705">
      <c r="A1705" s="20" t="s">
        <v>1109</v>
      </c>
      <c r="B1705" s="20" t="s">
        <v>1949</v>
      </c>
      <c r="C1705" s="20" t="b">
        <v>1</v>
      </c>
      <c r="D1705" s="20" t="b">
        <v>0</v>
      </c>
      <c r="E1705" s="20" t="b">
        <v>0</v>
      </c>
    </row>
    <row r="1706">
      <c r="A1706" s="20" t="s">
        <v>1107</v>
      </c>
      <c r="C1706" s="20" t="b">
        <v>0</v>
      </c>
      <c r="D1706" s="20" t="b">
        <v>0</v>
      </c>
      <c r="E1706" s="20" t="b">
        <v>0</v>
      </c>
    </row>
    <row r="1707">
      <c r="A1707" s="20" t="s">
        <v>1108</v>
      </c>
      <c r="C1707" s="20" t="b">
        <v>0</v>
      </c>
      <c r="D1707" s="20" t="b">
        <v>0</v>
      </c>
      <c r="E1707" s="20" t="b">
        <v>0</v>
      </c>
    </row>
    <row r="1708">
      <c r="A1708" s="20" t="s">
        <v>1131</v>
      </c>
      <c r="B1708" s="20" t="s">
        <v>1950</v>
      </c>
      <c r="C1708" s="20" t="b">
        <v>0</v>
      </c>
      <c r="D1708" s="20" t="b">
        <v>0</v>
      </c>
      <c r="E1708" s="20" t="b">
        <v>0</v>
      </c>
    </row>
    <row r="1709">
      <c r="A1709" s="20" t="s">
        <v>1131</v>
      </c>
      <c r="B1709" s="20" t="s">
        <v>1950</v>
      </c>
      <c r="C1709" s="20" t="b">
        <v>0</v>
      </c>
      <c r="D1709" s="20" t="b">
        <v>0</v>
      </c>
      <c r="E1709" s="20" t="b">
        <v>0</v>
      </c>
    </row>
    <row r="1710">
      <c r="A1710" s="20" t="s">
        <v>1125</v>
      </c>
      <c r="C1710" s="20" t="b">
        <v>1</v>
      </c>
      <c r="D1710" s="20" t="b">
        <v>0</v>
      </c>
      <c r="E1710" s="20" t="b">
        <v>0</v>
      </c>
    </row>
    <row r="1711">
      <c r="A1711" s="20" t="s">
        <v>1125</v>
      </c>
      <c r="C1711" s="20" t="b">
        <v>1</v>
      </c>
      <c r="D1711" s="20" t="b">
        <v>0</v>
      </c>
      <c r="E1711" s="20" t="b">
        <v>0</v>
      </c>
    </row>
    <row r="1712">
      <c r="A1712" s="20" t="s">
        <v>1125</v>
      </c>
      <c r="C1712" s="20" t="b">
        <v>1</v>
      </c>
      <c r="D1712" s="20" t="b">
        <v>0</v>
      </c>
      <c r="E1712" s="20" t="b">
        <v>0</v>
      </c>
    </row>
    <row r="1713">
      <c r="A1713" s="20" t="s">
        <v>1131</v>
      </c>
      <c r="B1713" s="20" t="s">
        <v>1951</v>
      </c>
      <c r="C1713" s="20" t="b">
        <v>0</v>
      </c>
      <c r="D1713" s="20" t="b">
        <v>0</v>
      </c>
      <c r="E1713" s="20" t="b">
        <v>0</v>
      </c>
    </row>
    <row r="1714">
      <c r="A1714" s="20" t="s">
        <v>1131</v>
      </c>
      <c r="B1714" s="20" t="s">
        <v>1950</v>
      </c>
      <c r="C1714" s="20" t="b">
        <v>0</v>
      </c>
      <c r="D1714" s="20" t="b">
        <v>0</v>
      </c>
      <c r="E1714" s="20" t="b">
        <v>0</v>
      </c>
    </row>
    <row r="1715">
      <c r="A1715" s="20" t="s">
        <v>1131</v>
      </c>
      <c r="B1715" s="20" t="s">
        <v>1950</v>
      </c>
      <c r="C1715" s="20" t="b">
        <v>0</v>
      </c>
      <c r="D1715" s="20" t="b">
        <v>0</v>
      </c>
      <c r="E1715" s="20" t="b">
        <v>0</v>
      </c>
    </row>
    <row r="1716">
      <c r="A1716" s="20" t="s">
        <v>1131</v>
      </c>
      <c r="B1716" s="20" t="s">
        <v>1952</v>
      </c>
      <c r="C1716" s="20" t="b">
        <v>0</v>
      </c>
      <c r="D1716" s="20" t="b">
        <v>0</v>
      </c>
      <c r="E1716" s="20" t="b">
        <v>0</v>
      </c>
    </row>
    <row r="1717">
      <c r="A1717" s="20" t="s">
        <v>1125</v>
      </c>
      <c r="B1717" s="20" t="s">
        <v>1953</v>
      </c>
      <c r="C1717" s="20" t="b">
        <v>1</v>
      </c>
      <c r="D1717" s="20" t="b">
        <v>0</v>
      </c>
      <c r="E1717" s="20" t="b">
        <v>0</v>
      </c>
    </row>
    <row r="1718">
      <c r="A1718" s="20" t="s">
        <v>1125</v>
      </c>
      <c r="B1718" s="20" t="s">
        <v>1954</v>
      </c>
      <c r="C1718" s="20" t="b">
        <v>1</v>
      </c>
      <c r="D1718" s="20" t="b">
        <v>0</v>
      </c>
      <c r="E1718" s="20" t="b">
        <v>0</v>
      </c>
    </row>
    <row r="1719">
      <c r="A1719" s="20" t="s">
        <v>1125</v>
      </c>
      <c r="B1719" s="20" t="s">
        <v>1955</v>
      </c>
      <c r="C1719" s="20" t="b">
        <v>1</v>
      </c>
      <c r="D1719" s="20" t="b">
        <v>0</v>
      </c>
      <c r="E1719" s="20" t="b">
        <v>0</v>
      </c>
    </row>
    <row r="1720">
      <c r="A1720" s="20" t="s">
        <v>1125</v>
      </c>
      <c r="B1720" s="20" t="s">
        <v>1953</v>
      </c>
      <c r="C1720" s="20" t="b">
        <v>1</v>
      </c>
      <c r="D1720" s="20" t="b">
        <v>0</v>
      </c>
      <c r="E1720" s="20" t="b">
        <v>0</v>
      </c>
    </row>
    <row r="1721">
      <c r="A1721" s="20" t="s">
        <v>1125</v>
      </c>
      <c r="B1721" s="20" t="s">
        <v>1956</v>
      </c>
      <c r="C1721" s="20" t="b">
        <v>1</v>
      </c>
      <c r="D1721" s="20" t="b">
        <v>0</v>
      </c>
      <c r="E1721" s="20" t="b">
        <v>0</v>
      </c>
    </row>
    <row r="1722">
      <c r="A1722" s="20" t="s">
        <v>1125</v>
      </c>
      <c r="B1722" s="20" t="s">
        <v>1956</v>
      </c>
      <c r="C1722" s="20" t="b">
        <v>1</v>
      </c>
      <c r="D1722" s="20" t="b">
        <v>0</v>
      </c>
      <c r="E1722" s="20" t="b">
        <v>0</v>
      </c>
    </row>
    <row r="1723">
      <c r="A1723" s="20" t="s">
        <v>1125</v>
      </c>
      <c r="C1723" s="20" t="b">
        <v>1</v>
      </c>
      <c r="D1723" s="20" t="b">
        <v>0</v>
      </c>
      <c r="E1723" s="20" t="b">
        <v>0</v>
      </c>
    </row>
    <row r="1724">
      <c r="A1724" s="20" t="s">
        <v>1125</v>
      </c>
      <c r="C1724" s="20" t="b">
        <v>1</v>
      </c>
      <c r="D1724" s="20" t="b">
        <v>0</v>
      </c>
      <c r="E1724" s="20" t="b">
        <v>0</v>
      </c>
    </row>
    <row r="1725">
      <c r="A1725" s="20" t="s">
        <v>1129</v>
      </c>
      <c r="C1725" s="20" t="b">
        <v>1</v>
      </c>
      <c r="D1725" s="20" t="b">
        <v>0</v>
      </c>
      <c r="E1725" s="20" t="b">
        <v>1</v>
      </c>
    </row>
    <row r="1726">
      <c r="A1726" s="20" t="s">
        <v>1130</v>
      </c>
      <c r="C1726" s="20" t="b">
        <v>1</v>
      </c>
      <c r="D1726" s="20" t="b">
        <v>0</v>
      </c>
      <c r="E1726" s="20" t="b">
        <v>1</v>
      </c>
    </row>
    <row r="1727">
      <c r="A1727" s="20" t="s">
        <v>1116</v>
      </c>
      <c r="B1727" s="20" t="s">
        <v>1957</v>
      </c>
      <c r="C1727" s="20" t="b">
        <v>1</v>
      </c>
      <c r="D1727" s="20" t="b">
        <v>0</v>
      </c>
      <c r="E1727" s="20" t="b">
        <v>1</v>
      </c>
    </row>
    <row r="1728">
      <c r="A1728" s="20" t="s">
        <v>1117</v>
      </c>
      <c r="B1728" s="20" t="s">
        <v>1957</v>
      </c>
      <c r="C1728" s="20" t="b">
        <v>0</v>
      </c>
      <c r="D1728" s="20" t="b">
        <v>0</v>
      </c>
      <c r="E1728" s="20" t="b">
        <v>0</v>
      </c>
    </row>
    <row r="1729">
      <c r="A1729" s="20" t="s">
        <v>1118</v>
      </c>
      <c r="B1729" s="20" t="s">
        <v>1957</v>
      </c>
      <c r="C1729" s="20" t="b">
        <v>0</v>
      </c>
      <c r="D1729" s="20" t="b">
        <v>0</v>
      </c>
      <c r="E1729" s="20" t="b">
        <v>0</v>
      </c>
    </row>
    <row r="1730">
      <c r="A1730" s="20" t="s">
        <v>1119</v>
      </c>
      <c r="B1730" s="20" t="s">
        <v>1957</v>
      </c>
      <c r="C1730" s="20" t="b">
        <v>0</v>
      </c>
      <c r="D1730" s="20" t="b">
        <v>0</v>
      </c>
      <c r="E1730" s="20" t="b">
        <v>0</v>
      </c>
    </row>
    <row r="1731">
      <c r="A1731" s="20" t="s">
        <v>1116</v>
      </c>
      <c r="B1731" s="20" t="s">
        <v>1958</v>
      </c>
      <c r="C1731" s="20" t="b">
        <v>1</v>
      </c>
      <c r="D1731" s="20" t="b">
        <v>0</v>
      </c>
      <c r="E1731" s="20" t="b">
        <v>1</v>
      </c>
    </row>
    <row r="1732">
      <c r="A1732" s="20" t="s">
        <v>1116</v>
      </c>
      <c r="B1732" s="20" t="s">
        <v>1959</v>
      </c>
      <c r="C1732" s="20" t="b">
        <v>1</v>
      </c>
      <c r="D1732" s="20" t="b">
        <v>0</v>
      </c>
      <c r="E1732" s="20" t="b">
        <v>1</v>
      </c>
    </row>
    <row r="1733">
      <c r="A1733" s="20" t="s">
        <v>1116</v>
      </c>
      <c r="B1733" s="20" t="s">
        <v>1960</v>
      </c>
      <c r="C1733" s="20" t="b">
        <v>1</v>
      </c>
      <c r="D1733" s="20" t="b">
        <v>0</v>
      </c>
      <c r="E1733" s="20" t="b">
        <v>1</v>
      </c>
    </row>
    <row r="1734">
      <c r="A1734" s="20" t="s">
        <v>1117</v>
      </c>
      <c r="B1734" s="20" t="s">
        <v>1958</v>
      </c>
      <c r="C1734" s="20" t="b">
        <v>0</v>
      </c>
      <c r="D1734" s="20" t="b">
        <v>0</v>
      </c>
      <c r="E1734" s="20" t="b">
        <v>0</v>
      </c>
    </row>
    <row r="1735">
      <c r="A1735" s="20" t="s">
        <v>1117</v>
      </c>
      <c r="B1735" s="20" t="s">
        <v>1959</v>
      </c>
      <c r="C1735" s="20" t="b">
        <v>0</v>
      </c>
      <c r="D1735" s="20" t="b">
        <v>0</v>
      </c>
      <c r="E1735" s="20" t="b">
        <v>0</v>
      </c>
    </row>
    <row r="1736">
      <c r="A1736" s="20" t="s">
        <v>1117</v>
      </c>
      <c r="B1736" s="20" t="s">
        <v>1960</v>
      </c>
      <c r="C1736" s="20" t="b">
        <v>0</v>
      </c>
      <c r="D1736" s="20" t="b">
        <v>0</v>
      </c>
      <c r="E1736" s="20" t="b">
        <v>0</v>
      </c>
    </row>
    <row r="1737">
      <c r="A1737" s="20" t="s">
        <v>1118</v>
      </c>
      <c r="B1737" s="20" t="s">
        <v>1958</v>
      </c>
      <c r="C1737" s="20" t="b">
        <v>0</v>
      </c>
      <c r="D1737" s="20" t="b">
        <v>0</v>
      </c>
      <c r="E1737" s="20" t="b">
        <v>0</v>
      </c>
    </row>
    <row r="1738">
      <c r="A1738" s="20" t="s">
        <v>1118</v>
      </c>
      <c r="B1738" s="20" t="s">
        <v>1959</v>
      </c>
      <c r="C1738" s="20" t="b">
        <v>0</v>
      </c>
      <c r="D1738" s="20" t="b">
        <v>0</v>
      </c>
      <c r="E1738" s="20" t="b">
        <v>0</v>
      </c>
    </row>
    <row r="1739">
      <c r="A1739" s="20" t="s">
        <v>1118</v>
      </c>
      <c r="B1739" s="20" t="s">
        <v>1960</v>
      </c>
      <c r="C1739" s="20" t="b">
        <v>0</v>
      </c>
      <c r="D1739" s="20" t="b">
        <v>0</v>
      </c>
      <c r="E1739" s="20" t="b">
        <v>0</v>
      </c>
    </row>
    <row r="1740">
      <c r="A1740" s="20" t="s">
        <v>1119</v>
      </c>
      <c r="B1740" s="20" t="s">
        <v>1958</v>
      </c>
      <c r="C1740" s="20" t="b">
        <v>0</v>
      </c>
      <c r="D1740" s="20" t="b">
        <v>0</v>
      </c>
      <c r="E1740" s="20" t="b">
        <v>0</v>
      </c>
    </row>
    <row r="1741">
      <c r="A1741" s="20" t="s">
        <v>1119</v>
      </c>
      <c r="B1741" s="20" t="s">
        <v>1959</v>
      </c>
      <c r="C1741" s="20" t="b">
        <v>0</v>
      </c>
      <c r="D1741" s="20" t="b">
        <v>0</v>
      </c>
      <c r="E1741" s="20" t="b">
        <v>0</v>
      </c>
    </row>
    <row r="1742">
      <c r="A1742" s="20" t="s">
        <v>1119</v>
      </c>
      <c r="B1742" s="20" t="s">
        <v>1960</v>
      </c>
      <c r="C1742" s="20" t="b">
        <v>0</v>
      </c>
      <c r="D1742" s="20" t="b">
        <v>0</v>
      </c>
      <c r="E1742" s="20" t="b">
        <v>0</v>
      </c>
    </row>
    <row r="1743">
      <c r="A1743" s="20" t="s">
        <v>1131</v>
      </c>
      <c r="B1743" s="20" t="s">
        <v>1950</v>
      </c>
      <c r="C1743" s="20" t="b">
        <v>0</v>
      </c>
      <c r="D1743" s="20" t="b">
        <v>0</v>
      </c>
      <c r="E1743" s="20" t="b">
        <v>0</v>
      </c>
    </row>
    <row r="1744">
      <c r="A1744" s="20" t="s">
        <v>1131</v>
      </c>
      <c r="C1744" s="20" t="b">
        <v>0</v>
      </c>
      <c r="D1744" s="20" t="b">
        <v>0</v>
      </c>
      <c r="E1744" s="20" t="b">
        <v>0</v>
      </c>
    </row>
    <row r="1745">
      <c r="A1745" s="20" t="s">
        <v>1125</v>
      </c>
      <c r="B1745" s="20" t="s">
        <v>1961</v>
      </c>
      <c r="C1745" s="20" t="b">
        <v>1</v>
      </c>
      <c r="D1745" s="20" t="b">
        <v>0</v>
      </c>
      <c r="E1745" s="20" t="b">
        <v>0</v>
      </c>
    </row>
    <row r="1746">
      <c r="A1746" s="20" t="s">
        <v>1125</v>
      </c>
      <c r="B1746" s="20" t="s">
        <v>1962</v>
      </c>
      <c r="C1746" s="20" t="b">
        <v>1</v>
      </c>
      <c r="D1746" s="20" t="b">
        <v>0</v>
      </c>
      <c r="E1746" s="20" t="b">
        <v>0</v>
      </c>
    </row>
    <row r="1747">
      <c r="A1747" s="20" t="s">
        <v>1116</v>
      </c>
      <c r="B1747" s="20" t="s">
        <v>1963</v>
      </c>
      <c r="C1747" s="20" t="b">
        <v>1</v>
      </c>
      <c r="D1747" s="20" t="b">
        <v>0</v>
      </c>
      <c r="E1747" s="20" t="b">
        <v>1</v>
      </c>
    </row>
    <row r="1748">
      <c r="A1748" s="20" t="s">
        <v>1117</v>
      </c>
      <c r="B1748" s="20" t="s">
        <v>1963</v>
      </c>
      <c r="C1748" s="20" t="b">
        <v>0</v>
      </c>
      <c r="D1748" s="20" t="b">
        <v>0</v>
      </c>
      <c r="E1748" s="20" t="b">
        <v>0</v>
      </c>
    </row>
    <row r="1749">
      <c r="A1749" s="20" t="s">
        <v>1118</v>
      </c>
      <c r="B1749" s="20" t="s">
        <v>1963</v>
      </c>
      <c r="C1749" s="20" t="b">
        <v>0</v>
      </c>
      <c r="D1749" s="20" t="b">
        <v>0</v>
      </c>
      <c r="E1749" s="20" t="b">
        <v>0</v>
      </c>
    </row>
    <row r="1750">
      <c r="A1750" s="20" t="s">
        <v>1119</v>
      </c>
      <c r="B1750" s="20" t="s">
        <v>1963</v>
      </c>
      <c r="C1750" s="20" t="b">
        <v>0</v>
      </c>
      <c r="D1750" s="20" t="b">
        <v>0</v>
      </c>
      <c r="E1750" s="20" t="b">
        <v>0</v>
      </c>
    </row>
    <row r="1751">
      <c r="A1751" s="20" t="s">
        <v>1116</v>
      </c>
      <c r="B1751" s="20" t="s">
        <v>1964</v>
      </c>
      <c r="C1751" s="20" t="b">
        <v>1</v>
      </c>
      <c r="D1751" s="20" t="b">
        <v>1</v>
      </c>
      <c r="E1751" s="20" t="b">
        <v>1</v>
      </c>
    </row>
    <row r="1752">
      <c r="A1752" s="20" t="s">
        <v>1116</v>
      </c>
      <c r="B1752" s="20" t="s">
        <v>1965</v>
      </c>
      <c r="C1752" s="20" t="b">
        <v>1</v>
      </c>
      <c r="D1752" s="20" t="b">
        <v>1</v>
      </c>
      <c r="E1752" s="20" t="b">
        <v>1</v>
      </c>
    </row>
    <row r="1753">
      <c r="A1753" s="20" t="s">
        <v>1117</v>
      </c>
      <c r="B1753" s="20" t="s">
        <v>1964</v>
      </c>
      <c r="C1753" s="20" t="b">
        <v>0</v>
      </c>
      <c r="D1753" s="20" t="b">
        <v>1</v>
      </c>
      <c r="E1753" s="20" t="b">
        <v>0</v>
      </c>
    </row>
    <row r="1754">
      <c r="A1754" s="20" t="s">
        <v>1117</v>
      </c>
      <c r="B1754" s="20" t="s">
        <v>1965</v>
      </c>
      <c r="C1754" s="20" t="b">
        <v>0</v>
      </c>
      <c r="D1754" s="20" t="b">
        <v>1</v>
      </c>
      <c r="E1754" s="20" t="b">
        <v>0</v>
      </c>
    </row>
    <row r="1755">
      <c r="A1755" s="20" t="s">
        <v>1118</v>
      </c>
      <c r="B1755" s="20" t="s">
        <v>1964</v>
      </c>
      <c r="C1755" s="20" t="b">
        <v>0</v>
      </c>
      <c r="D1755" s="20" t="b">
        <v>1</v>
      </c>
      <c r="E1755" s="20" t="b">
        <v>0</v>
      </c>
    </row>
    <row r="1756">
      <c r="A1756" s="20" t="s">
        <v>1118</v>
      </c>
      <c r="B1756" s="20" t="s">
        <v>1965</v>
      </c>
      <c r="C1756" s="20" t="b">
        <v>0</v>
      </c>
      <c r="D1756" s="20" t="b">
        <v>1</v>
      </c>
      <c r="E1756" s="20" t="b">
        <v>0</v>
      </c>
    </row>
    <row r="1757">
      <c r="A1757" s="20" t="s">
        <v>1119</v>
      </c>
      <c r="B1757" s="20" t="s">
        <v>1964</v>
      </c>
      <c r="C1757" s="20" t="b">
        <v>0</v>
      </c>
      <c r="D1757" s="20" t="b">
        <v>1</v>
      </c>
      <c r="E1757" s="20" t="b">
        <v>0</v>
      </c>
    </row>
    <row r="1758">
      <c r="A1758" s="20" t="s">
        <v>1119</v>
      </c>
      <c r="B1758" s="20" t="s">
        <v>1965</v>
      </c>
      <c r="C1758" s="20" t="b">
        <v>0</v>
      </c>
      <c r="D1758" s="20" t="b">
        <v>1</v>
      </c>
      <c r="E1758" s="20" t="b">
        <v>0</v>
      </c>
    </row>
    <row r="1759">
      <c r="A1759" s="20" t="s">
        <v>1125</v>
      </c>
      <c r="B1759" s="20" t="s">
        <v>1966</v>
      </c>
      <c r="C1759" s="20" t="b">
        <v>1</v>
      </c>
      <c r="D1759" s="20" t="b">
        <v>0</v>
      </c>
      <c r="E1759" s="20" t="b">
        <v>0</v>
      </c>
    </row>
    <row r="1760">
      <c r="A1760" s="20" t="s">
        <v>1125</v>
      </c>
      <c r="B1760" s="20" t="s">
        <v>1967</v>
      </c>
      <c r="C1760" s="20" t="b">
        <v>1</v>
      </c>
      <c r="D1760" s="20" t="b">
        <v>0</v>
      </c>
      <c r="E1760" s="20" t="b">
        <v>0</v>
      </c>
    </row>
    <row r="1761">
      <c r="A1761" s="20" t="s">
        <v>1133</v>
      </c>
      <c r="B1761" s="20" t="s">
        <v>1968</v>
      </c>
      <c r="C1761" s="20" t="b">
        <v>0</v>
      </c>
      <c r="D1761" s="20" t="b">
        <v>0</v>
      </c>
      <c r="E1761" s="20" t="b">
        <v>0</v>
      </c>
    </row>
    <row r="1762">
      <c r="A1762" s="20" t="s">
        <v>1133</v>
      </c>
      <c r="B1762" s="20" t="s">
        <v>1952</v>
      </c>
      <c r="C1762" s="20" t="b">
        <v>0</v>
      </c>
      <c r="D1762" s="20" t="b">
        <v>0</v>
      </c>
      <c r="E1762" s="20" t="b">
        <v>0</v>
      </c>
    </row>
    <row r="1763">
      <c r="A1763" s="20" t="s">
        <v>1134</v>
      </c>
      <c r="B1763" s="20" t="s">
        <v>1968</v>
      </c>
      <c r="C1763" s="20" t="b">
        <v>0</v>
      </c>
      <c r="D1763" s="20" t="b">
        <v>0</v>
      </c>
      <c r="E1763" s="20" t="b">
        <v>0</v>
      </c>
    </row>
    <row r="1764">
      <c r="A1764" s="20" t="s">
        <v>1134</v>
      </c>
      <c r="B1764" s="20" t="s">
        <v>1952</v>
      </c>
      <c r="C1764" s="20" t="b">
        <v>0</v>
      </c>
      <c r="D1764" s="20" t="b">
        <v>0</v>
      </c>
      <c r="E1764" s="20" t="b">
        <v>0</v>
      </c>
    </row>
    <row r="1765">
      <c r="A1765" s="20" t="s">
        <v>1131</v>
      </c>
      <c r="B1765" s="20" t="s">
        <v>1969</v>
      </c>
      <c r="C1765" s="20" t="b">
        <v>0</v>
      </c>
      <c r="D1765" s="20" t="b">
        <v>0</v>
      </c>
      <c r="E1765" s="20" t="b">
        <v>0</v>
      </c>
    </row>
    <row r="1766">
      <c r="A1766" s="20" t="s">
        <v>1131</v>
      </c>
      <c r="B1766" s="20" t="s">
        <v>1969</v>
      </c>
      <c r="C1766" s="20" t="b">
        <v>0</v>
      </c>
      <c r="D1766" s="20" t="b">
        <v>0</v>
      </c>
      <c r="E1766" s="20" t="b">
        <v>0</v>
      </c>
    </row>
    <row r="1767">
      <c r="A1767" s="20" t="s">
        <v>1131</v>
      </c>
      <c r="B1767" s="20" t="s">
        <v>1969</v>
      </c>
      <c r="C1767" s="20" t="b">
        <v>0</v>
      </c>
      <c r="D1767" s="20" t="b">
        <v>0</v>
      </c>
      <c r="E1767" s="20" t="b">
        <v>0</v>
      </c>
    </row>
    <row r="1768">
      <c r="A1768" s="20" t="s">
        <v>1131</v>
      </c>
      <c r="B1768" s="20" t="s">
        <v>1970</v>
      </c>
      <c r="C1768" s="20" t="b">
        <v>0</v>
      </c>
      <c r="D1768" s="20" t="b">
        <v>0</v>
      </c>
      <c r="E1768" s="20" t="b">
        <v>0</v>
      </c>
    </row>
    <row r="1769">
      <c r="A1769" s="20" t="s">
        <v>1131</v>
      </c>
      <c r="B1769" s="20" t="s">
        <v>1971</v>
      </c>
      <c r="C1769" s="20" t="b">
        <v>0</v>
      </c>
      <c r="D1769" s="20" t="b">
        <v>0</v>
      </c>
      <c r="E1769" s="20" t="b">
        <v>0</v>
      </c>
    </row>
    <row r="1770">
      <c r="A1770" s="20" t="s">
        <v>1131</v>
      </c>
      <c r="B1770" s="20" t="s">
        <v>1972</v>
      </c>
      <c r="C1770" s="20" t="b">
        <v>0</v>
      </c>
      <c r="D1770" s="20" t="b">
        <v>0</v>
      </c>
      <c r="E1770" s="20" t="b">
        <v>0</v>
      </c>
    </row>
    <row r="1771">
      <c r="A1771" s="20" t="s">
        <v>1131</v>
      </c>
      <c r="B1771" s="20" t="s">
        <v>1973</v>
      </c>
      <c r="C1771" s="20" t="b">
        <v>0</v>
      </c>
      <c r="D1771" s="20" t="b">
        <v>0</v>
      </c>
      <c r="E1771" s="20" t="b">
        <v>0</v>
      </c>
    </row>
    <row r="1772">
      <c r="A1772" s="20" t="s">
        <v>1131</v>
      </c>
      <c r="B1772" s="20" t="s">
        <v>1974</v>
      </c>
      <c r="C1772" s="20" t="b">
        <v>0</v>
      </c>
      <c r="D1772" s="20" t="b">
        <v>0</v>
      </c>
      <c r="E1772" s="20" t="b">
        <v>0</v>
      </c>
    </row>
    <row r="1773">
      <c r="A1773" s="20" t="s">
        <v>1125</v>
      </c>
      <c r="C1773" s="20" t="b">
        <v>1</v>
      </c>
      <c r="D1773" s="20" t="b">
        <v>0</v>
      </c>
      <c r="E1773" s="20" t="b">
        <v>0</v>
      </c>
    </row>
    <row r="1774">
      <c r="A1774" s="20" t="s">
        <v>1115</v>
      </c>
      <c r="C1774" s="20" t="b">
        <v>0</v>
      </c>
      <c r="D1774" s="20" t="b">
        <v>0</v>
      </c>
      <c r="E1774" s="20" t="b">
        <v>0</v>
      </c>
    </row>
    <row r="1775">
      <c r="A1775" s="20" t="s">
        <v>1125</v>
      </c>
      <c r="B1775" s="20" t="s">
        <v>1975</v>
      </c>
      <c r="C1775" s="20" t="b">
        <v>1</v>
      </c>
      <c r="D1775" s="20" t="b">
        <v>0</v>
      </c>
      <c r="E1775" s="20" t="b">
        <v>0</v>
      </c>
    </row>
    <row r="1776">
      <c r="A1776" s="20" t="s">
        <v>1125</v>
      </c>
      <c r="B1776" s="20" t="s">
        <v>1976</v>
      </c>
      <c r="C1776" s="20" t="b">
        <v>1</v>
      </c>
      <c r="D1776" s="20" t="b">
        <v>0</v>
      </c>
      <c r="E1776" s="20" t="b">
        <v>0</v>
      </c>
    </row>
    <row r="1777">
      <c r="A1777" s="20" t="s">
        <v>1131</v>
      </c>
      <c r="C1777" s="20" t="b">
        <v>0</v>
      </c>
      <c r="D1777" s="20" t="b">
        <v>0</v>
      </c>
      <c r="E1777" s="20" t="b">
        <v>0</v>
      </c>
    </row>
    <row r="1778">
      <c r="A1778" s="20" t="s">
        <v>1125</v>
      </c>
      <c r="B1778" s="20" t="s">
        <v>1977</v>
      </c>
      <c r="C1778" s="20" t="b">
        <v>1</v>
      </c>
      <c r="D1778" s="20" t="b">
        <v>0</v>
      </c>
      <c r="E1778" s="20" t="b">
        <v>0</v>
      </c>
    </row>
    <row r="1779">
      <c r="A1779" s="20" t="s">
        <v>1125</v>
      </c>
      <c r="B1779" s="20" t="s">
        <v>1978</v>
      </c>
      <c r="C1779" s="20" t="b">
        <v>1</v>
      </c>
      <c r="D1779" s="20" t="b">
        <v>0</v>
      </c>
      <c r="E1779" s="20" t="b">
        <v>0</v>
      </c>
    </row>
    <row r="1780">
      <c r="A1780" s="20" t="s">
        <v>1125</v>
      </c>
      <c r="B1780" s="20" t="s">
        <v>1979</v>
      </c>
      <c r="C1780" s="20" t="b">
        <v>1</v>
      </c>
      <c r="D1780" s="20" t="b">
        <v>0</v>
      </c>
      <c r="E1780" s="20" t="b">
        <v>0</v>
      </c>
    </row>
    <row r="1781">
      <c r="A1781" s="20" t="s">
        <v>1131</v>
      </c>
      <c r="B1781" s="20" t="s">
        <v>1950</v>
      </c>
      <c r="C1781" s="20" t="b">
        <v>0</v>
      </c>
      <c r="D1781" s="20" t="b">
        <v>0</v>
      </c>
      <c r="E1781" s="20" t="b">
        <v>0</v>
      </c>
    </row>
    <row r="1782">
      <c r="A1782" s="20" t="s">
        <v>1125</v>
      </c>
      <c r="B1782" s="20" t="s">
        <v>1956</v>
      </c>
      <c r="C1782" s="20" t="b">
        <v>1</v>
      </c>
      <c r="D1782" s="20" t="b">
        <v>0</v>
      </c>
      <c r="E1782" s="20" t="b">
        <v>0</v>
      </c>
    </row>
    <row r="1783">
      <c r="A1783" s="20" t="s">
        <v>1120</v>
      </c>
      <c r="B1783" s="20" t="s">
        <v>1964</v>
      </c>
      <c r="C1783" s="20" t="b">
        <v>0</v>
      </c>
      <c r="D1783" s="20" t="b">
        <v>1</v>
      </c>
      <c r="E1783" s="20" t="b">
        <v>0</v>
      </c>
    </row>
    <row r="1784">
      <c r="A1784" s="20" t="s">
        <v>1120</v>
      </c>
      <c r="B1784" s="20" t="s">
        <v>1965</v>
      </c>
      <c r="C1784" s="20" t="b">
        <v>0</v>
      </c>
      <c r="D1784" s="20" t="b">
        <v>1</v>
      </c>
      <c r="E1784" s="20" t="b">
        <v>0</v>
      </c>
    </row>
    <row r="1785">
      <c r="A1785" s="20" t="s">
        <v>1121</v>
      </c>
      <c r="B1785" s="20" t="s">
        <v>1964</v>
      </c>
      <c r="C1785" s="20" t="b">
        <v>0</v>
      </c>
      <c r="D1785" s="20" t="b">
        <v>1</v>
      </c>
      <c r="E1785" s="20" t="b">
        <v>0</v>
      </c>
    </row>
    <row r="1786">
      <c r="A1786" s="20" t="s">
        <v>1121</v>
      </c>
      <c r="B1786" s="20" t="s">
        <v>1965</v>
      </c>
      <c r="C1786" s="20" t="b">
        <v>0</v>
      </c>
      <c r="D1786" s="20" t="b">
        <v>1</v>
      </c>
      <c r="E1786" s="20" t="b">
        <v>0</v>
      </c>
    </row>
    <row r="1787">
      <c r="A1787" s="20" t="s">
        <v>1122</v>
      </c>
      <c r="B1787" s="20" t="s">
        <v>1964</v>
      </c>
      <c r="C1787" s="20" t="b">
        <v>1</v>
      </c>
      <c r="D1787" s="20" t="b">
        <v>1</v>
      </c>
      <c r="E1787" s="20" t="b">
        <v>0</v>
      </c>
    </row>
    <row r="1788">
      <c r="A1788" s="20" t="s">
        <v>1122</v>
      </c>
      <c r="B1788" s="20" t="s">
        <v>1965</v>
      </c>
      <c r="C1788" s="20" t="b">
        <v>1</v>
      </c>
      <c r="D1788" s="20" t="b">
        <v>1</v>
      </c>
      <c r="E1788" s="20" t="b">
        <v>0</v>
      </c>
    </row>
    <row r="1789">
      <c r="A1789" s="20" t="s">
        <v>1123</v>
      </c>
      <c r="B1789" s="20" t="s">
        <v>1964</v>
      </c>
      <c r="C1789" s="20" t="b">
        <v>0</v>
      </c>
      <c r="D1789" s="20" t="b">
        <v>1</v>
      </c>
      <c r="E1789" s="20" t="b">
        <v>0</v>
      </c>
    </row>
    <row r="1790">
      <c r="A1790" s="20" t="s">
        <v>1123</v>
      </c>
      <c r="B1790" s="20" t="s">
        <v>1965</v>
      </c>
      <c r="C1790" s="20" t="b">
        <v>0</v>
      </c>
      <c r="D1790" s="20" t="b">
        <v>1</v>
      </c>
      <c r="E1790" s="20" t="b">
        <v>0</v>
      </c>
    </row>
    <row r="1791">
      <c r="A1791" s="20" t="s">
        <v>1124</v>
      </c>
      <c r="B1791" s="20" t="s">
        <v>1964</v>
      </c>
      <c r="C1791" s="20" t="b">
        <v>0</v>
      </c>
      <c r="D1791" s="20" t="b">
        <v>1</v>
      </c>
      <c r="E1791" s="20" t="b">
        <v>0</v>
      </c>
    </row>
    <row r="1792">
      <c r="A1792" s="20" t="s">
        <v>1124</v>
      </c>
      <c r="B1792" s="20" t="s">
        <v>1965</v>
      </c>
      <c r="C1792" s="20" t="b">
        <v>0</v>
      </c>
      <c r="D1792" s="20" t="b">
        <v>1</v>
      </c>
      <c r="E1792" s="20" t="b">
        <v>0</v>
      </c>
    </row>
    <row r="1793">
      <c r="A1793" s="20" t="s">
        <v>1129</v>
      </c>
      <c r="B1793" s="20" t="s">
        <v>1980</v>
      </c>
      <c r="C1793" s="20" t="b">
        <v>1</v>
      </c>
      <c r="D1793" s="20" t="b">
        <v>0</v>
      </c>
      <c r="E1793" s="20" t="b">
        <v>1</v>
      </c>
    </row>
    <row r="1794">
      <c r="A1794" s="20" t="s">
        <v>1129</v>
      </c>
      <c r="B1794" s="20" t="s">
        <v>1981</v>
      </c>
      <c r="C1794" s="20" t="b">
        <v>1</v>
      </c>
      <c r="D1794" s="20" t="b">
        <v>1</v>
      </c>
      <c r="E1794" s="20" t="b">
        <v>1</v>
      </c>
    </row>
    <row r="1795">
      <c r="A1795" s="20" t="s">
        <v>1130</v>
      </c>
      <c r="B1795" s="20" t="s">
        <v>1980</v>
      </c>
      <c r="C1795" s="20" t="b">
        <v>1</v>
      </c>
      <c r="D1795" s="20" t="b">
        <v>0</v>
      </c>
      <c r="E1795" s="20" t="b">
        <v>1</v>
      </c>
    </row>
    <row r="1796">
      <c r="A1796" s="20" t="s">
        <v>1130</v>
      </c>
      <c r="B1796" s="20" t="s">
        <v>1981</v>
      </c>
      <c r="C1796" s="20" t="b">
        <v>1</v>
      </c>
      <c r="D1796" s="20" t="b">
        <v>1</v>
      </c>
      <c r="E1796" s="20" t="b">
        <v>1</v>
      </c>
    </row>
    <row r="1797">
      <c r="A1797" s="20" t="s">
        <v>1129</v>
      </c>
      <c r="B1797" s="20" t="s">
        <v>1980</v>
      </c>
      <c r="C1797" s="20" t="b">
        <v>1</v>
      </c>
      <c r="D1797" s="20" t="b">
        <v>0</v>
      </c>
      <c r="E1797" s="20" t="b">
        <v>1</v>
      </c>
    </row>
    <row r="1798">
      <c r="A1798" s="20" t="s">
        <v>1130</v>
      </c>
      <c r="B1798" s="20" t="s">
        <v>1980</v>
      </c>
      <c r="C1798" s="20" t="b">
        <v>1</v>
      </c>
      <c r="D1798" s="20" t="b">
        <v>0</v>
      </c>
      <c r="E1798" s="20" t="b">
        <v>1</v>
      </c>
    </row>
    <row r="1799">
      <c r="A1799" s="20" t="s">
        <v>1125</v>
      </c>
      <c r="B1799" s="20" t="s">
        <v>1982</v>
      </c>
      <c r="C1799" s="20" t="b">
        <v>1</v>
      </c>
      <c r="D1799" s="20" t="b">
        <v>0</v>
      </c>
      <c r="E1799" s="20" t="b">
        <v>0</v>
      </c>
    </row>
    <row r="1800">
      <c r="A1800" s="20" t="s">
        <v>1125</v>
      </c>
      <c r="B1800" s="20" t="s">
        <v>1983</v>
      </c>
      <c r="C1800" s="20" t="b">
        <v>1</v>
      </c>
      <c r="D1800" s="20" t="b">
        <v>0</v>
      </c>
      <c r="E1800" s="20" t="b">
        <v>0</v>
      </c>
    </row>
    <row r="1801">
      <c r="A1801" s="20" t="s">
        <v>1131</v>
      </c>
      <c r="C1801" s="20" t="b">
        <v>0</v>
      </c>
      <c r="D1801" s="20" t="b">
        <v>0</v>
      </c>
      <c r="E1801" s="20" t="b">
        <v>0</v>
      </c>
    </row>
    <row r="1802">
      <c r="A1802" s="20" t="s">
        <v>1125</v>
      </c>
      <c r="B1802" s="20" t="s">
        <v>1984</v>
      </c>
      <c r="C1802" s="20" t="b">
        <v>1</v>
      </c>
      <c r="D1802" s="20" t="b">
        <v>0</v>
      </c>
      <c r="E1802" s="20" t="b">
        <v>0</v>
      </c>
    </row>
    <row r="1803">
      <c r="A1803" s="20" t="s">
        <v>1125</v>
      </c>
      <c r="B1803" s="20" t="s">
        <v>1966</v>
      </c>
      <c r="C1803" s="20" t="b">
        <v>1</v>
      </c>
      <c r="D1803" s="20" t="b">
        <v>0</v>
      </c>
      <c r="E1803" s="20" t="b">
        <v>0</v>
      </c>
    </row>
    <row r="1804">
      <c r="A1804" s="20" t="s">
        <v>1125</v>
      </c>
      <c r="B1804" s="20" t="s">
        <v>1985</v>
      </c>
      <c r="C1804" s="20" t="b">
        <v>1</v>
      </c>
      <c r="D1804" s="20" t="b">
        <v>0</v>
      </c>
      <c r="E1804" s="20" t="b">
        <v>0</v>
      </c>
    </row>
    <row r="1805">
      <c r="A1805" s="20" t="s">
        <v>1125</v>
      </c>
      <c r="B1805" s="20" t="s">
        <v>1956</v>
      </c>
      <c r="C1805" s="20" t="b">
        <v>1</v>
      </c>
      <c r="D1805" s="20" t="b">
        <v>0</v>
      </c>
      <c r="E1805" s="20" t="b">
        <v>0</v>
      </c>
    </row>
    <row r="1806">
      <c r="A1806" s="20" t="s">
        <v>1132</v>
      </c>
      <c r="C1806" s="20" t="b">
        <v>0</v>
      </c>
      <c r="D1806" s="20" t="b">
        <v>0</v>
      </c>
      <c r="E1806" s="20" t="b">
        <v>0</v>
      </c>
    </row>
    <row r="1807">
      <c r="A1807" s="20" t="s">
        <v>1131</v>
      </c>
      <c r="B1807" s="20" t="s">
        <v>1952</v>
      </c>
      <c r="C1807" s="20" t="b">
        <v>0</v>
      </c>
      <c r="D1807" s="20" t="b">
        <v>0</v>
      </c>
      <c r="E1807" s="20" t="b">
        <v>0</v>
      </c>
    </row>
    <row r="1808">
      <c r="A1808" s="20" t="s">
        <v>1133</v>
      </c>
      <c r="C1808" s="20" t="b">
        <v>0</v>
      </c>
      <c r="D1808" s="20" t="b">
        <v>0</v>
      </c>
      <c r="E1808" s="20" t="b">
        <v>0</v>
      </c>
    </row>
    <row r="1809">
      <c r="A1809" s="20" t="s">
        <v>1134</v>
      </c>
      <c r="C1809" s="20" t="b">
        <v>0</v>
      </c>
      <c r="D1809" s="20" t="b">
        <v>0</v>
      </c>
      <c r="E1809" s="20" t="b">
        <v>0</v>
      </c>
    </row>
    <row r="1810">
      <c r="A1810" s="20" t="s">
        <v>1131</v>
      </c>
      <c r="B1810" s="20" t="s">
        <v>1950</v>
      </c>
      <c r="C1810" s="20" t="b">
        <v>0</v>
      </c>
      <c r="D1810" s="20" t="b">
        <v>0</v>
      </c>
      <c r="E1810" s="20" t="b">
        <v>0</v>
      </c>
    </row>
    <row r="1811">
      <c r="A1811" s="20" t="s">
        <v>1131</v>
      </c>
      <c r="B1811" s="20" t="s">
        <v>1970</v>
      </c>
      <c r="C1811" s="20" t="b">
        <v>0</v>
      </c>
      <c r="D1811" s="20" t="b">
        <v>0</v>
      </c>
      <c r="E1811" s="20" t="b">
        <v>0</v>
      </c>
    </row>
    <row r="1812">
      <c r="A1812" s="20" t="s">
        <v>1131</v>
      </c>
      <c r="B1812" s="20" t="s">
        <v>1950</v>
      </c>
      <c r="C1812" s="20" t="b">
        <v>0</v>
      </c>
      <c r="D1812" s="20" t="b">
        <v>0</v>
      </c>
      <c r="E1812" s="20" t="b">
        <v>0</v>
      </c>
    </row>
    <row r="1813">
      <c r="A1813" s="20" t="s">
        <v>1131</v>
      </c>
      <c r="B1813" s="20" t="s">
        <v>1970</v>
      </c>
      <c r="C1813" s="20" t="b">
        <v>0</v>
      </c>
      <c r="D1813" s="20" t="b">
        <v>0</v>
      </c>
      <c r="E1813" s="20" t="b">
        <v>0</v>
      </c>
    </row>
    <row r="1814">
      <c r="A1814" s="20" t="s">
        <v>1125</v>
      </c>
      <c r="B1814" s="20" t="s">
        <v>1979</v>
      </c>
      <c r="C1814" s="20" t="b">
        <v>1</v>
      </c>
      <c r="D1814" s="20" t="b">
        <v>0</v>
      </c>
      <c r="E1814" s="20" t="b">
        <v>0</v>
      </c>
    </row>
    <row r="1815">
      <c r="A1815" s="20" t="s">
        <v>1116</v>
      </c>
      <c r="B1815" s="20" t="s">
        <v>1986</v>
      </c>
      <c r="C1815" s="20" t="b">
        <v>1</v>
      </c>
      <c r="D1815" s="20" t="b">
        <v>0</v>
      </c>
      <c r="E1815" s="20" t="b">
        <v>1</v>
      </c>
    </row>
    <row r="1816">
      <c r="A1816" s="20" t="s">
        <v>1117</v>
      </c>
      <c r="B1816" s="20" t="s">
        <v>1986</v>
      </c>
      <c r="C1816" s="20" t="b">
        <v>0</v>
      </c>
      <c r="D1816" s="20" t="b">
        <v>0</v>
      </c>
      <c r="E1816" s="20" t="b">
        <v>0</v>
      </c>
    </row>
    <row r="1817">
      <c r="A1817" s="20" t="s">
        <v>1118</v>
      </c>
      <c r="B1817" s="20" t="s">
        <v>1986</v>
      </c>
      <c r="C1817" s="20" t="b">
        <v>0</v>
      </c>
      <c r="D1817" s="20" t="b">
        <v>0</v>
      </c>
      <c r="E1817" s="20" t="b">
        <v>0</v>
      </c>
    </row>
    <row r="1818">
      <c r="A1818" s="20" t="s">
        <v>1119</v>
      </c>
      <c r="B1818" s="20" t="s">
        <v>1986</v>
      </c>
      <c r="C1818" s="20" t="b">
        <v>0</v>
      </c>
      <c r="D1818" s="20" t="b">
        <v>0</v>
      </c>
      <c r="E1818" s="20" t="b">
        <v>0</v>
      </c>
    </row>
    <row r="1819">
      <c r="A1819" s="20" t="s">
        <v>1131</v>
      </c>
      <c r="B1819" s="20" t="s">
        <v>1987</v>
      </c>
      <c r="C1819" s="20" t="b">
        <v>0</v>
      </c>
      <c r="D1819" s="20" t="b">
        <v>0</v>
      </c>
      <c r="E1819" s="20" t="b">
        <v>0</v>
      </c>
    </row>
    <row r="1820">
      <c r="A1820" s="20" t="s">
        <v>1131</v>
      </c>
      <c r="B1820" s="20" t="s">
        <v>1988</v>
      </c>
      <c r="C1820" s="20" t="b">
        <v>0</v>
      </c>
      <c r="D1820" s="20" t="b">
        <v>0</v>
      </c>
      <c r="E1820" s="20" t="b">
        <v>0</v>
      </c>
    </row>
    <row r="1821">
      <c r="A1821" s="20" t="s">
        <v>1125</v>
      </c>
      <c r="B1821" s="20" t="s">
        <v>1989</v>
      </c>
      <c r="C1821" s="20" t="b">
        <v>1</v>
      </c>
      <c r="D1821" s="20" t="b">
        <v>0</v>
      </c>
      <c r="E1821" s="20" t="b">
        <v>0</v>
      </c>
    </row>
    <row r="1822">
      <c r="A1822" s="20" t="s">
        <v>1125</v>
      </c>
      <c r="B1822" s="20" t="s">
        <v>1990</v>
      </c>
      <c r="C1822" s="20" t="b">
        <v>1</v>
      </c>
      <c r="D1822" s="20" t="b">
        <v>0</v>
      </c>
      <c r="E1822" s="20" t="b">
        <v>0</v>
      </c>
    </row>
    <row r="1823">
      <c r="A1823" s="20" t="s">
        <v>1131</v>
      </c>
      <c r="B1823" s="20" t="s">
        <v>1968</v>
      </c>
      <c r="C1823" s="20" t="b">
        <v>0</v>
      </c>
      <c r="D1823" s="20" t="b">
        <v>0</v>
      </c>
      <c r="E1823" s="20" t="b">
        <v>0</v>
      </c>
    </row>
    <row r="1824">
      <c r="A1824" s="20" t="s">
        <v>1131</v>
      </c>
      <c r="B1824" s="20" t="s">
        <v>1952</v>
      </c>
      <c r="C1824" s="20" t="b">
        <v>0</v>
      </c>
      <c r="D1824" s="20" t="b">
        <v>0</v>
      </c>
      <c r="E1824" s="20" t="b">
        <v>0</v>
      </c>
    </row>
    <row r="1825">
      <c r="A1825" s="20" t="s">
        <v>1116</v>
      </c>
      <c r="B1825" s="20" t="s">
        <v>1991</v>
      </c>
      <c r="C1825" s="20" t="b">
        <v>1</v>
      </c>
      <c r="D1825" s="20" t="b">
        <v>0</v>
      </c>
      <c r="E1825" s="20" t="b">
        <v>1</v>
      </c>
    </row>
    <row r="1826">
      <c r="A1826" s="20" t="s">
        <v>1117</v>
      </c>
      <c r="B1826" s="20" t="s">
        <v>1991</v>
      </c>
      <c r="C1826" s="20" t="b">
        <v>0</v>
      </c>
      <c r="D1826" s="20" t="b">
        <v>0</v>
      </c>
      <c r="E1826" s="20" t="b">
        <v>0</v>
      </c>
    </row>
    <row r="1827">
      <c r="A1827" s="20" t="s">
        <v>1118</v>
      </c>
      <c r="B1827" s="20" t="s">
        <v>1991</v>
      </c>
      <c r="C1827" s="20" t="b">
        <v>0</v>
      </c>
      <c r="D1827" s="20" t="b">
        <v>0</v>
      </c>
      <c r="E1827" s="20" t="b">
        <v>0</v>
      </c>
    </row>
    <row r="1828">
      <c r="A1828" s="20" t="s">
        <v>1119</v>
      </c>
      <c r="B1828" s="20" t="s">
        <v>1991</v>
      </c>
      <c r="C1828" s="20" t="b">
        <v>0</v>
      </c>
      <c r="D1828" s="20" t="b">
        <v>0</v>
      </c>
      <c r="E1828" s="20" t="b">
        <v>0</v>
      </c>
    </row>
    <row r="1829">
      <c r="A1829" s="20" t="s">
        <v>1131</v>
      </c>
      <c r="B1829" s="20" t="s">
        <v>1952</v>
      </c>
      <c r="C1829" s="20" t="b">
        <v>0</v>
      </c>
      <c r="D1829" s="20" t="b">
        <v>0</v>
      </c>
      <c r="E1829" s="20" t="b">
        <v>0</v>
      </c>
    </row>
    <row r="1830">
      <c r="A1830" s="20" t="s">
        <v>1132</v>
      </c>
      <c r="B1830" s="20" t="s">
        <v>1950</v>
      </c>
      <c r="C1830" s="20" t="b">
        <v>0</v>
      </c>
      <c r="D1830" s="20" t="b">
        <v>0</v>
      </c>
      <c r="E1830" s="20" t="b">
        <v>0</v>
      </c>
    </row>
    <row r="1831">
      <c r="A1831" s="20" t="s">
        <v>1132</v>
      </c>
      <c r="B1831" s="20" t="s">
        <v>1970</v>
      </c>
      <c r="C1831" s="20" t="b">
        <v>0</v>
      </c>
      <c r="D1831" s="20" t="b">
        <v>0</v>
      </c>
      <c r="E1831" s="20" t="b">
        <v>0</v>
      </c>
    </row>
    <row r="1832">
      <c r="A1832" s="20" t="s">
        <v>1131</v>
      </c>
      <c r="B1832" s="20" t="s">
        <v>1992</v>
      </c>
      <c r="C1832" s="20" t="b">
        <v>0</v>
      </c>
      <c r="D1832" s="20" t="b">
        <v>0</v>
      </c>
      <c r="E1832" s="20" t="b">
        <v>0</v>
      </c>
    </row>
    <row r="1833">
      <c r="A1833" s="20" t="s">
        <v>1131</v>
      </c>
      <c r="B1833" s="20" t="s">
        <v>1993</v>
      </c>
      <c r="C1833" s="20" t="b">
        <v>0</v>
      </c>
      <c r="D1833" s="20" t="b">
        <v>0</v>
      </c>
      <c r="E1833" s="20" t="b">
        <v>0</v>
      </c>
    </row>
    <row r="1834">
      <c r="A1834" s="20" t="s">
        <v>1129</v>
      </c>
      <c r="B1834" s="20" t="s">
        <v>1994</v>
      </c>
      <c r="C1834" s="20" t="b">
        <v>1</v>
      </c>
      <c r="D1834" s="20" t="b">
        <v>0</v>
      </c>
      <c r="E1834" s="20" t="b">
        <v>1</v>
      </c>
    </row>
    <row r="1835">
      <c r="A1835" s="20" t="s">
        <v>1130</v>
      </c>
      <c r="B1835" s="20" t="s">
        <v>1994</v>
      </c>
      <c r="C1835" s="20" t="b">
        <v>1</v>
      </c>
      <c r="D1835" s="20" t="b">
        <v>0</v>
      </c>
      <c r="E1835" s="20" t="b">
        <v>1</v>
      </c>
    </row>
    <row r="1836">
      <c r="A1836" s="20" t="s">
        <v>1131</v>
      </c>
      <c r="B1836" s="20" t="s">
        <v>1995</v>
      </c>
      <c r="C1836" s="20" t="b">
        <v>0</v>
      </c>
      <c r="D1836" s="20" t="b">
        <v>0</v>
      </c>
      <c r="E1836" s="20" t="b">
        <v>0</v>
      </c>
    </row>
    <row r="1837">
      <c r="A1837" s="20" t="s">
        <v>1129</v>
      </c>
      <c r="B1837" s="20" t="s">
        <v>1996</v>
      </c>
      <c r="C1837" s="20" t="b">
        <v>1</v>
      </c>
      <c r="D1837" s="20" t="b">
        <v>0</v>
      </c>
      <c r="E1837" s="20" t="b">
        <v>1</v>
      </c>
    </row>
    <row r="1838">
      <c r="A1838" s="20" t="s">
        <v>1129</v>
      </c>
      <c r="B1838" s="20" t="s">
        <v>1994</v>
      </c>
      <c r="C1838" s="20" t="b">
        <v>1</v>
      </c>
      <c r="D1838" s="20" t="b">
        <v>0</v>
      </c>
      <c r="E1838" s="20" t="b">
        <v>1</v>
      </c>
    </row>
    <row r="1839">
      <c r="A1839" s="20" t="s">
        <v>1130</v>
      </c>
      <c r="B1839" s="20" t="s">
        <v>1996</v>
      </c>
      <c r="C1839" s="20" t="b">
        <v>1</v>
      </c>
      <c r="D1839" s="20" t="b">
        <v>0</v>
      </c>
      <c r="E1839" s="20" t="b">
        <v>1</v>
      </c>
    </row>
    <row r="1840">
      <c r="A1840" s="20" t="s">
        <v>1130</v>
      </c>
      <c r="B1840" s="20" t="s">
        <v>1994</v>
      </c>
      <c r="C1840" s="20" t="b">
        <v>1</v>
      </c>
      <c r="D1840" s="20" t="b">
        <v>0</v>
      </c>
      <c r="E1840" s="20" t="b">
        <v>1</v>
      </c>
    </row>
    <row r="1841">
      <c r="A1841" s="20" t="s">
        <v>1125</v>
      </c>
      <c r="B1841" s="20" t="s">
        <v>1997</v>
      </c>
      <c r="C1841" s="20" t="b">
        <v>1</v>
      </c>
      <c r="D1841" s="20" t="b">
        <v>0</v>
      </c>
      <c r="E1841" s="20" t="b">
        <v>0</v>
      </c>
    </row>
    <row r="1842">
      <c r="A1842" s="20" t="s">
        <v>1125</v>
      </c>
      <c r="B1842" s="20" t="s">
        <v>1998</v>
      </c>
      <c r="C1842" s="20" t="b">
        <v>1</v>
      </c>
      <c r="D1842" s="20" t="b">
        <v>0</v>
      </c>
      <c r="E1842" s="20" t="b">
        <v>0</v>
      </c>
    </row>
    <row r="1843">
      <c r="A1843" s="20" t="s">
        <v>1125</v>
      </c>
      <c r="B1843" s="20" t="s">
        <v>1999</v>
      </c>
      <c r="C1843" s="20" t="b">
        <v>1</v>
      </c>
      <c r="D1843" s="20" t="b">
        <v>0</v>
      </c>
      <c r="E1843" s="20" t="b">
        <v>0</v>
      </c>
    </row>
    <row r="1844">
      <c r="A1844" s="20" t="s">
        <v>1129</v>
      </c>
      <c r="B1844" s="20" t="s">
        <v>2000</v>
      </c>
      <c r="C1844" s="20" t="b">
        <v>1</v>
      </c>
      <c r="D1844" s="20" t="b">
        <v>0</v>
      </c>
      <c r="E1844" s="20" t="b">
        <v>1</v>
      </c>
    </row>
    <row r="1845">
      <c r="A1845" s="20" t="s">
        <v>1129</v>
      </c>
      <c r="B1845" s="20" t="s">
        <v>2001</v>
      </c>
      <c r="C1845" s="20" t="b">
        <v>1</v>
      </c>
      <c r="D1845" s="20" t="b">
        <v>0</v>
      </c>
      <c r="E1845" s="20" t="b">
        <v>1</v>
      </c>
    </row>
    <row r="1846">
      <c r="A1846" s="20" t="s">
        <v>1130</v>
      </c>
      <c r="B1846" s="20" t="s">
        <v>2000</v>
      </c>
      <c r="C1846" s="20" t="b">
        <v>1</v>
      </c>
      <c r="D1846" s="20" t="b">
        <v>0</v>
      </c>
      <c r="E1846" s="20" t="b">
        <v>1</v>
      </c>
    </row>
    <row r="1847">
      <c r="A1847" s="20" t="s">
        <v>1130</v>
      </c>
      <c r="B1847" s="20" t="s">
        <v>2001</v>
      </c>
      <c r="C1847" s="20" t="b">
        <v>1</v>
      </c>
      <c r="D1847" s="20" t="b">
        <v>0</v>
      </c>
      <c r="E1847" s="20" t="b">
        <v>1</v>
      </c>
    </row>
    <row r="1848">
      <c r="A1848" s="20" t="s">
        <v>1131</v>
      </c>
      <c r="B1848" s="20" t="s">
        <v>1970</v>
      </c>
      <c r="C1848" s="20" t="b">
        <v>0</v>
      </c>
      <c r="D1848" s="20" t="b">
        <v>0</v>
      </c>
      <c r="E1848" s="20" t="b">
        <v>0</v>
      </c>
    </row>
    <row r="1849">
      <c r="A1849" s="20" t="s">
        <v>1129</v>
      </c>
      <c r="B1849" s="20" t="s">
        <v>2002</v>
      </c>
      <c r="C1849" s="20" t="b">
        <v>1</v>
      </c>
      <c r="D1849" s="20" t="b">
        <v>0</v>
      </c>
      <c r="E1849" s="20" t="b">
        <v>1</v>
      </c>
    </row>
    <row r="1850">
      <c r="A1850" s="20" t="s">
        <v>1129</v>
      </c>
      <c r="B1850" s="20" t="s">
        <v>1981</v>
      </c>
      <c r="C1850" s="20" t="b">
        <v>1</v>
      </c>
      <c r="D1850" s="20" t="b">
        <v>1</v>
      </c>
      <c r="E1850" s="20" t="b">
        <v>1</v>
      </c>
    </row>
    <row r="1851">
      <c r="A1851" s="20" t="s">
        <v>1130</v>
      </c>
      <c r="B1851" s="20" t="s">
        <v>2002</v>
      </c>
      <c r="C1851" s="20" t="b">
        <v>1</v>
      </c>
      <c r="D1851" s="20" t="b">
        <v>0</v>
      </c>
      <c r="E1851" s="20" t="b">
        <v>1</v>
      </c>
    </row>
    <row r="1852">
      <c r="A1852" s="20" t="s">
        <v>1130</v>
      </c>
      <c r="B1852" s="20" t="s">
        <v>1981</v>
      </c>
      <c r="C1852" s="20" t="b">
        <v>1</v>
      </c>
      <c r="D1852" s="20" t="b">
        <v>1</v>
      </c>
      <c r="E1852" s="20" t="b">
        <v>1</v>
      </c>
    </row>
    <row r="1853">
      <c r="A1853" s="20" t="s">
        <v>1131</v>
      </c>
      <c r="B1853" s="20" t="s">
        <v>2003</v>
      </c>
      <c r="C1853" s="20" t="b">
        <v>0</v>
      </c>
      <c r="D1853" s="20" t="b">
        <v>0</v>
      </c>
      <c r="E1853" s="20" t="b">
        <v>0</v>
      </c>
    </row>
    <row r="1854">
      <c r="A1854" s="20" t="s">
        <v>1131</v>
      </c>
      <c r="B1854" s="20" t="s">
        <v>2003</v>
      </c>
      <c r="C1854" s="20" t="b">
        <v>0</v>
      </c>
      <c r="D1854" s="20" t="b">
        <v>0</v>
      </c>
      <c r="E1854" s="20" t="b">
        <v>0</v>
      </c>
    </row>
    <row r="1855">
      <c r="A1855" s="20" t="s">
        <v>1131</v>
      </c>
      <c r="B1855" s="20" t="s">
        <v>2004</v>
      </c>
      <c r="C1855" s="20" t="b">
        <v>0</v>
      </c>
      <c r="D1855" s="20" t="b">
        <v>0</v>
      </c>
      <c r="E1855" s="20" t="b">
        <v>0</v>
      </c>
    </row>
    <row r="1856">
      <c r="A1856" s="20" t="s">
        <v>1131</v>
      </c>
      <c r="B1856" s="20" t="s">
        <v>1952</v>
      </c>
      <c r="C1856" s="20" t="b">
        <v>0</v>
      </c>
      <c r="D1856" s="20" t="b">
        <v>0</v>
      </c>
      <c r="E1856" s="20" t="b">
        <v>0</v>
      </c>
    </row>
    <row r="1857">
      <c r="A1857" s="20" t="s">
        <v>866</v>
      </c>
      <c r="B1857" s="20" t="s">
        <v>2005</v>
      </c>
      <c r="C1857" s="20" t="b">
        <v>1</v>
      </c>
      <c r="D1857" s="20" t="b">
        <v>0</v>
      </c>
      <c r="E1857" s="20" t="b">
        <v>0</v>
      </c>
    </row>
    <row r="1858">
      <c r="A1858" s="20" t="s">
        <v>867</v>
      </c>
      <c r="B1858" s="20" t="s">
        <v>2005</v>
      </c>
      <c r="C1858" s="20" t="b">
        <v>1</v>
      </c>
      <c r="D1858" s="20" t="b">
        <v>0</v>
      </c>
      <c r="E1858" s="20" t="b">
        <v>0</v>
      </c>
    </row>
    <row r="1859">
      <c r="A1859" s="20" t="s">
        <v>868</v>
      </c>
      <c r="B1859" s="20" t="s">
        <v>2005</v>
      </c>
      <c r="C1859" s="20" t="b">
        <v>1</v>
      </c>
      <c r="D1859" s="20" t="b">
        <v>0</v>
      </c>
      <c r="E1859" s="20" t="b">
        <v>0</v>
      </c>
    </row>
    <row r="1860">
      <c r="A1860" s="20" t="s">
        <v>869</v>
      </c>
      <c r="B1860" s="20" t="s">
        <v>2005</v>
      </c>
      <c r="C1860" s="20" t="b">
        <v>0</v>
      </c>
      <c r="D1860" s="20" t="b">
        <v>0</v>
      </c>
      <c r="E1860" s="20" t="b">
        <v>0</v>
      </c>
    </row>
    <row r="1861">
      <c r="A1861" s="20" t="s">
        <v>870</v>
      </c>
      <c r="B1861" s="20" t="s">
        <v>2005</v>
      </c>
      <c r="C1861" s="20" t="b">
        <v>0</v>
      </c>
      <c r="D1861" s="20" t="b">
        <v>0</v>
      </c>
      <c r="E1861" s="20" t="b">
        <v>0</v>
      </c>
    </row>
    <row r="1862">
      <c r="A1862" s="20" t="s">
        <v>871</v>
      </c>
      <c r="B1862" s="20" t="s">
        <v>2005</v>
      </c>
      <c r="C1862" s="20" t="b">
        <v>0</v>
      </c>
      <c r="D1862" s="20" t="b">
        <v>0</v>
      </c>
      <c r="E1862" s="20" t="b">
        <v>0</v>
      </c>
    </row>
    <row r="1863">
      <c r="A1863" s="20" t="s">
        <v>872</v>
      </c>
      <c r="B1863" s="20" t="s">
        <v>2005</v>
      </c>
      <c r="C1863" s="20" t="b">
        <v>0</v>
      </c>
      <c r="D1863" s="20" t="b">
        <v>0</v>
      </c>
      <c r="E1863" s="20" t="b">
        <v>0</v>
      </c>
    </row>
    <row r="1864">
      <c r="A1864" s="20" t="s">
        <v>873</v>
      </c>
      <c r="B1864" s="20" t="s">
        <v>2005</v>
      </c>
      <c r="C1864" s="20" t="b">
        <v>0</v>
      </c>
      <c r="D1864" s="20" t="b">
        <v>0</v>
      </c>
      <c r="E1864" s="20" t="b">
        <v>0</v>
      </c>
    </row>
    <row r="1865">
      <c r="A1865" s="20" t="s">
        <v>874</v>
      </c>
      <c r="B1865" s="20" t="s">
        <v>2005</v>
      </c>
      <c r="C1865" s="20" t="b">
        <v>0</v>
      </c>
      <c r="D1865" s="20" t="b">
        <v>0</v>
      </c>
      <c r="E1865" s="20" t="b">
        <v>0</v>
      </c>
    </row>
    <row r="1866">
      <c r="A1866" s="20" t="s">
        <v>875</v>
      </c>
      <c r="B1866" s="20" t="s">
        <v>2005</v>
      </c>
      <c r="C1866" s="20" t="b">
        <v>0</v>
      </c>
      <c r="D1866" s="20" t="b">
        <v>0</v>
      </c>
      <c r="E1866" s="20" t="b">
        <v>0</v>
      </c>
    </row>
    <row r="1867">
      <c r="A1867" s="20" t="s">
        <v>866</v>
      </c>
      <c r="B1867" s="20" t="s">
        <v>2006</v>
      </c>
      <c r="C1867" s="20" t="b">
        <v>1</v>
      </c>
      <c r="D1867" s="20" t="b">
        <v>0</v>
      </c>
      <c r="E1867" s="20" t="b">
        <v>0</v>
      </c>
    </row>
    <row r="1868">
      <c r="A1868" s="20" t="s">
        <v>866</v>
      </c>
      <c r="B1868" s="20" t="s">
        <v>2007</v>
      </c>
      <c r="C1868" s="20" t="b">
        <v>1</v>
      </c>
      <c r="D1868" s="20" t="b">
        <v>0</v>
      </c>
      <c r="E1868" s="20" t="b">
        <v>0</v>
      </c>
    </row>
    <row r="1869">
      <c r="A1869" s="20" t="s">
        <v>866</v>
      </c>
      <c r="B1869" s="20" t="s">
        <v>2008</v>
      </c>
      <c r="C1869" s="20" t="b">
        <v>1</v>
      </c>
      <c r="D1869" s="20" t="b">
        <v>0</v>
      </c>
      <c r="E1869" s="20" t="b">
        <v>0</v>
      </c>
    </row>
    <row r="1870">
      <c r="A1870" s="20" t="s">
        <v>867</v>
      </c>
      <c r="B1870" s="20" t="s">
        <v>2006</v>
      </c>
      <c r="C1870" s="20" t="b">
        <v>1</v>
      </c>
      <c r="D1870" s="20" t="b">
        <v>0</v>
      </c>
      <c r="E1870" s="20" t="b">
        <v>0</v>
      </c>
    </row>
    <row r="1871">
      <c r="A1871" s="20" t="s">
        <v>867</v>
      </c>
      <c r="B1871" s="20" t="s">
        <v>2007</v>
      </c>
      <c r="C1871" s="20" t="b">
        <v>1</v>
      </c>
      <c r="D1871" s="20" t="b">
        <v>0</v>
      </c>
      <c r="E1871" s="20" t="b">
        <v>0</v>
      </c>
    </row>
    <row r="1872">
      <c r="A1872" s="20" t="s">
        <v>867</v>
      </c>
      <c r="B1872" s="20" t="s">
        <v>2008</v>
      </c>
      <c r="C1872" s="20" t="b">
        <v>1</v>
      </c>
      <c r="D1872" s="20" t="b">
        <v>0</v>
      </c>
      <c r="E1872" s="20" t="b">
        <v>0</v>
      </c>
    </row>
    <row r="1873">
      <c r="A1873" s="20" t="s">
        <v>868</v>
      </c>
      <c r="B1873" s="20" t="s">
        <v>2006</v>
      </c>
      <c r="C1873" s="20" t="b">
        <v>1</v>
      </c>
      <c r="D1873" s="20" t="b">
        <v>0</v>
      </c>
      <c r="E1873" s="20" t="b">
        <v>0</v>
      </c>
    </row>
    <row r="1874">
      <c r="A1874" s="20" t="s">
        <v>868</v>
      </c>
      <c r="B1874" s="20" t="s">
        <v>2007</v>
      </c>
      <c r="C1874" s="20" t="b">
        <v>1</v>
      </c>
      <c r="D1874" s="20" t="b">
        <v>0</v>
      </c>
      <c r="E1874" s="20" t="b">
        <v>0</v>
      </c>
    </row>
    <row r="1875">
      <c r="A1875" s="20" t="s">
        <v>868</v>
      </c>
      <c r="B1875" s="20" t="s">
        <v>2008</v>
      </c>
      <c r="C1875" s="20" t="b">
        <v>1</v>
      </c>
      <c r="D1875" s="20" t="b">
        <v>0</v>
      </c>
      <c r="E1875" s="20" t="b">
        <v>0</v>
      </c>
    </row>
    <row r="1876">
      <c r="A1876" s="20" t="s">
        <v>869</v>
      </c>
      <c r="B1876" s="20" t="s">
        <v>2006</v>
      </c>
      <c r="C1876" s="20" t="b">
        <v>0</v>
      </c>
      <c r="D1876" s="20" t="b">
        <v>0</v>
      </c>
      <c r="E1876" s="20" t="b">
        <v>0</v>
      </c>
    </row>
    <row r="1877">
      <c r="A1877" s="20" t="s">
        <v>869</v>
      </c>
      <c r="B1877" s="20" t="s">
        <v>2007</v>
      </c>
      <c r="C1877" s="20" t="b">
        <v>0</v>
      </c>
      <c r="D1877" s="20" t="b">
        <v>0</v>
      </c>
      <c r="E1877" s="20" t="b">
        <v>0</v>
      </c>
    </row>
    <row r="1878">
      <c r="A1878" s="20" t="s">
        <v>869</v>
      </c>
      <c r="B1878" s="20" t="s">
        <v>2008</v>
      </c>
      <c r="C1878" s="20" t="b">
        <v>0</v>
      </c>
      <c r="D1878" s="20" t="b">
        <v>0</v>
      </c>
      <c r="E1878" s="20" t="b">
        <v>0</v>
      </c>
    </row>
    <row r="1879">
      <c r="A1879" s="20" t="s">
        <v>870</v>
      </c>
      <c r="B1879" s="20" t="s">
        <v>2006</v>
      </c>
      <c r="C1879" s="20" t="b">
        <v>0</v>
      </c>
      <c r="D1879" s="20" t="b">
        <v>0</v>
      </c>
      <c r="E1879" s="20" t="b">
        <v>0</v>
      </c>
    </row>
    <row r="1880">
      <c r="A1880" s="20" t="s">
        <v>870</v>
      </c>
      <c r="B1880" s="20" t="s">
        <v>2007</v>
      </c>
      <c r="C1880" s="20" t="b">
        <v>0</v>
      </c>
      <c r="D1880" s="20" t="b">
        <v>0</v>
      </c>
      <c r="E1880" s="20" t="b">
        <v>0</v>
      </c>
    </row>
    <row r="1881">
      <c r="A1881" s="20" t="s">
        <v>870</v>
      </c>
      <c r="B1881" s="20" t="s">
        <v>2008</v>
      </c>
      <c r="C1881" s="20" t="b">
        <v>0</v>
      </c>
      <c r="D1881" s="20" t="b">
        <v>0</v>
      </c>
      <c r="E1881" s="20" t="b">
        <v>0</v>
      </c>
    </row>
    <row r="1882">
      <c r="A1882" s="20" t="s">
        <v>871</v>
      </c>
      <c r="B1882" s="20" t="s">
        <v>2006</v>
      </c>
      <c r="C1882" s="20" t="b">
        <v>0</v>
      </c>
      <c r="D1882" s="20" t="b">
        <v>0</v>
      </c>
      <c r="E1882" s="20" t="b">
        <v>0</v>
      </c>
    </row>
    <row r="1883">
      <c r="A1883" s="20" t="s">
        <v>871</v>
      </c>
      <c r="B1883" s="20" t="s">
        <v>2007</v>
      </c>
      <c r="C1883" s="20" t="b">
        <v>0</v>
      </c>
      <c r="D1883" s="20" t="b">
        <v>0</v>
      </c>
      <c r="E1883" s="20" t="b">
        <v>0</v>
      </c>
    </row>
    <row r="1884">
      <c r="A1884" s="20" t="s">
        <v>871</v>
      </c>
      <c r="B1884" s="20" t="s">
        <v>2008</v>
      </c>
      <c r="C1884" s="20" t="b">
        <v>0</v>
      </c>
      <c r="D1884" s="20" t="b">
        <v>0</v>
      </c>
      <c r="E1884" s="20" t="b">
        <v>0</v>
      </c>
    </row>
    <row r="1885">
      <c r="A1885" s="20" t="s">
        <v>872</v>
      </c>
      <c r="B1885" s="20" t="s">
        <v>2006</v>
      </c>
      <c r="C1885" s="20" t="b">
        <v>0</v>
      </c>
      <c r="D1885" s="20" t="b">
        <v>0</v>
      </c>
      <c r="E1885" s="20" t="b">
        <v>0</v>
      </c>
    </row>
    <row r="1886">
      <c r="A1886" s="20" t="s">
        <v>872</v>
      </c>
      <c r="B1886" s="20" t="s">
        <v>2007</v>
      </c>
      <c r="C1886" s="20" t="b">
        <v>0</v>
      </c>
      <c r="D1886" s="20" t="b">
        <v>0</v>
      </c>
      <c r="E1886" s="20" t="b">
        <v>0</v>
      </c>
    </row>
    <row r="1887">
      <c r="A1887" s="20" t="s">
        <v>872</v>
      </c>
      <c r="B1887" s="20" t="s">
        <v>2008</v>
      </c>
      <c r="C1887" s="20" t="b">
        <v>0</v>
      </c>
      <c r="D1887" s="20" t="b">
        <v>0</v>
      </c>
      <c r="E1887" s="20" t="b">
        <v>0</v>
      </c>
    </row>
    <row r="1888">
      <c r="A1888" s="20" t="s">
        <v>873</v>
      </c>
      <c r="B1888" s="20" t="s">
        <v>2006</v>
      </c>
      <c r="C1888" s="20" t="b">
        <v>0</v>
      </c>
      <c r="D1888" s="20" t="b">
        <v>0</v>
      </c>
      <c r="E1888" s="20" t="b">
        <v>0</v>
      </c>
    </row>
    <row r="1889">
      <c r="A1889" s="20" t="s">
        <v>873</v>
      </c>
      <c r="B1889" s="20" t="s">
        <v>2007</v>
      </c>
      <c r="C1889" s="20" t="b">
        <v>0</v>
      </c>
      <c r="D1889" s="20" t="b">
        <v>0</v>
      </c>
      <c r="E1889" s="20" t="b">
        <v>0</v>
      </c>
    </row>
    <row r="1890">
      <c r="A1890" s="20" t="s">
        <v>873</v>
      </c>
      <c r="B1890" s="20" t="s">
        <v>2008</v>
      </c>
      <c r="C1890" s="20" t="b">
        <v>0</v>
      </c>
      <c r="D1890" s="20" t="b">
        <v>0</v>
      </c>
      <c r="E1890" s="20" t="b">
        <v>0</v>
      </c>
    </row>
    <row r="1891">
      <c r="A1891" s="20" t="s">
        <v>874</v>
      </c>
      <c r="B1891" s="20" t="s">
        <v>2006</v>
      </c>
      <c r="C1891" s="20" t="b">
        <v>0</v>
      </c>
      <c r="D1891" s="20" t="b">
        <v>0</v>
      </c>
      <c r="E1891" s="20" t="b">
        <v>0</v>
      </c>
    </row>
    <row r="1892">
      <c r="A1892" s="20" t="s">
        <v>874</v>
      </c>
      <c r="B1892" s="20" t="s">
        <v>2007</v>
      </c>
      <c r="C1892" s="20" t="b">
        <v>0</v>
      </c>
      <c r="D1892" s="20" t="b">
        <v>0</v>
      </c>
      <c r="E1892" s="20" t="b">
        <v>0</v>
      </c>
    </row>
    <row r="1893">
      <c r="A1893" s="20" t="s">
        <v>874</v>
      </c>
      <c r="B1893" s="20" t="s">
        <v>2008</v>
      </c>
      <c r="C1893" s="20" t="b">
        <v>0</v>
      </c>
      <c r="D1893" s="20" t="b">
        <v>0</v>
      </c>
      <c r="E1893" s="20" t="b">
        <v>0</v>
      </c>
    </row>
    <row r="1894">
      <c r="A1894" s="20" t="s">
        <v>875</v>
      </c>
      <c r="B1894" s="20" t="s">
        <v>2006</v>
      </c>
      <c r="C1894" s="20" t="b">
        <v>0</v>
      </c>
      <c r="D1894" s="20" t="b">
        <v>0</v>
      </c>
      <c r="E1894" s="20" t="b">
        <v>0</v>
      </c>
    </row>
    <row r="1895">
      <c r="A1895" s="20" t="s">
        <v>875</v>
      </c>
      <c r="B1895" s="20" t="s">
        <v>2007</v>
      </c>
      <c r="C1895" s="20" t="b">
        <v>0</v>
      </c>
      <c r="D1895" s="20" t="b">
        <v>0</v>
      </c>
      <c r="E1895" s="20" t="b">
        <v>0</v>
      </c>
    </row>
    <row r="1896">
      <c r="A1896" s="20" t="s">
        <v>875</v>
      </c>
      <c r="B1896" s="20" t="s">
        <v>2008</v>
      </c>
      <c r="C1896" s="20" t="b">
        <v>0</v>
      </c>
      <c r="D1896" s="20" t="b">
        <v>0</v>
      </c>
      <c r="E1896" s="20" t="b">
        <v>0</v>
      </c>
    </row>
    <row r="1897">
      <c r="A1897" s="20" t="s">
        <v>866</v>
      </c>
      <c r="B1897" s="20" t="s">
        <v>2009</v>
      </c>
      <c r="C1897" s="20" t="b">
        <v>1</v>
      </c>
      <c r="D1897" s="20" t="b">
        <v>0</v>
      </c>
      <c r="E1897" s="20" t="b">
        <v>0</v>
      </c>
    </row>
    <row r="1898">
      <c r="A1898" s="20" t="s">
        <v>866</v>
      </c>
      <c r="B1898" s="20" t="s">
        <v>2007</v>
      </c>
      <c r="C1898" s="20" t="b">
        <v>1</v>
      </c>
      <c r="D1898" s="20" t="b">
        <v>0</v>
      </c>
      <c r="E1898" s="20" t="b">
        <v>0</v>
      </c>
    </row>
    <row r="1899">
      <c r="A1899" s="20" t="s">
        <v>867</v>
      </c>
      <c r="B1899" s="20" t="s">
        <v>2009</v>
      </c>
      <c r="C1899" s="20" t="b">
        <v>1</v>
      </c>
      <c r="D1899" s="20" t="b">
        <v>0</v>
      </c>
      <c r="E1899" s="20" t="b">
        <v>0</v>
      </c>
    </row>
    <row r="1900">
      <c r="A1900" s="20" t="s">
        <v>867</v>
      </c>
      <c r="B1900" s="20" t="s">
        <v>2007</v>
      </c>
      <c r="C1900" s="20" t="b">
        <v>1</v>
      </c>
      <c r="D1900" s="20" t="b">
        <v>0</v>
      </c>
      <c r="E1900" s="20" t="b">
        <v>0</v>
      </c>
    </row>
    <row r="1901">
      <c r="A1901" s="20" t="s">
        <v>868</v>
      </c>
      <c r="B1901" s="20" t="s">
        <v>2009</v>
      </c>
      <c r="C1901" s="20" t="b">
        <v>1</v>
      </c>
      <c r="D1901" s="20" t="b">
        <v>0</v>
      </c>
      <c r="E1901" s="20" t="b">
        <v>0</v>
      </c>
    </row>
    <row r="1902">
      <c r="A1902" s="20" t="s">
        <v>868</v>
      </c>
      <c r="B1902" s="20" t="s">
        <v>2007</v>
      </c>
      <c r="C1902" s="20" t="b">
        <v>1</v>
      </c>
      <c r="D1902" s="20" t="b">
        <v>0</v>
      </c>
      <c r="E1902" s="20" t="b">
        <v>0</v>
      </c>
    </row>
    <row r="1903">
      <c r="A1903" s="20" t="s">
        <v>869</v>
      </c>
      <c r="B1903" s="20" t="s">
        <v>2009</v>
      </c>
      <c r="C1903" s="20" t="b">
        <v>0</v>
      </c>
      <c r="D1903" s="20" t="b">
        <v>0</v>
      </c>
      <c r="E1903" s="20" t="b">
        <v>0</v>
      </c>
    </row>
    <row r="1904">
      <c r="A1904" s="20" t="s">
        <v>869</v>
      </c>
      <c r="B1904" s="20" t="s">
        <v>2007</v>
      </c>
      <c r="C1904" s="20" t="b">
        <v>0</v>
      </c>
      <c r="D1904" s="20" t="b">
        <v>0</v>
      </c>
      <c r="E1904" s="20" t="b">
        <v>0</v>
      </c>
    </row>
    <row r="1905">
      <c r="A1905" s="20" t="s">
        <v>870</v>
      </c>
      <c r="B1905" s="20" t="s">
        <v>2009</v>
      </c>
      <c r="C1905" s="20" t="b">
        <v>0</v>
      </c>
      <c r="D1905" s="20" t="b">
        <v>0</v>
      </c>
      <c r="E1905" s="20" t="b">
        <v>0</v>
      </c>
    </row>
    <row r="1906">
      <c r="A1906" s="20" t="s">
        <v>870</v>
      </c>
      <c r="B1906" s="20" t="s">
        <v>2007</v>
      </c>
      <c r="C1906" s="20" t="b">
        <v>0</v>
      </c>
      <c r="D1906" s="20" t="b">
        <v>0</v>
      </c>
      <c r="E1906" s="20" t="b">
        <v>0</v>
      </c>
    </row>
    <row r="1907">
      <c r="A1907" s="20" t="s">
        <v>871</v>
      </c>
      <c r="B1907" s="20" t="s">
        <v>2009</v>
      </c>
      <c r="C1907" s="20" t="b">
        <v>0</v>
      </c>
      <c r="D1907" s="20" t="b">
        <v>0</v>
      </c>
      <c r="E1907" s="20" t="b">
        <v>0</v>
      </c>
    </row>
    <row r="1908">
      <c r="A1908" s="20" t="s">
        <v>871</v>
      </c>
      <c r="B1908" s="20" t="s">
        <v>2007</v>
      </c>
      <c r="C1908" s="20" t="b">
        <v>0</v>
      </c>
      <c r="D1908" s="20" t="b">
        <v>0</v>
      </c>
      <c r="E1908" s="20" t="b">
        <v>0</v>
      </c>
    </row>
    <row r="1909">
      <c r="A1909" s="20" t="s">
        <v>872</v>
      </c>
      <c r="B1909" s="20" t="s">
        <v>2009</v>
      </c>
      <c r="C1909" s="20" t="b">
        <v>0</v>
      </c>
      <c r="D1909" s="20" t="b">
        <v>0</v>
      </c>
      <c r="E1909" s="20" t="b">
        <v>0</v>
      </c>
    </row>
    <row r="1910">
      <c r="A1910" s="20" t="s">
        <v>872</v>
      </c>
      <c r="B1910" s="20" t="s">
        <v>2007</v>
      </c>
      <c r="C1910" s="20" t="b">
        <v>0</v>
      </c>
      <c r="D1910" s="20" t="b">
        <v>0</v>
      </c>
      <c r="E1910" s="20" t="b">
        <v>0</v>
      </c>
    </row>
    <row r="1911">
      <c r="A1911" s="20" t="s">
        <v>873</v>
      </c>
      <c r="B1911" s="20" t="s">
        <v>2009</v>
      </c>
      <c r="C1911" s="20" t="b">
        <v>0</v>
      </c>
      <c r="D1911" s="20" t="b">
        <v>0</v>
      </c>
      <c r="E1911" s="20" t="b">
        <v>0</v>
      </c>
    </row>
    <row r="1912">
      <c r="A1912" s="20" t="s">
        <v>873</v>
      </c>
      <c r="B1912" s="20" t="s">
        <v>2007</v>
      </c>
      <c r="C1912" s="20" t="b">
        <v>0</v>
      </c>
      <c r="D1912" s="20" t="b">
        <v>0</v>
      </c>
      <c r="E1912" s="20" t="b">
        <v>0</v>
      </c>
    </row>
    <row r="1913">
      <c r="A1913" s="20" t="s">
        <v>874</v>
      </c>
      <c r="B1913" s="20" t="s">
        <v>2009</v>
      </c>
      <c r="C1913" s="20" t="b">
        <v>0</v>
      </c>
      <c r="D1913" s="20" t="b">
        <v>0</v>
      </c>
      <c r="E1913" s="20" t="b">
        <v>0</v>
      </c>
    </row>
    <row r="1914">
      <c r="A1914" s="20" t="s">
        <v>874</v>
      </c>
      <c r="B1914" s="20" t="s">
        <v>2007</v>
      </c>
      <c r="C1914" s="20" t="b">
        <v>0</v>
      </c>
      <c r="D1914" s="20" t="b">
        <v>0</v>
      </c>
      <c r="E1914" s="20" t="b">
        <v>0</v>
      </c>
    </row>
    <row r="1915">
      <c r="A1915" s="20" t="s">
        <v>875</v>
      </c>
      <c r="B1915" s="20" t="s">
        <v>2009</v>
      </c>
      <c r="C1915" s="20" t="b">
        <v>0</v>
      </c>
      <c r="D1915" s="20" t="b">
        <v>0</v>
      </c>
      <c r="E1915" s="20" t="b">
        <v>0</v>
      </c>
    </row>
    <row r="1916">
      <c r="A1916" s="20" t="s">
        <v>875</v>
      </c>
      <c r="B1916" s="20" t="s">
        <v>2007</v>
      </c>
      <c r="C1916" s="20" t="b">
        <v>0</v>
      </c>
      <c r="D1916" s="20" t="b">
        <v>0</v>
      </c>
      <c r="E1916" s="20" t="b">
        <v>0</v>
      </c>
    </row>
    <row r="1917">
      <c r="A1917" s="20" t="s">
        <v>866</v>
      </c>
      <c r="B1917" s="20" t="s">
        <v>2010</v>
      </c>
      <c r="C1917" s="20" t="b">
        <v>1</v>
      </c>
      <c r="D1917" s="20" t="b">
        <v>0</v>
      </c>
      <c r="E1917" s="20" t="b">
        <v>0</v>
      </c>
    </row>
    <row r="1918">
      <c r="A1918" s="20" t="s">
        <v>867</v>
      </c>
      <c r="B1918" s="20" t="s">
        <v>2010</v>
      </c>
      <c r="C1918" s="20" t="b">
        <v>1</v>
      </c>
      <c r="D1918" s="20" t="b">
        <v>0</v>
      </c>
      <c r="E1918" s="20" t="b">
        <v>0</v>
      </c>
    </row>
    <row r="1919">
      <c r="A1919" s="20" t="s">
        <v>868</v>
      </c>
      <c r="B1919" s="20" t="s">
        <v>2010</v>
      </c>
      <c r="C1919" s="20" t="b">
        <v>1</v>
      </c>
      <c r="D1919" s="20" t="b">
        <v>0</v>
      </c>
      <c r="E1919" s="20" t="b">
        <v>0</v>
      </c>
    </row>
    <row r="1920">
      <c r="A1920" s="20" t="s">
        <v>869</v>
      </c>
      <c r="B1920" s="20" t="s">
        <v>2010</v>
      </c>
      <c r="C1920" s="20" t="b">
        <v>0</v>
      </c>
      <c r="D1920" s="20" t="b">
        <v>0</v>
      </c>
      <c r="E1920" s="20" t="b">
        <v>0</v>
      </c>
    </row>
    <row r="1921">
      <c r="A1921" s="20" t="s">
        <v>870</v>
      </c>
      <c r="B1921" s="20" t="s">
        <v>2010</v>
      </c>
      <c r="C1921" s="20" t="b">
        <v>0</v>
      </c>
      <c r="D1921" s="20" t="b">
        <v>0</v>
      </c>
      <c r="E1921" s="20" t="b">
        <v>0</v>
      </c>
    </row>
    <row r="1922">
      <c r="A1922" s="20" t="s">
        <v>871</v>
      </c>
      <c r="B1922" s="20" t="s">
        <v>2010</v>
      </c>
      <c r="C1922" s="20" t="b">
        <v>0</v>
      </c>
      <c r="D1922" s="20" t="b">
        <v>0</v>
      </c>
      <c r="E1922" s="20" t="b">
        <v>0</v>
      </c>
    </row>
    <row r="1923">
      <c r="A1923" s="20" t="s">
        <v>872</v>
      </c>
      <c r="B1923" s="20" t="s">
        <v>2010</v>
      </c>
      <c r="C1923" s="20" t="b">
        <v>0</v>
      </c>
      <c r="D1923" s="20" t="b">
        <v>0</v>
      </c>
      <c r="E1923" s="20" t="b">
        <v>0</v>
      </c>
    </row>
    <row r="1924">
      <c r="A1924" s="20" t="s">
        <v>873</v>
      </c>
      <c r="B1924" s="20" t="s">
        <v>2010</v>
      </c>
      <c r="C1924" s="20" t="b">
        <v>0</v>
      </c>
      <c r="D1924" s="20" t="b">
        <v>0</v>
      </c>
      <c r="E1924" s="20" t="b">
        <v>0</v>
      </c>
    </row>
    <row r="1925">
      <c r="A1925" s="20" t="s">
        <v>874</v>
      </c>
      <c r="B1925" s="20" t="s">
        <v>2010</v>
      </c>
      <c r="C1925" s="20" t="b">
        <v>0</v>
      </c>
      <c r="D1925" s="20" t="b">
        <v>0</v>
      </c>
      <c r="E1925" s="20" t="b">
        <v>0</v>
      </c>
    </row>
    <row r="1926">
      <c r="A1926" s="20" t="s">
        <v>875</v>
      </c>
      <c r="B1926" s="20" t="s">
        <v>2010</v>
      </c>
      <c r="C1926" s="20" t="b">
        <v>0</v>
      </c>
      <c r="D1926" s="20" t="b">
        <v>0</v>
      </c>
      <c r="E1926" s="20" t="b">
        <v>0</v>
      </c>
    </row>
    <row r="1927">
      <c r="A1927" s="20" t="s">
        <v>866</v>
      </c>
      <c r="B1927" s="20" t="s">
        <v>2010</v>
      </c>
      <c r="C1927" s="20" t="b">
        <v>1</v>
      </c>
      <c r="D1927" s="20" t="b">
        <v>0</v>
      </c>
      <c r="E1927" s="20" t="b">
        <v>0</v>
      </c>
    </row>
    <row r="1928">
      <c r="A1928" s="20" t="s">
        <v>867</v>
      </c>
      <c r="B1928" s="20" t="s">
        <v>2010</v>
      </c>
      <c r="C1928" s="20" t="b">
        <v>1</v>
      </c>
      <c r="D1928" s="20" t="b">
        <v>0</v>
      </c>
      <c r="E1928" s="20" t="b">
        <v>0</v>
      </c>
    </row>
    <row r="1929">
      <c r="A1929" s="20" t="s">
        <v>868</v>
      </c>
      <c r="B1929" s="20" t="s">
        <v>2010</v>
      </c>
      <c r="C1929" s="20" t="b">
        <v>1</v>
      </c>
      <c r="D1929" s="20" t="b">
        <v>0</v>
      </c>
      <c r="E1929" s="20" t="b">
        <v>0</v>
      </c>
    </row>
    <row r="1930">
      <c r="A1930" s="20" t="s">
        <v>869</v>
      </c>
      <c r="B1930" s="20" t="s">
        <v>2010</v>
      </c>
      <c r="C1930" s="20" t="b">
        <v>0</v>
      </c>
      <c r="D1930" s="20" t="b">
        <v>0</v>
      </c>
      <c r="E1930" s="20" t="b">
        <v>0</v>
      </c>
    </row>
    <row r="1931">
      <c r="A1931" s="20" t="s">
        <v>870</v>
      </c>
      <c r="B1931" s="20" t="s">
        <v>2010</v>
      </c>
      <c r="C1931" s="20" t="b">
        <v>0</v>
      </c>
      <c r="D1931" s="20" t="b">
        <v>0</v>
      </c>
      <c r="E1931" s="20" t="b">
        <v>0</v>
      </c>
    </row>
    <row r="1932">
      <c r="A1932" s="20" t="s">
        <v>871</v>
      </c>
      <c r="B1932" s="20" t="s">
        <v>2010</v>
      </c>
      <c r="C1932" s="20" t="b">
        <v>0</v>
      </c>
      <c r="D1932" s="20" t="b">
        <v>0</v>
      </c>
      <c r="E1932" s="20" t="b">
        <v>0</v>
      </c>
    </row>
    <row r="1933">
      <c r="A1933" s="20" t="s">
        <v>872</v>
      </c>
      <c r="B1933" s="20" t="s">
        <v>2010</v>
      </c>
      <c r="C1933" s="20" t="b">
        <v>0</v>
      </c>
      <c r="D1933" s="20" t="b">
        <v>0</v>
      </c>
      <c r="E1933" s="20" t="b">
        <v>0</v>
      </c>
    </row>
    <row r="1934">
      <c r="A1934" s="20" t="s">
        <v>873</v>
      </c>
      <c r="B1934" s="20" t="s">
        <v>2010</v>
      </c>
      <c r="C1934" s="20" t="b">
        <v>0</v>
      </c>
      <c r="D1934" s="20" t="b">
        <v>0</v>
      </c>
      <c r="E1934" s="20" t="b">
        <v>0</v>
      </c>
    </row>
    <row r="1935">
      <c r="A1935" s="20" t="s">
        <v>874</v>
      </c>
      <c r="B1935" s="20" t="s">
        <v>2010</v>
      </c>
      <c r="C1935" s="20" t="b">
        <v>0</v>
      </c>
      <c r="D1935" s="20" t="b">
        <v>0</v>
      </c>
      <c r="E1935" s="20" t="b">
        <v>0</v>
      </c>
    </row>
    <row r="1936">
      <c r="A1936" s="20" t="s">
        <v>875</v>
      </c>
      <c r="B1936" s="20" t="s">
        <v>2010</v>
      </c>
      <c r="C1936" s="20" t="b">
        <v>0</v>
      </c>
      <c r="D1936" s="20" t="b">
        <v>0</v>
      </c>
      <c r="E1936" s="20" t="b">
        <v>0</v>
      </c>
    </row>
    <row r="1937">
      <c r="A1937" s="20" t="s">
        <v>866</v>
      </c>
      <c r="B1937" s="20" t="s">
        <v>2010</v>
      </c>
      <c r="C1937" s="20" t="b">
        <v>1</v>
      </c>
      <c r="D1937" s="20" t="b">
        <v>0</v>
      </c>
      <c r="E1937" s="20" t="b">
        <v>0</v>
      </c>
    </row>
    <row r="1938">
      <c r="A1938" s="20" t="s">
        <v>867</v>
      </c>
      <c r="B1938" s="20" t="s">
        <v>2010</v>
      </c>
      <c r="C1938" s="20" t="b">
        <v>1</v>
      </c>
      <c r="D1938" s="20" t="b">
        <v>0</v>
      </c>
      <c r="E1938" s="20" t="b">
        <v>0</v>
      </c>
    </row>
    <row r="1939">
      <c r="A1939" s="20" t="s">
        <v>868</v>
      </c>
      <c r="B1939" s="20" t="s">
        <v>2010</v>
      </c>
      <c r="C1939" s="20" t="b">
        <v>1</v>
      </c>
      <c r="D1939" s="20" t="b">
        <v>0</v>
      </c>
      <c r="E1939" s="20" t="b">
        <v>0</v>
      </c>
    </row>
    <row r="1940">
      <c r="A1940" s="20" t="s">
        <v>869</v>
      </c>
      <c r="B1940" s="20" t="s">
        <v>2010</v>
      </c>
      <c r="C1940" s="20" t="b">
        <v>0</v>
      </c>
      <c r="D1940" s="20" t="b">
        <v>0</v>
      </c>
      <c r="E1940" s="20" t="b">
        <v>0</v>
      </c>
    </row>
    <row r="1941">
      <c r="A1941" s="20" t="s">
        <v>870</v>
      </c>
      <c r="B1941" s="20" t="s">
        <v>2010</v>
      </c>
      <c r="C1941" s="20" t="b">
        <v>0</v>
      </c>
      <c r="D1941" s="20" t="b">
        <v>0</v>
      </c>
      <c r="E1941" s="20" t="b">
        <v>0</v>
      </c>
    </row>
    <row r="1942">
      <c r="A1942" s="20" t="s">
        <v>871</v>
      </c>
      <c r="B1942" s="20" t="s">
        <v>2010</v>
      </c>
      <c r="C1942" s="20" t="b">
        <v>0</v>
      </c>
      <c r="D1942" s="20" t="b">
        <v>0</v>
      </c>
      <c r="E1942" s="20" t="b">
        <v>0</v>
      </c>
    </row>
    <row r="1943">
      <c r="A1943" s="20" t="s">
        <v>872</v>
      </c>
      <c r="B1943" s="20" t="s">
        <v>2010</v>
      </c>
      <c r="C1943" s="20" t="b">
        <v>0</v>
      </c>
      <c r="D1943" s="20" t="b">
        <v>0</v>
      </c>
      <c r="E1943" s="20" t="b">
        <v>0</v>
      </c>
    </row>
    <row r="1944">
      <c r="A1944" s="20" t="s">
        <v>873</v>
      </c>
      <c r="B1944" s="20" t="s">
        <v>2010</v>
      </c>
      <c r="C1944" s="20" t="b">
        <v>0</v>
      </c>
      <c r="D1944" s="20" t="b">
        <v>0</v>
      </c>
      <c r="E1944" s="20" t="b">
        <v>0</v>
      </c>
    </row>
    <row r="1945">
      <c r="A1945" s="20" t="s">
        <v>874</v>
      </c>
      <c r="B1945" s="20" t="s">
        <v>2010</v>
      </c>
      <c r="C1945" s="20" t="b">
        <v>0</v>
      </c>
      <c r="D1945" s="20" t="b">
        <v>0</v>
      </c>
      <c r="E1945" s="20" t="b">
        <v>0</v>
      </c>
    </row>
    <row r="1946">
      <c r="A1946" s="20" t="s">
        <v>875</v>
      </c>
      <c r="B1946" s="20" t="s">
        <v>2010</v>
      </c>
      <c r="C1946" s="20" t="b">
        <v>0</v>
      </c>
      <c r="D1946" s="20" t="b">
        <v>0</v>
      </c>
      <c r="E1946" s="20" t="b">
        <v>0</v>
      </c>
    </row>
    <row r="1947">
      <c r="A1947" s="20" t="s">
        <v>866</v>
      </c>
      <c r="B1947" s="20" t="s">
        <v>2011</v>
      </c>
      <c r="C1947" s="20" t="b">
        <v>1</v>
      </c>
      <c r="D1947" s="20" t="b">
        <v>1</v>
      </c>
      <c r="E1947" s="20" t="b">
        <v>0</v>
      </c>
    </row>
    <row r="1948">
      <c r="A1948" s="20" t="s">
        <v>867</v>
      </c>
      <c r="B1948" s="20" t="s">
        <v>2011</v>
      </c>
      <c r="C1948" s="20" t="b">
        <v>1</v>
      </c>
      <c r="D1948" s="20" t="b">
        <v>1</v>
      </c>
      <c r="E1948" s="20" t="b">
        <v>0</v>
      </c>
    </row>
    <row r="1949">
      <c r="A1949" s="20" t="s">
        <v>868</v>
      </c>
      <c r="B1949" s="20" t="s">
        <v>2011</v>
      </c>
      <c r="C1949" s="20" t="b">
        <v>1</v>
      </c>
      <c r="D1949" s="20" t="b">
        <v>1</v>
      </c>
      <c r="E1949" s="20" t="b">
        <v>0</v>
      </c>
    </row>
    <row r="1950">
      <c r="A1950" s="20" t="s">
        <v>869</v>
      </c>
      <c r="B1950" s="20" t="s">
        <v>2011</v>
      </c>
      <c r="C1950" s="20" t="b">
        <v>0</v>
      </c>
      <c r="D1950" s="20" t="b">
        <v>1</v>
      </c>
      <c r="E1950" s="20" t="b">
        <v>0</v>
      </c>
    </row>
    <row r="1951">
      <c r="A1951" s="20" t="s">
        <v>870</v>
      </c>
      <c r="B1951" s="20" t="s">
        <v>2011</v>
      </c>
      <c r="C1951" s="20" t="b">
        <v>0</v>
      </c>
      <c r="D1951" s="20" t="b">
        <v>1</v>
      </c>
      <c r="E1951" s="20" t="b">
        <v>0</v>
      </c>
    </row>
    <row r="1952">
      <c r="A1952" s="20" t="s">
        <v>871</v>
      </c>
      <c r="B1952" s="20" t="s">
        <v>2011</v>
      </c>
      <c r="C1952" s="20" t="b">
        <v>0</v>
      </c>
      <c r="D1952" s="20" t="b">
        <v>1</v>
      </c>
      <c r="E1952" s="20" t="b">
        <v>0</v>
      </c>
    </row>
    <row r="1953">
      <c r="A1953" s="20" t="s">
        <v>872</v>
      </c>
      <c r="B1953" s="20" t="s">
        <v>2011</v>
      </c>
      <c r="C1953" s="20" t="b">
        <v>0</v>
      </c>
      <c r="D1953" s="20" t="b">
        <v>1</v>
      </c>
      <c r="E1953" s="20" t="b">
        <v>0</v>
      </c>
    </row>
    <row r="1954">
      <c r="A1954" s="20" t="s">
        <v>873</v>
      </c>
      <c r="B1954" s="20" t="s">
        <v>2011</v>
      </c>
      <c r="C1954" s="20" t="b">
        <v>0</v>
      </c>
      <c r="D1954" s="20" t="b">
        <v>1</v>
      </c>
      <c r="E1954" s="20" t="b">
        <v>0</v>
      </c>
    </row>
    <row r="1955">
      <c r="A1955" s="20" t="s">
        <v>874</v>
      </c>
      <c r="B1955" s="20" t="s">
        <v>2011</v>
      </c>
      <c r="C1955" s="20" t="b">
        <v>0</v>
      </c>
      <c r="D1955" s="20" t="b">
        <v>1</v>
      </c>
      <c r="E1955" s="20" t="b">
        <v>0</v>
      </c>
    </row>
    <row r="1956">
      <c r="A1956" s="20" t="s">
        <v>875</v>
      </c>
      <c r="B1956" s="20" t="s">
        <v>2011</v>
      </c>
      <c r="C1956" s="20" t="b">
        <v>0</v>
      </c>
      <c r="D1956" s="20" t="b">
        <v>1</v>
      </c>
      <c r="E1956" s="20" t="b">
        <v>0</v>
      </c>
    </row>
    <row r="1957">
      <c r="A1957" s="20" t="s">
        <v>866</v>
      </c>
      <c r="B1957" s="20" t="s">
        <v>2011</v>
      </c>
      <c r="C1957" s="20" t="b">
        <v>1</v>
      </c>
      <c r="D1957" s="20" t="b">
        <v>1</v>
      </c>
      <c r="E1957" s="20" t="b">
        <v>0</v>
      </c>
    </row>
    <row r="1958">
      <c r="A1958" s="20" t="s">
        <v>867</v>
      </c>
      <c r="B1958" s="20" t="s">
        <v>2011</v>
      </c>
      <c r="C1958" s="20" t="b">
        <v>1</v>
      </c>
      <c r="D1958" s="20" t="b">
        <v>1</v>
      </c>
      <c r="E1958" s="20" t="b">
        <v>0</v>
      </c>
    </row>
    <row r="1959">
      <c r="A1959" s="20" t="s">
        <v>868</v>
      </c>
      <c r="B1959" s="20" t="s">
        <v>2011</v>
      </c>
      <c r="C1959" s="20" t="b">
        <v>1</v>
      </c>
      <c r="D1959" s="20" t="b">
        <v>1</v>
      </c>
      <c r="E1959" s="20" t="b">
        <v>0</v>
      </c>
    </row>
    <row r="1960">
      <c r="A1960" s="20" t="s">
        <v>869</v>
      </c>
      <c r="B1960" s="20" t="s">
        <v>2011</v>
      </c>
      <c r="C1960" s="20" t="b">
        <v>0</v>
      </c>
      <c r="D1960" s="20" t="b">
        <v>1</v>
      </c>
      <c r="E1960" s="20" t="b">
        <v>0</v>
      </c>
    </row>
    <row r="1961">
      <c r="A1961" s="20" t="s">
        <v>870</v>
      </c>
      <c r="B1961" s="20" t="s">
        <v>2011</v>
      </c>
      <c r="C1961" s="20" t="b">
        <v>0</v>
      </c>
      <c r="D1961" s="20" t="b">
        <v>1</v>
      </c>
      <c r="E1961" s="20" t="b">
        <v>0</v>
      </c>
    </row>
    <row r="1962">
      <c r="A1962" s="20" t="s">
        <v>871</v>
      </c>
      <c r="B1962" s="20" t="s">
        <v>2011</v>
      </c>
      <c r="C1962" s="20" t="b">
        <v>0</v>
      </c>
      <c r="D1962" s="20" t="b">
        <v>1</v>
      </c>
      <c r="E1962" s="20" t="b">
        <v>0</v>
      </c>
    </row>
    <row r="1963">
      <c r="A1963" s="20" t="s">
        <v>872</v>
      </c>
      <c r="B1963" s="20" t="s">
        <v>2011</v>
      </c>
      <c r="C1963" s="20" t="b">
        <v>0</v>
      </c>
      <c r="D1963" s="20" t="b">
        <v>1</v>
      </c>
      <c r="E1963" s="20" t="b">
        <v>0</v>
      </c>
    </row>
    <row r="1964">
      <c r="A1964" s="20" t="s">
        <v>873</v>
      </c>
      <c r="B1964" s="20" t="s">
        <v>2011</v>
      </c>
      <c r="C1964" s="20" t="b">
        <v>0</v>
      </c>
      <c r="D1964" s="20" t="b">
        <v>1</v>
      </c>
      <c r="E1964" s="20" t="b">
        <v>0</v>
      </c>
    </row>
    <row r="1965">
      <c r="A1965" s="20" t="s">
        <v>874</v>
      </c>
      <c r="B1965" s="20" t="s">
        <v>2011</v>
      </c>
      <c r="C1965" s="20" t="b">
        <v>0</v>
      </c>
      <c r="D1965" s="20" t="b">
        <v>1</v>
      </c>
      <c r="E1965" s="20" t="b">
        <v>0</v>
      </c>
    </row>
    <row r="1966">
      <c r="A1966" s="20" t="s">
        <v>875</v>
      </c>
      <c r="B1966" s="20" t="s">
        <v>2011</v>
      </c>
      <c r="C1966" s="20" t="b">
        <v>0</v>
      </c>
      <c r="D1966" s="20" t="b">
        <v>1</v>
      </c>
      <c r="E1966" s="20" t="b">
        <v>0</v>
      </c>
    </row>
    <row r="1967">
      <c r="A1967" s="20" t="s">
        <v>866</v>
      </c>
      <c r="B1967" s="20" t="s">
        <v>2011</v>
      </c>
      <c r="C1967" s="20" t="b">
        <v>1</v>
      </c>
      <c r="D1967" s="20" t="b">
        <v>1</v>
      </c>
      <c r="E1967" s="20" t="b">
        <v>0</v>
      </c>
    </row>
    <row r="1968">
      <c r="A1968" s="20" t="s">
        <v>867</v>
      </c>
      <c r="B1968" s="20" t="s">
        <v>2011</v>
      </c>
      <c r="C1968" s="20" t="b">
        <v>1</v>
      </c>
      <c r="D1968" s="20" t="b">
        <v>1</v>
      </c>
      <c r="E1968" s="20" t="b">
        <v>0</v>
      </c>
    </row>
    <row r="1969">
      <c r="A1969" s="20" t="s">
        <v>868</v>
      </c>
      <c r="B1969" s="20" t="s">
        <v>2011</v>
      </c>
      <c r="C1969" s="20" t="b">
        <v>1</v>
      </c>
      <c r="D1969" s="20" t="b">
        <v>1</v>
      </c>
      <c r="E1969" s="20" t="b">
        <v>0</v>
      </c>
    </row>
    <row r="1970">
      <c r="A1970" s="20" t="s">
        <v>869</v>
      </c>
      <c r="B1970" s="20" t="s">
        <v>2011</v>
      </c>
      <c r="C1970" s="20" t="b">
        <v>0</v>
      </c>
      <c r="D1970" s="20" t="b">
        <v>1</v>
      </c>
      <c r="E1970" s="20" t="b">
        <v>0</v>
      </c>
    </row>
    <row r="1971">
      <c r="A1971" s="20" t="s">
        <v>870</v>
      </c>
      <c r="B1971" s="20" t="s">
        <v>2011</v>
      </c>
      <c r="C1971" s="20" t="b">
        <v>0</v>
      </c>
      <c r="D1971" s="20" t="b">
        <v>1</v>
      </c>
      <c r="E1971" s="20" t="b">
        <v>0</v>
      </c>
    </row>
    <row r="1972">
      <c r="A1972" s="20" t="s">
        <v>871</v>
      </c>
      <c r="B1972" s="20" t="s">
        <v>2011</v>
      </c>
      <c r="C1972" s="20" t="b">
        <v>0</v>
      </c>
      <c r="D1972" s="20" t="b">
        <v>1</v>
      </c>
      <c r="E1972" s="20" t="b">
        <v>0</v>
      </c>
    </row>
    <row r="1973">
      <c r="A1973" s="20" t="s">
        <v>872</v>
      </c>
      <c r="B1973" s="20" t="s">
        <v>2011</v>
      </c>
      <c r="C1973" s="20" t="b">
        <v>0</v>
      </c>
      <c r="D1973" s="20" t="b">
        <v>1</v>
      </c>
      <c r="E1973" s="20" t="b">
        <v>0</v>
      </c>
    </row>
    <row r="1974">
      <c r="A1974" s="20" t="s">
        <v>873</v>
      </c>
      <c r="B1974" s="20" t="s">
        <v>2011</v>
      </c>
      <c r="C1974" s="20" t="b">
        <v>0</v>
      </c>
      <c r="D1974" s="20" t="b">
        <v>1</v>
      </c>
      <c r="E1974" s="20" t="b">
        <v>0</v>
      </c>
    </row>
    <row r="1975">
      <c r="A1975" s="20" t="s">
        <v>874</v>
      </c>
      <c r="B1975" s="20" t="s">
        <v>2011</v>
      </c>
      <c r="C1975" s="20" t="b">
        <v>0</v>
      </c>
      <c r="D1975" s="20" t="b">
        <v>1</v>
      </c>
      <c r="E1975" s="20" t="b">
        <v>0</v>
      </c>
    </row>
    <row r="1976">
      <c r="A1976" s="20" t="s">
        <v>875</v>
      </c>
      <c r="B1976" s="20" t="s">
        <v>2011</v>
      </c>
      <c r="C1976" s="20" t="b">
        <v>0</v>
      </c>
      <c r="D1976" s="20" t="b">
        <v>1</v>
      </c>
      <c r="E1976" s="20" t="b">
        <v>0</v>
      </c>
    </row>
    <row r="1977">
      <c r="A1977" s="20" t="s">
        <v>866</v>
      </c>
      <c r="B1977" s="20" t="s">
        <v>2012</v>
      </c>
      <c r="C1977" s="20" t="b">
        <v>1</v>
      </c>
      <c r="D1977" s="20" t="b">
        <v>0</v>
      </c>
      <c r="E1977" s="20" t="b">
        <v>0</v>
      </c>
    </row>
    <row r="1978">
      <c r="A1978" s="20" t="s">
        <v>866</v>
      </c>
      <c r="B1978" s="20" t="s">
        <v>2013</v>
      </c>
      <c r="C1978" s="20" t="b">
        <v>1</v>
      </c>
      <c r="D1978" s="20" t="b">
        <v>0</v>
      </c>
      <c r="E1978" s="20" t="b">
        <v>0</v>
      </c>
    </row>
    <row r="1979">
      <c r="A1979" s="20" t="s">
        <v>866</v>
      </c>
      <c r="B1979" s="20" t="s">
        <v>2014</v>
      </c>
      <c r="C1979" s="20" t="b">
        <v>1</v>
      </c>
      <c r="D1979" s="20" t="b">
        <v>0</v>
      </c>
      <c r="E1979" s="20" t="b">
        <v>0</v>
      </c>
    </row>
    <row r="1980">
      <c r="A1980" s="20" t="s">
        <v>867</v>
      </c>
      <c r="B1980" s="20" t="s">
        <v>2012</v>
      </c>
      <c r="C1980" s="20" t="b">
        <v>1</v>
      </c>
      <c r="D1980" s="20" t="b">
        <v>0</v>
      </c>
      <c r="E1980" s="20" t="b">
        <v>0</v>
      </c>
    </row>
    <row r="1981">
      <c r="A1981" s="20" t="s">
        <v>867</v>
      </c>
      <c r="B1981" s="20" t="s">
        <v>2013</v>
      </c>
      <c r="C1981" s="20" t="b">
        <v>1</v>
      </c>
      <c r="D1981" s="20" t="b">
        <v>0</v>
      </c>
      <c r="E1981" s="20" t="b">
        <v>0</v>
      </c>
    </row>
    <row r="1982">
      <c r="A1982" s="20" t="s">
        <v>867</v>
      </c>
      <c r="B1982" s="20" t="s">
        <v>2014</v>
      </c>
      <c r="C1982" s="20" t="b">
        <v>1</v>
      </c>
      <c r="D1982" s="20" t="b">
        <v>0</v>
      </c>
      <c r="E1982" s="20" t="b">
        <v>0</v>
      </c>
    </row>
    <row r="1983">
      <c r="A1983" s="20" t="s">
        <v>868</v>
      </c>
      <c r="B1983" s="20" t="s">
        <v>2012</v>
      </c>
      <c r="C1983" s="20" t="b">
        <v>1</v>
      </c>
      <c r="D1983" s="20" t="b">
        <v>0</v>
      </c>
      <c r="E1983" s="20" t="b">
        <v>0</v>
      </c>
    </row>
    <row r="1984">
      <c r="A1984" s="20" t="s">
        <v>868</v>
      </c>
      <c r="B1984" s="20" t="s">
        <v>2013</v>
      </c>
      <c r="C1984" s="20" t="b">
        <v>1</v>
      </c>
      <c r="D1984" s="20" t="b">
        <v>0</v>
      </c>
      <c r="E1984" s="20" t="b">
        <v>0</v>
      </c>
    </row>
    <row r="1985">
      <c r="A1985" s="20" t="s">
        <v>868</v>
      </c>
      <c r="B1985" s="20" t="s">
        <v>2014</v>
      </c>
      <c r="C1985" s="20" t="b">
        <v>1</v>
      </c>
      <c r="D1985" s="20" t="b">
        <v>0</v>
      </c>
      <c r="E1985" s="20" t="b">
        <v>0</v>
      </c>
    </row>
    <row r="1986">
      <c r="A1986" s="20" t="s">
        <v>869</v>
      </c>
      <c r="B1986" s="20" t="s">
        <v>2012</v>
      </c>
      <c r="C1986" s="20" t="b">
        <v>0</v>
      </c>
      <c r="D1986" s="20" t="b">
        <v>0</v>
      </c>
      <c r="E1986" s="20" t="b">
        <v>0</v>
      </c>
    </row>
    <row r="1987">
      <c r="A1987" s="20" t="s">
        <v>869</v>
      </c>
      <c r="B1987" s="20" t="s">
        <v>2013</v>
      </c>
      <c r="C1987" s="20" t="b">
        <v>0</v>
      </c>
      <c r="D1987" s="20" t="b">
        <v>0</v>
      </c>
      <c r="E1987" s="20" t="b">
        <v>0</v>
      </c>
    </row>
    <row r="1988">
      <c r="A1988" s="20" t="s">
        <v>869</v>
      </c>
      <c r="B1988" s="20" t="s">
        <v>2014</v>
      </c>
      <c r="C1988" s="20" t="b">
        <v>0</v>
      </c>
      <c r="D1988" s="20" t="b">
        <v>0</v>
      </c>
      <c r="E1988" s="20" t="b">
        <v>0</v>
      </c>
    </row>
    <row r="1989">
      <c r="A1989" s="20" t="s">
        <v>870</v>
      </c>
      <c r="B1989" s="20" t="s">
        <v>2012</v>
      </c>
      <c r="C1989" s="20" t="b">
        <v>0</v>
      </c>
      <c r="D1989" s="20" t="b">
        <v>0</v>
      </c>
      <c r="E1989" s="20" t="b">
        <v>0</v>
      </c>
    </row>
    <row r="1990">
      <c r="A1990" s="20" t="s">
        <v>870</v>
      </c>
      <c r="B1990" s="20" t="s">
        <v>2013</v>
      </c>
      <c r="C1990" s="20" t="b">
        <v>0</v>
      </c>
      <c r="D1990" s="20" t="b">
        <v>0</v>
      </c>
      <c r="E1990" s="20" t="b">
        <v>0</v>
      </c>
    </row>
    <row r="1991">
      <c r="A1991" s="20" t="s">
        <v>870</v>
      </c>
      <c r="B1991" s="20" t="s">
        <v>2014</v>
      </c>
      <c r="C1991" s="20" t="b">
        <v>0</v>
      </c>
      <c r="D1991" s="20" t="b">
        <v>0</v>
      </c>
      <c r="E1991" s="20" t="b">
        <v>0</v>
      </c>
    </row>
    <row r="1992">
      <c r="A1992" s="20" t="s">
        <v>871</v>
      </c>
      <c r="B1992" s="20" t="s">
        <v>2012</v>
      </c>
      <c r="C1992" s="20" t="b">
        <v>0</v>
      </c>
      <c r="D1992" s="20" t="b">
        <v>0</v>
      </c>
      <c r="E1992" s="20" t="b">
        <v>0</v>
      </c>
    </row>
    <row r="1993">
      <c r="A1993" s="20" t="s">
        <v>871</v>
      </c>
      <c r="B1993" s="20" t="s">
        <v>2013</v>
      </c>
      <c r="C1993" s="20" t="b">
        <v>0</v>
      </c>
      <c r="D1993" s="20" t="b">
        <v>0</v>
      </c>
      <c r="E1993" s="20" t="b">
        <v>0</v>
      </c>
    </row>
    <row r="1994">
      <c r="A1994" s="20" t="s">
        <v>871</v>
      </c>
      <c r="B1994" s="20" t="s">
        <v>2014</v>
      </c>
      <c r="C1994" s="20" t="b">
        <v>0</v>
      </c>
      <c r="D1994" s="20" t="b">
        <v>0</v>
      </c>
      <c r="E1994" s="20" t="b">
        <v>0</v>
      </c>
    </row>
    <row r="1995">
      <c r="A1995" s="20" t="s">
        <v>872</v>
      </c>
      <c r="B1995" s="20" t="s">
        <v>2012</v>
      </c>
      <c r="C1995" s="20" t="b">
        <v>0</v>
      </c>
      <c r="D1995" s="20" t="b">
        <v>0</v>
      </c>
      <c r="E1995" s="20" t="b">
        <v>0</v>
      </c>
    </row>
    <row r="1996">
      <c r="A1996" s="20" t="s">
        <v>872</v>
      </c>
      <c r="B1996" s="20" t="s">
        <v>2013</v>
      </c>
      <c r="C1996" s="20" t="b">
        <v>0</v>
      </c>
      <c r="D1996" s="20" t="b">
        <v>0</v>
      </c>
      <c r="E1996" s="20" t="b">
        <v>0</v>
      </c>
    </row>
    <row r="1997">
      <c r="A1997" s="20" t="s">
        <v>872</v>
      </c>
      <c r="B1997" s="20" t="s">
        <v>2014</v>
      </c>
      <c r="C1997" s="20" t="b">
        <v>0</v>
      </c>
      <c r="D1997" s="20" t="b">
        <v>0</v>
      </c>
      <c r="E1997" s="20" t="b">
        <v>0</v>
      </c>
    </row>
    <row r="1998">
      <c r="A1998" s="20" t="s">
        <v>873</v>
      </c>
      <c r="B1998" s="20" t="s">
        <v>2012</v>
      </c>
      <c r="C1998" s="20" t="b">
        <v>0</v>
      </c>
      <c r="D1998" s="20" t="b">
        <v>0</v>
      </c>
      <c r="E1998" s="20" t="b">
        <v>0</v>
      </c>
    </row>
    <row r="1999">
      <c r="A1999" s="20" t="s">
        <v>873</v>
      </c>
      <c r="B1999" s="20" t="s">
        <v>2013</v>
      </c>
      <c r="C1999" s="20" t="b">
        <v>0</v>
      </c>
      <c r="D1999" s="20" t="b">
        <v>0</v>
      </c>
      <c r="E1999" s="20" t="b">
        <v>0</v>
      </c>
    </row>
    <row r="2000">
      <c r="A2000" s="20" t="s">
        <v>873</v>
      </c>
      <c r="B2000" s="20" t="s">
        <v>2014</v>
      </c>
      <c r="C2000" s="20" t="b">
        <v>0</v>
      </c>
      <c r="D2000" s="20" t="b">
        <v>0</v>
      </c>
      <c r="E2000" s="20" t="b">
        <v>0</v>
      </c>
    </row>
    <row r="2001">
      <c r="A2001" s="20" t="s">
        <v>874</v>
      </c>
      <c r="B2001" s="20" t="s">
        <v>2012</v>
      </c>
      <c r="C2001" s="20" t="b">
        <v>0</v>
      </c>
      <c r="D2001" s="20" t="b">
        <v>0</v>
      </c>
      <c r="E2001" s="20" t="b">
        <v>0</v>
      </c>
    </row>
    <row r="2002">
      <c r="A2002" s="20" t="s">
        <v>874</v>
      </c>
      <c r="B2002" s="20" t="s">
        <v>2013</v>
      </c>
      <c r="C2002" s="20" t="b">
        <v>0</v>
      </c>
      <c r="D2002" s="20" t="b">
        <v>0</v>
      </c>
      <c r="E2002" s="20" t="b">
        <v>0</v>
      </c>
    </row>
    <row r="2003">
      <c r="A2003" s="20" t="s">
        <v>874</v>
      </c>
      <c r="B2003" s="20" t="s">
        <v>2014</v>
      </c>
      <c r="C2003" s="20" t="b">
        <v>0</v>
      </c>
      <c r="D2003" s="20" t="b">
        <v>0</v>
      </c>
      <c r="E2003" s="20" t="b">
        <v>0</v>
      </c>
    </row>
    <row r="2004">
      <c r="A2004" s="20" t="s">
        <v>875</v>
      </c>
      <c r="B2004" s="20" t="s">
        <v>2012</v>
      </c>
      <c r="C2004" s="20" t="b">
        <v>0</v>
      </c>
      <c r="D2004" s="20" t="b">
        <v>0</v>
      </c>
      <c r="E2004" s="20" t="b">
        <v>0</v>
      </c>
    </row>
    <row r="2005">
      <c r="A2005" s="20" t="s">
        <v>875</v>
      </c>
      <c r="B2005" s="20" t="s">
        <v>2013</v>
      </c>
      <c r="C2005" s="20" t="b">
        <v>0</v>
      </c>
      <c r="D2005" s="20" t="b">
        <v>0</v>
      </c>
      <c r="E2005" s="20" t="b">
        <v>0</v>
      </c>
    </row>
    <row r="2006">
      <c r="A2006" s="20" t="s">
        <v>875</v>
      </c>
      <c r="B2006" s="20" t="s">
        <v>2014</v>
      </c>
      <c r="C2006" s="20" t="b">
        <v>0</v>
      </c>
      <c r="D2006" s="20" t="b">
        <v>0</v>
      </c>
      <c r="E2006" s="20" t="b">
        <v>0</v>
      </c>
    </row>
    <row r="2007">
      <c r="A2007" s="20" t="s">
        <v>866</v>
      </c>
      <c r="B2007" s="20" t="s">
        <v>2011</v>
      </c>
      <c r="C2007" s="20" t="b">
        <v>1</v>
      </c>
      <c r="D2007" s="20" t="b">
        <v>1</v>
      </c>
      <c r="E2007" s="20" t="b">
        <v>0</v>
      </c>
    </row>
    <row r="2008">
      <c r="A2008" s="20" t="s">
        <v>867</v>
      </c>
      <c r="B2008" s="20" t="s">
        <v>2011</v>
      </c>
      <c r="C2008" s="20" t="b">
        <v>1</v>
      </c>
      <c r="D2008" s="20" t="b">
        <v>1</v>
      </c>
      <c r="E2008" s="20" t="b">
        <v>0</v>
      </c>
    </row>
    <row r="2009">
      <c r="A2009" s="20" t="s">
        <v>868</v>
      </c>
      <c r="B2009" s="20" t="s">
        <v>2011</v>
      </c>
      <c r="C2009" s="20" t="b">
        <v>1</v>
      </c>
      <c r="D2009" s="20" t="b">
        <v>1</v>
      </c>
      <c r="E2009" s="20" t="b">
        <v>0</v>
      </c>
    </row>
    <row r="2010">
      <c r="A2010" s="20" t="s">
        <v>869</v>
      </c>
      <c r="B2010" s="20" t="s">
        <v>2011</v>
      </c>
      <c r="C2010" s="20" t="b">
        <v>0</v>
      </c>
      <c r="D2010" s="20" t="b">
        <v>1</v>
      </c>
      <c r="E2010" s="20" t="b">
        <v>0</v>
      </c>
    </row>
    <row r="2011">
      <c r="A2011" s="20" t="s">
        <v>870</v>
      </c>
      <c r="B2011" s="20" t="s">
        <v>2011</v>
      </c>
      <c r="C2011" s="20" t="b">
        <v>0</v>
      </c>
      <c r="D2011" s="20" t="b">
        <v>1</v>
      </c>
      <c r="E2011" s="20" t="b">
        <v>0</v>
      </c>
    </row>
    <row r="2012">
      <c r="A2012" s="20" t="s">
        <v>871</v>
      </c>
      <c r="B2012" s="20" t="s">
        <v>2011</v>
      </c>
      <c r="C2012" s="20" t="b">
        <v>0</v>
      </c>
      <c r="D2012" s="20" t="b">
        <v>1</v>
      </c>
      <c r="E2012" s="20" t="b">
        <v>0</v>
      </c>
    </row>
    <row r="2013">
      <c r="A2013" s="20" t="s">
        <v>872</v>
      </c>
      <c r="B2013" s="20" t="s">
        <v>2011</v>
      </c>
      <c r="C2013" s="20" t="b">
        <v>0</v>
      </c>
      <c r="D2013" s="20" t="b">
        <v>1</v>
      </c>
      <c r="E2013" s="20" t="b">
        <v>0</v>
      </c>
    </row>
    <row r="2014">
      <c r="A2014" s="20" t="s">
        <v>873</v>
      </c>
      <c r="B2014" s="20" t="s">
        <v>2011</v>
      </c>
      <c r="C2014" s="20" t="b">
        <v>0</v>
      </c>
      <c r="D2014" s="20" t="b">
        <v>1</v>
      </c>
      <c r="E2014" s="20" t="b">
        <v>0</v>
      </c>
    </row>
    <row r="2015">
      <c r="A2015" s="20" t="s">
        <v>874</v>
      </c>
      <c r="B2015" s="20" t="s">
        <v>2011</v>
      </c>
      <c r="C2015" s="20" t="b">
        <v>0</v>
      </c>
      <c r="D2015" s="20" t="b">
        <v>1</v>
      </c>
      <c r="E2015" s="20" t="b">
        <v>0</v>
      </c>
    </row>
    <row r="2016">
      <c r="A2016" s="20" t="s">
        <v>875</v>
      </c>
      <c r="B2016" s="20" t="s">
        <v>2011</v>
      </c>
      <c r="C2016" s="20" t="b">
        <v>0</v>
      </c>
      <c r="D2016" s="20" t="b">
        <v>1</v>
      </c>
      <c r="E2016" s="20" t="b">
        <v>0</v>
      </c>
    </row>
    <row r="2017">
      <c r="A2017" s="20" t="s">
        <v>866</v>
      </c>
      <c r="C2017" s="20" t="b">
        <v>1</v>
      </c>
      <c r="D2017" s="20" t="b">
        <v>0</v>
      </c>
      <c r="E2017" s="20" t="b">
        <v>0</v>
      </c>
    </row>
    <row r="2018">
      <c r="A2018" s="20" t="s">
        <v>867</v>
      </c>
      <c r="C2018" s="20" t="b">
        <v>1</v>
      </c>
      <c r="D2018" s="20" t="b">
        <v>0</v>
      </c>
      <c r="E2018" s="20" t="b">
        <v>0</v>
      </c>
    </row>
    <row r="2019">
      <c r="A2019" s="20" t="s">
        <v>868</v>
      </c>
      <c r="C2019" s="20" t="b">
        <v>1</v>
      </c>
      <c r="D2019" s="20" t="b">
        <v>0</v>
      </c>
      <c r="E2019" s="20" t="b">
        <v>0</v>
      </c>
    </row>
    <row r="2020">
      <c r="A2020" s="20" t="s">
        <v>869</v>
      </c>
      <c r="C2020" s="20" t="b">
        <v>0</v>
      </c>
      <c r="D2020" s="20" t="b">
        <v>0</v>
      </c>
      <c r="E2020" s="20" t="b">
        <v>0</v>
      </c>
    </row>
    <row r="2021">
      <c r="A2021" s="20" t="s">
        <v>870</v>
      </c>
      <c r="C2021" s="20" t="b">
        <v>0</v>
      </c>
      <c r="D2021" s="20" t="b">
        <v>0</v>
      </c>
      <c r="E2021" s="20" t="b">
        <v>0</v>
      </c>
    </row>
    <row r="2022">
      <c r="A2022" s="20" t="s">
        <v>871</v>
      </c>
      <c r="C2022" s="20" t="b">
        <v>0</v>
      </c>
      <c r="D2022" s="20" t="b">
        <v>0</v>
      </c>
      <c r="E2022" s="20" t="b">
        <v>0</v>
      </c>
    </row>
    <row r="2023">
      <c r="A2023" s="20" t="s">
        <v>872</v>
      </c>
      <c r="C2023" s="20" t="b">
        <v>0</v>
      </c>
      <c r="D2023" s="20" t="b">
        <v>0</v>
      </c>
      <c r="E2023" s="20" t="b">
        <v>0</v>
      </c>
    </row>
    <row r="2024">
      <c r="A2024" s="20" t="s">
        <v>873</v>
      </c>
      <c r="C2024" s="20" t="b">
        <v>0</v>
      </c>
      <c r="D2024" s="20" t="b">
        <v>0</v>
      </c>
      <c r="E2024" s="20" t="b">
        <v>0</v>
      </c>
    </row>
    <row r="2025">
      <c r="A2025" s="20" t="s">
        <v>874</v>
      </c>
      <c r="C2025" s="20" t="b">
        <v>0</v>
      </c>
      <c r="D2025" s="20" t="b">
        <v>0</v>
      </c>
      <c r="E2025" s="20" t="b">
        <v>0</v>
      </c>
    </row>
    <row r="2026">
      <c r="A2026" s="20" t="s">
        <v>875</v>
      </c>
      <c r="C2026" s="20" t="b">
        <v>0</v>
      </c>
      <c r="D2026" s="20" t="b">
        <v>0</v>
      </c>
      <c r="E2026" s="20" t="b">
        <v>0</v>
      </c>
    </row>
    <row r="2027">
      <c r="A2027" s="20" t="s">
        <v>866</v>
      </c>
      <c r="C2027" s="20" t="b">
        <v>1</v>
      </c>
      <c r="D2027" s="20" t="b">
        <v>0</v>
      </c>
      <c r="E2027" s="20" t="b">
        <v>0</v>
      </c>
    </row>
    <row r="2028">
      <c r="A2028" s="20" t="s">
        <v>867</v>
      </c>
      <c r="C2028" s="20" t="b">
        <v>1</v>
      </c>
      <c r="D2028" s="20" t="b">
        <v>0</v>
      </c>
      <c r="E2028" s="20" t="b">
        <v>0</v>
      </c>
    </row>
    <row r="2029">
      <c r="A2029" s="20" t="s">
        <v>868</v>
      </c>
      <c r="C2029" s="20" t="b">
        <v>1</v>
      </c>
      <c r="D2029" s="20" t="b">
        <v>0</v>
      </c>
      <c r="E2029" s="20" t="b">
        <v>0</v>
      </c>
    </row>
    <row r="2030">
      <c r="A2030" s="20" t="s">
        <v>869</v>
      </c>
      <c r="C2030" s="20" t="b">
        <v>0</v>
      </c>
      <c r="D2030" s="20" t="b">
        <v>0</v>
      </c>
      <c r="E2030" s="20" t="b">
        <v>0</v>
      </c>
    </row>
    <row r="2031">
      <c r="A2031" s="20" t="s">
        <v>870</v>
      </c>
      <c r="C2031" s="20" t="b">
        <v>0</v>
      </c>
      <c r="D2031" s="20" t="b">
        <v>0</v>
      </c>
      <c r="E2031" s="20" t="b">
        <v>0</v>
      </c>
    </row>
    <row r="2032">
      <c r="A2032" s="20" t="s">
        <v>871</v>
      </c>
      <c r="C2032" s="20" t="b">
        <v>0</v>
      </c>
      <c r="D2032" s="20" t="b">
        <v>0</v>
      </c>
      <c r="E2032" s="20" t="b">
        <v>0</v>
      </c>
    </row>
    <row r="2033">
      <c r="A2033" s="20" t="s">
        <v>872</v>
      </c>
      <c r="C2033" s="20" t="b">
        <v>0</v>
      </c>
      <c r="D2033" s="20" t="b">
        <v>0</v>
      </c>
      <c r="E2033" s="20" t="b">
        <v>0</v>
      </c>
    </row>
    <row r="2034">
      <c r="A2034" s="20" t="s">
        <v>873</v>
      </c>
      <c r="C2034" s="20" t="b">
        <v>0</v>
      </c>
      <c r="D2034" s="20" t="b">
        <v>0</v>
      </c>
      <c r="E2034" s="20" t="b">
        <v>0</v>
      </c>
    </row>
    <row r="2035">
      <c r="A2035" s="20" t="s">
        <v>874</v>
      </c>
      <c r="C2035" s="20" t="b">
        <v>0</v>
      </c>
      <c r="D2035" s="20" t="b">
        <v>0</v>
      </c>
      <c r="E2035" s="20" t="b">
        <v>0</v>
      </c>
    </row>
    <row r="2036">
      <c r="A2036" s="20" t="s">
        <v>875</v>
      </c>
      <c r="C2036" s="20" t="b">
        <v>0</v>
      </c>
      <c r="D2036" s="20" t="b">
        <v>0</v>
      </c>
      <c r="E2036" s="20" t="b">
        <v>0</v>
      </c>
    </row>
    <row r="2037">
      <c r="A2037" s="20" t="s">
        <v>866</v>
      </c>
      <c r="C2037" s="20" t="b">
        <v>1</v>
      </c>
      <c r="D2037" s="20" t="b">
        <v>0</v>
      </c>
      <c r="E2037" s="20" t="b">
        <v>0</v>
      </c>
    </row>
    <row r="2038">
      <c r="A2038" s="20" t="s">
        <v>867</v>
      </c>
      <c r="C2038" s="20" t="b">
        <v>1</v>
      </c>
      <c r="D2038" s="20" t="b">
        <v>0</v>
      </c>
      <c r="E2038" s="20" t="b">
        <v>0</v>
      </c>
    </row>
    <row r="2039">
      <c r="A2039" s="20" t="s">
        <v>868</v>
      </c>
      <c r="C2039" s="20" t="b">
        <v>1</v>
      </c>
      <c r="D2039" s="20" t="b">
        <v>0</v>
      </c>
      <c r="E2039" s="20" t="b">
        <v>0</v>
      </c>
    </row>
    <row r="2040">
      <c r="A2040" s="20" t="s">
        <v>869</v>
      </c>
      <c r="C2040" s="20" t="b">
        <v>0</v>
      </c>
      <c r="D2040" s="20" t="b">
        <v>0</v>
      </c>
      <c r="E2040" s="20" t="b">
        <v>0</v>
      </c>
    </row>
    <row r="2041">
      <c r="A2041" s="20" t="s">
        <v>870</v>
      </c>
      <c r="C2041" s="20" t="b">
        <v>0</v>
      </c>
      <c r="D2041" s="20" t="b">
        <v>0</v>
      </c>
      <c r="E2041" s="20" t="b">
        <v>0</v>
      </c>
    </row>
    <row r="2042">
      <c r="A2042" s="20" t="s">
        <v>871</v>
      </c>
      <c r="C2042" s="20" t="b">
        <v>0</v>
      </c>
      <c r="D2042" s="20" t="b">
        <v>0</v>
      </c>
      <c r="E2042" s="20" t="b">
        <v>0</v>
      </c>
    </row>
    <row r="2043">
      <c r="A2043" s="20" t="s">
        <v>872</v>
      </c>
      <c r="C2043" s="20" t="b">
        <v>0</v>
      </c>
      <c r="D2043" s="20" t="b">
        <v>0</v>
      </c>
      <c r="E2043" s="20" t="b">
        <v>0</v>
      </c>
    </row>
    <row r="2044">
      <c r="A2044" s="20" t="s">
        <v>873</v>
      </c>
      <c r="C2044" s="20" t="b">
        <v>0</v>
      </c>
      <c r="D2044" s="20" t="b">
        <v>0</v>
      </c>
      <c r="E2044" s="20" t="b">
        <v>0</v>
      </c>
    </row>
    <row r="2045">
      <c r="A2045" s="20" t="s">
        <v>874</v>
      </c>
      <c r="C2045" s="20" t="b">
        <v>0</v>
      </c>
      <c r="D2045" s="20" t="b">
        <v>0</v>
      </c>
      <c r="E2045" s="20" t="b">
        <v>0</v>
      </c>
    </row>
    <row r="2046">
      <c r="A2046" s="20" t="s">
        <v>875</v>
      </c>
      <c r="C2046" s="20" t="b">
        <v>0</v>
      </c>
      <c r="D2046" s="20" t="b">
        <v>0</v>
      </c>
      <c r="E2046" s="20" t="b">
        <v>0</v>
      </c>
    </row>
    <row r="2047">
      <c r="A2047" s="20" t="s">
        <v>866</v>
      </c>
      <c r="C2047" s="20" t="b">
        <v>1</v>
      </c>
      <c r="D2047" s="20" t="b">
        <v>0</v>
      </c>
      <c r="E2047" s="20" t="b">
        <v>0</v>
      </c>
    </row>
    <row r="2048">
      <c r="A2048" s="20" t="s">
        <v>867</v>
      </c>
      <c r="C2048" s="20" t="b">
        <v>1</v>
      </c>
      <c r="D2048" s="20" t="b">
        <v>0</v>
      </c>
      <c r="E2048" s="20" t="b">
        <v>0</v>
      </c>
    </row>
    <row r="2049">
      <c r="A2049" s="20" t="s">
        <v>868</v>
      </c>
      <c r="C2049" s="20" t="b">
        <v>1</v>
      </c>
      <c r="D2049" s="20" t="b">
        <v>0</v>
      </c>
      <c r="E2049" s="20" t="b">
        <v>0</v>
      </c>
    </row>
    <row r="2050">
      <c r="A2050" s="20" t="s">
        <v>869</v>
      </c>
      <c r="C2050" s="20" t="b">
        <v>0</v>
      </c>
      <c r="D2050" s="20" t="b">
        <v>0</v>
      </c>
      <c r="E2050" s="20" t="b">
        <v>0</v>
      </c>
    </row>
    <row r="2051">
      <c r="A2051" s="20" t="s">
        <v>870</v>
      </c>
      <c r="C2051" s="20" t="b">
        <v>0</v>
      </c>
      <c r="D2051" s="20" t="b">
        <v>0</v>
      </c>
      <c r="E2051" s="20" t="b">
        <v>0</v>
      </c>
    </row>
    <row r="2052">
      <c r="A2052" s="20" t="s">
        <v>871</v>
      </c>
      <c r="C2052" s="20" t="b">
        <v>0</v>
      </c>
      <c r="D2052" s="20" t="b">
        <v>0</v>
      </c>
      <c r="E2052" s="20" t="b">
        <v>0</v>
      </c>
    </row>
    <row r="2053">
      <c r="A2053" s="20" t="s">
        <v>872</v>
      </c>
      <c r="C2053" s="20" t="b">
        <v>0</v>
      </c>
      <c r="D2053" s="20" t="b">
        <v>0</v>
      </c>
      <c r="E2053" s="20" t="b">
        <v>0</v>
      </c>
    </row>
    <row r="2054">
      <c r="A2054" s="20" t="s">
        <v>873</v>
      </c>
      <c r="C2054" s="20" t="b">
        <v>0</v>
      </c>
      <c r="D2054" s="20" t="b">
        <v>0</v>
      </c>
      <c r="E2054" s="20" t="b">
        <v>0</v>
      </c>
    </row>
    <row r="2055">
      <c r="A2055" s="20" t="s">
        <v>874</v>
      </c>
      <c r="C2055" s="20" t="b">
        <v>0</v>
      </c>
      <c r="D2055" s="20" t="b">
        <v>0</v>
      </c>
      <c r="E2055" s="20" t="b">
        <v>0</v>
      </c>
    </row>
    <row r="2056">
      <c r="A2056" s="20" t="s">
        <v>875</v>
      </c>
      <c r="C2056" s="20" t="b">
        <v>0</v>
      </c>
      <c r="D2056" s="20" t="b">
        <v>0</v>
      </c>
      <c r="E2056" s="20" t="b">
        <v>0</v>
      </c>
    </row>
    <row r="2057">
      <c r="A2057" s="20" t="s">
        <v>866</v>
      </c>
      <c r="C2057" s="20" t="b">
        <v>1</v>
      </c>
      <c r="D2057" s="20" t="b">
        <v>0</v>
      </c>
      <c r="E2057" s="20" t="b">
        <v>0</v>
      </c>
    </row>
    <row r="2058">
      <c r="A2058" s="20" t="s">
        <v>867</v>
      </c>
      <c r="C2058" s="20" t="b">
        <v>1</v>
      </c>
      <c r="D2058" s="20" t="b">
        <v>0</v>
      </c>
      <c r="E2058" s="20" t="b">
        <v>0</v>
      </c>
    </row>
    <row r="2059">
      <c r="A2059" s="20" t="s">
        <v>868</v>
      </c>
      <c r="C2059" s="20" t="b">
        <v>1</v>
      </c>
      <c r="D2059" s="20" t="b">
        <v>0</v>
      </c>
      <c r="E2059" s="20" t="b">
        <v>0</v>
      </c>
    </row>
    <row r="2060">
      <c r="A2060" s="20" t="s">
        <v>869</v>
      </c>
      <c r="C2060" s="20" t="b">
        <v>0</v>
      </c>
      <c r="D2060" s="20" t="b">
        <v>0</v>
      </c>
      <c r="E2060" s="20" t="b">
        <v>0</v>
      </c>
    </row>
    <row r="2061">
      <c r="A2061" s="20" t="s">
        <v>870</v>
      </c>
      <c r="C2061" s="20" t="b">
        <v>0</v>
      </c>
      <c r="D2061" s="20" t="b">
        <v>0</v>
      </c>
      <c r="E2061" s="20" t="b">
        <v>0</v>
      </c>
    </row>
    <row r="2062">
      <c r="A2062" s="20" t="s">
        <v>871</v>
      </c>
      <c r="C2062" s="20" t="b">
        <v>0</v>
      </c>
      <c r="D2062" s="20" t="b">
        <v>0</v>
      </c>
      <c r="E2062" s="20" t="b">
        <v>0</v>
      </c>
    </row>
    <row r="2063">
      <c r="A2063" s="20" t="s">
        <v>872</v>
      </c>
      <c r="C2063" s="20" t="b">
        <v>0</v>
      </c>
      <c r="D2063" s="20" t="b">
        <v>0</v>
      </c>
      <c r="E2063" s="20" t="b">
        <v>0</v>
      </c>
    </row>
    <row r="2064">
      <c r="A2064" s="20" t="s">
        <v>873</v>
      </c>
      <c r="C2064" s="20" t="b">
        <v>0</v>
      </c>
      <c r="D2064" s="20" t="b">
        <v>0</v>
      </c>
      <c r="E2064" s="20" t="b">
        <v>0</v>
      </c>
    </row>
    <row r="2065">
      <c r="A2065" s="20" t="s">
        <v>874</v>
      </c>
      <c r="C2065" s="20" t="b">
        <v>0</v>
      </c>
      <c r="D2065" s="20" t="b">
        <v>0</v>
      </c>
      <c r="E2065" s="20" t="b">
        <v>0</v>
      </c>
    </row>
    <row r="2066">
      <c r="A2066" s="20" t="s">
        <v>875</v>
      </c>
      <c r="C2066" s="20" t="b">
        <v>0</v>
      </c>
      <c r="D2066" s="20" t="b">
        <v>0</v>
      </c>
      <c r="E2066" s="20" t="b">
        <v>0</v>
      </c>
    </row>
    <row r="2067">
      <c r="A2067" s="20" t="s">
        <v>866</v>
      </c>
      <c r="B2067" s="20" t="s">
        <v>2010</v>
      </c>
      <c r="C2067" s="20" t="b">
        <v>1</v>
      </c>
      <c r="D2067" s="20" t="b">
        <v>0</v>
      </c>
      <c r="E2067" s="20" t="b">
        <v>0</v>
      </c>
    </row>
    <row r="2068">
      <c r="A2068" s="20" t="s">
        <v>867</v>
      </c>
      <c r="B2068" s="20" t="s">
        <v>2010</v>
      </c>
      <c r="C2068" s="20" t="b">
        <v>1</v>
      </c>
      <c r="D2068" s="20" t="b">
        <v>0</v>
      </c>
      <c r="E2068" s="20" t="b">
        <v>0</v>
      </c>
    </row>
    <row r="2069">
      <c r="A2069" s="20" t="s">
        <v>868</v>
      </c>
      <c r="B2069" s="20" t="s">
        <v>2010</v>
      </c>
      <c r="C2069" s="20" t="b">
        <v>1</v>
      </c>
      <c r="D2069" s="20" t="b">
        <v>0</v>
      </c>
      <c r="E2069" s="20" t="b">
        <v>0</v>
      </c>
    </row>
    <row r="2070">
      <c r="A2070" s="20" t="s">
        <v>869</v>
      </c>
      <c r="B2070" s="20" t="s">
        <v>2010</v>
      </c>
      <c r="C2070" s="20" t="b">
        <v>0</v>
      </c>
      <c r="D2070" s="20" t="b">
        <v>0</v>
      </c>
      <c r="E2070" s="20" t="b">
        <v>0</v>
      </c>
    </row>
    <row r="2071">
      <c r="A2071" s="20" t="s">
        <v>870</v>
      </c>
      <c r="B2071" s="20" t="s">
        <v>2010</v>
      </c>
      <c r="C2071" s="20" t="b">
        <v>0</v>
      </c>
      <c r="D2071" s="20" t="b">
        <v>0</v>
      </c>
      <c r="E2071" s="20" t="b">
        <v>0</v>
      </c>
    </row>
    <row r="2072">
      <c r="A2072" s="20" t="s">
        <v>871</v>
      </c>
      <c r="B2072" s="20" t="s">
        <v>2010</v>
      </c>
      <c r="C2072" s="20" t="b">
        <v>0</v>
      </c>
      <c r="D2072" s="20" t="b">
        <v>0</v>
      </c>
      <c r="E2072" s="20" t="b">
        <v>0</v>
      </c>
    </row>
    <row r="2073">
      <c r="A2073" s="20" t="s">
        <v>872</v>
      </c>
      <c r="B2073" s="20" t="s">
        <v>2010</v>
      </c>
      <c r="C2073" s="20" t="b">
        <v>0</v>
      </c>
      <c r="D2073" s="20" t="b">
        <v>0</v>
      </c>
      <c r="E2073" s="20" t="b">
        <v>0</v>
      </c>
    </row>
    <row r="2074">
      <c r="A2074" s="20" t="s">
        <v>873</v>
      </c>
      <c r="B2074" s="20" t="s">
        <v>2010</v>
      </c>
      <c r="C2074" s="20" t="b">
        <v>0</v>
      </c>
      <c r="D2074" s="20" t="b">
        <v>0</v>
      </c>
      <c r="E2074" s="20" t="b">
        <v>0</v>
      </c>
    </row>
    <row r="2075">
      <c r="A2075" s="20" t="s">
        <v>874</v>
      </c>
      <c r="B2075" s="20" t="s">
        <v>2010</v>
      </c>
      <c r="C2075" s="20" t="b">
        <v>0</v>
      </c>
      <c r="D2075" s="20" t="b">
        <v>0</v>
      </c>
      <c r="E2075" s="20" t="b">
        <v>0</v>
      </c>
    </row>
    <row r="2076">
      <c r="A2076" s="20" t="s">
        <v>875</v>
      </c>
      <c r="B2076" s="20" t="s">
        <v>2010</v>
      </c>
      <c r="C2076" s="20" t="b">
        <v>0</v>
      </c>
      <c r="D2076" s="20" t="b">
        <v>0</v>
      </c>
      <c r="E2076" s="20" t="b">
        <v>0</v>
      </c>
    </row>
    <row r="2077">
      <c r="A2077" s="20" t="s">
        <v>859</v>
      </c>
      <c r="B2077" s="20" t="s">
        <v>2015</v>
      </c>
      <c r="C2077" s="20" t="b">
        <v>0</v>
      </c>
      <c r="D2077" s="20" t="b">
        <v>0</v>
      </c>
      <c r="E2077" s="20" t="b">
        <v>0</v>
      </c>
    </row>
    <row r="2078">
      <c r="A2078" s="20" t="s">
        <v>859</v>
      </c>
      <c r="B2078" s="20" t="s">
        <v>2016</v>
      </c>
      <c r="C2078" s="20" t="b">
        <v>0</v>
      </c>
      <c r="D2078" s="20" t="b">
        <v>0</v>
      </c>
      <c r="E2078" s="20" t="b">
        <v>0</v>
      </c>
    </row>
    <row r="2079">
      <c r="A2079" s="20" t="s">
        <v>860</v>
      </c>
      <c r="B2079" s="20" t="s">
        <v>2015</v>
      </c>
      <c r="C2079" s="20" t="b">
        <v>0</v>
      </c>
      <c r="D2079" s="20" t="b">
        <v>0</v>
      </c>
      <c r="E2079" s="20" t="b">
        <v>0</v>
      </c>
    </row>
    <row r="2080">
      <c r="A2080" s="20" t="s">
        <v>860</v>
      </c>
      <c r="B2080" s="20" t="s">
        <v>2016</v>
      </c>
      <c r="C2080" s="20" t="b">
        <v>0</v>
      </c>
      <c r="D2080" s="20" t="b">
        <v>0</v>
      </c>
      <c r="E2080" s="20" t="b">
        <v>0</v>
      </c>
    </row>
    <row r="2081">
      <c r="A2081" s="20" t="s">
        <v>866</v>
      </c>
      <c r="C2081" s="20" t="b">
        <v>1</v>
      </c>
      <c r="D2081" s="20" t="b">
        <v>0</v>
      </c>
      <c r="E2081" s="20" t="b">
        <v>0</v>
      </c>
    </row>
    <row r="2082">
      <c r="A2082" s="20" t="s">
        <v>867</v>
      </c>
      <c r="C2082" s="20" t="b">
        <v>1</v>
      </c>
      <c r="D2082" s="20" t="b">
        <v>0</v>
      </c>
      <c r="E2082" s="20" t="b">
        <v>0</v>
      </c>
    </row>
    <row r="2083">
      <c r="A2083" s="20" t="s">
        <v>868</v>
      </c>
      <c r="C2083" s="20" t="b">
        <v>1</v>
      </c>
      <c r="D2083" s="20" t="b">
        <v>0</v>
      </c>
      <c r="E2083" s="20" t="b">
        <v>0</v>
      </c>
    </row>
    <row r="2084">
      <c r="A2084" s="20" t="s">
        <v>869</v>
      </c>
      <c r="C2084" s="20" t="b">
        <v>0</v>
      </c>
      <c r="D2084" s="20" t="b">
        <v>0</v>
      </c>
      <c r="E2084" s="20" t="b">
        <v>0</v>
      </c>
    </row>
    <row r="2085">
      <c r="A2085" s="20" t="s">
        <v>870</v>
      </c>
      <c r="C2085" s="20" t="b">
        <v>0</v>
      </c>
      <c r="D2085" s="20" t="b">
        <v>0</v>
      </c>
      <c r="E2085" s="20" t="b">
        <v>0</v>
      </c>
    </row>
    <row r="2086">
      <c r="A2086" s="20" t="s">
        <v>871</v>
      </c>
      <c r="C2086" s="20" t="b">
        <v>0</v>
      </c>
      <c r="D2086" s="20" t="b">
        <v>0</v>
      </c>
      <c r="E2086" s="20" t="b">
        <v>0</v>
      </c>
    </row>
    <row r="2087">
      <c r="A2087" s="20" t="s">
        <v>872</v>
      </c>
      <c r="C2087" s="20" t="b">
        <v>0</v>
      </c>
      <c r="D2087" s="20" t="b">
        <v>0</v>
      </c>
      <c r="E2087" s="20" t="b">
        <v>0</v>
      </c>
    </row>
    <row r="2088">
      <c r="A2088" s="20" t="s">
        <v>873</v>
      </c>
      <c r="C2088" s="20" t="b">
        <v>0</v>
      </c>
      <c r="D2088" s="20" t="b">
        <v>0</v>
      </c>
      <c r="E2088" s="20" t="b">
        <v>0</v>
      </c>
    </row>
    <row r="2089">
      <c r="A2089" s="20" t="s">
        <v>874</v>
      </c>
      <c r="C2089" s="20" t="b">
        <v>0</v>
      </c>
      <c r="D2089" s="20" t="b">
        <v>0</v>
      </c>
      <c r="E2089" s="20" t="b">
        <v>0</v>
      </c>
    </row>
    <row r="2090">
      <c r="A2090" s="20" t="s">
        <v>875</v>
      </c>
      <c r="C2090" s="20" t="b">
        <v>0</v>
      </c>
      <c r="D2090" s="20" t="b">
        <v>0</v>
      </c>
      <c r="E2090" s="20" t="b">
        <v>0</v>
      </c>
    </row>
    <row r="2091">
      <c r="A2091" s="20" t="s">
        <v>866</v>
      </c>
      <c r="C2091" s="20" t="b">
        <v>1</v>
      </c>
      <c r="D2091" s="20" t="b">
        <v>0</v>
      </c>
      <c r="E2091" s="20" t="b">
        <v>0</v>
      </c>
    </row>
    <row r="2092">
      <c r="A2092" s="20" t="s">
        <v>867</v>
      </c>
      <c r="C2092" s="20" t="b">
        <v>1</v>
      </c>
      <c r="D2092" s="20" t="b">
        <v>0</v>
      </c>
      <c r="E2092" s="20" t="b">
        <v>0</v>
      </c>
    </row>
    <row r="2093">
      <c r="A2093" s="20" t="s">
        <v>868</v>
      </c>
      <c r="C2093" s="20" t="b">
        <v>1</v>
      </c>
      <c r="D2093" s="20" t="b">
        <v>0</v>
      </c>
      <c r="E2093" s="20" t="b">
        <v>0</v>
      </c>
    </row>
    <row r="2094">
      <c r="A2094" s="20" t="s">
        <v>869</v>
      </c>
      <c r="C2094" s="20" t="b">
        <v>0</v>
      </c>
      <c r="D2094" s="20" t="b">
        <v>0</v>
      </c>
      <c r="E2094" s="20" t="b">
        <v>0</v>
      </c>
    </row>
    <row r="2095">
      <c r="A2095" s="20" t="s">
        <v>870</v>
      </c>
      <c r="C2095" s="20" t="b">
        <v>0</v>
      </c>
      <c r="D2095" s="20" t="b">
        <v>0</v>
      </c>
      <c r="E2095" s="20" t="b">
        <v>0</v>
      </c>
    </row>
    <row r="2096">
      <c r="A2096" s="20" t="s">
        <v>871</v>
      </c>
      <c r="C2096" s="20" t="b">
        <v>0</v>
      </c>
      <c r="D2096" s="20" t="b">
        <v>0</v>
      </c>
      <c r="E2096" s="20" t="b">
        <v>0</v>
      </c>
    </row>
    <row r="2097">
      <c r="A2097" s="20" t="s">
        <v>872</v>
      </c>
      <c r="C2097" s="20" t="b">
        <v>0</v>
      </c>
      <c r="D2097" s="20" t="b">
        <v>0</v>
      </c>
      <c r="E2097" s="20" t="b">
        <v>0</v>
      </c>
    </row>
    <row r="2098">
      <c r="A2098" s="20" t="s">
        <v>873</v>
      </c>
      <c r="C2098" s="20" t="b">
        <v>0</v>
      </c>
      <c r="D2098" s="20" t="b">
        <v>0</v>
      </c>
      <c r="E2098" s="20" t="b">
        <v>0</v>
      </c>
    </row>
    <row r="2099">
      <c r="A2099" s="20" t="s">
        <v>874</v>
      </c>
      <c r="C2099" s="20" t="b">
        <v>0</v>
      </c>
      <c r="D2099" s="20" t="b">
        <v>0</v>
      </c>
      <c r="E2099" s="20" t="b">
        <v>0</v>
      </c>
    </row>
    <row r="2100">
      <c r="A2100" s="20" t="s">
        <v>875</v>
      </c>
      <c r="C2100" s="20" t="b">
        <v>0</v>
      </c>
      <c r="D2100" s="20" t="b">
        <v>0</v>
      </c>
      <c r="E2100" s="20" t="b">
        <v>0</v>
      </c>
    </row>
    <row r="2101">
      <c r="A2101" s="20" t="s">
        <v>866</v>
      </c>
      <c r="C2101" s="20" t="b">
        <v>1</v>
      </c>
      <c r="D2101" s="20" t="b">
        <v>0</v>
      </c>
      <c r="E2101" s="20" t="b">
        <v>0</v>
      </c>
    </row>
    <row r="2102">
      <c r="A2102" s="20" t="s">
        <v>867</v>
      </c>
      <c r="C2102" s="20" t="b">
        <v>1</v>
      </c>
      <c r="D2102" s="20" t="b">
        <v>0</v>
      </c>
      <c r="E2102" s="20" t="b">
        <v>0</v>
      </c>
    </row>
    <row r="2103">
      <c r="A2103" s="20" t="s">
        <v>868</v>
      </c>
      <c r="C2103" s="20" t="b">
        <v>1</v>
      </c>
      <c r="D2103" s="20" t="b">
        <v>0</v>
      </c>
      <c r="E2103" s="20" t="b">
        <v>0</v>
      </c>
    </row>
    <row r="2104">
      <c r="A2104" s="20" t="s">
        <v>869</v>
      </c>
      <c r="C2104" s="20" t="b">
        <v>0</v>
      </c>
      <c r="D2104" s="20" t="b">
        <v>0</v>
      </c>
      <c r="E2104" s="20" t="b">
        <v>0</v>
      </c>
    </row>
    <row r="2105">
      <c r="A2105" s="20" t="s">
        <v>870</v>
      </c>
      <c r="C2105" s="20" t="b">
        <v>0</v>
      </c>
      <c r="D2105" s="20" t="b">
        <v>0</v>
      </c>
      <c r="E2105" s="20" t="b">
        <v>0</v>
      </c>
    </row>
    <row r="2106">
      <c r="A2106" s="20" t="s">
        <v>871</v>
      </c>
      <c r="C2106" s="20" t="b">
        <v>0</v>
      </c>
      <c r="D2106" s="20" t="b">
        <v>0</v>
      </c>
      <c r="E2106" s="20" t="b">
        <v>0</v>
      </c>
    </row>
    <row r="2107">
      <c r="A2107" s="20" t="s">
        <v>872</v>
      </c>
      <c r="C2107" s="20" t="b">
        <v>0</v>
      </c>
      <c r="D2107" s="20" t="b">
        <v>0</v>
      </c>
      <c r="E2107" s="20" t="b">
        <v>0</v>
      </c>
    </row>
    <row r="2108">
      <c r="A2108" s="20" t="s">
        <v>873</v>
      </c>
      <c r="C2108" s="20" t="b">
        <v>0</v>
      </c>
      <c r="D2108" s="20" t="b">
        <v>0</v>
      </c>
      <c r="E2108" s="20" t="b">
        <v>0</v>
      </c>
    </row>
    <row r="2109">
      <c r="A2109" s="20" t="s">
        <v>874</v>
      </c>
      <c r="C2109" s="20" t="b">
        <v>0</v>
      </c>
      <c r="D2109" s="20" t="b">
        <v>0</v>
      </c>
      <c r="E2109" s="20" t="b">
        <v>0</v>
      </c>
    </row>
    <row r="2110">
      <c r="A2110" s="20" t="s">
        <v>875</v>
      </c>
      <c r="C2110" s="20" t="b">
        <v>0</v>
      </c>
      <c r="D2110" s="20" t="b">
        <v>0</v>
      </c>
      <c r="E2110" s="20" t="b">
        <v>0</v>
      </c>
    </row>
    <row r="2111">
      <c r="A2111" s="20" t="s">
        <v>866</v>
      </c>
      <c r="B2111" s="20" t="s">
        <v>2017</v>
      </c>
      <c r="C2111" s="20" t="b">
        <v>1</v>
      </c>
      <c r="D2111" s="20" t="b">
        <v>0</v>
      </c>
      <c r="E2111" s="20" t="b">
        <v>0</v>
      </c>
    </row>
    <row r="2112">
      <c r="A2112" s="20" t="s">
        <v>867</v>
      </c>
      <c r="B2112" s="20" t="s">
        <v>2017</v>
      </c>
      <c r="C2112" s="20" t="b">
        <v>1</v>
      </c>
      <c r="D2112" s="20" t="b">
        <v>0</v>
      </c>
      <c r="E2112" s="20" t="b">
        <v>0</v>
      </c>
    </row>
    <row r="2113">
      <c r="A2113" s="20" t="s">
        <v>868</v>
      </c>
      <c r="B2113" s="20" t="s">
        <v>2017</v>
      </c>
      <c r="C2113" s="20" t="b">
        <v>1</v>
      </c>
      <c r="D2113" s="20" t="b">
        <v>0</v>
      </c>
      <c r="E2113" s="20" t="b">
        <v>0</v>
      </c>
    </row>
    <row r="2114">
      <c r="A2114" s="20" t="s">
        <v>869</v>
      </c>
      <c r="B2114" s="20" t="s">
        <v>2017</v>
      </c>
      <c r="C2114" s="20" t="b">
        <v>0</v>
      </c>
      <c r="D2114" s="20" t="b">
        <v>0</v>
      </c>
      <c r="E2114" s="20" t="b">
        <v>0</v>
      </c>
    </row>
    <row r="2115">
      <c r="A2115" s="20" t="s">
        <v>870</v>
      </c>
      <c r="B2115" s="20" t="s">
        <v>2017</v>
      </c>
      <c r="C2115" s="20" t="b">
        <v>0</v>
      </c>
      <c r="D2115" s="20" t="b">
        <v>0</v>
      </c>
      <c r="E2115" s="20" t="b">
        <v>0</v>
      </c>
    </row>
    <row r="2116">
      <c r="A2116" s="20" t="s">
        <v>871</v>
      </c>
      <c r="B2116" s="20" t="s">
        <v>2017</v>
      </c>
      <c r="C2116" s="20" t="b">
        <v>0</v>
      </c>
      <c r="D2116" s="20" t="b">
        <v>0</v>
      </c>
      <c r="E2116" s="20" t="b">
        <v>0</v>
      </c>
    </row>
    <row r="2117">
      <c r="A2117" s="20" t="s">
        <v>872</v>
      </c>
      <c r="B2117" s="20" t="s">
        <v>2017</v>
      </c>
      <c r="C2117" s="20" t="b">
        <v>0</v>
      </c>
      <c r="D2117" s="20" t="b">
        <v>0</v>
      </c>
      <c r="E2117" s="20" t="b">
        <v>0</v>
      </c>
    </row>
    <row r="2118">
      <c r="A2118" s="20" t="s">
        <v>873</v>
      </c>
      <c r="B2118" s="20" t="s">
        <v>2017</v>
      </c>
      <c r="C2118" s="20" t="b">
        <v>0</v>
      </c>
      <c r="D2118" s="20" t="b">
        <v>0</v>
      </c>
      <c r="E2118" s="20" t="b">
        <v>0</v>
      </c>
    </row>
    <row r="2119">
      <c r="A2119" s="20" t="s">
        <v>874</v>
      </c>
      <c r="B2119" s="20" t="s">
        <v>2017</v>
      </c>
      <c r="C2119" s="20" t="b">
        <v>0</v>
      </c>
      <c r="D2119" s="20" t="b">
        <v>0</v>
      </c>
      <c r="E2119" s="20" t="b">
        <v>0</v>
      </c>
    </row>
    <row r="2120">
      <c r="A2120" s="20" t="s">
        <v>875</v>
      </c>
      <c r="B2120" s="20" t="s">
        <v>2017</v>
      </c>
      <c r="C2120" s="20" t="b">
        <v>0</v>
      </c>
      <c r="D2120" s="20" t="b">
        <v>0</v>
      </c>
      <c r="E2120" s="20" t="b">
        <v>0</v>
      </c>
    </row>
    <row r="2121">
      <c r="A2121" s="20" t="s">
        <v>861</v>
      </c>
      <c r="B2121" s="20" t="s">
        <v>2018</v>
      </c>
      <c r="C2121" s="20" t="b">
        <v>0</v>
      </c>
      <c r="D2121" s="20" t="b">
        <v>0</v>
      </c>
      <c r="E2121" s="20" t="b">
        <v>0</v>
      </c>
    </row>
    <row r="2122">
      <c r="A2122" s="20" t="s">
        <v>861</v>
      </c>
      <c r="B2122" s="20" t="s">
        <v>2019</v>
      </c>
      <c r="C2122" s="20" t="b">
        <v>0</v>
      </c>
      <c r="D2122" s="20" t="b">
        <v>0</v>
      </c>
      <c r="E2122" s="20" t="b">
        <v>0</v>
      </c>
    </row>
    <row r="2123">
      <c r="A2123" s="20" t="s">
        <v>862</v>
      </c>
      <c r="B2123" s="20" t="s">
        <v>2018</v>
      </c>
      <c r="C2123" s="20" t="b">
        <v>0</v>
      </c>
      <c r="D2123" s="20" t="b">
        <v>0</v>
      </c>
      <c r="E2123" s="20" t="b">
        <v>0</v>
      </c>
    </row>
    <row r="2124">
      <c r="A2124" s="20" t="s">
        <v>862</v>
      </c>
      <c r="B2124" s="20" t="s">
        <v>2019</v>
      </c>
      <c r="C2124" s="20" t="b">
        <v>0</v>
      </c>
      <c r="D2124" s="20" t="b">
        <v>0</v>
      </c>
      <c r="E2124" s="20" t="b">
        <v>0</v>
      </c>
    </row>
    <row r="2125">
      <c r="A2125" s="20" t="s">
        <v>863</v>
      </c>
      <c r="B2125" s="20" t="s">
        <v>2018</v>
      </c>
      <c r="C2125" s="20" t="b">
        <v>0</v>
      </c>
      <c r="D2125" s="20" t="b">
        <v>0</v>
      </c>
      <c r="E2125" s="20" t="b">
        <v>0</v>
      </c>
    </row>
    <row r="2126">
      <c r="A2126" s="20" t="s">
        <v>863</v>
      </c>
      <c r="B2126" s="20" t="s">
        <v>2019</v>
      </c>
      <c r="C2126" s="20" t="b">
        <v>0</v>
      </c>
      <c r="D2126" s="20" t="b">
        <v>0</v>
      </c>
      <c r="E2126" s="20" t="b">
        <v>0</v>
      </c>
    </row>
    <row r="2127">
      <c r="A2127" s="20" t="s">
        <v>864</v>
      </c>
      <c r="B2127" s="20" t="s">
        <v>2018</v>
      </c>
      <c r="C2127" s="20" t="b">
        <v>0</v>
      </c>
      <c r="D2127" s="20" t="b">
        <v>0</v>
      </c>
      <c r="E2127" s="20" t="b">
        <v>0</v>
      </c>
    </row>
    <row r="2128">
      <c r="A2128" s="20" t="s">
        <v>864</v>
      </c>
      <c r="B2128" s="20" t="s">
        <v>2019</v>
      </c>
      <c r="C2128" s="20" t="b">
        <v>0</v>
      </c>
      <c r="D2128" s="20" t="b">
        <v>0</v>
      </c>
      <c r="E2128" s="20" t="b">
        <v>0</v>
      </c>
    </row>
    <row r="2129">
      <c r="A2129" s="20" t="s">
        <v>861</v>
      </c>
      <c r="B2129" s="20" t="s">
        <v>2018</v>
      </c>
      <c r="C2129" s="20" t="b">
        <v>0</v>
      </c>
      <c r="D2129" s="20" t="b">
        <v>0</v>
      </c>
      <c r="E2129" s="20" t="b">
        <v>0</v>
      </c>
    </row>
    <row r="2130">
      <c r="A2130" s="20" t="s">
        <v>861</v>
      </c>
      <c r="B2130" s="20" t="s">
        <v>2019</v>
      </c>
      <c r="C2130" s="20" t="b">
        <v>0</v>
      </c>
      <c r="D2130" s="20" t="b">
        <v>0</v>
      </c>
      <c r="E2130" s="20" t="b">
        <v>0</v>
      </c>
    </row>
    <row r="2131">
      <c r="A2131" s="20" t="s">
        <v>862</v>
      </c>
      <c r="B2131" s="20" t="s">
        <v>2018</v>
      </c>
      <c r="C2131" s="20" t="b">
        <v>0</v>
      </c>
      <c r="D2131" s="20" t="b">
        <v>0</v>
      </c>
      <c r="E2131" s="20" t="b">
        <v>0</v>
      </c>
    </row>
    <row r="2132">
      <c r="A2132" s="20" t="s">
        <v>862</v>
      </c>
      <c r="B2132" s="20" t="s">
        <v>2019</v>
      </c>
      <c r="C2132" s="20" t="b">
        <v>0</v>
      </c>
      <c r="D2132" s="20" t="b">
        <v>0</v>
      </c>
      <c r="E2132" s="20" t="b">
        <v>0</v>
      </c>
    </row>
    <row r="2133">
      <c r="A2133" s="20" t="s">
        <v>863</v>
      </c>
      <c r="B2133" s="20" t="s">
        <v>2018</v>
      </c>
      <c r="C2133" s="20" t="b">
        <v>0</v>
      </c>
      <c r="D2133" s="20" t="b">
        <v>0</v>
      </c>
      <c r="E2133" s="20" t="b">
        <v>0</v>
      </c>
    </row>
    <row r="2134">
      <c r="A2134" s="20" t="s">
        <v>863</v>
      </c>
      <c r="B2134" s="20" t="s">
        <v>2019</v>
      </c>
      <c r="C2134" s="20" t="b">
        <v>0</v>
      </c>
      <c r="D2134" s="20" t="b">
        <v>0</v>
      </c>
      <c r="E2134" s="20" t="b">
        <v>0</v>
      </c>
    </row>
    <row r="2135">
      <c r="A2135" s="20" t="s">
        <v>864</v>
      </c>
      <c r="B2135" s="20" t="s">
        <v>2018</v>
      </c>
      <c r="C2135" s="20" t="b">
        <v>0</v>
      </c>
      <c r="D2135" s="20" t="b">
        <v>0</v>
      </c>
      <c r="E2135" s="20" t="b">
        <v>0</v>
      </c>
    </row>
    <row r="2136">
      <c r="A2136" s="20" t="s">
        <v>864</v>
      </c>
      <c r="B2136" s="20" t="s">
        <v>2019</v>
      </c>
      <c r="C2136" s="20" t="b">
        <v>0</v>
      </c>
      <c r="D2136" s="20" t="b">
        <v>0</v>
      </c>
      <c r="E2136" s="20" t="b">
        <v>0</v>
      </c>
    </row>
    <row r="2137">
      <c r="A2137" s="20" t="s">
        <v>865</v>
      </c>
      <c r="B2137" s="20" t="s">
        <v>2018</v>
      </c>
      <c r="C2137" s="20" t="b">
        <v>0</v>
      </c>
      <c r="D2137" s="20" t="b">
        <v>0</v>
      </c>
      <c r="E2137" s="20" t="b">
        <v>0</v>
      </c>
    </row>
    <row r="2138">
      <c r="A2138" s="20" t="s">
        <v>865</v>
      </c>
      <c r="B2138" s="20" t="s">
        <v>2019</v>
      </c>
      <c r="C2138" s="20" t="b">
        <v>0</v>
      </c>
      <c r="D2138" s="20" t="b">
        <v>0</v>
      </c>
      <c r="E2138" s="20" t="b">
        <v>0</v>
      </c>
    </row>
    <row r="2139">
      <c r="A2139" s="20" t="s">
        <v>866</v>
      </c>
      <c r="C2139" s="20" t="b">
        <v>1</v>
      </c>
      <c r="D2139" s="20" t="b">
        <v>0</v>
      </c>
      <c r="E2139" s="20" t="b">
        <v>0</v>
      </c>
    </row>
    <row r="2140">
      <c r="A2140" s="20" t="s">
        <v>867</v>
      </c>
      <c r="C2140" s="20" t="b">
        <v>1</v>
      </c>
      <c r="D2140" s="20" t="b">
        <v>0</v>
      </c>
      <c r="E2140" s="20" t="b">
        <v>0</v>
      </c>
    </row>
    <row r="2141">
      <c r="A2141" s="20" t="s">
        <v>868</v>
      </c>
      <c r="C2141" s="20" t="b">
        <v>1</v>
      </c>
      <c r="D2141" s="20" t="b">
        <v>0</v>
      </c>
      <c r="E2141" s="20" t="b">
        <v>0</v>
      </c>
    </row>
    <row r="2142">
      <c r="A2142" s="20" t="s">
        <v>869</v>
      </c>
      <c r="C2142" s="20" t="b">
        <v>0</v>
      </c>
      <c r="D2142" s="20" t="b">
        <v>0</v>
      </c>
      <c r="E2142" s="20" t="b">
        <v>0</v>
      </c>
    </row>
    <row r="2143">
      <c r="A2143" s="20" t="s">
        <v>870</v>
      </c>
      <c r="C2143" s="20" t="b">
        <v>0</v>
      </c>
      <c r="D2143" s="20" t="b">
        <v>0</v>
      </c>
      <c r="E2143" s="20" t="b">
        <v>0</v>
      </c>
    </row>
    <row r="2144">
      <c r="A2144" s="20" t="s">
        <v>871</v>
      </c>
      <c r="C2144" s="20" t="b">
        <v>0</v>
      </c>
      <c r="D2144" s="20" t="b">
        <v>0</v>
      </c>
      <c r="E2144" s="20" t="b">
        <v>0</v>
      </c>
    </row>
    <row r="2145">
      <c r="A2145" s="20" t="s">
        <v>872</v>
      </c>
      <c r="C2145" s="20" t="b">
        <v>0</v>
      </c>
      <c r="D2145" s="20" t="b">
        <v>0</v>
      </c>
      <c r="E2145" s="20" t="b">
        <v>0</v>
      </c>
    </row>
    <row r="2146">
      <c r="A2146" s="20" t="s">
        <v>873</v>
      </c>
      <c r="C2146" s="20" t="b">
        <v>0</v>
      </c>
      <c r="D2146" s="20" t="b">
        <v>0</v>
      </c>
      <c r="E2146" s="20" t="b">
        <v>0</v>
      </c>
    </row>
    <row r="2147">
      <c r="A2147" s="20" t="s">
        <v>874</v>
      </c>
      <c r="C2147" s="20" t="b">
        <v>0</v>
      </c>
      <c r="D2147" s="20" t="b">
        <v>0</v>
      </c>
      <c r="E2147" s="20" t="b">
        <v>0</v>
      </c>
    </row>
    <row r="2148">
      <c r="A2148" s="20" t="s">
        <v>875</v>
      </c>
      <c r="C2148" s="20" t="b">
        <v>0</v>
      </c>
      <c r="D2148" s="20" t="b">
        <v>0</v>
      </c>
      <c r="E2148" s="20" t="b">
        <v>0</v>
      </c>
    </row>
    <row r="2149">
      <c r="A2149" s="20" t="s">
        <v>866</v>
      </c>
      <c r="B2149" s="20" t="s">
        <v>2011</v>
      </c>
      <c r="C2149" s="20" t="b">
        <v>1</v>
      </c>
      <c r="D2149" s="20" t="b">
        <v>1</v>
      </c>
      <c r="E2149" s="20" t="b">
        <v>0</v>
      </c>
    </row>
    <row r="2150">
      <c r="A2150" s="20" t="s">
        <v>867</v>
      </c>
      <c r="B2150" s="20" t="s">
        <v>2011</v>
      </c>
      <c r="C2150" s="20" t="b">
        <v>1</v>
      </c>
      <c r="D2150" s="20" t="b">
        <v>1</v>
      </c>
      <c r="E2150" s="20" t="b">
        <v>0</v>
      </c>
    </row>
    <row r="2151">
      <c r="A2151" s="20" t="s">
        <v>868</v>
      </c>
      <c r="B2151" s="20" t="s">
        <v>2011</v>
      </c>
      <c r="C2151" s="20" t="b">
        <v>1</v>
      </c>
      <c r="D2151" s="20" t="b">
        <v>1</v>
      </c>
      <c r="E2151" s="20" t="b">
        <v>0</v>
      </c>
    </row>
    <row r="2152">
      <c r="A2152" s="20" t="s">
        <v>869</v>
      </c>
      <c r="B2152" s="20" t="s">
        <v>2011</v>
      </c>
      <c r="C2152" s="20" t="b">
        <v>0</v>
      </c>
      <c r="D2152" s="20" t="b">
        <v>1</v>
      </c>
      <c r="E2152" s="20" t="b">
        <v>0</v>
      </c>
    </row>
    <row r="2153">
      <c r="A2153" s="20" t="s">
        <v>870</v>
      </c>
      <c r="B2153" s="20" t="s">
        <v>2011</v>
      </c>
      <c r="C2153" s="20" t="b">
        <v>0</v>
      </c>
      <c r="D2153" s="20" t="b">
        <v>1</v>
      </c>
      <c r="E2153" s="20" t="b">
        <v>0</v>
      </c>
    </row>
    <row r="2154">
      <c r="A2154" s="20" t="s">
        <v>871</v>
      </c>
      <c r="B2154" s="20" t="s">
        <v>2011</v>
      </c>
      <c r="C2154" s="20" t="b">
        <v>0</v>
      </c>
      <c r="D2154" s="20" t="b">
        <v>1</v>
      </c>
      <c r="E2154" s="20" t="b">
        <v>0</v>
      </c>
    </row>
    <row r="2155">
      <c r="A2155" s="20" t="s">
        <v>872</v>
      </c>
      <c r="B2155" s="20" t="s">
        <v>2011</v>
      </c>
      <c r="C2155" s="20" t="b">
        <v>0</v>
      </c>
      <c r="D2155" s="20" t="b">
        <v>1</v>
      </c>
      <c r="E2155" s="20" t="b">
        <v>0</v>
      </c>
    </row>
    <row r="2156">
      <c r="A2156" s="20" t="s">
        <v>873</v>
      </c>
      <c r="B2156" s="20" t="s">
        <v>2011</v>
      </c>
      <c r="C2156" s="20" t="b">
        <v>0</v>
      </c>
      <c r="D2156" s="20" t="b">
        <v>1</v>
      </c>
      <c r="E2156" s="20" t="b">
        <v>0</v>
      </c>
    </row>
    <row r="2157">
      <c r="A2157" s="20" t="s">
        <v>874</v>
      </c>
      <c r="B2157" s="20" t="s">
        <v>2011</v>
      </c>
      <c r="C2157" s="20" t="b">
        <v>0</v>
      </c>
      <c r="D2157" s="20" t="b">
        <v>1</v>
      </c>
      <c r="E2157" s="20" t="b">
        <v>0</v>
      </c>
    </row>
    <row r="2158">
      <c r="A2158" s="20" t="s">
        <v>875</v>
      </c>
      <c r="B2158" s="20" t="s">
        <v>2011</v>
      </c>
      <c r="C2158" s="20" t="b">
        <v>0</v>
      </c>
      <c r="D2158" s="20" t="b">
        <v>1</v>
      </c>
      <c r="E2158" s="20" t="b">
        <v>0</v>
      </c>
    </row>
    <row r="2159">
      <c r="A2159" s="20" t="s">
        <v>876</v>
      </c>
      <c r="B2159" s="20" t="s">
        <v>2020</v>
      </c>
      <c r="C2159" s="20" t="b">
        <v>0</v>
      </c>
      <c r="D2159" s="20" t="b">
        <v>0</v>
      </c>
      <c r="E2159" s="20" t="b">
        <v>0</v>
      </c>
    </row>
    <row r="2160">
      <c r="A2160" s="20" t="s">
        <v>866</v>
      </c>
      <c r="B2160" s="20" t="s">
        <v>2009</v>
      </c>
      <c r="C2160" s="20" t="b">
        <v>1</v>
      </c>
      <c r="D2160" s="20" t="b">
        <v>0</v>
      </c>
      <c r="E2160" s="20" t="b">
        <v>0</v>
      </c>
    </row>
    <row r="2161">
      <c r="A2161" s="20" t="s">
        <v>866</v>
      </c>
      <c r="B2161" s="20" t="s">
        <v>2007</v>
      </c>
      <c r="C2161" s="20" t="b">
        <v>1</v>
      </c>
      <c r="D2161" s="20" t="b">
        <v>0</v>
      </c>
      <c r="E2161" s="20" t="b">
        <v>0</v>
      </c>
    </row>
    <row r="2162">
      <c r="A2162" s="20" t="s">
        <v>867</v>
      </c>
      <c r="B2162" s="20" t="s">
        <v>2009</v>
      </c>
      <c r="C2162" s="20" t="b">
        <v>1</v>
      </c>
      <c r="D2162" s="20" t="b">
        <v>0</v>
      </c>
      <c r="E2162" s="20" t="b">
        <v>0</v>
      </c>
    </row>
    <row r="2163">
      <c r="A2163" s="20" t="s">
        <v>867</v>
      </c>
      <c r="B2163" s="20" t="s">
        <v>2007</v>
      </c>
      <c r="C2163" s="20" t="b">
        <v>1</v>
      </c>
      <c r="D2163" s="20" t="b">
        <v>0</v>
      </c>
      <c r="E2163" s="20" t="b">
        <v>0</v>
      </c>
    </row>
    <row r="2164">
      <c r="A2164" s="20" t="s">
        <v>868</v>
      </c>
      <c r="B2164" s="20" t="s">
        <v>2009</v>
      </c>
      <c r="C2164" s="20" t="b">
        <v>1</v>
      </c>
      <c r="D2164" s="20" t="b">
        <v>0</v>
      </c>
      <c r="E2164" s="20" t="b">
        <v>0</v>
      </c>
    </row>
    <row r="2165">
      <c r="A2165" s="20" t="s">
        <v>868</v>
      </c>
      <c r="B2165" s="20" t="s">
        <v>2007</v>
      </c>
      <c r="C2165" s="20" t="b">
        <v>1</v>
      </c>
      <c r="D2165" s="20" t="b">
        <v>0</v>
      </c>
      <c r="E2165" s="20" t="b">
        <v>0</v>
      </c>
    </row>
    <row r="2166">
      <c r="A2166" s="20" t="s">
        <v>869</v>
      </c>
      <c r="B2166" s="20" t="s">
        <v>2009</v>
      </c>
      <c r="C2166" s="20" t="b">
        <v>0</v>
      </c>
      <c r="D2166" s="20" t="b">
        <v>0</v>
      </c>
      <c r="E2166" s="20" t="b">
        <v>0</v>
      </c>
    </row>
    <row r="2167">
      <c r="A2167" s="20" t="s">
        <v>869</v>
      </c>
      <c r="B2167" s="20" t="s">
        <v>2007</v>
      </c>
      <c r="C2167" s="20" t="b">
        <v>0</v>
      </c>
      <c r="D2167" s="20" t="b">
        <v>0</v>
      </c>
      <c r="E2167" s="20" t="b">
        <v>0</v>
      </c>
    </row>
    <row r="2168">
      <c r="A2168" s="20" t="s">
        <v>870</v>
      </c>
      <c r="B2168" s="20" t="s">
        <v>2009</v>
      </c>
      <c r="C2168" s="20" t="b">
        <v>0</v>
      </c>
      <c r="D2168" s="20" t="b">
        <v>0</v>
      </c>
      <c r="E2168" s="20" t="b">
        <v>0</v>
      </c>
    </row>
    <row r="2169">
      <c r="A2169" s="20" t="s">
        <v>870</v>
      </c>
      <c r="B2169" s="20" t="s">
        <v>2007</v>
      </c>
      <c r="C2169" s="20" t="b">
        <v>0</v>
      </c>
      <c r="D2169" s="20" t="b">
        <v>0</v>
      </c>
      <c r="E2169" s="20" t="b">
        <v>0</v>
      </c>
    </row>
    <row r="2170">
      <c r="A2170" s="20" t="s">
        <v>871</v>
      </c>
      <c r="B2170" s="20" t="s">
        <v>2009</v>
      </c>
      <c r="C2170" s="20" t="b">
        <v>0</v>
      </c>
      <c r="D2170" s="20" t="b">
        <v>0</v>
      </c>
      <c r="E2170" s="20" t="b">
        <v>0</v>
      </c>
    </row>
    <row r="2171">
      <c r="A2171" s="20" t="s">
        <v>871</v>
      </c>
      <c r="B2171" s="20" t="s">
        <v>2007</v>
      </c>
      <c r="C2171" s="20" t="b">
        <v>0</v>
      </c>
      <c r="D2171" s="20" t="b">
        <v>0</v>
      </c>
      <c r="E2171" s="20" t="b">
        <v>0</v>
      </c>
    </row>
    <row r="2172">
      <c r="A2172" s="20" t="s">
        <v>872</v>
      </c>
      <c r="B2172" s="20" t="s">
        <v>2009</v>
      </c>
      <c r="C2172" s="20" t="b">
        <v>0</v>
      </c>
      <c r="D2172" s="20" t="b">
        <v>0</v>
      </c>
      <c r="E2172" s="20" t="b">
        <v>0</v>
      </c>
    </row>
    <row r="2173">
      <c r="A2173" s="20" t="s">
        <v>872</v>
      </c>
      <c r="B2173" s="20" t="s">
        <v>2007</v>
      </c>
      <c r="C2173" s="20" t="b">
        <v>0</v>
      </c>
      <c r="D2173" s="20" t="b">
        <v>0</v>
      </c>
      <c r="E2173" s="20" t="b">
        <v>0</v>
      </c>
    </row>
    <row r="2174">
      <c r="A2174" s="20" t="s">
        <v>873</v>
      </c>
      <c r="B2174" s="20" t="s">
        <v>2009</v>
      </c>
      <c r="C2174" s="20" t="b">
        <v>0</v>
      </c>
      <c r="D2174" s="20" t="b">
        <v>0</v>
      </c>
      <c r="E2174" s="20" t="b">
        <v>0</v>
      </c>
    </row>
    <row r="2175">
      <c r="A2175" s="20" t="s">
        <v>873</v>
      </c>
      <c r="B2175" s="20" t="s">
        <v>2007</v>
      </c>
      <c r="C2175" s="20" t="b">
        <v>0</v>
      </c>
      <c r="D2175" s="20" t="b">
        <v>0</v>
      </c>
      <c r="E2175" s="20" t="b">
        <v>0</v>
      </c>
    </row>
    <row r="2176">
      <c r="A2176" s="20" t="s">
        <v>874</v>
      </c>
      <c r="B2176" s="20" t="s">
        <v>2009</v>
      </c>
      <c r="C2176" s="20" t="b">
        <v>0</v>
      </c>
      <c r="D2176" s="20" t="b">
        <v>0</v>
      </c>
      <c r="E2176" s="20" t="b">
        <v>0</v>
      </c>
    </row>
    <row r="2177">
      <c r="A2177" s="20" t="s">
        <v>874</v>
      </c>
      <c r="B2177" s="20" t="s">
        <v>2007</v>
      </c>
      <c r="C2177" s="20" t="b">
        <v>0</v>
      </c>
      <c r="D2177" s="20" t="b">
        <v>0</v>
      </c>
      <c r="E2177" s="20" t="b">
        <v>0</v>
      </c>
    </row>
    <row r="2178">
      <c r="A2178" s="20" t="s">
        <v>875</v>
      </c>
      <c r="B2178" s="20" t="s">
        <v>2009</v>
      </c>
      <c r="C2178" s="20" t="b">
        <v>0</v>
      </c>
      <c r="D2178" s="20" t="b">
        <v>0</v>
      </c>
      <c r="E2178" s="20" t="b">
        <v>0</v>
      </c>
    </row>
    <row r="2179">
      <c r="A2179" s="20" t="s">
        <v>875</v>
      </c>
      <c r="B2179" s="20" t="s">
        <v>2007</v>
      </c>
      <c r="C2179" s="20" t="b">
        <v>0</v>
      </c>
      <c r="D2179" s="20" t="b">
        <v>0</v>
      </c>
      <c r="E2179" s="20" t="b">
        <v>0</v>
      </c>
    </row>
    <row r="2180">
      <c r="A2180" s="20" t="s">
        <v>866</v>
      </c>
      <c r="C2180" s="20" t="b">
        <v>1</v>
      </c>
      <c r="D2180" s="20" t="b">
        <v>0</v>
      </c>
      <c r="E2180" s="20" t="b">
        <v>0</v>
      </c>
    </row>
    <row r="2181">
      <c r="A2181" s="20" t="s">
        <v>867</v>
      </c>
      <c r="C2181" s="20" t="b">
        <v>1</v>
      </c>
      <c r="D2181" s="20" t="b">
        <v>0</v>
      </c>
      <c r="E2181" s="20" t="b">
        <v>0</v>
      </c>
    </row>
    <row r="2182">
      <c r="A2182" s="20" t="s">
        <v>868</v>
      </c>
      <c r="C2182" s="20" t="b">
        <v>1</v>
      </c>
      <c r="D2182" s="20" t="b">
        <v>0</v>
      </c>
      <c r="E2182" s="20" t="b">
        <v>0</v>
      </c>
    </row>
    <row r="2183">
      <c r="A2183" s="20" t="s">
        <v>869</v>
      </c>
      <c r="C2183" s="20" t="b">
        <v>0</v>
      </c>
      <c r="D2183" s="20" t="b">
        <v>0</v>
      </c>
      <c r="E2183" s="20" t="b">
        <v>0</v>
      </c>
    </row>
    <row r="2184">
      <c r="A2184" s="20" t="s">
        <v>870</v>
      </c>
      <c r="C2184" s="20" t="b">
        <v>0</v>
      </c>
      <c r="D2184" s="20" t="b">
        <v>0</v>
      </c>
      <c r="E2184" s="20" t="b">
        <v>0</v>
      </c>
    </row>
    <row r="2185">
      <c r="A2185" s="20" t="s">
        <v>871</v>
      </c>
      <c r="C2185" s="20" t="b">
        <v>0</v>
      </c>
      <c r="D2185" s="20" t="b">
        <v>0</v>
      </c>
      <c r="E2185" s="20" t="b">
        <v>0</v>
      </c>
    </row>
    <row r="2186">
      <c r="A2186" s="20" t="s">
        <v>872</v>
      </c>
      <c r="C2186" s="20" t="b">
        <v>0</v>
      </c>
      <c r="D2186" s="20" t="b">
        <v>0</v>
      </c>
      <c r="E2186" s="20" t="b">
        <v>0</v>
      </c>
    </row>
    <row r="2187">
      <c r="A2187" s="20" t="s">
        <v>873</v>
      </c>
      <c r="C2187" s="20" t="b">
        <v>0</v>
      </c>
      <c r="D2187" s="20" t="b">
        <v>0</v>
      </c>
      <c r="E2187" s="20" t="b">
        <v>0</v>
      </c>
    </row>
    <row r="2188">
      <c r="A2188" s="20" t="s">
        <v>874</v>
      </c>
      <c r="C2188" s="20" t="b">
        <v>0</v>
      </c>
      <c r="D2188" s="20" t="b">
        <v>0</v>
      </c>
      <c r="E2188" s="20" t="b">
        <v>0</v>
      </c>
    </row>
    <row r="2189">
      <c r="A2189" s="20" t="s">
        <v>875</v>
      </c>
      <c r="C2189" s="20" t="b">
        <v>0</v>
      </c>
      <c r="D2189" s="20" t="b">
        <v>0</v>
      </c>
      <c r="E2189" s="20" t="b">
        <v>0</v>
      </c>
    </row>
    <row r="2190">
      <c r="A2190" s="20" t="s">
        <v>866</v>
      </c>
      <c r="C2190" s="20" t="b">
        <v>1</v>
      </c>
      <c r="D2190" s="20" t="b">
        <v>0</v>
      </c>
      <c r="E2190" s="20" t="b">
        <v>0</v>
      </c>
    </row>
    <row r="2191">
      <c r="A2191" s="20" t="s">
        <v>867</v>
      </c>
      <c r="C2191" s="20" t="b">
        <v>1</v>
      </c>
      <c r="D2191" s="20" t="b">
        <v>0</v>
      </c>
      <c r="E2191" s="20" t="b">
        <v>0</v>
      </c>
    </row>
    <row r="2192">
      <c r="A2192" s="20" t="s">
        <v>868</v>
      </c>
      <c r="C2192" s="20" t="b">
        <v>1</v>
      </c>
      <c r="D2192" s="20" t="b">
        <v>0</v>
      </c>
      <c r="E2192" s="20" t="b">
        <v>0</v>
      </c>
    </row>
    <row r="2193">
      <c r="A2193" s="20" t="s">
        <v>869</v>
      </c>
      <c r="C2193" s="20" t="b">
        <v>0</v>
      </c>
      <c r="D2193" s="20" t="b">
        <v>0</v>
      </c>
      <c r="E2193" s="20" t="b">
        <v>0</v>
      </c>
    </row>
    <row r="2194">
      <c r="A2194" s="20" t="s">
        <v>870</v>
      </c>
      <c r="C2194" s="20" t="b">
        <v>0</v>
      </c>
      <c r="D2194" s="20" t="b">
        <v>0</v>
      </c>
      <c r="E2194" s="20" t="b">
        <v>0</v>
      </c>
    </row>
    <row r="2195">
      <c r="A2195" s="20" t="s">
        <v>871</v>
      </c>
      <c r="C2195" s="20" t="b">
        <v>0</v>
      </c>
      <c r="D2195" s="20" t="b">
        <v>0</v>
      </c>
      <c r="E2195" s="20" t="b">
        <v>0</v>
      </c>
    </row>
    <row r="2196">
      <c r="A2196" s="20" t="s">
        <v>872</v>
      </c>
      <c r="C2196" s="20" t="b">
        <v>0</v>
      </c>
      <c r="D2196" s="20" t="b">
        <v>0</v>
      </c>
      <c r="E2196" s="20" t="b">
        <v>0</v>
      </c>
    </row>
    <row r="2197">
      <c r="A2197" s="20" t="s">
        <v>873</v>
      </c>
      <c r="C2197" s="20" t="b">
        <v>0</v>
      </c>
      <c r="D2197" s="20" t="b">
        <v>0</v>
      </c>
      <c r="E2197" s="20" t="b">
        <v>0</v>
      </c>
    </row>
    <row r="2198">
      <c r="A2198" s="20" t="s">
        <v>874</v>
      </c>
      <c r="C2198" s="20" t="b">
        <v>0</v>
      </c>
      <c r="D2198" s="20" t="b">
        <v>0</v>
      </c>
      <c r="E2198" s="20" t="b">
        <v>0</v>
      </c>
    </row>
    <row r="2199">
      <c r="A2199" s="20" t="s">
        <v>875</v>
      </c>
      <c r="C2199" s="20" t="b">
        <v>0</v>
      </c>
      <c r="D2199" s="20" t="b">
        <v>0</v>
      </c>
      <c r="E2199" s="20" t="b">
        <v>0</v>
      </c>
    </row>
    <row r="2200">
      <c r="A2200" s="20" t="s">
        <v>876</v>
      </c>
      <c r="B2200" s="20" t="s">
        <v>2020</v>
      </c>
      <c r="C2200" s="20" t="b">
        <v>0</v>
      </c>
      <c r="D2200" s="20" t="b">
        <v>0</v>
      </c>
      <c r="E2200" s="20" t="b">
        <v>0</v>
      </c>
    </row>
    <row r="2201">
      <c r="A2201" s="20" t="s">
        <v>876</v>
      </c>
      <c r="B2201" s="20" t="s">
        <v>2021</v>
      </c>
      <c r="C2201" s="20" t="b">
        <v>0</v>
      </c>
      <c r="D2201" s="20" t="b">
        <v>0</v>
      </c>
      <c r="E2201" s="20" t="b">
        <v>0</v>
      </c>
    </row>
    <row r="2202">
      <c r="A2202" s="20" t="s">
        <v>876</v>
      </c>
      <c r="B2202" s="20" t="s">
        <v>2022</v>
      </c>
      <c r="C2202" s="20" t="b">
        <v>0</v>
      </c>
      <c r="D2202" s="20" t="b">
        <v>0</v>
      </c>
      <c r="E2202" s="20" t="b">
        <v>0</v>
      </c>
    </row>
    <row r="2203">
      <c r="A2203" s="20" t="s">
        <v>876</v>
      </c>
      <c r="B2203" s="20" t="s">
        <v>2020</v>
      </c>
      <c r="C2203" s="20" t="b">
        <v>0</v>
      </c>
      <c r="D2203" s="20" t="b">
        <v>0</v>
      </c>
      <c r="E2203" s="20" t="b">
        <v>0</v>
      </c>
    </row>
    <row r="2204">
      <c r="A2204" s="20" t="s">
        <v>866</v>
      </c>
      <c r="B2204" s="20" t="s">
        <v>2023</v>
      </c>
      <c r="C2204" s="20" t="b">
        <v>1</v>
      </c>
      <c r="D2204" s="20" t="b">
        <v>0</v>
      </c>
      <c r="E2204" s="20" t="b">
        <v>0</v>
      </c>
    </row>
    <row r="2205">
      <c r="A2205" s="20" t="s">
        <v>866</v>
      </c>
      <c r="B2205" s="20" t="s">
        <v>2010</v>
      </c>
      <c r="C2205" s="20" t="b">
        <v>1</v>
      </c>
      <c r="D2205" s="20" t="b">
        <v>0</v>
      </c>
      <c r="E2205" s="20" t="b">
        <v>0</v>
      </c>
    </row>
    <row r="2206">
      <c r="A2206" s="20" t="s">
        <v>867</v>
      </c>
      <c r="B2206" s="20" t="s">
        <v>2023</v>
      </c>
      <c r="C2206" s="20" t="b">
        <v>1</v>
      </c>
      <c r="D2206" s="20" t="b">
        <v>0</v>
      </c>
      <c r="E2206" s="20" t="b">
        <v>0</v>
      </c>
    </row>
    <row r="2207">
      <c r="A2207" s="20" t="s">
        <v>867</v>
      </c>
      <c r="B2207" s="20" t="s">
        <v>2010</v>
      </c>
      <c r="C2207" s="20" t="b">
        <v>1</v>
      </c>
      <c r="D2207" s="20" t="b">
        <v>0</v>
      </c>
      <c r="E2207" s="20" t="b">
        <v>0</v>
      </c>
    </row>
    <row r="2208">
      <c r="A2208" s="20" t="s">
        <v>868</v>
      </c>
      <c r="B2208" s="20" t="s">
        <v>2023</v>
      </c>
      <c r="C2208" s="20" t="b">
        <v>1</v>
      </c>
      <c r="D2208" s="20" t="b">
        <v>0</v>
      </c>
      <c r="E2208" s="20" t="b">
        <v>0</v>
      </c>
    </row>
    <row r="2209">
      <c r="A2209" s="20" t="s">
        <v>868</v>
      </c>
      <c r="B2209" s="20" t="s">
        <v>2010</v>
      </c>
      <c r="C2209" s="20" t="b">
        <v>1</v>
      </c>
      <c r="D2209" s="20" t="b">
        <v>0</v>
      </c>
      <c r="E2209" s="20" t="b">
        <v>0</v>
      </c>
    </row>
    <row r="2210">
      <c r="A2210" s="20" t="s">
        <v>869</v>
      </c>
      <c r="B2210" s="20" t="s">
        <v>2023</v>
      </c>
      <c r="C2210" s="20" t="b">
        <v>0</v>
      </c>
      <c r="D2210" s="20" t="b">
        <v>0</v>
      </c>
      <c r="E2210" s="20" t="b">
        <v>0</v>
      </c>
    </row>
    <row r="2211">
      <c r="A2211" s="20" t="s">
        <v>869</v>
      </c>
      <c r="B2211" s="20" t="s">
        <v>2010</v>
      </c>
      <c r="C2211" s="20" t="b">
        <v>0</v>
      </c>
      <c r="D2211" s="20" t="b">
        <v>0</v>
      </c>
      <c r="E2211" s="20" t="b">
        <v>0</v>
      </c>
    </row>
    <row r="2212">
      <c r="A2212" s="20" t="s">
        <v>870</v>
      </c>
      <c r="B2212" s="20" t="s">
        <v>2023</v>
      </c>
      <c r="C2212" s="20" t="b">
        <v>0</v>
      </c>
      <c r="D2212" s="20" t="b">
        <v>0</v>
      </c>
      <c r="E2212" s="20" t="b">
        <v>0</v>
      </c>
    </row>
    <row r="2213">
      <c r="A2213" s="20" t="s">
        <v>870</v>
      </c>
      <c r="B2213" s="20" t="s">
        <v>2010</v>
      </c>
      <c r="C2213" s="20" t="b">
        <v>0</v>
      </c>
      <c r="D2213" s="20" t="b">
        <v>0</v>
      </c>
      <c r="E2213" s="20" t="b">
        <v>0</v>
      </c>
    </row>
    <row r="2214">
      <c r="A2214" s="20" t="s">
        <v>871</v>
      </c>
      <c r="B2214" s="20" t="s">
        <v>2023</v>
      </c>
      <c r="C2214" s="20" t="b">
        <v>0</v>
      </c>
      <c r="D2214" s="20" t="b">
        <v>0</v>
      </c>
      <c r="E2214" s="20" t="b">
        <v>0</v>
      </c>
    </row>
    <row r="2215">
      <c r="A2215" s="20" t="s">
        <v>871</v>
      </c>
      <c r="B2215" s="20" t="s">
        <v>2010</v>
      </c>
      <c r="C2215" s="20" t="b">
        <v>0</v>
      </c>
      <c r="D2215" s="20" t="b">
        <v>0</v>
      </c>
      <c r="E2215" s="20" t="b">
        <v>0</v>
      </c>
    </row>
    <row r="2216">
      <c r="A2216" s="20" t="s">
        <v>872</v>
      </c>
      <c r="B2216" s="20" t="s">
        <v>2023</v>
      </c>
      <c r="C2216" s="20" t="b">
        <v>0</v>
      </c>
      <c r="D2216" s="20" t="b">
        <v>0</v>
      </c>
      <c r="E2216" s="20" t="b">
        <v>0</v>
      </c>
    </row>
    <row r="2217">
      <c r="A2217" s="20" t="s">
        <v>872</v>
      </c>
      <c r="B2217" s="20" t="s">
        <v>2010</v>
      </c>
      <c r="C2217" s="20" t="b">
        <v>0</v>
      </c>
      <c r="D2217" s="20" t="b">
        <v>0</v>
      </c>
      <c r="E2217" s="20" t="b">
        <v>0</v>
      </c>
    </row>
    <row r="2218">
      <c r="A2218" s="20" t="s">
        <v>873</v>
      </c>
      <c r="B2218" s="20" t="s">
        <v>2023</v>
      </c>
      <c r="C2218" s="20" t="b">
        <v>0</v>
      </c>
      <c r="D2218" s="20" t="b">
        <v>0</v>
      </c>
      <c r="E2218" s="20" t="b">
        <v>0</v>
      </c>
    </row>
    <row r="2219">
      <c r="A2219" s="20" t="s">
        <v>873</v>
      </c>
      <c r="B2219" s="20" t="s">
        <v>2010</v>
      </c>
      <c r="C2219" s="20" t="b">
        <v>0</v>
      </c>
      <c r="D2219" s="20" t="b">
        <v>0</v>
      </c>
      <c r="E2219" s="20" t="b">
        <v>0</v>
      </c>
    </row>
    <row r="2220">
      <c r="A2220" s="20" t="s">
        <v>874</v>
      </c>
      <c r="B2220" s="20" t="s">
        <v>2023</v>
      </c>
      <c r="C2220" s="20" t="b">
        <v>0</v>
      </c>
      <c r="D2220" s="20" t="b">
        <v>0</v>
      </c>
      <c r="E2220" s="20" t="b">
        <v>0</v>
      </c>
    </row>
    <row r="2221">
      <c r="A2221" s="20" t="s">
        <v>874</v>
      </c>
      <c r="B2221" s="20" t="s">
        <v>2010</v>
      </c>
      <c r="C2221" s="20" t="b">
        <v>0</v>
      </c>
      <c r="D2221" s="20" t="b">
        <v>0</v>
      </c>
      <c r="E2221" s="20" t="b">
        <v>0</v>
      </c>
    </row>
    <row r="2222">
      <c r="A2222" s="20" t="s">
        <v>875</v>
      </c>
      <c r="B2222" s="20" t="s">
        <v>2023</v>
      </c>
      <c r="C2222" s="20" t="b">
        <v>0</v>
      </c>
      <c r="D2222" s="20" t="b">
        <v>0</v>
      </c>
      <c r="E2222" s="20" t="b">
        <v>0</v>
      </c>
    </row>
    <row r="2223">
      <c r="A2223" s="20" t="s">
        <v>875</v>
      </c>
      <c r="B2223" s="20" t="s">
        <v>2010</v>
      </c>
      <c r="C2223" s="20" t="b">
        <v>0</v>
      </c>
      <c r="D2223" s="20" t="b">
        <v>0</v>
      </c>
      <c r="E2223" s="20" t="b">
        <v>0</v>
      </c>
    </row>
    <row r="2224">
      <c r="A2224" s="20" t="s">
        <v>866</v>
      </c>
      <c r="B2224" s="20" t="s">
        <v>2024</v>
      </c>
      <c r="C2224" s="20" t="b">
        <v>1</v>
      </c>
      <c r="D2224" s="20" t="b">
        <v>0</v>
      </c>
      <c r="E2224" s="20" t="b">
        <v>0</v>
      </c>
    </row>
    <row r="2225">
      <c r="A2225" s="20" t="s">
        <v>866</v>
      </c>
      <c r="B2225" s="20" t="s">
        <v>2025</v>
      </c>
      <c r="C2225" s="20" t="b">
        <v>1</v>
      </c>
      <c r="D2225" s="20" t="b">
        <v>0</v>
      </c>
      <c r="E2225" s="20" t="b">
        <v>0</v>
      </c>
    </row>
    <row r="2226">
      <c r="A2226" s="20" t="s">
        <v>866</v>
      </c>
      <c r="B2226" s="20" t="s">
        <v>2017</v>
      </c>
      <c r="C2226" s="20" t="b">
        <v>1</v>
      </c>
      <c r="D2226" s="20" t="b">
        <v>0</v>
      </c>
      <c r="E2226" s="20" t="b">
        <v>0</v>
      </c>
    </row>
    <row r="2227">
      <c r="A2227" s="20" t="s">
        <v>867</v>
      </c>
      <c r="B2227" s="20" t="s">
        <v>2024</v>
      </c>
      <c r="C2227" s="20" t="b">
        <v>1</v>
      </c>
      <c r="D2227" s="20" t="b">
        <v>0</v>
      </c>
      <c r="E2227" s="20" t="b">
        <v>0</v>
      </c>
    </row>
    <row r="2228">
      <c r="A2228" s="20" t="s">
        <v>867</v>
      </c>
      <c r="B2228" s="20" t="s">
        <v>2025</v>
      </c>
      <c r="C2228" s="20" t="b">
        <v>1</v>
      </c>
      <c r="D2228" s="20" t="b">
        <v>0</v>
      </c>
      <c r="E2228" s="20" t="b">
        <v>0</v>
      </c>
    </row>
    <row r="2229">
      <c r="A2229" s="20" t="s">
        <v>867</v>
      </c>
      <c r="B2229" s="20" t="s">
        <v>2017</v>
      </c>
      <c r="C2229" s="20" t="b">
        <v>1</v>
      </c>
      <c r="D2229" s="20" t="b">
        <v>0</v>
      </c>
      <c r="E2229" s="20" t="b">
        <v>0</v>
      </c>
    </row>
    <row r="2230">
      <c r="A2230" s="20" t="s">
        <v>868</v>
      </c>
      <c r="B2230" s="20" t="s">
        <v>2024</v>
      </c>
      <c r="C2230" s="20" t="b">
        <v>1</v>
      </c>
      <c r="D2230" s="20" t="b">
        <v>0</v>
      </c>
      <c r="E2230" s="20" t="b">
        <v>0</v>
      </c>
    </row>
    <row r="2231">
      <c r="A2231" s="20" t="s">
        <v>868</v>
      </c>
      <c r="B2231" s="20" t="s">
        <v>2025</v>
      </c>
      <c r="C2231" s="20" t="b">
        <v>1</v>
      </c>
      <c r="D2231" s="20" t="b">
        <v>0</v>
      </c>
      <c r="E2231" s="20" t="b">
        <v>0</v>
      </c>
    </row>
    <row r="2232">
      <c r="A2232" s="20" t="s">
        <v>868</v>
      </c>
      <c r="B2232" s="20" t="s">
        <v>2017</v>
      </c>
      <c r="C2232" s="20" t="b">
        <v>1</v>
      </c>
      <c r="D2232" s="20" t="b">
        <v>0</v>
      </c>
      <c r="E2232" s="20" t="b">
        <v>0</v>
      </c>
    </row>
    <row r="2233">
      <c r="A2233" s="20" t="s">
        <v>869</v>
      </c>
      <c r="B2233" s="20" t="s">
        <v>2024</v>
      </c>
      <c r="C2233" s="20" t="b">
        <v>0</v>
      </c>
      <c r="D2233" s="20" t="b">
        <v>0</v>
      </c>
      <c r="E2233" s="20" t="b">
        <v>0</v>
      </c>
    </row>
    <row r="2234">
      <c r="A2234" s="20" t="s">
        <v>869</v>
      </c>
      <c r="B2234" s="20" t="s">
        <v>2025</v>
      </c>
      <c r="C2234" s="20" t="b">
        <v>0</v>
      </c>
      <c r="D2234" s="20" t="b">
        <v>0</v>
      </c>
      <c r="E2234" s="20" t="b">
        <v>0</v>
      </c>
    </row>
    <row r="2235">
      <c r="A2235" s="20" t="s">
        <v>869</v>
      </c>
      <c r="B2235" s="20" t="s">
        <v>2017</v>
      </c>
      <c r="C2235" s="20" t="b">
        <v>0</v>
      </c>
      <c r="D2235" s="20" t="b">
        <v>0</v>
      </c>
      <c r="E2235" s="20" t="b">
        <v>0</v>
      </c>
    </row>
    <row r="2236">
      <c r="A2236" s="20" t="s">
        <v>870</v>
      </c>
      <c r="B2236" s="20" t="s">
        <v>2024</v>
      </c>
      <c r="C2236" s="20" t="b">
        <v>0</v>
      </c>
      <c r="D2236" s="20" t="b">
        <v>0</v>
      </c>
      <c r="E2236" s="20" t="b">
        <v>0</v>
      </c>
    </row>
    <row r="2237">
      <c r="A2237" s="20" t="s">
        <v>870</v>
      </c>
      <c r="B2237" s="20" t="s">
        <v>2025</v>
      </c>
      <c r="C2237" s="20" t="b">
        <v>0</v>
      </c>
      <c r="D2237" s="20" t="b">
        <v>0</v>
      </c>
      <c r="E2237" s="20" t="b">
        <v>0</v>
      </c>
    </row>
    <row r="2238">
      <c r="A2238" s="20" t="s">
        <v>870</v>
      </c>
      <c r="B2238" s="20" t="s">
        <v>2017</v>
      </c>
      <c r="C2238" s="20" t="b">
        <v>0</v>
      </c>
      <c r="D2238" s="20" t="b">
        <v>0</v>
      </c>
      <c r="E2238" s="20" t="b">
        <v>0</v>
      </c>
    </row>
    <row r="2239">
      <c r="A2239" s="20" t="s">
        <v>871</v>
      </c>
      <c r="B2239" s="20" t="s">
        <v>2024</v>
      </c>
      <c r="C2239" s="20" t="b">
        <v>0</v>
      </c>
      <c r="D2239" s="20" t="b">
        <v>0</v>
      </c>
      <c r="E2239" s="20" t="b">
        <v>0</v>
      </c>
    </row>
    <row r="2240">
      <c r="A2240" s="20" t="s">
        <v>871</v>
      </c>
      <c r="B2240" s="20" t="s">
        <v>2025</v>
      </c>
      <c r="C2240" s="20" t="b">
        <v>0</v>
      </c>
      <c r="D2240" s="20" t="b">
        <v>0</v>
      </c>
      <c r="E2240" s="20" t="b">
        <v>0</v>
      </c>
    </row>
    <row r="2241">
      <c r="A2241" s="20" t="s">
        <v>871</v>
      </c>
      <c r="B2241" s="20" t="s">
        <v>2017</v>
      </c>
      <c r="C2241" s="20" t="b">
        <v>0</v>
      </c>
      <c r="D2241" s="20" t="b">
        <v>0</v>
      </c>
      <c r="E2241" s="20" t="b">
        <v>0</v>
      </c>
    </row>
    <row r="2242">
      <c r="A2242" s="20" t="s">
        <v>872</v>
      </c>
      <c r="B2242" s="20" t="s">
        <v>2024</v>
      </c>
      <c r="C2242" s="20" t="b">
        <v>0</v>
      </c>
      <c r="D2242" s="20" t="b">
        <v>0</v>
      </c>
      <c r="E2242" s="20" t="b">
        <v>0</v>
      </c>
    </row>
    <row r="2243">
      <c r="A2243" s="20" t="s">
        <v>872</v>
      </c>
      <c r="B2243" s="20" t="s">
        <v>2025</v>
      </c>
      <c r="C2243" s="20" t="b">
        <v>0</v>
      </c>
      <c r="D2243" s="20" t="b">
        <v>0</v>
      </c>
      <c r="E2243" s="20" t="b">
        <v>0</v>
      </c>
    </row>
    <row r="2244">
      <c r="A2244" s="20" t="s">
        <v>872</v>
      </c>
      <c r="B2244" s="20" t="s">
        <v>2017</v>
      </c>
      <c r="C2244" s="20" t="b">
        <v>0</v>
      </c>
      <c r="D2244" s="20" t="b">
        <v>0</v>
      </c>
      <c r="E2244" s="20" t="b">
        <v>0</v>
      </c>
    </row>
    <row r="2245">
      <c r="A2245" s="20" t="s">
        <v>873</v>
      </c>
      <c r="B2245" s="20" t="s">
        <v>2024</v>
      </c>
      <c r="C2245" s="20" t="b">
        <v>0</v>
      </c>
      <c r="D2245" s="20" t="b">
        <v>0</v>
      </c>
      <c r="E2245" s="20" t="b">
        <v>0</v>
      </c>
    </row>
    <row r="2246">
      <c r="A2246" s="20" t="s">
        <v>873</v>
      </c>
      <c r="B2246" s="20" t="s">
        <v>2025</v>
      </c>
      <c r="C2246" s="20" t="b">
        <v>0</v>
      </c>
      <c r="D2246" s="20" t="b">
        <v>0</v>
      </c>
      <c r="E2246" s="20" t="b">
        <v>0</v>
      </c>
    </row>
    <row r="2247">
      <c r="A2247" s="20" t="s">
        <v>873</v>
      </c>
      <c r="B2247" s="20" t="s">
        <v>2017</v>
      </c>
      <c r="C2247" s="20" t="b">
        <v>0</v>
      </c>
      <c r="D2247" s="20" t="b">
        <v>0</v>
      </c>
      <c r="E2247" s="20" t="b">
        <v>0</v>
      </c>
    </row>
    <row r="2248">
      <c r="A2248" s="20" t="s">
        <v>874</v>
      </c>
      <c r="B2248" s="20" t="s">
        <v>2024</v>
      </c>
      <c r="C2248" s="20" t="b">
        <v>0</v>
      </c>
      <c r="D2248" s="20" t="b">
        <v>0</v>
      </c>
      <c r="E2248" s="20" t="b">
        <v>0</v>
      </c>
    </row>
    <row r="2249">
      <c r="A2249" s="20" t="s">
        <v>874</v>
      </c>
      <c r="B2249" s="20" t="s">
        <v>2025</v>
      </c>
      <c r="C2249" s="20" t="b">
        <v>0</v>
      </c>
      <c r="D2249" s="20" t="b">
        <v>0</v>
      </c>
      <c r="E2249" s="20" t="b">
        <v>0</v>
      </c>
    </row>
    <row r="2250">
      <c r="A2250" s="20" t="s">
        <v>874</v>
      </c>
      <c r="B2250" s="20" t="s">
        <v>2017</v>
      </c>
      <c r="C2250" s="20" t="b">
        <v>0</v>
      </c>
      <c r="D2250" s="20" t="b">
        <v>0</v>
      </c>
      <c r="E2250" s="20" t="b">
        <v>0</v>
      </c>
    </row>
    <row r="2251">
      <c r="A2251" s="20" t="s">
        <v>875</v>
      </c>
      <c r="B2251" s="20" t="s">
        <v>2024</v>
      </c>
      <c r="C2251" s="20" t="b">
        <v>0</v>
      </c>
      <c r="D2251" s="20" t="b">
        <v>0</v>
      </c>
      <c r="E2251" s="20" t="b">
        <v>0</v>
      </c>
    </row>
    <row r="2252">
      <c r="A2252" s="20" t="s">
        <v>875</v>
      </c>
      <c r="B2252" s="20" t="s">
        <v>2025</v>
      </c>
      <c r="C2252" s="20" t="b">
        <v>0</v>
      </c>
      <c r="D2252" s="20" t="b">
        <v>0</v>
      </c>
      <c r="E2252" s="20" t="b">
        <v>0</v>
      </c>
    </row>
    <row r="2253">
      <c r="A2253" s="20" t="s">
        <v>875</v>
      </c>
      <c r="B2253" s="20" t="s">
        <v>2017</v>
      </c>
      <c r="C2253" s="20" t="b">
        <v>0</v>
      </c>
      <c r="D2253" s="20" t="b">
        <v>0</v>
      </c>
      <c r="E2253" s="20" t="b">
        <v>0</v>
      </c>
    </row>
    <row r="2254">
      <c r="A2254" s="20" t="s">
        <v>866</v>
      </c>
      <c r="B2254" s="20" t="s">
        <v>2026</v>
      </c>
      <c r="C2254" s="20" t="b">
        <v>1</v>
      </c>
      <c r="D2254" s="20" t="b">
        <v>0</v>
      </c>
      <c r="E2254" s="20" t="b">
        <v>0</v>
      </c>
    </row>
    <row r="2255">
      <c r="A2255" s="20" t="s">
        <v>867</v>
      </c>
      <c r="B2255" s="20" t="s">
        <v>2026</v>
      </c>
      <c r="C2255" s="20" t="b">
        <v>1</v>
      </c>
      <c r="D2255" s="20" t="b">
        <v>0</v>
      </c>
      <c r="E2255" s="20" t="b">
        <v>0</v>
      </c>
    </row>
    <row r="2256">
      <c r="A2256" s="20" t="s">
        <v>868</v>
      </c>
      <c r="B2256" s="20" t="s">
        <v>2026</v>
      </c>
      <c r="C2256" s="20" t="b">
        <v>1</v>
      </c>
      <c r="D2256" s="20" t="b">
        <v>0</v>
      </c>
      <c r="E2256" s="20" t="b">
        <v>0</v>
      </c>
    </row>
    <row r="2257">
      <c r="A2257" s="20" t="s">
        <v>869</v>
      </c>
      <c r="B2257" s="20" t="s">
        <v>2026</v>
      </c>
      <c r="C2257" s="20" t="b">
        <v>0</v>
      </c>
      <c r="D2257" s="20" t="b">
        <v>0</v>
      </c>
      <c r="E2257" s="20" t="b">
        <v>0</v>
      </c>
    </row>
    <row r="2258">
      <c r="A2258" s="20" t="s">
        <v>870</v>
      </c>
      <c r="B2258" s="20" t="s">
        <v>2026</v>
      </c>
      <c r="C2258" s="20" t="b">
        <v>0</v>
      </c>
      <c r="D2258" s="20" t="b">
        <v>0</v>
      </c>
      <c r="E2258" s="20" t="b">
        <v>0</v>
      </c>
    </row>
    <row r="2259">
      <c r="A2259" s="20" t="s">
        <v>871</v>
      </c>
      <c r="B2259" s="20" t="s">
        <v>2026</v>
      </c>
      <c r="C2259" s="20" t="b">
        <v>0</v>
      </c>
      <c r="D2259" s="20" t="b">
        <v>0</v>
      </c>
      <c r="E2259" s="20" t="b">
        <v>0</v>
      </c>
    </row>
    <row r="2260">
      <c r="A2260" s="20" t="s">
        <v>872</v>
      </c>
      <c r="B2260" s="20" t="s">
        <v>2026</v>
      </c>
      <c r="C2260" s="20" t="b">
        <v>0</v>
      </c>
      <c r="D2260" s="20" t="b">
        <v>0</v>
      </c>
      <c r="E2260" s="20" t="b">
        <v>0</v>
      </c>
    </row>
    <row r="2261">
      <c r="A2261" s="20" t="s">
        <v>873</v>
      </c>
      <c r="B2261" s="20" t="s">
        <v>2026</v>
      </c>
      <c r="C2261" s="20" t="b">
        <v>0</v>
      </c>
      <c r="D2261" s="20" t="b">
        <v>0</v>
      </c>
      <c r="E2261" s="20" t="b">
        <v>0</v>
      </c>
    </row>
    <row r="2262">
      <c r="A2262" s="20" t="s">
        <v>874</v>
      </c>
      <c r="B2262" s="20" t="s">
        <v>2026</v>
      </c>
      <c r="C2262" s="20" t="b">
        <v>0</v>
      </c>
      <c r="D2262" s="20" t="b">
        <v>0</v>
      </c>
      <c r="E2262" s="20" t="b">
        <v>0</v>
      </c>
    </row>
    <row r="2263">
      <c r="A2263" s="20" t="s">
        <v>875</v>
      </c>
      <c r="B2263" s="20" t="s">
        <v>2026</v>
      </c>
      <c r="C2263" s="20" t="b">
        <v>0</v>
      </c>
      <c r="D2263" s="20" t="b">
        <v>0</v>
      </c>
      <c r="E2263" s="20" t="b">
        <v>0</v>
      </c>
    </row>
    <row r="2264">
      <c r="A2264" s="20" t="s">
        <v>866</v>
      </c>
      <c r="B2264" s="20" t="s">
        <v>2011</v>
      </c>
      <c r="C2264" s="20" t="b">
        <v>1</v>
      </c>
      <c r="D2264" s="20" t="b">
        <v>1</v>
      </c>
      <c r="E2264" s="20" t="b">
        <v>0</v>
      </c>
    </row>
    <row r="2265">
      <c r="A2265" s="20" t="s">
        <v>867</v>
      </c>
      <c r="B2265" s="20" t="s">
        <v>2011</v>
      </c>
      <c r="C2265" s="20" t="b">
        <v>1</v>
      </c>
      <c r="D2265" s="20" t="b">
        <v>1</v>
      </c>
      <c r="E2265" s="20" t="b">
        <v>0</v>
      </c>
    </row>
    <row r="2266">
      <c r="A2266" s="20" t="s">
        <v>868</v>
      </c>
      <c r="B2266" s="20" t="s">
        <v>2011</v>
      </c>
      <c r="C2266" s="20" t="b">
        <v>1</v>
      </c>
      <c r="D2266" s="20" t="b">
        <v>1</v>
      </c>
      <c r="E2266" s="20" t="b">
        <v>0</v>
      </c>
    </row>
    <row r="2267">
      <c r="A2267" s="20" t="s">
        <v>869</v>
      </c>
      <c r="B2267" s="20" t="s">
        <v>2011</v>
      </c>
      <c r="C2267" s="20" t="b">
        <v>0</v>
      </c>
      <c r="D2267" s="20" t="b">
        <v>1</v>
      </c>
      <c r="E2267" s="20" t="b">
        <v>0</v>
      </c>
    </row>
    <row r="2268">
      <c r="A2268" s="20" t="s">
        <v>870</v>
      </c>
      <c r="B2268" s="20" t="s">
        <v>2011</v>
      </c>
      <c r="C2268" s="20" t="b">
        <v>0</v>
      </c>
      <c r="D2268" s="20" t="b">
        <v>1</v>
      </c>
      <c r="E2268" s="20" t="b">
        <v>0</v>
      </c>
    </row>
    <row r="2269">
      <c r="A2269" s="20" t="s">
        <v>871</v>
      </c>
      <c r="B2269" s="20" t="s">
        <v>2011</v>
      </c>
      <c r="C2269" s="20" t="b">
        <v>0</v>
      </c>
      <c r="D2269" s="20" t="b">
        <v>1</v>
      </c>
      <c r="E2269" s="20" t="b">
        <v>0</v>
      </c>
    </row>
    <row r="2270">
      <c r="A2270" s="20" t="s">
        <v>872</v>
      </c>
      <c r="B2270" s="20" t="s">
        <v>2011</v>
      </c>
      <c r="C2270" s="20" t="b">
        <v>0</v>
      </c>
      <c r="D2270" s="20" t="b">
        <v>1</v>
      </c>
      <c r="E2270" s="20" t="b">
        <v>0</v>
      </c>
    </row>
    <row r="2271">
      <c r="A2271" s="20" t="s">
        <v>873</v>
      </c>
      <c r="B2271" s="20" t="s">
        <v>2011</v>
      </c>
      <c r="C2271" s="20" t="b">
        <v>0</v>
      </c>
      <c r="D2271" s="20" t="b">
        <v>1</v>
      </c>
      <c r="E2271" s="20" t="b">
        <v>0</v>
      </c>
    </row>
    <row r="2272">
      <c r="A2272" s="20" t="s">
        <v>874</v>
      </c>
      <c r="B2272" s="20" t="s">
        <v>2011</v>
      </c>
      <c r="C2272" s="20" t="b">
        <v>0</v>
      </c>
      <c r="D2272" s="20" t="b">
        <v>1</v>
      </c>
      <c r="E2272" s="20" t="b">
        <v>0</v>
      </c>
    </row>
    <row r="2273">
      <c r="A2273" s="20" t="s">
        <v>875</v>
      </c>
      <c r="B2273" s="20" t="s">
        <v>2011</v>
      </c>
      <c r="C2273" s="20" t="b">
        <v>0</v>
      </c>
      <c r="D2273" s="20" t="b">
        <v>1</v>
      </c>
      <c r="E2273" s="20" t="b">
        <v>0</v>
      </c>
    </row>
    <row r="2274">
      <c r="A2274" s="20" t="s">
        <v>866</v>
      </c>
      <c r="C2274" s="20" t="b">
        <v>1</v>
      </c>
      <c r="D2274" s="20" t="b">
        <v>0</v>
      </c>
      <c r="E2274" s="20" t="b">
        <v>0</v>
      </c>
    </row>
    <row r="2275">
      <c r="A2275" s="20" t="s">
        <v>867</v>
      </c>
      <c r="C2275" s="20" t="b">
        <v>1</v>
      </c>
      <c r="D2275" s="20" t="b">
        <v>0</v>
      </c>
      <c r="E2275" s="20" t="b">
        <v>0</v>
      </c>
    </row>
    <row r="2276">
      <c r="A2276" s="20" t="s">
        <v>868</v>
      </c>
      <c r="C2276" s="20" t="b">
        <v>1</v>
      </c>
      <c r="D2276" s="20" t="b">
        <v>0</v>
      </c>
      <c r="E2276" s="20" t="b">
        <v>0</v>
      </c>
    </row>
    <row r="2277">
      <c r="A2277" s="20" t="s">
        <v>869</v>
      </c>
      <c r="C2277" s="20" t="b">
        <v>0</v>
      </c>
      <c r="D2277" s="20" t="b">
        <v>0</v>
      </c>
      <c r="E2277" s="20" t="b">
        <v>0</v>
      </c>
    </row>
    <row r="2278">
      <c r="A2278" s="20" t="s">
        <v>870</v>
      </c>
      <c r="C2278" s="20" t="b">
        <v>0</v>
      </c>
      <c r="D2278" s="20" t="b">
        <v>0</v>
      </c>
      <c r="E2278" s="20" t="b">
        <v>0</v>
      </c>
    </row>
    <row r="2279">
      <c r="A2279" s="20" t="s">
        <v>871</v>
      </c>
      <c r="C2279" s="20" t="b">
        <v>0</v>
      </c>
      <c r="D2279" s="20" t="b">
        <v>0</v>
      </c>
      <c r="E2279" s="20" t="b">
        <v>0</v>
      </c>
    </row>
    <row r="2280">
      <c r="A2280" s="20" t="s">
        <v>872</v>
      </c>
      <c r="C2280" s="20" t="b">
        <v>0</v>
      </c>
      <c r="D2280" s="20" t="b">
        <v>0</v>
      </c>
      <c r="E2280" s="20" t="b">
        <v>0</v>
      </c>
    </row>
    <row r="2281">
      <c r="A2281" s="20" t="s">
        <v>873</v>
      </c>
      <c r="C2281" s="20" t="b">
        <v>0</v>
      </c>
      <c r="D2281" s="20" t="b">
        <v>0</v>
      </c>
      <c r="E2281" s="20" t="b">
        <v>0</v>
      </c>
    </row>
    <row r="2282">
      <c r="A2282" s="20" t="s">
        <v>874</v>
      </c>
      <c r="C2282" s="20" t="b">
        <v>0</v>
      </c>
      <c r="D2282" s="20" t="b">
        <v>0</v>
      </c>
      <c r="E2282" s="20" t="b">
        <v>0</v>
      </c>
    </row>
    <row r="2283">
      <c r="A2283" s="20" t="s">
        <v>875</v>
      </c>
      <c r="C2283" s="20" t="b">
        <v>0</v>
      </c>
      <c r="D2283" s="20" t="b">
        <v>0</v>
      </c>
      <c r="E2283" s="20" t="b">
        <v>0</v>
      </c>
    </row>
    <row r="2284">
      <c r="A2284" s="20" t="s">
        <v>866</v>
      </c>
      <c r="C2284" s="20" t="b">
        <v>1</v>
      </c>
      <c r="D2284" s="20" t="b">
        <v>0</v>
      </c>
      <c r="E2284" s="20" t="b">
        <v>0</v>
      </c>
    </row>
    <row r="2285">
      <c r="A2285" s="20" t="s">
        <v>867</v>
      </c>
      <c r="C2285" s="20" t="b">
        <v>1</v>
      </c>
      <c r="D2285" s="20" t="b">
        <v>0</v>
      </c>
      <c r="E2285" s="20" t="b">
        <v>0</v>
      </c>
    </row>
    <row r="2286">
      <c r="A2286" s="20" t="s">
        <v>868</v>
      </c>
      <c r="C2286" s="20" t="b">
        <v>1</v>
      </c>
      <c r="D2286" s="20" t="b">
        <v>0</v>
      </c>
      <c r="E2286" s="20" t="b">
        <v>0</v>
      </c>
    </row>
    <row r="2287">
      <c r="A2287" s="20" t="s">
        <v>869</v>
      </c>
      <c r="C2287" s="20" t="b">
        <v>0</v>
      </c>
      <c r="D2287" s="20" t="b">
        <v>0</v>
      </c>
      <c r="E2287" s="20" t="b">
        <v>0</v>
      </c>
    </row>
    <row r="2288">
      <c r="A2288" s="20" t="s">
        <v>870</v>
      </c>
      <c r="C2288" s="20" t="b">
        <v>0</v>
      </c>
      <c r="D2288" s="20" t="b">
        <v>0</v>
      </c>
      <c r="E2288" s="20" t="b">
        <v>0</v>
      </c>
    </row>
    <row r="2289">
      <c r="A2289" s="20" t="s">
        <v>871</v>
      </c>
      <c r="C2289" s="20" t="b">
        <v>0</v>
      </c>
      <c r="D2289" s="20" t="b">
        <v>0</v>
      </c>
      <c r="E2289" s="20" t="b">
        <v>0</v>
      </c>
    </row>
    <row r="2290">
      <c r="A2290" s="20" t="s">
        <v>872</v>
      </c>
      <c r="C2290" s="20" t="b">
        <v>0</v>
      </c>
      <c r="D2290" s="20" t="b">
        <v>0</v>
      </c>
      <c r="E2290" s="20" t="b">
        <v>0</v>
      </c>
    </row>
    <row r="2291">
      <c r="A2291" s="20" t="s">
        <v>873</v>
      </c>
      <c r="C2291" s="20" t="b">
        <v>0</v>
      </c>
      <c r="D2291" s="20" t="b">
        <v>0</v>
      </c>
      <c r="E2291" s="20" t="b">
        <v>0</v>
      </c>
    </row>
    <row r="2292">
      <c r="A2292" s="20" t="s">
        <v>874</v>
      </c>
      <c r="C2292" s="20" t="b">
        <v>0</v>
      </c>
      <c r="D2292" s="20" t="b">
        <v>0</v>
      </c>
      <c r="E2292" s="20" t="b">
        <v>0</v>
      </c>
    </row>
    <row r="2293">
      <c r="A2293" s="20" t="s">
        <v>875</v>
      </c>
      <c r="C2293" s="20" t="b">
        <v>0</v>
      </c>
      <c r="D2293" s="20" t="b">
        <v>0</v>
      </c>
      <c r="E2293" s="20" t="b">
        <v>0</v>
      </c>
    </row>
    <row r="2294">
      <c r="A2294" s="20" t="s">
        <v>866</v>
      </c>
      <c r="C2294" s="20" t="b">
        <v>1</v>
      </c>
      <c r="D2294" s="20" t="b">
        <v>0</v>
      </c>
      <c r="E2294" s="20" t="b">
        <v>0</v>
      </c>
    </row>
    <row r="2295">
      <c r="A2295" s="20" t="s">
        <v>867</v>
      </c>
      <c r="C2295" s="20" t="b">
        <v>1</v>
      </c>
      <c r="D2295" s="20" t="b">
        <v>0</v>
      </c>
      <c r="E2295" s="20" t="b">
        <v>0</v>
      </c>
    </row>
    <row r="2296">
      <c r="A2296" s="20" t="s">
        <v>868</v>
      </c>
      <c r="C2296" s="20" t="b">
        <v>1</v>
      </c>
      <c r="D2296" s="20" t="b">
        <v>0</v>
      </c>
      <c r="E2296" s="20" t="b">
        <v>0</v>
      </c>
    </row>
    <row r="2297">
      <c r="A2297" s="20" t="s">
        <v>869</v>
      </c>
      <c r="C2297" s="20" t="b">
        <v>0</v>
      </c>
      <c r="D2297" s="20" t="b">
        <v>0</v>
      </c>
      <c r="E2297" s="20" t="b">
        <v>0</v>
      </c>
    </row>
    <row r="2298">
      <c r="A2298" s="20" t="s">
        <v>870</v>
      </c>
      <c r="C2298" s="20" t="b">
        <v>0</v>
      </c>
      <c r="D2298" s="20" t="b">
        <v>0</v>
      </c>
      <c r="E2298" s="20" t="b">
        <v>0</v>
      </c>
    </row>
    <row r="2299">
      <c r="A2299" s="20" t="s">
        <v>871</v>
      </c>
      <c r="C2299" s="20" t="b">
        <v>0</v>
      </c>
      <c r="D2299" s="20" t="b">
        <v>0</v>
      </c>
      <c r="E2299" s="20" t="b">
        <v>0</v>
      </c>
    </row>
    <row r="2300">
      <c r="A2300" s="20" t="s">
        <v>872</v>
      </c>
      <c r="C2300" s="20" t="b">
        <v>0</v>
      </c>
      <c r="D2300" s="20" t="b">
        <v>0</v>
      </c>
      <c r="E2300" s="20" t="b">
        <v>0</v>
      </c>
    </row>
    <row r="2301">
      <c r="A2301" s="20" t="s">
        <v>873</v>
      </c>
      <c r="C2301" s="20" t="b">
        <v>0</v>
      </c>
      <c r="D2301" s="20" t="b">
        <v>0</v>
      </c>
      <c r="E2301" s="20" t="b">
        <v>0</v>
      </c>
    </row>
    <row r="2302">
      <c r="A2302" s="20" t="s">
        <v>874</v>
      </c>
      <c r="C2302" s="20" t="b">
        <v>0</v>
      </c>
      <c r="D2302" s="20" t="b">
        <v>0</v>
      </c>
      <c r="E2302" s="20" t="b">
        <v>0</v>
      </c>
    </row>
    <row r="2303">
      <c r="A2303" s="20" t="s">
        <v>875</v>
      </c>
      <c r="C2303" s="20" t="b">
        <v>0</v>
      </c>
      <c r="D2303" s="20" t="b">
        <v>0</v>
      </c>
      <c r="E2303" s="20" t="b">
        <v>0</v>
      </c>
    </row>
    <row r="2304">
      <c r="A2304" s="20" t="s">
        <v>876</v>
      </c>
      <c r="B2304" s="20" t="s">
        <v>2020</v>
      </c>
      <c r="C2304" s="20" t="b">
        <v>0</v>
      </c>
      <c r="D2304" s="20" t="b">
        <v>0</v>
      </c>
      <c r="E2304" s="20" t="b">
        <v>0</v>
      </c>
    </row>
    <row r="2305">
      <c r="A2305" s="20" t="s">
        <v>866</v>
      </c>
      <c r="C2305" s="20" t="b">
        <v>1</v>
      </c>
      <c r="D2305" s="20" t="b">
        <v>0</v>
      </c>
      <c r="E2305" s="20" t="b">
        <v>0</v>
      </c>
    </row>
    <row r="2306">
      <c r="A2306" s="20" t="s">
        <v>867</v>
      </c>
      <c r="C2306" s="20" t="b">
        <v>1</v>
      </c>
      <c r="D2306" s="20" t="b">
        <v>0</v>
      </c>
      <c r="E2306" s="20" t="b">
        <v>0</v>
      </c>
    </row>
    <row r="2307">
      <c r="A2307" s="20" t="s">
        <v>868</v>
      </c>
      <c r="C2307" s="20" t="b">
        <v>1</v>
      </c>
      <c r="D2307" s="20" t="b">
        <v>0</v>
      </c>
      <c r="E2307" s="20" t="b">
        <v>0</v>
      </c>
    </row>
    <row r="2308">
      <c r="A2308" s="20" t="s">
        <v>869</v>
      </c>
      <c r="C2308" s="20" t="b">
        <v>0</v>
      </c>
      <c r="D2308" s="20" t="b">
        <v>0</v>
      </c>
      <c r="E2308" s="20" t="b">
        <v>0</v>
      </c>
    </row>
    <row r="2309">
      <c r="A2309" s="20" t="s">
        <v>870</v>
      </c>
      <c r="C2309" s="20" t="b">
        <v>0</v>
      </c>
      <c r="D2309" s="20" t="b">
        <v>0</v>
      </c>
      <c r="E2309" s="20" t="b">
        <v>0</v>
      </c>
    </row>
    <row r="2310">
      <c r="A2310" s="20" t="s">
        <v>871</v>
      </c>
      <c r="C2310" s="20" t="b">
        <v>0</v>
      </c>
      <c r="D2310" s="20" t="b">
        <v>0</v>
      </c>
      <c r="E2310" s="20" t="b">
        <v>0</v>
      </c>
    </row>
    <row r="2311">
      <c r="A2311" s="20" t="s">
        <v>872</v>
      </c>
      <c r="C2311" s="20" t="b">
        <v>0</v>
      </c>
      <c r="D2311" s="20" t="b">
        <v>0</v>
      </c>
      <c r="E2311" s="20" t="b">
        <v>0</v>
      </c>
    </row>
    <row r="2312">
      <c r="A2312" s="20" t="s">
        <v>873</v>
      </c>
      <c r="C2312" s="20" t="b">
        <v>0</v>
      </c>
      <c r="D2312" s="20" t="b">
        <v>0</v>
      </c>
      <c r="E2312" s="20" t="b">
        <v>0</v>
      </c>
    </row>
    <row r="2313">
      <c r="A2313" s="20" t="s">
        <v>874</v>
      </c>
      <c r="C2313" s="20" t="b">
        <v>0</v>
      </c>
      <c r="D2313" s="20" t="b">
        <v>0</v>
      </c>
      <c r="E2313" s="20" t="b">
        <v>0</v>
      </c>
    </row>
    <row r="2314">
      <c r="A2314" s="20" t="s">
        <v>875</v>
      </c>
      <c r="C2314" s="20" t="b">
        <v>0</v>
      </c>
      <c r="D2314" s="20" t="b">
        <v>0</v>
      </c>
      <c r="E2314" s="20" t="b">
        <v>0</v>
      </c>
    </row>
    <row r="2315">
      <c r="A2315" s="20" t="s">
        <v>861</v>
      </c>
      <c r="B2315" s="20" t="s">
        <v>2027</v>
      </c>
      <c r="C2315" s="20" t="b">
        <v>0</v>
      </c>
      <c r="D2315" s="20" t="b">
        <v>0</v>
      </c>
      <c r="E2315" s="20" t="b">
        <v>0</v>
      </c>
    </row>
    <row r="2316">
      <c r="A2316" s="20" t="s">
        <v>862</v>
      </c>
      <c r="B2316" s="20" t="s">
        <v>2027</v>
      </c>
      <c r="C2316" s="20" t="b">
        <v>0</v>
      </c>
      <c r="D2316" s="20" t="b">
        <v>0</v>
      </c>
      <c r="E2316" s="20" t="b">
        <v>0</v>
      </c>
    </row>
    <row r="2317">
      <c r="A2317" s="20" t="s">
        <v>863</v>
      </c>
      <c r="B2317" s="20" t="s">
        <v>2027</v>
      </c>
      <c r="C2317" s="20" t="b">
        <v>0</v>
      </c>
      <c r="D2317" s="20" t="b">
        <v>0</v>
      </c>
      <c r="E2317" s="20" t="b">
        <v>0</v>
      </c>
    </row>
    <row r="2318">
      <c r="A2318" s="20" t="s">
        <v>864</v>
      </c>
      <c r="B2318" s="20" t="s">
        <v>2027</v>
      </c>
      <c r="C2318" s="20" t="b">
        <v>0</v>
      </c>
      <c r="D2318" s="20" t="b">
        <v>0</v>
      </c>
      <c r="E2318" s="20" t="b">
        <v>0</v>
      </c>
    </row>
    <row r="2319">
      <c r="A2319" s="20" t="s">
        <v>866</v>
      </c>
      <c r="B2319" s="20" t="s">
        <v>2025</v>
      </c>
      <c r="C2319" s="20" t="b">
        <v>1</v>
      </c>
      <c r="D2319" s="20" t="b">
        <v>0</v>
      </c>
      <c r="E2319" s="20" t="b">
        <v>0</v>
      </c>
    </row>
    <row r="2320">
      <c r="A2320" s="20" t="s">
        <v>867</v>
      </c>
      <c r="B2320" s="20" t="s">
        <v>2025</v>
      </c>
      <c r="C2320" s="20" t="b">
        <v>1</v>
      </c>
      <c r="D2320" s="20" t="b">
        <v>0</v>
      </c>
      <c r="E2320" s="20" t="b">
        <v>0</v>
      </c>
    </row>
    <row r="2321">
      <c r="A2321" s="20" t="s">
        <v>868</v>
      </c>
      <c r="B2321" s="20" t="s">
        <v>2025</v>
      </c>
      <c r="C2321" s="20" t="b">
        <v>1</v>
      </c>
      <c r="D2321" s="20" t="b">
        <v>0</v>
      </c>
      <c r="E2321" s="20" t="b">
        <v>0</v>
      </c>
    </row>
    <row r="2322">
      <c r="A2322" s="20" t="s">
        <v>869</v>
      </c>
      <c r="B2322" s="20" t="s">
        <v>2025</v>
      </c>
      <c r="C2322" s="20" t="b">
        <v>0</v>
      </c>
      <c r="D2322" s="20" t="b">
        <v>0</v>
      </c>
      <c r="E2322" s="20" t="b">
        <v>0</v>
      </c>
    </row>
    <row r="2323">
      <c r="A2323" s="20" t="s">
        <v>870</v>
      </c>
      <c r="B2323" s="20" t="s">
        <v>2025</v>
      </c>
      <c r="C2323" s="20" t="b">
        <v>0</v>
      </c>
      <c r="D2323" s="20" t="b">
        <v>0</v>
      </c>
      <c r="E2323" s="20" t="b">
        <v>0</v>
      </c>
    </row>
    <row r="2324">
      <c r="A2324" s="20" t="s">
        <v>871</v>
      </c>
      <c r="B2324" s="20" t="s">
        <v>2025</v>
      </c>
      <c r="C2324" s="20" t="b">
        <v>0</v>
      </c>
      <c r="D2324" s="20" t="b">
        <v>0</v>
      </c>
      <c r="E2324" s="20" t="b">
        <v>0</v>
      </c>
    </row>
    <row r="2325">
      <c r="A2325" s="20" t="s">
        <v>872</v>
      </c>
      <c r="B2325" s="20" t="s">
        <v>2025</v>
      </c>
      <c r="C2325" s="20" t="b">
        <v>0</v>
      </c>
      <c r="D2325" s="20" t="b">
        <v>0</v>
      </c>
      <c r="E2325" s="20" t="b">
        <v>0</v>
      </c>
    </row>
    <row r="2326">
      <c r="A2326" s="20" t="s">
        <v>873</v>
      </c>
      <c r="B2326" s="20" t="s">
        <v>2025</v>
      </c>
      <c r="C2326" s="20" t="b">
        <v>0</v>
      </c>
      <c r="D2326" s="20" t="b">
        <v>0</v>
      </c>
      <c r="E2326" s="20" t="b">
        <v>0</v>
      </c>
    </row>
    <row r="2327">
      <c r="A2327" s="20" t="s">
        <v>874</v>
      </c>
      <c r="B2327" s="20" t="s">
        <v>2025</v>
      </c>
      <c r="C2327" s="20" t="b">
        <v>0</v>
      </c>
      <c r="D2327" s="20" t="b">
        <v>0</v>
      </c>
      <c r="E2327" s="20" t="b">
        <v>0</v>
      </c>
    </row>
    <row r="2328">
      <c r="A2328" s="20" t="s">
        <v>875</v>
      </c>
      <c r="B2328" s="20" t="s">
        <v>2025</v>
      </c>
      <c r="C2328" s="20" t="b">
        <v>0</v>
      </c>
      <c r="D2328" s="20" t="b">
        <v>0</v>
      </c>
      <c r="E2328" s="20" t="b">
        <v>0</v>
      </c>
    </row>
    <row r="2329">
      <c r="A2329" s="20" t="s">
        <v>866</v>
      </c>
      <c r="B2329" s="20" t="s">
        <v>2028</v>
      </c>
      <c r="C2329" s="20" t="b">
        <v>1</v>
      </c>
      <c r="D2329" s="20" t="b">
        <v>0</v>
      </c>
      <c r="E2329" s="20" t="b">
        <v>0</v>
      </c>
    </row>
    <row r="2330">
      <c r="A2330" s="20" t="s">
        <v>866</v>
      </c>
      <c r="B2330" s="20" t="s">
        <v>2029</v>
      </c>
      <c r="C2330" s="20" t="b">
        <v>1</v>
      </c>
      <c r="D2330" s="20" t="b">
        <v>0</v>
      </c>
      <c r="E2330" s="20" t="b">
        <v>0</v>
      </c>
    </row>
    <row r="2331">
      <c r="A2331" s="20" t="s">
        <v>867</v>
      </c>
      <c r="B2331" s="20" t="s">
        <v>2028</v>
      </c>
      <c r="C2331" s="20" t="b">
        <v>1</v>
      </c>
      <c r="D2331" s="20" t="b">
        <v>0</v>
      </c>
      <c r="E2331" s="20" t="b">
        <v>0</v>
      </c>
    </row>
    <row r="2332">
      <c r="A2332" s="20" t="s">
        <v>867</v>
      </c>
      <c r="B2332" s="20" t="s">
        <v>2029</v>
      </c>
      <c r="C2332" s="20" t="b">
        <v>1</v>
      </c>
      <c r="D2332" s="20" t="b">
        <v>0</v>
      </c>
      <c r="E2332" s="20" t="b">
        <v>0</v>
      </c>
    </row>
    <row r="2333">
      <c r="A2333" s="20" t="s">
        <v>868</v>
      </c>
      <c r="B2333" s="20" t="s">
        <v>2028</v>
      </c>
      <c r="C2333" s="20" t="b">
        <v>1</v>
      </c>
      <c r="D2333" s="20" t="b">
        <v>0</v>
      </c>
      <c r="E2333" s="20" t="b">
        <v>0</v>
      </c>
    </row>
    <row r="2334">
      <c r="A2334" s="20" t="s">
        <v>868</v>
      </c>
      <c r="B2334" s="20" t="s">
        <v>2029</v>
      </c>
      <c r="C2334" s="20" t="b">
        <v>1</v>
      </c>
      <c r="D2334" s="20" t="b">
        <v>0</v>
      </c>
      <c r="E2334" s="20" t="b">
        <v>0</v>
      </c>
    </row>
    <row r="2335">
      <c r="A2335" s="20" t="s">
        <v>869</v>
      </c>
      <c r="B2335" s="20" t="s">
        <v>2028</v>
      </c>
      <c r="C2335" s="20" t="b">
        <v>0</v>
      </c>
      <c r="D2335" s="20" t="b">
        <v>0</v>
      </c>
      <c r="E2335" s="20" t="b">
        <v>0</v>
      </c>
    </row>
    <row r="2336">
      <c r="A2336" s="20" t="s">
        <v>869</v>
      </c>
      <c r="B2336" s="20" t="s">
        <v>2029</v>
      </c>
      <c r="C2336" s="20" t="b">
        <v>0</v>
      </c>
      <c r="D2336" s="20" t="b">
        <v>0</v>
      </c>
      <c r="E2336" s="20" t="b">
        <v>0</v>
      </c>
    </row>
    <row r="2337">
      <c r="A2337" s="20" t="s">
        <v>870</v>
      </c>
      <c r="B2337" s="20" t="s">
        <v>2028</v>
      </c>
      <c r="C2337" s="20" t="b">
        <v>0</v>
      </c>
      <c r="D2337" s="20" t="b">
        <v>0</v>
      </c>
      <c r="E2337" s="20" t="b">
        <v>0</v>
      </c>
    </row>
    <row r="2338">
      <c r="A2338" s="20" t="s">
        <v>870</v>
      </c>
      <c r="B2338" s="20" t="s">
        <v>2029</v>
      </c>
      <c r="C2338" s="20" t="b">
        <v>0</v>
      </c>
      <c r="D2338" s="20" t="b">
        <v>0</v>
      </c>
      <c r="E2338" s="20" t="b">
        <v>0</v>
      </c>
    </row>
    <row r="2339">
      <c r="A2339" s="20" t="s">
        <v>871</v>
      </c>
      <c r="B2339" s="20" t="s">
        <v>2028</v>
      </c>
      <c r="C2339" s="20" t="b">
        <v>0</v>
      </c>
      <c r="D2339" s="20" t="b">
        <v>0</v>
      </c>
      <c r="E2339" s="20" t="b">
        <v>0</v>
      </c>
    </row>
    <row r="2340">
      <c r="A2340" s="20" t="s">
        <v>871</v>
      </c>
      <c r="B2340" s="20" t="s">
        <v>2029</v>
      </c>
      <c r="C2340" s="20" t="b">
        <v>0</v>
      </c>
      <c r="D2340" s="20" t="b">
        <v>0</v>
      </c>
      <c r="E2340" s="20" t="b">
        <v>0</v>
      </c>
    </row>
    <row r="2341">
      <c r="A2341" s="20" t="s">
        <v>872</v>
      </c>
      <c r="B2341" s="20" t="s">
        <v>2028</v>
      </c>
      <c r="C2341" s="20" t="b">
        <v>0</v>
      </c>
      <c r="D2341" s="20" t="b">
        <v>0</v>
      </c>
      <c r="E2341" s="20" t="b">
        <v>0</v>
      </c>
    </row>
    <row r="2342">
      <c r="A2342" s="20" t="s">
        <v>872</v>
      </c>
      <c r="B2342" s="20" t="s">
        <v>2029</v>
      </c>
      <c r="C2342" s="20" t="b">
        <v>0</v>
      </c>
      <c r="D2342" s="20" t="b">
        <v>0</v>
      </c>
      <c r="E2342" s="20" t="b">
        <v>0</v>
      </c>
    </row>
    <row r="2343">
      <c r="A2343" s="20" t="s">
        <v>873</v>
      </c>
      <c r="B2343" s="20" t="s">
        <v>2028</v>
      </c>
      <c r="C2343" s="20" t="b">
        <v>0</v>
      </c>
      <c r="D2343" s="20" t="b">
        <v>0</v>
      </c>
      <c r="E2343" s="20" t="b">
        <v>0</v>
      </c>
    </row>
    <row r="2344">
      <c r="A2344" s="20" t="s">
        <v>873</v>
      </c>
      <c r="B2344" s="20" t="s">
        <v>2029</v>
      </c>
      <c r="C2344" s="20" t="b">
        <v>0</v>
      </c>
      <c r="D2344" s="20" t="b">
        <v>0</v>
      </c>
      <c r="E2344" s="20" t="b">
        <v>0</v>
      </c>
    </row>
    <row r="2345">
      <c r="A2345" s="20" t="s">
        <v>874</v>
      </c>
      <c r="B2345" s="20" t="s">
        <v>2028</v>
      </c>
      <c r="C2345" s="20" t="b">
        <v>0</v>
      </c>
      <c r="D2345" s="20" t="b">
        <v>0</v>
      </c>
      <c r="E2345" s="20" t="b">
        <v>0</v>
      </c>
    </row>
    <row r="2346">
      <c r="A2346" s="20" t="s">
        <v>874</v>
      </c>
      <c r="B2346" s="20" t="s">
        <v>2029</v>
      </c>
      <c r="C2346" s="20" t="b">
        <v>0</v>
      </c>
      <c r="D2346" s="20" t="b">
        <v>0</v>
      </c>
      <c r="E2346" s="20" t="b">
        <v>0</v>
      </c>
    </row>
    <row r="2347">
      <c r="A2347" s="20" t="s">
        <v>875</v>
      </c>
      <c r="B2347" s="20" t="s">
        <v>2028</v>
      </c>
      <c r="C2347" s="20" t="b">
        <v>0</v>
      </c>
      <c r="D2347" s="20" t="b">
        <v>0</v>
      </c>
      <c r="E2347" s="20" t="b">
        <v>0</v>
      </c>
    </row>
    <row r="2348">
      <c r="A2348" s="20" t="s">
        <v>875</v>
      </c>
      <c r="B2348" s="20" t="s">
        <v>2029</v>
      </c>
      <c r="C2348" s="20" t="b">
        <v>0</v>
      </c>
      <c r="D2348" s="20" t="b">
        <v>0</v>
      </c>
      <c r="E2348" s="20" t="b">
        <v>0</v>
      </c>
    </row>
    <row r="2349">
      <c r="A2349" s="20" t="s">
        <v>861</v>
      </c>
      <c r="B2349" s="20" t="s">
        <v>2019</v>
      </c>
      <c r="C2349" s="20" t="b">
        <v>0</v>
      </c>
      <c r="D2349" s="20" t="b">
        <v>0</v>
      </c>
      <c r="E2349" s="20" t="b">
        <v>0</v>
      </c>
    </row>
    <row r="2350">
      <c r="A2350" s="20" t="s">
        <v>862</v>
      </c>
      <c r="B2350" s="20" t="s">
        <v>2019</v>
      </c>
      <c r="C2350" s="20" t="b">
        <v>0</v>
      </c>
      <c r="D2350" s="20" t="b">
        <v>0</v>
      </c>
      <c r="E2350" s="20" t="b">
        <v>0</v>
      </c>
    </row>
    <row r="2351">
      <c r="A2351" s="20" t="s">
        <v>863</v>
      </c>
      <c r="B2351" s="20" t="s">
        <v>2019</v>
      </c>
      <c r="C2351" s="20" t="b">
        <v>0</v>
      </c>
      <c r="D2351" s="20" t="b">
        <v>0</v>
      </c>
      <c r="E2351" s="20" t="b">
        <v>0</v>
      </c>
    </row>
    <row r="2352">
      <c r="A2352" s="20" t="s">
        <v>864</v>
      </c>
      <c r="B2352" s="20" t="s">
        <v>2019</v>
      </c>
      <c r="C2352" s="20" t="b">
        <v>0</v>
      </c>
      <c r="D2352" s="20" t="b">
        <v>0</v>
      </c>
      <c r="E2352" s="20" t="b">
        <v>0</v>
      </c>
    </row>
    <row r="2353">
      <c r="A2353" s="20" t="s">
        <v>865</v>
      </c>
      <c r="B2353" s="20" t="s">
        <v>2019</v>
      </c>
      <c r="C2353" s="20" t="b">
        <v>0</v>
      </c>
      <c r="D2353" s="20" t="b">
        <v>0</v>
      </c>
      <c r="E2353" s="20" t="b">
        <v>0</v>
      </c>
    </row>
    <row r="2354">
      <c r="A2354" s="20" t="s">
        <v>866</v>
      </c>
      <c r="B2354" s="20" t="s">
        <v>2030</v>
      </c>
      <c r="C2354" s="20" t="b">
        <v>1</v>
      </c>
      <c r="D2354" s="20" t="b">
        <v>0</v>
      </c>
      <c r="E2354" s="20" t="b">
        <v>0</v>
      </c>
    </row>
    <row r="2355">
      <c r="A2355" s="20" t="s">
        <v>867</v>
      </c>
      <c r="B2355" s="20" t="s">
        <v>2030</v>
      </c>
      <c r="C2355" s="20" t="b">
        <v>1</v>
      </c>
      <c r="D2355" s="20" t="b">
        <v>0</v>
      </c>
      <c r="E2355" s="20" t="b">
        <v>0</v>
      </c>
    </row>
    <row r="2356">
      <c r="A2356" s="20" t="s">
        <v>868</v>
      </c>
      <c r="B2356" s="20" t="s">
        <v>2030</v>
      </c>
      <c r="C2356" s="20" t="b">
        <v>1</v>
      </c>
      <c r="D2356" s="20" t="b">
        <v>0</v>
      </c>
      <c r="E2356" s="20" t="b">
        <v>0</v>
      </c>
    </row>
    <row r="2357">
      <c r="A2357" s="20" t="s">
        <v>869</v>
      </c>
      <c r="B2357" s="20" t="s">
        <v>2030</v>
      </c>
      <c r="C2357" s="20" t="b">
        <v>0</v>
      </c>
      <c r="D2357" s="20" t="b">
        <v>0</v>
      </c>
      <c r="E2357" s="20" t="b">
        <v>0</v>
      </c>
    </row>
    <row r="2358">
      <c r="A2358" s="20" t="s">
        <v>870</v>
      </c>
      <c r="B2358" s="20" t="s">
        <v>2030</v>
      </c>
      <c r="C2358" s="20" t="b">
        <v>0</v>
      </c>
      <c r="D2358" s="20" t="b">
        <v>0</v>
      </c>
      <c r="E2358" s="20" t="b">
        <v>0</v>
      </c>
    </row>
    <row r="2359">
      <c r="A2359" s="20" t="s">
        <v>871</v>
      </c>
      <c r="B2359" s="20" t="s">
        <v>2030</v>
      </c>
      <c r="C2359" s="20" t="b">
        <v>0</v>
      </c>
      <c r="D2359" s="20" t="b">
        <v>0</v>
      </c>
      <c r="E2359" s="20" t="b">
        <v>0</v>
      </c>
    </row>
    <row r="2360">
      <c r="A2360" s="20" t="s">
        <v>872</v>
      </c>
      <c r="B2360" s="20" t="s">
        <v>2030</v>
      </c>
      <c r="C2360" s="20" t="b">
        <v>0</v>
      </c>
      <c r="D2360" s="20" t="b">
        <v>0</v>
      </c>
      <c r="E2360" s="20" t="b">
        <v>0</v>
      </c>
    </row>
    <row r="2361">
      <c r="A2361" s="20" t="s">
        <v>873</v>
      </c>
      <c r="B2361" s="20" t="s">
        <v>2030</v>
      </c>
      <c r="C2361" s="20" t="b">
        <v>0</v>
      </c>
      <c r="D2361" s="20" t="b">
        <v>0</v>
      </c>
      <c r="E2361" s="20" t="b">
        <v>0</v>
      </c>
    </row>
    <row r="2362">
      <c r="A2362" s="20" t="s">
        <v>874</v>
      </c>
      <c r="B2362" s="20" t="s">
        <v>2030</v>
      </c>
      <c r="C2362" s="20" t="b">
        <v>0</v>
      </c>
      <c r="D2362" s="20" t="b">
        <v>0</v>
      </c>
      <c r="E2362" s="20" t="b">
        <v>0</v>
      </c>
    </row>
    <row r="2363">
      <c r="A2363" s="20" t="s">
        <v>875</v>
      </c>
      <c r="B2363" s="20" t="s">
        <v>2030</v>
      </c>
      <c r="C2363" s="20" t="b">
        <v>0</v>
      </c>
      <c r="D2363" s="20" t="b">
        <v>0</v>
      </c>
      <c r="E2363" s="20" t="b">
        <v>0</v>
      </c>
    </row>
    <row r="2364">
      <c r="A2364" s="20" t="s">
        <v>866</v>
      </c>
      <c r="C2364" s="20" t="b">
        <v>1</v>
      </c>
      <c r="D2364" s="20" t="b">
        <v>0</v>
      </c>
      <c r="E2364" s="20" t="b">
        <v>0</v>
      </c>
    </row>
    <row r="2365">
      <c r="A2365" s="20" t="s">
        <v>867</v>
      </c>
      <c r="C2365" s="20" t="b">
        <v>1</v>
      </c>
      <c r="D2365" s="20" t="b">
        <v>0</v>
      </c>
      <c r="E2365" s="20" t="b">
        <v>0</v>
      </c>
    </row>
    <row r="2366">
      <c r="A2366" s="20" t="s">
        <v>868</v>
      </c>
      <c r="C2366" s="20" t="b">
        <v>1</v>
      </c>
      <c r="D2366" s="20" t="b">
        <v>0</v>
      </c>
      <c r="E2366" s="20" t="b">
        <v>0</v>
      </c>
    </row>
    <row r="2367">
      <c r="A2367" s="20" t="s">
        <v>869</v>
      </c>
      <c r="C2367" s="20" t="b">
        <v>0</v>
      </c>
      <c r="D2367" s="20" t="b">
        <v>0</v>
      </c>
      <c r="E2367" s="20" t="b">
        <v>0</v>
      </c>
    </row>
    <row r="2368">
      <c r="A2368" s="20" t="s">
        <v>870</v>
      </c>
      <c r="C2368" s="20" t="b">
        <v>0</v>
      </c>
      <c r="D2368" s="20" t="b">
        <v>0</v>
      </c>
      <c r="E2368" s="20" t="b">
        <v>0</v>
      </c>
    </row>
    <row r="2369">
      <c r="A2369" s="20" t="s">
        <v>871</v>
      </c>
      <c r="C2369" s="20" t="b">
        <v>0</v>
      </c>
      <c r="D2369" s="20" t="b">
        <v>0</v>
      </c>
      <c r="E2369" s="20" t="b">
        <v>0</v>
      </c>
    </row>
    <row r="2370">
      <c r="A2370" s="20" t="s">
        <v>872</v>
      </c>
      <c r="C2370" s="20" t="b">
        <v>0</v>
      </c>
      <c r="D2370" s="20" t="b">
        <v>0</v>
      </c>
      <c r="E2370" s="20" t="b">
        <v>0</v>
      </c>
    </row>
    <row r="2371">
      <c r="A2371" s="20" t="s">
        <v>873</v>
      </c>
      <c r="C2371" s="20" t="b">
        <v>0</v>
      </c>
      <c r="D2371" s="20" t="b">
        <v>0</v>
      </c>
      <c r="E2371" s="20" t="b">
        <v>0</v>
      </c>
    </row>
    <row r="2372">
      <c r="A2372" s="20" t="s">
        <v>874</v>
      </c>
      <c r="C2372" s="20" t="b">
        <v>0</v>
      </c>
      <c r="D2372" s="20" t="b">
        <v>0</v>
      </c>
      <c r="E2372" s="20" t="b">
        <v>0</v>
      </c>
    </row>
    <row r="2373">
      <c r="A2373" s="20" t="s">
        <v>875</v>
      </c>
      <c r="C2373" s="20" t="b">
        <v>0</v>
      </c>
      <c r="D2373" s="20" t="b">
        <v>0</v>
      </c>
      <c r="E2373" s="20" t="b">
        <v>0</v>
      </c>
    </row>
    <row r="2374">
      <c r="A2374" s="20" t="s">
        <v>861</v>
      </c>
      <c r="B2374" s="20" t="s">
        <v>2031</v>
      </c>
      <c r="C2374" s="20" t="b">
        <v>0</v>
      </c>
      <c r="D2374" s="20" t="b">
        <v>0</v>
      </c>
      <c r="E2374" s="20" t="b">
        <v>0</v>
      </c>
    </row>
    <row r="2375">
      <c r="A2375" s="20" t="s">
        <v>862</v>
      </c>
      <c r="B2375" s="20" t="s">
        <v>2031</v>
      </c>
      <c r="C2375" s="20" t="b">
        <v>0</v>
      </c>
      <c r="D2375" s="20" t="b">
        <v>0</v>
      </c>
      <c r="E2375" s="20" t="b">
        <v>0</v>
      </c>
    </row>
    <row r="2376">
      <c r="A2376" s="20" t="s">
        <v>863</v>
      </c>
      <c r="B2376" s="20" t="s">
        <v>2031</v>
      </c>
      <c r="C2376" s="20" t="b">
        <v>0</v>
      </c>
      <c r="D2376" s="20" t="b">
        <v>0</v>
      </c>
      <c r="E2376" s="20" t="b">
        <v>0</v>
      </c>
    </row>
    <row r="2377">
      <c r="A2377" s="20" t="s">
        <v>864</v>
      </c>
      <c r="B2377" s="20" t="s">
        <v>2031</v>
      </c>
      <c r="C2377" s="20" t="b">
        <v>0</v>
      </c>
      <c r="D2377" s="20" t="b">
        <v>0</v>
      </c>
      <c r="E2377" s="20" t="b">
        <v>0</v>
      </c>
    </row>
    <row r="2378">
      <c r="A2378" s="20" t="s">
        <v>866</v>
      </c>
      <c r="B2378" s="20" t="s">
        <v>2017</v>
      </c>
      <c r="C2378" s="20" t="b">
        <v>1</v>
      </c>
      <c r="D2378" s="20" t="b">
        <v>0</v>
      </c>
      <c r="E2378" s="20" t="b">
        <v>0</v>
      </c>
    </row>
    <row r="2379">
      <c r="A2379" s="20" t="s">
        <v>867</v>
      </c>
      <c r="B2379" s="20" t="s">
        <v>2017</v>
      </c>
      <c r="C2379" s="20" t="b">
        <v>1</v>
      </c>
      <c r="D2379" s="20" t="b">
        <v>0</v>
      </c>
      <c r="E2379" s="20" t="b">
        <v>0</v>
      </c>
    </row>
    <row r="2380">
      <c r="A2380" s="20" t="s">
        <v>868</v>
      </c>
      <c r="B2380" s="20" t="s">
        <v>2017</v>
      </c>
      <c r="C2380" s="20" t="b">
        <v>1</v>
      </c>
      <c r="D2380" s="20" t="b">
        <v>0</v>
      </c>
      <c r="E2380" s="20" t="b">
        <v>0</v>
      </c>
    </row>
    <row r="2381">
      <c r="A2381" s="20" t="s">
        <v>869</v>
      </c>
      <c r="B2381" s="20" t="s">
        <v>2017</v>
      </c>
      <c r="C2381" s="20" t="b">
        <v>0</v>
      </c>
      <c r="D2381" s="20" t="b">
        <v>0</v>
      </c>
      <c r="E2381" s="20" t="b">
        <v>0</v>
      </c>
    </row>
    <row r="2382">
      <c r="A2382" s="20" t="s">
        <v>870</v>
      </c>
      <c r="B2382" s="20" t="s">
        <v>2017</v>
      </c>
      <c r="C2382" s="20" t="b">
        <v>0</v>
      </c>
      <c r="D2382" s="20" t="b">
        <v>0</v>
      </c>
      <c r="E2382" s="20" t="b">
        <v>0</v>
      </c>
    </row>
    <row r="2383">
      <c r="A2383" s="20" t="s">
        <v>871</v>
      </c>
      <c r="B2383" s="20" t="s">
        <v>2017</v>
      </c>
      <c r="C2383" s="20" t="b">
        <v>0</v>
      </c>
      <c r="D2383" s="20" t="b">
        <v>0</v>
      </c>
      <c r="E2383" s="20" t="b">
        <v>0</v>
      </c>
    </row>
    <row r="2384">
      <c r="A2384" s="20" t="s">
        <v>872</v>
      </c>
      <c r="B2384" s="20" t="s">
        <v>2017</v>
      </c>
      <c r="C2384" s="20" t="b">
        <v>0</v>
      </c>
      <c r="D2384" s="20" t="b">
        <v>0</v>
      </c>
      <c r="E2384" s="20" t="b">
        <v>0</v>
      </c>
    </row>
    <row r="2385">
      <c r="A2385" s="20" t="s">
        <v>873</v>
      </c>
      <c r="B2385" s="20" t="s">
        <v>2017</v>
      </c>
      <c r="C2385" s="20" t="b">
        <v>0</v>
      </c>
      <c r="D2385" s="20" t="b">
        <v>0</v>
      </c>
      <c r="E2385" s="20" t="b">
        <v>0</v>
      </c>
    </row>
    <row r="2386">
      <c r="A2386" s="20" t="s">
        <v>874</v>
      </c>
      <c r="B2386" s="20" t="s">
        <v>2017</v>
      </c>
      <c r="C2386" s="20" t="b">
        <v>0</v>
      </c>
      <c r="D2386" s="20" t="b">
        <v>0</v>
      </c>
      <c r="E2386" s="20" t="b">
        <v>0</v>
      </c>
    </row>
    <row r="2387">
      <c r="A2387" s="20" t="s">
        <v>875</v>
      </c>
      <c r="B2387" s="20" t="s">
        <v>2017</v>
      </c>
      <c r="C2387" s="20" t="b">
        <v>0</v>
      </c>
      <c r="D2387" s="20" t="b">
        <v>0</v>
      </c>
      <c r="E2387" s="20" t="b">
        <v>0</v>
      </c>
    </row>
    <row r="2388">
      <c r="A2388" s="20" t="s">
        <v>866</v>
      </c>
      <c r="B2388" s="20" t="s">
        <v>2029</v>
      </c>
      <c r="C2388" s="20" t="b">
        <v>1</v>
      </c>
      <c r="D2388" s="20" t="b">
        <v>0</v>
      </c>
      <c r="E2388" s="20" t="b">
        <v>0</v>
      </c>
    </row>
    <row r="2389">
      <c r="A2389" s="20" t="s">
        <v>866</v>
      </c>
      <c r="B2389" s="20" t="s">
        <v>2032</v>
      </c>
      <c r="C2389" s="20" t="b">
        <v>1</v>
      </c>
      <c r="D2389" s="20" t="b">
        <v>0</v>
      </c>
      <c r="E2389" s="20" t="b">
        <v>0</v>
      </c>
    </row>
    <row r="2390">
      <c r="A2390" s="20" t="s">
        <v>867</v>
      </c>
      <c r="B2390" s="20" t="s">
        <v>2029</v>
      </c>
      <c r="C2390" s="20" t="b">
        <v>1</v>
      </c>
      <c r="D2390" s="20" t="b">
        <v>0</v>
      </c>
      <c r="E2390" s="20" t="b">
        <v>0</v>
      </c>
    </row>
    <row r="2391">
      <c r="A2391" s="20" t="s">
        <v>867</v>
      </c>
      <c r="B2391" s="20" t="s">
        <v>2032</v>
      </c>
      <c r="C2391" s="20" t="b">
        <v>1</v>
      </c>
      <c r="D2391" s="20" t="b">
        <v>0</v>
      </c>
      <c r="E2391" s="20" t="b">
        <v>0</v>
      </c>
    </row>
    <row r="2392">
      <c r="A2392" s="20" t="s">
        <v>868</v>
      </c>
      <c r="B2392" s="20" t="s">
        <v>2029</v>
      </c>
      <c r="C2392" s="20" t="b">
        <v>1</v>
      </c>
      <c r="D2392" s="20" t="b">
        <v>0</v>
      </c>
      <c r="E2392" s="20" t="b">
        <v>0</v>
      </c>
    </row>
    <row r="2393">
      <c r="A2393" s="20" t="s">
        <v>868</v>
      </c>
      <c r="B2393" s="20" t="s">
        <v>2032</v>
      </c>
      <c r="C2393" s="20" t="b">
        <v>1</v>
      </c>
      <c r="D2393" s="20" t="b">
        <v>0</v>
      </c>
      <c r="E2393" s="20" t="b">
        <v>0</v>
      </c>
    </row>
    <row r="2394">
      <c r="A2394" s="20" t="s">
        <v>869</v>
      </c>
      <c r="B2394" s="20" t="s">
        <v>2029</v>
      </c>
      <c r="C2394" s="20" t="b">
        <v>0</v>
      </c>
      <c r="D2394" s="20" t="b">
        <v>0</v>
      </c>
      <c r="E2394" s="20" t="b">
        <v>0</v>
      </c>
    </row>
    <row r="2395">
      <c r="A2395" s="20" t="s">
        <v>869</v>
      </c>
      <c r="B2395" s="20" t="s">
        <v>2032</v>
      </c>
      <c r="C2395" s="20" t="b">
        <v>0</v>
      </c>
      <c r="D2395" s="20" t="b">
        <v>0</v>
      </c>
      <c r="E2395" s="20" t="b">
        <v>0</v>
      </c>
    </row>
    <row r="2396">
      <c r="A2396" s="20" t="s">
        <v>870</v>
      </c>
      <c r="B2396" s="20" t="s">
        <v>2029</v>
      </c>
      <c r="C2396" s="20" t="b">
        <v>0</v>
      </c>
      <c r="D2396" s="20" t="b">
        <v>0</v>
      </c>
      <c r="E2396" s="20" t="b">
        <v>0</v>
      </c>
    </row>
    <row r="2397">
      <c r="A2397" s="20" t="s">
        <v>870</v>
      </c>
      <c r="B2397" s="20" t="s">
        <v>2032</v>
      </c>
      <c r="C2397" s="20" t="b">
        <v>0</v>
      </c>
      <c r="D2397" s="20" t="b">
        <v>0</v>
      </c>
      <c r="E2397" s="20" t="b">
        <v>0</v>
      </c>
    </row>
    <row r="2398">
      <c r="A2398" s="20" t="s">
        <v>871</v>
      </c>
      <c r="B2398" s="20" t="s">
        <v>2029</v>
      </c>
      <c r="C2398" s="20" t="b">
        <v>0</v>
      </c>
      <c r="D2398" s="20" t="b">
        <v>0</v>
      </c>
      <c r="E2398" s="20" t="b">
        <v>0</v>
      </c>
    </row>
    <row r="2399">
      <c r="A2399" s="20" t="s">
        <v>871</v>
      </c>
      <c r="B2399" s="20" t="s">
        <v>2032</v>
      </c>
      <c r="C2399" s="20" t="b">
        <v>0</v>
      </c>
      <c r="D2399" s="20" t="b">
        <v>0</v>
      </c>
      <c r="E2399" s="20" t="b">
        <v>0</v>
      </c>
    </row>
    <row r="2400">
      <c r="A2400" s="20" t="s">
        <v>872</v>
      </c>
      <c r="B2400" s="20" t="s">
        <v>2029</v>
      </c>
      <c r="C2400" s="20" t="b">
        <v>0</v>
      </c>
      <c r="D2400" s="20" t="b">
        <v>0</v>
      </c>
      <c r="E2400" s="20" t="b">
        <v>0</v>
      </c>
    </row>
    <row r="2401">
      <c r="A2401" s="20" t="s">
        <v>872</v>
      </c>
      <c r="B2401" s="20" t="s">
        <v>2032</v>
      </c>
      <c r="C2401" s="20" t="b">
        <v>0</v>
      </c>
      <c r="D2401" s="20" t="b">
        <v>0</v>
      </c>
      <c r="E2401" s="20" t="b">
        <v>0</v>
      </c>
    </row>
    <row r="2402">
      <c r="A2402" s="20" t="s">
        <v>873</v>
      </c>
      <c r="B2402" s="20" t="s">
        <v>2029</v>
      </c>
      <c r="C2402" s="20" t="b">
        <v>0</v>
      </c>
      <c r="D2402" s="20" t="b">
        <v>0</v>
      </c>
      <c r="E2402" s="20" t="b">
        <v>0</v>
      </c>
    </row>
    <row r="2403">
      <c r="A2403" s="20" t="s">
        <v>873</v>
      </c>
      <c r="B2403" s="20" t="s">
        <v>2032</v>
      </c>
      <c r="C2403" s="20" t="b">
        <v>0</v>
      </c>
      <c r="D2403" s="20" t="b">
        <v>0</v>
      </c>
      <c r="E2403" s="20" t="b">
        <v>0</v>
      </c>
    </row>
    <row r="2404">
      <c r="A2404" s="20" t="s">
        <v>874</v>
      </c>
      <c r="B2404" s="20" t="s">
        <v>2029</v>
      </c>
      <c r="C2404" s="20" t="b">
        <v>0</v>
      </c>
      <c r="D2404" s="20" t="b">
        <v>0</v>
      </c>
      <c r="E2404" s="20" t="b">
        <v>0</v>
      </c>
    </row>
    <row r="2405">
      <c r="A2405" s="20" t="s">
        <v>874</v>
      </c>
      <c r="B2405" s="20" t="s">
        <v>2032</v>
      </c>
      <c r="C2405" s="20" t="b">
        <v>0</v>
      </c>
      <c r="D2405" s="20" t="b">
        <v>0</v>
      </c>
      <c r="E2405" s="20" t="b">
        <v>0</v>
      </c>
    </row>
    <row r="2406">
      <c r="A2406" s="20" t="s">
        <v>875</v>
      </c>
      <c r="B2406" s="20" t="s">
        <v>2029</v>
      </c>
      <c r="C2406" s="20" t="b">
        <v>0</v>
      </c>
      <c r="D2406" s="20" t="b">
        <v>0</v>
      </c>
      <c r="E2406" s="20" t="b">
        <v>0</v>
      </c>
    </row>
    <row r="2407">
      <c r="A2407" s="20" t="s">
        <v>875</v>
      </c>
      <c r="B2407" s="20" t="s">
        <v>2032</v>
      </c>
      <c r="C2407" s="20" t="b">
        <v>0</v>
      </c>
      <c r="D2407" s="20" t="b">
        <v>0</v>
      </c>
      <c r="E2407" s="20" t="b">
        <v>0</v>
      </c>
    </row>
    <row r="2408">
      <c r="A2408" s="20" t="s">
        <v>866</v>
      </c>
      <c r="C2408" s="20" t="b">
        <v>1</v>
      </c>
      <c r="D2408" s="20" t="b">
        <v>0</v>
      </c>
      <c r="E2408" s="20" t="b">
        <v>0</v>
      </c>
    </row>
    <row r="2409">
      <c r="A2409" s="20" t="s">
        <v>867</v>
      </c>
      <c r="C2409" s="20" t="b">
        <v>1</v>
      </c>
      <c r="D2409" s="20" t="b">
        <v>0</v>
      </c>
      <c r="E2409" s="20" t="b">
        <v>0</v>
      </c>
    </row>
    <row r="2410">
      <c r="A2410" s="20" t="s">
        <v>868</v>
      </c>
      <c r="C2410" s="20" t="b">
        <v>1</v>
      </c>
      <c r="D2410" s="20" t="b">
        <v>0</v>
      </c>
      <c r="E2410" s="20" t="b">
        <v>0</v>
      </c>
    </row>
    <row r="2411">
      <c r="A2411" s="20" t="s">
        <v>869</v>
      </c>
      <c r="C2411" s="20" t="b">
        <v>0</v>
      </c>
      <c r="D2411" s="20" t="b">
        <v>0</v>
      </c>
      <c r="E2411" s="20" t="b">
        <v>0</v>
      </c>
    </row>
    <row r="2412">
      <c r="A2412" s="20" t="s">
        <v>870</v>
      </c>
      <c r="C2412" s="20" t="b">
        <v>0</v>
      </c>
      <c r="D2412" s="20" t="b">
        <v>0</v>
      </c>
      <c r="E2412" s="20" t="b">
        <v>0</v>
      </c>
    </row>
    <row r="2413">
      <c r="A2413" s="20" t="s">
        <v>871</v>
      </c>
      <c r="C2413" s="20" t="b">
        <v>0</v>
      </c>
      <c r="D2413" s="20" t="b">
        <v>0</v>
      </c>
      <c r="E2413" s="20" t="b">
        <v>0</v>
      </c>
    </row>
    <row r="2414">
      <c r="A2414" s="20" t="s">
        <v>872</v>
      </c>
      <c r="C2414" s="20" t="b">
        <v>0</v>
      </c>
      <c r="D2414" s="20" t="b">
        <v>0</v>
      </c>
      <c r="E2414" s="20" t="b">
        <v>0</v>
      </c>
    </row>
    <row r="2415">
      <c r="A2415" s="20" t="s">
        <v>873</v>
      </c>
      <c r="C2415" s="20" t="b">
        <v>0</v>
      </c>
      <c r="D2415" s="20" t="b">
        <v>0</v>
      </c>
      <c r="E2415" s="20" t="b">
        <v>0</v>
      </c>
    </row>
    <row r="2416">
      <c r="A2416" s="20" t="s">
        <v>874</v>
      </c>
      <c r="C2416" s="20" t="b">
        <v>0</v>
      </c>
      <c r="D2416" s="20" t="b">
        <v>0</v>
      </c>
      <c r="E2416" s="20" t="b">
        <v>0</v>
      </c>
    </row>
    <row r="2417">
      <c r="A2417" s="20" t="s">
        <v>875</v>
      </c>
      <c r="C2417" s="20" t="b">
        <v>0</v>
      </c>
      <c r="D2417" s="20" t="b">
        <v>0</v>
      </c>
      <c r="E2417" s="20" t="b">
        <v>0</v>
      </c>
    </row>
    <row r="2418">
      <c r="A2418" s="20" t="s">
        <v>866</v>
      </c>
      <c r="C2418" s="20" t="b">
        <v>1</v>
      </c>
      <c r="D2418" s="20" t="b">
        <v>0</v>
      </c>
      <c r="E2418" s="20" t="b">
        <v>0</v>
      </c>
    </row>
    <row r="2419">
      <c r="A2419" s="20" t="s">
        <v>867</v>
      </c>
      <c r="C2419" s="20" t="b">
        <v>1</v>
      </c>
      <c r="D2419" s="20" t="b">
        <v>0</v>
      </c>
      <c r="E2419" s="20" t="b">
        <v>0</v>
      </c>
    </row>
    <row r="2420">
      <c r="A2420" s="20" t="s">
        <v>868</v>
      </c>
      <c r="C2420" s="20" t="b">
        <v>1</v>
      </c>
      <c r="D2420" s="20" t="b">
        <v>0</v>
      </c>
      <c r="E2420" s="20" t="b">
        <v>0</v>
      </c>
    </row>
    <row r="2421">
      <c r="A2421" s="20" t="s">
        <v>869</v>
      </c>
      <c r="C2421" s="20" t="b">
        <v>0</v>
      </c>
      <c r="D2421" s="20" t="b">
        <v>0</v>
      </c>
      <c r="E2421" s="20" t="b">
        <v>0</v>
      </c>
    </row>
    <row r="2422">
      <c r="A2422" s="20" t="s">
        <v>870</v>
      </c>
      <c r="C2422" s="20" t="b">
        <v>0</v>
      </c>
      <c r="D2422" s="20" t="b">
        <v>0</v>
      </c>
      <c r="E2422" s="20" t="b">
        <v>0</v>
      </c>
    </row>
    <row r="2423">
      <c r="A2423" s="20" t="s">
        <v>871</v>
      </c>
      <c r="C2423" s="20" t="b">
        <v>0</v>
      </c>
      <c r="D2423" s="20" t="b">
        <v>0</v>
      </c>
      <c r="E2423" s="20" t="b">
        <v>0</v>
      </c>
    </row>
    <row r="2424">
      <c r="A2424" s="20" t="s">
        <v>872</v>
      </c>
      <c r="C2424" s="20" t="b">
        <v>0</v>
      </c>
      <c r="D2424" s="20" t="b">
        <v>0</v>
      </c>
      <c r="E2424" s="20" t="b">
        <v>0</v>
      </c>
    </row>
    <row r="2425">
      <c r="A2425" s="20" t="s">
        <v>873</v>
      </c>
      <c r="C2425" s="20" t="b">
        <v>0</v>
      </c>
      <c r="D2425" s="20" t="b">
        <v>0</v>
      </c>
      <c r="E2425" s="20" t="b">
        <v>0</v>
      </c>
    </row>
    <row r="2426">
      <c r="A2426" s="20" t="s">
        <v>874</v>
      </c>
      <c r="C2426" s="20" t="b">
        <v>0</v>
      </c>
      <c r="D2426" s="20" t="b">
        <v>0</v>
      </c>
      <c r="E2426" s="20" t="b">
        <v>0</v>
      </c>
    </row>
    <row r="2427">
      <c r="A2427" s="20" t="s">
        <v>875</v>
      </c>
      <c r="C2427" s="20" t="b">
        <v>0</v>
      </c>
      <c r="D2427" s="20" t="b">
        <v>0</v>
      </c>
      <c r="E2427" s="20" t="b">
        <v>0</v>
      </c>
    </row>
    <row r="2428">
      <c r="A2428" s="20" t="s">
        <v>866</v>
      </c>
      <c r="B2428" s="20" t="s">
        <v>2011</v>
      </c>
      <c r="C2428" s="20" t="b">
        <v>1</v>
      </c>
      <c r="D2428" s="20" t="b">
        <v>1</v>
      </c>
      <c r="E2428" s="20" t="b">
        <v>0</v>
      </c>
    </row>
    <row r="2429">
      <c r="A2429" s="20" t="s">
        <v>867</v>
      </c>
      <c r="B2429" s="20" t="s">
        <v>2011</v>
      </c>
      <c r="C2429" s="20" t="b">
        <v>1</v>
      </c>
      <c r="D2429" s="20" t="b">
        <v>1</v>
      </c>
      <c r="E2429" s="20" t="b">
        <v>0</v>
      </c>
    </row>
    <row r="2430">
      <c r="A2430" s="20" t="s">
        <v>868</v>
      </c>
      <c r="B2430" s="20" t="s">
        <v>2011</v>
      </c>
      <c r="C2430" s="20" t="b">
        <v>1</v>
      </c>
      <c r="D2430" s="20" t="b">
        <v>1</v>
      </c>
      <c r="E2430" s="20" t="b">
        <v>0</v>
      </c>
    </row>
    <row r="2431">
      <c r="A2431" s="20" t="s">
        <v>869</v>
      </c>
      <c r="B2431" s="20" t="s">
        <v>2011</v>
      </c>
      <c r="C2431" s="20" t="b">
        <v>0</v>
      </c>
      <c r="D2431" s="20" t="b">
        <v>1</v>
      </c>
      <c r="E2431" s="20" t="b">
        <v>0</v>
      </c>
    </row>
    <row r="2432">
      <c r="A2432" s="20" t="s">
        <v>870</v>
      </c>
      <c r="B2432" s="20" t="s">
        <v>2011</v>
      </c>
      <c r="C2432" s="20" t="b">
        <v>0</v>
      </c>
      <c r="D2432" s="20" t="b">
        <v>1</v>
      </c>
      <c r="E2432" s="20" t="b">
        <v>0</v>
      </c>
    </row>
    <row r="2433">
      <c r="A2433" s="20" t="s">
        <v>871</v>
      </c>
      <c r="B2433" s="20" t="s">
        <v>2011</v>
      </c>
      <c r="C2433" s="20" t="b">
        <v>0</v>
      </c>
      <c r="D2433" s="20" t="b">
        <v>1</v>
      </c>
      <c r="E2433" s="20" t="b">
        <v>0</v>
      </c>
    </row>
    <row r="2434">
      <c r="A2434" s="20" t="s">
        <v>866</v>
      </c>
      <c r="B2434" s="20" t="s">
        <v>2011</v>
      </c>
      <c r="C2434" s="20" t="b">
        <v>1</v>
      </c>
      <c r="D2434" s="20" t="b">
        <v>1</v>
      </c>
      <c r="E2434" s="20" t="b">
        <v>0</v>
      </c>
    </row>
    <row r="2435">
      <c r="A2435" s="20" t="s">
        <v>867</v>
      </c>
      <c r="B2435" s="20" t="s">
        <v>2011</v>
      </c>
      <c r="C2435" s="20" t="b">
        <v>1</v>
      </c>
      <c r="D2435" s="20" t="b">
        <v>1</v>
      </c>
      <c r="E2435" s="20" t="b">
        <v>0</v>
      </c>
    </row>
    <row r="2436">
      <c r="A2436" s="20" t="s">
        <v>868</v>
      </c>
      <c r="B2436" s="20" t="s">
        <v>2011</v>
      </c>
      <c r="C2436" s="20" t="b">
        <v>1</v>
      </c>
      <c r="D2436" s="20" t="b">
        <v>1</v>
      </c>
      <c r="E2436" s="20" t="b">
        <v>0</v>
      </c>
    </row>
    <row r="2437">
      <c r="A2437" s="20" t="s">
        <v>869</v>
      </c>
      <c r="B2437" s="20" t="s">
        <v>2011</v>
      </c>
      <c r="C2437" s="20" t="b">
        <v>0</v>
      </c>
      <c r="D2437" s="20" t="b">
        <v>1</v>
      </c>
      <c r="E2437" s="20" t="b">
        <v>0</v>
      </c>
    </row>
    <row r="2438">
      <c r="A2438" s="20" t="s">
        <v>870</v>
      </c>
      <c r="B2438" s="20" t="s">
        <v>2011</v>
      </c>
      <c r="C2438" s="20" t="b">
        <v>0</v>
      </c>
      <c r="D2438" s="20" t="b">
        <v>1</v>
      </c>
      <c r="E2438" s="20" t="b">
        <v>0</v>
      </c>
    </row>
    <row r="2439">
      <c r="A2439" s="20" t="s">
        <v>871</v>
      </c>
      <c r="B2439" s="20" t="s">
        <v>2011</v>
      </c>
      <c r="C2439" s="20" t="b">
        <v>0</v>
      </c>
      <c r="D2439" s="20" t="b">
        <v>1</v>
      </c>
      <c r="E2439" s="20" t="b">
        <v>0</v>
      </c>
    </row>
    <row r="2440">
      <c r="A2440" s="20" t="s">
        <v>872</v>
      </c>
      <c r="B2440" s="20" t="s">
        <v>2011</v>
      </c>
      <c r="C2440" s="20" t="b">
        <v>0</v>
      </c>
      <c r="D2440" s="20" t="b">
        <v>1</v>
      </c>
      <c r="E2440" s="20" t="b">
        <v>0</v>
      </c>
    </row>
    <row r="2441">
      <c r="A2441" s="20" t="s">
        <v>873</v>
      </c>
      <c r="B2441" s="20" t="s">
        <v>2011</v>
      </c>
      <c r="C2441" s="20" t="b">
        <v>0</v>
      </c>
      <c r="D2441" s="20" t="b">
        <v>1</v>
      </c>
      <c r="E2441" s="20" t="b">
        <v>0</v>
      </c>
    </row>
    <row r="2442">
      <c r="A2442" s="20" t="s">
        <v>874</v>
      </c>
      <c r="B2442" s="20" t="s">
        <v>2011</v>
      </c>
      <c r="C2442" s="20" t="b">
        <v>0</v>
      </c>
      <c r="D2442" s="20" t="b">
        <v>1</v>
      </c>
      <c r="E2442" s="20" t="b">
        <v>0</v>
      </c>
    </row>
    <row r="2443">
      <c r="A2443" s="20" t="s">
        <v>875</v>
      </c>
      <c r="B2443" s="20" t="s">
        <v>2011</v>
      </c>
      <c r="C2443" s="20" t="b">
        <v>0</v>
      </c>
      <c r="D2443" s="20" t="b">
        <v>1</v>
      </c>
      <c r="E2443" s="20" t="b">
        <v>0</v>
      </c>
    </row>
    <row r="2444">
      <c r="A2444" s="20" t="s">
        <v>866</v>
      </c>
      <c r="B2444" s="20" t="s">
        <v>2033</v>
      </c>
      <c r="C2444" s="20" t="b">
        <v>1</v>
      </c>
      <c r="D2444" s="20" t="b">
        <v>0</v>
      </c>
      <c r="E2444" s="20" t="b">
        <v>0</v>
      </c>
    </row>
    <row r="2445">
      <c r="A2445" s="20" t="s">
        <v>866</v>
      </c>
      <c r="B2445" s="20" t="s">
        <v>2030</v>
      </c>
      <c r="C2445" s="20" t="b">
        <v>1</v>
      </c>
      <c r="D2445" s="20" t="b">
        <v>0</v>
      </c>
      <c r="E2445" s="20" t="b">
        <v>0</v>
      </c>
    </row>
    <row r="2446">
      <c r="A2446" s="20" t="s">
        <v>867</v>
      </c>
      <c r="B2446" s="20" t="s">
        <v>2033</v>
      </c>
      <c r="C2446" s="20" t="b">
        <v>1</v>
      </c>
      <c r="D2446" s="20" t="b">
        <v>0</v>
      </c>
      <c r="E2446" s="20" t="b">
        <v>0</v>
      </c>
    </row>
    <row r="2447">
      <c r="A2447" s="20" t="s">
        <v>867</v>
      </c>
      <c r="B2447" s="20" t="s">
        <v>2030</v>
      </c>
      <c r="C2447" s="20" t="b">
        <v>1</v>
      </c>
      <c r="D2447" s="20" t="b">
        <v>0</v>
      </c>
      <c r="E2447" s="20" t="b">
        <v>0</v>
      </c>
    </row>
    <row r="2448">
      <c r="A2448" s="20" t="s">
        <v>868</v>
      </c>
      <c r="B2448" s="20" t="s">
        <v>2033</v>
      </c>
      <c r="C2448" s="20" t="b">
        <v>1</v>
      </c>
      <c r="D2448" s="20" t="b">
        <v>0</v>
      </c>
      <c r="E2448" s="20" t="b">
        <v>0</v>
      </c>
    </row>
    <row r="2449">
      <c r="A2449" s="20" t="s">
        <v>868</v>
      </c>
      <c r="B2449" s="20" t="s">
        <v>2030</v>
      </c>
      <c r="C2449" s="20" t="b">
        <v>1</v>
      </c>
      <c r="D2449" s="20" t="b">
        <v>0</v>
      </c>
      <c r="E2449" s="20" t="b">
        <v>0</v>
      </c>
    </row>
    <row r="2450">
      <c r="A2450" s="20" t="s">
        <v>869</v>
      </c>
      <c r="B2450" s="20" t="s">
        <v>2033</v>
      </c>
      <c r="C2450" s="20" t="b">
        <v>0</v>
      </c>
      <c r="D2450" s="20" t="b">
        <v>0</v>
      </c>
      <c r="E2450" s="20" t="b">
        <v>0</v>
      </c>
    </row>
    <row r="2451">
      <c r="A2451" s="20" t="s">
        <v>869</v>
      </c>
      <c r="B2451" s="20" t="s">
        <v>2030</v>
      </c>
      <c r="C2451" s="20" t="b">
        <v>0</v>
      </c>
      <c r="D2451" s="20" t="b">
        <v>0</v>
      </c>
      <c r="E2451" s="20" t="b">
        <v>0</v>
      </c>
    </row>
    <row r="2452">
      <c r="A2452" s="20" t="s">
        <v>870</v>
      </c>
      <c r="B2452" s="20" t="s">
        <v>2033</v>
      </c>
      <c r="C2452" s="20" t="b">
        <v>0</v>
      </c>
      <c r="D2452" s="20" t="b">
        <v>0</v>
      </c>
      <c r="E2452" s="20" t="b">
        <v>0</v>
      </c>
    </row>
    <row r="2453">
      <c r="A2453" s="20" t="s">
        <v>870</v>
      </c>
      <c r="B2453" s="20" t="s">
        <v>2030</v>
      </c>
      <c r="C2453" s="20" t="b">
        <v>0</v>
      </c>
      <c r="D2453" s="20" t="b">
        <v>0</v>
      </c>
      <c r="E2453" s="20" t="b">
        <v>0</v>
      </c>
    </row>
    <row r="2454">
      <c r="A2454" s="20" t="s">
        <v>871</v>
      </c>
      <c r="B2454" s="20" t="s">
        <v>2033</v>
      </c>
      <c r="C2454" s="20" t="b">
        <v>0</v>
      </c>
      <c r="D2454" s="20" t="b">
        <v>0</v>
      </c>
      <c r="E2454" s="20" t="b">
        <v>0</v>
      </c>
    </row>
    <row r="2455">
      <c r="A2455" s="20" t="s">
        <v>871</v>
      </c>
      <c r="B2455" s="20" t="s">
        <v>2030</v>
      </c>
      <c r="C2455" s="20" t="b">
        <v>0</v>
      </c>
      <c r="D2455" s="20" t="b">
        <v>0</v>
      </c>
      <c r="E2455" s="20" t="b">
        <v>0</v>
      </c>
    </row>
    <row r="2456">
      <c r="A2456" s="20" t="s">
        <v>872</v>
      </c>
      <c r="B2456" s="20" t="s">
        <v>2033</v>
      </c>
      <c r="C2456" s="20" t="b">
        <v>0</v>
      </c>
      <c r="D2456" s="20" t="b">
        <v>0</v>
      </c>
      <c r="E2456" s="20" t="b">
        <v>0</v>
      </c>
    </row>
    <row r="2457">
      <c r="A2457" s="20" t="s">
        <v>872</v>
      </c>
      <c r="B2457" s="20" t="s">
        <v>2030</v>
      </c>
      <c r="C2457" s="20" t="b">
        <v>0</v>
      </c>
      <c r="D2457" s="20" t="b">
        <v>0</v>
      </c>
      <c r="E2457" s="20" t="b">
        <v>0</v>
      </c>
    </row>
    <row r="2458">
      <c r="A2458" s="20" t="s">
        <v>873</v>
      </c>
      <c r="B2458" s="20" t="s">
        <v>2033</v>
      </c>
      <c r="C2458" s="20" t="b">
        <v>0</v>
      </c>
      <c r="D2458" s="20" t="b">
        <v>0</v>
      </c>
      <c r="E2458" s="20" t="b">
        <v>0</v>
      </c>
    </row>
    <row r="2459">
      <c r="A2459" s="20" t="s">
        <v>873</v>
      </c>
      <c r="B2459" s="20" t="s">
        <v>2030</v>
      </c>
      <c r="C2459" s="20" t="b">
        <v>0</v>
      </c>
      <c r="D2459" s="20" t="b">
        <v>0</v>
      </c>
      <c r="E2459" s="20" t="b">
        <v>0</v>
      </c>
    </row>
    <row r="2460">
      <c r="A2460" s="20" t="s">
        <v>874</v>
      </c>
      <c r="B2460" s="20" t="s">
        <v>2033</v>
      </c>
      <c r="C2460" s="20" t="b">
        <v>0</v>
      </c>
      <c r="D2460" s="20" t="b">
        <v>0</v>
      </c>
      <c r="E2460" s="20" t="b">
        <v>0</v>
      </c>
    </row>
    <row r="2461">
      <c r="A2461" s="20" t="s">
        <v>874</v>
      </c>
      <c r="B2461" s="20" t="s">
        <v>2030</v>
      </c>
      <c r="C2461" s="20" t="b">
        <v>0</v>
      </c>
      <c r="D2461" s="20" t="b">
        <v>0</v>
      </c>
      <c r="E2461" s="20" t="b">
        <v>0</v>
      </c>
    </row>
    <row r="2462">
      <c r="A2462" s="20" t="s">
        <v>875</v>
      </c>
      <c r="B2462" s="20" t="s">
        <v>2033</v>
      </c>
      <c r="C2462" s="20" t="b">
        <v>0</v>
      </c>
      <c r="D2462" s="20" t="b">
        <v>0</v>
      </c>
      <c r="E2462" s="20" t="b">
        <v>0</v>
      </c>
    </row>
    <row r="2463">
      <c r="A2463" s="20" t="s">
        <v>875</v>
      </c>
      <c r="B2463" s="20" t="s">
        <v>2030</v>
      </c>
      <c r="C2463" s="20" t="b">
        <v>0</v>
      </c>
      <c r="D2463" s="20" t="b">
        <v>0</v>
      </c>
      <c r="E2463" s="20" t="b">
        <v>0</v>
      </c>
    </row>
    <row r="2464">
      <c r="A2464" s="20" t="s">
        <v>859</v>
      </c>
      <c r="B2464" s="20" t="s">
        <v>2034</v>
      </c>
      <c r="C2464" s="20" t="b">
        <v>0</v>
      </c>
      <c r="D2464" s="20" t="b">
        <v>0</v>
      </c>
      <c r="E2464" s="20" t="b">
        <v>0</v>
      </c>
    </row>
    <row r="2465">
      <c r="A2465" s="20" t="s">
        <v>859</v>
      </c>
      <c r="B2465" s="20" t="s">
        <v>2035</v>
      </c>
      <c r="C2465" s="20" t="b">
        <v>0</v>
      </c>
      <c r="D2465" s="20" t="b">
        <v>0</v>
      </c>
      <c r="E2465" s="20" t="b">
        <v>0</v>
      </c>
    </row>
    <row r="2466">
      <c r="A2466" s="20" t="s">
        <v>860</v>
      </c>
      <c r="B2466" s="20" t="s">
        <v>2034</v>
      </c>
      <c r="C2466" s="20" t="b">
        <v>0</v>
      </c>
      <c r="D2466" s="20" t="b">
        <v>0</v>
      </c>
      <c r="E2466" s="20" t="b">
        <v>0</v>
      </c>
    </row>
    <row r="2467">
      <c r="A2467" s="20" t="s">
        <v>860</v>
      </c>
      <c r="B2467" s="20" t="s">
        <v>2035</v>
      </c>
      <c r="C2467" s="20" t="b">
        <v>0</v>
      </c>
      <c r="D2467" s="20" t="b">
        <v>0</v>
      </c>
      <c r="E2467" s="20" t="b">
        <v>0</v>
      </c>
    </row>
    <row r="2468">
      <c r="A2468" s="20" t="s">
        <v>876</v>
      </c>
      <c r="B2468" s="20" t="s">
        <v>2036</v>
      </c>
      <c r="C2468" s="20" t="b">
        <v>0</v>
      </c>
      <c r="D2468" s="20" t="b">
        <v>0</v>
      </c>
      <c r="E2468" s="20" t="b">
        <v>0</v>
      </c>
    </row>
    <row r="2469">
      <c r="A2469" s="20" t="s">
        <v>876</v>
      </c>
      <c r="B2469" s="20" t="s">
        <v>2037</v>
      </c>
      <c r="C2469" s="20" t="b">
        <v>0</v>
      </c>
      <c r="D2469" s="20" t="b">
        <v>0</v>
      </c>
      <c r="E2469" s="20" t="b">
        <v>0</v>
      </c>
    </row>
    <row r="2470">
      <c r="A2470" s="20" t="s">
        <v>866</v>
      </c>
      <c r="C2470" s="20" t="b">
        <v>1</v>
      </c>
      <c r="D2470" s="20" t="b">
        <v>0</v>
      </c>
      <c r="E2470" s="20" t="b">
        <v>0</v>
      </c>
    </row>
    <row r="2471">
      <c r="A2471" s="20" t="s">
        <v>867</v>
      </c>
      <c r="C2471" s="20" t="b">
        <v>1</v>
      </c>
      <c r="D2471" s="20" t="b">
        <v>0</v>
      </c>
      <c r="E2471" s="20" t="b">
        <v>0</v>
      </c>
    </row>
    <row r="2472">
      <c r="A2472" s="20" t="s">
        <v>868</v>
      </c>
      <c r="C2472" s="20" t="b">
        <v>1</v>
      </c>
      <c r="D2472" s="20" t="b">
        <v>0</v>
      </c>
      <c r="E2472" s="20" t="b">
        <v>0</v>
      </c>
    </row>
    <row r="2473">
      <c r="A2473" s="20" t="s">
        <v>869</v>
      </c>
      <c r="C2473" s="20" t="b">
        <v>0</v>
      </c>
      <c r="D2473" s="20" t="b">
        <v>0</v>
      </c>
      <c r="E2473" s="20" t="b">
        <v>0</v>
      </c>
    </row>
    <row r="2474">
      <c r="A2474" s="20" t="s">
        <v>870</v>
      </c>
      <c r="C2474" s="20" t="b">
        <v>0</v>
      </c>
      <c r="D2474" s="20" t="b">
        <v>0</v>
      </c>
      <c r="E2474" s="20" t="b">
        <v>0</v>
      </c>
    </row>
    <row r="2475">
      <c r="A2475" s="20" t="s">
        <v>871</v>
      </c>
      <c r="C2475" s="20" t="b">
        <v>0</v>
      </c>
      <c r="D2475" s="20" t="b">
        <v>0</v>
      </c>
      <c r="E2475" s="20" t="b">
        <v>0</v>
      </c>
    </row>
    <row r="2476">
      <c r="A2476" s="20" t="s">
        <v>872</v>
      </c>
      <c r="C2476" s="20" t="b">
        <v>0</v>
      </c>
      <c r="D2476" s="20" t="b">
        <v>0</v>
      </c>
      <c r="E2476" s="20" t="b">
        <v>0</v>
      </c>
    </row>
    <row r="2477">
      <c r="A2477" s="20" t="s">
        <v>873</v>
      </c>
      <c r="C2477" s="20" t="b">
        <v>0</v>
      </c>
      <c r="D2477" s="20" t="b">
        <v>0</v>
      </c>
      <c r="E2477" s="20" t="b">
        <v>0</v>
      </c>
    </row>
    <row r="2478">
      <c r="A2478" s="20" t="s">
        <v>874</v>
      </c>
      <c r="C2478" s="20" t="b">
        <v>0</v>
      </c>
      <c r="D2478" s="20" t="b">
        <v>0</v>
      </c>
      <c r="E2478" s="20" t="b">
        <v>0</v>
      </c>
    </row>
    <row r="2479">
      <c r="A2479" s="20" t="s">
        <v>875</v>
      </c>
      <c r="C2479" s="20" t="b">
        <v>0</v>
      </c>
      <c r="D2479" s="20" t="b">
        <v>0</v>
      </c>
      <c r="E2479" s="20" t="b">
        <v>0</v>
      </c>
    </row>
    <row r="2480">
      <c r="A2480" s="20" t="s">
        <v>866</v>
      </c>
      <c r="B2480" s="20" t="s">
        <v>2010</v>
      </c>
      <c r="C2480" s="20" t="b">
        <v>1</v>
      </c>
      <c r="D2480" s="20" t="b">
        <v>0</v>
      </c>
      <c r="E2480" s="20" t="b">
        <v>0</v>
      </c>
    </row>
    <row r="2481">
      <c r="A2481" s="20" t="s">
        <v>867</v>
      </c>
      <c r="B2481" s="20" t="s">
        <v>2010</v>
      </c>
      <c r="C2481" s="20" t="b">
        <v>1</v>
      </c>
      <c r="D2481" s="20" t="b">
        <v>0</v>
      </c>
      <c r="E2481" s="20" t="b">
        <v>0</v>
      </c>
    </row>
    <row r="2482">
      <c r="A2482" s="20" t="s">
        <v>868</v>
      </c>
      <c r="B2482" s="20" t="s">
        <v>2010</v>
      </c>
      <c r="C2482" s="20" t="b">
        <v>1</v>
      </c>
      <c r="D2482" s="20" t="b">
        <v>0</v>
      </c>
      <c r="E2482" s="20" t="b">
        <v>0</v>
      </c>
    </row>
    <row r="2483">
      <c r="A2483" s="20" t="s">
        <v>869</v>
      </c>
      <c r="B2483" s="20" t="s">
        <v>2010</v>
      </c>
      <c r="C2483" s="20" t="b">
        <v>0</v>
      </c>
      <c r="D2483" s="20" t="b">
        <v>0</v>
      </c>
      <c r="E2483" s="20" t="b">
        <v>0</v>
      </c>
    </row>
    <row r="2484">
      <c r="A2484" s="20" t="s">
        <v>870</v>
      </c>
      <c r="B2484" s="20" t="s">
        <v>2010</v>
      </c>
      <c r="C2484" s="20" t="b">
        <v>0</v>
      </c>
      <c r="D2484" s="20" t="b">
        <v>0</v>
      </c>
      <c r="E2484" s="20" t="b">
        <v>0</v>
      </c>
    </row>
    <row r="2485">
      <c r="A2485" s="20" t="s">
        <v>871</v>
      </c>
      <c r="B2485" s="20" t="s">
        <v>2010</v>
      </c>
      <c r="C2485" s="20" t="b">
        <v>0</v>
      </c>
      <c r="D2485" s="20" t="b">
        <v>0</v>
      </c>
      <c r="E2485" s="20" t="b">
        <v>0</v>
      </c>
    </row>
    <row r="2486">
      <c r="A2486" s="20" t="s">
        <v>872</v>
      </c>
      <c r="B2486" s="20" t="s">
        <v>2010</v>
      </c>
      <c r="C2486" s="20" t="b">
        <v>0</v>
      </c>
      <c r="D2486" s="20" t="b">
        <v>0</v>
      </c>
      <c r="E2486" s="20" t="b">
        <v>0</v>
      </c>
    </row>
    <row r="2487">
      <c r="A2487" s="20" t="s">
        <v>873</v>
      </c>
      <c r="B2487" s="20" t="s">
        <v>2010</v>
      </c>
      <c r="C2487" s="20" t="b">
        <v>0</v>
      </c>
      <c r="D2487" s="20" t="b">
        <v>0</v>
      </c>
      <c r="E2487" s="20" t="b">
        <v>0</v>
      </c>
    </row>
    <row r="2488">
      <c r="A2488" s="20" t="s">
        <v>874</v>
      </c>
      <c r="B2488" s="20" t="s">
        <v>2010</v>
      </c>
      <c r="C2488" s="20" t="b">
        <v>0</v>
      </c>
      <c r="D2488" s="20" t="b">
        <v>0</v>
      </c>
      <c r="E2488" s="20" t="b">
        <v>0</v>
      </c>
    </row>
    <row r="2489">
      <c r="A2489" s="20" t="s">
        <v>875</v>
      </c>
      <c r="B2489" s="20" t="s">
        <v>2010</v>
      </c>
      <c r="C2489" s="20" t="b">
        <v>0</v>
      </c>
      <c r="D2489" s="20" t="b">
        <v>0</v>
      </c>
      <c r="E2489" s="20" t="b">
        <v>0</v>
      </c>
    </row>
    <row r="2490">
      <c r="A2490" s="20" t="s">
        <v>866</v>
      </c>
      <c r="C2490" s="20" t="b">
        <v>1</v>
      </c>
      <c r="D2490" s="20" t="b">
        <v>0</v>
      </c>
      <c r="E2490" s="20" t="b">
        <v>0</v>
      </c>
    </row>
    <row r="2491">
      <c r="A2491" s="20" t="s">
        <v>867</v>
      </c>
      <c r="C2491" s="20" t="b">
        <v>1</v>
      </c>
      <c r="D2491" s="20" t="b">
        <v>0</v>
      </c>
      <c r="E2491" s="20" t="b">
        <v>0</v>
      </c>
    </row>
    <row r="2492">
      <c r="A2492" s="20" t="s">
        <v>868</v>
      </c>
      <c r="C2492" s="20" t="b">
        <v>1</v>
      </c>
      <c r="D2492" s="20" t="b">
        <v>0</v>
      </c>
      <c r="E2492" s="20" t="b">
        <v>0</v>
      </c>
    </row>
    <row r="2493">
      <c r="A2493" s="20" t="s">
        <v>869</v>
      </c>
      <c r="C2493" s="20" t="b">
        <v>0</v>
      </c>
      <c r="D2493" s="20" t="b">
        <v>0</v>
      </c>
      <c r="E2493" s="20" t="b">
        <v>0</v>
      </c>
    </row>
    <row r="2494">
      <c r="A2494" s="20" t="s">
        <v>870</v>
      </c>
      <c r="C2494" s="20" t="b">
        <v>0</v>
      </c>
      <c r="D2494" s="20" t="b">
        <v>0</v>
      </c>
      <c r="E2494" s="20" t="b">
        <v>0</v>
      </c>
    </row>
    <row r="2495">
      <c r="A2495" s="20" t="s">
        <v>871</v>
      </c>
      <c r="C2495" s="20" t="b">
        <v>0</v>
      </c>
      <c r="D2495" s="20" t="b">
        <v>0</v>
      </c>
      <c r="E2495" s="20" t="b">
        <v>0</v>
      </c>
    </row>
    <row r="2496">
      <c r="A2496" s="20" t="s">
        <v>872</v>
      </c>
      <c r="C2496" s="20" t="b">
        <v>0</v>
      </c>
      <c r="D2496" s="20" t="b">
        <v>0</v>
      </c>
      <c r="E2496" s="20" t="b">
        <v>0</v>
      </c>
    </row>
    <row r="2497">
      <c r="A2497" s="20" t="s">
        <v>873</v>
      </c>
      <c r="C2497" s="20" t="b">
        <v>0</v>
      </c>
      <c r="D2497" s="20" t="b">
        <v>0</v>
      </c>
      <c r="E2497" s="20" t="b">
        <v>0</v>
      </c>
    </row>
    <row r="2498">
      <c r="A2498" s="20" t="s">
        <v>874</v>
      </c>
      <c r="C2498" s="20" t="b">
        <v>0</v>
      </c>
      <c r="D2498" s="20" t="b">
        <v>0</v>
      </c>
      <c r="E2498" s="20" t="b">
        <v>0</v>
      </c>
    </row>
    <row r="2499">
      <c r="A2499" s="20" t="s">
        <v>875</v>
      </c>
      <c r="C2499" s="20" t="b">
        <v>0</v>
      </c>
      <c r="D2499" s="20" t="b">
        <v>0</v>
      </c>
      <c r="E2499" s="20" t="b">
        <v>0</v>
      </c>
    </row>
    <row r="2500">
      <c r="A2500" s="20" t="s">
        <v>866</v>
      </c>
      <c r="B2500" s="20" t="s">
        <v>2038</v>
      </c>
      <c r="C2500" s="20" t="b">
        <v>1</v>
      </c>
      <c r="D2500" s="20" t="b">
        <v>0</v>
      </c>
      <c r="E2500" s="20" t="b">
        <v>0</v>
      </c>
    </row>
    <row r="2501">
      <c r="A2501" s="20" t="s">
        <v>866</v>
      </c>
      <c r="B2501" s="20" t="s">
        <v>2014</v>
      </c>
      <c r="C2501" s="20" t="b">
        <v>1</v>
      </c>
      <c r="D2501" s="20" t="b">
        <v>0</v>
      </c>
      <c r="E2501" s="20" t="b">
        <v>0</v>
      </c>
    </row>
    <row r="2502">
      <c r="A2502" s="20" t="s">
        <v>866</v>
      </c>
      <c r="B2502" s="20" t="s">
        <v>2029</v>
      </c>
      <c r="C2502" s="20" t="b">
        <v>1</v>
      </c>
      <c r="D2502" s="20" t="b">
        <v>0</v>
      </c>
      <c r="E2502" s="20" t="b">
        <v>0</v>
      </c>
    </row>
    <row r="2503">
      <c r="A2503" s="20" t="s">
        <v>867</v>
      </c>
      <c r="B2503" s="20" t="s">
        <v>2038</v>
      </c>
      <c r="C2503" s="20" t="b">
        <v>1</v>
      </c>
      <c r="D2503" s="20" t="b">
        <v>0</v>
      </c>
      <c r="E2503" s="20" t="b">
        <v>0</v>
      </c>
    </row>
    <row r="2504">
      <c r="A2504" s="20" t="s">
        <v>867</v>
      </c>
      <c r="B2504" s="20" t="s">
        <v>2014</v>
      </c>
      <c r="C2504" s="20" t="b">
        <v>1</v>
      </c>
      <c r="D2504" s="20" t="b">
        <v>0</v>
      </c>
      <c r="E2504" s="20" t="b">
        <v>0</v>
      </c>
    </row>
    <row r="2505">
      <c r="A2505" s="20" t="s">
        <v>867</v>
      </c>
      <c r="B2505" s="20" t="s">
        <v>2029</v>
      </c>
      <c r="C2505" s="20" t="b">
        <v>1</v>
      </c>
      <c r="D2505" s="20" t="b">
        <v>0</v>
      </c>
      <c r="E2505" s="20" t="b">
        <v>0</v>
      </c>
    </row>
    <row r="2506">
      <c r="A2506" s="20" t="s">
        <v>868</v>
      </c>
      <c r="B2506" s="20" t="s">
        <v>2038</v>
      </c>
      <c r="C2506" s="20" t="b">
        <v>1</v>
      </c>
      <c r="D2506" s="20" t="b">
        <v>0</v>
      </c>
      <c r="E2506" s="20" t="b">
        <v>0</v>
      </c>
    </row>
    <row r="2507">
      <c r="A2507" s="20" t="s">
        <v>868</v>
      </c>
      <c r="B2507" s="20" t="s">
        <v>2014</v>
      </c>
      <c r="C2507" s="20" t="b">
        <v>1</v>
      </c>
      <c r="D2507" s="20" t="b">
        <v>0</v>
      </c>
      <c r="E2507" s="20" t="b">
        <v>0</v>
      </c>
    </row>
    <row r="2508">
      <c r="A2508" s="20" t="s">
        <v>868</v>
      </c>
      <c r="B2508" s="20" t="s">
        <v>2029</v>
      </c>
      <c r="C2508" s="20" t="b">
        <v>1</v>
      </c>
      <c r="D2508" s="20" t="b">
        <v>0</v>
      </c>
      <c r="E2508" s="20" t="b">
        <v>0</v>
      </c>
    </row>
    <row r="2509">
      <c r="A2509" s="20" t="s">
        <v>869</v>
      </c>
      <c r="B2509" s="20" t="s">
        <v>2038</v>
      </c>
      <c r="C2509" s="20" t="b">
        <v>0</v>
      </c>
      <c r="D2509" s="20" t="b">
        <v>0</v>
      </c>
      <c r="E2509" s="20" t="b">
        <v>0</v>
      </c>
    </row>
    <row r="2510">
      <c r="A2510" s="20" t="s">
        <v>869</v>
      </c>
      <c r="B2510" s="20" t="s">
        <v>2014</v>
      </c>
      <c r="C2510" s="20" t="b">
        <v>0</v>
      </c>
      <c r="D2510" s="20" t="b">
        <v>0</v>
      </c>
      <c r="E2510" s="20" t="b">
        <v>0</v>
      </c>
    </row>
    <row r="2511">
      <c r="A2511" s="20" t="s">
        <v>869</v>
      </c>
      <c r="B2511" s="20" t="s">
        <v>2029</v>
      </c>
      <c r="C2511" s="20" t="b">
        <v>0</v>
      </c>
      <c r="D2511" s="20" t="b">
        <v>0</v>
      </c>
      <c r="E2511" s="20" t="b">
        <v>0</v>
      </c>
    </row>
    <row r="2512">
      <c r="A2512" s="20" t="s">
        <v>870</v>
      </c>
      <c r="B2512" s="20" t="s">
        <v>2038</v>
      </c>
      <c r="C2512" s="20" t="b">
        <v>0</v>
      </c>
      <c r="D2512" s="20" t="b">
        <v>0</v>
      </c>
      <c r="E2512" s="20" t="b">
        <v>0</v>
      </c>
    </row>
    <row r="2513">
      <c r="A2513" s="20" t="s">
        <v>870</v>
      </c>
      <c r="B2513" s="20" t="s">
        <v>2014</v>
      </c>
      <c r="C2513" s="20" t="b">
        <v>0</v>
      </c>
      <c r="D2513" s="20" t="b">
        <v>0</v>
      </c>
      <c r="E2513" s="20" t="b">
        <v>0</v>
      </c>
    </row>
    <row r="2514">
      <c r="A2514" s="20" t="s">
        <v>870</v>
      </c>
      <c r="B2514" s="20" t="s">
        <v>2029</v>
      </c>
      <c r="C2514" s="20" t="b">
        <v>0</v>
      </c>
      <c r="D2514" s="20" t="b">
        <v>0</v>
      </c>
      <c r="E2514" s="20" t="b">
        <v>0</v>
      </c>
    </row>
    <row r="2515">
      <c r="A2515" s="20" t="s">
        <v>871</v>
      </c>
      <c r="B2515" s="20" t="s">
        <v>2038</v>
      </c>
      <c r="C2515" s="20" t="b">
        <v>0</v>
      </c>
      <c r="D2515" s="20" t="b">
        <v>0</v>
      </c>
      <c r="E2515" s="20" t="b">
        <v>0</v>
      </c>
    </row>
    <row r="2516">
      <c r="A2516" s="20" t="s">
        <v>871</v>
      </c>
      <c r="B2516" s="20" t="s">
        <v>2014</v>
      </c>
      <c r="C2516" s="20" t="b">
        <v>0</v>
      </c>
      <c r="D2516" s="20" t="b">
        <v>0</v>
      </c>
      <c r="E2516" s="20" t="b">
        <v>0</v>
      </c>
    </row>
    <row r="2517">
      <c r="A2517" s="20" t="s">
        <v>871</v>
      </c>
      <c r="B2517" s="20" t="s">
        <v>2029</v>
      </c>
      <c r="C2517" s="20" t="b">
        <v>0</v>
      </c>
      <c r="D2517" s="20" t="b">
        <v>0</v>
      </c>
      <c r="E2517" s="20" t="b">
        <v>0</v>
      </c>
    </row>
    <row r="2518">
      <c r="A2518" s="20" t="s">
        <v>872</v>
      </c>
      <c r="B2518" s="20" t="s">
        <v>2038</v>
      </c>
      <c r="C2518" s="20" t="b">
        <v>0</v>
      </c>
      <c r="D2518" s="20" t="b">
        <v>0</v>
      </c>
      <c r="E2518" s="20" t="b">
        <v>0</v>
      </c>
    </row>
    <row r="2519">
      <c r="A2519" s="20" t="s">
        <v>872</v>
      </c>
      <c r="B2519" s="20" t="s">
        <v>2014</v>
      </c>
      <c r="C2519" s="20" t="b">
        <v>0</v>
      </c>
      <c r="D2519" s="20" t="b">
        <v>0</v>
      </c>
      <c r="E2519" s="20" t="b">
        <v>0</v>
      </c>
    </row>
    <row r="2520">
      <c r="A2520" s="20" t="s">
        <v>872</v>
      </c>
      <c r="B2520" s="20" t="s">
        <v>2029</v>
      </c>
      <c r="C2520" s="20" t="b">
        <v>0</v>
      </c>
      <c r="D2520" s="20" t="b">
        <v>0</v>
      </c>
      <c r="E2520" s="20" t="b">
        <v>0</v>
      </c>
    </row>
    <row r="2521">
      <c r="A2521" s="20" t="s">
        <v>873</v>
      </c>
      <c r="B2521" s="20" t="s">
        <v>2038</v>
      </c>
      <c r="C2521" s="20" t="b">
        <v>0</v>
      </c>
      <c r="D2521" s="20" t="b">
        <v>0</v>
      </c>
      <c r="E2521" s="20" t="b">
        <v>0</v>
      </c>
    </row>
    <row r="2522">
      <c r="A2522" s="20" t="s">
        <v>873</v>
      </c>
      <c r="B2522" s="20" t="s">
        <v>2014</v>
      </c>
      <c r="C2522" s="20" t="b">
        <v>0</v>
      </c>
      <c r="D2522" s="20" t="b">
        <v>0</v>
      </c>
      <c r="E2522" s="20" t="b">
        <v>0</v>
      </c>
    </row>
    <row r="2523">
      <c r="A2523" s="20" t="s">
        <v>873</v>
      </c>
      <c r="B2523" s="20" t="s">
        <v>2029</v>
      </c>
      <c r="C2523" s="20" t="b">
        <v>0</v>
      </c>
      <c r="D2523" s="20" t="b">
        <v>0</v>
      </c>
      <c r="E2523" s="20" t="b">
        <v>0</v>
      </c>
    </row>
    <row r="2524">
      <c r="A2524" s="20" t="s">
        <v>874</v>
      </c>
      <c r="B2524" s="20" t="s">
        <v>2038</v>
      </c>
      <c r="C2524" s="20" t="b">
        <v>0</v>
      </c>
      <c r="D2524" s="20" t="b">
        <v>0</v>
      </c>
      <c r="E2524" s="20" t="b">
        <v>0</v>
      </c>
    </row>
    <row r="2525">
      <c r="A2525" s="20" t="s">
        <v>874</v>
      </c>
      <c r="B2525" s="20" t="s">
        <v>2014</v>
      </c>
      <c r="C2525" s="20" t="b">
        <v>0</v>
      </c>
      <c r="D2525" s="20" t="b">
        <v>0</v>
      </c>
      <c r="E2525" s="20" t="b">
        <v>0</v>
      </c>
    </row>
    <row r="2526">
      <c r="A2526" s="20" t="s">
        <v>874</v>
      </c>
      <c r="B2526" s="20" t="s">
        <v>2029</v>
      </c>
      <c r="C2526" s="20" t="b">
        <v>0</v>
      </c>
      <c r="D2526" s="20" t="b">
        <v>0</v>
      </c>
      <c r="E2526" s="20" t="b">
        <v>0</v>
      </c>
    </row>
    <row r="2527">
      <c r="A2527" s="20" t="s">
        <v>875</v>
      </c>
      <c r="B2527" s="20" t="s">
        <v>2038</v>
      </c>
      <c r="C2527" s="20" t="b">
        <v>0</v>
      </c>
      <c r="D2527" s="20" t="b">
        <v>0</v>
      </c>
      <c r="E2527" s="20" t="b">
        <v>0</v>
      </c>
    </row>
    <row r="2528">
      <c r="A2528" s="20" t="s">
        <v>875</v>
      </c>
      <c r="B2528" s="20" t="s">
        <v>2014</v>
      </c>
      <c r="C2528" s="20" t="b">
        <v>0</v>
      </c>
      <c r="D2528" s="20" t="b">
        <v>0</v>
      </c>
      <c r="E2528" s="20" t="b">
        <v>0</v>
      </c>
    </row>
    <row r="2529">
      <c r="A2529" s="20" t="s">
        <v>875</v>
      </c>
      <c r="B2529" s="20" t="s">
        <v>2029</v>
      </c>
      <c r="C2529" s="20" t="b">
        <v>0</v>
      </c>
      <c r="D2529" s="20" t="b">
        <v>0</v>
      </c>
      <c r="E2529" s="20" t="b">
        <v>0</v>
      </c>
    </row>
    <row r="2530">
      <c r="A2530" s="20" t="s">
        <v>866</v>
      </c>
      <c r="B2530" s="20" t="s">
        <v>2039</v>
      </c>
      <c r="C2530" s="20" t="b">
        <v>1</v>
      </c>
      <c r="D2530" s="20" t="b">
        <v>0</v>
      </c>
      <c r="E2530" s="20" t="b">
        <v>0</v>
      </c>
    </row>
    <row r="2531">
      <c r="A2531" s="20" t="s">
        <v>866</v>
      </c>
      <c r="B2531" s="20" t="s">
        <v>2040</v>
      </c>
      <c r="C2531" s="20" t="b">
        <v>1</v>
      </c>
      <c r="D2531" s="20" t="b">
        <v>0</v>
      </c>
      <c r="E2531" s="20" t="b">
        <v>0</v>
      </c>
    </row>
    <row r="2532">
      <c r="A2532" s="20" t="s">
        <v>867</v>
      </c>
      <c r="B2532" s="20" t="s">
        <v>2039</v>
      </c>
      <c r="C2532" s="20" t="b">
        <v>1</v>
      </c>
      <c r="D2532" s="20" t="b">
        <v>0</v>
      </c>
      <c r="E2532" s="20" t="b">
        <v>0</v>
      </c>
    </row>
    <row r="2533">
      <c r="A2533" s="20" t="s">
        <v>867</v>
      </c>
      <c r="B2533" s="20" t="s">
        <v>2040</v>
      </c>
      <c r="C2533" s="20" t="b">
        <v>1</v>
      </c>
      <c r="D2533" s="20" t="b">
        <v>0</v>
      </c>
      <c r="E2533" s="20" t="b">
        <v>0</v>
      </c>
    </row>
    <row r="2534">
      <c r="A2534" s="20" t="s">
        <v>868</v>
      </c>
      <c r="B2534" s="20" t="s">
        <v>2039</v>
      </c>
      <c r="C2534" s="20" t="b">
        <v>1</v>
      </c>
      <c r="D2534" s="20" t="b">
        <v>0</v>
      </c>
      <c r="E2534" s="20" t="b">
        <v>0</v>
      </c>
    </row>
    <row r="2535">
      <c r="A2535" s="20" t="s">
        <v>868</v>
      </c>
      <c r="B2535" s="20" t="s">
        <v>2040</v>
      </c>
      <c r="C2535" s="20" t="b">
        <v>1</v>
      </c>
      <c r="D2535" s="20" t="b">
        <v>0</v>
      </c>
      <c r="E2535" s="20" t="b">
        <v>0</v>
      </c>
    </row>
    <row r="2536">
      <c r="A2536" s="20" t="s">
        <v>869</v>
      </c>
      <c r="B2536" s="20" t="s">
        <v>2039</v>
      </c>
      <c r="C2536" s="20" t="b">
        <v>0</v>
      </c>
      <c r="D2536" s="20" t="b">
        <v>0</v>
      </c>
      <c r="E2536" s="20" t="b">
        <v>0</v>
      </c>
    </row>
    <row r="2537">
      <c r="A2537" s="20" t="s">
        <v>869</v>
      </c>
      <c r="B2537" s="20" t="s">
        <v>2040</v>
      </c>
      <c r="C2537" s="20" t="b">
        <v>0</v>
      </c>
      <c r="D2537" s="20" t="b">
        <v>0</v>
      </c>
      <c r="E2537" s="20" t="b">
        <v>0</v>
      </c>
    </row>
    <row r="2538">
      <c r="A2538" s="20" t="s">
        <v>870</v>
      </c>
      <c r="B2538" s="20" t="s">
        <v>2039</v>
      </c>
      <c r="C2538" s="20" t="b">
        <v>0</v>
      </c>
      <c r="D2538" s="20" t="b">
        <v>0</v>
      </c>
      <c r="E2538" s="20" t="b">
        <v>0</v>
      </c>
    </row>
    <row r="2539">
      <c r="A2539" s="20" t="s">
        <v>870</v>
      </c>
      <c r="B2539" s="20" t="s">
        <v>2040</v>
      </c>
      <c r="C2539" s="20" t="b">
        <v>0</v>
      </c>
      <c r="D2539" s="20" t="b">
        <v>0</v>
      </c>
      <c r="E2539" s="20" t="b">
        <v>0</v>
      </c>
    </row>
    <row r="2540">
      <c r="A2540" s="20" t="s">
        <v>871</v>
      </c>
      <c r="B2540" s="20" t="s">
        <v>2039</v>
      </c>
      <c r="C2540" s="20" t="b">
        <v>0</v>
      </c>
      <c r="D2540" s="20" t="b">
        <v>0</v>
      </c>
      <c r="E2540" s="20" t="b">
        <v>0</v>
      </c>
    </row>
    <row r="2541">
      <c r="A2541" s="20" t="s">
        <v>871</v>
      </c>
      <c r="B2541" s="20" t="s">
        <v>2040</v>
      </c>
      <c r="C2541" s="20" t="b">
        <v>0</v>
      </c>
      <c r="D2541" s="20" t="b">
        <v>0</v>
      </c>
      <c r="E2541" s="20" t="b">
        <v>0</v>
      </c>
    </row>
    <row r="2542">
      <c r="A2542" s="20" t="s">
        <v>872</v>
      </c>
      <c r="B2542" s="20" t="s">
        <v>2039</v>
      </c>
      <c r="C2542" s="20" t="b">
        <v>0</v>
      </c>
      <c r="D2542" s="20" t="b">
        <v>0</v>
      </c>
      <c r="E2542" s="20" t="b">
        <v>0</v>
      </c>
    </row>
    <row r="2543">
      <c r="A2543" s="20" t="s">
        <v>872</v>
      </c>
      <c r="B2543" s="20" t="s">
        <v>2040</v>
      </c>
      <c r="C2543" s="20" t="b">
        <v>0</v>
      </c>
      <c r="D2543" s="20" t="b">
        <v>0</v>
      </c>
      <c r="E2543" s="20" t="b">
        <v>0</v>
      </c>
    </row>
    <row r="2544">
      <c r="A2544" s="20" t="s">
        <v>873</v>
      </c>
      <c r="B2544" s="20" t="s">
        <v>2039</v>
      </c>
      <c r="C2544" s="20" t="b">
        <v>0</v>
      </c>
      <c r="D2544" s="20" t="b">
        <v>0</v>
      </c>
      <c r="E2544" s="20" t="b">
        <v>0</v>
      </c>
    </row>
    <row r="2545">
      <c r="A2545" s="20" t="s">
        <v>873</v>
      </c>
      <c r="B2545" s="20" t="s">
        <v>2040</v>
      </c>
      <c r="C2545" s="20" t="b">
        <v>0</v>
      </c>
      <c r="D2545" s="20" t="b">
        <v>0</v>
      </c>
      <c r="E2545" s="20" t="b">
        <v>0</v>
      </c>
    </row>
    <row r="2546">
      <c r="A2546" s="20" t="s">
        <v>874</v>
      </c>
      <c r="B2546" s="20" t="s">
        <v>2039</v>
      </c>
      <c r="C2546" s="20" t="b">
        <v>0</v>
      </c>
      <c r="D2546" s="20" t="b">
        <v>0</v>
      </c>
      <c r="E2546" s="20" t="b">
        <v>0</v>
      </c>
    </row>
    <row r="2547">
      <c r="A2547" s="20" t="s">
        <v>874</v>
      </c>
      <c r="B2547" s="20" t="s">
        <v>2040</v>
      </c>
      <c r="C2547" s="20" t="b">
        <v>0</v>
      </c>
      <c r="D2547" s="20" t="b">
        <v>0</v>
      </c>
      <c r="E2547" s="20" t="b">
        <v>0</v>
      </c>
    </row>
    <row r="2548">
      <c r="A2548" s="20" t="s">
        <v>875</v>
      </c>
      <c r="B2548" s="20" t="s">
        <v>2039</v>
      </c>
      <c r="C2548" s="20" t="b">
        <v>0</v>
      </c>
      <c r="D2548" s="20" t="b">
        <v>0</v>
      </c>
      <c r="E2548" s="20" t="b">
        <v>0</v>
      </c>
    </row>
    <row r="2549">
      <c r="A2549" s="20" t="s">
        <v>875</v>
      </c>
      <c r="B2549" s="20" t="s">
        <v>2040</v>
      </c>
      <c r="C2549" s="20" t="b">
        <v>0</v>
      </c>
      <c r="D2549" s="20" t="b">
        <v>0</v>
      </c>
      <c r="E2549" s="20" t="b">
        <v>0</v>
      </c>
    </row>
    <row r="2550">
      <c r="A2550" s="20" t="s">
        <v>866</v>
      </c>
      <c r="B2550" s="20" t="s">
        <v>2030</v>
      </c>
      <c r="C2550" s="20" t="b">
        <v>1</v>
      </c>
      <c r="D2550" s="20" t="b">
        <v>0</v>
      </c>
      <c r="E2550" s="20" t="b">
        <v>0</v>
      </c>
    </row>
    <row r="2551">
      <c r="A2551" s="20" t="s">
        <v>867</v>
      </c>
      <c r="B2551" s="20" t="s">
        <v>2030</v>
      </c>
      <c r="C2551" s="20" t="b">
        <v>1</v>
      </c>
      <c r="D2551" s="20" t="b">
        <v>0</v>
      </c>
      <c r="E2551" s="20" t="b">
        <v>0</v>
      </c>
    </row>
    <row r="2552">
      <c r="A2552" s="20" t="s">
        <v>868</v>
      </c>
      <c r="B2552" s="20" t="s">
        <v>2030</v>
      </c>
      <c r="C2552" s="20" t="b">
        <v>1</v>
      </c>
      <c r="D2552" s="20" t="b">
        <v>0</v>
      </c>
      <c r="E2552" s="20" t="b">
        <v>0</v>
      </c>
    </row>
    <row r="2553">
      <c r="A2553" s="20" t="s">
        <v>869</v>
      </c>
      <c r="B2553" s="20" t="s">
        <v>2030</v>
      </c>
      <c r="C2553" s="20" t="b">
        <v>0</v>
      </c>
      <c r="D2553" s="20" t="b">
        <v>0</v>
      </c>
      <c r="E2553" s="20" t="b">
        <v>0</v>
      </c>
    </row>
    <row r="2554">
      <c r="A2554" s="20" t="s">
        <v>870</v>
      </c>
      <c r="B2554" s="20" t="s">
        <v>2030</v>
      </c>
      <c r="C2554" s="20" t="b">
        <v>0</v>
      </c>
      <c r="D2554" s="20" t="b">
        <v>0</v>
      </c>
      <c r="E2554" s="20" t="b">
        <v>0</v>
      </c>
    </row>
    <row r="2555">
      <c r="A2555" s="20" t="s">
        <v>871</v>
      </c>
      <c r="B2555" s="20" t="s">
        <v>2030</v>
      </c>
      <c r="C2555" s="20" t="b">
        <v>0</v>
      </c>
      <c r="D2555" s="20" t="b">
        <v>0</v>
      </c>
      <c r="E2555" s="20" t="b">
        <v>0</v>
      </c>
    </row>
    <row r="2556">
      <c r="A2556" s="20" t="s">
        <v>872</v>
      </c>
      <c r="B2556" s="20" t="s">
        <v>2030</v>
      </c>
      <c r="C2556" s="20" t="b">
        <v>0</v>
      </c>
      <c r="D2556" s="20" t="b">
        <v>0</v>
      </c>
      <c r="E2556" s="20" t="b">
        <v>0</v>
      </c>
    </row>
    <row r="2557">
      <c r="A2557" s="20" t="s">
        <v>873</v>
      </c>
      <c r="B2557" s="20" t="s">
        <v>2030</v>
      </c>
      <c r="C2557" s="20" t="b">
        <v>0</v>
      </c>
      <c r="D2557" s="20" t="b">
        <v>0</v>
      </c>
      <c r="E2557" s="20" t="b">
        <v>0</v>
      </c>
    </row>
    <row r="2558">
      <c r="A2558" s="20" t="s">
        <v>874</v>
      </c>
      <c r="B2558" s="20" t="s">
        <v>2030</v>
      </c>
      <c r="C2558" s="20" t="b">
        <v>0</v>
      </c>
      <c r="D2558" s="20" t="b">
        <v>0</v>
      </c>
      <c r="E2558" s="20" t="b">
        <v>0</v>
      </c>
    </row>
    <row r="2559">
      <c r="A2559" s="20" t="s">
        <v>875</v>
      </c>
      <c r="B2559" s="20" t="s">
        <v>2030</v>
      </c>
      <c r="C2559" s="20" t="b">
        <v>0</v>
      </c>
      <c r="D2559" s="20" t="b">
        <v>0</v>
      </c>
      <c r="E2559" s="20" t="b">
        <v>0</v>
      </c>
    </row>
    <row r="2560">
      <c r="A2560" s="20" t="s">
        <v>866</v>
      </c>
      <c r="B2560" s="20" t="s">
        <v>2041</v>
      </c>
      <c r="C2560" s="20" t="b">
        <v>1</v>
      </c>
      <c r="D2560" s="20" t="b">
        <v>0</v>
      </c>
      <c r="E2560" s="20" t="b">
        <v>0</v>
      </c>
    </row>
    <row r="2561">
      <c r="A2561" s="20" t="s">
        <v>867</v>
      </c>
      <c r="B2561" s="20" t="s">
        <v>2041</v>
      </c>
      <c r="C2561" s="20" t="b">
        <v>1</v>
      </c>
      <c r="D2561" s="20" t="b">
        <v>0</v>
      </c>
      <c r="E2561" s="20" t="b">
        <v>0</v>
      </c>
    </row>
    <row r="2562">
      <c r="A2562" s="20" t="s">
        <v>868</v>
      </c>
      <c r="B2562" s="20" t="s">
        <v>2041</v>
      </c>
      <c r="C2562" s="20" t="b">
        <v>1</v>
      </c>
      <c r="D2562" s="20" t="b">
        <v>0</v>
      </c>
      <c r="E2562" s="20" t="b">
        <v>0</v>
      </c>
    </row>
    <row r="2563">
      <c r="A2563" s="20" t="s">
        <v>869</v>
      </c>
      <c r="B2563" s="20" t="s">
        <v>2041</v>
      </c>
      <c r="C2563" s="20" t="b">
        <v>0</v>
      </c>
      <c r="D2563" s="20" t="b">
        <v>0</v>
      </c>
      <c r="E2563" s="20" t="b">
        <v>0</v>
      </c>
    </row>
    <row r="2564">
      <c r="A2564" s="20" t="s">
        <v>870</v>
      </c>
      <c r="B2564" s="20" t="s">
        <v>2041</v>
      </c>
      <c r="C2564" s="20" t="b">
        <v>0</v>
      </c>
      <c r="D2564" s="20" t="b">
        <v>0</v>
      </c>
      <c r="E2564" s="20" t="b">
        <v>0</v>
      </c>
    </row>
    <row r="2565">
      <c r="A2565" s="20" t="s">
        <v>871</v>
      </c>
      <c r="B2565" s="20" t="s">
        <v>2041</v>
      </c>
      <c r="C2565" s="20" t="b">
        <v>0</v>
      </c>
      <c r="D2565" s="20" t="b">
        <v>0</v>
      </c>
      <c r="E2565" s="20" t="b">
        <v>0</v>
      </c>
    </row>
    <row r="2566">
      <c r="A2566" s="20" t="s">
        <v>872</v>
      </c>
      <c r="B2566" s="20" t="s">
        <v>2041</v>
      </c>
      <c r="C2566" s="20" t="b">
        <v>0</v>
      </c>
      <c r="D2566" s="20" t="b">
        <v>0</v>
      </c>
      <c r="E2566" s="20" t="b">
        <v>0</v>
      </c>
    </row>
    <row r="2567">
      <c r="A2567" s="20" t="s">
        <v>873</v>
      </c>
      <c r="B2567" s="20" t="s">
        <v>2041</v>
      </c>
      <c r="C2567" s="20" t="b">
        <v>0</v>
      </c>
      <c r="D2567" s="20" t="b">
        <v>0</v>
      </c>
      <c r="E2567" s="20" t="b">
        <v>0</v>
      </c>
    </row>
    <row r="2568">
      <c r="A2568" s="20" t="s">
        <v>874</v>
      </c>
      <c r="B2568" s="20" t="s">
        <v>2041</v>
      </c>
      <c r="C2568" s="20" t="b">
        <v>0</v>
      </c>
      <c r="D2568" s="20" t="b">
        <v>0</v>
      </c>
      <c r="E2568" s="20" t="b">
        <v>0</v>
      </c>
    </row>
    <row r="2569">
      <c r="A2569" s="20" t="s">
        <v>875</v>
      </c>
      <c r="B2569" s="20" t="s">
        <v>2041</v>
      </c>
      <c r="C2569" s="20" t="b">
        <v>0</v>
      </c>
      <c r="D2569" s="20" t="b">
        <v>0</v>
      </c>
      <c r="E2569" s="20" t="b">
        <v>0</v>
      </c>
    </row>
    <row r="2570">
      <c r="A2570" s="20" t="s">
        <v>883</v>
      </c>
      <c r="B2570" s="20" t="s">
        <v>2042</v>
      </c>
      <c r="C2570" s="20" t="b">
        <v>0</v>
      </c>
      <c r="D2570" s="20" t="b">
        <v>0</v>
      </c>
      <c r="E2570" s="20" t="b">
        <v>0</v>
      </c>
    </row>
    <row r="2571">
      <c r="A2571" s="20" t="s">
        <v>883</v>
      </c>
      <c r="B2571" s="20" t="s">
        <v>2043</v>
      </c>
      <c r="C2571" s="20" t="b">
        <v>0</v>
      </c>
      <c r="D2571" s="20" t="b">
        <v>0</v>
      </c>
      <c r="E2571" s="20" t="b">
        <v>0</v>
      </c>
    </row>
    <row r="2572">
      <c r="A2572" s="20" t="s">
        <v>883</v>
      </c>
      <c r="B2572" s="20" t="s">
        <v>2042</v>
      </c>
      <c r="C2572" s="20" t="b">
        <v>0</v>
      </c>
      <c r="D2572" s="20" t="b">
        <v>0</v>
      </c>
      <c r="E2572" s="20" t="b">
        <v>0</v>
      </c>
    </row>
    <row r="2573">
      <c r="A2573" s="20" t="s">
        <v>882</v>
      </c>
      <c r="B2573" s="20" t="s">
        <v>2044</v>
      </c>
      <c r="C2573" s="20" t="b">
        <v>0</v>
      </c>
      <c r="D2573" s="20" t="b">
        <v>0</v>
      </c>
      <c r="E2573" s="20" t="b">
        <v>0</v>
      </c>
    </row>
    <row r="2574">
      <c r="A2574" s="20" t="s">
        <v>882</v>
      </c>
      <c r="B2574" s="20" t="s">
        <v>2045</v>
      </c>
      <c r="C2574" s="20" t="b">
        <v>0</v>
      </c>
      <c r="D2574" s="20" t="b">
        <v>0</v>
      </c>
      <c r="E2574" s="20" t="b">
        <v>0</v>
      </c>
    </row>
    <row r="2575">
      <c r="A2575" s="20" t="s">
        <v>883</v>
      </c>
      <c r="B2575" s="20" t="s">
        <v>2042</v>
      </c>
      <c r="C2575" s="20" t="b">
        <v>0</v>
      </c>
      <c r="D2575" s="20" t="b">
        <v>0</v>
      </c>
      <c r="E2575" s="20" t="b">
        <v>0</v>
      </c>
    </row>
    <row r="2576">
      <c r="A2576" s="20" t="s">
        <v>884</v>
      </c>
      <c r="B2576" s="20" t="s">
        <v>2046</v>
      </c>
      <c r="C2576" s="20" t="b">
        <v>0</v>
      </c>
      <c r="D2576" s="20" t="b">
        <v>0</v>
      </c>
      <c r="E2576" s="20" t="b">
        <v>0</v>
      </c>
    </row>
    <row r="2577">
      <c r="A2577" s="20" t="s">
        <v>884</v>
      </c>
      <c r="B2577" s="20" t="s">
        <v>2047</v>
      </c>
      <c r="C2577" s="20" t="b">
        <v>0</v>
      </c>
      <c r="D2577" s="20" t="b">
        <v>0</v>
      </c>
      <c r="E2577" s="20" t="b">
        <v>0</v>
      </c>
    </row>
    <row r="2578">
      <c r="A2578" s="20" t="s">
        <v>883</v>
      </c>
      <c r="B2578" s="20" t="s">
        <v>2048</v>
      </c>
      <c r="C2578" s="20" t="b">
        <v>0</v>
      </c>
      <c r="D2578" s="20" t="b">
        <v>0</v>
      </c>
      <c r="E2578" s="20" t="b">
        <v>0</v>
      </c>
    </row>
    <row r="2579">
      <c r="A2579" s="20" t="s">
        <v>882</v>
      </c>
      <c r="B2579" s="20" t="s">
        <v>2049</v>
      </c>
      <c r="C2579" s="20" t="b">
        <v>0</v>
      </c>
      <c r="D2579" s="20" t="b">
        <v>0</v>
      </c>
      <c r="E2579" s="20" t="b">
        <v>0</v>
      </c>
    </row>
    <row r="2580">
      <c r="A2580" s="20" t="s">
        <v>882</v>
      </c>
      <c r="B2580" s="20" t="s">
        <v>2050</v>
      </c>
      <c r="C2580" s="20" t="b">
        <v>0</v>
      </c>
      <c r="D2580" s="20" t="b">
        <v>0</v>
      </c>
      <c r="E2580" s="20" t="b">
        <v>0</v>
      </c>
    </row>
    <row r="2581">
      <c r="A2581" s="20" t="s">
        <v>882</v>
      </c>
      <c r="B2581" s="20" t="s">
        <v>2051</v>
      </c>
      <c r="C2581" s="20" t="b">
        <v>0</v>
      </c>
      <c r="D2581" s="20" t="b">
        <v>0</v>
      </c>
      <c r="E2581" s="20" t="b">
        <v>0</v>
      </c>
    </row>
    <row r="2582">
      <c r="A2582" s="20" t="s">
        <v>884</v>
      </c>
      <c r="B2582" s="20" t="s">
        <v>2046</v>
      </c>
      <c r="C2582" s="20" t="b">
        <v>0</v>
      </c>
      <c r="D2582" s="20" t="b">
        <v>0</v>
      </c>
      <c r="E2582" s="20" t="b">
        <v>0</v>
      </c>
    </row>
    <row r="2583">
      <c r="A2583" s="20" t="s">
        <v>883</v>
      </c>
      <c r="B2583" s="20" t="s">
        <v>2052</v>
      </c>
      <c r="C2583" s="20" t="b">
        <v>0</v>
      </c>
      <c r="D2583" s="20" t="b">
        <v>0</v>
      </c>
      <c r="E2583" s="20" t="b">
        <v>0</v>
      </c>
    </row>
    <row r="2584">
      <c r="A2584" s="20" t="s">
        <v>883</v>
      </c>
      <c r="B2584" s="20" t="s">
        <v>2053</v>
      </c>
      <c r="C2584" s="20" t="b">
        <v>0</v>
      </c>
      <c r="D2584" s="20" t="b">
        <v>0</v>
      </c>
      <c r="E2584" s="20" t="b">
        <v>0</v>
      </c>
    </row>
    <row r="2585">
      <c r="A2585" s="20" t="s">
        <v>883</v>
      </c>
      <c r="B2585" s="20" t="s">
        <v>2042</v>
      </c>
      <c r="C2585" s="20" t="b">
        <v>0</v>
      </c>
      <c r="D2585" s="20" t="b">
        <v>0</v>
      </c>
      <c r="E2585" s="20" t="b">
        <v>0</v>
      </c>
    </row>
    <row r="2586">
      <c r="A2586" s="20" t="s">
        <v>883</v>
      </c>
      <c r="B2586" s="20" t="s">
        <v>2042</v>
      </c>
      <c r="C2586" s="20" t="b">
        <v>0</v>
      </c>
      <c r="D2586" s="20" t="b">
        <v>0</v>
      </c>
      <c r="E2586" s="20" t="b">
        <v>0</v>
      </c>
    </row>
    <row r="2587">
      <c r="A2587" s="20" t="s">
        <v>884</v>
      </c>
      <c r="B2587" s="20" t="s">
        <v>2054</v>
      </c>
      <c r="C2587" s="20" t="b">
        <v>0</v>
      </c>
      <c r="D2587" s="20" t="b">
        <v>0</v>
      </c>
      <c r="E2587" s="20" t="b">
        <v>0</v>
      </c>
    </row>
    <row r="2588">
      <c r="A2588" s="20" t="s">
        <v>884</v>
      </c>
      <c r="B2588" s="20" t="s">
        <v>2054</v>
      </c>
      <c r="C2588" s="20" t="b">
        <v>0</v>
      </c>
      <c r="D2588" s="20" t="b">
        <v>0</v>
      </c>
      <c r="E2588" s="20" t="b">
        <v>0</v>
      </c>
    </row>
    <row r="2589">
      <c r="A2589" s="20" t="s">
        <v>884</v>
      </c>
      <c r="B2589" s="20" t="s">
        <v>2055</v>
      </c>
      <c r="C2589" s="20" t="b">
        <v>0</v>
      </c>
      <c r="D2589" s="20" t="b">
        <v>0</v>
      </c>
      <c r="E2589" s="20" t="b">
        <v>0</v>
      </c>
    </row>
    <row r="2590">
      <c r="A2590" s="20" t="s">
        <v>884</v>
      </c>
      <c r="B2590" s="20" t="s">
        <v>2056</v>
      </c>
      <c r="C2590" s="20" t="b">
        <v>0</v>
      </c>
      <c r="D2590" s="20" t="b">
        <v>0</v>
      </c>
      <c r="E2590" s="20" t="b">
        <v>0</v>
      </c>
    </row>
    <row r="2591">
      <c r="A2591" s="20" t="s">
        <v>884</v>
      </c>
      <c r="B2591" s="20" t="s">
        <v>2046</v>
      </c>
      <c r="C2591" s="20" t="b">
        <v>0</v>
      </c>
      <c r="D2591" s="20" t="b">
        <v>0</v>
      </c>
      <c r="E2591" s="20" t="b">
        <v>0</v>
      </c>
    </row>
    <row r="2592">
      <c r="A2592" s="20" t="s">
        <v>882</v>
      </c>
      <c r="B2592" s="20" t="s">
        <v>2048</v>
      </c>
      <c r="C2592" s="20" t="b">
        <v>0</v>
      </c>
      <c r="D2592" s="20" t="b">
        <v>0</v>
      </c>
      <c r="E2592" s="20" t="b">
        <v>0</v>
      </c>
    </row>
    <row r="2593">
      <c r="A2593" s="20" t="s">
        <v>882</v>
      </c>
      <c r="B2593" s="20" t="s">
        <v>2057</v>
      </c>
      <c r="C2593" s="20" t="b">
        <v>0</v>
      </c>
      <c r="D2593" s="20" t="b">
        <v>0</v>
      </c>
      <c r="E2593" s="20" t="b">
        <v>0</v>
      </c>
    </row>
    <row r="2594">
      <c r="A2594" s="20" t="s">
        <v>882</v>
      </c>
      <c r="B2594" s="20" t="s">
        <v>2050</v>
      </c>
      <c r="C2594" s="20" t="b">
        <v>0</v>
      </c>
      <c r="D2594" s="20" t="b">
        <v>0</v>
      </c>
      <c r="E2594" s="20" t="b">
        <v>0</v>
      </c>
    </row>
    <row r="2595">
      <c r="A2595" s="20" t="s">
        <v>883</v>
      </c>
      <c r="B2595" s="20" t="s">
        <v>2058</v>
      </c>
      <c r="C2595" s="20" t="b">
        <v>0</v>
      </c>
      <c r="D2595" s="20" t="b">
        <v>0</v>
      </c>
      <c r="E2595" s="20" t="b">
        <v>0</v>
      </c>
    </row>
    <row r="2596">
      <c r="A2596" s="20" t="s">
        <v>883</v>
      </c>
      <c r="B2596" s="20" t="s">
        <v>2059</v>
      </c>
      <c r="C2596" s="20" t="b">
        <v>0</v>
      </c>
      <c r="D2596" s="20" t="b">
        <v>0</v>
      </c>
      <c r="E2596" s="20" t="b">
        <v>0</v>
      </c>
    </row>
    <row r="2597">
      <c r="A2597" s="20" t="s">
        <v>883</v>
      </c>
      <c r="B2597" s="20" t="s">
        <v>2053</v>
      </c>
      <c r="C2597" s="20" t="b">
        <v>0</v>
      </c>
      <c r="D2597" s="20" t="b">
        <v>0</v>
      </c>
      <c r="E2597" s="20" t="b">
        <v>0</v>
      </c>
    </row>
    <row r="2598">
      <c r="A2598" s="20" t="s">
        <v>883</v>
      </c>
      <c r="B2598" s="20" t="s">
        <v>2059</v>
      </c>
      <c r="C2598" s="20" t="b">
        <v>0</v>
      </c>
      <c r="D2598" s="20" t="b">
        <v>0</v>
      </c>
      <c r="E2598" s="20" t="b">
        <v>0</v>
      </c>
    </row>
    <row r="2599">
      <c r="A2599" s="20" t="s">
        <v>883</v>
      </c>
      <c r="B2599" s="20" t="s">
        <v>2042</v>
      </c>
      <c r="C2599" s="20" t="b">
        <v>0</v>
      </c>
      <c r="D2599" s="20" t="b">
        <v>0</v>
      </c>
      <c r="E2599" s="20" t="b">
        <v>0</v>
      </c>
    </row>
    <row r="2600">
      <c r="A2600" s="20" t="s">
        <v>883</v>
      </c>
      <c r="B2600" s="20" t="s">
        <v>2042</v>
      </c>
      <c r="C2600" s="20" t="b">
        <v>0</v>
      </c>
      <c r="D2600" s="20" t="b">
        <v>0</v>
      </c>
      <c r="E2600" s="20" t="b">
        <v>0</v>
      </c>
    </row>
    <row r="2601">
      <c r="A2601" s="20" t="s">
        <v>882</v>
      </c>
      <c r="B2601" s="20" t="s">
        <v>2060</v>
      </c>
      <c r="C2601" s="20" t="b">
        <v>0</v>
      </c>
      <c r="D2601" s="20" t="b">
        <v>0</v>
      </c>
      <c r="E2601" s="20" t="b">
        <v>0</v>
      </c>
    </row>
    <row r="2602">
      <c r="A2602" s="20" t="s">
        <v>882</v>
      </c>
      <c r="B2602" s="20" t="s">
        <v>2061</v>
      </c>
      <c r="C2602" s="20" t="b">
        <v>0</v>
      </c>
      <c r="D2602" s="20" t="b">
        <v>0</v>
      </c>
      <c r="E2602" s="20" t="b">
        <v>0</v>
      </c>
    </row>
    <row r="2603">
      <c r="A2603" s="20" t="s">
        <v>882</v>
      </c>
      <c r="B2603" s="20" t="s">
        <v>2062</v>
      </c>
      <c r="C2603" s="20" t="b">
        <v>0</v>
      </c>
      <c r="D2603" s="20" t="b">
        <v>0</v>
      </c>
      <c r="E2603" s="20" t="b">
        <v>0</v>
      </c>
    </row>
    <row r="2604">
      <c r="A2604" s="20" t="s">
        <v>882</v>
      </c>
      <c r="B2604" s="20" t="s">
        <v>2051</v>
      </c>
      <c r="C2604" s="20" t="b">
        <v>0</v>
      </c>
      <c r="D2604" s="20" t="b">
        <v>0</v>
      </c>
      <c r="E2604" s="20" t="b">
        <v>0</v>
      </c>
    </row>
    <row r="2605">
      <c r="A2605" s="20" t="s">
        <v>883</v>
      </c>
      <c r="B2605" s="20" t="s">
        <v>2063</v>
      </c>
      <c r="C2605" s="20" t="b">
        <v>0</v>
      </c>
      <c r="D2605" s="20" t="b">
        <v>0</v>
      </c>
      <c r="E2605" s="20" t="b">
        <v>0</v>
      </c>
    </row>
    <row r="2606">
      <c r="A2606" s="20" t="s">
        <v>884</v>
      </c>
      <c r="B2606" s="20" t="s">
        <v>2064</v>
      </c>
      <c r="C2606" s="20" t="b">
        <v>0</v>
      </c>
      <c r="D2606" s="20" t="b">
        <v>0</v>
      </c>
      <c r="E2606" s="20" t="b">
        <v>0</v>
      </c>
    </row>
    <row r="2607">
      <c r="A2607" s="20" t="s">
        <v>884</v>
      </c>
      <c r="B2607" s="20" t="s">
        <v>2065</v>
      </c>
      <c r="C2607" s="20" t="b">
        <v>0</v>
      </c>
      <c r="D2607" s="20" t="b">
        <v>0</v>
      </c>
      <c r="E2607" s="20" t="b">
        <v>0</v>
      </c>
    </row>
    <row r="2608">
      <c r="A2608" s="20" t="s">
        <v>884</v>
      </c>
      <c r="B2608" s="20" t="s">
        <v>2054</v>
      </c>
      <c r="C2608" s="20" t="b">
        <v>0</v>
      </c>
      <c r="D2608" s="20" t="b">
        <v>0</v>
      </c>
      <c r="E2608" s="20" t="b">
        <v>0</v>
      </c>
    </row>
    <row r="2609">
      <c r="A2609" s="20" t="s">
        <v>884</v>
      </c>
      <c r="B2609" s="20" t="s">
        <v>2054</v>
      </c>
      <c r="C2609" s="20" t="b">
        <v>0</v>
      </c>
      <c r="D2609" s="20" t="b">
        <v>0</v>
      </c>
      <c r="E2609" s="20" t="b">
        <v>0</v>
      </c>
    </row>
    <row r="2610">
      <c r="A2610" s="20" t="s">
        <v>884</v>
      </c>
      <c r="B2610" s="20" t="s">
        <v>2066</v>
      </c>
      <c r="C2610" s="20" t="b">
        <v>0</v>
      </c>
      <c r="D2610" s="20" t="b">
        <v>0</v>
      </c>
      <c r="E2610" s="20" t="b">
        <v>0</v>
      </c>
    </row>
    <row r="2611">
      <c r="A2611" s="20" t="s">
        <v>884</v>
      </c>
      <c r="B2611" s="20" t="s">
        <v>2047</v>
      </c>
      <c r="C2611" s="20" t="b">
        <v>0</v>
      </c>
      <c r="D2611" s="20" t="b">
        <v>0</v>
      </c>
      <c r="E2611" s="20" t="b">
        <v>0</v>
      </c>
    </row>
    <row r="2612">
      <c r="A2612" s="20" t="s">
        <v>882</v>
      </c>
      <c r="B2612" s="20" t="s">
        <v>2061</v>
      </c>
      <c r="C2612" s="20" t="b">
        <v>0</v>
      </c>
      <c r="D2612" s="20" t="b">
        <v>0</v>
      </c>
      <c r="E2612" s="20" t="b">
        <v>0</v>
      </c>
    </row>
    <row r="2613">
      <c r="A2613" s="20" t="s">
        <v>882</v>
      </c>
      <c r="B2613" s="20" t="s">
        <v>2057</v>
      </c>
      <c r="C2613" s="20" t="b">
        <v>0</v>
      </c>
      <c r="D2613" s="20" t="b">
        <v>0</v>
      </c>
      <c r="E2613" s="20" t="b">
        <v>0</v>
      </c>
    </row>
    <row r="2614">
      <c r="A2614" s="20" t="s">
        <v>882</v>
      </c>
      <c r="B2614" s="20" t="s">
        <v>2044</v>
      </c>
      <c r="C2614" s="20" t="b">
        <v>0</v>
      </c>
      <c r="D2614" s="20" t="b">
        <v>0</v>
      </c>
      <c r="E2614" s="20" t="b">
        <v>0</v>
      </c>
    </row>
    <row r="2615">
      <c r="A2615" s="20" t="s">
        <v>882</v>
      </c>
      <c r="B2615" s="20" t="s">
        <v>2042</v>
      </c>
      <c r="C2615" s="20" t="b">
        <v>0</v>
      </c>
      <c r="D2615" s="20" t="b">
        <v>0</v>
      </c>
      <c r="E2615" s="20" t="b">
        <v>0</v>
      </c>
    </row>
    <row r="2616">
      <c r="A2616" s="20" t="s">
        <v>883</v>
      </c>
      <c r="B2616" s="20" t="s">
        <v>2042</v>
      </c>
      <c r="C2616" s="20" t="b">
        <v>0</v>
      </c>
      <c r="D2616" s="20" t="b">
        <v>0</v>
      </c>
      <c r="E2616" s="20" t="b">
        <v>0</v>
      </c>
    </row>
    <row r="2617">
      <c r="A2617" s="20" t="s">
        <v>893</v>
      </c>
      <c r="B2617" s="20" t="s">
        <v>2067</v>
      </c>
      <c r="C2617" s="20" t="b">
        <v>0</v>
      </c>
      <c r="D2617" s="20" t="b">
        <v>0</v>
      </c>
      <c r="E2617" s="20" t="b">
        <v>0</v>
      </c>
    </row>
    <row r="2618">
      <c r="A2618" s="20" t="s">
        <v>893</v>
      </c>
      <c r="B2618" s="20" t="s">
        <v>2068</v>
      </c>
      <c r="C2618" s="20" t="b">
        <v>0</v>
      </c>
      <c r="D2618" s="20" t="b">
        <v>0</v>
      </c>
      <c r="E2618" s="20" t="b">
        <v>0</v>
      </c>
    </row>
    <row r="2619">
      <c r="A2619" s="20" t="s">
        <v>894</v>
      </c>
      <c r="B2619" s="20" t="s">
        <v>2067</v>
      </c>
      <c r="C2619" s="20" t="b">
        <v>0</v>
      </c>
      <c r="D2619" s="20" t="b">
        <v>0</v>
      </c>
      <c r="E2619" s="20" t="b">
        <v>0</v>
      </c>
    </row>
    <row r="2620">
      <c r="A2620" s="20" t="s">
        <v>894</v>
      </c>
      <c r="B2620" s="20" t="s">
        <v>2068</v>
      </c>
      <c r="C2620" s="20" t="b">
        <v>0</v>
      </c>
      <c r="D2620" s="20" t="b">
        <v>0</v>
      </c>
      <c r="E2620" s="20" t="b">
        <v>0</v>
      </c>
    </row>
    <row r="2621">
      <c r="A2621" s="20" t="s">
        <v>895</v>
      </c>
      <c r="B2621" s="20" t="s">
        <v>2067</v>
      </c>
      <c r="C2621" s="20" t="b">
        <v>0</v>
      </c>
      <c r="D2621" s="20" t="b">
        <v>0</v>
      </c>
      <c r="E2621" s="20" t="b">
        <v>0</v>
      </c>
    </row>
    <row r="2622">
      <c r="A2622" s="20" t="s">
        <v>895</v>
      </c>
      <c r="B2622" s="20" t="s">
        <v>2068</v>
      </c>
      <c r="C2622" s="20" t="b">
        <v>0</v>
      </c>
      <c r="D2622" s="20" t="b">
        <v>0</v>
      </c>
      <c r="E2622" s="20" t="b">
        <v>0</v>
      </c>
    </row>
    <row r="2623">
      <c r="A2623" s="20" t="s">
        <v>896</v>
      </c>
      <c r="B2623" s="20" t="s">
        <v>2067</v>
      </c>
      <c r="C2623" s="20" t="b">
        <v>0</v>
      </c>
      <c r="D2623" s="20" t="b">
        <v>0</v>
      </c>
      <c r="E2623" s="20" t="b">
        <v>0</v>
      </c>
    </row>
    <row r="2624">
      <c r="A2624" s="20" t="s">
        <v>896</v>
      </c>
      <c r="B2624" s="20" t="s">
        <v>2068</v>
      </c>
      <c r="C2624" s="20" t="b">
        <v>0</v>
      </c>
      <c r="D2624" s="20" t="b">
        <v>0</v>
      </c>
      <c r="E2624" s="20" t="b">
        <v>0</v>
      </c>
    </row>
    <row r="2625">
      <c r="A2625" s="20" t="s">
        <v>897</v>
      </c>
      <c r="B2625" s="20" t="s">
        <v>2067</v>
      </c>
      <c r="C2625" s="20" t="b">
        <v>0</v>
      </c>
      <c r="D2625" s="20" t="b">
        <v>0</v>
      </c>
      <c r="E2625" s="20" t="b">
        <v>0</v>
      </c>
    </row>
    <row r="2626">
      <c r="A2626" s="20" t="s">
        <v>897</v>
      </c>
      <c r="B2626" s="20" t="s">
        <v>2068</v>
      </c>
      <c r="C2626" s="20" t="b">
        <v>0</v>
      </c>
      <c r="D2626" s="20" t="b">
        <v>0</v>
      </c>
      <c r="E2626" s="20" t="b">
        <v>0</v>
      </c>
    </row>
    <row r="2627">
      <c r="A2627" s="20" t="s">
        <v>895</v>
      </c>
      <c r="B2627" s="20" t="s">
        <v>2069</v>
      </c>
      <c r="C2627" s="20" t="b">
        <v>0</v>
      </c>
      <c r="D2627" s="20" t="b">
        <v>0</v>
      </c>
      <c r="E2627" s="20" t="b">
        <v>0</v>
      </c>
    </row>
    <row r="2628">
      <c r="A2628" s="20" t="s">
        <v>895</v>
      </c>
      <c r="B2628" s="20" t="s">
        <v>2068</v>
      </c>
      <c r="C2628" s="20" t="b">
        <v>0</v>
      </c>
      <c r="D2628" s="20" t="b">
        <v>0</v>
      </c>
      <c r="E2628" s="20" t="b">
        <v>0</v>
      </c>
    </row>
    <row r="2629">
      <c r="A2629" s="20" t="s">
        <v>896</v>
      </c>
      <c r="B2629" s="20" t="s">
        <v>2069</v>
      </c>
      <c r="C2629" s="20" t="b">
        <v>0</v>
      </c>
      <c r="D2629" s="20" t="b">
        <v>0</v>
      </c>
      <c r="E2629" s="20" t="b">
        <v>0</v>
      </c>
    </row>
    <row r="2630">
      <c r="A2630" s="20" t="s">
        <v>896</v>
      </c>
      <c r="B2630" s="20" t="s">
        <v>2068</v>
      </c>
      <c r="C2630" s="20" t="b">
        <v>0</v>
      </c>
      <c r="D2630" s="20" t="b">
        <v>0</v>
      </c>
      <c r="E2630" s="20" t="b">
        <v>0</v>
      </c>
    </row>
    <row r="2631">
      <c r="A2631" s="20" t="s">
        <v>897</v>
      </c>
      <c r="B2631" s="20" t="s">
        <v>2069</v>
      </c>
      <c r="C2631" s="20" t="b">
        <v>0</v>
      </c>
      <c r="D2631" s="20" t="b">
        <v>0</v>
      </c>
      <c r="E2631" s="20" t="b">
        <v>0</v>
      </c>
    </row>
    <row r="2632">
      <c r="A2632" s="20" t="s">
        <v>897</v>
      </c>
      <c r="B2632" s="20" t="s">
        <v>2068</v>
      </c>
      <c r="C2632" s="20" t="b">
        <v>0</v>
      </c>
      <c r="D2632" s="20" t="b">
        <v>0</v>
      </c>
      <c r="E2632" s="20" t="b">
        <v>0</v>
      </c>
    </row>
    <row r="2633">
      <c r="A2633" s="20" t="s">
        <v>893</v>
      </c>
      <c r="B2633" s="20" t="s">
        <v>2068</v>
      </c>
      <c r="C2633" s="20" t="b">
        <v>0</v>
      </c>
      <c r="D2633" s="20" t="b">
        <v>0</v>
      </c>
      <c r="E2633" s="20" t="b">
        <v>0</v>
      </c>
    </row>
    <row r="2634">
      <c r="A2634" s="20" t="s">
        <v>894</v>
      </c>
      <c r="B2634" s="20" t="s">
        <v>2068</v>
      </c>
      <c r="C2634" s="20" t="b">
        <v>0</v>
      </c>
      <c r="D2634" s="20" t="b">
        <v>0</v>
      </c>
      <c r="E2634" s="20" t="b">
        <v>0</v>
      </c>
    </row>
    <row r="2635">
      <c r="A2635" s="20" t="s">
        <v>895</v>
      </c>
      <c r="B2635" s="20" t="s">
        <v>2068</v>
      </c>
      <c r="C2635" s="20" t="b">
        <v>0</v>
      </c>
      <c r="D2635" s="20" t="b">
        <v>0</v>
      </c>
      <c r="E2635" s="20" t="b">
        <v>0</v>
      </c>
    </row>
    <row r="2636">
      <c r="A2636" s="20" t="s">
        <v>896</v>
      </c>
      <c r="B2636" s="20" t="s">
        <v>2068</v>
      </c>
      <c r="C2636" s="20" t="b">
        <v>0</v>
      </c>
      <c r="D2636" s="20" t="b">
        <v>0</v>
      </c>
      <c r="E2636" s="20" t="b">
        <v>0</v>
      </c>
    </row>
    <row r="2637">
      <c r="A2637" s="20" t="s">
        <v>897</v>
      </c>
      <c r="B2637" s="20" t="s">
        <v>2068</v>
      </c>
      <c r="C2637" s="20" t="b">
        <v>0</v>
      </c>
      <c r="D2637" s="20" t="b">
        <v>0</v>
      </c>
      <c r="E2637" s="20" t="b">
        <v>0</v>
      </c>
    </row>
    <row r="2638">
      <c r="A2638" s="20" t="s">
        <v>893</v>
      </c>
      <c r="B2638" s="20" t="s">
        <v>2068</v>
      </c>
      <c r="C2638" s="20" t="b">
        <v>0</v>
      </c>
      <c r="D2638" s="20" t="b">
        <v>0</v>
      </c>
      <c r="E2638" s="20" t="b">
        <v>0</v>
      </c>
    </row>
    <row r="2639">
      <c r="A2639" s="20" t="s">
        <v>894</v>
      </c>
      <c r="B2639" s="20" t="s">
        <v>2068</v>
      </c>
      <c r="C2639" s="20" t="b">
        <v>0</v>
      </c>
      <c r="D2639" s="20" t="b">
        <v>0</v>
      </c>
      <c r="E2639" s="20" t="b">
        <v>0</v>
      </c>
    </row>
    <row r="2640">
      <c r="A2640" s="20" t="s">
        <v>895</v>
      </c>
      <c r="B2640" s="20" t="s">
        <v>2068</v>
      </c>
      <c r="C2640" s="20" t="b">
        <v>0</v>
      </c>
      <c r="D2640" s="20" t="b">
        <v>0</v>
      </c>
      <c r="E2640" s="20" t="b">
        <v>0</v>
      </c>
    </row>
    <row r="2641">
      <c r="A2641" s="20" t="s">
        <v>896</v>
      </c>
      <c r="B2641" s="20" t="s">
        <v>2068</v>
      </c>
      <c r="C2641" s="20" t="b">
        <v>0</v>
      </c>
      <c r="D2641" s="20" t="b">
        <v>0</v>
      </c>
      <c r="E2641" s="20" t="b">
        <v>0</v>
      </c>
    </row>
    <row r="2642">
      <c r="A2642" s="20" t="s">
        <v>897</v>
      </c>
      <c r="B2642" s="20" t="s">
        <v>2068</v>
      </c>
      <c r="C2642" s="20" t="b">
        <v>0</v>
      </c>
      <c r="D2642" s="20" t="b">
        <v>0</v>
      </c>
      <c r="E2642" s="20" t="b">
        <v>0</v>
      </c>
    </row>
    <row r="2643">
      <c r="A2643" s="20" t="s">
        <v>902</v>
      </c>
      <c r="B2643" s="20" t="s">
        <v>2069</v>
      </c>
      <c r="C2643" s="20" t="b">
        <v>1</v>
      </c>
      <c r="D2643" s="20" t="b">
        <v>0</v>
      </c>
      <c r="E2643" s="20" t="b">
        <v>1</v>
      </c>
    </row>
    <row r="2644">
      <c r="A2644" s="20" t="s">
        <v>902</v>
      </c>
      <c r="B2644" s="20" t="s">
        <v>2068</v>
      </c>
      <c r="C2644" s="20" t="b">
        <v>1</v>
      </c>
      <c r="D2644" s="20" t="b">
        <v>0</v>
      </c>
      <c r="E2644" s="20" t="b">
        <v>1</v>
      </c>
    </row>
    <row r="2645">
      <c r="A2645" s="20" t="s">
        <v>903</v>
      </c>
      <c r="B2645" s="20" t="s">
        <v>2069</v>
      </c>
      <c r="C2645" s="20" t="b">
        <v>0</v>
      </c>
      <c r="D2645" s="20" t="b">
        <v>0</v>
      </c>
      <c r="E2645" s="20" t="b">
        <v>0</v>
      </c>
    </row>
    <row r="2646">
      <c r="A2646" s="20" t="s">
        <v>903</v>
      </c>
      <c r="B2646" s="20" t="s">
        <v>2068</v>
      </c>
      <c r="C2646" s="20" t="b">
        <v>0</v>
      </c>
      <c r="D2646" s="20" t="b">
        <v>0</v>
      </c>
      <c r="E2646" s="20" t="b">
        <v>0</v>
      </c>
    </row>
    <row r="2647">
      <c r="A2647" s="20" t="s">
        <v>904</v>
      </c>
      <c r="B2647" s="20" t="s">
        <v>2069</v>
      </c>
      <c r="C2647" s="20" t="b">
        <v>1</v>
      </c>
      <c r="D2647" s="20" t="b">
        <v>0</v>
      </c>
      <c r="E2647" s="20" t="b">
        <v>0</v>
      </c>
    </row>
    <row r="2648">
      <c r="A2648" s="20" t="s">
        <v>904</v>
      </c>
      <c r="B2648" s="20" t="s">
        <v>2068</v>
      </c>
      <c r="C2648" s="20" t="b">
        <v>1</v>
      </c>
      <c r="D2648" s="20" t="b">
        <v>0</v>
      </c>
      <c r="E2648" s="20" t="b">
        <v>0</v>
      </c>
    </row>
    <row r="2649">
      <c r="A2649" s="20" t="s">
        <v>898</v>
      </c>
      <c r="B2649" s="20" t="s">
        <v>2068</v>
      </c>
      <c r="C2649" s="20" t="b">
        <v>0</v>
      </c>
      <c r="D2649" s="20" t="b">
        <v>0</v>
      </c>
      <c r="E2649" s="20" t="b">
        <v>0</v>
      </c>
    </row>
    <row r="2650">
      <c r="A2650" s="20" t="s">
        <v>899</v>
      </c>
      <c r="B2650" s="20" t="s">
        <v>2068</v>
      </c>
      <c r="C2650" s="20" t="b">
        <v>0</v>
      </c>
      <c r="D2650" s="20" t="b">
        <v>0</v>
      </c>
      <c r="E2650" s="20" t="b">
        <v>0</v>
      </c>
    </row>
    <row r="2651">
      <c r="A2651" s="20" t="s">
        <v>900</v>
      </c>
      <c r="B2651" s="20" t="s">
        <v>2068</v>
      </c>
      <c r="C2651" s="20" t="b">
        <v>0</v>
      </c>
      <c r="D2651" s="20" t="b">
        <v>0</v>
      </c>
      <c r="E2651" s="20" t="b">
        <v>0</v>
      </c>
    </row>
    <row r="2652">
      <c r="A2652" s="20" t="s">
        <v>901</v>
      </c>
      <c r="B2652" s="20" t="s">
        <v>2068</v>
      </c>
      <c r="C2652" s="20" t="b">
        <v>0</v>
      </c>
      <c r="D2652" s="20" t="b">
        <v>0</v>
      </c>
      <c r="E2652" s="20" t="b">
        <v>0</v>
      </c>
    </row>
    <row r="2653">
      <c r="A2653" s="20" t="s">
        <v>902</v>
      </c>
      <c r="B2653" s="20" t="s">
        <v>2068</v>
      </c>
      <c r="C2653" s="20" t="b">
        <v>1</v>
      </c>
      <c r="D2653" s="20" t="b">
        <v>0</v>
      </c>
      <c r="E2653" s="20" t="b">
        <v>1</v>
      </c>
    </row>
    <row r="2654">
      <c r="A2654" s="20" t="s">
        <v>903</v>
      </c>
      <c r="B2654" s="20" t="s">
        <v>2068</v>
      </c>
      <c r="C2654" s="20" t="b">
        <v>0</v>
      </c>
      <c r="D2654" s="20" t="b">
        <v>0</v>
      </c>
      <c r="E2654" s="20" t="b">
        <v>0</v>
      </c>
    </row>
    <row r="2655">
      <c r="A2655" s="20" t="s">
        <v>904</v>
      </c>
      <c r="B2655" s="20" t="s">
        <v>2068</v>
      </c>
      <c r="C2655" s="20" t="b">
        <v>1</v>
      </c>
      <c r="D2655" s="20" t="b">
        <v>0</v>
      </c>
      <c r="E2655" s="20" t="b">
        <v>0</v>
      </c>
    </row>
    <row r="2656">
      <c r="A2656" s="20" t="s">
        <v>893</v>
      </c>
      <c r="B2656" s="20" t="s">
        <v>2068</v>
      </c>
      <c r="C2656" s="20" t="b">
        <v>0</v>
      </c>
      <c r="D2656" s="20" t="b">
        <v>0</v>
      </c>
      <c r="E2656" s="20" t="b">
        <v>0</v>
      </c>
    </row>
    <row r="2657">
      <c r="A2657" s="20" t="s">
        <v>894</v>
      </c>
      <c r="B2657" s="20" t="s">
        <v>2068</v>
      </c>
      <c r="C2657" s="20" t="b">
        <v>0</v>
      </c>
      <c r="D2657" s="20" t="b">
        <v>0</v>
      </c>
      <c r="E2657" s="20" t="b">
        <v>0</v>
      </c>
    </row>
    <row r="2658">
      <c r="A2658" s="20" t="s">
        <v>895</v>
      </c>
      <c r="B2658" s="20" t="s">
        <v>2068</v>
      </c>
      <c r="C2658" s="20" t="b">
        <v>0</v>
      </c>
      <c r="D2658" s="20" t="b">
        <v>0</v>
      </c>
      <c r="E2658" s="20" t="b">
        <v>0</v>
      </c>
    </row>
    <row r="2659">
      <c r="A2659" s="20" t="s">
        <v>896</v>
      </c>
      <c r="B2659" s="20" t="s">
        <v>2068</v>
      </c>
      <c r="C2659" s="20" t="b">
        <v>0</v>
      </c>
      <c r="D2659" s="20" t="b">
        <v>0</v>
      </c>
      <c r="E2659" s="20" t="b">
        <v>0</v>
      </c>
    </row>
    <row r="2660">
      <c r="A2660" s="20" t="s">
        <v>897</v>
      </c>
      <c r="B2660" s="20" t="s">
        <v>2068</v>
      </c>
      <c r="C2660" s="20" t="b">
        <v>0</v>
      </c>
      <c r="D2660" s="20" t="b">
        <v>0</v>
      </c>
      <c r="E2660" s="20" t="b">
        <v>0</v>
      </c>
    </row>
    <row r="2661">
      <c r="A2661" s="20" t="s">
        <v>893</v>
      </c>
      <c r="B2661" s="20" t="s">
        <v>2070</v>
      </c>
      <c r="C2661" s="20" t="b">
        <v>0</v>
      </c>
      <c r="D2661" s="20" t="b">
        <v>0</v>
      </c>
      <c r="E2661" s="20" t="b">
        <v>0</v>
      </c>
    </row>
    <row r="2662">
      <c r="A2662" s="20" t="s">
        <v>893</v>
      </c>
      <c r="B2662" s="20" t="s">
        <v>2068</v>
      </c>
      <c r="C2662" s="20" t="b">
        <v>0</v>
      </c>
      <c r="D2662" s="20" t="b">
        <v>0</v>
      </c>
      <c r="E2662" s="20" t="b">
        <v>0</v>
      </c>
    </row>
    <row r="2663">
      <c r="A2663" s="20" t="s">
        <v>894</v>
      </c>
      <c r="B2663" s="20" t="s">
        <v>2070</v>
      </c>
      <c r="C2663" s="20" t="b">
        <v>0</v>
      </c>
      <c r="D2663" s="20" t="b">
        <v>0</v>
      </c>
      <c r="E2663" s="20" t="b">
        <v>0</v>
      </c>
    </row>
    <row r="2664">
      <c r="A2664" s="20" t="s">
        <v>894</v>
      </c>
      <c r="B2664" s="20" t="s">
        <v>2068</v>
      </c>
      <c r="C2664" s="20" t="b">
        <v>0</v>
      </c>
      <c r="D2664" s="20" t="b">
        <v>0</v>
      </c>
      <c r="E2664" s="20" t="b">
        <v>0</v>
      </c>
    </row>
    <row r="2665">
      <c r="A2665" s="20" t="s">
        <v>895</v>
      </c>
      <c r="B2665" s="20" t="s">
        <v>2070</v>
      </c>
      <c r="C2665" s="20" t="b">
        <v>0</v>
      </c>
      <c r="D2665" s="20" t="b">
        <v>0</v>
      </c>
      <c r="E2665" s="20" t="b">
        <v>0</v>
      </c>
    </row>
    <row r="2666">
      <c r="A2666" s="20" t="s">
        <v>895</v>
      </c>
      <c r="B2666" s="20" t="s">
        <v>2068</v>
      </c>
      <c r="C2666" s="20" t="b">
        <v>0</v>
      </c>
      <c r="D2666" s="20" t="b">
        <v>0</v>
      </c>
      <c r="E2666" s="20" t="b">
        <v>0</v>
      </c>
    </row>
    <row r="2667">
      <c r="A2667" s="20" t="s">
        <v>896</v>
      </c>
      <c r="B2667" s="20" t="s">
        <v>2070</v>
      </c>
      <c r="C2667" s="20" t="b">
        <v>0</v>
      </c>
      <c r="D2667" s="20" t="b">
        <v>0</v>
      </c>
      <c r="E2667" s="20" t="b">
        <v>0</v>
      </c>
    </row>
    <row r="2668">
      <c r="A2668" s="20" t="s">
        <v>896</v>
      </c>
      <c r="B2668" s="20" t="s">
        <v>2068</v>
      </c>
      <c r="C2668" s="20" t="b">
        <v>0</v>
      </c>
      <c r="D2668" s="20" t="b">
        <v>0</v>
      </c>
      <c r="E2668" s="20" t="b">
        <v>0</v>
      </c>
    </row>
    <row r="2669">
      <c r="A2669" s="20" t="s">
        <v>897</v>
      </c>
      <c r="B2669" s="20" t="s">
        <v>2070</v>
      </c>
      <c r="C2669" s="20" t="b">
        <v>0</v>
      </c>
      <c r="D2669" s="20" t="b">
        <v>0</v>
      </c>
      <c r="E2669" s="20" t="b">
        <v>0</v>
      </c>
    </row>
    <row r="2670">
      <c r="A2670" s="20" t="s">
        <v>897</v>
      </c>
      <c r="B2670" s="20" t="s">
        <v>2068</v>
      </c>
      <c r="C2670" s="20" t="b">
        <v>0</v>
      </c>
      <c r="D2670" s="20" t="b">
        <v>0</v>
      </c>
      <c r="E2670" s="20" t="b">
        <v>0</v>
      </c>
    </row>
    <row r="2671">
      <c r="A2671" s="20" t="s">
        <v>905</v>
      </c>
      <c r="B2671" s="20" t="s">
        <v>2068</v>
      </c>
      <c r="C2671" s="20" t="b">
        <v>0</v>
      </c>
      <c r="D2671" s="20" t="b">
        <v>0</v>
      </c>
      <c r="E2671" s="20" t="b">
        <v>0</v>
      </c>
    </row>
    <row r="2672">
      <c r="A2672" s="20" t="s">
        <v>902</v>
      </c>
      <c r="B2672" s="20" t="s">
        <v>2071</v>
      </c>
      <c r="C2672" s="20" t="b">
        <v>1</v>
      </c>
      <c r="D2672" s="20" t="b">
        <v>0</v>
      </c>
      <c r="E2672" s="20" t="b">
        <v>1</v>
      </c>
    </row>
    <row r="2673">
      <c r="A2673" s="20" t="s">
        <v>902</v>
      </c>
      <c r="B2673" s="20" t="s">
        <v>2068</v>
      </c>
      <c r="C2673" s="20" t="b">
        <v>1</v>
      </c>
      <c r="D2673" s="20" t="b">
        <v>0</v>
      </c>
      <c r="E2673" s="20" t="b">
        <v>1</v>
      </c>
    </row>
    <row r="2674">
      <c r="A2674" s="20" t="s">
        <v>903</v>
      </c>
      <c r="B2674" s="20" t="s">
        <v>2071</v>
      </c>
      <c r="C2674" s="20" t="b">
        <v>0</v>
      </c>
      <c r="D2674" s="20" t="b">
        <v>0</v>
      </c>
      <c r="E2674" s="20" t="b">
        <v>0</v>
      </c>
    </row>
    <row r="2675">
      <c r="A2675" s="20" t="s">
        <v>903</v>
      </c>
      <c r="B2675" s="20" t="s">
        <v>2068</v>
      </c>
      <c r="C2675" s="20" t="b">
        <v>0</v>
      </c>
      <c r="D2675" s="20" t="b">
        <v>0</v>
      </c>
      <c r="E2675" s="20" t="b">
        <v>0</v>
      </c>
    </row>
    <row r="2676">
      <c r="A2676" s="20" t="s">
        <v>904</v>
      </c>
      <c r="B2676" s="20" t="s">
        <v>2071</v>
      </c>
      <c r="C2676" s="20" t="b">
        <v>1</v>
      </c>
      <c r="D2676" s="20" t="b">
        <v>0</v>
      </c>
      <c r="E2676" s="20" t="b">
        <v>0</v>
      </c>
    </row>
    <row r="2677">
      <c r="A2677" s="20" t="s">
        <v>904</v>
      </c>
      <c r="B2677" s="20" t="s">
        <v>2068</v>
      </c>
      <c r="C2677" s="20" t="b">
        <v>1</v>
      </c>
      <c r="D2677" s="20" t="b">
        <v>0</v>
      </c>
      <c r="E2677" s="20" t="b">
        <v>0</v>
      </c>
    </row>
    <row r="2678">
      <c r="A2678" s="20" t="s">
        <v>906</v>
      </c>
      <c r="B2678" s="20" t="s">
        <v>2071</v>
      </c>
      <c r="C2678" s="20" t="b">
        <v>1</v>
      </c>
      <c r="D2678" s="20" t="b">
        <v>0</v>
      </c>
      <c r="E2678" s="20" t="b">
        <v>1</v>
      </c>
    </row>
    <row r="2679">
      <c r="A2679" s="20" t="s">
        <v>906</v>
      </c>
      <c r="B2679" s="20" t="s">
        <v>2068</v>
      </c>
      <c r="C2679" s="20" t="b">
        <v>1</v>
      </c>
      <c r="D2679" s="20" t="b">
        <v>0</v>
      </c>
      <c r="E2679" s="20" t="b">
        <v>1</v>
      </c>
    </row>
    <row r="2680">
      <c r="A2680" s="20" t="s">
        <v>907</v>
      </c>
      <c r="B2680" s="20" t="s">
        <v>2071</v>
      </c>
      <c r="C2680" s="20" t="b">
        <v>1</v>
      </c>
      <c r="D2680" s="20" t="b">
        <v>0</v>
      </c>
      <c r="E2680" s="20" t="b">
        <v>0</v>
      </c>
    </row>
    <row r="2681">
      <c r="A2681" s="20" t="s">
        <v>907</v>
      </c>
      <c r="B2681" s="20" t="s">
        <v>2068</v>
      </c>
      <c r="C2681" s="20" t="b">
        <v>1</v>
      </c>
      <c r="D2681" s="20" t="b">
        <v>0</v>
      </c>
      <c r="E2681" s="20" t="b">
        <v>0</v>
      </c>
    </row>
    <row r="2682">
      <c r="A2682" s="20" t="s">
        <v>906</v>
      </c>
      <c r="C2682" s="20" t="b">
        <v>1</v>
      </c>
      <c r="D2682" s="20" t="b">
        <v>0</v>
      </c>
      <c r="E2682" s="20" t="b">
        <v>1</v>
      </c>
    </row>
    <row r="2683">
      <c r="A2683" s="20" t="s">
        <v>907</v>
      </c>
      <c r="C2683" s="20" t="b">
        <v>1</v>
      </c>
      <c r="D2683" s="20" t="b">
        <v>0</v>
      </c>
      <c r="E2683" s="20" t="b">
        <v>0</v>
      </c>
    </row>
    <row r="2684">
      <c r="A2684" s="20" t="s">
        <v>902</v>
      </c>
      <c r="B2684" s="20" t="s">
        <v>2068</v>
      </c>
      <c r="C2684" s="20" t="b">
        <v>1</v>
      </c>
      <c r="D2684" s="20" t="b">
        <v>0</v>
      </c>
      <c r="E2684" s="20" t="b">
        <v>1</v>
      </c>
    </row>
    <row r="2685">
      <c r="A2685" s="20" t="s">
        <v>903</v>
      </c>
      <c r="B2685" s="20" t="s">
        <v>2068</v>
      </c>
      <c r="C2685" s="20" t="b">
        <v>0</v>
      </c>
      <c r="D2685" s="20" t="b">
        <v>0</v>
      </c>
      <c r="E2685" s="20" t="b">
        <v>0</v>
      </c>
    </row>
    <row r="2686">
      <c r="A2686" s="20" t="s">
        <v>904</v>
      </c>
      <c r="B2686" s="20" t="s">
        <v>2068</v>
      </c>
      <c r="C2686" s="20" t="b">
        <v>1</v>
      </c>
      <c r="D2686" s="20" t="b">
        <v>0</v>
      </c>
      <c r="E2686" s="20" t="b">
        <v>0</v>
      </c>
    </row>
    <row r="2687">
      <c r="A2687" s="20" t="s">
        <v>893</v>
      </c>
      <c r="B2687" s="20" t="s">
        <v>2071</v>
      </c>
      <c r="C2687" s="20" t="b">
        <v>0</v>
      </c>
      <c r="D2687" s="20" t="b">
        <v>0</v>
      </c>
      <c r="E2687" s="20" t="b">
        <v>0</v>
      </c>
    </row>
    <row r="2688">
      <c r="A2688" s="20" t="s">
        <v>893</v>
      </c>
      <c r="B2688" s="20" t="s">
        <v>2068</v>
      </c>
      <c r="C2688" s="20" t="b">
        <v>0</v>
      </c>
      <c r="D2688" s="20" t="b">
        <v>0</v>
      </c>
      <c r="E2688" s="20" t="b">
        <v>0</v>
      </c>
    </row>
    <row r="2689">
      <c r="A2689" s="20" t="s">
        <v>894</v>
      </c>
      <c r="B2689" s="20" t="s">
        <v>2071</v>
      </c>
      <c r="C2689" s="20" t="b">
        <v>0</v>
      </c>
      <c r="D2689" s="20" t="b">
        <v>0</v>
      </c>
      <c r="E2689" s="20" t="b">
        <v>0</v>
      </c>
    </row>
    <row r="2690">
      <c r="A2690" s="20" t="s">
        <v>894</v>
      </c>
      <c r="B2690" s="20" t="s">
        <v>2068</v>
      </c>
      <c r="C2690" s="20" t="b">
        <v>0</v>
      </c>
      <c r="D2690" s="20" t="b">
        <v>0</v>
      </c>
      <c r="E2690" s="20" t="b">
        <v>0</v>
      </c>
    </row>
    <row r="2691">
      <c r="A2691" s="20" t="s">
        <v>895</v>
      </c>
      <c r="B2691" s="20" t="s">
        <v>2071</v>
      </c>
      <c r="C2691" s="20" t="b">
        <v>0</v>
      </c>
      <c r="D2691" s="20" t="b">
        <v>0</v>
      </c>
      <c r="E2691" s="20" t="b">
        <v>0</v>
      </c>
    </row>
    <row r="2692">
      <c r="A2692" s="20" t="s">
        <v>895</v>
      </c>
      <c r="B2692" s="20" t="s">
        <v>2068</v>
      </c>
      <c r="C2692" s="20" t="b">
        <v>0</v>
      </c>
      <c r="D2692" s="20" t="b">
        <v>0</v>
      </c>
      <c r="E2692" s="20" t="b">
        <v>0</v>
      </c>
    </row>
    <row r="2693">
      <c r="A2693" s="20" t="s">
        <v>896</v>
      </c>
      <c r="B2693" s="20" t="s">
        <v>2071</v>
      </c>
      <c r="C2693" s="20" t="b">
        <v>0</v>
      </c>
      <c r="D2693" s="20" t="b">
        <v>0</v>
      </c>
      <c r="E2693" s="20" t="b">
        <v>0</v>
      </c>
    </row>
    <row r="2694">
      <c r="A2694" s="20" t="s">
        <v>896</v>
      </c>
      <c r="B2694" s="20" t="s">
        <v>2068</v>
      </c>
      <c r="C2694" s="20" t="b">
        <v>0</v>
      </c>
      <c r="D2694" s="20" t="b">
        <v>0</v>
      </c>
      <c r="E2694" s="20" t="b">
        <v>0</v>
      </c>
    </row>
    <row r="2695">
      <c r="A2695" s="20" t="s">
        <v>897</v>
      </c>
      <c r="B2695" s="20" t="s">
        <v>2071</v>
      </c>
      <c r="C2695" s="20" t="b">
        <v>0</v>
      </c>
      <c r="D2695" s="20" t="b">
        <v>0</v>
      </c>
      <c r="E2695" s="20" t="b">
        <v>0</v>
      </c>
    </row>
    <row r="2696">
      <c r="A2696" s="20" t="s">
        <v>897</v>
      </c>
      <c r="B2696" s="20" t="s">
        <v>2068</v>
      </c>
      <c r="C2696" s="20" t="b">
        <v>0</v>
      </c>
      <c r="D2696" s="20" t="b">
        <v>0</v>
      </c>
      <c r="E2696" s="20" t="b">
        <v>0</v>
      </c>
    </row>
    <row r="2697">
      <c r="A2697" s="20" t="s">
        <v>898</v>
      </c>
      <c r="C2697" s="20" t="b">
        <v>0</v>
      </c>
      <c r="D2697" s="20" t="b">
        <v>0</v>
      </c>
      <c r="E2697" s="20" t="b">
        <v>0</v>
      </c>
    </row>
    <row r="2698">
      <c r="A2698" s="20" t="s">
        <v>899</v>
      </c>
      <c r="C2698" s="20" t="b">
        <v>0</v>
      </c>
      <c r="D2698" s="20" t="b">
        <v>0</v>
      </c>
      <c r="E2698" s="20" t="b">
        <v>0</v>
      </c>
    </row>
    <row r="2699">
      <c r="A2699" s="20" t="s">
        <v>900</v>
      </c>
      <c r="C2699" s="20" t="b">
        <v>0</v>
      </c>
      <c r="D2699" s="20" t="b">
        <v>0</v>
      </c>
      <c r="E2699" s="20" t="b">
        <v>0</v>
      </c>
    </row>
    <row r="2700">
      <c r="A2700" s="20" t="s">
        <v>901</v>
      </c>
      <c r="C2700" s="20" t="b">
        <v>0</v>
      </c>
      <c r="D2700" s="20" t="b">
        <v>0</v>
      </c>
      <c r="E2700" s="20" t="b">
        <v>0</v>
      </c>
    </row>
    <row r="2701">
      <c r="A2701" s="20" t="s">
        <v>898</v>
      </c>
      <c r="B2701" s="20" t="s">
        <v>2068</v>
      </c>
      <c r="C2701" s="20" t="b">
        <v>0</v>
      </c>
      <c r="D2701" s="20" t="b">
        <v>0</v>
      </c>
      <c r="E2701" s="20" t="b">
        <v>0</v>
      </c>
    </row>
    <row r="2702">
      <c r="A2702" s="20" t="s">
        <v>899</v>
      </c>
      <c r="B2702" s="20" t="s">
        <v>2068</v>
      </c>
      <c r="C2702" s="20" t="b">
        <v>0</v>
      </c>
      <c r="D2702" s="20" t="b">
        <v>0</v>
      </c>
      <c r="E2702" s="20" t="b">
        <v>0</v>
      </c>
    </row>
    <row r="2703">
      <c r="A2703" s="20" t="s">
        <v>900</v>
      </c>
      <c r="B2703" s="20" t="s">
        <v>2068</v>
      </c>
      <c r="C2703" s="20" t="b">
        <v>0</v>
      </c>
      <c r="D2703" s="20" t="b">
        <v>0</v>
      </c>
      <c r="E2703" s="20" t="b">
        <v>0</v>
      </c>
    </row>
    <row r="2704">
      <c r="A2704" s="20" t="s">
        <v>901</v>
      </c>
      <c r="B2704" s="20" t="s">
        <v>2068</v>
      </c>
      <c r="C2704" s="20" t="b">
        <v>0</v>
      </c>
      <c r="D2704" s="20" t="b">
        <v>0</v>
      </c>
      <c r="E2704" s="20" t="b">
        <v>0</v>
      </c>
    </row>
    <row r="2705">
      <c r="A2705" s="20" t="s">
        <v>905</v>
      </c>
      <c r="C2705" s="20" t="b">
        <v>0</v>
      </c>
      <c r="D2705" s="20" t="b">
        <v>0</v>
      </c>
      <c r="E2705" s="20" t="b">
        <v>0</v>
      </c>
    </row>
    <row r="2706">
      <c r="A2706" s="20" t="s">
        <v>902</v>
      </c>
      <c r="B2706" s="20" t="s">
        <v>2070</v>
      </c>
      <c r="C2706" s="20" t="b">
        <v>1</v>
      </c>
      <c r="D2706" s="20" t="b">
        <v>0</v>
      </c>
      <c r="E2706" s="20" t="b">
        <v>1</v>
      </c>
    </row>
    <row r="2707">
      <c r="A2707" s="20" t="s">
        <v>902</v>
      </c>
      <c r="B2707" s="20" t="s">
        <v>2068</v>
      </c>
      <c r="C2707" s="20" t="b">
        <v>1</v>
      </c>
      <c r="D2707" s="20" t="b">
        <v>0</v>
      </c>
      <c r="E2707" s="20" t="b">
        <v>1</v>
      </c>
    </row>
    <row r="2708">
      <c r="A2708" s="20" t="s">
        <v>903</v>
      </c>
      <c r="B2708" s="20" t="s">
        <v>2070</v>
      </c>
      <c r="C2708" s="20" t="b">
        <v>0</v>
      </c>
      <c r="D2708" s="20" t="b">
        <v>0</v>
      </c>
      <c r="E2708" s="20" t="b">
        <v>0</v>
      </c>
    </row>
    <row r="2709">
      <c r="A2709" s="20" t="s">
        <v>903</v>
      </c>
      <c r="B2709" s="20" t="s">
        <v>2068</v>
      </c>
      <c r="C2709" s="20" t="b">
        <v>0</v>
      </c>
      <c r="D2709" s="20" t="b">
        <v>0</v>
      </c>
      <c r="E2709" s="20" t="b">
        <v>0</v>
      </c>
    </row>
    <row r="2710">
      <c r="A2710" s="20" t="s">
        <v>904</v>
      </c>
      <c r="B2710" s="20" t="s">
        <v>2070</v>
      </c>
      <c r="C2710" s="20" t="b">
        <v>1</v>
      </c>
      <c r="D2710" s="20" t="b">
        <v>0</v>
      </c>
      <c r="E2710" s="20" t="b">
        <v>0</v>
      </c>
    </row>
    <row r="2711">
      <c r="A2711" s="20" t="s">
        <v>904</v>
      </c>
      <c r="B2711" s="20" t="s">
        <v>2068</v>
      </c>
      <c r="C2711" s="20" t="b">
        <v>1</v>
      </c>
      <c r="D2711" s="20" t="b">
        <v>0</v>
      </c>
      <c r="E2711" s="20" t="b">
        <v>0</v>
      </c>
    </row>
    <row r="2712">
      <c r="A2712" s="20" t="s">
        <v>893</v>
      </c>
      <c r="C2712" s="20" t="b">
        <v>0</v>
      </c>
      <c r="D2712" s="20" t="b">
        <v>0</v>
      </c>
      <c r="E2712" s="20" t="b">
        <v>0</v>
      </c>
    </row>
    <row r="2713">
      <c r="A2713" s="20" t="s">
        <v>894</v>
      </c>
      <c r="C2713" s="20" t="b">
        <v>0</v>
      </c>
      <c r="D2713" s="20" t="b">
        <v>0</v>
      </c>
      <c r="E2713" s="20" t="b">
        <v>0</v>
      </c>
    </row>
    <row r="2714">
      <c r="A2714" s="20" t="s">
        <v>895</v>
      </c>
      <c r="C2714" s="20" t="b">
        <v>0</v>
      </c>
      <c r="D2714" s="20" t="b">
        <v>0</v>
      </c>
      <c r="E2714" s="20" t="b">
        <v>0</v>
      </c>
    </row>
    <row r="2715">
      <c r="A2715" s="20" t="s">
        <v>896</v>
      </c>
      <c r="C2715" s="20" t="b">
        <v>0</v>
      </c>
      <c r="D2715" s="20" t="b">
        <v>0</v>
      </c>
      <c r="E2715" s="20" t="b">
        <v>0</v>
      </c>
    </row>
    <row r="2716">
      <c r="A2716" s="20" t="s">
        <v>897</v>
      </c>
      <c r="C2716" s="20" t="b">
        <v>0</v>
      </c>
      <c r="D2716" s="20" t="b">
        <v>0</v>
      </c>
      <c r="E2716" s="20" t="b">
        <v>0</v>
      </c>
    </row>
    <row r="2717">
      <c r="A2717" s="20" t="s">
        <v>902</v>
      </c>
      <c r="C2717" s="20" t="b">
        <v>1</v>
      </c>
      <c r="D2717" s="20" t="b">
        <v>0</v>
      </c>
      <c r="E2717" s="20" t="b">
        <v>1</v>
      </c>
    </row>
    <row r="2718">
      <c r="A2718" s="20" t="s">
        <v>903</v>
      </c>
      <c r="C2718" s="20" t="b">
        <v>0</v>
      </c>
      <c r="D2718" s="20" t="b">
        <v>0</v>
      </c>
      <c r="E2718" s="20" t="b">
        <v>0</v>
      </c>
    </row>
    <row r="2719">
      <c r="A2719" s="20" t="s">
        <v>904</v>
      </c>
      <c r="C2719" s="20" t="b">
        <v>1</v>
      </c>
      <c r="D2719" s="20" t="b">
        <v>0</v>
      </c>
      <c r="E2719" s="20" t="b">
        <v>0</v>
      </c>
    </row>
    <row r="2720">
      <c r="A2720" s="20" t="s">
        <v>893</v>
      </c>
      <c r="B2720" s="20" t="s">
        <v>2071</v>
      </c>
      <c r="C2720" s="20" t="b">
        <v>0</v>
      </c>
      <c r="D2720" s="20" t="b">
        <v>0</v>
      </c>
      <c r="E2720" s="20" t="b">
        <v>0</v>
      </c>
    </row>
    <row r="2721">
      <c r="A2721" s="20" t="s">
        <v>894</v>
      </c>
      <c r="B2721" s="20" t="s">
        <v>2071</v>
      </c>
      <c r="C2721" s="20" t="b">
        <v>0</v>
      </c>
      <c r="D2721" s="20" t="b">
        <v>0</v>
      </c>
      <c r="E2721" s="20" t="b">
        <v>0</v>
      </c>
    </row>
    <row r="2722">
      <c r="A2722" s="20" t="s">
        <v>895</v>
      </c>
      <c r="B2722" s="20" t="s">
        <v>2071</v>
      </c>
      <c r="C2722" s="20" t="b">
        <v>0</v>
      </c>
      <c r="D2722" s="20" t="b">
        <v>0</v>
      </c>
      <c r="E2722" s="20" t="b">
        <v>0</v>
      </c>
    </row>
    <row r="2723">
      <c r="A2723" s="20" t="s">
        <v>896</v>
      </c>
      <c r="B2723" s="20" t="s">
        <v>2071</v>
      </c>
      <c r="C2723" s="20" t="b">
        <v>0</v>
      </c>
      <c r="D2723" s="20" t="b">
        <v>0</v>
      </c>
      <c r="E2723" s="20" t="b">
        <v>0</v>
      </c>
    </row>
    <row r="2724">
      <c r="A2724" s="20" t="s">
        <v>897</v>
      </c>
      <c r="B2724" s="20" t="s">
        <v>2071</v>
      </c>
      <c r="C2724" s="20" t="b">
        <v>0</v>
      </c>
      <c r="D2724" s="20" t="b">
        <v>0</v>
      </c>
      <c r="E2724" s="20" t="b">
        <v>0</v>
      </c>
    </row>
    <row r="2725">
      <c r="A2725" s="20" t="s">
        <v>893</v>
      </c>
      <c r="C2725" s="20" t="b">
        <v>0</v>
      </c>
      <c r="D2725" s="20" t="b">
        <v>0</v>
      </c>
      <c r="E2725" s="20" t="b">
        <v>0</v>
      </c>
    </row>
    <row r="2726">
      <c r="A2726" s="20" t="s">
        <v>894</v>
      </c>
      <c r="C2726" s="20" t="b">
        <v>0</v>
      </c>
      <c r="D2726" s="20" t="b">
        <v>0</v>
      </c>
      <c r="E2726" s="20" t="b">
        <v>0</v>
      </c>
    </row>
    <row r="2727">
      <c r="A2727" s="20" t="s">
        <v>895</v>
      </c>
      <c r="C2727" s="20" t="b">
        <v>0</v>
      </c>
      <c r="D2727" s="20" t="b">
        <v>0</v>
      </c>
      <c r="E2727" s="20" t="b">
        <v>0</v>
      </c>
    </row>
    <row r="2728">
      <c r="A2728" s="20" t="s">
        <v>896</v>
      </c>
      <c r="C2728" s="20" t="b">
        <v>0</v>
      </c>
      <c r="D2728" s="20" t="b">
        <v>0</v>
      </c>
      <c r="E2728" s="20" t="b">
        <v>0</v>
      </c>
    </row>
    <row r="2729">
      <c r="A2729" s="20" t="s">
        <v>897</v>
      </c>
      <c r="C2729" s="20" t="b">
        <v>0</v>
      </c>
      <c r="D2729" s="20" t="b">
        <v>0</v>
      </c>
      <c r="E2729" s="20" t="b">
        <v>0</v>
      </c>
    </row>
    <row r="2730">
      <c r="A2730" s="20" t="s">
        <v>891</v>
      </c>
      <c r="B2730" s="20" t="s">
        <v>2072</v>
      </c>
      <c r="C2730" s="20" t="b">
        <v>0</v>
      </c>
      <c r="D2730" s="20" t="b">
        <v>0</v>
      </c>
      <c r="E2730" s="20" t="b">
        <v>0</v>
      </c>
    </row>
    <row r="2731">
      <c r="A2731" s="20" t="s">
        <v>891</v>
      </c>
      <c r="B2731" s="20" t="s">
        <v>2073</v>
      </c>
      <c r="C2731" s="20" t="b">
        <v>0</v>
      </c>
      <c r="D2731" s="20" t="b">
        <v>0</v>
      </c>
      <c r="E2731" s="20" t="b">
        <v>0</v>
      </c>
    </row>
    <row r="2732">
      <c r="A2732" s="20" t="s">
        <v>891</v>
      </c>
      <c r="B2732" s="20" t="s">
        <v>2074</v>
      </c>
      <c r="C2732" s="20" t="b">
        <v>0</v>
      </c>
      <c r="D2732" s="20" t="b">
        <v>1</v>
      </c>
      <c r="E2732" s="20" t="b">
        <v>0</v>
      </c>
    </row>
    <row r="2733">
      <c r="A2733" s="20" t="s">
        <v>891</v>
      </c>
      <c r="B2733" s="20" t="s">
        <v>2075</v>
      </c>
      <c r="C2733" s="20" t="b">
        <v>0</v>
      </c>
      <c r="D2733" s="20" t="b">
        <v>1</v>
      </c>
      <c r="E2733" s="20" t="b">
        <v>0</v>
      </c>
    </row>
    <row r="2734">
      <c r="A2734" s="20" t="s">
        <v>892</v>
      </c>
      <c r="B2734" s="20" t="s">
        <v>2072</v>
      </c>
      <c r="C2734" s="20" t="b">
        <v>0</v>
      </c>
      <c r="D2734" s="20" t="b">
        <v>0</v>
      </c>
      <c r="E2734" s="20" t="b">
        <v>0</v>
      </c>
    </row>
    <row r="2735">
      <c r="A2735" s="20" t="s">
        <v>892</v>
      </c>
      <c r="B2735" s="20" t="s">
        <v>2073</v>
      </c>
      <c r="C2735" s="20" t="b">
        <v>0</v>
      </c>
      <c r="D2735" s="20" t="b">
        <v>0</v>
      </c>
      <c r="E2735" s="20" t="b">
        <v>0</v>
      </c>
    </row>
    <row r="2736">
      <c r="A2736" s="20" t="s">
        <v>892</v>
      </c>
      <c r="B2736" s="20" t="s">
        <v>2074</v>
      </c>
      <c r="C2736" s="20" t="b">
        <v>0</v>
      </c>
      <c r="D2736" s="20" t="b">
        <v>1</v>
      </c>
      <c r="E2736" s="20" t="b">
        <v>0</v>
      </c>
    </row>
    <row r="2737">
      <c r="A2737" s="20" t="s">
        <v>892</v>
      </c>
      <c r="B2737" s="20" t="s">
        <v>2075</v>
      </c>
      <c r="C2737" s="20" t="b">
        <v>0</v>
      </c>
      <c r="D2737" s="20" t="b">
        <v>1</v>
      </c>
      <c r="E2737" s="20" t="b">
        <v>0</v>
      </c>
    </row>
    <row r="2738">
      <c r="A2738" s="20" t="s">
        <v>891</v>
      </c>
      <c r="C2738" s="20" t="b">
        <v>0</v>
      </c>
      <c r="D2738" s="20" t="b">
        <v>0</v>
      </c>
      <c r="E2738" s="20" t="b">
        <v>0</v>
      </c>
    </row>
    <row r="2739">
      <c r="A2739" s="20" t="s">
        <v>892</v>
      </c>
      <c r="C2739" s="20" t="b">
        <v>0</v>
      </c>
      <c r="D2739" s="20" t="b">
        <v>0</v>
      </c>
      <c r="E2739" s="20" t="b">
        <v>0</v>
      </c>
    </row>
    <row r="2740">
      <c r="A2740" s="20" t="s">
        <v>891</v>
      </c>
      <c r="B2740" s="20" t="s">
        <v>2074</v>
      </c>
      <c r="C2740" s="20" t="b">
        <v>0</v>
      </c>
      <c r="D2740" s="20" t="b">
        <v>1</v>
      </c>
      <c r="E2740" s="20" t="b">
        <v>0</v>
      </c>
    </row>
    <row r="2741">
      <c r="A2741" s="20" t="s">
        <v>892</v>
      </c>
      <c r="B2741" s="20" t="s">
        <v>2074</v>
      </c>
      <c r="C2741" s="20" t="b">
        <v>0</v>
      </c>
      <c r="D2741" s="20" t="b">
        <v>1</v>
      </c>
      <c r="E2741" s="20" t="b">
        <v>0</v>
      </c>
    </row>
    <row r="2742">
      <c r="A2742" s="20" t="s">
        <v>891</v>
      </c>
      <c r="C2742" s="20" t="b">
        <v>0</v>
      </c>
      <c r="D2742" s="20" t="b">
        <v>0</v>
      </c>
      <c r="E2742" s="20" t="b">
        <v>0</v>
      </c>
    </row>
    <row r="2743">
      <c r="A2743" s="20" t="s">
        <v>892</v>
      </c>
      <c r="C2743" s="20" t="b">
        <v>0</v>
      </c>
      <c r="D2743" s="20" t="b">
        <v>0</v>
      </c>
      <c r="E2743" s="20" t="b">
        <v>0</v>
      </c>
    </row>
    <row r="2744">
      <c r="A2744" s="20" t="s">
        <v>889</v>
      </c>
      <c r="B2744" s="20" t="s">
        <v>2076</v>
      </c>
      <c r="C2744" s="20" t="b">
        <v>0</v>
      </c>
      <c r="D2744" s="20" t="b">
        <v>0</v>
      </c>
      <c r="E2744" s="20" t="b">
        <v>0</v>
      </c>
    </row>
    <row r="2745">
      <c r="A2745" s="20" t="s">
        <v>890</v>
      </c>
      <c r="B2745" s="20" t="s">
        <v>2076</v>
      </c>
      <c r="C2745" s="20" t="b">
        <v>0</v>
      </c>
      <c r="D2745" s="20" t="b">
        <v>0</v>
      </c>
      <c r="E2745" s="20" t="b">
        <v>0</v>
      </c>
    </row>
    <row r="2746">
      <c r="A2746" s="20" t="s">
        <v>889</v>
      </c>
      <c r="C2746" s="20" t="b">
        <v>0</v>
      </c>
      <c r="D2746" s="20" t="b">
        <v>0</v>
      </c>
      <c r="E2746" s="20" t="b">
        <v>0</v>
      </c>
    </row>
    <row r="2747">
      <c r="A2747" s="20" t="s">
        <v>890</v>
      </c>
      <c r="C2747" s="20" t="b">
        <v>0</v>
      </c>
      <c r="D2747" s="20" t="b">
        <v>0</v>
      </c>
      <c r="E2747" s="20" t="b">
        <v>0</v>
      </c>
    </row>
    <row r="2748">
      <c r="A2748" s="20" t="s">
        <v>889</v>
      </c>
      <c r="B2748" s="20" t="s">
        <v>2077</v>
      </c>
      <c r="C2748" s="20" t="b">
        <v>0</v>
      </c>
      <c r="D2748" s="20" t="b">
        <v>0</v>
      </c>
      <c r="E2748" s="20" t="b">
        <v>0</v>
      </c>
    </row>
    <row r="2749">
      <c r="A2749" s="20" t="s">
        <v>889</v>
      </c>
      <c r="B2749" s="20" t="s">
        <v>2078</v>
      </c>
      <c r="C2749" s="20" t="b">
        <v>0</v>
      </c>
      <c r="D2749" s="20" t="b">
        <v>0</v>
      </c>
      <c r="E2749" s="20" t="b">
        <v>0</v>
      </c>
    </row>
    <row r="2750">
      <c r="A2750" s="20" t="s">
        <v>890</v>
      </c>
      <c r="B2750" s="20" t="s">
        <v>2077</v>
      </c>
      <c r="C2750" s="20" t="b">
        <v>0</v>
      </c>
      <c r="D2750" s="20" t="b">
        <v>0</v>
      </c>
      <c r="E2750" s="20" t="b">
        <v>0</v>
      </c>
    </row>
    <row r="2751">
      <c r="A2751" s="20" t="s">
        <v>890</v>
      </c>
      <c r="B2751" s="20" t="s">
        <v>2078</v>
      </c>
      <c r="C2751" s="20" t="b">
        <v>0</v>
      </c>
      <c r="D2751" s="20" t="b">
        <v>0</v>
      </c>
      <c r="E2751" s="20" t="b">
        <v>0</v>
      </c>
    </row>
    <row r="2752">
      <c r="A2752" s="20" t="s">
        <v>891</v>
      </c>
      <c r="B2752" s="20" t="s">
        <v>2079</v>
      </c>
      <c r="C2752" s="20" t="b">
        <v>0</v>
      </c>
      <c r="D2752" s="20" t="b">
        <v>0</v>
      </c>
      <c r="E2752" s="20" t="b">
        <v>0</v>
      </c>
    </row>
    <row r="2753">
      <c r="A2753" s="20" t="s">
        <v>891</v>
      </c>
      <c r="B2753" s="20" t="s">
        <v>2080</v>
      </c>
      <c r="C2753" s="20" t="b">
        <v>0</v>
      </c>
      <c r="D2753" s="20" t="b">
        <v>0</v>
      </c>
      <c r="E2753" s="20" t="b">
        <v>0</v>
      </c>
    </row>
    <row r="2754">
      <c r="A2754" s="20" t="s">
        <v>892</v>
      </c>
      <c r="B2754" s="20" t="s">
        <v>2079</v>
      </c>
      <c r="C2754" s="20" t="b">
        <v>0</v>
      </c>
      <c r="D2754" s="20" t="b">
        <v>0</v>
      </c>
      <c r="E2754" s="20" t="b">
        <v>0</v>
      </c>
    </row>
    <row r="2755">
      <c r="A2755" s="20" t="s">
        <v>892</v>
      </c>
      <c r="B2755" s="20" t="s">
        <v>2080</v>
      </c>
      <c r="C2755" s="20" t="b">
        <v>0</v>
      </c>
      <c r="D2755" s="20" t="b">
        <v>0</v>
      </c>
      <c r="E2755" s="20" t="b">
        <v>0</v>
      </c>
    </row>
    <row r="2756">
      <c r="A2756" s="20" t="s">
        <v>888</v>
      </c>
      <c r="B2756" s="20" t="s">
        <v>2081</v>
      </c>
      <c r="C2756" s="20" t="b">
        <v>0</v>
      </c>
      <c r="D2756" s="20" t="b">
        <v>0</v>
      </c>
      <c r="E2756" s="20" t="b">
        <v>0</v>
      </c>
    </row>
    <row r="2757">
      <c r="A2757" s="20" t="s">
        <v>888</v>
      </c>
      <c r="B2757" s="20" t="s">
        <v>2082</v>
      </c>
      <c r="C2757" s="20" t="b">
        <v>0</v>
      </c>
      <c r="D2757" s="20" t="b">
        <v>0</v>
      </c>
      <c r="E2757" s="20" t="b">
        <v>0</v>
      </c>
    </row>
    <row r="2758">
      <c r="A2758" s="20" t="s">
        <v>891</v>
      </c>
      <c r="B2758" s="20" t="s">
        <v>2074</v>
      </c>
      <c r="C2758" s="20" t="b">
        <v>0</v>
      </c>
      <c r="D2758" s="20" t="b">
        <v>1</v>
      </c>
      <c r="E2758" s="20" t="b">
        <v>0</v>
      </c>
    </row>
    <row r="2759">
      <c r="A2759" s="20" t="s">
        <v>892</v>
      </c>
      <c r="B2759" s="20" t="s">
        <v>2074</v>
      </c>
      <c r="C2759" s="20" t="b">
        <v>0</v>
      </c>
      <c r="D2759" s="20" t="b">
        <v>1</v>
      </c>
      <c r="E2759" s="20" t="b">
        <v>0</v>
      </c>
    </row>
    <row r="2760">
      <c r="A2760" s="20" t="s">
        <v>891</v>
      </c>
      <c r="B2760" s="20" t="s">
        <v>2074</v>
      </c>
      <c r="C2760" s="20" t="b">
        <v>0</v>
      </c>
      <c r="D2760" s="20" t="b">
        <v>1</v>
      </c>
      <c r="E2760" s="20" t="b">
        <v>0</v>
      </c>
    </row>
    <row r="2761">
      <c r="A2761" s="20" t="s">
        <v>892</v>
      </c>
      <c r="B2761" s="20" t="s">
        <v>2074</v>
      </c>
      <c r="C2761" s="20" t="b">
        <v>0</v>
      </c>
      <c r="D2761" s="20" t="b">
        <v>1</v>
      </c>
      <c r="E2761" s="20" t="b">
        <v>0</v>
      </c>
    </row>
    <row r="2762">
      <c r="A2762" s="20" t="s">
        <v>889</v>
      </c>
      <c r="B2762" s="20" t="s">
        <v>2083</v>
      </c>
      <c r="C2762" s="20" t="b">
        <v>0</v>
      </c>
      <c r="D2762" s="20" t="b">
        <v>1</v>
      </c>
      <c r="E2762" s="20" t="b">
        <v>0</v>
      </c>
    </row>
    <row r="2763">
      <c r="A2763" s="20" t="s">
        <v>890</v>
      </c>
      <c r="B2763" s="20" t="s">
        <v>2083</v>
      </c>
      <c r="C2763" s="20" t="b">
        <v>0</v>
      </c>
      <c r="D2763" s="20" t="b">
        <v>1</v>
      </c>
      <c r="E2763" s="20" t="b">
        <v>0</v>
      </c>
    </row>
    <row r="2764">
      <c r="A2764" s="20" t="s">
        <v>891</v>
      </c>
      <c r="C2764" s="20" t="b">
        <v>0</v>
      </c>
      <c r="D2764" s="20" t="b">
        <v>0</v>
      </c>
      <c r="E2764" s="20" t="b">
        <v>0</v>
      </c>
    </row>
    <row r="2765">
      <c r="A2765" s="20" t="s">
        <v>892</v>
      </c>
      <c r="C2765" s="20" t="b">
        <v>0</v>
      </c>
      <c r="D2765" s="20" t="b">
        <v>0</v>
      </c>
      <c r="E2765" s="20" t="b">
        <v>0</v>
      </c>
    </row>
    <row r="2766">
      <c r="A2766" s="20" t="s">
        <v>889</v>
      </c>
      <c r="B2766" s="20" t="s">
        <v>2084</v>
      </c>
      <c r="C2766" s="20" t="b">
        <v>0</v>
      </c>
      <c r="D2766" s="20" t="b">
        <v>0</v>
      </c>
      <c r="E2766" s="20" t="b">
        <v>0</v>
      </c>
    </row>
    <row r="2767">
      <c r="A2767" s="20" t="s">
        <v>889</v>
      </c>
      <c r="B2767" s="20" t="s">
        <v>2085</v>
      </c>
      <c r="C2767" s="20" t="b">
        <v>0</v>
      </c>
      <c r="D2767" s="20" t="b">
        <v>0</v>
      </c>
      <c r="E2767" s="20" t="b">
        <v>0</v>
      </c>
    </row>
    <row r="2768">
      <c r="A2768" s="20" t="s">
        <v>890</v>
      </c>
      <c r="B2768" s="20" t="s">
        <v>2084</v>
      </c>
      <c r="C2768" s="20" t="b">
        <v>0</v>
      </c>
      <c r="D2768" s="20" t="b">
        <v>0</v>
      </c>
      <c r="E2768" s="20" t="b">
        <v>0</v>
      </c>
    </row>
    <row r="2769">
      <c r="A2769" s="20" t="s">
        <v>890</v>
      </c>
      <c r="B2769" s="20" t="s">
        <v>2085</v>
      </c>
      <c r="C2769" s="20" t="b">
        <v>0</v>
      </c>
      <c r="D2769" s="20" t="b">
        <v>0</v>
      </c>
      <c r="E2769" s="20" t="b">
        <v>0</v>
      </c>
    </row>
    <row r="2770">
      <c r="A2770" s="20" t="s">
        <v>889</v>
      </c>
      <c r="B2770" s="20" t="s">
        <v>2086</v>
      </c>
      <c r="C2770" s="20" t="b">
        <v>0</v>
      </c>
      <c r="D2770" s="20" t="b">
        <v>0</v>
      </c>
      <c r="E2770" s="20" t="b">
        <v>0</v>
      </c>
    </row>
    <row r="2771">
      <c r="A2771" s="20" t="s">
        <v>889</v>
      </c>
      <c r="B2771" s="20" t="s">
        <v>2087</v>
      </c>
      <c r="C2771" s="20" t="b">
        <v>0</v>
      </c>
      <c r="D2771" s="20" t="b">
        <v>0</v>
      </c>
      <c r="E2771" s="20" t="b">
        <v>0</v>
      </c>
    </row>
    <row r="2772">
      <c r="A2772" s="20" t="s">
        <v>890</v>
      </c>
      <c r="B2772" s="20" t="s">
        <v>2086</v>
      </c>
      <c r="C2772" s="20" t="b">
        <v>0</v>
      </c>
      <c r="D2772" s="20" t="b">
        <v>0</v>
      </c>
      <c r="E2772" s="20" t="b">
        <v>0</v>
      </c>
    </row>
    <row r="2773">
      <c r="A2773" s="20" t="s">
        <v>890</v>
      </c>
      <c r="B2773" s="20" t="s">
        <v>2087</v>
      </c>
      <c r="C2773" s="20" t="b">
        <v>0</v>
      </c>
      <c r="D2773" s="20" t="b">
        <v>0</v>
      </c>
      <c r="E2773" s="20" t="b">
        <v>0</v>
      </c>
    </row>
    <row r="2774">
      <c r="A2774" s="20" t="s">
        <v>889</v>
      </c>
      <c r="B2774" s="20" t="s">
        <v>2088</v>
      </c>
      <c r="C2774" s="20" t="b">
        <v>0</v>
      </c>
      <c r="D2774" s="20" t="b">
        <v>0</v>
      </c>
      <c r="E2774" s="20" t="b">
        <v>0</v>
      </c>
    </row>
    <row r="2775">
      <c r="A2775" s="20" t="s">
        <v>889</v>
      </c>
      <c r="B2775" s="20" t="s">
        <v>2089</v>
      </c>
      <c r="C2775" s="20" t="b">
        <v>0</v>
      </c>
      <c r="D2775" s="20" t="b">
        <v>0</v>
      </c>
      <c r="E2775" s="20" t="b">
        <v>0</v>
      </c>
    </row>
    <row r="2776">
      <c r="A2776" s="20" t="s">
        <v>889</v>
      </c>
      <c r="B2776" s="20" t="s">
        <v>2090</v>
      </c>
      <c r="C2776" s="20" t="b">
        <v>0</v>
      </c>
      <c r="D2776" s="20" t="b">
        <v>0</v>
      </c>
      <c r="E2776" s="20" t="b">
        <v>0</v>
      </c>
    </row>
    <row r="2777">
      <c r="A2777" s="20" t="s">
        <v>890</v>
      </c>
      <c r="B2777" s="20" t="s">
        <v>2088</v>
      </c>
      <c r="C2777" s="20" t="b">
        <v>0</v>
      </c>
      <c r="D2777" s="20" t="b">
        <v>0</v>
      </c>
      <c r="E2777" s="20" t="b">
        <v>0</v>
      </c>
    </row>
    <row r="2778">
      <c r="A2778" s="20" t="s">
        <v>890</v>
      </c>
      <c r="B2778" s="20" t="s">
        <v>2089</v>
      </c>
      <c r="C2778" s="20" t="b">
        <v>0</v>
      </c>
      <c r="D2778" s="20" t="b">
        <v>0</v>
      </c>
      <c r="E2778" s="20" t="b">
        <v>0</v>
      </c>
    </row>
    <row r="2779">
      <c r="A2779" s="20" t="s">
        <v>890</v>
      </c>
      <c r="B2779" s="20" t="s">
        <v>2090</v>
      </c>
      <c r="C2779" s="20" t="b">
        <v>0</v>
      </c>
      <c r="D2779" s="20" t="b">
        <v>0</v>
      </c>
      <c r="E2779" s="20" t="b">
        <v>0</v>
      </c>
    </row>
    <row r="2780">
      <c r="A2780" s="20" t="s">
        <v>889</v>
      </c>
      <c r="B2780" s="20" t="s">
        <v>2091</v>
      </c>
      <c r="C2780" s="20" t="b">
        <v>0</v>
      </c>
      <c r="D2780" s="20" t="b">
        <v>0</v>
      </c>
      <c r="E2780" s="20" t="b">
        <v>0</v>
      </c>
    </row>
    <row r="2781">
      <c r="A2781" s="20" t="s">
        <v>889</v>
      </c>
      <c r="B2781" s="20" t="s">
        <v>2090</v>
      </c>
      <c r="C2781" s="20" t="b">
        <v>0</v>
      </c>
      <c r="D2781" s="20" t="b">
        <v>0</v>
      </c>
      <c r="E2781" s="20" t="b">
        <v>0</v>
      </c>
    </row>
    <row r="2782">
      <c r="A2782" s="20" t="s">
        <v>890</v>
      </c>
      <c r="B2782" s="20" t="s">
        <v>2091</v>
      </c>
      <c r="C2782" s="20" t="b">
        <v>0</v>
      </c>
      <c r="D2782" s="20" t="b">
        <v>0</v>
      </c>
      <c r="E2782" s="20" t="b">
        <v>0</v>
      </c>
    </row>
    <row r="2783">
      <c r="A2783" s="20" t="s">
        <v>890</v>
      </c>
      <c r="B2783" s="20" t="s">
        <v>2090</v>
      </c>
      <c r="C2783" s="20" t="b">
        <v>0</v>
      </c>
      <c r="D2783" s="20" t="b">
        <v>0</v>
      </c>
      <c r="E2783" s="20" t="b">
        <v>0</v>
      </c>
    </row>
    <row r="2784">
      <c r="A2784" s="20" t="s">
        <v>885</v>
      </c>
      <c r="B2784" s="20" t="s">
        <v>2092</v>
      </c>
      <c r="C2784" s="20" t="b">
        <v>0</v>
      </c>
      <c r="D2784" s="20" t="b">
        <v>0</v>
      </c>
      <c r="E2784" s="20" t="b">
        <v>0</v>
      </c>
    </row>
    <row r="2785">
      <c r="A2785" s="20" t="s">
        <v>886</v>
      </c>
      <c r="B2785" s="20" t="s">
        <v>2092</v>
      </c>
      <c r="C2785" s="20" t="b">
        <v>0</v>
      </c>
      <c r="D2785" s="20" t="b">
        <v>0</v>
      </c>
      <c r="E2785" s="20" t="b">
        <v>0</v>
      </c>
    </row>
    <row r="2786">
      <c r="A2786" s="20" t="s">
        <v>887</v>
      </c>
      <c r="B2786" s="20" t="s">
        <v>2092</v>
      </c>
      <c r="C2786" s="20" t="b">
        <v>0</v>
      </c>
      <c r="D2786" s="20" t="b">
        <v>0</v>
      </c>
      <c r="E2786" s="20" t="b">
        <v>0</v>
      </c>
    </row>
    <row r="2787">
      <c r="A2787" s="20" t="s">
        <v>889</v>
      </c>
      <c r="B2787" s="20" t="s">
        <v>2087</v>
      </c>
      <c r="C2787" s="20" t="b">
        <v>0</v>
      </c>
      <c r="D2787" s="20" t="b">
        <v>0</v>
      </c>
      <c r="E2787" s="20" t="b">
        <v>0</v>
      </c>
    </row>
    <row r="2788">
      <c r="A2788" s="20" t="s">
        <v>890</v>
      </c>
      <c r="B2788" s="20" t="s">
        <v>2087</v>
      </c>
      <c r="C2788" s="20" t="b">
        <v>0</v>
      </c>
      <c r="D2788" s="20" t="b">
        <v>0</v>
      </c>
      <c r="E2788" s="20" t="b">
        <v>0</v>
      </c>
    </row>
    <row r="2789">
      <c r="A2789" s="20" t="s">
        <v>888</v>
      </c>
      <c r="B2789" s="20" t="s">
        <v>2082</v>
      </c>
      <c r="C2789" s="20" t="b">
        <v>0</v>
      </c>
      <c r="D2789" s="20" t="b">
        <v>0</v>
      </c>
      <c r="E2789" s="20" t="b">
        <v>0</v>
      </c>
    </row>
    <row r="2790">
      <c r="A2790" s="20" t="s">
        <v>914</v>
      </c>
      <c r="B2790" s="20" t="s">
        <v>2093</v>
      </c>
      <c r="C2790" s="20" t="b">
        <v>0</v>
      </c>
      <c r="D2790" s="20" t="b">
        <v>0</v>
      </c>
      <c r="E2790" s="20" t="b">
        <v>0</v>
      </c>
    </row>
    <row r="2791">
      <c r="A2791" s="20" t="s">
        <v>914</v>
      </c>
      <c r="B2791" s="20" t="s">
        <v>2094</v>
      </c>
      <c r="C2791" s="20" t="b">
        <v>0</v>
      </c>
      <c r="D2791" s="20" t="b">
        <v>0</v>
      </c>
      <c r="E2791" s="20" t="b">
        <v>0</v>
      </c>
    </row>
    <row r="2792">
      <c r="A2792" s="20" t="s">
        <v>915</v>
      </c>
      <c r="B2792" s="20" t="s">
        <v>2093</v>
      </c>
      <c r="C2792" s="20" t="b">
        <v>1</v>
      </c>
      <c r="D2792" s="20" t="b">
        <v>0</v>
      </c>
      <c r="E2792" s="20" t="b">
        <v>1</v>
      </c>
    </row>
    <row r="2793">
      <c r="A2793" s="20" t="s">
        <v>915</v>
      </c>
      <c r="B2793" s="20" t="s">
        <v>2094</v>
      </c>
      <c r="C2793" s="20" t="b">
        <v>1</v>
      </c>
      <c r="D2793" s="20" t="b">
        <v>0</v>
      </c>
      <c r="E2793" s="20" t="b">
        <v>1</v>
      </c>
    </row>
    <row r="2794">
      <c r="A2794" s="20" t="s">
        <v>906</v>
      </c>
      <c r="B2794" s="20" t="s">
        <v>2095</v>
      </c>
      <c r="C2794" s="20" t="b">
        <v>1</v>
      </c>
      <c r="D2794" s="20" t="b">
        <v>0</v>
      </c>
      <c r="E2794" s="20" t="b">
        <v>1</v>
      </c>
    </row>
    <row r="2795">
      <c r="A2795" s="20" t="s">
        <v>906</v>
      </c>
      <c r="B2795" s="20" t="s">
        <v>2096</v>
      </c>
      <c r="C2795" s="20" t="b">
        <v>1</v>
      </c>
      <c r="D2795" s="20" t="b">
        <v>0</v>
      </c>
      <c r="E2795" s="20" t="b">
        <v>1</v>
      </c>
    </row>
    <row r="2796">
      <c r="A2796" s="20" t="s">
        <v>907</v>
      </c>
      <c r="B2796" s="20" t="s">
        <v>2095</v>
      </c>
      <c r="C2796" s="20" t="b">
        <v>1</v>
      </c>
      <c r="D2796" s="20" t="b">
        <v>0</v>
      </c>
      <c r="E2796" s="20" t="b">
        <v>0</v>
      </c>
    </row>
    <row r="2797">
      <c r="A2797" s="20" t="s">
        <v>907</v>
      </c>
      <c r="B2797" s="20" t="s">
        <v>2096</v>
      </c>
      <c r="C2797" s="20" t="b">
        <v>1</v>
      </c>
      <c r="D2797" s="20" t="b">
        <v>0</v>
      </c>
      <c r="E2797" s="20" t="b">
        <v>0</v>
      </c>
    </row>
    <row r="2798">
      <c r="A2798" s="20" t="s">
        <v>908</v>
      </c>
      <c r="B2798" s="20" t="s">
        <v>2097</v>
      </c>
      <c r="C2798" s="20" t="b">
        <v>1</v>
      </c>
      <c r="D2798" s="20" t="b">
        <v>0</v>
      </c>
      <c r="E2798" s="20" t="b">
        <v>0</v>
      </c>
    </row>
    <row r="2799">
      <c r="A2799" s="20" t="s">
        <v>908</v>
      </c>
      <c r="B2799" s="20" t="s">
        <v>2098</v>
      </c>
      <c r="C2799" s="20" t="b">
        <v>1</v>
      </c>
      <c r="D2799" s="20" t="b">
        <v>0</v>
      </c>
      <c r="E2799" s="20" t="b">
        <v>0</v>
      </c>
    </row>
    <row r="2800">
      <c r="A2800" s="20" t="s">
        <v>909</v>
      </c>
      <c r="B2800" s="20" t="s">
        <v>2097</v>
      </c>
      <c r="C2800" s="20" t="b">
        <v>1</v>
      </c>
      <c r="D2800" s="20" t="b">
        <v>0</v>
      </c>
      <c r="E2800" s="20" t="b">
        <v>0</v>
      </c>
    </row>
    <row r="2801">
      <c r="A2801" s="20" t="s">
        <v>909</v>
      </c>
      <c r="B2801" s="20" t="s">
        <v>2098</v>
      </c>
      <c r="C2801" s="20" t="b">
        <v>1</v>
      </c>
      <c r="D2801" s="20" t="b">
        <v>0</v>
      </c>
      <c r="E2801" s="20" t="b">
        <v>0</v>
      </c>
    </row>
    <row r="2802">
      <c r="A2802" s="20" t="s">
        <v>910</v>
      </c>
      <c r="B2802" s="20" t="s">
        <v>2097</v>
      </c>
      <c r="C2802" s="20" t="b">
        <v>1</v>
      </c>
      <c r="D2802" s="20" t="b">
        <v>0</v>
      </c>
      <c r="E2802" s="20" t="b">
        <v>0</v>
      </c>
    </row>
    <row r="2803">
      <c r="A2803" s="20" t="s">
        <v>910</v>
      </c>
      <c r="B2803" s="20" t="s">
        <v>2098</v>
      </c>
      <c r="C2803" s="20" t="b">
        <v>1</v>
      </c>
      <c r="D2803" s="20" t="b">
        <v>0</v>
      </c>
      <c r="E2803" s="20" t="b">
        <v>0</v>
      </c>
    </row>
    <row r="2804">
      <c r="A2804" s="20" t="s">
        <v>911</v>
      </c>
      <c r="B2804" s="20" t="s">
        <v>2097</v>
      </c>
      <c r="C2804" s="20" t="b">
        <v>1</v>
      </c>
      <c r="D2804" s="20" t="b">
        <v>0</v>
      </c>
      <c r="E2804" s="20" t="b">
        <v>0</v>
      </c>
    </row>
    <row r="2805">
      <c r="A2805" s="20" t="s">
        <v>911</v>
      </c>
      <c r="B2805" s="20" t="s">
        <v>2098</v>
      </c>
      <c r="C2805" s="20" t="b">
        <v>1</v>
      </c>
      <c r="D2805" s="20" t="b">
        <v>0</v>
      </c>
      <c r="E2805" s="20" t="b">
        <v>0</v>
      </c>
    </row>
    <row r="2806">
      <c r="A2806" s="20" t="s">
        <v>912</v>
      </c>
      <c r="B2806" s="20" t="s">
        <v>2097</v>
      </c>
      <c r="C2806" s="20" t="b">
        <v>1</v>
      </c>
      <c r="D2806" s="20" t="b">
        <v>0</v>
      </c>
      <c r="E2806" s="20" t="b">
        <v>0</v>
      </c>
    </row>
    <row r="2807">
      <c r="A2807" s="20" t="s">
        <v>912</v>
      </c>
      <c r="B2807" s="20" t="s">
        <v>2098</v>
      </c>
      <c r="C2807" s="20" t="b">
        <v>1</v>
      </c>
      <c r="D2807" s="20" t="b">
        <v>0</v>
      </c>
      <c r="E2807" s="20" t="b">
        <v>0</v>
      </c>
    </row>
    <row r="2808">
      <c r="A2808" s="20" t="s">
        <v>913</v>
      </c>
      <c r="B2808" s="20" t="s">
        <v>2097</v>
      </c>
      <c r="C2808" s="20" t="b">
        <v>1</v>
      </c>
      <c r="D2808" s="20" t="b">
        <v>0</v>
      </c>
      <c r="E2808" s="20" t="b">
        <v>1</v>
      </c>
    </row>
    <row r="2809">
      <c r="A2809" s="20" t="s">
        <v>913</v>
      </c>
      <c r="B2809" s="20" t="s">
        <v>2098</v>
      </c>
      <c r="C2809" s="20" t="b">
        <v>1</v>
      </c>
      <c r="D2809" s="20" t="b">
        <v>0</v>
      </c>
      <c r="E2809" s="20" t="b">
        <v>1</v>
      </c>
    </row>
    <row r="2810">
      <c r="A2810" s="20" t="s">
        <v>893</v>
      </c>
      <c r="B2810" s="20" t="s">
        <v>2095</v>
      </c>
      <c r="C2810" s="20" t="b">
        <v>0</v>
      </c>
      <c r="D2810" s="20" t="b">
        <v>0</v>
      </c>
      <c r="E2810" s="20" t="b">
        <v>0</v>
      </c>
    </row>
    <row r="2811">
      <c r="A2811" s="20" t="s">
        <v>893</v>
      </c>
      <c r="B2811" s="20" t="s">
        <v>2096</v>
      </c>
      <c r="C2811" s="20" t="b">
        <v>0</v>
      </c>
      <c r="D2811" s="20" t="b">
        <v>0</v>
      </c>
      <c r="E2811" s="20" t="b">
        <v>0</v>
      </c>
    </row>
    <row r="2812">
      <c r="A2812" s="20" t="s">
        <v>894</v>
      </c>
      <c r="B2812" s="20" t="s">
        <v>2095</v>
      </c>
      <c r="C2812" s="20" t="b">
        <v>0</v>
      </c>
      <c r="D2812" s="20" t="b">
        <v>0</v>
      </c>
      <c r="E2812" s="20" t="b">
        <v>0</v>
      </c>
    </row>
    <row r="2813">
      <c r="A2813" s="20" t="s">
        <v>894</v>
      </c>
      <c r="B2813" s="20" t="s">
        <v>2096</v>
      </c>
      <c r="C2813" s="20" t="b">
        <v>0</v>
      </c>
      <c r="D2813" s="20" t="b">
        <v>0</v>
      </c>
      <c r="E2813" s="20" t="b">
        <v>0</v>
      </c>
    </row>
    <row r="2814">
      <c r="A2814" s="20" t="s">
        <v>895</v>
      </c>
      <c r="B2814" s="20" t="s">
        <v>2095</v>
      </c>
      <c r="C2814" s="20" t="b">
        <v>0</v>
      </c>
      <c r="D2814" s="20" t="b">
        <v>0</v>
      </c>
      <c r="E2814" s="20" t="b">
        <v>0</v>
      </c>
    </row>
    <row r="2815">
      <c r="A2815" s="20" t="s">
        <v>895</v>
      </c>
      <c r="B2815" s="20" t="s">
        <v>2096</v>
      </c>
      <c r="C2815" s="20" t="b">
        <v>0</v>
      </c>
      <c r="D2815" s="20" t="b">
        <v>0</v>
      </c>
      <c r="E2815" s="20" t="b">
        <v>0</v>
      </c>
    </row>
    <row r="2816">
      <c r="A2816" s="20" t="s">
        <v>896</v>
      </c>
      <c r="B2816" s="20" t="s">
        <v>2095</v>
      </c>
      <c r="C2816" s="20" t="b">
        <v>0</v>
      </c>
      <c r="D2816" s="20" t="b">
        <v>0</v>
      </c>
      <c r="E2816" s="20" t="b">
        <v>0</v>
      </c>
    </row>
    <row r="2817">
      <c r="A2817" s="20" t="s">
        <v>896</v>
      </c>
      <c r="B2817" s="20" t="s">
        <v>2096</v>
      </c>
      <c r="C2817" s="20" t="b">
        <v>0</v>
      </c>
      <c r="D2817" s="20" t="b">
        <v>0</v>
      </c>
      <c r="E2817" s="20" t="b">
        <v>0</v>
      </c>
    </row>
    <row r="2818">
      <c r="A2818" s="20" t="s">
        <v>897</v>
      </c>
      <c r="B2818" s="20" t="s">
        <v>2095</v>
      </c>
      <c r="C2818" s="20" t="b">
        <v>0</v>
      </c>
      <c r="D2818" s="20" t="b">
        <v>0</v>
      </c>
      <c r="E2818" s="20" t="b">
        <v>0</v>
      </c>
    </row>
    <row r="2819">
      <c r="A2819" s="20" t="s">
        <v>897</v>
      </c>
      <c r="B2819" s="20" t="s">
        <v>2096</v>
      </c>
      <c r="C2819" s="20" t="b">
        <v>0</v>
      </c>
      <c r="D2819" s="20" t="b">
        <v>0</v>
      </c>
      <c r="E2819" s="20" t="b">
        <v>0</v>
      </c>
    </row>
    <row r="2820">
      <c r="A2820" s="20" t="s">
        <v>914</v>
      </c>
      <c r="B2820" s="20" t="s">
        <v>2097</v>
      </c>
      <c r="C2820" s="20" t="b">
        <v>0</v>
      </c>
      <c r="D2820" s="20" t="b">
        <v>0</v>
      </c>
      <c r="E2820" s="20" t="b">
        <v>0</v>
      </c>
    </row>
    <row r="2821">
      <c r="A2821" s="20" t="s">
        <v>914</v>
      </c>
      <c r="B2821" s="20" t="s">
        <v>2098</v>
      </c>
      <c r="C2821" s="20" t="b">
        <v>0</v>
      </c>
      <c r="D2821" s="20" t="b">
        <v>0</v>
      </c>
      <c r="E2821" s="20" t="b">
        <v>0</v>
      </c>
    </row>
    <row r="2822">
      <c r="A2822" s="20" t="s">
        <v>915</v>
      </c>
      <c r="B2822" s="20" t="s">
        <v>2097</v>
      </c>
      <c r="C2822" s="20" t="b">
        <v>1</v>
      </c>
      <c r="D2822" s="20" t="b">
        <v>0</v>
      </c>
      <c r="E2822" s="20" t="b">
        <v>1</v>
      </c>
    </row>
    <row r="2823">
      <c r="A2823" s="20" t="s">
        <v>915</v>
      </c>
      <c r="B2823" s="20" t="s">
        <v>2098</v>
      </c>
      <c r="C2823" s="20" t="b">
        <v>1</v>
      </c>
      <c r="D2823" s="20" t="b">
        <v>0</v>
      </c>
      <c r="E2823" s="20" t="b">
        <v>1</v>
      </c>
    </row>
    <row r="2824">
      <c r="A2824" s="20" t="s">
        <v>893</v>
      </c>
      <c r="B2824" s="20" t="s">
        <v>2099</v>
      </c>
      <c r="C2824" s="20" t="b">
        <v>0</v>
      </c>
      <c r="D2824" s="20" t="b">
        <v>0</v>
      </c>
      <c r="E2824" s="20" t="b">
        <v>0</v>
      </c>
    </row>
    <row r="2825">
      <c r="A2825" s="20" t="s">
        <v>893</v>
      </c>
      <c r="B2825" s="20" t="s">
        <v>2100</v>
      </c>
      <c r="C2825" s="20" t="b">
        <v>0</v>
      </c>
      <c r="D2825" s="20" t="b">
        <v>0</v>
      </c>
      <c r="E2825" s="20" t="b">
        <v>0</v>
      </c>
    </row>
    <row r="2826">
      <c r="A2826" s="20" t="s">
        <v>894</v>
      </c>
      <c r="B2826" s="20" t="s">
        <v>2099</v>
      </c>
      <c r="C2826" s="20" t="b">
        <v>0</v>
      </c>
      <c r="D2826" s="20" t="b">
        <v>0</v>
      </c>
      <c r="E2826" s="20" t="b">
        <v>0</v>
      </c>
    </row>
    <row r="2827">
      <c r="A2827" s="20" t="s">
        <v>894</v>
      </c>
      <c r="B2827" s="20" t="s">
        <v>2100</v>
      </c>
      <c r="C2827" s="20" t="b">
        <v>0</v>
      </c>
      <c r="D2827" s="20" t="b">
        <v>0</v>
      </c>
      <c r="E2827" s="20" t="b">
        <v>0</v>
      </c>
    </row>
    <row r="2828">
      <c r="A2828" s="20" t="s">
        <v>895</v>
      </c>
      <c r="B2828" s="20" t="s">
        <v>2099</v>
      </c>
      <c r="C2828" s="20" t="b">
        <v>0</v>
      </c>
      <c r="D2828" s="20" t="b">
        <v>0</v>
      </c>
      <c r="E2828" s="20" t="b">
        <v>0</v>
      </c>
    </row>
    <row r="2829">
      <c r="A2829" s="20" t="s">
        <v>895</v>
      </c>
      <c r="B2829" s="20" t="s">
        <v>2100</v>
      </c>
      <c r="C2829" s="20" t="b">
        <v>0</v>
      </c>
      <c r="D2829" s="20" t="b">
        <v>0</v>
      </c>
      <c r="E2829" s="20" t="b">
        <v>0</v>
      </c>
    </row>
    <row r="2830">
      <c r="A2830" s="20" t="s">
        <v>896</v>
      </c>
      <c r="B2830" s="20" t="s">
        <v>2099</v>
      </c>
      <c r="C2830" s="20" t="b">
        <v>0</v>
      </c>
      <c r="D2830" s="20" t="b">
        <v>0</v>
      </c>
      <c r="E2830" s="20" t="b">
        <v>0</v>
      </c>
    </row>
    <row r="2831">
      <c r="A2831" s="20" t="s">
        <v>896</v>
      </c>
      <c r="B2831" s="20" t="s">
        <v>2100</v>
      </c>
      <c r="C2831" s="20" t="b">
        <v>0</v>
      </c>
      <c r="D2831" s="20" t="b">
        <v>0</v>
      </c>
      <c r="E2831" s="20" t="b">
        <v>0</v>
      </c>
    </row>
    <row r="2832">
      <c r="A2832" s="20" t="s">
        <v>897</v>
      </c>
      <c r="B2832" s="20" t="s">
        <v>2099</v>
      </c>
      <c r="C2832" s="20" t="b">
        <v>0</v>
      </c>
      <c r="D2832" s="20" t="b">
        <v>0</v>
      </c>
      <c r="E2832" s="20" t="b">
        <v>0</v>
      </c>
    </row>
    <row r="2833">
      <c r="A2833" s="20" t="s">
        <v>897</v>
      </c>
      <c r="B2833" s="20" t="s">
        <v>2100</v>
      </c>
      <c r="C2833" s="20" t="b">
        <v>0</v>
      </c>
      <c r="D2833" s="20" t="b">
        <v>0</v>
      </c>
      <c r="E2833" s="20" t="b">
        <v>0</v>
      </c>
    </row>
    <row r="2834">
      <c r="A2834" s="20" t="s">
        <v>889</v>
      </c>
      <c r="B2834" s="20" t="s">
        <v>2101</v>
      </c>
      <c r="C2834" s="20" t="b">
        <v>0</v>
      </c>
      <c r="D2834" s="20" t="b">
        <v>0</v>
      </c>
      <c r="E2834" s="20" t="b">
        <v>0</v>
      </c>
    </row>
    <row r="2835">
      <c r="A2835" s="20" t="s">
        <v>889</v>
      </c>
      <c r="B2835" s="20" t="s">
        <v>2087</v>
      </c>
      <c r="C2835" s="20" t="b">
        <v>0</v>
      </c>
      <c r="D2835" s="20" t="b">
        <v>0</v>
      </c>
      <c r="E2835" s="20" t="b">
        <v>0</v>
      </c>
    </row>
    <row r="2836">
      <c r="A2836" s="20" t="s">
        <v>890</v>
      </c>
      <c r="B2836" s="20" t="s">
        <v>2101</v>
      </c>
      <c r="C2836" s="20" t="b">
        <v>0</v>
      </c>
      <c r="D2836" s="20" t="b">
        <v>0</v>
      </c>
      <c r="E2836" s="20" t="b">
        <v>0</v>
      </c>
    </row>
    <row r="2837">
      <c r="A2837" s="20" t="s">
        <v>890</v>
      </c>
      <c r="B2837" s="20" t="s">
        <v>2087</v>
      </c>
      <c r="C2837" s="20" t="b">
        <v>0</v>
      </c>
      <c r="D2837" s="20" t="b">
        <v>0</v>
      </c>
      <c r="E2837" s="20" t="b">
        <v>0</v>
      </c>
    </row>
    <row r="2838">
      <c r="A2838" s="20" t="s">
        <v>889</v>
      </c>
      <c r="B2838" s="20" t="s">
        <v>2086</v>
      </c>
      <c r="C2838" s="20" t="b">
        <v>0</v>
      </c>
      <c r="D2838" s="20" t="b">
        <v>0</v>
      </c>
      <c r="E2838" s="20" t="b">
        <v>0</v>
      </c>
    </row>
    <row r="2839">
      <c r="A2839" s="20" t="s">
        <v>890</v>
      </c>
      <c r="B2839" s="20" t="s">
        <v>2086</v>
      </c>
      <c r="C2839" s="20" t="b">
        <v>0</v>
      </c>
      <c r="D2839" s="20" t="b">
        <v>0</v>
      </c>
      <c r="E2839" s="20" t="b">
        <v>0</v>
      </c>
    </row>
    <row r="2840">
      <c r="A2840" s="20" t="s">
        <v>888</v>
      </c>
      <c r="B2840" s="20" t="s">
        <v>2082</v>
      </c>
      <c r="C2840" s="20" t="b">
        <v>0</v>
      </c>
      <c r="D2840" s="20" t="b">
        <v>0</v>
      </c>
      <c r="E2840" s="20" t="b">
        <v>0</v>
      </c>
    </row>
    <row r="2841">
      <c r="A2841" s="20" t="s">
        <v>893</v>
      </c>
      <c r="B2841" s="20" t="s">
        <v>2095</v>
      </c>
      <c r="C2841" s="20" t="b">
        <v>0</v>
      </c>
      <c r="D2841" s="20" t="b">
        <v>0</v>
      </c>
      <c r="E2841" s="20" t="b">
        <v>0</v>
      </c>
    </row>
    <row r="2842">
      <c r="A2842" s="20" t="s">
        <v>894</v>
      </c>
      <c r="B2842" s="20" t="s">
        <v>2095</v>
      </c>
      <c r="C2842" s="20" t="b">
        <v>0</v>
      </c>
      <c r="D2842" s="20" t="b">
        <v>0</v>
      </c>
      <c r="E2842" s="20" t="b">
        <v>0</v>
      </c>
    </row>
    <row r="2843">
      <c r="A2843" s="20" t="s">
        <v>895</v>
      </c>
      <c r="B2843" s="20" t="s">
        <v>2095</v>
      </c>
      <c r="C2843" s="20" t="b">
        <v>0</v>
      </c>
      <c r="D2843" s="20" t="b">
        <v>0</v>
      </c>
      <c r="E2843" s="20" t="b">
        <v>0</v>
      </c>
    </row>
    <row r="2844">
      <c r="A2844" s="20" t="s">
        <v>896</v>
      </c>
      <c r="B2844" s="20" t="s">
        <v>2095</v>
      </c>
      <c r="C2844" s="20" t="b">
        <v>0</v>
      </c>
      <c r="D2844" s="20" t="b">
        <v>0</v>
      </c>
      <c r="E2844" s="20" t="b">
        <v>0</v>
      </c>
    </row>
    <row r="2845">
      <c r="A2845" s="20" t="s">
        <v>897</v>
      </c>
      <c r="B2845" s="20" t="s">
        <v>2095</v>
      </c>
      <c r="C2845" s="20" t="b">
        <v>0</v>
      </c>
      <c r="D2845" s="20" t="b">
        <v>0</v>
      </c>
      <c r="E2845" s="20" t="b">
        <v>0</v>
      </c>
    </row>
    <row r="2846">
      <c r="A2846" s="20" t="s">
        <v>891</v>
      </c>
      <c r="C2846" s="20" t="b">
        <v>0</v>
      </c>
      <c r="D2846" s="20" t="b">
        <v>0</v>
      </c>
      <c r="E2846" s="20" t="b">
        <v>0</v>
      </c>
    </row>
    <row r="2847">
      <c r="A2847" s="20" t="s">
        <v>892</v>
      </c>
      <c r="C2847" s="20" t="b">
        <v>0</v>
      </c>
      <c r="D2847" s="20" t="b">
        <v>0</v>
      </c>
      <c r="E2847" s="20" t="b">
        <v>0</v>
      </c>
    </row>
    <row r="2848">
      <c r="A2848" s="20" t="s">
        <v>891</v>
      </c>
      <c r="B2848" s="20" t="s">
        <v>2102</v>
      </c>
      <c r="C2848" s="20" t="b">
        <v>0</v>
      </c>
      <c r="D2848" s="20" t="b">
        <v>0</v>
      </c>
      <c r="E2848" s="20" t="b">
        <v>0</v>
      </c>
    </row>
    <row r="2849">
      <c r="A2849" s="20" t="s">
        <v>892</v>
      </c>
      <c r="B2849" s="20" t="s">
        <v>2102</v>
      </c>
      <c r="C2849" s="20" t="b">
        <v>0</v>
      </c>
      <c r="D2849" s="20" t="b">
        <v>0</v>
      </c>
      <c r="E2849" s="20" t="b">
        <v>0</v>
      </c>
    </row>
    <row r="2850">
      <c r="A2850" s="20" t="s">
        <v>889</v>
      </c>
      <c r="B2850" s="20" t="s">
        <v>2103</v>
      </c>
      <c r="C2850" s="20" t="b">
        <v>0</v>
      </c>
      <c r="D2850" s="20" t="b">
        <v>0</v>
      </c>
      <c r="E2850" s="20" t="b">
        <v>0</v>
      </c>
    </row>
    <row r="2851">
      <c r="A2851" s="20" t="s">
        <v>890</v>
      </c>
      <c r="B2851" s="20" t="s">
        <v>2103</v>
      </c>
      <c r="C2851" s="20" t="b">
        <v>0</v>
      </c>
      <c r="D2851" s="20" t="b">
        <v>0</v>
      </c>
      <c r="E2851" s="20" t="b">
        <v>0</v>
      </c>
    </row>
    <row r="2852">
      <c r="A2852" s="20" t="s">
        <v>914</v>
      </c>
      <c r="C2852" s="20" t="b">
        <v>0</v>
      </c>
      <c r="D2852" s="20" t="b">
        <v>0</v>
      </c>
      <c r="E2852" s="20" t="b">
        <v>0</v>
      </c>
    </row>
    <row r="2853">
      <c r="A2853" s="20" t="s">
        <v>915</v>
      </c>
      <c r="C2853" s="20" t="b">
        <v>1</v>
      </c>
      <c r="D2853" s="20" t="b">
        <v>0</v>
      </c>
      <c r="E2853" s="20" t="b">
        <v>1</v>
      </c>
    </row>
    <row r="2854">
      <c r="A2854" s="20" t="s">
        <v>908</v>
      </c>
      <c r="B2854" s="20" t="s">
        <v>2093</v>
      </c>
      <c r="C2854" s="20" t="b">
        <v>1</v>
      </c>
      <c r="D2854" s="20" t="b">
        <v>0</v>
      </c>
      <c r="E2854" s="20" t="b">
        <v>0</v>
      </c>
    </row>
    <row r="2855">
      <c r="A2855" s="20" t="s">
        <v>908</v>
      </c>
      <c r="B2855" s="20" t="s">
        <v>2094</v>
      </c>
      <c r="C2855" s="20" t="b">
        <v>1</v>
      </c>
      <c r="D2855" s="20" t="b">
        <v>0</v>
      </c>
      <c r="E2855" s="20" t="b">
        <v>0</v>
      </c>
    </row>
    <row r="2856">
      <c r="A2856" s="20" t="s">
        <v>909</v>
      </c>
      <c r="B2856" s="20" t="s">
        <v>2093</v>
      </c>
      <c r="C2856" s="20" t="b">
        <v>1</v>
      </c>
      <c r="D2856" s="20" t="b">
        <v>0</v>
      </c>
      <c r="E2856" s="20" t="b">
        <v>0</v>
      </c>
    </row>
    <row r="2857">
      <c r="A2857" s="20" t="s">
        <v>909</v>
      </c>
      <c r="B2857" s="20" t="s">
        <v>2094</v>
      </c>
      <c r="C2857" s="20" t="b">
        <v>1</v>
      </c>
      <c r="D2857" s="20" t="b">
        <v>0</v>
      </c>
      <c r="E2857" s="20" t="b">
        <v>0</v>
      </c>
    </row>
    <row r="2858">
      <c r="A2858" s="20" t="s">
        <v>910</v>
      </c>
      <c r="B2858" s="20" t="s">
        <v>2093</v>
      </c>
      <c r="C2858" s="20" t="b">
        <v>1</v>
      </c>
      <c r="D2858" s="20" t="b">
        <v>0</v>
      </c>
      <c r="E2858" s="20" t="b">
        <v>0</v>
      </c>
    </row>
    <row r="2859">
      <c r="A2859" s="20" t="s">
        <v>910</v>
      </c>
      <c r="B2859" s="20" t="s">
        <v>2094</v>
      </c>
      <c r="C2859" s="20" t="b">
        <v>1</v>
      </c>
      <c r="D2859" s="20" t="b">
        <v>0</v>
      </c>
      <c r="E2859" s="20" t="b">
        <v>0</v>
      </c>
    </row>
    <row r="2860">
      <c r="A2860" s="20" t="s">
        <v>911</v>
      </c>
      <c r="B2860" s="20" t="s">
        <v>2093</v>
      </c>
      <c r="C2860" s="20" t="b">
        <v>1</v>
      </c>
      <c r="D2860" s="20" t="b">
        <v>0</v>
      </c>
      <c r="E2860" s="20" t="b">
        <v>0</v>
      </c>
    </row>
    <row r="2861">
      <c r="A2861" s="20" t="s">
        <v>911</v>
      </c>
      <c r="B2861" s="20" t="s">
        <v>2094</v>
      </c>
      <c r="C2861" s="20" t="b">
        <v>1</v>
      </c>
      <c r="D2861" s="20" t="b">
        <v>0</v>
      </c>
      <c r="E2861" s="20" t="b">
        <v>0</v>
      </c>
    </row>
    <row r="2862">
      <c r="A2862" s="20" t="s">
        <v>912</v>
      </c>
      <c r="B2862" s="20" t="s">
        <v>2093</v>
      </c>
      <c r="C2862" s="20" t="b">
        <v>1</v>
      </c>
      <c r="D2862" s="20" t="b">
        <v>0</v>
      </c>
      <c r="E2862" s="20" t="b">
        <v>0</v>
      </c>
    </row>
    <row r="2863">
      <c r="A2863" s="20" t="s">
        <v>912</v>
      </c>
      <c r="B2863" s="20" t="s">
        <v>2094</v>
      </c>
      <c r="C2863" s="20" t="b">
        <v>1</v>
      </c>
      <c r="D2863" s="20" t="b">
        <v>0</v>
      </c>
      <c r="E2863" s="20" t="b">
        <v>0</v>
      </c>
    </row>
    <row r="2864">
      <c r="A2864" s="20" t="s">
        <v>913</v>
      </c>
      <c r="B2864" s="20" t="s">
        <v>2093</v>
      </c>
      <c r="C2864" s="20" t="b">
        <v>1</v>
      </c>
      <c r="D2864" s="20" t="b">
        <v>0</v>
      </c>
      <c r="E2864" s="20" t="b">
        <v>1</v>
      </c>
    </row>
    <row r="2865">
      <c r="A2865" s="20" t="s">
        <v>913</v>
      </c>
      <c r="B2865" s="20" t="s">
        <v>2094</v>
      </c>
      <c r="C2865" s="20" t="b">
        <v>1</v>
      </c>
      <c r="D2865" s="20" t="b">
        <v>0</v>
      </c>
      <c r="E2865" s="20" t="b">
        <v>1</v>
      </c>
    </row>
    <row r="2866">
      <c r="A2866" s="20" t="s">
        <v>889</v>
      </c>
      <c r="B2866" s="20" t="s">
        <v>2104</v>
      </c>
      <c r="C2866" s="20" t="b">
        <v>0</v>
      </c>
      <c r="D2866" s="20" t="b">
        <v>0</v>
      </c>
      <c r="E2866" s="20" t="b">
        <v>0</v>
      </c>
    </row>
    <row r="2867">
      <c r="A2867" s="20" t="s">
        <v>889</v>
      </c>
      <c r="B2867" s="20" t="s">
        <v>2105</v>
      </c>
      <c r="C2867" s="20" t="b">
        <v>0</v>
      </c>
      <c r="D2867" s="20" t="b">
        <v>0</v>
      </c>
      <c r="E2867" s="20" t="b">
        <v>0</v>
      </c>
    </row>
    <row r="2868">
      <c r="A2868" s="20" t="s">
        <v>890</v>
      </c>
      <c r="B2868" s="20" t="s">
        <v>2104</v>
      </c>
      <c r="C2868" s="20" t="b">
        <v>0</v>
      </c>
      <c r="D2868" s="20" t="b">
        <v>0</v>
      </c>
      <c r="E2868" s="20" t="b">
        <v>0</v>
      </c>
    </row>
    <row r="2869">
      <c r="A2869" s="20" t="s">
        <v>890</v>
      </c>
      <c r="B2869" s="20" t="s">
        <v>2105</v>
      </c>
      <c r="C2869" s="20" t="b">
        <v>0</v>
      </c>
      <c r="D2869" s="20" t="b">
        <v>0</v>
      </c>
      <c r="E2869" s="20" t="b">
        <v>0</v>
      </c>
    </row>
    <row r="2870">
      <c r="A2870" s="20" t="s">
        <v>888</v>
      </c>
      <c r="C2870" s="20" t="b">
        <v>0</v>
      </c>
      <c r="D2870" s="20" t="b">
        <v>0</v>
      </c>
      <c r="E2870" s="20" t="b">
        <v>0</v>
      </c>
    </row>
    <row r="2871">
      <c r="A2871" s="20" t="s">
        <v>889</v>
      </c>
      <c r="B2871" s="20" t="s">
        <v>2106</v>
      </c>
      <c r="C2871" s="20" t="b">
        <v>0</v>
      </c>
      <c r="D2871" s="20" t="b">
        <v>0</v>
      </c>
      <c r="E2871" s="20" t="b">
        <v>0</v>
      </c>
    </row>
    <row r="2872">
      <c r="A2872" s="20" t="s">
        <v>889</v>
      </c>
      <c r="B2872" s="20" t="s">
        <v>2087</v>
      </c>
      <c r="C2872" s="20" t="b">
        <v>0</v>
      </c>
      <c r="D2872" s="20" t="b">
        <v>0</v>
      </c>
      <c r="E2872" s="20" t="b">
        <v>0</v>
      </c>
    </row>
    <row r="2873">
      <c r="A2873" s="20" t="s">
        <v>890</v>
      </c>
      <c r="B2873" s="20" t="s">
        <v>2106</v>
      </c>
      <c r="C2873" s="20" t="b">
        <v>0</v>
      </c>
      <c r="D2873" s="20" t="b">
        <v>0</v>
      </c>
      <c r="E2873" s="20" t="b">
        <v>0</v>
      </c>
    </row>
    <row r="2874">
      <c r="A2874" s="20" t="s">
        <v>890</v>
      </c>
      <c r="B2874" s="20" t="s">
        <v>2087</v>
      </c>
      <c r="C2874" s="20" t="b">
        <v>0</v>
      </c>
      <c r="D2874" s="20" t="b">
        <v>0</v>
      </c>
      <c r="E2874" s="20" t="b">
        <v>0</v>
      </c>
    </row>
    <row r="2875">
      <c r="A2875" s="20" t="s">
        <v>914</v>
      </c>
      <c r="B2875" s="20" t="s">
        <v>2107</v>
      </c>
      <c r="C2875" s="20" t="b">
        <v>0</v>
      </c>
      <c r="D2875" s="20" t="b">
        <v>0</v>
      </c>
      <c r="E2875" s="20" t="b">
        <v>0</v>
      </c>
    </row>
    <row r="2876">
      <c r="A2876" s="20" t="s">
        <v>914</v>
      </c>
      <c r="B2876" s="20" t="s">
        <v>2098</v>
      </c>
      <c r="C2876" s="20" t="b">
        <v>0</v>
      </c>
      <c r="D2876" s="20" t="b">
        <v>0</v>
      </c>
      <c r="E2876" s="20" t="b">
        <v>0</v>
      </c>
    </row>
    <row r="2877">
      <c r="A2877" s="20" t="s">
        <v>915</v>
      </c>
      <c r="B2877" s="20" t="s">
        <v>2107</v>
      </c>
      <c r="C2877" s="20" t="b">
        <v>1</v>
      </c>
      <c r="D2877" s="20" t="b">
        <v>0</v>
      </c>
      <c r="E2877" s="20" t="b">
        <v>1</v>
      </c>
    </row>
    <row r="2878">
      <c r="A2878" s="20" t="s">
        <v>915</v>
      </c>
      <c r="B2878" s="20" t="s">
        <v>2098</v>
      </c>
      <c r="C2878" s="20" t="b">
        <v>1</v>
      </c>
      <c r="D2878" s="20" t="b">
        <v>0</v>
      </c>
      <c r="E2878" s="20" t="b">
        <v>1</v>
      </c>
    </row>
    <row r="2879">
      <c r="A2879" s="20" t="s">
        <v>889</v>
      </c>
      <c r="B2879" s="20" t="s">
        <v>2078</v>
      </c>
      <c r="C2879" s="20" t="b">
        <v>0</v>
      </c>
      <c r="D2879" s="20" t="b">
        <v>0</v>
      </c>
      <c r="E2879" s="20" t="b">
        <v>0</v>
      </c>
    </row>
    <row r="2880">
      <c r="A2880" s="20" t="s">
        <v>890</v>
      </c>
      <c r="B2880" s="20" t="s">
        <v>2078</v>
      </c>
      <c r="C2880" s="20" t="b">
        <v>0</v>
      </c>
      <c r="D2880" s="20" t="b">
        <v>0</v>
      </c>
      <c r="E2880" s="20" t="b">
        <v>0</v>
      </c>
    </row>
    <row r="2881">
      <c r="A2881" s="20" t="s">
        <v>898</v>
      </c>
      <c r="C2881" s="20" t="b">
        <v>0</v>
      </c>
      <c r="D2881" s="20" t="b">
        <v>0</v>
      </c>
      <c r="E2881" s="20" t="b">
        <v>0</v>
      </c>
    </row>
    <row r="2882">
      <c r="A2882" s="20" t="s">
        <v>899</v>
      </c>
      <c r="C2882" s="20" t="b">
        <v>0</v>
      </c>
      <c r="D2882" s="20" t="b">
        <v>0</v>
      </c>
      <c r="E2882" s="20" t="b">
        <v>0</v>
      </c>
    </row>
    <row r="2883">
      <c r="A2883" s="20" t="s">
        <v>900</v>
      </c>
      <c r="C2883" s="20" t="b">
        <v>0</v>
      </c>
      <c r="D2883" s="20" t="b">
        <v>0</v>
      </c>
      <c r="E2883" s="20" t="b">
        <v>0</v>
      </c>
    </row>
    <row r="2884">
      <c r="A2884" s="20" t="s">
        <v>901</v>
      </c>
      <c r="C2884" s="20" t="b">
        <v>0</v>
      </c>
      <c r="D2884" s="20" t="b">
        <v>0</v>
      </c>
      <c r="E2884" s="20" t="b">
        <v>0</v>
      </c>
    </row>
    <row r="2885">
      <c r="A2885" s="20" t="s">
        <v>891</v>
      </c>
      <c r="B2885" s="20" t="s">
        <v>2108</v>
      </c>
      <c r="C2885" s="20" t="b">
        <v>0</v>
      </c>
      <c r="D2885" s="20" t="b">
        <v>0</v>
      </c>
      <c r="E2885" s="20" t="b">
        <v>0</v>
      </c>
    </row>
    <row r="2886">
      <c r="A2886" s="20" t="s">
        <v>891</v>
      </c>
      <c r="B2886" s="20" t="s">
        <v>2109</v>
      </c>
      <c r="C2886" s="20" t="b">
        <v>0</v>
      </c>
      <c r="D2886" s="20" t="b">
        <v>0</v>
      </c>
      <c r="E2886" s="20" t="b">
        <v>0</v>
      </c>
    </row>
    <row r="2887">
      <c r="A2887" s="20" t="s">
        <v>892</v>
      </c>
      <c r="B2887" s="20" t="s">
        <v>2108</v>
      </c>
      <c r="C2887" s="20" t="b">
        <v>0</v>
      </c>
      <c r="D2887" s="20" t="b">
        <v>0</v>
      </c>
      <c r="E2887" s="20" t="b">
        <v>0</v>
      </c>
    </row>
    <row r="2888">
      <c r="A2888" s="20" t="s">
        <v>892</v>
      </c>
      <c r="B2888" s="20" t="s">
        <v>2109</v>
      </c>
      <c r="C2888" s="20" t="b">
        <v>0</v>
      </c>
      <c r="D2888" s="20" t="b">
        <v>0</v>
      </c>
      <c r="E2888" s="20" t="b">
        <v>0</v>
      </c>
    </row>
    <row r="2889">
      <c r="A2889" s="20" t="s">
        <v>888</v>
      </c>
      <c r="B2889" s="20" t="s">
        <v>2110</v>
      </c>
      <c r="C2889" s="20" t="b">
        <v>0</v>
      </c>
      <c r="D2889" s="20" t="b">
        <v>0</v>
      </c>
      <c r="E2889" s="20" t="b">
        <v>0</v>
      </c>
    </row>
    <row r="2890">
      <c r="A2890" s="20" t="s">
        <v>889</v>
      </c>
      <c r="C2890" s="20" t="b">
        <v>0</v>
      </c>
      <c r="D2890" s="20" t="b">
        <v>0</v>
      </c>
      <c r="E2890" s="20" t="b">
        <v>0</v>
      </c>
    </row>
    <row r="2891">
      <c r="A2891" s="20" t="s">
        <v>890</v>
      </c>
      <c r="C2891" s="20" t="b">
        <v>0</v>
      </c>
      <c r="D2891" s="20" t="b">
        <v>0</v>
      </c>
      <c r="E2891" s="20" t="b">
        <v>0</v>
      </c>
    </row>
    <row r="2892">
      <c r="A2892" s="20" t="s">
        <v>893</v>
      </c>
      <c r="B2892" s="20" t="s">
        <v>2111</v>
      </c>
      <c r="C2892" s="20" t="b">
        <v>0</v>
      </c>
      <c r="D2892" s="20" t="b">
        <v>0</v>
      </c>
      <c r="E2892" s="20" t="b">
        <v>0</v>
      </c>
    </row>
    <row r="2893">
      <c r="A2893" s="20" t="s">
        <v>894</v>
      </c>
      <c r="B2893" s="20" t="s">
        <v>2111</v>
      </c>
      <c r="C2893" s="20" t="b">
        <v>0</v>
      </c>
      <c r="D2893" s="20" t="b">
        <v>0</v>
      </c>
      <c r="E2893" s="20" t="b">
        <v>0</v>
      </c>
    </row>
    <row r="2894">
      <c r="A2894" s="20" t="s">
        <v>895</v>
      </c>
      <c r="B2894" s="20" t="s">
        <v>2111</v>
      </c>
      <c r="C2894" s="20" t="b">
        <v>0</v>
      </c>
      <c r="D2894" s="20" t="b">
        <v>0</v>
      </c>
      <c r="E2894" s="20" t="b">
        <v>0</v>
      </c>
    </row>
    <row r="2895">
      <c r="A2895" s="20" t="s">
        <v>896</v>
      </c>
      <c r="B2895" s="20" t="s">
        <v>2111</v>
      </c>
      <c r="C2895" s="20" t="b">
        <v>0</v>
      </c>
      <c r="D2895" s="20" t="b">
        <v>0</v>
      </c>
      <c r="E2895" s="20" t="b">
        <v>0</v>
      </c>
    </row>
    <row r="2896">
      <c r="A2896" s="20" t="s">
        <v>897</v>
      </c>
      <c r="B2896" s="20" t="s">
        <v>2111</v>
      </c>
      <c r="C2896" s="20" t="b">
        <v>0</v>
      </c>
      <c r="D2896" s="20" t="b">
        <v>0</v>
      </c>
      <c r="E2896" s="20" t="b">
        <v>0</v>
      </c>
    </row>
    <row r="2897">
      <c r="A2897" s="20" t="s">
        <v>889</v>
      </c>
      <c r="B2897" s="20" t="s">
        <v>2086</v>
      </c>
      <c r="C2897" s="20" t="b">
        <v>0</v>
      </c>
      <c r="D2897" s="20" t="b">
        <v>0</v>
      </c>
      <c r="E2897" s="20" t="b">
        <v>0</v>
      </c>
    </row>
    <row r="2898">
      <c r="A2898" s="20" t="s">
        <v>890</v>
      </c>
      <c r="B2898" s="20" t="s">
        <v>2086</v>
      </c>
      <c r="C2898" s="20" t="b">
        <v>0</v>
      </c>
      <c r="D2898" s="20" t="b">
        <v>0</v>
      </c>
      <c r="E2898" s="20" t="b">
        <v>0</v>
      </c>
    </row>
    <row r="2899">
      <c r="A2899" s="20" t="s">
        <v>889</v>
      </c>
      <c r="B2899" s="20" t="s">
        <v>2104</v>
      </c>
      <c r="C2899" s="20" t="b">
        <v>0</v>
      </c>
      <c r="D2899" s="20" t="b">
        <v>0</v>
      </c>
      <c r="E2899" s="20" t="b">
        <v>0</v>
      </c>
    </row>
    <row r="2900">
      <c r="A2900" s="20" t="s">
        <v>889</v>
      </c>
      <c r="B2900" s="20" t="s">
        <v>2112</v>
      </c>
      <c r="C2900" s="20" t="b">
        <v>0</v>
      </c>
      <c r="D2900" s="20" t="b">
        <v>0</v>
      </c>
      <c r="E2900" s="20" t="b">
        <v>0</v>
      </c>
    </row>
    <row r="2901">
      <c r="A2901" s="20" t="s">
        <v>890</v>
      </c>
      <c r="B2901" s="20" t="s">
        <v>2104</v>
      </c>
      <c r="C2901" s="20" t="b">
        <v>0</v>
      </c>
      <c r="D2901" s="20" t="b">
        <v>0</v>
      </c>
      <c r="E2901" s="20" t="b">
        <v>0</v>
      </c>
    </row>
    <row r="2902">
      <c r="A2902" s="20" t="s">
        <v>890</v>
      </c>
      <c r="B2902" s="20" t="s">
        <v>2112</v>
      </c>
      <c r="C2902" s="20" t="b">
        <v>0</v>
      </c>
      <c r="D2902" s="20" t="b">
        <v>0</v>
      </c>
      <c r="E2902" s="20" t="b">
        <v>0</v>
      </c>
    </row>
    <row r="2903">
      <c r="A2903" s="20" t="s">
        <v>908</v>
      </c>
      <c r="B2903" s="20" t="s">
        <v>2098</v>
      </c>
      <c r="C2903" s="20" t="b">
        <v>1</v>
      </c>
      <c r="D2903" s="20" t="b">
        <v>0</v>
      </c>
      <c r="E2903" s="20" t="b">
        <v>0</v>
      </c>
    </row>
    <row r="2904">
      <c r="A2904" s="20" t="s">
        <v>909</v>
      </c>
      <c r="B2904" s="20" t="s">
        <v>2098</v>
      </c>
      <c r="C2904" s="20" t="b">
        <v>1</v>
      </c>
      <c r="D2904" s="20" t="b">
        <v>0</v>
      </c>
      <c r="E2904" s="20" t="b">
        <v>0</v>
      </c>
    </row>
    <row r="2905">
      <c r="A2905" s="20" t="s">
        <v>910</v>
      </c>
      <c r="B2905" s="20" t="s">
        <v>2098</v>
      </c>
      <c r="C2905" s="20" t="b">
        <v>1</v>
      </c>
      <c r="D2905" s="20" t="b">
        <v>0</v>
      </c>
      <c r="E2905" s="20" t="b">
        <v>0</v>
      </c>
    </row>
    <row r="2906">
      <c r="A2906" s="20" t="s">
        <v>911</v>
      </c>
      <c r="B2906" s="20" t="s">
        <v>2098</v>
      </c>
      <c r="C2906" s="20" t="b">
        <v>1</v>
      </c>
      <c r="D2906" s="20" t="b">
        <v>0</v>
      </c>
      <c r="E2906" s="20" t="b">
        <v>0</v>
      </c>
    </row>
    <row r="2907">
      <c r="A2907" s="20" t="s">
        <v>912</v>
      </c>
      <c r="B2907" s="20" t="s">
        <v>2098</v>
      </c>
      <c r="C2907" s="20" t="b">
        <v>1</v>
      </c>
      <c r="D2907" s="20" t="b">
        <v>0</v>
      </c>
      <c r="E2907" s="20" t="b">
        <v>0</v>
      </c>
    </row>
    <row r="2908">
      <c r="A2908" s="20" t="s">
        <v>913</v>
      </c>
      <c r="B2908" s="20" t="s">
        <v>2098</v>
      </c>
      <c r="C2908" s="20" t="b">
        <v>1</v>
      </c>
      <c r="D2908" s="20" t="b">
        <v>0</v>
      </c>
      <c r="E2908" s="20" t="b">
        <v>1</v>
      </c>
    </row>
    <row r="2909">
      <c r="A2909" s="20" t="s">
        <v>893</v>
      </c>
      <c r="B2909" s="20" t="s">
        <v>2113</v>
      </c>
      <c r="C2909" s="20" t="b">
        <v>0</v>
      </c>
      <c r="D2909" s="20" t="b">
        <v>0</v>
      </c>
      <c r="E2909" s="20" t="b">
        <v>0</v>
      </c>
    </row>
    <row r="2910">
      <c r="A2910" s="20" t="s">
        <v>893</v>
      </c>
      <c r="B2910" s="20" t="s">
        <v>2099</v>
      </c>
      <c r="C2910" s="20" t="b">
        <v>0</v>
      </c>
      <c r="D2910" s="20" t="b">
        <v>0</v>
      </c>
      <c r="E2910" s="20" t="b">
        <v>0</v>
      </c>
    </row>
    <row r="2911">
      <c r="A2911" s="20" t="s">
        <v>893</v>
      </c>
      <c r="B2911" s="20" t="s">
        <v>2111</v>
      </c>
      <c r="C2911" s="20" t="b">
        <v>0</v>
      </c>
      <c r="D2911" s="20" t="b">
        <v>0</v>
      </c>
      <c r="E2911" s="20" t="b">
        <v>0</v>
      </c>
    </row>
    <row r="2912">
      <c r="A2912" s="20" t="s">
        <v>894</v>
      </c>
      <c r="B2912" s="20" t="s">
        <v>2113</v>
      </c>
      <c r="C2912" s="20" t="b">
        <v>0</v>
      </c>
      <c r="D2912" s="20" t="b">
        <v>0</v>
      </c>
      <c r="E2912" s="20" t="b">
        <v>0</v>
      </c>
    </row>
    <row r="2913">
      <c r="A2913" s="20" t="s">
        <v>894</v>
      </c>
      <c r="B2913" s="20" t="s">
        <v>2099</v>
      </c>
      <c r="C2913" s="20" t="b">
        <v>0</v>
      </c>
      <c r="D2913" s="20" t="b">
        <v>0</v>
      </c>
      <c r="E2913" s="20" t="b">
        <v>0</v>
      </c>
    </row>
    <row r="2914">
      <c r="A2914" s="20" t="s">
        <v>894</v>
      </c>
      <c r="B2914" s="20" t="s">
        <v>2111</v>
      </c>
      <c r="C2914" s="20" t="b">
        <v>0</v>
      </c>
      <c r="D2914" s="20" t="b">
        <v>0</v>
      </c>
      <c r="E2914" s="20" t="b">
        <v>0</v>
      </c>
    </row>
    <row r="2915">
      <c r="A2915" s="20" t="s">
        <v>895</v>
      </c>
      <c r="B2915" s="20" t="s">
        <v>2113</v>
      </c>
      <c r="C2915" s="20" t="b">
        <v>0</v>
      </c>
      <c r="D2915" s="20" t="b">
        <v>0</v>
      </c>
      <c r="E2915" s="20" t="b">
        <v>0</v>
      </c>
    </row>
    <row r="2916">
      <c r="A2916" s="20" t="s">
        <v>895</v>
      </c>
      <c r="B2916" s="20" t="s">
        <v>2099</v>
      </c>
      <c r="C2916" s="20" t="b">
        <v>0</v>
      </c>
      <c r="D2916" s="20" t="b">
        <v>0</v>
      </c>
      <c r="E2916" s="20" t="b">
        <v>0</v>
      </c>
    </row>
    <row r="2917">
      <c r="A2917" s="20" t="s">
        <v>895</v>
      </c>
      <c r="B2917" s="20" t="s">
        <v>2111</v>
      </c>
      <c r="C2917" s="20" t="b">
        <v>0</v>
      </c>
      <c r="D2917" s="20" t="b">
        <v>0</v>
      </c>
      <c r="E2917" s="20" t="b">
        <v>0</v>
      </c>
    </row>
    <row r="2918">
      <c r="A2918" s="20" t="s">
        <v>896</v>
      </c>
      <c r="B2918" s="20" t="s">
        <v>2113</v>
      </c>
      <c r="C2918" s="20" t="b">
        <v>0</v>
      </c>
      <c r="D2918" s="20" t="b">
        <v>0</v>
      </c>
      <c r="E2918" s="20" t="b">
        <v>0</v>
      </c>
    </row>
    <row r="2919">
      <c r="A2919" s="20" t="s">
        <v>896</v>
      </c>
      <c r="B2919" s="20" t="s">
        <v>2099</v>
      </c>
      <c r="C2919" s="20" t="b">
        <v>0</v>
      </c>
      <c r="D2919" s="20" t="b">
        <v>0</v>
      </c>
      <c r="E2919" s="20" t="b">
        <v>0</v>
      </c>
    </row>
    <row r="2920">
      <c r="A2920" s="20" t="s">
        <v>896</v>
      </c>
      <c r="B2920" s="20" t="s">
        <v>2111</v>
      </c>
      <c r="C2920" s="20" t="b">
        <v>0</v>
      </c>
      <c r="D2920" s="20" t="b">
        <v>0</v>
      </c>
      <c r="E2920" s="20" t="b">
        <v>0</v>
      </c>
    </row>
    <row r="2921">
      <c r="A2921" s="20" t="s">
        <v>897</v>
      </c>
      <c r="B2921" s="20" t="s">
        <v>2113</v>
      </c>
      <c r="C2921" s="20" t="b">
        <v>0</v>
      </c>
      <c r="D2921" s="20" t="b">
        <v>0</v>
      </c>
      <c r="E2921" s="20" t="b">
        <v>0</v>
      </c>
    </row>
    <row r="2922">
      <c r="A2922" s="20" t="s">
        <v>897</v>
      </c>
      <c r="B2922" s="20" t="s">
        <v>2099</v>
      </c>
      <c r="C2922" s="20" t="b">
        <v>0</v>
      </c>
      <c r="D2922" s="20" t="b">
        <v>0</v>
      </c>
      <c r="E2922" s="20" t="b">
        <v>0</v>
      </c>
    </row>
    <row r="2923">
      <c r="A2923" s="20" t="s">
        <v>897</v>
      </c>
      <c r="B2923" s="20" t="s">
        <v>2111</v>
      </c>
      <c r="C2923" s="20" t="b">
        <v>0</v>
      </c>
      <c r="D2923" s="20" t="b">
        <v>0</v>
      </c>
      <c r="E2923" s="20" t="b">
        <v>0</v>
      </c>
    </row>
    <row r="2924">
      <c r="A2924" s="20" t="s">
        <v>898</v>
      </c>
      <c r="B2924" s="20" t="s">
        <v>2100</v>
      </c>
      <c r="C2924" s="20" t="b">
        <v>0</v>
      </c>
      <c r="D2924" s="20" t="b">
        <v>0</v>
      </c>
      <c r="E2924" s="20" t="b">
        <v>0</v>
      </c>
    </row>
    <row r="2925">
      <c r="A2925" s="20" t="s">
        <v>899</v>
      </c>
      <c r="B2925" s="20" t="s">
        <v>2100</v>
      </c>
      <c r="C2925" s="20" t="b">
        <v>0</v>
      </c>
      <c r="D2925" s="20" t="b">
        <v>0</v>
      </c>
      <c r="E2925" s="20" t="b">
        <v>0</v>
      </c>
    </row>
    <row r="2926">
      <c r="A2926" s="20" t="s">
        <v>900</v>
      </c>
      <c r="B2926" s="20" t="s">
        <v>2100</v>
      </c>
      <c r="C2926" s="20" t="b">
        <v>0</v>
      </c>
      <c r="D2926" s="20" t="b">
        <v>0</v>
      </c>
      <c r="E2926" s="20" t="b">
        <v>0</v>
      </c>
    </row>
    <row r="2927">
      <c r="A2927" s="20" t="s">
        <v>901</v>
      </c>
      <c r="B2927" s="20" t="s">
        <v>2100</v>
      </c>
      <c r="C2927" s="20" t="b">
        <v>0</v>
      </c>
      <c r="D2927" s="20" t="b">
        <v>0</v>
      </c>
      <c r="E2927" s="20" t="b">
        <v>0</v>
      </c>
    </row>
    <row r="2928">
      <c r="A2928" s="20" t="s">
        <v>889</v>
      </c>
      <c r="B2928" s="20" t="s">
        <v>2104</v>
      </c>
      <c r="C2928" s="20" t="b">
        <v>0</v>
      </c>
      <c r="D2928" s="20" t="b">
        <v>0</v>
      </c>
      <c r="E2928" s="20" t="b">
        <v>0</v>
      </c>
    </row>
    <row r="2929">
      <c r="A2929" s="20" t="s">
        <v>889</v>
      </c>
      <c r="B2929" s="20" t="s">
        <v>2112</v>
      </c>
      <c r="C2929" s="20" t="b">
        <v>0</v>
      </c>
      <c r="D2929" s="20" t="b">
        <v>0</v>
      </c>
      <c r="E2929" s="20" t="b">
        <v>0</v>
      </c>
    </row>
    <row r="2930">
      <c r="A2930" s="20" t="s">
        <v>890</v>
      </c>
      <c r="B2930" s="20" t="s">
        <v>2104</v>
      </c>
      <c r="C2930" s="20" t="b">
        <v>0</v>
      </c>
      <c r="D2930" s="20" t="b">
        <v>0</v>
      </c>
      <c r="E2930" s="20" t="b">
        <v>0</v>
      </c>
    </row>
    <row r="2931">
      <c r="A2931" s="20" t="s">
        <v>890</v>
      </c>
      <c r="B2931" s="20" t="s">
        <v>2112</v>
      </c>
      <c r="C2931" s="20" t="b">
        <v>0</v>
      </c>
      <c r="D2931" s="20" t="b">
        <v>0</v>
      </c>
      <c r="E2931" s="20" t="b">
        <v>0</v>
      </c>
    </row>
    <row r="2932">
      <c r="A2932" s="20" t="s">
        <v>893</v>
      </c>
      <c r="B2932" s="20" t="s">
        <v>2095</v>
      </c>
      <c r="C2932" s="20" t="b">
        <v>0</v>
      </c>
      <c r="D2932" s="20" t="b">
        <v>0</v>
      </c>
      <c r="E2932" s="20" t="b">
        <v>0</v>
      </c>
    </row>
    <row r="2933">
      <c r="A2933" s="20" t="s">
        <v>894</v>
      </c>
      <c r="B2933" s="20" t="s">
        <v>2095</v>
      </c>
      <c r="C2933" s="20" t="b">
        <v>0</v>
      </c>
      <c r="D2933" s="20" t="b">
        <v>0</v>
      </c>
      <c r="E2933" s="20" t="b">
        <v>0</v>
      </c>
    </row>
    <row r="2934">
      <c r="A2934" s="20" t="s">
        <v>895</v>
      </c>
      <c r="B2934" s="20" t="s">
        <v>2095</v>
      </c>
      <c r="C2934" s="20" t="b">
        <v>0</v>
      </c>
      <c r="D2934" s="20" t="b">
        <v>0</v>
      </c>
      <c r="E2934" s="20" t="b">
        <v>0</v>
      </c>
    </row>
    <row r="2935">
      <c r="A2935" s="20" t="s">
        <v>896</v>
      </c>
      <c r="B2935" s="20" t="s">
        <v>2095</v>
      </c>
      <c r="C2935" s="20" t="b">
        <v>0</v>
      </c>
      <c r="D2935" s="20" t="b">
        <v>0</v>
      </c>
      <c r="E2935" s="20" t="b">
        <v>0</v>
      </c>
    </row>
    <row r="2936">
      <c r="A2936" s="20" t="s">
        <v>897</v>
      </c>
      <c r="B2936" s="20" t="s">
        <v>2095</v>
      </c>
      <c r="C2936" s="20" t="b">
        <v>0</v>
      </c>
      <c r="D2936" s="20" t="b">
        <v>0</v>
      </c>
      <c r="E2936" s="20" t="b">
        <v>0</v>
      </c>
    </row>
    <row r="2937">
      <c r="A2937" s="20" t="s">
        <v>889</v>
      </c>
      <c r="B2937" s="20" t="s">
        <v>2114</v>
      </c>
      <c r="C2937" s="20" t="b">
        <v>0</v>
      </c>
      <c r="D2937" s="20" t="b">
        <v>0</v>
      </c>
      <c r="E2937" s="20" t="b">
        <v>0</v>
      </c>
    </row>
    <row r="2938">
      <c r="A2938" s="20" t="s">
        <v>890</v>
      </c>
      <c r="B2938" s="20" t="s">
        <v>2114</v>
      </c>
      <c r="C2938" s="20" t="b">
        <v>0</v>
      </c>
      <c r="D2938" s="20" t="b">
        <v>0</v>
      </c>
      <c r="E2938" s="20" t="b">
        <v>0</v>
      </c>
    </row>
    <row r="2939">
      <c r="A2939" s="20" t="s">
        <v>908</v>
      </c>
      <c r="C2939" s="20" t="b">
        <v>1</v>
      </c>
      <c r="D2939" s="20" t="b">
        <v>0</v>
      </c>
      <c r="E2939" s="20" t="b">
        <v>0</v>
      </c>
    </row>
    <row r="2940">
      <c r="A2940" s="20" t="s">
        <v>909</v>
      </c>
      <c r="C2940" s="20" t="b">
        <v>1</v>
      </c>
      <c r="D2940" s="20" t="b">
        <v>0</v>
      </c>
      <c r="E2940" s="20" t="b">
        <v>0</v>
      </c>
    </row>
    <row r="2941">
      <c r="A2941" s="20" t="s">
        <v>910</v>
      </c>
      <c r="C2941" s="20" t="b">
        <v>1</v>
      </c>
      <c r="D2941" s="20" t="b">
        <v>0</v>
      </c>
      <c r="E2941" s="20" t="b">
        <v>0</v>
      </c>
    </row>
    <row r="2942">
      <c r="A2942" s="20" t="s">
        <v>911</v>
      </c>
      <c r="C2942" s="20" t="b">
        <v>1</v>
      </c>
      <c r="D2942" s="20" t="b">
        <v>0</v>
      </c>
      <c r="E2942" s="20" t="b">
        <v>0</v>
      </c>
    </row>
    <row r="2943">
      <c r="A2943" s="20" t="s">
        <v>912</v>
      </c>
      <c r="C2943" s="20" t="b">
        <v>1</v>
      </c>
      <c r="D2943" s="20" t="b">
        <v>0</v>
      </c>
      <c r="E2943" s="20" t="b">
        <v>0</v>
      </c>
    </row>
    <row r="2944">
      <c r="A2944" s="20" t="s">
        <v>913</v>
      </c>
      <c r="C2944" s="20" t="b">
        <v>1</v>
      </c>
      <c r="D2944" s="20" t="b">
        <v>0</v>
      </c>
      <c r="E2944" s="20" t="b">
        <v>1</v>
      </c>
    </row>
    <row r="2945">
      <c r="A2945" s="20" t="s">
        <v>914</v>
      </c>
      <c r="C2945" s="20" t="b">
        <v>0</v>
      </c>
      <c r="D2945" s="20" t="b">
        <v>0</v>
      </c>
      <c r="E2945" s="20" t="b">
        <v>0</v>
      </c>
    </row>
    <row r="2946">
      <c r="A2946" s="20" t="s">
        <v>915</v>
      </c>
      <c r="C2946" s="20" t="b">
        <v>1</v>
      </c>
      <c r="D2946" s="20" t="b">
        <v>0</v>
      </c>
      <c r="E2946" s="20" t="b">
        <v>1</v>
      </c>
    </row>
    <row r="2947">
      <c r="A2947" s="20" t="s">
        <v>893</v>
      </c>
      <c r="B2947" s="20" t="s">
        <v>2115</v>
      </c>
      <c r="C2947" s="20" t="b">
        <v>0</v>
      </c>
      <c r="D2947" s="20" t="b">
        <v>0</v>
      </c>
      <c r="E2947" s="20" t="b">
        <v>0</v>
      </c>
    </row>
    <row r="2948">
      <c r="A2948" s="20" t="s">
        <v>894</v>
      </c>
      <c r="B2948" s="20" t="s">
        <v>2115</v>
      </c>
      <c r="C2948" s="20" t="b">
        <v>0</v>
      </c>
      <c r="D2948" s="20" t="b">
        <v>0</v>
      </c>
      <c r="E2948" s="20" t="b">
        <v>0</v>
      </c>
    </row>
    <row r="2949">
      <c r="A2949" s="20" t="s">
        <v>895</v>
      </c>
      <c r="B2949" s="20" t="s">
        <v>2115</v>
      </c>
      <c r="C2949" s="20" t="b">
        <v>0</v>
      </c>
      <c r="D2949" s="20" t="b">
        <v>0</v>
      </c>
      <c r="E2949" s="20" t="b">
        <v>0</v>
      </c>
    </row>
    <row r="2950">
      <c r="A2950" s="20" t="s">
        <v>896</v>
      </c>
      <c r="B2950" s="20" t="s">
        <v>2115</v>
      </c>
      <c r="C2950" s="20" t="b">
        <v>0</v>
      </c>
      <c r="D2950" s="20" t="b">
        <v>0</v>
      </c>
      <c r="E2950" s="20" t="b">
        <v>0</v>
      </c>
    </row>
    <row r="2951">
      <c r="A2951" s="20" t="s">
        <v>897</v>
      </c>
      <c r="B2951" s="20" t="s">
        <v>2115</v>
      </c>
      <c r="C2951" s="20" t="b">
        <v>0</v>
      </c>
      <c r="D2951" s="20" t="b">
        <v>0</v>
      </c>
      <c r="E2951" s="20" t="b">
        <v>0</v>
      </c>
    </row>
    <row r="2952">
      <c r="A2952" s="20" t="s">
        <v>889</v>
      </c>
      <c r="B2952" s="20" t="s">
        <v>2077</v>
      </c>
      <c r="C2952" s="20" t="b">
        <v>0</v>
      </c>
      <c r="D2952" s="20" t="b">
        <v>0</v>
      </c>
      <c r="E2952" s="20" t="b">
        <v>0</v>
      </c>
    </row>
    <row r="2953">
      <c r="A2953" s="20" t="s">
        <v>889</v>
      </c>
      <c r="B2953" s="20" t="s">
        <v>2078</v>
      </c>
      <c r="C2953" s="20" t="b">
        <v>0</v>
      </c>
      <c r="D2953" s="20" t="b">
        <v>0</v>
      </c>
      <c r="E2953" s="20" t="b">
        <v>0</v>
      </c>
    </row>
    <row r="2954">
      <c r="A2954" s="20" t="s">
        <v>890</v>
      </c>
      <c r="B2954" s="20" t="s">
        <v>2077</v>
      </c>
      <c r="C2954" s="20" t="b">
        <v>0</v>
      </c>
      <c r="D2954" s="20" t="b">
        <v>0</v>
      </c>
      <c r="E2954" s="20" t="b">
        <v>0</v>
      </c>
    </row>
    <row r="2955">
      <c r="A2955" s="20" t="s">
        <v>890</v>
      </c>
      <c r="B2955" s="20" t="s">
        <v>2078</v>
      </c>
      <c r="C2955" s="20" t="b">
        <v>0</v>
      </c>
      <c r="D2955" s="20" t="b">
        <v>0</v>
      </c>
      <c r="E2955" s="20" t="b">
        <v>0</v>
      </c>
    </row>
    <row r="2956">
      <c r="A2956" s="20" t="s">
        <v>885</v>
      </c>
      <c r="B2956" s="20" t="s">
        <v>2092</v>
      </c>
      <c r="C2956" s="20" t="b">
        <v>0</v>
      </c>
      <c r="D2956" s="20" t="b">
        <v>0</v>
      </c>
      <c r="E2956" s="20" t="b">
        <v>0</v>
      </c>
    </row>
    <row r="2957">
      <c r="A2957" s="20" t="s">
        <v>886</v>
      </c>
      <c r="B2957" s="20" t="s">
        <v>2092</v>
      </c>
      <c r="C2957" s="20" t="b">
        <v>0</v>
      </c>
      <c r="D2957" s="20" t="b">
        <v>0</v>
      </c>
      <c r="E2957" s="20" t="b">
        <v>0</v>
      </c>
    </row>
    <row r="2958">
      <c r="A2958" s="20" t="s">
        <v>887</v>
      </c>
      <c r="B2958" s="20" t="s">
        <v>2092</v>
      </c>
      <c r="C2958" s="20" t="b">
        <v>0</v>
      </c>
      <c r="D2958" s="20" t="b">
        <v>0</v>
      </c>
      <c r="E2958" s="20" t="b">
        <v>0</v>
      </c>
    </row>
    <row r="2959">
      <c r="A2959" s="20" t="s">
        <v>888</v>
      </c>
      <c r="B2959" s="20" t="s">
        <v>2082</v>
      </c>
      <c r="C2959" s="20" t="b">
        <v>0</v>
      </c>
      <c r="D2959" s="20" t="b">
        <v>0</v>
      </c>
      <c r="E2959" s="20" t="b">
        <v>0</v>
      </c>
    </row>
    <row r="2960">
      <c r="A2960" s="20" t="s">
        <v>898</v>
      </c>
      <c r="B2960" s="20" t="s">
        <v>2095</v>
      </c>
      <c r="C2960" s="20" t="b">
        <v>0</v>
      </c>
      <c r="D2960" s="20" t="b">
        <v>0</v>
      </c>
      <c r="E2960" s="20" t="b">
        <v>0</v>
      </c>
    </row>
    <row r="2961">
      <c r="A2961" s="20" t="s">
        <v>898</v>
      </c>
      <c r="B2961" s="20" t="s">
        <v>2096</v>
      </c>
      <c r="C2961" s="20" t="b">
        <v>0</v>
      </c>
      <c r="D2961" s="20" t="b">
        <v>0</v>
      </c>
      <c r="E2961" s="20" t="b">
        <v>0</v>
      </c>
    </row>
    <row r="2962">
      <c r="A2962" s="20" t="s">
        <v>899</v>
      </c>
      <c r="B2962" s="20" t="s">
        <v>2095</v>
      </c>
      <c r="C2962" s="20" t="b">
        <v>0</v>
      </c>
      <c r="D2962" s="20" t="b">
        <v>0</v>
      </c>
      <c r="E2962" s="20" t="b">
        <v>0</v>
      </c>
    </row>
    <row r="2963">
      <c r="A2963" s="20" t="s">
        <v>899</v>
      </c>
      <c r="B2963" s="20" t="s">
        <v>2096</v>
      </c>
      <c r="C2963" s="20" t="b">
        <v>0</v>
      </c>
      <c r="D2963" s="20" t="b">
        <v>0</v>
      </c>
      <c r="E2963" s="20" t="b">
        <v>0</v>
      </c>
    </row>
    <row r="2964">
      <c r="A2964" s="20" t="s">
        <v>900</v>
      </c>
      <c r="B2964" s="20" t="s">
        <v>2095</v>
      </c>
      <c r="C2964" s="20" t="b">
        <v>0</v>
      </c>
      <c r="D2964" s="20" t="b">
        <v>0</v>
      </c>
      <c r="E2964" s="20" t="b">
        <v>0</v>
      </c>
    </row>
    <row r="2965">
      <c r="A2965" s="20" t="s">
        <v>900</v>
      </c>
      <c r="B2965" s="20" t="s">
        <v>2096</v>
      </c>
      <c r="C2965" s="20" t="b">
        <v>0</v>
      </c>
      <c r="D2965" s="20" t="b">
        <v>0</v>
      </c>
      <c r="E2965" s="20" t="b">
        <v>0</v>
      </c>
    </row>
    <row r="2966">
      <c r="A2966" s="20" t="s">
        <v>901</v>
      </c>
      <c r="B2966" s="20" t="s">
        <v>2095</v>
      </c>
      <c r="C2966" s="20" t="b">
        <v>0</v>
      </c>
      <c r="D2966" s="20" t="b">
        <v>0</v>
      </c>
      <c r="E2966" s="20" t="b">
        <v>0</v>
      </c>
    </row>
    <row r="2967">
      <c r="A2967" s="20" t="s">
        <v>901</v>
      </c>
      <c r="B2967" s="20" t="s">
        <v>2096</v>
      </c>
      <c r="C2967" s="20" t="b">
        <v>0</v>
      </c>
      <c r="D2967" s="20" t="b">
        <v>0</v>
      </c>
      <c r="E2967" s="20" t="b">
        <v>0</v>
      </c>
    </row>
    <row r="2968">
      <c r="A2968" s="20" t="s">
        <v>891</v>
      </c>
      <c r="C2968" s="20" t="b">
        <v>0</v>
      </c>
      <c r="D2968" s="20" t="b">
        <v>0</v>
      </c>
      <c r="E2968" s="20" t="b">
        <v>0</v>
      </c>
    </row>
    <row r="2969">
      <c r="A2969" s="20" t="s">
        <v>892</v>
      </c>
      <c r="C2969" s="20" t="b">
        <v>0</v>
      </c>
      <c r="D2969" s="20" t="b">
        <v>0</v>
      </c>
      <c r="E2969" s="20" t="b">
        <v>0</v>
      </c>
    </row>
    <row r="2970">
      <c r="A2970" s="20" t="s">
        <v>889</v>
      </c>
      <c r="B2970" s="20" t="s">
        <v>2116</v>
      </c>
      <c r="C2970" s="20" t="b">
        <v>0</v>
      </c>
      <c r="D2970" s="20" t="b">
        <v>0</v>
      </c>
      <c r="E2970" s="20" t="b">
        <v>0</v>
      </c>
    </row>
    <row r="2971">
      <c r="A2971" s="20" t="s">
        <v>890</v>
      </c>
      <c r="B2971" s="20" t="s">
        <v>2116</v>
      </c>
      <c r="C2971" s="20" t="b">
        <v>0</v>
      </c>
      <c r="D2971" s="20" t="b">
        <v>0</v>
      </c>
      <c r="E2971" s="20" t="b">
        <v>0</v>
      </c>
    </row>
    <row r="2972">
      <c r="A2972" s="20" t="s">
        <v>888</v>
      </c>
      <c r="B2972" s="20" t="s">
        <v>2082</v>
      </c>
      <c r="C2972" s="20" t="b">
        <v>0</v>
      </c>
      <c r="D2972" s="20" t="b">
        <v>0</v>
      </c>
      <c r="E2972" s="20" t="b">
        <v>0</v>
      </c>
    </row>
    <row r="2973">
      <c r="A2973" s="20" t="s">
        <v>891</v>
      </c>
      <c r="B2973" s="20" t="s">
        <v>2117</v>
      </c>
      <c r="C2973" s="20" t="b">
        <v>0</v>
      </c>
      <c r="D2973" s="20" t="b">
        <v>0</v>
      </c>
      <c r="E2973" s="20" t="b">
        <v>0</v>
      </c>
    </row>
    <row r="2974">
      <c r="A2974" s="20" t="s">
        <v>892</v>
      </c>
      <c r="B2974" s="20" t="s">
        <v>2117</v>
      </c>
      <c r="C2974" s="20" t="b">
        <v>0</v>
      </c>
      <c r="D2974" s="20" t="b">
        <v>0</v>
      </c>
      <c r="E2974" s="20" t="b">
        <v>0</v>
      </c>
    </row>
    <row r="2975">
      <c r="A2975" s="20" t="s">
        <v>885</v>
      </c>
      <c r="B2975" s="20" t="s">
        <v>2092</v>
      </c>
      <c r="C2975" s="20" t="b">
        <v>0</v>
      </c>
      <c r="D2975" s="20" t="b">
        <v>0</v>
      </c>
      <c r="E2975" s="20" t="b">
        <v>0</v>
      </c>
    </row>
    <row r="2976">
      <c r="A2976" s="20" t="s">
        <v>886</v>
      </c>
      <c r="B2976" s="20" t="s">
        <v>2092</v>
      </c>
      <c r="C2976" s="20" t="b">
        <v>0</v>
      </c>
      <c r="D2976" s="20" t="b">
        <v>0</v>
      </c>
      <c r="E2976" s="20" t="b">
        <v>0</v>
      </c>
    </row>
    <row r="2977">
      <c r="A2977" s="20" t="s">
        <v>887</v>
      </c>
      <c r="B2977" s="20" t="s">
        <v>2092</v>
      </c>
      <c r="C2977" s="20" t="b">
        <v>0</v>
      </c>
      <c r="D2977" s="20" t="b">
        <v>0</v>
      </c>
      <c r="E2977" s="20" t="b">
        <v>0</v>
      </c>
    </row>
    <row r="2978">
      <c r="A2978" s="20" t="s">
        <v>891</v>
      </c>
      <c r="B2978" s="20" t="s">
        <v>2118</v>
      </c>
      <c r="C2978" s="20" t="b">
        <v>0</v>
      </c>
      <c r="D2978" s="20" t="b">
        <v>0</v>
      </c>
      <c r="E2978" s="20" t="b">
        <v>0</v>
      </c>
    </row>
    <row r="2979">
      <c r="A2979" s="20" t="s">
        <v>891</v>
      </c>
      <c r="B2979" s="20" t="s">
        <v>2119</v>
      </c>
      <c r="C2979" s="20" t="b">
        <v>0</v>
      </c>
      <c r="D2979" s="20" t="b">
        <v>0</v>
      </c>
      <c r="E2979" s="20" t="b">
        <v>0</v>
      </c>
    </row>
    <row r="2980">
      <c r="A2980" s="20" t="s">
        <v>892</v>
      </c>
      <c r="B2980" s="20" t="s">
        <v>2118</v>
      </c>
      <c r="C2980" s="20" t="b">
        <v>0</v>
      </c>
      <c r="D2980" s="20" t="b">
        <v>0</v>
      </c>
      <c r="E2980" s="20" t="b">
        <v>0</v>
      </c>
    </row>
    <row r="2981">
      <c r="A2981" s="20" t="s">
        <v>892</v>
      </c>
      <c r="B2981" s="20" t="s">
        <v>2119</v>
      </c>
      <c r="C2981" s="20" t="b">
        <v>0</v>
      </c>
      <c r="D2981" s="20" t="b">
        <v>0</v>
      </c>
      <c r="E2981" s="20" t="b">
        <v>0</v>
      </c>
    </row>
    <row r="2982">
      <c r="A2982" s="20" t="s">
        <v>885</v>
      </c>
      <c r="B2982" s="20" t="s">
        <v>2120</v>
      </c>
      <c r="C2982" s="20" t="b">
        <v>0</v>
      </c>
      <c r="D2982" s="20" t="b">
        <v>0</v>
      </c>
      <c r="E2982" s="20" t="b">
        <v>0</v>
      </c>
    </row>
    <row r="2983">
      <c r="A2983" s="20" t="s">
        <v>886</v>
      </c>
      <c r="B2983" s="20" t="s">
        <v>2120</v>
      </c>
      <c r="C2983" s="20" t="b">
        <v>0</v>
      </c>
      <c r="D2983" s="20" t="b">
        <v>0</v>
      </c>
      <c r="E2983" s="20" t="b">
        <v>0</v>
      </c>
    </row>
    <row r="2984">
      <c r="A2984" s="20" t="s">
        <v>887</v>
      </c>
      <c r="B2984" s="20" t="s">
        <v>2120</v>
      </c>
      <c r="C2984" s="20" t="b">
        <v>0</v>
      </c>
      <c r="D2984" s="20" t="b">
        <v>0</v>
      </c>
      <c r="E2984" s="20" t="b">
        <v>0</v>
      </c>
    </row>
    <row r="2985">
      <c r="A2985" s="20" t="s">
        <v>908</v>
      </c>
      <c r="B2985" s="20" t="s">
        <v>2107</v>
      </c>
      <c r="C2985" s="20" t="b">
        <v>1</v>
      </c>
      <c r="D2985" s="20" t="b">
        <v>0</v>
      </c>
      <c r="E2985" s="20" t="b">
        <v>0</v>
      </c>
    </row>
    <row r="2986">
      <c r="A2986" s="20" t="s">
        <v>908</v>
      </c>
      <c r="B2986" s="20" t="s">
        <v>2098</v>
      </c>
      <c r="C2986" s="20" t="b">
        <v>1</v>
      </c>
      <c r="D2986" s="20" t="b">
        <v>0</v>
      </c>
      <c r="E2986" s="20" t="b">
        <v>0</v>
      </c>
    </row>
    <row r="2987">
      <c r="A2987" s="20" t="s">
        <v>909</v>
      </c>
      <c r="B2987" s="20" t="s">
        <v>2107</v>
      </c>
      <c r="C2987" s="20" t="b">
        <v>1</v>
      </c>
      <c r="D2987" s="20" t="b">
        <v>0</v>
      </c>
      <c r="E2987" s="20" t="b">
        <v>0</v>
      </c>
    </row>
    <row r="2988">
      <c r="A2988" s="20" t="s">
        <v>909</v>
      </c>
      <c r="B2988" s="20" t="s">
        <v>2098</v>
      </c>
      <c r="C2988" s="20" t="b">
        <v>1</v>
      </c>
      <c r="D2988" s="20" t="b">
        <v>0</v>
      </c>
      <c r="E2988" s="20" t="b">
        <v>0</v>
      </c>
    </row>
    <row r="2989">
      <c r="A2989" s="20" t="s">
        <v>910</v>
      </c>
      <c r="B2989" s="20" t="s">
        <v>2107</v>
      </c>
      <c r="C2989" s="20" t="b">
        <v>1</v>
      </c>
      <c r="D2989" s="20" t="b">
        <v>0</v>
      </c>
      <c r="E2989" s="20" t="b">
        <v>0</v>
      </c>
    </row>
    <row r="2990">
      <c r="A2990" s="20" t="s">
        <v>910</v>
      </c>
      <c r="B2990" s="20" t="s">
        <v>2098</v>
      </c>
      <c r="C2990" s="20" t="b">
        <v>1</v>
      </c>
      <c r="D2990" s="20" t="b">
        <v>0</v>
      </c>
      <c r="E2990" s="20" t="b">
        <v>0</v>
      </c>
    </row>
    <row r="2991">
      <c r="A2991" s="20" t="s">
        <v>911</v>
      </c>
      <c r="B2991" s="20" t="s">
        <v>2107</v>
      </c>
      <c r="C2991" s="20" t="b">
        <v>1</v>
      </c>
      <c r="D2991" s="20" t="b">
        <v>0</v>
      </c>
      <c r="E2991" s="20" t="b">
        <v>0</v>
      </c>
    </row>
    <row r="2992">
      <c r="A2992" s="20" t="s">
        <v>911</v>
      </c>
      <c r="B2992" s="20" t="s">
        <v>2098</v>
      </c>
      <c r="C2992" s="20" t="b">
        <v>1</v>
      </c>
      <c r="D2992" s="20" t="b">
        <v>0</v>
      </c>
      <c r="E2992" s="20" t="b">
        <v>0</v>
      </c>
    </row>
    <row r="2993">
      <c r="A2993" s="20" t="s">
        <v>912</v>
      </c>
      <c r="B2993" s="20" t="s">
        <v>2107</v>
      </c>
      <c r="C2993" s="20" t="b">
        <v>1</v>
      </c>
      <c r="D2993" s="20" t="b">
        <v>0</v>
      </c>
      <c r="E2993" s="20" t="b">
        <v>0</v>
      </c>
    </row>
    <row r="2994">
      <c r="A2994" s="20" t="s">
        <v>912</v>
      </c>
      <c r="B2994" s="20" t="s">
        <v>2098</v>
      </c>
      <c r="C2994" s="20" t="b">
        <v>1</v>
      </c>
      <c r="D2994" s="20" t="b">
        <v>0</v>
      </c>
      <c r="E2994" s="20" t="b">
        <v>0</v>
      </c>
    </row>
    <row r="2995">
      <c r="A2995" s="20" t="s">
        <v>913</v>
      </c>
      <c r="B2995" s="20" t="s">
        <v>2107</v>
      </c>
      <c r="C2995" s="20" t="b">
        <v>1</v>
      </c>
      <c r="D2995" s="20" t="b">
        <v>0</v>
      </c>
      <c r="E2995" s="20" t="b">
        <v>1</v>
      </c>
    </row>
    <row r="2996">
      <c r="A2996" s="20" t="s">
        <v>913</v>
      </c>
      <c r="B2996" s="20" t="s">
        <v>2098</v>
      </c>
      <c r="C2996" s="20" t="b">
        <v>1</v>
      </c>
      <c r="D2996" s="20" t="b">
        <v>0</v>
      </c>
      <c r="E2996" s="20" t="b">
        <v>1</v>
      </c>
    </row>
    <row r="2997">
      <c r="A2997" s="20" t="s">
        <v>916</v>
      </c>
      <c r="B2997" s="20" t="s">
        <v>2121</v>
      </c>
      <c r="C2997" s="20" t="b">
        <v>0</v>
      </c>
      <c r="D2997" s="20" t="b">
        <v>0</v>
      </c>
      <c r="E2997" s="20" t="b">
        <v>0</v>
      </c>
    </row>
    <row r="2998">
      <c r="A2998" s="20" t="s">
        <v>917</v>
      </c>
      <c r="B2998" s="20" t="s">
        <v>2121</v>
      </c>
      <c r="C2998" s="20" t="b">
        <v>0</v>
      </c>
      <c r="D2998" s="20" t="b">
        <v>0</v>
      </c>
      <c r="E2998" s="20" t="b">
        <v>0</v>
      </c>
    </row>
    <row r="2999">
      <c r="A2999" s="20" t="s">
        <v>919</v>
      </c>
      <c r="B2999" s="20" t="s">
        <v>2122</v>
      </c>
      <c r="C2999" s="20" t="b">
        <v>0</v>
      </c>
      <c r="D2999" s="20" t="b">
        <v>0</v>
      </c>
      <c r="E2999" s="20" t="b">
        <v>0</v>
      </c>
    </row>
    <row r="3000">
      <c r="A3000" s="20" t="s">
        <v>919</v>
      </c>
      <c r="B3000" s="20" t="s">
        <v>2122</v>
      </c>
      <c r="C3000" s="20" t="b">
        <v>0</v>
      </c>
      <c r="D3000" s="20" t="b">
        <v>0</v>
      </c>
      <c r="E3000" s="20" t="b">
        <v>0</v>
      </c>
    </row>
    <row r="3001">
      <c r="A3001" s="20" t="s">
        <v>919</v>
      </c>
      <c r="B3001" s="20" t="s">
        <v>2123</v>
      </c>
      <c r="C3001" s="20" t="b">
        <v>0</v>
      </c>
      <c r="D3001" s="20" t="b">
        <v>0</v>
      </c>
      <c r="E3001" s="20" t="b">
        <v>0</v>
      </c>
    </row>
    <row r="3002">
      <c r="A3002" s="20" t="s">
        <v>918</v>
      </c>
      <c r="B3002" s="20" t="s">
        <v>2124</v>
      </c>
      <c r="C3002" s="20" t="b">
        <v>0</v>
      </c>
      <c r="D3002" s="20" t="b">
        <v>0</v>
      </c>
      <c r="E3002" s="20" t="b">
        <v>0</v>
      </c>
    </row>
    <row r="3003">
      <c r="A3003" s="20" t="s">
        <v>918</v>
      </c>
      <c r="B3003" s="20" t="s">
        <v>2125</v>
      </c>
      <c r="C3003" s="20" t="b">
        <v>0</v>
      </c>
      <c r="D3003" s="20" t="b">
        <v>0</v>
      </c>
      <c r="E3003" s="20" t="b">
        <v>0</v>
      </c>
    </row>
    <row r="3004">
      <c r="A3004" s="20" t="s">
        <v>919</v>
      </c>
      <c r="B3004" s="20" t="s">
        <v>2126</v>
      </c>
      <c r="C3004" s="20" t="b">
        <v>0</v>
      </c>
      <c r="D3004" s="20" t="b">
        <v>0</v>
      </c>
      <c r="E3004" s="20" t="b">
        <v>0</v>
      </c>
    </row>
    <row r="3005">
      <c r="A3005" s="20" t="s">
        <v>918</v>
      </c>
      <c r="B3005" s="20" t="s">
        <v>2127</v>
      </c>
      <c r="C3005" s="20" t="b">
        <v>0</v>
      </c>
      <c r="D3005" s="20" t="b">
        <v>0</v>
      </c>
      <c r="E3005" s="20" t="b">
        <v>0</v>
      </c>
    </row>
    <row r="3006">
      <c r="A3006" s="20" t="s">
        <v>918</v>
      </c>
      <c r="B3006" s="20" t="s">
        <v>2125</v>
      </c>
      <c r="C3006" s="20" t="b">
        <v>0</v>
      </c>
      <c r="D3006" s="20" t="b">
        <v>0</v>
      </c>
      <c r="E3006" s="20" t="b">
        <v>0</v>
      </c>
    </row>
    <row r="3007">
      <c r="A3007" s="20" t="s">
        <v>918</v>
      </c>
      <c r="B3007" s="20" t="s">
        <v>2127</v>
      </c>
      <c r="C3007" s="20" t="b">
        <v>0</v>
      </c>
      <c r="D3007" s="20" t="b">
        <v>0</v>
      </c>
      <c r="E3007" s="20" t="b">
        <v>0</v>
      </c>
    </row>
    <row r="3008">
      <c r="A3008" s="20" t="s">
        <v>919</v>
      </c>
      <c r="B3008" s="20" t="s">
        <v>2128</v>
      </c>
      <c r="C3008" s="20" t="b">
        <v>0</v>
      </c>
      <c r="D3008" s="20" t="b">
        <v>0</v>
      </c>
      <c r="E3008" s="20" t="b">
        <v>0</v>
      </c>
    </row>
    <row r="3009">
      <c r="A3009" s="20" t="s">
        <v>919</v>
      </c>
      <c r="B3009" s="20" t="s">
        <v>2129</v>
      </c>
      <c r="C3009" s="20" t="b">
        <v>0</v>
      </c>
      <c r="D3009" s="20" t="b">
        <v>0</v>
      </c>
      <c r="E3009" s="20" t="b">
        <v>0</v>
      </c>
    </row>
    <row r="3010">
      <c r="A3010" s="20" t="s">
        <v>919</v>
      </c>
      <c r="B3010" s="20" t="s">
        <v>2130</v>
      </c>
      <c r="C3010" s="20" t="b">
        <v>0</v>
      </c>
      <c r="D3010" s="20" t="b">
        <v>0</v>
      </c>
      <c r="E3010" s="20" t="b">
        <v>0</v>
      </c>
    </row>
    <row r="3011">
      <c r="A3011" s="20" t="s">
        <v>919</v>
      </c>
      <c r="B3011" s="20" t="s">
        <v>2131</v>
      </c>
      <c r="C3011" s="20" t="b">
        <v>0</v>
      </c>
      <c r="D3011" s="20" t="b">
        <v>0</v>
      </c>
      <c r="E3011" s="20" t="b">
        <v>0</v>
      </c>
    </row>
    <row r="3012">
      <c r="A3012" s="20" t="s">
        <v>919</v>
      </c>
      <c r="B3012" s="20" t="s">
        <v>2132</v>
      </c>
      <c r="C3012" s="20" t="b">
        <v>0</v>
      </c>
      <c r="D3012" s="20" t="b">
        <v>0</v>
      </c>
      <c r="E3012" s="20" t="b">
        <v>0</v>
      </c>
    </row>
    <row r="3013">
      <c r="A3013" s="20" t="s">
        <v>919</v>
      </c>
      <c r="B3013" s="20" t="s">
        <v>2123</v>
      </c>
      <c r="C3013" s="20" t="b">
        <v>0</v>
      </c>
      <c r="D3013" s="20" t="b">
        <v>0</v>
      </c>
      <c r="E3013" s="20" t="b">
        <v>0</v>
      </c>
    </row>
    <row r="3014">
      <c r="A3014" s="20" t="s">
        <v>919</v>
      </c>
      <c r="B3014" s="20" t="s">
        <v>2133</v>
      </c>
      <c r="C3014" s="20" t="b">
        <v>0</v>
      </c>
      <c r="D3014" s="20" t="b">
        <v>0</v>
      </c>
      <c r="E3014" s="20" t="b">
        <v>0</v>
      </c>
    </row>
    <row r="3015">
      <c r="A3015" s="20" t="s">
        <v>919</v>
      </c>
      <c r="B3015" s="20" t="s">
        <v>2128</v>
      </c>
      <c r="C3015" s="20" t="b">
        <v>0</v>
      </c>
      <c r="D3015" s="20" t="b">
        <v>0</v>
      </c>
      <c r="E3015" s="20" t="b">
        <v>0</v>
      </c>
    </row>
    <row r="3016">
      <c r="A3016" s="20" t="s">
        <v>919</v>
      </c>
      <c r="B3016" s="20" t="s">
        <v>2129</v>
      </c>
      <c r="C3016" s="20" t="b">
        <v>0</v>
      </c>
      <c r="D3016" s="20" t="b">
        <v>0</v>
      </c>
      <c r="E3016" s="20" t="b">
        <v>0</v>
      </c>
    </row>
    <row r="3017">
      <c r="A3017" s="20" t="s">
        <v>919</v>
      </c>
      <c r="B3017" s="20" t="s">
        <v>2130</v>
      </c>
      <c r="C3017" s="20" t="b">
        <v>0</v>
      </c>
      <c r="D3017" s="20" t="b">
        <v>0</v>
      </c>
      <c r="E3017" s="20" t="b">
        <v>0</v>
      </c>
    </row>
    <row r="3018">
      <c r="A3018" s="20" t="s">
        <v>919</v>
      </c>
      <c r="B3018" s="20" t="s">
        <v>2131</v>
      </c>
      <c r="C3018" s="20" t="b">
        <v>0</v>
      </c>
      <c r="D3018" s="20" t="b">
        <v>0</v>
      </c>
      <c r="E3018" s="20" t="b">
        <v>0</v>
      </c>
    </row>
    <row r="3019">
      <c r="A3019" s="20" t="s">
        <v>919</v>
      </c>
      <c r="B3019" s="20" t="s">
        <v>2134</v>
      </c>
      <c r="C3019" s="20" t="b">
        <v>0</v>
      </c>
      <c r="D3019" s="20" t="b">
        <v>0</v>
      </c>
      <c r="E3019" s="20" t="b">
        <v>0</v>
      </c>
    </row>
    <row r="3020">
      <c r="A3020" s="20" t="s">
        <v>919</v>
      </c>
      <c r="B3020" s="20" t="s">
        <v>2132</v>
      </c>
      <c r="C3020" s="20" t="b">
        <v>0</v>
      </c>
      <c r="D3020" s="20" t="b">
        <v>0</v>
      </c>
      <c r="E3020" s="20" t="b">
        <v>0</v>
      </c>
    </row>
    <row r="3021">
      <c r="A3021" s="20" t="s">
        <v>918</v>
      </c>
      <c r="B3021" s="20" t="s">
        <v>2125</v>
      </c>
      <c r="C3021" s="20" t="b">
        <v>0</v>
      </c>
      <c r="D3021" s="20" t="b">
        <v>0</v>
      </c>
      <c r="E3021" s="20" t="b">
        <v>0</v>
      </c>
    </row>
    <row r="3022">
      <c r="A3022" s="20" t="s">
        <v>918</v>
      </c>
      <c r="B3022" s="20" t="s">
        <v>2135</v>
      </c>
      <c r="C3022" s="20" t="b">
        <v>0</v>
      </c>
      <c r="D3022" s="20" t="b">
        <v>0</v>
      </c>
      <c r="E3022" s="20" t="b">
        <v>0</v>
      </c>
    </row>
    <row r="3023">
      <c r="A3023" s="20" t="s">
        <v>918</v>
      </c>
      <c r="B3023" s="20" t="s">
        <v>2136</v>
      </c>
      <c r="C3023" s="20" t="b">
        <v>0</v>
      </c>
      <c r="D3023" s="20" t="b">
        <v>0</v>
      </c>
      <c r="E3023" s="20" t="b">
        <v>0</v>
      </c>
    </row>
    <row r="3024">
      <c r="A3024" s="20" t="s">
        <v>918</v>
      </c>
      <c r="B3024" s="20" t="s">
        <v>2137</v>
      </c>
      <c r="C3024" s="20" t="b">
        <v>0</v>
      </c>
      <c r="D3024" s="20" t="b">
        <v>0</v>
      </c>
      <c r="E3024" s="20" t="b">
        <v>0</v>
      </c>
    </row>
    <row r="3025">
      <c r="A3025" s="20" t="s">
        <v>918</v>
      </c>
      <c r="B3025" s="20" t="s">
        <v>2138</v>
      </c>
      <c r="C3025" s="20" t="b">
        <v>0</v>
      </c>
      <c r="D3025" s="20" t="b">
        <v>0</v>
      </c>
      <c r="E3025" s="20" t="b">
        <v>0</v>
      </c>
    </row>
    <row r="3026">
      <c r="A3026" s="20" t="s">
        <v>918</v>
      </c>
      <c r="B3026" s="20" t="s">
        <v>2139</v>
      </c>
      <c r="C3026" s="20" t="b">
        <v>0</v>
      </c>
      <c r="D3026" s="20" t="b">
        <v>0</v>
      </c>
      <c r="E3026" s="20" t="b">
        <v>0</v>
      </c>
    </row>
    <row r="3027">
      <c r="A3027" s="20" t="s">
        <v>918</v>
      </c>
      <c r="B3027" s="20" t="s">
        <v>2135</v>
      </c>
      <c r="C3027" s="20" t="b">
        <v>0</v>
      </c>
      <c r="D3027" s="20" t="b">
        <v>0</v>
      </c>
      <c r="E3027" s="20" t="b">
        <v>0</v>
      </c>
    </row>
    <row r="3028">
      <c r="A3028" s="20" t="s">
        <v>918</v>
      </c>
      <c r="B3028" s="20" t="s">
        <v>2135</v>
      </c>
      <c r="C3028" s="20" t="b">
        <v>0</v>
      </c>
      <c r="D3028" s="20" t="b">
        <v>0</v>
      </c>
      <c r="E3028" s="20" t="b">
        <v>0</v>
      </c>
    </row>
    <row r="3029">
      <c r="A3029" s="20" t="s">
        <v>919</v>
      </c>
      <c r="B3029" s="20" t="s">
        <v>2140</v>
      </c>
      <c r="C3029" s="20" t="b">
        <v>0</v>
      </c>
      <c r="D3029" s="20" t="b">
        <v>0</v>
      </c>
      <c r="E3029" s="20" t="b">
        <v>0</v>
      </c>
    </row>
    <row r="3030">
      <c r="A3030" s="20" t="s">
        <v>919</v>
      </c>
      <c r="B3030" s="20" t="s">
        <v>2141</v>
      </c>
      <c r="C3030" s="20" t="b">
        <v>0</v>
      </c>
      <c r="D3030" s="20" t="b">
        <v>0</v>
      </c>
      <c r="E3030" s="20" t="b">
        <v>0</v>
      </c>
    </row>
    <row r="3031">
      <c r="A3031" s="20" t="s">
        <v>918</v>
      </c>
      <c r="B3031" s="20" t="s">
        <v>2142</v>
      </c>
      <c r="C3031" s="20" t="b">
        <v>0</v>
      </c>
      <c r="D3031" s="20" t="b">
        <v>0</v>
      </c>
      <c r="E3031" s="20" t="b">
        <v>0</v>
      </c>
    </row>
    <row r="3032">
      <c r="A3032" s="20" t="s">
        <v>919</v>
      </c>
      <c r="B3032" s="20" t="s">
        <v>2126</v>
      </c>
      <c r="C3032" s="20" t="b">
        <v>0</v>
      </c>
      <c r="D3032" s="20" t="b">
        <v>0</v>
      </c>
      <c r="E3032" s="20" t="b">
        <v>0</v>
      </c>
    </row>
    <row r="3033">
      <c r="A3033" s="20" t="s">
        <v>918</v>
      </c>
      <c r="B3033" s="20" t="s">
        <v>2127</v>
      </c>
      <c r="C3033" s="20" t="b">
        <v>0</v>
      </c>
      <c r="D3033" s="20" t="b">
        <v>0</v>
      </c>
      <c r="E3033" s="20" t="b">
        <v>0</v>
      </c>
    </row>
    <row r="3034">
      <c r="A3034" s="20" t="s">
        <v>918</v>
      </c>
      <c r="B3034" s="20" t="s">
        <v>2143</v>
      </c>
      <c r="C3034" s="20" t="b">
        <v>0</v>
      </c>
      <c r="D3034" s="20" t="b">
        <v>0</v>
      </c>
      <c r="E3034" s="20" t="b">
        <v>0</v>
      </c>
    </row>
    <row r="3035">
      <c r="A3035" s="20" t="s">
        <v>918</v>
      </c>
      <c r="B3035" s="20" t="s">
        <v>2144</v>
      </c>
      <c r="C3035" s="20" t="b">
        <v>0</v>
      </c>
      <c r="D3035" s="20" t="b">
        <v>0</v>
      </c>
      <c r="E3035" s="20" t="b">
        <v>0</v>
      </c>
    </row>
    <row r="3036">
      <c r="A3036" s="20" t="s">
        <v>926</v>
      </c>
      <c r="B3036" s="20" t="s">
        <v>2145</v>
      </c>
      <c r="C3036" s="20" t="b">
        <v>0</v>
      </c>
      <c r="D3036" s="20" t="b">
        <v>0</v>
      </c>
      <c r="E3036" s="20" t="b">
        <v>0</v>
      </c>
    </row>
    <row r="3037">
      <c r="A3037" s="20" t="s">
        <v>926</v>
      </c>
      <c r="C3037" s="20" t="b">
        <v>0</v>
      </c>
      <c r="D3037" s="20" t="b">
        <v>0</v>
      </c>
      <c r="E3037" s="20" t="b">
        <v>0</v>
      </c>
    </row>
    <row r="3038">
      <c r="A3038" s="20" t="s">
        <v>920</v>
      </c>
      <c r="B3038" s="20" t="s">
        <v>2146</v>
      </c>
      <c r="C3038" s="20" t="b">
        <v>0</v>
      </c>
      <c r="D3038" s="20" t="b">
        <v>0</v>
      </c>
      <c r="E3038" s="20" t="b">
        <v>0</v>
      </c>
    </row>
    <row r="3039">
      <c r="A3039" s="20" t="s">
        <v>920</v>
      </c>
      <c r="B3039" s="20" t="s">
        <v>2147</v>
      </c>
      <c r="C3039" s="20" t="b">
        <v>0</v>
      </c>
      <c r="D3039" s="20" t="b">
        <v>0</v>
      </c>
      <c r="E3039" s="20" t="b">
        <v>0</v>
      </c>
    </row>
    <row r="3040">
      <c r="A3040" s="20" t="s">
        <v>920</v>
      </c>
      <c r="C3040" s="20" t="b">
        <v>0</v>
      </c>
      <c r="D3040" s="20" t="b">
        <v>0</v>
      </c>
      <c r="E3040" s="20" t="b">
        <v>0</v>
      </c>
    </row>
    <row r="3041">
      <c r="A3041" s="20" t="s">
        <v>921</v>
      </c>
      <c r="B3041" s="20" t="s">
        <v>2145</v>
      </c>
      <c r="C3041" s="20" t="b">
        <v>0</v>
      </c>
      <c r="D3041" s="20" t="b">
        <v>0</v>
      </c>
      <c r="E3041" s="20" t="b">
        <v>0</v>
      </c>
    </row>
    <row r="3042">
      <c r="A3042" s="20" t="s">
        <v>922</v>
      </c>
      <c r="B3042" s="20" t="s">
        <v>2145</v>
      </c>
      <c r="C3042" s="20" t="b">
        <v>0</v>
      </c>
      <c r="D3042" s="20" t="b">
        <v>0</v>
      </c>
      <c r="E3042" s="20" t="b">
        <v>0</v>
      </c>
    </row>
    <row r="3043">
      <c r="A3043" s="20" t="s">
        <v>926</v>
      </c>
      <c r="B3043" s="20" t="s">
        <v>2148</v>
      </c>
      <c r="C3043" s="20" t="b">
        <v>0</v>
      </c>
      <c r="D3043" s="20" t="b">
        <v>0</v>
      </c>
      <c r="E3043" s="20" t="b">
        <v>0</v>
      </c>
    </row>
    <row r="3044">
      <c r="A3044" s="20" t="s">
        <v>923</v>
      </c>
      <c r="B3044" s="20" t="s">
        <v>2148</v>
      </c>
      <c r="C3044" s="20" t="b">
        <v>0</v>
      </c>
      <c r="D3044" s="20" t="b">
        <v>0</v>
      </c>
      <c r="E3044" s="20" t="b">
        <v>0</v>
      </c>
    </row>
    <row r="3045">
      <c r="A3045" s="20" t="s">
        <v>923</v>
      </c>
      <c r="B3045" s="20" t="s">
        <v>2149</v>
      </c>
      <c r="C3045" s="20" t="b">
        <v>0</v>
      </c>
      <c r="D3045" s="20" t="b">
        <v>0</v>
      </c>
      <c r="E3045" s="20" t="b">
        <v>0</v>
      </c>
    </row>
    <row r="3046">
      <c r="A3046" s="20" t="s">
        <v>924</v>
      </c>
      <c r="B3046" s="20" t="s">
        <v>2148</v>
      </c>
      <c r="C3046" s="20" t="b">
        <v>0</v>
      </c>
      <c r="D3046" s="20" t="b">
        <v>0</v>
      </c>
      <c r="E3046" s="20" t="b">
        <v>0</v>
      </c>
    </row>
    <row r="3047">
      <c r="A3047" s="20" t="s">
        <v>924</v>
      </c>
      <c r="B3047" s="20" t="s">
        <v>2149</v>
      </c>
      <c r="C3047" s="20" t="b">
        <v>0</v>
      </c>
      <c r="D3047" s="20" t="b">
        <v>0</v>
      </c>
      <c r="E3047" s="20" t="b">
        <v>0</v>
      </c>
    </row>
    <row r="3048">
      <c r="A3048" s="20" t="s">
        <v>925</v>
      </c>
      <c r="B3048" s="20" t="s">
        <v>2148</v>
      </c>
      <c r="C3048" s="20" t="b">
        <v>0</v>
      </c>
      <c r="D3048" s="20" t="b">
        <v>0</v>
      </c>
      <c r="E3048" s="20" t="b">
        <v>0</v>
      </c>
    </row>
    <row r="3049">
      <c r="A3049" s="20" t="s">
        <v>925</v>
      </c>
      <c r="B3049" s="20" t="s">
        <v>2149</v>
      </c>
      <c r="C3049" s="20" t="b">
        <v>0</v>
      </c>
      <c r="D3049" s="20" t="b">
        <v>0</v>
      </c>
      <c r="E3049" s="20" t="b">
        <v>0</v>
      </c>
    </row>
    <row r="3050">
      <c r="A3050" s="20" t="s">
        <v>926</v>
      </c>
      <c r="B3050" s="20" t="s">
        <v>2148</v>
      </c>
      <c r="C3050" s="20" t="b">
        <v>0</v>
      </c>
      <c r="D3050" s="20" t="b">
        <v>0</v>
      </c>
      <c r="E3050" s="20" t="b">
        <v>0</v>
      </c>
    </row>
    <row r="3051">
      <c r="A3051" s="20" t="s">
        <v>926</v>
      </c>
      <c r="B3051" s="20" t="s">
        <v>2149</v>
      </c>
      <c r="C3051" s="20" t="b">
        <v>0</v>
      </c>
      <c r="D3051" s="20" t="b">
        <v>0</v>
      </c>
      <c r="E3051" s="20" t="b">
        <v>0</v>
      </c>
    </row>
    <row r="3052">
      <c r="A3052" s="20" t="s">
        <v>927</v>
      </c>
      <c r="B3052" s="20" t="s">
        <v>2148</v>
      </c>
      <c r="C3052" s="20" t="b">
        <v>0</v>
      </c>
      <c r="D3052" s="20" t="b">
        <v>0</v>
      </c>
      <c r="E3052" s="20" t="b">
        <v>0</v>
      </c>
    </row>
    <row r="3053">
      <c r="A3053" s="20" t="s">
        <v>927</v>
      </c>
      <c r="B3053" s="20" t="s">
        <v>2149</v>
      </c>
      <c r="C3053" s="20" t="b">
        <v>0</v>
      </c>
      <c r="D3053" s="20" t="b">
        <v>0</v>
      </c>
      <c r="E3053" s="20" t="b">
        <v>0</v>
      </c>
    </row>
    <row r="3054">
      <c r="A3054" s="20" t="s">
        <v>928</v>
      </c>
      <c r="B3054" s="20" t="s">
        <v>2148</v>
      </c>
      <c r="C3054" s="20" t="b">
        <v>0</v>
      </c>
      <c r="D3054" s="20" t="b">
        <v>0</v>
      </c>
      <c r="E3054" s="20" t="b">
        <v>0</v>
      </c>
    </row>
    <row r="3055">
      <c r="A3055" s="20" t="s">
        <v>928</v>
      </c>
      <c r="B3055" s="20" t="s">
        <v>2149</v>
      </c>
      <c r="C3055" s="20" t="b">
        <v>0</v>
      </c>
      <c r="D3055" s="20" t="b">
        <v>0</v>
      </c>
      <c r="E3055" s="20" t="b">
        <v>0</v>
      </c>
    </row>
    <row r="3056">
      <c r="A3056" s="20" t="s">
        <v>929</v>
      </c>
      <c r="B3056" s="20" t="s">
        <v>2148</v>
      </c>
      <c r="C3056" s="20" t="b">
        <v>0</v>
      </c>
      <c r="D3056" s="20" t="b">
        <v>0</v>
      </c>
      <c r="E3056" s="20" t="b">
        <v>0</v>
      </c>
    </row>
    <row r="3057">
      <c r="A3057" s="20" t="s">
        <v>929</v>
      </c>
      <c r="B3057" s="20" t="s">
        <v>2149</v>
      </c>
      <c r="C3057" s="20" t="b">
        <v>0</v>
      </c>
      <c r="D3057" s="20" t="b">
        <v>0</v>
      </c>
      <c r="E3057" s="20" t="b">
        <v>0</v>
      </c>
    </row>
    <row r="3058">
      <c r="A3058" s="20" t="s">
        <v>930</v>
      </c>
      <c r="B3058" s="20" t="s">
        <v>2148</v>
      </c>
      <c r="C3058" s="20" t="b">
        <v>0</v>
      </c>
      <c r="D3058" s="20" t="b">
        <v>0</v>
      </c>
      <c r="E3058" s="20" t="b">
        <v>0</v>
      </c>
    </row>
    <row r="3059">
      <c r="A3059" s="20" t="s">
        <v>930</v>
      </c>
      <c r="B3059" s="20" t="s">
        <v>2149</v>
      </c>
      <c r="C3059" s="20" t="b">
        <v>0</v>
      </c>
      <c r="D3059" s="20" t="b">
        <v>0</v>
      </c>
      <c r="E3059" s="20" t="b">
        <v>0</v>
      </c>
    </row>
    <row r="3060">
      <c r="A3060" s="20" t="s">
        <v>931</v>
      </c>
      <c r="B3060" s="20" t="s">
        <v>2148</v>
      </c>
      <c r="C3060" s="20" t="b">
        <v>0</v>
      </c>
      <c r="D3060" s="20" t="b">
        <v>0</v>
      </c>
      <c r="E3060" s="20" t="b">
        <v>0</v>
      </c>
    </row>
    <row r="3061">
      <c r="A3061" s="20" t="s">
        <v>931</v>
      </c>
      <c r="B3061" s="20" t="s">
        <v>2149</v>
      </c>
      <c r="C3061" s="20" t="b">
        <v>0</v>
      </c>
      <c r="D3061" s="20" t="b">
        <v>0</v>
      </c>
      <c r="E3061" s="20" t="b">
        <v>0</v>
      </c>
    </row>
    <row r="3062">
      <c r="A3062" s="20" t="s">
        <v>932</v>
      </c>
      <c r="B3062" s="20" t="s">
        <v>2148</v>
      </c>
      <c r="C3062" s="20" t="b">
        <v>0</v>
      </c>
      <c r="D3062" s="20" t="b">
        <v>0</v>
      </c>
      <c r="E3062" s="20" t="b">
        <v>0</v>
      </c>
    </row>
    <row r="3063">
      <c r="A3063" s="20" t="s">
        <v>932</v>
      </c>
      <c r="B3063" s="20" t="s">
        <v>2149</v>
      </c>
      <c r="C3063" s="20" t="b">
        <v>0</v>
      </c>
      <c r="D3063" s="20" t="b">
        <v>0</v>
      </c>
      <c r="E3063" s="20" t="b">
        <v>0</v>
      </c>
    </row>
    <row r="3064">
      <c r="A3064" s="20" t="s">
        <v>933</v>
      </c>
      <c r="B3064" s="20" t="s">
        <v>2148</v>
      </c>
      <c r="C3064" s="20" t="b">
        <v>0</v>
      </c>
      <c r="D3064" s="20" t="b">
        <v>0</v>
      </c>
      <c r="E3064" s="20" t="b">
        <v>0</v>
      </c>
    </row>
    <row r="3065">
      <c r="A3065" s="20" t="s">
        <v>933</v>
      </c>
      <c r="B3065" s="20" t="s">
        <v>2149</v>
      </c>
      <c r="C3065" s="20" t="b">
        <v>0</v>
      </c>
      <c r="D3065" s="20" t="b">
        <v>0</v>
      </c>
      <c r="E3065" s="20" t="b">
        <v>0</v>
      </c>
    </row>
    <row r="3066">
      <c r="A3066" s="20" t="s">
        <v>934</v>
      </c>
      <c r="B3066" s="20" t="s">
        <v>2148</v>
      </c>
      <c r="C3066" s="20" t="b">
        <v>0</v>
      </c>
      <c r="D3066" s="20" t="b">
        <v>0</v>
      </c>
      <c r="E3066" s="20" t="b">
        <v>0</v>
      </c>
    </row>
    <row r="3067">
      <c r="A3067" s="20" t="s">
        <v>934</v>
      </c>
      <c r="B3067" s="20" t="s">
        <v>2149</v>
      </c>
      <c r="C3067" s="20" t="b">
        <v>0</v>
      </c>
      <c r="D3067" s="20" t="b">
        <v>0</v>
      </c>
      <c r="E3067" s="20" t="b">
        <v>0</v>
      </c>
    </row>
    <row r="3068">
      <c r="A3068" s="20" t="s">
        <v>935</v>
      </c>
      <c r="B3068" s="20" t="s">
        <v>2148</v>
      </c>
      <c r="C3068" s="20" t="b">
        <v>1</v>
      </c>
      <c r="D3068" s="20" t="b">
        <v>0</v>
      </c>
      <c r="E3068" s="20" t="b">
        <v>0</v>
      </c>
    </row>
    <row r="3069">
      <c r="A3069" s="20" t="s">
        <v>935</v>
      </c>
      <c r="B3069" s="20" t="s">
        <v>2149</v>
      </c>
      <c r="C3069" s="20" t="b">
        <v>1</v>
      </c>
      <c r="D3069" s="20" t="b">
        <v>0</v>
      </c>
      <c r="E3069" s="20" t="b">
        <v>0</v>
      </c>
    </row>
    <row r="3070">
      <c r="A3070" s="20" t="s">
        <v>936</v>
      </c>
      <c r="B3070" s="20" t="s">
        <v>2148</v>
      </c>
      <c r="C3070" s="20" t="b">
        <v>1</v>
      </c>
      <c r="D3070" s="20" t="b">
        <v>0</v>
      </c>
      <c r="E3070" s="20" t="b">
        <v>0</v>
      </c>
    </row>
    <row r="3071">
      <c r="A3071" s="20" t="s">
        <v>936</v>
      </c>
      <c r="B3071" s="20" t="s">
        <v>2149</v>
      </c>
      <c r="C3071" s="20" t="b">
        <v>1</v>
      </c>
      <c r="D3071" s="20" t="b">
        <v>0</v>
      </c>
      <c r="E3071" s="20" t="b">
        <v>0</v>
      </c>
    </row>
    <row r="3072">
      <c r="A3072" s="20" t="s">
        <v>937</v>
      </c>
      <c r="B3072" s="20" t="s">
        <v>2148</v>
      </c>
      <c r="C3072" s="20" t="b">
        <v>0</v>
      </c>
      <c r="D3072" s="20" t="b">
        <v>0</v>
      </c>
      <c r="E3072" s="20" t="b">
        <v>0</v>
      </c>
    </row>
    <row r="3073">
      <c r="A3073" s="20" t="s">
        <v>937</v>
      </c>
      <c r="B3073" s="20" t="s">
        <v>2149</v>
      </c>
      <c r="C3073" s="20" t="b">
        <v>0</v>
      </c>
      <c r="D3073" s="20" t="b">
        <v>0</v>
      </c>
      <c r="E3073" s="20" t="b">
        <v>0</v>
      </c>
    </row>
    <row r="3074">
      <c r="A3074" s="20" t="s">
        <v>938</v>
      </c>
      <c r="B3074" s="20" t="s">
        <v>2148</v>
      </c>
      <c r="C3074" s="20" t="b">
        <v>0</v>
      </c>
      <c r="D3074" s="20" t="b">
        <v>0</v>
      </c>
      <c r="E3074" s="20" t="b">
        <v>0</v>
      </c>
    </row>
    <row r="3075">
      <c r="A3075" s="20" t="s">
        <v>938</v>
      </c>
      <c r="B3075" s="20" t="s">
        <v>2149</v>
      </c>
      <c r="C3075" s="20" t="b">
        <v>0</v>
      </c>
      <c r="D3075" s="20" t="b">
        <v>0</v>
      </c>
      <c r="E3075" s="20" t="b">
        <v>0</v>
      </c>
    </row>
    <row r="3076">
      <c r="A3076" s="20" t="s">
        <v>926</v>
      </c>
      <c r="B3076" s="20" t="s">
        <v>2150</v>
      </c>
      <c r="C3076" s="20" t="b">
        <v>0</v>
      </c>
      <c r="D3076" s="20" t="b">
        <v>0</v>
      </c>
      <c r="E3076" s="20" t="b">
        <v>0</v>
      </c>
    </row>
    <row r="3077">
      <c r="A3077" s="20" t="s">
        <v>920</v>
      </c>
      <c r="B3077" s="20" t="s">
        <v>2147</v>
      </c>
      <c r="C3077" s="20" t="b">
        <v>0</v>
      </c>
      <c r="D3077" s="20" t="b">
        <v>0</v>
      </c>
      <c r="E3077" s="20" t="b">
        <v>0</v>
      </c>
    </row>
    <row r="3078">
      <c r="A3078" s="20" t="s">
        <v>926</v>
      </c>
      <c r="B3078" s="20" t="s">
        <v>2149</v>
      </c>
      <c r="C3078" s="20" t="b">
        <v>0</v>
      </c>
      <c r="D3078" s="20" t="b">
        <v>0</v>
      </c>
      <c r="E3078" s="20" t="b">
        <v>0</v>
      </c>
    </row>
    <row r="3079">
      <c r="A3079" s="20" t="s">
        <v>921</v>
      </c>
      <c r="C3079" s="20" t="b">
        <v>0</v>
      </c>
      <c r="D3079" s="20" t="b">
        <v>0</v>
      </c>
      <c r="E3079" s="20" t="b">
        <v>0</v>
      </c>
    </row>
    <row r="3080">
      <c r="A3080" s="20" t="s">
        <v>922</v>
      </c>
      <c r="C3080" s="20" t="b">
        <v>0</v>
      </c>
      <c r="D3080" s="20" t="b">
        <v>0</v>
      </c>
      <c r="E3080" s="20" t="b">
        <v>0</v>
      </c>
    </row>
    <row r="3081">
      <c r="A3081" s="20" t="s">
        <v>920</v>
      </c>
      <c r="B3081" s="20" t="s">
        <v>2151</v>
      </c>
      <c r="C3081" s="20" t="b">
        <v>0</v>
      </c>
      <c r="D3081" s="20" t="b">
        <v>0</v>
      </c>
      <c r="E3081" s="20" t="b">
        <v>0</v>
      </c>
    </row>
    <row r="3082">
      <c r="A3082" s="20" t="s">
        <v>926</v>
      </c>
      <c r="B3082" s="20" t="s">
        <v>2148</v>
      </c>
      <c r="C3082" s="20" t="b">
        <v>0</v>
      </c>
      <c r="D3082" s="20" t="b">
        <v>0</v>
      </c>
      <c r="E3082" s="20" t="b">
        <v>0</v>
      </c>
    </row>
    <row r="3083">
      <c r="A3083" s="20" t="s">
        <v>926</v>
      </c>
      <c r="B3083" s="20" t="s">
        <v>2149</v>
      </c>
      <c r="C3083" s="20" t="b">
        <v>0</v>
      </c>
      <c r="D3083" s="20" t="b">
        <v>0</v>
      </c>
      <c r="E3083" s="20" t="b">
        <v>0</v>
      </c>
    </row>
    <row r="3084">
      <c r="A3084" s="20" t="s">
        <v>920</v>
      </c>
      <c r="B3084" s="20" t="s">
        <v>2152</v>
      </c>
      <c r="C3084" s="20" t="b">
        <v>0</v>
      </c>
      <c r="D3084" s="20" t="b">
        <v>0</v>
      </c>
      <c r="E3084" s="20" t="b">
        <v>0</v>
      </c>
    </row>
    <row r="3085">
      <c r="A3085" s="20" t="s">
        <v>920</v>
      </c>
      <c r="B3085" s="20" t="s">
        <v>2153</v>
      </c>
      <c r="C3085" s="20" t="b">
        <v>0</v>
      </c>
      <c r="D3085" s="20" t="b">
        <v>0</v>
      </c>
      <c r="E3085" s="20" t="b">
        <v>0</v>
      </c>
    </row>
    <row r="3086">
      <c r="A3086" s="20" t="s">
        <v>921</v>
      </c>
      <c r="B3086" s="20" t="s">
        <v>2154</v>
      </c>
      <c r="C3086" s="20" t="b">
        <v>0</v>
      </c>
      <c r="D3086" s="20" t="b">
        <v>0</v>
      </c>
      <c r="E3086" s="20" t="b">
        <v>0</v>
      </c>
    </row>
    <row r="3087">
      <c r="A3087" s="20" t="s">
        <v>921</v>
      </c>
      <c r="B3087" s="20" t="s">
        <v>2145</v>
      </c>
      <c r="C3087" s="20" t="b">
        <v>0</v>
      </c>
      <c r="D3087" s="20" t="b">
        <v>0</v>
      </c>
      <c r="E3087" s="20" t="b">
        <v>0</v>
      </c>
    </row>
    <row r="3088">
      <c r="A3088" s="20" t="s">
        <v>922</v>
      </c>
      <c r="B3088" s="20" t="s">
        <v>2154</v>
      </c>
      <c r="C3088" s="20" t="b">
        <v>0</v>
      </c>
      <c r="D3088" s="20" t="b">
        <v>0</v>
      </c>
      <c r="E3088" s="20" t="b">
        <v>0</v>
      </c>
    </row>
    <row r="3089">
      <c r="A3089" s="20" t="s">
        <v>922</v>
      </c>
      <c r="B3089" s="20" t="s">
        <v>2145</v>
      </c>
      <c r="C3089" s="20" t="b">
        <v>0</v>
      </c>
      <c r="D3089" s="20" t="b">
        <v>0</v>
      </c>
      <c r="E3089" s="20" t="b">
        <v>0</v>
      </c>
    </row>
    <row r="3090">
      <c r="A3090" s="20" t="s">
        <v>927</v>
      </c>
      <c r="B3090" s="20" t="s">
        <v>2148</v>
      </c>
      <c r="C3090" s="20" t="b">
        <v>0</v>
      </c>
      <c r="D3090" s="20" t="b">
        <v>0</v>
      </c>
      <c r="E3090" s="20" t="b">
        <v>0</v>
      </c>
    </row>
    <row r="3091">
      <c r="A3091" s="20" t="s">
        <v>928</v>
      </c>
      <c r="B3091" s="20" t="s">
        <v>2148</v>
      </c>
      <c r="C3091" s="20" t="b">
        <v>0</v>
      </c>
      <c r="D3091" s="20" t="b">
        <v>0</v>
      </c>
      <c r="E3091" s="20" t="b">
        <v>0</v>
      </c>
    </row>
    <row r="3092">
      <c r="A3092" s="20" t="s">
        <v>929</v>
      </c>
      <c r="B3092" s="20" t="s">
        <v>2148</v>
      </c>
      <c r="C3092" s="20" t="b">
        <v>0</v>
      </c>
      <c r="D3092" s="20" t="b">
        <v>0</v>
      </c>
      <c r="E3092" s="20" t="b">
        <v>0</v>
      </c>
    </row>
    <row r="3093">
      <c r="A3093" s="20" t="s">
        <v>930</v>
      </c>
      <c r="B3093" s="20" t="s">
        <v>2148</v>
      </c>
      <c r="C3093" s="20" t="b">
        <v>0</v>
      </c>
      <c r="D3093" s="20" t="b">
        <v>0</v>
      </c>
      <c r="E3093" s="20" t="b">
        <v>0</v>
      </c>
    </row>
    <row r="3094">
      <c r="A3094" s="20" t="s">
        <v>931</v>
      </c>
      <c r="B3094" s="20" t="s">
        <v>2148</v>
      </c>
      <c r="C3094" s="20" t="b">
        <v>0</v>
      </c>
      <c r="D3094" s="20" t="b">
        <v>0</v>
      </c>
      <c r="E3094" s="20" t="b">
        <v>0</v>
      </c>
    </row>
    <row r="3095">
      <c r="A3095" s="20" t="s">
        <v>932</v>
      </c>
      <c r="B3095" s="20" t="s">
        <v>2148</v>
      </c>
      <c r="C3095" s="20" t="b">
        <v>0</v>
      </c>
      <c r="D3095" s="20" t="b">
        <v>0</v>
      </c>
      <c r="E3095" s="20" t="b">
        <v>0</v>
      </c>
    </row>
    <row r="3096">
      <c r="A3096" s="20" t="s">
        <v>933</v>
      </c>
      <c r="B3096" s="20" t="s">
        <v>2148</v>
      </c>
      <c r="C3096" s="20" t="b">
        <v>0</v>
      </c>
      <c r="D3096" s="20" t="b">
        <v>0</v>
      </c>
      <c r="E3096" s="20" t="b">
        <v>0</v>
      </c>
    </row>
    <row r="3097">
      <c r="A3097" s="20" t="s">
        <v>934</v>
      </c>
      <c r="B3097" s="20" t="s">
        <v>2148</v>
      </c>
      <c r="C3097" s="20" t="b">
        <v>0</v>
      </c>
      <c r="D3097" s="20" t="b">
        <v>0</v>
      </c>
      <c r="E3097" s="20" t="b">
        <v>0</v>
      </c>
    </row>
    <row r="3098">
      <c r="A3098" s="20" t="s">
        <v>935</v>
      </c>
      <c r="B3098" s="20" t="s">
        <v>2148</v>
      </c>
      <c r="C3098" s="20" t="b">
        <v>1</v>
      </c>
      <c r="D3098" s="20" t="b">
        <v>0</v>
      </c>
      <c r="E3098" s="20" t="b">
        <v>0</v>
      </c>
    </row>
    <row r="3099">
      <c r="A3099" s="20" t="s">
        <v>936</v>
      </c>
      <c r="B3099" s="20" t="s">
        <v>2148</v>
      </c>
      <c r="C3099" s="20" t="b">
        <v>1</v>
      </c>
      <c r="D3099" s="20" t="b">
        <v>0</v>
      </c>
      <c r="E3099" s="20" t="b">
        <v>0</v>
      </c>
    </row>
    <row r="3100">
      <c r="A3100" s="20" t="s">
        <v>937</v>
      </c>
      <c r="B3100" s="20" t="s">
        <v>2148</v>
      </c>
      <c r="C3100" s="20" t="b">
        <v>0</v>
      </c>
      <c r="D3100" s="20" t="b">
        <v>0</v>
      </c>
      <c r="E3100" s="20" t="b">
        <v>0</v>
      </c>
    </row>
    <row r="3101">
      <c r="A3101" s="20" t="s">
        <v>938</v>
      </c>
      <c r="B3101" s="20" t="s">
        <v>2148</v>
      </c>
      <c r="C3101" s="20" t="b">
        <v>0</v>
      </c>
      <c r="D3101" s="20" t="b">
        <v>0</v>
      </c>
      <c r="E3101" s="20" t="b">
        <v>0</v>
      </c>
    </row>
    <row r="3102">
      <c r="A3102" s="20" t="s">
        <v>920</v>
      </c>
      <c r="B3102" s="20" t="s">
        <v>2155</v>
      </c>
      <c r="C3102" s="20" t="b">
        <v>0</v>
      </c>
      <c r="D3102" s="20" t="b">
        <v>0</v>
      </c>
      <c r="E3102" s="20" t="b">
        <v>0</v>
      </c>
    </row>
    <row r="3103">
      <c r="A3103" s="20" t="s">
        <v>920</v>
      </c>
      <c r="B3103" s="20" t="s">
        <v>2156</v>
      </c>
      <c r="C3103" s="20" t="b">
        <v>0</v>
      </c>
      <c r="D3103" s="20" t="b">
        <v>0</v>
      </c>
      <c r="E3103" s="20" t="b">
        <v>0</v>
      </c>
    </row>
    <row r="3104">
      <c r="A3104" s="20" t="s">
        <v>927</v>
      </c>
      <c r="B3104" s="20" t="s">
        <v>2150</v>
      </c>
      <c r="C3104" s="20" t="b">
        <v>0</v>
      </c>
      <c r="D3104" s="20" t="b">
        <v>0</v>
      </c>
      <c r="E3104" s="20" t="b">
        <v>0</v>
      </c>
    </row>
    <row r="3105">
      <c r="A3105" s="20" t="s">
        <v>928</v>
      </c>
      <c r="B3105" s="20" t="s">
        <v>2150</v>
      </c>
      <c r="C3105" s="20" t="b">
        <v>0</v>
      </c>
      <c r="D3105" s="20" t="b">
        <v>0</v>
      </c>
      <c r="E3105" s="20" t="b">
        <v>0</v>
      </c>
    </row>
    <row r="3106">
      <c r="A3106" s="20" t="s">
        <v>929</v>
      </c>
      <c r="B3106" s="20" t="s">
        <v>2150</v>
      </c>
      <c r="C3106" s="20" t="b">
        <v>0</v>
      </c>
      <c r="D3106" s="20" t="b">
        <v>0</v>
      </c>
      <c r="E3106" s="20" t="b">
        <v>0</v>
      </c>
    </row>
    <row r="3107">
      <c r="A3107" s="20" t="s">
        <v>930</v>
      </c>
      <c r="B3107" s="20" t="s">
        <v>2150</v>
      </c>
      <c r="C3107" s="20" t="b">
        <v>0</v>
      </c>
      <c r="D3107" s="20" t="b">
        <v>0</v>
      </c>
      <c r="E3107" s="20" t="b">
        <v>0</v>
      </c>
    </row>
    <row r="3108">
      <c r="A3108" s="20" t="s">
        <v>931</v>
      </c>
      <c r="B3108" s="20" t="s">
        <v>2150</v>
      </c>
      <c r="C3108" s="20" t="b">
        <v>0</v>
      </c>
      <c r="D3108" s="20" t="b">
        <v>0</v>
      </c>
      <c r="E3108" s="20" t="b">
        <v>0</v>
      </c>
    </row>
    <row r="3109">
      <c r="A3109" s="20" t="s">
        <v>932</v>
      </c>
      <c r="B3109" s="20" t="s">
        <v>2150</v>
      </c>
      <c r="C3109" s="20" t="b">
        <v>0</v>
      </c>
      <c r="D3109" s="20" t="b">
        <v>0</v>
      </c>
      <c r="E3109" s="20" t="b">
        <v>0</v>
      </c>
    </row>
    <row r="3110">
      <c r="A3110" s="20" t="s">
        <v>933</v>
      </c>
      <c r="B3110" s="20" t="s">
        <v>2150</v>
      </c>
      <c r="C3110" s="20" t="b">
        <v>0</v>
      </c>
      <c r="D3110" s="20" t="b">
        <v>0</v>
      </c>
      <c r="E3110" s="20" t="b">
        <v>0</v>
      </c>
    </row>
    <row r="3111">
      <c r="A3111" s="20" t="s">
        <v>934</v>
      </c>
      <c r="B3111" s="20" t="s">
        <v>2150</v>
      </c>
      <c r="C3111" s="20" t="b">
        <v>0</v>
      </c>
      <c r="D3111" s="20" t="b">
        <v>0</v>
      </c>
      <c r="E3111" s="20" t="b">
        <v>0</v>
      </c>
    </row>
    <row r="3112">
      <c r="A3112" s="20" t="s">
        <v>935</v>
      </c>
      <c r="B3112" s="20" t="s">
        <v>2150</v>
      </c>
      <c r="C3112" s="20" t="b">
        <v>1</v>
      </c>
      <c r="D3112" s="20" t="b">
        <v>0</v>
      </c>
      <c r="E3112" s="20" t="b">
        <v>0</v>
      </c>
    </row>
    <row r="3113">
      <c r="A3113" s="20" t="s">
        <v>936</v>
      </c>
      <c r="B3113" s="20" t="s">
        <v>2150</v>
      </c>
      <c r="C3113" s="20" t="b">
        <v>1</v>
      </c>
      <c r="D3113" s="20" t="b">
        <v>0</v>
      </c>
      <c r="E3113" s="20" t="b">
        <v>0</v>
      </c>
    </row>
    <row r="3114">
      <c r="A3114" s="20" t="s">
        <v>937</v>
      </c>
      <c r="B3114" s="20" t="s">
        <v>2150</v>
      </c>
      <c r="C3114" s="20" t="b">
        <v>0</v>
      </c>
      <c r="D3114" s="20" t="b">
        <v>0</v>
      </c>
      <c r="E3114" s="20" t="b">
        <v>0</v>
      </c>
    </row>
    <row r="3115">
      <c r="A3115" s="20" t="s">
        <v>938</v>
      </c>
      <c r="B3115" s="20" t="s">
        <v>2150</v>
      </c>
      <c r="C3115" s="20" t="b">
        <v>0</v>
      </c>
      <c r="D3115" s="20" t="b">
        <v>0</v>
      </c>
      <c r="E3115" s="20" t="b">
        <v>0</v>
      </c>
    </row>
    <row r="3116">
      <c r="A3116" s="20" t="s">
        <v>920</v>
      </c>
      <c r="B3116" s="20" t="s">
        <v>2157</v>
      </c>
      <c r="C3116" s="20" t="b">
        <v>0</v>
      </c>
      <c r="D3116" s="20" t="b">
        <v>0</v>
      </c>
      <c r="E3116" s="20" t="b">
        <v>0</v>
      </c>
    </row>
    <row r="3117">
      <c r="A3117" s="20" t="s">
        <v>921</v>
      </c>
      <c r="B3117" s="20" t="s">
        <v>2148</v>
      </c>
      <c r="C3117" s="20" t="b">
        <v>0</v>
      </c>
      <c r="D3117" s="20" t="b">
        <v>0</v>
      </c>
      <c r="E3117" s="20" t="b">
        <v>0</v>
      </c>
    </row>
    <row r="3118">
      <c r="A3118" s="20" t="s">
        <v>921</v>
      </c>
      <c r="B3118" s="20" t="s">
        <v>2149</v>
      </c>
      <c r="C3118" s="20" t="b">
        <v>0</v>
      </c>
      <c r="D3118" s="20" t="b">
        <v>0</v>
      </c>
      <c r="E3118" s="20" t="b">
        <v>0</v>
      </c>
    </row>
    <row r="3119">
      <c r="A3119" s="20" t="s">
        <v>922</v>
      </c>
      <c r="B3119" s="20" t="s">
        <v>2148</v>
      </c>
      <c r="C3119" s="20" t="b">
        <v>0</v>
      </c>
      <c r="D3119" s="20" t="b">
        <v>0</v>
      </c>
      <c r="E3119" s="20" t="b">
        <v>0</v>
      </c>
    </row>
    <row r="3120">
      <c r="A3120" s="20" t="s">
        <v>922</v>
      </c>
      <c r="B3120" s="20" t="s">
        <v>2149</v>
      </c>
      <c r="C3120" s="20" t="b">
        <v>0</v>
      </c>
      <c r="D3120" s="20" t="b">
        <v>0</v>
      </c>
      <c r="E3120" s="20" t="b">
        <v>0</v>
      </c>
    </row>
    <row r="3121">
      <c r="A3121" s="20" t="s">
        <v>921</v>
      </c>
      <c r="B3121" s="20" t="s">
        <v>2149</v>
      </c>
      <c r="C3121" s="20" t="b">
        <v>0</v>
      </c>
      <c r="D3121" s="20" t="b">
        <v>0</v>
      </c>
      <c r="E3121" s="20" t="b">
        <v>0</v>
      </c>
    </row>
    <row r="3122">
      <c r="A3122" s="20" t="s">
        <v>922</v>
      </c>
      <c r="B3122" s="20" t="s">
        <v>2149</v>
      </c>
      <c r="C3122" s="20" t="b">
        <v>0</v>
      </c>
      <c r="D3122" s="20" t="b">
        <v>0</v>
      </c>
      <c r="E3122" s="20" t="b">
        <v>0</v>
      </c>
    </row>
    <row r="3123">
      <c r="A3123" s="20" t="s">
        <v>920</v>
      </c>
      <c r="B3123" s="20" t="s">
        <v>2146</v>
      </c>
      <c r="C3123" s="20" t="b">
        <v>0</v>
      </c>
      <c r="D3123" s="20" t="b">
        <v>0</v>
      </c>
      <c r="E3123" s="20" t="b">
        <v>0</v>
      </c>
    </row>
    <row r="3124">
      <c r="A3124" s="20" t="s">
        <v>920</v>
      </c>
      <c r="B3124" s="20" t="s">
        <v>2147</v>
      </c>
      <c r="C3124" s="20" t="b">
        <v>0</v>
      </c>
      <c r="D3124" s="20" t="b">
        <v>0</v>
      </c>
      <c r="E3124" s="20" t="b">
        <v>0</v>
      </c>
    </row>
    <row r="3125">
      <c r="A3125" s="20" t="s">
        <v>920</v>
      </c>
      <c r="B3125" s="20" t="s">
        <v>2146</v>
      </c>
      <c r="C3125" s="20" t="b">
        <v>0</v>
      </c>
      <c r="D3125" s="20" t="b">
        <v>0</v>
      </c>
      <c r="E3125" s="20" t="b">
        <v>0</v>
      </c>
    </row>
    <row r="3126">
      <c r="A3126" s="20" t="s">
        <v>920</v>
      </c>
      <c r="B3126" s="20" t="s">
        <v>2147</v>
      </c>
      <c r="C3126" s="20" t="b">
        <v>0</v>
      </c>
      <c r="D3126" s="20" t="b">
        <v>0</v>
      </c>
      <c r="E3126" s="20" t="b">
        <v>0</v>
      </c>
    </row>
    <row r="3127">
      <c r="A3127" s="20" t="s">
        <v>927</v>
      </c>
      <c r="C3127" s="20" t="b">
        <v>0</v>
      </c>
      <c r="D3127" s="20" t="b">
        <v>0</v>
      </c>
      <c r="E3127" s="20" t="b">
        <v>0</v>
      </c>
    </row>
    <row r="3128">
      <c r="A3128" s="20" t="s">
        <v>928</v>
      </c>
      <c r="C3128" s="20" t="b">
        <v>0</v>
      </c>
      <c r="D3128" s="20" t="b">
        <v>0</v>
      </c>
      <c r="E3128" s="20" t="b">
        <v>0</v>
      </c>
    </row>
    <row r="3129">
      <c r="A3129" s="20" t="s">
        <v>929</v>
      </c>
      <c r="C3129" s="20" t="b">
        <v>0</v>
      </c>
      <c r="D3129" s="20" t="b">
        <v>0</v>
      </c>
      <c r="E3129" s="20" t="b">
        <v>0</v>
      </c>
    </row>
    <row r="3130">
      <c r="A3130" s="20" t="s">
        <v>930</v>
      </c>
      <c r="C3130" s="20" t="b">
        <v>0</v>
      </c>
      <c r="D3130" s="20" t="b">
        <v>0</v>
      </c>
      <c r="E3130" s="20" t="b">
        <v>0</v>
      </c>
    </row>
    <row r="3131">
      <c r="A3131" s="20" t="s">
        <v>931</v>
      </c>
      <c r="C3131" s="20" t="b">
        <v>0</v>
      </c>
      <c r="D3131" s="20" t="b">
        <v>0</v>
      </c>
      <c r="E3131" s="20" t="b">
        <v>0</v>
      </c>
    </row>
    <row r="3132">
      <c r="A3132" s="20" t="s">
        <v>932</v>
      </c>
      <c r="C3132" s="20" t="b">
        <v>0</v>
      </c>
      <c r="D3132" s="20" t="b">
        <v>0</v>
      </c>
      <c r="E3132" s="20" t="b">
        <v>0</v>
      </c>
    </row>
    <row r="3133">
      <c r="A3133" s="20" t="s">
        <v>933</v>
      </c>
      <c r="C3133" s="20" t="b">
        <v>0</v>
      </c>
      <c r="D3133" s="20" t="b">
        <v>0</v>
      </c>
      <c r="E3133" s="20" t="b">
        <v>0</v>
      </c>
    </row>
    <row r="3134">
      <c r="A3134" s="20" t="s">
        <v>934</v>
      </c>
      <c r="C3134" s="20" t="b">
        <v>0</v>
      </c>
      <c r="D3134" s="20" t="b">
        <v>0</v>
      </c>
      <c r="E3134" s="20" t="b">
        <v>0</v>
      </c>
    </row>
    <row r="3135">
      <c r="A3135" s="20" t="s">
        <v>935</v>
      </c>
      <c r="C3135" s="20" t="b">
        <v>1</v>
      </c>
      <c r="D3135" s="20" t="b">
        <v>0</v>
      </c>
      <c r="E3135" s="20" t="b">
        <v>0</v>
      </c>
    </row>
    <row r="3136">
      <c r="A3136" s="20" t="s">
        <v>936</v>
      </c>
      <c r="C3136" s="20" t="b">
        <v>1</v>
      </c>
      <c r="D3136" s="20" t="b">
        <v>0</v>
      </c>
      <c r="E3136" s="20" t="b">
        <v>0</v>
      </c>
    </row>
    <row r="3137">
      <c r="A3137" s="20" t="s">
        <v>937</v>
      </c>
      <c r="C3137" s="20" t="b">
        <v>0</v>
      </c>
      <c r="D3137" s="20" t="b">
        <v>0</v>
      </c>
      <c r="E3137" s="20" t="b">
        <v>0</v>
      </c>
    </row>
    <row r="3138">
      <c r="A3138" s="20" t="s">
        <v>938</v>
      </c>
      <c r="C3138" s="20" t="b">
        <v>0</v>
      </c>
      <c r="D3138" s="20" t="b">
        <v>0</v>
      </c>
      <c r="E3138" s="20" t="b">
        <v>0</v>
      </c>
    </row>
    <row r="3139">
      <c r="A3139" s="20" t="s">
        <v>923</v>
      </c>
      <c r="C3139" s="20" t="b">
        <v>0</v>
      </c>
      <c r="D3139" s="20" t="b">
        <v>0</v>
      </c>
      <c r="E3139" s="20" t="b">
        <v>0</v>
      </c>
    </row>
    <row r="3140">
      <c r="A3140" s="20" t="s">
        <v>924</v>
      </c>
      <c r="C3140" s="20" t="b">
        <v>0</v>
      </c>
      <c r="D3140" s="20" t="b">
        <v>0</v>
      </c>
      <c r="E3140" s="20" t="b">
        <v>0</v>
      </c>
    </row>
    <row r="3141">
      <c r="A3141" s="20" t="s">
        <v>925</v>
      </c>
      <c r="C3141" s="20" t="b">
        <v>0</v>
      </c>
      <c r="D3141" s="20" t="b">
        <v>0</v>
      </c>
      <c r="E3141" s="20" t="b">
        <v>0</v>
      </c>
    </row>
    <row r="3142">
      <c r="A3142" s="20" t="s">
        <v>926</v>
      </c>
      <c r="C3142" s="20" t="b">
        <v>0</v>
      </c>
      <c r="D3142" s="20" t="b">
        <v>0</v>
      </c>
      <c r="E3142" s="20" t="b">
        <v>0</v>
      </c>
    </row>
    <row r="3143">
      <c r="A3143" s="20" t="s">
        <v>920</v>
      </c>
      <c r="B3143" s="20" t="s">
        <v>2158</v>
      </c>
      <c r="C3143" s="20" t="b">
        <v>0</v>
      </c>
      <c r="D3143" s="20" t="b">
        <v>0</v>
      </c>
      <c r="E3143" s="20" t="b">
        <v>0</v>
      </c>
    </row>
    <row r="3144">
      <c r="A3144" s="20" t="s">
        <v>920</v>
      </c>
      <c r="B3144" s="20" t="s">
        <v>2157</v>
      </c>
      <c r="C3144" s="20" t="b">
        <v>0</v>
      </c>
      <c r="D3144" s="20" t="b">
        <v>0</v>
      </c>
      <c r="E3144" s="20" t="b">
        <v>0</v>
      </c>
    </row>
    <row r="3145">
      <c r="A3145" s="20" t="s">
        <v>948</v>
      </c>
      <c r="B3145" s="20" t="s">
        <v>2159</v>
      </c>
      <c r="C3145" s="20" t="b">
        <v>0</v>
      </c>
      <c r="D3145" s="20" t="b">
        <v>0</v>
      </c>
      <c r="E3145" s="20" t="b">
        <v>0</v>
      </c>
    </row>
    <row r="3146">
      <c r="A3146" s="20" t="s">
        <v>948</v>
      </c>
      <c r="B3146" s="20" t="s">
        <v>2113</v>
      </c>
      <c r="C3146" s="20" t="b">
        <v>0</v>
      </c>
      <c r="D3146" s="20" t="b">
        <v>0</v>
      </c>
      <c r="E3146" s="20" t="b">
        <v>0</v>
      </c>
    </row>
    <row r="3147">
      <c r="A3147" s="20" t="s">
        <v>948</v>
      </c>
      <c r="B3147" s="20" t="s">
        <v>2160</v>
      </c>
      <c r="C3147" s="20" t="b">
        <v>0</v>
      </c>
      <c r="D3147" s="20" t="b">
        <v>0</v>
      </c>
      <c r="E3147" s="20" t="b">
        <v>0</v>
      </c>
    </row>
    <row r="3148">
      <c r="A3148" s="20" t="s">
        <v>948</v>
      </c>
      <c r="B3148" s="20" t="s">
        <v>2161</v>
      </c>
      <c r="C3148" s="20" t="b">
        <v>0</v>
      </c>
      <c r="D3148" s="20" t="b">
        <v>0</v>
      </c>
      <c r="E3148" s="20" t="b">
        <v>0</v>
      </c>
    </row>
    <row r="3149">
      <c r="A3149" s="20" t="s">
        <v>948</v>
      </c>
      <c r="B3149" s="20" t="s">
        <v>2162</v>
      </c>
      <c r="C3149" s="20" t="b">
        <v>0</v>
      </c>
      <c r="D3149" s="20" t="b">
        <v>0</v>
      </c>
      <c r="E3149" s="20" t="b">
        <v>0</v>
      </c>
    </row>
    <row r="3150">
      <c r="A3150" s="20" t="s">
        <v>948</v>
      </c>
      <c r="B3150" s="20" t="s">
        <v>2163</v>
      </c>
      <c r="C3150" s="20" t="b">
        <v>0</v>
      </c>
      <c r="D3150" s="20" t="b">
        <v>0</v>
      </c>
      <c r="E3150" s="20" t="b">
        <v>0</v>
      </c>
    </row>
    <row r="3151">
      <c r="A3151" s="20" t="s">
        <v>942</v>
      </c>
      <c r="B3151" s="20" t="s">
        <v>2164</v>
      </c>
      <c r="C3151" s="20" t="b">
        <v>0</v>
      </c>
      <c r="D3151" s="20" t="b">
        <v>0</v>
      </c>
      <c r="E3151" s="20" t="b">
        <v>0</v>
      </c>
    </row>
    <row r="3152">
      <c r="A3152" s="20" t="s">
        <v>942</v>
      </c>
      <c r="B3152" s="20" t="s">
        <v>2165</v>
      </c>
      <c r="C3152" s="20" t="b">
        <v>0</v>
      </c>
      <c r="D3152" s="20" t="b">
        <v>0</v>
      </c>
      <c r="E3152" s="20" t="b">
        <v>0</v>
      </c>
    </row>
    <row r="3153">
      <c r="A3153" s="20" t="s">
        <v>943</v>
      </c>
      <c r="B3153" s="20" t="s">
        <v>2165</v>
      </c>
      <c r="C3153" s="20" t="b">
        <v>0</v>
      </c>
      <c r="D3153" s="20" t="b">
        <v>0</v>
      </c>
      <c r="E3153" s="20" t="b">
        <v>0</v>
      </c>
    </row>
    <row r="3154">
      <c r="A3154" s="20" t="s">
        <v>943</v>
      </c>
      <c r="B3154" s="20" t="s">
        <v>2165</v>
      </c>
      <c r="C3154" s="20" t="b">
        <v>0</v>
      </c>
      <c r="D3154" s="20" t="b">
        <v>0</v>
      </c>
      <c r="E3154" s="20" t="b">
        <v>0</v>
      </c>
    </row>
    <row r="3155">
      <c r="A3155" s="20" t="s">
        <v>949</v>
      </c>
      <c r="B3155" s="20" t="s">
        <v>2166</v>
      </c>
      <c r="C3155" s="20" t="b">
        <v>0</v>
      </c>
      <c r="D3155" s="20" t="b">
        <v>0</v>
      </c>
      <c r="E3155" s="20" t="b">
        <v>0</v>
      </c>
    </row>
    <row r="3156">
      <c r="A3156" s="20" t="s">
        <v>950</v>
      </c>
      <c r="B3156" s="20" t="s">
        <v>2166</v>
      </c>
      <c r="C3156" s="20" t="b">
        <v>0</v>
      </c>
      <c r="D3156" s="20" t="b">
        <v>0</v>
      </c>
      <c r="E3156" s="20" t="b">
        <v>0</v>
      </c>
    </row>
    <row r="3157">
      <c r="A3157" s="20" t="s">
        <v>951</v>
      </c>
      <c r="B3157" s="20" t="s">
        <v>2166</v>
      </c>
      <c r="C3157" s="20" t="b">
        <v>0</v>
      </c>
      <c r="D3157" s="20" t="b">
        <v>0</v>
      </c>
      <c r="E3157" s="20" t="b">
        <v>0</v>
      </c>
    </row>
    <row r="3158">
      <c r="A3158" s="20" t="s">
        <v>952</v>
      </c>
      <c r="B3158" s="20" t="s">
        <v>2166</v>
      </c>
      <c r="C3158" s="20" t="b">
        <v>0</v>
      </c>
      <c r="D3158" s="20" t="b">
        <v>0</v>
      </c>
      <c r="E3158" s="20" t="b">
        <v>0</v>
      </c>
    </row>
    <row r="3159">
      <c r="A3159" s="20" t="s">
        <v>953</v>
      </c>
      <c r="B3159" s="20" t="s">
        <v>2166</v>
      </c>
      <c r="C3159" s="20" t="b">
        <v>1</v>
      </c>
      <c r="D3159" s="20" t="b">
        <v>0</v>
      </c>
      <c r="E3159" s="20" t="b">
        <v>0</v>
      </c>
    </row>
    <row r="3160">
      <c r="A3160" s="20" t="s">
        <v>950</v>
      </c>
      <c r="B3160" s="20" t="s">
        <v>2166</v>
      </c>
      <c r="C3160" s="20" t="b">
        <v>0</v>
      </c>
      <c r="D3160" s="20" t="b">
        <v>0</v>
      </c>
      <c r="E3160" s="20" t="b">
        <v>0</v>
      </c>
    </row>
    <row r="3161">
      <c r="A3161" s="20" t="s">
        <v>951</v>
      </c>
      <c r="B3161" s="20" t="s">
        <v>2166</v>
      </c>
      <c r="C3161" s="20" t="b">
        <v>0</v>
      </c>
      <c r="D3161" s="20" t="b">
        <v>0</v>
      </c>
      <c r="E3161" s="20" t="b">
        <v>0</v>
      </c>
    </row>
    <row r="3162">
      <c r="A3162" s="20" t="s">
        <v>952</v>
      </c>
      <c r="B3162" s="20" t="s">
        <v>2166</v>
      </c>
      <c r="C3162" s="20" t="b">
        <v>0</v>
      </c>
      <c r="D3162" s="20" t="b">
        <v>0</v>
      </c>
      <c r="E3162" s="20" t="b">
        <v>0</v>
      </c>
    </row>
    <row r="3163">
      <c r="A3163" s="20" t="s">
        <v>953</v>
      </c>
      <c r="B3163" s="20" t="s">
        <v>2166</v>
      </c>
      <c r="C3163" s="20" t="b">
        <v>1</v>
      </c>
      <c r="D3163" s="20" t="b">
        <v>0</v>
      </c>
      <c r="E3163" s="20" t="b">
        <v>0</v>
      </c>
    </row>
    <row r="3164">
      <c r="A3164" s="20" t="s">
        <v>950</v>
      </c>
      <c r="B3164" s="20" t="s">
        <v>2166</v>
      </c>
      <c r="C3164" s="20" t="b">
        <v>0</v>
      </c>
      <c r="D3164" s="20" t="b">
        <v>0</v>
      </c>
      <c r="E3164" s="20" t="b">
        <v>0</v>
      </c>
    </row>
    <row r="3165">
      <c r="A3165" s="20" t="s">
        <v>951</v>
      </c>
      <c r="B3165" s="20" t="s">
        <v>2166</v>
      </c>
      <c r="C3165" s="20" t="b">
        <v>0</v>
      </c>
      <c r="D3165" s="20" t="b">
        <v>0</v>
      </c>
      <c r="E3165" s="20" t="b">
        <v>0</v>
      </c>
    </row>
    <row r="3166">
      <c r="A3166" s="20" t="s">
        <v>952</v>
      </c>
      <c r="B3166" s="20" t="s">
        <v>2166</v>
      </c>
      <c r="C3166" s="20" t="b">
        <v>0</v>
      </c>
      <c r="D3166" s="20" t="b">
        <v>0</v>
      </c>
      <c r="E3166" s="20" t="b">
        <v>0</v>
      </c>
    </row>
    <row r="3167">
      <c r="A3167" s="20" t="s">
        <v>953</v>
      </c>
      <c r="B3167" s="20" t="s">
        <v>2166</v>
      </c>
      <c r="C3167" s="20" t="b">
        <v>1</v>
      </c>
      <c r="D3167" s="20" t="b">
        <v>0</v>
      </c>
      <c r="E3167" s="20" t="b">
        <v>0</v>
      </c>
    </row>
    <row r="3168">
      <c r="A3168" s="20" t="s">
        <v>948</v>
      </c>
      <c r="C3168" s="20" t="b">
        <v>0</v>
      </c>
      <c r="D3168" s="20" t="b">
        <v>0</v>
      </c>
      <c r="E3168" s="20" t="b">
        <v>0</v>
      </c>
    </row>
    <row r="3169">
      <c r="A3169" s="20" t="s">
        <v>943</v>
      </c>
      <c r="B3169" s="20" t="s">
        <v>2165</v>
      </c>
      <c r="C3169" s="20" t="b">
        <v>0</v>
      </c>
      <c r="D3169" s="20" t="b">
        <v>0</v>
      </c>
      <c r="E3169" s="20" t="b">
        <v>0</v>
      </c>
    </row>
    <row r="3170">
      <c r="A3170" s="20" t="s">
        <v>948</v>
      </c>
      <c r="B3170" s="20" t="s">
        <v>2167</v>
      </c>
      <c r="C3170" s="20" t="b">
        <v>0</v>
      </c>
      <c r="D3170" s="20" t="b">
        <v>0</v>
      </c>
      <c r="E3170" s="20" t="b">
        <v>0</v>
      </c>
    </row>
    <row r="3171">
      <c r="A3171" s="20" t="s">
        <v>939</v>
      </c>
      <c r="B3171" s="20" t="s">
        <v>2168</v>
      </c>
      <c r="C3171" s="20" t="b">
        <v>0</v>
      </c>
      <c r="D3171" s="20" t="b">
        <v>1</v>
      </c>
      <c r="E3171" s="20" t="b">
        <v>0</v>
      </c>
    </row>
    <row r="3172">
      <c r="A3172" s="20" t="s">
        <v>940</v>
      </c>
      <c r="B3172" s="20" t="s">
        <v>2168</v>
      </c>
      <c r="C3172" s="20" t="b">
        <v>1</v>
      </c>
      <c r="D3172" s="20" t="b">
        <v>1</v>
      </c>
      <c r="E3172" s="20" t="b">
        <v>0</v>
      </c>
    </row>
    <row r="3173">
      <c r="A3173" s="20" t="s">
        <v>941</v>
      </c>
      <c r="B3173" s="20" t="s">
        <v>2168</v>
      </c>
      <c r="C3173" s="20" t="b">
        <v>0</v>
      </c>
      <c r="D3173" s="20" t="b">
        <v>1</v>
      </c>
      <c r="E3173" s="20" t="b">
        <v>0</v>
      </c>
    </row>
    <row r="3174">
      <c r="A3174" s="20" t="s">
        <v>942</v>
      </c>
      <c r="B3174" s="20" t="s">
        <v>2169</v>
      </c>
      <c r="C3174" s="20" t="b">
        <v>0</v>
      </c>
      <c r="D3174" s="20" t="b">
        <v>0</v>
      </c>
      <c r="E3174" s="20" t="b">
        <v>0</v>
      </c>
    </row>
    <row r="3175">
      <c r="A3175" s="20" t="s">
        <v>954</v>
      </c>
      <c r="B3175" s="20" t="s">
        <v>2170</v>
      </c>
      <c r="C3175" s="20" t="b">
        <v>1</v>
      </c>
      <c r="D3175" s="20" t="b">
        <v>0</v>
      </c>
      <c r="E3175" s="20" t="b">
        <v>0</v>
      </c>
    </row>
    <row r="3176">
      <c r="A3176" s="20" t="s">
        <v>955</v>
      </c>
      <c r="B3176" s="20" t="s">
        <v>2170</v>
      </c>
      <c r="C3176" s="20" t="b">
        <v>1</v>
      </c>
      <c r="D3176" s="20" t="b">
        <v>0</v>
      </c>
      <c r="E3176" s="20" t="b">
        <v>0</v>
      </c>
    </row>
    <row r="3177">
      <c r="A3177" s="20" t="s">
        <v>948</v>
      </c>
      <c r="B3177" s="20" t="s">
        <v>2162</v>
      </c>
      <c r="C3177" s="20" t="b">
        <v>0</v>
      </c>
      <c r="D3177" s="20" t="b">
        <v>0</v>
      </c>
      <c r="E3177" s="20" t="b">
        <v>0</v>
      </c>
    </row>
    <row r="3178">
      <c r="A3178" s="20" t="s">
        <v>948</v>
      </c>
      <c r="B3178" s="20" t="s">
        <v>2171</v>
      </c>
      <c r="C3178" s="20" t="b">
        <v>0</v>
      </c>
      <c r="D3178" s="20" t="b">
        <v>0</v>
      </c>
      <c r="E3178" s="20" t="b">
        <v>0</v>
      </c>
    </row>
    <row r="3179">
      <c r="A3179" s="20" t="s">
        <v>948</v>
      </c>
      <c r="B3179" s="20" t="s">
        <v>2172</v>
      </c>
      <c r="C3179" s="20" t="b">
        <v>0</v>
      </c>
      <c r="D3179" s="20" t="b">
        <v>1</v>
      </c>
      <c r="E3179" s="20" t="b">
        <v>0</v>
      </c>
    </row>
    <row r="3180">
      <c r="A3180" s="20" t="s">
        <v>939</v>
      </c>
      <c r="B3180" s="20" t="s">
        <v>2173</v>
      </c>
      <c r="C3180" s="20" t="b">
        <v>0</v>
      </c>
      <c r="D3180" s="20" t="b">
        <v>0</v>
      </c>
      <c r="E3180" s="20" t="b">
        <v>0</v>
      </c>
    </row>
    <row r="3181">
      <c r="A3181" s="20" t="s">
        <v>939</v>
      </c>
      <c r="B3181" s="20" t="s">
        <v>2174</v>
      </c>
      <c r="C3181" s="20" t="b">
        <v>0</v>
      </c>
      <c r="D3181" s="20" t="b">
        <v>0</v>
      </c>
      <c r="E3181" s="20" t="b">
        <v>0</v>
      </c>
    </row>
    <row r="3182">
      <c r="A3182" s="20" t="s">
        <v>940</v>
      </c>
      <c r="B3182" s="20" t="s">
        <v>2173</v>
      </c>
      <c r="C3182" s="20" t="b">
        <v>1</v>
      </c>
      <c r="D3182" s="20" t="b">
        <v>0</v>
      </c>
      <c r="E3182" s="20" t="b">
        <v>0</v>
      </c>
    </row>
    <row r="3183">
      <c r="A3183" s="20" t="s">
        <v>940</v>
      </c>
      <c r="B3183" s="20" t="s">
        <v>2174</v>
      </c>
      <c r="C3183" s="20" t="b">
        <v>1</v>
      </c>
      <c r="D3183" s="20" t="b">
        <v>0</v>
      </c>
      <c r="E3183" s="20" t="b">
        <v>0</v>
      </c>
    </row>
    <row r="3184">
      <c r="A3184" s="20" t="s">
        <v>941</v>
      </c>
      <c r="B3184" s="20" t="s">
        <v>2173</v>
      </c>
      <c r="C3184" s="20" t="b">
        <v>0</v>
      </c>
      <c r="D3184" s="20" t="b">
        <v>0</v>
      </c>
      <c r="E3184" s="20" t="b">
        <v>0</v>
      </c>
    </row>
    <row r="3185">
      <c r="A3185" s="20" t="s">
        <v>941</v>
      </c>
      <c r="B3185" s="20" t="s">
        <v>2174</v>
      </c>
      <c r="C3185" s="20" t="b">
        <v>0</v>
      </c>
      <c r="D3185" s="20" t="b">
        <v>0</v>
      </c>
      <c r="E3185" s="20" t="b">
        <v>0</v>
      </c>
    </row>
    <row r="3186">
      <c r="A3186" s="20" t="s">
        <v>943</v>
      </c>
      <c r="C3186" s="20" t="b">
        <v>0</v>
      </c>
      <c r="D3186" s="20" t="b">
        <v>0</v>
      </c>
      <c r="E3186" s="20" t="b">
        <v>0</v>
      </c>
    </row>
    <row r="3187">
      <c r="A3187" s="20" t="s">
        <v>954</v>
      </c>
      <c r="B3187" s="20" t="s">
        <v>2175</v>
      </c>
      <c r="C3187" s="20" t="b">
        <v>1</v>
      </c>
      <c r="D3187" s="20" t="b">
        <v>0</v>
      </c>
      <c r="E3187" s="20" t="b">
        <v>0</v>
      </c>
    </row>
    <row r="3188">
      <c r="A3188" s="20" t="s">
        <v>955</v>
      </c>
      <c r="B3188" s="20" t="s">
        <v>2175</v>
      </c>
      <c r="C3188" s="20" t="b">
        <v>1</v>
      </c>
      <c r="D3188" s="20" t="b">
        <v>0</v>
      </c>
      <c r="E3188" s="20" t="b">
        <v>0</v>
      </c>
    </row>
    <row r="3189">
      <c r="A3189" s="20" t="s">
        <v>943</v>
      </c>
      <c r="B3189" s="20" t="s">
        <v>2164</v>
      </c>
      <c r="C3189" s="20" t="b">
        <v>0</v>
      </c>
      <c r="D3189" s="20" t="b">
        <v>0</v>
      </c>
      <c r="E3189" s="20" t="b">
        <v>0</v>
      </c>
    </row>
    <row r="3190">
      <c r="A3190" s="20" t="s">
        <v>943</v>
      </c>
      <c r="B3190" s="20" t="s">
        <v>2169</v>
      </c>
      <c r="C3190" s="20" t="b">
        <v>0</v>
      </c>
      <c r="D3190" s="20" t="b">
        <v>0</v>
      </c>
      <c r="E3190" s="20" t="b">
        <v>0</v>
      </c>
    </row>
    <row r="3191">
      <c r="A3191" s="20" t="s">
        <v>948</v>
      </c>
      <c r="B3191" s="20" t="s">
        <v>2176</v>
      </c>
      <c r="C3191" s="20" t="b">
        <v>0</v>
      </c>
      <c r="D3191" s="20" t="b">
        <v>0</v>
      </c>
      <c r="E3191" s="20" t="b">
        <v>0</v>
      </c>
    </row>
    <row r="3192">
      <c r="A3192" s="20" t="s">
        <v>948</v>
      </c>
      <c r="B3192" s="20" t="s">
        <v>2177</v>
      </c>
      <c r="C3192" s="20" t="b">
        <v>0</v>
      </c>
      <c r="D3192" s="20" t="b">
        <v>0</v>
      </c>
      <c r="E3192" s="20" t="b">
        <v>0</v>
      </c>
    </row>
    <row r="3193">
      <c r="A3193" s="20" t="s">
        <v>948</v>
      </c>
      <c r="B3193" s="20" t="s">
        <v>2178</v>
      </c>
      <c r="C3193" s="20" t="b">
        <v>0</v>
      </c>
      <c r="D3193" s="20" t="b">
        <v>0</v>
      </c>
      <c r="E3193" s="20" t="b">
        <v>0</v>
      </c>
    </row>
    <row r="3194">
      <c r="A3194" s="20" t="s">
        <v>948</v>
      </c>
      <c r="B3194" s="20" t="s">
        <v>2172</v>
      </c>
      <c r="C3194" s="20" t="b">
        <v>0</v>
      </c>
      <c r="D3194" s="20" t="b">
        <v>1</v>
      </c>
      <c r="E3194" s="20" t="b">
        <v>0</v>
      </c>
    </row>
    <row r="3195">
      <c r="A3195" s="20" t="s">
        <v>954</v>
      </c>
      <c r="C3195" s="20" t="b">
        <v>1</v>
      </c>
      <c r="D3195" s="20" t="b">
        <v>0</v>
      </c>
      <c r="E3195" s="20" t="b">
        <v>0</v>
      </c>
    </row>
    <row r="3196">
      <c r="A3196" s="20" t="s">
        <v>955</v>
      </c>
      <c r="C3196" s="20" t="b">
        <v>1</v>
      </c>
      <c r="D3196" s="20" t="b">
        <v>0</v>
      </c>
      <c r="E3196" s="20" t="b">
        <v>0</v>
      </c>
    </row>
    <row r="3197">
      <c r="A3197" s="20" t="s">
        <v>948</v>
      </c>
      <c r="B3197" s="20" t="s">
        <v>2179</v>
      </c>
      <c r="C3197" s="20" t="b">
        <v>0</v>
      </c>
      <c r="D3197" s="20" t="b">
        <v>0</v>
      </c>
      <c r="E3197" s="20" t="b">
        <v>0</v>
      </c>
    </row>
    <row r="3198">
      <c r="A3198" s="20" t="s">
        <v>948</v>
      </c>
      <c r="B3198" s="20" t="s">
        <v>2163</v>
      </c>
      <c r="C3198" s="20" t="b">
        <v>0</v>
      </c>
      <c r="D3198" s="20" t="b">
        <v>0</v>
      </c>
      <c r="E3198" s="20" t="b">
        <v>0</v>
      </c>
    </row>
    <row r="3199">
      <c r="A3199" s="20" t="s">
        <v>948</v>
      </c>
      <c r="B3199" s="20" t="s">
        <v>2180</v>
      </c>
      <c r="C3199" s="20" t="b">
        <v>0</v>
      </c>
      <c r="D3199" s="20" t="b">
        <v>0</v>
      </c>
      <c r="E3199" s="20" t="b">
        <v>0</v>
      </c>
    </row>
    <row r="3200">
      <c r="A3200" s="20" t="s">
        <v>948</v>
      </c>
      <c r="B3200" s="20" t="s">
        <v>2181</v>
      </c>
      <c r="C3200" s="20" t="b">
        <v>0</v>
      </c>
      <c r="D3200" s="20" t="b">
        <v>0</v>
      </c>
      <c r="E3200" s="20" t="b">
        <v>0</v>
      </c>
    </row>
    <row r="3201">
      <c r="A3201" s="20" t="s">
        <v>948</v>
      </c>
      <c r="B3201" s="20" t="s">
        <v>2182</v>
      </c>
      <c r="C3201" s="20" t="b">
        <v>0</v>
      </c>
      <c r="D3201" s="20" t="b">
        <v>0</v>
      </c>
      <c r="E3201" s="20" t="b">
        <v>0</v>
      </c>
    </row>
    <row r="3202">
      <c r="A3202" s="20" t="s">
        <v>943</v>
      </c>
      <c r="B3202" s="20" t="s">
        <v>2169</v>
      </c>
      <c r="C3202" s="20" t="b">
        <v>0</v>
      </c>
      <c r="D3202" s="20" t="b">
        <v>0</v>
      </c>
      <c r="E3202" s="20" t="b">
        <v>0</v>
      </c>
    </row>
    <row r="3203">
      <c r="A3203" s="20" t="s">
        <v>954</v>
      </c>
      <c r="B3203" s="20" t="s">
        <v>2170</v>
      </c>
      <c r="C3203" s="20" t="b">
        <v>1</v>
      </c>
      <c r="D3203" s="20" t="b">
        <v>0</v>
      </c>
      <c r="E3203" s="20" t="b">
        <v>0</v>
      </c>
    </row>
    <row r="3204">
      <c r="A3204" s="20" t="s">
        <v>955</v>
      </c>
      <c r="B3204" s="20" t="s">
        <v>2170</v>
      </c>
      <c r="C3204" s="20" t="b">
        <v>1</v>
      </c>
      <c r="D3204" s="20" t="b">
        <v>0</v>
      </c>
      <c r="E3204" s="20" t="b">
        <v>0</v>
      </c>
    </row>
    <row r="3205">
      <c r="A3205" s="20" t="s">
        <v>954</v>
      </c>
      <c r="B3205" s="20" t="s">
        <v>2170</v>
      </c>
      <c r="C3205" s="20" t="b">
        <v>1</v>
      </c>
      <c r="D3205" s="20" t="b">
        <v>0</v>
      </c>
      <c r="E3205" s="20" t="b">
        <v>0</v>
      </c>
    </row>
    <row r="3206">
      <c r="A3206" s="20" t="s">
        <v>955</v>
      </c>
      <c r="B3206" s="20" t="s">
        <v>2170</v>
      </c>
      <c r="C3206" s="20" t="b">
        <v>1</v>
      </c>
      <c r="D3206" s="20" t="b">
        <v>0</v>
      </c>
      <c r="E3206" s="20" t="b">
        <v>0</v>
      </c>
    </row>
    <row r="3207">
      <c r="A3207" s="20" t="s">
        <v>954</v>
      </c>
      <c r="C3207" s="20" t="b">
        <v>1</v>
      </c>
      <c r="D3207" s="20" t="b">
        <v>0</v>
      </c>
      <c r="E3207" s="20" t="b">
        <v>0</v>
      </c>
    </row>
    <row r="3208">
      <c r="A3208" s="20" t="s">
        <v>955</v>
      </c>
      <c r="C3208" s="20" t="b">
        <v>1</v>
      </c>
      <c r="D3208" s="20" t="b">
        <v>0</v>
      </c>
      <c r="E3208" s="20" t="b">
        <v>0</v>
      </c>
    </row>
    <row r="3209">
      <c r="A3209" s="20" t="s">
        <v>954</v>
      </c>
      <c r="B3209" s="20" t="s">
        <v>2183</v>
      </c>
      <c r="C3209" s="20" t="b">
        <v>1</v>
      </c>
      <c r="D3209" s="20" t="b">
        <v>0</v>
      </c>
      <c r="E3209" s="20" t="b">
        <v>0</v>
      </c>
    </row>
    <row r="3210">
      <c r="A3210" s="20" t="s">
        <v>954</v>
      </c>
      <c r="B3210" s="20" t="s">
        <v>2170</v>
      </c>
      <c r="C3210" s="20" t="b">
        <v>1</v>
      </c>
      <c r="D3210" s="20" t="b">
        <v>0</v>
      </c>
      <c r="E3210" s="20" t="b">
        <v>0</v>
      </c>
    </row>
    <row r="3211">
      <c r="A3211" s="20" t="s">
        <v>955</v>
      </c>
      <c r="B3211" s="20" t="s">
        <v>2183</v>
      </c>
      <c r="C3211" s="20" t="b">
        <v>1</v>
      </c>
      <c r="D3211" s="20" t="b">
        <v>0</v>
      </c>
      <c r="E3211" s="20" t="b">
        <v>0</v>
      </c>
    </row>
    <row r="3212">
      <c r="A3212" s="20" t="s">
        <v>955</v>
      </c>
      <c r="B3212" s="20" t="s">
        <v>2170</v>
      </c>
      <c r="C3212" s="20" t="b">
        <v>1</v>
      </c>
      <c r="D3212" s="20" t="b">
        <v>0</v>
      </c>
      <c r="E3212" s="20" t="b">
        <v>0</v>
      </c>
    </row>
    <row r="3213">
      <c r="A3213" s="20" t="s">
        <v>943</v>
      </c>
      <c r="B3213" s="20" t="s">
        <v>2184</v>
      </c>
      <c r="C3213" s="20" t="b">
        <v>0</v>
      </c>
      <c r="D3213" s="20" t="b">
        <v>0</v>
      </c>
      <c r="E3213" s="20" t="b">
        <v>0</v>
      </c>
    </row>
    <row r="3214">
      <c r="A3214" s="20" t="s">
        <v>943</v>
      </c>
      <c r="B3214" s="20" t="s">
        <v>2185</v>
      </c>
      <c r="C3214" s="20" t="b">
        <v>0</v>
      </c>
      <c r="D3214" s="20" t="b">
        <v>0</v>
      </c>
      <c r="E3214" s="20" t="b">
        <v>0</v>
      </c>
    </row>
    <row r="3215">
      <c r="A3215" s="20" t="s">
        <v>948</v>
      </c>
      <c r="B3215" s="20" t="s">
        <v>2186</v>
      </c>
      <c r="C3215" s="20" t="b">
        <v>0</v>
      </c>
      <c r="D3215" s="20" t="b">
        <v>0</v>
      </c>
      <c r="E3215" s="20" t="b">
        <v>0</v>
      </c>
    </row>
    <row r="3216">
      <c r="A3216" s="20" t="s">
        <v>943</v>
      </c>
      <c r="B3216" s="20" t="s">
        <v>2187</v>
      </c>
      <c r="C3216" s="20" t="b">
        <v>0</v>
      </c>
      <c r="D3216" s="20" t="b">
        <v>0</v>
      </c>
      <c r="E3216" s="20" t="b">
        <v>0</v>
      </c>
    </row>
    <row r="3217">
      <c r="A3217" s="20" t="s">
        <v>943</v>
      </c>
      <c r="B3217" s="20" t="s">
        <v>2188</v>
      </c>
      <c r="C3217" s="20" t="b">
        <v>0</v>
      </c>
      <c r="D3217" s="20" t="b">
        <v>0</v>
      </c>
      <c r="E3217" s="20" t="b">
        <v>0</v>
      </c>
    </row>
    <row r="3218">
      <c r="A3218" s="20" t="s">
        <v>943</v>
      </c>
      <c r="B3218" s="20" t="s">
        <v>2189</v>
      </c>
      <c r="C3218" s="20" t="b">
        <v>0</v>
      </c>
      <c r="D3218" s="20" t="b">
        <v>0</v>
      </c>
      <c r="E3218" s="20" t="b">
        <v>0</v>
      </c>
    </row>
    <row r="3219">
      <c r="A3219" s="20" t="s">
        <v>954</v>
      </c>
      <c r="B3219" s="20" t="s">
        <v>2170</v>
      </c>
      <c r="C3219" s="20" t="b">
        <v>1</v>
      </c>
      <c r="D3219" s="20" t="b">
        <v>0</v>
      </c>
      <c r="E3219" s="20" t="b">
        <v>0</v>
      </c>
    </row>
    <row r="3220">
      <c r="A3220" s="20" t="s">
        <v>955</v>
      </c>
      <c r="B3220" s="20" t="s">
        <v>2170</v>
      </c>
      <c r="C3220" s="20" t="b">
        <v>1</v>
      </c>
      <c r="D3220" s="20" t="b">
        <v>0</v>
      </c>
      <c r="E3220" s="20" t="b">
        <v>0</v>
      </c>
    </row>
    <row r="3221">
      <c r="A3221" s="20" t="s">
        <v>954</v>
      </c>
      <c r="B3221" s="20" t="s">
        <v>2175</v>
      </c>
      <c r="C3221" s="20" t="b">
        <v>1</v>
      </c>
      <c r="D3221" s="20" t="b">
        <v>0</v>
      </c>
      <c r="E3221" s="20" t="b">
        <v>0</v>
      </c>
    </row>
    <row r="3222">
      <c r="A3222" s="20" t="s">
        <v>955</v>
      </c>
      <c r="B3222" s="20" t="s">
        <v>2175</v>
      </c>
      <c r="C3222" s="20" t="b">
        <v>1</v>
      </c>
      <c r="D3222" s="20" t="b">
        <v>0</v>
      </c>
      <c r="E3222" s="20" t="b">
        <v>0</v>
      </c>
    </row>
    <row r="3223">
      <c r="A3223" s="20" t="s">
        <v>948</v>
      </c>
      <c r="B3223" s="20" t="s">
        <v>2190</v>
      </c>
      <c r="C3223" s="20" t="b">
        <v>0</v>
      </c>
      <c r="D3223" s="20" t="b">
        <v>0</v>
      </c>
      <c r="E3223" s="20" t="b">
        <v>0</v>
      </c>
    </row>
    <row r="3224">
      <c r="A3224" s="20" t="s">
        <v>948</v>
      </c>
      <c r="B3224" s="20" t="s">
        <v>2191</v>
      </c>
      <c r="C3224" s="20" t="b">
        <v>0</v>
      </c>
      <c r="D3224" s="20" t="b">
        <v>0</v>
      </c>
      <c r="E3224" s="20" t="b">
        <v>0</v>
      </c>
    </row>
    <row r="3225">
      <c r="A3225" s="20" t="s">
        <v>948</v>
      </c>
      <c r="B3225" s="20" t="s">
        <v>2192</v>
      </c>
      <c r="C3225" s="20" t="b">
        <v>0</v>
      </c>
      <c r="D3225" s="20" t="b">
        <v>0</v>
      </c>
      <c r="E3225" s="20" t="b">
        <v>0</v>
      </c>
    </row>
    <row r="3226">
      <c r="A3226" s="20" t="s">
        <v>948</v>
      </c>
      <c r="B3226" s="20" t="s">
        <v>2193</v>
      </c>
      <c r="C3226" s="20" t="b">
        <v>0</v>
      </c>
      <c r="D3226" s="20" t="b">
        <v>0</v>
      </c>
      <c r="E3226" s="20" t="b">
        <v>0</v>
      </c>
    </row>
    <row r="3227">
      <c r="A3227" s="20" t="s">
        <v>948</v>
      </c>
      <c r="B3227" s="20" t="s">
        <v>2194</v>
      </c>
      <c r="C3227" s="20" t="b">
        <v>0</v>
      </c>
      <c r="D3227" s="20" t="b">
        <v>0</v>
      </c>
      <c r="E3227" s="20" t="b">
        <v>0</v>
      </c>
    </row>
    <row r="3228">
      <c r="A3228" s="20" t="s">
        <v>948</v>
      </c>
      <c r="B3228" s="20" t="s">
        <v>2195</v>
      </c>
      <c r="C3228" s="20" t="b">
        <v>0</v>
      </c>
      <c r="D3228" s="20" t="b">
        <v>0</v>
      </c>
      <c r="E3228" s="20" t="b">
        <v>0</v>
      </c>
    </row>
    <row r="3229">
      <c r="A3229" s="20" t="s">
        <v>948</v>
      </c>
      <c r="B3229" s="20" t="s">
        <v>2186</v>
      </c>
      <c r="C3229" s="20" t="b">
        <v>0</v>
      </c>
      <c r="D3229" s="20" t="b">
        <v>0</v>
      </c>
      <c r="E3229" s="20" t="b">
        <v>0</v>
      </c>
    </row>
    <row r="3230">
      <c r="A3230" s="20" t="s">
        <v>939</v>
      </c>
      <c r="B3230" s="20" t="s">
        <v>2196</v>
      </c>
      <c r="C3230" s="20" t="b">
        <v>0</v>
      </c>
      <c r="D3230" s="20" t="b">
        <v>0</v>
      </c>
      <c r="E3230" s="20" t="b">
        <v>0</v>
      </c>
    </row>
    <row r="3231">
      <c r="A3231" s="20" t="s">
        <v>939</v>
      </c>
      <c r="B3231" s="20" t="s">
        <v>2168</v>
      </c>
      <c r="C3231" s="20" t="b">
        <v>0</v>
      </c>
      <c r="D3231" s="20" t="b">
        <v>1</v>
      </c>
      <c r="E3231" s="20" t="b">
        <v>0</v>
      </c>
    </row>
    <row r="3232">
      <c r="A3232" s="20" t="s">
        <v>940</v>
      </c>
      <c r="B3232" s="20" t="s">
        <v>2196</v>
      </c>
      <c r="C3232" s="20" t="b">
        <v>1</v>
      </c>
      <c r="D3232" s="20" t="b">
        <v>0</v>
      </c>
      <c r="E3232" s="20" t="b">
        <v>0</v>
      </c>
    </row>
    <row r="3233">
      <c r="A3233" s="20" t="s">
        <v>940</v>
      </c>
      <c r="B3233" s="20" t="s">
        <v>2168</v>
      </c>
      <c r="C3233" s="20" t="b">
        <v>1</v>
      </c>
      <c r="D3233" s="20" t="b">
        <v>1</v>
      </c>
      <c r="E3233" s="20" t="b">
        <v>0</v>
      </c>
    </row>
    <row r="3234">
      <c r="A3234" s="20" t="s">
        <v>941</v>
      </c>
      <c r="B3234" s="20" t="s">
        <v>2196</v>
      </c>
      <c r="C3234" s="20" t="b">
        <v>0</v>
      </c>
      <c r="D3234" s="20" t="b">
        <v>0</v>
      </c>
      <c r="E3234" s="20" t="b">
        <v>0</v>
      </c>
    </row>
    <row r="3235">
      <c r="A3235" s="20" t="s">
        <v>941</v>
      </c>
      <c r="B3235" s="20" t="s">
        <v>2168</v>
      </c>
      <c r="C3235" s="20" t="b">
        <v>0</v>
      </c>
      <c r="D3235" s="20" t="b">
        <v>1</v>
      </c>
      <c r="E3235" s="20" t="b">
        <v>0</v>
      </c>
    </row>
    <row r="3236">
      <c r="A3236" s="20" t="s">
        <v>939</v>
      </c>
      <c r="B3236" s="20" t="s">
        <v>2196</v>
      </c>
      <c r="C3236" s="20" t="b">
        <v>0</v>
      </c>
      <c r="D3236" s="20" t="b">
        <v>0</v>
      </c>
      <c r="E3236" s="20" t="b">
        <v>0</v>
      </c>
    </row>
    <row r="3237">
      <c r="A3237" s="20" t="s">
        <v>939</v>
      </c>
      <c r="B3237" s="20" t="s">
        <v>2168</v>
      </c>
      <c r="C3237" s="20" t="b">
        <v>0</v>
      </c>
      <c r="D3237" s="20" t="b">
        <v>1</v>
      </c>
      <c r="E3237" s="20" t="b">
        <v>0</v>
      </c>
    </row>
    <row r="3238">
      <c r="A3238" s="20" t="s">
        <v>940</v>
      </c>
      <c r="B3238" s="20" t="s">
        <v>2196</v>
      </c>
      <c r="C3238" s="20" t="b">
        <v>1</v>
      </c>
      <c r="D3238" s="20" t="b">
        <v>0</v>
      </c>
      <c r="E3238" s="20" t="b">
        <v>0</v>
      </c>
    </row>
    <row r="3239">
      <c r="A3239" s="20" t="s">
        <v>940</v>
      </c>
      <c r="B3239" s="20" t="s">
        <v>2168</v>
      </c>
      <c r="C3239" s="20" t="b">
        <v>1</v>
      </c>
      <c r="D3239" s="20" t="b">
        <v>1</v>
      </c>
      <c r="E3239" s="20" t="b">
        <v>0</v>
      </c>
    </row>
    <row r="3240">
      <c r="A3240" s="20" t="s">
        <v>941</v>
      </c>
      <c r="B3240" s="20" t="s">
        <v>2196</v>
      </c>
      <c r="C3240" s="20" t="b">
        <v>0</v>
      </c>
      <c r="D3240" s="20" t="b">
        <v>0</v>
      </c>
      <c r="E3240" s="20" t="b">
        <v>0</v>
      </c>
    </row>
    <row r="3241">
      <c r="A3241" s="20" t="s">
        <v>941</v>
      </c>
      <c r="B3241" s="20" t="s">
        <v>2168</v>
      </c>
      <c r="C3241" s="20" t="b">
        <v>0</v>
      </c>
      <c r="D3241" s="20" t="b">
        <v>1</v>
      </c>
      <c r="E3241" s="20" t="b">
        <v>0</v>
      </c>
    </row>
    <row r="3242">
      <c r="A3242" s="20" t="s">
        <v>939</v>
      </c>
      <c r="B3242" s="20" t="s">
        <v>2168</v>
      </c>
      <c r="C3242" s="20" t="b">
        <v>0</v>
      </c>
      <c r="D3242" s="20" t="b">
        <v>1</v>
      </c>
      <c r="E3242" s="20" t="b">
        <v>0</v>
      </c>
    </row>
    <row r="3243">
      <c r="A3243" s="20" t="s">
        <v>940</v>
      </c>
      <c r="B3243" s="20" t="s">
        <v>2168</v>
      </c>
      <c r="C3243" s="20" t="b">
        <v>1</v>
      </c>
      <c r="D3243" s="20" t="b">
        <v>1</v>
      </c>
      <c r="E3243" s="20" t="b">
        <v>0</v>
      </c>
    </row>
    <row r="3244">
      <c r="A3244" s="20" t="s">
        <v>941</v>
      </c>
      <c r="B3244" s="20" t="s">
        <v>2168</v>
      </c>
      <c r="C3244" s="20" t="b">
        <v>0</v>
      </c>
      <c r="D3244" s="20" t="b">
        <v>1</v>
      </c>
      <c r="E3244" s="20" t="b">
        <v>0</v>
      </c>
    </row>
    <row r="3245">
      <c r="A3245" s="20" t="s">
        <v>943</v>
      </c>
      <c r="C3245" s="20" t="b">
        <v>0</v>
      </c>
      <c r="D3245" s="20" t="b">
        <v>0</v>
      </c>
      <c r="E3245" s="20" t="b">
        <v>0</v>
      </c>
    </row>
    <row r="3246">
      <c r="A3246" s="20" t="s">
        <v>948</v>
      </c>
      <c r="B3246" s="20" t="s">
        <v>2197</v>
      </c>
      <c r="C3246" s="20" t="b">
        <v>0</v>
      </c>
      <c r="D3246" s="20" t="b">
        <v>0</v>
      </c>
      <c r="E3246" s="20" t="b">
        <v>0</v>
      </c>
    </row>
    <row r="3247">
      <c r="A3247" s="20" t="s">
        <v>948</v>
      </c>
      <c r="B3247" s="20" t="s">
        <v>2198</v>
      </c>
      <c r="C3247" s="20" t="b">
        <v>0</v>
      </c>
      <c r="D3247" s="20" t="b">
        <v>0</v>
      </c>
      <c r="E3247" s="20" t="b">
        <v>0</v>
      </c>
    </row>
    <row r="3248">
      <c r="A3248" s="20" t="s">
        <v>948</v>
      </c>
      <c r="B3248" s="20" t="s">
        <v>2199</v>
      </c>
      <c r="C3248" s="20" t="b">
        <v>0</v>
      </c>
      <c r="D3248" s="20" t="b">
        <v>0</v>
      </c>
      <c r="E3248" s="20" t="b">
        <v>0</v>
      </c>
    </row>
    <row r="3249">
      <c r="A3249" s="20" t="s">
        <v>948</v>
      </c>
      <c r="B3249" s="20" t="s">
        <v>2200</v>
      </c>
      <c r="C3249" s="20" t="b">
        <v>0</v>
      </c>
      <c r="D3249" s="20" t="b">
        <v>0</v>
      </c>
      <c r="E3249" s="20" t="b">
        <v>0</v>
      </c>
    </row>
    <row r="3250">
      <c r="A3250" s="20" t="s">
        <v>948</v>
      </c>
      <c r="B3250" s="20" t="s">
        <v>2201</v>
      </c>
      <c r="C3250" s="20" t="b">
        <v>0</v>
      </c>
      <c r="D3250" s="20" t="b">
        <v>0</v>
      </c>
      <c r="E3250" s="20" t="b">
        <v>0</v>
      </c>
    </row>
    <row r="3251">
      <c r="A3251" s="20" t="s">
        <v>948</v>
      </c>
      <c r="B3251" s="20" t="s">
        <v>2202</v>
      </c>
      <c r="C3251" s="20" t="b">
        <v>0</v>
      </c>
      <c r="D3251" s="20" t="b">
        <v>0</v>
      </c>
      <c r="E3251" s="20" t="b">
        <v>0</v>
      </c>
    </row>
    <row r="3252">
      <c r="A3252" s="20" t="s">
        <v>948</v>
      </c>
      <c r="B3252" s="20" t="s">
        <v>2203</v>
      </c>
      <c r="C3252" s="20" t="b">
        <v>0</v>
      </c>
      <c r="D3252" s="20" t="b">
        <v>0</v>
      </c>
      <c r="E3252" s="20" t="b">
        <v>0</v>
      </c>
    </row>
    <row r="3253">
      <c r="A3253" s="20" t="s">
        <v>939</v>
      </c>
      <c r="B3253" s="20" t="s">
        <v>2204</v>
      </c>
      <c r="C3253" s="20" t="b">
        <v>0</v>
      </c>
      <c r="D3253" s="20" t="b">
        <v>0</v>
      </c>
      <c r="E3253" s="20" t="b">
        <v>0</v>
      </c>
    </row>
    <row r="3254">
      <c r="A3254" s="20" t="s">
        <v>940</v>
      </c>
      <c r="B3254" s="20" t="s">
        <v>2204</v>
      </c>
      <c r="C3254" s="20" t="b">
        <v>1</v>
      </c>
      <c r="D3254" s="20" t="b">
        <v>0</v>
      </c>
      <c r="E3254" s="20" t="b">
        <v>0</v>
      </c>
    </row>
    <row r="3255">
      <c r="A3255" s="20" t="s">
        <v>941</v>
      </c>
      <c r="B3255" s="20" t="s">
        <v>2204</v>
      </c>
      <c r="C3255" s="20" t="b">
        <v>0</v>
      </c>
      <c r="D3255" s="20" t="b">
        <v>0</v>
      </c>
      <c r="E3255" s="20" t="b">
        <v>0</v>
      </c>
    </row>
    <row r="3256">
      <c r="A3256" s="20" t="s">
        <v>942</v>
      </c>
      <c r="B3256" s="20" t="s">
        <v>2205</v>
      </c>
      <c r="C3256" s="20" t="b">
        <v>0</v>
      </c>
      <c r="D3256" s="20" t="b">
        <v>0</v>
      </c>
      <c r="E3256" s="20" t="b">
        <v>0</v>
      </c>
    </row>
    <row r="3257">
      <c r="A3257" s="20" t="s">
        <v>942</v>
      </c>
      <c r="B3257" s="20" t="s">
        <v>2169</v>
      </c>
      <c r="C3257" s="20" t="b">
        <v>0</v>
      </c>
      <c r="D3257" s="20" t="b">
        <v>0</v>
      </c>
      <c r="E3257" s="20" t="b">
        <v>0</v>
      </c>
    </row>
    <row r="3258">
      <c r="A3258" s="20" t="s">
        <v>954</v>
      </c>
      <c r="B3258" s="20" t="s">
        <v>2170</v>
      </c>
      <c r="C3258" s="20" t="b">
        <v>1</v>
      </c>
      <c r="D3258" s="20" t="b">
        <v>0</v>
      </c>
      <c r="E3258" s="20" t="b">
        <v>0</v>
      </c>
    </row>
    <row r="3259">
      <c r="A3259" s="20" t="s">
        <v>955</v>
      </c>
      <c r="B3259" s="20" t="s">
        <v>2170</v>
      </c>
      <c r="C3259" s="20" t="b">
        <v>1</v>
      </c>
      <c r="D3259" s="20" t="b">
        <v>0</v>
      </c>
      <c r="E3259" s="20" t="b">
        <v>0</v>
      </c>
    </row>
    <row r="3260">
      <c r="A3260" s="20" t="s">
        <v>948</v>
      </c>
      <c r="B3260" s="20" t="s">
        <v>2206</v>
      </c>
      <c r="C3260" s="20" t="b">
        <v>0</v>
      </c>
      <c r="D3260" s="20" t="b">
        <v>0</v>
      </c>
      <c r="E3260" s="20" t="b">
        <v>0</v>
      </c>
    </row>
    <row r="3261">
      <c r="A3261" s="20" t="s">
        <v>948</v>
      </c>
      <c r="B3261" s="20" t="s">
        <v>2179</v>
      </c>
      <c r="C3261" s="20" t="b">
        <v>0</v>
      </c>
      <c r="D3261" s="20" t="b">
        <v>0</v>
      </c>
      <c r="E3261" s="20" t="b">
        <v>0</v>
      </c>
    </row>
    <row r="3262">
      <c r="A3262" s="20" t="s">
        <v>954</v>
      </c>
      <c r="B3262" s="20" t="s">
        <v>2207</v>
      </c>
      <c r="C3262" s="20" t="b">
        <v>1</v>
      </c>
      <c r="D3262" s="20" t="b">
        <v>0</v>
      </c>
      <c r="E3262" s="20" t="b">
        <v>0</v>
      </c>
    </row>
    <row r="3263">
      <c r="A3263" s="20" t="s">
        <v>955</v>
      </c>
      <c r="B3263" s="20" t="s">
        <v>2207</v>
      </c>
      <c r="C3263" s="20" t="b">
        <v>1</v>
      </c>
      <c r="D3263" s="20" t="b">
        <v>0</v>
      </c>
      <c r="E3263" s="20" t="b">
        <v>0</v>
      </c>
    </row>
    <row r="3264">
      <c r="A3264" s="20" t="s">
        <v>943</v>
      </c>
      <c r="B3264" s="20" t="s">
        <v>2208</v>
      </c>
      <c r="C3264" s="20" t="b">
        <v>0</v>
      </c>
      <c r="D3264" s="20" t="b">
        <v>0</v>
      </c>
      <c r="E3264" s="20" t="b">
        <v>0</v>
      </c>
    </row>
    <row r="3265">
      <c r="A3265" s="20" t="s">
        <v>943</v>
      </c>
      <c r="B3265" s="20" t="s">
        <v>1699</v>
      </c>
      <c r="C3265" s="20" t="b">
        <v>0</v>
      </c>
      <c r="D3265" s="20" t="b">
        <v>0</v>
      </c>
      <c r="E3265" s="20" t="b">
        <v>0</v>
      </c>
    </row>
    <row r="3266">
      <c r="A3266" s="20" t="s">
        <v>943</v>
      </c>
      <c r="B3266" s="20" t="s">
        <v>2169</v>
      </c>
      <c r="C3266" s="20" t="b">
        <v>0</v>
      </c>
      <c r="D3266" s="20" t="b">
        <v>0</v>
      </c>
      <c r="E3266" s="20" t="b">
        <v>0</v>
      </c>
    </row>
    <row r="3267">
      <c r="A3267" s="20" t="s">
        <v>942</v>
      </c>
      <c r="B3267" s="20" t="s">
        <v>2209</v>
      </c>
      <c r="C3267" s="20" t="b">
        <v>0</v>
      </c>
      <c r="D3267" s="20" t="b">
        <v>0</v>
      </c>
      <c r="E3267" s="20" t="b">
        <v>0</v>
      </c>
    </row>
    <row r="3268">
      <c r="A3268" s="20" t="s">
        <v>942</v>
      </c>
      <c r="B3268" s="20" t="s">
        <v>2210</v>
      </c>
      <c r="C3268" s="20" t="b">
        <v>0</v>
      </c>
      <c r="D3268" s="20" t="b">
        <v>0</v>
      </c>
      <c r="E3268" s="20" t="b">
        <v>0</v>
      </c>
    </row>
    <row r="3269">
      <c r="A3269" s="20" t="s">
        <v>954</v>
      </c>
      <c r="B3269" s="20" t="s">
        <v>2211</v>
      </c>
      <c r="C3269" s="20" t="b">
        <v>1</v>
      </c>
      <c r="D3269" s="20" t="b">
        <v>0</v>
      </c>
      <c r="E3269" s="20" t="b">
        <v>0</v>
      </c>
    </row>
    <row r="3270">
      <c r="A3270" s="20" t="s">
        <v>954</v>
      </c>
      <c r="B3270" s="20" t="s">
        <v>2212</v>
      </c>
      <c r="C3270" s="20" t="b">
        <v>1</v>
      </c>
      <c r="D3270" s="20" t="b">
        <v>0</v>
      </c>
      <c r="E3270" s="20" t="b">
        <v>0</v>
      </c>
    </row>
    <row r="3271">
      <c r="A3271" s="20" t="s">
        <v>954</v>
      </c>
      <c r="B3271" s="20" t="s">
        <v>2175</v>
      </c>
      <c r="C3271" s="20" t="b">
        <v>1</v>
      </c>
      <c r="D3271" s="20" t="b">
        <v>0</v>
      </c>
      <c r="E3271" s="20" t="b">
        <v>0</v>
      </c>
    </row>
    <row r="3272">
      <c r="A3272" s="20" t="s">
        <v>955</v>
      </c>
      <c r="B3272" s="20" t="s">
        <v>2211</v>
      </c>
      <c r="C3272" s="20" t="b">
        <v>1</v>
      </c>
      <c r="D3272" s="20" t="b">
        <v>0</v>
      </c>
      <c r="E3272" s="20" t="b">
        <v>0</v>
      </c>
    </row>
    <row r="3273">
      <c r="A3273" s="20" t="s">
        <v>955</v>
      </c>
      <c r="B3273" s="20" t="s">
        <v>2212</v>
      </c>
      <c r="C3273" s="20" t="b">
        <v>1</v>
      </c>
      <c r="D3273" s="20" t="b">
        <v>0</v>
      </c>
      <c r="E3273" s="20" t="b">
        <v>0</v>
      </c>
    </row>
    <row r="3274">
      <c r="A3274" s="20" t="s">
        <v>955</v>
      </c>
      <c r="B3274" s="20" t="s">
        <v>2175</v>
      </c>
      <c r="C3274" s="20" t="b">
        <v>1</v>
      </c>
      <c r="D3274" s="20" t="b">
        <v>0</v>
      </c>
      <c r="E3274" s="20" t="b">
        <v>0</v>
      </c>
    </row>
    <row r="3275">
      <c r="A3275" s="20" t="s">
        <v>939</v>
      </c>
      <c r="B3275" s="20" t="s">
        <v>2213</v>
      </c>
      <c r="C3275" s="20" t="b">
        <v>0</v>
      </c>
      <c r="D3275" s="20" t="b">
        <v>0</v>
      </c>
      <c r="E3275" s="20" t="b">
        <v>0</v>
      </c>
    </row>
    <row r="3276">
      <c r="A3276" s="20" t="s">
        <v>940</v>
      </c>
      <c r="B3276" s="20" t="s">
        <v>2213</v>
      </c>
      <c r="C3276" s="20" t="b">
        <v>1</v>
      </c>
      <c r="D3276" s="20" t="b">
        <v>0</v>
      </c>
      <c r="E3276" s="20" t="b">
        <v>0</v>
      </c>
    </row>
    <row r="3277">
      <c r="A3277" s="20" t="s">
        <v>941</v>
      </c>
      <c r="B3277" s="20" t="s">
        <v>2213</v>
      </c>
      <c r="C3277" s="20" t="b">
        <v>0</v>
      </c>
      <c r="D3277" s="20" t="b">
        <v>0</v>
      </c>
      <c r="E3277" s="20" t="b">
        <v>0</v>
      </c>
    </row>
    <row r="3278">
      <c r="A3278" s="20" t="s">
        <v>948</v>
      </c>
      <c r="B3278" s="20" t="s">
        <v>2214</v>
      </c>
      <c r="C3278" s="20" t="b">
        <v>0</v>
      </c>
      <c r="D3278" s="20" t="b">
        <v>0</v>
      </c>
      <c r="E3278" s="20" t="b">
        <v>0</v>
      </c>
    </row>
    <row r="3279">
      <c r="A3279" s="20" t="s">
        <v>948</v>
      </c>
      <c r="B3279" s="20" t="s">
        <v>2215</v>
      </c>
      <c r="C3279" s="20" t="b">
        <v>0</v>
      </c>
      <c r="D3279" s="20" t="b">
        <v>0</v>
      </c>
      <c r="E3279" s="20" t="b">
        <v>0</v>
      </c>
    </row>
    <row r="3280">
      <c r="A3280" s="20" t="s">
        <v>939</v>
      </c>
      <c r="B3280" s="20" t="s">
        <v>2216</v>
      </c>
      <c r="C3280" s="20" t="b">
        <v>0</v>
      </c>
      <c r="D3280" s="20" t="b">
        <v>0</v>
      </c>
      <c r="E3280" s="20" t="b">
        <v>0</v>
      </c>
    </row>
    <row r="3281">
      <c r="A3281" s="20" t="s">
        <v>939</v>
      </c>
      <c r="B3281" s="20" t="s">
        <v>2173</v>
      </c>
      <c r="C3281" s="20" t="b">
        <v>0</v>
      </c>
      <c r="D3281" s="20" t="b">
        <v>0</v>
      </c>
      <c r="E3281" s="20" t="b">
        <v>0</v>
      </c>
    </row>
    <row r="3282">
      <c r="A3282" s="20" t="s">
        <v>939</v>
      </c>
      <c r="B3282" s="20" t="s">
        <v>2217</v>
      </c>
      <c r="C3282" s="20" t="b">
        <v>0</v>
      </c>
      <c r="D3282" s="20" t="b">
        <v>1</v>
      </c>
      <c r="E3282" s="20" t="b">
        <v>0</v>
      </c>
    </row>
    <row r="3283">
      <c r="A3283" s="20" t="s">
        <v>940</v>
      </c>
      <c r="B3283" s="20" t="s">
        <v>2216</v>
      </c>
      <c r="C3283" s="20" t="b">
        <v>1</v>
      </c>
      <c r="D3283" s="20" t="b">
        <v>0</v>
      </c>
      <c r="E3283" s="20" t="b">
        <v>0</v>
      </c>
    </row>
    <row r="3284">
      <c r="A3284" s="20" t="s">
        <v>940</v>
      </c>
      <c r="B3284" s="20" t="s">
        <v>2173</v>
      </c>
      <c r="C3284" s="20" t="b">
        <v>1</v>
      </c>
      <c r="D3284" s="20" t="b">
        <v>0</v>
      </c>
      <c r="E3284" s="20" t="b">
        <v>0</v>
      </c>
    </row>
    <row r="3285">
      <c r="A3285" s="20" t="s">
        <v>940</v>
      </c>
      <c r="B3285" s="20" t="s">
        <v>2217</v>
      </c>
      <c r="C3285" s="20" t="b">
        <v>1</v>
      </c>
      <c r="D3285" s="20" t="b">
        <v>1</v>
      </c>
      <c r="E3285" s="20" t="b">
        <v>0</v>
      </c>
    </row>
    <row r="3286">
      <c r="A3286" s="20" t="s">
        <v>941</v>
      </c>
      <c r="B3286" s="20" t="s">
        <v>2216</v>
      </c>
      <c r="C3286" s="20" t="b">
        <v>0</v>
      </c>
      <c r="D3286" s="20" t="b">
        <v>0</v>
      </c>
      <c r="E3286" s="20" t="b">
        <v>0</v>
      </c>
    </row>
    <row r="3287">
      <c r="A3287" s="20" t="s">
        <v>941</v>
      </c>
      <c r="B3287" s="20" t="s">
        <v>2173</v>
      </c>
      <c r="C3287" s="20" t="b">
        <v>0</v>
      </c>
      <c r="D3287" s="20" t="b">
        <v>0</v>
      </c>
      <c r="E3287" s="20" t="b">
        <v>0</v>
      </c>
    </row>
    <row r="3288">
      <c r="A3288" s="20" t="s">
        <v>941</v>
      </c>
      <c r="B3288" s="20" t="s">
        <v>2217</v>
      </c>
      <c r="C3288" s="20" t="b">
        <v>0</v>
      </c>
      <c r="D3288" s="20" t="b">
        <v>1</v>
      </c>
      <c r="E3288" s="20" t="b">
        <v>0</v>
      </c>
    </row>
    <row r="3289">
      <c r="A3289" s="20" t="s">
        <v>954</v>
      </c>
      <c r="B3289" s="20" t="s">
        <v>2207</v>
      </c>
      <c r="C3289" s="20" t="b">
        <v>1</v>
      </c>
      <c r="D3289" s="20" t="b">
        <v>0</v>
      </c>
      <c r="E3289" s="20" t="b">
        <v>0</v>
      </c>
    </row>
    <row r="3290">
      <c r="A3290" s="20" t="s">
        <v>955</v>
      </c>
      <c r="B3290" s="20" t="s">
        <v>2207</v>
      </c>
      <c r="C3290" s="20" t="b">
        <v>1</v>
      </c>
      <c r="D3290" s="20" t="b">
        <v>0</v>
      </c>
      <c r="E3290" s="20" t="b">
        <v>0</v>
      </c>
    </row>
    <row r="3291">
      <c r="A3291" s="20" t="s">
        <v>962</v>
      </c>
      <c r="C3291" s="20" t="b">
        <v>1</v>
      </c>
      <c r="D3291" s="20" t="b">
        <v>0</v>
      </c>
      <c r="E3291" s="20" t="b">
        <v>1</v>
      </c>
    </row>
    <row r="3292">
      <c r="A3292" s="20" t="s">
        <v>963</v>
      </c>
      <c r="C3292" s="20" t="b">
        <v>0</v>
      </c>
      <c r="D3292" s="20" t="b">
        <v>0</v>
      </c>
      <c r="E3292" s="20" t="b">
        <v>0</v>
      </c>
    </row>
    <row r="3293">
      <c r="A3293" s="20" t="s">
        <v>962</v>
      </c>
      <c r="B3293" s="20" t="s">
        <v>2218</v>
      </c>
      <c r="C3293" s="20" t="b">
        <v>1</v>
      </c>
      <c r="D3293" s="20" t="b">
        <v>0</v>
      </c>
      <c r="E3293" s="20" t="b">
        <v>1</v>
      </c>
    </row>
    <row r="3294">
      <c r="A3294" s="20" t="s">
        <v>963</v>
      </c>
      <c r="B3294" s="20" t="s">
        <v>2218</v>
      </c>
      <c r="C3294" s="20" t="b">
        <v>0</v>
      </c>
      <c r="D3294" s="20" t="b">
        <v>0</v>
      </c>
      <c r="E3294" s="20" t="b">
        <v>0</v>
      </c>
    </row>
    <row r="3295">
      <c r="A3295" s="20" t="s">
        <v>960</v>
      </c>
      <c r="B3295" s="20" t="s">
        <v>2219</v>
      </c>
      <c r="C3295" s="20" t="b">
        <v>1</v>
      </c>
      <c r="D3295" s="20" t="b">
        <v>0</v>
      </c>
      <c r="E3295" s="20" t="b">
        <v>1</v>
      </c>
    </row>
    <row r="3296">
      <c r="A3296" s="20" t="s">
        <v>961</v>
      </c>
      <c r="B3296" s="20" t="s">
        <v>2219</v>
      </c>
      <c r="C3296" s="20" t="b">
        <v>1</v>
      </c>
      <c r="D3296" s="20" t="b">
        <v>0</v>
      </c>
      <c r="E3296" s="20" t="b">
        <v>1</v>
      </c>
    </row>
    <row r="3297">
      <c r="A3297" s="20" t="s">
        <v>962</v>
      </c>
      <c r="B3297" s="20" t="s">
        <v>2219</v>
      </c>
      <c r="C3297" s="20" t="b">
        <v>1</v>
      </c>
      <c r="D3297" s="20" t="b">
        <v>0</v>
      </c>
      <c r="E3297" s="20" t="b">
        <v>1</v>
      </c>
    </row>
    <row r="3298">
      <c r="A3298" s="20" t="s">
        <v>963</v>
      </c>
      <c r="B3298" s="20" t="s">
        <v>2219</v>
      </c>
      <c r="C3298" s="20" t="b">
        <v>0</v>
      </c>
      <c r="D3298" s="20" t="b">
        <v>0</v>
      </c>
      <c r="E3298" s="20" t="b">
        <v>0</v>
      </c>
    </row>
    <row r="3299">
      <c r="A3299" s="20" t="s">
        <v>962</v>
      </c>
      <c r="B3299" s="20" t="s">
        <v>2220</v>
      </c>
      <c r="C3299" s="20" t="b">
        <v>1</v>
      </c>
      <c r="D3299" s="20" t="b">
        <v>0</v>
      </c>
      <c r="E3299" s="20" t="b">
        <v>1</v>
      </c>
    </row>
    <row r="3300">
      <c r="A3300" s="20" t="s">
        <v>963</v>
      </c>
      <c r="B3300" s="20" t="s">
        <v>2220</v>
      </c>
      <c r="C3300" s="20" t="b">
        <v>0</v>
      </c>
      <c r="D3300" s="20" t="b">
        <v>0</v>
      </c>
      <c r="E3300" s="20" t="b">
        <v>0</v>
      </c>
    </row>
    <row r="3301">
      <c r="A3301" s="20" t="s">
        <v>962</v>
      </c>
      <c r="B3301" s="20" t="s">
        <v>2221</v>
      </c>
      <c r="C3301" s="20" t="b">
        <v>1</v>
      </c>
      <c r="D3301" s="20" t="b">
        <v>0</v>
      </c>
      <c r="E3301" s="20" t="b">
        <v>1</v>
      </c>
    </row>
    <row r="3302">
      <c r="A3302" s="20" t="s">
        <v>963</v>
      </c>
      <c r="B3302" s="20" t="s">
        <v>2221</v>
      </c>
      <c r="C3302" s="20" t="b">
        <v>0</v>
      </c>
      <c r="D3302" s="20" t="b">
        <v>0</v>
      </c>
      <c r="E3302" s="20" t="b">
        <v>0</v>
      </c>
    </row>
    <row r="3303">
      <c r="A3303" s="20" t="s">
        <v>956</v>
      </c>
      <c r="B3303" s="20" t="s">
        <v>2222</v>
      </c>
      <c r="C3303" s="20" t="b">
        <v>1</v>
      </c>
      <c r="D3303" s="20" t="b">
        <v>1</v>
      </c>
      <c r="E3303" s="20" t="b">
        <v>1</v>
      </c>
    </row>
    <row r="3304">
      <c r="A3304" s="20" t="s">
        <v>957</v>
      </c>
      <c r="B3304" s="20" t="s">
        <v>2222</v>
      </c>
      <c r="C3304" s="20" t="b">
        <v>0</v>
      </c>
      <c r="D3304" s="20" t="b">
        <v>1</v>
      </c>
      <c r="E3304" s="20" t="b">
        <v>0</v>
      </c>
    </row>
    <row r="3305">
      <c r="A3305" s="20" t="s">
        <v>958</v>
      </c>
      <c r="B3305" s="20" t="s">
        <v>2222</v>
      </c>
      <c r="C3305" s="20" t="b">
        <v>0</v>
      </c>
      <c r="D3305" s="20" t="b">
        <v>1</v>
      </c>
      <c r="E3305" s="20" t="b">
        <v>0</v>
      </c>
    </row>
    <row r="3306">
      <c r="A3306" s="20" t="s">
        <v>964</v>
      </c>
      <c r="B3306" s="20" t="s">
        <v>2223</v>
      </c>
      <c r="C3306" s="20" t="b">
        <v>0</v>
      </c>
      <c r="D3306" s="20" t="b">
        <v>0</v>
      </c>
      <c r="E3306" s="20" t="b">
        <v>0</v>
      </c>
    </row>
    <row r="3307">
      <c r="A3307" s="20" t="s">
        <v>964</v>
      </c>
      <c r="B3307" s="20" t="s">
        <v>2224</v>
      </c>
      <c r="C3307" s="20" t="b">
        <v>0</v>
      </c>
      <c r="D3307" s="20" t="b">
        <v>0</v>
      </c>
      <c r="E3307" s="20" t="b">
        <v>0</v>
      </c>
    </row>
    <row r="3308">
      <c r="A3308" s="20" t="s">
        <v>956</v>
      </c>
      <c r="B3308" s="20" t="s">
        <v>2225</v>
      </c>
      <c r="C3308" s="20" t="b">
        <v>1</v>
      </c>
      <c r="D3308" s="20" t="b">
        <v>0</v>
      </c>
      <c r="E3308" s="20" t="b">
        <v>1</v>
      </c>
    </row>
    <row r="3309">
      <c r="A3309" s="20" t="s">
        <v>956</v>
      </c>
      <c r="B3309" s="20" t="s">
        <v>2226</v>
      </c>
      <c r="C3309" s="20" t="b">
        <v>1</v>
      </c>
      <c r="D3309" s="20" t="b">
        <v>0</v>
      </c>
      <c r="E3309" s="20" t="b">
        <v>1</v>
      </c>
    </row>
    <row r="3310">
      <c r="A3310" s="20" t="s">
        <v>957</v>
      </c>
      <c r="B3310" s="20" t="s">
        <v>2225</v>
      </c>
      <c r="C3310" s="20" t="b">
        <v>0</v>
      </c>
      <c r="D3310" s="20" t="b">
        <v>0</v>
      </c>
      <c r="E3310" s="20" t="b">
        <v>0</v>
      </c>
    </row>
    <row r="3311">
      <c r="A3311" s="20" t="s">
        <v>957</v>
      </c>
      <c r="B3311" s="20" t="s">
        <v>2226</v>
      </c>
      <c r="C3311" s="20" t="b">
        <v>0</v>
      </c>
      <c r="D3311" s="20" t="b">
        <v>0</v>
      </c>
      <c r="E3311" s="20" t="b">
        <v>0</v>
      </c>
    </row>
    <row r="3312">
      <c r="A3312" s="20" t="s">
        <v>958</v>
      </c>
      <c r="B3312" s="20" t="s">
        <v>2225</v>
      </c>
      <c r="C3312" s="20" t="b">
        <v>0</v>
      </c>
      <c r="D3312" s="20" t="b">
        <v>0</v>
      </c>
      <c r="E3312" s="20" t="b">
        <v>0</v>
      </c>
    </row>
    <row r="3313">
      <c r="A3313" s="20" t="s">
        <v>958</v>
      </c>
      <c r="B3313" s="20" t="s">
        <v>2226</v>
      </c>
      <c r="C3313" s="20" t="b">
        <v>0</v>
      </c>
      <c r="D3313" s="20" t="b">
        <v>0</v>
      </c>
      <c r="E3313" s="20" t="b">
        <v>0</v>
      </c>
    </row>
    <row r="3314">
      <c r="A3314" s="20" t="s">
        <v>960</v>
      </c>
      <c r="C3314" s="20" t="b">
        <v>1</v>
      </c>
      <c r="D3314" s="20" t="b">
        <v>0</v>
      </c>
      <c r="E3314" s="20" t="b">
        <v>1</v>
      </c>
    </row>
    <row r="3315">
      <c r="A3315" s="20" t="s">
        <v>961</v>
      </c>
      <c r="C3315" s="20" t="b">
        <v>1</v>
      </c>
      <c r="D3315" s="20" t="b">
        <v>0</v>
      </c>
      <c r="E3315" s="20" t="b">
        <v>1</v>
      </c>
    </row>
    <row r="3316">
      <c r="A3316" s="20" t="s">
        <v>962</v>
      </c>
      <c r="C3316" s="20" t="b">
        <v>1</v>
      </c>
      <c r="D3316" s="20" t="b">
        <v>0</v>
      </c>
      <c r="E3316" s="20" t="b">
        <v>1</v>
      </c>
    </row>
    <row r="3317">
      <c r="A3317" s="20" t="s">
        <v>963</v>
      </c>
      <c r="C3317" s="20" t="b">
        <v>0</v>
      </c>
      <c r="D3317" s="20" t="b">
        <v>0</v>
      </c>
      <c r="E3317" s="20" t="b">
        <v>0</v>
      </c>
    </row>
    <row r="3318">
      <c r="A3318" s="20" t="s">
        <v>964</v>
      </c>
      <c r="B3318" s="20" t="s">
        <v>2224</v>
      </c>
      <c r="C3318" s="20" t="b">
        <v>0</v>
      </c>
      <c r="D3318" s="20" t="b">
        <v>0</v>
      </c>
      <c r="E3318" s="20" t="b">
        <v>0</v>
      </c>
    </row>
    <row r="3319">
      <c r="A3319" s="20" t="s">
        <v>956</v>
      </c>
      <c r="B3319" s="20" t="s">
        <v>2226</v>
      </c>
      <c r="C3319" s="20" t="b">
        <v>1</v>
      </c>
      <c r="D3319" s="20" t="b">
        <v>0</v>
      </c>
      <c r="E3319" s="20" t="b">
        <v>1</v>
      </c>
    </row>
    <row r="3320">
      <c r="A3320" s="20" t="s">
        <v>957</v>
      </c>
      <c r="B3320" s="20" t="s">
        <v>2226</v>
      </c>
      <c r="C3320" s="20" t="b">
        <v>0</v>
      </c>
      <c r="D3320" s="20" t="b">
        <v>0</v>
      </c>
      <c r="E3320" s="20" t="b">
        <v>0</v>
      </c>
    </row>
    <row r="3321">
      <c r="A3321" s="20" t="s">
        <v>958</v>
      </c>
      <c r="B3321" s="20" t="s">
        <v>2226</v>
      </c>
      <c r="C3321" s="20" t="b">
        <v>0</v>
      </c>
      <c r="D3321" s="20" t="b">
        <v>0</v>
      </c>
      <c r="E3321" s="20" t="b">
        <v>0</v>
      </c>
    </row>
    <row r="3322">
      <c r="A3322" s="20" t="s">
        <v>964</v>
      </c>
      <c r="C3322" s="20" t="b">
        <v>0</v>
      </c>
      <c r="D3322" s="20" t="b">
        <v>0</v>
      </c>
      <c r="E3322" s="20" t="b">
        <v>0</v>
      </c>
    </row>
    <row r="3323">
      <c r="A3323" s="20" t="s">
        <v>960</v>
      </c>
      <c r="B3323" s="20" t="s">
        <v>2227</v>
      </c>
      <c r="C3323" s="20" t="b">
        <v>1</v>
      </c>
      <c r="D3323" s="20" t="b">
        <v>0</v>
      </c>
      <c r="E3323" s="20" t="b">
        <v>1</v>
      </c>
    </row>
    <row r="3324">
      <c r="A3324" s="20" t="s">
        <v>961</v>
      </c>
      <c r="B3324" s="20" t="s">
        <v>2227</v>
      </c>
      <c r="C3324" s="20" t="b">
        <v>1</v>
      </c>
      <c r="D3324" s="20" t="b">
        <v>0</v>
      </c>
      <c r="E3324" s="20" t="b">
        <v>1</v>
      </c>
    </row>
    <row r="3325">
      <c r="A3325" s="20" t="s">
        <v>962</v>
      </c>
      <c r="B3325" s="20" t="s">
        <v>2227</v>
      </c>
      <c r="C3325" s="20" t="b">
        <v>1</v>
      </c>
      <c r="D3325" s="20" t="b">
        <v>0</v>
      </c>
      <c r="E3325" s="20" t="b">
        <v>1</v>
      </c>
    </row>
    <row r="3326">
      <c r="A3326" s="20" t="s">
        <v>963</v>
      </c>
      <c r="B3326" s="20" t="s">
        <v>2227</v>
      </c>
      <c r="C3326" s="20" t="b">
        <v>0</v>
      </c>
      <c r="D3326" s="20" t="b">
        <v>0</v>
      </c>
      <c r="E3326" s="20" t="b">
        <v>0</v>
      </c>
    </row>
    <row r="3327">
      <c r="A3327" s="20" t="s">
        <v>962</v>
      </c>
      <c r="C3327" s="20" t="b">
        <v>1</v>
      </c>
      <c r="D3327" s="20" t="b">
        <v>0</v>
      </c>
      <c r="E3327" s="20" t="b">
        <v>1</v>
      </c>
    </row>
    <row r="3328">
      <c r="A3328" s="20" t="s">
        <v>963</v>
      </c>
      <c r="C3328" s="20" t="b">
        <v>0</v>
      </c>
      <c r="D3328" s="20" t="b">
        <v>0</v>
      </c>
      <c r="E3328" s="20" t="b">
        <v>0</v>
      </c>
    </row>
    <row r="3329">
      <c r="A3329" s="20" t="s">
        <v>956</v>
      </c>
      <c r="B3329" s="20" t="s">
        <v>2222</v>
      </c>
      <c r="C3329" s="20" t="b">
        <v>1</v>
      </c>
      <c r="D3329" s="20" t="b">
        <v>1</v>
      </c>
      <c r="E3329" s="20" t="b">
        <v>1</v>
      </c>
    </row>
    <row r="3330">
      <c r="A3330" s="20" t="s">
        <v>957</v>
      </c>
      <c r="B3330" s="20" t="s">
        <v>2222</v>
      </c>
      <c r="C3330" s="20" t="b">
        <v>0</v>
      </c>
      <c r="D3330" s="20" t="b">
        <v>1</v>
      </c>
      <c r="E3330" s="20" t="b">
        <v>0</v>
      </c>
    </row>
    <row r="3331">
      <c r="A3331" s="20" t="s">
        <v>958</v>
      </c>
      <c r="B3331" s="20" t="s">
        <v>2222</v>
      </c>
      <c r="C3331" s="20" t="b">
        <v>0</v>
      </c>
      <c r="D3331" s="20" t="b">
        <v>1</v>
      </c>
      <c r="E3331" s="20" t="b">
        <v>0</v>
      </c>
    </row>
    <row r="3332">
      <c r="A3332" s="20" t="s">
        <v>964</v>
      </c>
      <c r="B3332" s="20" t="s">
        <v>2224</v>
      </c>
      <c r="C3332" s="20" t="b">
        <v>0</v>
      </c>
      <c r="D3332" s="20" t="b">
        <v>0</v>
      </c>
      <c r="E3332" s="20" t="b">
        <v>0</v>
      </c>
    </row>
    <row r="3333">
      <c r="A3333" s="20" t="s">
        <v>956</v>
      </c>
      <c r="B3333" s="20" t="s">
        <v>2226</v>
      </c>
      <c r="C3333" s="20" t="b">
        <v>1</v>
      </c>
      <c r="D3333" s="20" t="b">
        <v>0</v>
      </c>
      <c r="E3333" s="20" t="b">
        <v>1</v>
      </c>
    </row>
    <row r="3334">
      <c r="A3334" s="20" t="s">
        <v>957</v>
      </c>
      <c r="B3334" s="20" t="s">
        <v>2226</v>
      </c>
      <c r="C3334" s="20" t="b">
        <v>0</v>
      </c>
      <c r="D3334" s="20" t="b">
        <v>0</v>
      </c>
      <c r="E3334" s="20" t="b">
        <v>0</v>
      </c>
    </row>
    <row r="3335">
      <c r="A3335" s="20" t="s">
        <v>958</v>
      </c>
      <c r="B3335" s="20" t="s">
        <v>2226</v>
      </c>
      <c r="C3335" s="20" t="b">
        <v>0</v>
      </c>
      <c r="D3335" s="20" t="b">
        <v>0</v>
      </c>
      <c r="E3335" s="20" t="b">
        <v>0</v>
      </c>
    </row>
    <row r="3336">
      <c r="A3336" s="20" t="s">
        <v>959</v>
      </c>
      <c r="B3336" s="20" t="s">
        <v>2222</v>
      </c>
      <c r="C3336" s="20" t="b">
        <v>1</v>
      </c>
      <c r="D3336" s="20" t="b">
        <v>1</v>
      </c>
      <c r="E3336" s="20" t="b">
        <v>1</v>
      </c>
    </row>
    <row r="3337">
      <c r="A3337" s="20" t="s">
        <v>964</v>
      </c>
      <c r="C3337" s="20" t="b">
        <v>0</v>
      </c>
      <c r="D3337" s="20" t="b">
        <v>0</v>
      </c>
      <c r="E3337" s="20" t="b">
        <v>0</v>
      </c>
    </row>
    <row r="3338">
      <c r="A3338" s="20" t="s">
        <v>960</v>
      </c>
      <c r="B3338" s="20" t="s">
        <v>2228</v>
      </c>
      <c r="C3338" s="20" t="b">
        <v>1</v>
      </c>
      <c r="D3338" s="20" t="b">
        <v>0</v>
      </c>
      <c r="E3338" s="20" t="b">
        <v>1</v>
      </c>
    </row>
    <row r="3339">
      <c r="A3339" s="20" t="s">
        <v>960</v>
      </c>
      <c r="B3339" s="20" t="s">
        <v>2229</v>
      </c>
      <c r="C3339" s="20" t="b">
        <v>1</v>
      </c>
      <c r="D3339" s="20" t="b">
        <v>0</v>
      </c>
      <c r="E3339" s="20" t="b">
        <v>1</v>
      </c>
    </row>
    <row r="3340">
      <c r="A3340" s="20" t="s">
        <v>960</v>
      </c>
      <c r="B3340" s="20" t="s">
        <v>2230</v>
      </c>
      <c r="C3340" s="20" t="b">
        <v>1</v>
      </c>
      <c r="D3340" s="20" t="b">
        <v>0</v>
      </c>
      <c r="E3340" s="20" t="b">
        <v>1</v>
      </c>
    </row>
    <row r="3341">
      <c r="A3341" s="20" t="s">
        <v>961</v>
      </c>
      <c r="B3341" s="20" t="s">
        <v>2228</v>
      </c>
      <c r="C3341" s="20" t="b">
        <v>1</v>
      </c>
      <c r="D3341" s="20" t="b">
        <v>0</v>
      </c>
      <c r="E3341" s="20" t="b">
        <v>1</v>
      </c>
    </row>
    <row r="3342">
      <c r="A3342" s="20" t="s">
        <v>961</v>
      </c>
      <c r="B3342" s="20" t="s">
        <v>2229</v>
      </c>
      <c r="C3342" s="20" t="b">
        <v>1</v>
      </c>
      <c r="D3342" s="20" t="b">
        <v>0</v>
      </c>
      <c r="E3342" s="20" t="b">
        <v>1</v>
      </c>
    </row>
    <row r="3343">
      <c r="A3343" s="20" t="s">
        <v>961</v>
      </c>
      <c r="B3343" s="20" t="s">
        <v>2230</v>
      </c>
      <c r="C3343" s="20" t="b">
        <v>1</v>
      </c>
      <c r="D3343" s="20" t="b">
        <v>0</v>
      </c>
      <c r="E3343" s="20" t="b">
        <v>1</v>
      </c>
    </row>
    <row r="3344">
      <c r="A3344" s="20" t="s">
        <v>962</v>
      </c>
      <c r="B3344" s="20" t="s">
        <v>2228</v>
      </c>
      <c r="C3344" s="20" t="b">
        <v>1</v>
      </c>
      <c r="D3344" s="20" t="b">
        <v>0</v>
      </c>
      <c r="E3344" s="20" t="b">
        <v>1</v>
      </c>
    </row>
    <row r="3345">
      <c r="A3345" s="20" t="s">
        <v>962</v>
      </c>
      <c r="B3345" s="20" t="s">
        <v>2229</v>
      </c>
      <c r="C3345" s="20" t="b">
        <v>1</v>
      </c>
      <c r="D3345" s="20" t="b">
        <v>0</v>
      </c>
      <c r="E3345" s="20" t="b">
        <v>1</v>
      </c>
    </row>
    <row r="3346">
      <c r="A3346" s="20" t="s">
        <v>962</v>
      </c>
      <c r="B3346" s="20" t="s">
        <v>2230</v>
      </c>
      <c r="C3346" s="20" t="b">
        <v>1</v>
      </c>
      <c r="D3346" s="20" t="b">
        <v>0</v>
      </c>
      <c r="E3346" s="20" t="b">
        <v>1</v>
      </c>
    </row>
    <row r="3347">
      <c r="A3347" s="20" t="s">
        <v>963</v>
      </c>
      <c r="B3347" s="20" t="s">
        <v>2228</v>
      </c>
      <c r="C3347" s="20" t="b">
        <v>0</v>
      </c>
      <c r="D3347" s="20" t="b">
        <v>0</v>
      </c>
      <c r="E3347" s="20" t="b">
        <v>0</v>
      </c>
    </row>
    <row r="3348">
      <c r="A3348" s="20" t="s">
        <v>963</v>
      </c>
      <c r="B3348" s="20" t="s">
        <v>2229</v>
      </c>
      <c r="C3348" s="20" t="b">
        <v>0</v>
      </c>
      <c r="D3348" s="20" t="b">
        <v>0</v>
      </c>
      <c r="E3348" s="20" t="b">
        <v>0</v>
      </c>
    </row>
    <row r="3349">
      <c r="A3349" s="20" t="s">
        <v>963</v>
      </c>
      <c r="B3349" s="20" t="s">
        <v>2230</v>
      </c>
      <c r="C3349" s="20" t="b">
        <v>0</v>
      </c>
      <c r="D3349" s="20" t="b">
        <v>0</v>
      </c>
      <c r="E3349" s="20" t="b">
        <v>0</v>
      </c>
    </row>
    <row r="3350">
      <c r="A3350" s="20" t="s">
        <v>959</v>
      </c>
      <c r="B3350" s="20" t="s">
        <v>2222</v>
      </c>
      <c r="C3350" s="20" t="b">
        <v>1</v>
      </c>
      <c r="D3350" s="20" t="b">
        <v>1</v>
      </c>
      <c r="E3350" s="20" t="b">
        <v>1</v>
      </c>
    </row>
    <row r="3351">
      <c r="A3351" s="20" t="s">
        <v>956</v>
      </c>
      <c r="C3351" s="20" t="b">
        <v>1</v>
      </c>
      <c r="D3351" s="20" t="b">
        <v>0</v>
      </c>
      <c r="E3351" s="20" t="b">
        <v>1</v>
      </c>
    </row>
    <row r="3352">
      <c r="A3352" s="20" t="s">
        <v>957</v>
      </c>
      <c r="C3352" s="20" t="b">
        <v>0</v>
      </c>
      <c r="D3352" s="20" t="b">
        <v>0</v>
      </c>
      <c r="E3352" s="20" t="b">
        <v>0</v>
      </c>
    </row>
    <row r="3353">
      <c r="A3353" s="20" t="s">
        <v>958</v>
      </c>
      <c r="C3353" s="20" t="b">
        <v>0</v>
      </c>
      <c r="D3353" s="20" t="b">
        <v>0</v>
      </c>
      <c r="E3353" s="20" t="b">
        <v>0</v>
      </c>
    </row>
    <row r="3354">
      <c r="A3354" s="20" t="s">
        <v>973</v>
      </c>
      <c r="B3354" s="20" t="s">
        <v>2231</v>
      </c>
      <c r="C3354" s="20" t="b">
        <v>0</v>
      </c>
      <c r="D3354" s="20" t="b">
        <v>0</v>
      </c>
      <c r="E3354" s="20" t="b">
        <v>0</v>
      </c>
    </row>
    <row r="3355">
      <c r="A3355" s="20" t="s">
        <v>974</v>
      </c>
      <c r="B3355" s="20" t="s">
        <v>2231</v>
      </c>
      <c r="C3355" s="20" t="b">
        <v>0</v>
      </c>
      <c r="D3355" s="20" t="b">
        <v>0</v>
      </c>
      <c r="E3355" s="20" t="b">
        <v>0</v>
      </c>
    </row>
    <row r="3356">
      <c r="A3356" s="20" t="s">
        <v>973</v>
      </c>
      <c r="B3356" s="20" t="s">
        <v>2231</v>
      </c>
      <c r="C3356" s="20" t="b">
        <v>0</v>
      </c>
      <c r="D3356" s="20" t="b">
        <v>0</v>
      </c>
      <c r="E3356" s="20" t="b">
        <v>0</v>
      </c>
    </row>
    <row r="3357">
      <c r="A3357" s="20" t="s">
        <v>973</v>
      </c>
      <c r="B3357" s="20" t="s">
        <v>2232</v>
      </c>
      <c r="C3357" s="20" t="b">
        <v>0</v>
      </c>
      <c r="D3357" s="20" t="b">
        <v>0</v>
      </c>
      <c r="E3357" s="20" t="b">
        <v>0</v>
      </c>
    </row>
    <row r="3358">
      <c r="A3358" s="20" t="s">
        <v>974</v>
      </c>
      <c r="B3358" s="20" t="s">
        <v>2231</v>
      </c>
      <c r="C3358" s="20" t="b">
        <v>0</v>
      </c>
      <c r="D3358" s="20" t="b">
        <v>0</v>
      </c>
      <c r="E3358" s="20" t="b">
        <v>0</v>
      </c>
    </row>
    <row r="3359">
      <c r="A3359" s="20" t="s">
        <v>974</v>
      </c>
      <c r="B3359" s="20" t="s">
        <v>2232</v>
      </c>
      <c r="C3359" s="20" t="b">
        <v>0</v>
      </c>
      <c r="D3359" s="20" t="b">
        <v>0</v>
      </c>
      <c r="E3359" s="20" t="b">
        <v>0</v>
      </c>
    </row>
    <row r="3360">
      <c r="A3360" s="20" t="s">
        <v>975</v>
      </c>
      <c r="B3360" s="20" t="s">
        <v>2231</v>
      </c>
      <c r="C3360" s="20" t="b">
        <v>0</v>
      </c>
      <c r="D3360" s="20" t="b">
        <v>0</v>
      </c>
      <c r="E3360" s="20" t="b">
        <v>0</v>
      </c>
    </row>
    <row r="3361">
      <c r="A3361" s="20" t="s">
        <v>975</v>
      </c>
      <c r="B3361" s="20" t="s">
        <v>2232</v>
      </c>
      <c r="C3361" s="20" t="b">
        <v>0</v>
      </c>
      <c r="D3361" s="20" t="b">
        <v>0</v>
      </c>
      <c r="E3361" s="20" t="b">
        <v>0</v>
      </c>
    </row>
    <row r="3362">
      <c r="A3362" s="20" t="s">
        <v>967</v>
      </c>
      <c r="B3362" s="20" t="s">
        <v>2233</v>
      </c>
      <c r="C3362" s="20" t="b">
        <v>0</v>
      </c>
      <c r="D3362" s="20" t="b">
        <v>0</v>
      </c>
      <c r="E3362" s="20" t="b">
        <v>0</v>
      </c>
    </row>
    <row r="3363">
      <c r="A3363" s="20" t="s">
        <v>967</v>
      </c>
      <c r="B3363" s="20" t="s">
        <v>2234</v>
      </c>
      <c r="C3363" s="20" t="b">
        <v>0</v>
      </c>
      <c r="D3363" s="20" t="b">
        <v>0</v>
      </c>
      <c r="E3363" s="20" t="b">
        <v>0</v>
      </c>
    </row>
    <row r="3364">
      <c r="A3364" s="20" t="s">
        <v>968</v>
      </c>
      <c r="B3364" s="20" t="s">
        <v>2233</v>
      </c>
      <c r="C3364" s="20" t="b">
        <v>0</v>
      </c>
      <c r="D3364" s="20" t="b">
        <v>0</v>
      </c>
      <c r="E3364" s="20" t="b">
        <v>0</v>
      </c>
    </row>
    <row r="3365">
      <c r="A3365" s="20" t="s">
        <v>968</v>
      </c>
      <c r="B3365" s="20" t="s">
        <v>2234</v>
      </c>
      <c r="C3365" s="20" t="b">
        <v>0</v>
      </c>
      <c r="D3365" s="20" t="b">
        <v>0</v>
      </c>
      <c r="E3365" s="20" t="b">
        <v>0</v>
      </c>
    </row>
    <row r="3366">
      <c r="A3366" s="20" t="s">
        <v>969</v>
      </c>
      <c r="B3366" s="20" t="s">
        <v>2233</v>
      </c>
      <c r="C3366" s="20" t="b">
        <v>0</v>
      </c>
      <c r="D3366" s="20" t="b">
        <v>0</v>
      </c>
      <c r="E3366" s="20" t="b">
        <v>0</v>
      </c>
    </row>
    <row r="3367">
      <c r="A3367" s="20" t="s">
        <v>969</v>
      </c>
      <c r="B3367" s="20" t="s">
        <v>2234</v>
      </c>
      <c r="C3367" s="20" t="b">
        <v>0</v>
      </c>
      <c r="D3367" s="20" t="b">
        <v>0</v>
      </c>
      <c r="E3367" s="20" t="b">
        <v>0</v>
      </c>
    </row>
    <row r="3368">
      <c r="A3368" s="20" t="s">
        <v>970</v>
      </c>
      <c r="B3368" s="20" t="s">
        <v>2233</v>
      </c>
      <c r="C3368" s="20" t="b">
        <v>0</v>
      </c>
      <c r="D3368" s="20" t="b">
        <v>0</v>
      </c>
      <c r="E3368" s="20" t="b">
        <v>0</v>
      </c>
    </row>
    <row r="3369">
      <c r="A3369" s="20" t="s">
        <v>970</v>
      </c>
      <c r="B3369" s="20" t="s">
        <v>2234</v>
      </c>
      <c r="C3369" s="20" t="b">
        <v>0</v>
      </c>
      <c r="D3369" s="20" t="b">
        <v>0</v>
      </c>
      <c r="E3369" s="20" t="b">
        <v>0</v>
      </c>
    </row>
    <row r="3370">
      <c r="A3370" s="20" t="s">
        <v>971</v>
      </c>
      <c r="B3370" s="20" t="s">
        <v>2233</v>
      </c>
      <c r="C3370" s="20" t="b">
        <v>1</v>
      </c>
      <c r="D3370" s="20" t="b">
        <v>0</v>
      </c>
      <c r="E3370" s="20" t="b">
        <v>0</v>
      </c>
    </row>
    <row r="3371">
      <c r="A3371" s="20" t="s">
        <v>971</v>
      </c>
      <c r="B3371" s="20" t="s">
        <v>2234</v>
      </c>
      <c r="C3371" s="20" t="b">
        <v>1</v>
      </c>
      <c r="D3371" s="20" t="b">
        <v>0</v>
      </c>
      <c r="E3371" s="20" t="b">
        <v>0</v>
      </c>
    </row>
    <row r="3372">
      <c r="A3372" s="20" t="s">
        <v>972</v>
      </c>
      <c r="B3372" s="20" t="s">
        <v>2233</v>
      </c>
      <c r="C3372" s="20" t="b">
        <v>0</v>
      </c>
      <c r="D3372" s="20" t="b">
        <v>0</v>
      </c>
      <c r="E3372" s="20" t="b">
        <v>0</v>
      </c>
    </row>
    <row r="3373">
      <c r="A3373" s="20" t="s">
        <v>972</v>
      </c>
      <c r="B3373" s="20" t="s">
        <v>2234</v>
      </c>
      <c r="C3373" s="20" t="b">
        <v>0</v>
      </c>
      <c r="D3373" s="20" t="b">
        <v>0</v>
      </c>
      <c r="E3373" s="20" t="b">
        <v>0</v>
      </c>
    </row>
    <row r="3374">
      <c r="A3374" s="20" t="s">
        <v>965</v>
      </c>
      <c r="B3374" s="20" t="s">
        <v>2235</v>
      </c>
      <c r="C3374" s="20" t="b">
        <v>0</v>
      </c>
      <c r="D3374" s="20" t="b">
        <v>0</v>
      </c>
      <c r="E3374" s="20" t="b">
        <v>0</v>
      </c>
    </row>
    <row r="3375">
      <c r="A3375" s="20" t="s">
        <v>965</v>
      </c>
      <c r="B3375" s="20" t="s">
        <v>2236</v>
      </c>
      <c r="C3375" s="20" t="b">
        <v>0</v>
      </c>
      <c r="D3375" s="20" t="b">
        <v>0</v>
      </c>
      <c r="E3375" s="20" t="b">
        <v>0</v>
      </c>
    </row>
    <row r="3376">
      <c r="A3376" s="20" t="s">
        <v>966</v>
      </c>
      <c r="B3376" s="20" t="s">
        <v>2235</v>
      </c>
      <c r="C3376" s="20" t="b">
        <v>0</v>
      </c>
      <c r="D3376" s="20" t="b">
        <v>0</v>
      </c>
      <c r="E3376" s="20" t="b">
        <v>0</v>
      </c>
    </row>
    <row r="3377">
      <c r="A3377" s="20" t="s">
        <v>966</v>
      </c>
      <c r="B3377" s="20" t="s">
        <v>2236</v>
      </c>
      <c r="C3377" s="20" t="b">
        <v>0</v>
      </c>
      <c r="D3377" s="20" t="b">
        <v>0</v>
      </c>
      <c r="E3377" s="20" t="b">
        <v>0</v>
      </c>
    </row>
    <row r="3378">
      <c r="A3378" s="20" t="s">
        <v>973</v>
      </c>
      <c r="B3378" s="20" t="s">
        <v>2237</v>
      </c>
      <c r="C3378" s="20" t="b">
        <v>0</v>
      </c>
      <c r="D3378" s="20" t="b">
        <v>0</v>
      </c>
      <c r="E3378" s="20" t="b">
        <v>0</v>
      </c>
    </row>
    <row r="3379">
      <c r="A3379" s="20" t="s">
        <v>974</v>
      </c>
      <c r="B3379" s="20" t="s">
        <v>2237</v>
      </c>
      <c r="C3379" s="20" t="b">
        <v>0</v>
      </c>
      <c r="D3379" s="20" t="b">
        <v>0</v>
      </c>
      <c r="E3379" s="20" t="b">
        <v>0</v>
      </c>
    </row>
    <row r="3380">
      <c r="A3380" s="20" t="s">
        <v>965</v>
      </c>
      <c r="B3380" s="20" t="s">
        <v>2238</v>
      </c>
      <c r="C3380" s="20" t="b">
        <v>0</v>
      </c>
      <c r="D3380" s="20" t="b">
        <v>0</v>
      </c>
      <c r="E3380" s="20" t="b">
        <v>0</v>
      </c>
    </row>
    <row r="3381">
      <c r="A3381" s="20" t="s">
        <v>966</v>
      </c>
      <c r="B3381" s="20" t="s">
        <v>2238</v>
      </c>
      <c r="C3381" s="20" t="b">
        <v>0</v>
      </c>
      <c r="D3381" s="20" t="b">
        <v>0</v>
      </c>
      <c r="E3381" s="20" t="b">
        <v>0</v>
      </c>
    </row>
    <row r="3382">
      <c r="A3382" s="20" t="s">
        <v>965</v>
      </c>
      <c r="B3382" s="20" t="s">
        <v>2238</v>
      </c>
      <c r="C3382" s="20" t="b">
        <v>0</v>
      </c>
      <c r="D3382" s="20" t="b">
        <v>0</v>
      </c>
      <c r="E3382" s="20" t="b">
        <v>0</v>
      </c>
    </row>
    <row r="3383">
      <c r="A3383" s="20" t="s">
        <v>966</v>
      </c>
      <c r="B3383" s="20" t="s">
        <v>2238</v>
      </c>
      <c r="C3383" s="20" t="b">
        <v>0</v>
      </c>
      <c r="D3383" s="20" t="b">
        <v>0</v>
      </c>
      <c r="E3383" s="20" t="b">
        <v>0</v>
      </c>
    </row>
    <row r="3384">
      <c r="A3384" s="20" t="s">
        <v>965</v>
      </c>
      <c r="B3384" s="20" t="s">
        <v>2238</v>
      </c>
      <c r="C3384" s="20" t="b">
        <v>0</v>
      </c>
      <c r="D3384" s="20" t="b">
        <v>0</v>
      </c>
      <c r="E3384" s="20" t="b">
        <v>0</v>
      </c>
    </row>
    <row r="3385">
      <c r="A3385" s="20" t="s">
        <v>966</v>
      </c>
      <c r="B3385" s="20" t="s">
        <v>2238</v>
      </c>
      <c r="C3385" s="20" t="b">
        <v>0</v>
      </c>
      <c r="D3385" s="20" t="b">
        <v>0</v>
      </c>
      <c r="E3385" s="20" t="b">
        <v>0</v>
      </c>
    </row>
    <row r="3386">
      <c r="A3386" s="20" t="s">
        <v>1028</v>
      </c>
      <c r="B3386" s="20" t="s">
        <v>2239</v>
      </c>
      <c r="C3386" s="20" t="b">
        <v>0</v>
      </c>
      <c r="D3386" s="20" t="b">
        <v>0</v>
      </c>
      <c r="E3386" s="20" t="b">
        <v>0</v>
      </c>
    </row>
    <row r="3387">
      <c r="A3387" s="20" t="s">
        <v>1028</v>
      </c>
      <c r="B3387" s="20" t="s">
        <v>2240</v>
      </c>
      <c r="C3387" s="20" t="b">
        <v>0</v>
      </c>
      <c r="D3387" s="20" t="b">
        <v>0</v>
      </c>
      <c r="E3387" s="20" t="b">
        <v>0</v>
      </c>
    </row>
    <row r="3388">
      <c r="A3388" s="20" t="s">
        <v>1028</v>
      </c>
      <c r="B3388" s="20" t="s">
        <v>2241</v>
      </c>
      <c r="C3388" s="20" t="b">
        <v>0</v>
      </c>
      <c r="D3388" s="20" t="b">
        <v>0</v>
      </c>
      <c r="E3388" s="20" t="b">
        <v>0</v>
      </c>
    </row>
    <row r="3389">
      <c r="A3389" s="20" t="s">
        <v>1028</v>
      </c>
      <c r="B3389" s="20" t="s">
        <v>2242</v>
      </c>
      <c r="C3389" s="20" t="b">
        <v>0</v>
      </c>
      <c r="D3389" s="20" t="b">
        <v>0</v>
      </c>
      <c r="E3389" s="20" t="b">
        <v>0</v>
      </c>
    </row>
    <row r="3390">
      <c r="A3390" s="20" t="s">
        <v>1028</v>
      </c>
      <c r="B3390" s="20" t="s">
        <v>2240</v>
      </c>
      <c r="C3390" s="20" t="b">
        <v>0</v>
      </c>
      <c r="D3390" s="20" t="b">
        <v>0</v>
      </c>
      <c r="E3390" s="20" t="b">
        <v>0</v>
      </c>
    </row>
    <row r="3391">
      <c r="A3391" s="20" t="s">
        <v>1028</v>
      </c>
      <c r="B3391" s="20" t="s">
        <v>2243</v>
      </c>
      <c r="C3391" s="20" t="b">
        <v>0</v>
      </c>
      <c r="D3391" s="20" t="b">
        <v>0</v>
      </c>
      <c r="E3391" s="20" t="b">
        <v>0</v>
      </c>
    </row>
    <row r="3392">
      <c r="A3392" s="20" t="s">
        <v>1028</v>
      </c>
      <c r="B3392" s="20" t="s">
        <v>2244</v>
      </c>
      <c r="C3392" s="20" t="b">
        <v>0</v>
      </c>
      <c r="D3392" s="20" t="b">
        <v>0</v>
      </c>
      <c r="E3392" s="20" t="b">
        <v>0</v>
      </c>
    </row>
    <row r="3393">
      <c r="A3393" s="20" t="s">
        <v>1028</v>
      </c>
      <c r="B3393" s="20" t="s">
        <v>2245</v>
      </c>
      <c r="C3393" s="20" t="b">
        <v>0</v>
      </c>
      <c r="D3393" s="20" t="b">
        <v>0</v>
      </c>
      <c r="E3393" s="20" t="b">
        <v>0</v>
      </c>
    </row>
    <row r="3394">
      <c r="A3394" s="20" t="s">
        <v>1028</v>
      </c>
      <c r="B3394" s="20" t="s">
        <v>2240</v>
      </c>
      <c r="C3394" s="20" t="b">
        <v>0</v>
      </c>
      <c r="D3394" s="20" t="b">
        <v>0</v>
      </c>
      <c r="E3394" s="20" t="b">
        <v>0</v>
      </c>
    </row>
    <row r="3395">
      <c r="A3395" s="20" t="s">
        <v>1028</v>
      </c>
      <c r="C3395" s="20" t="b">
        <v>0</v>
      </c>
      <c r="D3395" s="20" t="b">
        <v>0</v>
      </c>
      <c r="E3395" s="20" t="b">
        <v>0</v>
      </c>
    </row>
    <row r="3396">
      <c r="A3396" s="20" t="s">
        <v>1028</v>
      </c>
      <c r="B3396" s="20" t="s">
        <v>2246</v>
      </c>
      <c r="C3396" s="20" t="b">
        <v>0</v>
      </c>
      <c r="D3396" s="20" t="b">
        <v>0</v>
      </c>
      <c r="E3396" s="20" t="b">
        <v>0</v>
      </c>
    </row>
    <row r="3397">
      <c r="A3397" s="20" t="s">
        <v>1028</v>
      </c>
      <c r="B3397" s="20" t="s">
        <v>2247</v>
      </c>
      <c r="C3397" s="20" t="b">
        <v>0</v>
      </c>
      <c r="D3397" s="20" t="b">
        <v>0</v>
      </c>
      <c r="E3397" s="20" t="b">
        <v>0</v>
      </c>
    </row>
    <row r="3398">
      <c r="A3398" s="20" t="s">
        <v>1028</v>
      </c>
      <c r="B3398" s="20" t="s">
        <v>2248</v>
      </c>
      <c r="C3398" s="20" t="b">
        <v>0</v>
      </c>
      <c r="D3398" s="20" t="b">
        <v>0</v>
      </c>
      <c r="E3398" s="20" t="b">
        <v>0</v>
      </c>
    </row>
    <row r="3399">
      <c r="A3399" s="20" t="s">
        <v>1028</v>
      </c>
      <c r="B3399" s="20" t="s">
        <v>2249</v>
      </c>
      <c r="C3399" s="20" t="b">
        <v>0</v>
      </c>
      <c r="D3399" s="20" t="b">
        <v>0</v>
      </c>
      <c r="E3399" s="20" t="b">
        <v>0</v>
      </c>
    </row>
    <row r="3400">
      <c r="A3400" s="20" t="s">
        <v>1028</v>
      </c>
      <c r="C3400" s="20" t="b">
        <v>0</v>
      </c>
      <c r="D3400" s="20" t="b">
        <v>0</v>
      </c>
      <c r="E3400" s="20" t="b">
        <v>0</v>
      </c>
    </row>
    <row r="3401">
      <c r="A3401" s="20" t="s">
        <v>1028</v>
      </c>
      <c r="B3401" s="20" t="s">
        <v>2240</v>
      </c>
      <c r="C3401" s="20" t="b">
        <v>0</v>
      </c>
      <c r="D3401" s="20" t="b">
        <v>0</v>
      </c>
      <c r="E3401" s="20" t="b">
        <v>0</v>
      </c>
    </row>
    <row r="3402">
      <c r="A3402" s="20" t="s">
        <v>1035</v>
      </c>
      <c r="B3402" s="20" t="s">
        <v>2250</v>
      </c>
      <c r="C3402" s="20" t="b">
        <v>0</v>
      </c>
      <c r="D3402" s="20" t="b">
        <v>0</v>
      </c>
      <c r="E3402" s="20" t="b">
        <v>0</v>
      </c>
    </row>
    <row r="3403">
      <c r="A3403" s="20" t="s">
        <v>1035</v>
      </c>
      <c r="B3403" s="20" t="s">
        <v>2251</v>
      </c>
      <c r="C3403" s="20" t="b">
        <v>0</v>
      </c>
      <c r="D3403" s="20" t="b">
        <v>0</v>
      </c>
      <c r="E3403" s="20" t="b">
        <v>0</v>
      </c>
    </row>
    <row r="3404">
      <c r="A3404" s="20" t="s">
        <v>1035</v>
      </c>
      <c r="B3404" s="20" t="s">
        <v>2252</v>
      </c>
      <c r="C3404" s="20" t="b">
        <v>0</v>
      </c>
      <c r="D3404" s="20" t="b">
        <v>0</v>
      </c>
      <c r="E3404" s="20" t="b">
        <v>0</v>
      </c>
    </row>
    <row r="3405">
      <c r="A3405" s="20" t="s">
        <v>1035</v>
      </c>
      <c r="B3405" s="20" t="s">
        <v>2252</v>
      </c>
      <c r="C3405" s="20" t="b">
        <v>0</v>
      </c>
      <c r="D3405" s="20" t="b">
        <v>0</v>
      </c>
      <c r="E3405" s="20" t="b">
        <v>0</v>
      </c>
    </row>
    <row r="3406">
      <c r="A3406" s="20" t="s">
        <v>1035</v>
      </c>
      <c r="B3406" s="20" t="s">
        <v>2251</v>
      </c>
      <c r="C3406" s="20" t="b">
        <v>0</v>
      </c>
      <c r="D3406" s="20" t="b">
        <v>0</v>
      </c>
      <c r="E3406" s="20" t="b">
        <v>0</v>
      </c>
    </row>
    <row r="3407">
      <c r="A3407" s="20" t="s">
        <v>1035</v>
      </c>
      <c r="B3407" s="20" t="s">
        <v>2253</v>
      </c>
      <c r="C3407" s="20" t="b">
        <v>0</v>
      </c>
      <c r="D3407" s="20" t="b">
        <v>0</v>
      </c>
      <c r="E3407" s="20" t="b">
        <v>0</v>
      </c>
    </row>
    <row r="3408">
      <c r="A3408" s="20" t="s">
        <v>1035</v>
      </c>
      <c r="B3408" s="20" t="s">
        <v>2254</v>
      </c>
      <c r="C3408" s="20" t="b">
        <v>0</v>
      </c>
      <c r="D3408" s="20" t="b">
        <v>0</v>
      </c>
      <c r="E3408" s="20" t="b">
        <v>0</v>
      </c>
    </row>
    <row r="3409">
      <c r="A3409" s="20" t="s">
        <v>1035</v>
      </c>
      <c r="B3409" s="20" t="s">
        <v>2255</v>
      </c>
      <c r="C3409" s="20" t="b">
        <v>0</v>
      </c>
      <c r="D3409" s="20" t="b">
        <v>0</v>
      </c>
      <c r="E3409" s="20" t="b">
        <v>0</v>
      </c>
    </row>
    <row r="3410">
      <c r="A3410" s="20" t="s">
        <v>1029</v>
      </c>
      <c r="C3410" s="20" t="b">
        <v>1</v>
      </c>
      <c r="D3410" s="20" t="b">
        <v>0</v>
      </c>
      <c r="E3410" s="20" t="b">
        <v>0</v>
      </c>
    </row>
    <row r="3411">
      <c r="A3411" s="20" t="s">
        <v>1030</v>
      </c>
      <c r="C3411" s="20" t="b">
        <v>0</v>
      </c>
      <c r="D3411" s="20" t="b">
        <v>0</v>
      </c>
      <c r="E3411" s="20" t="b">
        <v>0</v>
      </c>
    </row>
    <row r="3412">
      <c r="A3412" s="20" t="s">
        <v>1031</v>
      </c>
      <c r="C3412" s="20" t="b">
        <v>0</v>
      </c>
      <c r="D3412" s="20" t="b">
        <v>0</v>
      </c>
      <c r="E3412" s="20" t="b">
        <v>0</v>
      </c>
    </row>
    <row r="3413">
      <c r="A3413" s="20" t="s">
        <v>1032</v>
      </c>
      <c r="C3413" s="20" t="b">
        <v>0</v>
      </c>
      <c r="D3413" s="20" t="b">
        <v>0</v>
      </c>
      <c r="E3413" s="20" t="b">
        <v>0</v>
      </c>
    </row>
    <row r="3414">
      <c r="A3414" s="20" t="s">
        <v>1033</v>
      </c>
      <c r="C3414" s="20" t="b">
        <v>0</v>
      </c>
      <c r="D3414" s="20" t="b">
        <v>0</v>
      </c>
      <c r="E3414" s="20" t="b">
        <v>0</v>
      </c>
    </row>
    <row r="3415">
      <c r="A3415" s="20" t="s">
        <v>1034</v>
      </c>
      <c r="C3415" s="20" t="b">
        <v>0</v>
      </c>
      <c r="D3415" s="20" t="b">
        <v>0</v>
      </c>
      <c r="E3415" s="20" t="b">
        <v>0</v>
      </c>
    </row>
    <row r="3416">
      <c r="A3416" s="20" t="s">
        <v>1035</v>
      </c>
      <c r="B3416" s="20" t="s">
        <v>2256</v>
      </c>
      <c r="C3416" s="20" t="b">
        <v>0</v>
      </c>
      <c r="D3416" s="20" t="b">
        <v>0</v>
      </c>
      <c r="E3416" s="20" t="b">
        <v>0</v>
      </c>
    </row>
    <row r="3417">
      <c r="A3417" s="20" t="s">
        <v>1035</v>
      </c>
      <c r="B3417" s="20" t="s">
        <v>2251</v>
      </c>
      <c r="C3417" s="20" t="b">
        <v>0</v>
      </c>
      <c r="D3417" s="20" t="b">
        <v>0</v>
      </c>
      <c r="E3417" s="20" t="b">
        <v>0</v>
      </c>
    </row>
    <row r="3418">
      <c r="A3418" s="20" t="s">
        <v>1029</v>
      </c>
      <c r="B3418" s="20" t="s">
        <v>2257</v>
      </c>
      <c r="C3418" s="20" t="b">
        <v>1</v>
      </c>
      <c r="D3418" s="20" t="b">
        <v>0</v>
      </c>
      <c r="E3418" s="20" t="b">
        <v>0</v>
      </c>
    </row>
    <row r="3419">
      <c r="A3419" s="20" t="s">
        <v>1029</v>
      </c>
      <c r="B3419" s="20" t="s">
        <v>2258</v>
      </c>
      <c r="C3419" s="20" t="b">
        <v>1</v>
      </c>
      <c r="D3419" s="20" t="b">
        <v>0</v>
      </c>
      <c r="E3419" s="20" t="b">
        <v>0</v>
      </c>
    </row>
    <row r="3420">
      <c r="A3420" s="20" t="s">
        <v>1030</v>
      </c>
      <c r="B3420" s="20" t="s">
        <v>2257</v>
      </c>
      <c r="C3420" s="20" t="b">
        <v>0</v>
      </c>
      <c r="D3420" s="20" t="b">
        <v>0</v>
      </c>
      <c r="E3420" s="20" t="b">
        <v>0</v>
      </c>
    </row>
    <row r="3421">
      <c r="A3421" s="20" t="s">
        <v>1030</v>
      </c>
      <c r="B3421" s="20" t="s">
        <v>2258</v>
      </c>
      <c r="C3421" s="20" t="b">
        <v>0</v>
      </c>
      <c r="D3421" s="20" t="b">
        <v>0</v>
      </c>
      <c r="E3421" s="20" t="b">
        <v>0</v>
      </c>
    </row>
    <row r="3422">
      <c r="A3422" s="20" t="s">
        <v>1031</v>
      </c>
      <c r="B3422" s="20" t="s">
        <v>2257</v>
      </c>
      <c r="C3422" s="20" t="b">
        <v>0</v>
      </c>
      <c r="D3422" s="20" t="b">
        <v>0</v>
      </c>
      <c r="E3422" s="20" t="b">
        <v>0</v>
      </c>
    </row>
    <row r="3423">
      <c r="A3423" s="20" t="s">
        <v>1031</v>
      </c>
      <c r="B3423" s="20" t="s">
        <v>2258</v>
      </c>
      <c r="C3423" s="20" t="b">
        <v>0</v>
      </c>
      <c r="D3423" s="20" t="b">
        <v>0</v>
      </c>
      <c r="E3423" s="20" t="b">
        <v>0</v>
      </c>
    </row>
    <row r="3424">
      <c r="A3424" s="20" t="s">
        <v>1032</v>
      </c>
      <c r="B3424" s="20" t="s">
        <v>2257</v>
      </c>
      <c r="C3424" s="20" t="b">
        <v>0</v>
      </c>
      <c r="D3424" s="20" t="b">
        <v>0</v>
      </c>
      <c r="E3424" s="20" t="b">
        <v>0</v>
      </c>
    </row>
    <row r="3425">
      <c r="A3425" s="20" t="s">
        <v>1032</v>
      </c>
      <c r="B3425" s="20" t="s">
        <v>2258</v>
      </c>
      <c r="C3425" s="20" t="b">
        <v>0</v>
      </c>
      <c r="D3425" s="20" t="b">
        <v>0</v>
      </c>
      <c r="E3425" s="20" t="b">
        <v>0</v>
      </c>
    </row>
    <row r="3426">
      <c r="A3426" s="20" t="s">
        <v>1033</v>
      </c>
      <c r="B3426" s="20" t="s">
        <v>2257</v>
      </c>
      <c r="C3426" s="20" t="b">
        <v>0</v>
      </c>
      <c r="D3426" s="20" t="b">
        <v>0</v>
      </c>
      <c r="E3426" s="20" t="b">
        <v>0</v>
      </c>
    </row>
    <row r="3427">
      <c r="A3427" s="20" t="s">
        <v>1033</v>
      </c>
      <c r="B3427" s="20" t="s">
        <v>2258</v>
      </c>
      <c r="C3427" s="20" t="b">
        <v>0</v>
      </c>
      <c r="D3427" s="20" t="b">
        <v>0</v>
      </c>
      <c r="E3427" s="20" t="b">
        <v>0</v>
      </c>
    </row>
    <row r="3428">
      <c r="A3428" s="20" t="s">
        <v>1034</v>
      </c>
      <c r="B3428" s="20" t="s">
        <v>2257</v>
      </c>
      <c r="C3428" s="20" t="b">
        <v>0</v>
      </c>
      <c r="D3428" s="20" t="b">
        <v>0</v>
      </c>
      <c r="E3428" s="20" t="b">
        <v>0</v>
      </c>
    </row>
    <row r="3429">
      <c r="A3429" s="20" t="s">
        <v>1034</v>
      </c>
      <c r="B3429" s="20" t="s">
        <v>2258</v>
      </c>
      <c r="C3429" s="20" t="b">
        <v>0</v>
      </c>
      <c r="D3429" s="20" t="b">
        <v>0</v>
      </c>
      <c r="E3429" s="20" t="b">
        <v>0</v>
      </c>
    </row>
    <row r="3430">
      <c r="A3430" s="20" t="s">
        <v>1035</v>
      </c>
      <c r="B3430" s="20" t="s">
        <v>2259</v>
      </c>
      <c r="C3430" s="20" t="b">
        <v>0</v>
      </c>
      <c r="D3430" s="20" t="b">
        <v>0</v>
      </c>
      <c r="E3430" s="20" t="b">
        <v>0</v>
      </c>
    </row>
  </sheetData>
  <autoFilter ref="$A$1:$E$3430"/>
  <drawing r:id="rId1"/>
</worksheet>
</file>

<file path=xl/worksheets/sheet9.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pane ySplit="1.0" topLeftCell="A2" activePane="bottomLeft" state="frozen"/>
      <selection activeCell="B3" sqref="B3" pane="bottomLeft"/>
    </sheetView>
  </sheetViews>
  <sheetFormatPr customHeight="1" defaultColWidth="14.43" defaultRowHeight="15.75"/>
  <cols>
    <col customWidth="1" min="1" max="1" width="16.57"/>
    <col customWidth="1" min="2" max="2" width="16.29"/>
    <col customWidth="1" min="3" max="3" width="11.14"/>
    <col customWidth="1" min="4" max="4" width="8.14"/>
    <col customWidth="1" min="5" max="5" width="9.0"/>
  </cols>
  <sheetData>
    <row r="1">
      <c r="A1" s="15" t="s">
        <v>2260</v>
      </c>
      <c r="B1" s="15" t="s">
        <v>2261</v>
      </c>
      <c r="C1" s="15" t="s">
        <v>2262</v>
      </c>
      <c r="D1" s="18" t="s">
        <v>2263</v>
      </c>
      <c r="E1" s="15" t="s">
        <v>2264</v>
      </c>
    </row>
    <row r="2">
      <c r="A2" s="20">
        <v>0.584008143042273</v>
      </c>
      <c r="B2" s="20">
        <v>0.5001</v>
      </c>
      <c r="C2" s="20" t="s">
        <v>1398</v>
      </c>
      <c r="D2" s="20" t="s">
        <v>2265</v>
      </c>
      <c r="E2" s="20" t="s">
        <v>2266</v>
      </c>
    </row>
    <row r="3">
      <c r="A3" s="20">
        <v>0.580565729070399</v>
      </c>
      <c r="B3" s="20">
        <v>0.5042</v>
      </c>
      <c r="C3" s="20" t="s">
        <v>1400</v>
      </c>
      <c r="D3" s="20" t="s">
        <v>2265</v>
      </c>
      <c r="E3" s="20" t="s">
        <v>2266</v>
      </c>
    </row>
    <row r="4">
      <c r="A4" s="20">
        <v>0.45039955077702</v>
      </c>
      <c r="B4" s="20">
        <v>0.4783</v>
      </c>
      <c r="C4" s="20" t="s">
        <v>1219</v>
      </c>
      <c r="D4" s="20" t="s">
        <v>2265</v>
      </c>
      <c r="E4" s="20" t="s">
        <v>2266</v>
      </c>
    </row>
    <row r="5">
      <c r="A5" s="20">
        <v>0.408268535963778</v>
      </c>
      <c r="B5" s="20">
        <v>0.4091</v>
      </c>
      <c r="C5" s="20" t="s">
        <v>374</v>
      </c>
      <c r="D5" s="20" t="s">
        <v>2265</v>
      </c>
      <c r="E5" s="20" t="s">
        <v>2266</v>
      </c>
    </row>
    <row r="6">
      <c r="A6" s="20">
        <v>0.6426597082955</v>
      </c>
      <c r="B6" s="20">
        <v>0.5475</v>
      </c>
      <c r="C6" s="20" t="s">
        <v>64</v>
      </c>
      <c r="D6" s="20" t="s">
        <v>2265</v>
      </c>
      <c r="E6" s="20" t="s">
        <v>2266</v>
      </c>
    </row>
    <row r="7">
      <c r="A7" s="20">
        <v>0.430903269421483</v>
      </c>
      <c r="B7" s="20">
        <v>0.5119</v>
      </c>
      <c r="C7" s="20" t="s">
        <v>1396</v>
      </c>
      <c r="D7" s="20" t="s">
        <v>2265</v>
      </c>
      <c r="E7" s="20" t="s">
        <v>2266</v>
      </c>
    </row>
    <row r="8">
      <c r="A8" s="20">
        <v>0.433682185349717</v>
      </c>
      <c r="B8" s="20">
        <v>0.5119</v>
      </c>
      <c r="C8" s="20" t="s">
        <v>1394</v>
      </c>
      <c r="D8" s="20" t="s">
        <v>2265</v>
      </c>
      <c r="E8" s="20" t="s">
        <v>2266</v>
      </c>
    </row>
    <row r="9">
      <c r="A9" s="20">
        <v>0.625247055635425</v>
      </c>
      <c r="B9" s="20">
        <v>0.6072</v>
      </c>
      <c r="C9" s="20" t="s">
        <v>1606</v>
      </c>
      <c r="D9" s="20" t="s">
        <v>2265</v>
      </c>
      <c r="E9" s="20" t="s">
        <v>2266</v>
      </c>
    </row>
    <row r="10">
      <c r="A10" s="20">
        <v>0.434081291777119</v>
      </c>
      <c r="B10" s="20">
        <v>0.5932</v>
      </c>
      <c r="C10" s="20" t="s">
        <v>310</v>
      </c>
      <c r="D10" s="20" t="s">
        <v>2265</v>
      </c>
      <c r="E10" s="20" t="s">
        <v>2266</v>
      </c>
    </row>
    <row r="11">
      <c r="A11" s="20">
        <v>0.494258729296251</v>
      </c>
      <c r="B11" s="20">
        <v>0.5206</v>
      </c>
      <c r="C11" s="20" t="s">
        <v>389</v>
      </c>
      <c r="D11" s="20" t="s">
        <v>2265</v>
      </c>
      <c r="E11" s="20" t="s">
        <v>2266</v>
      </c>
    </row>
    <row r="12">
      <c r="A12" s="20">
        <v>0.476543785301317</v>
      </c>
      <c r="B12" s="20">
        <v>0.5174</v>
      </c>
      <c r="C12" s="20" t="s">
        <v>1231</v>
      </c>
      <c r="D12" s="20" t="s">
        <v>2265</v>
      </c>
      <c r="E12" s="20" t="s">
        <v>2266</v>
      </c>
    </row>
    <row r="13">
      <c r="A13" s="20">
        <v>0.509165210177462</v>
      </c>
      <c r="B13" s="20">
        <v>0.5319</v>
      </c>
      <c r="C13" s="20" t="s">
        <v>1458</v>
      </c>
      <c r="D13" s="20" t="s">
        <v>2265</v>
      </c>
      <c r="E13" s="20" t="s">
        <v>2266</v>
      </c>
    </row>
    <row r="14">
      <c r="A14" s="20">
        <v>0.520281278247237</v>
      </c>
      <c r="B14" s="20">
        <v>0.5319</v>
      </c>
      <c r="C14" s="20" t="s">
        <v>1460</v>
      </c>
      <c r="D14" s="20" t="s">
        <v>2265</v>
      </c>
      <c r="E14" s="20" t="s">
        <v>2266</v>
      </c>
    </row>
    <row r="15">
      <c r="A15" s="20">
        <v>0.586694524478095</v>
      </c>
      <c r="B15" s="20">
        <v>0.5671</v>
      </c>
      <c r="C15" s="20" t="s">
        <v>454</v>
      </c>
      <c r="D15" s="20" t="s">
        <v>2265</v>
      </c>
      <c r="E15" s="20" t="s">
        <v>2266</v>
      </c>
    </row>
    <row r="16">
      <c r="A16" s="20">
        <v>0.517283667219252</v>
      </c>
      <c r="B16" s="20">
        <v>0.5654</v>
      </c>
      <c r="C16" s="20" t="s">
        <v>455</v>
      </c>
      <c r="D16" s="20" t="s">
        <v>2265</v>
      </c>
      <c r="E16" s="20" t="s">
        <v>2266</v>
      </c>
    </row>
    <row r="17">
      <c r="A17" s="20">
        <v>0.382244379862029</v>
      </c>
      <c r="B17" s="20">
        <v>0.5223</v>
      </c>
      <c r="C17" s="20" t="s">
        <v>1663</v>
      </c>
      <c r="D17" s="20" t="s">
        <v>2265</v>
      </c>
      <c r="E17" s="20" t="s">
        <v>2266</v>
      </c>
    </row>
    <row r="18">
      <c r="A18" s="20">
        <v>0.467173919836592</v>
      </c>
      <c r="B18" s="20">
        <v>0.5296</v>
      </c>
      <c r="C18" s="20" t="s">
        <v>446</v>
      </c>
      <c r="D18" s="20" t="s">
        <v>2265</v>
      </c>
      <c r="E18" s="20" t="s">
        <v>2266</v>
      </c>
    </row>
    <row r="19">
      <c r="A19" s="20">
        <v>0.389476232899604</v>
      </c>
      <c r="B19" s="20">
        <v>0.509</v>
      </c>
      <c r="C19" s="20" t="s">
        <v>226</v>
      </c>
      <c r="D19" s="20" t="s">
        <v>2265</v>
      </c>
      <c r="E19" s="20" t="s">
        <v>2266</v>
      </c>
    </row>
    <row r="20">
      <c r="A20" s="20">
        <v>0.47560927866373</v>
      </c>
      <c r="B20" s="20">
        <v>0.5063</v>
      </c>
      <c r="C20" s="20" t="s">
        <v>362</v>
      </c>
      <c r="D20" s="20" t="s">
        <v>2265</v>
      </c>
      <c r="E20" s="20" t="s">
        <v>2266</v>
      </c>
    </row>
    <row r="21">
      <c r="A21" s="20">
        <v>0.446503601055412</v>
      </c>
      <c r="B21" s="20">
        <v>0.5338</v>
      </c>
      <c r="C21" s="20" t="s">
        <v>1651</v>
      </c>
      <c r="D21" s="20" t="s">
        <v>2265</v>
      </c>
      <c r="E21" s="20" t="s">
        <v>2266</v>
      </c>
    </row>
    <row r="22">
      <c r="A22" s="20">
        <v>0.50006266651859</v>
      </c>
      <c r="B22" s="20">
        <v>0.4767</v>
      </c>
      <c r="C22" s="20" t="s">
        <v>84</v>
      </c>
      <c r="D22" s="20" t="s">
        <v>2265</v>
      </c>
      <c r="E22" s="20" t="s">
        <v>2266</v>
      </c>
    </row>
    <row r="23">
      <c r="A23" s="20">
        <v>0.384541408166262</v>
      </c>
      <c r="B23" s="20">
        <v>0.513</v>
      </c>
      <c r="C23" s="20" t="s">
        <v>257</v>
      </c>
      <c r="D23" s="20" t="s">
        <v>2265</v>
      </c>
      <c r="E23" s="20" t="s">
        <v>2266</v>
      </c>
    </row>
    <row r="24">
      <c r="A24" s="20">
        <v>0.480156198579026</v>
      </c>
      <c r="B24" s="20">
        <v>0.5638</v>
      </c>
      <c r="C24" s="20" t="s">
        <v>237</v>
      </c>
      <c r="D24" s="20" t="s">
        <v>2265</v>
      </c>
      <c r="E24" s="20" t="s">
        <v>2266</v>
      </c>
    </row>
    <row r="25">
      <c r="A25" s="20">
        <v>0.489271914457882</v>
      </c>
      <c r="B25" s="20">
        <v>0.5089</v>
      </c>
      <c r="C25" s="20" t="s">
        <v>230</v>
      </c>
      <c r="D25" s="20" t="s">
        <v>2265</v>
      </c>
      <c r="E25" s="20" t="s">
        <v>2266</v>
      </c>
    </row>
    <row r="26">
      <c r="A26" s="20">
        <v>0.476338125566983</v>
      </c>
      <c r="B26" s="20">
        <v>0.5357</v>
      </c>
      <c r="C26" s="20" t="s">
        <v>1472</v>
      </c>
      <c r="D26" s="20" t="s">
        <v>2265</v>
      </c>
      <c r="E26" s="20" t="s">
        <v>2266</v>
      </c>
    </row>
    <row r="27">
      <c r="A27" s="20">
        <v>0.540937447088009</v>
      </c>
      <c r="B27" s="20">
        <v>0.5357</v>
      </c>
      <c r="C27" s="20" t="s">
        <v>298</v>
      </c>
      <c r="D27" s="20" t="s">
        <v>2265</v>
      </c>
      <c r="E27" s="20" t="s">
        <v>2266</v>
      </c>
    </row>
    <row r="28">
      <c r="A28" s="20">
        <v>0.506833832462334</v>
      </c>
      <c r="B28" s="20">
        <v>0.4344</v>
      </c>
      <c r="C28" s="20" t="s">
        <v>1404</v>
      </c>
      <c r="D28" s="20" t="s">
        <v>2265</v>
      </c>
      <c r="E28" s="20" t="s">
        <v>2266</v>
      </c>
    </row>
    <row r="29">
      <c r="A29" s="20">
        <v>0.421645829772415</v>
      </c>
      <c r="B29" s="20">
        <v>0.519</v>
      </c>
      <c r="C29" s="20" t="s">
        <v>1590</v>
      </c>
      <c r="D29" s="20" t="s">
        <v>2265</v>
      </c>
      <c r="E29" s="20" t="s">
        <v>2266</v>
      </c>
    </row>
    <row r="30">
      <c r="A30" s="20">
        <v>0.453695379651136</v>
      </c>
      <c r="B30" s="20">
        <v>0.4923</v>
      </c>
      <c r="C30" s="20" t="s">
        <v>1221</v>
      </c>
      <c r="D30" s="20" t="s">
        <v>2265</v>
      </c>
      <c r="E30" s="20" t="s">
        <v>2266</v>
      </c>
    </row>
    <row r="31">
      <c r="A31" s="20">
        <v>0.249119006826311</v>
      </c>
      <c r="B31" s="20">
        <v>0.5324</v>
      </c>
      <c r="C31" s="20" t="s">
        <v>322</v>
      </c>
      <c r="D31" s="20" t="s">
        <v>2265</v>
      </c>
      <c r="E31" s="20" t="s">
        <v>2266</v>
      </c>
    </row>
    <row r="32">
      <c r="A32" s="20">
        <v>0.547163844203713</v>
      </c>
      <c r="B32" s="20">
        <v>0.5286</v>
      </c>
      <c r="C32" s="20" t="s">
        <v>398</v>
      </c>
      <c r="D32" s="20" t="s">
        <v>2265</v>
      </c>
      <c r="E32" s="20" t="s">
        <v>2266</v>
      </c>
    </row>
    <row r="33">
      <c r="A33" s="20">
        <v>0.525413022850514</v>
      </c>
      <c r="B33" s="20">
        <v>0.5228</v>
      </c>
      <c r="C33" s="20" t="s">
        <v>1250</v>
      </c>
      <c r="D33" s="20" t="s">
        <v>2265</v>
      </c>
      <c r="E33" s="20" t="s">
        <v>2266</v>
      </c>
    </row>
    <row r="34">
      <c r="A34" s="20">
        <v>0.36245601002156</v>
      </c>
      <c r="B34" s="20">
        <v>0.6585</v>
      </c>
      <c r="C34" s="20" t="s">
        <v>465</v>
      </c>
      <c r="D34" s="20" t="s">
        <v>2265</v>
      </c>
      <c r="E34" s="20" t="s">
        <v>2266</v>
      </c>
    </row>
    <row r="35">
      <c r="A35" s="20">
        <v>0.489418773105156</v>
      </c>
      <c r="B35" s="20">
        <v>0.4813</v>
      </c>
      <c r="C35" s="20" t="s">
        <v>1272</v>
      </c>
      <c r="D35" s="20" t="s">
        <v>2265</v>
      </c>
      <c r="E35" s="20" t="s">
        <v>2266</v>
      </c>
    </row>
    <row r="36">
      <c r="A36" s="20">
        <v>0.545948208577265</v>
      </c>
      <c r="B36" s="20">
        <v>0.5307</v>
      </c>
      <c r="C36" s="20" t="s">
        <v>1298</v>
      </c>
      <c r="D36" s="20" t="s">
        <v>2265</v>
      </c>
      <c r="E36" s="20" t="s">
        <v>2266</v>
      </c>
    </row>
    <row r="37">
      <c r="A37" s="20">
        <v>0.587681344677841</v>
      </c>
      <c r="B37" s="20">
        <v>0.4942</v>
      </c>
      <c r="C37" s="20" t="s">
        <v>260</v>
      </c>
      <c r="D37" s="20" t="s">
        <v>2265</v>
      </c>
      <c r="E37" s="20" t="s">
        <v>2266</v>
      </c>
    </row>
    <row r="38">
      <c r="A38" s="20">
        <v>0.466675916139593</v>
      </c>
      <c r="B38" s="20">
        <v>0.4015</v>
      </c>
      <c r="C38" s="20" t="s">
        <v>375</v>
      </c>
      <c r="D38" s="20" t="s">
        <v>2265</v>
      </c>
      <c r="E38" s="20" t="s">
        <v>2266</v>
      </c>
    </row>
    <row r="39">
      <c r="A39" s="20">
        <v>0.543908004021622</v>
      </c>
      <c r="B39" s="20">
        <v>0.5704</v>
      </c>
      <c r="C39" s="20" t="s">
        <v>393</v>
      </c>
      <c r="D39" s="20" t="s">
        <v>2265</v>
      </c>
      <c r="E39" s="20" t="s">
        <v>2266</v>
      </c>
    </row>
    <row r="40">
      <c r="A40" s="20">
        <v>0.552357965150523</v>
      </c>
      <c r="B40" s="20">
        <v>0.436</v>
      </c>
      <c r="C40" s="20" t="s">
        <v>1227</v>
      </c>
      <c r="D40" s="20" t="s">
        <v>2265</v>
      </c>
      <c r="E40" s="20" t="s">
        <v>2266</v>
      </c>
    </row>
    <row r="41">
      <c r="A41" s="20">
        <v>0.490452136419647</v>
      </c>
      <c r="B41" s="20">
        <v>0.4304</v>
      </c>
      <c r="C41" s="20" t="s">
        <v>386</v>
      </c>
      <c r="D41" s="20" t="s">
        <v>2265</v>
      </c>
      <c r="E41" s="20" t="s">
        <v>2266</v>
      </c>
    </row>
    <row r="42">
      <c r="A42" s="20">
        <v>0.455522413302122</v>
      </c>
      <c r="B42" s="20">
        <v>0.5598</v>
      </c>
      <c r="C42" s="20" t="s">
        <v>421</v>
      </c>
      <c r="D42" s="20" t="s">
        <v>2265</v>
      </c>
      <c r="E42" s="20" t="s">
        <v>2266</v>
      </c>
    </row>
    <row r="43">
      <c r="A43" s="20">
        <v>0.450192556924613</v>
      </c>
      <c r="B43" s="20">
        <v>0.559</v>
      </c>
      <c r="C43" s="20" t="s">
        <v>1270</v>
      </c>
      <c r="D43" s="20" t="s">
        <v>2265</v>
      </c>
      <c r="E43" s="20" t="s">
        <v>2266</v>
      </c>
    </row>
    <row r="44">
      <c r="A44" s="20">
        <v>0.194720127303987</v>
      </c>
      <c r="B44" s="20">
        <v>0.2714</v>
      </c>
      <c r="C44" s="20" t="s">
        <v>1616</v>
      </c>
      <c r="D44" s="20" t="s">
        <v>2265</v>
      </c>
      <c r="E44" s="20" t="s">
        <v>2266</v>
      </c>
    </row>
    <row r="45">
      <c r="A45" s="20">
        <v>0.294153686477681</v>
      </c>
      <c r="B45" s="20">
        <v>0.3033</v>
      </c>
      <c r="C45" s="20" t="s">
        <v>350</v>
      </c>
      <c r="D45" s="20" t="s">
        <v>2265</v>
      </c>
      <c r="E45" s="20" t="s">
        <v>2266</v>
      </c>
    </row>
    <row r="46">
      <c r="A46" s="20">
        <v>0.451282167309685</v>
      </c>
      <c r="B46" s="20">
        <v>0.4701</v>
      </c>
      <c r="C46" s="20" t="s">
        <v>1490</v>
      </c>
      <c r="D46" s="20" t="s">
        <v>2265</v>
      </c>
      <c r="E46" s="20" t="s">
        <v>2266</v>
      </c>
    </row>
    <row r="47">
      <c r="A47" s="20">
        <v>0.444281952470484</v>
      </c>
      <c r="B47" s="20">
        <v>0.4014</v>
      </c>
      <c r="C47" s="20" t="s">
        <v>1494</v>
      </c>
      <c r="D47" s="20" t="s">
        <v>2265</v>
      </c>
      <c r="E47" s="20" t="s">
        <v>2266</v>
      </c>
    </row>
    <row r="48">
      <c r="A48" s="20">
        <v>0.388003976651928</v>
      </c>
      <c r="B48" s="20">
        <v>0.4015</v>
      </c>
      <c r="C48" s="20" t="s">
        <v>1496</v>
      </c>
      <c r="D48" s="20" t="s">
        <v>2265</v>
      </c>
      <c r="E48" s="20" t="s">
        <v>2266</v>
      </c>
    </row>
    <row r="49">
      <c r="A49" s="20">
        <v>0.471594532281293</v>
      </c>
      <c r="B49" s="20">
        <v>0.5437</v>
      </c>
      <c r="C49" s="20" t="s">
        <v>1274</v>
      </c>
      <c r="D49" s="20" t="s">
        <v>2265</v>
      </c>
      <c r="E49" s="20" t="s">
        <v>2266</v>
      </c>
    </row>
    <row r="50">
      <c r="A50" s="20">
        <v>0.412953128763522</v>
      </c>
      <c r="B50" s="20">
        <v>0.5083</v>
      </c>
      <c r="C50" s="20" t="s">
        <v>253</v>
      </c>
      <c r="D50" s="20" t="s">
        <v>2265</v>
      </c>
      <c r="E50" s="20" t="s">
        <v>2266</v>
      </c>
    </row>
    <row r="51">
      <c r="A51" s="20">
        <v>0.448121708415935</v>
      </c>
      <c r="B51" s="20">
        <v>0.5199</v>
      </c>
      <c r="C51" s="20" t="s">
        <v>1492</v>
      </c>
      <c r="D51" s="20" t="s">
        <v>2265</v>
      </c>
      <c r="E51" s="20" t="s">
        <v>2266</v>
      </c>
    </row>
    <row r="52">
      <c r="A52" s="20">
        <v>0.582038619039878</v>
      </c>
      <c r="B52" s="20">
        <v>0.4718</v>
      </c>
      <c r="C52" s="20" t="s">
        <v>1508</v>
      </c>
      <c r="D52" s="20" t="s">
        <v>2265</v>
      </c>
      <c r="E52" s="20" t="s">
        <v>2266</v>
      </c>
    </row>
    <row r="53">
      <c r="A53" s="20">
        <v>0.596487729236632</v>
      </c>
      <c r="B53" s="20">
        <v>0.5047</v>
      </c>
      <c r="C53" s="20" t="s">
        <v>412</v>
      </c>
      <c r="D53" s="20" t="s">
        <v>2265</v>
      </c>
      <c r="E53" s="20" t="s">
        <v>2266</v>
      </c>
    </row>
    <row r="54">
      <c r="A54" s="20">
        <v>0.672431400449766</v>
      </c>
      <c r="B54" s="20">
        <v>0.5022</v>
      </c>
      <c r="C54" s="20" t="s">
        <v>1645</v>
      </c>
      <c r="D54" s="20" t="s">
        <v>2265</v>
      </c>
      <c r="E54" s="20" t="s">
        <v>2266</v>
      </c>
    </row>
    <row r="55">
      <c r="A55" s="20">
        <v>0.595832917770766</v>
      </c>
      <c r="B55" s="20">
        <v>0.5548</v>
      </c>
      <c r="C55" s="20" t="s">
        <v>1641</v>
      </c>
      <c r="D55" s="20" t="s">
        <v>2265</v>
      </c>
      <c r="E55" s="20" t="s">
        <v>2266</v>
      </c>
    </row>
    <row r="56">
      <c r="A56" s="20">
        <v>0.489661741811908</v>
      </c>
      <c r="B56" s="20">
        <v>0.4502</v>
      </c>
      <c r="C56" s="20" t="s">
        <v>282</v>
      </c>
      <c r="D56" s="20" t="s">
        <v>2265</v>
      </c>
      <c r="E56" s="20" t="s">
        <v>2266</v>
      </c>
    </row>
    <row r="57">
      <c r="A57" s="20">
        <v>0.564566831779853</v>
      </c>
      <c r="B57" s="20">
        <v>0.5638</v>
      </c>
      <c r="C57" s="20" t="s">
        <v>238</v>
      </c>
      <c r="D57" s="20" t="s">
        <v>2265</v>
      </c>
      <c r="E57" s="20" t="s">
        <v>2266</v>
      </c>
    </row>
    <row r="58">
      <c r="A58" s="20">
        <v>0.554226678807336</v>
      </c>
      <c r="B58" s="20">
        <v>0.5586</v>
      </c>
      <c r="C58" s="20" t="s">
        <v>1352</v>
      </c>
      <c r="D58" s="20" t="s">
        <v>2265</v>
      </c>
      <c r="E58" s="20" t="s">
        <v>2266</v>
      </c>
    </row>
    <row r="59">
      <c r="A59" s="20">
        <v>0.550979725031251</v>
      </c>
      <c r="B59" s="20">
        <v>0.5586</v>
      </c>
      <c r="C59" s="20" t="s">
        <v>1354</v>
      </c>
      <c r="D59" s="20" t="s">
        <v>2265</v>
      </c>
      <c r="E59" s="20" t="s">
        <v>2266</v>
      </c>
    </row>
    <row r="60">
      <c r="A60" s="20">
        <v>0.587372376263585</v>
      </c>
      <c r="B60" s="20">
        <v>0.557</v>
      </c>
      <c r="C60" s="20" t="s">
        <v>1234</v>
      </c>
      <c r="D60" s="20" t="s">
        <v>2265</v>
      </c>
      <c r="E60" s="20" t="s">
        <v>2266</v>
      </c>
    </row>
    <row r="61">
      <c r="A61" s="20">
        <v>0.620063152625551</v>
      </c>
      <c r="B61" s="20">
        <v>0.5279</v>
      </c>
      <c r="C61" s="20" t="s">
        <v>1643</v>
      </c>
      <c r="D61" s="20" t="s">
        <v>2265</v>
      </c>
      <c r="E61" s="20" t="s">
        <v>2266</v>
      </c>
    </row>
    <row r="62">
      <c r="A62" s="20">
        <v>0.541307520775721</v>
      </c>
      <c r="B62" s="20">
        <v>0.5099</v>
      </c>
      <c r="C62" s="20" t="s">
        <v>254</v>
      </c>
      <c r="D62" s="20" t="s">
        <v>2265</v>
      </c>
      <c r="E62" s="20" t="s">
        <v>2266</v>
      </c>
    </row>
    <row r="63">
      <c r="A63" s="20">
        <v>0.345635489934015</v>
      </c>
      <c r="B63" s="20">
        <v>0.5002</v>
      </c>
      <c r="C63" s="20" t="s">
        <v>287</v>
      </c>
      <c r="D63" s="20" t="s">
        <v>2265</v>
      </c>
      <c r="E63" s="20" t="s">
        <v>2266</v>
      </c>
    </row>
    <row r="64">
      <c r="A64" s="20">
        <v>0.627262451397328</v>
      </c>
      <c r="B64" s="20">
        <v>0.499</v>
      </c>
      <c r="C64" s="20" t="s">
        <v>286</v>
      </c>
      <c r="D64" s="20" t="s">
        <v>2265</v>
      </c>
      <c r="E64" s="20" t="s">
        <v>2266</v>
      </c>
    </row>
    <row r="65">
      <c r="A65" s="20">
        <v>0.379781550045502</v>
      </c>
      <c r="B65" s="20">
        <v>0.5018</v>
      </c>
      <c r="C65" s="20" t="s">
        <v>366</v>
      </c>
      <c r="D65" s="20" t="s">
        <v>2265</v>
      </c>
      <c r="E65" s="20" t="s">
        <v>2266</v>
      </c>
    </row>
    <row r="66">
      <c r="A66" s="20">
        <v>0.51594968702129</v>
      </c>
      <c r="B66" s="20">
        <v>0.5028</v>
      </c>
      <c r="C66" s="20" t="s">
        <v>1348</v>
      </c>
      <c r="D66" s="20" t="s">
        <v>2265</v>
      </c>
      <c r="E66" s="20" t="s">
        <v>2266</v>
      </c>
    </row>
    <row r="67">
      <c r="A67" s="20">
        <v>0.492469508850964</v>
      </c>
      <c r="B67" s="20">
        <v>0.5319</v>
      </c>
      <c r="C67" s="20" t="s">
        <v>1456</v>
      </c>
      <c r="D67" s="20" t="s">
        <v>2265</v>
      </c>
      <c r="E67" s="20" t="s">
        <v>2266</v>
      </c>
    </row>
    <row r="68">
      <c r="A68" s="20">
        <v>0.554060480305187</v>
      </c>
      <c r="B68" s="20">
        <v>0.4242</v>
      </c>
      <c r="C68" s="20" t="s">
        <v>385</v>
      </c>
      <c r="D68" s="20" t="s">
        <v>2265</v>
      </c>
      <c r="E68" s="20" t="s">
        <v>2266</v>
      </c>
    </row>
    <row r="69">
      <c r="A69" s="20">
        <v>0.540868674183813</v>
      </c>
      <c r="B69" s="20">
        <v>0.5183</v>
      </c>
      <c r="C69" s="20" t="s">
        <v>1340</v>
      </c>
      <c r="D69" s="20" t="s">
        <v>2265</v>
      </c>
      <c r="E69" s="20" t="s">
        <v>2266</v>
      </c>
    </row>
    <row r="70">
      <c r="A70" s="20">
        <v>0.471633946958827</v>
      </c>
      <c r="B70" s="20">
        <v>0.5012</v>
      </c>
      <c r="C70" s="20" t="s">
        <v>1338</v>
      </c>
      <c r="D70" s="20" t="s">
        <v>2265</v>
      </c>
      <c r="E70" s="20" t="s">
        <v>2266</v>
      </c>
    </row>
    <row r="71">
      <c r="A71" s="20">
        <v>0.519502358736772</v>
      </c>
      <c r="B71" s="20">
        <v>0.5162</v>
      </c>
      <c r="C71" s="20" t="s">
        <v>1336</v>
      </c>
      <c r="D71" s="20" t="s">
        <v>2265</v>
      </c>
      <c r="E71" s="20" t="s">
        <v>2266</v>
      </c>
    </row>
    <row r="72">
      <c r="A72" s="20">
        <v>0.534742340762077</v>
      </c>
      <c r="B72" s="20">
        <v>0.4901</v>
      </c>
      <c r="C72" s="20" t="s">
        <v>1260</v>
      </c>
      <c r="D72" s="20" t="s">
        <v>2265</v>
      </c>
      <c r="E72" s="20" t="s">
        <v>2266</v>
      </c>
    </row>
    <row r="73">
      <c r="A73" s="20">
        <v>0.534742340762077</v>
      </c>
      <c r="B73" s="20">
        <v>0.4901</v>
      </c>
      <c r="C73" s="20" t="s">
        <v>1258</v>
      </c>
      <c r="D73" s="20" t="s">
        <v>2265</v>
      </c>
      <c r="E73" s="20" t="s">
        <v>2266</v>
      </c>
    </row>
    <row r="74">
      <c r="A74" s="20">
        <v>0.511864162367596</v>
      </c>
      <c r="B74" s="20">
        <v>0.5066</v>
      </c>
      <c r="C74" s="20" t="s">
        <v>406</v>
      </c>
      <c r="D74" s="20" t="s">
        <v>2265</v>
      </c>
      <c r="E74" s="20" t="s">
        <v>2266</v>
      </c>
    </row>
    <row r="75">
      <c r="A75" s="20">
        <v>0.449157408184229</v>
      </c>
      <c r="B75" s="20">
        <v>0.5066</v>
      </c>
      <c r="C75" s="20" t="s">
        <v>405</v>
      </c>
      <c r="D75" s="20" t="s">
        <v>2265</v>
      </c>
      <c r="E75" s="20" t="s">
        <v>2266</v>
      </c>
    </row>
    <row r="76">
      <c r="A76" s="20">
        <v>0.748311922027699</v>
      </c>
      <c r="B76" s="20">
        <v>0.5344</v>
      </c>
      <c r="C76" s="20" t="s">
        <v>1620</v>
      </c>
      <c r="D76" s="20" t="s">
        <v>2265</v>
      </c>
      <c r="E76" s="20" t="s">
        <v>2266</v>
      </c>
    </row>
    <row r="77">
      <c r="A77" s="20">
        <v>0.529193698014022</v>
      </c>
      <c r="B77" s="20">
        <v>0.532</v>
      </c>
      <c r="C77" s="20" t="s">
        <v>1661</v>
      </c>
      <c r="D77" s="20" t="s">
        <v>2265</v>
      </c>
      <c r="E77" s="20" t="s">
        <v>2266</v>
      </c>
    </row>
    <row r="78">
      <c r="A78" s="20">
        <v>0.542555596132096</v>
      </c>
      <c r="B78" s="20">
        <v>0.5336</v>
      </c>
      <c r="C78" s="20" t="s">
        <v>289</v>
      </c>
      <c r="D78" s="20" t="s">
        <v>2265</v>
      </c>
      <c r="E78" s="20" t="s">
        <v>2266</v>
      </c>
    </row>
    <row r="79">
      <c r="A79" s="20">
        <v>0.520182246663672</v>
      </c>
      <c r="B79" s="20">
        <v>0.5336</v>
      </c>
      <c r="C79" s="20" t="s">
        <v>290</v>
      </c>
      <c r="D79" s="20" t="s">
        <v>2265</v>
      </c>
      <c r="E79" s="20" t="s">
        <v>2266</v>
      </c>
    </row>
    <row r="80">
      <c r="A80" s="20">
        <v>0.509765602173247</v>
      </c>
      <c r="B80" s="20">
        <v>0.5001</v>
      </c>
      <c r="C80" s="20" t="s">
        <v>288</v>
      </c>
      <c r="D80" s="20" t="s">
        <v>2265</v>
      </c>
      <c r="E80" s="20" t="s">
        <v>2266</v>
      </c>
    </row>
    <row r="81">
      <c r="A81" s="20">
        <v>0.462117953486667</v>
      </c>
      <c r="B81" s="20">
        <v>0.4638</v>
      </c>
      <c r="C81" s="20" t="s">
        <v>229</v>
      </c>
      <c r="D81" s="20" t="s">
        <v>2265</v>
      </c>
      <c r="E81" s="20" t="s">
        <v>2266</v>
      </c>
    </row>
    <row r="82">
      <c r="A82" s="20">
        <v>0.486347833482874</v>
      </c>
      <c r="B82" s="20">
        <v>0.4638</v>
      </c>
      <c r="C82" s="20" t="s">
        <v>1223</v>
      </c>
      <c r="D82" s="20" t="s">
        <v>2265</v>
      </c>
      <c r="E82" s="20" t="s">
        <v>2266</v>
      </c>
    </row>
    <row r="83">
      <c r="A83" s="20">
        <v>0.473007465461857</v>
      </c>
      <c r="B83" s="20">
        <v>0.5039</v>
      </c>
      <c r="C83" s="20" t="s">
        <v>1252</v>
      </c>
      <c r="D83" s="20" t="s">
        <v>2265</v>
      </c>
      <c r="E83" s="20" t="s">
        <v>2266</v>
      </c>
    </row>
    <row r="84">
      <c r="A84" s="20">
        <v>0.587292038564327</v>
      </c>
      <c r="B84" s="20">
        <v>0.4954</v>
      </c>
      <c r="C84" s="20" t="s">
        <v>1378</v>
      </c>
      <c r="D84" s="20" t="s">
        <v>2265</v>
      </c>
      <c r="E84" s="20" t="s">
        <v>2266</v>
      </c>
    </row>
    <row r="85">
      <c r="A85" s="20">
        <v>0.337542677158341</v>
      </c>
      <c r="B85" s="20">
        <v>0.5164</v>
      </c>
      <c r="C85" s="20" t="s">
        <v>1633</v>
      </c>
      <c r="D85" s="20" t="s">
        <v>2265</v>
      </c>
      <c r="E85" s="20" t="s">
        <v>2266</v>
      </c>
    </row>
    <row r="86">
      <c r="A86" s="20">
        <v>0.618002328412979</v>
      </c>
      <c r="B86" s="20">
        <v>0.4783</v>
      </c>
      <c r="C86" s="20" t="s">
        <v>1622</v>
      </c>
      <c r="D86" s="20" t="s">
        <v>2265</v>
      </c>
      <c r="E86" s="20" t="s">
        <v>2266</v>
      </c>
    </row>
    <row r="87">
      <c r="A87" s="20">
        <v>0.473958189867176</v>
      </c>
      <c r="B87" s="20">
        <v>0.4856</v>
      </c>
      <c r="C87" s="20" t="s">
        <v>1380</v>
      </c>
      <c r="D87" s="20" t="s">
        <v>2265</v>
      </c>
      <c r="E87" s="20" t="s">
        <v>2266</v>
      </c>
    </row>
    <row r="88">
      <c r="A88" s="20">
        <v>0.438634633401678</v>
      </c>
      <c r="B88" s="20">
        <v>0.4853</v>
      </c>
      <c r="C88" s="20" t="s">
        <v>261</v>
      </c>
      <c r="D88" s="20" t="s">
        <v>2265</v>
      </c>
      <c r="E88" s="20" t="s">
        <v>2266</v>
      </c>
    </row>
    <row r="89">
      <c r="A89" s="20">
        <v>0.502413727725069</v>
      </c>
      <c r="B89" s="20">
        <v>0.5728</v>
      </c>
      <c r="C89" s="20" t="s">
        <v>1422</v>
      </c>
      <c r="D89" s="20" t="s">
        <v>2265</v>
      </c>
      <c r="E89" s="20" t="s">
        <v>2266</v>
      </c>
    </row>
    <row r="90">
      <c r="A90" s="20">
        <v>0.493561214951806</v>
      </c>
      <c r="B90" s="20">
        <v>0.5728</v>
      </c>
      <c r="C90" s="20" t="s">
        <v>1424</v>
      </c>
      <c r="D90" s="20" t="s">
        <v>2265</v>
      </c>
      <c r="E90" s="20" t="s">
        <v>2266</v>
      </c>
    </row>
    <row r="91">
      <c r="A91" s="20">
        <v>0.507319463958324</v>
      </c>
      <c r="B91" s="20">
        <v>0.4772</v>
      </c>
      <c r="C91" s="20" t="s">
        <v>1498</v>
      </c>
      <c r="D91" s="20" t="s">
        <v>2265</v>
      </c>
      <c r="E91" s="20" t="s">
        <v>2266</v>
      </c>
    </row>
    <row r="92">
      <c r="A92" s="20">
        <v>0.517772071388319</v>
      </c>
      <c r="B92" s="20">
        <v>0.4802</v>
      </c>
      <c r="C92" s="20" t="s">
        <v>379</v>
      </c>
      <c r="D92" s="20" t="s">
        <v>2265</v>
      </c>
      <c r="E92" s="20" t="s">
        <v>2266</v>
      </c>
    </row>
    <row r="93">
      <c r="A93" s="20">
        <v>0.542256466414466</v>
      </c>
      <c r="B93" s="20">
        <v>0.5058</v>
      </c>
      <c r="C93" s="20" t="s">
        <v>1190</v>
      </c>
      <c r="D93" s="20" t="s">
        <v>2265</v>
      </c>
      <c r="E93" s="20" t="s">
        <v>2266</v>
      </c>
    </row>
    <row r="94">
      <c r="A94" s="20">
        <v>0.455865836719358</v>
      </c>
      <c r="B94" s="20">
        <v>0.5133</v>
      </c>
      <c r="C94" s="20" t="s">
        <v>1346</v>
      </c>
      <c r="D94" s="20" t="s">
        <v>2265</v>
      </c>
      <c r="E94" s="20" t="s">
        <v>2266</v>
      </c>
    </row>
    <row r="95">
      <c r="A95" s="20">
        <v>0.488387804784478</v>
      </c>
      <c r="B95" s="20">
        <v>0.5276</v>
      </c>
      <c r="C95" s="20" t="s">
        <v>1484</v>
      </c>
      <c r="D95" s="20" t="s">
        <v>2265</v>
      </c>
      <c r="E95" s="20" t="s">
        <v>2266</v>
      </c>
    </row>
    <row r="96">
      <c r="A96" s="20">
        <v>0.511170356705973</v>
      </c>
      <c r="B96" s="20">
        <v>0.4986</v>
      </c>
      <c r="C96" s="20" t="s">
        <v>1430</v>
      </c>
      <c r="D96" s="20" t="s">
        <v>2265</v>
      </c>
      <c r="E96" s="20" t="s">
        <v>2266</v>
      </c>
    </row>
    <row r="97">
      <c r="A97" s="20">
        <v>0.434684457229617</v>
      </c>
      <c r="B97" s="20">
        <v>0.6627</v>
      </c>
      <c r="C97" s="20" t="s">
        <v>249</v>
      </c>
      <c r="D97" s="20" t="s">
        <v>2265</v>
      </c>
      <c r="E97" s="20" t="s">
        <v>2266</v>
      </c>
    </row>
    <row r="98">
      <c r="A98" s="20">
        <v>0.529597662301704</v>
      </c>
      <c r="B98" s="20">
        <v>0.4986</v>
      </c>
      <c r="C98" s="20" t="s">
        <v>1432</v>
      </c>
      <c r="D98" s="20" t="s">
        <v>2265</v>
      </c>
      <c r="E98" s="20" t="s">
        <v>2266</v>
      </c>
    </row>
    <row r="99">
      <c r="A99" s="20">
        <v>0.479330005128914</v>
      </c>
      <c r="B99" s="20">
        <v>0.5165</v>
      </c>
      <c r="C99" s="20" t="s">
        <v>222</v>
      </c>
      <c r="D99" s="20" t="s">
        <v>2265</v>
      </c>
      <c r="E99" s="20" t="s">
        <v>2266</v>
      </c>
    </row>
    <row r="100">
      <c r="A100" s="20">
        <v>0.311281982646856</v>
      </c>
      <c r="B100" s="20">
        <v>0.5165</v>
      </c>
      <c r="C100" s="20" t="s">
        <v>223</v>
      </c>
      <c r="D100" s="20" t="s">
        <v>2265</v>
      </c>
      <c r="E100" s="20" t="s">
        <v>2266</v>
      </c>
    </row>
    <row r="101">
      <c r="A101" s="20">
        <v>0.444101535251641</v>
      </c>
      <c r="B101" s="20">
        <v>0.3456</v>
      </c>
      <c r="C101" s="20" t="s">
        <v>1201</v>
      </c>
      <c r="D101" s="20" t="s">
        <v>2265</v>
      </c>
      <c r="E101" s="20" t="s">
        <v>2266</v>
      </c>
    </row>
    <row r="102">
      <c r="A102" s="20">
        <v>0.3292627015946</v>
      </c>
      <c r="B102" s="20">
        <v>0.6585</v>
      </c>
      <c r="C102" s="20" t="s">
        <v>463</v>
      </c>
      <c r="D102" s="20" t="s">
        <v>2265</v>
      </c>
      <c r="E102" s="20" t="s">
        <v>2266</v>
      </c>
    </row>
    <row r="103">
      <c r="A103" s="20">
        <v>0.342409969905655</v>
      </c>
      <c r="B103" s="20">
        <v>0.6585</v>
      </c>
      <c r="C103" s="20" t="s">
        <v>464</v>
      </c>
      <c r="D103" s="20" t="s">
        <v>2265</v>
      </c>
      <c r="E103" s="20" t="s">
        <v>2266</v>
      </c>
    </row>
    <row r="104">
      <c r="A104" s="20">
        <v>0.537989754413447</v>
      </c>
      <c r="B104" s="20">
        <v>0.5174</v>
      </c>
      <c r="C104" s="20" t="s">
        <v>1225</v>
      </c>
      <c r="D104" s="20" t="s">
        <v>2265</v>
      </c>
      <c r="E104" s="20" t="s">
        <v>2266</v>
      </c>
    </row>
    <row r="105">
      <c r="A105" s="20">
        <v>0.460762706285753</v>
      </c>
      <c r="B105" s="20">
        <v>0.5732</v>
      </c>
      <c r="C105" s="20" t="s">
        <v>156</v>
      </c>
      <c r="D105" s="20" t="s">
        <v>2265</v>
      </c>
      <c r="E105" s="20" t="s">
        <v>2266</v>
      </c>
    </row>
    <row r="106">
      <c r="A106" s="20">
        <v>0.506001437418146</v>
      </c>
      <c r="B106" s="20">
        <v>0.5699</v>
      </c>
      <c r="C106" s="20" t="s">
        <v>1238</v>
      </c>
      <c r="D106" s="20" t="s">
        <v>2265</v>
      </c>
      <c r="E106" s="20" t="s">
        <v>2266</v>
      </c>
    </row>
    <row r="107">
      <c r="A107" s="20">
        <v>0.535057990024396</v>
      </c>
      <c r="B107" s="20">
        <v>0.5732</v>
      </c>
      <c r="C107" s="20" t="s">
        <v>392</v>
      </c>
      <c r="D107" s="20" t="s">
        <v>2265</v>
      </c>
      <c r="E107" s="20" t="s">
        <v>2266</v>
      </c>
    </row>
    <row r="108">
      <c r="A108" s="20">
        <v>0.515630140595876</v>
      </c>
      <c r="B108" s="20">
        <v>0.557</v>
      </c>
      <c r="C108" s="20" t="s">
        <v>1236</v>
      </c>
      <c r="D108" s="20" t="s">
        <v>2265</v>
      </c>
      <c r="E108" s="20" t="s">
        <v>2266</v>
      </c>
    </row>
    <row r="109">
      <c r="A109" s="20">
        <v>0.469143710977305</v>
      </c>
      <c r="B109" s="20">
        <v>0.5732</v>
      </c>
      <c r="C109" s="20" t="s">
        <v>391</v>
      </c>
      <c r="D109" s="20" t="s">
        <v>2265</v>
      </c>
      <c r="E109" s="20" t="s">
        <v>2266</v>
      </c>
    </row>
    <row r="110">
      <c r="A110" s="20">
        <v>0.447489910109276</v>
      </c>
      <c r="B110" s="20">
        <v>0.5029</v>
      </c>
      <c r="C110" s="20" t="s">
        <v>228</v>
      </c>
      <c r="D110" s="20" t="s">
        <v>2265</v>
      </c>
      <c r="E110" s="20" t="s">
        <v>2266</v>
      </c>
    </row>
    <row r="111">
      <c r="A111" s="20">
        <v>0.529472381583295</v>
      </c>
      <c r="B111" s="20">
        <v>0.543</v>
      </c>
      <c r="C111" s="20" t="s">
        <v>1412</v>
      </c>
      <c r="D111" s="20" t="s">
        <v>2265</v>
      </c>
      <c r="E111" s="20" t="s">
        <v>2266</v>
      </c>
    </row>
    <row r="112">
      <c r="A112" s="20">
        <v>0.535453893630888</v>
      </c>
      <c r="B112" s="20">
        <v>0.4102</v>
      </c>
      <c r="C112" s="20" t="s">
        <v>470</v>
      </c>
      <c r="D112" s="20" t="s">
        <v>2265</v>
      </c>
      <c r="E112" s="20" t="s">
        <v>2266</v>
      </c>
    </row>
    <row r="113">
      <c r="A113" s="20">
        <v>0.473897337521869</v>
      </c>
      <c r="B113" s="20">
        <v>0.5347</v>
      </c>
      <c r="C113" s="20" t="s">
        <v>1402</v>
      </c>
      <c r="D113" s="20" t="s">
        <v>2265</v>
      </c>
      <c r="E113" s="20" t="s">
        <v>2266</v>
      </c>
    </row>
    <row r="114">
      <c r="A114" s="20">
        <v>0.558582244679205</v>
      </c>
      <c r="B114" s="20">
        <v>0.5288</v>
      </c>
      <c r="C114" s="20" t="s">
        <v>1322</v>
      </c>
      <c r="D114" s="20" t="s">
        <v>2265</v>
      </c>
      <c r="E114" s="20" t="s">
        <v>2266</v>
      </c>
    </row>
    <row r="115">
      <c r="A115" s="20">
        <v>0.558263135024416</v>
      </c>
      <c r="B115" s="20">
        <v>0.6627</v>
      </c>
      <c r="C115" s="20" t="s">
        <v>1372</v>
      </c>
      <c r="D115" s="20" t="s">
        <v>2265</v>
      </c>
      <c r="E115" s="20" t="s">
        <v>2266</v>
      </c>
    </row>
    <row r="116">
      <c r="A116" s="20">
        <v>0.346049178555986</v>
      </c>
      <c r="B116" s="20">
        <v>0.5018</v>
      </c>
      <c r="C116" s="20" t="s">
        <v>367</v>
      </c>
      <c r="D116" s="20" t="s">
        <v>2265</v>
      </c>
      <c r="E116" s="20" t="s">
        <v>2266</v>
      </c>
    </row>
    <row r="117">
      <c r="A117" s="20">
        <v>0.539917119186035</v>
      </c>
      <c r="B117" s="20">
        <v>0.4523</v>
      </c>
      <c r="C117" s="20" t="s">
        <v>1462</v>
      </c>
      <c r="D117" s="20" t="s">
        <v>2265</v>
      </c>
      <c r="E117" s="20" t="s">
        <v>2266</v>
      </c>
    </row>
    <row r="118">
      <c r="A118" s="20">
        <v>0.254713984575672</v>
      </c>
      <c r="B118" s="20">
        <v>0.4168</v>
      </c>
      <c r="C118" s="20" t="s">
        <v>1596</v>
      </c>
      <c r="D118" s="20" t="s">
        <v>2265</v>
      </c>
      <c r="E118" s="20" t="s">
        <v>2266</v>
      </c>
    </row>
    <row r="119">
      <c r="A119" s="20">
        <v>0.563254184670617</v>
      </c>
      <c r="B119" s="20">
        <v>0.4259</v>
      </c>
      <c r="C119" s="20" t="s">
        <v>271</v>
      </c>
      <c r="D119" s="20" t="s">
        <v>2265</v>
      </c>
      <c r="E119" s="20" t="s">
        <v>2266</v>
      </c>
    </row>
    <row r="120">
      <c r="A120" s="20">
        <v>0.513410293565867</v>
      </c>
      <c r="B120" s="20">
        <v>0.5014</v>
      </c>
      <c r="C120" s="20" t="s">
        <v>259</v>
      </c>
      <c r="D120" s="20" t="s">
        <v>2265</v>
      </c>
      <c r="E120" s="20" t="s">
        <v>2266</v>
      </c>
    </row>
    <row r="121">
      <c r="A121" s="20">
        <v>0.583339390366615</v>
      </c>
      <c r="B121" s="20">
        <v>0.4159</v>
      </c>
      <c r="C121" s="20" t="s">
        <v>270</v>
      </c>
      <c r="D121" s="20" t="s">
        <v>2265</v>
      </c>
      <c r="E121" s="20" t="s">
        <v>2266</v>
      </c>
    </row>
    <row r="122">
      <c r="A122" s="20">
        <v>0.552360670533379</v>
      </c>
      <c r="B122" s="20">
        <v>0.3982</v>
      </c>
      <c r="C122" s="20" t="s">
        <v>1384</v>
      </c>
      <c r="D122" s="20" t="s">
        <v>2265</v>
      </c>
      <c r="E122" s="20" t="s">
        <v>2266</v>
      </c>
    </row>
    <row r="123">
      <c r="A123" s="20">
        <v>0.59772865573935</v>
      </c>
      <c r="B123" s="20">
        <v>0.4003</v>
      </c>
      <c r="C123" s="20" t="s">
        <v>1482</v>
      </c>
      <c r="D123" s="20" t="s">
        <v>2265</v>
      </c>
      <c r="E123" s="20" t="s">
        <v>2266</v>
      </c>
    </row>
    <row r="124">
      <c r="A124" s="20">
        <v>0.604055009091113</v>
      </c>
      <c r="B124" s="20">
        <v>0.413</v>
      </c>
      <c r="C124" s="20" t="s">
        <v>354</v>
      </c>
      <c r="D124" s="20" t="s">
        <v>2265</v>
      </c>
      <c r="E124" s="20" t="s">
        <v>2266</v>
      </c>
    </row>
    <row r="125">
      <c r="A125" s="20">
        <v>0.438220946716851</v>
      </c>
      <c r="B125" s="20">
        <v>0.4781</v>
      </c>
      <c r="C125" s="20" t="s">
        <v>1502</v>
      </c>
      <c r="D125" s="20" t="s">
        <v>2265</v>
      </c>
      <c r="E125" s="20" t="s">
        <v>2266</v>
      </c>
    </row>
    <row r="126">
      <c r="A126" s="20">
        <v>0.438220946716851</v>
      </c>
      <c r="B126" s="20">
        <v>0.4783</v>
      </c>
      <c r="C126" s="20" t="s">
        <v>1500</v>
      </c>
      <c r="D126" s="20" t="s">
        <v>2265</v>
      </c>
      <c r="E126" s="20" t="s">
        <v>2266</v>
      </c>
    </row>
    <row r="127">
      <c r="A127" s="20">
        <v>0.495757777073367</v>
      </c>
      <c r="B127" s="20">
        <v>0.5679</v>
      </c>
      <c r="C127" s="20" t="s">
        <v>1240</v>
      </c>
      <c r="D127" s="20" t="s">
        <v>2265</v>
      </c>
      <c r="E127" s="20" t="s">
        <v>2266</v>
      </c>
    </row>
    <row r="128">
      <c r="A128" s="20">
        <v>0.481786109430061</v>
      </c>
      <c r="B128" s="20">
        <v>0.5187</v>
      </c>
      <c r="C128" s="20" t="s">
        <v>390</v>
      </c>
      <c r="D128" s="20" t="s">
        <v>2265</v>
      </c>
      <c r="E128" s="20" t="s">
        <v>2266</v>
      </c>
    </row>
    <row r="129">
      <c r="A129" s="20">
        <v>0.537008008549368</v>
      </c>
      <c r="B129" s="20">
        <v>0.5206</v>
      </c>
      <c r="C129" s="20" t="s">
        <v>153</v>
      </c>
      <c r="D129" s="20" t="s">
        <v>2265</v>
      </c>
      <c r="E129" s="20" t="s">
        <v>2266</v>
      </c>
    </row>
    <row r="130">
      <c r="A130" s="20">
        <v>0.455328434618221</v>
      </c>
      <c r="B130" s="20">
        <v>0.4256</v>
      </c>
      <c r="C130" s="20" t="s">
        <v>269</v>
      </c>
      <c r="D130" s="20" t="s">
        <v>2265</v>
      </c>
      <c r="E130" s="20" t="s">
        <v>2266</v>
      </c>
    </row>
    <row r="131">
      <c r="A131" s="20">
        <v>0.538780165895526</v>
      </c>
      <c r="B131" s="20">
        <v>0.5089</v>
      </c>
      <c r="C131" s="20" t="s">
        <v>166</v>
      </c>
      <c r="D131" s="20" t="s">
        <v>2265</v>
      </c>
      <c r="E131" s="20" t="s">
        <v>2266</v>
      </c>
    </row>
    <row r="132">
      <c r="A132" s="20">
        <v>0.537261286715633</v>
      </c>
      <c r="B132" s="20">
        <v>0.4498</v>
      </c>
      <c r="C132" s="20" t="s">
        <v>235</v>
      </c>
      <c r="D132" s="20" t="s">
        <v>2265</v>
      </c>
      <c r="E132" s="20" t="s">
        <v>2266</v>
      </c>
    </row>
    <row r="133">
      <c r="A133" s="20">
        <v>0.440601911244207</v>
      </c>
      <c r="B133" s="20">
        <v>0.535</v>
      </c>
      <c r="C133" s="20" t="s">
        <v>1488</v>
      </c>
      <c r="D133" s="20" t="s">
        <v>2265</v>
      </c>
      <c r="E133" s="20" t="s">
        <v>2266</v>
      </c>
    </row>
    <row r="134">
      <c r="A134" s="20">
        <v>0.573449506098116</v>
      </c>
      <c r="B134" s="20">
        <v>0.4979</v>
      </c>
      <c r="C134" s="20" t="s">
        <v>1659</v>
      </c>
      <c r="D134" s="20" t="s">
        <v>2265</v>
      </c>
      <c r="E134" s="20" t="s">
        <v>2266</v>
      </c>
    </row>
    <row r="135">
      <c r="A135" s="20">
        <v>0.54857355294418</v>
      </c>
      <c r="B135" s="20">
        <v>0.523</v>
      </c>
      <c r="C135" s="20" t="s">
        <v>1344</v>
      </c>
      <c r="D135" s="20" t="s">
        <v>2265</v>
      </c>
      <c r="E135" s="20" t="s">
        <v>2266</v>
      </c>
    </row>
    <row r="136">
      <c r="A136" s="20">
        <v>0.501741870004407</v>
      </c>
      <c r="B136" s="20">
        <v>0.6627</v>
      </c>
      <c r="C136" s="20" t="s">
        <v>242</v>
      </c>
      <c r="D136" s="20" t="s">
        <v>2265</v>
      </c>
      <c r="E136" s="20" t="s">
        <v>2266</v>
      </c>
    </row>
    <row r="137">
      <c r="A137" s="20">
        <v>0.487831874291428</v>
      </c>
      <c r="B137" s="20">
        <v>0.6627</v>
      </c>
      <c r="C137" s="20" t="s">
        <v>241</v>
      </c>
      <c r="D137" s="20" t="s">
        <v>2265</v>
      </c>
      <c r="E137" s="20" t="s">
        <v>2266</v>
      </c>
    </row>
    <row r="138">
      <c r="A138" s="20">
        <v>0.528080923459873</v>
      </c>
      <c r="B138" s="20">
        <v>0.5719</v>
      </c>
      <c r="C138" s="20" t="s">
        <v>276</v>
      </c>
      <c r="D138" s="20" t="s">
        <v>2265</v>
      </c>
      <c r="E138" s="20" t="s">
        <v>2266</v>
      </c>
    </row>
    <row r="139">
      <c r="A139" s="20">
        <v>0.515888532731405</v>
      </c>
      <c r="B139" s="20">
        <v>0.5365</v>
      </c>
      <c r="C139" s="20" t="s">
        <v>297</v>
      </c>
      <c r="D139" s="20" t="s">
        <v>2265</v>
      </c>
      <c r="E139" s="20" t="s">
        <v>2266</v>
      </c>
    </row>
    <row r="140">
      <c r="A140" s="20">
        <v>0.452924969290336</v>
      </c>
      <c r="B140" s="20">
        <v>0.5281</v>
      </c>
      <c r="C140" s="20" t="s">
        <v>1342</v>
      </c>
      <c r="D140" s="20" t="s">
        <v>2265</v>
      </c>
      <c r="E140" s="20" t="s">
        <v>2266</v>
      </c>
    </row>
    <row r="141">
      <c r="A141" s="20">
        <v>0.759307867084025</v>
      </c>
      <c r="B141" s="20">
        <v>0.589</v>
      </c>
      <c r="C141" s="20" t="s">
        <v>1594</v>
      </c>
      <c r="D141" s="20" t="s">
        <v>2265</v>
      </c>
      <c r="E141" s="20" t="s">
        <v>2266</v>
      </c>
    </row>
    <row r="142">
      <c r="A142" s="20">
        <v>0.498600260403395</v>
      </c>
      <c r="B142" s="20">
        <v>0.4818</v>
      </c>
      <c r="C142" s="20" t="s">
        <v>1276</v>
      </c>
      <c r="D142" s="20" t="s">
        <v>2265</v>
      </c>
      <c r="E142" s="20" t="s">
        <v>2266</v>
      </c>
    </row>
    <row r="143">
      <c r="A143" s="20">
        <v>0.49588385310435</v>
      </c>
      <c r="B143" s="20">
        <v>0.4256</v>
      </c>
      <c r="C143" s="20" t="s">
        <v>1382</v>
      </c>
      <c r="D143" s="20" t="s">
        <v>2265</v>
      </c>
      <c r="E143" s="20" t="s">
        <v>2266</v>
      </c>
    </row>
    <row r="144">
      <c r="A144" s="20">
        <v>0.455916733104007</v>
      </c>
      <c r="B144" s="20">
        <v>0.4256</v>
      </c>
      <c r="C144" s="20" t="s">
        <v>268</v>
      </c>
      <c r="D144" s="20" t="s">
        <v>2265</v>
      </c>
      <c r="E144" s="20" t="s">
        <v>2266</v>
      </c>
    </row>
    <row r="145">
      <c r="A145" s="20">
        <v>0.498282010935551</v>
      </c>
      <c r="B145" s="20">
        <v>0.4785</v>
      </c>
      <c r="C145" s="20" t="s">
        <v>1326</v>
      </c>
      <c r="D145" s="20" t="s">
        <v>2265</v>
      </c>
      <c r="E145" s="20" t="s">
        <v>2266</v>
      </c>
    </row>
    <row r="146">
      <c r="A146" s="20">
        <v>0.480647675476785</v>
      </c>
      <c r="B146" s="20">
        <v>0.4341</v>
      </c>
      <c r="C146" s="20" t="s">
        <v>1474</v>
      </c>
      <c r="D146" s="20" t="s">
        <v>2265</v>
      </c>
      <c r="E146" s="20" t="s">
        <v>2266</v>
      </c>
    </row>
    <row r="147">
      <c r="A147" s="20">
        <v>0.577822021153998</v>
      </c>
      <c r="B147" s="20">
        <v>0.535</v>
      </c>
      <c r="C147" s="20" t="s">
        <v>292</v>
      </c>
      <c r="D147" s="20" t="s">
        <v>2265</v>
      </c>
      <c r="E147" s="20" t="s">
        <v>2266</v>
      </c>
    </row>
    <row r="148">
      <c r="A148" s="20">
        <v>0.609119099027859</v>
      </c>
      <c r="B148" s="20">
        <v>0.5928</v>
      </c>
      <c r="C148" s="20" t="s">
        <v>306</v>
      </c>
      <c r="D148" s="20" t="s">
        <v>2265</v>
      </c>
      <c r="E148" s="20" t="s">
        <v>2266</v>
      </c>
    </row>
    <row r="149">
      <c r="A149" s="20">
        <v>0.599421130069762</v>
      </c>
      <c r="B149" s="20">
        <v>0.5928</v>
      </c>
      <c r="C149" s="20" t="s">
        <v>307</v>
      </c>
      <c r="D149" s="20" t="s">
        <v>2265</v>
      </c>
      <c r="E149" s="20" t="s">
        <v>2266</v>
      </c>
    </row>
    <row r="150">
      <c r="A150" s="20">
        <v>0.584008143042273</v>
      </c>
      <c r="B150" s="20">
        <v>0.4774</v>
      </c>
      <c r="C150" s="20" t="s">
        <v>1398</v>
      </c>
      <c r="D150" s="20" t="s">
        <v>2265</v>
      </c>
      <c r="E150" s="20" t="s">
        <v>2267</v>
      </c>
    </row>
    <row r="151">
      <c r="A151" s="20">
        <v>0.580565729070399</v>
      </c>
      <c r="B151" s="20">
        <v>0.4774</v>
      </c>
      <c r="C151" s="20" t="s">
        <v>1400</v>
      </c>
      <c r="D151" s="20" t="s">
        <v>2265</v>
      </c>
      <c r="E151" s="20" t="s">
        <v>2267</v>
      </c>
    </row>
    <row r="152">
      <c r="A152" s="20">
        <v>0.6426597082955</v>
      </c>
      <c r="B152" s="20">
        <v>0.5304</v>
      </c>
      <c r="C152" s="20" t="s">
        <v>64</v>
      </c>
      <c r="D152" s="20" t="s">
        <v>2265</v>
      </c>
      <c r="E152" s="20" t="s">
        <v>2267</v>
      </c>
    </row>
    <row r="153">
      <c r="A153" s="20">
        <v>0.430903269421483</v>
      </c>
      <c r="B153" s="20">
        <v>0.5107</v>
      </c>
      <c r="C153" s="20" t="s">
        <v>1396</v>
      </c>
      <c r="D153" s="20" t="s">
        <v>2265</v>
      </c>
      <c r="E153" s="20" t="s">
        <v>2267</v>
      </c>
    </row>
    <row r="154">
      <c r="A154" s="20">
        <v>0.433682185349717</v>
      </c>
      <c r="B154" s="20">
        <v>0.5107</v>
      </c>
      <c r="C154" s="20" t="s">
        <v>1394</v>
      </c>
      <c r="D154" s="20" t="s">
        <v>2265</v>
      </c>
      <c r="E154" s="20" t="s">
        <v>2267</v>
      </c>
    </row>
    <row r="155">
      <c r="A155" s="20">
        <v>0.732533403986037</v>
      </c>
      <c r="B155" s="20">
        <v>0.5951</v>
      </c>
      <c r="C155" s="20" t="s">
        <v>1598</v>
      </c>
      <c r="D155" s="20" t="s">
        <v>2265</v>
      </c>
      <c r="E155" s="20" t="s">
        <v>2267</v>
      </c>
    </row>
    <row r="156">
      <c r="A156" s="20">
        <v>0.715260742634858</v>
      </c>
      <c r="B156" s="20">
        <v>0.5951</v>
      </c>
      <c r="C156" s="20" t="s">
        <v>416</v>
      </c>
      <c r="D156" s="20" t="s">
        <v>2265</v>
      </c>
      <c r="E156" s="20" t="s">
        <v>2267</v>
      </c>
    </row>
    <row r="157">
      <c r="A157" s="20">
        <v>0.586694524478095</v>
      </c>
      <c r="B157" s="20">
        <v>0.5361</v>
      </c>
      <c r="C157" s="20" t="s">
        <v>454</v>
      </c>
      <c r="D157" s="20" t="s">
        <v>2265</v>
      </c>
      <c r="E157" s="20" t="s">
        <v>2267</v>
      </c>
    </row>
    <row r="158">
      <c r="A158" s="20">
        <v>0.517283667219252</v>
      </c>
      <c r="B158" s="20">
        <v>0.5361</v>
      </c>
      <c r="C158" s="20" t="s">
        <v>455</v>
      </c>
      <c r="D158" s="20" t="s">
        <v>2265</v>
      </c>
      <c r="E158" s="20" t="s">
        <v>2267</v>
      </c>
    </row>
    <row r="159">
      <c r="A159" s="20">
        <v>0.47560927866373</v>
      </c>
      <c r="B159" s="20">
        <v>0.645</v>
      </c>
      <c r="C159" s="20" t="s">
        <v>362</v>
      </c>
      <c r="D159" s="20" t="s">
        <v>2265</v>
      </c>
      <c r="E159" s="20" t="s">
        <v>2267</v>
      </c>
    </row>
    <row r="160">
      <c r="A160" s="20">
        <v>0.480156198579026</v>
      </c>
      <c r="B160" s="20">
        <v>0.5272</v>
      </c>
      <c r="C160" s="20" t="s">
        <v>237</v>
      </c>
      <c r="D160" s="20" t="s">
        <v>2265</v>
      </c>
      <c r="E160" s="20" t="s">
        <v>2267</v>
      </c>
    </row>
    <row r="161">
      <c r="A161" s="20">
        <v>0.506833832462334</v>
      </c>
      <c r="B161" s="20">
        <v>0.3413</v>
      </c>
      <c r="C161" s="20" t="s">
        <v>1404</v>
      </c>
      <c r="D161" s="20" t="s">
        <v>2265</v>
      </c>
      <c r="E161" s="20" t="s">
        <v>2267</v>
      </c>
    </row>
    <row r="162">
      <c r="A162" s="20">
        <v>0.36245601002156</v>
      </c>
      <c r="B162" s="20">
        <v>0.637</v>
      </c>
      <c r="C162" s="20" t="s">
        <v>465</v>
      </c>
      <c r="D162" s="20" t="s">
        <v>2265</v>
      </c>
      <c r="E162" s="20" t="s">
        <v>2267</v>
      </c>
    </row>
    <row r="163">
      <c r="A163" s="20">
        <v>0.466675916139593</v>
      </c>
      <c r="B163" s="20">
        <v>0.3696</v>
      </c>
      <c r="C163" s="20" t="s">
        <v>375</v>
      </c>
      <c r="D163" s="20" t="s">
        <v>2265</v>
      </c>
      <c r="E163" s="20" t="s">
        <v>2267</v>
      </c>
    </row>
    <row r="164">
      <c r="A164" s="20">
        <v>0.543908004021622</v>
      </c>
      <c r="B164" s="20">
        <v>0.5108</v>
      </c>
      <c r="C164" s="20" t="s">
        <v>393</v>
      </c>
      <c r="D164" s="20" t="s">
        <v>2265</v>
      </c>
      <c r="E164" s="20" t="s">
        <v>2267</v>
      </c>
    </row>
    <row r="165">
      <c r="A165" s="20">
        <v>0.552357965150523</v>
      </c>
      <c r="B165" s="20">
        <v>0.4047</v>
      </c>
      <c r="C165" s="20" t="s">
        <v>1227</v>
      </c>
      <c r="D165" s="20" t="s">
        <v>2265</v>
      </c>
      <c r="E165" s="20" t="s">
        <v>2267</v>
      </c>
    </row>
    <row r="166">
      <c r="A166" s="20">
        <v>0.490452136419647</v>
      </c>
      <c r="B166" s="20">
        <v>0.4059</v>
      </c>
      <c r="C166" s="20" t="s">
        <v>386</v>
      </c>
      <c r="D166" s="20" t="s">
        <v>2265</v>
      </c>
      <c r="E166" s="20" t="s">
        <v>2267</v>
      </c>
    </row>
    <row r="167">
      <c r="A167" s="20">
        <v>0.194720127303987</v>
      </c>
      <c r="B167" s="20">
        <v>0.3038</v>
      </c>
      <c r="C167" s="20" t="s">
        <v>1616</v>
      </c>
      <c r="D167" s="20" t="s">
        <v>2265</v>
      </c>
      <c r="E167" s="20" t="s">
        <v>2267</v>
      </c>
    </row>
    <row r="168">
      <c r="A168" s="20">
        <v>0.294153686477681</v>
      </c>
      <c r="B168" s="20">
        <v>0.3586</v>
      </c>
      <c r="C168" s="20" t="s">
        <v>350</v>
      </c>
      <c r="D168" s="20" t="s">
        <v>2265</v>
      </c>
      <c r="E168" s="20" t="s">
        <v>2267</v>
      </c>
    </row>
    <row r="169">
      <c r="A169" s="20">
        <v>0.451282167309685</v>
      </c>
      <c r="B169" s="20">
        <v>0.4961</v>
      </c>
      <c r="C169" s="20" t="s">
        <v>1490</v>
      </c>
      <c r="D169" s="20" t="s">
        <v>2265</v>
      </c>
      <c r="E169" s="20" t="s">
        <v>2267</v>
      </c>
    </row>
    <row r="170">
      <c r="A170" s="20">
        <v>0.412953128763522</v>
      </c>
      <c r="B170" s="20">
        <v>0.512</v>
      </c>
      <c r="C170" s="20" t="s">
        <v>253</v>
      </c>
      <c r="D170" s="20" t="s">
        <v>2265</v>
      </c>
      <c r="E170" s="20" t="s">
        <v>2267</v>
      </c>
    </row>
    <row r="171">
      <c r="A171" s="20">
        <v>0.596487729236632</v>
      </c>
      <c r="B171" s="20">
        <v>0.5099</v>
      </c>
      <c r="C171" s="20" t="s">
        <v>412</v>
      </c>
      <c r="D171" s="20" t="s">
        <v>2265</v>
      </c>
      <c r="E171" s="20" t="s">
        <v>2267</v>
      </c>
    </row>
    <row r="172">
      <c r="A172" s="20">
        <v>0.672431400449766</v>
      </c>
      <c r="B172" s="20">
        <v>0.5132</v>
      </c>
      <c r="C172" s="20" t="s">
        <v>1645</v>
      </c>
      <c r="D172" s="20" t="s">
        <v>2265</v>
      </c>
      <c r="E172" s="20" t="s">
        <v>2267</v>
      </c>
    </row>
    <row r="173">
      <c r="A173" s="20">
        <v>0.489661741811908</v>
      </c>
      <c r="B173" s="20">
        <v>0.4101</v>
      </c>
      <c r="C173" s="20" t="s">
        <v>282</v>
      </c>
      <c r="D173" s="20" t="s">
        <v>2265</v>
      </c>
      <c r="E173" s="20" t="s">
        <v>2267</v>
      </c>
    </row>
    <row r="174">
      <c r="A174" s="20">
        <v>0.564566831779853</v>
      </c>
      <c r="B174" s="20">
        <v>0.5227</v>
      </c>
      <c r="C174" s="20" t="s">
        <v>238</v>
      </c>
      <c r="D174" s="20" t="s">
        <v>2265</v>
      </c>
      <c r="E174" s="20" t="s">
        <v>2267</v>
      </c>
    </row>
    <row r="175">
      <c r="A175" s="20">
        <v>0.627262451397328</v>
      </c>
      <c r="B175" s="20">
        <v>0.4688</v>
      </c>
      <c r="C175" s="20" t="s">
        <v>286</v>
      </c>
      <c r="D175" s="20" t="s">
        <v>2265</v>
      </c>
      <c r="E175" s="20" t="s">
        <v>2267</v>
      </c>
    </row>
    <row r="176">
      <c r="A176" s="20">
        <v>0.554060480305187</v>
      </c>
      <c r="B176" s="20">
        <v>0.5242</v>
      </c>
      <c r="C176" s="20" t="s">
        <v>385</v>
      </c>
      <c r="D176" s="20" t="s">
        <v>2265</v>
      </c>
      <c r="E176" s="20" t="s">
        <v>2267</v>
      </c>
    </row>
    <row r="177">
      <c r="A177" s="20">
        <v>0.534742340762077</v>
      </c>
      <c r="B177" s="20">
        <v>0.4821</v>
      </c>
      <c r="C177" s="20" t="s">
        <v>1260</v>
      </c>
      <c r="D177" s="20" t="s">
        <v>2265</v>
      </c>
      <c r="E177" s="20" t="s">
        <v>2267</v>
      </c>
    </row>
    <row r="178">
      <c r="A178" s="20">
        <v>0.534742340762077</v>
      </c>
      <c r="B178" s="20">
        <v>0.4821</v>
      </c>
      <c r="C178" s="20" t="s">
        <v>1258</v>
      </c>
      <c r="D178" s="20" t="s">
        <v>2265</v>
      </c>
      <c r="E178" s="20" t="s">
        <v>2267</v>
      </c>
    </row>
    <row r="179">
      <c r="A179" s="20">
        <v>0.511864162367596</v>
      </c>
      <c r="B179" s="20">
        <v>0.5472</v>
      </c>
      <c r="C179" s="20" t="s">
        <v>406</v>
      </c>
      <c r="D179" s="20" t="s">
        <v>2265</v>
      </c>
      <c r="E179" s="20" t="s">
        <v>2267</v>
      </c>
    </row>
    <row r="180">
      <c r="A180" s="20">
        <v>0.520182246663672</v>
      </c>
      <c r="B180" s="20">
        <v>0.5153</v>
      </c>
      <c r="C180" s="20" t="s">
        <v>290</v>
      </c>
      <c r="D180" s="20" t="s">
        <v>2265</v>
      </c>
      <c r="E180" s="20" t="s">
        <v>2267</v>
      </c>
    </row>
    <row r="181">
      <c r="A181" s="20">
        <v>0.509765602173247</v>
      </c>
      <c r="B181" s="20">
        <v>0.4652</v>
      </c>
      <c r="C181" s="20" t="s">
        <v>288</v>
      </c>
      <c r="D181" s="20" t="s">
        <v>2265</v>
      </c>
      <c r="E181" s="20" t="s">
        <v>2267</v>
      </c>
    </row>
    <row r="182">
      <c r="A182" s="20">
        <v>0.587292038564327</v>
      </c>
      <c r="B182" s="20">
        <v>0.5216</v>
      </c>
      <c r="C182" s="20" t="s">
        <v>1378</v>
      </c>
      <c r="D182" s="20" t="s">
        <v>2265</v>
      </c>
      <c r="E182" s="20" t="s">
        <v>2267</v>
      </c>
    </row>
    <row r="183">
      <c r="A183" s="20">
        <v>0.438634633401678</v>
      </c>
      <c r="B183" s="20">
        <v>0.4907</v>
      </c>
      <c r="C183" s="20" t="s">
        <v>261</v>
      </c>
      <c r="D183" s="20" t="s">
        <v>2265</v>
      </c>
      <c r="E183" s="20" t="s">
        <v>2267</v>
      </c>
    </row>
    <row r="184">
      <c r="A184" s="20">
        <v>0.542256466414466</v>
      </c>
      <c r="B184" s="20">
        <v>0.518</v>
      </c>
      <c r="C184" s="20" t="s">
        <v>1190</v>
      </c>
      <c r="D184" s="20" t="s">
        <v>2265</v>
      </c>
      <c r="E184" s="20" t="s">
        <v>2267</v>
      </c>
    </row>
    <row r="185">
      <c r="A185" s="20">
        <v>0.455865836719358</v>
      </c>
      <c r="B185" s="20">
        <v>0.4714</v>
      </c>
      <c r="C185" s="20" t="s">
        <v>1346</v>
      </c>
      <c r="D185" s="20" t="s">
        <v>2265</v>
      </c>
      <c r="E185" s="20" t="s">
        <v>2267</v>
      </c>
    </row>
    <row r="186">
      <c r="A186" s="20">
        <v>0.488387804784478</v>
      </c>
      <c r="B186" s="20">
        <v>0.497</v>
      </c>
      <c r="C186" s="20" t="s">
        <v>1484</v>
      </c>
      <c r="D186" s="20" t="s">
        <v>2265</v>
      </c>
      <c r="E186" s="20" t="s">
        <v>2267</v>
      </c>
    </row>
    <row r="187">
      <c r="A187" s="20">
        <v>0.511170356705973</v>
      </c>
      <c r="B187" s="20">
        <v>0.5534</v>
      </c>
      <c r="C187" s="20" t="s">
        <v>1430</v>
      </c>
      <c r="D187" s="20" t="s">
        <v>2265</v>
      </c>
      <c r="E187" s="20" t="s">
        <v>2267</v>
      </c>
    </row>
    <row r="188">
      <c r="A188" s="20">
        <v>0.529597662301704</v>
      </c>
      <c r="B188" s="20">
        <v>0.5534</v>
      </c>
      <c r="C188" s="20" t="s">
        <v>1432</v>
      </c>
      <c r="D188" s="20" t="s">
        <v>2265</v>
      </c>
      <c r="E188" s="20" t="s">
        <v>2267</v>
      </c>
    </row>
    <row r="189">
      <c r="A189" s="20">
        <v>0.535057990024396</v>
      </c>
      <c r="B189" s="20">
        <v>0.5265</v>
      </c>
      <c r="C189" s="20" t="s">
        <v>392</v>
      </c>
      <c r="D189" s="20" t="s">
        <v>2265</v>
      </c>
      <c r="E189" s="20" t="s">
        <v>2267</v>
      </c>
    </row>
    <row r="190">
      <c r="A190" s="20">
        <v>0.558582244679205</v>
      </c>
      <c r="B190" s="20">
        <v>0.5528</v>
      </c>
      <c r="C190" s="20" t="s">
        <v>1322</v>
      </c>
      <c r="D190" s="20" t="s">
        <v>2265</v>
      </c>
      <c r="E190" s="20" t="s">
        <v>2267</v>
      </c>
    </row>
    <row r="191">
      <c r="A191" s="20">
        <v>0.558263135024416</v>
      </c>
      <c r="B191" s="20">
        <v>0.6375</v>
      </c>
      <c r="C191" s="20" t="s">
        <v>1372</v>
      </c>
      <c r="D191" s="20" t="s">
        <v>2265</v>
      </c>
      <c r="E191" s="20" t="s">
        <v>2267</v>
      </c>
    </row>
    <row r="192">
      <c r="A192" s="20">
        <v>0.346049178555986</v>
      </c>
      <c r="B192" s="20">
        <v>0.448</v>
      </c>
      <c r="C192" s="20" t="s">
        <v>367</v>
      </c>
      <c r="D192" s="20" t="s">
        <v>2265</v>
      </c>
      <c r="E192" s="20" t="s">
        <v>2267</v>
      </c>
    </row>
    <row r="193">
      <c r="A193" s="20">
        <v>0.539917119186035</v>
      </c>
      <c r="B193" s="20">
        <v>0.5152</v>
      </c>
      <c r="C193" s="20" t="s">
        <v>1462</v>
      </c>
      <c r="D193" s="20" t="s">
        <v>2265</v>
      </c>
      <c r="E193" s="20" t="s">
        <v>2267</v>
      </c>
    </row>
    <row r="194">
      <c r="A194" s="20">
        <v>0.254713984575672</v>
      </c>
      <c r="B194" s="20">
        <v>0.4235</v>
      </c>
      <c r="C194" s="20" t="s">
        <v>1596</v>
      </c>
      <c r="D194" s="20" t="s">
        <v>2265</v>
      </c>
      <c r="E194" s="20" t="s">
        <v>2267</v>
      </c>
    </row>
    <row r="195">
      <c r="A195" s="20">
        <v>0.495757777073367</v>
      </c>
      <c r="B195" s="20">
        <v>0.5264</v>
      </c>
      <c r="C195" s="20" t="s">
        <v>1240</v>
      </c>
      <c r="D195" s="20" t="s">
        <v>2265</v>
      </c>
      <c r="E195" s="20" t="s">
        <v>2267</v>
      </c>
    </row>
    <row r="196">
      <c r="A196" s="20">
        <v>0.537261286715633</v>
      </c>
      <c r="B196" s="20">
        <v>0.5157</v>
      </c>
      <c r="C196" s="20" t="s">
        <v>235</v>
      </c>
      <c r="D196" s="20" t="s">
        <v>2265</v>
      </c>
      <c r="E196" s="20" t="s">
        <v>2267</v>
      </c>
    </row>
    <row r="197">
      <c r="A197" s="20">
        <v>0.440601911244207</v>
      </c>
      <c r="B197" s="20">
        <v>0.4909</v>
      </c>
      <c r="C197" s="20" t="s">
        <v>1488</v>
      </c>
      <c r="D197" s="20" t="s">
        <v>2265</v>
      </c>
      <c r="E197" s="20" t="s">
        <v>2267</v>
      </c>
    </row>
    <row r="198">
      <c r="A198" s="20">
        <v>0.587160626093629</v>
      </c>
      <c r="B198" s="20">
        <v>0.5768</v>
      </c>
      <c r="C198" s="20" t="s">
        <v>1390</v>
      </c>
      <c r="D198" s="20" t="s">
        <v>2265</v>
      </c>
      <c r="E198" s="20" t="s">
        <v>2267</v>
      </c>
    </row>
    <row r="199">
      <c r="A199" s="20">
        <v>0.501741870004407</v>
      </c>
      <c r="B199" s="20">
        <v>0.6375</v>
      </c>
      <c r="C199" s="20" t="s">
        <v>242</v>
      </c>
      <c r="D199" s="20" t="s">
        <v>2265</v>
      </c>
      <c r="E199" s="20" t="s">
        <v>2267</v>
      </c>
    </row>
    <row r="200">
      <c r="A200" s="20">
        <v>0.487831874291428</v>
      </c>
      <c r="B200" s="20">
        <v>0.6375</v>
      </c>
      <c r="C200" s="20" t="s">
        <v>241</v>
      </c>
      <c r="D200" s="20" t="s">
        <v>2265</v>
      </c>
      <c r="E200" s="20" t="s">
        <v>2267</v>
      </c>
    </row>
    <row r="201">
      <c r="A201" s="20">
        <v>0.759307867084025</v>
      </c>
      <c r="B201" s="20">
        <v>0.5951</v>
      </c>
      <c r="C201" s="20" t="s">
        <v>1594</v>
      </c>
      <c r="D201" s="20" t="s">
        <v>2265</v>
      </c>
      <c r="E201" s="20" t="s">
        <v>2267</v>
      </c>
    </row>
    <row r="202">
      <c r="A202" s="20">
        <v>0.441233553111647</v>
      </c>
      <c r="B202" s="20">
        <v>0.637</v>
      </c>
      <c r="C202" s="20" t="s">
        <v>1324</v>
      </c>
      <c r="D202" s="20" t="s">
        <v>2265</v>
      </c>
      <c r="E202" s="20" t="s">
        <v>2267</v>
      </c>
    </row>
    <row r="203">
      <c r="A203" s="20">
        <v>0.480647675476785</v>
      </c>
      <c r="B203" s="20">
        <v>0.4419</v>
      </c>
      <c r="C203" s="20" t="s">
        <v>1474</v>
      </c>
      <c r="D203" s="20" t="s">
        <v>2265</v>
      </c>
      <c r="E203" s="20" t="s">
        <v>2267</v>
      </c>
    </row>
    <row r="204">
      <c r="A204" s="20">
        <v>0.576112176339055</v>
      </c>
      <c r="B204" s="20">
        <v>0.5572</v>
      </c>
      <c r="C204" s="20" t="s">
        <v>305</v>
      </c>
      <c r="D204" s="20" t="s">
        <v>2265</v>
      </c>
      <c r="E204" s="20" t="s">
        <v>2267</v>
      </c>
    </row>
    <row r="205">
      <c r="A205" s="20">
        <v>0.609119099027859</v>
      </c>
      <c r="B205" s="20">
        <v>0.5572</v>
      </c>
      <c r="C205" s="20" t="s">
        <v>306</v>
      </c>
      <c r="D205" s="20" t="s">
        <v>2265</v>
      </c>
      <c r="E205" s="20" t="s">
        <v>2267</v>
      </c>
    </row>
    <row r="206">
      <c r="A206" s="20">
        <v>0.599421130069762</v>
      </c>
      <c r="B206" s="20">
        <v>0.5572</v>
      </c>
      <c r="C206" s="20" t="s">
        <v>307</v>
      </c>
      <c r="D206" s="20" t="s">
        <v>2265</v>
      </c>
      <c r="E206" s="20" t="s">
        <v>2267</v>
      </c>
    </row>
    <row r="207">
      <c r="A207" s="20">
        <v>0.489971533861677</v>
      </c>
      <c r="B207" s="20">
        <v>0.4604</v>
      </c>
      <c r="C207" s="20" t="s">
        <v>280</v>
      </c>
      <c r="D207" s="20" t="s">
        <v>2265</v>
      </c>
      <c r="E207" s="20" t="s">
        <v>2268</v>
      </c>
    </row>
    <row r="208">
      <c r="A208" s="20">
        <v>0.584008143042273</v>
      </c>
      <c r="B208" s="20">
        <v>0.5778</v>
      </c>
      <c r="C208" s="20" t="s">
        <v>1398</v>
      </c>
      <c r="D208" s="20" t="s">
        <v>2265</v>
      </c>
      <c r="E208" s="20" t="s">
        <v>2268</v>
      </c>
    </row>
    <row r="209">
      <c r="A209" s="20">
        <v>0.433682185349717</v>
      </c>
      <c r="B209" s="20">
        <v>0.5437</v>
      </c>
      <c r="C209" s="20" t="s">
        <v>1394</v>
      </c>
      <c r="D209" s="20" t="s">
        <v>2265</v>
      </c>
      <c r="E209" s="20" t="s">
        <v>2268</v>
      </c>
    </row>
    <row r="210">
      <c r="A210" s="20">
        <v>0.732533403986037</v>
      </c>
      <c r="B210" s="20">
        <v>0.6279</v>
      </c>
      <c r="C210" s="20" t="s">
        <v>1598</v>
      </c>
      <c r="D210" s="20" t="s">
        <v>2265</v>
      </c>
      <c r="E210" s="20" t="s">
        <v>2268</v>
      </c>
    </row>
    <row r="211">
      <c r="A211" s="20">
        <v>0.418093530263893</v>
      </c>
      <c r="B211" s="20">
        <v>0.4875</v>
      </c>
      <c r="C211" s="20" t="s">
        <v>417</v>
      </c>
      <c r="D211" s="20" t="s">
        <v>2265</v>
      </c>
      <c r="E211" s="20" t="s">
        <v>2268</v>
      </c>
    </row>
    <row r="212">
      <c r="A212" s="20">
        <v>0.53197272738111</v>
      </c>
      <c r="B212" s="20">
        <v>0.5395</v>
      </c>
      <c r="C212" s="20" t="s">
        <v>1480</v>
      </c>
      <c r="D212" s="20" t="s">
        <v>2265</v>
      </c>
      <c r="E212" s="20" t="s">
        <v>2268</v>
      </c>
    </row>
    <row r="213">
      <c r="A213" s="20">
        <v>0.504308342939454</v>
      </c>
      <c r="B213" s="20">
        <v>0.531</v>
      </c>
      <c r="C213" s="20" t="s">
        <v>1312</v>
      </c>
      <c r="D213" s="20" t="s">
        <v>2265</v>
      </c>
      <c r="E213" s="20" t="s">
        <v>2268</v>
      </c>
    </row>
    <row r="214">
      <c r="A214" s="20">
        <v>0.586694524478095</v>
      </c>
      <c r="B214" s="20">
        <v>0.5917</v>
      </c>
      <c r="C214" s="20" t="s">
        <v>454</v>
      </c>
      <c r="D214" s="20" t="s">
        <v>2265</v>
      </c>
      <c r="E214" s="20" t="s">
        <v>2268</v>
      </c>
    </row>
    <row r="215">
      <c r="A215" s="20">
        <v>0.517283667219252</v>
      </c>
      <c r="B215" s="20">
        <v>0.567</v>
      </c>
      <c r="C215" s="20" t="s">
        <v>455</v>
      </c>
      <c r="D215" s="20" t="s">
        <v>2265</v>
      </c>
      <c r="E215" s="20" t="s">
        <v>2268</v>
      </c>
    </row>
    <row r="216">
      <c r="A216" s="20">
        <v>0.505151891172027</v>
      </c>
      <c r="B216" s="20">
        <v>0.554</v>
      </c>
      <c r="C216" s="20" t="s">
        <v>1211</v>
      </c>
      <c r="D216" s="20" t="s">
        <v>2265</v>
      </c>
      <c r="E216" s="20" t="s">
        <v>2268</v>
      </c>
    </row>
    <row r="217">
      <c r="A217" s="20">
        <v>0.47560927866373</v>
      </c>
      <c r="B217" s="20">
        <v>0.6307</v>
      </c>
      <c r="C217" s="20" t="s">
        <v>362</v>
      </c>
      <c r="D217" s="20" t="s">
        <v>2265</v>
      </c>
      <c r="E217" s="20" t="s">
        <v>2268</v>
      </c>
    </row>
    <row r="218">
      <c r="A218" s="20">
        <v>0.531378030406581</v>
      </c>
      <c r="B218" s="20">
        <v>0.5598</v>
      </c>
      <c r="C218" s="20" t="s">
        <v>1304</v>
      </c>
      <c r="D218" s="20" t="s">
        <v>2265</v>
      </c>
      <c r="E218" s="20" t="s">
        <v>2268</v>
      </c>
    </row>
    <row r="219">
      <c r="A219" s="20">
        <v>0.446503601055412</v>
      </c>
      <c r="B219" s="20">
        <v>0.5218</v>
      </c>
      <c r="C219" s="20" t="s">
        <v>1651</v>
      </c>
      <c r="D219" s="20" t="s">
        <v>2265</v>
      </c>
      <c r="E219" s="20" t="s">
        <v>2268</v>
      </c>
    </row>
    <row r="220">
      <c r="A220" s="20">
        <v>0.480156198579026</v>
      </c>
      <c r="B220" s="20">
        <v>0.491</v>
      </c>
      <c r="C220" s="20" t="s">
        <v>237</v>
      </c>
      <c r="D220" s="20" t="s">
        <v>2265</v>
      </c>
      <c r="E220" s="20" t="s">
        <v>2268</v>
      </c>
    </row>
    <row r="221">
      <c r="A221" s="20">
        <v>0.506833832462334</v>
      </c>
      <c r="B221" s="20">
        <v>0.4084</v>
      </c>
      <c r="C221" s="20" t="s">
        <v>1404</v>
      </c>
      <c r="D221" s="20" t="s">
        <v>2265</v>
      </c>
      <c r="E221" s="20" t="s">
        <v>2268</v>
      </c>
    </row>
    <row r="222">
      <c r="A222" s="20">
        <v>0.547163844203713</v>
      </c>
      <c r="B222" s="20">
        <v>0.5093</v>
      </c>
      <c r="C222" s="20" t="s">
        <v>398</v>
      </c>
      <c r="D222" s="20" t="s">
        <v>2265</v>
      </c>
      <c r="E222" s="20" t="s">
        <v>2268</v>
      </c>
    </row>
    <row r="223">
      <c r="A223" s="20">
        <v>0.525413022850514</v>
      </c>
      <c r="B223" s="20">
        <v>0.4736</v>
      </c>
      <c r="C223" s="20" t="s">
        <v>1250</v>
      </c>
      <c r="D223" s="20" t="s">
        <v>2265</v>
      </c>
      <c r="E223" s="20" t="s">
        <v>2268</v>
      </c>
    </row>
    <row r="224">
      <c r="A224" s="20">
        <v>0.580333549001431</v>
      </c>
      <c r="B224" s="20">
        <v>0.5386</v>
      </c>
      <c r="C224" s="20" t="s">
        <v>1280</v>
      </c>
      <c r="D224" s="20" t="s">
        <v>2265</v>
      </c>
      <c r="E224" s="20" t="s">
        <v>2268</v>
      </c>
    </row>
    <row r="225">
      <c r="A225" s="20">
        <v>0.490452136419647</v>
      </c>
      <c r="B225" s="20">
        <v>0.4409</v>
      </c>
      <c r="C225" s="20" t="s">
        <v>386</v>
      </c>
      <c r="D225" s="20" t="s">
        <v>2265</v>
      </c>
      <c r="E225" s="20" t="s">
        <v>2268</v>
      </c>
    </row>
    <row r="226">
      <c r="A226" s="20">
        <v>0.591248474398174</v>
      </c>
      <c r="B226" s="20">
        <v>0.5508</v>
      </c>
      <c r="C226" s="20" t="s">
        <v>1392</v>
      </c>
      <c r="D226" s="20" t="s">
        <v>2265</v>
      </c>
      <c r="E226" s="20" t="s">
        <v>2268</v>
      </c>
    </row>
    <row r="227">
      <c r="A227" s="20">
        <v>0.294153686477681</v>
      </c>
      <c r="B227" s="20">
        <v>0.36</v>
      </c>
      <c r="C227" s="20" t="s">
        <v>350</v>
      </c>
      <c r="D227" s="20" t="s">
        <v>2265</v>
      </c>
      <c r="E227" s="20" t="s">
        <v>2268</v>
      </c>
    </row>
    <row r="228">
      <c r="A228" s="20">
        <v>0.388003976651928</v>
      </c>
      <c r="B228" s="20">
        <v>0.4213</v>
      </c>
      <c r="C228" s="20" t="s">
        <v>1496</v>
      </c>
      <c r="D228" s="20" t="s">
        <v>2265</v>
      </c>
      <c r="E228" s="20" t="s">
        <v>2268</v>
      </c>
    </row>
    <row r="229">
      <c r="A229" s="20">
        <v>0.509525403254968</v>
      </c>
      <c r="B229" s="20">
        <v>0.4907</v>
      </c>
      <c r="C229" s="20" t="s">
        <v>1302</v>
      </c>
      <c r="D229" s="20" t="s">
        <v>2265</v>
      </c>
      <c r="E229" s="20" t="s">
        <v>2268</v>
      </c>
    </row>
    <row r="230">
      <c r="A230" s="20">
        <v>0.404515080394073</v>
      </c>
      <c r="B230" s="20">
        <v>0.5195</v>
      </c>
      <c r="C230" s="20" t="s">
        <v>415</v>
      </c>
      <c r="D230" s="20" t="s">
        <v>2265</v>
      </c>
      <c r="E230" s="20" t="s">
        <v>2268</v>
      </c>
    </row>
    <row r="231">
      <c r="A231" s="20">
        <v>0.475131571979499</v>
      </c>
      <c r="B231" s="20">
        <v>0.4932</v>
      </c>
      <c r="C231" s="20" t="s">
        <v>413</v>
      </c>
      <c r="D231" s="20" t="s">
        <v>2265</v>
      </c>
      <c r="E231" s="20" t="s">
        <v>2268</v>
      </c>
    </row>
    <row r="232">
      <c r="A232" s="20">
        <v>0.596487729236632</v>
      </c>
      <c r="B232" s="20">
        <v>0.4718</v>
      </c>
      <c r="C232" s="20" t="s">
        <v>412</v>
      </c>
      <c r="D232" s="20" t="s">
        <v>2265</v>
      </c>
      <c r="E232" s="20" t="s">
        <v>2268</v>
      </c>
    </row>
    <row r="233">
      <c r="A233" s="20">
        <v>0.489661741811908</v>
      </c>
      <c r="B233" s="20">
        <v>0.4421</v>
      </c>
      <c r="C233" s="20" t="s">
        <v>282</v>
      </c>
      <c r="D233" s="20" t="s">
        <v>2265</v>
      </c>
      <c r="E233" s="20" t="s">
        <v>2268</v>
      </c>
    </row>
    <row r="234">
      <c r="A234" s="20">
        <v>0.554060480305187</v>
      </c>
      <c r="B234" s="20">
        <v>0.5736</v>
      </c>
      <c r="C234" s="20" t="s">
        <v>385</v>
      </c>
      <c r="D234" s="20" t="s">
        <v>2265</v>
      </c>
      <c r="E234" s="20" t="s">
        <v>2268</v>
      </c>
    </row>
    <row r="235">
      <c r="A235" s="20">
        <v>0.493622465896728</v>
      </c>
      <c r="B235" s="20">
        <v>0.474</v>
      </c>
      <c r="C235" s="20" t="s">
        <v>1197</v>
      </c>
      <c r="D235" s="20" t="s">
        <v>2265</v>
      </c>
      <c r="E235" s="20" t="s">
        <v>2268</v>
      </c>
    </row>
    <row r="236">
      <c r="A236" s="20">
        <v>0.534742340762077</v>
      </c>
      <c r="B236" s="20">
        <v>0.5012</v>
      </c>
      <c r="C236" s="20" t="s">
        <v>1258</v>
      </c>
      <c r="D236" s="20" t="s">
        <v>2265</v>
      </c>
      <c r="E236" s="20" t="s">
        <v>2268</v>
      </c>
    </row>
    <row r="237">
      <c r="A237" s="20">
        <v>0.511864162367596</v>
      </c>
      <c r="B237" s="20">
        <v>0.5541</v>
      </c>
      <c r="C237" s="20" t="s">
        <v>406</v>
      </c>
      <c r="D237" s="20" t="s">
        <v>2265</v>
      </c>
      <c r="E237" s="20" t="s">
        <v>2268</v>
      </c>
    </row>
    <row r="238">
      <c r="A238" s="20">
        <v>0.529193698014022</v>
      </c>
      <c r="B238" s="20">
        <v>0.5459</v>
      </c>
      <c r="C238" s="20" t="s">
        <v>1661</v>
      </c>
      <c r="D238" s="20" t="s">
        <v>2265</v>
      </c>
      <c r="E238" s="20" t="s">
        <v>2268</v>
      </c>
    </row>
    <row r="239">
      <c r="A239" s="20">
        <v>0.509765602173247</v>
      </c>
      <c r="B239" s="20">
        <v>0.4623</v>
      </c>
      <c r="C239" s="20" t="s">
        <v>288</v>
      </c>
      <c r="D239" s="20" t="s">
        <v>2265</v>
      </c>
      <c r="E239" s="20" t="s">
        <v>2268</v>
      </c>
    </row>
    <row r="240">
      <c r="A240" s="20">
        <v>0.502435633772577</v>
      </c>
      <c r="B240" s="20">
        <v>0.5824</v>
      </c>
      <c r="C240" s="20" t="s">
        <v>1454</v>
      </c>
      <c r="D240" s="20" t="s">
        <v>2265</v>
      </c>
      <c r="E240" s="20" t="s">
        <v>2268</v>
      </c>
    </row>
    <row r="241">
      <c r="A241" s="20">
        <v>0.587292038564327</v>
      </c>
      <c r="B241" s="20">
        <v>0.4982</v>
      </c>
      <c r="C241" s="20" t="s">
        <v>1378</v>
      </c>
      <c r="D241" s="20" t="s">
        <v>2265</v>
      </c>
      <c r="E241" s="20" t="s">
        <v>2268</v>
      </c>
    </row>
    <row r="242">
      <c r="A242" s="20">
        <v>0.618002328412979</v>
      </c>
      <c r="B242" s="20">
        <v>0.5436</v>
      </c>
      <c r="C242" s="20" t="s">
        <v>1622</v>
      </c>
      <c r="D242" s="20" t="s">
        <v>2265</v>
      </c>
      <c r="E242" s="20" t="s">
        <v>2268</v>
      </c>
    </row>
    <row r="243">
      <c r="A243" s="20">
        <v>0.438634633401678</v>
      </c>
      <c r="B243" s="20">
        <v>0.4803</v>
      </c>
      <c r="C243" s="20" t="s">
        <v>261</v>
      </c>
      <c r="D243" s="20" t="s">
        <v>2265</v>
      </c>
      <c r="E243" s="20" t="s">
        <v>2268</v>
      </c>
    </row>
    <row r="244">
      <c r="A244" s="20">
        <v>0.488387804784478</v>
      </c>
      <c r="B244" s="20">
        <v>0.5004</v>
      </c>
      <c r="C244" s="20" t="s">
        <v>1484</v>
      </c>
      <c r="D244" s="20" t="s">
        <v>2265</v>
      </c>
      <c r="E244" s="20" t="s">
        <v>2268</v>
      </c>
    </row>
    <row r="245">
      <c r="A245" s="20">
        <v>0.542147335763253</v>
      </c>
      <c r="B245" s="20">
        <v>0.5783</v>
      </c>
      <c r="C245" s="20" t="s">
        <v>1300</v>
      </c>
      <c r="D245" s="20" t="s">
        <v>2265</v>
      </c>
      <c r="E245" s="20" t="s">
        <v>2268</v>
      </c>
    </row>
    <row r="246">
      <c r="A246" s="20">
        <v>0.529597662301704</v>
      </c>
      <c r="B246" s="20">
        <v>0.5384</v>
      </c>
      <c r="C246" s="20" t="s">
        <v>1432</v>
      </c>
      <c r="D246" s="20" t="s">
        <v>2265</v>
      </c>
      <c r="E246" s="20" t="s">
        <v>2268</v>
      </c>
    </row>
    <row r="247">
      <c r="A247" s="20">
        <v>0.479330005128914</v>
      </c>
      <c r="B247" s="20">
        <v>0.5122</v>
      </c>
      <c r="C247" s="20" t="s">
        <v>222</v>
      </c>
      <c r="D247" s="20" t="s">
        <v>2265</v>
      </c>
      <c r="E247" s="20" t="s">
        <v>2268</v>
      </c>
    </row>
    <row r="248">
      <c r="A248" s="20">
        <v>0.444101535251641</v>
      </c>
      <c r="B248" s="20">
        <v>0.5862</v>
      </c>
      <c r="C248" s="20" t="s">
        <v>1201</v>
      </c>
      <c r="D248" s="20" t="s">
        <v>2265</v>
      </c>
      <c r="E248" s="20" t="s">
        <v>2268</v>
      </c>
    </row>
    <row r="249">
      <c r="A249" s="20">
        <v>0.537989754413447</v>
      </c>
      <c r="B249" s="20">
        <v>0.4903</v>
      </c>
      <c r="C249" s="20" t="s">
        <v>1225</v>
      </c>
      <c r="D249" s="20" t="s">
        <v>2265</v>
      </c>
      <c r="E249" s="20" t="s">
        <v>2268</v>
      </c>
    </row>
    <row r="250">
      <c r="A250" s="20">
        <v>0.529472381583295</v>
      </c>
      <c r="B250" s="20">
        <v>0.5321</v>
      </c>
      <c r="C250" s="20" t="s">
        <v>1412</v>
      </c>
      <c r="D250" s="20" t="s">
        <v>2265</v>
      </c>
      <c r="E250" s="20" t="s">
        <v>2268</v>
      </c>
    </row>
    <row r="251">
      <c r="A251" s="20">
        <v>0.397226229335318</v>
      </c>
      <c r="B251" s="20">
        <v>0.4921</v>
      </c>
      <c r="C251" s="20" t="s">
        <v>1639</v>
      </c>
      <c r="D251" s="20" t="s">
        <v>2265</v>
      </c>
      <c r="E251" s="20" t="s">
        <v>2268</v>
      </c>
    </row>
    <row r="252">
      <c r="A252" s="20">
        <v>0.535453893630888</v>
      </c>
      <c r="B252" s="20">
        <v>0.5048</v>
      </c>
      <c r="C252" s="20" t="s">
        <v>470</v>
      </c>
      <c r="D252" s="20" t="s">
        <v>2265</v>
      </c>
      <c r="E252" s="20" t="s">
        <v>2268</v>
      </c>
    </row>
    <row r="253">
      <c r="A253" s="20">
        <v>0.558263135024416</v>
      </c>
      <c r="B253" s="20">
        <v>0.551</v>
      </c>
      <c r="C253" s="20" t="s">
        <v>1372</v>
      </c>
      <c r="D253" s="20" t="s">
        <v>2265</v>
      </c>
      <c r="E253" s="20" t="s">
        <v>2268</v>
      </c>
    </row>
    <row r="254">
      <c r="A254" s="20">
        <v>0.583339390366615</v>
      </c>
      <c r="B254" s="20">
        <v>0.4493</v>
      </c>
      <c r="C254" s="20" t="s">
        <v>270</v>
      </c>
      <c r="D254" s="20" t="s">
        <v>2265</v>
      </c>
      <c r="E254" s="20" t="s">
        <v>2268</v>
      </c>
    </row>
    <row r="255">
      <c r="A255" s="20">
        <v>0.545775131186429</v>
      </c>
      <c r="B255" s="20">
        <v>0.4099</v>
      </c>
      <c r="C255" s="20" t="s">
        <v>351</v>
      </c>
      <c r="D255" s="20" t="s">
        <v>2265</v>
      </c>
      <c r="E255" s="20" t="s">
        <v>2268</v>
      </c>
    </row>
    <row r="256">
      <c r="A256" s="20">
        <v>0.481786109430061</v>
      </c>
      <c r="B256" s="20">
        <v>0.4799</v>
      </c>
      <c r="C256" s="20" t="s">
        <v>390</v>
      </c>
      <c r="D256" s="20" t="s">
        <v>2265</v>
      </c>
      <c r="E256" s="20" t="s">
        <v>2268</v>
      </c>
    </row>
    <row r="257">
      <c r="A257" s="20">
        <v>0.440601911244207</v>
      </c>
      <c r="B257" s="20">
        <v>0.4521</v>
      </c>
      <c r="C257" s="20" t="s">
        <v>1488</v>
      </c>
      <c r="D257" s="20" t="s">
        <v>2265</v>
      </c>
      <c r="E257" s="20" t="s">
        <v>2268</v>
      </c>
    </row>
    <row r="258">
      <c r="A258" s="20">
        <v>0.515888532731405</v>
      </c>
      <c r="B258" s="20">
        <v>0.5087</v>
      </c>
      <c r="C258" s="20" t="s">
        <v>297</v>
      </c>
      <c r="D258" s="20" t="s">
        <v>2265</v>
      </c>
      <c r="E258" s="20" t="s">
        <v>2268</v>
      </c>
    </row>
    <row r="259">
      <c r="A259" s="20">
        <v>0.452924969290336</v>
      </c>
      <c r="B259" s="20">
        <v>0.4524</v>
      </c>
      <c r="C259" s="20" t="s">
        <v>1342</v>
      </c>
      <c r="D259" s="20" t="s">
        <v>2265</v>
      </c>
      <c r="E259" s="20" t="s">
        <v>2268</v>
      </c>
    </row>
    <row r="260">
      <c r="A260" s="20">
        <v>0.441233553111647</v>
      </c>
      <c r="B260" s="20">
        <v>0.6257</v>
      </c>
      <c r="C260" s="20" t="s">
        <v>1324</v>
      </c>
      <c r="D260" s="20" t="s">
        <v>2265</v>
      </c>
      <c r="E260" s="20" t="s">
        <v>2268</v>
      </c>
    </row>
    <row r="261">
      <c r="A261" s="20">
        <v>0.455916733104007</v>
      </c>
      <c r="B261" s="20">
        <v>0.4639</v>
      </c>
      <c r="C261" s="20" t="s">
        <v>268</v>
      </c>
      <c r="D261" s="20" t="s">
        <v>2265</v>
      </c>
      <c r="E261" s="20" t="s">
        <v>2268</v>
      </c>
    </row>
    <row r="262">
      <c r="A262" s="20">
        <v>0.577822021153998</v>
      </c>
      <c r="B262" s="20">
        <v>0.5538</v>
      </c>
      <c r="C262" s="20" t="s">
        <v>292</v>
      </c>
      <c r="D262" s="20" t="s">
        <v>2265</v>
      </c>
      <c r="E262" s="20" t="s">
        <v>2268</v>
      </c>
    </row>
    <row r="263">
      <c r="A263" s="20">
        <v>0.576112176339055</v>
      </c>
      <c r="B263" s="20">
        <v>0.5207</v>
      </c>
      <c r="C263" s="20" t="s">
        <v>305</v>
      </c>
      <c r="D263" s="20" t="s">
        <v>2265</v>
      </c>
      <c r="E263" s="20" t="s">
        <v>2268</v>
      </c>
    </row>
    <row r="264">
      <c r="A264" s="20">
        <v>0.580565729070399</v>
      </c>
      <c r="B264" s="20">
        <v>0.5042</v>
      </c>
      <c r="C264" s="20" t="s">
        <v>1400</v>
      </c>
      <c r="D264" s="20" t="s">
        <v>2269</v>
      </c>
      <c r="E264" s="20" t="s">
        <v>2266</v>
      </c>
    </row>
    <row r="265">
      <c r="A265" s="20">
        <v>0.6426597082955</v>
      </c>
      <c r="B265" s="20">
        <v>0.5475</v>
      </c>
      <c r="C265" s="20" t="s">
        <v>64</v>
      </c>
      <c r="D265" s="20" t="s">
        <v>2269</v>
      </c>
      <c r="E265" s="20" t="s">
        <v>2266</v>
      </c>
    </row>
    <row r="266">
      <c r="A266" s="20">
        <v>0.625247055635425</v>
      </c>
      <c r="B266" s="20">
        <v>0.6072</v>
      </c>
      <c r="C266" s="20" t="s">
        <v>1606</v>
      </c>
      <c r="D266" s="20" t="s">
        <v>2269</v>
      </c>
      <c r="E266" s="20" t="s">
        <v>2266</v>
      </c>
    </row>
    <row r="267">
      <c r="A267" s="20">
        <v>0.434081291777119</v>
      </c>
      <c r="B267" s="20">
        <v>0.5932</v>
      </c>
      <c r="C267" s="20" t="s">
        <v>310</v>
      </c>
      <c r="D267" s="20" t="s">
        <v>2269</v>
      </c>
      <c r="E267" s="20" t="s">
        <v>2266</v>
      </c>
    </row>
    <row r="268">
      <c r="A268" s="20">
        <v>0.586694524478095</v>
      </c>
      <c r="B268" s="20">
        <v>0.5671</v>
      </c>
      <c r="C268" s="20" t="s">
        <v>454</v>
      </c>
      <c r="D268" s="20" t="s">
        <v>2269</v>
      </c>
      <c r="E268" s="20" t="s">
        <v>2266</v>
      </c>
    </row>
    <row r="269">
      <c r="A269" s="20">
        <v>0.382244379862029</v>
      </c>
      <c r="B269" s="20">
        <v>0.5223</v>
      </c>
      <c r="C269" s="20" t="s">
        <v>1663</v>
      </c>
      <c r="D269" s="20" t="s">
        <v>2269</v>
      </c>
      <c r="E269" s="20" t="s">
        <v>2266</v>
      </c>
    </row>
    <row r="270">
      <c r="A270" s="20">
        <v>0.389476232899604</v>
      </c>
      <c r="B270" s="20">
        <v>0.509</v>
      </c>
      <c r="C270" s="20" t="s">
        <v>226</v>
      </c>
      <c r="D270" s="20" t="s">
        <v>2269</v>
      </c>
      <c r="E270" s="20" t="s">
        <v>2266</v>
      </c>
    </row>
    <row r="271">
      <c r="A271" s="20">
        <v>0.384541408166262</v>
      </c>
      <c r="B271" s="20">
        <v>0.513</v>
      </c>
      <c r="C271" s="20" t="s">
        <v>257</v>
      </c>
      <c r="D271" s="20" t="s">
        <v>2269</v>
      </c>
      <c r="E271" s="20" t="s">
        <v>2266</v>
      </c>
    </row>
    <row r="272">
      <c r="A272" s="20">
        <v>0.421645829772415</v>
      </c>
      <c r="B272" s="20">
        <v>0.519</v>
      </c>
      <c r="C272" s="20" t="s">
        <v>1590</v>
      </c>
      <c r="D272" s="20" t="s">
        <v>2269</v>
      </c>
      <c r="E272" s="20" t="s">
        <v>2266</v>
      </c>
    </row>
    <row r="273">
      <c r="A273" s="20">
        <v>0.249119006826311</v>
      </c>
      <c r="B273" s="20">
        <v>0.5324</v>
      </c>
      <c r="C273" s="20" t="s">
        <v>322</v>
      </c>
      <c r="D273" s="20" t="s">
        <v>2269</v>
      </c>
      <c r="E273" s="20" t="s">
        <v>2266</v>
      </c>
    </row>
    <row r="274">
      <c r="A274" s="20">
        <v>0.36245601002156</v>
      </c>
      <c r="B274" s="20">
        <v>0.6585</v>
      </c>
      <c r="C274" s="20" t="s">
        <v>465</v>
      </c>
      <c r="D274" s="20" t="s">
        <v>2269</v>
      </c>
      <c r="E274" s="20" t="s">
        <v>2266</v>
      </c>
    </row>
    <row r="275">
      <c r="A275" s="20">
        <v>0.587681344677841</v>
      </c>
      <c r="B275" s="20">
        <v>0.4942</v>
      </c>
      <c r="C275" s="20" t="s">
        <v>260</v>
      </c>
      <c r="D275" s="20" t="s">
        <v>2269</v>
      </c>
      <c r="E275" s="20" t="s">
        <v>2266</v>
      </c>
    </row>
    <row r="276">
      <c r="A276" s="20">
        <v>0.194720127303987</v>
      </c>
      <c r="B276" s="20">
        <v>0.2714</v>
      </c>
      <c r="C276" s="20" t="s">
        <v>1616</v>
      </c>
      <c r="D276" s="20" t="s">
        <v>2269</v>
      </c>
      <c r="E276" s="20" t="s">
        <v>2266</v>
      </c>
    </row>
    <row r="277">
      <c r="A277" s="20">
        <v>0.294153686477681</v>
      </c>
      <c r="B277" s="20">
        <v>0.3033</v>
      </c>
      <c r="C277" s="20" t="s">
        <v>350</v>
      </c>
      <c r="D277" s="20" t="s">
        <v>2269</v>
      </c>
      <c r="E277" s="20" t="s">
        <v>2266</v>
      </c>
    </row>
    <row r="278">
      <c r="A278" s="20">
        <v>0.672431400449766</v>
      </c>
      <c r="B278" s="20">
        <v>0.5022</v>
      </c>
      <c r="C278" s="20" t="s">
        <v>1645</v>
      </c>
      <c r="D278" s="20" t="s">
        <v>2269</v>
      </c>
      <c r="E278" s="20" t="s">
        <v>2266</v>
      </c>
    </row>
    <row r="279">
      <c r="A279" s="20">
        <v>0.595832917770766</v>
      </c>
      <c r="B279" s="20">
        <v>0.5548</v>
      </c>
      <c r="C279" s="20" t="s">
        <v>1641</v>
      </c>
      <c r="D279" s="20" t="s">
        <v>2269</v>
      </c>
      <c r="E279" s="20" t="s">
        <v>2266</v>
      </c>
    </row>
    <row r="280">
      <c r="A280" s="20">
        <v>0.587372376263585</v>
      </c>
      <c r="B280" s="20">
        <v>0.557</v>
      </c>
      <c r="C280" s="20" t="s">
        <v>1234</v>
      </c>
      <c r="D280" s="20" t="s">
        <v>2269</v>
      </c>
      <c r="E280" s="20" t="s">
        <v>2266</v>
      </c>
    </row>
    <row r="281">
      <c r="A281" s="20">
        <v>0.620063152625551</v>
      </c>
      <c r="B281" s="20">
        <v>0.5279</v>
      </c>
      <c r="C281" s="20" t="s">
        <v>1643</v>
      </c>
      <c r="D281" s="20" t="s">
        <v>2269</v>
      </c>
      <c r="E281" s="20" t="s">
        <v>2266</v>
      </c>
    </row>
    <row r="282">
      <c r="A282" s="20">
        <v>0.379781550045502</v>
      </c>
      <c r="B282" s="20">
        <v>0.5018</v>
      </c>
      <c r="C282" s="20" t="s">
        <v>366</v>
      </c>
      <c r="D282" s="20" t="s">
        <v>2269</v>
      </c>
      <c r="E282" s="20" t="s">
        <v>2266</v>
      </c>
    </row>
    <row r="283">
      <c r="A283" s="20">
        <v>0.748311922027699</v>
      </c>
      <c r="B283" s="20">
        <v>0.5344</v>
      </c>
      <c r="C283" s="20" t="s">
        <v>1620</v>
      </c>
      <c r="D283" s="20" t="s">
        <v>2269</v>
      </c>
      <c r="E283" s="20" t="s">
        <v>2266</v>
      </c>
    </row>
    <row r="284">
      <c r="A284" s="20">
        <v>0.337542677158341</v>
      </c>
      <c r="B284" s="20">
        <v>0.5164</v>
      </c>
      <c r="C284" s="20" t="s">
        <v>1633</v>
      </c>
      <c r="D284" s="20" t="s">
        <v>2269</v>
      </c>
      <c r="E284" s="20" t="s">
        <v>2266</v>
      </c>
    </row>
    <row r="285">
      <c r="A285" s="20">
        <v>0.618002328412979</v>
      </c>
      <c r="B285" s="20">
        <v>0.4783</v>
      </c>
      <c r="C285" s="20" t="s">
        <v>1622</v>
      </c>
      <c r="D285" s="20" t="s">
        <v>2269</v>
      </c>
      <c r="E285" s="20" t="s">
        <v>2266</v>
      </c>
    </row>
    <row r="286">
      <c r="A286" s="20">
        <v>0.311281982646856</v>
      </c>
      <c r="B286" s="20">
        <v>0.5165</v>
      </c>
      <c r="C286" s="20" t="s">
        <v>223</v>
      </c>
      <c r="D286" s="20" t="s">
        <v>2269</v>
      </c>
      <c r="E286" s="20" t="s">
        <v>2266</v>
      </c>
    </row>
    <row r="287">
      <c r="A287" s="20">
        <v>0.3292627015946</v>
      </c>
      <c r="B287" s="20">
        <v>0.6585</v>
      </c>
      <c r="C287" s="20" t="s">
        <v>463</v>
      </c>
      <c r="D287" s="20" t="s">
        <v>2269</v>
      </c>
      <c r="E287" s="20" t="s">
        <v>2266</v>
      </c>
    </row>
    <row r="288">
      <c r="A288" s="20">
        <v>0.342409969905655</v>
      </c>
      <c r="B288" s="20">
        <v>0.6585</v>
      </c>
      <c r="C288" s="20" t="s">
        <v>464</v>
      </c>
      <c r="D288" s="20" t="s">
        <v>2269</v>
      </c>
      <c r="E288" s="20" t="s">
        <v>2266</v>
      </c>
    </row>
    <row r="289">
      <c r="A289" s="20">
        <v>0.346049178555986</v>
      </c>
      <c r="B289" s="20">
        <v>0.5018</v>
      </c>
      <c r="C289" s="20" t="s">
        <v>367</v>
      </c>
      <c r="D289" s="20" t="s">
        <v>2269</v>
      </c>
      <c r="E289" s="20" t="s">
        <v>2266</v>
      </c>
    </row>
    <row r="290">
      <c r="A290" s="20">
        <v>0.254713984575672</v>
      </c>
      <c r="B290" s="20">
        <v>0.4168</v>
      </c>
      <c r="C290" s="20" t="s">
        <v>1596</v>
      </c>
      <c r="D290" s="20" t="s">
        <v>2269</v>
      </c>
      <c r="E290" s="20" t="s">
        <v>2266</v>
      </c>
    </row>
    <row r="291">
      <c r="A291" s="20">
        <v>0.583339390366615</v>
      </c>
      <c r="B291" s="20">
        <v>0.4159</v>
      </c>
      <c r="C291" s="20" t="s">
        <v>270</v>
      </c>
      <c r="D291" s="20" t="s">
        <v>2269</v>
      </c>
      <c r="E291" s="20" t="s">
        <v>2266</v>
      </c>
    </row>
    <row r="292">
      <c r="A292" s="20">
        <v>0.759307867084025</v>
      </c>
      <c r="B292" s="20">
        <v>0.589</v>
      </c>
      <c r="C292" s="20" t="s">
        <v>1594</v>
      </c>
      <c r="D292" s="20" t="s">
        <v>2269</v>
      </c>
      <c r="E292" s="20" t="s">
        <v>2266</v>
      </c>
    </row>
    <row r="293">
      <c r="A293" s="20">
        <v>0.609119099027859</v>
      </c>
      <c r="B293" s="20">
        <v>0.5928</v>
      </c>
      <c r="C293" s="20" t="s">
        <v>306</v>
      </c>
      <c r="D293" s="20" t="s">
        <v>2269</v>
      </c>
      <c r="E293" s="20" t="s">
        <v>2266</v>
      </c>
    </row>
    <row r="294">
      <c r="A294" s="20">
        <v>0.599421130069762</v>
      </c>
      <c r="B294" s="20">
        <v>0.5928</v>
      </c>
      <c r="C294" s="20" t="s">
        <v>307</v>
      </c>
      <c r="D294" s="20" t="s">
        <v>2269</v>
      </c>
      <c r="E294" s="20" t="s">
        <v>2266</v>
      </c>
    </row>
    <row r="295">
      <c r="A295" s="20">
        <v>0.580565729070399</v>
      </c>
      <c r="B295" s="20">
        <v>0.4774</v>
      </c>
      <c r="C295" s="20" t="s">
        <v>1400</v>
      </c>
      <c r="D295" s="20" t="s">
        <v>2269</v>
      </c>
      <c r="E295" s="20" t="s">
        <v>2267</v>
      </c>
    </row>
    <row r="296">
      <c r="A296" s="20">
        <v>0.6426597082955</v>
      </c>
      <c r="B296" s="20">
        <v>0.5304</v>
      </c>
      <c r="C296" s="20" t="s">
        <v>64</v>
      </c>
      <c r="D296" s="20" t="s">
        <v>2269</v>
      </c>
      <c r="E296" s="20" t="s">
        <v>2267</v>
      </c>
    </row>
    <row r="297">
      <c r="A297" s="20">
        <v>0.732533403986037</v>
      </c>
      <c r="B297" s="20">
        <v>0.5951</v>
      </c>
      <c r="C297" s="20" t="s">
        <v>1598</v>
      </c>
      <c r="D297" s="20" t="s">
        <v>2269</v>
      </c>
      <c r="E297" s="20" t="s">
        <v>2267</v>
      </c>
    </row>
    <row r="298">
      <c r="A298" s="20">
        <v>0.715260742634858</v>
      </c>
      <c r="B298" s="20">
        <v>0.5951</v>
      </c>
      <c r="C298" s="20" t="s">
        <v>416</v>
      </c>
      <c r="D298" s="20" t="s">
        <v>2269</v>
      </c>
      <c r="E298" s="20" t="s">
        <v>2267</v>
      </c>
    </row>
    <row r="299">
      <c r="A299" s="20">
        <v>0.586694524478095</v>
      </c>
      <c r="B299" s="20">
        <v>0.5361</v>
      </c>
      <c r="C299" s="20" t="s">
        <v>454</v>
      </c>
      <c r="D299" s="20" t="s">
        <v>2269</v>
      </c>
      <c r="E299" s="20" t="s">
        <v>2267</v>
      </c>
    </row>
    <row r="300">
      <c r="A300" s="20">
        <v>0.36245601002156</v>
      </c>
      <c r="B300" s="20">
        <v>0.637</v>
      </c>
      <c r="C300" s="20" t="s">
        <v>465</v>
      </c>
      <c r="D300" s="20" t="s">
        <v>2269</v>
      </c>
      <c r="E300" s="20" t="s">
        <v>2267</v>
      </c>
    </row>
    <row r="301">
      <c r="A301" s="20">
        <v>0.194720127303987</v>
      </c>
      <c r="B301" s="20">
        <v>0.3038</v>
      </c>
      <c r="C301" s="20" t="s">
        <v>1616</v>
      </c>
      <c r="D301" s="20" t="s">
        <v>2269</v>
      </c>
      <c r="E301" s="20" t="s">
        <v>2267</v>
      </c>
    </row>
    <row r="302">
      <c r="A302" s="20">
        <v>0.294153686477681</v>
      </c>
      <c r="B302" s="20">
        <v>0.3586</v>
      </c>
      <c r="C302" s="20" t="s">
        <v>350</v>
      </c>
      <c r="D302" s="20" t="s">
        <v>2269</v>
      </c>
      <c r="E302" s="20" t="s">
        <v>2267</v>
      </c>
    </row>
    <row r="303">
      <c r="A303" s="20">
        <v>0.672431400449766</v>
      </c>
      <c r="B303" s="20">
        <v>0.5132</v>
      </c>
      <c r="C303" s="20" t="s">
        <v>1645</v>
      </c>
      <c r="D303" s="20" t="s">
        <v>2269</v>
      </c>
      <c r="E303" s="20" t="s">
        <v>2267</v>
      </c>
    </row>
    <row r="304">
      <c r="A304" s="20">
        <v>0.346049178555986</v>
      </c>
      <c r="B304" s="20">
        <v>0.448</v>
      </c>
      <c r="C304" s="20" t="s">
        <v>367</v>
      </c>
      <c r="D304" s="20" t="s">
        <v>2269</v>
      </c>
      <c r="E304" s="20" t="s">
        <v>2267</v>
      </c>
    </row>
    <row r="305">
      <c r="A305" s="20">
        <v>0.254713984575672</v>
      </c>
      <c r="B305" s="20">
        <v>0.4235</v>
      </c>
      <c r="C305" s="20" t="s">
        <v>1596</v>
      </c>
      <c r="D305" s="20" t="s">
        <v>2269</v>
      </c>
      <c r="E305" s="20" t="s">
        <v>2267</v>
      </c>
    </row>
    <row r="306">
      <c r="A306" s="20">
        <v>0.759307867084025</v>
      </c>
      <c r="B306" s="20">
        <v>0.5951</v>
      </c>
      <c r="C306" s="20" t="s">
        <v>1594</v>
      </c>
      <c r="D306" s="20" t="s">
        <v>2269</v>
      </c>
      <c r="E306" s="20" t="s">
        <v>2267</v>
      </c>
    </row>
    <row r="307">
      <c r="A307" s="20">
        <v>0.576112176339055</v>
      </c>
      <c r="B307" s="20">
        <v>0.5572</v>
      </c>
      <c r="C307" s="20" t="s">
        <v>305</v>
      </c>
      <c r="D307" s="20" t="s">
        <v>2269</v>
      </c>
      <c r="E307" s="20" t="s">
        <v>2267</v>
      </c>
    </row>
    <row r="308">
      <c r="A308" s="20">
        <v>0.609119099027859</v>
      </c>
      <c r="B308" s="20">
        <v>0.5572</v>
      </c>
      <c r="C308" s="20" t="s">
        <v>306</v>
      </c>
      <c r="D308" s="20" t="s">
        <v>2269</v>
      </c>
      <c r="E308" s="20" t="s">
        <v>2267</v>
      </c>
    </row>
    <row r="309">
      <c r="A309" s="20">
        <v>0.599421130069762</v>
      </c>
      <c r="B309" s="20">
        <v>0.5572</v>
      </c>
      <c r="C309" s="20" t="s">
        <v>307</v>
      </c>
      <c r="D309" s="20" t="s">
        <v>2269</v>
      </c>
      <c r="E309" s="20" t="s">
        <v>2267</v>
      </c>
    </row>
    <row r="310">
      <c r="A310" s="20">
        <v>0.732533403986037</v>
      </c>
      <c r="B310" s="20">
        <v>0.6279</v>
      </c>
      <c r="C310" s="20" t="s">
        <v>1598</v>
      </c>
      <c r="D310" s="20" t="s">
        <v>2269</v>
      </c>
      <c r="E310" s="20" t="s">
        <v>2268</v>
      </c>
    </row>
    <row r="311">
      <c r="A311" s="20">
        <v>0.586694524478095</v>
      </c>
      <c r="B311" s="20">
        <v>0.5917</v>
      </c>
      <c r="C311" s="20" t="s">
        <v>454</v>
      </c>
      <c r="D311" s="20" t="s">
        <v>2269</v>
      </c>
      <c r="E311" s="20" t="s">
        <v>2268</v>
      </c>
    </row>
    <row r="312">
      <c r="A312" s="20">
        <v>0.294153686477681</v>
      </c>
      <c r="B312" s="20">
        <v>0.36</v>
      </c>
      <c r="C312" s="20" t="s">
        <v>350</v>
      </c>
      <c r="D312" s="20" t="s">
        <v>2269</v>
      </c>
      <c r="E312" s="20" t="s">
        <v>2268</v>
      </c>
    </row>
    <row r="313">
      <c r="A313" s="20">
        <v>0.404515080394073</v>
      </c>
      <c r="B313" s="20">
        <v>0.5195</v>
      </c>
      <c r="C313" s="20" t="s">
        <v>415</v>
      </c>
      <c r="D313" s="20" t="s">
        <v>2269</v>
      </c>
      <c r="E313" s="20" t="s">
        <v>2268</v>
      </c>
    </row>
    <row r="314">
      <c r="A314" s="20">
        <v>0.618002328412979</v>
      </c>
      <c r="B314" s="20">
        <v>0.5436</v>
      </c>
      <c r="C314" s="20" t="s">
        <v>1622</v>
      </c>
      <c r="D314" s="20" t="s">
        <v>2269</v>
      </c>
      <c r="E314" s="20" t="s">
        <v>2268</v>
      </c>
    </row>
    <row r="315">
      <c r="A315" s="20">
        <v>0.583339390366615</v>
      </c>
      <c r="B315" s="20">
        <v>0.4493</v>
      </c>
      <c r="C315" s="20" t="s">
        <v>270</v>
      </c>
      <c r="D315" s="20" t="s">
        <v>2269</v>
      </c>
      <c r="E315" s="20" t="s">
        <v>2268</v>
      </c>
    </row>
    <row r="316">
      <c r="A316" s="20">
        <v>0.576112176339055</v>
      </c>
      <c r="B316" s="20">
        <v>0.5207</v>
      </c>
      <c r="C316" s="20" t="s">
        <v>305</v>
      </c>
      <c r="D316" s="20" t="s">
        <v>2269</v>
      </c>
      <c r="E316" s="20" t="s">
        <v>2268</v>
      </c>
    </row>
  </sheetData>
  <drawing r:id="rId1"/>
</worksheet>
</file>